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qiejingbo/Desktop/PIP2_BV2_220104/"/>
    </mc:Choice>
  </mc:AlternateContent>
  <xr:revisionPtr revIDLastSave="0" documentId="13_ncr:1_{D236CD2B-E31D-7243-90CE-451E7D28FD19}" xr6:coauthVersionLast="47" xr6:coauthVersionMax="47" xr10:uidLastSave="{00000000-0000-0000-0000-000000000000}"/>
  <bookViews>
    <workbookView xWindow="8860" yWindow="1560" windowWidth="27840" windowHeight="16940" xr2:uid="{C7E92D3F-1E8E-E744-AA88-8F1CFDED4154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6330" uniqueCount="6330">
  <si>
    <t>Symbol</t>
  </si>
  <si>
    <t>LPS_1</t>
    <phoneticPr fontId="1" type="noConversion"/>
  </si>
  <si>
    <t>LPS_2</t>
  </si>
  <si>
    <t>LPS_3</t>
  </si>
  <si>
    <t>NC_1</t>
    <phoneticPr fontId="1" type="noConversion"/>
  </si>
  <si>
    <t>NC_2</t>
  </si>
  <si>
    <t>NC_3</t>
  </si>
  <si>
    <t>A1cf</t>
  </si>
  <si>
    <t>A2m</t>
  </si>
  <si>
    <t>Aaas</t>
  </si>
  <si>
    <t>Aacs</t>
  </si>
  <si>
    <t>Aagab</t>
  </si>
  <si>
    <t>Aak1</t>
  </si>
  <si>
    <t>Aar2</t>
  </si>
  <si>
    <t>Aars1</t>
  </si>
  <si>
    <t>Aars2</t>
  </si>
  <si>
    <t>Aarsd1</t>
  </si>
  <si>
    <t>Aasdhppt</t>
  </si>
  <si>
    <t>Aatf</t>
  </si>
  <si>
    <t>Abca13</t>
  </si>
  <si>
    <t>Abcb10</t>
  </si>
  <si>
    <t>Abcb1b</t>
  </si>
  <si>
    <t>Abcb7</t>
  </si>
  <si>
    <t>Abcb8</t>
  </si>
  <si>
    <t>Abcc1</t>
  </si>
  <si>
    <t>Abcc5</t>
  </si>
  <si>
    <t>Abcd1</t>
  </si>
  <si>
    <t>Abcd3</t>
  </si>
  <si>
    <t>Abcd4</t>
  </si>
  <si>
    <t>Abce1</t>
  </si>
  <si>
    <t>Abcf1</t>
  </si>
  <si>
    <t>Abcf2</t>
  </si>
  <si>
    <t>Abcf3</t>
  </si>
  <si>
    <t>Abcg1</t>
  </si>
  <si>
    <t>Abhd10</t>
  </si>
  <si>
    <t>Abhd11</t>
  </si>
  <si>
    <t>Abhd12</t>
  </si>
  <si>
    <t>Abhd14a</t>
  </si>
  <si>
    <t>Abhd14b</t>
  </si>
  <si>
    <t>Abhd16a</t>
  </si>
  <si>
    <t>Abhd17b</t>
  </si>
  <si>
    <t>Abhd5</t>
  </si>
  <si>
    <t>Abi1</t>
  </si>
  <si>
    <t>Abi2</t>
  </si>
  <si>
    <t>Abi3</t>
  </si>
  <si>
    <t>Abitram</t>
  </si>
  <si>
    <t>Abl1</t>
  </si>
  <si>
    <t>Abl2</t>
  </si>
  <si>
    <t>Abr</t>
  </si>
  <si>
    <t>Abracl</t>
  </si>
  <si>
    <t>Abraxas1</t>
  </si>
  <si>
    <t>Abraxas2</t>
  </si>
  <si>
    <t>Abt1</t>
  </si>
  <si>
    <t>Abtb2</t>
  </si>
  <si>
    <t>Acaa1a</t>
  </si>
  <si>
    <t>Acaa1b</t>
  </si>
  <si>
    <t>Acaa2</t>
  </si>
  <si>
    <t>Acaca</t>
  </si>
  <si>
    <t>Acacb</t>
  </si>
  <si>
    <t>Acad10</t>
  </si>
  <si>
    <t>Acad11</t>
  </si>
  <si>
    <t>Acad8</t>
  </si>
  <si>
    <t>Acad9</t>
  </si>
  <si>
    <t>Acadl</t>
  </si>
  <si>
    <t>Acadm</t>
  </si>
  <si>
    <t>Acads</t>
  </si>
  <si>
    <t>Acadsb</t>
  </si>
  <si>
    <t>Acadvl</t>
  </si>
  <si>
    <t>Acap1</t>
  </si>
  <si>
    <t>Acap2</t>
  </si>
  <si>
    <t>Acat1</t>
  </si>
  <si>
    <t>Acat2</t>
  </si>
  <si>
    <t>Acbd3</t>
  </si>
  <si>
    <t>Acbd5</t>
  </si>
  <si>
    <t>Acbd6</t>
  </si>
  <si>
    <t>Acd</t>
  </si>
  <si>
    <t>Acin1</t>
  </si>
  <si>
    <t>Acly</t>
  </si>
  <si>
    <t>Aco1</t>
  </si>
  <si>
    <t>Aco2</t>
  </si>
  <si>
    <t>Acod1</t>
  </si>
  <si>
    <t>Acot1</t>
  </si>
  <si>
    <t>Acot10</t>
  </si>
  <si>
    <t>Acot2</t>
  </si>
  <si>
    <t>Acot3</t>
  </si>
  <si>
    <t>Acot4</t>
  </si>
  <si>
    <t>Acot5</t>
  </si>
  <si>
    <t>Acot6</t>
  </si>
  <si>
    <t>Acot7</t>
  </si>
  <si>
    <t>Acot8</t>
  </si>
  <si>
    <t>Acot9</t>
  </si>
  <si>
    <t>Acp1</t>
  </si>
  <si>
    <t>Acp2</t>
  </si>
  <si>
    <t>Acp6</t>
  </si>
  <si>
    <t>Acsf3</t>
  </si>
  <si>
    <t>Acsl1</t>
  </si>
  <si>
    <t>Acsl3</t>
  </si>
  <si>
    <t>Acsl4</t>
  </si>
  <si>
    <t>Acsl5</t>
  </si>
  <si>
    <t>Acsl6</t>
  </si>
  <si>
    <t>Acta1</t>
  </si>
  <si>
    <t>Acta2</t>
  </si>
  <si>
    <t>Actb</t>
  </si>
  <si>
    <t>Actbl2</t>
  </si>
  <si>
    <t>Actc1</t>
  </si>
  <si>
    <t>Actg1</t>
  </si>
  <si>
    <t>Actg2</t>
  </si>
  <si>
    <t>Actl6a</t>
  </si>
  <si>
    <t>Actl6b</t>
  </si>
  <si>
    <t>Actn1</t>
  </si>
  <si>
    <t>Actn3</t>
  </si>
  <si>
    <t>Actn4</t>
  </si>
  <si>
    <t>Actr10</t>
  </si>
  <si>
    <t>Actr1a</t>
  </si>
  <si>
    <t>Actr1b</t>
  </si>
  <si>
    <t>Actr2</t>
  </si>
  <si>
    <t>Actr3</t>
  </si>
  <si>
    <t>Actr3b</t>
  </si>
  <si>
    <t>Actr5</t>
  </si>
  <si>
    <t>Actr6</t>
  </si>
  <si>
    <t>Actr8</t>
  </si>
  <si>
    <t>Acy1</t>
  </si>
  <si>
    <t>Acyp1</t>
  </si>
  <si>
    <t>Ada</t>
  </si>
  <si>
    <t>Adam10</t>
  </si>
  <si>
    <t>Adam15</t>
  </si>
  <si>
    <t>Adam17</t>
  </si>
  <si>
    <t>Adam8</t>
  </si>
  <si>
    <t>Adam9</t>
  </si>
  <si>
    <t>Adamts19</t>
  </si>
  <si>
    <t>Adar</t>
  </si>
  <si>
    <t>Adarb1</t>
  </si>
  <si>
    <t>Adat1</t>
  </si>
  <si>
    <t>Adat3</t>
  </si>
  <si>
    <t>Adck1</t>
  </si>
  <si>
    <t>Add1</t>
  </si>
  <si>
    <t>Add3</t>
  </si>
  <si>
    <t>Adgre1</t>
  </si>
  <si>
    <t>Adgrg4</t>
  </si>
  <si>
    <t>Adgrl2</t>
  </si>
  <si>
    <t>Adh5</t>
  </si>
  <si>
    <t>Adh7</t>
  </si>
  <si>
    <t>Adi1</t>
  </si>
  <si>
    <t>Adk</t>
  </si>
  <si>
    <t>Adnp</t>
  </si>
  <si>
    <t>Adnp2</t>
  </si>
  <si>
    <t>Ado</t>
  </si>
  <si>
    <t>Adpgk</t>
  </si>
  <si>
    <t>Adprh</t>
  </si>
  <si>
    <t>Adprs</t>
  </si>
  <si>
    <t>Adrbk2</t>
  </si>
  <si>
    <t>Adrm1</t>
  </si>
  <si>
    <t>Adsl</t>
  </si>
  <si>
    <t>Adss1</t>
  </si>
  <si>
    <t>Adss2</t>
  </si>
  <si>
    <t>Aebp2</t>
  </si>
  <si>
    <t>Aen</t>
  </si>
  <si>
    <t>Afdn</t>
  </si>
  <si>
    <t>Aff1</t>
  </si>
  <si>
    <t>Aff4</t>
  </si>
  <si>
    <t>Afg1l</t>
  </si>
  <si>
    <t>Afg3l1</t>
  </si>
  <si>
    <t>Afg3l2</t>
  </si>
  <si>
    <t>Aftph</t>
  </si>
  <si>
    <t>Aga</t>
  </si>
  <si>
    <t>Agap3</t>
  </si>
  <si>
    <t>Agfg1</t>
  </si>
  <si>
    <t>Agfg2</t>
  </si>
  <si>
    <t>Aggf1</t>
  </si>
  <si>
    <t>Agk</t>
  </si>
  <si>
    <t>Ago1</t>
  </si>
  <si>
    <t>Ago2</t>
  </si>
  <si>
    <t>Ago3</t>
  </si>
  <si>
    <t>Agpat1</t>
  </si>
  <si>
    <t>Agpat5</t>
  </si>
  <si>
    <t>Agps</t>
  </si>
  <si>
    <t>Ahctf1</t>
  </si>
  <si>
    <t>Ahcy</t>
  </si>
  <si>
    <t>Ahcyl1</t>
  </si>
  <si>
    <t>Ahcyl2</t>
  </si>
  <si>
    <t>Ahsa1</t>
  </si>
  <si>
    <t>Ahsa2</t>
  </si>
  <si>
    <t>Aida</t>
  </si>
  <si>
    <t>Aif1</t>
  </si>
  <si>
    <t>Aifm1</t>
  </si>
  <si>
    <t>Aifm2</t>
  </si>
  <si>
    <t>Aim2</t>
  </si>
  <si>
    <t>Aimp1</t>
  </si>
  <si>
    <t>Aimp2</t>
  </si>
  <si>
    <t>Aip</t>
  </si>
  <si>
    <t>Ak1</t>
  </si>
  <si>
    <t>Ak2</t>
  </si>
  <si>
    <t>Ak3</t>
  </si>
  <si>
    <t>Ak4</t>
  </si>
  <si>
    <t>Ak6</t>
  </si>
  <si>
    <t>Akap1</t>
  </si>
  <si>
    <t>Akap10</t>
  </si>
  <si>
    <t>Akap13</t>
  </si>
  <si>
    <t>Akap8</t>
  </si>
  <si>
    <t>Akap8l</t>
  </si>
  <si>
    <t>Akap9</t>
  </si>
  <si>
    <t>Akirin2</t>
  </si>
  <si>
    <t>Akr1a1</t>
  </si>
  <si>
    <t>Akr1b1</t>
  </si>
  <si>
    <t>Akr1b7</t>
  </si>
  <si>
    <t>Akr1b8</t>
  </si>
  <si>
    <t>Akr1c13</t>
  </si>
  <si>
    <t>Akr1e2</t>
  </si>
  <si>
    <t>Akr7a2</t>
  </si>
  <si>
    <t>Akt1</t>
  </si>
  <si>
    <t>Akt1s1</t>
  </si>
  <si>
    <t>Akt2</t>
  </si>
  <si>
    <t>Akt3</t>
  </si>
  <si>
    <t>Alad</t>
  </si>
  <si>
    <t>Alas1</t>
  </si>
  <si>
    <t>Alb</t>
  </si>
  <si>
    <t>Alcam</t>
  </si>
  <si>
    <t>Aldh16a1</t>
  </si>
  <si>
    <t>Aldh18a1</t>
  </si>
  <si>
    <t>Aldh1a1</t>
  </si>
  <si>
    <t>Aldh1a2</t>
  </si>
  <si>
    <t>Aldh1a3</t>
  </si>
  <si>
    <t>Aldh1a7</t>
  </si>
  <si>
    <t>Aldh1b1</t>
  </si>
  <si>
    <t>Aldh1l1</t>
  </si>
  <si>
    <t>Aldh1l2</t>
  </si>
  <si>
    <t>Aldh2</t>
  </si>
  <si>
    <t>Aldh3a2</t>
  </si>
  <si>
    <t>Aldh3b1</t>
  </si>
  <si>
    <t>Aldh3b3</t>
  </si>
  <si>
    <t>Aldh4a1</t>
  </si>
  <si>
    <t>Aldh6a1</t>
  </si>
  <si>
    <t>Aldh7a1</t>
  </si>
  <si>
    <t>Aldh9a1</t>
  </si>
  <si>
    <t>Aldoa</t>
  </si>
  <si>
    <t>Aldob</t>
  </si>
  <si>
    <t>Aldoc</t>
  </si>
  <si>
    <t>Alg1</t>
  </si>
  <si>
    <t>Alg10b</t>
  </si>
  <si>
    <t>Alg2</t>
  </si>
  <si>
    <t>Alg3</t>
  </si>
  <si>
    <t>Alg5</t>
  </si>
  <si>
    <t>Alg6</t>
  </si>
  <si>
    <t>Alg9</t>
  </si>
  <si>
    <t>Alkbh1</t>
  </si>
  <si>
    <t>Alkbh3</t>
  </si>
  <si>
    <t>Alkbh5</t>
  </si>
  <si>
    <t>Alkbh8</t>
  </si>
  <si>
    <t>Alox5ap</t>
  </si>
  <si>
    <t>Alpl</t>
  </si>
  <si>
    <t>Als2</t>
  </si>
  <si>
    <t>Alyref</t>
  </si>
  <si>
    <t>Alyref2</t>
  </si>
  <si>
    <t>Amacr</t>
  </si>
  <si>
    <t>Ambra1</t>
  </si>
  <si>
    <t>Amd1</t>
  </si>
  <si>
    <t>Amd2</t>
  </si>
  <si>
    <t>Amdhd2</t>
  </si>
  <si>
    <t>Amfr</t>
  </si>
  <si>
    <t>Ammecr1</t>
  </si>
  <si>
    <t>Amotl1</t>
  </si>
  <si>
    <t>Ampd2</t>
  </si>
  <si>
    <t>Ampd3</t>
  </si>
  <si>
    <t>Anapc1</t>
  </si>
  <si>
    <t>Anapc10</t>
  </si>
  <si>
    <t>Anapc13</t>
  </si>
  <si>
    <t>Anapc2</t>
  </si>
  <si>
    <t>Anapc4</t>
  </si>
  <si>
    <t>Anapc5</t>
  </si>
  <si>
    <t>Anapc7</t>
  </si>
  <si>
    <t>Angptl2</t>
  </si>
  <si>
    <t>Ank2</t>
  </si>
  <si>
    <t>Ankfy1</t>
  </si>
  <si>
    <t>Ankh</t>
  </si>
  <si>
    <t>Ankle2</t>
  </si>
  <si>
    <t>Ankmy2</t>
  </si>
  <si>
    <t>Ankrd11</t>
  </si>
  <si>
    <t>Ankrd13a</t>
  </si>
  <si>
    <t>Ankrd17</t>
  </si>
  <si>
    <t>Ankrd27</t>
  </si>
  <si>
    <t>Ankrd28</t>
  </si>
  <si>
    <t>Ankrd39</t>
  </si>
  <si>
    <t>Ankrd44</t>
  </si>
  <si>
    <t>Ankrd52</t>
  </si>
  <si>
    <t>Anks1a</t>
  </si>
  <si>
    <t>Ankzf1</t>
  </si>
  <si>
    <t>Anln</t>
  </si>
  <si>
    <t>Ano10</t>
  </si>
  <si>
    <t>Ano6</t>
  </si>
  <si>
    <t>Anp32a</t>
  </si>
  <si>
    <t>Anp32b</t>
  </si>
  <si>
    <t>Anp32c</t>
  </si>
  <si>
    <t>Anp32e</t>
  </si>
  <si>
    <t>Anpep</t>
  </si>
  <si>
    <t>Anxa1</t>
  </si>
  <si>
    <t>Anxa11</t>
  </si>
  <si>
    <t>Anxa2</t>
  </si>
  <si>
    <t>Anxa3</t>
  </si>
  <si>
    <t>Anxa4</t>
  </si>
  <si>
    <t>Anxa5</t>
  </si>
  <si>
    <t>Anxa6</t>
  </si>
  <si>
    <t>Anxa7</t>
  </si>
  <si>
    <t>Ap1b1</t>
  </si>
  <si>
    <t>Ap1g1</t>
  </si>
  <si>
    <t>Ap1g2</t>
  </si>
  <si>
    <t>Ap1m1</t>
  </si>
  <si>
    <t>Ap1m2</t>
  </si>
  <si>
    <t>Ap1s1</t>
  </si>
  <si>
    <t>Ap2a1</t>
  </si>
  <si>
    <t>Ap2a2</t>
  </si>
  <si>
    <t>Ap2b1</t>
  </si>
  <si>
    <t>Ap2m1</t>
  </si>
  <si>
    <t>Ap2s1</t>
  </si>
  <si>
    <t>Ap3b1</t>
  </si>
  <si>
    <t>Ap3b2</t>
  </si>
  <si>
    <t>Ap3d1</t>
  </si>
  <si>
    <t>Ap3m1</t>
  </si>
  <si>
    <t>Ap3m2</t>
  </si>
  <si>
    <t>Ap3s1</t>
  </si>
  <si>
    <t>Ap4m1</t>
  </si>
  <si>
    <t>Ap4s1</t>
  </si>
  <si>
    <t>Ap5b1</t>
  </si>
  <si>
    <t>Ap5z1</t>
  </si>
  <si>
    <t>Apaf1</t>
  </si>
  <si>
    <t>Apbb1ip</t>
  </si>
  <si>
    <t>Apc</t>
  </si>
  <si>
    <t>Apeh</t>
  </si>
  <si>
    <t>Apex1</t>
  </si>
  <si>
    <t>Apex2</t>
  </si>
  <si>
    <t>Aph1a</t>
  </si>
  <si>
    <t>Api5</t>
  </si>
  <si>
    <t>Apip</t>
  </si>
  <si>
    <t>Aplp2</t>
  </si>
  <si>
    <t>Apmap</t>
  </si>
  <si>
    <t>Apoa1</t>
  </si>
  <si>
    <t>Apob</t>
  </si>
  <si>
    <t>Apobec3</t>
  </si>
  <si>
    <t>Apobr</t>
  </si>
  <si>
    <t>Apoe</t>
  </si>
  <si>
    <t>Apoh</t>
  </si>
  <si>
    <t>Apoo</t>
  </si>
  <si>
    <t>Apool</t>
  </si>
  <si>
    <t>App</t>
  </si>
  <si>
    <t>Appbp2</t>
  </si>
  <si>
    <t>Appl1</t>
  </si>
  <si>
    <t>Appl2</t>
  </si>
  <si>
    <t>Aprt</t>
  </si>
  <si>
    <t>Aptx</t>
  </si>
  <si>
    <t>Aqr</t>
  </si>
  <si>
    <t>Araf</t>
  </si>
  <si>
    <t>Arap1</t>
  </si>
  <si>
    <t>Arap3</t>
  </si>
  <si>
    <t>Arcn1</t>
  </si>
  <si>
    <t>Arf1</t>
  </si>
  <si>
    <t>Arf2</t>
  </si>
  <si>
    <t>Arf3</t>
  </si>
  <si>
    <t>Arf4</t>
  </si>
  <si>
    <t>Arf5</t>
  </si>
  <si>
    <t>Arf6</t>
  </si>
  <si>
    <t>Arfgap1</t>
  </si>
  <si>
    <t>Arfgap2</t>
  </si>
  <si>
    <t>Arfgap3</t>
  </si>
  <si>
    <t>Arfgef1</t>
  </si>
  <si>
    <t>Arfgef2</t>
  </si>
  <si>
    <t>Arfgef3</t>
  </si>
  <si>
    <t>Arfip2</t>
  </si>
  <si>
    <t>Arfrp1</t>
  </si>
  <si>
    <t>Arglu1</t>
  </si>
  <si>
    <t>Arhgap1</t>
  </si>
  <si>
    <t>Arhgap10</t>
  </si>
  <si>
    <t>Arhgap11a</t>
  </si>
  <si>
    <t>Arhgap12</t>
  </si>
  <si>
    <t>Arhgap17</t>
  </si>
  <si>
    <t>Arhgap19</t>
  </si>
  <si>
    <t>Arhgap21</t>
  </si>
  <si>
    <t>Arhgap22</t>
  </si>
  <si>
    <t>Arhgap25</t>
  </si>
  <si>
    <t>Arhgap26</t>
  </si>
  <si>
    <t>Arhgap27</t>
  </si>
  <si>
    <t>Arhgap30</t>
  </si>
  <si>
    <t>Arhgap45</t>
  </si>
  <si>
    <t>Arhgap5</t>
  </si>
  <si>
    <t>Arhgdia</t>
  </si>
  <si>
    <t>Arhgdib</t>
  </si>
  <si>
    <t>Arhgef1</t>
  </si>
  <si>
    <t>Arhgef10l</t>
  </si>
  <si>
    <t>Arhgef2</t>
  </si>
  <si>
    <t>Arhgef6</t>
  </si>
  <si>
    <t>Arhgef7</t>
  </si>
  <si>
    <t>Arid1a</t>
  </si>
  <si>
    <t>Arid1b</t>
  </si>
  <si>
    <t>Arid2</t>
  </si>
  <si>
    <t>Arid3a</t>
  </si>
  <si>
    <t>Arid4a</t>
  </si>
  <si>
    <t>Arid4b</t>
  </si>
  <si>
    <t>Arih1</t>
  </si>
  <si>
    <t>Arih2</t>
  </si>
  <si>
    <t>Arl1</t>
  </si>
  <si>
    <t>Arl11</t>
  </si>
  <si>
    <t>Arl14ep</t>
  </si>
  <si>
    <t>Arl15</t>
  </si>
  <si>
    <t>Arl2</t>
  </si>
  <si>
    <t>Arl3</t>
  </si>
  <si>
    <t>Arl6</t>
  </si>
  <si>
    <t>Arl6ip4</t>
  </si>
  <si>
    <t>Arl6ip5</t>
  </si>
  <si>
    <t>Arl8a</t>
  </si>
  <si>
    <t>Arl8b</t>
  </si>
  <si>
    <t>Armc1</t>
  </si>
  <si>
    <t>Armc10</t>
  </si>
  <si>
    <t>Armc6</t>
  </si>
  <si>
    <t>Armc8</t>
  </si>
  <si>
    <t>Armc9</t>
  </si>
  <si>
    <t>Armh3</t>
  </si>
  <si>
    <t>Armt1</t>
  </si>
  <si>
    <t>Arnt</t>
  </si>
  <si>
    <t>Arpc1a</t>
  </si>
  <si>
    <t>Arpc1b</t>
  </si>
  <si>
    <t>Arpc2</t>
  </si>
  <si>
    <t>Arpc3</t>
  </si>
  <si>
    <t>Arpc4</t>
  </si>
  <si>
    <t>Arpc5</t>
  </si>
  <si>
    <t>Arpc5l</t>
  </si>
  <si>
    <t>Arpp19</t>
  </si>
  <si>
    <t>Arr3</t>
  </si>
  <si>
    <t>Arrb1</t>
  </si>
  <si>
    <t>Arrb2</t>
  </si>
  <si>
    <t>Arsb</t>
  </si>
  <si>
    <t>Arsg</t>
  </si>
  <si>
    <t>Asah1</t>
  </si>
  <si>
    <t>Asap1</t>
  </si>
  <si>
    <t>Asb6</t>
  </si>
  <si>
    <t>Ascc1</t>
  </si>
  <si>
    <t>Ascc2</t>
  </si>
  <si>
    <t>Ascc3</t>
  </si>
  <si>
    <t>Asf1a</t>
  </si>
  <si>
    <t>Asf1b</t>
  </si>
  <si>
    <t>Ash1l</t>
  </si>
  <si>
    <t>Ash2l</t>
  </si>
  <si>
    <t>Asl</t>
  </si>
  <si>
    <t>Asns</t>
  </si>
  <si>
    <t>Asph</t>
  </si>
  <si>
    <t>Aspm</t>
  </si>
  <si>
    <t>Aspscr1</t>
  </si>
  <si>
    <t>Asrgl1</t>
  </si>
  <si>
    <t>Aste1</t>
  </si>
  <si>
    <t>Atad1</t>
  </si>
  <si>
    <t>Atad2</t>
  </si>
  <si>
    <t>Atad3</t>
  </si>
  <si>
    <t>Atad5</t>
  </si>
  <si>
    <t>Ate1</t>
  </si>
  <si>
    <t>Atf1</t>
  </si>
  <si>
    <t>Atf2</t>
  </si>
  <si>
    <t>Atf3</t>
  </si>
  <si>
    <t>Atf6</t>
  </si>
  <si>
    <t>Atf6b</t>
  </si>
  <si>
    <t>Atf7</t>
  </si>
  <si>
    <t>Atf7ip</t>
  </si>
  <si>
    <t>Atg101</t>
  </si>
  <si>
    <t>Atg12</t>
  </si>
  <si>
    <t>Atg13</t>
  </si>
  <si>
    <t>Atg16l1</t>
  </si>
  <si>
    <t>Atg2a</t>
  </si>
  <si>
    <t>Atg2b</t>
  </si>
  <si>
    <t>Atg3</t>
  </si>
  <si>
    <t>Atg4b</t>
  </si>
  <si>
    <t>Atg5</t>
  </si>
  <si>
    <t>Atg7</t>
  </si>
  <si>
    <t>Atic</t>
  </si>
  <si>
    <t>Atl1</t>
  </si>
  <si>
    <t>Atl2</t>
  </si>
  <si>
    <t>Atl3</t>
  </si>
  <si>
    <t>Atm</t>
  </si>
  <si>
    <t>Atn1</t>
  </si>
  <si>
    <t>Atox1</t>
  </si>
  <si>
    <t>Atp11c</t>
  </si>
  <si>
    <t>Atp13a1</t>
  </si>
  <si>
    <t>Atp1a1</t>
  </si>
  <si>
    <t>Atp1a2</t>
  </si>
  <si>
    <t>Atp1a3</t>
  </si>
  <si>
    <t>Atp1a4</t>
  </si>
  <si>
    <t>Atp1b3</t>
  </si>
  <si>
    <t>Atp2a1</t>
  </si>
  <si>
    <t>Atp2a2</t>
  </si>
  <si>
    <t>Atp2a3</t>
  </si>
  <si>
    <t>Atp2b1</t>
  </si>
  <si>
    <t>Atp2b2</t>
  </si>
  <si>
    <t>Atp2b4</t>
  </si>
  <si>
    <t>Atp2c1</t>
  </si>
  <si>
    <t>Atp4a</t>
  </si>
  <si>
    <t>Atp5f1a</t>
  </si>
  <si>
    <t>Atp5f1b</t>
  </si>
  <si>
    <t>Atp5f1c</t>
  </si>
  <si>
    <t>Atp5f1d</t>
  </si>
  <si>
    <t>Atp5f1e</t>
  </si>
  <si>
    <t>ATP5IF1</t>
  </si>
  <si>
    <t>Atp5md</t>
  </si>
  <si>
    <t>Atp5me</t>
  </si>
  <si>
    <t>Atp5mf</t>
  </si>
  <si>
    <t>Atp5mg</t>
  </si>
  <si>
    <t>Atp5mpl</t>
  </si>
  <si>
    <t>Atp5pb</t>
  </si>
  <si>
    <t>Atp5pd</t>
  </si>
  <si>
    <t>Atp5pf</t>
  </si>
  <si>
    <t>Atp5po</t>
  </si>
  <si>
    <t>Atp6ap1</t>
  </si>
  <si>
    <t>Atp6v0a1</t>
  </si>
  <si>
    <t>Atp6v0a2</t>
  </si>
  <si>
    <t>Atp6v0a4</t>
  </si>
  <si>
    <t>Atp6v0c</t>
  </si>
  <si>
    <t>Atp6v0d1</t>
  </si>
  <si>
    <t>Atp6v1a</t>
  </si>
  <si>
    <t>Atp6v1b2</t>
  </si>
  <si>
    <t>Atp6v1c1</t>
  </si>
  <si>
    <t>Atp6v1d</t>
  </si>
  <si>
    <t>Atp6v1e1</t>
  </si>
  <si>
    <t>Atp6v1e2</t>
  </si>
  <si>
    <t>Atp6v1f</t>
  </si>
  <si>
    <t>Atp6v1g1</t>
  </si>
  <si>
    <t>Atp6v1g3</t>
  </si>
  <si>
    <t>Atp6v1h</t>
  </si>
  <si>
    <t>Atp7a</t>
  </si>
  <si>
    <t>Atp9b</t>
  </si>
  <si>
    <t>Atpaf1</t>
  </si>
  <si>
    <t>Atpsckmt</t>
  </si>
  <si>
    <t>Atr</t>
  </si>
  <si>
    <t>Atrx</t>
  </si>
  <si>
    <t>Atxn10</t>
  </si>
  <si>
    <t>Atxn2</t>
  </si>
  <si>
    <t>Atxn2l</t>
  </si>
  <si>
    <t>Atxn3</t>
  </si>
  <si>
    <t>Auh</t>
  </si>
  <si>
    <t>Aup1</t>
  </si>
  <si>
    <t>Aurka</t>
  </si>
  <si>
    <t>Aurkaip1</t>
  </si>
  <si>
    <t>Aurkb</t>
  </si>
  <si>
    <t>Aven</t>
  </si>
  <si>
    <t>Avl9</t>
  </si>
  <si>
    <t>Axin1</t>
  </si>
  <si>
    <t>B2m</t>
  </si>
  <si>
    <t>B3glct</t>
  </si>
  <si>
    <t>B3GNT2</t>
  </si>
  <si>
    <t>B4galnt1</t>
  </si>
  <si>
    <t>B4galt1</t>
  </si>
  <si>
    <t>B4galt5</t>
  </si>
  <si>
    <t>B4galt6</t>
  </si>
  <si>
    <t>Babam1</t>
  </si>
  <si>
    <t>Babam2</t>
  </si>
  <si>
    <t>Bag1</t>
  </si>
  <si>
    <t>Bag2</t>
  </si>
  <si>
    <t>Bag3</t>
  </si>
  <si>
    <t>Bag5</t>
  </si>
  <si>
    <t>Bag6</t>
  </si>
  <si>
    <t>Baiap2</t>
  </si>
  <si>
    <t>Bak1</t>
  </si>
  <si>
    <t>Banf1</t>
  </si>
  <si>
    <t>Bap1</t>
  </si>
  <si>
    <t>Bap18</t>
  </si>
  <si>
    <t>Bard1</t>
  </si>
  <si>
    <t>Basp1</t>
  </si>
  <si>
    <t>Bax</t>
  </si>
  <si>
    <t>Baz1a</t>
  </si>
  <si>
    <t>Baz1b</t>
  </si>
  <si>
    <t>Baz2a</t>
  </si>
  <si>
    <t>Bbx</t>
  </si>
  <si>
    <t>Bcap29</t>
  </si>
  <si>
    <t>Bcap31</t>
  </si>
  <si>
    <t>Bcar1</t>
  </si>
  <si>
    <t>Bcas2</t>
  </si>
  <si>
    <t>Bcas3</t>
  </si>
  <si>
    <t>Bcat1</t>
  </si>
  <si>
    <t>Bcat2</t>
  </si>
  <si>
    <t>Bccip</t>
  </si>
  <si>
    <t>Bckdha</t>
  </si>
  <si>
    <t>Bckdhb</t>
  </si>
  <si>
    <t>Bckdk</t>
  </si>
  <si>
    <t>Bcl10</t>
  </si>
  <si>
    <t>Bcl2l1</t>
  </si>
  <si>
    <t>Bcl2l11</t>
  </si>
  <si>
    <t>Bcl2l13</t>
  </si>
  <si>
    <t>Bcl7a</t>
  </si>
  <si>
    <t>Bcl7c</t>
  </si>
  <si>
    <t>Bclaf1</t>
  </si>
  <si>
    <t>Bclaf3</t>
  </si>
  <si>
    <t>Bcorl1</t>
  </si>
  <si>
    <t>Bcr</t>
  </si>
  <si>
    <t>Bcs1l</t>
  </si>
  <si>
    <t>Bdp1</t>
  </si>
  <si>
    <t>Becn1</t>
  </si>
  <si>
    <t>Bend3</t>
  </si>
  <si>
    <t>Best2</t>
  </si>
  <si>
    <t>Bet1</t>
  </si>
  <si>
    <t>Bicd2</t>
  </si>
  <si>
    <t>Bicra</t>
  </si>
  <si>
    <t>Bid</t>
  </si>
  <si>
    <t>Bin1</t>
  </si>
  <si>
    <t>Bin2</t>
  </si>
  <si>
    <t>Birc5</t>
  </si>
  <si>
    <t>Birc6</t>
  </si>
  <si>
    <t>Bles03</t>
  </si>
  <si>
    <t>Blm</t>
  </si>
  <si>
    <t>Blmh</t>
  </si>
  <si>
    <t>Blnk</t>
  </si>
  <si>
    <t>Bloc1s3</t>
  </si>
  <si>
    <t>Bloc1s4</t>
  </si>
  <si>
    <t>Bloc1s5</t>
  </si>
  <si>
    <t>Blvra</t>
  </si>
  <si>
    <t>Blvrb</t>
  </si>
  <si>
    <t>Bmi1</t>
  </si>
  <si>
    <t>Bmp2k</t>
  </si>
  <si>
    <t>Bmpr2</t>
  </si>
  <si>
    <t>Bnip1</t>
  </si>
  <si>
    <t>Bnip2</t>
  </si>
  <si>
    <t>Bnip3</t>
  </si>
  <si>
    <t>Bnip3l</t>
  </si>
  <si>
    <t>Bnip5</t>
  </si>
  <si>
    <t>Bod1l</t>
  </si>
  <si>
    <t>Bola1</t>
  </si>
  <si>
    <t>Bola2</t>
  </si>
  <si>
    <t>Bola3</t>
  </si>
  <si>
    <t>Bop1</t>
  </si>
  <si>
    <t>Bora</t>
  </si>
  <si>
    <t>Bphl</t>
  </si>
  <si>
    <t>Bpnt1</t>
  </si>
  <si>
    <t>Bpnt2</t>
  </si>
  <si>
    <t>Braf</t>
  </si>
  <si>
    <t>Brap</t>
  </si>
  <si>
    <t>Brat1</t>
  </si>
  <si>
    <t>Brawnin</t>
  </si>
  <si>
    <t>Brca1</t>
  </si>
  <si>
    <t>Brca2</t>
  </si>
  <si>
    <t>Brcc3</t>
  </si>
  <si>
    <t>Brd1</t>
  </si>
  <si>
    <t>Brd2</t>
  </si>
  <si>
    <t>Brd3</t>
  </si>
  <si>
    <t>Brd4</t>
  </si>
  <si>
    <t>Brd7</t>
  </si>
  <si>
    <t>Brd8</t>
  </si>
  <si>
    <t>Brd9</t>
  </si>
  <si>
    <t>Brf1</t>
  </si>
  <si>
    <t>Bri3bp</t>
  </si>
  <si>
    <t>Brip1</t>
  </si>
  <si>
    <t>Brix1</t>
  </si>
  <si>
    <t>Brk1</t>
  </si>
  <si>
    <t>Brox</t>
  </si>
  <si>
    <t>Brwd1</t>
  </si>
  <si>
    <t>Bsdc1</t>
  </si>
  <si>
    <t>Bsg</t>
  </si>
  <si>
    <t>Bst2</t>
  </si>
  <si>
    <t>Btbd1</t>
  </si>
  <si>
    <t>Btf3</t>
  </si>
  <si>
    <t>Btf3l4</t>
  </si>
  <si>
    <t>Btk</t>
  </si>
  <si>
    <t>Btrc</t>
  </si>
  <si>
    <t>Bub1</t>
  </si>
  <si>
    <t>Bub1b</t>
  </si>
  <si>
    <t>Bub3</t>
  </si>
  <si>
    <t>Bud13</t>
  </si>
  <si>
    <t>Bud23</t>
  </si>
  <si>
    <t>Bud31</t>
  </si>
  <si>
    <t>Bysl</t>
  </si>
  <si>
    <t>Bzw1</t>
  </si>
  <si>
    <t>Bzw2</t>
  </si>
  <si>
    <t>C1d</t>
  </si>
  <si>
    <t>C1orf109</t>
  </si>
  <si>
    <t>C1qbp</t>
  </si>
  <si>
    <t>C1qc</t>
  </si>
  <si>
    <t>C2cd2l</t>
  </si>
  <si>
    <t>C2cd5</t>
  </si>
  <si>
    <t>C3</t>
  </si>
  <si>
    <t>Ca12</t>
  </si>
  <si>
    <t>Ca13</t>
  </si>
  <si>
    <t>Caap1</t>
  </si>
  <si>
    <t>Cab39</t>
  </si>
  <si>
    <t>Cab39l</t>
  </si>
  <si>
    <t>Cactin</t>
  </si>
  <si>
    <t>Cacul1</t>
  </si>
  <si>
    <t>Cacybp</t>
  </si>
  <si>
    <t>Cad</t>
  </si>
  <si>
    <t>Cadm1</t>
  </si>
  <si>
    <t>Calcoco1</t>
  </si>
  <si>
    <t>Calm1</t>
  </si>
  <si>
    <t>Calm2</t>
  </si>
  <si>
    <t>Calm3</t>
  </si>
  <si>
    <t>Calr</t>
  </si>
  <si>
    <t>Calu</t>
  </si>
  <si>
    <t>Camk1</t>
  </si>
  <si>
    <t>Camk1d</t>
  </si>
  <si>
    <t>Camk2a</t>
  </si>
  <si>
    <t>Camk2d</t>
  </si>
  <si>
    <t>Camk2g</t>
  </si>
  <si>
    <t>Camlg</t>
  </si>
  <si>
    <t>Camsap1</t>
  </si>
  <si>
    <t>Camsap2</t>
  </si>
  <si>
    <t>Cand1</t>
  </si>
  <si>
    <t>Cand2</t>
  </si>
  <si>
    <t>Canx</t>
  </si>
  <si>
    <t>Cap1</t>
  </si>
  <si>
    <t>Cap2</t>
  </si>
  <si>
    <t>Capg</t>
  </si>
  <si>
    <t>Capn1</t>
  </si>
  <si>
    <t>Capn2</t>
  </si>
  <si>
    <t>Capn7</t>
  </si>
  <si>
    <t>Capns1</t>
  </si>
  <si>
    <t>Caprin1</t>
  </si>
  <si>
    <t>Capza1</t>
  </si>
  <si>
    <t>Capza2</t>
  </si>
  <si>
    <t>Capzb</t>
  </si>
  <si>
    <t>Card11</t>
  </si>
  <si>
    <t>Card9</t>
  </si>
  <si>
    <t>Carhsp1</t>
  </si>
  <si>
    <t>Carm1</t>
  </si>
  <si>
    <t>Carnmt1</t>
  </si>
  <si>
    <t>Cars1</t>
  </si>
  <si>
    <t>Cars2</t>
  </si>
  <si>
    <t>Casc3</t>
  </si>
  <si>
    <t>Casp1</t>
  </si>
  <si>
    <t>Casp2</t>
  </si>
  <si>
    <t>Casp3</t>
  </si>
  <si>
    <t>Casp6</t>
  </si>
  <si>
    <t>Casp8</t>
  </si>
  <si>
    <t>Casp9</t>
  </si>
  <si>
    <t>Cast</t>
  </si>
  <si>
    <t>Cat</t>
  </si>
  <si>
    <t>Cbfb</t>
  </si>
  <si>
    <t>Cbl</t>
  </si>
  <si>
    <t>Cblb</t>
  </si>
  <si>
    <t>Cbll1</t>
  </si>
  <si>
    <t>Cbr1</t>
  </si>
  <si>
    <t>Cbr4</t>
  </si>
  <si>
    <t>Cbwd1</t>
  </si>
  <si>
    <t>Cbx1</t>
  </si>
  <si>
    <t>Cbx2</t>
  </si>
  <si>
    <t>Cbx3</t>
  </si>
  <si>
    <t>Cbx4</t>
  </si>
  <si>
    <t>Cbx5</t>
  </si>
  <si>
    <t>Cc2d1a</t>
  </si>
  <si>
    <t>Cc2d1b</t>
  </si>
  <si>
    <t>Ccar1</t>
  </si>
  <si>
    <t>Ccar2</t>
  </si>
  <si>
    <t>Ccdc115</t>
  </si>
  <si>
    <t>Ccdc117</t>
  </si>
  <si>
    <t>Ccdc12</t>
  </si>
  <si>
    <t>Ccdc124</t>
  </si>
  <si>
    <t>Ccdc127</t>
  </si>
  <si>
    <t>Ccdc130</t>
  </si>
  <si>
    <t>Ccdc134</t>
  </si>
  <si>
    <t>Ccdc137</t>
  </si>
  <si>
    <t>Ccdc178</t>
  </si>
  <si>
    <t>Ccdc18</t>
  </si>
  <si>
    <t>Ccdc186</t>
  </si>
  <si>
    <t>Ccdc22</t>
  </si>
  <si>
    <t>Ccdc25</t>
  </si>
  <si>
    <t>Ccdc43</t>
  </si>
  <si>
    <t>Ccdc47</t>
  </si>
  <si>
    <t>Ccdc50</t>
  </si>
  <si>
    <t>Ccdc51</t>
  </si>
  <si>
    <t>Ccdc58</t>
  </si>
  <si>
    <t>Ccdc59</t>
  </si>
  <si>
    <t>Ccdc6</t>
  </si>
  <si>
    <t>Ccdc61</t>
  </si>
  <si>
    <t>Ccdc71</t>
  </si>
  <si>
    <t>Ccdc77</t>
  </si>
  <si>
    <t>Ccdc84</t>
  </si>
  <si>
    <t>Ccdc85c</t>
  </si>
  <si>
    <t>Ccdc86</t>
  </si>
  <si>
    <t>Ccdc87</t>
  </si>
  <si>
    <t>Ccdc88a</t>
  </si>
  <si>
    <t>Ccdc88b</t>
  </si>
  <si>
    <t>Ccdc88c</t>
  </si>
  <si>
    <t>Ccdc9</t>
  </si>
  <si>
    <t>Ccdc90b</t>
  </si>
  <si>
    <t>Ccdc93</t>
  </si>
  <si>
    <t>Ccdc97</t>
  </si>
  <si>
    <t>Ccdc9b</t>
  </si>
  <si>
    <t>Ccl2</t>
  </si>
  <si>
    <t>Ccl21b</t>
  </si>
  <si>
    <t>Ccl21c</t>
  </si>
  <si>
    <t>Ccl4</t>
  </si>
  <si>
    <t>Ccm2</t>
  </si>
  <si>
    <t>Ccna2</t>
  </si>
  <si>
    <t>Ccnb1</t>
  </si>
  <si>
    <t>Ccnb2</t>
  </si>
  <si>
    <t>Ccne1</t>
  </si>
  <si>
    <t>Ccne2</t>
  </si>
  <si>
    <t>Ccnh</t>
  </si>
  <si>
    <t>Ccnk</t>
  </si>
  <si>
    <t>Ccnl1</t>
  </si>
  <si>
    <t>Ccnl2</t>
  </si>
  <si>
    <t>Ccnt1</t>
  </si>
  <si>
    <t>Ccnt2</t>
  </si>
  <si>
    <t>Ccsmst1</t>
  </si>
  <si>
    <t>Cct2</t>
  </si>
  <si>
    <t>Cct3</t>
  </si>
  <si>
    <t>Cct4</t>
  </si>
  <si>
    <t>Cct5</t>
  </si>
  <si>
    <t>Cct6a</t>
  </si>
  <si>
    <t>Cct6b</t>
  </si>
  <si>
    <t>Cct7</t>
  </si>
  <si>
    <t>Cct8</t>
  </si>
  <si>
    <t>Ccz1</t>
  </si>
  <si>
    <t>Cd14</t>
  </si>
  <si>
    <t>Cd151</t>
  </si>
  <si>
    <t>Cd180</t>
  </si>
  <si>
    <t>Cd28</t>
  </si>
  <si>
    <t>Cd2ap</t>
  </si>
  <si>
    <t>Cd2bp2</t>
  </si>
  <si>
    <t>Cd300a</t>
  </si>
  <si>
    <t>Cd44</t>
  </si>
  <si>
    <t>Cd47</t>
  </si>
  <si>
    <t>Cd48</t>
  </si>
  <si>
    <t>Cd5</t>
  </si>
  <si>
    <t>Cd63</t>
  </si>
  <si>
    <t>Cd68</t>
  </si>
  <si>
    <t>Cd74</t>
  </si>
  <si>
    <t>Cd81</t>
  </si>
  <si>
    <t>Cd82</t>
  </si>
  <si>
    <t>Cd86</t>
  </si>
  <si>
    <t>Cd9</t>
  </si>
  <si>
    <t>Cda</t>
  </si>
  <si>
    <t>Cdan1</t>
  </si>
  <si>
    <t>Cdc123</t>
  </si>
  <si>
    <t>Cdc16</t>
  </si>
  <si>
    <t>Cdc20</t>
  </si>
  <si>
    <t>Cdc23</t>
  </si>
  <si>
    <t>Cdc26</t>
  </si>
  <si>
    <t>Cdc27</t>
  </si>
  <si>
    <t>Cdc34</t>
  </si>
  <si>
    <t>Cdc37</t>
  </si>
  <si>
    <t>Cdc37l1</t>
  </si>
  <si>
    <t>Cdc40</t>
  </si>
  <si>
    <t>Cdc42</t>
  </si>
  <si>
    <t>Cdc42bpb</t>
  </si>
  <si>
    <t>Cdc42se2</t>
  </si>
  <si>
    <t>Cdc45</t>
  </si>
  <si>
    <t>Cdc5l</t>
  </si>
  <si>
    <t>Cdc7</t>
  </si>
  <si>
    <t>Cdc73</t>
  </si>
  <si>
    <t>Cdca2</t>
  </si>
  <si>
    <t>Cdca3</t>
  </si>
  <si>
    <t>Cdca5</t>
  </si>
  <si>
    <t>Cdca7l</t>
  </si>
  <si>
    <t>Cdca8</t>
  </si>
  <si>
    <t>Cdipt</t>
  </si>
  <si>
    <t>Cdk1</t>
  </si>
  <si>
    <t>Cdk11b</t>
  </si>
  <si>
    <t>Cdk12</t>
  </si>
  <si>
    <t>Cdk13</t>
  </si>
  <si>
    <t>Cdk14</t>
  </si>
  <si>
    <t>Cdk17</t>
  </si>
  <si>
    <t>Cdk18</t>
  </si>
  <si>
    <t>Cdk19</t>
  </si>
  <si>
    <t>Cdk2</t>
  </si>
  <si>
    <t>Cdk2ap1</t>
  </si>
  <si>
    <t>Cdk2ap2</t>
  </si>
  <si>
    <t>Cdk3</t>
  </si>
  <si>
    <t>Cdk4</t>
  </si>
  <si>
    <t>Cdk5</t>
  </si>
  <si>
    <t>Cdk5rap1</t>
  </si>
  <si>
    <t>Cdk5rap2</t>
  </si>
  <si>
    <t>Cdk5rap3</t>
  </si>
  <si>
    <t>Cdk6</t>
  </si>
  <si>
    <t>Cdk7</t>
  </si>
  <si>
    <t>Cdk8</t>
  </si>
  <si>
    <t>Cdk9</t>
  </si>
  <si>
    <t>Cdkal1</t>
  </si>
  <si>
    <t>Cdkn1a</t>
  </si>
  <si>
    <t>Cdkn2a</t>
  </si>
  <si>
    <t>Cdkn2aip</t>
  </si>
  <si>
    <t>Cdkn2aipnl</t>
  </si>
  <si>
    <t>Cds2</t>
  </si>
  <si>
    <t>Cdv3</t>
  </si>
  <si>
    <t>Cdyl</t>
  </si>
  <si>
    <t>Cdyl2</t>
  </si>
  <si>
    <t>Cebpb</t>
  </si>
  <si>
    <t>Cebpd</t>
  </si>
  <si>
    <t>Cebpg</t>
  </si>
  <si>
    <t>Cebpz</t>
  </si>
  <si>
    <t>Cebpzos</t>
  </si>
  <si>
    <t>Celf1</t>
  </si>
  <si>
    <t>Celf2</t>
  </si>
  <si>
    <t>Cemip2</t>
  </si>
  <si>
    <t>Cenpc</t>
  </si>
  <si>
    <t>Cenpe</t>
  </si>
  <si>
    <t>Cenpi</t>
  </si>
  <si>
    <t>Cenpp</t>
  </si>
  <si>
    <t>Cenps</t>
  </si>
  <si>
    <t>Cenpt</t>
  </si>
  <si>
    <t>Cenpu</t>
  </si>
  <si>
    <t>Cenpv</t>
  </si>
  <si>
    <t>Cenpx</t>
  </si>
  <si>
    <t>Cep120</t>
  </si>
  <si>
    <t>Cep128</t>
  </si>
  <si>
    <t>Cep131</t>
  </si>
  <si>
    <t>Cep135</t>
  </si>
  <si>
    <t>Cep152</t>
  </si>
  <si>
    <t>Cep162</t>
  </si>
  <si>
    <t>Cep170</t>
  </si>
  <si>
    <t>Cep250</t>
  </si>
  <si>
    <t>Cep350</t>
  </si>
  <si>
    <t>Cep43</t>
  </si>
  <si>
    <t>Cep55</t>
  </si>
  <si>
    <t>Cep63</t>
  </si>
  <si>
    <t>Cep68</t>
  </si>
  <si>
    <t>Cep78</t>
  </si>
  <si>
    <t>Cep85</t>
  </si>
  <si>
    <t>Cep97</t>
  </si>
  <si>
    <t>Cept1</t>
  </si>
  <si>
    <t>Cerk</t>
  </si>
  <si>
    <t>Cers2</t>
  </si>
  <si>
    <t>Cers5</t>
  </si>
  <si>
    <t>Cers6</t>
  </si>
  <si>
    <t>Cert1</t>
  </si>
  <si>
    <t>Cetn1</t>
  </si>
  <si>
    <t>Cetn2</t>
  </si>
  <si>
    <t>Cetn3</t>
  </si>
  <si>
    <t>Cfap20</t>
  </si>
  <si>
    <t>Cfap298</t>
  </si>
  <si>
    <t>Cfap36</t>
  </si>
  <si>
    <t>Cfdp1</t>
  </si>
  <si>
    <t>Cfl1</t>
  </si>
  <si>
    <t>Cfl2</t>
  </si>
  <si>
    <t>Cgas</t>
  </si>
  <si>
    <t>Cggbp1</t>
  </si>
  <si>
    <t>Chac2</t>
  </si>
  <si>
    <t>Chaf1a</t>
  </si>
  <si>
    <t>Chaf1b</t>
  </si>
  <si>
    <t>Champ1</t>
  </si>
  <si>
    <t>Chchd1</t>
  </si>
  <si>
    <t>Chchd2</t>
  </si>
  <si>
    <t>Chchd3</t>
  </si>
  <si>
    <t>Chchd4</t>
  </si>
  <si>
    <t>Chchd6</t>
  </si>
  <si>
    <t>Chd1</t>
  </si>
  <si>
    <t>Chd1l</t>
  </si>
  <si>
    <t>Chd2</t>
  </si>
  <si>
    <t>Chd4</t>
  </si>
  <si>
    <t>Chd5</t>
  </si>
  <si>
    <t>Chd7</t>
  </si>
  <si>
    <t>Chd8</t>
  </si>
  <si>
    <t>Chek1</t>
  </si>
  <si>
    <t>Cherp</t>
  </si>
  <si>
    <t>Chid1</t>
  </si>
  <si>
    <t>Chka</t>
  </si>
  <si>
    <t>Chkb</t>
  </si>
  <si>
    <t>Chm</t>
  </si>
  <si>
    <t>Chmp1a</t>
  </si>
  <si>
    <t>Chmp1b1</t>
  </si>
  <si>
    <t>Chmp1b2</t>
  </si>
  <si>
    <t>Chmp2a</t>
  </si>
  <si>
    <t>Chmp3</t>
  </si>
  <si>
    <t>Chmp4b</t>
  </si>
  <si>
    <t>Chmp5</t>
  </si>
  <si>
    <t>Chmp6</t>
  </si>
  <si>
    <t>Chmp7</t>
  </si>
  <si>
    <t>Chordc1</t>
  </si>
  <si>
    <t>Chp1</t>
  </si>
  <si>
    <t>Chrac1</t>
  </si>
  <si>
    <t>Chtf18</t>
  </si>
  <si>
    <t>Chtf8</t>
  </si>
  <si>
    <t>Chtop</t>
  </si>
  <si>
    <t>Chuk</t>
  </si>
  <si>
    <t>Churc1</t>
  </si>
  <si>
    <t>Ciao1</t>
  </si>
  <si>
    <t>Ciao2a</t>
  </si>
  <si>
    <t>Ciao2b</t>
  </si>
  <si>
    <t>Ciao3</t>
  </si>
  <si>
    <t>Ciapin1</t>
  </si>
  <si>
    <t>Cic</t>
  </si>
  <si>
    <t>Cilk1</t>
  </si>
  <si>
    <t>Cinp</t>
  </si>
  <si>
    <t>Cip2a</t>
  </si>
  <si>
    <t>Cir1</t>
  </si>
  <si>
    <t>Cirbp</t>
  </si>
  <si>
    <t>Cisd1</t>
  </si>
  <si>
    <t>Cisd2</t>
  </si>
  <si>
    <t>Cisd3</t>
  </si>
  <si>
    <t>Cit</t>
  </si>
  <si>
    <t>Ckap2</t>
  </si>
  <si>
    <t>Ckap2l</t>
  </si>
  <si>
    <t>Ckap4</t>
  </si>
  <si>
    <t>Ckap5</t>
  </si>
  <si>
    <t>Ckb</t>
  </si>
  <si>
    <t>Ckm</t>
  </si>
  <si>
    <t>Cks1b</t>
  </si>
  <si>
    <t>Cks2</t>
  </si>
  <si>
    <t>Clasp1</t>
  </si>
  <si>
    <t>Clasp2</t>
  </si>
  <si>
    <t>Clasrp</t>
  </si>
  <si>
    <t>Clcc1</t>
  </si>
  <si>
    <t>Clcn3</t>
  </si>
  <si>
    <t>Clcn5</t>
  </si>
  <si>
    <t>Clcn7</t>
  </si>
  <si>
    <t>Clgn</t>
  </si>
  <si>
    <t>Clic1</t>
  </si>
  <si>
    <t>Clic4</t>
  </si>
  <si>
    <t>Clint1</t>
  </si>
  <si>
    <t>Clip1</t>
  </si>
  <si>
    <t>Clip2</t>
  </si>
  <si>
    <t>Clk1</t>
  </si>
  <si>
    <t>Clk3</t>
  </si>
  <si>
    <t>Clk4</t>
  </si>
  <si>
    <t>Cln3</t>
  </si>
  <si>
    <t>Cln5</t>
  </si>
  <si>
    <t>Cln8</t>
  </si>
  <si>
    <t>Clns1a</t>
  </si>
  <si>
    <t>Clp1</t>
  </si>
  <si>
    <t>Clpb</t>
  </si>
  <si>
    <t>Clpp</t>
  </si>
  <si>
    <t>Clptm1</t>
  </si>
  <si>
    <t>Clptm1l</t>
  </si>
  <si>
    <t>Clpx</t>
  </si>
  <si>
    <t>Clspn</t>
  </si>
  <si>
    <t>Clta</t>
  </si>
  <si>
    <t>Cltb</t>
  </si>
  <si>
    <t>Cltc</t>
  </si>
  <si>
    <t>Clu</t>
  </si>
  <si>
    <t>Cluh</t>
  </si>
  <si>
    <t>Clybl</t>
  </si>
  <si>
    <t>Cmas</t>
  </si>
  <si>
    <t>Cmc1</t>
  </si>
  <si>
    <t>Cmc2</t>
  </si>
  <si>
    <t>Cmip</t>
  </si>
  <si>
    <t>Cmpk1</t>
  </si>
  <si>
    <t>Cmpk2</t>
  </si>
  <si>
    <t>Cmss1</t>
  </si>
  <si>
    <t>Cmtm3</t>
  </si>
  <si>
    <t>Cmtm4</t>
  </si>
  <si>
    <t>Cmtr1</t>
  </si>
  <si>
    <t>Cndp2</t>
  </si>
  <si>
    <t>Cnih4</t>
  </si>
  <si>
    <t>Cnnm3</t>
  </si>
  <si>
    <t>Cnot1</t>
  </si>
  <si>
    <t>Cnot10</t>
  </si>
  <si>
    <t>Cnot11</t>
  </si>
  <si>
    <t>Cnot2</t>
  </si>
  <si>
    <t>Cnot3</t>
  </si>
  <si>
    <t>Cnot4</t>
  </si>
  <si>
    <t>Cnot6</t>
  </si>
  <si>
    <t>Cnot6l</t>
  </si>
  <si>
    <t>Cnot7</t>
  </si>
  <si>
    <t>Cnot8</t>
  </si>
  <si>
    <t>Cnot9</t>
  </si>
  <si>
    <t>Cnp</t>
  </si>
  <si>
    <t>Cnpy2</t>
  </si>
  <si>
    <t>Cnpy3</t>
  </si>
  <si>
    <t>Cnpy4</t>
  </si>
  <si>
    <t>Cntn1</t>
  </si>
  <si>
    <t>Cntrl</t>
  </si>
  <si>
    <t>Coa3</t>
  </si>
  <si>
    <t>COA4</t>
  </si>
  <si>
    <t>Coa6</t>
  </si>
  <si>
    <t>Coa7</t>
  </si>
  <si>
    <t>Coasy</t>
  </si>
  <si>
    <t>Cog1</t>
  </si>
  <si>
    <t>Cog2</t>
  </si>
  <si>
    <t>Cog3</t>
  </si>
  <si>
    <t>Cog4</t>
  </si>
  <si>
    <t>Cog5</t>
  </si>
  <si>
    <t>Cog6</t>
  </si>
  <si>
    <t>Cog7</t>
  </si>
  <si>
    <t>Cog8</t>
  </si>
  <si>
    <t>Coil</t>
  </si>
  <si>
    <t>Col13a1</t>
  </si>
  <si>
    <t>Col4a1</t>
  </si>
  <si>
    <t>Colec12</t>
  </si>
  <si>
    <t>Colgalt1</t>
  </si>
  <si>
    <t>Commd1</t>
  </si>
  <si>
    <t>Commd10</t>
  </si>
  <si>
    <t>Commd2</t>
  </si>
  <si>
    <t>Commd3</t>
  </si>
  <si>
    <t>Commd5</t>
  </si>
  <si>
    <t>Commd6</t>
  </si>
  <si>
    <t>Commd7</t>
  </si>
  <si>
    <t>Commd8</t>
  </si>
  <si>
    <t>Commd9</t>
  </si>
  <si>
    <t>Comt</t>
  </si>
  <si>
    <t>Comtd1</t>
  </si>
  <si>
    <t>Copa</t>
  </si>
  <si>
    <t>Copb1</t>
  </si>
  <si>
    <t>Copb2</t>
  </si>
  <si>
    <t>Cope</t>
  </si>
  <si>
    <t>Copg1</t>
  </si>
  <si>
    <t>Copg2</t>
  </si>
  <si>
    <t>Cops2</t>
  </si>
  <si>
    <t>Cops3</t>
  </si>
  <si>
    <t>Cops4</t>
  </si>
  <si>
    <t>Cops5</t>
  </si>
  <si>
    <t>Cops6</t>
  </si>
  <si>
    <t>Cops7a</t>
  </si>
  <si>
    <t>Cops7b</t>
  </si>
  <si>
    <t>Cops8</t>
  </si>
  <si>
    <t>Copz1</t>
  </si>
  <si>
    <t>Coq3</t>
  </si>
  <si>
    <t>Coq4</t>
  </si>
  <si>
    <t>Coq5</t>
  </si>
  <si>
    <t>Coq6</t>
  </si>
  <si>
    <t>Coq7</t>
  </si>
  <si>
    <t>Coq8b</t>
  </si>
  <si>
    <t>Coq9</t>
  </si>
  <si>
    <t>Coro1a</t>
  </si>
  <si>
    <t>Coro1b</t>
  </si>
  <si>
    <t>Coro1c</t>
  </si>
  <si>
    <t>Coro7</t>
  </si>
  <si>
    <t>Cotl1</t>
  </si>
  <si>
    <t>Cox10</t>
  </si>
  <si>
    <t>Cox15</t>
  </si>
  <si>
    <t>Cox16</t>
  </si>
  <si>
    <t>Cox17</t>
  </si>
  <si>
    <t>Cox4i1</t>
  </si>
  <si>
    <t>Cox5a</t>
  </si>
  <si>
    <t>Cox5b</t>
  </si>
  <si>
    <t>Cox6a1</t>
  </si>
  <si>
    <t>Cox6b1</t>
  </si>
  <si>
    <t>Cox6c</t>
  </si>
  <si>
    <t>Cox7a1</t>
  </si>
  <si>
    <t>Cox7a2</t>
  </si>
  <si>
    <t>Cox7a2l</t>
  </si>
  <si>
    <t>Cox7c</t>
  </si>
  <si>
    <t>Cpd</t>
  </si>
  <si>
    <t>Cpeb4</t>
  </si>
  <si>
    <t>Cplane1</t>
  </si>
  <si>
    <t>Cpne1</t>
  </si>
  <si>
    <t>Cpne3</t>
  </si>
  <si>
    <t>Cpne6</t>
  </si>
  <si>
    <t>Cpox</t>
  </si>
  <si>
    <t>Cpped1</t>
  </si>
  <si>
    <t>Cpsf1</t>
  </si>
  <si>
    <t>Cpsf2</t>
  </si>
  <si>
    <t>Cpsf3</t>
  </si>
  <si>
    <t>Cpsf4</t>
  </si>
  <si>
    <t>Cpsf6</t>
  </si>
  <si>
    <t>Cpsf7</t>
  </si>
  <si>
    <t>Cpt2</t>
  </si>
  <si>
    <t>Cr1l</t>
  </si>
  <si>
    <t>Crat</t>
  </si>
  <si>
    <t>Crbn</t>
  </si>
  <si>
    <t>Crcp</t>
  </si>
  <si>
    <t>Creb1</t>
  </si>
  <si>
    <t>Crebbp</t>
  </si>
  <si>
    <t>Creg1</t>
  </si>
  <si>
    <t>Creld2</t>
  </si>
  <si>
    <t>Crk</t>
  </si>
  <si>
    <t>Crkl</t>
  </si>
  <si>
    <t>Crlf3</t>
  </si>
  <si>
    <t>Crls1</t>
  </si>
  <si>
    <t>Crmp1</t>
  </si>
  <si>
    <t>Crnkl1</t>
  </si>
  <si>
    <t>Crocc</t>
  </si>
  <si>
    <t>Crot</t>
  </si>
  <si>
    <t>Crtap</t>
  </si>
  <si>
    <t>Crtc2</t>
  </si>
  <si>
    <t>Crtc3</t>
  </si>
  <si>
    <t>Crx</t>
  </si>
  <si>
    <t>Cry1</t>
  </si>
  <si>
    <t>Crybg3</t>
  </si>
  <si>
    <t>Cryl1</t>
  </si>
  <si>
    <t>Cryz</t>
  </si>
  <si>
    <t>Cryzl1</t>
  </si>
  <si>
    <t>Cs</t>
  </si>
  <si>
    <t>Csde1</t>
  </si>
  <si>
    <t>Cse1l</t>
  </si>
  <si>
    <t>Csk</t>
  </si>
  <si>
    <t>Csnk1a1</t>
  </si>
  <si>
    <t>Csnk1d</t>
  </si>
  <si>
    <t>Csnk1e</t>
  </si>
  <si>
    <t>Csnk1g1</t>
  </si>
  <si>
    <t>Csnk1g2</t>
  </si>
  <si>
    <t>Csnk1g3</t>
  </si>
  <si>
    <t>Csnk2a1</t>
  </si>
  <si>
    <t>Csnk2a2</t>
  </si>
  <si>
    <t>Csnk2b</t>
  </si>
  <si>
    <t>Csrp1</t>
  </si>
  <si>
    <t>Cst3</t>
  </si>
  <si>
    <t>Cstb</t>
  </si>
  <si>
    <t>Cstf1</t>
  </si>
  <si>
    <t>Cstf2</t>
  </si>
  <si>
    <t>Cstf2t</t>
  </si>
  <si>
    <t>Cstf3</t>
  </si>
  <si>
    <t>Ctbp1</t>
  </si>
  <si>
    <t>Ctbp2</t>
  </si>
  <si>
    <t>Ctbs</t>
  </si>
  <si>
    <t>Ctc1</t>
  </si>
  <si>
    <t>Ctcf</t>
  </si>
  <si>
    <t>Ctdp1</t>
  </si>
  <si>
    <t>Ctdsp1</t>
  </si>
  <si>
    <t>Ctdspl</t>
  </si>
  <si>
    <t>Ctdspl2</t>
  </si>
  <si>
    <t>Ctif</t>
  </si>
  <si>
    <t>Ctnna1</t>
  </si>
  <si>
    <t>Ctnna2</t>
  </si>
  <si>
    <t>Ctnnb1</t>
  </si>
  <si>
    <t>Ctnnbl1</t>
  </si>
  <si>
    <t>Ctnnd1</t>
  </si>
  <si>
    <t>Ctnnd2</t>
  </si>
  <si>
    <t>Ctps1</t>
  </si>
  <si>
    <t>Ctps2</t>
  </si>
  <si>
    <t>Ctr9</t>
  </si>
  <si>
    <t>Ctsa</t>
  </si>
  <si>
    <t>Ctsb</t>
  </si>
  <si>
    <t>Ctsc</t>
  </si>
  <si>
    <t>Ctsd</t>
  </si>
  <si>
    <t>Ctsk</t>
  </si>
  <si>
    <t>Ctsl</t>
  </si>
  <si>
    <t>Ctss</t>
  </si>
  <si>
    <t>Ctsz</t>
  </si>
  <si>
    <t>Cttnbp2nl</t>
  </si>
  <si>
    <t>Ctu1</t>
  </si>
  <si>
    <t>Ctu2</t>
  </si>
  <si>
    <t>Cuedc2</t>
  </si>
  <si>
    <t>Cul1</t>
  </si>
  <si>
    <t>Cul2</t>
  </si>
  <si>
    <t>Cul3</t>
  </si>
  <si>
    <t>Cul4a</t>
  </si>
  <si>
    <t>Cul4b</t>
  </si>
  <si>
    <t>Cul5</t>
  </si>
  <si>
    <t>Custos</t>
  </si>
  <si>
    <t>Cuta</t>
  </si>
  <si>
    <t>Cutc</t>
  </si>
  <si>
    <t>Cux1</t>
  </si>
  <si>
    <t>Cux2</t>
  </si>
  <si>
    <t>Cwc15</t>
  </si>
  <si>
    <t>Cwc22</t>
  </si>
  <si>
    <t>Cwc25</t>
  </si>
  <si>
    <t>Cwc27</t>
  </si>
  <si>
    <t>Cwf19l1</t>
  </si>
  <si>
    <t>Cwf19l2</t>
  </si>
  <si>
    <t>Cxxc1</t>
  </si>
  <si>
    <t>Cyb561d2</t>
  </si>
  <si>
    <t>Cyb5a</t>
  </si>
  <si>
    <t>Cyb5b</t>
  </si>
  <si>
    <t>Cyb5r1</t>
  </si>
  <si>
    <t>Cyb5r2</t>
  </si>
  <si>
    <t>Cyb5r3</t>
  </si>
  <si>
    <t>Cyb5r4</t>
  </si>
  <si>
    <t>Cyba</t>
  </si>
  <si>
    <t>Cybb</t>
  </si>
  <si>
    <t>Cybc1</t>
  </si>
  <si>
    <t>Cyc1</t>
  </si>
  <si>
    <t>Cycs</t>
  </si>
  <si>
    <t>Cyfip1</t>
  </si>
  <si>
    <t>Cyfip2</t>
  </si>
  <si>
    <t>Cyp11a1</t>
  </si>
  <si>
    <t>Cyp20a1</t>
  </si>
  <si>
    <t>Cyp27a1</t>
  </si>
  <si>
    <t>Cyp4v2</t>
  </si>
  <si>
    <t>Cyp51a1</t>
  </si>
  <si>
    <t>Cyria</t>
  </si>
  <si>
    <t>Cyrib</t>
  </si>
  <si>
    <t>Cyth2</t>
  </si>
  <si>
    <t>Cyth4</t>
  </si>
  <si>
    <t>Czib</t>
  </si>
  <si>
    <t>D10Wsu102e</t>
  </si>
  <si>
    <t>D1Pas1</t>
  </si>
  <si>
    <t>D8Ertd738e</t>
  </si>
  <si>
    <t>Daam1</t>
  </si>
  <si>
    <t>Daam2</t>
  </si>
  <si>
    <t>Dab2</t>
  </si>
  <si>
    <t>Dab2ip</t>
  </si>
  <si>
    <t>Dad1</t>
  </si>
  <si>
    <t>Daglb</t>
  </si>
  <si>
    <t>Dap</t>
  </si>
  <si>
    <t>Dap3</t>
  </si>
  <si>
    <t>Dapk3</t>
  </si>
  <si>
    <t>Dars1</t>
  </si>
  <si>
    <t>Dars2</t>
  </si>
  <si>
    <t>Daxx</t>
  </si>
  <si>
    <t>Dazap1</t>
  </si>
  <si>
    <t>Dbi</t>
  </si>
  <si>
    <t>Dbnl</t>
  </si>
  <si>
    <t>Dbr1</t>
  </si>
  <si>
    <t>Dbt</t>
  </si>
  <si>
    <t>Dcaf1</t>
  </si>
  <si>
    <t>Dcaf13</t>
  </si>
  <si>
    <t>Dcaf5</t>
  </si>
  <si>
    <t>Dcaf7</t>
  </si>
  <si>
    <t>Dcaf8</t>
  </si>
  <si>
    <t>Dcakd</t>
  </si>
  <si>
    <t>Dck</t>
  </si>
  <si>
    <t>Dcp1a</t>
  </si>
  <si>
    <t>Dcp2</t>
  </si>
  <si>
    <t>Dcps</t>
  </si>
  <si>
    <t>Dctd</t>
  </si>
  <si>
    <t>Dctn1</t>
  </si>
  <si>
    <t>Dctn2</t>
  </si>
  <si>
    <t>Dctn4</t>
  </si>
  <si>
    <t>Dctn5</t>
  </si>
  <si>
    <t>Dctn6</t>
  </si>
  <si>
    <t>Dctpp1</t>
  </si>
  <si>
    <t>Dcun1d1</t>
  </si>
  <si>
    <t>Dcun1d2</t>
  </si>
  <si>
    <t>Dcun1d5</t>
  </si>
  <si>
    <t>Dda1</t>
  </si>
  <si>
    <t>Ddah1</t>
  </si>
  <si>
    <t>Ddb1</t>
  </si>
  <si>
    <t>Ddc</t>
  </si>
  <si>
    <t>Ddhd2</t>
  </si>
  <si>
    <t>Ddi2</t>
  </si>
  <si>
    <t>Ddost</t>
  </si>
  <si>
    <t>Ddrgk1</t>
  </si>
  <si>
    <t>Ddt</t>
  </si>
  <si>
    <t>Ddx1</t>
  </si>
  <si>
    <t>Ddx10</t>
  </si>
  <si>
    <t>Ddx11</t>
  </si>
  <si>
    <t>Ddx17</t>
  </si>
  <si>
    <t>Ddx18</t>
  </si>
  <si>
    <t>Ddx19a</t>
  </si>
  <si>
    <t>Ddx20</t>
  </si>
  <si>
    <t>Ddx21</t>
  </si>
  <si>
    <t>Ddx24</t>
  </si>
  <si>
    <t>Ddx25</t>
  </si>
  <si>
    <t>Ddx27</t>
  </si>
  <si>
    <t>Ddx28</t>
  </si>
  <si>
    <t>Ddx31</t>
  </si>
  <si>
    <t>Ddx39a</t>
  </si>
  <si>
    <t>Ddx39b</t>
  </si>
  <si>
    <t>Ddx3x</t>
  </si>
  <si>
    <t>Ddx3y</t>
  </si>
  <si>
    <t>Ddx4</t>
  </si>
  <si>
    <t>Ddx41</t>
  </si>
  <si>
    <t>Ddx42</t>
  </si>
  <si>
    <t>Ddx46</t>
  </si>
  <si>
    <t>Ddx47</t>
  </si>
  <si>
    <t>Ddx49</t>
  </si>
  <si>
    <t>Ddx5</t>
  </si>
  <si>
    <t>Ddx50</t>
  </si>
  <si>
    <t>Ddx51</t>
  </si>
  <si>
    <t>Ddx52</t>
  </si>
  <si>
    <t>Ddx54</t>
  </si>
  <si>
    <t>Ddx55</t>
  </si>
  <si>
    <t>Ddx56</t>
  </si>
  <si>
    <t>Ddx58</t>
  </si>
  <si>
    <t>Ddx59</t>
  </si>
  <si>
    <t>Ddx6</t>
  </si>
  <si>
    <t>Decr2</t>
  </si>
  <si>
    <t>Def6</t>
  </si>
  <si>
    <t>Degs1</t>
  </si>
  <si>
    <t>Dek</t>
  </si>
  <si>
    <t>Dennd10</t>
  </si>
  <si>
    <t>Dennd11</t>
  </si>
  <si>
    <t>Dennd2a</t>
  </si>
  <si>
    <t>Dennd4b</t>
  </si>
  <si>
    <t>Dennd4c</t>
  </si>
  <si>
    <t>Dennd6a</t>
  </si>
  <si>
    <t>Denr</t>
  </si>
  <si>
    <t>Depdc7</t>
  </si>
  <si>
    <t>Deptor</t>
  </si>
  <si>
    <t>Dera</t>
  </si>
  <si>
    <t>Derl1</t>
  </si>
  <si>
    <t>Derl2</t>
  </si>
  <si>
    <t>Des</t>
  </si>
  <si>
    <t>Desi1</t>
  </si>
  <si>
    <t>Dffa</t>
  </si>
  <si>
    <t>Dgat1</t>
  </si>
  <si>
    <t>Dgcr8</t>
  </si>
  <si>
    <t>Dgkb</t>
  </si>
  <si>
    <t>Dgke</t>
  </si>
  <si>
    <t>Dgkh</t>
  </si>
  <si>
    <t>Dgkq</t>
  </si>
  <si>
    <t>Dgkz</t>
  </si>
  <si>
    <t>Dglucy</t>
  </si>
  <si>
    <t>Dhcr7</t>
  </si>
  <si>
    <t>Dhdds</t>
  </si>
  <si>
    <t>Dhdh</t>
  </si>
  <si>
    <t>Dhfr</t>
  </si>
  <si>
    <t>Dhodh</t>
  </si>
  <si>
    <t>Dhps</t>
  </si>
  <si>
    <t>Dhrs1</t>
  </si>
  <si>
    <t>Dhrs13</t>
  </si>
  <si>
    <t>Dhrs3</t>
  </si>
  <si>
    <t>Dhrs4</t>
  </si>
  <si>
    <t>Dhrs7</t>
  </si>
  <si>
    <t>Dhrs7b</t>
  </si>
  <si>
    <t>Dhx15</t>
  </si>
  <si>
    <t>Dhx29</t>
  </si>
  <si>
    <t>Dhx30</t>
  </si>
  <si>
    <t>Dhx33</t>
  </si>
  <si>
    <t>Dhx34</t>
  </si>
  <si>
    <t>Dhx36</t>
  </si>
  <si>
    <t>Dhx40</t>
  </si>
  <si>
    <t>Dhx57</t>
  </si>
  <si>
    <t>Dhx58</t>
  </si>
  <si>
    <t>Dhx8</t>
  </si>
  <si>
    <t>Dhx9</t>
  </si>
  <si>
    <t>Diablo</t>
  </si>
  <si>
    <t>Diaph1</t>
  </si>
  <si>
    <t>Diaph2</t>
  </si>
  <si>
    <t>Diaph3</t>
  </si>
  <si>
    <t>Dicer1</t>
  </si>
  <si>
    <t>Dido1</t>
  </si>
  <si>
    <t>Diexf</t>
  </si>
  <si>
    <t>Dimt1</t>
  </si>
  <si>
    <t>Dip2a</t>
  </si>
  <si>
    <t>Dip2b</t>
  </si>
  <si>
    <t>Dis3</t>
  </si>
  <si>
    <t>Dis3l</t>
  </si>
  <si>
    <t>Dis3l2</t>
  </si>
  <si>
    <t>Dkc1</t>
  </si>
  <si>
    <t>Dlat</t>
  </si>
  <si>
    <t>Dld</t>
  </si>
  <si>
    <t>Dlg1</t>
  </si>
  <si>
    <t>Dlg2</t>
  </si>
  <si>
    <t>Dlg3</t>
  </si>
  <si>
    <t>Dlg4</t>
  </si>
  <si>
    <t>Dlgap4</t>
  </si>
  <si>
    <t>Dlgap5</t>
  </si>
  <si>
    <t>Dlst</t>
  </si>
  <si>
    <t>Dmac2l</t>
  </si>
  <si>
    <t>Dmap1</t>
  </si>
  <si>
    <t>Dmd</t>
  </si>
  <si>
    <t>Dmxl1</t>
  </si>
  <si>
    <t>Dna2</t>
  </si>
  <si>
    <t>Dnaaf2</t>
  </si>
  <si>
    <t>Dnaaf5</t>
  </si>
  <si>
    <t>Dnaja1</t>
  </si>
  <si>
    <t>Dnaja2</t>
  </si>
  <si>
    <t>Dnaja3</t>
  </si>
  <si>
    <t>Dnajb1</t>
  </si>
  <si>
    <t>Dnajb11</t>
  </si>
  <si>
    <t>Dnajb12</t>
  </si>
  <si>
    <t>Dnajb4</t>
  </si>
  <si>
    <t>Dnajb6</t>
  </si>
  <si>
    <t>Dnajb7</t>
  </si>
  <si>
    <t>Dnajc1</t>
  </si>
  <si>
    <t>Dnajc10</t>
  </si>
  <si>
    <t>Dnajc11</t>
  </si>
  <si>
    <t>Dnajc15</t>
  </si>
  <si>
    <t>Dnajc16</t>
  </si>
  <si>
    <t>Dnajc17</t>
  </si>
  <si>
    <t>Dnajc19</t>
  </si>
  <si>
    <t>Dnajc2</t>
  </si>
  <si>
    <t>Dnajc21</t>
  </si>
  <si>
    <t>Dnajc22</t>
  </si>
  <si>
    <t>Dnajc24</t>
  </si>
  <si>
    <t>Dnajc25</t>
  </si>
  <si>
    <t>Dnajc3</t>
  </si>
  <si>
    <t>Dnajc5</t>
  </si>
  <si>
    <t>Dnajc7</t>
  </si>
  <si>
    <t>Dnajc8</t>
  </si>
  <si>
    <t>Dnajc9</t>
  </si>
  <si>
    <t>Dnm1</t>
  </si>
  <si>
    <t>Dnm1l</t>
  </si>
  <si>
    <t>Dnm2</t>
  </si>
  <si>
    <t>Dnmt1</t>
  </si>
  <si>
    <t>Dnmt3a</t>
  </si>
  <si>
    <t>Dnpep</t>
  </si>
  <si>
    <t>Dnph1</t>
  </si>
  <si>
    <t>Dnttip1</t>
  </si>
  <si>
    <t>Dnttip2</t>
  </si>
  <si>
    <t>Dock1</t>
  </si>
  <si>
    <t>Dock10</t>
  </si>
  <si>
    <t>Dock11</t>
  </si>
  <si>
    <t>Dock2</t>
  </si>
  <si>
    <t>Dock4</t>
  </si>
  <si>
    <t>Dock5</t>
  </si>
  <si>
    <t>Dock6</t>
  </si>
  <si>
    <t>Dock7</t>
  </si>
  <si>
    <t>Dock8</t>
  </si>
  <si>
    <t>Dock9</t>
  </si>
  <si>
    <t>Dohh</t>
  </si>
  <si>
    <t>Dok1</t>
  </si>
  <si>
    <t>Dok2</t>
  </si>
  <si>
    <t>Dok3</t>
  </si>
  <si>
    <t>Dolk</t>
  </si>
  <si>
    <t>Dop1b</t>
  </si>
  <si>
    <t>Dpagt1</t>
  </si>
  <si>
    <t>Dpcd</t>
  </si>
  <si>
    <t>Dpf2</t>
  </si>
  <si>
    <t>Dph1</t>
  </si>
  <si>
    <t>Dph2</t>
  </si>
  <si>
    <t>Dph6</t>
  </si>
  <si>
    <t>Dph7</t>
  </si>
  <si>
    <t>Dpm1</t>
  </si>
  <si>
    <t>Dpp3</t>
  </si>
  <si>
    <t>Dpp7</t>
  </si>
  <si>
    <t>Dpp9</t>
  </si>
  <si>
    <t>Dpy19l1</t>
  </si>
  <si>
    <t>Dpy30</t>
  </si>
  <si>
    <t>Dpysl2</t>
  </si>
  <si>
    <t>Dpysl3</t>
  </si>
  <si>
    <t>Dpysl4</t>
  </si>
  <si>
    <t>Dr1</t>
  </si>
  <si>
    <t>Drap1</t>
  </si>
  <si>
    <t>Drg1</t>
  </si>
  <si>
    <t>Drg2</t>
  </si>
  <si>
    <t>Drosha</t>
  </si>
  <si>
    <t>DSCC1</t>
  </si>
  <si>
    <t>Dsn1</t>
  </si>
  <si>
    <t>Dst</t>
  </si>
  <si>
    <t>Dstn</t>
  </si>
  <si>
    <t>Dtd1</t>
  </si>
  <si>
    <t>Dtd2</t>
  </si>
  <si>
    <t>Dtl</t>
  </si>
  <si>
    <t>Dtnb</t>
  </si>
  <si>
    <t>Dtnbp1</t>
  </si>
  <si>
    <t>Dtwd1</t>
  </si>
  <si>
    <t>Dtx2</t>
  </si>
  <si>
    <t>Dtx3l</t>
  </si>
  <si>
    <t>Dtymk</t>
  </si>
  <si>
    <t>Dus1l</t>
  </si>
  <si>
    <t>Dus2</t>
  </si>
  <si>
    <t>Dus3l</t>
  </si>
  <si>
    <t>Dusp11</t>
  </si>
  <si>
    <t>Dusp12</t>
  </si>
  <si>
    <t>Dusp22</t>
  </si>
  <si>
    <t>Dusp3</t>
  </si>
  <si>
    <t>Dvl1</t>
  </si>
  <si>
    <t>Dvl2</t>
  </si>
  <si>
    <t>Dvl3</t>
  </si>
  <si>
    <t>Dym</t>
  </si>
  <si>
    <t>Dync1h1</t>
  </si>
  <si>
    <t>Dync1i2</t>
  </si>
  <si>
    <t>Dync1li1</t>
  </si>
  <si>
    <t>Dync1li2</t>
  </si>
  <si>
    <t>Dynll1</t>
  </si>
  <si>
    <t>Dynlrb1</t>
  </si>
  <si>
    <t>Dynlrb2</t>
  </si>
  <si>
    <t>Dynlt1</t>
  </si>
  <si>
    <t>Dyrk1a</t>
  </si>
  <si>
    <t>Dyrk1b</t>
  </si>
  <si>
    <t>E2f4</t>
  </si>
  <si>
    <t>Eaf1</t>
  </si>
  <si>
    <t>Eapp</t>
  </si>
  <si>
    <t>Ears2</t>
  </si>
  <si>
    <t>Ebag9</t>
  </si>
  <si>
    <t>Ebna1bp2</t>
  </si>
  <si>
    <t>Ebp</t>
  </si>
  <si>
    <t>Ecd</t>
  </si>
  <si>
    <t>Ece1</t>
  </si>
  <si>
    <t>Ech1</t>
  </si>
  <si>
    <t>Echdc2</t>
  </si>
  <si>
    <t>Echdc3</t>
  </si>
  <si>
    <t>Echs1</t>
  </si>
  <si>
    <t>Eci1</t>
  </si>
  <si>
    <t>Eci2</t>
  </si>
  <si>
    <t>Eci3</t>
  </si>
  <si>
    <t>Ecpas</t>
  </si>
  <si>
    <t>Ecsit</t>
  </si>
  <si>
    <t>Ect2</t>
  </si>
  <si>
    <t>Edc3</t>
  </si>
  <si>
    <t>Edc4</t>
  </si>
  <si>
    <t>Edem2</t>
  </si>
  <si>
    <t>Edem3</t>
  </si>
  <si>
    <t>Edf1</t>
  </si>
  <si>
    <t>Edrf1</t>
  </si>
  <si>
    <t>Eea1</t>
  </si>
  <si>
    <t>Eed</t>
  </si>
  <si>
    <t>Eef1a1</t>
  </si>
  <si>
    <t>Eef1a2</t>
  </si>
  <si>
    <t>Eef1akmt1</t>
  </si>
  <si>
    <t>Eef1akmt2</t>
  </si>
  <si>
    <t>Eef1akmt4</t>
  </si>
  <si>
    <t>EEF1AKNMT</t>
  </si>
  <si>
    <t>Eef1b</t>
  </si>
  <si>
    <t>Eef1d</t>
  </si>
  <si>
    <t>Eef1e1</t>
  </si>
  <si>
    <t>Eef1g</t>
  </si>
  <si>
    <t>Eef2</t>
  </si>
  <si>
    <t>Eef2k</t>
  </si>
  <si>
    <t>Eef2kmt</t>
  </si>
  <si>
    <t>Eefsec</t>
  </si>
  <si>
    <t>Eepd1</t>
  </si>
  <si>
    <t>Efhd1</t>
  </si>
  <si>
    <t>Efhd2</t>
  </si>
  <si>
    <t>Efl1</t>
  </si>
  <si>
    <t>Efr3a</t>
  </si>
  <si>
    <t>Efr3b</t>
  </si>
  <si>
    <t>Eftud2</t>
  </si>
  <si>
    <t>Egln1</t>
  </si>
  <si>
    <t>Ehbp1</t>
  </si>
  <si>
    <t>Ehbp1l1</t>
  </si>
  <si>
    <t>Ehd1</t>
  </si>
  <si>
    <t>Ehd2</t>
  </si>
  <si>
    <t>Ehd4</t>
  </si>
  <si>
    <t>Ehmt1</t>
  </si>
  <si>
    <t>Ehmt2</t>
  </si>
  <si>
    <t>Eif1</t>
  </si>
  <si>
    <t>Eif1a</t>
  </si>
  <si>
    <t>Eif1ad</t>
  </si>
  <si>
    <t>Eif1ax</t>
  </si>
  <si>
    <t>Eif1b</t>
  </si>
  <si>
    <t>Eif2a</t>
  </si>
  <si>
    <t>Eif2ak1</t>
  </si>
  <si>
    <t>Eif2ak2</t>
  </si>
  <si>
    <t>Eif2ak4</t>
  </si>
  <si>
    <t>Eif2b1</t>
  </si>
  <si>
    <t>Eif2b2</t>
  </si>
  <si>
    <t>Eif2b4</t>
  </si>
  <si>
    <t>Eif2b5</t>
  </si>
  <si>
    <t>Eif2d</t>
  </si>
  <si>
    <t>Eif2s1</t>
  </si>
  <si>
    <t>Eif2s2</t>
  </si>
  <si>
    <t>Eif2s3x</t>
  </si>
  <si>
    <t>Eif2s3y</t>
  </si>
  <si>
    <t>Eif3a</t>
  </si>
  <si>
    <t>Eif3b</t>
  </si>
  <si>
    <t>Eif3c</t>
  </si>
  <si>
    <t>Eif3d</t>
  </si>
  <si>
    <t>Eif3e</t>
  </si>
  <si>
    <t>Eif3f</t>
  </si>
  <si>
    <t>Eif3g</t>
  </si>
  <si>
    <t>Eif3h</t>
  </si>
  <si>
    <t>Eif3i</t>
  </si>
  <si>
    <t>Eif3j1</t>
  </si>
  <si>
    <t>Eif3j2</t>
  </si>
  <si>
    <t>Eif3k</t>
  </si>
  <si>
    <t>Eif3l</t>
  </si>
  <si>
    <t>Eif3m</t>
  </si>
  <si>
    <t>Eif4a1</t>
  </si>
  <si>
    <t>Eif4a2</t>
  </si>
  <si>
    <t>Eif4a3</t>
  </si>
  <si>
    <t>Eif4b</t>
  </si>
  <si>
    <t>Eif4e</t>
  </si>
  <si>
    <t>Eif4e2</t>
  </si>
  <si>
    <t>Eif4ebp1</t>
  </si>
  <si>
    <t>Eif4ebp2</t>
  </si>
  <si>
    <t>Eif4enif1</t>
  </si>
  <si>
    <t>Eif4g1</t>
  </si>
  <si>
    <t>Eif4g2</t>
  </si>
  <si>
    <t>Eif4g3</t>
  </si>
  <si>
    <t>Eif4h</t>
  </si>
  <si>
    <t>Eif5</t>
  </si>
  <si>
    <t>Eif5a</t>
  </si>
  <si>
    <t>Eif5a2</t>
  </si>
  <si>
    <t>Eif5b</t>
  </si>
  <si>
    <t>Eif6</t>
  </si>
  <si>
    <t>Eipr1</t>
  </si>
  <si>
    <t>Elac2</t>
  </si>
  <si>
    <t>Elavl1</t>
  </si>
  <si>
    <t>Elf1</t>
  </si>
  <si>
    <t>Elf2</t>
  </si>
  <si>
    <t>Elf4</t>
  </si>
  <si>
    <t>Ell</t>
  </si>
  <si>
    <t>Ell2</t>
  </si>
  <si>
    <t>Elmo1</t>
  </si>
  <si>
    <t>Elmo2</t>
  </si>
  <si>
    <t>Eloa</t>
  </si>
  <si>
    <t>Elob</t>
  </si>
  <si>
    <t>Eloc</t>
  </si>
  <si>
    <t>Elovl1</t>
  </si>
  <si>
    <t>Elovl5</t>
  </si>
  <si>
    <t>Elp1</t>
  </si>
  <si>
    <t>Elp2</t>
  </si>
  <si>
    <t>Elp3</t>
  </si>
  <si>
    <t>Elp4</t>
  </si>
  <si>
    <t>Elp5</t>
  </si>
  <si>
    <t>Elp6</t>
  </si>
  <si>
    <t>Emb</t>
  </si>
  <si>
    <t>Emc1</t>
  </si>
  <si>
    <t>Emc2</t>
  </si>
  <si>
    <t>Emc3</t>
  </si>
  <si>
    <t>Emc4</t>
  </si>
  <si>
    <t>Emc6</t>
  </si>
  <si>
    <t>Emc7</t>
  </si>
  <si>
    <t>Emc8</t>
  </si>
  <si>
    <t>Emd</t>
  </si>
  <si>
    <t>Emg1</t>
  </si>
  <si>
    <t>Emilin2</t>
  </si>
  <si>
    <t>Eml2</t>
  </si>
  <si>
    <t>Eml3</t>
  </si>
  <si>
    <t>Eml4</t>
  </si>
  <si>
    <t>Emsy</t>
  </si>
  <si>
    <t>Enah</t>
  </si>
  <si>
    <t>Endog</t>
  </si>
  <si>
    <t>Eno1</t>
  </si>
  <si>
    <t>Eno2</t>
  </si>
  <si>
    <t>Eno3</t>
  </si>
  <si>
    <t>Enoph1</t>
  </si>
  <si>
    <t>Ensa</t>
  </si>
  <si>
    <t>Eny2</t>
  </si>
  <si>
    <t>Ep300</t>
  </si>
  <si>
    <t>Ep400</t>
  </si>
  <si>
    <t>Epb41</t>
  </si>
  <si>
    <t>Epb41l1</t>
  </si>
  <si>
    <t>Epb41l2</t>
  </si>
  <si>
    <t>Epb41l5</t>
  </si>
  <si>
    <t>Epdr1</t>
  </si>
  <si>
    <t>Ephx1</t>
  </si>
  <si>
    <t>Epm2aip1</t>
  </si>
  <si>
    <t>Epn1</t>
  </si>
  <si>
    <t>Epn3</t>
  </si>
  <si>
    <t>Eprs1</t>
  </si>
  <si>
    <t>Eps15</t>
  </si>
  <si>
    <t>Eps15l1</t>
  </si>
  <si>
    <t>Eps8</t>
  </si>
  <si>
    <t>Epsti1</t>
  </si>
  <si>
    <t>Eral1</t>
  </si>
  <si>
    <t>Erap1</t>
  </si>
  <si>
    <t>Erbb3</t>
  </si>
  <si>
    <t>Erbin</t>
  </si>
  <si>
    <t>Erc1</t>
  </si>
  <si>
    <t>Erc2</t>
  </si>
  <si>
    <t>Ercc1</t>
  </si>
  <si>
    <t>Ercc2</t>
  </si>
  <si>
    <t>Ercc3</t>
  </si>
  <si>
    <t>Ercc4</t>
  </si>
  <si>
    <t>Ercc6</t>
  </si>
  <si>
    <t>Ercc6l</t>
  </si>
  <si>
    <t>Erf</t>
  </si>
  <si>
    <t>Erg</t>
  </si>
  <si>
    <t>Erg28</t>
  </si>
  <si>
    <t>Ergic1</t>
  </si>
  <si>
    <t>Ergic2</t>
  </si>
  <si>
    <t>Ergic3</t>
  </si>
  <si>
    <t>Erh</t>
  </si>
  <si>
    <t>Eri1</t>
  </si>
  <si>
    <t>Erlec1</t>
  </si>
  <si>
    <t>Erlin1</t>
  </si>
  <si>
    <t>Erlin2</t>
  </si>
  <si>
    <t>Ermn</t>
  </si>
  <si>
    <t>Ermp1</t>
  </si>
  <si>
    <t>Ero1a</t>
  </si>
  <si>
    <t>Ero1b</t>
  </si>
  <si>
    <t>Erp29</t>
  </si>
  <si>
    <t>Erp44</t>
  </si>
  <si>
    <t>Esco2</t>
  </si>
  <si>
    <t>Esd</t>
  </si>
  <si>
    <t>Esf1</t>
  </si>
  <si>
    <t>Espl1</t>
  </si>
  <si>
    <t>Ess2</t>
  </si>
  <si>
    <t>Esyt1</t>
  </si>
  <si>
    <t>Esyt2</t>
  </si>
  <si>
    <t>Etf1</t>
  </si>
  <si>
    <t>Etfa</t>
  </si>
  <si>
    <t>Etfb</t>
  </si>
  <si>
    <t>Etfdh</t>
  </si>
  <si>
    <t>Ethe1</t>
  </si>
  <si>
    <t>Etnk1</t>
  </si>
  <si>
    <t>Etv1</t>
  </si>
  <si>
    <t>Etv3</t>
  </si>
  <si>
    <t>Etv4</t>
  </si>
  <si>
    <t>Etv5</t>
  </si>
  <si>
    <t>Etv6</t>
  </si>
  <si>
    <t>Eurl</t>
  </si>
  <si>
    <t>Evi2b</t>
  </si>
  <si>
    <t>Evi5</t>
  </si>
  <si>
    <t>Ewsr1</t>
  </si>
  <si>
    <t>Exd2</t>
  </si>
  <si>
    <t>Exo1</t>
  </si>
  <si>
    <t>Exoc1</t>
  </si>
  <si>
    <t>Exoc2</t>
  </si>
  <si>
    <t>Exoc3</t>
  </si>
  <si>
    <t>Exoc4</t>
  </si>
  <si>
    <t>Exoc5</t>
  </si>
  <si>
    <t>Exoc6</t>
  </si>
  <si>
    <t>Exoc6b</t>
  </si>
  <si>
    <t>Exoc7</t>
  </si>
  <si>
    <t>Exoc8</t>
  </si>
  <si>
    <t>Exog</t>
  </si>
  <si>
    <t>Exosc1</t>
  </si>
  <si>
    <t>Exosc10</t>
  </si>
  <si>
    <t>Exosc2</t>
  </si>
  <si>
    <t>Exosc3</t>
  </si>
  <si>
    <t>Exosc4</t>
  </si>
  <si>
    <t>Exosc5</t>
  </si>
  <si>
    <t>Exosc6</t>
  </si>
  <si>
    <t>Exosc7</t>
  </si>
  <si>
    <t>Exosc8</t>
  </si>
  <si>
    <t>Exosc9</t>
  </si>
  <si>
    <t>Extl3</t>
  </si>
  <si>
    <t>Eya3</t>
  </si>
  <si>
    <t>Ezh2</t>
  </si>
  <si>
    <t>Ezr</t>
  </si>
  <si>
    <t>F2</t>
  </si>
  <si>
    <t>F5</t>
  </si>
  <si>
    <t>F8a1</t>
  </si>
  <si>
    <t>Fabp3</t>
  </si>
  <si>
    <t>Fabp4</t>
  </si>
  <si>
    <t>Fabp5</t>
  </si>
  <si>
    <t>Fadd</t>
  </si>
  <si>
    <t>Faf1</t>
  </si>
  <si>
    <t>Faf2</t>
  </si>
  <si>
    <t>Faim</t>
  </si>
  <si>
    <t>Fam102a</t>
  </si>
  <si>
    <t>Fam107b</t>
  </si>
  <si>
    <t>Fam111a</t>
  </si>
  <si>
    <t>Fam114a2</t>
  </si>
  <si>
    <t>Fam118a</t>
  </si>
  <si>
    <t>Fam118b</t>
  </si>
  <si>
    <t>FAM120A</t>
  </si>
  <si>
    <t>Fam120c</t>
  </si>
  <si>
    <t>Fam133b</t>
  </si>
  <si>
    <t>Fam135a</t>
  </si>
  <si>
    <t>Fam136a</t>
  </si>
  <si>
    <t>Fam160b1</t>
  </si>
  <si>
    <t>Fam162a</t>
  </si>
  <si>
    <t>Fam168b</t>
  </si>
  <si>
    <t>Fam172a</t>
  </si>
  <si>
    <t>Fam185a</t>
  </si>
  <si>
    <t>Fam207a</t>
  </si>
  <si>
    <t>Fam20c</t>
  </si>
  <si>
    <t>Fam210a</t>
  </si>
  <si>
    <t>Fam234a</t>
  </si>
  <si>
    <t>Fam241a</t>
  </si>
  <si>
    <t>Fam32a</t>
  </si>
  <si>
    <t>Fam3c</t>
  </si>
  <si>
    <t>Fam50a</t>
  </si>
  <si>
    <t>Fam50b</t>
  </si>
  <si>
    <t>Fam53c</t>
  </si>
  <si>
    <t>Fam76b</t>
  </si>
  <si>
    <t>Fam83h</t>
  </si>
  <si>
    <t>Fam89b</t>
  </si>
  <si>
    <t>Fam91a1</t>
  </si>
  <si>
    <t>Fam98a</t>
  </si>
  <si>
    <t>Fam98b</t>
  </si>
  <si>
    <t>Fancd2</t>
  </si>
  <si>
    <t>Fanci</t>
  </si>
  <si>
    <t>Far1</t>
  </si>
  <si>
    <t>Farp1</t>
  </si>
  <si>
    <t>Fars2</t>
  </si>
  <si>
    <t>Farsa</t>
  </si>
  <si>
    <t>Farsb</t>
  </si>
  <si>
    <t>Fasn</t>
  </si>
  <si>
    <t>Fastkd1</t>
  </si>
  <si>
    <t>Fastkd2</t>
  </si>
  <si>
    <t>Fastkd5</t>
  </si>
  <si>
    <t>Fau</t>
  </si>
  <si>
    <t>Fbl</t>
  </si>
  <si>
    <t>Fblim1</t>
  </si>
  <si>
    <t>Fbll1</t>
  </si>
  <si>
    <t>Fbrs</t>
  </si>
  <si>
    <t>Fbxl15</t>
  </si>
  <si>
    <t>Fbxl8</t>
  </si>
  <si>
    <t>Fbxo11</t>
  </si>
  <si>
    <t>Fbxo22</t>
  </si>
  <si>
    <t>Fbxo28</t>
  </si>
  <si>
    <t>Fbxo3</t>
  </si>
  <si>
    <t>Fbxo33</t>
  </si>
  <si>
    <t>Fbxo38</t>
  </si>
  <si>
    <t>Fbxo42</t>
  </si>
  <si>
    <t>Fbxo5</t>
  </si>
  <si>
    <t>Fbxo7</t>
  </si>
  <si>
    <t>Fbxw11</t>
  </si>
  <si>
    <t>Fbxw8</t>
  </si>
  <si>
    <t>Fcer1g</t>
  </si>
  <si>
    <t>Fcf1</t>
  </si>
  <si>
    <t>Fcgr1</t>
  </si>
  <si>
    <t>Fcgr2</t>
  </si>
  <si>
    <t>Fcgr3</t>
  </si>
  <si>
    <t>Fcho2</t>
  </si>
  <si>
    <t>Fchsd2</t>
  </si>
  <si>
    <t>Fdps</t>
  </si>
  <si>
    <t>Fdx2</t>
  </si>
  <si>
    <t>Fdxr</t>
  </si>
  <si>
    <t>Fech</t>
  </si>
  <si>
    <t>Fem1b</t>
  </si>
  <si>
    <t>Fen1</t>
  </si>
  <si>
    <t>Fer1l5</t>
  </si>
  <si>
    <t>Fermt3</t>
  </si>
  <si>
    <t>Fes</t>
  </si>
  <si>
    <t>Fez2</t>
  </si>
  <si>
    <t>Fgd3</t>
  </si>
  <si>
    <t>Fgd4</t>
  </si>
  <si>
    <t>Fgd6</t>
  </si>
  <si>
    <t>Fgfr1op2</t>
  </si>
  <si>
    <t>Fh</t>
  </si>
  <si>
    <t>Fhl3</t>
  </si>
  <si>
    <t>Fhod1</t>
  </si>
  <si>
    <t>Fibp</t>
  </si>
  <si>
    <t>Fig4</t>
  </si>
  <si>
    <t>Fignl1</t>
  </si>
  <si>
    <t>Fip1l1</t>
  </si>
  <si>
    <t>Fis1</t>
  </si>
  <si>
    <t>Fiz1</t>
  </si>
  <si>
    <t>Fkbp11</t>
  </si>
  <si>
    <t>Fkbp15</t>
  </si>
  <si>
    <t>Fkbp1a</t>
  </si>
  <si>
    <t>Fkbp2</t>
  </si>
  <si>
    <t>Fkbp3</t>
  </si>
  <si>
    <t>Fkbp4</t>
  </si>
  <si>
    <t>Fkbp5</t>
  </si>
  <si>
    <t>Fkbp8</t>
  </si>
  <si>
    <t>Flad1</t>
  </si>
  <si>
    <t>Flcn</t>
  </si>
  <si>
    <t>Fli1</t>
  </si>
  <si>
    <t>Flii</t>
  </si>
  <si>
    <t>Flna</t>
  </si>
  <si>
    <t>Flnb</t>
  </si>
  <si>
    <t>Flnc</t>
  </si>
  <si>
    <t>Flot1</t>
  </si>
  <si>
    <t>Flot2</t>
  </si>
  <si>
    <t>Flrt2</t>
  </si>
  <si>
    <t>Flt1</t>
  </si>
  <si>
    <t>Flvcr1</t>
  </si>
  <si>
    <t>Fmc1</t>
  </si>
  <si>
    <t>Fmn1</t>
  </si>
  <si>
    <t>Fmnl1</t>
  </si>
  <si>
    <t>Fmnl2</t>
  </si>
  <si>
    <t>Fmnl3</t>
  </si>
  <si>
    <t>Fmr1</t>
  </si>
  <si>
    <t>Fn1</t>
  </si>
  <si>
    <t>Fn3krp</t>
  </si>
  <si>
    <t>Fnbp1</t>
  </si>
  <si>
    <t>Fnbp1l</t>
  </si>
  <si>
    <t>Fnbp4</t>
  </si>
  <si>
    <t>Fndc3a</t>
  </si>
  <si>
    <t>Fndc3b</t>
  </si>
  <si>
    <t>Fnip1</t>
  </si>
  <si>
    <t>Fnip2</t>
  </si>
  <si>
    <t>Fnta</t>
  </si>
  <si>
    <t>Fntb</t>
  </si>
  <si>
    <t>Focad</t>
  </si>
  <si>
    <t>Fosl1</t>
  </si>
  <si>
    <t>Fosl2</t>
  </si>
  <si>
    <t>Foxj3</t>
  </si>
  <si>
    <t>Foxk1</t>
  </si>
  <si>
    <t>Foxk2</t>
  </si>
  <si>
    <t>Foxo1</t>
  </si>
  <si>
    <t>Foxo3</t>
  </si>
  <si>
    <t>Foxo4</t>
  </si>
  <si>
    <t>Foxo6</t>
  </si>
  <si>
    <t>Foxp1</t>
  </si>
  <si>
    <t>Foxp4</t>
  </si>
  <si>
    <t>Foxr1</t>
  </si>
  <si>
    <t>Foxred1</t>
  </si>
  <si>
    <t>Fpgs</t>
  </si>
  <si>
    <t>Fra10ac1</t>
  </si>
  <si>
    <t>Frg1</t>
  </si>
  <si>
    <t>Frmd4a</t>
  </si>
  <si>
    <t>Frmd8</t>
  </si>
  <si>
    <t>Frmpd1</t>
  </si>
  <si>
    <t>FRRS1</t>
  </si>
  <si>
    <t>Frs2</t>
  </si>
  <si>
    <t>Fth1</t>
  </si>
  <si>
    <t>Ftl1</t>
  </si>
  <si>
    <t>Fto</t>
  </si>
  <si>
    <t>Ftsj3</t>
  </si>
  <si>
    <t>Fubp1</t>
  </si>
  <si>
    <t>Fundc2</t>
  </si>
  <si>
    <t>Fus</t>
  </si>
  <si>
    <t>Fut8</t>
  </si>
  <si>
    <t>Fv4</t>
  </si>
  <si>
    <t>Fxn</t>
  </si>
  <si>
    <t>Fxr1</t>
  </si>
  <si>
    <t>Fxr2</t>
  </si>
  <si>
    <t>Fxyd5</t>
  </si>
  <si>
    <t>Fyb1</t>
  </si>
  <si>
    <t>Fyco1</t>
  </si>
  <si>
    <t>Fyttd1</t>
  </si>
  <si>
    <t>G3bp1</t>
  </si>
  <si>
    <t>G3bp2</t>
  </si>
  <si>
    <t>G6pd2</t>
  </si>
  <si>
    <t>G6pdx</t>
  </si>
  <si>
    <t>Gaa</t>
  </si>
  <si>
    <t>Gab2</t>
  </si>
  <si>
    <t>Gab3</t>
  </si>
  <si>
    <t>Gabarap</t>
  </si>
  <si>
    <t>Gabarapl1</t>
  </si>
  <si>
    <t>Gabarapl2</t>
  </si>
  <si>
    <t>Gabpa</t>
  </si>
  <si>
    <t>Gabpb1</t>
  </si>
  <si>
    <t>Gabpb2</t>
  </si>
  <si>
    <t>Gadd45gip1</t>
  </si>
  <si>
    <t>Gak</t>
  </si>
  <si>
    <t>Gale</t>
  </si>
  <si>
    <t>Galk1</t>
  </si>
  <si>
    <t>Galk2</t>
  </si>
  <si>
    <t>Galm</t>
  </si>
  <si>
    <t>Galns</t>
  </si>
  <si>
    <t>Galnt1</t>
  </si>
  <si>
    <t>Galnt2</t>
  </si>
  <si>
    <t>Galnt3</t>
  </si>
  <si>
    <t>Galnt6</t>
  </si>
  <si>
    <t>Galnt7</t>
  </si>
  <si>
    <t>Gamt</t>
  </si>
  <si>
    <t>Gan</t>
  </si>
  <si>
    <t>Ganab</t>
  </si>
  <si>
    <t>Gapdh</t>
  </si>
  <si>
    <t>Gapdhs</t>
  </si>
  <si>
    <t>Gapvd1</t>
  </si>
  <si>
    <t>Gar1</t>
  </si>
  <si>
    <t>Gars1</t>
  </si>
  <si>
    <t>Gart</t>
  </si>
  <si>
    <t>Gas7</t>
  </si>
  <si>
    <t>Gatad2a</t>
  </si>
  <si>
    <t>Gatad2b</t>
  </si>
  <si>
    <t>Gatb</t>
  </si>
  <si>
    <t>Gatc</t>
  </si>
  <si>
    <t>Gatd1</t>
  </si>
  <si>
    <t>Gatd3a</t>
  </si>
  <si>
    <t>Gba</t>
  </si>
  <si>
    <t>Gbe1</t>
  </si>
  <si>
    <t>Gbp4</t>
  </si>
  <si>
    <t>Gcat</t>
  </si>
  <si>
    <t>Gcc1</t>
  </si>
  <si>
    <t>Gcc2</t>
  </si>
  <si>
    <t>Gcdh</t>
  </si>
  <si>
    <t>Gcfc2</t>
  </si>
  <si>
    <t>Gch1</t>
  </si>
  <si>
    <t>Gclc</t>
  </si>
  <si>
    <t>Gclm</t>
  </si>
  <si>
    <t>Gcn1</t>
  </si>
  <si>
    <t>Gcsh</t>
  </si>
  <si>
    <t>Gde1</t>
  </si>
  <si>
    <t>Gdi1</t>
  </si>
  <si>
    <t>Gdi2</t>
  </si>
  <si>
    <t>Gdpd1</t>
  </si>
  <si>
    <t>Gemin2</t>
  </si>
  <si>
    <t>Gemin5</t>
  </si>
  <si>
    <t>Gemin6</t>
  </si>
  <si>
    <t>Gemin7</t>
  </si>
  <si>
    <t>Gemin8</t>
  </si>
  <si>
    <t>Gen1</t>
  </si>
  <si>
    <t>Get1</t>
  </si>
  <si>
    <t>Get3</t>
  </si>
  <si>
    <t>Get4</t>
  </si>
  <si>
    <t>Gfap</t>
  </si>
  <si>
    <t>Gfer</t>
  </si>
  <si>
    <t>Gfm1</t>
  </si>
  <si>
    <t>Gfm2</t>
  </si>
  <si>
    <t>Gfpt1</t>
  </si>
  <si>
    <t>Gfpt2</t>
  </si>
  <si>
    <t>Gga1</t>
  </si>
  <si>
    <t>Gga2</t>
  </si>
  <si>
    <t>Gga3</t>
  </si>
  <si>
    <t>Ggact</t>
  </si>
  <si>
    <t>Ggct</t>
  </si>
  <si>
    <t>Ggnbp2</t>
  </si>
  <si>
    <t>Ggps1</t>
  </si>
  <si>
    <t>Ggta1</t>
  </si>
  <si>
    <t>Ghitm</t>
  </si>
  <si>
    <t>Gid8</t>
  </si>
  <si>
    <t>Gigyf1</t>
  </si>
  <si>
    <t>Gigyf2</t>
  </si>
  <si>
    <t>Gins1</t>
  </si>
  <si>
    <t>Gins2</t>
  </si>
  <si>
    <t>Gins3</t>
  </si>
  <si>
    <t>Gins4</t>
  </si>
  <si>
    <t>Gipc1</t>
  </si>
  <si>
    <t>Git1</t>
  </si>
  <si>
    <t>Git2</t>
  </si>
  <si>
    <t>Gk</t>
  </si>
  <si>
    <t>Gk2</t>
  </si>
  <si>
    <t>Gk5</t>
  </si>
  <si>
    <t>Gla</t>
  </si>
  <si>
    <t>Glb1</t>
  </si>
  <si>
    <t>Glce</t>
  </si>
  <si>
    <t>Gle1</t>
  </si>
  <si>
    <t>Glg1</t>
  </si>
  <si>
    <t>Gli3</t>
  </si>
  <si>
    <t>Glmn</t>
  </si>
  <si>
    <t>Glo1</t>
  </si>
  <si>
    <t>Glod4</t>
  </si>
  <si>
    <t>Glrx</t>
  </si>
  <si>
    <t>Glrx2</t>
  </si>
  <si>
    <t>Glrx3</t>
  </si>
  <si>
    <t>Glrx5</t>
  </si>
  <si>
    <t>Gls</t>
  </si>
  <si>
    <t>Glt8d1</t>
  </si>
  <si>
    <t>Gltp</t>
  </si>
  <si>
    <t>Glud1</t>
  </si>
  <si>
    <t>Glul</t>
  </si>
  <si>
    <t>Glyr1</t>
  </si>
  <si>
    <t>Gmds</t>
  </si>
  <si>
    <t>Gmeb2</t>
  </si>
  <si>
    <t>Gmfb</t>
  </si>
  <si>
    <t>Gmfg</t>
  </si>
  <si>
    <t>Gmip</t>
  </si>
  <si>
    <t>Gmnn</t>
  </si>
  <si>
    <t>Gmppa</t>
  </si>
  <si>
    <t>Gmppb</t>
  </si>
  <si>
    <t>Gmpr</t>
  </si>
  <si>
    <t>Gmpr2</t>
  </si>
  <si>
    <t>Gmps</t>
  </si>
  <si>
    <t>Gna11</t>
  </si>
  <si>
    <t>Gna13</t>
  </si>
  <si>
    <t>Gna14</t>
  </si>
  <si>
    <t>Gnai1</t>
  </si>
  <si>
    <t>Gnai2</t>
  </si>
  <si>
    <t>Gnai3</t>
  </si>
  <si>
    <t>Gnal</t>
  </si>
  <si>
    <t>Gnaq</t>
  </si>
  <si>
    <t>Gnas</t>
  </si>
  <si>
    <t>Gnb1</t>
  </si>
  <si>
    <t>Gnb2</t>
  </si>
  <si>
    <t>Gnb3</t>
  </si>
  <si>
    <t>Gnb4</t>
  </si>
  <si>
    <t>Gne</t>
  </si>
  <si>
    <t>Gng12</t>
  </si>
  <si>
    <t>Gng2</t>
  </si>
  <si>
    <t>Gnl1</t>
  </si>
  <si>
    <t>Gnl2</t>
  </si>
  <si>
    <t>Gnl3</t>
  </si>
  <si>
    <t>Gnl3l</t>
  </si>
  <si>
    <t>Gnpat</t>
  </si>
  <si>
    <t>Gnpda1</t>
  </si>
  <si>
    <t>Gnpda2</t>
  </si>
  <si>
    <t>Gnpnat1</t>
  </si>
  <si>
    <t>Gnptab</t>
  </si>
  <si>
    <t>Gnptg</t>
  </si>
  <si>
    <t>Gns</t>
  </si>
  <si>
    <t>Golga1</t>
  </si>
  <si>
    <t>Golga2</t>
  </si>
  <si>
    <t>Golga3</t>
  </si>
  <si>
    <t>Golga4</t>
  </si>
  <si>
    <t>Golga5</t>
  </si>
  <si>
    <t>Golga7</t>
  </si>
  <si>
    <t>Golim4</t>
  </si>
  <si>
    <t>Golm1</t>
  </si>
  <si>
    <t>Golph3</t>
  </si>
  <si>
    <t>Golph3l</t>
  </si>
  <si>
    <t>Golt1b</t>
  </si>
  <si>
    <t>Gon4l</t>
  </si>
  <si>
    <t>Gopc</t>
  </si>
  <si>
    <t>Gorasp2</t>
  </si>
  <si>
    <t>Gosr1</t>
  </si>
  <si>
    <t>Gosr2</t>
  </si>
  <si>
    <t>Got1</t>
  </si>
  <si>
    <t>Got2</t>
  </si>
  <si>
    <t>Gp49a</t>
  </si>
  <si>
    <t>Gpaa1</t>
  </si>
  <si>
    <t>Gpalpp1</t>
  </si>
  <si>
    <t>Gpam</t>
  </si>
  <si>
    <t>Gpat3</t>
  </si>
  <si>
    <t>Gpat4</t>
  </si>
  <si>
    <t>Gpatch1</t>
  </si>
  <si>
    <t>Gpatch11</t>
  </si>
  <si>
    <t>Gpatch3</t>
  </si>
  <si>
    <t>Gpatch4</t>
  </si>
  <si>
    <t>Gpatch8</t>
  </si>
  <si>
    <t>Gpbp1</t>
  </si>
  <si>
    <t>Gpc3</t>
  </si>
  <si>
    <t>Gpd1</t>
  </si>
  <si>
    <t>Gpd1l</t>
  </si>
  <si>
    <t>Gpd2</t>
  </si>
  <si>
    <t>Gphn</t>
  </si>
  <si>
    <t>Gpi</t>
  </si>
  <si>
    <t>Gpkow</t>
  </si>
  <si>
    <t>Gpn1</t>
  </si>
  <si>
    <t>Gpn3</t>
  </si>
  <si>
    <t>Gpnmb</t>
  </si>
  <si>
    <t>Gpr107</t>
  </si>
  <si>
    <t>Gpr84</t>
  </si>
  <si>
    <t>Gpr89</t>
  </si>
  <si>
    <t>Gps1</t>
  </si>
  <si>
    <t>Gpsm1</t>
  </si>
  <si>
    <t>Gpsm3</t>
  </si>
  <si>
    <t>Gpt</t>
  </si>
  <si>
    <t>Gpt2</t>
  </si>
  <si>
    <t>Gpx1</t>
  </si>
  <si>
    <t>Gpx4</t>
  </si>
  <si>
    <t>Gramd1b</t>
  </si>
  <si>
    <t>Gramd4</t>
  </si>
  <si>
    <t>Grap</t>
  </si>
  <si>
    <t>Grb2</t>
  </si>
  <si>
    <t>Grhpr</t>
  </si>
  <si>
    <t>Gripap1</t>
  </si>
  <si>
    <t>Grk2</t>
  </si>
  <si>
    <t>Grk5</t>
  </si>
  <si>
    <t>Grk6</t>
  </si>
  <si>
    <t>Grn</t>
  </si>
  <si>
    <t>Grpel1</t>
  </si>
  <si>
    <t>Grpel2</t>
  </si>
  <si>
    <t>Grsf1</t>
  </si>
  <si>
    <t>Grwd1</t>
  </si>
  <si>
    <t>Gsdmdc1</t>
  </si>
  <si>
    <t>Gse1</t>
  </si>
  <si>
    <t>Gsk3a</t>
  </si>
  <si>
    <t>Gsk3b</t>
  </si>
  <si>
    <t>Gsn</t>
  </si>
  <si>
    <t>Gspt1</t>
  </si>
  <si>
    <t>Gsr</t>
  </si>
  <si>
    <t>Gss</t>
  </si>
  <si>
    <t>Gstm1</t>
  </si>
  <si>
    <t>Gstm2</t>
  </si>
  <si>
    <t>Gstm3</t>
  </si>
  <si>
    <t>Gstm6</t>
  </si>
  <si>
    <t>Gstm7</t>
  </si>
  <si>
    <t>Gsto1</t>
  </si>
  <si>
    <t>Gsto2</t>
  </si>
  <si>
    <t>Gstp1</t>
  </si>
  <si>
    <t>Gstp2</t>
  </si>
  <si>
    <t>Gstt3</t>
  </si>
  <si>
    <t>Gstz1</t>
  </si>
  <si>
    <t>Gtf2a1</t>
  </si>
  <si>
    <t>Gtf2b</t>
  </si>
  <si>
    <t>Gtf2e1</t>
  </si>
  <si>
    <t>Gtf2e2</t>
  </si>
  <si>
    <t>Gtf2f1</t>
  </si>
  <si>
    <t>Gtf2f2</t>
  </si>
  <si>
    <t>Gtf2h1</t>
  </si>
  <si>
    <t>Gtf2h2</t>
  </si>
  <si>
    <t>Gtf2h3</t>
  </si>
  <si>
    <t>Gtf2h4</t>
  </si>
  <si>
    <t>Gtf2i</t>
  </si>
  <si>
    <t>Gtf3c1</t>
  </si>
  <si>
    <t>Gtf3c2</t>
  </si>
  <si>
    <t>Gtf3c4</t>
  </si>
  <si>
    <t>Gtf3c5</t>
  </si>
  <si>
    <t>Gtpbp1</t>
  </si>
  <si>
    <t>Gtpbp4</t>
  </si>
  <si>
    <t>Gtpbp6</t>
  </si>
  <si>
    <t>Gtse1</t>
  </si>
  <si>
    <t>Guf1</t>
  </si>
  <si>
    <t>Guk1</t>
  </si>
  <si>
    <t>Gusb</t>
  </si>
  <si>
    <t>Gvin1</t>
  </si>
  <si>
    <t>Gyg1</t>
  </si>
  <si>
    <t>Gys1</t>
  </si>
  <si>
    <t>Gzf1</t>
  </si>
  <si>
    <t>H1-0</t>
  </si>
  <si>
    <t>H1-2</t>
  </si>
  <si>
    <t>H1-3</t>
  </si>
  <si>
    <t>H1-4</t>
  </si>
  <si>
    <t>H1-5</t>
  </si>
  <si>
    <t>H2ac11</t>
  </si>
  <si>
    <t>H2ac12</t>
  </si>
  <si>
    <t>H2ac13</t>
  </si>
  <si>
    <t>H2ac15</t>
  </si>
  <si>
    <t>H2ac20</t>
  </si>
  <si>
    <t>H2ac21</t>
  </si>
  <si>
    <t>H2ac4</t>
  </si>
  <si>
    <t>H2ac6</t>
  </si>
  <si>
    <t>H2ac7</t>
  </si>
  <si>
    <t>H2ac8</t>
  </si>
  <si>
    <t>H2aj</t>
  </si>
  <si>
    <t>H2aw</t>
  </si>
  <si>
    <t>H2az1</t>
  </si>
  <si>
    <t>H2az2</t>
  </si>
  <si>
    <t>H2bc12</t>
  </si>
  <si>
    <t>H2bc4</t>
  </si>
  <si>
    <t>H2bc7</t>
  </si>
  <si>
    <t>H2bc9</t>
  </si>
  <si>
    <t>H2-D1</t>
  </si>
  <si>
    <t>H2-K1</t>
  </si>
  <si>
    <t>H2-L</t>
  </si>
  <si>
    <t>H2-Q10</t>
  </si>
  <si>
    <t>H3-3a</t>
  </si>
  <si>
    <t>H3-5</t>
  </si>
  <si>
    <t>H3c1</t>
  </si>
  <si>
    <t>H3c2</t>
  </si>
  <si>
    <t>H4c1</t>
  </si>
  <si>
    <t>H6pd</t>
  </si>
  <si>
    <t>Habp4</t>
  </si>
  <si>
    <t>Hacd2</t>
  </si>
  <si>
    <t>Hacd3</t>
  </si>
  <si>
    <t>Hadh</t>
  </si>
  <si>
    <t>Hadha</t>
  </si>
  <si>
    <t>Hadhb</t>
  </si>
  <si>
    <t>Hagh</t>
  </si>
  <si>
    <t>Hars1</t>
  </si>
  <si>
    <t>Hars2</t>
  </si>
  <si>
    <t>Haspin</t>
  </si>
  <si>
    <t>Hat1</t>
  </si>
  <si>
    <t>Haus1</t>
  </si>
  <si>
    <t>Haus2</t>
  </si>
  <si>
    <t>Haus3</t>
  </si>
  <si>
    <t>Haus4</t>
  </si>
  <si>
    <t>Haus5</t>
  </si>
  <si>
    <t>Haus7</t>
  </si>
  <si>
    <t>Hax1</t>
  </si>
  <si>
    <t>Hba</t>
  </si>
  <si>
    <t>Hbb-b1</t>
  </si>
  <si>
    <t>Hbb-b2</t>
  </si>
  <si>
    <t>Hbb-y</t>
  </si>
  <si>
    <t>Hbs1l</t>
  </si>
  <si>
    <t>Hbz</t>
  </si>
  <si>
    <t>Hccs</t>
  </si>
  <si>
    <t>Hcfc1</t>
  </si>
  <si>
    <t>Hcls1</t>
  </si>
  <si>
    <t>Hdac1</t>
  </si>
  <si>
    <t>Hdac10</t>
  </si>
  <si>
    <t>Hdac2</t>
  </si>
  <si>
    <t>Hdac3</t>
  </si>
  <si>
    <t>Hdac4</t>
  </si>
  <si>
    <t>Hdac6</t>
  </si>
  <si>
    <t>Hddc2</t>
  </si>
  <si>
    <t>Hdgf</t>
  </si>
  <si>
    <t>Hdgfl2</t>
  </si>
  <si>
    <t>Hdhd2</t>
  </si>
  <si>
    <t>Hdhd5</t>
  </si>
  <si>
    <t>Hdlbp</t>
  </si>
  <si>
    <t>Heatr3</t>
  </si>
  <si>
    <t>Heatr5a</t>
  </si>
  <si>
    <t>Heatr5b</t>
  </si>
  <si>
    <t>Heatr6</t>
  </si>
  <si>
    <t>Hebp1</t>
  </si>
  <si>
    <t>Hectd1</t>
  </si>
  <si>
    <t>Helb</t>
  </si>
  <si>
    <t>Hells</t>
  </si>
  <si>
    <t>Helz</t>
  </si>
  <si>
    <t>Helz2</t>
  </si>
  <si>
    <t>Herc2</t>
  </si>
  <si>
    <t>Herc4</t>
  </si>
  <si>
    <t>Herpud1</t>
  </si>
  <si>
    <t>Hexa</t>
  </si>
  <si>
    <t>Hexb</t>
  </si>
  <si>
    <t>Hexim1</t>
  </si>
  <si>
    <t>Hexim2</t>
  </si>
  <si>
    <t>Hgh1</t>
  </si>
  <si>
    <t>Hgs</t>
  </si>
  <si>
    <t>Hibadh</t>
  </si>
  <si>
    <t>Hibch</t>
  </si>
  <si>
    <t>Hic2</t>
  </si>
  <si>
    <t>Hif1a</t>
  </si>
  <si>
    <t>Hif1an</t>
  </si>
  <si>
    <t>Higd1a</t>
  </si>
  <si>
    <t>Hikeshi</t>
  </si>
  <si>
    <t>Hint1</t>
  </si>
  <si>
    <t>Hip1</t>
  </si>
  <si>
    <t>Hip1r</t>
  </si>
  <si>
    <t>Hira</t>
  </si>
  <si>
    <t>Hirip3</t>
  </si>
  <si>
    <t>Hist1h2af</t>
  </si>
  <si>
    <t>Hist1h2an</t>
  </si>
  <si>
    <t>Hist1h2ao</t>
  </si>
  <si>
    <t>Hist1h2ap</t>
  </si>
  <si>
    <t>Hist2h2aa1</t>
  </si>
  <si>
    <t>Hjurp</t>
  </si>
  <si>
    <t>Hk1</t>
  </si>
  <si>
    <t>Hk2</t>
  </si>
  <si>
    <t>Hk3</t>
  </si>
  <si>
    <t>Hlcs</t>
  </si>
  <si>
    <t>Hltf</t>
  </si>
  <si>
    <t>Hm13</t>
  </si>
  <si>
    <t>Hmbox1</t>
  </si>
  <si>
    <t>Hmbs</t>
  </si>
  <si>
    <t>Hmg20a</t>
  </si>
  <si>
    <t>Hmga1</t>
  </si>
  <si>
    <t>Hmga2</t>
  </si>
  <si>
    <t>Hmgb1</t>
  </si>
  <si>
    <t>Hmgb2</t>
  </si>
  <si>
    <t>Hmgb3</t>
  </si>
  <si>
    <t>Hmgcl</t>
  </si>
  <si>
    <t>Hmgcr</t>
  </si>
  <si>
    <t>Hmgcs1</t>
  </si>
  <si>
    <t>Hmgn1</t>
  </si>
  <si>
    <t>Hmgn2</t>
  </si>
  <si>
    <t>Hmgn5</t>
  </si>
  <si>
    <t>Hmmr</t>
  </si>
  <si>
    <t>Hmox1</t>
  </si>
  <si>
    <t>Hmox2</t>
  </si>
  <si>
    <t>Hnrnpa0</t>
  </si>
  <si>
    <t>Hnrnpa1</t>
  </si>
  <si>
    <t>Hnrnpa2b1</t>
  </si>
  <si>
    <t>Hnrnpa3</t>
  </si>
  <si>
    <t>Hnrnpab</t>
  </si>
  <si>
    <t>Hnrnpc</t>
  </si>
  <si>
    <t>Hnrnpd</t>
  </si>
  <si>
    <t>Hnrnpdl</t>
  </si>
  <si>
    <t>Hnrnpf</t>
  </si>
  <si>
    <t>Hnrnph1</t>
  </si>
  <si>
    <t>Hnrnph2</t>
  </si>
  <si>
    <t>Hnrnpk</t>
  </si>
  <si>
    <t>Hnrnpl</t>
  </si>
  <si>
    <t>Hnrnpll</t>
  </si>
  <si>
    <t>Hnrnpm</t>
  </si>
  <si>
    <t>Hnrnpu</t>
  </si>
  <si>
    <t>Hnrnpul1</t>
  </si>
  <si>
    <t>Hnrnpul2</t>
  </si>
  <si>
    <t>Homer1</t>
  </si>
  <si>
    <t>Hook2</t>
  </si>
  <si>
    <t>Hook3</t>
  </si>
  <si>
    <t>Hp1bp3</t>
  </si>
  <si>
    <t>Hpca</t>
  </si>
  <si>
    <t>Hpcal1</t>
  </si>
  <si>
    <t>Hpf1</t>
  </si>
  <si>
    <t>Hpgds</t>
  </si>
  <si>
    <t>Hprt1</t>
  </si>
  <si>
    <t>Hps6</t>
  </si>
  <si>
    <t>Hras</t>
  </si>
  <si>
    <t>Hrob</t>
  </si>
  <si>
    <t>Hs1bp3</t>
  </si>
  <si>
    <t>Hs2st1</t>
  </si>
  <si>
    <t>Hsbp1</t>
  </si>
  <si>
    <t>Hscb</t>
  </si>
  <si>
    <t>Hsd17b10</t>
  </si>
  <si>
    <t>Hsd17b11</t>
  </si>
  <si>
    <t>Hsd17b12</t>
  </si>
  <si>
    <t>Hsd17b13</t>
  </si>
  <si>
    <t>Hsd17b4</t>
  </si>
  <si>
    <t>Hsd17b7</t>
  </si>
  <si>
    <t>Hsd17b8</t>
  </si>
  <si>
    <t>Hsdl1</t>
  </si>
  <si>
    <t>Hsf1</t>
  </si>
  <si>
    <t>Hsp90aa1</t>
  </si>
  <si>
    <t>Hsp90ab1</t>
  </si>
  <si>
    <t>Hsp90b1</t>
  </si>
  <si>
    <t>Hspa13</t>
  </si>
  <si>
    <t>Hspa14</t>
  </si>
  <si>
    <t>Hspa1l</t>
  </si>
  <si>
    <t>Hspa2</t>
  </si>
  <si>
    <t>Hspa4</t>
  </si>
  <si>
    <t>Hspa4l</t>
  </si>
  <si>
    <t>Hspa5</t>
  </si>
  <si>
    <t>Hspa8</t>
  </si>
  <si>
    <t>Hspa9</t>
  </si>
  <si>
    <t>Hspb11</t>
  </si>
  <si>
    <t>Hspb7</t>
  </si>
  <si>
    <t>Hspbap1</t>
  </si>
  <si>
    <t>Hspbp1</t>
  </si>
  <si>
    <t>Hspd1</t>
  </si>
  <si>
    <t>Hspe1</t>
  </si>
  <si>
    <t>Hsph1</t>
  </si>
  <si>
    <t>Htatip2</t>
  </si>
  <si>
    <t>Htatsf1</t>
  </si>
  <si>
    <t>Htra2</t>
  </si>
  <si>
    <t>Htt</t>
  </si>
  <si>
    <t>Huwe1</t>
  </si>
  <si>
    <t>Hyou1</t>
  </si>
  <si>
    <t>Hypk</t>
  </si>
  <si>
    <t>Iah1</t>
  </si>
  <si>
    <t>Iap</t>
  </si>
  <si>
    <t>Iars1</t>
  </si>
  <si>
    <t>Iars2</t>
  </si>
  <si>
    <t>Iba57</t>
  </si>
  <si>
    <t>Ica1</t>
  </si>
  <si>
    <t>Icam1</t>
  </si>
  <si>
    <t>Ice1</t>
  </si>
  <si>
    <t>Ice2</t>
  </si>
  <si>
    <t>Ide</t>
  </si>
  <si>
    <t>Idh1</t>
  </si>
  <si>
    <t>Idh2</t>
  </si>
  <si>
    <t>Idh3a</t>
  </si>
  <si>
    <t>Idh3g</t>
  </si>
  <si>
    <t>Idi1</t>
  </si>
  <si>
    <t>Ier3ip1</t>
  </si>
  <si>
    <t>Ifi203</t>
  </si>
  <si>
    <t>Ifi204</t>
  </si>
  <si>
    <t>Ifi30</t>
  </si>
  <si>
    <t>Ifi35</t>
  </si>
  <si>
    <t>Ifit1</t>
  </si>
  <si>
    <t>Ifit3</t>
  </si>
  <si>
    <t>Ifitm3</t>
  </si>
  <si>
    <t>Ifrd1</t>
  </si>
  <si>
    <t>Ift22</t>
  </si>
  <si>
    <t>Igbp1</t>
  </si>
  <si>
    <t>Igbp1b</t>
  </si>
  <si>
    <t>Igf1</t>
  </si>
  <si>
    <t>Igf2bp1</t>
  </si>
  <si>
    <t>Igf2bp2</t>
  </si>
  <si>
    <t>Igf2bp3</t>
  </si>
  <si>
    <t>Igf2r</t>
  </si>
  <si>
    <t>Ighmbp2</t>
  </si>
  <si>
    <t>Igsf6</t>
  </si>
  <si>
    <t>Igsf8</t>
  </si>
  <si>
    <t>Ik</t>
  </si>
  <si>
    <t>Ikbip</t>
  </si>
  <si>
    <t>Ikbkb</t>
  </si>
  <si>
    <t>Ikbke</t>
  </si>
  <si>
    <t>Ikbkg</t>
  </si>
  <si>
    <t>Ikzf1</t>
  </si>
  <si>
    <t>Il1rn</t>
  </si>
  <si>
    <t>Il2rg</t>
  </si>
  <si>
    <t>Il6ra</t>
  </si>
  <si>
    <t>Ilf2</t>
  </si>
  <si>
    <t>Ilf3</t>
  </si>
  <si>
    <t>Ilk</t>
  </si>
  <si>
    <t>Ilkap</t>
  </si>
  <si>
    <t>Immt</t>
  </si>
  <si>
    <t>Imp3</t>
  </si>
  <si>
    <t>Imp4</t>
  </si>
  <si>
    <t>Impa1</t>
  </si>
  <si>
    <t>Impa2</t>
  </si>
  <si>
    <t>Impact</t>
  </si>
  <si>
    <t>Impdh1</t>
  </si>
  <si>
    <t>Impdh2</t>
  </si>
  <si>
    <t>Ina</t>
  </si>
  <si>
    <t>Incenp</t>
  </si>
  <si>
    <t>Inf2</t>
  </si>
  <si>
    <t>Ing1</t>
  </si>
  <si>
    <t>Ing5</t>
  </si>
  <si>
    <t>Inip</t>
  </si>
  <si>
    <t>Ino80</t>
  </si>
  <si>
    <t>Ino80b</t>
  </si>
  <si>
    <t>Ino80c</t>
  </si>
  <si>
    <t>Inpp5b</t>
  </si>
  <si>
    <t>Inpp5d</t>
  </si>
  <si>
    <t>Inpp5f</t>
  </si>
  <si>
    <t>Inppl1</t>
  </si>
  <si>
    <t>Ints1</t>
  </si>
  <si>
    <t>Ints10</t>
  </si>
  <si>
    <t>Ints11</t>
  </si>
  <si>
    <t>Ints12</t>
  </si>
  <si>
    <t>IntS13</t>
  </si>
  <si>
    <t>Ints14</t>
  </si>
  <si>
    <t>Ints2</t>
  </si>
  <si>
    <t>Ints3</t>
  </si>
  <si>
    <t>Ints4</t>
  </si>
  <si>
    <t>Ints5</t>
  </si>
  <si>
    <t>Ints6</t>
  </si>
  <si>
    <t>Ints7</t>
  </si>
  <si>
    <t>Ints8</t>
  </si>
  <si>
    <t>Ints9</t>
  </si>
  <si>
    <t>Ipo11</t>
  </si>
  <si>
    <t>Ipo13</t>
  </si>
  <si>
    <t>Ipo4</t>
  </si>
  <si>
    <t>Ipo5</t>
  </si>
  <si>
    <t>Ipo7</t>
  </si>
  <si>
    <t>Ipo8</t>
  </si>
  <si>
    <t>Ipo9</t>
  </si>
  <si>
    <t>Iqgap1</t>
  </si>
  <si>
    <t>Iqgap2</t>
  </si>
  <si>
    <t>Irag2</t>
  </si>
  <si>
    <t>Irak2</t>
  </si>
  <si>
    <t>Irak3</t>
  </si>
  <si>
    <t>Irak4</t>
  </si>
  <si>
    <t>Ireb2</t>
  </si>
  <si>
    <t>Irf2</t>
  </si>
  <si>
    <t>Irf2bp1</t>
  </si>
  <si>
    <t>Irf2bp2</t>
  </si>
  <si>
    <t>Irf2bpl</t>
  </si>
  <si>
    <t>Irf3</t>
  </si>
  <si>
    <t>Irf5</t>
  </si>
  <si>
    <t>Irf7</t>
  </si>
  <si>
    <t>Irf9</t>
  </si>
  <si>
    <t>Irgm1</t>
  </si>
  <si>
    <t>Irgq</t>
  </si>
  <si>
    <t>Isca1</t>
  </si>
  <si>
    <t>Isca2</t>
  </si>
  <si>
    <t>Iscu</t>
  </si>
  <si>
    <t>Isg15</t>
  </si>
  <si>
    <t>Isg20</t>
  </si>
  <si>
    <t>Isg20l2</t>
  </si>
  <si>
    <t>Isoc1</t>
  </si>
  <si>
    <t>Isoc2a</t>
  </si>
  <si>
    <t>Ist1</t>
  </si>
  <si>
    <t>Isy1</t>
  </si>
  <si>
    <t>Isyna1</t>
  </si>
  <si>
    <t>Itch</t>
  </si>
  <si>
    <t>Itfg2</t>
  </si>
  <si>
    <t>Itga4</t>
  </si>
  <si>
    <t>Itga5</t>
  </si>
  <si>
    <t>Itga6</t>
  </si>
  <si>
    <t>Itgam</t>
  </si>
  <si>
    <t>Itgav</t>
  </si>
  <si>
    <t>Itgax</t>
  </si>
  <si>
    <t>Itgb1</t>
  </si>
  <si>
    <t>Itgb1bp1</t>
  </si>
  <si>
    <t>Itgb2</t>
  </si>
  <si>
    <t>Itgb7</t>
  </si>
  <si>
    <t>Itih2</t>
  </si>
  <si>
    <t>Itih3</t>
  </si>
  <si>
    <t>Itih4</t>
  </si>
  <si>
    <t>Itm2c</t>
  </si>
  <si>
    <t>Itpa</t>
  </si>
  <si>
    <t>Itpr1</t>
  </si>
  <si>
    <t>Itpr2</t>
  </si>
  <si>
    <t>Itpr3</t>
  </si>
  <si>
    <t>Itprip</t>
  </si>
  <si>
    <t>Itsn1</t>
  </si>
  <si>
    <t>Itsn2</t>
  </si>
  <si>
    <t>Ivd</t>
  </si>
  <si>
    <t>Iws1</t>
  </si>
  <si>
    <t>Jade2</t>
  </si>
  <si>
    <t>Jade3</t>
  </si>
  <si>
    <t>Jagn1</t>
  </si>
  <si>
    <t>Jak1</t>
  </si>
  <si>
    <t>Jak3</t>
  </si>
  <si>
    <t>Jarid2</t>
  </si>
  <si>
    <t>Jcad</t>
  </si>
  <si>
    <t>Jmjd1c</t>
  </si>
  <si>
    <t>Jmjd6</t>
  </si>
  <si>
    <t>Jmy</t>
  </si>
  <si>
    <t>Jpt1</t>
  </si>
  <si>
    <t>Jpt2</t>
  </si>
  <si>
    <t>Jtb</t>
  </si>
  <si>
    <t>Jun</t>
  </si>
  <si>
    <t>Junb</t>
  </si>
  <si>
    <t>Kalrn</t>
  </si>
  <si>
    <t>Kansl1</t>
  </si>
  <si>
    <t>Kansl2</t>
  </si>
  <si>
    <t>Kansl3</t>
  </si>
  <si>
    <t>Kars1</t>
  </si>
  <si>
    <t>Kat5</t>
  </si>
  <si>
    <t>Kat7</t>
  </si>
  <si>
    <t>Kat8</t>
  </si>
  <si>
    <t>Katna1</t>
  </si>
  <si>
    <t>Katnb1</t>
  </si>
  <si>
    <t>Katnbl1</t>
  </si>
  <si>
    <t>Kcmf1</t>
  </si>
  <si>
    <t>Kcnab1</t>
  </si>
  <si>
    <t>Kcnab2</t>
  </si>
  <si>
    <t>Kcnma1</t>
  </si>
  <si>
    <t>Kcnn4</t>
  </si>
  <si>
    <t>Kctd10</t>
  </si>
  <si>
    <t>Kctd12</t>
  </si>
  <si>
    <t>Kctd13</t>
  </si>
  <si>
    <t>Kctd20</t>
  </si>
  <si>
    <t>Kctd3</t>
  </si>
  <si>
    <t>Kctd5</t>
  </si>
  <si>
    <t>Kdelr1</t>
  </si>
  <si>
    <t>Kdelr2</t>
  </si>
  <si>
    <t>Kdm1a</t>
  </si>
  <si>
    <t>Kdm2a</t>
  </si>
  <si>
    <t>Kdm2b</t>
  </si>
  <si>
    <t>Kdm3a</t>
  </si>
  <si>
    <t>Kdm3b</t>
  </si>
  <si>
    <t>Kdm4a</t>
  </si>
  <si>
    <t>Kdm4b</t>
  </si>
  <si>
    <t>Kdm4c</t>
  </si>
  <si>
    <t>Kdm5a</t>
  </si>
  <si>
    <t>Kdm5c</t>
  </si>
  <si>
    <t>Kdm5d</t>
  </si>
  <si>
    <t>Kdm6a</t>
  </si>
  <si>
    <t>Keap1</t>
  </si>
  <si>
    <t>Khdc4</t>
  </si>
  <si>
    <t>Khdrbs1</t>
  </si>
  <si>
    <t>Khsrp</t>
  </si>
  <si>
    <t>Kiaa0100</t>
  </si>
  <si>
    <t>Kiaa1107</t>
  </si>
  <si>
    <t>Kiaa1522</t>
  </si>
  <si>
    <t>Kiaa2013</t>
  </si>
  <si>
    <t>Kif11</t>
  </si>
  <si>
    <t>Kif13a</t>
  </si>
  <si>
    <t>Kif14</t>
  </si>
  <si>
    <t>Kif15</t>
  </si>
  <si>
    <t>Kif16b</t>
  </si>
  <si>
    <t>Kif18a</t>
  </si>
  <si>
    <t>Kif1b</t>
  </si>
  <si>
    <t>Kif20a</t>
  </si>
  <si>
    <t>Kif20b</t>
  </si>
  <si>
    <t>Kif22</t>
  </si>
  <si>
    <t>Kif23</t>
  </si>
  <si>
    <t>Kif2a</t>
  </si>
  <si>
    <t>Kif2b</t>
  </si>
  <si>
    <t>Kif2c</t>
  </si>
  <si>
    <t>Kif3a</t>
  </si>
  <si>
    <t>Kif3b</t>
  </si>
  <si>
    <t>Kif4</t>
  </si>
  <si>
    <t>Kif5b</t>
  </si>
  <si>
    <t>Kif5c</t>
  </si>
  <si>
    <t>Kif9</t>
  </si>
  <si>
    <t>Kifap3</t>
  </si>
  <si>
    <t>Kifbp</t>
  </si>
  <si>
    <t>Kifc1</t>
  </si>
  <si>
    <t>Kin</t>
  </si>
  <si>
    <t>Klc1</t>
  </si>
  <si>
    <t>Klc2</t>
  </si>
  <si>
    <t>Klc4</t>
  </si>
  <si>
    <t>Klf13</t>
  </si>
  <si>
    <t>Klf8</t>
  </si>
  <si>
    <t>Klhdc10</t>
  </si>
  <si>
    <t>Klhdc2</t>
  </si>
  <si>
    <t>Klhdc4</t>
  </si>
  <si>
    <t>Klhl13</t>
  </si>
  <si>
    <t>Klhl22</t>
  </si>
  <si>
    <t>Klhl6</t>
  </si>
  <si>
    <t>Klhl7</t>
  </si>
  <si>
    <t>Klhl9</t>
  </si>
  <si>
    <t>Klk1b24</t>
  </si>
  <si>
    <t>Klrg2</t>
  </si>
  <si>
    <t>Kmt2a</t>
  </si>
  <si>
    <t>Kmt2b</t>
  </si>
  <si>
    <t>Kmt2c</t>
  </si>
  <si>
    <t>Kmt2d</t>
  </si>
  <si>
    <t>Kng1</t>
  </si>
  <si>
    <t>Knl1</t>
  </si>
  <si>
    <t>Knop1</t>
  </si>
  <si>
    <t>Knstrn</t>
  </si>
  <si>
    <t>Kntc1</t>
  </si>
  <si>
    <t>Kpna1</t>
  </si>
  <si>
    <t>Kpna2</t>
  </si>
  <si>
    <t>Kpna3</t>
  </si>
  <si>
    <t>Kpna4</t>
  </si>
  <si>
    <t>Kpna6</t>
  </si>
  <si>
    <t>Kpnb1</t>
  </si>
  <si>
    <t>Kras</t>
  </si>
  <si>
    <t>Kri1</t>
  </si>
  <si>
    <t>Krr1</t>
  </si>
  <si>
    <t>Krt1</t>
  </si>
  <si>
    <t>Krt10</t>
  </si>
  <si>
    <t>Krt15</t>
  </si>
  <si>
    <t>Krt16</t>
  </si>
  <si>
    <t>Krt2</t>
  </si>
  <si>
    <t>Krt20</t>
  </si>
  <si>
    <t>Krt5</t>
  </si>
  <si>
    <t>Krt6a</t>
  </si>
  <si>
    <t>Krt6b</t>
  </si>
  <si>
    <t>Krt73</t>
  </si>
  <si>
    <t>Krt75</t>
  </si>
  <si>
    <t>Krt79</t>
  </si>
  <si>
    <t>Krtcap2</t>
  </si>
  <si>
    <t>Kti12</t>
  </si>
  <si>
    <t>Ktn1</t>
  </si>
  <si>
    <t>Kyat3</t>
  </si>
  <si>
    <t>L2hgdh</t>
  </si>
  <si>
    <t>Lacc1</t>
  </si>
  <si>
    <t>Lactb</t>
  </si>
  <si>
    <t>Lactb2</t>
  </si>
  <si>
    <t>Lage3</t>
  </si>
  <si>
    <t>Lamb2</t>
  </si>
  <si>
    <t>Lamc1</t>
  </si>
  <si>
    <t>Lamc3</t>
  </si>
  <si>
    <t>Lamp1</t>
  </si>
  <si>
    <t>Lamp2</t>
  </si>
  <si>
    <t>Lamtor3</t>
  </si>
  <si>
    <t>Lamtor5</t>
  </si>
  <si>
    <t>Lancl1</t>
  </si>
  <si>
    <t>Lancl2</t>
  </si>
  <si>
    <t>Lap3</t>
  </si>
  <si>
    <t>Larp1</t>
  </si>
  <si>
    <t>Larp4</t>
  </si>
  <si>
    <t>Larp4b</t>
  </si>
  <si>
    <t>Larp7</t>
  </si>
  <si>
    <t>Lars1</t>
  </si>
  <si>
    <t>Lars2</t>
  </si>
  <si>
    <t>Las1l</t>
  </si>
  <si>
    <t>Lasp1</t>
  </si>
  <si>
    <t>Lat2</t>
  </si>
  <si>
    <t>Lats1</t>
  </si>
  <si>
    <t>Lbr</t>
  </si>
  <si>
    <t>Lclat1</t>
  </si>
  <si>
    <t>Lcmt2</t>
  </si>
  <si>
    <t>Lcn2</t>
  </si>
  <si>
    <t>Lcor</t>
  </si>
  <si>
    <t>Lcp1</t>
  </si>
  <si>
    <t>Lcp2</t>
  </si>
  <si>
    <t>Ldah</t>
  </si>
  <si>
    <t>Ldb1</t>
  </si>
  <si>
    <t>Ldha</t>
  </si>
  <si>
    <t>Ldhb</t>
  </si>
  <si>
    <t>Ldlr</t>
  </si>
  <si>
    <t>Ldlrap1</t>
  </si>
  <si>
    <t>Lemd2</t>
  </si>
  <si>
    <t>Lemd3</t>
  </si>
  <si>
    <t>Leng8</t>
  </si>
  <si>
    <t>Leo1</t>
  </si>
  <si>
    <t>Letm1</t>
  </si>
  <si>
    <t>Letmd1</t>
  </si>
  <si>
    <t>Lgals1</t>
  </si>
  <si>
    <t>Lgals3</t>
  </si>
  <si>
    <t>Lgals3bp</t>
  </si>
  <si>
    <t>Lgals4</t>
  </si>
  <si>
    <t>Lgals8</t>
  </si>
  <si>
    <t>Lgals9</t>
  </si>
  <si>
    <t>Lgalsl</t>
  </si>
  <si>
    <t>Lgmn</t>
  </si>
  <si>
    <t>Lhfpl2</t>
  </si>
  <si>
    <t>Lhpp</t>
  </si>
  <si>
    <t>Lias</t>
  </si>
  <si>
    <t>Lig1</t>
  </si>
  <si>
    <t>Lig3</t>
  </si>
  <si>
    <t>Lilrb4</t>
  </si>
  <si>
    <t>Lima1</t>
  </si>
  <si>
    <t>Limd1</t>
  </si>
  <si>
    <t>Limd2</t>
  </si>
  <si>
    <t>Lin54</t>
  </si>
  <si>
    <t>Lin7a</t>
  </si>
  <si>
    <t>Lin7c</t>
  </si>
  <si>
    <t>Lipa</t>
  </si>
  <si>
    <t>Lipg</t>
  </si>
  <si>
    <t>Lipt1</t>
  </si>
  <si>
    <t>Llgl1</t>
  </si>
  <si>
    <t>Llph</t>
  </si>
  <si>
    <t>Lman1</t>
  </si>
  <si>
    <t>Lman2</t>
  </si>
  <si>
    <t>Lmf1</t>
  </si>
  <si>
    <t>Lmf2</t>
  </si>
  <si>
    <t>Lmna</t>
  </si>
  <si>
    <t>Lmnb1</t>
  </si>
  <si>
    <t>Lmnb2</t>
  </si>
  <si>
    <t>Lmod1</t>
  </si>
  <si>
    <t>Lmtk2</t>
  </si>
  <si>
    <t>Lnpep</t>
  </si>
  <si>
    <t>Lnpk</t>
  </si>
  <si>
    <t>Lnx2</t>
  </si>
  <si>
    <t>Lonp1</t>
  </si>
  <si>
    <t>Lonp2</t>
  </si>
  <si>
    <t>Lonrf3</t>
  </si>
  <si>
    <t>Lpcat1</t>
  </si>
  <si>
    <t>Lpcat2</t>
  </si>
  <si>
    <t>Lpcat3</t>
  </si>
  <si>
    <t>Lpcat4</t>
  </si>
  <si>
    <t>Lpgat1</t>
  </si>
  <si>
    <t>Lpl</t>
  </si>
  <si>
    <t>Lpp</t>
  </si>
  <si>
    <t>Lpxn</t>
  </si>
  <si>
    <t>Lrba</t>
  </si>
  <si>
    <t>Lrch1</t>
  </si>
  <si>
    <t>Lrch3</t>
  </si>
  <si>
    <t>Lrch4</t>
  </si>
  <si>
    <t>Lrguk</t>
  </si>
  <si>
    <t>Lrp1</t>
  </si>
  <si>
    <t>Lrp12</t>
  </si>
  <si>
    <t>Lrpap1</t>
  </si>
  <si>
    <t>Lrpprc</t>
  </si>
  <si>
    <t>Lrrc1</t>
  </si>
  <si>
    <t>Lrrc14</t>
  </si>
  <si>
    <t>Lrrc20</t>
  </si>
  <si>
    <t>Lrrc25</t>
  </si>
  <si>
    <t>Lrrc40</t>
  </si>
  <si>
    <t>Lrrc41</t>
  </si>
  <si>
    <t>Lrrc47</t>
  </si>
  <si>
    <t>Lrrc57</t>
  </si>
  <si>
    <t>Lrrc59</t>
  </si>
  <si>
    <t>Lrrc75a</t>
  </si>
  <si>
    <t>Lrrc8a</t>
  </si>
  <si>
    <t>Lrrc8c</t>
  </si>
  <si>
    <t>Lrrc8d</t>
  </si>
  <si>
    <t>Lrrfip1</t>
  </si>
  <si>
    <t>Lrrfip2</t>
  </si>
  <si>
    <t>Lrsam1</t>
  </si>
  <si>
    <t>LRWD1</t>
  </si>
  <si>
    <t>Lsg1</t>
  </si>
  <si>
    <t>Lsm1</t>
  </si>
  <si>
    <t>Lsm11</t>
  </si>
  <si>
    <t>Lsm12</t>
  </si>
  <si>
    <t>Lsm14a</t>
  </si>
  <si>
    <t>Lsm14b</t>
  </si>
  <si>
    <t>Lsm2</t>
  </si>
  <si>
    <t>Lsm3</t>
  </si>
  <si>
    <t>Lsm4</t>
  </si>
  <si>
    <t>Lsm5</t>
  </si>
  <si>
    <t>Lsm6</t>
  </si>
  <si>
    <t>Lsm8</t>
  </si>
  <si>
    <t>Lsmem1</t>
  </si>
  <si>
    <t>Lsp1</t>
  </si>
  <si>
    <t>Lss</t>
  </si>
  <si>
    <t>Lta4h</t>
  </si>
  <si>
    <t>Ltn1</t>
  </si>
  <si>
    <t>Ltv1</t>
  </si>
  <si>
    <t>Luc7l</t>
  </si>
  <si>
    <t>Luc7l2</t>
  </si>
  <si>
    <t>Luc7l3</t>
  </si>
  <si>
    <t>Luzp1</t>
  </si>
  <si>
    <t>Lxn</t>
  </si>
  <si>
    <t>Ly9</t>
  </si>
  <si>
    <t>Lyar</t>
  </si>
  <si>
    <t>Lyn</t>
  </si>
  <si>
    <t>Lypla1</t>
  </si>
  <si>
    <t>Lypla2</t>
  </si>
  <si>
    <t>Lyplal1</t>
  </si>
  <si>
    <t>Lyrm4</t>
  </si>
  <si>
    <t>Lyst</t>
  </si>
  <si>
    <t>Lzic</t>
  </si>
  <si>
    <t>Lztfl1</t>
  </si>
  <si>
    <t>M6pr</t>
  </si>
  <si>
    <t>Macf1</t>
  </si>
  <si>
    <t>MACIR</t>
  </si>
  <si>
    <t>Maco1</t>
  </si>
  <si>
    <t>Macroh2a1</t>
  </si>
  <si>
    <t>Macroh2a2</t>
  </si>
  <si>
    <t>Mad1l1</t>
  </si>
  <si>
    <t>Mad2l1</t>
  </si>
  <si>
    <t>Mad2l1bp</t>
  </si>
  <si>
    <t>Madd</t>
  </si>
  <si>
    <t>Maea</t>
  </si>
  <si>
    <t>Mafg</t>
  </si>
  <si>
    <t>Mafk</t>
  </si>
  <si>
    <t>Maged1</t>
  </si>
  <si>
    <t>Magi1</t>
  </si>
  <si>
    <t>Magoh</t>
  </si>
  <si>
    <t>Magohb</t>
  </si>
  <si>
    <t>Magt1</t>
  </si>
  <si>
    <t>Maip1</t>
  </si>
  <si>
    <t>Mak16</t>
  </si>
  <si>
    <t>Malt1</t>
  </si>
  <si>
    <t>Man1a1</t>
  </si>
  <si>
    <t>Man1a2</t>
  </si>
  <si>
    <t>Man1b1</t>
  </si>
  <si>
    <t>Man2a1</t>
  </si>
  <si>
    <t>Man2a2</t>
  </si>
  <si>
    <t>Man2b1</t>
  </si>
  <si>
    <t>Man2c1</t>
  </si>
  <si>
    <t>Manba</t>
  </si>
  <si>
    <t>Manbal</t>
  </si>
  <si>
    <t>Manf</t>
  </si>
  <si>
    <t>Maoa</t>
  </si>
  <si>
    <t>Map10</t>
  </si>
  <si>
    <t>Map1lc3b</t>
  </si>
  <si>
    <t>Map1s</t>
  </si>
  <si>
    <t>Map2k1</t>
  </si>
  <si>
    <t>Map2k2</t>
  </si>
  <si>
    <t>Map2k3</t>
  </si>
  <si>
    <t>Map2k4</t>
  </si>
  <si>
    <t>Map2k5</t>
  </si>
  <si>
    <t>Map2k7</t>
  </si>
  <si>
    <t>Map3k1</t>
  </si>
  <si>
    <t>Map3k15</t>
  </si>
  <si>
    <t>Map3k20</t>
  </si>
  <si>
    <t>Map3k4</t>
  </si>
  <si>
    <t>Map3k5</t>
  </si>
  <si>
    <t>Map3k7</t>
  </si>
  <si>
    <t>Map4</t>
  </si>
  <si>
    <t>Map4k1</t>
  </si>
  <si>
    <t>Map4k4</t>
  </si>
  <si>
    <t>Map4k5</t>
  </si>
  <si>
    <t>Map6</t>
  </si>
  <si>
    <t>Map7d1</t>
  </si>
  <si>
    <t>Mapk1</t>
  </si>
  <si>
    <t>Mapk14</t>
  </si>
  <si>
    <t>Mapk1ip1l</t>
  </si>
  <si>
    <t>Mapk3</t>
  </si>
  <si>
    <t>Mapk7</t>
  </si>
  <si>
    <t>Mapk8</t>
  </si>
  <si>
    <t>Mapk8ip3</t>
  </si>
  <si>
    <t>Mapk9</t>
  </si>
  <si>
    <t>Mapkap1</t>
  </si>
  <si>
    <t>Mapkapk2</t>
  </si>
  <si>
    <t>Mapkapk3</t>
  </si>
  <si>
    <t>Mapre1</t>
  </si>
  <si>
    <t>Mapre2</t>
  </si>
  <si>
    <t>Marchf5</t>
  </si>
  <si>
    <t>Marchf6</t>
  </si>
  <si>
    <t>Marcks</t>
  </si>
  <si>
    <t>Marcksl1</t>
  </si>
  <si>
    <t>Mark1</t>
  </si>
  <si>
    <t>Mark2</t>
  </si>
  <si>
    <t>Mark3</t>
  </si>
  <si>
    <t>Mars1</t>
  </si>
  <si>
    <t>Mars2</t>
  </si>
  <si>
    <t>Mast3</t>
  </si>
  <si>
    <t>Mastl</t>
  </si>
  <si>
    <t>Mat1a</t>
  </si>
  <si>
    <t>Mat2a</t>
  </si>
  <si>
    <t>Mat2b</t>
  </si>
  <si>
    <t>Matk</t>
  </si>
  <si>
    <t>Matr3</t>
  </si>
  <si>
    <t>Mavs</t>
  </si>
  <si>
    <t>Max</t>
  </si>
  <si>
    <t>Maz</t>
  </si>
  <si>
    <t>Mbd2</t>
  </si>
  <si>
    <t>Mbd3</t>
  </si>
  <si>
    <t>Mbip</t>
  </si>
  <si>
    <t>Mblac1</t>
  </si>
  <si>
    <t>Mbnl1</t>
  </si>
  <si>
    <t>Mbnl2</t>
  </si>
  <si>
    <t>Mboat7</t>
  </si>
  <si>
    <t>Mbtps1</t>
  </si>
  <si>
    <t>Mcat</t>
  </si>
  <si>
    <t>Mccc1</t>
  </si>
  <si>
    <t>Mccc2</t>
  </si>
  <si>
    <t>Mcee</t>
  </si>
  <si>
    <t>Mcfd2</t>
  </si>
  <si>
    <t>Mcl1</t>
  </si>
  <si>
    <t>Mcm10</t>
  </si>
  <si>
    <t>Mcm2</t>
  </si>
  <si>
    <t>Mcm3</t>
  </si>
  <si>
    <t>Mcm3ap</t>
  </si>
  <si>
    <t>Mcm4</t>
  </si>
  <si>
    <t>Mcm5</t>
  </si>
  <si>
    <t>Mcm6</t>
  </si>
  <si>
    <t>Mcm7</t>
  </si>
  <si>
    <t>Mcm8</t>
  </si>
  <si>
    <t>Mcmbp</t>
  </si>
  <si>
    <t>Mcph1</t>
  </si>
  <si>
    <t>Mcrip1</t>
  </si>
  <si>
    <t>Mcrip2</t>
  </si>
  <si>
    <t>Mcrs1</t>
  </si>
  <si>
    <t>Mcts1</t>
  </si>
  <si>
    <t>Mcts2</t>
  </si>
  <si>
    <t>Mcu</t>
  </si>
  <si>
    <t>Mcub</t>
  </si>
  <si>
    <t>Mcur1</t>
  </si>
  <si>
    <t>Mdc1</t>
  </si>
  <si>
    <t>Mdh1</t>
  </si>
  <si>
    <t>Mdh2</t>
  </si>
  <si>
    <t>Mdp1</t>
  </si>
  <si>
    <t>Me1</t>
  </si>
  <si>
    <t>Me2</t>
  </si>
  <si>
    <t>Meaf6</t>
  </si>
  <si>
    <t>Mecp2</t>
  </si>
  <si>
    <t>Mecr</t>
  </si>
  <si>
    <t>Med1</t>
  </si>
  <si>
    <t>Med10</t>
  </si>
  <si>
    <t>Med11</t>
  </si>
  <si>
    <t>Med12</t>
  </si>
  <si>
    <t>Med13</t>
  </si>
  <si>
    <t>Med14</t>
  </si>
  <si>
    <t>Med15</t>
  </si>
  <si>
    <t>Med16</t>
  </si>
  <si>
    <t>Med17</t>
  </si>
  <si>
    <t>Med18</t>
  </si>
  <si>
    <t>Med19</t>
  </si>
  <si>
    <t>Med22</t>
  </si>
  <si>
    <t>Med23</t>
  </si>
  <si>
    <t>Med24</t>
  </si>
  <si>
    <t>Med25</t>
  </si>
  <si>
    <t>Med27</t>
  </si>
  <si>
    <t>Med28</t>
  </si>
  <si>
    <t>Med29</t>
  </si>
  <si>
    <t>Med30</t>
  </si>
  <si>
    <t>Med31</t>
  </si>
  <si>
    <t>Med4</t>
  </si>
  <si>
    <t>Med6</t>
  </si>
  <si>
    <t>Med8</t>
  </si>
  <si>
    <t>Med9</t>
  </si>
  <si>
    <t>Mef2a</t>
  </si>
  <si>
    <t>Mef2c</t>
  </si>
  <si>
    <t>Mef2d</t>
  </si>
  <si>
    <t>Mefv</t>
  </si>
  <si>
    <t>Meis1</t>
  </si>
  <si>
    <t>Melk</t>
  </si>
  <si>
    <t>Memo1</t>
  </si>
  <si>
    <t>Men1</t>
  </si>
  <si>
    <t>Mepce</t>
  </si>
  <si>
    <t>Mesd</t>
  </si>
  <si>
    <t>Metap1</t>
  </si>
  <si>
    <t>Metap1d</t>
  </si>
  <si>
    <t>Metap2</t>
  </si>
  <si>
    <t>Mettl1</t>
  </si>
  <si>
    <t>Mettl16</t>
  </si>
  <si>
    <t>Mettl2</t>
  </si>
  <si>
    <t>Mettl26</t>
  </si>
  <si>
    <t>Mettl3</t>
  </si>
  <si>
    <t>Mettl5</t>
  </si>
  <si>
    <t>Mettl6</t>
  </si>
  <si>
    <t>Mex3d</t>
  </si>
  <si>
    <t>Mfap1a</t>
  </si>
  <si>
    <t>Mfap1b</t>
  </si>
  <si>
    <t>Mff</t>
  </si>
  <si>
    <t>Mfge8</t>
  </si>
  <si>
    <t>Mfn1</t>
  </si>
  <si>
    <t>Mfn2</t>
  </si>
  <si>
    <t>Mfrp</t>
  </si>
  <si>
    <t>Mfsd1</t>
  </si>
  <si>
    <t>Mfsd10</t>
  </si>
  <si>
    <t>Mga</t>
  </si>
  <si>
    <t>Mgat1</t>
  </si>
  <si>
    <t>Mgat2</t>
  </si>
  <si>
    <t>Mgat5</t>
  </si>
  <si>
    <t>Mgme1</t>
  </si>
  <si>
    <t>Mgst3</t>
  </si>
  <si>
    <t>Mia2</t>
  </si>
  <si>
    <t>Mia3</t>
  </si>
  <si>
    <t>Mib1</t>
  </si>
  <si>
    <t>Mical1</t>
  </si>
  <si>
    <t>Mical3</t>
  </si>
  <si>
    <t>Micall1</t>
  </si>
  <si>
    <t>Micall2</t>
  </si>
  <si>
    <t>Micos13</t>
  </si>
  <si>
    <t>Micu1</t>
  </si>
  <si>
    <t>Mief1</t>
  </si>
  <si>
    <t>Mier1</t>
  </si>
  <si>
    <t>Mif</t>
  </si>
  <si>
    <t>Mif4gd</t>
  </si>
  <si>
    <t>Milr1</t>
  </si>
  <si>
    <t>Mindy1</t>
  </si>
  <si>
    <t>Mindy2</t>
  </si>
  <si>
    <t>Mink1</t>
  </si>
  <si>
    <t>Minpp1</t>
  </si>
  <si>
    <t>Mios</t>
  </si>
  <si>
    <t>Mipep</t>
  </si>
  <si>
    <t>Mis12</t>
  </si>
  <si>
    <t>Mis18bp1</t>
  </si>
  <si>
    <t>Mitd1</t>
  </si>
  <si>
    <t>Mitf</t>
  </si>
  <si>
    <t>Mki67</t>
  </si>
  <si>
    <t>Mkln1</t>
  </si>
  <si>
    <t>Mknk1</t>
  </si>
  <si>
    <t>Mkrn2</t>
  </si>
  <si>
    <t>Mlec</t>
  </si>
  <si>
    <t>Mlf2</t>
  </si>
  <si>
    <t>Mlh1</t>
  </si>
  <si>
    <t>Mlkl</t>
  </si>
  <si>
    <t>Mllt10</t>
  </si>
  <si>
    <t>Mllt3</t>
  </si>
  <si>
    <t>Mlst8</t>
  </si>
  <si>
    <t>Mlx</t>
  </si>
  <si>
    <t>Mlxip</t>
  </si>
  <si>
    <t>Mmgt1</t>
  </si>
  <si>
    <t>Mmgt2</t>
  </si>
  <si>
    <t>Mms19</t>
  </si>
  <si>
    <t>Mmtag2</t>
  </si>
  <si>
    <t>Mmut</t>
  </si>
  <si>
    <t>Mnat1</t>
  </si>
  <si>
    <t>Mnd1</t>
  </si>
  <si>
    <t>Mnda</t>
  </si>
  <si>
    <t>Mndal</t>
  </si>
  <si>
    <t>Mns1</t>
  </si>
  <si>
    <t>Mnt</t>
  </si>
  <si>
    <t>Mob1a</t>
  </si>
  <si>
    <t>Mob1b</t>
  </si>
  <si>
    <t>Mob2</t>
  </si>
  <si>
    <t>Mob4</t>
  </si>
  <si>
    <t>Mocs3</t>
  </si>
  <si>
    <t>Mogs</t>
  </si>
  <si>
    <t>Mon1a</t>
  </si>
  <si>
    <t>Mon1b</t>
  </si>
  <si>
    <t>Mon2</t>
  </si>
  <si>
    <t>Morc2a</t>
  </si>
  <si>
    <t>Morc2b</t>
  </si>
  <si>
    <t>Morc3</t>
  </si>
  <si>
    <t>Morf4l1</t>
  </si>
  <si>
    <t>Morf4l2</t>
  </si>
  <si>
    <t>Mospd2</t>
  </si>
  <si>
    <t>Mov10</t>
  </si>
  <si>
    <t>Mpc1</t>
  </si>
  <si>
    <t>Mpc2</t>
  </si>
  <si>
    <t>Mpeg1</t>
  </si>
  <si>
    <t>Mpg</t>
  </si>
  <si>
    <t>Mphosph10</t>
  </si>
  <si>
    <t>Mphosph6</t>
  </si>
  <si>
    <t>Mphosph8</t>
  </si>
  <si>
    <t>Mpi</t>
  </si>
  <si>
    <t>Mplkip</t>
  </si>
  <si>
    <t>Mpnd</t>
  </si>
  <si>
    <t>Mpp1</t>
  </si>
  <si>
    <t>Mpp2</t>
  </si>
  <si>
    <t>Mpp6</t>
  </si>
  <si>
    <t>Mpp7</t>
  </si>
  <si>
    <t>Mprip</t>
  </si>
  <si>
    <t>Mpst</t>
  </si>
  <si>
    <t>Mre11</t>
  </si>
  <si>
    <t>Mrfap1</t>
  </si>
  <si>
    <t>Mri1</t>
  </si>
  <si>
    <t>Mrm1</t>
  </si>
  <si>
    <t>Mrm3</t>
  </si>
  <si>
    <t>Mrnip</t>
  </si>
  <si>
    <t>Mrpl1</t>
  </si>
  <si>
    <t>Mrpl10</t>
  </si>
  <si>
    <t>Mrpl11</t>
  </si>
  <si>
    <t>Mrpl12</t>
  </si>
  <si>
    <t>Mrpl13</t>
  </si>
  <si>
    <t>Mrpl14</t>
  </si>
  <si>
    <t>Mrpl15</t>
  </si>
  <si>
    <t>Mrpl16</t>
  </si>
  <si>
    <t>Mrpl17</t>
  </si>
  <si>
    <t>Mrpl18</t>
  </si>
  <si>
    <t>Mrpl19</t>
  </si>
  <si>
    <t>Mrpl2</t>
  </si>
  <si>
    <t>Mrpl20</t>
  </si>
  <si>
    <t>Mrpl21</t>
  </si>
  <si>
    <t>Mrpl22</t>
  </si>
  <si>
    <t>Mrpl23</t>
  </si>
  <si>
    <t>Mrpl24</t>
  </si>
  <si>
    <t>Mrpl27</t>
  </si>
  <si>
    <t>Mrpl28</t>
  </si>
  <si>
    <t>Mrpl3</t>
  </si>
  <si>
    <t>Mrpl30</t>
  </si>
  <si>
    <t>Mrpl32</t>
  </si>
  <si>
    <t>Mrpl33</t>
  </si>
  <si>
    <t>Mrpl37</t>
  </si>
  <si>
    <t>Mrpl38</t>
  </si>
  <si>
    <t>Mrpl39</t>
  </si>
  <si>
    <t>Mrpl4</t>
  </si>
  <si>
    <t>Mrpl40</t>
  </si>
  <si>
    <t>Mrpl41</t>
  </si>
  <si>
    <t>Mrpl43</t>
  </si>
  <si>
    <t>Mrpl44</t>
  </si>
  <si>
    <t>Mrpl45</t>
  </si>
  <si>
    <t>Mrpl46</t>
  </si>
  <si>
    <t>Mrpl47</t>
  </si>
  <si>
    <t>Mrpl48</t>
  </si>
  <si>
    <t>Mrpl49</t>
  </si>
  <si>
    <t>Mrpl50</t>
  </si>
  <si>
    <t>Mrpl51</t>
  </si>
  <si>
    <t>Mrpl53</t>
  </si>
  <si>
    <t>Mrpl54</t>
  </si>
  <si>
    <t>Mrpl55</t>
  </si>
  <si>
    <t>Mrpl57</t>
  </si>
  <si>
    <t>Mrpl58</t>
  </si>
  <si>
    <t>Mrpl9</t>
  </si>
  <si>
    <t>Mrps10</t>
  </si>
  <si>
    <t>Mrps11</t>
  </si>
  <si>
    <t>Mrps12</t>
  </si>
  <si>
    <t>Mrps14</t>
  </si>
  <si>
    <t>Mrps15</t>
  </si>
  <si>
    <t>Mrps16</t>
  </si>
  <si>
    <t>Mrps17</t>
  </si>
  <si>
    <t>Mrps18a</t>
  </si>
  <si>
    <t>Mrps18b</t>
  </si>
  <si>
    <t>Mrps18c</t>
  </si>
  <si>
    <t>Mrps2</t>
  </si>
  <si>
    <t>Mrps21</t>
  </si>
  <si>
    <t>Mrps22</t>
  </si>
  <si>
    <t>Mrps23</t>
  </si>
  <si>
    <t>Mrps24</t>
  </si>
  <si>
    <t>Mrps25</t>
  </si>
  <si>
    <t>Mrps26</t>
  </si>
  <si>
    <t>Mrps27</t>
  </si>
  <si>
    <t>Mrps28</t>
  </si>
  <si>
    <t>Mrps30</t>
  </si>
  <si>
    <t>Mrps31</t>
  </si>
  <si>
    <t>Mrps33</t>
  </si>
  <si>
    <t>Mrps34</t>
  </si>
  <si>
    <t>Mrps35</t>
  </si>
  <si>
    <t>Mrps36</t>
  </si>
  <si>
    <t>Mrps5</t>
  </si>
  <si>
    <t>Mrps6</t>
  </si>
  <si>
    <t>Mrps7</t>
  </si>
  <si>
    <t>Mrps9</t>
  </si>
  <si>
    <t>Mrrf</t>
  </si>
  <si>
    <t>Mrtfa</t>
  </si>
  <si>
    <t>Mrtfb</t>
  </si>
  <si>
    <t>Mrto4</t>
  </si>
  <si>
    <t>Msantd2</t>
  </si>
  <si>
    <t>Msh2</t>
  </si>
  <si>
    <t>Msh3</t>
  </si>
  <si>
    <t>Msh6</t>
  </si>
  <si>
    <t>Msi1</t>
  </si>
  <si>
    <t>Msi2</t>
  </si>
  <si>
    <t>Msl1</t>
  </si>
  <si>
    <t>Msmo1</t>
  </si>
  <si>
    <t>Msn</t>
  </si>
  <si>
    <t>Msr1</t>
  </si>
  <si>
    <t>Msra</t>
  </si>
  <si>
    <t>Msrb2</t>
  </si>
  <si>
    <t>Msto1</t>
  </si>
  <si>
    <t>Mta1</t>
  </si>
  <si>
    <t>Mta2</t>
  </si>
  <si>
    <t>Mta3</t>
  </si>
  <si>
    <t>Mtap</t>
  </si>
  <si>
    <t>Mtarc1</t>
  </si>
  <si>
    <t>Mtarc2</t>
  </si>
  <si>
    <t>Mtatp6</t>
  </si>
  <si>
    <t>Mtatp8</t>
  </si>
  <si>
    <t>Mtbp</t>
  </si>
  <si>
    <t>Mtch1</t>
  </si>
  <si>
    <t>Mtch2</t>
  </si>
  <si>
    <t>Mtco1</t>
  </si>
  <si>
    <t>Mtco2</t>
  </si>
  <si>
    <t>mt-Co3</t>
  </si>
  <si>
    <t>Mt-Cyb</t>
  </si>
  <si>
    <t>Mtdh</t>
  </si>
  <si>
    <t>Mtf2</t>
  </si>
  <si>
    <t>Mtfp1</t>
  </si>
  <si>
    <t>Mtfr1l</t>
  </si>
  <si>
    <t>Mtfr2</t>
  </si>
  <si>
    <t>Mthfd1</t>
  </si>
  <si>
    <t>Mthfd1l</t>
  </si>
  <si>
    <t>Mthfd2</t>
  </si>
  <si>
    <t>Mthfs</t>
  </si>
  <si>
    <t>Mthfsd</t>
  </si>
  <si>
    <t>Mtif2</t>
  </si>
  <si>
    <t>Mtif3</t>
  </si>
  <si>
    <t>Mtm1</t>
  </si>
  <si>
    <t>Mtmr1</t>
  </si>
  <si>
    <t>Mtmr12</t>
  </si>
  <si>
    <t>Mtmr2</t>
  </si>
  <si>
    <t>Mtmr3</t>
  </si>
  <si>
    <t>Mtmr9</t>
  </si>
  <si>
    <t>Mtnd1</t>
  </si>
  <si>
    <t>Mtnd4</t>
  </si>
  <si>
    <t>Mtnd5</t>
  </si>
  <si>
    <t>Mto1</t>
  </si>
  <si>
    <t>Mtor</t>
  </si>
  <si>
    <t>Mtpap</t>
  </si>
  <si>
    <t>Mtpn</t>
  </si>
  <si>
    <t>Mtr</t>
  </si>
  <si>
    <t>Mtres1</t>
  </si>
  <si>
    <t>Mtrex</t>
  </si>
  <si>
    <t>Mtrf1l</t>
  </si>
  <si>
    <t>Mtrr</t>
  </si>
  <si>
    <t>Mtss1</t>
  </si>
  <si>
    <t>Mtus1</t>
  </si>
  <si>
    <t>Mtus2</t>
  </si>
  <si>
    <t>Mtx1</t>
  </si>
  <si>
    <t>Mtx2</t>
  </si>
  <si>
    <t>Muc4</t>
  </si>
  <si>
    <t>Mug1</t>
  </si>
  <si>
    <t>Mug2</t>
  </si>
  <si>
    <t>Mul1</t>
  </si>
  <si>
    <t>Mus81</t>
  </si>
  <si>
    <t>Mvb12a</t>
  </si>
  <si>
    <t>Mvd</t>
  </si>
  <si>
    <t>Mvp</t>
  </si>
  <si>
    <t>Myadm</t>
  </si>
  <si>
    <t>Myb</t>
  </si>
  <si>
    <t>Mybbp1a</t>
  </si>
  <si>
    <t>Mybl1</t>
  </si>
  <si>
    <t>Mybl2</t>
  </si>
  <si>
    <t>Mycbp</t>
  </si>
  <si>
    <t>Mycbp2</t>
  </si>
  <si>
    <t>Myd88</t>
  </si>
  <si>
    <t>Mydgf</t>
  </si>
  <si>
    <t>Myef2</t>
  </si>
  <si>
    <t>Myg1</t>
  </si>
  <si>
    <t>Myh1</t>
  </si>
  <si>
    <t>Myh10</t>
  </si>
  <si>
    <t>Myh11</t>
  </si>
  <si>
    <t>Myh14</t>
  </si>
  <si>
    <t>Myh4</t>
  </si>
  <si>
    <t>Myh8</t>
  </si>
  <si>
    <t>Myh9</t>
  </si>
  <si>
    <t>Myl12b</t>
  </si>
  <si>
    <t>Myl6</t>
  </si>
  <si>
    <t>Myl6b</t>
  </si>
  <si>
    <t>Myl9</t>
  </si>
  <si>
    <t>Myo10</t>
  </si>
  <si>
    <t>Myo15a</t>
  </si>
  <si>
    <t>Myo18a</t>
  </si>
  <si>
    <t>Myo19</t>
  </si>
  <si>
    <t>Myo1a</t>
  </si>
  <si>
    <t>Myo1b</t>
  </si>
  <si>
    <t>Myo1c</t>
  </si>
  <si>
    <t>Myo1d</t>
  </si>
  <si>
    <t>Myo1e</t>
  </si>
  <si>
    <t>Myo1f</t>
  </si>
  <si>
    <t>Myo1g</t>
  </si>
  <si>
    <t>Myo5a</t>
  </si>
  <si>
    <t>Myo5b</t>
  </si>
  <si>
    <t>Myo7a</t>
  </si>
  <si>
    <t>Myo7b</t>
  </si>
  <si>
    <t>Myo9b</t>
  </si>
  <si>
    <t>Myof</t>
  </si>
  <si>
    <t>Mysm1</t>
  </si>
  <si>
    <t>Mzt1</t>
  </si>
  <si>
    <t>Mzt2</t>
  </si>
  <si>
    <t>N4bp1</t>
  </si>
  <si>
    <t>N4bp2l2</t>
  </si>
  <si>
    <t>Naa10</t>
  </si>
  <si>
    <t>Naa11</t>
  </si>
  <si>
    <t>Naa15</t>
  </si>
  <si>
    <t>Naa16</t>
  </si>
  <si>
    <t>Naa20</t>
  </si>
  <si>
    <t>Naa25</t>
  </si>
  <si>
    <t>Naa30</t>
  </si>
  <si>
    <t>Naa35</t>
  </si>
  <si>
    <t>Naa38</t>
  </si>
  <si>
    <t>Naa40</t>
  </si>
  <si>
    <t>Naa50</t>
  </si>
  <si>
    <t>Nab1</t>
  </si>
  <si>
    <t>Nabp2</t>
  </si>
  <si>
    <t>Naca</t>
  </si>
  <si>
    <t>Nadk</t>
  </si>
  <si>
    <t>Nadk2</t>
  </si>
  <si>
    <t>Nae1</t>
  </si>
  <si>
    <t>Naf1</t>
  </si>
  <si>
    <t>Naga</t>
  </si>
  <si>
    <t>Nagk</t>
  </si>
  <si>
    <t>Nagpa</t>
  </si>
  <si>
    <t>Naip2</t>
  </si>
  <si>
    <t>Naip5</t>
  </si>
  <si>
    <t>Naip6</t>
  </si>
  <si>
    <t>Naip7</t>
  </si>
  <si>
    <t>Nampt</t>
  </si>
  <si>
    <t>Nanp</t>
  </si>
  <si>
    <t>Nans</t>
  </si>
  <si>
    <t>Nap1l1</t>
  </si>
  <si>
    <t>Nap1l4</t>
  </si>
  <si>
    <t>Napa</t>
  </si>
  <si>
    <t>Napb</t>
  </si>
  <si>
    <t>Napg</t>
  </si>
  <si>
    <t>Narf</t>
  </si>
  <si>
    <t>NARS1</t>
  </si>
  <si>
    <t>Nars2</t>
  </si>
  <si>
    <t>Nasp</t>
  </si>
  <si>
    <t>Nat10</t>
  </si>
  <si>
    <t>Nat2</t>
  </si>
  <si>
    <t>Nat3</t>
  </si>
  <si>
    <t>Nav1</t>
  </si>
  <si>
    <t>Naxd</t>
  </si>
  <si>
    <t>Naxe</t>
  </si>
  <si>
    <t>Nbeal2</t>
  </si>
  <si>
    <t>Nbn</t>
  </si>
  <si>
    <t>Ncald</t>
  </si>
  <si>
    <t>Ncapd2</t>
  </si>
  <si>
    <t>Ncapd3</t>
  </si>
  <si>
    <t>Ncapg2</t>
  </si>
  <si>
    <t>Ncaph</t>
  </si>
  <si>
    <t>Ncaph2</t>
  </si>
  <si>
    <t>Ncbp1</t>
  </si>
  <si>
    <t>Ncbp2</t>
  </si>
  <si>
    <t>Ncbp3</t>
  </si>
  <si>
    <t>Ncdn</t>
  </si>
  <si>
    <t>Nceh1</t>
  </si>
  <si>
    <t>Ncf1</t>
  </si>
  <si>
    <t>Ncf2</t>
  </si>
  <si>
    <t>Ncf4</t>
  </si>
  <si>
    <t>Nck1</t>
  </si>
  <si>
    <t>Nck2</t>
  </si>
  <si>
    <t>Nckap1l</t>
  </si>
  <si>
    <t>Nckap5l</t>
  </si>
  <si>
    <t>Nckipsd</t>
  </si>
  <si>
    <t>Ncl</t>
  </si>
  <si>
    <t>Ncln</t>
  </si>
  <si>
    <t>Ncoa2</t>
  </si>
  <si>
    <t>Ncoa3</t>
  </si>
  <si>
    <t>Ncoa5</t>
  </si>
  <si>
    <t>Ncor1</t>
  </si>
  <si>
    <t>Ncor2</t>
  </si>
  <si>
    <t>Ncstn</t>
  </si>
  <si>
    <t>Ndc1</t>
  </si>
  <si>
    <t>Ndc80</t>
  </si>
  <si>
    <t>Nde1</t>
  </si>
  <si>
    <t>Ndel1</t>
  </si>
  <si>
    <t>Ndor1</t>
  </si>
  <si>
    <t>Ndrg1</t>
  </si>
  <si>
    <t>Ndrg3</t>
  </si>
  <si>
    <t>Ndufa10</t>
  </si>
  <si>
    <t>Ndufa11</t>
  </si>
  <si>
    <t>Ndufa12</t>
  </si>
  <si>
    <t>Ndufa13</t>
  </si>
  <si>
    <t>Ndufa2</t>
  </si>
  <si>
    <t>Ndufa3</t>
  </si>
  <si>
    <t>Ndufa4</t>
  </si>
  <si>
    <t>Ndufa5</t>
  </si>
  <si>
    <t>Ndufa6</t>
  </si>
  <si>
    <t>Ndufa7</t>
  </si>
  <si>
    <t>Ndufa8</t>
  </si>
  <si>
    <t>Ndufa9</t>
  </si>
  <si>
    <t>Ndufab1</t>
  </si>
  <si>
    <t>Ndufaf1</t>
  </si>
  <si>
    <t>Ndufaf2</t>
  </si>
  <si>
    <t>Ndufaf3</t>
  </si>
  <si>
    <t>Ndufaf4</t>
  </si>
  <si>
    <t>Ndufaf5</t>
  </si>
  <si>
    <t>Ndufaf6</t>
  </si>
  <si>
    <t>Ndufaf7</t>
  </si>
  <si>
    <t>Ndufb1</t>
  </si>
  <si>
    <t>Ndufb10</t>
  </si>
  <si>
    <t>Ndufb11</t>
  </si>
  <si>
    <t>Ndufb2</t>
  </si>
  <si>
    <t>Ndufb3</t>
  </si>
  <si>
    <t>Ndufb4</t>
  </si>
  <si>
    <t>Ndufb5</t>
  </si>
  <si>
    <t>Ndufb6</t>
  </si>
  <si>
    <t>Ndufb7</t>
  </si>
  <si>
    <t>Ndufb8</t>
  </si>
  <si>
    <t>Ndufb9</t>
  </si>
  <si>
    <t>Ndufc2</t>
  </si>
  <si>
    <t>Ndufs1</t>
  </si>
  <si>
    <t>Ndufs2</t>
  </si>
  <si>
    <t>Ndufs3</t>
  </si>
  <si>
    <t>Ndufs4</t>
  </si>
  <si>
    <t>Ndufs5</t>
  </si>
  <si>
    <t>Ndufs6</t>
  </si>
  <si>
    <t>Ndufs7</t>
  </si>
  <si>
    <t>Ndufs8</t>
  </si>
  <si>
    <t>Ndufv1</t>
  </si>
  <si>
    <t>Ndufv2</t>
  </si>
  <si>
    <t>Ndufv3</t>
  </si>
  <si>
    <t>Necap1</t>
  </si>
  <si>
    <t>Necap2</t>
  </si>
  <si>
    <t>Nedd1</t>
  </si>
  <si>
    <t>Nedd4</t>
  </si>
  <si>
    <t>Nedd4l</t>
  </si>
  <si>
    <t>Nedd8</t>
  </si>
  <si>
    <t>Neil1</t>
  </si>
  <si>
    <t>Neil2</t>
  </si>
  <si>
    <t>Nek1</t>
  </si>
  <si>
    <t>Nek4</t>
  </si>
  <si>
    <t>Nek6</t>
  </si>
  <si>
    <t>Nek7</t>
  </si>
  <si>
    <t>Nek9</t>
  </si>
  <si>
    <t>Nelfa</t>
  </si>
  <si>
    <t>Nelfb</t>
  </si>
  <si>
    <t>Nelfcd</t>
  </si>
  <si>
    <t>Nelfe</t>
  </si>
  <si>
    <t>Nemf</t>
  </si>
  <si>
    <t>Nenf</t>
  </si>
  <si>
    <t>Nepro</t>
  </si>
  <si>
    <t>Neurl2</t>
  </si>
  <si>
    <t>Neurl4</t>
  </si>
  <si>
    <t>Nf1</t>
  </si>
  <si>
    <t>Nf2</t>
  </si>
  <si>
    <t>Nfat5</t>
  </si>
  <si>
    <t>Nfatc1</t>
  </si>
  <si>
    <t>Nfatc2</t>
  </si>
  <si>
    <t>Nfatc3</t>
  </si>
  <si>
    <t>Nfia</t>
  </si>
  <si>
    <t>Nfil3</t>
  </si>
  <si>
    <t>Nfkb1</t>
  </si>
  <si>
    <t>Nfkb2</t>
  </si>
  <si>
    <t>Nfkbia</t>
  </si>
  <si>
    <t>Nfkbib</t>
  </si>
  <si>
    <t>Nfrkb</t>
  </si>
  <si>
    <t>Nfs1</t>
  </si>
  <si>
    <t>Nfu1</t>
  </si>
  <si>
    <t>Nfx1</t>
  </si>
  <si>
    <t>Nfya</t>
  </si>
  <si>
    <t>Ngdn</t>
  </si>
  <si>
    <t>Ngly1</t>
  </si>
  <si>
    <t>Nhej1</t>
  </si>
  <si>
    <t>Nhlrc2</t>
  </si>
  <si>
    <t>Nhlrc3</t>
  </si>
  <si>
    <t>Nhp2</t>
  </si>
  <si>
    <t>Niban2</t>
  </si>
  <si>
    <t>Nif3l1</t>
  </si>
  <si>
    <t>Nifk</t>
  </si>
  <si>
    <t>Nin</t>
  </si>
  <si>
    <t>Ninj1</t>
  </si>
  <si>
    <t>Nip7</t>
  </si>
  <si>
    <t>Nipbl</t>
  </si>
  <si>
    <t>Nipsnap1</t>
  </si>
  <si>
    <t>Nipsnap2</t>
  </si>
  <si>
    <t>Nipsnap3b</t>
  </si>
  <si>
    <t>Nisch</t>
  </si>
  <si>
    <t>Nit1</t>
  </si>
  <si>
    <t>Nit2</t>
  </si>
  <si>
    <t>Nkap</t>
  </si>
  <si>
    <t>Nkiras2</t>
  </si>
  <si>
    <t>Nkrf</t>
  </si>
  <si>
    <t>Nktr</t>
  </si>
  <si>
    <t>Nle1</t>
  </si>
  <si>
    <t>Nln</t>
  </si>
  <si>
    <t>Nlrp3</t>
  </si>
  <si>
    <t>Nmd3</t>
  </si>
  <si>
    <t>Nme1</t>
  </si>
  <si>
    <t>Nme2</t>
  </si>
  <si>
    <t>Nme3</t>
  </si>
  <si>
    <t>Nme4</t>
  </si>
  <si>
    <t>Nme6</t>
  </si>
  <si>
    <t>Nme7</t>
  </si>
  <si>
    <t>Nmi</t>
  </si>
  <si>
    <t>Nmnat1</t>
  </si>
  <si>
    <t>Nmnat3</t>
  </si>
  <si>
    <t>Nmral1</t>
  </si>
  <si>
    <t>Nmt1</t>
  </si>
  <si>
    <t>Nmt2</t>
  </si>
  <si>
    <t>Nnt</t>
  </si>
  <si>
    <t>Noa1</t>
  </si>
  <si>
    <t>Nob1</t>
  </si>
  <si>
    <t>Noc2l</t>
  </si>
  <si>
    <t>Noc3l</t>
  </si>
  <si>
    <t>Noc4l</t>
  </si>
  <si>
    <t>Noct</t>
  </si>
  <si>
    <t>Nol10</t>
  </si>
  <si>
    <t>Nol11</t>
  </si>
  <si>
    <t>Nol12</t>
  </si>
  <si>
    <t>Nol6</t>
  </si>
  <si>
    <t>Nol7</t>
  </si>
  <si>
    <t>Nol8</t>
  </si>
  <si>
    <t>Nol9</t>
  </si>
  <si>
    <t>Nolc1</t>
  </si>
  <si>
    <t>Nom1</t>
  </si>
  <si>
    <t>Nomo1</t>
  </si>
  <si>
    <t>Nono</t>
  </si>
  <si>
    <t>Nop10</t>
  </si>
  <si>
    <t>Nop14</t>
  </si>
  <si>
    <t>Nop16</t>
  </si>
  <si>
    <t>Nop2</t>
  </si>
  <si>
    <t>Nop53</t>
  </si>
  <si>
    <t>Nop56</t>
  </si>
  <si>
    <t>Nop58</t>
  </si>
  <si>
    <t>Nop9</t>
  </si>
  <si>
    <t>Nos1</t>
  </si>
  <si>
    <t>Nos2</t>
  </si>
  <si>
    <t>Nosip</t>
  </si>
  <si>
    <t>Nostrin</t>
  </si>
  <si>
    <t>Notch2</t>
  </si>
  <si>
    <t>Npat</t>
  </si>
  <si>
    <t>Npc1</t>
  </si>
  <si>
    <t>Npc1l1</t>
  </si>
  <si>
    <t>Npc2</t>
  </si>
  <si>
    <t>Npepl1</t>
  </si>
  <si>
    <t>Npepps</t>
  </si>
  <si>
    <t>Nploc4</t>
  </si>
  <si>
    <t>Npm1</t>
  </si>
  <si>
    <t>Npm3</t>
  </si>
  <si>
    <t>Nptn</t>
  </si>
  <si>
    <t>Nqo2</t>
  </si>
  <si>
    <t>Nr2c1</t>
  </si>
  <si>
    <t>Nr2c2ap</t>
  </si>
  <si>
    <t>Nr3c1</t>
  </si>
  <si>
    <t>Nras</t>
  </si>
  <si>
    <t>Nrbf2</t>
  </si>
  <si>
    <t>Nrbp1</t>
  </si>
  <si>
    <t>Nrdc</t>
  </si>
  <si>
    <t>Nrde2</t>
  </si>
  <si>
    <t>Nrm</t>
  </si>
  <si>
    <t>Nrp2</t>
  </si>
  <si>
    <t>Nsa2</t>
  </si>
  <si>
    <t>Nsd2</t>
  </si>
  <si>
    <t>Nsd3</t>
  </si>
  <si>
    <t>Nsdhl</t>
  </si>
  <si>
    <t>Nsf</t>
  </si>
  <si>
    <t>Nsfl1c</t>
  </si>
  <si>
    <t>Nsl1</t>
  </si>
  <si>
    <t>Nsmce1</t>
  </si>
  <si>
    <t>Nsmce2</t>
  </si>
  <si>
    <t>Nsmce3</t>
  </si>
  <si>
    <t>Nsrp1</t>
  </si>
  <si>
    <t>Nsun2</t>
  </si>
  <si>
    <t>Nsun4</t>
  </si>
  <si>
    <t>Nsun5</t>
  </si>
  <si>
    <t>Nt5c</t>
  </si>
  <si>
    <t>Nt5c2</t>
  </si>
  <si>
    <t>Nt5c3a</t>
  </si>
  <si>
    <t>Nt5c3b</t>
  </si>
  <si>
    <t>Nt5dc1</t>
  </si>
  <si>
    <t>Nt5dc3</t>
  </si>
  <si>
    <t>Ntan1</t>
  </si>
  <si>
    <t>Ntaq1</t>
  </si>
  <si>
    <t>Ntmt1</t>
  </si>
  <si>
    <t>Ntpcr</t>
  </si>
  <si>
    <t>Nuak2</t>
  </si>
  <si>
    <t>Nub1</t>
  </si>
  <si>
    <t>Nubp1</t>
  </si>
  <si>
    <t>Nubp2</t>
  </si>
  <si>
    <t>Nubpl</t>
  </si>
  <si>
    <t>Nucb1</t>
  </si>
  <si>
    <t>Nucb2</t>
  </si>
  <si>
    <t>Nucks1</t>
  </si>
  <si>
    <t>Nudc</t>
  </si>
  <si>
    <t>Nudcd1</t>
  </si>
  <si>
    <t>Nudcd2</t>
  </si>
  <si>
    <t>Nudcd3</t>
  </si>
  <si>
    <t>Nudt1</t>
  </si>
  <si>
    <t>Nudt12</t>
  </si>
  <si>
    <t>Nudt16l1</t>
  </si>
  <si>
    <t>Nudt19</t>
  </si>
  <si>
    <t>Nudt2</t>
  </si>
  <si>
    <t>Nudt21</t>
  </si>
  <si>
    <t>Nudt3</t>
  </si>
  <si>
    <t>Nudt4</t>
  </si>
  <si>
    <t>Nudt5</t>
  </si>
  <si>
    <t>Nudt7</t>
  </si>
  <si>
    <t>Nudt8</t>
  </si>
  <si>
    <t>Nudt9</t>
  </si>
  <si>
    <t>Nuf2</t>
  </si>
  <si>
    <t>Nufip1</t>
  </si>
  <si>
    <t>Nufip2</t>
  </si>
  <si>
    <t>Numa1</t>
  </si>
  <si>
    <t>Numb</t>
  </si>
  <si>
    <t>Nup107</t>
  </si>
  <si>
    <t>Nup133</t>
  </si>
  <si>
    <t>Nup155</t>
  </si>
  <si>
    <t>Nup160</t>
  </si>
  <si>
    <t>Nup188</t>
  </si>
  <si>
    <t>Nup210</t>
  </si>
  <si>
    <t>Nup214</t>
  </si>
  <si>
    <t>Nup35</t>
  </si>
  <si>
    <t>Nup37</t>
  </si>
  <si>
    <t>Nup42</t>
  </si>
  <si>
    <t>Nup43</t>
  </si>
  <si>
    <t>Nup50</t>
  </si>
  <si>
    <t>Nup54</t>
  </si>
  <si>
    <t>Nup58</t>
  </si>
  <si>
    <t>Nup62</t>
  </si>
  <si>
    <t>Nup85</t>
  </si>
  <si>
    <t>Nup88</t>
  </si>
  <si>
    <t>Nup93</t>
  </si>
  <si>
    <t>Nup98</t>
  </si>
  <si>
    <t>Nusap1</t>
  </si>
  <si>
    <t>Nutf2</t>
  </si>
  <si>
    <t>Nvl</t>
  </si>
  <si>
    <t>Nwd1</t>
  </si>
  <si>
    <t>Nxf1</t>
  </si>
  <si>
    <t>Nxn</t>
  </si>
  <si>
    <t>Nxt1</t>
  </si>
  <si>
    <t>Oard1</t>
  </si>
  <si>
    <t>Oas1a</t>
  </si>
  <si>
    <t>Oas2</t>
  </si>
  <si>
    <t>Oas3</t>
  </si>
  <si>
    <t>Oasl1</t>
  </si>
  <si>
    <t>Oasl2</t>
  </si>
  <si>
    <t>Oat</t>
  </si>
  <si>
    <t>Obi1</t>
  </si>
  <si>
    <t>Obscn</t>
  </si>
  <si>
    <t>Ociad1</t>
  </si>
  <si>
    <t>Odf2</t>
  </si>
  <si>
    <t>Odr4</t>
  </si>
  <si>
    <t>Oga</t>
  </si>
  <si>
    <t>Ogdh</t>
  </si>
  <si>
    <t>Ogfod1</t>
  </si>
  <si>
    <t>Ogfod3</t>
  </si>
  <si>
    <t>Ogfr</t>
  </si>
  <si>
    <t>Ogg1</t>
  </si>
  <si>
    <t>Ogt</t>
  </si>
  <si>
    <t>Ola1</t>
  </si>
  <si>
    <t>Oma1</t>
  </si>
  <si>
    <t>Opa1</t>
  </si>
  <si>
    <t>Orc1</t>
  </si>
  <si>
    <t>Orc2</t>
  </si>
  <si>
    <t>Orc3</t>
  </si>
  <si>
    <t>Orc4</t>
  </si>
  <si>
    <t>Orc5</t>
  </si>
  <si>
    <t>Orc6</t>
  </si>
  <si>
    <t>Ormdl1</t>
  </si>
  <si>
    <t>Ormdl2</t>
  </si>
  <si>
    <t>Ormdl3</t>
  </si>
  <si>
    <t>Os9</t>
  </si>
  <si>
    <t>Osbp</t>
  </si>
  <si>
    <t>Osbp2</t>
  </si>
  <si>
    <t>Osbpl10</t>
  </si>
  <si>
    <t>Osbpl11</t>
  </si>
  <si>
    <t>Osbpl1a</t>
  </si>
  <si>
    <t>Osbpl2</t>
  </si>
  <si>
    <t>Osbpl3</t>
  </si>
  <si>
    <t>Osbpl5</t>
  </si>
  <si>
    <t>Osbpl8</t>
  </si>
  <si>
    <t>Osbpl9</t>
  </si>
  <si>
    <t>Oser1</t>
  </si>
  <si>
    <t>Osgep</t>
  </si>
  <si>
    <t>Ostf1</t>
  </si>
  <si>
    <t>Otub1</t>
  </si>
  <si>
    <t>Otud3</t>
  </si>
  <si>
    <t>Otud4</t>
  </si>
  <si>
    <t>Otud5</t>
  </si>
  <si>
    <t>Otud6b</t>
  </si>
  <si>
    <t>Otud7a</t>
  </si>
  <si>
    <t>Otud7b</t>
  </si>
  <si>
    <t>Otulin</t>
  </si>
  <si>
    <t>Ovca2</t>
  </si>
  <si>
    <t>Oxa1l</t>
  </si>
  <si>
    <t>Oxct1</t>
  </si>
  <si>
    <t>Oxld1</t>
  </si>
  <si>
    <t>Oxnad1</t>
  </si>
  <si>
    <t>Oxr1</t>
  </si>
  <si>
    <t>Oxsm</t>
  </si>
  <si>
    <t>Oxsr1</t>
  </si>
  <si>
    <t>P2rx7</t>
  </si>
  <si>
    <t>P3h1</t>
  </si>
  <si>
    <t>P4ha1</t>
  </si>
  <si>
    <t>P4hb</t>
  </si>
  <si>
    <t>Pa2g4</t>
  </si>
  <si>
    <t>Paat</t>
  </si>
  <si>
    <t>Pabpc1</t>
  </si>
  <si>
    <t>Pabpn1</t>
  </si>
  <si>
    <t>Pacc1</t>
  </si>
  <si>
    <t>Pacs1</t>
  </si>
  <si>
    <t>Pacs2</t>
  </si>
  <si>
    <t>Pacsin1</t>
  </si>
  <si>
    <t>Pacsin2</t>
  </si>
  <si>
    <t>Paf1</t>
  </si>
  <si>
    <t>Pafah1b1</t>
  </si>
  <si>
    <t>Pafah1b2</t>
  </si>
  <si>
    <t>Pafah2</t>
  </si>
  <si>
    <t>Paics</t>
  </si>
  <si>
    <t>Paip1</t>
  </si>
  <si>
    <t>Pak1</t>
  </si>
  <si>
    <t>Pak1ip1</t>
  </si>
  <si>
    <t>Pak2</t>
  </si>
  <si>
    <t>Pak3</t>
  </si>
  <si>
    <t>Pak4</t>
  </si>
  <si>
    <t>Pald1</t>
  </si>
  <si>
    <t>Pam16</t>
  </si>
  <si>
    <t>Pank1</t>
  </si>
  <si>
    <t>Pank3</t>
  </si>
  <si>
    <t>Pank4</t>
  </si>
  <si>
    <t>Paox</t>
  </si>
  <si>
    <t>Papola</t>
  </si>
  <si>
    <t>Papolb</t>
  </si>
  <si>
    <t>Papolg</t>
  </si>
  <si>
    <t>Papss1</t>
  </si>
  <si>
    <t>Pard6b</t>
  </si>
  <si>
    <t>Parg</t>
  </si>
  <si>
    <t>Park7</t>
  </si>
  <si>
    <t>Parl</t>
  </si>
  <si>
    <t>Parn</t>
  </si>
  <si>
    <t>Parp1</t>
  </si>
  <si>
    <t>Parp10</t>
  </si>
  <si>
    <t>Parp12</t>
  </si>
  <si>
    <t>Parp14</t>
  </si>
  <si>
    <t>Parp16</t>
  </si>
  <si>
    <t>Parp2</t>
  </si>
  <si>
    <t>Parp3</t>
  </si>
  <si>
    <t>Parp4</t>
  </si>
  <si>
    <t>Parp9</t>
  </si>
  <si>
    <t>Parva</t>
  </si>
  <si>
    <t>Parvb</t>
  </si>
  <si>
    <t>Parvg</t>
  </si>
  <si>
    <t>Patl1</t>
  </si>
  <si>
    <t>Paxbp1</t>
  </si>
  <si>
    <t>Paxip1</t>
  </si>
  <si>
    <t>Pbdc1</t>
  </si>
  <si>
    <t>Pbk</t>
  </si>
  <si>
    <t>Pbrm1</t>
  </si>
  <si>
    <t>Pbx2</t>
  </si>
  <si>
    <t>Pc</t>
  </si>
  <si>
    <t>Pcbd2</t>
  </si>
  <si>
    <t>Pcbp1</t>
  </si>
  <si>
    <t>Pcbp2</t>
  </si>
  <si>
    <t>Pcbp3</t>
  </si>
  <si>
    <t>Pcca</t>
  </si>
  <si>
    <t>Pccb</t>
  </si>
  <si>
    <t>Pced1b</t>
  </si>
  <si>
    <t>Pcgf2</t>
  </si>
  <si>
    <t>Pcgf6</t>
  </si>
  <si>
    <t>Pcid2</t>
  </si>
  <si>
    <t>Pcif1</t>
  </si>
  <si>
    <t>Pck1</t>
  </si>
  <si>
    <t>Pck2</t>
  </si>
  <si>
    <t>Pclaf</t>
  </si>
  <si>
    <t>Pclo</t>
  </si>
  <si>
    <t>Pcm1</t>
  </si>
  <si>
    <t>Pcmt1</t>
  </si>
  <si>
    <t>Pcna</t>
  </si>
  <si>
    <t>Pcnp</t>
  </si>
  <si>
    <t>Pcnt</t>
  </si>
  <si>
    <t>Pcyox1</t>
  </si>
  <si>
    <t>Pcyox1l</t>
  </si>
  <si>
    <t>Pcyt1a</t>
  </si>
  <si>
    <t>Pcyt1b</t>
  </si>
  <si>
    <t>Pcyt2</t>
  </si>
  <si>
    <t>Pdap1</t>
  </si>
  <si>
    <t>Pdcd10</t>
  </si>
  <si>
    <t>Pdcd11</t>
  </si>
  <si>
    <t>Pdcd2</t>
  </si>
  <si>
    <t>Pdcd4</t>
  </si>
  <si>
    <t>Pdcd5</t>
  </si>
  <si>
    <t>Pdcd6</t>
  </si>
  <si>
    <t>Pdcd6ip</t>
  </si>
  <si>
    <t>Pdcl</t>
  </si>
  <si>
    <t>Pdcl3</t>
  </si>
  <si>
    <t>Pde12</t>
  </si>
  <si>
    <t>Pde4dip</t>
  </si>
  <si>
    <t>Pde6d</t>
  </si>
  <si>
    <t>Pdha1</t>
  </si>
  <si>
    <t>Pdhb</t>
  </si>
  <si>
    <t>Pdhx</t>
  </si>
  <si>
    <t>Pdia3</t>
  </si>
  <si>
    <t>Pdia4</t>
  </si>
  <si>
    <t>Pdia5</t>
  </si>
  <si>
    <t>Pdia6</t>
  </si>
  <si>
    <t>Pdk1</t>
  </si>
  <si>
    <t>Pdk3</t>
  </si>
  <si>
    <t>Pdlim2</t>
  </si>
  <si>
    <t>Pdlim5</t>
  </si>
  <si>
    <t>Pdlim7</t>
  </si>
  <si>
    <t>Pdpk1</t>
  </si>
  <si>
    <t>Pdrg1</t>
  </si>
  <si>
    <t>Pds5a</t>
  </si>
  <si>
    <t>Pds5b</t>
  </si>
  <si>
    <t>Pdss2</t>
  </si>
  <si>
    <t>Pdxdc1</t>
  </si>
  <si>
    <t>Pdxk</t>
  </si>
  <si>
    <t>Pdxp</t>
  </si>
  <si>
    <t>Pdzd11</t>
  </si>
  <si>
    <t>Pdzd8</t>
  </si>
  <si>
    <t>Pea15</t>
  </si>
  <si>
    <t>Peak1</t>
  </si>
  <si>
    <t>Pebp1</t>
  </si>
  <si>
    <t>Pecr</t>
  </si>
  <si>
    <t>Pef1</t>
  </si>
  <si>
    <t>Pelo</t>
  </si>
  <si>
    <t>Pelp1</t>
  </si>
  <si>
    <t>Pepd</t>
  </si>
  <si>
    <t>Per1</t>
  </si>
  <si>
    <t>Pes1</t>
  </si>
  <si>
    <t>Pex1</t>
  </si>
  <si>
    <t>Pex10</t>
  </si>
  <si>
    <t>Pex11b</t>
  </si>
  <si>
    <t>Pex12</t>
  </si>
  <si>
    <t>Pex13</t>
  </si>
  <si>
    <t>Pex14</t>
  </si>
  <si>
    <t>Pex16</t>
  </si>
  <si>
    <t>Pex19</t>
  </si>
  <si>
    <t>Pex3</t>
  </si>
  <si>
    <t>Pex5</t>
  </si>
  <si>
    <t>Pex6</t>
  </si>
  <si>
    <t>Pfas</t>
  </si>
  <si>
    <t>Pfdn1</t>
  </si>
  <si>
    <t>Pfdn2</t>
  </si>
  <si>
    <t>Pfdn5</t>
  </si>
  <si>
    <t>Pfdn6</t>
  </si>
  <si>
    <t>Pfkfb2</t>
  </si>
  <si>
    <t>Pfkl</t>
  </si>
  <si>
    <t>Pfkm</t>
  </si>
  <si>
    <t>Pfkp</t>
  </si>
  <si>
    <t>Pfn1</t>
  </si>
  <si>
    <t>Pfn3</t>
  </si>
  <si>
    <t>Pgam1</t>
  </si>
  <si>
    <t>Pgam2</t>
  </si>
  <si>
    <t>Pgam5</t>
  </si>
  <si>
    <t>Pgap1</t>
  </si>
  <si>
    <t>Pgd</t>
  </si>
  <si>
    <t>Pgk1</t>
  </si>
  <si>
    <t>Pgk2</t>
  </si>
  <si>
    <t>Pgls</t>
  </si>
  <si>
    <t>Pgm1</t>
  </si>
  <si>
    <t>Pgm2</t>
  </si>
  <si>
    <t>Pgm2l1</t>
  </si>
  <si>
    <t>Pgm3</t>
  </si>
  <si>
    <t>Pgm5</t>
  </si>
  <si>
    <t>Pgp</t>
  </si>
  <si>
    <t>Pgrmc2</t>
  </si>
  <si>
    <t>Pgs1</t>
  </si>
  <si>
    <t>Phactr1</t>
  </si>
  <si>
    <t>Phactr4</t>
  </si>
  <si>
    <t>Phax</t>
  </si>
  <si>
    <t>Phb</t>
  </si>
  <si>
    <t>Phb2</t>
  </si>
  <si>
    <t>Phc2</t>
  </si>
  <si>
    <t>Phf1</t>
  </si>
  <si>
    <t>Phf10</t>
  </si>
  <si>
    <t>Phf11</t>
  </si>
  <si>
    <t>Phf12</t>
  </si>
  <si>
    <t>Phf14</t>
  </si>
  <si>
    <t>Phf23</t>
  </si>
  <si>
    <t>Phf5a</t>
  </si>
  <si>
    <t>Phf6</t>
  </si>
  <si>
    <t>Phf8</t>
  </si>
  <si>
    <t>Phgdh</t>
  </si>
  <si>
    <t>Phip</t>
  </si>
  <si>
    <t>Phkg2</t>
  </si>
  <si>
    <t>Phpt1</t>
  </si>
  <si>
    <t>Phrf1</t>
  </si>
  <si>
    <t>Phykpl</t>
  </si>
  <si>
    <t>Pi4k2a</t>
  </si>
  <si>
    <t>Pi4ka</t>
  </si>
  <si>
    <t>Pi4kb</t>
  </si>
  <si>
    <t>Pias1</t>
  </si>
  <si>
    <t>Pias2</t>
  </si>
  <si>
    <t>Pias4</t>
  </si>
  <si>
    <t>Picalm</t>
  </si>
  <si>
    <t>Pick1</t>
  </si>
  <si>
    <t>Piezo1</t>
  </si>
  <si>
    <t>Pif1</t>
  </si>
  <si>
    <t>Pigb</t>
  </si>
  <si>
    <t>Pigk</t>
  </si>
  <si>
    <t>Pigm</t>
  </si>
  <si>
    <t>Pign</t>
  </si>
  <si>
    <t>Pigs</t>
  </si>
  <si>
    <t>Pigt</t>
  </si>
  <si>
    <t>Pih1d1</t>
  </si>
  <si>
    <t>Pik3ap1</t>
  </si>
  <si>
    <t>Pik3c2a</t>
  </si>
  <si>
    <t>Pik3c3</t>
  </si>
  <si>
    <t>Pik3cb</t>
  </si>
  <si>
    <t>Pik3cd</t>
  </si>
  <si>
    <t>Pik3cg</t>
  </si>
  <si>
    <t>Pik3r1</t>
  </si>
  <si>
    <t>Pik3r2</t>
  </si>
  <si>
    <t>Pik3r4</t>
  </si>
  <si>
    <t>Pik3r5</t>
  </si>
  <si>
    <t>Pikfyve</t>
  </si>
  <si>
    <t>Pimreg</t>
  </si>
  <si>
    <t>Pin1</t>
  </si>
  <si>
    <t>Pin4</t>
  </si>
  <si>
    <t>Pinx1</t>
  </si>
  <si>
    <t>Pip4k2a</t>
  </si>
  <si>
    <t>Pip4k2b</t>
  </si>
  <si>
    <t>Pip4k2c</t>
  </si>
  <si>
    <t>Pip5k1a</t>
  </si>
  <si>
    <t>Pisd</t>
  </si>
  <si>
    <t>Pithd1</t>
  </si>
  <si>
    <t>Pitpna</t>
  </si>
  <si>
    <t>Pitpnb</t>
  </si>
  <si>
    <t>Pitpnm1</t>
  </si>
  <si>
    <t>Pitrm1</t>
  </si>
  <si>
    <t>Piwil2</t>
  </si>
  <si>
    <t>Pja1</t>
  </si>
  <si>
    <t>Pkib</t>
  </si>
  <si>
    <t>Pklr</t>
  </si>
  <si>
    <t>Pkm</t>
  </si>
  <si>
    <t>Pkn1</t>
  </si>
  <si>
    <t>Pkn2</t>
  </si>
  <si>
    <t>Pknox1</t>
  </si>
  <si>
    <t>Pknox2</t>
  </si>
  <si>
    <t>Pkp4</t>
  </si>
  <si>
    <t>Pla2g15</t>
  </si>
  <si>
    <t>Pla2g4a</t>
  </si>
  <si>
    <t>Plaa</t>
  </si>
  <si>
    <t>Plau</t>
  </si>
  <si>
    <t>Plaur</t>
  </si>
  <si>
    <t>Plbd2</t>
  </si>
  <si>
    <t>Plcb2</t>
  </si>
  <si>
    <t>Plcb3</t>
  </si>
  <si>
    <t>Plce1</t>
  </si>
  <si>
    <t>Plcg1</t>
  </si>
  <si>
    <t>Plcg2</t>
  </si>
  <si>
    <t>Plcl2</t>
  </si>
  <si>
    <t>Pld4</t>
  </si>
  <si>
    <t>Plec</t>
  </si>
  <si>
    <t>Plek</t>
  </si>
  <si>
    <t>Plekha2</t>
  </si>
  <si>
    <t>Plekhf1</t>
  </si>
  <si>
    <t>Plekhm1</t>
  </si>
  <si>
    <t>Plekho1</t>
  </si>
  <si>
    <t>Plekho2</t>
  </si>
  <si>
    <t>Plgrkt</t>
  </si>
  <si>
    <t>Plin2</t>
  </si>
  <si>
    <t>Plin3</t>
  </si>
  <si>
    <t>Plk1</t>
  </si>
  <si>
    <t>Plod1</t>
  </si>
  <si>
    <t>Plod2</t>
  </si>
  <si>
    <t>Plod3</t>
  </si>
  <si>
    <t>Plpbp</t>
  </si>
  <si>
    <t>Plpp1</t>
  </si>
  <si>
    <t>Plrg1</t>
  </si>
  <si>
    <t>Pls3</t>
  </si>
  <si>
    <t>Plscr1</t>
  </si>
  <si>
    <t>Plxna1</t>
  </si>
  <si>
    <t>Plxnb2</t>
  </si>
  <si>
    <t>Pmf1</t>
  </si>
  <si>
    <t>Pml</t>
  </si>
  <si>
    <t>Pmm1</t>
  </si>
  <si>
    <t>Pmm2</t>
  </si>
  <si>
    <t>Pmpca</t>
  </si>
  <si>
    <t>Pmpcb</t>
  </si>
  <si>
    <t>Pms2</t>
  </si>
  <si>
    <t>Pmvk</t>
  </si>
  <si>
    <t>Pnisr</t>
  </si>
  <si>
    <t>Pnkp</t>
  </si>
  <si>
    <t>Pnma2</t>
  </si>
  <si>
    <t>Pnn</t>
  </si>
  <si>
    <t>Pno1</t>
  </si>
  <si>
    <t>Pnp</t>
  </si>
  <si>
    <t>Pnpla2</t>
  </si>
  <si>
    <t>Pnpla6</t>
  </si>
  <si>
    <t>Pnpla7</t>
  </si>
  <si>
    <t>Pnpo</t>
  </si>
  <si>
    <t>Pnpt1</t>
  </si>
  <si>
    <t>Pofut1</t>
  </si>
  <si>
    <t>Pofut2</t>
  </si>
  <si>
    <t>Poglut1</t>
  </si>
  <si>
    <t>Poglut2</t>
  </si>
  <si>
    <t>Pogz</t>
  </si>
  <si>
    <t>Pol</t>
  </si>
  <si>
    <t>Pola1</t>
  </si>
  <si>
    <t>Pola2</t>
  </si>
  <si>
    <t>Polb</t>
  </si>
  <si>
    <t>Pold1</t>
  </si>
  <si>
    <t>Pold2</t>
  </si>
  <si>
    <t>Pold3</t>
  </si>
  <si>
    <t>Poldip2</t>
  </si>
  <si>
    <t>Poldip3</t>
  </si>
  <si>
    <t>Pole</t>
  </si>
  <si>
    <t>Pole2</t>
  </si>
  <si>
    <t>Pole3</t>
  </si>
  <si>
    <t>Pole4</t>
  </si>
  <si>
    <t>Polh</t>
  </si>
  <si>
    <t>Polk</t>
  </si>
  <si>
    <t>Polr1a</t>
  </si>
  <si>
    <t>Polr1b</t>
  </si>
  <si>
    <t>Polr1c</t>
  </si>
  <si>
    <t>Polr1d</t>
  </si>
  <si>
    <t>Polr1e</t>
  </si>
  <si>
    <t>Polr1f</t>
  </si>
  <si>
    <t>Polr1g</t>
  </si>
  <si>
    <t>Polr1h</t>
  </si>
  <si>
    <t>Polr2a</t>
  </si>
  <si>
    <t>Polr2b</t>
  </si>
  <si>
    <t>Polr2c</t>
  </si>
  <si>
    <t>Polr2d</t>
  </si>
  <si>
    <t>Polr2e</t>
  </si>
  <si>
    <t>Polr2f</t>
  </si>
  <si>
    <t>Polr2g</t>
  </si>
  <si>
    <t>Polr2h</t>
  </si>
  <si>
    <t>Polr2i</t>
  </si>
  <si>
    <t>Polr2j</t>
  </si>
  <si>
    <t>Polr2l</t>
  </si>
  <si>
    <t>Polr2m</t>
  </si>
  <si>
    <t>Polr3b</t>
  </si>
  <si>
    <t>Polr3c</t>
  </si>
  <si>
    <t>Polr3d</t>
  </si>
  <si>
    <t>Polr3e</t>
  </si>
  <si>
    <t>Polr3f</t>
  </si>
  <si>
    <t>Polr3g</t>
  </si>
  <si>
    <t>Polr3gl</t>
  </si>
  <si>
    <t>Polr3h</t>
  </si>
  <si>
    <t>Polrmt</t>
  </si>
  <si>
    <t>Pom121</t>
  </si>
  <si>
    <t>Pomp</t>
  </si>
  <si>
    <t>Pon2</t>
  </si>
  <si>
    <t>Pon3</t>
  </si>
  <si>
    <t>Pop4</t>
  </si>
  <si>
    <t>Por</t>
  </si>
  <si>
    <t>Pou2f1</t>
  </si>
  <si>
    <t>Pou2f2</t>
  </si>
  <si>
    <t>Ppa1</t>
  </si>
  <si>
    <t>Ppa2</t>
  </si>
  <si>
    <t>Ppan</t>
  </si>
  <si>
    <t>Ppara</t>
  </si>
  <si>
    <t>Ppcs</t>
  </si>
  <si>
    <t>Ppfia2</t>
  </si>
  <si>
    <t>Ppfia3</t>
  </si>
  <si>
    <t>Ppfibp1</t>
  </si>
  <si>
    <t>Ppfibp2</t>
  </si>
  <si>
    <t>Pphln1</t>
  </si>
  <si>
    <t>Ppia</t>
  </si>
  <si>
    <t>Ppib</t>
  </si>
  <si>
    <t>Ppic</t>
  </si>
  <si>
    <t>Ppid</t>
  </si>
  <si>
    <t>Ppie</t>
  </si>
  <si>
    <t>Ppif</t>
  </si>
  <si>
    <t>Ppig</t>
  </si>
  <si>
    <t>Ppih</t>
  </si>
  <si>
    <t>Ppil1</t>
  </si>
  <si>
    <t>Ppil2</t>
  </si>
  <si>
    <t>Ppil3</t>
  </si>
  <si>
    <t>Ppil4</t>
  </si>
  <si>
    <t>Ppip5k1</t>
  </si>
  <si>
    <t>Ppip5k2</t>
  </si>
  <si>
    <t>Ppm1a</t>
  </si>
  <si>
    <t>Ppm1b</t>
  </si>
  <si>
    <t>Ppm1d</t>
  </si>
  <si>
    <t>Ppm1e</t>
  </si>
  <si>
    <t>Ppm1f</t>
  </si>
  <si>
    <t>Ppm1g</t>
  </si>
  <si>
    <t>Ppme1</t>
  </si>
  <si>
    <t>Ppox</t>
  </si>
  <si>
    <t>Ppp1ca</t>
  </si>
  <si>
    <t>Ppp1cb</t>
  </si>
  <si>
    <t>Ppp1cc</t>
  </si>
  <si>
    <t>Ppp1r10</t>
  </si>
  <si>
    <t>Ppp1r11</t>
  </si>
  <si>
    <t>Ppp1r12a</t>
  </si>
  <si>
    <t>Ppp1r12b</t>
  </si>
  <si>
    <t>Ppp1r12c</t>
  </si>
  <si>
    <t>Ppp1r13b</t>
  </si>
  <si>
    <t>Ppp1r13l</t>
  </si>
  <si>
    <t>Ppp1r14b</t>
  </si>
  <si>
    <t>Ppp1r18</t>
  </si>
  <si>
    <t>Ppp1r2</t>
  </si>
  <si>
    <t>Ppp1r21</t>
  </si>
  <si>
    <t>Ppp1r7</t>
  </si>
  <si>
    <t>Ppp1r8</t>
  </si>
  <si>
    <t>Ppp1r9b</t>
  </si>
  <si>
    <t>Ppp2ca</t>
  </si>
  <si>
    <t>Ppp2cb</t>
  </si>
  <si>
    <t>Ppp2r1a</t>
  </si>
  <si>
    <t>Ppp2r1b</t>
  </si>
  <si>
    <t>Ppp2r2a</t>
  </si>
  <si>
    <t>Ppp2r2c</t>
  </si>
  <si>
    <t>Ppp2r2d</t>
  </si>
  <si>
    <t>Ppp2r3c</t>
  </si>
  <si>
    <t>Ppp2r5a</t>
  </si>
  <si>
    <t>Ppp2r5c</t>
  </si>
  <si>
    <t>Ppp2r5e</t>
  </si>
  <si>
    <t>Ppp3ca</t>
  </si>
  <si>
    <t>Ppp3cb</t>
  </si>
  <si>
    <t>Ppp3r1</t>
  </si>
  <si>
    <t>Ppp4c</t>
  </si>
  <si>
    <t>Ppp4r1</t>
  </si>
  <si>
    <t>Ppp4r2</t>
  </si>
  <si>
    <t>Ppp4r3a</t>
  </si>
  <si>
    <t>Ppp4r3b</t>
  </si>
  <si>
    <t>Ppp5c</t>
  </si>
  <si>
    <t>Ppp6c</t>
  </si>
  <si>
    <t>Ppp6r1</t>
  </si>
  <si>
    <t>Ppp6r2</t>
  </si>
  <si>
    <t>Ppp6r3</t>
  </si>
  <si>
    <t>Pprc1</t>
  </si>
  <si>
    <t>Ppt1</t>
  </si>
  <si>
    <t>Ppwd1</t>
  </si>
  <si>
    <t>Pqbp1</t>
  </si>
  <si>
    <t>Praf2</t>
  </si>
  <si>
    <t>Prag1</t>
  </si>
  <si>
    <t>Prc1</t>
  </si>
  <si>
    <t>Prcp</t>
  </si>
  <si>
    <t>Prdm10</t>
  </si>
  <si>
    <t>Prdx1</t>
  </si>
  <si>
    <t>Prdx2</t>
  </si>
  <si>
    <t>Prdx3</t>
  </si>
  <si>
    <t>Prdx4</t>
  </si>
  <si>
    <t>Prdx5</t>
  </si>
  <si>
    <t>Prdx6</t>
  </si>
  <si>
    <t>Preb</t>
  </si>
  <si>
    <t>Prelid1</t>
  </si>
  <si>
    <t>Prelid3b</t>
  </si>
  <si>
    <t>Prep</t>
  </si>
  <si>
    <t>Prepl</t>
  </si>
  <si>
    <t>Prex1</t>
  </si>
  <si>
    <t>Prim1</t>
  </si>
  <si>
    <t>Prim2</t>
  </si>
  <si>
    <t>Prkaa1</t>
  </si>
  <si>
    <t>Prkaa2</t>
  </si>
  <si>
    <t>Prkab1</t>
  </si>
  <si>
    <t>Prkaca</t>
  </si>
  <si>
    <t>Prkacb</t>
  </si>
  <si>
    <t>Prkag1</t>
  </si>
  <si>
    <t>Prkag2</t>
  </si>
  <si>
    <t>Prkar1a</t>
  </si>
  <si>
    <t>Prkar1b</t>
  </si>
  <si>
    <t>Prkar2a</t>
  </si>
  <si>
    <t>Prkar2b</t>
  </si>
  <si>
    <t>Prkcb</t>
  </si>
  <si>
    <t>Prkcd</t>
  </si>
  <si>
    <t>Prkch</t>
  </si>
  <si>
    <t>Prkci</t>
  </si>
  <si>
    <t>Prkcq</t>
  </si>
  <si>
    <t>Prkcsh</t>
  </si>
  <si>
    <t>Prkd1</t>
  </si>
  <si>
    <t>Prkd2</t>
  </si>
  <si>
    <t>Prkd3</t>
  </si>
  <si>
    <t>Prkdc</t>
  </si>
  <si>
    <t>Prkra</t>
  </si>
  <si>
    <t>Prkrip1</t>
  </si>
  <si>
    <t>Prmt1</t>
  </si>
  <si>
    <t>Prmt3</t>
  </si>
  <si>
    <t>Prmt5</t>
  </si>
  <si>
    <t>Prmt6</t>
  </si>
  <si>
    <t>Prmt7</t>
  </si>
  <si>
    <t>Prmt8</t>
  </si>
  <si>
    <t>Prmt9</t>
  </si>
  <si>
    <t>Prorp</t>
  </si>
  <si>
    <t>Prorsd1</t>
  </si>
  <si>
    <t>Proser1</t>
  </si>
  <si>
    <t>Prpf18</t>
  </si>
  <si>
    <t>Prpf19</t>
  </si>
  <si>
    <t>Prpf3</t>
  </si>
  <si>
    <t>Prpf31</t>
  </si>
  <si>
    <t>Prpf38a</t>
  </si>
  <si>
    <t>Prpf38b</t>
  </si>
  <si>
    <t>Prpf39</t>
  </si>
  <si>
    <t>Prpf4</t>
  </si>
  <si>
    <t>Prpf40a</t>
  </si>
  <si>
    <t>Prpf40b</t>
  </si>
  <si>
    <t>Prpf4b</t>
  </si>
  <si>
    <t>Prpf6</t>
  </si>
  <si>
    <t>Prpf8</t>
  </si>
  <si>
    <t>Prph</t>
  </si>
  <si>
    <t>Prps1</t>
  </si>
  <si>
    <t>Prps2</t>
  </si>
  <si>
    <t>Prpsap1</t>
  </si>
  <si>
    <t>Prpsap2</t>
  </si>
  <si>
    <t>Prr3</t>
  </si>
  <si>
    <t>Prrc1</t>
  </si>
  <si>
    <t>Prrc2a</t>
  </si>
  <si>
    <t>Prrc2b</t>
  </si>
  <si>
    <t>Prrc2c</t>
  </si>
  <si>
    <t>Prrt2</t>
  </si>
  <si>
    <t>Prss2</t>
  </si>
  <si>
    <t>Prune1</t>
  </si>
  <si>
    <t>Prune2</t>
  </si>
  <si>
    <t>Prxl2a</t>
  </si>
  <si>
    <t>Psap</t>
  </si>
  <si>
    <t>Psat1</t>
  </si>
  <si>
    <t>Psd4</t>
  </si>
  <si>
    <t>Psen1</t>
  </si>
  <si>
    <t>Psen2</t>
  </si>
  <si>
    <t>Psip1</t>
  </si>
  <si>
    <t>Psma1</t>
  </si>
  <si>
    <t>Psma2</t>
  </si>
  <si>
    <t>Psma3</t>
  </si>
  <si>
    <t>Psma4</t>
  </si>
  <si>
    <t>Psma5</t>
  </si>
  <si>
    <t>Psma6</t>
  </si>
  <si>
    <t>Psma7</t>
  </si>
  <si>
    <t>Psma8</t>
  </si>
  <si>
    <t>Psmb1</t>
  </si>
  <si>
    <t>Psmb10</t>
  </si>
  <si>
    <t>Psmb2</t>
  </si>
  <si>
    <t>Psmb3</t>
  </si>
  <si>
    <t>Psmb4</t>
  </si>
  <si>
    <t>Psmb5</t>
  </si>
  <si>
    <t>Psmb6</t>
  </si>
  <si>
    <t>Psmb7</t>
  </si>
  <si>
    <t>Psmb8</t>
  </si>
  <si>
    <t>Psmc1</t>
  </si>
  <si>
    <t>Psmc2</t>
  </si>
  <si>
    <t>Psmc3</t>
  </si>
  <si>
    <t>Psmc3ip</t>
  </si>
  <si>
    <t>Psmc4</t>
  </si>
  <si>
    <t>Psmc5</t>
  </si>
  <si>
    <t>Psmc6</t>
  </si>
  <si>
    <t>Psmd1</t>
  </si>
  <si>
    <t>Psmd10</t>
  </si>
  <si>
    <t>Psmd11</t>
  </si>
  <si>
    <t>Psmd12</t>
  </si>
  <si>
    <t>Psmd13</t>
  </si>
  <si>
    <t>Psmd14</t>
  </si>
  <si>
    <t>Psmd2</t>
  </si>
  <si>
    <t>Psmd3</t>
  </si>
  <si>
    <t>Psmd4</t>
  </si>
  <si>
    <t>Psmd5</t>
  </si>
  <si>
    <t>Psmd6</t>
  </si>
  <si>
    <t>Psmd7</t>
  </si>
  <si>
    <t>Psmd8</t>
  </si>
  <si>
    <t>Psmd9</t>
  </si>
  <si>
    <t>Psme1</t>
  </si>
  <si>
    <t>Psme2</t>
  </si>
  <si>
    <t>Psme3</t>
  </si>
  <si>
    <t>Psme3ip1</t>
  </si>
  <si>
    <t>Psme4</t>
  </si>
  <si>
    <t>Psmf1</t>
  </si>
  <si>
    <t>Psmg1</t>
  </si>
  <si>
    <t>Psmg2</t>
  </si>
  <si>
    <t>Psmg3</t>
  </si>
  <si>
    <t>Psmg4</t>
  </si>
  <si>
    <t>Pspc1</t>
  </si>
  <si>
    <t>Psph</t>
  </si>
  <si>
    <t>Pstpip1</t>
  </si>
  <si>
    <t>Pstpip2</t>
  </si>
  <si>
    <t>Ptbp1</t>
  </si>
  <si>
    <t>Ptbp2</t>
  </si>
  <si>
    <t>Ptbp3</t>
  </si>
  <si>
    <t>Ptcd1</t>
  </si>
  <si>
    <t>Ptcd2</t>
  </si>
  <si>
    <t>Ptcd3</t>
  </si>
  <si>
    <t>Pter</t>
  </si>
  <si>
    <t>Ptges2</t>
  </si>
  <si>
    <t>Ptges3</t>
  </si>
  <si>
    <t>Ptgir</t>
  </si>
  <si>
    <t>Ptgr1</t>
  </si>
  <si>
    <t>Ptgr2</t>
  </si>
  <si>
    <t>Ptgs1</t>
  </si>
  <si>
    <t>Ptgs2</t>
  </si>
  <si>
    <t>Ptk2</t>
  </si>
  <si>
    <t>Ptk2b</t>
  </si>
  <si>
    <t>Ptk6</t>
  </si>
  <si>
    <t>Ptma</t>
  </si>
  <si>
    <t>Ptms</t>
  </si>
  <si>
    <t>Ptp4a1</t>
  </si>
  <si>
    <t>Ptp4a2</t>
  </si>
  <si>
    <t>Ptpa</t>
  </si>
  <si>
    <t>Ptpmt1</t>
  </si>
  <si>
    <t>Ptpn1</t>
  </si>
  <si>
    <t>Ptpn11</t>
  </si>
  <si>
    <t>Ptpn12</t>
  </si>
  <si>
    <t>Ptpn18</t>
  </si>
  <si>
    <t>Ptpn2</t>
  </si>
  <si>
    <t>Ptpn23</t>
  </si>
  <si>
    <t>Ptpn6</t>
  </si>
  <si>
    <t>Ptpn7</t>
  </si>
  <si>
    <t>Ptpn9</t>
  </si>
  <si>
    <t>Ptpra</t>
  </si>
  <si>
    <t>Ptprc</t>
  </si>
  <si>
    <t>Ptpre</t>
  </si>
  <si>
    <t>Ptprj</t>
  </si>
  <si>
    <t>Ptrh1</t>
  </si>
  <si>
    <t>Ptrh2</t>
  </si>
  <si>
    <t>Ptrhd1</t>
  </si>
  <si>
    <t>Pts</t>
  </si>
  <si>
    <t>Pttg1</t>
  </si>
  <si>
    <t>Puf60</t>
  </si>
  <si>
    <t>Pum1</t>
  </si>
  <si>
    <t>Pum2</t>
  </si>
  <si>
    <t>Pum3</t>
  </si>
  <si>
    <t>Pura</t>
  </si>
  <si>
    <t>Purb</t>
  </si>
  <si>
    <t>Purg</t>
  </si>
  <si>
    <t>Pus1</t>
  </si>
  <si>
    <t>Pus10</t>
  </si>
  <si>
    <t>Pus3</t>
  </si>
  <si>
    <t>Pus7</t>
  </si>
  <si>
    <t>Pus7l</t>
  </si>
  <si>
    <t>Pusl1</t>
  </si>
  <si>
    <t>Pwp1</t>
  </si>
  <si>
    <t>Pwp2</t>
  </si>
  <si>
    <t>Pwwp3a</t>
  </si>
  <si>
    <t>Pxk</t>
  </si>
  <si>
    <t>Pxn</t>
  </si>
  <si>
    <t>Pycr1</t>
  </si>
  <si>
    <t>Pycr2</t>
  </si>
  <si>
    <t>Pycr3</t>
  </si>
  <si>
    <t>Pygb</t>
  </si>
  <si>
    <t>Pygm</t>
  </si>
  <si>
    <t>Pyhin1</t>
  </si>
  <si>
    <t>Pym1</t>
  </si>
  <si>
    <t>Pyroxd1</t>
  </si>
  <si>
    <t>Qars1</t>
  </si>
  <si>
    <t>Qdpr</t>
  </si>
  <si>
    <t>Qki</t>
  </si>
  <si>
    <t>Qrich1</t>
  </si>
  <si>
    <t>Qrsl1</t>
  </si>
  <si>
    <t>Qsox2</t>
  </si>
  <si>
    <t>Qtrt1</t>
  </si>
  <si>
    <t>Qtrt2</t>
  </si>
  <si>
    <t>R3hcc1</t>
  </si>
  <si>
    <t>R3hdm2</t>
  </si>
  <si>
    <t>R3hdm4</t>
  </si>
  <si>
    <t>Rab10</t>
  </si>
  <si>
    <t>Rab11a</t>
  </si>
  <si>
    <t>Rab11b</t>
  </si>
  <si>
    <t>Rab11fip1</t>
  </si>
  <si>
    <t>Rab11fip2</t>
  </si>
  <si>
    <t>Rab11fip5</t>
  </si>
  <si>
    <t>Rab12</t>
  </si>
  <si>
    <t>Rab13</t>
  </si>
  <si>
    <t>Rab14</t>
  </si>
  <si>
    <t>Rab18</t>
  </si>
  <si>
    <t>Rab1A</t>
  </si>
  <si>
    <t>Rab1b</t>
  </si>
  <si>
    <t>Rab21</t>
  </si>
  <si>
    <t>Rab22a</t>
  </si>
  <si>
    <t>Rab23</t>
  </si>
  <si>
    <t>Rab24</t>
  </si>
  <si>
    <t>Rab29</t>
  </si>
  <si>
    <t>Rab2a</t>
  </si>
  <si>
    <t>Rab2b</t>
  </si>
  <si>
    <t>Rab31</t>
  </si>
  <si>
    <t>Rab32</t>
  </si>
  <si>
    <t>Rab33b</t>
  </si>
  <si>
    <t>Rab35</t>
  </si>
  <si>
    <t>Rab38</t>
  </si>
  <si>
    <t>Rab3gap1</t>
  </si>
  <si>
    <t>Rab3gap2</t>
  </si>
  <si>
    <t>Rab44</t>
  </si>
  <si>
    <t>Rab5a</t>
  </si>
  <si>
    <t>Rab5b</t>
  </si>
  <si>
    <t>Rab5c</t>
  </si>
  <si>
    <t>Rab6a</t>
  </si>
  <si>
    <t>Rab6b</t>
  </si>
  <si>
    <t>Rab7a</t>
  </si>
  <si>
    <t>Rab7b</t>
  </si>
  <si>
    <t>Rab8a</t>
  </si>
  <si>
    <t>Rab8b</t>
  </si>
  <si>
    <t>Rab9a</t>
  </si>
  <si>
    <t>Rabac1</t>
  </si>
  <si>
    <t>Rabep1</t>
  </si>
  <si>
    <t>Rabep2</t>
  </si>
  <si>
    <t>Rabepk</t>
  </si>
  <si>
    <t>Rabgap1</t>
  </si>
  <si>
    <t>Rabgef1</t>
  </si>
  <si>
    <t>Rabggta</t>
  </si>
  <si>
    <t>Rabggtb</t>
  </si>
  <si>
    <t>Rabif</t>
  </si>
  <si>
    <t>Rabl2</t>
  </si>
  <si>
    <t>Rabl3</t>
  </si>
  <si>
    <t>Rabl6</t>
  </si>
  <si>
    <t>Rac1</t>
  </si>
  <si>
    <t>Rac2</t>
  </si>
  <si>
    <t>Rac3</t>
  </si>
  <si>
    <t>Racgap1</t>
  </si>
  <si>
    <t>Rack1</t>
  </si>
  <si>
    <t>Rad1</t>
  </si>
  <si>
    <t>Rad17</t>
  </si>
  <si>
    <t>Rad18</t>
  </si>
  <si>
    <t>Rad21</t>
  </si>
  <si>
    <t>Rad21l1</t>
  </si>
  <si>
    <t>Rad23a</t>
  </si>
  <si>
    <t>Rad23b</t>
  </si>
  <si>
    <t>Rad50</t>
  </si>
  <si>
    <t>Rad51</t>
  </si>
  <si>
    <t>Rad51ap1</t>
  </si>
  <si>
    <t>Rad54b</t>
  </si>
  <si>
    <t>Rad54l2</t>
  </si>
  <si>
    <t>Radx</t>
  </si>
  <si>
    <t>Rae1</t>
  </si>
  <si>
    <t>Raf1</t>
  </si>
  <si>
    <t>Rai1</t>
  </si>
  <si>
    <t>Rai14</t>
  </si>
  <si>
    <t>Rala</t>
  </si>
  <si>
    <t>Ralb</t>
  </si>
  <si>
    <t>Ralbp1</t>
  </si>
  <si>
    <t>Ralgapa1</t>
  </si>
  <si>
    <t>Ralgapa2</t>
  </si>
  <si>
    <t>Ralgapb</t>
  </si>
  <si>
    <t>Raly</t>
  </si>
  <si>
    <t>Ramac</t>
  </si>
  <si>
    <t>Ran</t>
  </si>
  <si>
    <t>Ranbp1</t>
  </si>
  <si>
    <t>Ranbp10</t>
  </si>
  <si>
    <t>Ranbp17</t>
  </si>
  <si>
    <t>Ranbp2</t>
  </si>
  <si>
    <t>Ranbp3</t>
  </si>
  <si>
    <t>Ranbp6</t>
  </si>
  <si>
    <t>Ranbp9</t>
  </si>
  <si>
    <t>Rangap1</t>
  </si>
  <si>
    <t>Rangrf</t>
  </si>
  <si>
    <t>Rap1a</t>
  </si>
  <si>
    <t>Rap1b</t>
  </si>
  <si>
    <t>Rap2a</t>
  </si>
  <si>
    <t>Rap2b</t>
  </si>
  <si>
    <t>Rap2c</t>
  </si>
  <si>
    <t>Rars1</t>
  </si>
  <si>
    <t>Rars2</t>
  </si>
  <si>
    <t>Rasa2</t>
  </si>
  <si>
    <t>Rasa3</t>
  </si>
  <si>
    <t>Rasal1</t>
  </si>
  <si>
    <t>Rasal3</t>
  </si>
  <si>
    <t>Rasgef1b</t>
  </si>
  <si>
    <t>Rasl2-9</t>
  </si>
  <si>
    <t>Rassf1</t>
  </si>
  <si>
    <t>Rassf2</t>
  </si>
  <si>
    <t>Rassf4</t>
  </si>
  <si>
    <t>Raver1</t>
  </si>
  <si>
    <t>Rb1cc1</t>
  </si>
  <si>
    <t>Rbak</t>
  </si>
  <si>
    <t>Rbbp4</t>
  </si>
  <si>
    <t>Rbbp5</t>
  </si>
  <si>
    <t>Rbbp6</t>
  </si>
  <si>
    <t>Rbbp7</t>
  </si>
  <si>
    <t>Rbbp9</t>
  </si>
  <si>
    <t>Rbck1</t>
  </si>
  <si>
    <t>Rbfox1</t>
  </si>
  <si>
    <t>Rbfox2</t>
  </si>
  <si>
    <t>Rbfox3</t>
  </si>
  <si>
    <t>Rbis</t>
  </si>
  <si>
    <t>Rbks</t>
  </si>
  <si>
    <t>Rbl1</t>
  </si>
  <si>
    <t>Rbm10</t>
  </si>
  <si>
    <t>Rbm12</t>
  </si>
  <si>
    <t>Rbm12b2</t>
  </si>
  <si>
    <t>Rbm14</t>
  </si>
  <si>
    <t>Rbm15</t>
  </si>
  <si>
    <t>Rbm15b</t>
  </si>
  <si>
    <t>Rbm17</t>
  </si>
  <si>
    <t>Rbm19</t>
  </si>
  <si>
    <t>Rbm22</t>
  </si>
  <si>
    <t>Rbm24</t>
  </si>
  <si>
    <t>Rbm25</t>
  </si>
  <si>
    <t>Rbm26</t>
  </si>
  <si>
    <t>Rbm27</t>
  </si>
  <si>
    <t>Rbm28</t>
  </si>
  <si>
    <t>Rbm3</t>
  </si>
  <si>
    <t>Rbm33</t>
  </si>
  <si>
    <t>Rbm34</t>
  </si>
  <si>
    <t>Rbm38</t>
  </si>
  <si>
    <t>Rbm39</t>
  </si>
  <si>
    <t>Rbm4</t>
  </si>
  <si>
    <t>Rbm42</t>
  </si>
  <si>
    <t>Rbm43</t>
  </si>
  <si>
    <t>Rbm45</t>
  </si>
  <si>
    <t>Rbm46</t>
  </si>
  <si>
    <t>Rbm47</t>
  </si>
  <si>
    <t>Rbm4b</t>
  </si>
  <si>
    <t>Rbm5</t>
  </si>
  <si>
    <t>Rbm7</t>
  </si>
  <si>
    <t>Rbm8a</t>
  </si>
  <si>
    <t>Rbms1</t>
  </si>
  <si>
    <t>Rbms2</t>
  </si>
  <si>
    <t>Rbmx</t>
  </si>
  <si>
    <t>Rbmx2</t>
  </si>
  <si>
    <t>Rbmxl1</t>
  </si>
  <si>
    <t>Rbpj</t>
  </si>
  <si>
    <t>Rbpjl</t>
  </si>
  <si>
    <t>Rbsn</t>
  </si>
  <si>
    <t>Rbx1</t>
  </si>
  <si>
    <t>Rc3h1</t>
  </si>
  <si>
    <t>Rc3h2</t>
  </si>
  <si>
    <t>Rcbtb1</t>
  </si>
  <si>
    <t>Rcc1</t>
  </si>
  <si>
    <t>Rcc1l</t>
  </si>
  <si>
    <t>Rcc2</t>
  </si>
  <si>
    <t>Rcl1</t>
  </si>
  <si>
    <t>Rcn2</t>
  </si>
  <si>
    <t>Rcor1</t>
  </si>
  <si>
    <t>Rcor2</t>
  </si>
  <si>
    <t>Rcor3</t>
  </si>
  <si>
    <t>Rcsd1</t>
  </si>
  <si>
    <t>Rdh11</t>
  </si>
  <si>
    <t>Rdh13</t>
  </si>
  <si>
    <t>Rdh14</t>
  </si>
  <si>
    <t>Rdx</t>
  </si>
  <si>
    <t>Recql</t>
  </si>
  <si>
    <t>Recql4</t>
  </si>
  <si>
    <t>Reep5</t>
  </si>
  <si>
    <t>Reep6</t>
  </si>
  <si>
    <t>Rel</t>
  </si>
  <si>
    <t>Rela</t>
  </si>
  <si>
    <t>Relch</t>
  </si>
  <si>
    <t>Renbp</t>
  </si>
  <si>
    <t>Repin1</t>
  </si>
  <si>
    <t>Reps1</t>
  </si>
  <si>
    <t>Rer1</t>
  </si>
  <si>
    <t>Rere</t>
  </si>
  <si>
    <t>Resf1</t>
  </si>
  <si>
    <t>Rest</t>
  </si>
  <si>
    <t>Retreg1</t>
  </si>
  <si>
    <t>Retreg3</t>
  </si>
  <si>
    <t>Retsat</t>
  </si>
  <si>
    <t>Rex1bd</t>
  </si>
  <si>
    <t>Rexo2</t>
  </si>
  <si>
    <t>Rexo4</t>
  </si>
  <si>
    <t>Rfc1</t>
  </si>
  <si>
    <t>Rfc2</t>
  </si>
  <si>
    <t>Rfc3</t>
  </si>
  <si>
    <t>Rfc4</t>
  </si>
  <si>
    <t>Rfc5</t>
  </si>
  <si>
    <t>Rftn1</t>
  </si>
  <si>
    <t>Rfx1</t>
  </si>
  <si>
    <t>Rfx5</t>
  </si>
  <si>
    <t>Rfxap</t>
  </si>
  <si>
    <t>Rgp1</t>
  </si>
  <si>
    <t>Rgs10</t>
  </si>
  <si>
    <t>Rgs14</t>
  </si>
  <si>
    <t>Rgs19</t>
  </si>
  <si>
    <t>Rgs3</t>
  </si>
  <si>
    <t>Rheb</t>
  </si>
  <si>
    <t>Rhoa</t>
  </si>
  <si>
    <t>Rhob</t>
  </si>
  <si>
    <t>Rhoc</t>
  </si>
  <si>
    <t>Rhog</t>
  </si>
  <si>
    <t>Rhot1</t>
  </si>
  <si>
    <t>Rhot2</t>
  </si>
  <si>
    <t>Ric8a</t>
  </si>
  <si>
    <t>Rictor</t>
  </si>
  <si>
    <t>Rida</t>
  </si>
  <si>
    <t>Rif1</t>
  </si>
  <si>
    <t>Rilpl2</t>
  </si>
  <si>
    <t>Rin1</t>
  </si>
  <si>
    <t>Rin2</t>
  </si>
  <si>
    <t>Rin3</t>
  </si>
  <si>
    <t>Ring1</t>
  </si>
  <si>
    <t>Riok1</t>
  </si>
  <si>
    <t>Riok2</t>
  </si>
  <si>
    <t>Riok3</t>
  </si>
  <si>
    <t>Riox1</t>
  </si>
  <si>
    <t>Riox2</t>
  </si>
  <si>
    <t>Ripk1</t>
  </si>
  <si>
    <t>Ripk2</t>
  </si>
  <si>
    <t>Ripk3</t>
  </si>
  <si>
    <t>Ripor1</t>
  </si>
  <si>
    <t>Rlim</t>
  </si>
  <si>
    <t>Rmc1</t>
  </si>
  <si>
    <t>Rmdn2</t>
  </si>
  <si>
    <t>Rmdn3</t>
  </si>
  <si>
    <t>Rmi1</t>
  </si>
  <si>
    <t>Rmnd5a</t>
  </si>
  <si>
    <t>Rnaseh1</t>
  </si>
  <si>
    <t>Rnaseh2a</t>
  </si>
  <si>
    <t>Rnaseh2b</t>
  </si>
  <si>
    <t>Rnaseh2c</t>
  </si>
  <si>
    <t>Rnf114</t>
  </si>
  <si>
    <t>Rnf115</t>
  </si>
  <si>
    <t>Rnf123</t>
  </si>
  <si>
    <t>Rnf126</t>
  </si>
  <si>
    <t>Rnf149</t>
  </si>
  <si>
    <t>Rnf168</t>
  </si>
  <si>
    <t>Rnf181</t>
  </si>
  <si>
    <t>Rnf185</t>
  </si>
  <si>
    <t>Rnf2</t>
  </si>
  <si>
    <t>Rnf20</t>
  </si>
  <si>
    <t>Rnf213</t>
  </si>
  <si>
    <t>Rnf214</t>
  </si>
  <si>
    <t>Rnf216</t>
  </si>
  <si>
    <t>Rnf25</t>
  </si>
  <si>
    <t>Rnf31</t>
  </si>
  <si>
    <t>Rnf4</t>
  </si>
  <si>
    <t>Rnf40</t>
  </si>
  <si>
    <t>Rnf6</t>
  </si>
  <si>
    <t>Rngtt</t>
  </si>
  <si>
    <t>Rnh1</t>
  </si>
  <si>
    <t>Rnmt</t>
  </si>
  <si>
    <t>Rnpc3</t>
  </si>
  <si>
    <t>Rnpep</t>
  </si>
  <si>
    <t>Rnps1</t>
  </si>
  <si>
    <t>RO60</t>
  </si>
  <si>
    <t>Rock1</t>
  </si>
  <si>
    <t>Rock2</t>
  </si>
  <si>
    <t>rp9</t>
  </si>
  <si>
    <t>Rpa1</t>
  </si>
  <si>
    <t>Rpa2</t>
  </si>
  <si>
    <t>Rpa3</t>
  </si>
  <si>
    <t>Rpap1</t>
  </si>
  <si>
    <t>Rpap2</t>
  </si>
  <si>
    <t>Rpap3</t>
  </si>
  <si>
    <t>Rpe</t>
  </si>
  <si>
    <t>Rpf1</t>
  </si>
  <si>
    <t>Rpf2</t>
  </si>
  <si>
    <t>Rpia</t>
  </si>
  <si>
    <t>Rpl10</t>
  </si>
  <si>
    <t>Rpl10a</t>
  </si>
  <si>
    <t>Rpl10l</t>
  </si>
  <si>
    <t>Rpl11</t>
  </si>
  <si>
    <t>Rpl12</t>
  </si>
  <si>
    <t>Rpl13</t>
  </si>
  <si>
    <t>Rpl13a</t>
  </si>
  <si>
    <t>Rpl14</t>
  </si>
  <si>
    <t>Rpl15</t>
  </si>
  <si>
    <t>Rpl17</t>
  </si>
  <si>
    <t>Rpl18</t>
  </si>
  <si>
    <t>Rpl18a</t>
  </si>
  <si>
    <t>Rpl19</t>
  </si>
  <si>
    <t>Rpl21</t>
  </si>
  <si>
    <t>Rpl22</t>
  </si>
  <si>
    <t>Rpl22l1</t>
  </si>
  <si>
    <t>Rpl23</t>
  </si>
  <si>
    <t>Rpl23a</t>
  </si>
  <si>
    <t>Rpl24</t>
  </si>
  <si>
    <t>Rpl26</t>
  </si>
  <si>
    <t>Rpl27</t>
  </si>
  <si>
    <t>Rpl27a</t>
  </si>
  <si>
    <t>Rpl28</t>
  </si>
  <si>
    <t>Rpl29</t>
  </si>
  <si>
    <t>Rpl3</t>
  </si>
  <si>
    <t>Rpl30</t>
  </si>
  <si>
    <t>Rpl31</t>
  </si>
  <si>
    <t>Rpl32</t>
  </si>
  <si>
    <t>Rpl32-ps</t>
  </si>
  <si>
    <t>Rpl34</t>
  </si>
  <si>
    <t>Rpl35</t>
  </si>
  <si>
    <t>Rpl35a</t>
  </si>
  <si>
    <t>Rpl36</t>
  </si>
  <si>
    <t>Rpl36a</t>
  </si>
  <si>
    <t>Rpl37</t>
  </si>
  <si>
    <t>Rpl37a</t>
  </si>
  <si>
    <t>Rpl38</t>
  </si>
  <si>
    <t>Rpl39</t>
  </si>
  <si>
    <t>Rpl4</t>
  </si>
  <si>
    <t>Rpl5</t>
  </si>
  <si>
    <t>Rpl6</t>
  </si>
  <si>
    <t>Rpl7</t>
  </si>
  <si>
    <t>Rpl7a</t>
  </si>
  <si>
    <t>Rpl7l1</t>
  </si>
  <si>
    <t>Rpl8</t>
  </si>
  <si>
    <t>Rpl9</t>
  </si>
  <si>
    <t>Rplp0</t>
  </si>
  <si>
    <t>Rplp1</t>
  </si>
  <si>
    <t>Rplp2</t>
  </si>
  <si>
    <t>Rpn1</t>
  </si>
  <si>
    <t>Rpn2</t>
  </si>
  <si>
    <t>Rpp14</t>
  </si>
  <si>
    <t>Rpp25l</t>
  </si>
  <si>
    <t>Rpp30</t>
  </si>
  <si>
    <t>Rpp38</t>
  </si>
  <si>
    <t>Rpp40</t>
  </si>
  <si>
    <t>Rprd1a</t>
  </si>
  <si>
    <t>Rprd1b</t>
  </si>
  <si>
    <t>Rprd2</t>
  </si>
  <si>
    <t>Rps10</t>
  </si>
  <si>
    <t>Rps11</t>
  </si>
  <si>
    <t>Rps12</t>
  </si>
  <si>
    <t>Rps13</t>
  </si>
  <si>
    <t>Rps14</t>
  </si>
  <si>
    <t>Rps15</t>
  </si>
  <si>
    <t>Rps15a</t>
  </si>
  <si>
    <t>Rps16</t>
  </si>
  <si>
    <t>Rps17</t>
  </si>
  <si>
    <t>Rps18</t>
  </si>
  <si>
    <t>Rps19</t>
  </si>
  <si>
    <t>Rps19bp1</t>
  </si>
  <si>
    <t>Rps2</t>
  </si>
  <si>
    <t>Rps20</t>
  </si>
  <si>
    <t>Rps21</t>
  </si>
  <si>
    <t>Rps23</t>
  </si>
  <si>
    <t>Rps24</t>
  </si>
  <si>
    <t>Rps25</t>
  </si>
  <si>
    <t>Rps26</t>
  </si>
  <si>
    <t>Rps27</t>
  </si>
  <si>
    <t>Rps27a</t>
  </si>
  <si>
    <t>Rps27l</t>
  </si>
  <si>
    <t>Rps28</t>
  </si>
  <si>
    <t>Rps29</t>
  </si>
  <si>
    <t>Rps3</t>
  </si>
  <si>
    <t>Rps3a</t>
  </si>
  <si>
    <t>Rps4x</t>
  </si>
  <si>
    <t>Rps5</t>
  </si>
  <si>
    <t>Rps6</t>
  </si>
  <si>
    <t>Rps6ka1</t>
  </si>
  <si>
    <t>Rps6ka3</t>
  </si>
  <si>
    <t>Rps6ka4</t>
  </si>
  <si>
    <t>Rps6ka5</t>
  </si>
  <si>
    <t>Rps6kb1</t>
  </si>
  <si>
    <t>Rps6kb2</t>
  </si>
  <si>
    <t>Rps7</t>
  </si>
  <si>
    <t>Rps8</t>
  </si>
  <si>
    <t>Rps9</t>
  </si>
  <si>
    <t>Rpsa</t>
  </si>
  <si>
    <t>Rptor</t>
  </si>
  <si>
    <t>Rpusd1</t>
  </si>
  <si>
    <t>Rpusd2</t>
  </si>
  <si>
    <t>Rraga</t>
  </si>
  <si>
    <t>Rragb</t>
  </si>
  <si>
    <t>Rragc</t>
  </si>
  <si>
    <t>Rragd</t>
  </si>
  <si>
    <t>Rrbp1</t>
  </si>
  <si>
    <t>Rreb1</t>
  </si>
  <si>
    <t>Rrm1</t>
  </si>
  <si>
    <t>Rrm2</t>
  </si>
  <si>
    <t>Rrm2b</t>
  </si>
  <si>
    <t>Rrn3</t>
  </si>
  <si>
    <t>Rrp1</t>
  </si>
  <si>
    <t>Rrp12</t>
  </si>
  <si>
    <t>Rrp15</t>
  </si>
  <si>
    <t>Rrp1b</t>
  </si>
  <si>
    <t>Rrp36</t>
  </si>
  <si>
    <t>Rrp7a</t>
  </si>
  <si>
    <t>Rrp8</t>
  </si>
  <si>
    <t>Rrp9</t>
  </si>
  <si>
    <t>Rrs1</t>
  </si>
  <si>
    <t>Rsad2</t>
  </si>
  <si>
    <t>Rsbn1</t>
  </si>
  <si>
    <t>Rsl1d1</t>
  </si>
  <si>
    <t>Rsl24d1</t>
  </si>
  <si>
    <t>Rsrc1</t>
  </si>
  <si>
    <t>Rsrc2</t>
  </si>
  <si>
    <t>Rsu1</t>
  </si>
  <si>
    <t>RtcA</t>
  </si>
  <si>
    <t>Rtcb</t>
  </si>
  <si>
    <t>Rtel1</t>
  </si>
  <si>
    <t>Rtf1</t>
  </si>
  <si>
    <t>Rtf2</t>
  </si>
  <si>
    <t>Rtn3</t>
  </si>
  <si>
    <t>Rtn4</t>
  </si>
  <si>
    <t>Rtn4ip1</t>
  </si>
  <si>
    <t>Rtp4</t>
  </si>
  <si>
    <t>RTRAF</t>
  </si>
  <si>
    <t>Rufy1</t>
  </si>
  <si>
    <t>Rufy2</t>
  </si>
  <si>
    <t>Rufy3</t>
  </si>
  <si>
    <t>Runx1</t>
  </si>
  <si>
    <t>Runx3</t>
  </si>
  <si>
    <t>Ruvbl1</t>
  </si>
  <si>
    <t>Ruvbl2</t>
  </si>
  <si>
    <t>Rwdd1</t>
  </si>
  <si>
    <t>Rwdd4</t>
  </si>
  <si>
    <t>Rxrb</t>
  </si>
  <si>
    <t>Rybp</t>
  </si>
  <si>
    <t>S100a1</t>
  </si>
  <si>
    <t>S100a10</t>
  </si>
  <si>
    <t>S100a11</t>
  </si>
  <si>
    <t>S100a13</t>
  </si>
  <si>
    <t>S100a4</t>
  </si>
  <si>
    <t>S100a6</t>
  </si>
  <si>
    <t>S100pbp</t>
  </si>
  <si>
    <t>Saal1</t>
  </si>
  <si>
    <t>Sac3d1</t>
  </si>
  <si>
    <t>Sacm1l</t>
  </si>
  <si>
    <t>Sacs</t>
  </si>
  <si>
    <t>Sae1</t>
  </si>
  <si>
    <t>Safb</t>
  </si>
  <si>
    <t>Safb2</t>
  </si>
  <si>
    <t>Samd1</t>
  </si>
  <si>
    <t>Samd7</t>
  </si>
  <si>
    <t>Samd9l</t>
  </si>
  <si>
    <t>Samhd1</t>
  </si>
  <si>
    <t>Samm50</t>
  </si>
  <si>
    <t>Samsn1</t>
  </si>
  <si>
    <t>Sap130</t>
  </si>
  <si>
    <t>Sap18</t>
  </si>
  <si>
    <t>Sap30</t>
  </si>
  <si>
    <t>Sap30bp</t>
  </si>
  <si>
    <t>Sapcd2</t>
  </si>
  <si>
    <t>Sar1a</t>
  </si>
  <si>
    <t>Sar1b</t>
  </si>
  <si>
    <t>Saraf</t>
  </si>
  <si>
    <t>Sarnp</t>
  </si>
  <si>
    <t>Sars1</t>
  </si>
  <si>
    <t>Sars2</t>
  </si>
  <si>
    <t>Sart1</t>
  </si>
  <si>
    <t>Sart3</t>
  </si>
  <si>
    <t>Sash1</t>
  </si>
  <si>
    <t>Sass6</t>
  </si>
  <si>
    <t>Satb2</t>
  </si>
  <si>
    <t>Sav1</t>
  </si>
  <si>
    <t>Sbds</t>
  </si>
  <si>
    <t>Sbf1</t>
  </si>
  <si>
    <t>Sbno1</t>
  </si>
  <si>
    <t>Sbno2</t>
  </si>
  <si>
    <t>Scaf1</t>
  </si>
  <si>
    <t>Scaf4</t>
  </si>
  <si>
    <t>Scaf8</t>
  </si>
  <si>
    <t>Scamp1</t>
  </si>
  <si>
    <t>Scamp2</t>
  </si>
  <si>
    <t>Scamp3</t>
  </si>
  <si>
    <t>Scarb1</t>
  </si>
  <si>
    <t>Scarb2</t>
  </si>
  <si>
    <t>Scd1</t>
  </si>
  <si>
    <t>Scd2</t>
  </si>
  <si>
    <t>Scd3</t>
  </si>
  <si>
    <t>Scd4</t>
  </si>
  <si>
    <t>Scfd1</t>
  </si>
  <si>
    <t>Scfd2</t>
  </si>
  <si>
    <t>Scly</t>
  </si>
  <si>
    <t>Scn2b</t>
  </si>
  <si>
    <t>Scnm1</t>
  </si>
  <si>
    <t>Sco1</t>
  </si>
  <si>
    <t>Sco2</t>
  </si>
  <si>
    <t>Scoc</t>
  </si>
  <si>
    <t>Scp2</t>
  </si>
  <si>
    <t>Scpep1</t>
  </si>
  <si>
    <t>Scrib</t>
  </si>
  <si>
    <t>Scrn2</t>
  </si>
  <si>
    <t>Scyl1</t>
  </si>
  <si>
    <t>Scyl2</t>
  </si>
  <si>
    <t>Scyl3</t>
  </si>
  <si>
    <t>Sdad1</t>
  </si>
  <si>
    <t>Sdc1</t>
  </si>
  <si>
    <t>Sdc4</t>
  </si>
  <si>
    <t>Sdcbp</t>
  </si>
  <si>
    <t>Sde2</t>
  </si>
  <si>
    <t>Sdf2</t>
  </si>
  <si>
    <t>Sdf2l1</t>
  </si>
  <si>
    <t>Sdf4</t>
  </si>
  <si>
    <t>Sdha</t>
  </si>
  <si>
    <t>Sdhaf2</t>
  </si>
  <si>
    <t>Sdhaf4</t>
  </si>
  <si>
    <t>Sdhb</t>
  </si>
  <si>
    <t>Sdhc</t>
  </si>
  <si>
    <t>Sdhd</t>
  </si>
  <si>
    <t>Sec11a</t>
  </si>
  <si>
    <t>Sec11c</t>
  </si>
  <si>
    <t>Sec13</t>
  </si>
  <si>
    <t>Sec14l1</t>
  </si>
  <si>
    <t>Sec14l2</t>
  </si>
  <si>
    <t>Sec16a</t>
  </si>
  <si>
    <t>Sec22b</t>
  </si>
  <si>
    <t>Sec23a</t>
  </si>
  <si>
    <t>Sec23b</t>
  </si>
  <si>
    <t>Sec23ip</t>
  </si>
  <si>
    <t>Sec24a</t>
  </si>
  <si>
    <t>Sec31a</t>
  </si>
  <si>
    <t>Sec61a1</t>
  </si>
  <si>
    <t>Sec61a2</t>
  </si>
  <si>
    <t>Sec61b</t>
  </si>
  <si>
    <t>Sec61g</t>
  </si>
  <si>
    <t>Sec62</t>
  </si>
  <si>
    <t>Sec63</t>
  </si>
  <si>
    <t>Secisbp2l</t>
  </si>
  <si>
    <t>Seh1l</t>
  </si>
  <si>
    <t>Sel1l</t>
  </si>
  <si>
    <t>Selenbp1</t>
  </si>
  <si>
    <t>Selenbp2</t>
  </si>
  <si>
    <t>Selenof</t>
  </si>
  <si>
    <t>Selenoh</t>
  </si>
  <si>
    <t>Selenoo</t>
  </si>
  <si>
    <t>Selenos</t>
  </si>
  <si>
    <t>Selenot</t>
  </si>
  <si>
    <t>Sema4c</t>
  </si>
  <si>
    <t>Sema4d</t>
  </si>
  <si>
    <t>Senp1</t>
  </si>
  <si>
    <t>Senp3</t>
  </si>
  <si>
    <t>Sephs1</t>
  </si>
  <si>
    <t>Sephs2</t>
  </si>
  <si>
    <t>Sepsecs</t>
  </si>
  <si>
    <t>Septin10</t>
  </si>
  <si>
    <t>Septin11</t>
  </si>
  <si>
    <t>Septin2</t>
  </si>
  <si>
    <t>Septin6</t>
  </si>
  <si>
    <t>Septin7</t>
  </si>
  <si>
    <t>Septin8</t>
  </si>
  <si>
    <t>Septin9</t>
  </si>
  <si>
    <t>Serbp1</t>
  </si>
  <si>
    <t>Serf2</t>
  </si>
  <si>
    <t>Serhl</t>
  </si>
  <si>
    <t>Serinc1</t>
  </si>
  <si>
    <t>Serpinb12</t>
  </si>
  <si>
    <t>Serpinb1a</t>
  </si>
  <si>
    <t>Serpinb1b</t>
  </si>
  <si>
    <t>Serpinb1c</t>
  </si>
  <si>
    <t>Serpinb6</t>
  </si>
  <si>
    <t>Serpinb8</t>
  </si>
  <si>
    <t>Serpinc1</t>
  </si>
  <si>
    <t>Serpind1</t>
  </si>
  <si>
    <t>Sestd1</t>
  </si>
  <si>
    <t>Set</t>
  </si>
  <si>
    <t>Setd1a</t>
  </si>
  <si>
    <t>Setd1b</t>
  </si>
  <si>
    <t>Setd2</t>
  </si>
  <si>
    <t>Setd3</t>
  </si>
  <si>
    <t>Setd6</t>
  </si>
  <si>
    <t>Setd7</t>
  </si>
  <si>
    <t>Setdb1</t>
  </si>
  <si>
    <t>Setx</t>
  </si>
  <si>
    <t>Sf1</t>
  </si>
  <si>
    <t>Sf3a1</t>
  </si>
  <si>
    <t>Sf3a2</t>
  </si>
  <si>
    <t>Sf3a3</t>
  </si>
  <si>
    <t>Sf3b1</t>
  </si>
  <si>
    <t>Sf3b3</t>
  </si>
  <si>
    <t>Sf3b4</t>
  </si>
  <si>
    <t>Sf3b5</t>
  </si>
  <si>
    <t>Sf3b6</t>
  </si>
  <si>
    <t>Sfmbt2</t>
  </si>
  <si>
    <t>Sfn</t>
  </si>
  <si>
    <t>Sfpq</t>
  </si>
  <si>
    <t>Sfr1</t>
  </si>
  <si>
    <t>Sfswap</t>
  </si>
  <si>
    <t>Sfxn1</t>
  </si>
  <si>
    <t>Sfxn2</t>
  </si>
  <si>
    <t>Sfxn3</t>
  </si>
  <si>
    <t>Sgf29</t>
  </si>
  <si>
    <t>Sgms2</t>
  </si>
  <si>
    <t>Sgo1</t>
  </si>
  <si>
    <t>Sgo2</t>
  </si>
  <si>
    <t>Sgpl1</t>
  </si>
  <si>
    <t>Sgta</t>
  </si>
  <si>
    <t>Sh2b1</t>
  </si>
  <si>
    <t>Sh2b2</t>
  </si>
  <si>
    <t>Sh2d3c</t>
  </si>
  <si>
    <t>Sh3bgrl</t>
  </si>
  <si>
    <t>Sh3bgrl2</t>
  </si>
  <si>
    <t>Sh3bgrl3</t>
  </si>
  <si>
    <t>Sh3bp1</t>
  </si>
  <si>
    <t>Sh3bp2</t>
  </si>
  <si>
    <t>Sh3gl1</t>
  </si>
  <si>
    <t>Sh3gl2</t>
  </si>
  <si>
    <t>Sh3glb1</t>
  </si>
  <si>
    <t>Sh3glb2</t>
  </si>
  <si>
    <t>Sh3kbp1</t>
  </si>
  <si>
    <t>Sh3pxd2a</t>
  </si>
  <si>
    <t>Sh3pxd2b</t>
  </si>
  <si>
    <t>Sh3rf1</t>
  </si>
  <si>
    <t>Shc1</t>
  </si>
  <si>
    <t>Shc2</t>
  </si>
  <si>
    <t>Shc3</t>
  </si>
  <si>
    <t>Shcbp1</t>
  </si>
  <si>
    <t>Shfl</t>
  </si>
  <si>
    <t>Shmt1</t>
  </si>
  <si>
    <t>Shmt2</t>
  </si>
  <si>
    <t>Shoc2</t>
  </si>
  <si>
    <t>Shq1</t>
  </si>
  <si>
    <t>Shtn1</t>
  </si>
  <si>
    <t>Siae</t>
  </si>
  <si>
    <t>Sigmar1</t>
  </si>
  <si>
    <t>Sik2</t>
  </si>
  <si>
    <t>Sik3</t>
  </si>
  <si>
    <t>Sike1</t>
  </si>
  <si>
    <t>Sil1</t>
  </si>
  <si>
    <t>Sin3a</t>
  </si>
  <si>
    <t>Sin3b</t>
  </si>
  <si>
    <t>Sinhcaf</t>
  </si>
  <si>
    <t>Sipa1</t>
  </si>
  <si>
    <t>Sipa1l1</t>
  </si>
  <si>
    <t>Sipa1l3</t>
  </si>
  <si>
    <t>Sirpa</t>
  </si>
  <si>
    <t>Sirt1</t>
  </si>
  <si>
    <t>Sirt2</t>
  </si>
  <si>
    <t>Sirt5</t>
  </si>
  <si>
    <t>Sirt7</t>
  </si>
  <si>
    <t>Ska1</t>
  </si>
  <si>
    <t>Ska2</t>
  </si>
  <si>
    <t>Ska3</t>
  </si>
  <si>
    <t>Skap2</t>
  </si>
  <si>
    <t>Skor1</t>
  </si>
  <si>
    <t>Skp1</t>
  </si>
  <si>
    <t>Skp2</t>
  </si>
  <si>
    <t>Slain2</t>
  </si>
  <si>
    <t>Slbp</t>
  </si>
  <si>
    <t>Slc11a1</t>
  </si>
  <si>
    <t>Slc12a2</t>
  </si>
  <si>
    <t>Slc12a4</t>
  </si>
  <si>
    <t>Slc12a6</t>
  </si>
  <si>
    <t>Slc12a7</t>
  </si>
  <si>
    <t>Slc12a9</t>
  </si>
  <si>
    <t>Slc15a3</t>
  </si>
  <si>
    <t>Slc15a4</t>
  </si>
  <si>
    <t>Slc16a1</t>
  </si>
  <si>
    <t>Slc16a10</t>
  </si>
  <si>
    <t>Slc16a3</t>
  </si>
  <si>
    <t>Slc19a1</t>
  </si>
  <si>
    <t>Slc1a4</t>
  </si>
  <si>
    <t>Slc1a5</t>
  </si>
  <si>
    <t>Slc20a1</t>
  </si>
  <si>
    <t>Slc23a2</t>
  </si>
  <si>
    <t>Slc25a1</t>
  </si>
  <si>
    <t>Slc25a10</t>
  </si>
  <si>
    <t>Slc25a11</t>
  </si>
  <si>
    <t>Slc25a12</t>
  </si>
  <si>
    <t>Slc25a13</t>
  </si>
  <si>
    <t>Slc25a15</t>
  </si>
  <si>
    <t>Slc25a16</t>
  </si>
  <si>
    <t>Slc25a17</t>
  </si>
  <si>
    <t>Slc25a20</t>
  </si>
  <si>
    <t>Slc25a22</t>
  </si>
  <si>
    <t>Slc25a24</t>
  </si>
  <si>
    <t>Slc25a25</t>
  </si>
  <si>
    <t>Slc25a3</t>
  </si>
  <si>
    <t>Slc25a32</t>
  </si>
  <si>
    <t>Slc25a4</t>
  </si>
  <si>
    <t>Slc25a46</t>
  </si>
  <si>
    <t>Slc25a5</t>
  </si>
  <si>
    <t>Slc27a1</t>
  </si>
  <si>
    <t>Slc27a4</t>
  </si>
  <si>
    <t>Slc29a1</t>
  </si>
  <si>
    <t>Slc29a3</t>
  </si>
  <si>
    <t>Slc2a1</t>
  </si>
  <si>
    <t>Slc2a6</t>
  </si>
  <si>
    <t>Slc30a1</t>
  </si>
  <si>
    <t>Slc30a5</t>
  </si>
  <si>
    <t>Slc30a6</t>
  </si>
  <si>
    <t>Slc30a7</t>
  </si>
  <si>
    <t>Slc31a1</t>
  </si>
  <si>
    <t>Slc33a1</t>
  </si>
  <si>
    <t>Slc35b2</t>
  </si>
  <si>
    <t>Slc35c1</t>
  </si>
  <si>
    <t>Slc35e1</t>
  </si>
  <si>
    <t>Slc35f6</t>
  </si>
  <si>
    <t>Slc37a2</t>
  </si>
  <si>
    <t>Slc38a1</t>
  </si>
  <si>
    <t>Slc38a10</t>
  </si>
  <si>
    <t>Slc38a2</t>
  </si>
  <si>
    <t>Slc38a7</t>
  </si>
  <si>
    <t>Slc39a1</t>
  </si>
  <si>
    <t>Slc39a10</t>
  </si>
  <si>
    <t>Slc39a14</t>
  </si>
  <si>
    <t>Slc39a4</t>
  </si>
  <si>
    <t>Slc39a6</t>
  </si>
  <si>
    <t>Slc39a7</t>
  </si>
  <si>
    <t>Slc39a8</t>
  </si>
  <si>
    <t>Slc3a2</t>
  </si>
  <si>
    <t>Slc44a2</t>
  </si>
  <si>
    <t>Slc4a2</t>
  </si>
  <si>
    <t>Slc4a7</t>
  </si>
  <si>
    <t>Slc4a8</t>
  </si>
  <si>
    <t>Slc6a6</t>
  </si>
  <si>
    <t>Slc6a8</t>
  </si>
  <si>
    <t>Slc7a1</t>
  </si>
  <si>
    <t>Slc7a11</t>
  </si>
  <si>
    <t>Slc7a2</t>
  </si>
  <si>
    <t>Slc7a5</t>
  </si>
  <si>
    <t>Slc7a6</t>
  </si>
  <si>
    <t>Slc7a6os</t>
  </si>
  <si>
    <t>Slc7a8</t>
  </si>
  <si>
    <t>Slc9a1</t>
  </si>
  <si>
    <t>Slc9a3r1</t>
  </si>
  <si>
    <t>Slc9a8</t>
  </si>
  <si>
    <t>Slco4a1</t>
  </si>
  <si>
    <t>Slf1</t>
  </si>
  <si>
    <t>Slf2</t>
  </si>
  <si>
    <t>Slfn9</t>
  </si>
  <si>
    <t>Slirp</t>
  </si>
  <si>
    <t>Slk</t>
  </si>
  <si>
    <t>Slmap</t>
  </si>
  <si>
    <t>Sltm</t>
  </si>
  <si>
    <t>Slu7</t>
  </si>
  <si>
    <t>Smad1</t>
  </si>
  <si>
    <t>Smad2</t>
  </si>
  <si>
    <t>Smad4</t>
  </si>
  <si>
    <t>Smap</t>
  </si>
  <si>
    <t>Smap1</t>
  </si>
  <si>
    <t>Smap2</t>
  </si>
  <si>
    <t>Smarca1</t>
  </si>
  <si>
    <t>Smarca2</t>
  </si>
  <si>
    <t>Smarca4</t>
  </si>
  <si>
    <t>Smarca5</t>
  </si>
  <si>
    <t>Smarcad1</t>
  </si>
  <si>
    <t>Smarcal1</t>
  </si>
  <si>
    <t>Smarcb1</t>
  </si>
  <si>
    <t>Smarcc1</t>
  </si>
  <si>
    <t>Smarcc2</t>
  </si>
  <si>
    <t>Smarcd1</t>
  </si>
  <si>
    <t>Smarcd2</t>
  </si>
  <si>
    <t>Smarce1</t>
  </si>
  <si>
    <t>Smc1a</t>
  </si>
  <si>
    <t>Smc2</t>
  </si>
  <si>
    <t>Smc3</t>
  </si>
  <si>
    <t>Smc4</t>
  </si>
  <si>
    <t>Smc5</t>
  </si>
  <si>
    <t>Smc6</t>
  </si>
  <si>
    <t>Smchd1</t>
  </si>
  <si>
    <t>Smcr8</t>
  </si>
  <si>
    <t>Smg1</t>
  </si>
  <si>
    <t>Smg5</t>
  </si>
  <si>
    <t>Smg6</t>
  </si>
  <si>
    <t>Smg7</t>
  </si>
  <si>
    <t>Smg8</t>
  </si>
  <si>
    <t>Smg9</t>
  </si>
  <si>
    <t>Smim12</t>
  </si>
  <si>
    <t>Smim29</t>
  </si>
  <si>
    <t>Smim4</t>
  </si>
  <si>
    <t>Smn1</t>
  </si>
  <si>
    <t>Smndc1</t>
  </si>
  <si>
    <t>Smpd2</t>
  </si>
  <si>
    <t>Smpd4</t>
  </si>
  <si>
    <t>Smpdl3b</t>
  </si>
  <si>
    <t>Sms</t>
  </si>
  <si>
    <t>Smtn</t>
  </si>
  <si>
    <t>Smu1</t>
  </si>
  <si>
    <t>Smyd2</t>
  </si>
  <si>
    <t>Smyd3</t>
  </si>
  <si>
    <t>Smyd5</t>
  </si>
  <si>
    <t>Snap23</t>
  </si>
  <si>
    <t>Snap25</t>
  </si>
  <si>
    <t>Snap29</t>
  </si>
  <si>
    <t>Snap47</t>
  </si>
  <si>
    <t>Snap91</t>
  </si>
  <si>
    <t>Snapc1</t>
  </si>
  <si>
    <t>Snapc4</t>
  </si>
  <si>
    <t>Snapc5</t>
  </si>
  <si>
    <t>Snapin</t>
  </si>
  <si>
    <t>Snd1</t>
  </si>
  <si>
    <t>Snip1</t>
  </si>
  <si>
    <t>Snrk</t>
  </si>
  <si>
    <t>Snrnp200</t>
  </si>
  <si>
    <t>Snrnp27</t>
  </si>
  <si>
    <t>Snrnp40</t>
  </si>
  <si>
    <t>Snrnp70</t>
  </si>
  <si>
    <t>Snrpa</t>
  </si>
  <si>
    <t>Snrpa1</t>
  </si>
  <si>
    <t>Snrpb</t>
  </si>
  <si>
    <t>Snrpb2</t>
  </si>
  <si>
    <t>Snrpc</t>
  </si>
  <si>
    <t>Snrpd1</t>
  </si>
  <si>
    <t>Snrpd2</t>
  </si>
  <si>
    <t>Snrpd3</t>
  </si>
  <si>
    <t>Snrpe</t>
  </si>
  <si>
    <t>Snrpf</t>
  </si>
  <si>
    <t>Snrpg</t>
  </si>
  <si>
    <t>Sntb2</t>
  </si>
  <si>
    <t>Snu13</t>
  </si>
  <si>
    <t>Snupn</t>
  </si>
  <si>
    <t>Snw1</t>
  </si>
  <si>
    <t>Snx1</t>
  </si>
  <si>
    <t>Snx12</t>
  </si>
  <si>
    <t>Snx14</t>
  </si>
  <si>
    <t>Snx15</t>
  </si>
  <si>
    <t>Snx16</t>
  </si>
  <si>
    <t>Snx17</t>
  </si>
  <si>
    <t>Snx18</t>
  </si>
  <si>
    <t>Snx2</t>
  </si>
  <si>
    <t>Snx20</t>
  </si>
  <si>
    <t>Snx24</t>
  </si>
  <si>
    <t>Snx27</t>
  </si>
  <si>
    <t>Snx3</t>
  </si>
  <si>
    <t>Snx30</t>
  </si>
  <si>
    <t>Snx4</t>
  </si>
  <si>
    <t>Snx5</t>
  </si>
  <si>
    <t>Snx6</t>
  </si>
  <si>
    <t>Snx7</t>
  </si>
  <si>
    <t>Snx8</t>
  </si>
  <si>
    <t>Snx9</t>
  </si>
  <si>
    <t>Soat1</t>
  </si>
  <si>
    <t>Sod1</t>
  </si>
  <si>
    <t>Sod2</t>
  </si>
  <si>
    <t>Soga1</t>
  </si>
  <si>
    <t>Son</t>
  </si>
  <si>
    <t>Sorbs1</t>
  </si>
  <si>
    <t>Sord</t>
  </si>
  <si>
    <t>Sorl1</t>
  </si>
  <si>
    <t>Sos1</t>
  </si>
  <si>
    <t>Sowahc</t>
  </si>
  <si>
    <t>Sp1</t>
  </si>
  <si>
    <t>Sp110</t>
  </si>
  <si>
    <t>Sp3</t>
  </si>
  <si>
    <t>Spag5</t>
  </si>
  <si>
    <t>Spag7</t>
  </si>
  <si>
    <t>Spag9</t>
  </si>
  <si>
    <t>Spart</t>
  </si>
  <si>
    <t>Spast</t>
  </si>
  <si>
    <t>Spata1</t>
  </si>
  <si>
    <t>Spata13</t>
  </si>
  <si>
    <t>Spata5</t>
  </si>
  <si>
    <t>Spata7</t>
  </si>
  <si>
    <t>Spats2</t>
  </si>
  <si>
    <t>Spc24</t>
  </si>
  <si>
    <t>Spc25</t>
  </si>
  <si>
    <t>Spcs1</t>
  </si>
  <si>
    <t>Spcs2</t>
  </si>
  <si>
    <t>Spcs3</t>
  </si>
  <si>
    <t>Spdef</t>
  </si>
  <si>
    <t>Spdl1</t>
  </si>
  <si>
    <t>Specc1</t>
  </si>
  <si>
    <t>Specc1l</t>
  </si>
  <si>
    <t>Speg</t>
  </si>
  <si>
    <t>Spen</t>
  </si>
  <si>
    <t>Spg11</t>
  </si>
  <si>
    <t>Spg21</t>
  </si>
  <si>
    <t>Spg7</t>
  </si>
  <si>
    <t>Sphk2</t>
  </si>
  <si>
    <t>Spi1</t>
  </si>
  <si>
    <t>Spice1</t>
  </si>
  <si>
    <t>Spin1</t>
  </si>
  <si>
    <t>Spns1</t>
  </si>
  <si>
    <t>Spout1</t>
  </si>
  <si>
    <t>Spp1</t>
  </si>
  <si>
    <t>Sppl2a</t>
  </si>
  <si>
    <t>Spr</t>
  </si>
  <si>
    <t>Spred1</t>
  </si>
  <si>
    <t>Spring</t>
  </si>
  <si>
    <t>Sprtn</t>
  </si>
  <si>
    <t>Spryd4</t>
  </si>
  <si>
    <t>Spryd7</t>
  </si>
  <si>
    <t>Sptan1</t>
  </si>
  <si>
    <t>Sptlc1</t>
  </si>
  <si>
    <t>Sptlc2</t>
  </si>
  <si>
    <t>Spty2d1</t>
  </si>
  <si>
    <t>Sqle</t>
  </si>
  <si>
    <t>Sqor</t>
  </si>
  <si>
    <t>Sqstm1</t>
  </si>
  <si>
    <t>Sra1</t>
  </si>
  <si>
    <t>Srbd1</t>
  </si>
  <si>
    <t>Srebf1</t>
  </si>
  <si>
    <t>Srek1</t>
  </si>
  <si>
    <t>Srfbp1</t>
  </si>
  <si>
    <t>Srgap2</t>
  </si>
  <si>
    <t>Sri</t>
  </si>
  <si>
    <t>Srm</t>
  </si>
  <si>
    <t>Srp14</t>
  </si>
  <si>
    <t>Srp19</t>
  </si>
  <si>
    <t>Srp54</t>
  </si>
  <si>
    <t>Srp68</t>
  </si>
  <si>
    <t>Srp9</t>
  </si>
  <si>
    <t>Srpk1</t>
  </si>
  <si>
    <t>Srpk2</t>
  </si>
  <si>
    <t>Srpra</t>
  </si>
  <si>
    <t>Srprb</t>
  </si>
  <si>
    <t>Srrm1</t>
  </si>
  <si>
    <t>Srrm2</t>
  </si>
  <si>
    <t>Srrt</t>
  </si>
  <si>
    <t>Srsf1</t>
  </si>
  <si>
    <t>Srsf10</t>
  </si>
  <si>
    <t>Srsf2</t>
  </si>
  <si>
    <t>Srsf3</t>
  </si>
  <si>
    <t>Srsf4</t>
  </si>
  <si>
    <t>Srsf5</t>
  </si>
  <si>
    <t>Srsf6</t>
  </si>
  <si>
    <t>Srsf7</t>
  </si>
  <si>
    <t>Srsf9</t>
  </si>
  <si>
    <t>Srxn1</t>
  </si>
  <si>
    <t>Ss18</t>
  </si>
  <si>
    <t>Ssb</t>
  </si>
  <si>
    <t>Ssbp1</t>
  </si>
  <si>
    <t>Ssh2</t>
  </si>
  <si>
    <t>Ssh3</t>
  </si>
  <si>
    <t>Ssna1</t>
  </si>
  <si>
    <t>Ssr1</t>
  </si>
  <si>
    <t>Ssr2</t>
  </si>
  <si>
    <t>Ssr3</t>
  </si>
  <si>
    <t>Ssr4</t>
  </si>
  <si>
    <t>Ssrp1</t>
  </si>
  <si>
    <t>Ssu72</t>
  </si>
  <si>
    <t>St13</t>
  </si>
  <si>
    <t>St6galnac4</t>
  </si>
  <si>
    <t>St7</t>
  </si>
  <si>
    <t>Stag1</t>
  </si>
  <si>
    <t>Stag2</t>
  </si>
  <si>
    <t>Stam</t>
  </si>
  <si>
    <t>Stam2</t>
  </si>
  <si>
    <t>Stambp</t>
  </si>
  <si>
    <t>Stambpl1</t>
  </si>
  <si>
    <t>Stap1</t>
  </si>
  <si>
    <t>Stard3</t>
  </si>
  <si>
    <t>Stard3nl</t>
  </si>
  <si>
    <t>Stard7</t>
  </si>
  <si>
    <t>Stard9</t>
  </si>
  <si>
    <t>Stat1</t>
  </si>
  <si>
    <t>Stat3</t>
  </si>
  <si>
    <t>Stat5b</t>
  </si>
  <si>
    <t>Stat6</t>
  </si>
  <si>
    <t>Stau1</t>
  </si>
  <si>
    <t>Stau2</t>
  </si>
  <si>
    <t>Steap3</t>
  </si>
  <si>
    <t>Stim1</t>
  </si>
  <si>
    <t>Stim2</t>
  </si>
  <si>
    <t>Sting1</t>
  </si>
  <si>
    <t>Stip1</t>
  </si>
  <si>
    <t>Stk10</t>
  </si>
  <si>
    <t>Stk11ip</t>
  </si>
  <si>
    <t>Stk17b</t>
  </si>
  <si>
    <t>Stk24</t>
  </si>
  <si>
    <t>Stk25</t>
  </si>
  <si>
    <t>Stk26</t>
  </si>
  <si>
    <t>Stk3</t>
  </si>
  <si>
    <t>Stk38</t>
  </si>
  <si>
    <t>Stk38l</t>
  </si>
  <si>
    <t>Stk4</t>
  </si>
  <si>
    <t>Stk-ps2</t>
  </si>
  <si>
    <t>Stmn1</t>
  </si>
  <si>
    <t>Stmn2</t>
  </si>
  <si>
    <t>Stn1</t>
  </si>
  <si>
    <t>Stom</t>
  </si>
  <si>
    <t>Stoml2</t>
  </si>
  <si>
    <t>Strap</t>
  </si>
  <si>
    <t>Strbp</t>
  </si>
  <si>
    <t>Strip1</t>
  </si>
  <si>
    <t>Strn</t>
  </si>
  <si>
    <t>Strn3</t>
  </si>
  <si>
    <t>Strn4</t>
  </si>
  <si>
    <t>Sts</t>
  </si>
  <si>
    <t>Stt3a</t>
  </si>
  <si>
    <t>Stt3b</t>
  </si>
  <si>
    <t>Stub1</t>
  </si>
  <si>
    <t>Stx12</t>
  </si>
  <si>
    <t>Stx17</t>
  </si>
  <si>
    <t>Stx18</t>
  </si>
  <si>
    <t>Stx3</t>
  </si>
  <si>
    <t>Stx4</t>
  </si>
  <si>
    <t>Stx5</t>
  </si>
  <si>
    <t>Stx7</t>
  </si>
  <si>
    <t>Stx8</t>
  </si>
  <si>
    <t>Stxbp1</t>
  </si>
  <si>
    <t>Stxbp2</t>
  </si>
  <si>
    <t>Stxbp3</t>
  </si>
  <si>
    <t>Sub1</t>
  </si>
  <si>
    <t>Sucla2</t>
  </si>
  <si>
    <t>Suclg1</t>
  </si>
  <si>
    <t>Suclg2</t>
  </si>
  <si>
    <t>Suds3</t>
  </si>
  <si>
    <t>Sugp1</t>
  </si>
  <si>
    <t>Sugp2</t>
  </si>
  <si>
    <t>Sugt1</t>
  </si>
  <si>
    <t>Sumf1</t>
  </si>
  <si>
    <t>Sumf2</t>
  </si>
  <si>
    <t>Sumo1</t>
  </si>
  <si>
    <t>Sumo2</t>
  </si>
  <si>
    <t>Sumo3</t>
  </si>
  <si>
    <t>Sun1</t>
  </si>
  <si>
    <t>Sun2</t>
  </si>
  <si>
    <t>Supt16h</t>
  </si>
  <si>
    <t>Supt4h1a</t>
  </si>
  <si>
    <t>Supt4h1b</t>
  </si>
  <si>
    <t>Supt5h</t>
  </si>
  <si>
    <t>Supt6h</t>
  </si>
  <si>
    <t>Supt7l</t>
  </si>
  <si>
    <t>Supv3l1</t>
  </si>
  <si>
    <t>Surf1</t>
  </si>
  <si>
    <t>Surf2</t>
  </si>
  <si>
    <t>Surf4</t>
  </si>
  <si>
    <t>Surf6</t>
  </si>
  <si>
    <t>Suv39h1</t>
  </si>
  <si>
    <t>Suv39h2</t>
  </si>
  <si>
    <t>Suz12</t>
  </si>
  <si>
    <t>Svil</t>
  </si>
  <si>
    <t>Swap70</t>
  </si>
  <si>
    <t>Swi5</t>
  </si>
  <si>
    <t>Syap1</t>
  </si>
  <si>
    <t>Sycp1</t>
  </si>
  <si>
    <t>Syf2</t>
  </si>
  <si>
    <t>Syk</t>
  </si>
  <si>
    <t>Sympk</t>
  </si>
  <si>
    <t>Syn1</t>
  </si>
  <si>
    <t>Syncrip</t>
  </si>
  <si>
    <t>Syne1</t>
  </si>
  <si>
    <t>Syne2</t>
  </si>
  <si>
    <t>Syne3</t>
  </si>
  <si>
    <t>Syngr1</t>
  </si>
  <si>
    <t>Synj1</t>
  </si>
  <si>
    <t>Synj2</t>
  </si>
  <si>
    <t>Synj2bp</t>
  </si>
  <si>
    <t>Synrg</t>
  </si>
  <si>
    <t>Sypl1</t>
  </si>
  <si>
    <t>Syvn1</t>
  </si>
  <si>
    <t>Szrd1</t>
  </si>
  <si>
    <t>Tab1</t>
  </si>
  <si>
    <t>Tab2</t>
  </si>
  <si>
    <t>Tacc1</t>
  </si>
  <si>
    <t>Tacc3</t>
  </si>
  <si>
    <t>Taco1</t>
  </si>
  <si>
    <t>Tada1</t>
  </si>
  <si>
    <t>Taf1</t>
  </si>
  <si>
    <t>Taf10</t>
  </si>
  <si>
    <t>Taf12</t>
  </si>
  <si>
    <t>Taf1a</t>
  </si>
  <si>
    <t>Taf5</t>
  </si>
  <si>
    <t>Taf5l</t>
  </si>
  <si>
    <t>Taf6</t>
  </si>
  <si>
    <t>Taf6l</t>
  </si>
  <si>
    <t>Taf8</t>
  </si>
  <si>
    <t>Taf9</t>
  </si>
  <si>
    <t>Taf9b</t>
  </si>
  <si>
    <t>Tagln2</t>
  </si>
  <si>
    <t>Tagln3</t>
  </si>
  <si>
    <t>Tal1</t>
  </si>
  <si>
    <t>Taldo1</t>
  </si>
  <si>
    <t>Tamm41</t>
  </si>
  <si>
    <t>Tanc1</t>
  </si>
  <si>
    <t>Tango2</t>
  </si>
  <si>
    <t>Tango6</t>
  </si>
  <si>
    <t>Tank</t>
  </si>
  <si>
    <t>Taok1</t>
  </si>
  <si>
    <t>Taok3</t>
  </si>
  <si>
    <t>Tap1</t>
  </si>
  <si>
    <t>Tap2</t>
  </si>
  <si>
    <t>Tapbp</t>
  </si>
  <si>
    <t>Tarbp2</t>
  </si>
  <si>
    <t>Tardbp</t>
  </si>
  <si>
    <t>Tars1</t>
  </si>
  <si>
    <t>Tars2</t>
  </si>
  <si>
    <t>Tars3</t>
  </si>
  <si>
    <t>Tasor</t>
  </si>
  <si>
    <t>Tasor2</t>
  </si>
  <si>
    <t>Tatdn1</t>
  </si>
  <si>
    <t>Tatdn3</t>
  </si>
  <si>
    <t>Tax1bp1</t>
  </si>
  <si>
    <t>Tbc1d1</t>
  </si>
  <si>
    <t>Tbc1d10a</t>
  </si>
  <si>
    <t>Tbc1d10b</t>
  </si>
  <si>
    <t>Tbc1d13</t>
  </si>
  <si>
    <t>Tbc1d15</t>
  </si>
  <si>
    <t>Tbc1d17</t>
  </si>
  <si>
    <t>Tbc1d22a</t>
  </si>
  <si>
    <t>Tbc1d25</t>
  </si>
  <si>
    <t>Tbc1d4</t>
  </si>
  <si>
    <t>Tbc1d5</t>
  </si>
  <si>
    <t>Tbc1d8b</t>
  </si>
  <si>
    <t>Tbca</t>
  </si>
  <si>
    <t>Tbcb</t>
  </si>
  <si>
    <t>Tbcd</t>
  </si>
  <si>
    <t>Tbce</t>
  </si>
  <si>
    <t>Tbcel</t>
  </si>
  <si>
    <t>Tbck</t>
  </si>
  <si>
    <t>Tbk1</t>
  </si>
  <si>
    <t>Tbkbp1</t>
  </si>
  <si>
    <t>Tbl1x</t>
  </si>
  <si>
    <t>Tbl1xr1</t>
  </si>
  <si>
    <t>Tbl2</t>
  </si>
  <si>
    <t>Tbl3</t>
  </si>
  <si>
    <t>Tbrg1</t>
  </si>
  <si>
    <t>Tbrg4</t>
  </si>
  <si>
    <t>Tcea1</t>
  </si>
  <si>
    <t>Tcea2</t>
  </si>
  <si>
    <t>Tceal9</t>
  </si>
  <si>
    <t>Tceanc2</t>
  </si>
  <si>
    <t>Tcerg1</t>
  </si>
  <si>
    <t>Tcf12</t>
  </si>
  <si>
    <t>Tcf20</t>
  </si>
  <si>
    <t>Tcf25</t>
  </si>
  <si>
    <t>Tcf3</t>
  </si>
  <si>
    <t>Tcf4</t>
  </si>
  <si>
    <t>Tcof1</t>
  </si>
  <si>
    <t>Tcp1</t>
  </si>
  <si>
    <t>Tdp1</t>
  </si>
  <si>
    <t>Tdp2</t>
  </si>
  <si>
    <t>Tdrd3</t>
  </si>
  <si>
    <t>Tdrkh</t>
  </si>
  <si>
    <t>Tecpr1</t>
  </si>
  <si>
    <t>Tecr</t>
  </si>
  <si>
    <t>Tefm</t>
  </si>
  <si>
    <t>Telo2</t>
  </si>
  <si>
    <t>Tent4a</t>
  </si>
  <si>
    <t>Tent4b</t>
  </si>
  <si>
    <t>Tep1</t>
  </si>
  <si>
    <t>Tepsin</t>
  </si>
  <si>
    <t>Terf1</t>
  </si>
  <si>
    <t>Terf2</t>
  </si>
  <si>
    <t>Terf2ip</t>
  </si>
  <si>
    <t>Tes</t>
  </si>
  <si>
    <t>Tet2</t>
  </si>
  <si>
    <t>Tet3</t>
  </si>
  <si>
    <t>Tex10</t>
  </si>
  <si>
    <t>Tex2</t>
  </si>
  <si>
    <t>Tex30</t>
  </si>
  <si>
    <t>Tf</t>
  </si>
  <si>
    <t>Tfam</t>
  </si>
  <si>
    <t>Tfb2m</t>
  </si>
  <si>
    <t>Tfcp2</t>
  </si>
  <si>
    <t>Tfdp1</t>
  </si>
  <si>
    <t>Tfe3</t>
  </si>
  <si>
    <t>Tfip11</t>
  </si>
  <si>
    <t>Tfrc</t>
  </si>
  <si>
    <t>Tgfb1</t>
  </si>
  <si>
    <t>Tgif1</t>
  </si>
  <si>
    <t>Tgoln1</t>
  </si>
  <si>
    <t>Tgoln2</t>
  </si>
  <si>
    <t>Tgs1</t>
  </si>
  <si>
    <t>Thada</t>
  </si>
  <si>
    <t>Thap11</t>
  </si>
  <si>
    <t>Thap12</t>
  </si>
  <si>
    <t>Thap4</t>
  </si>
  <si>
    <t>Them6</t>
  </si>
  <si>
    <t>Themis2</t>
  </si>
  <si>
    <t>Thg1l</t>
  </si>
  <si>
    <t>Thoc1</t>
  </si>
  <si>
    <t>Thoc2</t>
  </si>
  <si>
    <t>Thoc3</t>
  </si>
  <si>
    <t>Thoc5</t>
  </si>
  <si>
    <t>Thoc6</t>
  </si>
  <si>
    <t>Thoc7</t>
  </si>
  <si>
    <t>Thop1</t>
  </si>
  <si>
    <t>Thrap3</t>
  </si>
  <si>
    <t>Thtpa</t>
  </si>
  <si>
    <t>Thumpd1</t>
  </si>
  <si>
    <t>Thumpd3</t>
  </si>
  <si>
    <t>Thyn1</t>
  </si>
  <si>
    <t>Tia1</t>
  </si>
  <si>
    <t>Tial1</t>
  </si>
  <si>
    <t>Ticrr</t>
  </si>
  <si>
    <t>Tigar</t>
  </si>
  <si>
    <t>Timeless</t>
  </si>
  <si>
    <t>Timm10</t>
  </si>
  <si>
    <t>Timm10b</t>
  </si>
  <si>
    <t>Timm13</t>
  </si>
  <si>
    <t>Timm17a</t>
  </si>
  <si>
    <t>Timm17b</t>
  </si>
  <si>
    <t>Timm21</t>
  </si>
  <si>
    <t>Timm23</t>
  </si>
  <si>
    <t>Timm29</t>
  </si>
  <si>
    <t>Timm44</t>
  </si>
  <si>
    <t>Timm50</t>
  </si>
  <si>
    <t>Timm8a1</t>
  </si>
  <si>
    <t>Timm8a2</t>
  </si>
  <si>
    <t>Timm9</t>
  </si>
  <si>
    <t>Timmdc1</t>
  </si>
  <si>
    <t>Tipin</t>
  </si>
  <si>
    <t>Tiprl</t>
  </si>
  <si>
    <t>Tjap1</t>
  </si>
  <si>
    <t>Tjp2</t>
  </si>
  <si>
    <t>Tk1</t>
  </si>
  <si>
    <t>Tkfc</t>
  </si>
  <si>
    <t>Tkt</t>
  </si>
  <si>
    <t>Tktl1</t>
  </si>
  <si>
    <t>Tktl2</t>
  </si>
  <si>
    <t>Tlcd1</t>
  </si>
  <si>
    <t>Tle1</t>
  </si>
  <si>
    <t>Tle3</t>
  </si>
  <si>
    <t>Tle4</t>
  </si>
  <si>
    <t>Tlk1</t>
  </si>
  <si>
    <t>Tlk2</t>
  </si>
  <si>
    <t>Tln1</t>
  </si>
  <si>
    <t>Tln2</t>
  </si>
  <si>
    <t>Tlr13</t>
  </si>
  <si>
    <t>Tlr2</t>
  </si>
  <si>
    <t>Tlr7</t>
  </si>
  <si>
    <t>Tm9sf1</t>
  </si>
  <si>
    <t>Tm9sf2</t>
  </si>
  <si>
    <t>Tm9sf3</t>
  </si>
  <si>
    <t>Tm9sf4</t>
  </si>
  <si>
    <t>Tma16</t>
  </si>
  <si>
    <t>Tma7</t>
  </si>
  <si>
    <t>Tmbim1</t>
  </si>
  <si>
    <t>Tmbim6</t>
  </si>
  <si>
    <t>Tmco1</t>
  </si>
  <si>
    <t>Tmed1</t>
  </si>
  <si>
    <t>Tmed10</t>
  </si>
  <si>
    <t>Tmed2</t>
  </si>
  <si>
    <t>Tmed3</t>
  </si>
  <si>
    <t>Tmed4</t>
  </si>
  <si>
    <t>Tmed5</t>
  </si>
  <si>
    <t>Tmed9</t>
  </si>
  <si>
    <t>Tmem104</t>
  </si>
  <si>
    <t>Tmem109</t>
  </si>
  <si>
    <t>Tmem11</t>
  </si>
  <si>
    <t>Tmem115</t>
  </si>
  <si>
    <t>Tmem120a</t>
  </si>
  <si>
    <t>Tmem126a</t>
  </si>
  <si>
    <t>Tmem131</t>
  </si>
  <si>
    <t>Tmem14c</t>
  </si>
  <si>
    <t>Tmem160</t>
  </si>
  <si>
    <t>Tmem161b</t>
  </si>
  <si>
    <t>Tmem164</t>
  </si>
  <si>
    <t>Tmem165</t>
  </si>
  <si>
    <t>Tmem167a</t>
  </si>
  <si>
    <t>Tmem175</t>
  </si>
  <si>
    <t>Tmem176b</t>
  </si>
  <si>
    <t>Tmem186</t>
  </si>
  <si>
    <t>Tmem189</t>
  </si>
  <si>
    <t>Tmem199</t>
  </si>
  <si>
    <t>Tmem201</t>
  </si>
  <si>
    <t>Tmem205</t>
  </si>
  <si>
    <t>Tmem208</t>
  </si>
  <si>
    <t>Tmem209</t>
  </si>
  <si>
    <t>Tmem214</t>
  </si>
  <si>
    <t>Tmem222</t>
  </si>
  <si>
    <t>Tmem237</t>
  </si>
  <si>
    <t>Tmem251</t>
  </si>
  <si>
    <t>Tmem258</t>
  </si>
  <si>
    <t>Tmem259</t>
  </si>
  <si>
    <t>Tmem30a</t>
  </si>
  <si>
    <t>Tmem33</t>
  </si>
  <si>
    <t>Tmem38b</t>
  </si>
  <si>
    <t>Tmem40</t>
  </si>
  <si>
    <t>Tmem41a</t>
  </si>
  <si>
    <t>Tmem43</t>
  </si>
  <si>
    <t>Tmem51</t>
  </si>
  <si>
    <t>Tmem59</t>
  </si>
  <si>
    <t>Tmem63b</t>
  </si>
  <si>
    <t>Tmem68</t>
  </si>
  <si>
    <t>Tmem70</t>
  </si>
  <si>
    <t>Tmem87a</t>
  </si>
  <si>
    <t>Tmem9</t>
  </si>
  <si>
    <t>Tmem97</t>
  </si>
  <si>
    <t>Tmem9b</t>
  </si>
  <si>
    <t>Tmlhe</t>
  </si>
  <si>
    <t>Tmod3</t>
  </si>
  <si>
    <t>Tmpo</t>
  </si>
  <si>
    <t>Tmsb10</t>
  </si>
  <si>
    <t>Tmsb4x</t>
  </si>
  <si>
    <t>Tmtc3</t>
  </si>
  <si>
    <t>Tmx1</t>
  </si>
  <si>
    <t>Tmx2</t>
  </si>
  <si>
    <t>Tmx3</t>
  </si>
  <si>
    <t>Tmx4</t>
  </si>
  <si>
    <t>Tnfaip1</t>
  </si>
  <si>
    <t>Tnfaip2</t>
  </si>
  <si>
    <t>Tnfaip3</t>
  </si>
  <si>
    <t>Tnfaip8</t>
  </si>
  <si>
    <t>Tnfaip8l2</t>
  </si>
  <si>
    <t>Tnfsf9</t>
  </si>
  <si>
    <t>Tnik</t>
  </si>
  <si>
    <t>Tnip1</t>
  </si>
  <si>
    <t>Tnip2</t>
  </si>
  <si>
    <t>Tnks</t>
  </si>
  <si>
    <t>Tnks2</t>
  </si>
  <si>
    <t>Tnpo1</t>
  </si>
  <si>
    <t>Tnpo2</t>
  </si>
  <si>
    <t>Tnpo3</t>
  </si>
  <si>
    <t>Tnrc18</t>
  </si>
  <si>
    <t>Tnrc6a</t>
  </si>
  <si>
    <t>Tnrc6b</t>
  </si>
  <si>
    <t>Tnrc6c</t>
  </si>
  <si>
    <t>Tns3</t>
  </si>
  <si>
    <t>Toe1</t>
  </si>
  <si>
    <t>Tollip</t>
  </si>
  <si>
    <t>Tom1</t>
  </si>
  <si>
    <t>Tom1l2</t>
  </si>
  <si>
    <t>Tomm20</t>
  </si>
  <si>
    <t>Tomm22</t>
  </si>
  <si>
    <t>Tomm34</t>
  </si>
  <si>
    <t>Tomm40</t>
  </si>
  <si>
    <t>Tomm5</t>
  </si>
  <si>
    <t>Tomm7</t>
  </si>
  <si>
    <t>Tomm70</t>
  </si>
  <si>
    <t>Tonsl</t>
  </si>
  <si>
    <t>Top1</t>
  </si>
  <si>
    <t>Top1mt</t>
  </si>
  <si>
    <t>Top2a</t>
  </si>
  <si>
    <t>Top2b</t>
  </si>
  <si>
    <t>Top3a</t>
  </si>
  <si>
    <t>Top3b</t>
  </si>
  <si>
    <t>Topbp1</t>
  </si>
  <si>
    <t>Topors</t>
  </si>
  <si>
    <t>Tor1a</t>
  </si>
  <si>
    <t>Tor1aip1</t>
  </si>
  <si>
    <t>Tor1aip2</t>
  </si>
  <si>
    <t>Tor1b</t>
  </si>
  <si>
    <t>Tor2a</t>
  </si>
  <si>
    <t>Tor3a</t>
  </si>
  <si>
    <t>Tox</t>
  </si>
  <si>
    <t>Tox3</t>
  </si>
  <si>
    <t>Tox4</t>
  </si>
  <si>
    <t>Tp53</t>
  </si>
  <si>
    <t>Tp53bp1</t>
  </si>
  <si>
    <t>Tp53bp2</t>
  </si>
  <si>
    <t>Tp53rk</t>
  </si>
  <si>
    <t>Tpcn1</t>
  </si>
  <si>
    <t>Tpd52</t>
  </si>
  <si>
    <t>Tpd52l2</t>
  </si>
  <si>
    <t>Tpi1</t>
  </si>
  <si>
    <t>Tpm1</t>
  </si>
  <si>
    <t>Tpm3</t>
  </si>
  <si>
    <t>Tpm4</t>
  </si>
  <si>
    <t>Tpp1</t>
  </si>
  <si>
    <t>Tpp2</t>
  </si>
  <si>
    <t>Tpr</t>
  </si>
  <si>
    <t>Tprkb</t>
  </si>
  <si>
    <t>Tprn</t>
  </si>
  <si>
    <t>Tpst1</t>
  </si>
  <si>
    <t>Tpst2</t>
  </si>
  <si>
    <t>Tpt1</t>
  </si>
  <si>
    <t>Tpx2</t>
  </si>
  <si>
    <t>Tra2a</t>
  </si>
  <si>
    <t>Tra2b</t>
  </si>
  <si>
    <t>Trabd</t>
  </si>
  <si>
    <t>Tradd</t>
  </si>
  <si>
    <t>Traf2</t>
  </si>
  <si>
    <t>Traf3</t>
  </si>
  <si>
    <t>Traf3ip1</t>
  </si>
  <si>
    <t>Traf3ip3</t>
  </si>
  <si>
    <t>Traf6</t>
  </si>
  <si>
    <t>Trafd1</t>
  </si>
  <si>
    <t>Traip</t>
  </si>
  <si>
    <t>Tram1</t>
  </si>
  <si>
    <t>Trank1</t>
  </si>
  <si>
    <t>Trap1</t>
  </si>
  <si>
    <t>Trappc1</t>
  </si>
  <si>
    <t>Trappc11</t>
  </si>
  <si>
    <t>Trappc12</t>
  </si>
  <si>
    <t>Trappc13</t>
  </si>
  <si>
    <t>Trappc3</t>
  </si>
  <si>
    <t>Trappc4</t>
  </si>
  <si>
    <t>Trappc5</t>
  </si>
  <si>
    <t>Trappc6b</t>
  </si>
  <si>
    <t>Trex1</t>
  </si>
  <si>
    <t>Triap1</t>
  </si>
  <si>
    <t>Trim11</t>
  </si>
  <si>
    <t>Trim14</t>
  </si>
  <si>
    <t>Trim16</t>
  </si>
  <si>
    <t>Trim24</t>
  </si>
  <si>
    <t>Trim25</t>
  </si>
  <si>
    <t>Trim26</t>
  </si>
  <si>
    <t>Trim27</t>
  </si>
  <si>
    <t>Trim28</t>
  </si>
  <si>
    <t>Trim32</t>
  </si>
  <si>
    <t>Trim33</t>
  </si>
  <si>
    <t>Trim35</t>
  </si>
  <si>
    <t>Trim41</t>
  </si>
  <si>
    <t>Trim47</t>
  </si>
  <si>
    <t>Trim56</t>
  </si>
  <si>
    <t>Trim65</t>
  </si>
  <si>
    <t>Trim66</t>
  </si>
  <si>
    <t>Trim8</t>
  </si>
  <si>
    <t>Trio</t>
  </si>
  <si>
    <t>Triobp</t>
  </si>
  <si>
    <t>Trip10</t>
  </si>
  <si>
    <t>Trip12</t>
  </si>
  <si>
    <t>Trip13</t>
  </si>
  <si>
    <t>Trip4</t>
  </si>
  <si>
    <t>Trir</t>
  </si>
  <si>
    <t>Trmo</t>
  </si>
  <si>
    <t>Trmt1</t>
  </si>
  <si>
    <t>Trmt10a</t>
  </si>
  <si>
    <t>Trmt10c</t>
  </si>
  <si>
    <t>Trmt11</t>
  </si>
  <si>
    <t>Trmt112</t>
  </si>
  <si>
    <t>Trmt1l</t>
  </si>
  <si>
    <t>Trmt2a</t>
  </si>
  <si>
    <t>Trmt5</t>
  </si>
  <si>
    <t>Trmt6</t>
  </si>
  <si>
    <t>Trmt61a</t>
  </si>
  <si>
    <t>Trmu</t>
  </si>
  <si>
    <t>Trnt1</t>
  </si>
  <si>
    <t>Troap</t>
  </si>
  <si>
    <t>Trpc4ap</t>
  </si>
  <si>
    <t>Trpm7</t>
  </si>
  <si>
    <t>Trps1</t>
  </si>
  <si>
    <t>Trpv2</t>
  </si>
  <si>
    <t>Trrap</t>
  </si>
  <si>
    <t>Trub1</t>
  </si>
  <si>
    <t>Tsc1</t>
  </si>
  <si>
    <t>Tsc2</t>
  </si>
  <si>
    <t>Tsc22d4</t>
  </si>
  <si>
    <t>Tsen15</t>
  </si>
  <si>
    <t>Tsen2</t>
  </si>
  <si>
    <t>Tsen34</t>
  </si>
  <si>
    <t>Tsen54</t>
  </si>
  <si>
    <t>Tsfm</t>
  </si>
  <si>
    <t>Tsg101</t>
  </si>
  <si>
    <t>Tsn</t>
  </si>
  <si>
    <t>Tsnax</t>
  </si>
  <si>
    <t>Tspo</t>
  </si>
  <si>
    <t>Tsr1</t>
  </si>
  <si>
    <t>Tsr2</t>
  </si>
  <si>
    <t>Tssc4</t>
  </si>
  <si>
    <t>Tsta3</t>
  </si>
  <si>
    <t>Ttc1</t>
  </si>
  <si>
    <t>Ttc17</t>
  </si>
  <si>
    <t>Ttc27</t>
  </si>
  <si>
    <t>Ttc32</t>
  </si>
  <si>
    <t>Ttc33</t>
  </si>
  <si>
    <t>Ttc39b</t>
  </si>
  <si>
    <t>Ttc4</t>
  </si>
  <si>
    <t>Ttc5</t>
  </si>
  <si>
    <t>Ttc7b</t>
  </si>
  <si>
    <t>Ttc9c</t>
  </si>
  <si>
    <t>Ttf1</t>
  </si>
  <si>
    <t>Ttf2</t>
  </si>
  <si>
    <t>Tti1</t>
  </si>
  <si>
    <t>Tti2</t>
  </si>
  <si>
    <t>Ttk</t>
  </si>
  <si>
    <t>Ttl</t>
  </si>
  <si>
    <t>Ttll12</t>
  </si>
  <si>
    <t>Ttll4</t>
  </si>
  <si>
    <t>Ttn</t>
  </si>
  <si>
    <t>Ttpal</t>
  </si>
  <si>
    <t>Tuba1a</t>
  </si>
  <si>
    <t>Tuba1c</t>
  </si>
  <si>
    <t>Tuba3a</t>
  </si>
  <si>
    <t>Tubb2a</t>
  </si>
  <si>
    <t>Tubb2b</t>
  </si>
  <si>
    <t>Tubb3</t>
  </si>
  <si>
    <t>Tubb4a</t>
  </si>
  <si>
    <t>Tubb4b</t>
  </si>
  <si>
    <t>Tubb5</t>
  </si>
  <si>
    <t>Tubb6</t>
  </si>
  <si>
    <t>Tubg1</t>
  </si>
  <si>
    <t>Tubg2</t>
  </si>
  <si>
    <t>Tubgcp2</t>
  </si>
  <si>
    <t>Tubgcp3</t>
  </si>
  <si>
    <t>Tubgcp4</t>
  </si>
  <si>
    <t>Tubgcp5</t>
  </si>
  <si>
    <t>Tubgcp6</t>
  </si>
  <si>
    <t>Tufm</t>
  </si>
  <si>
    <t>Tulp2</t>
  </si>
  <si>
    <t>Tulp3</t>
  </si>
  <si>
    <t>Tut1</t>
  </si>
  <si>
    <t>Tut4</t>
  </si>
  <si>
    <t>Tut7</t>
  </si>
  <si>
    <t>Tvp23b</t>
  </si>
  <si>
    <t>Twf1</t>
  </si>
  <si>
    <t>Twf2</t>
  </si>
  <si>
    <t>Twnk</t>
  </si>
  <si>
    <t>Txlna</t>
  </si>
  <si>
    <t>Txlng</t>
  </si>
  <si>
    <t>Txn</t>
  </si>
  <si>
    <t>Txn2</t>
  </si>
  <si>
    <t>Txndc12</t>
  </si>
  <si>
    <t>Txndc15</t>
  </si>
  <si>
    <t>Txndc17</t>
  </si>
  <si>
    <t>Txndc2</t>
  </si>
  <si>
    <t>Txndc5</t>
  </si>
  <si>
    <t>Txndc9</t>
  </si>
  <si>
    <t>Txnip</t>
  </si>
  <si>
    <t>Txnl1</t>
  </si>
  <si>
    <t>Txnl4a</t>
  </si>
  <si>
    <t>Txnrd1</t>
  </si>
  <si>
    <t>Txnrd2</t>
  </si>
  <si>
    <t>Txnrd3</t>
  </si>
  <si>
    <t>Tyms</t>
  </si>
  <si>
    <t>Tysnd1</t>
  </si>
  <si>
    <t>Tyw1</t>
  </si>
  <si>
    <t>Tyw5</t>
  </si>
  <si>
    <t>U2af1</t>
  </si>
  <si>
    <t>U2af1l4</t>
  </si>
  <si>
    <t>U2af2</t>
  </si>
  <si>
    <t>U2surp</t>
  </si>
  <si>
    <t>Uaca</t>
  </si>
  <si>
    <t>Uap1</t>
  </si>
  <si>
    <t>Uap1l1</t>
  </si>
  <si>
    <t>Uba1</t>
  </si>
  <si>
    <t>Uba1y</t>
  </si>
  <si>
    <t>Uba2</t>
  </si>
  <si>
    <t>Uba3</t>
  </si>
  <si>
    <t>Uba5</t>
  </si>
  <si>
    <t>Uba6</t>
  </si>
  <si>
    <t>Ubac2</t>
  </si>
  <si>
    <t>Ubap2</t>
  </si>
  <si>
    <t>Ubap2l</t>
  </si>
  <si>
    <t>Ubb</t>
  </si>
  <si>
    <t>Ubc</t>
  </si>
  <si>
    <t>Ube2a</t>
  </si>
  <si>
    <t>Ube2b</t>
  </si>
  <si>
    <t>Ube2c</t>
  </si>
  <si>
    <t>Ube2d2</t>
  </si>
  <si>
    <t>Ube2d2b</t>
  </si>
  <si>
    <t>Ube2d3</t>
  </si>
  <si>
    <t>Ube2e2</t>
  </si>
  <si>
    <t>Ube2e3</t>
  </si>
  <si>
    <t>Ube2f</t>
  </si>
  <si>
    <t>Ube2fb</t>
  </si>
  <si>
    <t>Ube2g1</t>
  </si>
  <si>
    <t>Ube2g2</t>
  </si>
  <si>
    <t>Ube2h</t>
  </si>
  <si>
    <t>Ube2i</t>
  </si>
  <si>
    <t>Ube2j1</t>
  </si>
  <si>
    <t>Ube2j2</t>
  </si>
  <si>
    <t>Ube2k</t>
  </si>
  <si>
    <t>Ube2l3</t>
  </si>
  <si>
    <t>Ube2l6</t>
  </si>
  <si>
    <t>Ube2m</t>
  </si>
  <si>
    <t>Ube2n</t>
  </si>
  <si>
    <t>Ube2o</t>
  </si>
  <si>
    <t>Ube2q1</t>
  </si>
  <si>
    <t>Ube2q2</t>
  </si>
  <si>
    <t>Ube2r2</t>
  </si>
  <si>
    <t>Ube2s</t>
  </si>
  <si>
    <t>Ube2t</t>
  </si>
  <si>
    <t>Ube2v1</t>
  </si>
  <si>
    <t>Ube2v2</t>
  </si>
  <si>
    <t>Ube2z</t>
  </si>
  <si>
    <t>Ube3a</t>
  </si>
  <si>
    <t>Ube3c</t>
  </si>
  <si>
    <t>Ube4a</t>
  </si>
  <si>
    <t>Ube4b</t>
  </si>
  <si>
    <t>Ubfd1</t>
  </si>
  <si>
    <t>Ubl3</t>
  </si>
  <si>
    <t>Ubl4a</t>
  </si>
  <si>
    <t>Ubl7</t>
  </si>
  <si>
    <t>Ublcp1</t>
  </si>
  <si>
    <t>Ubn1</t>
  </si>
  <si>
    <t>Ubn2</t>
  </si>
  <si>
    <t>Ubp1</t>
  </si>
  <si>
    <t>Ubqln1</t>
  </si>
  <si>
    <t>Ubqln2</t>
  </si>
  <si>
    <t>Ubqln4</t>
  </si>
  <si>
    <t>Ubr1</t>
  </si>
  <si>
    <t>Ubr2</t>
  </si>
  <si>
    <t>Ubr3</t>
  </si>
  <si>
    <t>Ubr4</t>
  </si>
  <si>
    <t>Ubr5</t>
  </si>
  <si>
    <t>Ubr7</t>
  </si>
  <si>
    <t>Ubtf</t>
  </si>
  <si>
    <t>Ubxn1</t>
  </si>
  <si>
    <t>Ubxn4</t>
  </si>
  <si>
    <t>Ubxn6</t>
  </si>
  <si>
    <t>Ubxn7</t>
  </si>
  <si>
    <t>Ubxn8</t>
  </si>
  <si>
    <t>Uchl1</t>
  </si>
  <si>
    <t>Uchl3</t>
  </si>
  <si>
    <t>Uchl4</t>
  </si>
  <si>
    <t>Uchl5</t>
  </si>
  <si>
    <t>Uck1</t>
  </si>
  <si>
    <t>Uck2</t>
  </si>
  <si>
    <t>Uckl1</t>
  </si>
  <si>
    <t>Ufc1</t>
  </si>
  <si>
    <t>Ufd1</t>
  </si>
  <si>
    <t>Ufl1</t>
  </si>
  <si>
    <t>Ufm1</t>
  </si>
  <si>
    <t>Ufsp2</t>
  </si>
  <si>
    <t>Ugdh</t>
  </si>
  <si>
    <t>Uggt1</t>
  </si>
  <si>
    <t>Ugp2</t>
  </si>
  <si>
    <t>Ugt1a1</t>
  </si>
  <si>
    <t>Ugt1a6</t>
  </si>
  <si>
    <t>Ugt1a7</t>
  </si>
  <si>
    <t>Ugt1a9</t>
  </si>
  <si>
    <t>Uhrf1</t>
  </si>
  <si>
    <t>Uhrf1bp1l</t>
  </si>
  <si>
    <t>Uhrf2</t>
  </si>
  <si>
    <t>Uimc1</t>
  </si>
  <si>
    <t>Umps</t>
  </si>
  <si>
    <t>Unc119</t>
  </si>
  <si>
    <t>Unc119b</t>
  </si>
  <si>
    <t>Unc45a</t>
  </si>
  <si>
    <t>Unc93b1</t>
  </si>
  <si>
    <t>Upf1</t>
  </si>
  <si>
    <t>Upf2</t>
  </si>
  <si>
    <t>Upp1</t>
  </si>
  <si>
    <t>Uprt</t>
  </si>
  <si>
    <t>Uqcc1</t>
  </si>
  <si>
    <t>Uqcc2</t>
  </si>
  <si>
    <t>Uqcr10</t>
  </si>
  <si>
    <t>Uqcrb</t>
  </si>
  <si>
    <t>Uqcrc1</t>
  </si>
  <si>
    <t>Uqcrc2</t>
  </si>
  <si>
    <t>Uqcrfs1</t>
  </si>
  <si>
    <t>Uqcrh</t>
  </si>
  <si>
    <t>Uqcrq</t>
  </si>
  <si>
    <t>Urb1</t>
  </si>
  <si>
    <t>Uri1</t>
  </si>
  <si>
    <t>Urm1</t>
  </si>
  <si>
    <t>Urod</t>
  </si>
  <si>
    <t>Usb1</t>
  </si>
  <si>
    <t>Use1</t>
  </si>
  <si>
    <t>Usf1</t>
  </si>
  <si>
    <t>Usf2</t>
  </si>
  <si>
    <t>Uso1</t>
  </si>
  <si>
    <t>Usp1</t>
  </si>
  <si>
    <t>Usp10</t>
  </si>
  <si>
    <t>Usp11</t>
  </si>
  <si>
    <t>Usp12</t>
  </si>
  <si>
    <t>Usp14</t>
  </si>
  <si>
    <t>Usp15</t>
  </si>
  <si>
    <t>Usp16</t>
  </si>
  <si>
    <t>Usp18</t>
  </si>
  <si>
    <t>Usp19</t>
  </si>
  <si>
    <t>Usp22</t>
  </si>
  <si>
    <t>Usp24</t>
  </si>
  <si>
    <t>Usp25</t>
  </si>
  <si>
    <t>Usp27</t>
  </si>
  <si>
    <t>Usp28</t>
  </si>
  <si>
    <t>Usp3</t>
  </si>
  <si>
    <t>Usp30</t>
  </si>
  <si>
    <t>Usp33</t>
  </si>
  <si>
    <t>Usp34</t>
  </si>
  <si>
    <t>Usp36</t>
  </si>
  <si>
    <t>Usp38</t>
  </si>
  <si>
    <t>Usp39</t>
  </si>
  <si>
    <t>Usp4</t>
  </si>
  <si>
    <t>Usp40</t>
  </si>
  <si>
    <t>Usp42</t>
  </si>
  <si>
    <t>Usp45</t>
  </si>
  <si>
    <t>Usp46</t>
  </si>
  <si>
    <t>Usp47</t>
  </si>
  <si>
    <t>Usp48</t>
  </si>
  <si>
    <t>Usp5</t>
  </si>
  <si>
    <t>Usp7</t>
  </si>
  <si>
    <t>Usp8</t>
  </si>
  <si>
    <t>Usp9x</t>
  </si>
  <si>
    <t>Utp11</t>
  </si>
  <si>
    <t>Utp14a</t>
  </si>
  <si>
    <t>Utp14b</t>
  </si>
  <si>
    <t>Utp15</t>
  </si>
  <si>
    <t>Utp18</t>
  </si>
  <si>
    <t>Utp20</t>
  </si>
  <si>
    <t>Utp23</t>
  </si>
  <si>
    <t>Utp3</t>
  </si>
  <si>
    <t>Utp4</t>
  </si>
  <si>
    <t>Utp6</t>
  </si>
  <si>
    <t>Uty</t>
  </si>
  <si>
    <t>Uvrag</t>
  </si>
  <si>
    <t>Uxs1</t>
  </si>
  <si>
    <t>Vac14</t>
  </si>
  <si>
    <t>Vamp2</t>
  </si>
  <si>
    <t>Vamp3</t>
  </si>
  <si>
    <t>Vamp4</t>
  </si>
  <si>
    <t>Vamp8</t>
  </si>
  <si>
    <t>Vapa</t>
  </si>
  <si>
    <t>Vapb</t>
  </si>
  <si>
    <t>Vars1</t>
  </si>
  <si>
    <t>Vars2</t>
  </si>
  <si>
    <t>Vasp</t>
  </si>
  <si>
    <t>Vat1</t>
  </si>
  <si>
    <t>Vav1</t>
  </si>
  <si>
    <t>Vbp1</t>
  </si>
  <si>
    <t>Vcl</t>
  </si>
  <si>
    <t>Vcp</t>
  </si>
  <si>
    <t>Vcpip1</t>
  </si>
  <si>
    <t>Vcpkmt</t>
  </si>
  <si>
    <t>Vdac1</t>
  </si>
  <si>
    <t>Vdac2</t>
  </si>
  <si>
    <t>Vdac3</t>
  </si>
  <si>
    <t>Vezt</t>
  </si>
  <si>
    <t>Vhl</t>
  </si>
  <si>
    <t>Vim</t>
  </si>
  <si>
    <t>Vipas39</t>
  </si>
  <si>
    <t>Virma</t>
  </si>
  <si>
    <t>Vkorc1l1</t>
  </si>
  <si>
    <t>Vmp1</t>
  </si>
  <si>
    <t>Vps11</t>
  </si>
  <si>
    <t>Vps13a</t>
  </si>
  <si>
    <t>Vps13c</t>
  </si>
  <si>
    <t>Vps16</t>
  </si>
  <si>
    <t>Vps18</t>
  </si>
  <si>
    <t>Vps25</t>
  </si>
  <si>
    <t>Vps26a</t>
  </si>
  <si>
    <t>Vps26b</t>
  </si>
  <si>
    <t>Vps26c</t>
  </si>
  <si>
    <t>Vps28</t>
  </si>
  <si>
    <t>Vps29</t>
  </si>
  <si>
    <t>Vps33a</t>
  </si>
  <si>
    <t>Vps33b</t>
  </si>
  <si>
    <t>Vps35</t>
  </si>
  <si>
    <t>Vps35l</t>
  </si>
  <si>
    <t>Vps36</t>
  </si>
  <si>
    <t>Vps37a</t>
  </si>
  <si>
    <t>Vps37b</t>
  </si>
  <si>
    <t>Vps37c</t>
  </si>
  <si>
    <t>Vps39</t>
  </si>
  <si>
    <t>Vps41</t>
  </si>
  <si>
    <t>Vps45</t>
  </si>
  <si>
    <t>Vps4a</t>
  </si>
  <si>
    <t>Vps4b</t>
  </si>
  <si>
    <t>Vps50</t>
  </si>
  <si>
    <t>Vps51</t>
  </si>
  <si>
    <t>Vps52</t>
  </si>
  <si>
    <t>Vps53</t>
  </si>
  <si>
    <t>Vps72</t>
  </si>
  <si>
    <t>Vrk1</t>
  </si>
  <si>
    <t>Vrk2</t>
  </si>
  <si>
    <t>Vrk3</t>
  </si>
  <si>
    <t>Vta1</t>
  </si>
  <si>
    <t>Vti1b</t>
  </si>
  <si>
    <t>Vtn</t>
  </si>
  <si>
    <t>Vwa5a</t>
  </si>
  <si>
    <t>Vwa8</t>
  </si>
  <si>
    <t>Wac</t>
  </si>
  <si>
    <t>Wapl</t>
  </si>
  <si>
    <t>Wars1</t>
  </si>
  <si>
    <t>Wars2</t>
  </si>
  <si>
    <t>Was</t>
  </si>
  <si>
    <t>Wasf1</t>
  </si>
  <si>
    <t>Wasf2</t>
  </si>
  <si>
    <t>Washc1</t>
  </si>
  <si>
    <t>Washc2</t>
  </si>
  <si>
    <t>Washc3</t>
  </si>
  <si>
    <t>Washc4</t>
  </si>
  <si>
    <t>Washc5</t>
  </si>
  <si>
    <t>Wasl</t>
  </si>
  <si>
    <t>Wbp11</t>
  </si>
  <si>
    <t>Wbp2</t>
  </si>
  <si>
    <t>Wbp4</t>
  </si>
  <si>
    <t>Wdfy1</t>
  </si>
  <si>
    <t>Wdfy3</t>
  </si>
  <si>
    <t>Wdfy4</t>
  </si>
  <si>
    <t>Wdhd1</t>
  </si>
  <si>
    <t>Wdr1</t>
  </si>
  <si>
    <t>Wdr11</t>
  </si>
  <si>
    <t>Wdr12</t>
  </si>
  <si>
    <t>Wdr13</t>
  </si>
  <si>
    <t>Wdr18</t>
  </si>
  <si>
    <t>Wdr20</t>
  </si>
  <si>
    <t>Wdr26</t>
  </si>
  <si>
    <t>Wdr3</t>
  </si>
  <si>
    <t>Wdr33</t>
  </si>
  <si>
    <t>Wdr34</t>
  </si>
  <si>
    <t>Wdr37</t>
  </si>
  <si>
    <t>Wdr4</t>
  </si>
  <si>
    <t>Wdr41</t>
  </si>
  <si>
    <t>Wdr43</t>
  </si>
  <si>
    <t>Wdr45b</t>
  </si>
  <si>
    <t>Wdr46</t>
  </si>
  <si>
    <t>Wdr47</t>
  </si>
  <si>
    <t>Wdr48</t>
  </si>
  <si>
    <t>Wdr5</t>
  </si>
  <si>
    <t>Wdr53</t>
  </si>
  <si>
    <t>Wdr54</t>
  </si>
  <si>
    <t>Wdr55</t>
  </si>
  <si>
    <t>Wdr59</t>
  </si>
  <si>
    <t>Wdr6</t>
  </si>
  <si>
    <t>Wdr60</t>
  </si>
  <si>
    <t>Wdr61</t>
  </si>
  <si>
    <t>Wdr62</t>
  </si>
  <si>
    <t>Wdr7</t>
  </si>
  <si>
    <t>Wdr70</t>
  </si>
  <si>
    <t>Wdr73</t>
  </si>
  <si>
    <t>Wdr74</t>
  </si>
  <si>
    <t>Wdr75</t>
  </si>
  <si>
    <t>Wdr76</t>
  </si>
  <si>
    <t>Wdr77</t>
  </si>
  <si>
    <t>Wdr81</t>
  </si>
  <si>
    <t>Wdr82</t>
  </si>
  <si>
    <t>Wdr83</t>
  </si>
  <si>
    <t>Wdr89</t>
  </si>
  <si>
    <t>Wdr91</t>
  </si>
  <si>
    <t>Wdr92</t>
  </si>
  <si>
    <t>Wipf1</t>
  </si>
  <si>
    <t>Wipi2</t>
  </si>
  <si>
    <t>Wiz</t>
  </si>
  <si>
    <t>Wls</t>
  </si>
  <si>
    <t>Wnk1</t>
  </si>
  <si>
    <t>Wnk2</t>
  </si>
  <si>
    <t>Wnk4</t>
  </si>
  <si>
    <t>Wrap53</t>
  </si>
  <si>
    <t>Wrnip1</t>
  </si>
  <si>
    <t>Wtap</t>
  </si>
  <si>
    <t>Wwox</t>
  </si>
  <si>
    <t>Wwp2</t>
  </si>
  <si>
    <t>Xab2</t>
  </si>
  <si>
    <t>Xaf1</t>
  </si>
  <si>
    <t>Xdh</t>
  </si>
  <si>
    <t>Xiap</t>
  </si>
  <si>
    <t>Xirp1</t>
  </si>
  <si>
    <t>Xpnpep1</t>
  </si>
  <si>
    <t>Xpnpep3</t>
  </si>
  <si>
    <t>Xpo1</t>
  </si>
  <si>
    <t>Xpo4</t>
  </si>
  <si>
    <t>Xpo5</t>
  </si>
  <si>
    <t>Xpo6</t>
  </si>
  <si>
    <t>Xpo7</t>
  </si>
  <si>
    <t>Xpot</t>
  </si>
  <si>
    <t>Xrcc1</t>
  </si>
  <si>
    <t>Xrcc4</t>
  </si>
  <si>
    <t>Xrcc5</t>
  </si>
  <si>
    <t>Xrcc6</t>
  </si>
  <si>
    <t>Xrn1</t>
  </si>
  <si>
    <t>Xrn2</t>
  </si>
  <si>
    <t>Xxylt1</t>
  </si>
  <si>
    <t>Xylb</t>
  </si>
  <si>
    <t>Yaf2</t>
  </si>
  <si>
    <t>Yap1</t>
  </si>
  <si>
    <t>Yars1</t>
  </si>
  <si>
    <t>Yars2</t>
  </si>
  <si>
    <t>Ybx1</t>
  </si>
  <si>
    <t>Ybx3</t>
  </si>
  <si>
    <t>Ydjc</t>
  </si>
  <si>
    <t>Yeats2</t>
  </si>
  <si>
    <t>Yeats4</t>
  </si>
  <si>
    <t>Yif1a</t>
  </si>
  <si>
    <t>Yif1b</t>
  </si>
  <si>
    <t>Yipf5</t>
  </si>
  <si>
    <t>Yipf6</t>
  </si>
  <si>
    <t>Yju2</t>
  </si>
  <si>
    <t>Ykt6</t>
  </si>
  <si>
    <t>Ylpm1</t>
  </si>
  <si>
    <t>Yme1l1</t>
  </si>
  <si>
    <t>Ypel5</t>
  </si>
  <si>
    <t>Yrdc</t>
  </si>
  <si>
    <t>Ythdc1</t>
  </si>
  <si>
    <t>Ythdc2</t>
  </si>
  <si>
    <t>Ythdf1</t>
  </si>
  <si>
    <t>Ythdf2</t>
  </si>
  <si>
    <t>Ythdf3</t>
  </si>
  <si>
    <t>Ywhab</t>
  </si>
  <si>
    <t>Ywhae</t>
  </si>
  <si>
    <t>Ywhag</t>
  </si>
  <si>
    <t>Ywhah</t>
  </si>
  <si>
    <t>Ywhaq</t>
  </si>
  <si>
    <t>Ywhaz</t>
  </si>
  <si>
    <t>Yy1</t>
  </si>
  <si>
    <t>Yy2</t>
  </si>
  <si>
    <t>Zadh2</t>
  </si>
  <si>
    <t>Zbed3</t>
  </si>
  <si>
    <t>Zbtb11</t>
  </si>
  <si>
    <t>Zbtb17</t>
  </si>
  <si>
    <t>Zbtb33</t>
  </si>
  <si>
    <t>Zbtb45</t>
  </si>
  <si>
    <t>Zbtb7a</t>
  </si>
  <si>
    <t>Zbtb8os</t>
  </si>
  <si>
    <t>Zc3h10</t>
  </si>
  <si>
    <t>Zc3h11a</t>
  </si>
  <si>
    <t>Zc3h13</t>
  </si>
  <si>
    <t>Zc3h14</t>
  </si>
  <si>
    <t>Zc3h15</t>
  </si>
  <si>
    <t>Zc3h18</t>
  </si>
  <si>
    <t>Zc3h3</t>
  </si>
  <si>
    <t>Zc3h4</t>
  </si>
  <si>
    <t>Zc3h8</t>
  </si>
  <si>
    <t>Zc3hav1</t>
  </si>
  <si>
    <t>Zc3hc1</t>
  </si>
  <si>
    <t>Zcchc10</t>
  </si>
  <si>
    <t>Zcchc17</t>
  </si>
  <si>
    <t>Zcchc2</t>
  </si>
  <si>
    <t>Zcchc4</t>
  </si>
  <si>
    <t>Zcchc8</t>
  </si>
  <si>
    <t>Zcchc9</t>
  </si>
  <si>
    <t>Zcrb1</t>
  </si>
  <si>
    <t>Zdhhc13</t>
  </si>
  <si>
    <t>Zdhhc17</t>
  </si>
  <si>
    <t>Zdhhc20</t>
  </si>
  <si>
    <t>Zdhhc3</t>
  </si>
  <si>
    <t>Zdhhc5</t>
  </si>
  <si>
    <t>Zeb1</t>
  </si>
  <si>
    <t>Zeb2</t>
  </si>
  <si>
    <t>Zfa</t>
  </si>
  <si>
    <t>Zfand2b</t>
  </si>
  <si>
    <t>Zfand5</t>
  </si>
  <si>
    <t>Zfp11</t>
  </si>
  <si>
    <t>Zfp184</t>
  </si>
  <si>
    <t>Zfp27</t>
  </si>
  <si>
    <t>Zfp28</t>
  </si>
  <si>
    <t>Zfp292</t>
  </si>
  <si>
    <t>Zfp36</t>
  </si>
  <si>
    <t>Zfp36l2</t>
  </si>
  <si>
    <t>Zfp37</t>
  </si>
  <si>
    <t>Zfp42</t>
  </si>
  <si>
    <t>Zfp54</t>
  </si>
  <si>
    <t>Zfp58</t>
  </si>
  <si>
    <t>Zfp62</t>
  </si>
  <si>
    <t>Zfp646</t>
  </si>
  <si>
    <t>Zfp809</t>
  </si>
  <si>
    <t>Zfp91</t>
  </si>
  <si>
    <t>Zfpl1</t>
  </si>
  <si>
    <t>Zfr</t>
  </si>
  <si>
    <t>Zfx</t>
  </si>
  <si>
    <t>Zfyve1</t>
  </si>
  <si>
    <t>Zfyve16</t>
  </si>
  <si>
    <t>Zfyve19</t>
  </si>
  <si>
    <t>Zfyve21</t>
  </si>
  <si>
    <t>Zfyve26</t>
  </si>
  <si>
    <t>Zfyve28</t>
  </si>
  <si>
    <t>Zgpat</t>
  </si>
  <si>
    <t>Zkscan1</t>
  </si>
  <si>
    <t>Zkscan3</t>
  </si>
  <si>
    <t>Zmat2</t>
  </si>
  <si>
    <t>Zmat3</t>
  </si>
  <si>
    <t>Zmiz1</t>
  </si>
  <si>
    <t>Zmpste24</t>
  </si>
  <si>
    <t>Zmym2</t>
  </si>
  <si>
    <t>Zmym4</t>
  </si>
  <si>
    <t>Zmym5</t>
  </si>
  <si>
    <t>Zmynd11</t>
  </si>
  <si>
    <t>Znf106</t>
  </si>
  <si>
    <t>Znf131</t>
  </si>
  <si>
    <t>Znf142</t>
  </si>
  <si>
    <t>Znf143</t>
  </si>
  <si>
    <t>Znf148</t>
  </si>
  <si>
    <t>Znf207</t>
  </si>
  <si>
    <t>Znf219</t>
  </si>
  <si>
    <t>Znf22</t>
  </si>
  <si>
    <t>Znf24</t>
  </si>
  <si>
    <t>Znf260</t>
  </si>
  <si>
    <t>Znf280c</t>
  </si>
  <si>
    <t>Znf280d</t>
  </si>
  <si>
    <t>Znf281</t>
  </si>
  <si>
    <t>Znf318</t>
  </si>
  <si>
    <t>Znf326</t>
  </si>
  <si>
    <t>Znf330</t>
  </si>
  <si>
    <t>Znf335</t>
  </si>
  <si>
    <t>Znf346</t>
  </si>
  <si>
    <t>Znf385a</t>
  </si>
  <si>
    <t>Znf431</t>
  </si>
  <si>
    <t>Znf436</t>
  </si>
  <si>
    <t>Znf451</t>
  </si>
  <si>
    <t>Znf48</t>
  </si>
  <si>
    <t>Znf503</t>
  </si>
  <si>
    <t>Znf511</t>
  </si>
  <si>
    <t>Znf512</t>
  </si>
  <si>
    <t>Znf516</t>
  </si>
  <si>
    <t>Znf568</t>
  </si>
  <si>
    <t>Znf574</t>
  </si>
  <si>
    <t>Znf592</t>
  </si>
  <si>
    <t>Znf593</t>
  </si>
  <si>
    <t>Znf598</t>
  </si>
  <si>
    <t>Znf609</t>
  </si>
  <si>
    <t>Znf622</t>
  </si>
  <si>
    <t>Znf629</t>
  </si>
  <si>
    <t>Znf638</t>
  </si>
  <si>
    <t>Znf668</t>
  </si>
  <si>
    <t>Znf687</t>
  </si>
  <si>
    <t>Znf703</t>
  </si>
  <si>
    <t>Znf706</t>
  </si>
  <si>
    <t>Znf728</t>
  </si>
  <si>
    <t>Znf740</t>
  </si>
  <si>
    <t>Znf771</t>
  </si>
  <si>
    <t>Znf775</t>
  </si>
  <si>
    <t>Znf787</t>
  </si>
  <si>
    <t>Znf800</t>
  </si>
  <si>
    <t>Znf830</t>
  </si>
  <si>
    <t>Znf865</t>
  </si>
  <si>
    <t>Znfx1</t>
  </si>
  <si>
    <t>Znhit2</t>
  </si>
  <si>
    <t>Znhit3</t>
  </si>
  <si>
    <t>Znhit6</t>
  </si>
  <si>
    <t>Znrd2</t>
  </si>
  <si>
    <t>Znrf1</t>
  </si>
  <si>
    <t>Znrf2</t>
  </si>
  <si>
    <t>Zpr1</t>
  </si>
  <si>
    <t>Zranb2</t>
  </si>
  <si>
    <t>Zranb3</t>
  </si>
  <si>
    <t>Zrsr1</t>
  </si>
  <si>
    <t>Zrsr2</t>
  </si>
  <si>
    <t>Zscan21</t>
  </si>
  <si>
    <t>Zscan26</t>
  </si>
  <si>
    <t>Zswim3</t>
  </si>
  <si>
    <t>Zswim8</t>
  </si>
  <si>
    <t>Zw10</t>
  </si>
  <si>
    <t>Zwilch</t>
  </si>
  <si>
    <t>Zwint</t>
  </si>
  <si>
    <t>Zyg11b</t>
  </si>
  <si>
    <t>Zyx</t>
  </si>
  <si>
    <t>Zzz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>
    <font>
      <sz val="12"/>
      <color theme="1"/>
      <name val="等线"/>
      <family val="2"/>
      <charset val="134"/>
      <scheme val="minor"/>
    </font>
    <font>
      <sz val="9"/>
      <name val="等线"/>
      <family val="2"/>
      <charset val="134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0" fontId="0" fillId="0" borderId="0" xfId="0" applyFill="1">
      <alignment vertical="center"/>
    </xf>
  </cellXfs>
  <cellStyles count="1">
    <cellStyle name="常规" xfId="0" builtinId="0"/>
  </cellStyles>
  <dxfs count="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D48C5DA-21E0-7A48-89D4-6DD8B7BF98D5}">
  <dimension ref="A1:G6324"/>
  <sheetViews>
    <sheetView tabSelected="1" workbookViewId="0">
      <selection activeCell="C1" sqref="C1"/>
    </sheetView>
  </sheetViews>
  <sheetFormatPr baseColWidth="10" defaultRowHeight="16"/>
  <cols>
    <col min="1" max="7" width="10.83203125" style="1"/>
  </cols>
  <sheetData>
    <row r="1" spans="1:7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7">
      <c r="A2" s="1" t="s">
        <v>7</v>
      </c>
      <c r="B2" s="1">
        <v>1697.5273</v>
      </c>
      <c r="C2" s="1">
        <v>1685.0109</v>
      </c>
      <c r="D2" s="1">
        <v>782.06910000000005</v>
      </c>
      <c r="E2" s="1">
        <v>663.89729999999997</v>
      </c>
      <c r="F2" s="1">
        <v>730.16769999999997</v>
      </c>
      <c r="G2" s="1">
        <v>856.35297000000003</v>
      </c>
    </row>
    <row r="3" spans="1:7">
      <c r="A3" s="1" t="s">
        <v>8</v>
      </c>
      <c r="B3" s="1">
        <v>6565.5977000000003</v>
      </c>
      <c r="C3" s="1">
        <v>7444.0522000000001</v>
      </c>
      <c r="D3" s="1">
        <v>7922.2655999999997</v>
      </c>
      <c r="E3" s="1">
        <v>5440.7372999999998</v>
      </c>
      <c r="F3" s="1">
        <v>6526.6189999999997</v>
      </c>
      <c r="G3" s="1">
        <v>6670.3173999999999</v>
      </c>
    </row>
    <row r="4" spans="1:7">
      <c r="A4" s="1" t="s">
        <v>9</v>
      </c>
      <c r="B4" s="1">
        <v>6516.4624000000003</v>
      </c>
      <c r="C4" s="1">
        <v>7328.1760000000004</v>
      </c>
      <c r="D4" s="1">
        <v>8701.58</v>
      </c>
      <c r="E4" s="1">
        <v>6074.6405999999997</v>
      </c>
      <c r="F4" s="1">
        <v>6185.7849999999999</v>
      </c>
      <c r="G4" s="1">
        <v>6552.1885000000002</v>
      </c>
    </row>
    <row r="5" spans="1:7">
      <c r="A5" s="1" t="s">
        <v>10</v>
      </c>
      <c r="B5" s="1">
        <v>11755.745999999999</v>
      </c>
      <c r="C5" s="1">
        <v>9213.9570000000003</v>
      </c>
      <c r="D5" s="1">
        <v>12275.203</v>
      </c>
      <c r="E5" s="1">
        <v>8263.6170000000002</v>
      </c>
      <c r="F5" s="1">
        <v>9715.8040000000001</v>
      </c>
      <c r="G5" s="1">
        <v>10450.031000000001</v>
      </c>
    </row>
    <row r="6" spans="1:7">
      <c r="A6" s="1" t="s">
        <v>11</v>
      </c>
      <c r="B6" s="1">
        <v>135.39243999999999</v>
      </c>
      <c r="C6" s="1">
        <v>974.9579</v>
      </c>
      <c r="D6" s="1">
        <v>1710.2733000000001</v>
      </c>
      <c r="E6" s="1">
        <v>1390.5072</v>
      </c>
      <c r="F6" s="1">
        <v>1409.5823</v>
      </c>
      <c r="G6" s="1">
        <v>1295.3230000000001</v>
      </c>
    </row>
    <row r="7" spans="1:7">
      <c r="A7" s="1" t="s">
        <v>12</v>
      </c>
      <c r="B7" s="1">
        <v>6593.1763000000001</v>
      </c>
      <c r="C7" s="1">
        <v>6618.0396000000001</v>
      </c>
      <c r="D7" s="1">
        <v>6777.6629999999996</v>
      </c>
      <c r="E7" s="1">
        <v>4424.0479999999998</v>
      </c>
      <c r="F7" s="1">
        <v>3911.9067</v>
      </c>
      <c r="G7" s="1">
        <v>5096.1670000000004</v>
      </c>
    </row>
    <row r="8" spans="1:7">
      <c r="A8" s="1" t="s">
        <v>13</v>
      </c>
      <c r="B8" s="1">
        <v>615.31744000000003</v>
      </c>
      <c r="C8" s="1">
        <v>421.68567000000002</v>
      </c>
      <c r="D8" s="1">
        <v>1414.6605</v>
      </c>
      <c r="E8" s="1">
        <v>1199.4295999999999</v>
      </c>
      <c r="F8" s="1">
        <v>2235.2125999999998</v>
      </c>
      <c r="G8" s="1">
        <v>595.13556000000005</v>
      </c>
    </row>
    <row r="9" spans="1:7">
      <c r="A9" s="1" t="s">
        <v>14</v>
      </c>
      <c r="B9" s="1">
        <v>66795.34</v>
      </c>
      <c r="C9" s="1">
        <v>63730.559999999998</v>
      </c>
      <c r="D9" s="1">
        <v>61096.315999999999</v>
      </c>
      <c r="E9" s="1">
        <v>54678.805</v>
      </c>
      <c r="F9" s="1">
        <v>66076.304999999993</v>
      </c>
      <c r="G9" s="1">
        <v>64523.574000000001</v>
      </c>
    </row>
    <row r="10" spans="1:7">
      <c r="A10" s="1" t="s">
        <v>15</v>
      </c>
      <c r="B10" s="1">
        <v>2115.5945000000002</v>
      </c>
      <c r="C10" s="1">
        <v>2316.2930000000001</v>
      </c>
      <c r="D10" s="1">
        <v>2394.8271</v>
      </c>
      <c r="E10" s="1">
        <v>2533.9272000000001</v>
      </c>
      <c r="F10" s="1">
        <v>2883.3245000000002</v>
      </c>
      <c r="G10" s="1">
        <v>2748.4575</v>
      </c>
    </row>
    <row r="11" spans="1:7">
      <c r="A11" s="1" t="s">
        <v>16</v>
      </c>
      <c r="B11" s="1">
        <v>8614.7510000000002</v>
      </c>
      <c r="C11" s="1">
        <v>8836.5259999999998</v>
      </c>
      <c r="D11" s="1">
        <v>10000.576999999999</v>
      </c>
      <c r="E11" s="1">
        <v>6605.3716000000004</v>
      </c>
      <c r="F11" s="1">
        <v>7991.5474000000004</v>
      </c>
      <c r="G11" s="1">
        <v>8509.1049999999996</v>
      </c>
    </row>
    <row r="12" spans="1:7">
      <c r="A12" s="1" t="s">
        <v>17</v>
      </c>
      <c r="B12" s="1">
        <v>51597.887000000002</v>
      </c>
      <c r="C12" s="1">
        <v>12502.964</v>
      </c>
      <c r="D12" s="1">
        <v>13183.581</v>
      </c>
      <c r="E12" s="1">
        <v>5368.067</v>
      </c>
      <c r="F12" s="1">
        <v>6172.6139999999996</v>
      </c>
      <c r="G12" s="1">
        <v>2189.9281999999998</v>
      </c>
    </row>
    <row r="13" spans="1:7">
      <c r="A13" s="1" t="s">
        <v>18</v>
      </c>
      <c r="B13" s="1">
        <v>47323.387000000002</v>
      </c>
      <c r="C13" s="1">
        <v>60379.9</v>
      </c>
      <c r="D13" s="1">
        <v>59597.16</v>
      </c>
      <c r="E13" s="1">
        <v>66880.733999999997</v>
      </c>
      <c r="F13" s="1">
        <v>63531.519999999997</v>
      </c>
      <c r="G13" s="1">
        <v>69803.39</v>
      </c>
    </row>
    <row r="14" spans="1:7">
      <c r="A14" s="1" t="s">
        <v>19</v>
      </c>
      <c r="B14" s="1">
        <v>4163.8413</v>
      </c>
      <c r="C14" s="1">
        <v>3810.0437000000002</v>
      </c>
      <c r="D14" s="1">
        <v>3888.3389999999999</v>
      </c>
      <c r="E14" s="1">
        <v>3891.2334000000001</v>
      </c>
      <c r="F14" s="1">
        <v>2734.2156</v>
      </c>
      <c r="G14" s="1">
        <v>4337.7163</v>
      </c>
    </row>
    <row r="15" spans="1:7">
      <c r="A15" s="1" t="s">
        <v>20</v>
      </c>
      <c r="B15" s="1">
        <v>8578.5560000000005</v>
      </c>
      <c r="C15" s="1">
        <v>10154.18</v>
      </c>
      <c r="D15" s="1">
        <v>10525.517</v>
      </c>
      <c r="E15" s="1">
        <v>5714.3535000000002</v>
      </c>
      <c r="F15" s="1">
        <v>6015.8676999999998</v>
      </c>
      <c r="G15" s="1">
        <v>6338.2190000000001</v>
      </c>
    </row>
    <row r="16" spans="1:7">
      <c r="A16" s="1" t="s">
        <v>21</v>
      </c>
      <c r="B16" s="1">
        <v>3438.6610999999998</v>
      </c>
      <c r="C16" s="1">
        <v>2445.4090000000001</v>
      </c>
      <c r="D16" s="1">
        <v>2638.3433</v>
      </c>
      <c r="E16" s="1">
        <v>4147.8573999999999</v>
      </c>
      <c r="F16" s="1">
        <v>4541.1090000000004</v>
      </c>
      <c r="G16" s="1">
        <v>4770.0844999999999</v>
      </c>
    </row>
    <row r="17" spans="1:7">
      <c r="A17" s="1" t="s">
        <v>22</v>
      </c>
      <c r="B17" s="1">
        <v>10527.968999999999</v>
      </c>
      <c r="C17" s="1">
        <v>9901.3610000000008</v>
      </c>
      <c r="D17" s="1">
        <v>9453.3709999999992</v>
      </c>
      <c r="E17" s="1">
        <v>8468.4210000000003</v>
      </c>
      <c r="F17" s="1">
        <v>8162.2754000000004</v>
      </c>
      <c r="G17" s="1">
        <v>10199.503000000001</v>
      </c>
    </row>
    <row r="18" spans="1:7">
      <c r="A18" s="1" t="s">
        <v>23</v>
      </c>
      <c r="B18" s="1">
        <v>761.15959999999995</v>
      </c>
      <c r="C18" s="1">
        <v>373.58614999999998</v>
      </c>
      <c r="D18" s="1">
        <v>791.31903</v>
      </c>
      <c r="E18" s="1">
        <v>853.14440000000002</v>
      </c>
      <c r="F18" s="1">
        <v>854.85879999999997</v>
      </c>
      <c r="G18" s="1">
        <v>801.56460000000004</v>
      </c>
    </row>
    <row r="19" spans="1:7">
      <c r="A19" s="1" t="s">
        <v>24</v>
      </c>
      <c r="B19" s="1">
        <v>17957.011999999999</v>
      </c>
      <c r="C19" s="1">
        <v>5601.9089999999997</v>
      </c>
      <c r="D19" s="1">
        <v>20117.830000000002</v>
      </c>
      <c r="E19" s="1">
        <v>16122.03</v>
      </c>
      <c r="F19" s="1">
        <v>16561.607</v>
      </c>
      <c r="G19" s="1">
        <v>2647.9524000000001</v>
      </c>
    </row>
    <row r="20" spans="1:7">
      <c r="A20" s="1" t="s">
        <v>25</v>
      </c>
      <c r="B20" s="1">
        <v>219.47691</v>
      </c>
      <c r="C20" s="1">
        <v>10</v>
      </c>
      <c r="D20" s="1">
        <v>172.02141</v>
      </c>
      <c r="E20" s="1">
        <v>189.24132</v>
      </c>
      <c r="F20" s="1">
        <v>432.57076999999998</v>
      </c>
      <c r="G20" s="1">
        <v>299.15769999999998</v>
      </c>
    </row>
    <row r="21" spans="1:7">
      <c r="A21" s="1" t="s">
        <v>26</v>
      </c>
      <c r="B21" s="1">
        <v>1183.9749999999999</v>
      </c>
      <c r="C21" s="1">
        <v>1697.8993</v>
      </c>
      <c r="D21" s="1">
        <v>3011.3162000000002</v>
      </c>
      <c r="E21" s="1">
        <v>1117.0923</v>
      </c>
      <c r="F21" s="1">
        <v>2950.7269999999999</v>
      </c>
      <c r="G21" s="1">
        <v>3023.7287999999999</v>
      </c>
    </row>
    <row r="22" spans="1:7">
      <c r="A22" s="1" t="s">
        <v>27</v>
      </c>
      <c r="B22" s="1">
        <v>7540.7646000000004</v>
      </c>
      <c r="C22" s="1">
        <v>7713.232</v>
      </c>
      <c r="D22" s="1">
        <v>11911.425999999999</v>
      </c>
      <c r="E22" s="1">
        <v>8000.3289999999997</v>
      </c>
      <c r="F22" s="1">
        <v>6383.3037000000004</v>
      </c>
      <c r="G22" s="1">
        <v>4182.3056999999999</v>
      </c>
    </row>
    <row r="23" spans="1:7">
      <c r="A23" s="1" t="s">
        <v>28</v>
      </c>
      <c r="B23" s="1">
        <v>352.59924000000001</v>
      </c>
      <c r="C23" s="1">
        <v>389.92752000000002</v>
      </c>
      <c r="D23" s="1">
        <v>266.64069999999998</v>
      </c>
      <c r="E23" s="1">
        <v>302.77940000000001</v>
      </c>
      <c r="F23" s="1">
        <v>462.39013999999997</v>
      </c>
      <c r="G23" s="1">
        <v>278.81011999999998</v>
      </c>
    </row>
    <row r="24" spans="1:7">
      <c r="A24" s="1" t="s">
        <v>29</v>
      </c>
      <c r="B24" s="1">
        <v>70985.36</v>
      </c>
      <c r="C24" s="1">
        <v>65518.33</v>
      </c>
      <c r="D24" s="1">
        <v>67467.33</v>
      </c>
      <c r="E24" s="1">
        <v>66376.61</v>
      </c>
      <c r="F24" s="1">
        <v>55281.279999999999</v>
      </c>
      <c r="G24" s="1">
        <v>53416.046999999999</v>
      </c>
    </row>
    <row r="25" spans="1:7">
      <c r="A25" s="1" t="s">
        <v>30</v>
      </c>
      <c r="B25" s="1">
        <v>57013.836000000003</v>
      </c>
      <c r="C25" s="1">
        <v>55841.593999999997</v>
      </c>
      <c r="D25" s="1">
        <v>63137.688000000002</v>
      </c>
      <c r="E25" s="1">
        <v>37892.58</v>
      </c>
      <c r="F25" s="1">
        <v>39905.1</v>
      </c>
      <c r="G25" s="1">
        <v>38718.83</v>
      </c>
    </row>
    <row r="26" spans="1:7">
      <c r="A26" s="1" t="s">
        <v>31</v>
      </c>
      <c r="B26" s="1">
        <v>42157.508000000002</v>
      </c>
      <c r="C26" s="1">
        <v>45008.258000000002</v>
      </c>
      <c r="D26" s="1">
        <v>48468.9</v>
      </c>
      <c r="E26" s="1">
        <v>35858.375</v>
      </c>
      <c r="F26" s="1">
        <v>37298.65</v>
      </c>
      <c r="G26" s="1">
        <v>35681.894999999997</v>
      </c>
    </row>
    <row r="27" spans="1:7">
      <c r="A27" s="1" t="s">
        <v>32</v>
      </c>
      <c r="B27" s="1">
        <v>7883.5902999999998</v>
      </c>
      <c r="C27" s="1">
        <v>7651.4872999999998</v>
      </c>
      <c r="D27" s="1">
        <v>7889.1962999999996</v>
      </c>
      <c r="E27" s="1">
        <v>6240.3819999999996</v>
      </c>
      <c r="F27" s="1">
        <v>6998.2924999999996</v>
      </c>
      <c r="G27" s="1">
        <v>6245.8869999999997</v>
      </c>
    </row>
    <row r="28" spans="1:7">
      <c r="A28" s="1" t="s">
        <v>33</v>
      </c>
      <c r="B28" s="1">
        <v>773.89670000000001</v>
      </c>
      <c r="C28" s="1">
        <v>1293.1242999999999</v>
      </c>
      <c r="D28" s="1">
        <v>1252.3857</v>
      </c>
      <c r="E28" s="1">
        <v>861.96074999999996</v>
      </c>
      <c r="F28" s="1">
        <v>946.68290000000002</v>
      </c>
      <c r="G28" s="1">
        <v>927.03160000000003</v>
      </c>
    </row>
    <row r="29" spans="1:7">
      <c r="A29" s="1" t="s">
        <v>34</v>
      </c>
      <c r="B29" s="1">
        <v>745.5951</v>
      </c>
      <c r="C29" s="1">
        <v>935.08939999999996</v>
      </c>
      <c r="D29" s="1">
        <v>1090.5479</v>
      </c>
      <c r="E29" s="1">
        <v>649.66549999999995</v>
      </c>
      <c r="F29" s="1">
        <v>458.1046</v>
      </c>
      <c r="G29" s="1">
        <v>980.77239999999995</v>
      </c>
    </row>
    <row r="30" spans="1:7">
      <c r="A30" s="1" t="s">
        <v>35</v>
      </c>
      <c r="B30" s="1">
        <v>8993.8330000000005</v>
      </c>
      <c r="C30" s="1">
        <v>10188.725</v>
      </c>
      <c r="D30" s="1">
        <v>9925.9830000000002</v>
      </c>
      <c r="E30" s="1">
        <v>9099.4539999999997</v>
      </c>
      <c r="F30" s="1">
        <v>9207.1970000000001</v>
      </c>
      <c r="G30" s="1">
        <v>8066.3180000000002</v>
      </c>
    </row>
    <row r="31" spans="1:7">
      <c r="A31" s="1" t="s">
        <v>36</v>
      </c>
      <c r="B31" s="1">
        <v>7515.97</v>
      </c>
      <c r="C31" s="1">
        <v>4987.0959999999995</v>
      </c>
      <c r="D31" s="1">
        <v>4476.3495999999996</v>
      </c>
      <c r="E31" s="1">
        <v>4638.1094000000003</v>
      </c>
      <c r="F31" s="1">
        <v>3945.7064999999998</v>
      </c>
      <c r="G31" s="1">
        <v>3814.8519999999999</v>
      </c>
    </row>
    <row r="32" spans="1:7">
      <c r="A32" s="1" t="s">
        <v>37</v>
      </c>
      <c r="B32" s="1">
        <v>647.74180000000001</v>
      </c>
      <c r="C32" s="1">
        <v>408.68261999999999</v>
      </c>
      <c r="D32" s="1">
        <v>571.61310000000003</v>
      </c>
      <c r="E32" s="1">
        <v>549.8039</v>
      </c>
      <c r="F32" s="1">
        <v>655.02826000000005</v>
      </c>
      <c r="G32" s="1">
        <v>645.44809999999995</v>
      </c>
    </row>
    <row r="33" spans="1:7">
      <c r="A33" s="1" t="s">
        <v>38</v>
      </c>
      <c r="B33" s="1">
        <v>3129.0461</v>
      </c>
      <c r="C33" s="1">
        <v>3149.0630000000001</v>
      </c>
      <c r="D33" s="1">
        <v>2891.5468999999998</v>
      </c>
      <c r="E33" s="1">
        <v>3350.1532999999999</v>
      </c>
      <c r="F33" s="1">
        <v>3522.6293999999998</v>
      </c>
      <c r="G33" s="1">
        <v>3261.8861999999999</v>
      </c>
    </row>
    <row r="34" spans="1:7">
      <c r="A34" s="1" t="s">
        <v>39</v>
      </c>
      <c r="B34" s="1">
        <v>1266.499</v>
      </c>
      <c r="C34" s="1">
        <v>1418.9639</v>
      </c>
      <c r="D34" s="1">
        <v>1224.4083000000001</v>
      </c>
      <c r="E34" s="1">
        <v>2791.2280000000001</v>
      </c>
      <c r="F34" s="1">
        <v>2496.1875</v>
      </c>
      <c r="G34" s="1">
        <v>2656.2498000000001</v>
      </c>
    </row>
    <row r="35" spans="1:7">
      <c r="A35" s="1" t="s">
        <v>40</v>
      </c>
      <c r="B35" s="1">
        <v>87.05068</v>
      </c>
      <c r="C35" s="1">
        <v>202.33748</v>
      </c>
      <c r="D35" s="1">
        <v>183.78886</v>
      </c>
      <c r="E35" s="1">
        <v>566.71454000000006</v>
      </c>
      <c r="F35" s="1">
        <v>179.84012000000001</v>
      </c>
      <c r="G35" s="1">
        <v>450.75182999999998</v>
      </c>
    </row>
    <row r="36" spans="1:7">
      <c r="A36" s="1" t="s">
        <v>41</v>
      </c>
      <c r="B36" s="1">
        <v>685.95399999999995</v>
      </c>
      <c r="C36" s="1">
        <v>478.41223000000002</v>
      </c>
      <c r="D36" s="1">
        <v>2539.4052999999999</v>
      </c>
      <c r="E36" s="1">
        <v>1055.6056000000001</v>
      </c>
      <c r="F36" s="1">
        <v>2669.1891999999998</v>
      </c>
      <c r="G36" s="1">
        <v>1187.8167000000001</v>
      </c>
    </row>
    <row r="37" spans="1:7">
      <c r="A37" s="1" t="s">
        <v>42</v>
      </c>
      <c r="B37" s="1">
        <v>13681.391</v>
      </c>
      <c r="C37" s="1">
        <v>7219.8666999999996</v>
      </c>
      <c r="D37" s="1">
        <v>6793.2389999999996</v>
      </c>
      <c r="E37" s="1">
        <v>5596.8209999999999</v>
      </c>
      <c r="F37" s="1">
        <v>7519.576</v>
      </c>
      <c r="G37" s="1">
        <v>6884.3289999999997</v>
      </c>
    </row>
    <row r="38" spans="1:7">
      <c r="A38" s="1" t="s">
        <v>43</v>
      </c>
      <c r="B38" s="1">
        <v>67.64143</v>
      </c>
      <c r="C38" s="1">
        <v>63.712204</v>
      </c>
      <c r="D38" s="1">
        <v>103.77458</v>
      </c>
      <c r="E38" s="1">
        <v>165.24277000000001</v>
      </c>
      <c r="F38" s="1">
        <v>263.94925000000001</v>
      </c>
      <c r="G38" s="1">
        <v>292.51641999999998</v>
      </c>
    </row>
    <row r="39" spans="1:7">
      <c r="A39" s="1" t="s">
        <v>44</v>
      </c>
      <c r="B39" s="1">
        <v>333.19479999999999</v>
      </c>
      <c r="C39" s="1">
        <v>565.35675000000003</v>
      </c>
      <c r="D39" s="1">
        <v>616.13850000000002</v>
      </c>
      <c r="E39" s="1">
        <v>572.94259999999997</v>
      </c>
      <c r="F39" s="1">
        <v>381.44927999999999</v>
      </c>
      <c r="G39" s="1">
        <v>799.83123999999998</v>
      </c>
    </row>
    <row r="40" spans="1:7">
      <c r="A40" s="1" t="s">
        <v>45</v>
      </c>
      <c r="B40" s="1">
        <v>7716.3477000000003</v>
      </c>
      <c r="C40" s="1">
        <v>7336.9189999999999</v>
      </c>
      <c r="D40" s="1">
        <v>7527.4834000000001</v>
      </c>
      <c r="E40" s="1">
        <v>8386.82</v>
      </c>
      <c r="F40" s="1">
        <v>7286.2889999999998</v>
      </c>
      <c r="G40" s="1">
        <v>6249.6265000000003</v>
      </c>
    </row>
    <row r="41" spans="1:7">
      <c r="A41" s="1" t="s">
        <v>46</v>
      </c>
      <c r="B41" s="1">
        <v>169.54942</v>
      </c>
      <c r="C41" s="1">
        <v>149.7013</v>
      </c>
      <c r="D41" s="1">
        <v>323.86959999999999</v>
      </c>
      <c r="E41" s="1">
        <v>295.79784999999998</v>
      </c>
      <c r="F41" s="1">
        <v>206.30418</v>
      </c>
      <c r="G41" s="1">
        <v>344.22075999999998</v>
      </c>
    </row>
    <row r="42" spans="1:7">
      <c r="A42" s="1" t="s">
        <v>47</v>
      </c>
      <c r="B42" s="1">
        <v>2548.2505000000001</v>
      </c>
      <c r="C42" s="1">
        <v>2263.4391999999998</v>
      </c>
      <c r="D42" s="1">
        <v>2133.3096</v>
      </c>
      <c r="E42" s="1">
        <v>1512.8825999999999</v>
      </c>
      <c r="F42" s="1">
        <v>2053.7476000000001</v>
      </c>
      <c r="G42" s="1">
        <v>2184.0495999999998</v>
      </c>
    </row>
    <row r="43" spans="1:7">
      <c r="A43" s="1" t="s">
        <v>48</v>
      </c>
      <c r="B43" s="1">
        <v>19182.923999999999</v>
      </c>
      <c r="C43" s="1">
        <v>22648.393</v>
      </c>
      <c r="D43" s="1">
        <v>24877.285</v>
      </c>
      <c r="E43" s="1">
        <v>15202.817999999999</v>
      </c>
      <c r="F43" s="1">
        <v>18437.794999999998</v>
      </c>
      <c r="G43" s="1">
        <v>16487.523000000001</v>
      </c>
    </row>
    <row r="44" spans="1:7">
      <c r="A44" s="1" t="s">
        <v>49</v>
      </c>
      <c r="B44" s="1">
        <v>46258.83</v>
      </c>
      <c r="C44" s="1">
        <v>52501.04</v>
      </c>
      <c r="D44" s="1">
        <v>50958.741999999998</v>
      </c>
      <c r="E44" s="1">
        <v>45737.760000000002</v>
      </c>
      <c r="F44" s="1">
        <v>47032.406000000003</v>
      </c>
      <c r="G44" s="1">
        <v>47509.836000000003</v>
      </c>
    </row>
    <row r="45" spans="1:7">
      <c r="A45" s="1" t="s">
        <v>50</v>
      </c>
      <c r="B45" s="1">
        <v>2498.7737000000002</v>
      </c>
      <c r="C45" s="1">
        <v>2599.1064000000001</v>
      </c>
      <c r="D45" s="1">
        <v>3175.5654</v>
      </c>
      <c r="E45" s="1">
        <v>2896.4155000000001</v>
      </c>
      <c r="F45" s="1">
        <v>2918.9659999999999</v>
      </c>
      <c r="G45" s="1">
        <v>4306.4423999999999</v>
      </c>
    </row>
    <row r="46" spans="1:7">
      <c r="A46" s="1" t="s">
        <v>51</v>
      </c>
      <c r="B46" s="1">
        <v>3155.3054000000002</v>
      </c>
      <c r="C46" s="1">
        <v>2922.6891999999998</v>
      </c>
      <c r="D46" s="1">
        <v>3024.0063</v>
      </c>
      <c r="E46" s="1">
        <v>3219.9218999999998</v>
      </c>
      <c r="F46" s="1">
        <v>2793.942</v>
      </c>
      <c r="G46" s="1">
        <v>3110.6786999999999</v>
      </c>
    </row>
    <row r="47" spans="1:7">
      <c r="A47" s="1" t="s">
        <v>52</v>
      </c>
      <c r="B47" s="1">
        <v>9630.4210000000003</v>
      </c>
      <c r="C47" s="1">
        <v>9072.6010000000006</v>
      </c>
      <c r="D47" s="1">
        <v>8863.3449999999993</v>
      </c>
      <c r="E47" s="1">
        <v>9016.2000000000007</v>
      </c>
      <c r="F47" s="1">
        <v>8658.3389999999999</v>
      </c>
      <c r="G47" s="1">
        <v>8387.3109999999997</v>
      </c>
    </row>
    <row r="48" spans="1:7">
      <c r="A48" s="1" t="s">
        <v>53</v>
      </c>
      <c r="B48" s="1">
        <v>433.60608000000002</v>
      </c>
      <c r="C48" s="1">
        <v>1955.7998</v>
      </c>
      <c r="D48" s="1">
        <v>1997.7774999999999</v>
      </c>
      <c r="E48" s="1">
        <v>1593.2844</v>
      </c>
      <c r="F48" s="1">
        <v>1174.5780999999999</v>
      </c>
      <c r="G48" s="1">
        <v>1606.4884999999999</v>
      </c>
    </row>
    <row r="49" spans="1:7">
      <c r="A49" s="1" t="s">
        <v>54</v>
      </c>
      <c r="B49" s="1">
        <v>24927.153999999999</v>
      </c>
      <c r="C49" s="1">
        <v>25294.309000000001</v>
      </c>
      <c r="D49" s="1">
        <v>27224.616999999998</v>
      </c>
      <c r="E49" s="1">
        <v>20211.12</v>
      </c>
      <c r="F49" s="1">
        <v>20228.645</v>
      </c>
      <c r="G49" s="1">
        <v>21353.143</v>
      </c>
    </row>
    <row r="50" spans="1:7">
      <c r="A50" s="1" t="s">
        <v>55</v>
      </c>
      <c r="B50" s="1">
        <v>2362.7527</v>
      </c>
      <c r="C50" s="1">
        <v>1835.7229</v>
      </c>
      <c r="D50" s="1">
        <v>2465.2199999999998</v>
      </c>
      <c r="E50" s="1">
        <v>2161.3935999999999</v>
      </c>
      <c r="F50" s="1">
        <v>1716.4852000000001</v>
      </c>
      <c r="G50" s="1">
        <v>2359.4137999999998</v>
      </c>
    </row>
    <row r="51" spans="1:7">
      <c r="A51" s="1" t="s">
        <v>56</v>
      </c>
      <c r="B51" s="1">
        <v>42106.688000000002</v>
      </c>
      <c r="C51" s="1">
        <v>30807.312000000002</v>
      </c>
      <c r="D51" s="1">
        <v>38048.266000000003</v>
      </c>
      <c r="E51" s="1">
        <v>34539.370000000003</v>
      </c>
      <c r="F51" s="1">
        <v>32693.511999999999</v>
      </c>
      <c r="G51" s="1">
        <v>34000.42</v>
      </c>
    </row>
    <row r="52" spans="1:7">
      <c r="A52" s="1" t="s">
        <v>57</v>
      </c>
      <c r="B52" s="1">
        <v>12336.637000000001</v>
      </c>
      <c r="C52" s="1">
        <v>13026.834000000001</v>
      </c>
      <c r="D52" s="1">
        <v>12518.712</v>
      </c>
      <c r="E52" s="1">
        <v>11330.48</v>
      </c>
      <c r="F52" s="1">
        <v>11769.459000000001</v>
      </c>
      <c r="G52" s="1">
        <v>11728.079</v>
      </c>
    </row>
    <row r="53" spans="1:7">
      <c r="A53" s="1" t="s">
        <v>58</v>
      </c>
      <c r="B53" s="1">
        <v>2051.1273999999999</v>
      </c>
      <c r="C53" s="1">
        <v>2033.7417</v>
      </c>
      <c r="D53" s="1">
        <v>2354.8188</v>
      </c>
      <c r="E53" s="1">
        <v>2419.9281999999998</v>
      </c>
      <c r="F53" s="1">
        <v>2078.8418000000001</v>
      </c>
      <c r="G53" s="1">
        <v>3247.3135000000002</v>
      </c>
    </row>
    <row r="54" spans="1:7">
      <c r="A54" s="1" t="s">
        <v>59</v>
      </c>
      <c r="B54" s="1">
        <v>1721.9794999999999</v>
      </c>
      <c r="C54" s="1">
        <v>3588.4160000000002</v>
      </c>
      <c r="D54" s="1">
        <v>970.69920000000002</v>
      </c>
      <c r="E54" s="1">
        <v>1334.0220999999999</v>
      </c>
      <c r="F54" s="1">
        <v>1031.9626000000001</v>
      </c>
      <c r="G54" s="1">
        <v>1167.0516</v>
      </c>
    </row>
    <row r="55" spans="1:7">
      <c r="A55" s="1" t="s">
        <v>60</v>
      </c>
      <c r="B55" s="1">
        <v>9553.6460000000006</v>
      </c>
      <c r="C55" s="1">
        <v>10339.804</v>
      </c>
      <c r="D55" s="1">
        <v>15697.947</v>
      </c>
      <c r="E55" s="1">
        <v>15517.254999999999</v>
      </c>
      <c r="F55" s="1">
        <v>10751.053</v>
      </c>
      <c r="G55" s="1">
        <v>16342.5625</v>
      </c>
    </row>
    <row r="56" spans="1:7">
      <c r="A56" s="1" t="s">
        <v>61</v>
      </c>
      <c r="B56" s="1">
        <v>1467.3788999999999</v>
      </c>
      <c r="C56" s="1">
        <v>1207.9947999999999</v>
      </c>
      <c r="D56" s="1">
        <v>1304.8186000000001</v>
      </c>
      <c r="E56" s="1">
        <v>729.26080000000002</v>
      </c>
      <c r="F56" s="1">
        <v>645.98224000000005</v>
      </c>
      <c r="G56" s="1">
        <v>634.68370000000004</v>
      </c>
    </row>
    <row r="57" spans="1:7">
      <c r="A57" s="1" t="s">
        <v>62</v>
      </c>
      <c r="B57" s="1">
        <v>36693.68</v>
      </c>
      <c r="C57" s="1">
        <v>7566.8433000000005</v>
      </c>
      <c r="D57" s="1">
        <v>6443.8919999999998</v>
      </c>
      <c r="E57" s="1">
        <v>7165.8649999999998</v>
      </c>
      <c r="F57" s="1">
        <v>5389.4530000000004</v>
      </c>
      <c r="G57" s="1">
        <v>10818.602999999999</v>
      </c>
    </row>
    <row r="58" spans="1:7">
      <c r="A58" s="1" t="s">
        <v>63</v>
      </c>
      <c r="B58" s="1">
        <v>24742.059000000001</v>
      </c>
      <c r="C58" s="1">
        <v>19324.120999999999</v>
      </c>
      <c r="D58" s="1">
        <v>21257.52</v>
      </c>
      <c r="E58" s="1">
        <v>21153.65</v>
      </c>
      <c r="F58" s="1">
        <v>19335.736000000001</v>
      </c>
      <c r="G58" s="1">
        <v>18311.646000000001</v>
      </c>
    </row>
    <row r="59" spans="1:7">
      <c r="A59" s="1" t="s">
        <v>64</v>
      </c>
      <c r="B59" s="1">
        <v>24466.662</v>
      </c>
      <c r="C59" s="1">
        <v>25648.14</v>
      </c>
      <c r="D59" s="1">
        <v>26587.328000000001</v>
      </c>
      <c r="E59" s="1">
        <v>27648.768</v>
      </c>
      <c r="F59" s="1">
        <v>27312.456999999999</v>
      </c>
      <c r="G59" s="1">
        <v>27092.555</v>
      </c>
    </row>
    <row r="60" spans="1:7">
      <c r="A60" s="1" t="s">
        <v>65</v>
      </c>
      <c r="B60" s="1">
        <v>6516.8109999999997</v>
      </c>
      <c r="C60" s="1">
        <v>8194.7209999999995</v>
      </c>
      <c r="D60" s="1">
        <v>6242.66</v>
      </c>
      <c r="E60" s="1">
        <v>9846.1530000000002</v>
      </c>
      <c r="F60" s="1">
        <v>6014.6796999999997</v>
      </c>
      <c r="G60" s="1">
        <v>6266.8639999999996</v>
      </c>
    </row>
    <row r="61" spans="1:7">
      <c r="A61" s="1" t="s">
        <v>66</v>
      </c>
      <c r="B61" s="1">
        <v>1480.0242000000001</v>
      </c>
      <c r="C61" s="1">
        <v>1078.8622</v>
      </c>
      <c r="D61" s="1">
        <v>1938.279</v>
      </c>
      <c r="E61" s="1">
        <v>2381.0731999999998</v>
      </c>
      <c r="F61" s="1">
        <v>2055.0603000000001</v>
      </c>
      <c r="G61" s="1">
        <v>1635.1451</v>
      </c>
    </row>
    <row r="62" spans="1:7">
      <c r="A62" s="1" t="s">
        <v>67</v>
      </c>
      <c r="B62" s="1">
        <v>28175.48</v>
      </c>
      <c r="C62" s="1">
        <v>27315.428</v>
      </c>
      <c r="D62" s="1">
        <v>26053.14</v>
      </c>
      <c r="E62" s="1">
        <v>26674.074000000001</v>
      </c>
      <c r="F62" s="1">
        <v>28364.6</v>
      </c>
      <c r="G62" s="1">
        <v>17815.543000000001</v>
      </c>
    </row>
    <row r="63" spans="1:7">
      <c r="A63" s="1" t="s">
        <v>68</v>
      </c>
      <c r="B63" s="1">
        <v>2983.3665000000001</v>
      </c>
      <c r="C63" s="1">
        <v>3098.4319999999998</v>
      </c>
      <c r="D63" s="1">
        <v>3083.35</v>
      </c>
      <c r="E63" s="1">
        <v>3232.4762999999998</v>
      </c>
      <c r="F63" s="1">
        <v>4085.8633</v>
      </c>
      <c r="G63" s="1">
        <v>3137.6738</v>
      </c>
    </row>
    <row r="64" spans="1:7">
      <c r="A64" s="1" t="s">
        <v>69</v>
      </c>
      <c r="B64" s="1">
        <v>8606.6929999999993</v>
      </c>
      <c r="C64" s="1">
        <v>4957.6329999999998</v>
      </c>
      <c r="D64" s="1">
        <v>15429.213</v>
      </c>
      <c r="E64" s="1">
        <v>6111.4189999999999</v>
      </c>
      <c r="F64" s="1">
        <v>7654.6904000000004</v>
      </c>
      <c r="G64" s="1">
        <v>5950.3159999999998</v>
      </c>
    </row>
    <row r="65" spans="1:7">
      <c r="A65" s="1" t="s">
        <v>70</v>
      </c>
      <c r="B65" s="1">
        <v>27113.33</v>
      </c>
      <c r="C65" s="1">
        <v>35015.675999999999</v>
      </c>
      <c r="D65" s="1">
        <v>26868.113000000001</v>
      </c>
      <c r="E65" s="1">
        <v>30798.285</v>
      </c>
      <c r="F65" s="1">
        <v>39247.667999999998</v>
      </c>
      <c r="G65" s="1">
        <v>36665.991999999998</v>
      </c>
    </row>
    <row r="66" spans="1:7">
      <c r="A66" s="1" t="s">
        <v>71</v>
      </c>
      <c r="B66" s="1">
        <v>7125.1977999999999</v>
      </c>
      <c r="C66" s="1">
        <v>5291.0159999999996</v>
      </c>
      <c r="D66" s="1">
        <v>38744.355000000003</v>
      </c>
      <c r="E66" s="1">
        <v>13400.962</v>
      </c>
      <c r="F66" s="1">
        <v>18093.048999999999</v>
      </c>
      <c r="G66" s="1">
        <v>42719.663999999997</v>
      </c>
    </row>
    <row r="67" spans="1:7">
      <c r="A67" s="1" t="s">
        <v>72</v>
      </c>
      <c r="B67" s="1">
        <v>9222.6170000000002</v>
      </c>
      <c r="C67" s="1">
        <v>3241.8462</v>
      </c>
      <c r="D67" s="1">
        <v>2176.0286000000001</v>
      </c>
      <c r="E67" s="1">
        <v>14766.846</v>
      </c>
      <c r="F67" s="1">
        <v>13060.384</v>
      </c>
      <c r="G67" s="1">
        <v>23017.615000000002</v>
      </c>
    </row>
    <row r="68" spans="1:7">
      <c r="A68" s="1" t="s">
        <v>73</v>
      </c>
      <c r="B68" s="1">
        <v>7575.1674999999996</v>
      </c>
      <c r="C68" s="1">
        <v>6699.6850000000004</v>
      </c>
      <c r="D68" s="1">
        <v>7541.0712999999996</v>
      </c>
      <c r="E68" s="1">
        <v>8730.6569999999992</v>
      </c>
      <c r="F68" s="1">
        <v>9300.3359999999993</v>
      </c>
      <c r="G68" s="1">
        <v>9570.18</v>
      </c>
    </row>
    <row r="69" spans="1:7">
      <c r="A69" s="1" t="s">
        <v>74</v>
      </c>
      <c r="B69" s="1">
        <v>8505.7530000000006</v>
      </c>
      <c r="C69" s="1">
        <v>9430.3220000000001</v>
      </c>
      <c r="D69" s="1">
        <v>8802.8179999999993</v>
      </c>
      <c r="E69" s="1">
        <v>7909.9696999999996</v>
      </c>
      <c r="F69" s="1">
        <v>6734.8270000000002</v>
      </c>
      <c r="G69" s="1">
        <v>7314.4745999999996</v>
      </c>
    </row>
    <row r="70" spans="1:7">
      <c r="A70" s="1" t="s">
        <v>75</v>
      </c>
      <c r="B70" s="1">
        <v>833.33654999999999</v>
      </c>
      <c r="C70" s="1">
        <v>378.09350000000001</v>
      </c>
      <c r="D70" s="1">
        <v>446.68360000000001</v>
      </c>
      <c r="E70" s="1">
        <v>609.84130000000005</v>
      </c>
      <c r="F70" s="1">
        <v>792.90930000000003</v>
      </c>
      <c r="G70" s="1">
        <v>853.38620000000003</v>
      </c>
    </row>
    <row r="71" spans="1:7">
      <c r="A71" s="1" t="s">
        <v>76</v>
      </c>
      <c r="B71" s="1">
        <v>23363.620999999999</v>
      </c>
      <c r="C71" s="1">
        <v>23958.761999999999</v>
      </c>
      <c r="D71" s="1">
        <v>29878.720000000001</v>
      </c>
      <c r="E71" s="1">
        <v>24356.02</v>
      </c>
      <c r="F71" s="1">
        <v>28117.178</v>
      </c>
      <c r="G71" s="1">
        <v>30925.91</v>
      </c>
    </row>
    <row r="72" spans="1:7">
      <c r="A72" s="1" t="s">
        <v>77</v>
      </c>
      <c r="B72" s="1">
        <v>35941.042999999998</v>
      </c>
      <c r="C72" s="1">
        <v>35204.644999999997</v>
      </c>
      <c r="D72" s="1">
        <v>36356.5</v>
      </c>
      <c r="E72" s="1">
        <v>38029.480000000003</v>
      </c>
      <c r="F72" s="1">
        <v>38094.79</v>
      </c>
      <c r="G72" s="1">
        <v>37984.086000000003</v>
      </c>
    </row>
    <row r="73" spans="1:7">
      <c r="A73" s="1" t="s">
        <v>78</v>
      </c>
      <c r="B73" s="1">
        <v>8522.6290000000008</v>
      </c>
      <c r="C73" s="1">
        <v>7245.1459999999997</v>
      </c>
      <c r="D73" s="1">
        <v>8737.0879999999997</v>
      </c>
      <c r="E73" s="1">
        <v>7110.3729999999996</v>
      </c>
      <c r="F73" s="1">
        <v>6471.06</v>
      </c>
      <c r="G73" s="1">
        <v>7247.866</v>
      </c>
    </row>
    <row r="74" spans="1:7">
      <c r="A74" s="1" t="s">
        <v>79</v>
      </c>
      <c r="B74" s="1">
        <v>71613.960000000006</v>
      </c>
      <c r="C74" s="1">
        <v>75178.45</v>
      </c>
      <c r="D74" s="1">
        <v>74138.016000000003</v>
      </c>
      <c r="E74" s="1">
        <v>70351.95</v>
      </c>
      <c r="F74" s="1">
        <v>72316.375</v>
      </c>
      <c r="G74" s="1">
        <v>72361.84</v>
      </c>
    </row>
    <row r="75" spans="1:7">
      <c r="A75" s="1" t="s">
        <v>80</v>
      </c>
      <c r="B75" s="1">
        <v>306929.38</v>
      </c>
      <c r="C75" s="1">
        <v>315857.62</v>
      </c>
      <c r="D75" s="1">
        <v>320848.34000000003</v>
      </c>
      <c r="E75" s="1">
        <v>188367.19</v>
      </c>
      <c r="F75" s="1">
        <v>197051.25</v>
      </c>
      <c r="G75" s="1">
        <v>185862.97</v>
      </c>
    </row>
    <row r="76" spans="1:7">
      <c r="A76" s="1" t="s">
        <v>81</v>
      </c>
      <c r="B76" s="1">
        <v>2990.8665000000001</v>
      </c>
      <c r="C76" s="1">
        <v>2877.9937</v>
      </c>
      <c r="D76" s="1">
        <v>3199.4450000000002</v>
      </c>
      <c r="E76" s="1">
        <v>2098.3838000000001</v>
      </c>
      <c r="F76" s="1">
        <v>2831.0479</v>
      </c>
      <c r="G76" s="1">
        <v>2190.692</v>
      </c>
    </row>
    <row r="77" spans="1:7">
      <c r="A77" s="1" t="s">
        <v>82</v>
      </c>
      <c r="B77" s="1">
        <v>6418.1356999999998</v>
      </c>
      <c r="C77" s="1">
        <v>7362.5864000000001</v>
      </c>
      <c r="D77" s="1">
        <v>7638.6475</v>
      </c>
      <c r="E77" s="1">
        <v>3823.9146000000001</v>
      </c>
      <c r="F77" s="1">
        <v>4467.7217000000001</v>
      </c>
      <c r="G77" s="1">
        <v>11487.985000000001</v>
      </c>
    </row>
    <row r="78" spans="1:7">
      <c r="A78" s="1" t="s">
        <v>83</v>
      </c>
      <c r="B78" s="1">
        <v>3522.9297000000001</v>
      </c>
      <c r="C78" s="1">
        <v>3610.1170000000002</v>
      </c>
      <c r="D78" s="1">
        <v>3390.4792000000002</v>
      </c>
      <c r="E78" s="1">
        <v>2944.4479999999999</v>
      </c>
      <c r="F78" s="1">
        <v>2852.6109999999999</v>
      </c>
      <c r="G78" s="1">
        <v>3073.0832999999998</v>
      </c>
    </row>
    <row r="79" spans="1:7">
      <c r="A79" s="1" t="s">
        <v>84</v>
      </c>
      <c r="B79" s="1">
        <v>1202.3081999999999</v>
      </c>
      <c r="C79" s="1">
        <v>1134.2648999999999</v>
      </c>
      <c r="D79" s="1">
        <v>1089.3597</v>
      </c>
      <c r="E79" s="1">
        <v>655.18719999999996</v>
      </c>
      <c r="F79" s="1">
        <v>907.52324999999996</v>
      </c>
      <c r="G79" s="1">
        <v>425.49542000000002</v>
      </c>
    </row>
    <row r="80" spans="1:7">
      <c r="A80" s="1" t="s">
        <v>85</v>
      </c>
      <c r="B80" s="1">
        <v>1202.3081999999999</v>
      </c>
      <c r="C80" s="1">
        <v>1134.2648999999999</v>
      </c>
      <c r="D80" s="1">
        <v>1089.3597</v>
      </c>
      <c r="E80" s="1">
        <v>655.18719999999996</v>
      </c>
      <c r="F80" s="1">
        <v>907.52324999999996</v>
      </c>
      <c r="G80" s="1">
        <v>425.49542000000002</v>
      </c>
    </row>
    <row r="81" spans="1:7">
      <c r="A81" s="1" t="s">
        <v>86</v>
      </c>
      <c r="B81" s="1">
        <v>1202.3081999999999</v>
      </c>
      <c r="C81" s="1">
        <v>1134.2648999999999</v>
      </c>
      <c r="D81" s="1">
        <v>1089.3597</v>
      </c>
      <c r="E81" s="1">
        <v>655.18719999999996</v>
      </c>
      <c r="F81" s="1">
        <v>907.52324999999996</v>
      </c>
      <c r="G81" s="1">
        <v>425.49542000000002</v>
      </c>
    </row>
    <row r="82" spans="1:7">
      <c r="A82" s="1" t="s">
        <v>87</v>
      </c>
      <c r="B82" s="1">
        <v>1202.3081999999999</v>
      </c>
      <c r="C82" s="1">
        <v>1134.2648999999999</v>
      </c>
      <c r="D82" s="1">
        <v>1089.3597</v>
      </c>
      <c r="E82" s="1">
        <v>655.18719999999996</v>
      </c>
      <c r="F82" s="1">
        <v>907.52324999999996</v>
      </c>
      <c r="G82" s="1">
        <v>425.49542000000002</v>
      </c>
    </row>
    <row r="83" spans="1:7">
      <c r="A83" s="1" t="s">
        <v>88</v>
      </c>
      <c r="B83" s="1">
        <v>23583.594000000001</v>
      </c>
      <c r="C83" s="1">
        <v>25297.745999999999</v>
      </c>
      <c r="D83" s="1">
        <v>23516.692999999999</v>
      </c>
      <c r="E83" s="1">
        <v>21726.903999999999</v>
      </c>
      <c r="F83" s="1">
        <v>24033.421999999999</v>
      </c>
      <c r="G83" s="1">
        <v>23821.861000000001</v>
      </c>
    </row>
    <row r="84" spans="1:7">
      <c r="A84" s="1" t="s">
        <v>89</v>
      </c>
      <c r="B84" s="1">
        <v>34352.652000000002</v>
      </c>
      <c r="C84" s="1">
        <v>5025.7524000000003</v>
      </c>
      <c r="D84" s="1">
        <v>5285.6752999999999</v>
      </c>
      <c r="E84" s="1">
        <v>2748.6187</v>
      </c>
      <c r="F84" s="1">
        <v>2889.6929</v>
      </c>
      <c r="G84" s="1">
        <v>5337.3590000000004</v>
      </c>
    </row>
    <row r="85" spans="1:7">
      <c r="A85" s="1" t="s">
        <v>90</v>
      </c>
      <c r="B85" s="1">
        <v>13546.428</v>
      </c>
      <c r="C85" s="1">
        <v>12811.817999999999</v>
      </c>
      <c r="D85" s="1">
        <v>14085.509</v>
      </c>
      <c r="E85" s="1">
        <v>8897.3169999999991</v>
      </c>
      <c r="F85" s="1">
        <v>9126.3629999999994</v>
      </c>
      <c r="G85" s="1">
        <v>16524.016</v>
      </c>
    </row>
    <row r="86" spans="1:7">
      <c r="A86" s="1" t="s">
        <v>91</v>
      </c>
      <c r="B86" s="1">
        <v>24564.478999999999</v>
      </c>
      <c r="C86" s="1">
        <v>24428.324000000001</v>
      </c>
      <c r="D86" s="1">
        <v>24147.74</v>
      </c>
      <c r="E86" s="1">
        <v>22345.824000000001</v>
      </c>
      <c r="F86" s="1">
        <v>23710.963</v>
      </c>
      <c r="G86" s="1">
        <v>23437.32</v>
      </c>
    </row>
    <row r="87" spans="1:7">
      <c r="A87" s="1" t="s">
        <v>92</v>
      </c>
      <c r="B87" s="1">
        <v>248.96439000000001</v>
      </c>
      <c r="C87" s="1">
        <v>283.54764</v>
      </c>
      <c r="D87" s="1">
        <v>308.46929999999998</v>
      </c>
      <c r="E87" s="1">
        <v>507.81247000000002</v>
      </c>
      <c r="F87" s="1">
        <v>725.96040000000005</v>
      </c>
      <c r="G87" s="1">
        <v>353.74554000000001</v>
      </c>
    </row>
    <row r="88" spans="1:7">
      <c r="A88" s="1" t="s">
        <v>93</v>
      </c>
      <c r="B88" s="1">
        <v>2970.2611999999999</v>
      </c>
      <c r="C88" s="1">
        <v>5868.1890000000003</v>
      </c>
      <c r="D88" s="1">
        <v>4670.1629999999996</v>
      </c>
      <c r="E88" s="1">
        <v>5076.8783999999996</v>
      </c>
      <c r="F88" s="1">
        <v>5498.848</v>
      </c>
      <c r="G88" s="1">
        <v>4606.4650000000001</v>
      </c>
    </row>
    <row r="89" spans="1:7">
      <c r="A89" s="1" t="s">
        <v>94</v>
      </c>
      <c r="B89" s="1">
        <v>2247.42</v>
      </c>
      <c r="C89" s="1">
        <v>2369.4612000000002</v>
      </c>
      <c r="D89" s="1">
        <v>2175.5146</v>
      </c>
      <c r="E89" s="1">
        <v>1597.8071</v>
      </c>
      <c r="F89" s="1">
        <v>2293.8966999999998</v>
      </c>
      <c r="G89" s="1">
        <v>1718.6936000000001</v>
      </c>
    </row>
    <row r="90" spans="1:7">
      <c r="A90" s="1" t="s">
        <v>95</v>
      </c>
      <c r="B90" s="1">
        <v>12905.648999999999</v>
      </c>
      <c r="C90" s="1">
        <v>11630.138999999999</v>
      </c>
      <c r="D90" s="1">
        <v>10612.428</v>
      </c>
      <c r="E90" s="1">
        <v>11871.307000000001</v>
      </c>
      <c r="F90" s="1">
        <v>11643.772999999999</v>
      </c>
      <c r="G90" s="1">
        <v>11113.99</v>
      </c>
    </row>
    <row r="91" spans="1:7">
      <c r="A91" s="1" t="s">
        <v>96</v>
      </c>
      <c r="B91" s="1">
        <v>11783.045</v>
      </c>
      <c r="C91" s="1">
        <v>9927.607</v>
      </c>
      <c r="D91" s="1">
        <v>8791.2720000000008</v>
      </c>
      <c r="E91" s="1">
        <v>9090.616</v>
      </c>
      <c r="F91" s="1">
        <v>9667.8790000000008</v>
      </c>
      <c r="G91" s="1">
        <v>3053.4720000000002</v>
      </c>
    </row>
    <row r="92" spans="1:7">
      <c r="A92" s="1" t="s">
        <v>97</v>
      </c>
      <c r="B92" s="1">
        <v>22006.52</v>
      </c>
      <c r="C92" s="1">
        <v>22445.71</v>
      </c>
      <c r="D92" s="1">
        <v>22486.620999999999</v>
      </c>
      <c r="E92" s="1">
        <v>17460.36</v>
      </c>
      <c r="F92" s="1">
        <v>19593.348000000002</v>
      </c>
      <c r="G92" s="1">
        <v>20222.525000000001</v>
      </c>
    </row>
    <row r="93" spans="1:7">
      <c r="A93" s="1" t="s">
        <v>98</v>
      </c>
      <c r="B93" s="1">
        <v>5852.0225</v>
      </c>
      <c r="C93" s="1">
        <v>6231.9614000000001</v>
      </c>
      <c r="D93" s="1">
        <v>5154.4889999999996</v>
      </c>
      <c r="E93" s="1">
        <v>3002.3154</v>
      </c>
      <c r="F93" s="1">
        <v>2776.4949000000001</v>
      </c>
      <c r="G93" s="1">
        <v>3174.5176000000001</v>
      </c>
    </row>
    <row r="94" spans="1:7">
      <c r="A94" s="1" t="s">
        <v>99</v>
      </c>
      <c r="B94" s="1">
        <v>1256.9626000000001</v>
      </c>
      <c r="C94" s="1">
        <v>1241.3526999999999</v>
      </c>
      <c r="D94" s="1">
        <v>1190.7361000000001</v>
      </c>
      <c r="E94" s="1">
        <v>779.25603999999998</v>
      </c>
      <c r="F94" s="1">
        <v>695.03959999999995</v>
      </c>
      <c r="G94" s="1">
        <v>840.10940000000005</v>
      </c>
    </row>
    <row r="95" spans="1:7">
      <c r="A95" s="1" t="s">
        <v>100</v>
      </c>
      <c r="B95" s="1">
        <v>1287288.3999999999</v>
      </c>
      <c r="C95" s="1">
        <v>1267883.1000000001</v>
      </c>
      <c r="D95" s="1">
        <v>1243582.1000000001</v>
      </c>
      <c r="E95" s="1">
        <v>1096625.3999999999</v>
      </c>
      <c r="F95" s="1">
        <v>1129627.3999999999</v>
      </c>
      <c r="G95" s="1">
        <v>1046936.4</v>
      </c>
    </row>
    <row r="96" spans="1:7">
      <c r="A96" s="1" t="s">
        <v>101</v>
      </c>
      <c r="B96" s="1">
        <v>1287288.3999999999</v>
      </c>
      <c r="C96" s="1">
        <v>1267883.1000000001</v>
      </c>
      <c r="D96" s="1">
        <v>1243582.1000000001</v>
      </c>
      <c r="E96" s="1">
        <v>1096625.3999999999</v>
      </c>
      <c r="F96" s="1">
        <v>1129627.3999999999</v>
      </c>
      <c r="G96" s="1">
        <v>1046936.4</v>
      </c>
    </row>
    <row r="97" spans="1:7">
      <c r="A97" s="1" t="s">
        <v>102</v>
      </c>
      <c r="B97" s="1">
        <v>902.25940000000003</v>
      </c>
      <c r="C97" s="1">
        <v>947.24207000000001</v>
      </c>
      <c r="D97" s="1">
        <v>599.07190000000003</v>
      </c>
      <c r="E97" s="1">
        <v>624.69370000000004</v>
      </c>
      <c r="F97" s="1">
        <v>656.71810000000005</v>
      </c>
      <c r="G97" s="1">
        <v>534.50779999999997</v>
      </c>
    </row>
    <row r="98" spans="1:7">
      <c r="A98" s="1" t="s">
        <v>103</v>
      </c>
      <c r="B98" s="1">
        <v>13926.753000000001</v>
      </c>
      <c r="C98" s="1">
        <v>14041.293</v>
      </c>
      <c r="D98" s="1">
        <v>16195.564</v>
      </c>
      <c r="E98" s="1">
        <v>6996.4994999999999</v>
      </c>
      <c r="F98" s="1">
        <v>7538.0195000000003</v>
      </c>
      <c r="G98" s="1">
        <v>6719.1806999999999</v>
      </c>
    </row>
    <row r="99" spans="1:7">
      <c r="A99" s="1" t="s">
        <v>104</v>
      </c>
      <c r="B99" s="1">
        <v>1287288.3999999999</v>
      </c>
      <c r="C99" s="1">
        <v>1267883.1000000001</v>
      </c>
      <c r="D99" s="1">
        <v>1243582.1000000001</v>
      </c>
      <c r="E99" s="1">
        <v>1096625.3999999999</v>
      </c>
      <c r="F99" s="1">
        <v>1129627.3999999999</v>
      </c>
      <c r="G99" s="1">
        <v>1046936.4</v>
      </c>
    </row>
    <row r="100" spans="1:7">
      <c r="A100" s="1" t="s">
        <v>105</v>
      </c>
      <c r="B100" s="1">
        <v>2410.0702999999999</v>
      </c>
      <c r="C100" s="1">
        <v>3179.2152999999998</v>
      </c>
      <c r="D100" s="1">
        <v>3947.8977</v>
      </c>
      <c r="E100" s="1">
        <v>2598.5254</v>
      </c>
      <c r="F100" s="1">
        <v>2626.6936000000001</v>
      </c>
      <c r="G100" s="1">
        <v>1797.4530999999999</v>
      </c>
    </row>
    <row r="101" spans="1:7">
      <c r="A101" s="1" t="s">
        <v>106</v>
      </c>
      <c r="B101" s="1">
        <v>1287288.3999999999</v>
      </c>
      <c r="C101" s="1">
        <v>1267883.1000000001</v>
      </c>
      <c r="D101" s="1">
        <v>1243582.1000000001</v>
      </c>
      <c r="E101" s="1">
        <v>1096625.3999999999</v>
      </c>
      <c r="F101" s="1">
        <v>1129627.3999999999</v>
      </c>
      <c r="G101" s="1">
        <v>1046936.4</v>
      </c>
    </row>
    <row r="102" spans="1:7">
      <c r="A102" s="1" t="s">
        <v>107</v>
      </c>
      <c r="B102" s="1">
        <v>20058.616999999998</v>
      </c>
      <c r="C102" s="1">
        <v>21986.412</v>
      </c>
      <c r="D102" s="1">
        <v>41919.625</v>
      </c>
      <c r="E102" s="1">
        <v>18032.956999999999</v>
      </c>
      <c r="F102" s="1">
        <v>35130.9</v>
      </c>
      <c r="G102" s="1">
        <v>19292.82</v>
      </c>
    </row>
    <row r="103" spans="1:7">
      <c r="A103" s="1" t="s">
        <v>108</v>
      </c>
      <c r="B103" s="1">
        <v>2563.2593000000002</v>
      </c>
      <c r="C103" s="1">
        <v>1984.7101</v>
      </c>
      <c r="D103" s="1">
        <v>22378.25</v>
      </c>
      <c r="E103" s="1">
        <v>3485.915</v>
      </c>
      <c r="F103" s="1">
        <v>20779.129000000001</v>
      </c>
      <c r="G103" s="1">
        <v>4040.5034000000001</v>
      </c>
    </row>
    <row r="104" spans="1:7">
      <c r="A104" s="1" t="s">
        <v>109</v>
      </c>
      <c r="B104" s="1">
        <v>145630.38</v>
      </c>
      <c r="C104" s="1">
        <v>95045.983999999997</v>
      </c>
      <c r="D104" s="1">
        <v>141598.17000000001</v>
      </c>
      <c r="E104" s="1">
        <v>133265.9</v>
      </c>
      <c r="F104" s="1">
        <v>140241.53</v>
      </c>
      <c r="G104" s="1">
        <v>139624.97</v>
      </c>
    </row>
    <row r="105" spans="1:7">
      <c r="A105" s="1" t="s">
        <v>110</v>
      </c>
      <c r="B105" s="1">
        <v>3021.8872000000001</v>
      </c>
      <c r="C105" s="1">
        <v>3039.8135000000002</v>
      </c>
      <c r="D105" s="1">
        <v>2315.0970000000002</v>
      </c>
      <c r="E105" s="1">
        <v>2843.1016</v>
      </c>
      <c r="F105" s="1">
        <v>1912.1729</v>
      </c>
      <c r="G105" s="1">
        <v>3023.2656000000002</v>
      </c>
    </row>
    <row r="106" spans="1:7">
      <c r="A106" s="1" t="s">
        <v>111</v>
      </c>
      <c r="B106" s="1">
        <v>96379.914000000004</v>
      </c>
      <c r="C106" s="1">
        <v>92120.86</v>
      </c>
      <c r="D106" s="1">
        <v>91752.375</v>
      </c>
      <c r="E106" s="1">
        <v>86824.51</v>
      </c>
      <c r="F106" s="1">
        <v>84822.55</v>
      </c>
      <c r="G106" s="1">
        <v>85880.25</v>
      </c>
    </row>
    <row r="107" spans="1:7">
      <c r="A107" s="1" t="s">
        <v>112</v>
      </c>
      <c r="B107" s="1">
        <v>1958.0875000000001</v>
      </c>
      <c r="C107" s="1">
        <v>4173.2163</v>
      </c>
      <c r="D107" s="1">
        <v>1828.7394999999999</v>
      </c>
      <c r="E107" s="1">
        <v>1494.0293999999999</v>
      </c>
      <c r="F107" s="1">
        <v>1317.1144999999999</v>
      </c>
      <c r="G107" s="1">
        <v>1716.5923</v>
      </c>
    </row>
    <row r="108" spans="1:7">
      <c r="A108" s="1" t="s">
        <v>113</v>
      </c>
      <c r="B108" s="1">
        <v>11119.43</v>
      </c>
      <c r="C108" s="1">
        <v>13133.427</v>
      </c>
      <c r="D108" s="1">
        <v>12179.771000000001</v>
      </c>
      <c r="E108" s="1">
        <v>3906.7453999999998</v>
      </c>
      <c r="F108" s="1">
        <v>6169.0424999999996</v>
      </c>
      <c r="G108" s="1">
        <v>7617.9650000000001</v>
      </c>
    </row>
    <row r="109" spans="1:7">
      <c r="A109" s="1" t="s">
        <v>114</v>
      </c>
      <c r="B109" s="1">
        <v>11995.448</v>
      </c>
      <c r="C109" s="1">
        <v>12233.84</v>
      </c>
      <c r="D109" s="1">
        <v>12098.075999999999</v>
      </c>
      <c r="E109" s="1">
        <v>3737.6480000000001</v>
      </c>
      <c r="F109" s="1">
        <v>7842.7143999999998</v>
      </c>
      <c r="G109" s="1">
        <v>5822.8154000000004</v>
      </c>
    </row>
    <row r="110" spans="1:7">
      <c r="A110" s="1" t="s">
        <v>115</v>
      </c>
      <c r="B110" s="1">
        <v>65283.51</v>
      </c>
      <c r="C110" s="1">
        <v>71120.72</v>
      </c>
      <c r="D110" s="1">
        <v>72171.733999999997</v>
      </c>
      <c r="E110" s="1">
        <v>61606.093999999997</v>
      </c>
      <c r="F110" s="1">
        <v>61708.112999999998</v>
      </c>
      <c r="G110" s="1">
        <v>57904.483999999997</v>
      </c>
    </row>
    <row r="111" spans="1:7">
      <c r="A111" s="1" t="s">
        <v>116</v>
      </c>
      <c r="B111" s="1">
        <v>120690.03</v>
      </c>
      <c r="C111" s="1">
        <v>84123.85</v>
      </c>
      <c r="D111" s="1">
        <v>131613.89000000001</v>
      </c>
      <c r="E111" s="1">
        <v>103499.47</v>
      </c>
      <c r="F111" s="1">
        <v>93873.945000000007</v>
      </c>
      <c r="G111" s="1">
        <v>98650.11</v>
      </c>
    </row>
    <row r="112" spans="1:7">
      <c r="A112" s="1" t="s">
        <v>117</v>
      </c>
      <c r="B112" s="1">
        <v>33325.612999999998</v>
      </c>
      <c r="C112" s="1">
        <v>34718.023000000001</v>
      </c>
      <c r="D112" s="1">
        <v>37944.355000000003</v>
      </c>
      <c r="E112" s="1">
        <v>39730.959999999999</v>
      </c>
      <c r="F112" s="1">
        <v>37267.195</v>
      </c>
      <c r="G112" s="1">
        <v>36710.504000000001</v>
      </c>
    </row>
    <row r="113" spans="1:7">
      <c r="A113" s="1" t="s">
        <v>118</v>
      </c>
      <c r="B113" s="1">
        <v>1067.1958</v>
      </c>
      <c r="C113" s="1">
        <v>625.04645000000005</v>
      </c>
      <c r="D113" s="1">
        <v>1617.021</v>
      </c>
      <c r="E113" s="1">
        <v>2690.5365999999999</v>
      </c>
      <c r="F113" s="1">
        <v>2368.5617999999999</v>
      </c>
      <c r="G113" s="1">
        <v>1977.3734999999999</v>
      </c>
    </row>
    <row r="114" spans="1:7">
      <c r="A114" s="1" t="s">
        <v>119</v>
      </c>
      <c r="B114" s="1">
        <v>512.25409999999999</v>
      </c>
      <c r="C114" s="1">
        <v>726.09607000000005</v>
      </c>
      <c r="D114" s="1">
        <v>722.49676999999997</v>
      </c>
      <c r="E114" s="1">
        <v>795.07100000000003</v>
      </c>
      <c r="F114" s="1">
        <v>862.22180000000003</v>
      </c>
      <c r="G114" s="1">
        <v>892.31133999999997</v>
      </c>
    </row>
    <row r="115" spans="1:7">
      <c r="A115" s="1" t="s">
        <v>120</v>
      </c>
      <c r="B115" s="1">
        <v>6224.5663999999997</v>
      </c>
      <c r="C115" s="1">
        <v>5223.1570000000002</v>
      </c>
      <c r="D115" s="1">
        <v>3871.7847000000002</v>
      </c>
      <c r="E115" s="1">
        <v>8913.06</v>
      </c>
      <c r="F115" s="1">
        <v>8630.5030000000006</v>
      </c>
      <c r="G115" s="1">
        <v>8566.4220000000005</v>
      </c>
    </row>
    <row r="116" spans="1:7">
      <c r="A116" s="1" t="s">
        <v>121</v>
      </c>
      <c r="B116" s="1">
        <v>61914.82</v>
      </c>
      <c r="C116" s="1">
        <v>63299.336000000003</v>
      </c>
      <c r="D116" s="1">
        <v>50571.976999999999</v>
      </c>
      <c r="E116" s="1">
        <v>56982.046999999999</v>
      </c>
      <c r="F116" s="1">
        <v>52827.555</v>
      </c>
      <c r="G116" s="1">
        <v>51210.57</v>
      </c>
    </row>
    <row r="117" spans="1:7">
      <c r="A117" s="1" t="s">
        <v>122</v>
      </c>
      <c r="B117" s="1">
        <v>4938.7772999999997</v>
      </c>
      <c r="C117" s="1">
        <v>7128.3469999999998</v>
      </c>
      <c r="D117" s="1">
        <v>5836.0069999999996</v>
      </c>
      <c r="E117" s="1">
        <v>5005.0673999999999</v>
      </c>
      <c r="F117" s="1">
        <v>4536.6415999999999</v>
      </c>
      <c r="G117" s="1">
        <v>5263.116</v>
      </c>
    </row>
    <row r="118" spans="1:7">
      <c r="A118" s="1" t="s">
        <v>123</v>
      </c>
      <c r="B118" s="1">
        <v>1135.0397</v>
      </c>
      <c r="C118" s="1">
        <v>1335.9584</v>
      </c>
      <c r="D118" s="1">
        <v>1644.2427</v>
      </c>
      <c r="E118" s="1">
        <v>1396.123</v>
      </c>
      <c r="F118" s="1">
        <v>1269.3517999999999</v>
      </c>
      <c r="G118" s="1">
        <v>2034.3782000000001</v>
      </c>
    </row>
    <row r="119" spans="1:7">
      <c r="A119" s="1" t="s">
        <v>124</v>
      </c>
      <c r="B119" s="1">
        <v>3821.5385999999999</v>
      </c>
      <c r="C119" s="1">
        <v>3081.6785</v>
      </c>
      <c r="D119" s="1">
        <v>3152.2640000000001</v>
      </c>
      <c r="E119" s="1">
        <v>3518.8806</v>
      </c>
      <c r="F119" s="1">
        <v>3151.8470000000002</v>
      </c>
      <c r="G119" s="1">
        <v>4046.9872999999998</v>
      </c>
    </row>
    <row r="120" spans="1:7">
      <c r="A120" s="1" t="s">
        <v>125</v>
      </c>
      <c r="B120" s="1">
        <v>831.62080000000003</v>
      </c>
      <c r="C120" s="1">
        <v>924.0711</v>
      </c>
      <c r="D120" s="1">
        <v>866.52840000000003</v>
      </c>
      <c r="E120" s="1">
        <v>2211.6790000000001</v>
      </c>
      <c r="F120" s="1">
        <v>552.48193000000003</v>
      </c>
      <c r="G120" s="1">
        <v>707.07403999999997</v>
      </c>
    </row>
    <row r="121" spans="1:7">
      <c r="A121" s="1" t="s">
        <v>126</v>
      </c>
      <c r="B121" s="1">
        <v>8594.2829999999994</v>
      </c>
      <c r="C121" s="1">
        <v>10276.049999999999</v>
      </c>
      <c r="D121" s="1">
        <v>8619.7099999999991</v>
      </c>
      <c r="E121" s="1">
        <v>7566.4809999999998</v>
      </c>
      <c r="F121" s="1">
        <v>8085.3410000000003</v>
      </c>
      <c r="G121" s="1">
        <v>7512.5550000000003</v>
      </c>
    </row>
    <row r="122" spans="1:7">
      <c r="A122" s="1" t="s">
        <v>127</v>
      </c>
      <c r="B122" s="1">
        <v>364.60788000000002</v>
      </c>
      <c r="C122" s="1">
        <v>743.67364999999995</v>
      </c>
      <c r="D122" s="1">
        <v>421.46283</v>
      </c>
      <c r="E122" s="1">
        <v>321.63272000000001</v>
      </c>
      <c r="F122" s="1">
        <v>236.22228999999999</v>
      </c>
      <c r="G122" s="1">
        <v>285.59154999999998</v>
      </c>
    </row>
    <row r="123" spans="1:7">
      <c r="A123" s="1" t="s">
        <v>128</v>
      </c>
      <c r="B123" s="1">
        <v>178.04189</v>
      </c>
      <c r="C123" s="1">
        <v>128.21875</v>
      </c>
      <c r="D123" s="1">
        <v>184.3374</v>
      </c>
      <c r="E123" s="1">
        <v>286.71143000000001</v>
      </c>
      <c r="F123" s="1">
        <v>226.35645</v>
      </c>
      <c r="G123" s="1">
        <v>183.34187</v>
      </c>
    </row>
    <row r="124" spans="1:7">
      <c r="A124" s="1" t="s">
        <v>129</v>
      </c>
      <c r="B124" s="1">
        <v>8748.8240000000005</v>
      </c>
      <c r="C124" s="1">
        <v>8534.7369999999992</v>
      </c>
      <c r="D124" s="1">
        <v>8050.5645000000004</v>
      </c>
      <c r="E124" s="1">
        <v>16778.384999999998</v>
      </c>
      <c r="F124" s="1">
        <v>15063.897000000001</v>
      </c>
      <c r="G124" s="1">
        <v>14942.82</v>
      </c>
    </row>
    <row r="125" spans="1:7">
      <c r="A125" s="1" t="s">
        <v>130</v>
      </c>
      <c r="B125" s="1">
        <v>7226.5635000000002</v>
      </c>
      <c r="C125" s="1">
        <v>7433.6059999999998</v>
      </c>
      <c r="D125" s="1">
        <v>8703.2510000000002</v>
      </c>
      <c r="E125" s="1">
        <v>7336.0492999999997</v>
      </c>
      <c r="F125" s="1">
        <v>9442.7309999999998</v>
      </c>
      <c r="G125" s="1">
        <v>10144.415999999999</v>
      </c>
    </row>
    <row r="126" spans="1:7">
      <c r="A126" s="1" t="s">
        <v>131</v>
      </c>
      <c r="B126" s="1">
        <v>2588.3445000000002</v>
      </c>
      <c r="C126" s="1">
        <v>4221.3069999999998</v>
      </c>
      <c r="D126" s="1">
        <v>3404.732</v>
      </c>
      <c r="E126" s="1">
        <v>3916.1457999999998</v>
      </c>
      <c r="F126" s="1">
        <v>5990.625</v>
      </c>
      <c r="G126" s="1">
        <v>5098.4413999999997</v>
      </c>
    </row>
    <row r="127" spans="1:7">
      <c r="A127" s="1" t="s">
        <v>132</v>
      </c>
      <c r="B127" s="1">
        <v>2153.6885000000002</v>
      </c>
      <c r="C127" s="1">
        <v>1417.8717999999999</v>
      </c>
      <c r="D127" s="1">
        <v>1402.8264999999999</v>
      </c>
      <c r="E127" s="1">
        <v>1225.4358999999999</v>
      </c>
      <c r="F127" s="1">
        <v>963.68700000000001</v>
      </c>
      <c r="G127" s="1">
        <v>1622.6207999999999</v>
      </c>
    </row>
    <row r="128" spans="1:7">
      <c r="A128" s="1" t="s">
        <v>133</v>
      </c>
      <c r="B128" s="1">
        <v>2710.6828999999998</v>
      </c>
      <c r="C128" s="1">
        <v>1413.7333000000001</v>
      </c>
      <c r="D128" s="1">
        <v>2510.4773</v>
      </c>
      <c r="E128" s="1">
        <v>2308.8762000000002</v>
      </c>
      <c r="F128" s="1">
        <v>2028.732</v>
      </c>
      <c r="G128" s="1">
        <v>1177.7666999999999</v>
      </c>
    </row>
    <row r="129" spans="1:7">
      <c r="A129" s="1" t="s">
        <v>134</v>
      </c>
      <c r="B129" s="1">
        <v>4545.8469999999998</v>
      </c>
      <c r="C129" s="1">
        <v>4206.5600000000004</v>
      </c>
      <c r="D129" s="1">
        <v>4789.1543000000001</v>
      </c>
      <c r="E129" s="1">
        <v>5758.0889999999999</v>
      </c>
      <c r="F129" s="1">
        <v>4990.0919999999996</v>
      </c>
      <c r="G129" s="1">
        <v>4834.0893999999998</v>
      </c>
    </row>
    <row r="130" spans="1:7">
      <c r="A130" s="1" t="s">
        <v>135</v>
      </c>
      <c r="B130" s="1">
        <v>377.25639999999999</v>
      </c>
      <c r="C130" s="1">
        <v>612.19719999999995</v>
      </c>
      <c r="D130" s="1">
        <v>431.45580000000001</v>
      </c>
      <c r="E130" s="1">
        <v>522.88639999999998</v>
      </c>
      <c r="F130" s="1">
        <v>145.29956000000001</v>
      </c>
      <c r="G130" s="1">
        <v>439.53550000000001</v>
      </c>
    </row>
    <row r="131" spans="1:7">
      <c r="A131" s="1" t="s">
        <v>136</v>
      </c>
      <c r="B131" s="1">
        <v>651.4914</v>
      </c>
      <c r="C131" s="1">
        <v>853.55895999999996</v>
      </c>
      <c r="D131" s="1">
        <v>776.71795999999995</v>
      </c>
      <c r="E131" s="1">
        <v>451.94216999999998</v>
      </c>
      <c r="F131" s="1">
        <v>538.52746999999999</v>
      </c>
      <c r="G131" s="1">
        <v>549.36914000000002</v>
      </c>
    </row>
    <row r="132" spans="1:7">
      <c r="A132" s="1" t="s">
        <v>137</v>
      </c>
      <c r="B132" s="1">
        <v>846.51509999999996</v>
      </c>
      <c r="C132" s="1">
        <v>302.50371999999999</v>
      </c>
      <c r="D132" s="1">
        <v>508.71230000000003</v>
      </c>
      <c r="E132" s="1">
        <v>1357.3113000000001</v>
      </c>
      <c r="F132" s="1">
        <v>1468.4093</v>
      </c>
      <c r="G132" s="1">
        <v>1109.5853</v>
      </c>
    </row>
    <row r="133" spans="1:7">
      <c r="A133" s="1" t="s">
        <v>138</v>
      </c>
      <c r="B133" s="1">
        <v>819.22320000000002</v>
      </c>
      <c r="C133" s="1">
        <v>893.65449999999998</v>
      </c>
      <c r="D133" s="1">
        <v>731.57830000000001</v>
      </c>
      <c r="E133" s="1">
        <v>794.15935999999999</v>
      </c>
      <c r="F133" s="1">
        <v>563.72630000000004</v>
      </c>
      <c r="G133" s="1">
        <v>743.24459999999999</v>
      </c>
    </row>
    <row r="134" spans="1:7">
      <c r="A134" s="1" t="s">
        <v>139</v>
      </c>
      <c r="B134" s="1">
        <v>584.47910000000002</v>
      </c>
      <c r="C134" s="1">
        <v>668.47360000000003</v>
      </c>
      <c r="D134" s="1">
        <v>438.69182999999998</v>
      </c>
      <c r="E134" s="1">
        <v>582.27350000000001</v>
      </c>
      <c r="F134" s="1">
        <v>386.99426</v>
      </c>
      <c r="G134" s="1">
        <v>729.05740000000003</v>
      </c>
    </row>
    <row r="135" spans="1:7">
      <c r="A135" s="1" t="s">
        <v>140</v>
      </c>
      <c r="B135" s="1">
        <v>3864.0473999999999</v>
      </c>
      <c r="C135" s="1">
        <v>4330.8456999999999</v>
      </c>
      <c r="D135" s="1">
        <v>6706.7334000000001</v>
      </c>
      <c r="E135" s="1">
        <v>2890.1777000000002</v>
      </c>
      <c r="F135" s="1">
        <v>3406.6293999999998</v>
      </c>
      <c r="G135" s="1">
        <v>3803.3525</v>
      </c>
    </row>
    <row r="136" spans="1:7">
      <c r="A136" s="1" t="s">
        <v>141</v>
      </c>
      <c r="B136" s="1">
        <v>124.57289</v>
      </c>
      <c r="C136" s="1">
        <v>638.11554000000001</v>
      </c>
      <c r="D136" s="1">
        <v>1523.2363</v>
      </c>
      <c r="E136" s="1">
        <v>562.22875999999997</v>
      </c>
      <c r="F136" s="1">
        <v>884.61785999999995</v>
      </c>
      <c r="G136" s="1">
        <v>381.90902999999997</v>
      </c>
    </row>
    <row r="137" spans="1:7">
      <c r="A137" s="1" t="s">
        <v>142</v>
      </c>
      <c r="B137" s="1">
        <v>57285.57</v>
      </c>
      <c r="C137" s="1">
        <v>62721.663999999997</v>
      </c>
      <c r="D137" s="1">
        <v>63751.061999999998</v>
      </c>
      <c r="E137" s="1">
        <v>55388.19</v>
      </c>
      <c r="F137" s="1">
        <v>62631.902000000002</v>
      </c>
      <c r="G137" s="1">
        <v>50646.332000000002</v>
      </c>
    </row>
    <row r="138" spans="1:7">
      <c r="A138" s="1" t="s">
        <v>143</v>
      </c>
      <c r="B138" s="1">
        <v>32244.6</v>
      </c>
      <c r="C138" s="1">
        <v>33421.883000000002</v>
      </c>
      <c r="D138" s="1">
        <v>35881.245999999999</v>
      </c>
      <c r="E138" s="1">
        <v>31756.153999999999</v>
      </c>
      <c r="F138" s="1">
        <v>28905.912</v>
      </c>
      <c r="G138" s="1">
        <v>28402.863000000001</v>
      </c>
    </row>
    <row r="139" spans="1:7">
      <c r="A139" s="1" t="s">
        <v>144</v>
      </c>
      <c r="B139" s="1">
        <v>16146.575000000001</v>
      </c>
      <c r="C139" s="1">
        <v>16441.530999999999</v>
      </c>
      <c r="D139" s="1">
        <v>9708.4179999999997</v>
      </c>
      <c r="E139" s="1">
        <v>12526.075999999999</v>
      </c>
      <c r="F139" s="1">
        <v>12402.414000000001</v>
      </c>
      <c r="G139" s="1">
        <v>9780.6875</v>
      </c>
    </row>
    <row r="140" spans="1:7">
      <c r="A140" s="1" t="s">
        <v>145</v>
      </c>
      <c r="B140" s="1">
        <v>60.927044000000002</v>
      </c>
      <c r="C140" s="1">
        <v>196.84121999999999</v>
      </c>
      <c r="D140" s="1">
        <v>244.8364</v>
      </c>
      <c r="E140" s="1">
        <v>77.304726000000002</v>
      </c>
      <c r="F140" s="1">
        <v>97.216170000000005</v>
      </c>
      <c r="G140" s="1">
        <v>75.232129999999998</v>
      </c>
    </row>
    <row r="141" spans="1:7">
      <c r="A141" s="1" t="s">
        <v>146</v>
      </c>
      <c r="B141" s="1">
        <v>4964.1147000000001</v>
      </c>
      <c r="C141" s="1">
        <v>4132.0020000000004</v>
      </c>
      <c r="D141" s="1">
        <v>3202.0796</v>
      </c>
      <c r="E141" s="1">
        <v>2321.578</v>
      </c>
      <c r="F141" s="1">
        <v>2916.9712</v>
      </c>
      <c r="G141" s="1">
        <v>3864.2759999999998</v>
      </c>
    </row>
    <row r="142" spans="1:7">
      <c r="A142" s="1" t="s">
        <v>147</v>
      </c>
      <c r="B142" s="1">
        <v>20808.013999999999</v>
      </c>
      <c r="C142" s="1">
        <v>22016.613000000001</v>
      </c>
      <c r="D142" s="1">
        <v>20879.398000000001</v>
      </c>
      <c r="E142" s="1">
        <v>16010.207</v>
      </c>
      <c r="F142" s="1">
        <v>17277.055</v>
      </c>
      <c r="G142" s="1">
        <v>17820.793000000001</v>
      </c>
    </row>
    <row r="143" spans="1:7">
      <c r="A143" s="1" t="s">
        <v>148</v>
      </c>
      <c r="B143" s="1">
        <v>10652.550999999999</v>
      </c>
      <c r="C143" s="1">
        <v>12776.817999999999</v>
      </c>
      <c r="D143" s="1">
        <v>10592.598</v>
      </c>
      <c r="E143" s="1">
        <v>9993.3950000000004</v>
      </c>
      <c r="F143" s="1">
        <v>8987.0220000000008</v>
      </c>
      <c r="G143" s="1">
        <v>9519.1329999999998</v>
      </c>
    </row>
    <row r="144" spans="1:7">
      <c r="A144" s="1" t="s">
        <v>149</v>
      </c>
      <c r="B144" s="1">
        <v>1716.6052999999999</v>
      </c>
      <c r="C144" s="1">
        <v>2354.0852</v>
      </c>
      <c r="D144" s="1">
        <v>2512.2779999999998</v>
      </c>
      <c r="E144" s="1">
        <v>1460.0781999999999</v>
      </c>
      <c r="F144" s="1">
        <v>2093.1938</v>
      </c>
      <c r="G144" s="1">
        <v>4442.8630000000003</v>
      </c>
    </row>
    <row r="145" spans="1:7">
      <c r="A145" s="1" t="s">
        <v>150</v>
      </c>
      <c r="B145" s="1">
        <v>2743.8474000000001</v>
      </c>
      <c r="C145" s="1">
        <v>2325.8533000000002</v>
      </c>
      <c r="D145" s="1">
        <v>2214.6904</v>
      </c>
      <c r="E145" s="1">
        <v>1744.5536</v>
      </c>
      <c r="F145" s="1">
        <v>1758.6791000000001</v>
      </c>
      <c r="G145" s="1">
        <v>1641.5643</v>
      </c>
    </row>
    <row r="146" spans="1:7">
      <c r="A146" s="1" t="s">
        <v>151</v>
      </c>
      <c r="B146" s="1">
        <v>11745.527</v>
      </c>
      <c r="C146" s="1">
        <v>18292.254000000001</v>
      </c>
      <c r="D146" s="1">
        <v>18224.82</v>
      </c>
      <c r="E146" s="1">
        <v>6987.4736000000003</v>
      </c>
      <c r="F146" s="1">
        <v>8993.3955000000005</v>
      </c>
      <c r="G146" s="1">
        <v>9583.4470000000001</v>
      </c>
    </row>
    <row r="147" spans="1:7">
      <c r="A147" s="1" t="s">
        <v>152</v>
      </c>
      <c r="B147" s="1">
        <v>58907.39</v>
      </c>
      <c r="C147" s="1">
        <v>64070.080000000002</v>
      </c>
      <c r="D147" s="1">
        <v>60332.004000000001</v>
      </c>
      <c r="E147" s="1">
        <v>75522.92</v>
      </c>
      <c r="F147" s="1">
        <v>74671.69</v>
      </c>
      <c r="G147" s="1">
        <v>74879.585999999996</v>
      </c>
    </row>
    <row r="148" spans="1:7">
      <c r="A148" s="1" t="s">
        <v>153</v>
      </c>
      <c r="B148" s="1">
        <v>9841.8889999999992</v>
      </c>
      <c r="C148" s="1">
        <v>6578.0450000000001</v>
      </c>
      <c r="D148" s="1">
        <v>6218.0254000000004</v>
      </c>
      <c r="E148" s="1">
        <v>14568.947</v>
      </c>
      <c r="F148" s="1">
        <v>14753.642</v>
      </c>
      <c r="G148" s="1">
        <v>14595.263000000001</v>
      </c>
    </row>
    <row r="149" spans="1:7">
      <c r="A149" s="1" t="s">
        <v>154</v>
      </c>
      <c r="B149" s="1">
        <v>42563.883000000002</v>
      </c>
      <c r="C149" s="1">
        <v>50956.69</v>
      </c>
      <c r="D149" s="1">
        <v>51515.68</v>
      </c>
      <c r="E149" s="1">
        <v>45815.855000000003</v>
      </c>
      <c r="F149" s="1">
        <v>45694.953000000001</v>
      </c>
      <c r="G149" s="1">
        <v>48503.72</v>
      </c>
    </row>
    <row r="150" spans="1:7">
      <c r="A150" s="1" t="s">
        <v>155</v>
      </c>
      <c r="B150" s="1">
        <v>6328.63</v>
      </c>
      <c r="C150" s="1">
        <v>8637.4529999999995</v>
      </c>
      <c r="D150" s="1">
        <v>8899.0049999999992</v>
      </c>
      <c r="E150" s="1">
        <v>6391.7380000000003</v>
      </c>
      <c r="F150" s="1">
        <v>5450.43</v>
      </c>
      <c r="G150" s="1">
        <v>5405.1859999999997</v>
      </c>
    </row>
    <row r="151" spans="1:7">
      <c r="A151" s="1" t="s">
        <v>156</v>
      </c>
      <c r="B151" s="1">
        <v>4586.6019999999999</v>
      </c>
      <c r="C151" s="1">
        <v>3543.9555999999998</v>
      </c>
      <c r="D151" s="1">
        <v>4295.2152999999998</v>
      </c>
      <c r="E151" s="1">
        <v>3410.6729999999998</v>
      </c>
      <c r="F151" s="1">
        <v>3667.2588000000001</v>
      </c>
      <c r="G151" s="1">
        <v>4322.6875</v>
      </c>
    </row>
    <row r="152" spans="1:7">
      <c r="A152" s="1" t="s">
        <v>157</v>
      </c>
      <c r="B152" s="1">
        <v>6943.4683000000005</v>
      </c>
      <c r="C152" s="1">
        <v>9022.86</v>
      </c>
      <c r="D152" s="1">
        <v>8444.7430000000004</v>
      </c>
      <c r="E152" s="1">
        <v>6635.6940000000004</v>
      </c>
      <c r="F152" s="1">
        <v>4867.7380000000003</v>
      </c>
      <c r="G152" s="1">
        <v>6210.7554</v>
      </c>
    </row>
    <row r="153" spans="1:7">
      <c r="A153" s="1" t="s">
        <v>158</v>
      </c>
      <c r="B153" s="1">
        <v>11432.63</v>
      </c>
      <c r="C153" s="1">
        <v>10313.373</v>
      </c>
      <c r="D153" s="1">
        <v>9989.4040000000005</v>
      </c>
      <c r="E153" s="1">
        <v>11469.562</v>
      </c>
      <c r="F153" s="1">
        <v>11222.411</v>
      </c>
      <c r="G153" s="1">
        <v>10852.436</v>
      </c>
    </row>
    <row r="154" spans="1:7">
      <c r="A154" s="1" t="s">
        <v>159</v>
      </c>
      <c r="B154" s="1">
        <v>745.34014999999999</v>
      </c>
      <c r="C154" s="1">
        <v>586.38049999999998</v>
      </c>
      <c r="D154" s="1">
        <v>517.93493999999998</v>
      </c>
      <c r="E154" s="1">
        <v>485.88589999999999</v>
      </c>
      <c r="F154" s="1">
        <v>424.46361999999999</v>
      </c>
      <c r="G154" s="1">
        <v>338.74527</v>
      </c>
    </row>
    <row r="155" spans="1:7">
      <c r="A155" s="1" t="s">
        <v>160</v>
      </c>
      <c r="B155" s="1">
        <v>3173.7483000000002</v>
      </c>
      <c r="C155" s="1">
        <v>1742.7396000000001</v>
      </c>
      <c r="D155" s="1">
        <v>2250.8319999999999</v>
      </c>
      <c r="E155" s="1">
        <v>6310.2866000000004</v>
      </c>
      <c r="F155" s="1">
        <v>3367.1743000000001</v>
      </c>
      <c r="G155" s="1">
        <v>3096.9513999999999</v>
      </c>
    </row>
    <row r="156" spans="1:7">
      <c r="A156" s="1" t="s">
        <v>161</v>
      </c>
      <c r="B156" s="1">
        <v>3648.2694999999999</v>
      </c>
      <c r="C156" s="1">
        <v>2948.9000999999998</v>
      </c>
      <c r="D156" s="1">
        <v>6186.982</v>
      </c>
      <c r="E156" s="1">
        <v>4116.4669999999996</v>
      </c>
      <c r="F156" s="1">
        <v>8348.8950000000004</v>
      </c>
      <c r="G156" s="1">
        <v>2636.5046000000002</v>
      </c>
    </row>
    <row r="157" spans="1:7">
      <c r="A157" s="1" t="s">
        <v>162</v>
      </c>
      <c r="B157" s="1">
        <v>31044.219000000001</v>
      </c>
      <c r="C157" s="1">
        <v>35108.203000000001</v>
      </c>
      <c r="D157" s="1">
        <v>29160.344000000001</v>
      </c>
      <c r="E157" s="1">
        <v>26073.543000000001</v>
      </c>
      <c r="F157" s="1">
        <v>26587.53</v>
      </c>
      <c r="G157" s="1">
        <v>18829.38</v>
      </c>
    </row>
    <row r="158" spans="1:7">
      <c r="A158" s="1" t="s">
        <v>163</v>
      </c>
      <c r="B158" s="1">
        <v>7088.3813</v>
      </c>
      <c r="C158" s="1">
        <v>5760.5946999999996</v>
      </c>
      <c r="D158" s="1">
        <v>4918.4897000000001</v>
      </c>
      <c r="E158" s="1">
        <v>7902.3325000000004</v>
      </c>
      <c r="F158" s="1">
        <v>4626.7313999999997</v>
      </c>
      <c r="G158" s="1">
        <v>3831.3879999999999</v>
      </c>
    </row>
    <row r="159" spans="1:7">
      <c r="A159" s="1" t="s">
        <v>164</v>
      </c>
      <c r="B159" s="1">
        <v>1571.6406999999999</v>
      </c>
      <c r="C159" s="1">
        <v>1401.3716999999999</v>
      </c>
      <c r="D159" s="1">
        <v>1694.7075</v>
      </c>
      <c r="E159" s="1">
        <v>2106.8519999999999</v>
      </c>
      <c r="F159" s="1">
        <v>1965.8232</v>
      </c>
      <c r="G159" s="1">
        <v>2011.2370000000001</v>
      </c>
    </row>
    <row r="160" spans="1:7">
      <c r="A160" s="1" t="s">
        <v>165</v>
      </c>
      <c r="B160" s="1">
        <v>831.81389999999999</v>
      </c>
      <c r="C160" s="1">
        <v>641.25710000000004</v>
      </c>
      <c r="D160" s="1">
        <v>752.21454000000006</v>
      </c>
      <c r="E160" s="1">
        <v>429.49103000000002</v>
      </c>
      <c r="F160" s="1">
        <v>654.68340000000001</v>
      </c>
      <c r="G160" s="1">
        <v>646.42169999999999</v>
      </c>
    </row>
    <row r="161" spans="1:7">
      <c r="A161" s="1" t="s">
        <v>166</v>
      </c>
      <c r="B161" s="1">
        <v>15201.085999999999</v>
      </c>
      <c r="C161" s="1">
        <v>15115.290999999999</v>
      </c>
      <c r="D161" s="1">
        <v>16061.271000000001</v>
      </c>
      <c r="E161" s="1">
        <v>13399.582</v>
      </c>
      <c r="F161" s="1">
        <v>13091.678</v>
      </c>
      <c r="G161" s="1">
        <v>11256.621999999999</v>
      </c>
    </row>
    <row r="162" spans="1:7">
      <c r="A162" s="1" t="s">
        <v>167</v>
      </c>
      <c r="B162" s="1">
        <v>268.44443000000001</v>
      </c>
      <c r="C162" s="1">
        <v>321.82510000000002</v>
      </c>
      <c r="D162" s="1">
        <v>333.93441999999999</v>
      </c>
      <c r="E162" s="1">
        <v>130.17885999999999</v>
      </c>
      <c r="F162" s="1">
        <v>623.4153</v>
      </c>
      <c r="G162" s="1">
        <v>164.96745000000001</v>
      </c>
    </row>
    <row r="163" spans="1:7">
      <c r="A163" s="1" t="s">
        <v>168</v>
      </c>
      <c r="B163" s="1">
        <v>1275.2559000000001</v>
      </c>
      <c r="C163" s="1">
        <v>1685.9422999999999</v>
      </c>
      <c r="D163" s="1">
        <v>1263.4924000000001</v>
      </c>
      <c r="E163" s="1">
        <v>1387.4395999999999</v>
      </c>
      <c r="F163" s="1">
        <v>1431.2075</v>
      </c>
      <c r="G163" s="1">
        <v>2267.1624000000002</v>
      </c>
    </row>
    <row r="164" spans="1:7">
      <c r="A164" s="1" t="s">
        <v>169</v>
      </c>
      <c r="B164" s="1">
        <v>46623.73</v>
      </c>
      <c r="C164" s="1">
        <v>50347.61</v>
      </c>
      <c r="D164" s="1">
        <v>12571.040999999999</v>
      </c>
      <c r="E164" s="1">
        <v>56480.125</v>
      </c>
      <c r="F164" s="1">
        <v>47804.04</v>
      </c>
      <c r="G164" s="1">
        <v>54267.156000000003</v>
      </c>
    </row>
    <row r="165" spans="1:7">
      <c r="A165" s="1" t="s">
        <v>170</v>
      </c>
      <c r="B165" s="1">
        <v>2875.4830000000002</v>
      </c>
      <c r="C165" s="1">
        <v>2607.0940000000001</v>
      </c>
      <c r="D165" s="1">
        <v>2857.6532999999999</v>
      </c>
      <c r="E165" s="1">
        <v>2234.2244000000001</v>
      </c>
      <c r="F165" s="1">
        <v>2924.2363</v>
      </c>
      <c r="G165" s="1">
        <v>2721.0929999999998</v>
      </c>
    </row>
    <row r="166" spans="1:7">
      <c r="A166" s="1" t="s">
        <v>171</v>
      </c>
      <c r="B166" s="1">
        <v>9031.2710000000006</v>
      </c>
      <c r="C166" s="1">
        <v>6953.2389999999996</v>
      </c>
      <c r="D166" s="1">
        <v>6883.2466000000004</v>
      </c>
      <c r="E166" s="1">
        <v>10392.181</v>
      </c>
      <c r="F166" s="1">
        <v>7427.107</v>
      </c>
      <c r="G166" s="1">
        <v>7902.2275</v>
      </c>
    </row>
    <row r="167" spans="1:7">
      <c r="A167" s="1" t="s">
        <v>172</v>
      </c>
      <c r="B167" s="1">
        <v>1199.1771000000001</v>
      </c>
      <c r="C167" s="1">
        <v>1049.1936000000001</v>
      </c>
      <c r="D167" s="1">
        <v>1154.9698000000001</v>
      </c>
      <c r="E167" s="1">
        <v>556.56489999999997</v>
      </c>
      <c r="F167" s="1">
        <v>979.33920000000001</v>
      </c>
      <c r="G167" s="1">
        <v>716.15530000000001</v>
      </c>
    </row>
    <row r="168" spans="1:7">
      <c r="A168" s="1" t="s">
        <v>173</v>
      </c>
      <c r="B168" s="1">
        <v>327.62920000000003</v>
      </c>
      <c r="C168" s="1">
        <v>523.36487</v>
      </c>
      <c r="D168" s="1">
        <v>464.5967</v>
      </c>
      <c r="E168" s="1">
        <v>614.31290000000001</v>
      </c>
      <c r="F168" s="1">
        <v>546.2944</v>
      </c>
      <c r="G168" s="1">
        <v>705.89559999999994</v>
      </c>
    </row>
    <row r="169" spans="1:7">
      <c r="A169" s="1" t="s">
        <v>174</v>
      </c>
      <c r="B169" s="1">
        <v>4156.8013000000001</v>
      </c>
      <c r="C169" s="1">
        <v>4392.2749999999996</v>
      </c>
      <c r="D169" s="1">
        <v>4630.8525</v>
      </c>
      <c r="E169" s="1">
        <v>3967.1257000000001</v>
      </c>
      <c r="F169" s="1">
        <v>7701.0492999999997</v>
      </c>
      <c r="G169" s="1">
        <v>10427.992</v>
      </c>
    </row>
    <row r="170" spans="1:7">
      <c r="A170" s="1" t="s">
        <v>175</v>
      </c>
      <c r="B170" s="1">
        <v>14403.093999999999</v>
      </c>
      <c r="C170" s="1">
        <v>14841.013000000001</v>
      </c>
      <c r="D170" s="1">
        <v>14657.36</v>
      </c>
      <c r="E170" s="1">
        <v>15391.705</v>
      </c>
      <c r="F170" s="1">
        <v>10312.585999999999</v>
      </c>
      <c r="G170" s="1">
        <v>14351.648999999999</v>
      </c>
    </row>
    <row r="171" spans="1:7">
      <c r="A171" s="1" t="s">
        <v>176</v>
      </c>
      <c r="B171" s="1">
        <v>26288.84</v>
      </c>
      <c r="C171" s="1">
        <v>27293.223000000002</v>
      </c>
      <c r="D171" s="1">
        <v>26715.828000000001</v>
      </c>
      <c r="E171" s="1">
        <v>21698.76</v>
      </c>
      <c r="F171" s="1">
        <v>23651.928</v>
      </c>
      <c r="G171" s="1">
        <v>22965.599999999999</v>
      </c>
    </row>
    <row r="172" spans="1:7">
      <c r="A172" s="1" t="s">
        <v>177</v>
      </c>
      <c r="B172" s="1">
        <v>193087.52</v>
      </c>
      <c r="C172" s="1">
        <v>201647.98</v>
      </c>
      <c r="D172" s="1">
        <v>200325.95</v>
      </c>
      <c r="E172" s="1">
        <v>175786.12</v>
      </c>
      <c r="F172" s="1">
        <v>170012.78</v>
      </c>
      <c r="G172" s="1">
        <v>176533.9</v>
      </c>
    </row>
    <row r="173" spans="1:7">
      <c r="A173" s="1" t="s">
        <v>178</v>
      </c>
      <c r="B173" s="1">
        <v>4046.2075</v>
      </c>
      <c r="C173" s="1">
        <v>3357.9164999999998</v>
      </c>
      <c r="D173" s="1">
        <v>3672.7107000000001</v>
      </c>
      <c r="E173" s="1">
        <v>3710.5369999999998</v>
      </c>
      <c r="F173" s="1">
        <v>3973.7244000000001</v>
      </c>
      <c r="G173" s="1">
        <v>3931.0767000000001</v>
      </c>
    </row>
    <row r="174" spans="1:7">
      <c r="A174" s="1" t="s">
        <v>179</v>
      </c>
      <c r="B174" s="1">
        <v>1312.3391999999999</v>
      </c>
      <c r="C174" s="1">
        <v>1074.2489</v>
      </c>
      <c r="D174" s="1">
        <v>648.28930000000003</v>
      </c>
      <c r="E174" s="1">
        <v>932.32056</v>
      </c>
      <c r="F174" s="1">
        <v>1166.4635000000001</v>
      </c>
      <c r="G174" s="1">
        <v>1038.1043999999999</v>
      </c>
    </row>
    <row r="175" spans="1:7">
      <c r="A175" s="1" t="s">
        <v>180</v>
      </c>
      <c r="B175" s="1">
        <v>151493.4</v>
      </c>
      <c r="C175" s="1">
        <v>143573.78</v>
      </c>
      <c r="D175" s="1">
        <v>155579.35999999999</v>
      </c>
      <c r="E175" s="1">
        <v>144767.56</v>
      </c>
      <c r="F175" s="1">
        <v>147110.89000000001</v>
      </c>
      <c r="G175" s="1">
        <v>144066.57999999999</v>
      </c>
    </row>
    <row r="176" spans="1:7">
      <c r="A176" s="1" t="s">
        <v>181</v>
      </c>
      <c r="B176" s="1">
        <v>568.76935000000003</v>
      </c>
      <c r="C176" s="1">
        <v>729.79755</v>
      </c>
      <c r="D176" s="1">
        <v>736.27344000000005</v>
      </c>
      <c r="E176" s="1">
        <v>516.22766000000001</v>
      </c>
      <c r="F176" s="1">
        <v>421.23034999999999</v>
      </c>
      <c r="G176" s="1">
        <v>370.53818000000001</v>
      </c>
    </row>
    <row r="177" spans="1:7">
      <c r="A177" s="1" t="s">
        <v>182</v>
      </c>
      <c r="B177" s="1">
        <v>1292.2360000000001</v>
      </c>
      <c r="C177" s="1">
        <v>909.01134999999999</v>
      </c>
      <c r="D177" s="1">
        <v>905.12505999999996</v>
      </c>
      <c r="E177" s="1">
        <v>1997.1519000000001</v>
      </c>
      <c r="F177" s="1">
        <v>2102.1327999999999</v>
      </c>
      <c r="G177" s="1">
        <v>1497.5588</v>
      </c>
    </row>
    <row r="178" spans="1:7">
      <c r="A178" s="1" t="s">
        <v>183</v>
      </c>
      <c r="B178" s="1">
        <v>33613.815999999999</v>
      </c>
      <c r="C178" s="1">
        <v>35987.417999999998</v>
      </c>
      <c r="D178" s="1">
        <v>43623.516000000003</v>
      </c>
      <c r="E178" s="1">
        <v>48133.25</v>
      </c>
      <c r="F178" s="1">
        <v>36157.019999999997</v>
      </c>
      <c r="G178" s="1">
        <v>42858.21</v>
      </c>
    </row>
    <row r="179" spans="1:7">
      <c r="A179" s="1" t="s">
        <v>184</v>
      </c>
      <c r="B179" s="1">
        <v>31065.89</v>
      </c>
      <c r="C179" s="1">
        <v>31312.69</v>
      </c>
      <c r="D179" s="1">
        <v>32333.48</v>
      </c>
      <c r="E179" s="1">
        <v>24172.516</v>
      </c>
      <c r="F179" s="1">
        <v>22114.572</v>
      </c>
      <c r="G179" s="1">
        <v>25592.530999999999</v>
      </c>
    </row>
    <row r="180" spans="1:7">
      <c r="A180" s="1" t="s">
        <v>185</v>
      </c>
      <c r="B180" s="1">
        <v>3587.8076000000001</v>
      </c>
      <c r="C180" s="1">
        <v>61481.796999999999</v>
      </c>
      <c r="D180" s="1">
        <v>62418.71</v>
      </c>
      <c r="E180" s="1">
        <v>2011.7527</v>
      </c>
      <c r="F180" s="1">
        <v>42544.061999999998</v>
      </c>
      <c r="G180" s="1">
        <v>3562.4115999999999</v>
      </c>
    </row>
    <row r="181" spans="1:7">
      <c r="A181" s="1" t="s">
        <v>186</v>
      </c>
      <c r="B181" s="1">
        <v>3805.8323</v>
      </c>
      <c r="C181" s="1">
        <v>3419.6179999999999</v>
      </c>
      <c r="D181" s="1">
        <v>6216.6387000000004</v>
      </c>
      <c r="E181" s="1">
        <v>5775.7920000000004</v>
      </c>
      <c r="F181" s="1">
        <v>6151.5967000000001</v>
      </c>
      <c r="G181" s="1">
        <v>3106.9263000000001</v>
      </c>
    </row>
    <row r="182" spans="1:7">
      <c r="A182" s="1" t="s">
        <v>187</v>
      </c>
      <c r="B182" s="1">
        <v>103581.04</v>
      </c>
      <c r="C182" s="1">
        <v>97496.804999999993</v>
      </c>
      <c r="D182" s="1">
        <v>67848.5</v>
      </c>
      <c r="E182" s="1">
        <v>116757.46</v>
      </c>
      <c r="F182" s="1">
        <v>111865.914</v>
      </c>
      <c r="G182" s="1">
        <v>111144.32000000001</v>
      </c>
    </row>
    <row r="183" spans="1:7">
      <c r="A183" s="1" t="s">
        <v>188</v>
      </c>
      <c r="B183" s="1">
        <v>104998.734</v>
      </c>
      <c r="C183" s="1">
        <v>44556.75</v>
      </c>
      <c r="D183" s="1">
        <v>42246.457000000002</v>
      </c>
      <c r="E183" s="1">
        <v>93067.24</v>
      </c>
      <c r="F183" s="1">
        <v>93547.520000000004</v>
      </c>
      <c r="G183" s="1">
        <v>81687.06</v>
      </c>
    </row>
    <row r="184" spans="1:7">
      <c r="A184" s="1" t="s">
        <v>189</v>
      </c>
      <c r="B184" s="1">
        <v>25962.86</v>
      </c>
      <c r="C184" s="1">
        <v>27972.706999999999</v>
      </c>
      <c r="D184" s="1">
        <v>27661.11</v>
      </c>
      <c r="E184" s="1">
        <v>28132.870999999999</v>
      </c>
      <c r="F184" s="1">
        <v>26414.543000000001</v>
      </c>
      <c r="G184" s="1">
        <v>27773.14</v>
      </c>
    </row>
    <row r="185" spans="1:7">
      <c r="A185" s="1" t="s">
        <v>190</v>
      </c>
      <c r="B185" s="1">
        <v>1824.5405000000001</v>
      </c>
      <c r="C185" s="1">
        <v>1571.9701</v>
      </c>
      <c r="D185" s="1">
        <v>10401.123</v>
      </c>
      <c r="E185" s="1">
        <v>8850.9950000000008</v>
      </c>
      <c r="F185" s="1">
        <v>11761.102999999999</v>
      </c>
      <c r="G185" s="1">
        <v>4955.6464999999998</v>
      </c>
    </row>
    <row r="186" spans="1:7">
      <c r="A186" s="1" t="s">
        <v>191</v>
      </c>
      <c r="B186" s="1">
        <v>96367.79</v>
      </c>
      <c r="C186" s="1">
        <v>94313.600000000006</v>
      </c>
      <c r="D186" s="1">
        <v>98341.804999999993</v>
      </c>
      <c r="E186" s="1">
        <v>86522.7</v>
      </c>
      <c r="F186" s="1">
        <v>108949.21</v>
      </c>
      <c r="G186" s="1">
        <v>100279.58</v>
      </c>
    </row>
    <row r="187" spans="1:7">
      <c r="A187" s="1" t="s">
        <v>192</v>
      </c>
      <c r="B187" s="1">
        <v>8796.9830000000002</v>
      </c>
      <c r="C187" s="1">
        <v>11575.233</v>
      </c>
      <c r="D187" s="1">
        <v>11871.754999999999</v>
      </c>
      <c r="E187" s="1">
        <v>8699.73</v>
      </c>
      <c r="F187" s="1">
        <v>8585.0470000000005</v>
      </c>
      <c r="G187" s="1">
        <v>7814.3477000000003</v>
      </c>
    </row>
    <row r="188" spans="1:7">
      <c r="A188" s="1" t="s">
        <v>193</v>
      </c>
      <c r="B188" s="1">
        <v>19497.717000000001</v>
      </c>
      <c r="C188" s="1">
        <v>21678.766</v>
      </c>
      <c r="D188" s="1">
        <v>22426.04</v>
      </c>
      <c r="E188" s="1">
        <v>18295.338</v>
      </c>
      <c r="F188" s="1">
        <v>17006.388999999999</v>
      </c>
      <c r="G188" s="1">
        <v>18694.508000000002</v>
      </c>
    </row>
    <row r="189" spans="1:7">
      <c r="A189" s="1" t="s">
        <v>194</v>
      </c>
      <c r="B189" s="1">
        <v>2043.9427000000001</v>
      </c>
      <c r="C189" s="1">
        <v>1665.6863000000001</v>
      </c>
      <c r="D189" s="1">
        <v>1660.9111</v>
      </c>
      <c r="E189" s="1">
        <v>2032.1994999999999</v>
      </c>
      <c r="F189" s="1">
        <v>1817.4565</v>
      </c>
      <c r="G189" s="1">
        <v>889.56290000000001</v>
      </c>
    </row>
    <row r="190" spans="1:7">
      <c r="A190" s="1" t="s">
        <v>195</v>
      </c>
      <c r="B190" s="1">
        <v>21440.822</v>
      </c>
      <c r="C190" s="1">
        <v>23327.26</v>
      </c>
      <c r="D190" s="1">
        <v>22560.315999999999</v>
      </c>
      <c r="E190" s="1">
        <v>21338.603999999999</v>
      </c>
      <c r="F190" s="1">
        <v>19772.16</v>
      </c>
      <c r="G190" s="1">
        <v>20291.898000000001</v>
      </c>
    </row>
    <row r="191" spans="1:7">
      <c r="A191" s="1" t="s">
        <v>196</v>
      </c>
      <c r="B191" s="1">
        <v>9093.9989999999998</v>
      </c>
      <c r="C191" s="1">
        <v>5628.1054999999997</v>
      </c>
      <c r="D191" s="1">
        <v>8150.134</v>
      </c>
      <c r="E191" s="1">
        <v>7817.4960000000001</v>
      </c>
      <c r="F191" s="1">
        <v>7728.0366000000004</v>
      </c>
      <c r="G191" s="1">
        <v>8286.9375</v>
      </c>
    </row>
    <row r="192" spans="1:7">
      <c r="A192" s="1" t="s">
        <v>197</v>
      </c>
      <c r="B192" s="1">
        <v>5373.8706000000002</v>
      </c>
      <c r="C192" s="1">
        <v>4394.049</v>
      </c>
      <c r="D192" s="1">
        <v>5973.5537000000004</v>
      </c>
      <c r="E192" s="1">
        <v>3629.0828000000001</v>
      </c>
      <c r="F192" s="1">
        <v>6210.5757000000003</v>
      </c>
      <c r="G192" s="1">
        <v>4178.9242999999997</v>
      </c>
    </row>
    <row r="193" spans="1:7">
      <c r="A193" s="1" t="s">
        <v>198</v>
      </c>
      <c r="B193" s="1">
        <v>12106.402</v>
      </c>
      <c r="C193" s="1">
        <v>11291.641</v>
      </c>
      <c r="D193" s="1">
        <v>11364.707</v>
      </c>
      <c r="E193" s="1">
        <v>10181.89</v>
      </c>
      <c r="F193" s="1">
        <v>8456.9069999999992</v>
      </c>
      <c r="G193" s="1">
        <v>10191.867</v>
      </c>
    </row>
    <row r="194" spans="1:7">
      <c r="A194" s="1" t="s">
        <v>199</v>
      </c>
      <c r="B194" s="1">
        <v>20368.29</v>
      </c>
      <c r="C194" s="1">
        <v>15861.24</v>
      </c>
      <c r="D194" s="1">
        <v>15521.456</v>
      </c>
      <c r="E194" s="1">
        <v>23132.866999999998</v>
      </c>
      <c r="F194" s="1">
        <v>21340.525000000001</v>
      </c>
      <c r="G194" s="1">
        <v>21560.22</v>
      </c>
    </row>
    <row r="195" spans="1:7">
      <c r="A195" s="1" t="s">
        <v>200</v>
      </c>
      <c r="B195" s="1">
        <v>9294.107</v>
      </c>
      <c r="C195" s="1">
        <v>10335.710999999999</v>
      </c>
      <c r="D195" s="1">
        <v>10564.004000000001</v>
      </c>
      <c r="E195" s="1">
        <v>7365.3789999999999</v>
      </c>
      <c r="F195" s="1">
        <v>7695.08</v>
      </c>
      <c r="G195" s="1">
        <v>7611.2885999999999</v>
      </c>
    </row>
    <row r="196" spans="1:7">
      <c r="A196" s="1" t="s">
        <v>201</v>
      </c>
      <c r="B196" s="1">
        <v>1080.6104</v>
      </c>
      <c r="C196" s="1">
        <v>722.31555000000003</v>
      </c>
      <c r="D196" s="1">
        <v>903.69820000000004</v>
      </c>
      <c r="E196" s="1">
        <v>719.13433999999995</v>
      </c>
      <c r="F196" s="1">
        <v>957.17579999999998</v>
      </c>
      <c r="G196" s="1">
        <v>864.40344000000005</v>
      </c>
    </row>
    <row r="197" spans="1:7">
      <c r="A197" s="1" t="s">
        <v>202</v>
      </c>
      <c r="B197" s="1">
        <v>37478.387000000002</v>
      </c>
      <c r="C197" s="1">
        <v>38937.269999999997</v>
      </c>
      <c r="D197" s="1">
        <v>42902.226999999999</v>
      </c>
      <c r="E197" s="1">
        <v>66109.414000000004</v>
      </c>
      <c r="F197" s="1">
        <v>54515.902000000002</v>
      </c>
      <c r="G197" s="1">
        <v>66469.164000000004</v>
      </c>
    </row>
    <row r="198" spans="1:7">
      <c r="A198" s="1" t="s">
        <v>203</v>
      </c>
      <c r="B198" s="1">
        <v>85164.800000000003</v>
      </c>
      <c r="C198" s="1">
        <v>106304.92</v>
      </c>
      <c r="D198" s="1">
        <v>93151.08</v>
      </c>
      <c r="E198" s="1">
        <v>65630.210000000006</v>
      </c>
      <c r="F198" s="1">
        <v>76298.61</v>
      </c>
      <c r="G198" s="1">
        <v>71656.67</v>
      </c>
    </row>
    <row r="199" spans="1:7">
      <c r="A199" s="1" t="s">
        <v>204</v>
      </c>
      <c r="B199" s="1">
        <v>7302.2129999999997</v>
      </c>
      <c r="C199" s="1">
        <v>8762.5490000000009</v>
      </c>
      <c r="D199" s="1">
        <v>8029.1665000000003</v>
      </c>
      <c r="E199" s="1">
        <v>4717.4139999999998</v>
      </c>
      <c r="F199" s="1">
        <v>4765.0356000000002</v>
      </c>
      <c r="G199" s="1">
        <v>4689.4179999999997</v>
      </c>
    </row>
    <row r="200" spans="1:7">
      <c r="A200" s="1" t="s">
        <v>205</v>
      </c>
      <c r="B200" s="1">
        <v>21823.164000000001</v>
      </c>
      <c r="C200" s="1">
        <v>22300.75</v>
      </c>
      <c r="D200" s="1">
        <v>21602.078000000001</v>
      </c>
      <c r="E200" s="1">
        <v>15637.635</v>
      </c>
      <c r="F200" s="1">
        <v>17809.898000000001</v>
      </c>
      <c r="G200" s="1">
        <v>17111.706999999999</v>
      </c>
    </row>
    <row r="201" spans="1:7">
      <c r="A201" s="1" t="s">
        <v>206</v>
      </c>
      <c r="B201" s="1">
        <v>483.47165000000001</v>
      </c>
      <c r="C201" s="1">
        <v>178.99690000000001</v>
      </c>
      <c r="D201" s="1">
        <v>123.815414</v>
      </c>
      <c r="E201" s="1">
        <v>475.01584000000003</v>
      </c>
      <c r="F201" s="1">
        <v>398.98104999999998</v>
      </c>
      <c r="G201" s="1">
        <v>346.72543000000002</v>
      </c>
    </row>
    <row r="202" spans="1:7">
      <c r="A202" s="1" t="s">
        <v>207</v>
      </c>
      <c r="B202" s="1">
        <v>11632.508</v>
      </c>
      <c r="C202" s="1">
        <v>11764.272999999999</v>
      </c>
      <c r="D202" s="1">
        <v>11388.811</v>
      </c>
      <c r="E202" s="1">
        <v>11931.502</v>
      </c>
      <c r="F202" s="1">
        <v>11012.731</v>
      </c>
      <c r="G202" s="1">
        <v>10780.447</v>
      </c>
    </row>
    <row r="203" spans="1:7">
      <c r="A203" s="1" t="s">
        <v>208</v>
      </c>
      <c r="B203" s="1">
        <v>7995.0625</v>
      </c>
      <c r="C203" s="1">
        <v>8032.0586000000003</v>
      </c>
      <c r="D203" s="1">
        <v>8121.3285999999998</v>
      </c>
      <c r="E203" s="1">
        <v>7338.8765000000003</v>
      </c>
      <c r="F203" s="1">
        <v>7239.8140000000003</v>
      </c>
      <c r="G203" s="1">
        <v>7115.1674999999996</v>
      </c>
    </row>
    <row r="204" spans="1:7">
      <c r="A204" s="1" t="s">
        <v>209</v>
      </c>
      <c r="B204" s="1">
        <v>20696.695</v>
      </c>
      <c r="C204" s="1">
        <v>7077.5259999999998</v>
      </c>
      <c r="D204" s="1">
        <v>21059.796999999999</v>
      </c>
      <c r="E204" s="1">
        <v>17396.293000000001</v>
      </c>
      <c r="F204" s="1">
        <v>11354.77</v>
      </c>
      <c r="G204" s="1">
        <v>4587.3220000000001</v>
      </c>
    </row>
    <row r="205" spans="1:7">
      <c r="A205" s="1" t="s">
        <v>210</v>
      </c>
      <c r="B205" s="1">
        <v>6966.8010000000004</v>
      </c>
      <c r="C205" s="1">
        <v>7067.5595999999996</v>
      </c>
      <c r="D205" s="1">
        <v>6476.5703000000003</v>
      </c>
      <c r="E205" s="1">
        <v>6367.5546999999997</v>
      </c>
      <c r="F205" s="1">
        <v>7636.3687</v>
      </c>
      <c r="G205" s="1">
        <v>6445.7275</v>
      </c>
    </row>
    <row r="206" spans="1:7">
      <c r="A206" s="1" t="s">
        <v>211</v>
      </c>
      <c r="B206" s="1">
        <v>1689.3281999999999</v>
      </c>
      <c r="C206" s="1">
        <v>1838.3046999999999</v>
      </c>
      <c r="D206" s="1">
        <v>462.03174000000001</v>
      </c>
      <c r="E206" s="1">
        <v>989.89059999999995</v>
      </c>
      <c r="F206" s="1">
        <v>782.86919999999998</v>
      </c>
      <c r="G206" s="1">
        <v>1007.075</v>
      </c>
    </row>
    <row r="207" spans="1:7">
      <c r="A207" s="1" t="s">
        <v>212</v>
      </c>
      <c r="B207" s="1">
        <v>735.90485000000001</v>
      </c>
      <c r="C207" s="1">
        <v>361.60019999999997</v>
      </c>
      <c r="D207" s="1">
        <v>969.09045000000003</v>
      </c>
      <c r="E207" s="1">
        <v>186.12975</v>
      </c>
      <c r="F207" s="1">
        <v>633.70079999999996</v>
      </c>
      <c r="G207" s="1">
        <v>1108.1505999999999</v>
      </c>
    </row>
    <row r="208" spans="1:7">
      <c r="A208" s="1" t="s">
        <v>213</v>
      </c>
      <c r="B208" s="1">
        <v>4913.1180000000004</v>
      </c>
      <c r="C208" s="1">
        <v>4209.0219999999999</v>
      </c>
      <c r="D208" s="1">
        <v>1878.9254000000001</v>
      </c>
      <c r="E208" s="1">
        <v>2257.2004000000002</v>
      </c>
      <c r="F208" s="1">
        <v>2073.0117</v>
      </c>
      <c r="G208" s="1">
        <v>2064.7363</v>
      </c>
    </row>
    <row r="209" spans="1:7">
      <c r="A209" s="1" t="s">
        <v>214</v>
      </c>
      <c r="B209" s="1">
        <v>4318.1122999999998</v>
      </c>
      <c r="C209" s="1">
        <v>4812.0244000000002</v>
      </c>
      <c r="D209" s="1">
        <v>7446.9359999999997</v>
      </c>
      <c r="E209" s="1">
        <v>7196.2236000000003</v>
      </c>
      <c r="F209" s="1">
        <v>7008.0537000000004</v>
      </c>
      <c r="G209" s="1">
        <v>2958.3555000000001</v>
      </c>
    </row>
    <row r="210" spans="1:7">
      <c r="A210" s="1" t="s">
        <v>215</v>
      </c>
      <c r="B210" s="1">
        <v>187352.56</v>
      </c>
      <c r="C210" s="1">
        <v>220339.20000000001</v>
      </c>
      <c r="D210" s="1">
        <v>195984.92</v>
      </c>
      <c r="E210" s="1">
        <v>133481.66</v>
      </c>
      <c r="F210" s="1">
        <v>143106.98000000001</v>
      </c>
      <c r="G210" s="1">
        <v>134989.44</v>
      </c>
    </row>
    <row r="211" spans="1:7">
      <c r="A211" s="1" t="s">
        <v>216</v>
      </c>
      <c r="B211" s="1">
        <v>10074.244000000001</v>
      </c>
      <c r="C211" s="1">
        <v>10341.583000000001</v>
      </c>
      <c r="D211" s="1">
        <v>11083.386</v>
      </c>
      <c r="E211" s="1">
        <v>6604.6670000000004</v>
      </c>
      <c r="F211" s="1">
        <v>6294.1815999999999</v>
      </c>
      <c r="G211" s="1">
        <v>6091.1426000000001</v>
      </c>
    </row>
    <row r="212" spans="1:7">
      <c r="A212" s="1" t="s">
        <v>217</v>
      </c>
      <c r="B212" s="1">
        <v>8378.2530000000006</v>
      </c>
      <c r="C212" s="1">
        <v>7757.1836000000003</v>
      </c>
      <c r="D212" s="1">
        <v>8960.1749999999993</v>
      </c>
      <c r="E212" s="1">
        <v>13878.207</v>
      </c>
      <c r="F212" s="1">
        <v>14218.683000000001</v>
      </c>
      <c r="G212" s="1">
        <v>14521.967000000001</v>
      </c>
    </row>
    <row r="213" spans="1:7">
      <c r="A213" s="1" t="s">
        <v>218</v>
      </c>
      <c r="B213" s="1">
        <v>34128.125</v>
      </c>
      <c r="C213" s="1">
        <v>34726.86</v>
      </c>
      <c r="D213" s="1">
        <v>37222.413999999997</v>
      </c>
      <c r="E213" s="1">
        <v>32325.317999999999</v>
      </c>
      <c r="F213" s="1">
        <v>33403.629999999997</v>
      </c>
      <c r="G213" s="1">
        <v>33233.311999999998</v>
      </c>
    </row>
    <row r="214" spans="1:7">
      <c r="A214" s="1" t="s">
        <v>219</v>
      </c>
      <c r="B214" s="1">
        <v>2007.7873999999999</v>
      </c>
      <c r="C214" s="1">
        <v>2106.5571</v>
      </c>
      <c r="D214" s="1">
        <v>2377.0947000000001</v>
      </c>
      <c r="E214" s="1">
        <v>1141.7238</v>
      </c>
      <c r="F214" s="1">
        <v>1063.9404</v>
      </c>
      <c r="G214" s="1">
        <v>1272.2279000000001</v>
      </c>
    </row>
    <row r="215" spans="1:7">
      <c r="A215" s="1" t="s">
        <v>220</v>
      </c>
      <c r="B215" s="1">
        <v>1924.8806</v>
      </c>
      <c r="C215" s="1">
        <v>2131.7152999999998</v>
      </c>
      <c r="D215" s="1">
        <v>2201.3389000000002</v>
      </c>
      <c r="E215" s="1">
        <v>798.31299999999999</v>
      </c>
      <c r="F215" s="1">
        <v>894.56240000000003</v>
      </c>
      <c r="G215" s="1">
        <v>759.50085000000001</v>
      </c>
    </row>
    <row r="216" spans="1:7">
      <c r="A216" s="1" t="s">
        <v>221</v>
      </c>
      <c r="B216" s="1">
        <v>1103.8896</v>
      </c>
      <c r="C216" s="1">
        <v>1145.9215999999999</v>
      </c>
      <c r="D216" s="1">
        <v>1212.6111000000001</v>
      </c>
      <c r="E216" s="1">
        <v>236.83536000000001</v>
      </c>
      <c r="F216" s="1">
        <v>375.1558</v>
      </c>
      <c r="G216" s="1">
        <v>487.41025000000002</v>
      </c>
    </row>
    <row r="217" spans="1:7">
      <c r="A217" s="1" t="s">
        <v>222</v>
      </c>
      <c r="B217" s="1">
        <v>2007.7873999999999</v>
      </c>
      <c r="C217" s="1">
        <v>2106.5571</v>
      </c>
      <c r="D217" s="1">
        <v>2377.0947000000001</v>
      </c>
      <c r="E217" s="1">
        <v>1141.7238</v>
      </c>
      <c r="F217" s="1">
        <v>1063.9404</v>
      </c>
      <c r="G217" s="1">
        <v>1272.2279000000001</v>
      </c>
    </row>
    <row r="218" spans="1:7">
      <c r="A218" s="1" t="s">
        <v>223</v>
      </c>
      <c r="B218" s="1">
        <v>1103.8896</v>
      </c>
      <c r="C218" s="1">
        <v>1145.9215999999999</v>
      </c>
      <c r="D218" s="1">
        <v>1212.6111000000001</v>
      </c>
      <c r="E218" s="1">
        <v>236.83536000000001</v>
      </c>
      <c r="F218" s="1">
        <v>375.1558</v>
      </c>
      <c r="G218" s="1">
        <v>487.41025000000002</v>
      </c>
    </row>
    <row r="219" spans="1:7">
      <c r="A219" s="1" t="s">
        <v>224</v>
      </c>
      <c r="B219" s="1">
        <v>103.803375</v>
      </c>
      <c r="C219" s="1">
        <v>217.29391000000001</v>
      </c>
      <c r="D219" s="1">
        <v>286.38303000000002</v>
      </c>
      <c r="E219" s="1">
        <v>145.80359999999999</v>
      </c>
      <c r="F219" s="1">
        <v>130.23369</v>
      </c>
      <c r="G219" s="1">
        <v>359.01987000000003</v>
      </c>
    </row>
    <row r="220" spans="1:7">
      <c r="A220" s="1" t="s">
        <v>225</v>
      </c>
      <c r="B220" s="1">
        <v>1901.181</v>
      </c>
      <c r="C220" s="1">
        <v>1532.9059999999999</v>
      </c>
      <c r="D220" s="1">
        <v>1847.6554000000001</v>
      </c>
      <c r="E220" s="1">
        <v>1380.5926999999999</v>
      </c>
      <c r="F220" s="1">
        <v>1412.8285000000001</v>
      </c>
      <c r="G220" s="1">
        <v>1642.8920000000001</v>
      </c>
    </row>
    <row r="221" spans="1:7">
      <c r="A221" s="1" t="s">
        <v>226</v>
      </c>
      <c r="B221" s="1">
        <v>40776.417999999998</v>
      </c>
      <c r="C221" s="1">
        <v>42445.83</v>
      </c>
      <c r="D221" s="1">
        <v>43855.6</v>
      </c>
      <c r="E221" s="1">
        <v>33150.434000000001</v>
      </c>
      <c r="F221" s="1">
        <v>33643.843999999997</v>
      </c>
      <c r="G221" s="1">
        <v>32267.11</v>
      </c>
    </row>
    <row r="222" spans="1:7">
      <c r="A222" s="1" t="s">
        <v>227</v>
      </c>
      <c r="B222" s="1">
        <v>567.06309999999996</v>
      </c>
      <c r="C222" s="1">
        <v>525.28710000000001</v>
      </c>
      <c r="D222" s="1">
        <v>683.13744999999994</v>
      </c>
      <c r="E222" s="1">
        <v>639.48334</v>
      </c>
      <c r="F222" s="1">
        <v>241.10274999999999</v>
      </c>
      <c r="G222" s="1">
        <v>272.45956000000001</v>
      </c>
    </row>
    <row r="223" spans="1:7">
      <c r="A223" s="1" t="s">
        <v>228</v>
      </c>
      <c r="B223" s="1">
        <v>2756.5133999999998</v>
      </c>
      <c r="C223" s="1">
        <v>2661.4859999999999</v>
      </c>
      <c r="D223" s="1">
        <v>2825.8247000000001</v>
      </c>
      <c r="E223" s="1">
        <v>1727.1179</v>
      </c>
      <c r="F223" s="1">
        <v>3001.819</v>
      </c>
      <c r="G223" s="1">
        <v>2258.2988</v>
      </c>
    </row>
    <row r="224" spans="1:7">
      <c r="A224" s="1" t="s">
        <v>229</v>
      </c>
      <c r="B224" s="1">
        <v>1149.7083</v>
      </c>
      <c r="C224" s="1">
        <v>1434.0011999999999</v>
      </c>
      <c r="D224" s="1">
        <v>1325.3538000000001</v>
      </c>
      <c r="E224" s="1">
        <v>1332.4362000000001</v>
      </c>
      <c r="F224" s="1">
        <v>1231.3753999999999</v>
      </c>
      <c r="G224" s="1">
        <v>1429.4878000000001</v>
      </c>
    </row>
    <row r="225" spans="1:7">
      <c r="A225" s="1" t="s">
        <v>230</v>
      </c>
      <c r="B225" s="1">
        <v>889.09766000000002</v>
      </c>
      <c r="C225" s="1">
        <v>1079.0916999999999</v>
      </c>
      <c r="D225" s="1">
        <v>1084.3003000000001</v>
      </c>
      <c r="E225" s="1">
        <v>567.69695999999999</v>
      </c>
      <c r="F225" s="1">
        <v>1310.222</v>
      </c>
      <c r="G225" s="1">
        <v>929.96813999999995</v>
      </c>
    </row>
    <row r="226" spans="1:7">
      <c r="A226" s="1" t="s">
        <v>231</v>
      </c>
      <c r="B226" s="1">
        <v>360.44072999999997</v>
      </c>
      <c r="C226" s="1">
        <v>1082.8593000000001</v>
      </c>
      <c r="D226" s="1">
        <v>920.41643999999997</v>
      </c>
      <c r="E226" s="1">
        <v>388.56011999999998</v>
      </c>
      <c r="F226" s="1">
        <v>808.55039999999997</v>
      </c>
      <c r="G226" s="1">
        <v>573.86339999999996</v>
      </c>
    </row>
    <row r="227" spans="1:7">
      <c r="A227" s="1" t="s">
        <v>232</v>
      </c>
      <c r="B227" s="1">
        <v>1897.5228</v>
      </c>
      <c r="C227" s="1">
        <v>1606.5815</v>
      </c>
      <c r="D227" s="1">
        <v>2227.46</v>
      </c>
      <c r="E227" s="1">
        <v>1116.7524000000001</v>
      </c>
      <c r="F227" s="1">
        <v>1374.5409</v>
      </c>
      <c r="G227" s="1">
        <v>962.04759999999999</v>
      </c>
    </row>
    <row r="228" spans="1:7">
      <c r="A228" s="1" t="s">
        <v>233</v>
      </c>
      <c r="B228" s="1">
        <v>26653.623</v>
      </c>
      <c r="C228" s="1">
        <v>24602.535</v>
      </c>
      <c r="D228" s="1">
        <v>19294.36</v>
      </c>
      <c r="E228" s="1">
        <v>22137.629000000001</v>
      </c>
      <c r="F228" s="1">
        <v>20769.331999999999</v>
      </c>
      <c r="G228" s="1">
        <v>18710.366999999998</v>
      </c>
    </row>
    <row r="229" spans="1:7">
      <c r="A229" s="1" t="s">
        <v>234</v>
      </c>
      <c r="B229" s="1">
        <v>1203414.6000000001</v>
      </c>
      <c r="C229" s="1">
        <v>977986.25</v>
      </c>
      <c r="D229" s="1">
        <v>713981.5</v>
      </c>
      <c r="E229" s="1">
        <v>526616.6</v>
      </c>
      <c r="F229" s="1">
        <v>704637.5</v>
      </c>
      <c r="G229" s="1">
        <v>663163.56000000006</v>
      </c>
    </row>
    <row r="230" spans="1:7">
      <c r="A230" s="1" t="s">
        <v>235</v>
      </c>
      <c r="B230" s="1">
        <v>49990.714999999997</v>
      </c>
      <c r="C230" s="1">
        <v>55899.656000000003</v>
      </c>
      <c r="D230" s="1">
        <v>55367.77</v>
      </c>
      <c r="E230" s="1">
        <v>63732.292999999998</v>
      </c>
      <c r="F230" s="1">
        <v>57874.733999999997</v>
      </c>
      <c r="G230" s="1">
        <v>60920.188000000002</v>
      </c>
    </row>
    <row r="231" spans="1:7">
      <c r="A231" s="1" t="s">
        <v>236</v>
      </c>
      <c r="B231" s="1">
        <v>18125.991999999998</v>
      </c>
      <c r="C231" s="1">
        <v>14632.416999999999</v>
      </c>
      <c r="D231" s="1">
        <v>15081.883</v>
      </c>
      <c r="E231" s="1">
        <v>16388.23</v>
      </c>
      <c r="F231" s="1">
        <v>16514.796999999999</v>
      </c>
      <c r="G231" s="1">
        <v>16881.64</v>
      </c>
    </row>
    <row r="232" spans="1:7">
      <c r="A232" s="1" t="s">
        <v>237</v>
      </c>
      <c r="B232" s="1">
        <v>884.22829999999999</v>
      </c>
      <c r="C232" s="1">
        <v>753.29345999999998</v>
      </c>
      <c r="D232" s="1">
        <v>874.44179999999994</v>
      </c>
      <c r="E232" s="1">
        <v>926.32934999999998</v>
      </c>
      <c r="F232" s="1">
        <v>744.50616000000002</v>
      </c>
      <c r="G232" s="1">
        <v>80.164929999999998</v>
      </c>
    </row>
    <row r="233" spans="1:7">
      <c r="A233" s="1" t="s">
        <v>238</v>
      </c>
      <c r="B233" s="1">
        <v>502.36725000000001</v>
      </c>
      <c r="C233" s="1">
        <v>561.23199999999997</v>
      </c>
      <c r="D233" s="1">
        <v>360.52141999999998</v>
      </c>
      <c r="E233" s="1">
        <v>474.55185</v>
      </c>
      <c r="F233" s="1">
        <v>291.68777</v>
      </c>
      <c r="G233" s="1">
        <v>315.52420000000001</v>
      </c>
    </row>
    <row r="234" spans="1:7">
      <c r="A234" s="1" t="s">
        <v>239</v>
      </c>
      <c r="B234" s="1">
        <v>1485.1085</v>
      </c>
      <c r="C234" s="1">
        <v>1529.3007</v>
      </c>
      <c r="D234" s="1">
        <v>1331.0688</v>
      </c>
      <c r="E234" s="1">
        <v>1024.4878000000001</v>
      </c>
      <c r="F234" s="1">
        <v>1200.9666</v>
      </c>
      <c r="G234" s="1">
        <v>1300.4607000000001</v>
      </c>
    </row>
    <row r="235" spans="1:7">
      <c r="A235" s="1" t="s">
        <v>240</v>
      </c>
      <c r="B235" s="1">
        <v>838.10940000000005</v>
      </c>
      <c r="C235" s="1">
        <v>864.35069999999996</v>
      </c>
      <c r="D235" s="1">
        <v>948.33294999999998</v>
      </c>
      <c r="E235" s="1">
        <v>684.32960000000003</v>
      </c>
      <c r="F235" s="1">
        <v>746.61945000000003</v>
      </c>
      <c r="G235" s="1">
        <v>549.51604999999995</v>
      </c>
    </row>
    <row r="236" spans="1:7">
      <c r="A236" s="1" t="s">
        <v>241</v>
      </c>
      <c r="B236" s="1">
        <v>4629.9354999999996</v>
      </c>
      <c r="C236" s="1">
        <v>5512.518</v>
      </c>
      <c r="D236" s="1">
        <v>4198.0195000000003</v>
      </c>
      <c r="E236" s="1">
        <v>3498.4104000000002</v>
      </c>
      <c r="F236" s="1">
        <v>3424.4573</v>
      </c>
      <c r="G236" s="1">
        <v>3668.3218000000002</v>
      </c>
    </row>
    <row r="237" spans="1:7">
      <c r="A237" s="1" t="s">
        <v>242</v>
      </c>
      <c r="B237" s="1">
        <v>653.28985999999998</v>
      </c>
      <c r="C237" s="1">
        <v>356.87356999999997</v>
      </c>
      <c r="D237" s="1">
        <v>268.14210000000003</v>
      </c>
      <c r="E237" s="1">
        <v>504.01623999999998</v>
      </c>
      <c r="F237" s="1">
        <v>554.11017000000004</v>
      </c>
      <c r="G237" s="1">
        <v>734.7346</v>
      </c>
    </row>
    <row r="238" spans="1:7">
      <c r="A238" s="1" t="s">
        <v>243</v>
      </c>
      <c r="B238" s="1">
        <v>3866.1394</v>
      </c>
      <c r="C238" s="1">
        <v>6225.8680000000004</v>
      </c>
      <c r="D238" s="1">
        <v>5539.9497000000001</v>
      </c>
      <c r="E238" s="1">
        <v>6195.6806999999999</v>
      </c>
      <c r="F238" s="1">
        <v>5023.0020000000004</v>
      </c>
      <c r="G238" s="1">
        <v>5563.0119999999997</v>
      </c>
    </row>
    <row r="239" spans="1:7">
      <c r="A239" s="1" t="s">
        <v>244</v>
      </c>
      <c r="B239" s="1">
        <v>2764.8366999999998</v>
      </c>
      <c r="C239" s="1">
        <v>5615.3643000000002</v>
      </c>
      <c r="D239" s="1">
        <v>6442.6532999999999</v>
      </c>
      <c r="E239" s="1">
        <v>3058.3715999999999</v>
      </c>
      <c r="F239" s="1">
        <v>3588.8373999999999</v>
      </c>
      <c r="G239" s="1">
        <v>3316.567</v>
      </c>
    </row>
    <row r="240" spans="1:7">
      <c r="A240" s="1" t="s">
        <v>245</v>
      </c>
      <c r="B240" s="1">
        <v>2024.7435</v>
      </c>
      <c r="C240" s="1">
        <v>184.20067</v>
      </c>
      <c r="D240" s="1">
        <v>640.21765000000005</v>
      </c>
      <c r="E240" s="1">
        <v>2140.308</v>
      </c>
      <c r="F240" s="1">
        <v>4291.1953000000003</v>
      </c>
      <c r="G240" s="1">
        <v>3044.5612999999998</v>
      </c>
    </row>
    <row r="241" spans="1:7">
      <c r="A241" s="1" t="s">
        <v>246</v>
      </c>
      <c r="B241" s="1">
        <v>4555.8410000000003</v>
      </c>
      <c r="C241" s="1">
        <v>5727.5663999999997</v>
      </c>
      <c r="D241" s="1">
        <v>5532.3227999999999</v>
      </c>
      <c r="E241" s="1">
        <v>5634.0513000000001</v>
      </c>
      <c r="F241" s="1">
        <v>5462.8446999999996</v>
      </c>
      <c r="G241" s="1">
        <v>5563.3440000000001</v>
      </c>
    </row>
    <row r="242" spans="1:7">
      <c r="A242" s="1" t="s">
        <v>247</v>
      </c>
      <c r="B242" s="1">
        <v>458.82706000000002</v>
      </c>
      <c r="C242" s="1">
        <v>416.38319999999999</v>
      </c>
      <c r="D242" s="1">
        <v>382.04825</v>
      </c>
      <c r="E242" s="1">
        <v>239.61812</v>
      </c>
      <c r="F242" s="1">
        <v>295.05470000000003</v>
      </c>
      <c r="G242" s="1">
        <v>294.32288</v>
      </c>
    </row>
    <row r="243" spans="1:7">
      <c r="A243" s="1" t="s">
        <v>248</v>
      </c>
      <c r="B243" s="1">
        <v>2150.2069999999999</v>
      </c>
      <c r="C243" s="1">
        <v>5128.6225999999997</v>
      </c>
      <c r="D243" s="1">
        <v>4948.1019999999999</v>
      </c>
      <c r="E243" s="1">
        <v>4877.0959999999995</v>
      </c>
      <c r="F243" s="1">
        <v>4798.8059999999996</v>
      </c>
      <c r="G243" s="1">
        <v>4850.5950000000003</v>
      </c>
    </row>
    <row r="244" spans="1:7">
      <c r="A244" s="1" t="s">
        <v>249</v>
      </c>
      <c r="B244" s="1">
        <v>367.30243000000002</v>
      </c>
      <c r="C244" s="1">
        <v>499.80954000000003</v>
      </c>
      <c r="D244" s="1">
        <v>169.98737</v>
      </c>
      <c r="E244" s="1">
        <v>285.12819999999999</v>
      </c>
      <c r="F244" s="1">
        <v>853.71529999999996</v>
      </c>
      <c r="G244" s="1">
        <v>493.23012999999997</v>
      </c>
    </row>
    <row r="245" spans="1:7">
      <c r="A245" s="1" t="s">
        <v>250</v>
      </c>
      <c r="B245" s="1">
        <v>816.08230000000003</v>
      </c>
      <c r="C245" s="1">
        <v>812.66420000000005</v>
      </c>
      <c r="D245" s="1">
        <v>851.06960000000004</v>
      </c>
      <c r="E245" s="1">
        <v>942.48379999999997</v>
      </c>
      <c r="F245" s="1">
        <v>771.55460000000005</v>
      </c>
      <c r="G245" s="1">
        <v>690.24255000000005</v>
      </c>
    </row>
    <row r="246" spans="1:7">
      <c r="A246" s="1" t="s">
        <v>251</v>
      </c>
      <c r="B246" s="1">
        <v>34524.175999999999</v>
      </c>
      <c r="C246" s="1">
        <v>42835.061999999998</v>
      </c>
      <c r="D246" s="1">
        <v>35944.726999999999</v>
      </c>
      <c r="E246" s="1">
        <v>22877.692999999999</v>
      </c>
      <c r="F246" s="1">
        <v>21359.256000000001</v>
      </c>
      <c r="G246" s="1">
        <v>23061.828000000001</v>
      </c>
    </row>
    <row r="247" spans="1:7">
      <c r="A247" s="1" t="s">
        <v>252</v>
      </c>
      <c r="B247" s="1">
        <v>2424.6228000000001</v>
      </c>
      <c r="C247" s="1">
        <v>2752.8429999999998</v>
      </c>
      <c r="D247" s="1">
        <v>2486.6387</v>
      </c>
      <c r="E247" s="1">
        <v>2857.9223999999999</v>
      </c>
      <c r="F247" s="1">
        <v>2718.3179</v>
      </c>
      <c r="G247" s="1">
        <v>1770.9694999999999</v>
      </c>
    </row>
    <row r="248" spans="1:7">
      <c r="A248" s="1" t="s">
        <v>253</v>
      </c>
      <c r="B248" s="1">
        <v>1973.6494</v>
      </c>
      <c r="C248" s="1">
        <v>2499.7330000000002</v>
      </c>
      <c r="D248" s="1">
        <v>2812.0639999999999</v>
      </c>
      <c r="E248" s="1">
        <v>2543.6921000000002</v>
      </c>
      <c r="F248" s="1">
        <v>2437.0927999999999</v>
      </c>
      <c r="G248" s="1">
        <v>2320.1543000000001</v>
      </c>
    </row>
    <row r="249" spans="1:7">
      <c r="A249" s="1" t="s">
        <v>254</v>
      </c>
      <c r="B249" s="1">
        <v>4684.723</v>
      </c>
      <c r="C249" s="1">
        <v>2611.7665999999999</v>
      </c>
      <c r="D249" s="1">
        <v>3421.4973</v>
      </c>
      <c r="E249" s="1">
        <v>3503.4027999999998</v>
      </c>
      <c r="F249" s="1">
        <v>4700.9296999999997</v>
      </c>
      <c r="G249" s="1">
        <v>2202.2892999999999</v>
      </c>
    </row>
    <row r="250" spans="1:7">
      <c r="A250" s="1" t="s">
        <v>255</v>
      </c>
      <c r="B250" s="1">
        <v>1972.3815999999999</v>
      </c>
      <c r="C250" s="1">
        <v>1422.4104</v>
      </c>
      <c r="D250" s="1">
        <v>1515.2842000000001</v>
      </c>
      <c r="E250" s="1">
        <v>2549.6909999999998</v>
      </c>
      <c r="F250" s="1">
        <v>2971.181</v>
      </c>
      <c r="G250" s="1">
        <v>2186.7683000000002</v>
      </c>
    </row>
    <row r="251" spans="1:7">
      <c r="A251" s="1" t="s">
        <v>256</v>
      </c>
      <c r="B251" s="1">
        <v>1972.3815999999999</v>
      </c>
      <c r="C251" s="1">
        <v>1422.4104</v>
      </c>
      <c r="D251" s="1">
        <v>1515.2842000000001</v>
      </c>
      <c r="E251" s="1">
        <v>2549.6909999999998</v>
      </c>
      <c r="F251" s="1">
        <v>2971.181</v>
      </c>
      <c r="G251" s="1">
        <v>2186.7683000000002</v>
      </c>
    </row>
    <row r="252" spans="1:7">
      <c r="A252" s="1" t="s">
        <v>257</v>
      </c>
      <c r="B252" s="1">
        <v>4100.1934000000001</v>
      </c>
      <c r="C252" s="1">
        <v>4784.3670000000002</v>
      </c>
      <c r="D252" s="1">
        <v>4822.2725</v>
      </c>
      <c r="E252" s="1">
        <v>4053.3375999999998</v>
      </c>
      <c r="F252" s="1">
        <v>4056.9585000000002</v>
      </c>
      <c r="G252" s="1">
        <v>3556.6505999999999</v>
      </c>
    </row>
    <row r="253" spans="1:7">
      <c r="A253" s="1" t="s">
        <v>258</v>
      </c>
      <c r="B253" s="1">
        <v>3086.5165999999999</v>
      </c>
      <c r="C253" s="1">
        <v>3154.5922999999998</v>
      </c>
      <c r="D253" s="1">
        <v>2382.6790000000001</v>
      </c>
      <c r="E253" s="1">
        <v>1908.0826</v>
      </c>
      <c r="F253" s="1">
        <v>2138.4114</v>
      </c>
      <c r="G253" s="1">
        <v>1959.2067999999999</v>
      </c>
    </row>
    <row r="254" spans="1:7">
      <c r="A254" s="1" t="s">
        <v>259</v>
      </c>
      <c r="B254" s="1">
        <v>2514.5084999999999</v>
      </c>
      <c r="C254" s="1">
        <v>1959.5717</v>
      </c>
      <c r="D254" s="1">
        <v>2061.1480000000001</v>
      </c>
      <c r="E254" s="1">
        <v>1723.5544</v>
      </c>
      <c r="F254" s="1">
        <v>1578.5346999999999</v>
      </c>
      <c r="G254" s="1">
        <v>2047.3125</v>
      </c>
    </row>
    <row r="255" spans="1:7">
      <c r="A255" s="1" t="s">
        <v>260</v>
      </c>
      <c r="B255" s="1">
        <v>532.71100000000001</v>
      </c>
      <c r="C255" s="1">
        <v>504.27809999999999</v>
      </c>
      <c r="D255" s="1">
        <v>626.65295000000003</v>
      </c>
      <c r="E255" s="1">
        <v>380.25637999999998</v>
      </c>
      <c r="F255" s="1">
        <v>446.66323999999997</v>
      </c>
      <c r="G255" s="1">
        <v>454.47748000000001</v>
      </c>
    </row>
    <row r="256" spans="1:7">
      <c r="A256" s="1" t="s">
        <v>261</v>
      </c>
      <c r="B256" s="1">
        <v>15472.133</v>
      </c>
      <c r="C256" s="1">
        <v>17762.18</v>
      </c>
      <c r="D256" s="1">
        <v>15838.172</v>
      </c>
      <c r="E256" s="1">
        <v>14149.880999999999</v>
      </c>
      <c r="F256" s="1">
        <v>10847.549000000001</v>
      </c>
      <c r="G256" s="1">
        <v>13093.09</v>
      </c>
    </row>
    <row r="257" spans="1:7">
      <c r="A257" s="1" t="s">
        <v>262</v>
      </c>
      <c r="B257" s="1">
        <v>2349.8146999999999</v>
      </c>
      <c r="C257" s="1">
        <v>1702.3028999999999</v>
      </c>
      <c r="D257" s="1">
        <v>1654.8342</v>
      </c>
      <c r="E257" s="1">
        <v>626.78970000000004</v>
      </c>
      <c r="F257" s="1">
        <v>1166.7858000000001</v>
      </c>
      <c r="G257" s="1">
        <v>1104.3241</v>
      </c>
    </row>
    <row r="258" spans="1:7">
      <c r="A258" s="1" t="s">
        <v>263</v>
      </c>
      <c r="B258" s="1">
        <v>5393.3296</v>
      </c>
      <c r="C258" s="1">
        <v>5270.3203000000003</v>
      </c>
      <c r="D258" s="1">
        <v>5810.1845999999996</v>
      </c>
      <c r="E258" s="1">
        <v>6431.6949999999997</v>
      </c>
      <c r="F258" s="1">
        <v>7788.1646000000001</v>
      </c>
      <c r="G258" s="1">
        <v>5618.7820000000002</v>
      </c>
    </row>
    <row r="259" spans="1:7">
      <c r="A259" s="1" t="s">
        <v>264</v>
      </c>
      <c r="B259" s="1">
        <v>327.91455000000002</v>
      </c>
      <c r="C259" s="1">
        <v>545.31479999999999</v>
      </c>
      <c r="D259" s="1">
        <v>286.59823999999998</v>
      </c>
      <c r="E259" s="1">
        <v>387.75749999999999</v>
      </c>
      <c r="F259" s="1">
        <v>86.365684999999999</v>
      </c>
      <c r="G259" s="1">
        <v>180.9512</v>
      </c>
    </row>
    <row r="260" spans="1:7">
      <c r="A260" s="1" t="s">
        <v>265</v>
      </c>
      <c r="B260" s="1">
        <v>1391.9865</v>
      </c>
      <c r="C260" s="1">
        <v>1152.3518999999999</v>
      </c>
      <c r="D260" s="1">
        <v>2443.4018999999998</v>
      </c>
      <c r="E260" s="1">
        <v>1321.2369000000001</v>
      </c>
      <c r="F260" s="1">
        <v>1423.7336</v>
      </c>
      <c r="G260" s="1">
        <v>2458.8562000000002</v>
      </c>
    </row>
    <row r="261" spans="1:7">
      <c r="A261" s="1" t="s">
        <v>266</v>
      </c>
      <c r="B261" s="1">
        <v>6825.9030000000002</v>
      </c>
      <c r="C261" s="1">
        <v>7969.9920000000002</v>
      </c>
      <c r="D261" s="1">
        <v>7929.9823999999999</v>
      </c>
      <c r="E261" s="1">
        <v>6413.268</v>
      </c>
      <c r="F261" s="1">
        <v>6274</v>
      </c>
      <c r="G261" s="1">
        <v>6499.7740000000003</v>
      </c>
    </row>
    <row r="262" spans="1:7">
      <c r="A262" s="1" t="s">
        <v>267</v>
      </c>
      <c r="B262" s="1">
        <v>1079.6171999999999</v>
      </c>
      <c r="C262" s="1">
        <v>1953.9676999999999</v>
      </c>
      <c r="D262" s="1">
        <v>1888.8081999999999</v>
      </c>
      <c r="E262" s="1">
        <v>1542.6153999999999</v>
      </c>
      <c r="F262" s="1">
        <v>1090.8069</v>
      </c>
      <c r="G262" s="1">
        <v>1083.277</v>
      </c>
    </row>
    <row r="263" spans="1:7">
      <c r="A263" s="1" t="s">
        <v>268</v>
      </c>
      <c r="B263" s="1">
        <v>3411.9209999999998</v>
      </c>
      <c r="C263" s="1">
        <v>3344.2483000000002</v>
      </c>
      <c r="D263" s="1">
        <v>2679.8227999999999</v>
      </c>
      <c r="E263" s="1">
        <v>4464.0029999999997</v>
      </c>
      <c r="F263" s="1">
        <v>3086.8090000000002</v>
      </c>
      <c r="G263" s="1">
        <v>3437.6019999999999</v>
      </c>
    </row>
    <row r="264" spans="1:7">
      <c r="A264" s="1" t="s">
        <v>269</v>
      </c>
      <c r="B264" s="1">
        <v>4903.71</v>
      </c>
      <c r="C264" s="1">
        <v>5575.4155000000001</v>
      </c>
      <c r="D264" s="1">
        <v>5696.3670000000002</v>
      </c>
      <c r="E264" s="1">
        <v>4883.384</v>
      </c>
      <c r="F264" s="1">
        <v>4523.7217000000001</v>
      </c>
      <c r="G264" s="1">
        <v>4696.6480000000001</v>
      </c>
    </row>
    <row r="265" spans="1:7">
      <c r="A265" s="1" t="s">
        <v>270</v>
      </c>
      <c r="B265" s="1">
        <v>167.70074</v>
      </c>
      <c r="C265" s="1">
        <v>260.28339999999997</v>
      </c>
      <c r="D265" s="1">
        <v>245.71476999999999</v>
      </c>
      <c r="E265" s="1">
        <v>279.26772999999997</v>
      </c>
      <c r="F265" s="1">
        <v>44.707909999999998</v>
      </c>
      <c r="G265" s="1">
        <v>157.65625</v>
      </c>
    </row>
    <row r="266" spans="1:7">
      <c r="A266" s="1" t="s">
        <v>271</v>
      </c>
      <c r="B266" s="1">
        <v>2422.0387999999998</v>
      </c>
      <c r="C266" s="1">
        <v>2234.9623999999999</v>
      </c>
      <c r="D266" s="1">
        <v>2251.3236999999999</v>
      </c>
      <c r="E266" s="1">
        <v>3117.6244999999999</v>
      </c>
      <c r="F266" s="1">
        <v>1413.9485</v>
      </c>
      <c r="G266" s="1">
        <v>2378.7327</v>
      </c>
    </row>
    <row r="267" spans="1:7">
      <c r="A267" s="1" t="s">
        <v>272</v>
      </c>
      <c r="B267" s="1">
        <v>13517.632</v>
      </c>
      <c r="C267" s="1">
        <v>14246.846</v>
      </c>
      <c r="D267" s="1">
        <v>14820.84</v>
      </c>
      <c r="E267" s="1">
        <v>11930.146000000001</v>
      </c>
      <c r="F267" s="1">
        <v>12868.44</v>
      </c>
      <c r="G267" s="1">
        <v>11860.308999999999</v>
      </c>
    </row>
    <row r="268" spans="1:7">
      <c r="A268" s="1" t="s">
        <v>273</v>
      </c>
      <c r="B268" s="1">
        <v>2915.3894</v>
      </c>
      <c r="C268" s="1">
        <v>1103.1063999999999</v>
      </c>
      <c r="D268" s="1">
        <v>2870.7595000000001</v>
      </c>
      <c r="E268" s="1">
        <v>2499.826</v>
      </c>
      <c r="F268" s="1">
        <v>1175.4481000000001</v>
      </c>
      <c r="G268" s="1">
        <v>2627.9578000000001</v>
      </c>
    </row>
    <row r="269" spans="1:7">
      <c r="A269" s="1" t="s">
        <v>274</v>
      </c>
      <c r="B269" s="1">
        <v>2846.4479999999999</v>
      </c>
      <c r="C269" s="1">
        <v>3419.6296000000002</v>
      </c>
      <c r="D269" s="1">
        <v>2371.7797999999998</v>
      </c>
      <c r="E269" s="1">
        <v>2758.2046</v>
      </c>
      <c r="F269" s="1">
        <v>1987.5048999999999</v>
      </c>
      <c r="G269" s="1">
        <v>2520.2188000000001</v>
      </c>
    </row>
    <row r="270" spans="1:7">
      <c r="A270" s="1" t="s">
        <v>275</v>
      </c>
      <c r="B270" s="1">
        <v>401.60061999999999</v>
      </c>
      <c r="C270" s="1">
        <v>496.65656000000001</v>
      </c>
      <c r="D270" s="1">
        <v>465.16160000000002</v>
      </c>
      <c r="E270" s="1">
        <v>410.05970000000002</v>
      </c>
      <c r="F270" s="1">
        <v>492.20420000000001</v>
      </c>
      <c r="G270" s="1">
        <v>256.73910000000001</v>
      </c>
    </row>
    <row r="271" spans="1:7">
      <c r="A271" s="1" t="s">
        <v>276</v>
      </c>
      <c r="B271" s="1">
        <v>3942.9090000000001</v>
      </c>
      <c r="C271" s="1">
        <v>4651.7020000000002</v>
      </c>
      <c r="D271" s="1">
        <v>5026.8887000000004</v>
      </c>
      <c r="E271" s="1">
        <v>3474.7080000000001</v>
      </c>
      <c r="F271" s="1">
        <v>2640.2741999999998</v>
      </c>
      <c r="G271" s="1">
        <v>3506.4414000000002</v>
      </c>
    </row>
    <row r="272" spans="1:7">
      <c r="A272" s="1" t="s">
        <v>277</v>
      </c>
      <c r="B272" s="1">
        <v>1095.0074</v>
      </c>
      <c r="C272" s="1">
        <v>767.70434999999998</v>
      </c>
      <c r="D272" s="1">
        <v>1125.2238</v>
      </c>
      <c r="E272" s="1">
        <v>811.48974999999996</v>
      </c>
      <c r="F272" s="1">
        <v>1455.5948000000001</v>
      </c>
      <c r="G272" s="1">
        <v>783.60699999999997</v>
      </c>
    </row>
    <row r="273" spans="1:7">
      <c r="A273" s="1" t="s">
        <v>278</v>
      </c>
      <c r="B273" s="1">
        <v>12561.387000000001</v>
      </c>
      <c r="C273" s="1">
        <v>11576.377</v>
      </c>
      <c r="D273" s="1">
        <v>12545.119000000001</v>
      </c>
      <c r="E273" s="1">
        <v>8637.2150000000001</v>
      </c>
      <c r="F273" s="1">
        <v>8965.0625</v>
      </c>
      <c r="G273" s="1">
        <v>9309.0259999999998</v>
      </c>
    </row>
    <row r="274" spans="1:7">
      <c r="A274" s="1" t="s">
        <v>279</v>
      </c>
      <c r="B274" s="1">
        <v>5324.7655999999997</v>
      </c>
      <c r="C274" s="1">
        <v>3593.8557000000001</v>
      </c>
      <c r="D274" s="1">
        <v>3289.0864000000001</v>
      </c>
      <c r="E274" s="1">
        <v>7495.0663999999997</v>
      </c>
      <c r="F274" s="1">
        <v>6178.3620000000001</v>
      </c>
      <c r="G274" s="1">
        <v>6159.5604999999996</v>
      </c>
    </row>
    <row r="275" spans="1:7">
      <c r="A275" s="1" t="s">
        <v>280</v>
      </c>
      <c r="B275" s="1">
        <v>2719.0657000000001</v>
      </c>
      <c r="C275" s="1">
        <v>3575.1073999999999</v>
      </c>
      <c r="D275" s="1">
        <v>2913.5927999999999</v>
      </c>
      <c r="E275" s="1">
        <v>2558.3573999999999</v>
      </c>
      <c r="F275" s="1">
        <v>2899.9531000000002</v>
      </c>
      <c r="G275" s="1">
        <v>2652.8325</v>
      </c>
    </row>
    <row r="276" spans="1:7">
      <c r="A276" s="1" t="s">
        <v>281</v>
      </c>
      <c r="B276" s="1">
        <v>838.29859999999996</v>
      </c>
      <c r="C276" s="1">
        <v>1192.1809000000001</v>
      </c>
      <c r="D276" s="1">
        <v>3795.1619999999998</v>
      </c>
      <c r="E276" s="1">
        <v>1313.2090000000001</v>
      </c>
      <c r="F276" s="1">
        <v>1275.7566999999999</v>
      </c>
      <c r="G276" s="1">
        <v>1039.4489000000001</v>
      </c>
    </row>
    <row r="277" spans="1:7">
      <c r="A277" s="1" t="s">
        <v>282</v>
      </c>
      <c r="B277" s="1">
        <v>4333.4174999999996</v>
      </c>
      <c r="C277" s="1">
        <v>4441.6779999999999</v>
      </c>
      <c r="D277" s="1">
        <v>4230.7606999999998</v>
      </c>
      <c r="E277" s="1">
        <v>3524.7287999999999</v>
      </c>
      <c r="F277" s="1">
        <v>3478.9416999999999</v>
      </c>
      <c r="G277" s="1">
        <v>4245.0050000000001</v>
      </c>
    </row>
    <row r="278" spans="1:7">
      <c r="A278" s="1" t="s">
        <v>283</v>
      </c>
      <c r="B278" s="1">
        <v>4171.4650000000001</v>
      </c>
      <c r="C278" s="1">
        <v>4697.9696999999996</v>
      </c>
      <c r="D278" s="1">
        <v>5135.9717000000001</v>
      </c>
      <c r="E278" s="1">
        <v>3312.8777</v>
      </c>
      <c r="F278" s="1">
        <v>3709.6379999999999</v>
      </c>
      <c r="G278" s="1">
        <v>3293.3723</v>
      </c>
    </row>
    <row r="279" spans="1:7">
      <c r="A279" s="1" t="s">
        <v>284</v>
      </c>
      <c r="B279" s="1">
        <v>2075.7388000000001</v>
      </c>
      <c r="C279" s="1">
        <v>2899.0531999999998</v>
      </c>
      <c r="D279" s="1">
        <v>3058.4353000000001</v>
      </c>
      <c r="E279" s="1">
        <v>2061.8991999999998</v>
      </c>
      <c r="F279" s="1">
        <v>2271.8152</v>
      </c>
      <c r="G279" s="1">
        <v>2252.5972000000002</v>
      </c>
    </row>
    <row r="280" spans="1:7">
      <c r="A280" s="1" t="s">
        <v>285</v>
      </c>
      <c r="B280" s="1">
        <v>6870.8594000000003</v>
      </c>
      <c r="C280" s="1">
        <v>6223.6170000000002</v>
      </c>
      <c r="D280" s="1">
        <v>5752.8594000000003</v>
      </c>
      <c r="E280" s="1">
        <v>4428.1522999999997</v>
      </c>
      <c r="F280" s="1">
        <v>4280.2359999999999</v>
      </c>
      <c r="G280" s="1">
        <v>4204.33</v>
      </c>
    </row>
    <row r="281" spans="1:7">
      <c r="A281" s="1" t="s">
        <v>286</v>
      </c>
      <c r="B281" s="1">
        <v>27235.616999999998</v>
      </c>
      <c r="C281" s="1">
        <v>29816.916000000001</v>
      </c>
      <c r="D281" s="1">
        <v>28989.7</v>
      </c>
      <c r="E281" s="1">
        <v>19106.373</v>
      </c>
      <c r="F281" s="1">
        <v>7236.8890000000001</v>
      </c>
      <c r="G281" s="1">
        <v>18714.39</v>
      </c>
    </row>
    <row r="282" spans="1:7">
      <c r="A282" s="1" t="s">
        <v>287</v>
      </c>
      <c r="B282" s="1">
        <v>2340.3593999999998</v>
      </c>
      <c r="C282" s="1">
        <v>222.99715</v>
      </c>
      <c r="D282" s="1">
        <v>1928.0331000000001</v>
      </c>
      <c r="E282" s="1">
        <v>143.56023999999999</v>
      </c>
      <c r="F282" s="1">
        <v>1794.0857000000001</v>
      </c>
      <c r="G282" s="1">
        <v>291.54491999999999</v>
      </c>
    </row>
    <row r="283" spans="1:7">
      <c r="A283" s="1" t="s">
        <v>288</v>
      </c>
      <c r="B283" s="1">
        <v>4817.1787000000004</v>
      </c>
      <c r="C283" s="1">
        <v>5764.8344999999999</v>
      </c>
      <c r="D283" s="1">
        <v>4142.4975999999997</v>
      </c>
      <c r="E283" s="1">
        <v>5093.7372999999998</v>
      </c>
      <c r="F283" s="1">
        <v>4110.9043000000001</v>
      </c>
      <c r="G283" s="1">
        <v>5342.0595999999996</v>
      </c>
    </row>
    <row r="284" spans="1:7">
      <c r="A284" s="1" t="s">
        <v>289</v>
      </c>
      <c r="B284" s="1">
        <v>81414.75</v>
      </c>
      <c r="C284" s="1">
        <v>93236.79</v>
      </c>
      <c r="D284" s="1">
        <v>50450.561999999998</v>
      </c>
      <c r="E284" s="1">
        <v>70074.899999999994</v>
      </c>
      <c r="F284" s="1">
        <v>47614.188000000002</v>
      </c>
      <c r="G284" s="1">
        <v>29270.984</v>
      </c>
    </row>
    <row r="285" spans="1:7">
      <c r="A285" s="1" t="s">
        <v>290</v>
      </c>
      <c r="B285" s="1">
        <v>75553.78</v>
      </c>
      <c r="C285" s="1">
        <v>72148.350000000006</v>
      </c>
      <c r="D285" s="1">
        <v>70347.835999999996</v>
      </c>
      <c r="E285" s="1">
        <v>65660.490000000005</v>
      </c>
      <c r="F285" s="1">
        <v>44690.144999999997</v>
      </c>
      <c r="G285" s="1">
        <v>75226.195000000007</v>
      </c>
    </row>
    <row r="286" spans="1:7">
      <c r="A286" s="1" t="s">
        <v>291</v>
      </c>
      <c r="B286" s="1">
        <v>58832.565999999999</v>
      </c>
      <c r="C286" s="1">
        <v>68772.63</v>
      </c>
      <c r="D286" s="1">
        <v>23683.344000000001</v>
      </c>
      <c r="E286" s="1">
        <v>38461.042999999998</v>
      </c>
      <c r="F286" s="1">
        <v>24219.26</v>
      </c>
      <c r="G286" s="1">
        <v>1805.152</v>
      </c>
    </row>
    <row r="287" spans="1:7">
      <c r="A287" s="1" t="s">
        <v>292</v>
      </c>
      <c r="B287" s="1">
        <v>53417.542999999998</v>
      </c>
      <c r="C287" s="1">
        <v>65117.15</v>
      </c>
      <c r="D287" s="1">
        <v>64809.919999999998</v>
      </c>
      <c r="E287" s="1">
        <v>83987.59</v>
      </c>
      <c r="F287" s="1">
        <v>79731.766000000003</v>
      </c>
      <c r="G287" s="1">
        <v>87877.7</v>
      </c>
    </row>
    <row r="288" spans="1:7">
      <c r="A288" s="1" t="s">
        <v>293</v>
      </c>
      <c r="B288" s="1">
        <v>11351.266</v>
      </c>
      <c r="C288" s="1">
        <v>12244.075000000001</v>
      </c>
      <c r="D288" s="1">
        <v>10711.974</v>
      </c>
      <c r="E288" s="1">
        <v>10067.315000000001</v>
      </c>
      <c r="F288" s="1">
        <v>10681.582</v>
      </c>
      <c r="G288" s="1">
        <v>10813.012000000001</v>
      </c>
    </row>
    <row r="289" spans="1:7">
      <c r="A289" s="1" t="s">
        <v>294</v>
      </c>
      <c r="B289" s="1">
        <v>35322.953000000001</v>
      </c>
      <c r="C289" s="1">
        <v>36221.362999999998</v>
      </c>
      <c r="D289" s="1">
        <v>39290.46</v>
      </c>
      <c r="E289" s="1">
        <v>28724.75</v>
      </c>
      <c r="F289" s="1">
        <v>28482.476999999999</v>
      </c>
      <c r="G289" s="1">
        <v>28871.596000000001</v>
      </c>
    </row>
    <row r="290" spans="1:7">
      <c r="A290" s="1" t="s">
        <v>295</v>
      </c>
      <c r="B290" s="1">
        <v>7842.3563999999997</v>
      </c>
      <c r="C290" s="1">
        <v>7646.1356999999998</v>
      </c>
      <c r="D290" s="1">
        <v>7556.1826000000001</v>
      </c>
      <c r="E290" s="1">
        <v>5737.9170000000004</v>
      </c>
      <c r="F290" s="1">
        <v>9724.5650000000005</v>
      </c>
      <c r="G290" s="1">
        <v>5309.4449999999997</v>
      </c>
    </row>
    <row r="291" spans="1:7">
      <c r="A291" s="1" t="s">
        <v>296</v>
      </c>
      <c r="B291" s="1">
        <v>88285.7</v>
      </c>
      <c r="C291" s="1">
        <v>84439.72</v>
      </c>
      <c r="D291" s="1">
        <v>99815.016000000003</v>
      </c>
      <c r="E291" s="1">
        <v>84892.72</v>
      </c>
      <c r="F291" s="1">
        <v>97092.95</v>
      </c>
      <c r="G291" s="1">
        <v>99608.44</v>
      </c>
    </row>
    <row r="292" spans="1:7">
      <c r="A292" s="1" t="s">
        <v>297</v>
      </c>
      <c r="B292" s="1">
        <v>38304.383000000002</v>
      </c>
      <c r="C292" s="1">
        <v>39838.417999999998</v>
      </c>
      <c r="D292" s="1">
        <v>39701.599999999999</v>
      </c>
      <c r="E292" s="1">
        <v>29182.675999999999</v>
      </c>
      <c r="F292" s="1">
        <v>30368.469000000001</v>
      </c>
      <c r="G292" s="1">
        <v>29144.673999999999</v>
      </c>
    </row>
    <row r="293" spans="1:7">
      <c r="A293" s="1" t="s">
        <v>298</v>
      </c>
      <c r="B293" s="1">
        <v>12206.638000000001</v>
      </c>
      <c r="C293" s="1">
        <v>13434.65</v>
      </c>
      <c r="D293" s="1">
        <v>11361.82</v>
      </c>
      <c r="E293" s="1">
        <v>7126.6660000000002</v>
      </c>
      <c r="F293" s="1">
        <v>6969.3783999999996</v>
      </c>
      <c r="G293" s="1">
        <v>8739.4490000000005</v>
      </c>
    </row>
    <row r="294" spans="1:7">
      <c r="A294" s="1" t="s">
        <v>299</v>
      </c>
      <c r="B294" s="1">
        <v>117500.22</v>
      </c>
      <c r="C294" s="1">
        <v>120563.75</v>
      </c>
      <c r="D294" s="1">
        <v>116855.86</v>
      </c>
      <c r="E294" s="1">
        <v>87121.49</v>
      </c>
      <c r="F294" s="1">
        <v>78596.19</v>
      </c>
      <c r="G294" s="1">
        <v>74738.733999999997</v>
      </c>
    </row>
    <row r="295" spans="1:7">
      <c r="A295" s="1" t="s">
        <v>300</v>
      </c>
      <c r="B295" s="1">
        <v>24102.771000000001</v>
      </c>
      <c r="C295" s="1">
        <v>23352.268</v>
      </c>
      <c r="D295" s="1">
        <v>22758.43</v>
      </c>
      <c r="E295" s="1">
        <v>27400.645</v>
      </c>
      <c r="F295" s="1">
        <v>24496.219000000001</v>
      </c>
      <c r="G295" s="1">
        <v>25070.848000000002</v>
      </c>
    </row>
    <row r="296" spans="1:7">
      <c r="A296" s="1" t="s">
        <v>301</v>
      </c>
      <c r="B296" s="1">
        <v>28668.07</v>
      </c>
      <c r="C296" s="1">
        <v>26937.008000000002</v>
      </c>
      <c r="D296" s="1">
        <v>26923.526999999998</v>
      </c>
      <c r="E296" s="1">
        <v>24671.285</v>
      </c>
      <c r="F296" s="1">
        <v>24587.355</v>
      </c>
      <c r="G296" s="1">
        <v>27774.224999999999</v>
      </c>
    </row>
    <row r="297" spans="1:7">
      <c r="A297" s="1" t="s">
        <v>302</v>
      </c>
      <c r="B297" s="1">
        <v>11812.072</v>
      </c>
      <c r="C297" s="1">
        <v>12444.352000000001</v>
      </c>
      <c r="D297" s="1">
        <v>10488.705</v>
      </c>
      <c r="E297" s="1">
        <v>10824.057000000001</v>
      </c>
      <c r="F297" s="1">
        <v>8241.5959999999995</v>
      </c>
      <c r="G297" s="1">
        <v>11048.726000000001</v>
      </c>
    </row>
    <row r="298" spans="1:7">
      <c r="A298" s="1" t="s">
        <v>303</v>
      </c>
      <c r="B298" s="1">
        <v>11811.063</v>
      </c>
      <c r="C298" s="1">
        <v>12178.244000000001</v>
      </c>
      <c r="D298" s="1">
        <v>11285.903</v>
      </c>
      <c r="E298" s="1">
        <v>9985.2530000000006</v>
      </c>
      <c r="F298" s="1">
        <v>9217.5730000000003</v>
      </c>
      <c r="G298" s="1">
        <v>8358.8799999999992</v>
      </c>
    </row>
    <row r="299" spans="1:7">
      <c r="A299" s="1" t="s">
        <v>304</v>
      </c>
      <c r="B299" s="1">
        <v>2412.2012</v>
      </c>
      <c r="C299" s="1">
        <v>2822.7908000000002</v>
      </c>
      <c r="D299" s="1">
        <v>2610.3085999999998</v>
      </c>
      <c r="E299" s="1">
        <v>1706.0447999999999</v>
      </c>
      <c r="F299" s="1">
        <v>1765.5491</v>
      </c>
      <c r="G299" s="1">
        <v>1235.2067999999999</v>
      </c>
    </row>
    <row r="300" spans="1:7">
      <c r="A300" s="1" t="s">
        <v>305</v>
      </c>
      <c r="B300" s="1">
        <v>15493.575999999999</v>
      </c>
      <c r="C300" s="1">
        <v>17000.851999999999</v>
      </c>
      <c r="D300" s="1">
        <v>17866.900000000001</v>
      </c>
      <c r="E300" s="1">
        <v>18326.883000000002</v>
      </c>
      <c r="F300" s="1">
        <v>17318.195</v>
      </c>
      <c r="G300" s="1">
        <v>18539.243999999999</v>
      </c>
    </row>
    <row r="301" spans="1:7">
      <c r="A301" s="1" t="s">
        <v>306</v>
      </c>
      <c r="B301" s="1">
        <v>3495.9546</v>
      </c>
      <c r="C301" s="1">
        <v>2727.5340000000001</v>
      </c>
      <c r="D301" s="1">
        <v>2947.3271</v>
      </c>
      <c r="E301" s="1">
        <v>3726.933</v>
      </c>
      <c r="F301" s="1">
        <v>1839.1365000000001</v>
      </c>
      <c r="G301" s="1">
        <v>1921.0126</v>
      </c>
    </row>
    <row r="302" spans="1:7">
      <c r="A302" s="1" t="s">
        <v>307</v>
      </c>
      <c r="B302" s="1">
        <v>4938.7866000000004</v>
      </c>
      <c r="C302" s="1">
        <v>6818.0410000000002</v>
      </c>
      <c r="D302" s="1">
        <v>3632.0913</v>
      </c>
      <c r="E302" s="1">
        <v>1360.5706</v>
      </c>
      <c r="F302" s="1">
        <v>2015.2079000000001</v>
      </c>
      <c r="G302" s="1">
        <v>2009.9358</v>
      </c>
    </row>
    <row r="303" spans="1:7">
      <c r="A303" s="1" t="s">
        <v>308</v>
      </c>
      <c r="B303" s="1">
        <v>9142.0759999999991</v>
      </c>
      <c r="C303" s="1">
        <v>8789.0120000000006</v>
      </c>
      <c r="D303" s="1">
        <v>7818.1597000000002</v>
      </c>
      <c r="E303" s="1">
        <v>5311.7103999999999</v>
      </c>
      <c r="F303" s="1">
        <v>5926.0282999999999</v>
      </c>
      <c r="G303" s="1">
        <v>7073.7606999999998</v>
      </c>
    </row>
    <row r="304" spans="1:7">
      <c r="A304" s="1" t="s">
        <v>309</v>
      </c>
      <c r="B304" s="1">
        <v>10772.136</v>
      </c>
      <c r="C304" s="1">
        <v>10994.673000000001</v>
      </c>
      <c r="D304" s="1">
        <v>10238.781000000001</v>
      </c>
      <c r="E304" s="1">
        <v>8988.7749999999996</v>
      </c>
      <c r="F304" s="1">
        <v>8674.3050000000003</v>
      </c>
      <c r="G304" s="1">
        <v>9533.8940000000002</v>
      </c>
    </row>
    <row r="305" spans="1:7">
      <c r="A305" s="1" t="s">
        <v>310</v>
      </c>
      <c r="B305" s="1">
        <v>23021.482</v>
      </c>
      <c r="C305" s="1">
        <v>23643.432000000001</v>
      </c>
      <c r="D305" s="1">
        <v>23156.865000000002</v>
      </c>
      <c r="E305" s="1">
        <v>19493.002</v>
      </c>
      <c r="F305" s="1">
        <v>16370.262000000001</v>
      </c>
      <c r="G305" s="1">
        <v>18857.89</v>
      </c>
    </row>
    <row r="306" spans="1:7">
      <c r="A306" s="1" t="s">
        <v>311</v>
      </c>
      <c r="B306" s="1">
        <v>16249.191000000001</v>
      </c>
      <c r="C306" s="1">
        <v>15577.311</v>
      </c>
      <c r="D306" s="1">
        <v>15591.200999999999</v>
      </c>
      <c r="E306" s="1">
        <v>14338.554</v>
      </c>
      <c r="F306" s="1">
        <v>15435.752</v>
      </c>
      <c r="G306" s="1">
        <v>15593.48</v>
      </c>
    </row>
    <row r="307" spans="1:7">
      <c r="A307" s="1" t="s">
        <v>312</v>
      </c>
      <c r="B307" s="1">
        <v>665.07335999999998</v>
      </c>
      <c r="C307" s="1">
        <v>475.83623999999998</v>
      </c>
      <c r="D307" s="1">
        <v>400.31900000000002</v>
      </c>
      <c r="E307" s="1">
        <v>531.99159999999995</v>
      </c>
      <c r="F307" s="1">
        <v>432.37112000000002</v>
      </c>
      <c r="G307" s="1">
        <v>858.58420000000001</v>
      </c>
    </row>
    <row r="308" spans="1:7">
      <c r="A308" s="1" t="s">
        <v>313</v>
      </c>
      <c r="B308" s="1">
        <v>9532.9</v>
      </c>
      <c r="C308" s="1">
        <v>8790.009</v>
      </c>
      <c r="D308" s="1">
        <v>9045.4560000000001</v>
      </c>
      <c r="E308" s="1">
        <v>7561.8829999999998</v>
      </c>
      <c r="F308" s="1">
        <v>8394.4320000000007</v>
      </c>
      <c r="G308" s="1">
        <v>6563.299</v>
      </c>
    </row>
    <row r="309" spans="1:7">
      <c r="A309" s="1" t="s">
        <v>314</v>
      </c>
      <c r="B309" s="1">
        <v>510.12970000000001</v>
      </c>
      <c r="C309" s="1">
        <v>459.48383000000001</v>
      </c>
      <c r="D309" s="1">
        <v>343.89294000000001</v>
      </c>
      <c r="E309" s="1">
        <v>2304.8427999999999</v>
      </c>
      <c r="F309" s="1">
        <v>307.53384</v>
      </c>
      <c r="G309" s="1">
        <v>3113.395</v>
      </c>
    </row>
    <row r="310" spans="1:7">
      <c r="A310" s="1" t="s">
        <v>315</v>
      </c>
      <c r="B310" s="1">
        <v>10617.07</v>
      </c>
      <c r="C310" s="1">
        <v>9718.3850000000002</v>
      </c>
      <c r="D310" s="1">
        <v>7993.0106999999998</v>
      </c>
      <c r="E310" s="1">
        <v>10043.072</v>
      </c>
      <c r="F310" s="1">
        <v>5225.5254000000004</v>
      </c>
      <c r="G310" s="1">
        <v>10410.129999999999</v>
      </c>
    </row>
    <row r="311" spans="1:7">
      <c r="A311" s="1" t="s">
        <v>316</v>
      </c>
      <c r="B311" s="1">
        <v>2985.6945999999998</v>
      </c>
      <c r="C311" s="1">
        <v>3142.3344999999999</v>
      </c>
      <c r="D311" s="1">
        <v>3608.4922000000001</v>
      </c>
      <c r="E311" s="1">
        <v>3414.201</v>
      </c>
      <c r="F311" s="1">
        <v>3149.0056</v>
      </c>
      <c r="G311" s="1">
        <v>3217.7433999999998</v>
      </c>
    </row>
    <row r="312" spans="1:7">
      <c r="A312" s="1" t="s">
        <v>317</v>
      </c>
      <c r="B312" s="1">
        <v>2359.9775</v>
      </c>
      <c r="C312" s="1">
        <v>2687.3366999999998</v>
      </c>
      <c r="D312" s="1">
        <v>2757.8296</v>
      </c>
      <c r="E312" s="1">
        <v>2779.9625999999998</v>
      </c>
      <c r="F312" s="1">
        <v>2669.6958</v>
      </c>
      <c r="G312" s="1">
        <v>2440.0427</v>
      </c>
    </row>
    <row r="313" spans="1:7">
      <c r="A313" s="1" t="s">
        <v>318</v>
      </c>
      <c r="B313" s="1">
        <v>5732.5405000000001</v>
      </c>
      <c r="C313" s="1">
        <v>6054.6225999999997</v>
      </c>
      <c r="D313" s="1">
        <v>3432.5706</v>
      </c>
      <c r="E313" s="1">
        <v>4768.9766</v>
      </c>
      <c r="F313" s="1">
        <v>5271.4277000000002</v>
      </c>
      <c r="G313" s="1">
        <v>4807.4889999999996</v>
      </c>
    </row>
    <row r="314" spans="1:7">
      <c r="A314" s="1" t="s">
        <v>319</v>
      </c>
      <c r="B314" s="1">
        <v>185.45728</v>
      </c>
      <c r="C314" s="1">
        <v>217.76651000000001</v>
      </c>
      <c r="D314" s="1">
        <v>219.61447000000001</v>
      </c>
      <c r="E314" s="1">
        <v>336.01154000000002</v>
      </c>
      <c r="F314" s="1">
        <v>278.07443000000001</v>
      </c>
      <c r="G314" s="1">
        <v>362.65598</v>
      </c>
    </row>
    <row r="315" spans="1:7">
      <c r="A315" s="1" t="s">
        <v>320</v>
      </c>
      <c r="B315" s="1">
        <v>147.07123000000001</v>
      </c>
      <c r="C315" s="1">
        <v>130.6328</v>
      </c>
      <c r="D315" s="1">
        <v>133.78917000000001</v>
      </c>
      <c r="E315" s="1">
        <v>115.22517999999999</v>
      </c>
      <c r="F315" s="1">
        <v>119.71895000000001</v>
      </c>
      <c r="G315" s="1">
        <v>54.474224</v>
      </c>
    </row>
    <row r="316" spans="1:7">
      <c r="A316" s="1" t="s">
        <v>321</v>
      </c>
      <c r="B316" s="1">
        <v>599.94323999999995</v>
      </c>
      <c r="C316" s="1">
        <v>701.43426999999997</v>
      </c>
      <c r="D316" s="1">
        <v>831.74523999999997</v>
      </c>
      <c r="E316" s="1">
        <v>419.45513999999997</v>
      </c>
      <c r="F316" s="1">
        <v>757.49900000000002</v>
      </c>
      <c r="G316" s="1">
        <v>612.18493999999998</v>
      </c>
    </row>
    <row r="317" spans="1:7">
      <c r="A317" s="1" t="s">
        <v>322</v>
      </c>
      <c r="B317" s="1">
        <v>2509.2620000000002</v>
      </c>
      <c r="C317" s="1">
        <v>2892.5063</v>
      </c>
      <c r="D317" s="1">
        <v>2943.2750999999998</v>
      </c>
      <c r="E317" s="1">
        <v>3147.7231000000002</v>
      </c>
      <c r="F317" s="1">
        <v>2971.2566000000002</v>
      </c>
      <c r="G317" s="1">
        <v>2730.0079999999998</v>
      </c>
    </row>
    <row r="318" spans="1:7">
      <c r="A318" s="1" t="s">
        <v>323</v>
      </c>
      <c r="B318" s="1">
        <v>1823.8849</v>
      </c>
      <c r="C318" s="1">
        <v>2547.1824000000001</v>
      </c>
      <c r="D318" s="1">
        <v>3749.3029999999999</v>
      </c>
      <c r="E318" s="1">
        <v>4552.8696</v>
      </c>
      <c r="F318" s="1">
        <v>2637.7761</v>
      </c>
      <c r="G318" s="1">
        <v>4831.24</v>
      </c>
    </row>
    <row r="319" spans="1:7">
      <c r="A319" s="1" t="s">
        <v>324</v>
      </c>
      <c r="B319" s="1">
        <v>11138.403</v>
      </c>
      <c r="C319" s="1">
        <v>11579.092000000001</v>
      </c>
      <c r="D319" s="1">
        <v>9551.1710000000003</v>
      </c>
      <c r="E319" s="1">
        <v>10003.956</v>
      </c>
      <c r="F319" s="1">
        <v>10021.111999999999</v>
      </c>
      <c r="G319" s="1">
        <v>9569.3109999999997</v>
      </c>
    </row>
    <row r="320" spans="1:7">
      <c r="A320" s="1" t="s">
        <v>325</v>
      </c>
      <c r="B320" s="1">
        <v>128.03949</v>
      </c>
      <c r="C320" s="1">
        <v>74.873604</v>
      </c>
      <c r="D320" s="1">
        <v>116.90833000000001</v>
      </c>
      <c r="E320" s="1">
        <v>125.48146</v>
      </c>
      <c r="F320" s="1">
        <v>73.517979999999994</v>
      </c>
      <c r="G320" s="1">
        <v>150.57074</v>
      </c>
    </row>
    <row r="321" spans="1:7">
      <c r="A321" s="1" t="s">
        <v>326</v>
      </c>
      <c r="B321" s="1">
        <v>9457.7669999999998</v>
      </c>
      <c r="C321" s="1">
        <v>13589.135</v>
      </c>
      <c r="D321" s="1">
        <v>9716.616</v>
      </c>
      <c r="E321" s="1">
        <v>13576.380999999999</v>
      </c>
      <c r="F321" s="1">
        <v>12053.800999999999</v>
      </c>
      <c r="G321" s="1">
        <v>12486.255999999999</v>
      </c>
    </row>
    <row r="322" spans="1:7">
      <c r="A322" s="1" t="s">
        <v>327</v>
      </c>
      <c r="B322" s="1">
        <v>121946.54</v>
      </c>
      <c r="C322" s="1">
        <v>99275.483999999997</v>
      </c>
      <c r="D322" s="1">
        <v>103154.21</v>
      </c>
      <c r="E322" s="1">
        <v>121922.19500000001</v>
      </c>
      <c r="F322" s="1">
        <v>119870.44500000001</v>
      </c>
      <c r="G322" s="1">
        <v>114878.164</v>
      </c>
    </row>
    <row r="323" spans="1:7">
      <c r="A323" s="1" t="s">
        <v>328</v>
      </c>
      <c r="B323" s="1">
        <v>1344.6432</v>
      </c>
      <c r="C323" s="1">
        <v>1796.4124999999999</v>
      </c>
      <c r="D323" s="1">
        <v>706.39075000000003</v>
      </c>
      <c r="E323" s="1">
        <v>1349.5144</v>
      </c>
      <c r="F323" s="1">
        <v>1032.4512999999999</v>
      </c>
      <c r="G323" s="1">
        <v>1261.8181</v>
      </c>
    </row>
    <row r="324" spans="1:7">
      <c r="A324" s="1" t="s">
        <v>329</v>
      </c>
      <c r="B324" s="1">
        <v>1234.3357000000001</v>
      </c>
      <c r="C324" s="1">
        <v>550.89764000000002</v>
      </c>
      <c r="D324" s="1">
        <v>1162.2062000000001</v>
      </c>
      <c r="E324" s="1">
        <v>546.11419999999998</v>
      </c>
      <c r="F324" s="1">
        <v>727.53800000000001</v>
      </c>
      <c r="G324" s="1">
        <v>984.45240000000001</v>
      </c>
    </row>
    <row r="325" spans="1:7">
      <c r="A325" s="1" t="s">
        <v>330</v>
      </c>
      <c r="B325" s="1">
        <v>78249.399999999994</v>
      </c>
      <c r="C325" s="1">
        <v>76796.039999999994</v>
      </c>
      <c r="D325" s="1">
        <v>78749.45</v>
      </c>
      <c r="E325" s="1">
        <v>68638.25</v>
      </c>
      <c r="F325" s="1">
        <v>68451.81</v>
      </c>
      <c r="G325" s="1">
        <v>62235.945</v>
      </c>
    </row>
    <row r="326" spans="1:7">
      <c r="A326" s="1" t="s">
        <v>331</v>
      </c>
      <c r="B326" s="1">
        <v>4240.0529999999999</v>
      </c>
      <c r="C326" s="1">
        <v>4787.0063</v>
      </c>
      <c r="D326" s="1">
        <v>5384.0889999999999</v>
      </c>
      <c r="E326" s="1">
        <v>4012.3476999999998</v>
      </c>
      <c r="F326" s="1">
        <v>4069.0221999999999</v>
      </c>
      <c r="G326" s="1">
        <v>4423.942</v>
      </c>
    </row>
    <row r="327" spans="1:7">
      <c r="A327" s="1" t="s">
        <v>332</v>
      </c>
      <c r="B327" s="1">
        <v>1464.4398000000001</v>
      </c>
      <c r="C327" s="1">
        <v>1194.4031</v>
      </c>
      <c r="D327" s="1">
        <v>1839.6116999999999</v>
      </c>
      <c r="E327" s="1">
        <v>2040.7786000000001</v>
      </c>
      <c r="F327" s="1">
        <v>1600.9038</v>
      </c>
      <c r="G327" s="1">
        <v>2369.4059999999999</v>
      </c>
    </row>
    <row r="328" spans="1:7">
      <c r="A328" s="1" t="s">
        <v>333</v>
      </c>
      <c r="B328" s="1">
        <v>10738.594999999999</v>
      </c>
      <c r="C328" s="1">
        <v>10008.688</v>
      </c>
      <c r="D328" s="1">
        <v>10223.164000000001</v>
      </c>
      <c r="E328" s="1">
        <v>9810.4750000000004</v>
      </c>
      <c r="F328" s="1">
        <v>9614.9050000000007</v>
      </c>
      <c r="G328" s="1">
        <v>12410.519</v>
      </c>
    </row>
    <row r="329" spans="1:7">
      <c r="A329" s="1" t="s">
        <v>334</v>
      </c>
      <c r="B329" s="1">
        <v>1020.09766</v>
      </c>
      <c r="C329" s="1">
        <v>1203.2947999999999</v>
      </c>
      <c r="D329" s="1">
        <v>897.87829999999997</v>
      </c>
      <c r="E329" s="1">
        <v>464.35811999999999</v>
      </c>
      <c r="F329" s="1">
        <v>546.21686</v>
      </c>
      <c r="G329" s="1">
        <v>954.75354000000004</v>
      </c>
    </row>
    <row r="330" spans="1:7">
      <c r="A330" s="1" t="s">
        <v>335</v>
      </c>
      <c r="B330" s="1">
        <v>169.39096000000001</v>
      </c>
      <c r="C330" s="1">
        <v>129.78877</v>
      </c>
      <c r="D330" s="1">
        <v>1801.9996000000001</v>
      </c>
      <c r="E330" s="1">
        <v>1818.3108</v>
      </c>
      <c r="F330" s="1">
        <v>2559.6071999999999</v>
      </c>
      <c r="G330" s="1">
        <v>2274.2649999999999</v>
      </c>
    </row>
    <row r="331" spans="1:7">
      <c r="A331" s="1" t="s">
        <v>336</v>
      </c>
      <c r="B331" s="1">
        <v>2117.6963000000001</v>
      </c>
      <c r="C331" s="1">
        <v>2344.0012000000002</v>
      </c>
      <c r="D331" s="1">
        <v>2753.2939999999999</v>
      </c>
      <c r="E331" s="1">
        <v>1752.2272</v>
      </c>
      <c r="F331" s="1">
        <v>2244.5652</v>
      </c>
      <c r="G331" s="1">
        <v>1323.47</v>
      </c>
    </row>
    <row r="332" spans="1:7">
      <c r="A332" s="1" t="s">
        <v>337</v>
      </c>
      <c r="B332" s="1">
        <v>8384.5949999999993</v>
      </c>
      <c r="C332" s="1">
        <v>8329.4529999999995</v>
      </c>
      <c r="D332" s="1">
        <v>9428.8520000000008</v>
      </c>
      <c r="E332" s="1">
        <v>9878.1450000000004</v>
      </c>
      <c r="F332" s="1">
        <v>8338.6029999999992</v>
      </c>
      <c r="G332" s="1">
        <v>6941.4224000000004</v>
      </c>
    </row>
    <row r="333" spans="1:7">
      <c r="A333" s="1" t="s">
        <v>338</v>
      </c>
      <c r="B333" s="1">
        <v>6561.7803000000004</v>
      </c>
      <c r="C333" s="1">
        <v>7390.58</v>
      </c>
      <c r="D333" s="1">
        <v>8168.8450000000003</v>
      </c>
      <c r="E333" s="1">
        <v>6405.2</v>
      </c>
      <c r="F333" s="1">
        <v>5942.5977000000003</v>
      </c>
      <c r="G333" s="1">
        <v>4037.6086</v>
      </c>
    </row>
    <row r="334" spans="1:7">
      <c r="A334" s="1" t="s">
        <v>339</v>
      </c>
      <c r="B334" s="1">
        <v>573.30269999999996</v>
      </c>
      <c r="C334" s="1">
        <v>672.53489999999999</v>
      </c>
      <c r="D334" s="1">
        <v>567.19100000000003</v>
      </c>
      <c r="E334" s="1">
        <v>403.14330000000001</v>
      </c>
      <c r="F334" s="1">
        <v>332.32587000000001</v>
      </c>
      <c r="G334" s="1">
        <v>608.37945999999999</v>
      </c>
    </row>
    <row r="335" spans="1:7">
      <c r="A335" s="1" t="s">
        <v>340</v>
      </c>
      <c r="B335" s="1">
        <v>3182.3555000000001</v>
      </c>
      <c r="C335" s="1">
        <v>3381.4549999999999</v>
      </c>
      <c r="D335" s="1">
        <v>3417.9243000000001</v>
      </c>
      <c r="E335" s="1">
        <v>3268.7285000000002</v>
      </c>
      <c r="F335" s="1">
        <v>263.98110000000003</v>
      </c>
      <c r="G335" s="1">
        <v>177.12521000000001</v>
      </c>
    </row>
    <row r="336" spans="1:7">
      <c r="A336" s="1" t="s">
        <v>341</v>
      </c>
      <c r="B336" s="1">
        <v>4207.7515000000003</v>
      </c>
      <c r="C336" s="1">
        <v>3664.3310000000001</v>
      </c>
      <c r="D336" s="1">
        <v>5859.7803000000004</v>
      </c>
      <c r="E336" s="1">
        <v>4682.1580000000004</v>
      </c>
      <c r="F336" s="1">
        <v>4614.0254000000004</v>
      </c>
      <c r="G336" s="1">
        <v>3977.76</v>
      </c>
    </row>
    <row r="337" spans="1:7">
      <c r="A337" s="1" t="s">
        <v>342</v>
      </c>
      <c r="B337" s="1">
        <v>2046.4623999999999</v>
      </c>
      <c r="C337" s="1">
        <v>1353.7766999999999</v>
      </c>
      <c r="D337" s="1">
        <v>1543.9584</v>
      </c>
      <c r="E337" s="1">
        <v>2251.7631999999999</v>
      </c>
      <c r="F337" s="1">
        <v>2134.7588000000001</v>
      </c>
      <c r="G337" s="1">
        <v>2077.6558</v>
      </c>
    </row>
    <row r="338" spans="1:7">
      <c r="A338" s="1" t="s">
        <v>343</v>
      </c>
      <c r="B338" s="1">
        <v>2271.4058</v>
      </c>
      <c r="C338" s="1">
        <v>2473.3069999999998</v>
      </c>
      <c r="D338" s="1">
        <v>2002.9872</v>
      </c>
      <c r="E338" s="1">
        <v>2224.0547000000001</v>
      </c>
      <c r="F338" s="1">
        <v>2130.9360000000001</v>
      </c>
      <c r="G338" s="1">
        <v>2271.9238</v>
      </c>
    </row>
    <row r="339" spans="1:7">
      <c r="A339" s="1" t="s">
        <v>344</v>
      </c>
      <c r="B339" s="1">
        <v>2884.7039</v>
      </c>
      <c r="C339" s="1">
        <v>2422.5493000000001</v>
      </c>
      <c r="D339" s="1">
        <v>3129.9349999999999</v>
      </c>
      <c r="E339" s="1">
        <v>2546.0504999999998</v>
      </c>
      <c r="F339" s="1">
        <v>8601.0689999999995</v>
      </c>
      <c r="G339" s="1">
        <v>2597.2456000000002</v>
      </c>
    </row>
    <row r="340" spans="1:7">
      <c r="A340" s="1" t="s">
        <v>345</v>
      </c>
      <c r="B340" s="1">
        <v>1156.5514000000001</v>
      </c>
      <c r="C340" s="1">
        <v>907.22130000000004</v>
      </c>
      <c r="D340" s="1">
        <v>203.25051999999999</v>
      </c>
      <c r="E340" s="1">
        <v>785.46479999999997</v>
      </c>
      <c r="F340" s="1">
        <v>318.16144000000003</v>
      </c>
      <c r="G340" s="1">
        <v>161.81699</v>
      </c>
    </row>
    <row r="341" spans="1:7">
      <c r="A341" s="1" t="s">
        <v>346</v>
      </c>
      <c r="B341" s="1">
        <v>175270.1</v>
      </c>
      <c r="C341" s="1">
        <v>182566.67</v>
      </c>
      <c r="D341" s="1">
        <v>176061.19</v>
      </c>
      <c r="E341" s="1">
        <v>163628.81</v>
      </c>
      <c r="F341" s="1">
        <v>174325.08</v>
      </c>
      <c r="G341" s="1">
        <v>159882.88</v>
      </c>
    </row>
    <row r="342" spans="1:7">
      <c r="A342" s="1" t="s">
        <v>347</v>
      </c>
      <c r="B342" s="1">
        <v>154.92706000000001</v>
      </c>
      <c r="C342" s="1">
        <v>189.79898</v>
      </c>
      <c r="D342" s="1">
        <v>257.73665999999997</v>
      </c>
      <c r="E342" s="1">
        <v>175.30452</v>
      </c>
      <c r="F342" s="1">
        <v>283.98428000000001</v>
      </c>
      <c r="G342" s="1">
        <v>178.08202</v>
      </c>
    </row>
    <row r="343" spans="1:7">
      <c r="A343" s="1" t="s">
        <v>348</v>
      </c>
      <c r="B343" s="1">
        <v>6394.4709999999995</v>
      </c>
      <c r="C343" s="1">
        <v>13644.596</v>
      </c>
      <c r="D343" s="1">
        <v>13690.861999999999</v>
      </c>
      <c r="E343" s="1">
        <v>14567.995999999999</v>
      </c>
      <c r="F343" s="1">
        <v>8782.6939999999995</v>
      </c>
      <c r="G343" s="1">
        <v>11142.258</v>
      </c>
    </row>
    <row r="344" spans="1:7">
      <c r="A344" s="1" t="s">
        <v>349</v>
      </c>
      <c r="B344" s="1">
        <v>221.74477999999999</v>
      </c>
      <c r="C344" s="1">
        <v>145.17839000000001</v>
      </c>
      <c r="D344" s="1">
        <v>156.62674999999999</v>
      </c>
      <c r="E344" s="1">
        <v>175.86523</v>
      </c>
      <c r="F344" s="1">
        <v>199.96805000000001</v>
      </c>
      <c r="G344" s="1">
        <v>175.04795999999999</v>
      </c>
    </row>
    <row r="345" spans="1:7">
      <c r="A345" s="1" t="s">
        <v>350</v>
      </c>
      <c r="B345" s="1">
        <v>8773.6650000000009</v>
      </c>
      <c r="C345" s="1">
        <v>16544.5</v>
      </c>
      <c r="D345" s="1">
        <v>21540.780999999999</v>
      </c>
      <c r="E345" s="1">
        <v>6959.8059999999996</v>
      </c>
      <c r="F345" s="1">
        <v>12652.377</v>
      </c>
      <c r="G345" s="1">
        <v>19978.224999999999</v>
      </c>
    </row>
    <row r="346" spans="1:7">
      <c r="A346" s="1" t="s">
        <v>351</v>
      </c>
      <c r="B346" s="1">
        <v>854.41959999999995</v>
      </c>
      <c r="C346" s="1">
        <v>630.70479999999998</v>
      </c>
      <c r="D346" s="1">
        <v>1040.4775</v>
      </c>
      <c r="E346" s="1">
        <v>805.95140000000004</v>
      </c>
      <c r="F346" s="1">
        <v>830.36320000000001</v>
      </c>
      <c r="G346" s="1">
        <v>810.94299999999998</v>
      </c>
    </row>
    <row r="347" spans="1:7">
      <c r="A347" s="1" t="s">
        <v>352</v>
      </c>
      <c r="B347" s="1">
        <v>57393.593999999997</v>
      </c>
      <c r="C347" s="1">
        <v>57767.94</v>
      </c>
      <c r="D347" s="1">
        <v>56565.125</v>
      </c>
      <c r="E347" s="1">
        <v>56926.156000000003</v>
      </c>
      <c r="F347" s="1">
        <v>56871.360000000001</v>
      </c>
      <c r="G347" s="1">
        <v>57849.4</v>
      </c>
    </row>
    <row r="348" spans="1:7">
      <c r="A348" s="1" t="s">
        <v>353</v>
      </c>
      <c r="B348" s="1">
        <v>17062.580000000002</v>
      </c>
      <c r="C348" s="1">
        <v>22253.19</v>
      </c>
      <c r="D348" s="1">
        <v>28616.81</v>
      </c>
      <c r="E348" s="1">
        <v>6851.6815999999999</v>
      </c>
      <c r="F348" s="1">
        <v>5100.3643000000002</v>
      </c>
      <c r="G348" s="1">
        <v>3869.0976999999998</v>
      </c>
    </row>
    <row r="349" spans="1:7">
      <c r="A349" s="1" t="s">
        <v>354</v>
      </c>
      <c r="B349" s="1">
        <v>17062.580000000002</v>
      </c>
      <c r="C349" s="1">
        <v>22253.19</v>
      </c>
      <c r="D349" s="1">
        <v>28616.81</v>
      </c>
      <c r="E349" s="1">
        <v>6851.6815999999999</v>
      </c>
      <c r="F349" s="1">
        <v>5100.3643000000002</v>
      </c>
      <c r="G349" s="1">
        <v>3869.0976999999998</v>
      </c>
    </row>
    <row r="350" spans="1:7">
      <c r="A350" s="1" t="s">
        <v>355</v>
      </c>
      <c r="B350" s="1">
        <v>17062.580000000002</v>
      </c>
      <c r="C350" s="1">
        <v>22253.19</v>
      </c>
      <c r="D350" s="1">
        <v>28616.81</v>
      </c>
      <c r="E350" s="1">
        <v>6851.6815999999999</v>
      </c>
      <c r="F350" s="1">
        <v>5100.3643000000002</v>
      </c>
      <c r="G350" s="1">
        <v>3869.0976999999998</v>
      </c>
    </row>
    <row r="351" spans="1:7">
      <c r="A351" s="1" t="s">
        <v>356</v>
      </c>
      <c r="B351" s="1">
        <v>7162.3744999999999</v>
      </c>
      <c r="C351" s="1">
        <v>7674.8869999999997</v>
      </c>
      <c r="D351" s="1">
        <v>7187.7007000000003</v>
      </c>
      <c r="E351" s="1">
        <v>5549.7494999999999</v>
      </c>
      <c r="F351" s="1">
        <v>5364.8379999999997</v>
      </c>
      <c r="G351" s="1">
        <v>5681.7983000000004</v>
      </c>
    </row>
    <row r="352" spans="1:7">
      <c r="A352" s="1" t="s">
        <v>357</v>
      </c>
      <c r="B352" s="1">
        <v>5766.5010000000002</v>
      </c>
      <c r="C352" s="1">
        <v>5316.6580000000004</v>
      </c>
      <c r="D352" s="1">
        <v>5253.1693999999998</v>
      </c>
      <c r="E352" s="1">
        <v>5214.0820000000003</v>
      </c>
      <c r="F352" s="1">
        <v>4511.4449999999997</v>
      </c>
      <c r="G352" s="1">
        <v>4726.24</v>
      </c>
    </row>
    <row r="353" spans="1:7">
      <c r="A353" s="1" t="s">
        <v>358</v>
      </c>
      <c r="B353" s="1">
        <v>20196.627</v>
      </c>
      <c r="C353" s="1">
        <v>21526.44</v>
      </c>
      <c r="D353" s="1">
        <v>19878.629000000001</v>
      </c>
      <c r="E353" s="1">
        <v>14899.23</v>
      </c>
      <c r="F353" s="1">
        <v>17245.57</v>
      </c>
      <c r="G353" s="1">
        <v>17296.205000000002</v>
      </c>
    </row>
    <row r="354" spans="1:7">
      <c r="A354" s="1" t="s">
        <v>359</v>
      </c>
      <c r="B354" s="1">
        <v>10040.645</v>
      </c>
      <c r="C354" s="1">
        <v>9424.9339999999993</v>
      </c>
      <c r="D354" s="1">
        <v>8885.1119999999992</v>
      </c>
      <c r="E354" s="1">
        <v>8115.4727000000003</v>
      </c>
      <c r="F354" s="1">
        <v>10161.979499999999</v>
      </c>
      <c r="G354" s="1">
        <v>9363.8459999999995</v>
      </c>
    </row>
    <row r="355" spans="1:7">
      <c r="A355" s="1" t="s">
        <v>360</v>
      </c>
      <c r="B355" s="1">
        <v>13883.302</v>
      </c>
      <c r="C355" s="1">
        <v>14801.706</v>
      </c>
      <c r="D355" s="1">
        <v>11229.843000000001</v>
      </c>
      <c r="E355" s="1">
        <v>12217.49</v>
      </c>
      <c r="F355" s="1">
        <v>9425.2720000000008</v>
      </c>
      <c r="G355" s="1">
        <v>12573.879000000001</v>
      </c>
    </row>
    <row r="356" spans="1:7">
      <c r="A356" s="1" t="s">
        <v>361</v>
      </c>
      <c r="B356" s="1">
        <v>1277.6648</v>
      </c>
      <c r="C356" s="1">
        <v>1049.6483000000001</v>
      </c>
      <c r="D356" s="1">
        <v>1440.7954999999999</v>
      </c>
      <c r="E356" s="1">
        <v>972.38256999999999</v>
      </c>
      <c r="F356" s="1">
        <v>1180.1993</v>
      </c>
      <c r="G356" s="1">
        <v>1289.645</v>
      </c>
    </row>
    <row r="357" spans="1:7">
      <c r="A357" s="1" t="s">
        <v>362</v>
      </c>
      <c r="B357" s="1">
        <v>15207.654</v>
      </c>
      <c r="C357" s="1">
        <v>7730.3429999999998</v>
      </c>
      <c r="D357" s="1">
        <v>8138.38</v>
      </c>
      <c r="E357" s="1">
        <v>7712.7539999999999</v>
      </c>
      <c r="F357" s="1">
        <v>9115.58</v>
      </c>
      <c r="G357" s="1">
        <v>7349.3670000000002</v>
      </c>
    </row>
    <row r="358" spans="1:7">
      <c r="A358" s="1" t="s">
        <v>363</v>
      </c>
      <c r="B358" s="1">
        <v>9906.4259999999995</v>
      </c>
      <c r="C358" s="1">
        <v>8824.4509999999991</v>
      </c>
      <c r="D358" s="1">
        <v>7583.9129999999996</v>
      </c>
      <c r="E358" s="1">
        <v>9609.0409999999993</v>
      </c>
      <c r="F358" s="1">
        <v>8600.0849999999991</v>
      </c>
      <c r="G358" s="1">
        <v>8050.183</v>
      </c>
    </row>
    <row r="359" spans="1:7">
      <c r="A359" s="1" t="s">
        <v>364</v>
      </c>
      <c r="B359" s="1">
        <v>584.15710000000001</v>
      </c>
      <c r="C359" s="1">
        <v>639.8904</v>
      </c>
      <c r="D359" s="1">
        <v>572.25570000000005</v>
      </c>
      <c r="E359" s="1">
        <v>1098.133</v>
      </c>
      <c r="F359" s="1">
        <v>570.29510000000005</v>
      </c>
      <c r="G359" s="1">
        <v>616.95043999999996</v>
      </c>
    </row>
    <row r="360" spans="1:7">
      <c r="A360" s="1" t="s">
        <v>365</v>
      </c>
      <c r="B360" s="1">
        <v>5725.4844000000003</v>
      </c>
      <c r="C360" s="1">
        <v>6070.1157000000003</v>
      </c>
      <c r="D360" s="1">
        <v>6505.4629999999997</v>
      </c>
      <c r="E360" s="1">
        <v>5016.7915000000003</v>
      </c>
      <c r="F360" s="1">
        <v>5842.665</v>
      </c>
      <c r="G360" s="1">
        <v>5525.3850000000002</v>
      </c>
    </row>
    <row r="361" spans="1:7">
      <c r="A361" s="1" t="s">
        <v>366</v>
      </c>
      <c r="B361" s="1">
        <v>195.30617000000001</v>
      </c>
      <c r="C361" s="1">
        <v>213.91057000000001</v>
      </c>
      <c r="D361" s="1">
        <v>708.54150000000004</v>
      </c>
      <c r="E361" s="1">
        <v>345.42505</v>
      </c>
      <c r="F361" s="1">
        <v>517.36194</v>
      </c>
      <c r="G361" s="1">
        <v>464.59106000000003</v>
      </c>
    </row>
    <row r="362" spans="1:7">
      <c r="A362" s="1" t="s">
        <v>367</v>
      </c>
      <c r="B362" s="1">
        <v>13366.385</v>
      </c>
      <c r="C362" s="1">
        <v>15863.837</v>
      </c>
      <c r="D362" s="1">
        <v>19621.384999999998</v>
      </c>
      <c r="E362" s="1">
        <v>15593.51</v>
      </c>
      <c r="F362" s="1">
        <v>16450.828000000001</v>
      </c>
      <c r="G362" s="1">
        <v>16699.776999999998</v>
      </c>
    </row>
    <row r="363" spans="1:7">
      <c r="A363" s="1" t="s">
        <v>368</v>
      </c>
      <c r="B363" s="1">
        <v>36906.938000000002</v>
      </c>
      <c r="C363" s="1">
        <v>20932.990000000002</v>
      </c>
      <c r="D363" s="1">
        <v>26678.455000000002</v>
      </c>
      <c r="E363" s="1">
        <v>27601.831999999999</v>
      </c>
      <c r="F363" s="1">
        <v>20545.812000000002</v>
      </c>
      <c r="G363" s="1">
        <v>16965.8</v>
      </c>
    </row>
    <row r="364" spans="1:7">
      <c r="A364" s="1" t="s">
        <v>369</v>
      </c>
      <c r="B364" s="1">
        <v>4671.2484999999997</v>
      </c>
      <c r="C364" s="1">
        <v>4698.8905999999997</v>
      </c>
      <c r="D364" s="1">
        <v>5061.0303000000004</v>
      </c>
      <c r="E364" s="1">
        <v>4024.0459999999998</v>
      </c>
      <c r="F364" s="1">
        <v>4123.5635000000002</v>
      </c>
      <c r="G364" s="1">
        <v>4084.1774999999998</v>
      </c>
    </row>
    <row r="365" spans="1:7">
      <c r="A365" s="1" t="s">
        <v>370</v>
      </c>
      <c r="B365" s="1">
        <v>1439.4946</v>
      </c>
      <c r="C365" s="1">
        <v>2045.0210999999999</v>
      </c>
      <c r="D365" s="1">
        <v>1847.5675000000001</v>
      </c>
      <c r="E365" s="1">
        <v>1824.8925999999999</v>
      </c>
      <c r="F365" s="1">
        <v>1457.0485000000001</v>
      </c>
      <c r="G365" s="1">
        <v>1100.3072999999999</v>
      </c>
    </row>
    <row r="366" spans="1:7">
      <c r="A366" s="1" t="s">
        <v>371</v>
      </c>
      <c r="B366" s="1">
        <v>2819.1711</v>
      </c>
      <c r="C366" s="1">
        <v>2029.1672000000001</v>
      </c>
      <c r="D366" s="1">
        <v>2466.8305999999998</v>
      </c>
      <c r="E366" s="1">
        <v>2446.9158000000002</v>
      </c>
      <c r="F366" s="1">
        <v>2882.7305000000001</v>
      </c>
      <c r="G366" s="1">
        <v>1723.8701000000001</v>
      </c>
    </row>
    <row r="367" spans="1:7">
      <c r="A367" s="1" t="s">
        <v>372</v>
      </c>
      <c r="B367" s="1">
        <v>8042.5312000000004</v>
      </c>
      <c r="C367" s="1">
        <v>7502.8915999999999</v>
      </c>
      <c r="D367" s="1">
        <v>8518.2219999999998</v>
      </c>
      <c r="E367" s="1">
        <v>6655.2870000000003</v>
      </c>
      <c r="F367" s="1">
        <v>7328.2196999999996</v>
      </c>
      <c r="G367" s="1">
        <v>6207.1103999999996</v>
      </c>
    </row>
    <row r="368" spans="1:7">
      <c r="A368" s="1" t="s">
        <v>373</v>
      </c>
      <c r="B368" s="1">
        <v>7225.5146000000004</v>
      </c>
      <c r="C368" s="1">
        <v>5711.8467000000001</v>
      </c>
      <c r="D368" s="1">
        <v>8609.2479999999996</v>
      </c>
      <c r="E368" s="1">
        <v>3349.5104999999999</v>
      </c>
      <c r="F368" s="1">
        <v>4978.2430000000004</v>
      </c>
      <c r="G368" s="1">
        <v>4807.4440000000004</v>
      </c>
    </row>
    <row r="369" spans="1:7">
      <c r="A369" s="1" t="s">
        <v>374</v>
      </c>
      <c r="B369" s="1">
        <v>1929.4952000000001</v>
      </c>
      <c r="C369" s="1">
        <v>3156.6073999999999</v>
      </c>
      <c r="D369" s="1">
        <v>3352.3276000000001</v>
      </c>
      <c r="E369" s="1">
        <v>10226.179</v>
      </c>
      <c r="F369" s="1">
        <v>2182.1523000000002</v>
      </c>
      <c r="G369" s="1">
        <v>2251.9313999999999</v>
      </c>
    </row>
    <row r="370" spans="1:7">
      <c r="A370" s="1" t="s">
        <v>375</v>
      </c>
      <c r="B370" s="1">
        <v>5962.7330000000002</v>
      </c>
      <c r="C370" s="1">
        <v>4988.7889999999998</v>
      </c>
      <c r="D370" s="1">
        <v>2796.5427</v>
      </c>
      <c r="E370" s="1">
        <v>3097.4029999999998</v>
      </c>
      <c r="F370" s="1">
        <v>2528.2383</v>
      </c>
      <c r="G370" s="1">
        <v>1990.3818000000001</v>
      </c>
    </row>
    <row r="371" spans="1:7">
      <c r="A371" s="1" t="s">
        <v>376</v>
      </c>
      <c r="B371" s="1">
        <v>4256.7520000000004</v>
      </c>
      <c r="C371" s="1">
        <v>4876.2449999999999</v>
      </c>
      <c r="D371" s="1">
        <v>4159.9795000000004</v>
      </c>
      <c r="E371" s="1">
        <v>4601.1540000000005</v>
      </c>
      <c r="F371" s="1">
        <v>4643.1293999999998</v>
      </c>
      <c r="G371" s="1">
        <v>4412.2974000000004</v>
      </c>
    </row>
    <row r="372" spans="1:7">
      <c r="A372" s="1" t="s">
        <v>377</v>
      </c>
      <c r="B372" s="1">
        <v>142.42740000000001</v>
      </c>
      <c r="C372" s="1">
        <v>247.56516999999999</v>
      </c>
      <c r="D372" s="1">
        <v>138.91327999999999</v>
      </c>
      <c r="E372" s="1">
        <v>271.44549999999998</v>
      </c>
      <c r="F372" s="1">
        <v>382.34249999999997</v>
      </c>
      <c r="G372" s="1">
        <v>389.45218</v>
      </c>
    </row>
    <row r="373" spans="1:7">
      <c r="A373" s="1" t="s">
        <v>378</v>
      </c>
      <c r="B373" s="1">
        <v>1749.8362</v>
      </c>
      <c r="C373" s="1">
        <v>1435.7687000000001</v>
      </c>
      <c r="D373" s="1">
        <v>1570.8416999999999</v>
      </c>
      <c r="E373" s="1">
        <v>1644.4543000000001</v>
      </c>
      <c r="F373" s="1">
        <v>1705.2167999999999</v>
      </c>
      <c r="G373" s="1">
        <v>1779.7819</v>
      </c>
    </row>
    <row r="374" spans="1:7">
      <c r="A374" s="1" t="s">
        <v>379</v>
      </c>
      <c r="B374" s="1">
        <v>8342.48</v>
      </c>
      <c r="C374" s="1">
        <v>9913.3819999999996</v>
      </c>
      <c r="D374" s="1">
        <v>3747.9868000000001</v>
      </c>
      <c r="E374" s="1">
        <v>8523.4570000000003</v>
      </c>
      <c r="F374" s="1">
        <v>6789.8270000000002</v>
      </c>
      <c r="G374" s="1">
        <v>5103.6864999999998</v>
      </c>
    </row>
    <row r="375" spans="1:7">
      <c r="A375" s="1" t="s">
        <v>380</v>
      </c>
      <c r="B375" s="1">
        <v>10959.868</v>
      </c>
      <c r="C375" s="1">
        <v>9486.4459999999999</v>
      </c>
      <c r="D375" s="1">
        <v>10692.501</v>
      </c>
      <c r="E375" s="1">
        <v>9371.4359999999997</v>
      </c>
      <c r="F375" s="1">
        <v>12244.022999999999</v>
      </c>
      <c r="G375" s="1">
        <v>12300.4375</v>
      </c>
    </row>
    <row r="376" spans="1:7">
      <c r="A376" s="1" t="s">
        <v>381</v>
      </c>
      <c r="B376" s="1">
        <v>5018.7179999999998</v>
      </c>
      <c r="C376" s="1">
        <v>4916.9022999999997</v>
      </c>
      <c r="D376" s="1">
        <v>6066.6543000000001</v>
      </c>
      <c r="E376" s="1">
        <v>7082.2196999999996</v>
      </c>
      <c r="F376" s="1">
        <v>5134.7839999999997</v>
      </c>
      <c r="G376" s="1">
        <v>6834.482</v>
      </c>
    </row>
    <row r="377" spans="1:7">
      <c r="A377" s="1" t="s">
        <v>382</v>
      </c>
      <c r="B377" s="1">
        <v>350135.62</v>
      </c>
      <c r="C377" s="1">
        <v>361792.8</v>
      </c>
      <c r="D377" s="1">
        <v>407769.03</v>
      </c>
      <c r="E377" s="1">
        <v>323780</v>
      </c>
      <c r="F377" s="1">
        <v>311670.40000000002</v>
      </c>
      <c r="G377" s="1">
        <v>265487.34000000003</v>
      </c>
    </row>
    <row r="378" spans="1:7">
      <c r="A378" s="1" t="s">
        <v>383</v>
      </c>
      <c r="B378" s="1">
        <v>140061.20000000001</v>
      </c>
      <c r="C378" s="1">
        <v>139401.89000000001</v>
      </c>
      <c r="D378" s="1">
        <v>146789.23000000001</v>
      </c>
      <c r="E378" s="1">
        <v>135461.04999999999</v>
      </c>
      <c r="F378" s="1">
        <v>140771.69</v>
      </c>
      <c r="G378" s="1">
        <v>138288.4</v>
      </c>
    </row>
    <row r="379" spans="1:7">
      <c r="A379" s="1" t="s">
        <v>384</v>
      </c>
      <c r="B379" s="1">
        <v>15192.898999999999</v>
      </c>
      <c r="C379" s="1">
        <v>25726.817999999999</v>
      </c>
      <c r="D379" s="1">
        <v>24274.3</v>
      </c>
      <c r="E379" s="1">
        <v>23721.583999999999</v>
      </c>
      <c r="F379" s="1">
        <v>25627.425999999999</v>
      </c>
      <c r="G379" s="1">
        <v>28050.405999999999</v>
      </c>
    </row>
    <row r="380" spans="1:7">
      <c r="A380" s="1" t="s">
        <v>385</v>
      </c>
      <c r="B380" s="1">
        <v>6272.5039999999999</v>
      </c>
      <c r="C380" s="1">
        <v>6777.1513999999997</v>
      </c>
      <c r="D380" s="1">
        <v>7551.4477999999999</v>
      </c>
      <c r="E380" s="1">
        <v>6428.1094000000003</v>
      </c>
      <c r="F380" s="1">
        <v>8941.1970000000001</v>
      </c>
      <c r="G380" s="1">
        <v>7263.0883999999996</v>
      </c>
    </row>
    <row r="381" spans="1:7">
      <c r="A381" s="1" t="s">
        <v>386</v>
      </c>
      <c r="B381" s="1">
        <v>23615.775000000001</v>
      </c>
      <c r="C381" s="1">
        <v>20766.234</v>
      </c>
      <c r="D381" s="1">
        <v>21458.333999999999</v>
      </c>
      <c r="E381" s="1">
        <v>24662.651999999998</v>
      </c>
      <c r="F381" s="1">
        <v>22142.26</v>
      </c>
      <c r="G381" s="1">
        <v>21637.151999999998</v>
      </c>
    </row>
    <row r="382" spans="1:7">
      <c r="A382" s="1" t="s">
        <v>387</v>
      </c>
      <c r="B382" s="1">
        <v>22003.548999999999</v>
      </c>
      <c r="C382" s="1">
        <v>20316.851999999999</v>
      </c>
      <c r="D382" s="1">
        <v>16973.684000000001</v>
      </c>
      <c r="E382" s="1">
        <v>20887.673999999999</v>
      </c>
      <c r="F382" s="1">
        <v>17372.197</v>
      </c>
      <c r="G382" s="1">
        <v>18178.541000000001</v>
      </c>
    </row>
    <row r="383" spans="1:7">
      <c r="A383" s="1" t="s">
        <v>388</v>
      </c>
      <c r="B383" s="1">
        <v>17965.379000000001</v>
      </c>
      <c r="C383" s="1">
        <v>14290.776</v>
      </c>
      <c r="D383" s="1">
        <v>15962.968000000001</v>
      </c>
      <c r="E383" s="1">
        <v>18032.491999999998</v>
      </c>
      <c r="F383" s="1">
        <v>13317.564</v>
      </c>
      <c r="G383" s="1">
        <v>18970.815999999999</v>
      </c>
    </row>
    <row r="384" spans="1:7">
      <c r="A384" s="1" t="s">
        <v>389</v>
      </c>
      <c r="B384" s="1">
        <v>8198.8379999999997</v>
      </c>
      <c r="C384" s="1">
        <v>9463.6299999999992</v>
      </c>
      <c r="D384" s="1">
        <v>8031.1570000000002</v>
      </c>
      <c r="E384" s="1">
        <v>9960.58</v>
      </c>
      <c r="F384" s="1">
        <v>7425.5635000000002</v>
      </c>
      <c r="G384" s="1">
        <v>9661.1270000000004</v>
      </c>
    </row>
    <row r="385" spans="1:7">
      <c r="A385" s="1" t="s">
        <v>390</v>
      </c>
      <c r="B385" s="1">
        <v>2267.1187</v>
      </c>
      <c r="C385" s="1">
        <v>2526.0976999999998</v>
      </c>
      <c r="D385" s="1">
        <v>2515.0515</v>
      </c>
      <c r="E385" s="1">
        <v>2306.9194000000002</v>
      </c>
      <c r="F385" s="1">
        <v>3327.643</v>
      </c>
      <c r="G385" s="1">
        <v>3102.9373000000001</v>
      </c>
    </row>
    <row r="386" spans="1:7">
      <c r="A386" s="1" t="s">
        <v>391</v>
      </c>
      <c r="B386" s="1">
        <v>10140.364</v>
      </c>
      <c r="C386" s="1">
        <v>3205.06</v>
      </c>
      <c r="D386" s="1">
        <v>10395.834000000001</v>
      </c>
      <c r="E386" s="1">
        <v>5727.3209999999999</v>
      </c>
      <c r="F386" s="1">
        <v>5511.1396000000004</v>
      </c>
      <c r="G386" s="1">
        <v>5298.5709999999999</v>
      </c>
    </row>
    <row r="387" spans="1:7">
      <c r="A387" s="1" t="s">
        <v>392</v>
      </c>
      <c r="B387" s="1">
        <v>8793.9220000000005</v>
      </c>
      <c r="C387" s="1">
        <v>8383.6470000000008</v>
      </c>
      <c r="D387" s="1">
        <v>3848.6509999999998</v>
      </c>
      <c r="E387" s="1">
        <v>5624.616</v>
      </c>
      <c r="F387" s="1">
        <v>5330.4076999999997</v>
      </c>
      <c r="G387" s="1">
        <v>5161.1270000000004</v>
      </c>
    </row>
    <row r="388" spans="1:7">
      <c r="A388" s="1" t="s">
        <v>393</v>
      </c>
      <c r="B388" s="1">
        <v>1689.2579000000001</v>
      </c>
      <c r="C388" s="1">
        <v>1323.9435000000001</v>
      </c>
      <c r="D388" s="1">
        <v>1230.9065000000001</v>
      </c>
      <c r="E388" s="1">
        <v>1111.3978</v>
      </c>
      <c r="F388" s="1">
        <v>989.54956000000004</v>
      </c>
      <c r="G388" s="1">
        <v>484.93340000000001</v>
      </c>
    </row>
    <row r="389" spans="1:7">
      <c r="A389" s="1" t="s">
        <v>394</v>
      </c>
      <c r="B389" s="1">
        <v>2645.2417</v>
      </c>
      <c r="C389" s="1">
        <v>2299.8344999999999</v>
      </c>
      <c r="D389" s="1">
        <v>2066.2979</v>
      </c>
      <c r="E389" s="1">
        <v>1952.239</v>
      </c>
      <c r="F389" s="1">
        <v>2395.0875999999998</v>
      </c>
      <c r="G389" s="1">
        <v>3515.6743000000001</v>
      </c>
    </row>
    <row r="390" spans="1:7">
      <c r="A390" s="1" t="s">
        <v>395</v>
      </c>
      <c r="B390" s="1">
        <v>11115.052</v>
      </c>
      <c r="C390" s="1">
        <v>10823.179</v>
      </c>
      <c r="D390" s="1">
        <v>10310.192999999999</v>
      </c>
      <c r="E390" s="1">
        <v>11718.945</v>
      </c>
      <c r="F390" s="1">
        <v>11249.358</v>
      </c>
      <c r="G390" s="1">
        <v>10972.439</v>
      </c>
    </row>
    <row r="391" spans="1:7">
      <c r="A391" s="1" t="s">
        <v>396</v>
      </c>
      <c r="B391" s="1">
        <v>2012.6383000000001</v>
      </c>
      <c r="C391" s="1">
        <v>2098.0410000000002</v>
      </c>
      <c r="D391" s="1">
        <v>1929.1144999999999</v>
      </c>
      <c r="E391" s="1">
        <v>2494.7622000000001</v>
      </c>
      <c r="F391" s="1">
        <v>2437.3806</v>
      </c>
      <c r="G391" s="1">
        <v>1987.0329999999999</v>
      </c>
    </row>
    <row r="392" spans="1:7">
      <c r="A392" s="1" t="s">
        <v>397</v>
      </c>
      <c r="B392" s="1">
        <v>8289.6270000000004</v>
      </c>
      <c r="C392" s="1">
        <v>9319.7530000000006</v>
      </c>
      <c r="D392" s="1">
        <v>10174.277</v>
      </c>
      <c r="E392" s="1">
        <v>8058.6576999999997</v>
      </c>
      <c r="F392" s="1">
        <v>8608.4689999999991</v>
      </c>
      <c r="G392" s="1">
        <v>6843.4013999999997</v>
      </c>
    </row>
    <row r="393" spans="1:7">
      <c r="A393" s="1" t="s">
        <v>398</v>
      </c>
      <c r="B393" s="1">
        <v>548.28399999999999</v>
      </c>
      <c r="C393" s="1">
        <v>627.17944</v>
      </c>
      <c r="D393" s="1">
        <v>719.00710000000004</v>
      </c>
      <c r="E393" s="1">
        <v>720.86249999999995</v>
      </c>
      <c r="F393" s="1">
        <v>653.43389999999999</v>
      </c>
      <c r="G393" s="1">
        <v>688.88499999999999</v>
      </c>
    </row>
    <row r="394" spans="1:7">
      <c r="A394" s="1" t="s">
        <v>399</v>
      </c>
      <c r="B394" s="1">
        <v>641.44835999999998</v>
      </c>
      <c r="C394" s="1">
        <v>875.38130000000001</v>
      </c>
      <c r="D394" s="1">
        <v>820.75310000000002</v>
      </c>
      <c r="E394" s="1">
        <v>1113.3701000000001</v>
      </c>
      <c r="F394" s="1">
        <v>1108.5105000000001</v>
      </c>
      <c r="G394" s="1">
        <v>241.28616</v>
      </c>
    </row>
    <row r="395" spans="1:7">
      <c r="A395" s="1" t="s">
        <v>400</v>
      </c>
      <c r="B395" s="1">
        <v>319.50623000000002</v>
      </c>
      <c r="C395" s="1">
        <v>333.25826999999998</v>
      </c>
      <c r="D395" s="1">
        <v>558.23889999999994</v>
      </c>
      <c r="E395" s="1">
        <v>252.89698999999999</v>
      </c>
      <c r="F395" s="1">
        <v>410.97244000000001</v>
      </c>
      <c r="G395" s="1">
        <v>262.77163999999999</v>
      </c>
    </row>
    <row r="396" spans="1:7">
      <c r="A396" s="1" t="s">
        <v>401</v>
      </c>
      <c r="B396" s="1">
        <v>1531.8687</v>
      </c>
      <c r="C396" s="1">
        <v>2482.9126000000001</v>
      </c>
      <c r="D396" s="1">
        <v>2250.3208</v>
      </c>
      <c r="E396" s="1">
        <v>1539.4123999999999</v>
      </c>
      <c r="F396" s="1">
        <v>2007.9940999999999</v>
      </c>
      <c r="G396" s="1">
        <v>1717.3964000000001</v>
      </c>
    </row>
    <row r="397" spans="1:7">
      <c r="A397" s="1" t="s">
        <v>402</v>
      </c>
      <c r="B397" s="1">
        <v>18750.815999999999</v>
      </c>
      <c r="C397" s="1">
        <v>7608.1350000000002</v>
      </c>
      <c r="D397" s="1">
        <v>5895.0870000000004</v>
      </c>
      <c r="E397" s="1">
        <v>9956.0249999999996</v>
      </c>
      <c r="F397" s="1">
        <v>4849.2533999999996</v>
      </c>
      <c r="G397" s="1">
        <v>2518.9391999999998</v>
      </c>
    </row>
    <row r="398" spans="1:7">
      <c r="A398" s="1" t="s">
        <v>403</v>
      </c>
      <c r="B398" s="1">
        <v>111.63276</v>
      </c>
      <c r="C398" s="1">
        <v>115.702065</v>
      </c>
      <c r="D398" s="1">
        <v>118.90255000000001</v>
      </c>
      <c r="E398" s="1">
        <v>140.36160000000001</v>
      </c>
      <c r="F398" s="1">
        <v>114.08498</v>
      </c>
      <c r="G398" s="1">
        <v>81.438050000000004</v>
      </c>
    </row>
    <row r="399" spans="1:7">
      <c r="A399" s="1" t="s">
        <v>404</v>
      </c>
      <c r="B399" s="1">
        <v>251.43485999999999</v>
      </c>
      <c r="C399" s="1">
        <v>167.93799999999999</v>
      </c>
      <c r="D399" s="1">
        <v>157.78729999999999</v>
      </c>
      <c r="E399" s="1">
        <v>121.94548</v>
      </c>
      <c r="F399" s="1">
        <v>124.81679</v>
      </c>
      <c r="G399" s="1">
        <v>141.55860000000001</v>
      </c>
    </row>
    <row r="400" spans="1:7">
      <c r="A400" s="1" t="s">
        <v>405</v>
      </c>
      <c r="B400" s="1">
        <v>14356.462</v>
      </c>
      <c r="C400" s="1">
        <v>16099.978999999999</v>
      </c>
      <c r="D400" s="1">
        <v>15574.937</v>
      </c>
      <c r="E400" s="1">
        <v>15077.612999999999</v>
      </c>
      <c r="F400" s="1">
        <v>14653.290999999999</v>
      </c>
      <c r="G400" s="1">
        <v>14144.5</v>
      </c>
    </row>
    <row r="401" spans="1:7">
      <c r="A401" s="1" t="s">
        <v>406</v>
      </c>
      <c r="B401" s="1">
        <v>652.29345999999998</v>
      </c>
      <c r="C401" s="1">
        <v>963.88520000000005</v>
      </c>
      <c r="D401" s="1">
        <v>1091.2017000000001</v>
      </c>
      <c r="E401" s="1">
        <v>8039.1333000000004</v>
      </c>
      <c r="F401" s="1">
        <v>6935.5806000000002</v>
      </c>
      <c r="G401" s="1">
        <v>8408.41</v>
      </c>
    </row>
    <row r="402" spans="1:7">
      <c r="A402" s="1" t="s">
        <v>407</v>
      </c>
      <c r="B402" s="1">
        <v>6442.3220000000001</v>
      </c>
      <c r="C402" s="1">
        <v>6825.7489999999998</v>
      </c>
      <c r="D402" s="1">
        <v>6680.2049999999999</v>
      </c>
      <c r="E402" s="1">
        <v>6615.5619999999999</v>
      </c>
      <c r="F402" s="1">
        <v>7566.7190000000001</v>
      </c>
      <c r="G402" s="1">
        <v>7339.3622999999998</v>
      </c>
    </row>
    <row r="403" spans="1:7">
      <c r="A403" s="1" t="s">
        <v>408</v>
      </c>
      <c r="B403" s="1">
        <v>993.15930000000003</v>
      </c>
      <c r="C403" s="1">
        <v>1080.5596</v>
      </c>
      <c r="D403" s="1">
        <v>832.58600000000001</v>
      </c>
      <c r="E403" s="1">
        <v>617.29584</v>
      </c>
      <c r="F403" s="1">
        <v>466.67327999999998</v>
      </c>
      <c r="G403" s="1">
        <v>739.90106000000003</v>
      </c>
    </row>
    <row r="404" spans="1:7">
      <c r="A404" s="1" t="s">
        <v>409</v>
      </c>
      <c r="B404" s="1">
        <v>1820.9933000000001</v>
      </c>
      <c r="C404" s="1">
        <v>952.80859999999996</v>
      </c>
      <c r="D404" s="1">
        <v>819.20370000000003</v>
      </c>
      <c r="E404" s="1">
        <v>1128.4875</v>
      </c>
      <c r="F404" s="1">
        <v>664.73040000000003</v>
      </c>
      <c r="G404" s="1">
        <v>722.92750000000001</v>
      </c>
    </row>
    <row r="405" spans="1:7">
      <c r="A405" s="1" t="s">
        <v>410</v>
      </c>
      <c r="B405" s="1">
        <v>1271.3749</v>
      </c>
      <c r="C405" s="1">
        <v>734.90440000000001</v>
      </c>
      <c r="D405" s="1">
        <v>826.38073999999995</v>
      </c>
      <c r="E405" s="1">
        <v>1612.0463999999999</v>
      </c>
      <c r="F405" s="1">
        <v>1794.4467</v>
      </c>
      <c r="G405" s="1">
        <v>1953.7167999999999</v>
      </c>
    </row>
    <row r="406" spans="1:7">
      <c r="A406" s="1" t="s">
        <v>411</v>
      </c>
      <c r="B406" s="1">
        <v>2341.4517000000001</v>
      </c>
      <c r="C406" s="1">
        <v>2518.2469999999998</v>
      </c>
      <c r="D406" s="1">
        <v>2395.3613</v>
      </c>
      <c r="E406" s="1">
        <v>2802.2892999999999</v>
      </c>
      <c r="F406" s="1">
        <v>1565.8079</v>
      </c>
      <c r="G406" s="1">
        <v>1535.8184000000001</v>
      </c>
    </row>
    <row r="407" spans="1:7">
      <c r="A407" s="1" t="s">
        <v>412</v>
      </c>
      <c r="B407" s="1">
        <v>372.58972</v>
      </c>
      <c r="C407" s="1">
        <v>369.80896000000001</v>
      </c>
      <c r="D407" s="1">
        <v>494.17953</v>
      </c>
      <c r="E407" s="1">
        <v>346.78924999999998</v>
      </c>
      <c r="F407" s="1">
        <v>287.55768</v>
      </c>
      <c r="G407" s="1">
        <v>377.6748</v>
      </c>
    </row>
    <row r="408" spans="1:7">
      <c r="A408" s="1" t="s">
        <v>413</v>
      </c>
      <c r="B408" s="1">
        <v>1042.3140000000001</v>
      </c>
      <c r="C408" s="1">
        <v>958.86315999999999</v>
      </c>
      <c r="D408" s="1">
        <v>943.91223000000002</v>
      </c>
      <c r="E408" s="1">
        <v>877.75977</v>
      </c>
      <c r="F408" s="1">
        <v>957.08309999999994</v>
      </c>
      <c r="G408" s="1">
        <v>1008.4978599999999</v>
      </c>
    </row>
    <row r="409" spans="1:7">
      <c r="A409" s="1" t="s">
        <v>414</v>
      </c>
      <c r="B409" s="1">
        <v>3026.9683</v>
      </c>
      <c r="C409" s="1">
        <v>2810.5637000000002</v>
      </c>
      <c r="D409" s="1">
        <v>4103.7676000000001</v>
      </c>
      <c r="E409" s="1">
        <v>4552.6570000000002</v>
      </c>
      <c r="F409" s="1">
        <v>2781.556</v>
      </c>
      <c r="G409" s="1">
        <v>3210.0405000000001</v>
      </c>
    </row>
    <row r="410" spans="1:7">
      <c r="A410" s="1" t="s">
        <v>415</v>
      </c>
      <c r="B410" s="1">
        <v>4270.6693999999998</v>
      </c>
      <c r="C410" s="1">
        <v>4459.4939999999997</v>
      </c>
      <c r="D410" s="1">
        <v>3476.6170000000002</v>
      </c>
      <c r="E410" s="1">
        <v>2647.5309999999999</v>
      </c>
      <c r="F410" s="1">
        <v>2742.6995000000002</v>
      </c>
      <c r="G410" s="1">
        <v>2972.9175</v>
      </c>
    </row>
    <row r="411" spans="1:7">
      <c r="A411" s="1" t="s">
        <v>416</v>
      </c>
      <c r="B411" s="1">
        <v>103.155716</v>
      </c>
      <c r="C411" s="1">
        <v>86.240620000000007</v>
      </c>
      <c r="D411" s="1">
        <v>305.11959999999999</v>
      </c>
      <c r="E411" s="1">
        <v>384.83618000000001</v>
      </c>
      <c r="F411" s="1">
        <v>475.07670000000002</v>
      </c>
      <c r="G411" s="1">
        <v>476.54413</v>
      </c>
    </row>
    <row r="412" spans="1:7">
      <c r="A412" s="1" t="s">
        <v>417</v>
      </c>
      <c r="B412" s="1">
        <v>98759.41</v>
      </c>
      <c r="C412" s="1">
        <v>96653.43</v>
      </c>
      <c r="D412" s="1">
        <v>91644.160000000003</v>
      </c>
      <c r="E412" s="1">
        <v>93837.695000000007</v>
      </c>
      <c r="F412" s="1">
        <v>89153.75</v>
      </c>
      <c r="G412" s="1">
        <v>93225.600000000006</v>
      </c>
    </row>
    <row r="413" spans="1:7">
      <c r="A413" s="1" t="s">
        <v>418</v>
      </c>
      <c r="B413" s="1">
        <v>65357.43</v>
      </c>
      <c r="C413" s="1">
        <v>67728.990000000005</v>
      </c>
      <c r="D413" s="1">
        <v>53207.843999999997</v>
      </c>
      <c r="E413" s="1">
        <v>57022.714999999997</v>
      </c>
      <c r="F413" s="1">
        <v>57842.195</v>
      </c>
      <c r="G413" s="1">
        <v>62538.96</v>
      </c>
    </row>
    <row r="414" spans="1:7">
      <c r="A414" s="1" t="s">
        <v>419</v>
      </c>
      <c r="B414" s="1">
        <v>34035.472999999998</v>
      </c>
      <c r="C414" s="1">
        <v>34238.495999999999</v>
      </c>
      <c r="D414" s="1">
        <v>33056.730000000003</v>
      </c>
      <c r="E414" s="1">
        <v>26412.46</v>
      </c>
      <c r="F414" s="1">
        <v>28302.09</v>
      </c>
      <c r="G414" s="1">
        <v>29344.877</v>
      </c>
    </row>
    <row r="415" spans="1:7">
      <c r="A415" s="1" t="s">
        <v>420</v>
      </c>
      <c r="B415" s="1">
        <v>61529.245999999999</v>
      </c>
      <c r="C415" s="1">
        <v>63361.59</v>
      </c>
      <c r="D415" s="1">
        <v>68518.94</v>
      </c>
      <c r="E415" s="1">
        <v>45373.91</v>
      </c>
      <c r="F415" s="1">
        <v>45317.05</v>
      </c>
      <c r="G415" s="1">
        <v>43196.7</v>
      </c>
    </row>
    <row r="416" spans="1:7">
      <c r="A416" s="1" t="s">
        <v>421</v>
      </c>
      <c r="B416" s="1">
        <v>38232.597999999998</v>
      </c>
      <c r="C416" s="1">
        <v>39529.699999999997</v>
      </c>
      <c r="D416" s="1">
        <v>38153.542999999998</v>
      </c>
      <c r="E416" s="1">
        <v>36553.387000000002</v>
      </c>
      <c r="F416" s="1">
        <v>33251.42</v>
      </c>
      <c r="G416" s="1">
        <v>33212.633000000002</v>
      </c>
    </row>
    <row r="417" spans="1:7">
      <c r="A417" s="1" t="s">
        <v>422</v>
      </c>
      <c r="B417" s="1">
        <v>29686.241999999998</v>
      </c>
      <c r="C417" s="1">
        <v>26861.151999999998</v>
      </c>
      <c r="D417" s="1">
        <v>25566.79</v>
      </c>
      <c r="E417" s="1">
        <v>21751.105</v>
      </c>
      <c r="F417" s="1">
        <v>12142.708000000001</v>
      </c>
      <c r="G417" s="1">
        <v>22789.56</v>
      </c>
    </row>
    <row r="418" spans="1:7">
      <c r="A418" s="1" t="s">
        <v>423</v>
      </c>
      <c r="B418" s="1">
        <v>46478.33</v>
      </c>
      <c r="C418" s="1">
        <v>53173.906000000003</v>
      </c>
      <c r="D418" s="1">
        <v>52439.296999999999</v>
      </c>
      <c r="E418" s="1">
        <v>50465.133000000002</v>
      </c>
      <c r="F418" s="1">
        <v>49683.8</v>
      </c>
      <c r="G418" s="1">
        <v>48081.22</v>
      </c>
    </row>
    <row r="419" spans="1:7">
      <c r="A419" s="1" t="s">
        <v>424</v>
      </c>
      <c r="B419" s="1">
        <v>1031.6124</v>
      </c>
      <c r="C419" s="1">
        <v>1743.6020000000001</v>
      </c>
      <c r="D419" s="1">
        <v>1667.2227</v>
      </c>
      <c r="E419" s="1">
        <v>774.75689999999997</v>
      </c>
      <c r="F419" s="1">
        <v>838.34799999999996</v>
      </c>
      <c r="G419" s="1">
        <v>1437.8259</v>
      </c>
    </row>
    <row r="420" spans="1:7">
      <c r="A420" s="1" t="s">
        <v>425</v>
      </c>
      <c r="B420" s="1">
        <v>1071.8018999999999</v>
      </c>
      <c r="C420" s="1">
        <v>614.97144000000003</v>
      </c>
      <c r="D420" s="1">
        <v>595.45734000000004</v>
      </c>
      <c r="E420" s="1">
        <v>1213.3693000000001</v>
      </c>
      <c r="F420" s="1">
        <v>843.64746000000002</v>
      </c>
      <c r="G420" s="1">
        <v>595.5806</v>
      </c>
    </row>
    <row r="421" spans="1:7">
      <c r="A421" s="1" t="s">
        <v>426</v>
      </c>
      <c r="B421" s="1">
        <v>90636.46</v>
      </c>
      <c r="C421" s="1">
        <v>87036.44</v>
      </c>
      <c r="D421" s="1">
        <v>79636.14</v>
      </c>
      <c r="E421" s="1">
        <v>90439.48</v>
      </c>
      <c r="F421" s="1">
        <v>89755.61</v>
      </c>
      <c r="G421" s="1">
        <v>91880.62</v>
      </c>
    </row>
    <row r="422" spans="1:7">
      <c r="A422" s="1" t="s">
        <v>427</v>
      </c>
      <c r="B422" s="1">
        <v>7510.5933000000005</v>
      </c>
      <c r="C422" s="1">
        <v>10734.199000000001</v>
      </c>
      <c r="D422" s="1">
        <v>12932.54</v>
      </c>
      <c r="E422" s="1">
        <v>6896.6760000000004</v>
      </c>
      <c r="F422" s="1">
        <v>9126.75</v>
      </c>
      <c r="G422" s="1">
        <v>11922.137000000001</v>
      </c>
    </row>
    <row r="423" spans="1:7">
      <c r="A423" s="1" t="s">
        <v>428</v>
      </c>
      <c r="B423" s="1">
        <v>992.42150000000004</v>
      </c>
      <c r="C423" s="1">
        <v>648.08690000000001</v>
      </c>
      <c r="D423" s="1">
        <v>998.21</v>
      </c>
      <c r="E423" s="1">
        <v>1690.2313999999999</v>
      </c>
      <c r="F423" s="1">
        <v>1261.8912</v>
      </c>
      <c r="G423" s="1">
        <v>867.81500000000005</v>
      </c>
    </row>
    <row r="424" spans="1:7">
      <c r="A424" s="1" t="s">
        <v>429</v>
      </c>
      <c r="B424" s="1">
        <v>7429.1513999999997</v>
      </c>
      <c r="C424" s="1">
        <v>4546.2489999999998</v>
      </c>
      <c r="D424" s="1">
        <v>6638.2187999999996</v>
      </c>
      <c r="E424" s="1">
        <v>5836.1329999999998</v>
      </c>
      <c r="F424" s="1">
        <v>6132.96</v>
      </c>
      <c r="G424" s="1">
        <v>4855.4844000000003</v>
      </c>
    </row>
    <row r="425" spans="1:7">
      <c r="A425" s="1" t="s">
        <v>430</v>
      </c>
      <c r="B425" s="1">
        <v>260.78811999999999</v>
      </c>
      <c r="C425" s="1">
        <v>270.98665999999997</v>
      </c>
      <c r="D425" s="1">
        <v>315.59285999999997</v>
      </c>
      <c r="E425" s="1">
        <v>413.11669999999998</v>
      </c>
      <c r="F425" s="1">
        <v>460.64294000000001</v>
      </c>
      <c r="G425" s="1">
        <v>377.51895000000002</v>
      </c>
    </row>
    <row r="426" spans="1:7">
      <c r="A426" s="1" t="s">
        <v>431</v>
      </c>
      <c r="B426" s="1">
        <v>7931.4853999999996</v>
      </c>
      <c r="C426" s="1">
        <v>7506.0546999999997</v>
      </c>
      <c r="D426" s="1">
        <v>7628.1319999999996</v>
      </c>
      <c r="E426" s="1">
        <v>4899.2383</v>
      </c>
      <c r="F426" s="1">
        <v>6182.41</v>
      </c>
      <c r="G426" s="1">
        <v>6546.7759999999998</v>
      </c>
    </row>
    <row r="427" spans="1:7">
      <c r="A427" s="1" t="s">
        <v>432</v>
      </c>
      <c r="B427" s="1">
        <v>873.93255999999997</v>
      </c>
      <c r="C427" s="1">
        <v>1034.5182</v>
      </c>
      <c r="D427" s="1">
        <v>1583.0148999999999</v>
      </c>
      <c r="E427" s="1">
        <v>372.86327999999997</v>
      </c>
      <c r="F427" s="1">
        <v>1136.8787</v>
      </c>
      <c r="G427" s="1">
        <v>1329.6647</v>
      </c>
    </row>
    <row r="428" spans="1:7">
      <c r="A428" s="1" t="s">
        <v>433</v>
      </c>
      <c r="B428" s="1">
        <v>3645.7294999999999</v>
      </c>
      <c r="C428" s="1">
        <v>3630.4225999999999</v>
      </c>
      <c r="D428" s="1">
        <v>3354.8989999999999</v>
      </c>
      <c r="E428" s="1">
        <v>4571.5820000000003</v>
      </c>
      <c r="F428" s="1">
        <v>4249.6562000000004</v>
      </c>
      <c r="G428" s="1">
        <v>4104.3647000000001</v>
      </c>
    </row>
    <row r="429" spans="1:7">
      <c r="A429" s="1" t="s">
        <v>434</v>
      </c>
      <c r="B429" s="1">
        <v>4018.6754999999998</v>
      </c>
      <c r="C429" s="1">
        <v>2890.0068000000001</v>
      </c>
      <c r="D429" s="1">
        <v>3803.3402999999998</v>
      </c>
      <c r="E429" s="1">
        <v>4387.835</v>
      </c>
      <c r="F429" s="1">
        <v>4601.4949999999999</v>
      </c>
      <c r="G429" s="1">
        <v>4558.7826999999997</v>
      </c>
    </row>
    <row r="430" spans="1:7">
      <c r="A430" s="1" t="s">
        <v>435</v>
      </c>
      <c r="B430" s="1">
        <v>14028.009</v>
      </c>
      <c r="C430" s="1">
        <v>14667.427</v>
      </c>
      <c r="D430" s="1">
        <v>17616.807000000001</v>
      </c>
      <c r="E430" s="1">
        <v>6031.5810000000001</v>
      </c>
      <c r="F430" s="1">
        <v>6479.0825000000004</v>
      </c>
      <c r="G430" s="1">
        <v>6837.9277000000002</v>
      </c>
    </row>
    <row r="431" spans="1:7">
      <c r="A431" s="1" t="s">
        <v>436</v>
      </c>
      <c r="B431" s="1">
        <v>1694.4321</v>
      </c>
      <c r="C431" s="1">
        <v>1125.1523</v>
      </c>
      <c r="D431" s="1">
        <v>867.74225000000001</v>
      </c>
      <c r="E431" s="1">
        <v>775.91956000000005</v>
      </c>
      <c r="F431" s="1">
        <v>835.947</v>
      </c>
      <c r="G431" s="1">
        <v>606.94129999999996</v>
      </c>
    </row>
    <row r="432" spans="1:7">
      <c r="A432" s="1" t="s">
        <v>437</v>
      </c>
      <c r="B432" s="1">
        <v>206.76222000000001</v>
      </c>
      <c r="C432" s="1">
        <v>229.69246000000001</v>
      </c>
      <c r="D432" s="1">
        <v>203.51971</v>
      </c>
      <c r="E432" s="1">
        <v>577.61914000000002</v>
      </c>
      <c r="F432" s="1">
        <v>306.48579999999998</v>
      </c>
      <c r="G432" s="1">
        <v>339.99707000000001</v>
      </c>
    </row>
    <row r="433" spans="1:7">
      <c r="A433" s="1" t="s">
        <v>438</v>
      </c>
      <c r="B433" s="1">
        <v>8934.5390000000007</v>
      </c>
      <c r="C433" s="1">
        <v>9068.482</v>
      </c>
      <c r="D433" s="1">
        <v>9151.0159999999996</v>
      </c>
      <c r="E433" s="1">
        <v>7235.1684999999998</v>
      </c>
      <c r="F433" s="1">
        <v>6313.6103999999996</v>
      </c>
      <c r="G433" s="1">
        <v>6551.3535000000002</v>
      </c>
    </row>
    <row r="434" spans="1:7">
      <c r="A434" s="1" t="s">
        <v>439</v>
      </c>
      <c r="B434" s="1">
        <v>7538.4489999999996</v>
      </c>
      <c r="C434" s="1">
        <v>9467.2669999999998</v>
      </c>
      <c r="D434" s="1">
        <v>4549.7992999999997</v>
      </c>
      <c r="E434" s="1">
        <v>6218.4449999999997</v>
      </c>
      <c r="F434" s="1">
        <v>9345.1119999999992</v>
      </c>
      <c r="G434" s="1">
        <v>9764.5079999999998</v>
      </c>
    </row>
    <row r="435" spans="1:7">
      <c r="A435" s="1" t="s">
        <v>440</v>
      </c>
      <c r="B435" s="1">
        <v>47838.82</v>
      </c>
      <c r="C435" s="1">
        <v>53924.508000000002</v>
      </c>
      <c r="D435" s="1">
        <v>32450.29</v>
      </c>
      <c r="E435" s="1">
        <v>45673.438000000002</v>
      </c>
      <c r="F435" s="1">
        <v>55266.35</v>
      </c>
      <c r="G435" s="1">
        <v>59432.561999999998</v>
      </c>
    </row>
    <row r="436" spans="1:7">
      <c r="A436" s="1" t="s">
        <v>441</v>
      </c>
      <c r="B436" s="1">
        <v>21305.002</v>
      </c>
      <c r="C436" s="1">
        <v>21243.563999999998</v>
      </c>
      <c r="D436" s="1">
        <v>17887.254000000001</v>
      </c>
      <c r="E436" s="1">
        <v>15668.866</v>
      </c>
      <c r="F436" s="1">
        <v>15526.49</v>
      </c>
      <c r="G436" s="1">
        <v>18053.351999999999</v>
      </c>
    </row>
    <row r="437" spans="1:7">
      <c r="A437" s="1" t="s">
        <v>442</v>
      </c>
      <c r="B437" s="1">
        <v>639.78160000000003</v>
      </c>
      <c r="C437" s="1">
        <v>1219.3820000000001</v>
      </c>
      <c r="D437" s="1">
        <v>818.94970000000001</v>
      </c>
      <c r="E437" s="1">
        <v>652.30457000000001</v>
      </c>
      <c r="F437" s="1">
        <v>773.11176</v>
      </c>
      <c r="G437" s="1">
        <v>787.09673999999995</v>
      </c>
    </row>
    <row r="438" spans="1:7">
      <c r="A438" s="1" t="s">
        <v>443</v>
      </c>
      <c r="B438" s="1">
        <v>5680.8630000000003</v>
      </c>
      <c r="C438" s="1">
        <v>4456.2359999999999</v>
      </c>
      <c r="D438" s="1">
        <v>4793.84</v>
      </c>
      <c r="E438" s="1">
        <v>4910.8706000000002</v>
      </c>
      <c r="F438" s="1">
        <v>4954.9053000000004</v>
      </c>
      <c r="G438" s="1">
        <v>5573.04</v>
      </c>
    </row>
    <row r="439" spans="1:7">
      <c r="A439" s="1" t="s">
        <v>444</v>
      </c>
      <c r="B439" s="1">
        <v>3064.7908000000002</v>
      </c>
      <c r="C439" s="1">
        <v>4573.2430000000004</v>
      </c>
      <c r="D439" s="1">
        <v>3303.0913</v>
      </c>
      <c r="E439" s="1">
        <v>3102.2166000000002</v>
      </c>
      <c r="F439" s="1">
        <v>3644.3098</v>
      </c>
      <c r="G439" s="1">
        <v>3812.4897000000001</v>
      </c>
    </row>
    <row r="440" spans="1:7">
      <c r="A440" s="1" t="s">
        <v>445</v>
      </c>
      <c r="B440" s="1">
        <v>764.03430000000003</v>
      </c>
      <c r="C440" s="1">
        <v>441.26146999999997</v>
      </c>
      <c r="D440" s="1">
        <v>1750.5413000000001</v>
      </c>
      <c r="E440" s="1">
        <v>322.78951999999998</v>
      </c>
      <c r="F440" s="1">
        <v>1331.7307000000001</v>
      </c>
      <c r="G440" s="1">
        <v>327.03942999999998</v>
      </c>
    </row>
    <row r="441" spans="1:7">
      <c r="A441" s="1" t="s">
        <v>446</v>
      </c>
      <c r="B441" s="1">
        <v>20846.474999999999</v>
      </c>
      <c r="C441" s="1">
        <v>19313.52</v>
      </c>
      <c r="D441" s="1">
        <v>20657.8</v>
      </c>
      <c r="E441" s="1">
        <v>18551.261999999999</v>
      </c>
      <c r="F441" s="1">
        <v>18942.48</v>
      </c>
      <c r="G441" s="1">
        <v>21183.032999999999</v>
      </c>
    </row>
    <row r="442" spans="1:7">
      <c r="A442" s="1" t="s">
        <v>447</v>
      </c>
      <c r="B442" s="1">
        <v>2495.6804000000002</v>
      </c>
      <c r="C442" s="1">
        <v>4803.1962999999996</v>
      </c>
      <c r="D442" s="1">
        <v>5661.3666999999996</v>
      </c>
      <c r="E442" s="1">
        <v>4860.9556000000002</v>
      </c>
      <c r="F442" s="1">
        <v>1721.4762000000001</v>
      </c>
      <c r="G442" s="1">
        <v>2506.1862999999998</v>
      </c>
    </row>
    <row r="443" spans="1:7">
      <c r="A443" s="1" t="s">
        <v>448</v>
      </c>
      <c r="B443" s="1">
        <v>21895.605</v>
      </c>
      <c r="C443" s="1">
        <v>23719.833999999999</v>
      </c>
      <c r="D443" s="1">
        <v>23788.828000000001</v>
      </c>
      <c r="E443" s="1">
        <v>15490.633</v>
      </c>
      <c r="F443" s="1">
        <v>19904.53</v>
      </c>
      <c r="G443" s="1">
        <v>16751.206999999999</v>
      </c>
    </row>
    <row r="444" spans="1:7">
      <c r="A444" s="1" t="s">
        <v>449</v>
      </c>
      <c r="B444" s="1">
        <v>2483.3966999999998</v>
      </c>
      <c r="C444" s="1">
        <v>2747.5194999999999</v>
      </c>
      <c r="D444" s="1">
        <v>3148.7492999999999</v>
      </c>
      <c r="E444" s="1">
        <v>2122.2489999999998</v>
      </c>
      <c r="F444" s="1">
        <v>2779.6848</v>
      </c>
      <c r="G444" s="1">
        <v>3428.4180000000001</v>
      </c>
    </row>
    <row r="445" spans="1:7">
      <c r="A445" s="1" t="s">
        <v>450</v>
      </c>
      <c r="B445" s="1">
        <v>3542.4414000000002</v>
      </c>
      <c r="C445" s="1">
        <v>3146.7125999999998</v>
      </c>
      <c r="D445" s="1">
        <v>2997.1772000000001</v>
      </c>
      <c r="E445" s="1">
        <v>3796.5311999999999</v>
      </c>
      <c r="F445" s="1">
        <v>3474.1082000000001</v>
      </c>
      <c r="G445" s="1">
        <v>2358.3904000000002</v>
      </c>
    </row>
    <row r="446" spans="1:7">
      <c r="A446" s="1" t="s">
        <v>451</v>
      </c>
      <c r="B446" s="1">
        <v>4204.9516999999996</v>
      </c>
      <c r="C446" s="1">
        <v>3005.0464000000002</v>
      </c>
      <c r="D446" s="1">
        <v>3345.143</v>
      </c>
      <c r="E446" s="1">
        <v>2604.7327</v>
      </c>
      <c r="F446" s="1">
        <v>108.864876</v>
      </c>
      <c r="G446" s="1">
        <v>172.02742000000001</v>
      </c>
    </row>
    <row r="447" spans="1:7">
      <c r="A447" s="1" t="s">
        <v>452</v>
      </c>
      <c r="B447" s="1">
        <v>2969.1604000000002</v>
      </c>
      <c r="C447" s="1">
        <v>1631.8623</v>
      </c>
      <c r="D447" s="1">
        <v>2916.8222999999998</v>
      </c>
      <c r="E447" s="1">
        <v>2111.2975999999999</v>
      </c>
      <c r="F447" s="1">
        <v>1224.3541</v>
      </c>
      <c r="G447" s="1">
        <v>2335.0450000000001</v>
      </c>
    </row>
    <row r="448" spans="1:7">
      <c r="A448" s="1" t="s">
        <v>453</v>
      </c>
      <c r="B448" s="1">
        <v>1309.4949999999999</v>
      </c>
      <c r="C448" s="1">
        <v>961.2681</v>
      </c>
      <c r="D448" s="1">
        <v>1642.0625</v>
      </c>
      <c r="E448" s="1">
        <v>2519.9512</v>
      </c>
      <c r="F448" s="1">
        <v>687.97313999999994</v>
      </c>
      <c r="G448" s="1">
        <v>722.55457000000001</v>
      </c>
    </row>
    <row r="449" spans="1:7">
      <c r="A449" s="1" t="s">
        <v>454</v>
      </c>
      <c r="B449" s="1">
        <v>331.07934999999998</v>
      </c>
      <c r="C449" s="1">
        <v>79.722409999999996</v>
      </c>
      <c r="D449" s="1">
        <v>202.09997999999999</v>
      </c>
      <c r="E449" s="1">
        <v>725.73050000000001</v>
      </c>
      <c r="F449" s="1">
        <v>770.22059999999999</v>
      </c>
      <c r="G449" s="1">
        <v>755.66579999999999</v>
      </c>
    </row>
    <row r="450" spans="1:7">
      <c r="A450" s="1" t="s">
        <v>455</v>
      </c>
      <c r="B450" s="1">
        <v>10</v>
      </c>
      <c r="C450" s="1">
        <v>53.03783</v>
      </c>
      <c r="D450" s="1">
        <v>467.15057000000002</v>
      </c>
      <c r="E450" s="1">
        <v>10</v>
      </c>
      <c r="F450" s="1">
        <v>53.083621999999998</v>
      </c>
      <c r="G450" s="1">
        <v>523.43169999999998</v>
      </c>
    </row>
    <row r="451" spans="1:7">
      <c r="A451" s="1" t="s">
        <v>456</v>
      </c>
      <c r="B451" s="1">
        <v>4345.8622999999998</v>
      </c>
      <c r="C451" s="1">
        <v>3674.5302999999999</v>
      </c>
      <c r="D451" s="1">
        <v>4501.0010000000002</v>
      </c>
      <c r="E451" s="1">
        <v>3127.326</v>
      </c>
      <c r="F451" s="1">
        <v>3035.3341999999998</v>
      </c>
      <c r="G451" s="1">
        <v>4484.1464999999998</v>
      </c>
    </row>
    <row r="452" spans="1:7">
      <c r="A452" s="1" t="s">
        <v>457</v>
      </c>
      <c r="B452" s="1">
        <v>2158.8344999999999</v>
      </c>
      <c r="C452" s="1">
        <v>1474.9314999999999</v>
      </c>
      <c r="D452" s="1">
        <v>2108.643</v>
      </c>
      <c r="E452" s="1">
        <v>1708.3462</v>
      </c>
      <c r="F452" s="1">
        <v>1992.4086</v>
      </c>
      <c r="G452" s="1">
        <v>980.97659999999996</v>
      </c>
    </row>
    <row r="453" spans="1:7">
      <c r="A453" s="1" t="s">
        <v>458</v>
      </c>
      <c r="B453" s="1">
        <v>1128.9755</v>
      </c>
      <c r="C453" s="1">
        <v>789.35077000000001</v>
      </c>
      <c r="D453" s="1">
        <v>1114.2719</v>
      </c>
      <c r="E453" s="1">
        <v>999.71900000000005</v>
      </c>
      <c r="F453" s="1">
        <v>700.85739999999998</v>
      </c>
      <c r="G453" s="1">
        <v>502.76781999999997</v>
      </c>
    </row>
    <row r="454" spans="1:7">
      <c r="A454" s="1" t="s">
        <v>459</v>
      </c>
      <c r="B454" s="1">
        <v>257.18045000000001</v>
      </c>
      <c r="C454" s="1">
        <v>341.39819999999997</v>
      </c>
      <c r="D454" s="1">
        <v>254.21982</v>
      </c>
      <c r="E454" s="1">
        <v>296.26276000000001</v>
      </c>
      <c r="F454" s="1">
        <v>307.51456000000002</v>
      </c>
      <c r="G454" s="1">
        <v>350.85467999999997</v>
      </c>
    </row>
    <row r="455" spans="1:7">
      <c r="A455" s="1" t="s">
        <v>460</v>
      </c>
      <c r="B455" s="1">
        <v>2813.3150000000001</v>
      </c>
      <c r="C455" s="1">
        <v>4570.5137000000004</v>
      </c>
      <c r="D455" s="1">
        <v>4111.3056999999999</v>
      </c>
      <c r="E455" s="1">
        <v>2596.9481999999998</v>
      </c>
      <c r="F455" s="1">
        <v>5959.9624000000003</v>
      </c>
      <c r="G455" s="1">
        <v>2678.1572000000001</v>
      </c>
    </row>
    <row r="456" spans="1:7">
      <c r="A456" s="1" t="s">
        <v>461</v>
      </c>
      <c r="B456" s="1">
        <v>1434.4866</v>
      </c>
      <c r="C456" s="1">
        <v>1436.4005999999999</v>
      </c>
      <c r="D456" s="1">
        <v>1633.0327</v>
      </c>
      <c r="E456" s="1">
        <v>1448.915</v>
      </c>
      <c r="F456" s="1">
        <v>1280.2529</v>
      </c>
      <c r="G456" s="1">
        <v>1440.5527</v>
      </c>
    </row>
    <row r="457" spans="1:7">
      <c r="A457" s="1" t="s">
        <v>462</v>
      </c>
      <c r="B457" s="1">
        <v>272.23392000000001</v>
      </c>
      <c r="C457" s="1">
        <v>112.50296</v>
      </c>
      <c r="D457" s="1">
        <v>318.61502000000002</v>
      </c>
      <c r="E457" s="1">
        <v>413.65973000000002</v>
      </c>
      <c r="F457" s="1">
        <v>407.62740000000002</v>
      </c>
      <c r="G457" s="1">
        <v>538.16499999999996</v>
      </c>
    </row>
    <row r="458" spans="1:7">
      <c r="A458" s="1" t="s">
        <v>463</v>
      </c>
      <c r="B458" s="1">
        <v>6531.8896000000004</v>
      </c>
      <c r="C458" s="1">
        <v>6983.5625</v>
      </c>
      <c r="D458" s="1">
        <v>6877.4795000000004</v>
      </c>
      <c r="E458" s="1">
        <v>5517.558</v>
      </c>
      <c r="F458" s="1">
        <v>5329.4269999999997</v>
      </c>
      <c r="G458" s="1">
        <v>6248.1206000000002</v>
      </c>
    </row>
    <row r="459" spans="1:7">
      <c r="A459" s="1" t="s">
        <v>464</v>
      </c>
      <c r="B459" s="1">
        <v>1139.0006000000001</v>
      </c>
      <c r="C459" s="1">
        <v>1312.8072999999999</v>
      </c>
      <c r="D459" s="1">
        <v>1531.5713000000001</v>
      </c>
      <c r="E459" s="1">
        <v>1174.7936</v>
      </c>
      <c r="F459" s="1">
        <v>1052.4806000000001</v>
      </c>
      <c r="G459" s="1">
        <v>822.18089999999995</v>
      </c>
    </row>
    <row r="460" spans="1:7">
      <c r="A460" s="1" t="s">
        <v>465</v>
      </c>
      <c r="B460" s="1">
        <v>5216.6426000000001</v>
      </c>
      <c r="C460" s="1">
        <v>4500.0309999999999</v>
      </c>
      <c r="D460" s="1">
        <v>3041.201</v>
      </c>
      <c r="E460" s="1">
        <v>4505.0559999999996</v>
      </c>
      <c r="F460" s="1">
        <v>4361.2183000000005</v>
      </c>
      <c r="G460" s="1">
        <v>6275.4795000000004</v>
      </c>
    </row>
    <row r="461" spans="1:7">
      <c r="A461" s="1" t="s">
        <v>466</v>
      </c>
      <c r="B461" s="1">
        <v>4300.4556000000002</v>
      </c>
      <c r="C461" s="1">
        <v>5172.7089999999998</v>
      </c>
      <c r="D461" s="1">
        <v>5322.5330000000004</v>
      </c>
      <c r="E461" s="1">
        <v>4918.6752999999999</v>
      </c>
      <c r="F461" s="1">
        <v>5376.8</v>
      </c>
      <c r="G461" s="1">
        <v>4617.6635999999999</v>
      </c>
    </row>
    <row r="462" spans="1:7">
      <c r="A462" s="1" t="s">
        <v>467</v>
      </c>
      <c r="B462" s="1">
        <v>2986.1086</v>
      </c>
      <c r="C462" s="1">
        <v>3114.7498000000001</v>
      </c>
      <c r="D462" s="1">
        <v>2985.576</v>
      </c>
      <c r="E462" s="1">
        <v>3221.3894</v>
      </c>
      <c r="F462" s="1">
        <v>2815.6183999999998</v>
      </c>
      <c r="G462" s="1">
        <v>1191.1177</v>
      </c>
    </row>
    <row r="463" spans="1:7">
      <c r="A463" s="1" t="s">
        <v>468</v>
      </c>
      <c r="B463" s="1">
        <v>193454.5</v>
      </c>
      <c r="C463" s="1">
        <v>206616.62</v>
      </c>
      <c r="D463" s="1">
        <v>215753.4</v>
      </c>
      <c r="E463" s="1">
        <v>189352.38</v>
      </c>
      <c r="F463" s="1">
        <v>186634.27</v>
      </c>
      <c r="G463" s="1">
        <v>194551.95</v>
      </c>
    </row>
    <row r="464" spans="1:7">
      <c r="A464" s="1" t="s">
        <v>469</v>
      </c>
      <c r="B464" s="1">
        <v>1938.9835</v>
      </c>
      <c r="C464" s="1">
        <v>2611.8162000000002</v>
      </c>
      <c r="D464" s="1">
        <v>1839.2239999999999</v>
      </c>
      <c r="E464" s="1">
        <v>1688.896</v>
      </c>
      <c r="F464" s="1">
        <v>2314.7273</v>
      </c>
      <c r="G464" s="1">
        <v>1205.9863</v>
      </c>
    </row>
    <row r="465" spans="1:7">
      <c r="A465" s="1" t="s">
        <v>470</v>
      </c>
      <c r="B465" s="1">
        <v>8722.4779999999992</v>
      </c>
      <c r="C465" s="1">
        <v>8568.5079999999998</v>
      </c>
      <c r="D465" s="1">
        <v>8978.366</v>
      </c>
      <c r="E465" s="1">
        <v>8407.1620000000003</v>
      </c>
      <c r="F465" s="1">
        <v>9341.15</v>
      </c>
      <c r="G465" s="1">
        <v>9903.1650000000009</v>
      </c>
    </row>
    <row r="466" spans="1:7">
      <c r="A466" s="1" t="s">
        <v>471</v>
      </c>
      <c r="B466" s="1">
        <v>29170.853999999999</v>
      </c>
      <c r="C466" s="1">
        <v>21448.355</v>
      </c>
      <c r="D466" s="1">
        <v>14938.749</v>
      </c>
      <c r="E466" s="1">
        <v>25958.393</v>
      </c>
      <c r="F466" s="1">
        <v>24439.375</v>
      </c>
      <c r="G466" s="1">
        <v>9534.6380000000008</v>
      </c>
    </row>
    <row r="467" spans="1:7">
      <c r="A467" s="1" t="s">
        <v>472</v>
      </c>
      <c r="B467" s="1">
        <v>2793.0898000000002</v>
      </c>
      <c r="C467" s="1">
        <v>1800.9123999999999</v>
      </c>
      <c r="D467" s="1">
        <v>2723.3409999999999</v>
      </c>
      <c r="E467" s="1">
        <v>2956.6244999999999</v>
      </c>
      <c r="F467" s="1">
        <v>3025.0156000000002</v>
      </c>
      <c r="G467" s="1">
        <v>2221.0502999999999</v>
      </c>
    </row>
    <row r="468" spans="1:7">
      <c r="A468" s="1" t="s">
        <v>473</v>
      </c>
      <c r="B468" s="1">
        <v>640.39544999999998</v>
      </c>
      <c r="C468" s="1">
        <v>452.66025000000002</v>
      </c>
      <c r="D468" s="1">
        <v>499.2038</v>
      </c>
      <c r="E468" s="1">
        <v>538.28063999999995</v>
      </c>
      <c r="F468" s="1">
        <v>646.02520000000004</v>
      </c>
      <c r="G468" s="1">
        <v>572.98159999999996</v>
      </c>
    </row>
    <row r="469" spans="1:7">
      <c r="A469" s="1" t="s">
        <v>474</v>
      </c>
      <c r="B469" s="1">
        <v>16003.627</v>
      </c>
      <c r="C469" s="1">
        <v>14947.78</v>
      </c>
      <c r="D469" s="1">
        <v>15191.093000000001</v>
      </c>
      <c r="E469" s="1">
        <v>16326.92</v>
      </c>
      <c r="F469" s="1">
        <v>15299.31</v>
      </c>
      <c r="G469" s="1">
        <v>13581.288</v>
      </c>
    </row>
    <row r="470" spans="1:7">
      <c r="A470" s="1" t="s">
        <v>475</v>
      </c>
      <c r="B470" s="1">
        <v>2553.8517999999999</v>
      </c>
      <c r="C470" s="1">
        <v>2225.7467999999999</v>
      </c>
      <c r="D470" s="1">
        <v>2162.0605</v>
      </c>
      <c r="E470" s="1">
        <v>3718.5392999999999</v>
      </c>
      <c r="F470" s="1">
        <v>3366.2844</v>
      </c>
      <c r="G470" s="1">
        <v>2715.2698</v>
      </c>
    </row>
    <row r="471" spans="1:7">
      <c r="A471" s="1" t="s">
        <v>476</v>
      </c>
      <c r="B471" s="1">
        <v>18133.223000000002</v>
      </c>
      <c r="C471" s="1">
        <v>23768.945</v>
      </c>
      <c r="D471" s="1">
        <v>11306.86</v>
      </c>
      <c r="E471" s="1">
        <v>18715.254000000001</v>
      </c>
      <c r="F471" s="1">
        <v>17311.348000000002</v>
      </c>
      <c r="G471" s="1">
        <v>16360.894</v>
      </c>
    </row>
    <row r="472" spans="1:7">
      <c r="A472" s="1" t="s">
        <v>477</v>
      </c>
      <c r="B472" s="1">
        <v>66887.240000000005</v>
      </c>
      <c r="C472" s="1">
        <v>53559.83</v>
      </c>
      <c r="D472" s="1">
        <v>56097.58</v>
      </c>
      <c r="E472" s="1">
        <v>75990.77</v>
      </c>
      <c r="F472" s="1">
        <v>79241.22</v>
      </c>
      <c r="G472" s="1">
        <v>87464.585999999996</v>
      </c>
    </row>
    <row r="473" spans="1:7">
      <c r="A473" s="1" t="s">
        <v>478</v>
      </c>
      <c r="B473" s="1">
        <v>5024.8059999999996</v>
      </c>
      <c r="C473" s="1">
        <v>5429.9120000000003</v>
      </c>
      <c r="D473" s="1">
        <v>5436.9949999999999</v>
      </c>
      <c r="E473" s="1">
        <v>7890.2103999999999</v>
      </c>
      <c r="F473" s="1">
        <v>6943.0910000000003</v>
      </c>
      <c r="G473" s="1">
        <v>7431.5820000000003</v>
      </c>
    </row>
    <row r="474" spans="1:7">
      <c r="A474" s="1" t="s">
        <v>479</v>
      </c>
      <c r="B474" s="1">
        <v>15165.752</v>
      </c>
      <c r="C474" s="1">
        <v>15092.672</v>
      </c>
      <c r="D474" s="1">
        <v>8692.0149999999994</v>
      </c>
      <c r="E474" s="1">
        <v>13251.791999999999</v>
      </c>
      <c r="F474" s="1">
        <v>13810.588</v>
      </c>
      <c r="G474" s="1">
        <v>13166.603999999999</v>
      </c>
    </row>
    <row r="475" spans="1:7">
      <c r="A475" s="1" t="s">
        <v>480</v>
      </c>
      <c r="B475" s="1">
        <v>323.91565000000003</v>
      </c>
      <c r="C475" s="1">
        <v>2644.3894</v>
      </c>
      <c r="D475" s="1">
        <v>2448.4872999999998</v>
      </c>
      <c r="E475" s="1">
        <v>2156.0749999999998</v>
      </c>
      <c r="F475" s="1">
        <v>942.51904000000002</v>
      </c>
      <c r="G475" s="1">
        <v>1199.2805000000001</v>
      </c>
    </row>
    <row r="476" spans="1:7">
      <c r="A476" s="1" t="s">
        <v>481</v>
      </c>
      <c r="B476" s="1">
        <v>43328.703000000001</v>
      </c>
      <c r="C476" s="1">
        <v>39943.137000000002</v>
      </c>
      <c r="D476" s="1">
        <v>43053.805</v>
      </c>
      <c r="E476" s="1">
        <v>29310.395</v>
      </c>
      <c r="F476" s="1">
        <v>27827.793000000001</v>
      </c>
      <c r="G476" s="1">
        <v>30655.476999999999</v>
      </c>
    </row>
    <row r="477" spans="1:7">
      <c r="A477" s="1" t="s">
        <v>482</v>
      </c>
      <c r="B477" s="1">
        <v>16675.956999999999</v>
      </c>
      <c r="C477" s="1">
        <v>20271.893</v>
      </c>
      <c r="D477" s="1">
        <v>18146.458999999999</v>
      </c>
      <c r="E477" s="1">
        <v>20034.830000000002</v>
      </c>
      <c r="F477" s="1">
        <v>22099.241999999998</v>
      </c>
      <c r="G477" s="1">
        <v>26778.77</v>
      </c>
    </row>
    <row r="478" spans="1:7">
      <c r="A478" s="1" t="s">
        <v>483</v>
      </c>
      <c r="B478" s="1">
        <v>72126.195000000007</v>
      </c>
      <c r="C478" s="1">
        <v>65152.785000000003</v>
      </c>
      <c r="D478" s="1">
        <v>66876.25</v>
      </c>
      <c r="E478" s="1">
        <v>76481.335999999996</v>
      </c>
      <c r="F478" s="1">
        <v>65958.149999999994</v>
      </c>
      <c r="G478" s="1">
        <v>72732.37</v>
      </c>
    </row>
    <row r="479" spans="1:7">
      <c r="A479" s="1" t="s">
        <v>484</v>
      </c>
      <c r="B479" s="1">
        <v>2458.0713000000001</v>
      </c>
      <c r="C479" s="1">
        <v>2768.201</v>
      </c>
      <c r="D479" s="1">
        <v>3433.777</v>
      </c>
      <c r="E479" s="1">
        <v>2729.9848999999999</v>
      </c>
      <c r="F479" s="1">
        <v>1717.3461</v>
      </c>
      <c r="G479" s="1">
        <v>2988.7116999999998</v>
      </c>
    </row>
    <row r="480" spans="1:7">
      <c r="A480" s="1" t="s">
        <v>485</v>
      </c>
      <c r="B480" s="1">
        <v>13171.5625</v>
      </c>
      <c r="C480" s="1">
        <v>23617.546999999999</v>
      </c>
      <c r="D480" s="1">
        <v>22235.955000000002</v>
      </c>
      <c r="E480" s="1">
        <v>20573.266</v>
      </c>
      <c r="F480" s="1">
        <v>18145.719000000001</v>
      </c>
      <c r="G480" s="1">
        <v>17075.838</v>
      </c>
    </row>
    <row r="481" spans="1:7">
      <c r="A481" s="1" t="s">
        <v>486</v>
      </c>
      <c r="B481" s="1">
        <v>3931.1990000000001</v>
      </c>
      <c r="C481" s="1">
        <v>12060.050999999999</v>
      </c>
      <c r="D481" s="1">
        <v>12693.949000000001</v>
      </c>
      <c r="E481" s="1">
        <v>15077.064</v>
      </c>
      <c r="F481" s="1">
        <v>12373.335999999999</v>
      </c>
      <c r="G481" s="1">
        <v>11985.118</v>
      </c>
    </row>
    <row r="482" spans="1:7">
      <c r="A482" s="1" t="s">
        <v>487</v>
      </c>
      <c r="B482" s="1">
        <v>11921.626</v>
      </c>
      <c r="C482" s="1">
        <v>20912.782999999999</v>
      </c>
      <c r="D482" s="1">
        <v>19218.662</v>
      </c>
      <c r="E482" s="1">
        <v>18984.434000000001</v>
      </c>
      <c r="F482" s="1">
        <v>16130.977000000001</v>
      </c>
      <c r="G482" s="1">
        <v>16615.101999999999</v>
      </c>
    </row>
    <row r="483" spans="1:7">
      <c r="A483" s="1" t="s">
        <v>488</v>
      </c>
      <c r="B483" s="1">
        <v>192.89725999999999</v>
      </c>
      <c r="C483" s="1">
        <v>496.87110000000001</v>
      </c>
      <c r="D483" s="1">
        <v>800.90436</v>
      </c>
      <c r="E483" s="1">
        <v>323.09136999999998</v>
      </c>
      <c r="F483" s="1">
        <v>117.12142</v>
      </c>
      <c r="G483" s="1">
        <v>375.43729999999999</v>
      </c>
    </row>
    <row r="484" spans="1:7">
      <c r="A484" s="1" t="s">
        <v>489</v>
      </c>
      <c r="B484" s="1">
        <v>3359.9780000000001</v>
      </c>
      <c r="C484" s="1">
        <v>883.19460000000004</v>
      </c>
      <c r="D484" s="1">
        <v>3088.0907999999999</v>
      </c>
      <c r="E484" s="1">
        <v>2681.6943000000001</v>
      </c>
      <c r="F484" s="1">
        <v>2934.5479999999998</v>
      </c>
      <c r="G484" s="1">
        <v>2973.5940000000001</v>
      </c>
    </row>
    <row r="485" spans="1:7">
      <c r="A485" s="1" t="s">
        <v>490</v>
      </c>
      <c r="B485" s="1">
        <v>187065.22</v>
      </c>
      <c r="C485" s="1">
        <v>201186.81</v>
      </c>
      <c r="D485" s="1">
        <v>203854.5</v>
      </c>
      <c r="E485" s="1">
        <v>197661.69</v>
      </c>
      <c r="F485" s="1">
        <v>198032.72</v>
      </c>
      <c r="G485" s="1">
        <v>199792.19</v>
      </c>
    </row>
    <row r="486" spans="1:7">
      <c r="A486" s="1" t="s">
        <v>491</v>
      </c>
      <c r="B486" s="1">
        <v>429239.3</v>
      </c>
      <c r="C486" s="1">
        <v>451443.84</v>
      </c>
      <c r="D486" s="1">
        <v>405397.6</v>
      </c>
      <c r="E486" s="1">
        <v>295249.06</v>
      </c>
      <c r="F486" s="1">
        <v>397749.94</v>
      </c>
      <c r="G486" s="1">
        <v>381788.2</v>
      </c>
    </row>
    <row r="487" spans="1:7">
      <c r="A487" s="1" t="s">
        <v>492</v>
      </c>
      <c r="B487" s="1">
        <v>21288.65</v>
      </c>
      <c r="C487" s="1">
        <v>34365.379999999997</v>
      </c>
      <c r="D487" s="1">
        <v>36733.699999999997</v>
      </c>
      <c r="E487" s="1">
        <v>13797.300999999999</v>
      </c>
      <c r="F487" s="1">
        <v>22444.030999999999</v>
      </c>
      <c r="G487" s="1">
        <v>13153.587</v>
      </c>
    </row>
    <row r="488" spans="1:7">
      <c r="A488" s="1" t="s">
        <v>493</v>
      </c>
      <c r="B488" s="1">
        <v>21732.76</v>
      </c>
      <c r="C488" s="1">
        <v>26397.226999999999</v>
      </c>
      <c r="D488" s="1">
        <v>24157.401999999998</v>
      </c>
      <c r="E488" s="1">
        <v>10711.494000000001</v>
      </c>
      <c r="F488" s="1">
        <v>14956.413</v>
      </c>
      <c r="G488" s="1">
        <v>15527.257</v>
      </c>
    </row>
    <row r="489" spans="1:7">
      <c r="A489" s="1" t="s">
        <v>494</v>
      </c>
      <c r="B489" s="1">
        <v>855.30133000000001</v>
      </c>
      <c r="C489" s="1">
        <v>802.34169999999995</v>
      </c>
      <c r="D489" s="1">
        <v>680.20169999999996</v>
      </c>
      <c r="E489" s="1">
        <v>917.01556000000005</v>
      </c>
      <c r="F489" s="1">
        <v>821.08050000000003</v>
      </c>
      <c r="G489" s="1">
        <v>979.63244999999995</v>
      </c>
    </row>
    <row r="490" spans="1:7">
      <c r="A490" s="1" t="s">
        <v>495</v>
      </c>
      <c r="B490" s="1">
        <v>9064.018</v>
      </c>
      <c r="C490" s="1">
        <v>13314.221</v>
      </c>
      <c r="D490" s="1">
        <v>9550.8649999999998</v>
      </c>
      <c r="E490" s="1">
        <v>4990.9340000000002</v>
      </c>
      <c r="F490" s="1">
        <v>6920.2460000000001</v>
      </c>
      <c r="G490" s="1">
        <v>8176.4736000000003</v>
      </c>
    </row>
    <row r="491" spans="1:7">
      <c r="A491" s="1" t="s">
        <v>496</v>
      </c>
      <c r="B491" s="1">
        <v>10248.871999999999</v>
      </c>
      <c r="C491" s="1">
        <v>10521.021000000001</v>
      </c>
      <c r="D491" s="1">
        <v>11576.342000000001</v>
      </c>
      <c r="E491" s="1">
        <v>8973.7330000000002</v>
      </c>
      <c r="F491" s="1">
        <v>8379.0859999999993</v>
      </c>
      <c r="G491" s="1">
        <v>8224.7919999999995</v>
      </c>
    </row>
    <row r="492" spans="1:7">
      <c r="A492" s="1" t="s">
        <v>497</v>
      </c>
      <c r="B492" s="1">
        <v>24603.947</v>
      </c>
      <c r="C492" s="1">
        <v>27622.42</v>
      </c>
      <c r="D492" s="1">
        <v>28391.697</v>
      </c>
      <c r="E492" s="1">
        <v>24147.56</v>
      </c>
      <c r="F492" s="1">
        <v>28214.963</v>
      </c>
      <c r="G492" s="1">
        <v>25587.414000000001</v>
      </c>
    </row>
    <row r="493" spans="1:7">
      <c r="A493" s="1" t="s">
        <v>498</v>
      </c>
      <c r="B493" s="1">
        <v>35725.343999999997</v>
      </c>
      <c r="C493" s="1">
        <v>34940.586000000003</v>
      </c>
      <c r="D493" s="1">
        <v>36744.152000000002</v>
      </c>
      <c r="E493" s="1">
        <v>15768.017</v>
      </c>
      <c r="F493" s="1">
        <v>17580.877</v>
      </c>
      <c r="G493" s="1">
        <v>16949.275000000001</v>
      </c>
    </row>
    <row r="494" spans="1:7">
      <c r="A494" s="1" t="s">
        <v>499</v>
      </c>
      <c r="B494" s="1">
        <v>30367.896000000001</v>
      </c>
      <c r="C494" s="1">
        <v>31028.598000000002</v>
      </c>
      <c r="D494" s="1">
        <v>23650.223000000002</v>
      </c>
      <c r="E494" s="1">
        <v>30913.168000000001</v>
      </c>
      <c r="F494" s="1">
        <v>32892.22</v>
      </c>
      <c r="G494" s="1">
        <v>29266.55</v>
      </c>
    </row>
    <row r="495" spans="1:7">
      <c r="A495" s="1" t="s">
        <v>500</v>
      </c>
      <c r="B495" s="1">
        <v>3323.7456000000002</v>
      </c>
      <c r="C495" s="1">
        <v>3698.1291999999999</v>
      </c>
      <c r="D495" s="1">
        <v>3692.1426000000001</v>
      </c>
      <c r="E495" s="1">
        <v>5416.4106000000002</v>
      </c>
      <c r="F495" s="1">
        <v>5438.6806999999999</v>
      </c>
      <c r="G495" s="1">
        <v>5139.4269999999997</v>
      </c>
    </row>
    <row r="496" spans="1:7">
      <c r="A496" s="1" t="s">
        <v>501</v>
      </c>
      <c r="B496" s="1">
        <v>64497.35</v>
      </c>
      <c r="C496" s="1">
        <v>63048.995999999999</v>
      </c>
      <c r="D496" s="1">
        <v>66138.850000000006</v>
      </c>
      <c r="E496" s="1">
        <v>59610.188000000002</v>
      </c>
      <c r="F496" s="1">
        <v>62559.074000000001</v>
      </c>
      <c r="G496" s="1">
        <v>63231.125</v>
      </c>
    </row>
    <row r="497" spans="1:7">
      <c r="A497" s="1" t="s">
        <v>502</v>
      </c>
      <c r="B497" s="1">
        <v>189109.73</v>
      </c>
      <c r="C497" s="1">
        <v>185422.31</v>
      </c>
      <c r="D497" s="1">
        <v>190926.4</v>
      </c>
      <c r="E497" s="1">
        <v>175942.75</v>
      </c>
      <c r="F497" s="1">
        <v>175622.72</v>
      </c>
      <c r="G497" s="1">
        <v>160714.97</v>
      </c>
    </row>
    <row r="498" spans="1:7">
      <c r="A498" s="1" t="s">
        <v>503</v>
      </c>
      <c r="B498" s="1">
        <v>24177.984</v>
      </c>
      <c r="C498" s="1">
        <v>26506.338</v>
      </c>
      <c r="D498" s="1">
        <v>29212.95</v>
      </c>
      <c r="E498" s="1">
        <v>17218.581999999999</v>
      </c>
      <c r="F498" s="1">
        <v>18228.440999999999</v>
      </c>
      <c r="G498" s="1">
        <v>17241.719000000001</v>
      </c>
    </row>
    <row r="499" spans="1:7">
      <c r="A499" s="1" t="s">
        <v>504</v>
      </c>
      <c r="B499" s="1">
        <v>72096.679999999993</v>
      </c>
      <c r="C499" s="1">
        <v>70280.240000000005</v>
      </c>
      <c r="D499" s="1">
        <v>76055.399999999994</v>
      </c>
      <c r="E499" s="1">
        <v>65826.39</v>
      </c>
      <c r="F499" s="1">
        <v>56742.175999999999</v>
      </c>
      <c r="G499" s="1">
        <v>62911.656000000003</v>
      </c>
    </row>
    <row r="500" spans="1:7">
      <c r="A500" s="1" t="s">
        <v>505</v>
      </c>
      <c r="B500" s="1">
        <v>8723.0840000000007</v>
      </c>
      <c r="C500" s="1">
        <v>9103.1849999999995</v>
      </c>
      <c r="D500" s="1">
        <v>10091.49</v>
      </c>
      <c r="E500" s="1">
        <v>8111.8239999999996</v>
      </c>
      <c r="F500" s="1">
        <v>7432.6530000000002</v>
      </c>
      <c r="G500" s="1">
        <v>8569.518</v>
      </c>
    </row>
    <row r="501" spans="1:7">
      <c r="A501" s="1" t="s">
        <v>506</v>
      </c>
      <c r="B501" s="1">
        <v>19168.504000000001</v>
      </c>
      <c r="C501" s="1">
        <v>9812.2090000000007</v>
      </c>
      <c r="D501" s="1">
        <v>19626.25</v>
      </c>
      <c r="E501" s="1">
        <v>22253.451000000001</v>
      </c>
      <c r="F501" s="1">
        <v>24060.833999999999</v>
      </c>
      <c r="G501" s="1">
        <v>19276.113000000001</v>
      </c>
    </row>
    <row r="502" spans="1:7">
      <c r="A502" s="1" t="s">
        <v>507</v>
      </c>
      <c r="B502" s="1">
        <v>826.25819999999999</v>
      </c>
      <c r="C502" s="1">
        <v>786.79039999999998</v>
      </c>
      <c r="D502" s="1">
        <v>1101.3271</v>
      </c>
      <c r="E502" s="1">
        <v>859.52679999999998</v>
      </c>
      <c r="F502" s="1">
        <v>707.14430000000004</v>
      </c>
      <c r="G502" s="1">
        <v>819.98199999999997</v>
      </c>
    </row>
    <row r="503" spans="1:7">
      <c r="A503" s="1" t="s">
        <v>508</v>
      </c>
      <c r="B503" s="1">
        <v>826.25819999999999</v>
      </c>
      <c r="C503" s="1">
        <v>786.79039999999998</v>
      </c>
      <c r="D503" s="1">
        <v>1101.3271</v>
      </c>
      <c r="E503" s="1">
        <v>859.52679999999998</v>
      </c>
      <c r="F503" s="1">
        <v>707.14430000000004</v>
      </c>
      <c r="G503" s="1">
        <v>819.98199999999997</v>
      </c>
    </row>
    <row r="504" spans="1:7">
      <c r="A504" s="1" t="s">
        <v>509</v>
      </c>
      <c r="B504" s="1">
        <v>12766.859</v>
      </c>
      <c r="C504" s="1">
        <v>12312.273999999999</v>
      </c>
      <c r="D504" s="1">
        <v>12825.92</v>
      </c>
      <c r="E504" s="1">
        <v>12071.788</v>
      </c>
      <c r="F504" s="1">
        <v>11394.177</v>
      </c>
      <c r="G504" s="1">
        <v>12494.82</v>
      </c>
    </row>
    <row r="505" spans="1:7">
      <c r="A505" s="1" t="s">
        <v>510</v>
      </c>
      <c r="B505" s="1">
        <v>23078.138999999999</v>
      </c>
      <c r="C505" s="1">
        <v>22505.125</v>
      </c>
      <c r="D505" s="1">
        <v>20361.752</v>
      </c>
      <c r="E505" s="1">
        <v>17760.36</v>
      </c>
      <c r="F505" s="1">
        <v>18168.849999999999</v>
      </c>
      <c r="G505" s="1">
        <v>17603.326000000001</v>
      </c>
    </row>
    <row r="506" spans="1:7">
      <c r="A506" s="1" t="s">
        <v>511</v>
      </c>
      <c r="B506" s="1">
        <v>181108.7</v>
      </c>
      <c r="C506" s="1">
        <v>190701.58</v>
      </c>
      <c r="D506" s="1">
        <v>185110.34</v>
      </c>
      <c r="E506" s="1">
        <v>139934.44</v>
      </c>
      <c r="F506" s="1">
        <v>136787.94</v>
      </c>
      <c r="G506" s="1">
        <v>142743.62</v>
      </c>
    </row>
    <row r="507" spans="1:7">
      <c r="A507" s="1" t="s">
        <v>512</v>
      </c>
      <c r="B507" s="1">
        <v>49294.241999999998</v>
      </c>
      <c r="C507" s="1">
        <v>57075.875</v>
      </c>
      <c r="D507" s="1">
        <v>54917.483999999997</v>
      </c>
      <c r="E507" s="1">
        <v>46620.375</v>
      </c>
      <c r="F507" s="1">
        <v>44321.33</v>
      </c>
      <c r="G507" s="1">
        <v>41443.21</v>
      </c>
    </row>
    <row r="508" spans="1:7">
      <c r="A508" s="1" t="s">
        <v>513</v>
      </c>
      <c r="B508" s="1">
        <v>52621.53</v>
      </c>
      <c r="C508" s="1">
        <v>54628.125</v>
      </c>
      <c r="D508" s="1">
        <v>54947.652000000002</v>
      </c>
      <c r="E508" s="1">
        <v>32279.7</v>
      </c>
      <c r="F508" s="1">
        <v>34566.199999999997</v>
      </c>
      <c r="G508" s="1">
        <v>32739.151999999998</v>
      </c>
    </row>
    <row r="509" spans="1:7">
      <c r="A509" s="1" t="s">
        <v>514</v>
      </c>
      <c r="B509" s="1">
        <v>7765.8010000000004</v>
      </c>
      <c r="C509" s="1">
        <v>8176.3456999999999</v>
      </c>
      <c r="D509" s="1">
        <v>8148.5309999999999</v>
      </c>
      <c r="E509" s="1">
        <v>6565.2610000000004</v>
      </c>
      <c r="F509" s="1">
        <v>7205.7550000000001</v>
      </c>
      <c r="G509" s="1">
        <v>7847.1054999999997</v>
      </c>
    </row>
    <row r="510" spans="1:7">
      <c r="A510" s="1" t="s">
        <v>515</v>
      </c>
      <c r="B510" s="1">
        <v>23969.563999999998</v>
      </c>
      <c r="C510" s="1">
        <v>24171.543000000001</v>
      </c>
      <c r="D510" s="1">
        <v>21545.201000000001</v>
      </c>
      <c r="E510" s="1">
        <v>19913.310000000001</v>
      </c>
      <c r="F510" s="1">
        <v>19348.965</v>
      </c>
      <c r="G510" s="1">
        <v>18035.736000000001</v>
      </c>
    </row>
    <row r="511" spans="1:7">
      <c r="A511" s="1" t="s">
        <v>516</v>
      </c>
      <c r="B511" s="1">
        <v>1120.6077</v>
      </c>
      <c r="C511" s="1">
        <v>927.4529</v>
      </c>
      <c r="D511" s="1">
        <v>1185.9385</v>
      </c>
      <c r="E511" s="1">
        <v>656.35613999999998</v>
      </c>
      <c r="F511" s="1">
        <v>213.36580000000001</v>
      </c>
      <c r="G511" s="1">
        <v>1051.5652</v>
      </c>
    </row>
    <row r="512" spans="1:7">
      <c r="A512" s="1" t="s">
        <v>517</v>
      </c>
      <c r="B512" s="1">
        <v>16082.87</v>
      </c>
      <c r="C512" s="1">
        <v>17086.04</v>
      </c>
      <c r="D512" s="1">
        <v>19888.682000000001</v>
      </c>
      <c r="E512" s="1">
        <v>13012.513000000001</v>
      </c>
      <c r="F512" s="1">
        <v>14734.172</v>
      </c>
      <c r="G512" s="1">
        <v>14740.597</v>
      </c>
    </row>
    <row r="513" spans="1:7">
      <c r="A513" s="1" t="s">
        <v>518</v>
      </c>
      <c r="B513" s="1">
        <v>21178.296999999999</v>
      </c>
      <c r="C513" s="1">
        <v>28652.363000000001</v>
      </c>
      <c r="D513" s="1">
        <v>6260.3842999999997</v>
      </c>
      <c r="E513" s="1">
        <v>2510.9196999999999</v>
      </c>
      <c r="F513" s="1">
        <v>19258.745999999999</v>
      </c>
      <c r="G513" s="1">
        <v>20180.705000000002</v>
      </c>
    </row>
    <row r="514" spans="1:7">
      <c r="A514" s="1" t="s">
        <v>519</v>
      </c>
      <c r="B514" s="1">
        <v>2221.3481000000002</v>
      </c>
      <c r="C514" s="1">
        <v>2119.5131999999999</v>
      </c>
      <c r="D514" s="1">
        <v>1548.9163000000001</v>
      </c>
      <c r="E514" s="1">
        <v>1707.6885</v>
      </c>
      <c r="F514" s="1">
        <v>1271.2062000000001</v>
      </c>
      <c r="G514" s="1">
        <v>1550.7184</v>
      </c>
    </row>
    <row r="515" spans="1:7">
      <c r="A515" s="1" t="s">
        <v>520</v>
      </c>
      <c r="B515" s="1">
        <v>32030.706999999999</v>
      </c>
      <c r="C515" s="1">
        <v>28576.186000000002</v>
      </c>
      <c r="D515" s="1">
        <v>31663.578000000001</v>
      </c>
      <c r="E515" s="1">
        <v>25261.541000000001</v>
      </c>
      <c r="F515" s="1">
        <v>30481.717000000001</v>
      </c>
      <c r="G515" s="1">
        <v>27260.898000000001</v>
      </c>
    </row>
    <row r="516" spans="1:7">
      <c r="A516" s="1" t="s">
        <v>521</v>
      </c>
      <c r="B516" s="1">
        <v>420.51688000000001</v>
      </c>
      <c r="C516" s="1">
        <v>123.76994999999999</v>
      </c>
      <c r="D516" s="1">
        <v>206.06819999999999</v>
      </c>
      <c r="E516" s="1">
        <v>370.95352000000003</v>
      </c>
      <c r="F516" s="1">
        <v>365.33614999999998</v>
      </c>
      <c r="G516" s="1">
        <v>239.19557</v>
      </c>
    </row>
    <row r="517" spans="1:7">
      <c r="A517" s="1" t="s">
        <v>522</v>
      </c>
      <c r="B517" s="1">
        <v>17626.936000000002</v>
      </c>
      <c r="C517" s="1">
        <v>16955.791000000001</v>
      </c>
      <c r="D517" s="1">
        <v>16908.008000000002</v>
      </c>
      <c r="E517" s="1">
        <v>13336.46</v>
      </c>
      <c r="F517" s="1">
        <v>13197.977999999999</v>
      </c>
      <c r="G517" s="1">
        <v>15080.43</v>
      </c>
    </row>
    <row r="518" spans="1:7">
      <c r="A518" s="1" t="s">
        <v>523</v>
      </c>
      <c r="B518" s="1">
        <v>780.83799999999997</v>
      </c>
      <c r="C518" s="1">
        <v>185.79984999999999</v>
      </c>
      <c r="D518" s="1">
        <v>254.18120999999999</v>
      </c>
      <c r="E518" s="1">
        <v>475.49444999999997</v>
      </c>
      <c r="F518" s="1">
        <v>905.48149999999998</v>
      </c>
      <c r="G518" s="1">
        <v>524.66459999999995</v>
      </c>
    </row>
    <row r="519" spans="1:7">
      <c r="A519" s="1" t="s">
        <v>524</v>
      </c>
      <c r="B519" s="1">
        <v>279.53876000000002</v>
      </c>
      <c r="C519" s="1">
        <v>477.73559999999998</v>
      </c>
      <c r="D519" s="1">
        <v>823.35875999999996</v>
      </c>
      <c r="E519" s="1">
        <v>240.46102999999999</v>
      </c>
      <c r="F519" s="1">
        <v>385.49783000000002</v>
      </c>
      <c r="G519" s="1">
        <v>327.64575000000002</v>
      </c>
    </row>
    <row r="520" spans="1:7">
      <c r="A520" s="1" t="s">
        <v>525</v>
      </c>
      <c r="B520" s="1">
        <v>2237.8645000000001</v>
      </c>
      <c r="C520" s="1">
        <v>3077.3914</v>
      </c>
      <c r="D520" s="1">
        <v>2876.788</v>
      </c>
      <c r="E520" s="1">
        <v>3145.4512</v>
      </c>
      <c r="F520" s="1">
        <v>3438.7986000000001</v>
      </c>
      <c r="G520" s="1">
        <v>2995.8022000000001</v>
      </c>
    </row>
    <row r="521" spans="1:7">
      <c r="A521" s="1" t="s">
        <v>526</v>
      </c>
      <c r="B521" s="1">
        <v>10751.758</v>
      </c>
      <c r="C521" s="1">
        <v>11814.777</v>
      </c>
      <c r="D521" s="1">
        <v>12338.992</v>
      </c>
      <c r="E521" s="1">
        <v>11008.204</v>
      </c>
      <c r="F521" s="1">
        <v>12956.339</v>
      </c>
      <c r="G521" s="1">
        <v>11675.323</v>
      </c>
    </row>
    <row r="522" spans="1:7">
      <c r="A522" s="1" t="s">
        <v>527</v>
      </c>
      <c r="B522" s="1">
        <v>45878.91</v>
      </c>
      <c r="C522" s="1">
        <v>44605.15</v>
      </c>
      <c r="D522" s="1">
        <v>40850.472999999998</v>
      </c>
      <c r="E522" s="1">
        <v>44465.917999999998</v>
      </c>
      <c r="F522" s="1">
        <v>44893.137000000002</v>
      </c>
      <c r="G522" s="1">
        <v>44787.241999999998</v>
      </c>
    </row>
    <row r="523" spans="1:7">
      <c r="A523" s="1" t="s">
        <v>528</v>
      </c>
      <c r="B523" s="1">
        <v>22094.921999999999</v>
      </c>
      <c r="C523" s="1">
        <v>25065.164000000001</v>
      </c>
      <c r="D523" s="1">
        <v>18732.22</v>
      </c>
      <c r="E523" s="1">
        <v>18274.616999999998</v>
      </c>
      <c r="F523" s="1">
        <v>19148.903999999999</v>
      </c>
      <c r="G523" s="1">
        <v>16319.781000000001</v>
      </c>
    </row>
    <row r="524" spans="1:7">
      <c r="A524" s="1" t="s">
        <v>529</v>
      </c>
      <c r="B524" s="1">
        <v>36434.82</v>
      </c>
      <c r="C524" s="1">
        <v>39809.726999999999</v>
      </c>
      <c r="D524" s="1">
        <v>37370.53</v>
      </c>
      <c r="E524" s="1">
        <v>35548.832000000002</v>
      </c>
      <c r="F524" s="1">
        <v>32715.046999999999</v>
      </c>
      <c r="G524" s="1">
        <v>34690.080000000002</v>
      </c>
    </row>
    <row r="525" spans="1:7">
      <c r="A525" s="1" t="s">
        <v>530</v>
      </c>
      <c r="B525" s="1">
        <v>10011.977000000001</v>
      </c>
      <c r="C525" s="1">
        <v>10341.843000000001</v>
      </c>
      <c r="D525" s="1">
        <v>10266.119000000001</v>
      </c>
      <c r="E525" s="1">
        <v>10040.753000000001</v>
      </c>
      <c r="F525" s="1">
        <v>8965.5849999999991</v>
      </c>
      <c r="G525" s="1">
        <v>9261.6859999999997</v>
      </c>
    </row>
    <row r="526" spans="1:7">
      <c r="A526" s="1" t="s">
        <v>531</v>
      </c>
      <c r="B526" s="1">
        <v>669.05250000000001</v>
      </c>
      <c r="C526" s="1">
        <v>957.44029999999998</v>
      </c>
      <c r="D526" s="1">
        <v>640.3415</v>
      </c>
      <c r="E526" s="1">
        <v>292.71069999999997</v>
      </c>
      <c r="F526" s="1">
        <v>800.60950000000003</v>
      </c>
      <c r="G526" s="1">
        <v>846.98004000000003</v>
      </c>
    </row>
    <row r="527" spans="1:7">
      <c r="A527" s="1" t="s">
        <v>532</v>
      </c>
      <c r="B527" s="1">
        <v>10095.271000000001</v>
      </c>
      <c r="C527" s="1">
        <v>10496.633</v>
      </c>
      <c r="D527" s="1">
        <v>9473.6329999999998</v>
      </c>
      <c r="E527" s="1">
        <v>7413.7573000000002</v>
      </c>
      <c r="F527" s="1">
        <v>9252.4629999999997</v>
      </c>
      <c r="G527" s="1">
        <v>5047.2510000000002</v>
      </c>
    </row>
    <row r="528" spans="1:7">
      <c r="A528" s="1" t="s">
        <v>533</v>
      </c>
      <c r="B528" s="1">
        <v>18543.21</v>
      </c>
      <c r="C528" s="1">
        <v>14200.022999999999</v>
      </c>
      <c r="D528" s="1">
        <v>12142.302</v>
      </c>
      <c r="E528" s="1">
        <v>15882.298000000001</v>
      </c>
      <c r="F528" s="1">
        <v>21562.120999999999</v>
      </c>
      <c r="G528" s="1">
        <v>9917.6470000000008</v>
      </c>
    </row>
    <row r="529" spans="1:7">
      <c r="A529" s="1" t="s">
        <v>534</v>
      </c>
      <c r="B529" s="1">
        <v>996.96690000000001</v>
      </c>
      <c r="C529" s="1">
        <v>984.76575000000003</v>
      </c>
      <c r="D529" s="1">
        <v>571.20280000000002</v>
      </c>
      <c r="E529" s="1">
        <v>1006.3608400000001</v>
      </c>
      <c r="F529" s="1">
        <v>1166.8228999999999</v>
      </c>
      <c r="G529" s="1">
        <v>1148.7655999999999</v>
      </c>
    </row>
    <row r="530" spans="1:7">
      <c r="A530" s="1" t="s">
        <v>535</v>
      </c>
      <c r="B530" s="1">
        <v>10278.479499999999</v>
      </c>
      <c r="C530" s="1">
        <v>11611.370999999999</v>
      </c>
      <c r="D530" s="1">
        <v>10545.659</v>
      </c>
      <c r="E530" s="1">
        <v>8859.9210000000003</v>
      </c>
      <c r="F530" s="1">
        <v>9647.3430000000008</v>
      </c>
      <c r="G530" s="1">
        <v>7630.1610000000001</v>
      </c>
    </row>
    <row r="531" spans="1:7">
      <c r="A531" s="1" t="s">
        <v>536</v>
      </c>
      <c r="B531" s="1">
        <v>7131.9614000000001</v>
      </c>
      <c r="C531" s="1">
        <v>7368.7885999999999</v>
      </c>
      <c r="D531" s="1">
        <v>6824.2236000000003</v>
      </c>
      <c r="E531" s="1">
        <v>7033.1597000000002</v>
      </c>
      <c r="F531" s="1">
        <v>8233.6080000000002</v>
      </c>
      <c r="G531" s="1">
        <v>8465.0930000000008</v>
      </c>
    </row>
    <row r="532" spans="1:7">
      <c r="A532" s="1" t="s">
        <v>537</v>
      </c>
      <c r="B532" s="1">
        <v>1945.0121999999999</v>
      </c>
      <c r="C532" s="1">
        <v>1987.4716000000001</v>
      </c>
      <c r="D532" s="1">
        <v>1878.6047000000001</v>
      </c>
      <c r="E532" s="1">
        <v>2146.2377999999999</v>
      </c>
      <c r="F532" s="1">
        <v>2909.52</v>
      </c>
      <c r="G532" s="1">
        <v>2469.0293000000001</v>
      </c>
    </row>
    <row r="533" spans="1:7">
      <c r="A533" s="1" t="s">
        <v>538</v>
      </c>
      <c r="B533" s="1">
        <v>1266.4151999999999</v>
      </c>
      <c r="C533" s="1">
        <v>415.03250000000003</v>
      </c>
      <c r="D533" s="1">
        <v>435.03573999999998</v>
      </c>
      <c r="E533" s="1">
        <v>1416.2896000000001</v>
      </c>
      <c r="F533" s="1">
        <v>832.36829999999998</v>
      </c>
      <c r="G533" s="1">
        <v>476.80786000000001</v>
      </c>
    </row>
    <row r="534" spans="1:7">
      <c r="A534" s="1" t="s">
        <v>539</v>
      </c>
      <c r="B534" s="1">
        <v>1755.077</v>
      </c>
      <c r="C534" s="1">
        <v>1911.5003999999999</v>
      </c>
      <c r="D534" s="1">
        <v>1333.8101999999999</v>
      </c>
      <c r="E534" s="1">
        <v>2077.2876000000001</v>
      </c>
      <c r="F534" s="1">
        <v>2217.3283999999999</v>
      </c>
      <c r="G534" s="1">
        <v>2017.6487999999999</v>
      </c>
    </row>
    <row r="535" spans="1:7">
      <c r="A535" s="1" t="s">
        <v>540</v>
      </c>
      <c r="B535" s="1">
        <v>267.62247000000002</v>
      </c>
      <c r="C535" s="1">
        <v>247.89162999999999</v>
      </c>
      <c r="D535" s="1">
        <v>175.92814999999999</v>
      </c>
      <c r="E535" s="1">
        <v>291.12795999999997</v>
      </c>
      <c r="F535" s="1">
        <v>283.62329999999997</v>
      </c>
      <c r="G535" s="1">
        <v>303.38387999999998</v>
      </c>
    </row>
    <row r="536" spans="1:7">
      <c r="A536" s="1" t="s">
        <v>541</v>
      </c>
      <c r="B536" s="1">
        <v>462.21746999999999</v>
      </c>
      <c r="C536" s="1">
        <v>546.23126000000002</v>
      </c>
      <c r="D536" s="1">
        <v>559.50540000000001</v>
      </c>
      <c r="E536" s="1">
        <v>548.30895999999996</v>
      </c>
      <c r="F536" s="1">
        <v>565.38440000000003</v>
      </c>
      <c r="G536" s="1">
        <v>540.59180000000003</v>
      </c>
    </row>
    <row r="537" spans="1:7">
      <c r="A537" s="1" t="s">
        <v>542</v>
      </c>
      <c r="B537" s="1">
        <v>2587.4760000000001</v>
      </c>
      <c r="C537" s="1">
        <v>2803.3463999999999</v>
      </c>
      <c r="D537" s="1">
        <v>3230.7476000000001</v>
      </c>
      <c r="E537" s="1">
        <v>2635.1338000000001</v>
      </c>
      <c r="F537" s="1">
        <v>2923.5189999999998</v>
      </c>
      <c r="G537" s="1">
        <v>2711.7827000000002</v>
      </c>
    </row>
    <row r="538" spans="1:7">
      <c r="A538" s="1" t="s">
        <v>543</v>
      </c>
      <c r="B538" s="1">
        <v>1564.8219999999999</v>
      </c>
      <c r="C538" s="1">
        <v>1063.913</v>
      </c>
      <c r="D538" s="1">
        <v>1541.0168000000001</v>
      </c>
      <c r="E538" s="1">
        <v>2511.6165000000001</v>
      </c>
      <c r="F538" s="1">
        <v>2273.0718000000002</v>
      </c>
      <c r="G538" s="1">
        <v>1385.0433</v>
      </c>
    </row>
    <row r="539" spans="1:7">
      <c r="A539" s="1" t="s">
        <v>544</v>
      </c>
      <c r="B539" s="1">
        <v>1264.7795000000001</v>
      </c>
      <c r="C539" s="1">
        <v>1543.9468999999999</v>
      </c>
      <c r="D539" s="1">
        <v>1831.4739999999999</v>
      </c>
      <c r="E539" s="1">
        <v>1147.0358000000001</v>
      </c>
      <c r="F539" s="1">
        <v>949.88610000000006</v>
      </c>
      <c r="G539" s="1">
        <v>2560.6309000000001</v>
      </c>
    </row>
    <row r="540" spans="1:7">
      <c r="A540" s="1" t="s">
        <v>545</v>
      </c>
      <c r="B540" s="1">
        <v>7059.9413999999997</v>
      </c>
      <c r="C540" s="1">
        <v>7629.6464999999998</v>
      </c>
      <c r="D540" s="1">
        <v>8052.4395000000004</v>
      </c>
      <c r="E540" s="1">
        <v>5584.9525999999996</v>
      </c>
      <c r="F540" s="1">
        <v>6169.8563999999997</v>
      </c>
      <c r="G540" s="1">
        <v>5616.6244999999999</v>
      </c>
    </row>
    <row r="541" spans="1:7">
      <c r="A541" s="1" t="s">
        <v>546</v>
      </c>
      <c r="B541" s="1">
        <v>3134.1945999999998</v>
      </c>
      <c r="C541" s="1">
        <v>5562.9040000000005</v>
      </c>
      <c r="D541" s="1">
        <v>1753.5376000000001</v>
      </c>
      <c r="E541" s="1">
        <v>3861.6462000000001</v>
      </c>
      <c r="F541" s="1">
        <v>3147.9933999999998</v>
      </c>
      <c r="G541" s="1">
        <v>4695.4009999999998</v>
      </c>
    </row>
    <row r="542" spans="1:7">
      <c r="A542" s="1" t="s">
        <v>547</v>
      </c>
      <c r="B542" s="1">
        <v>1565.5144</v>
      </c>
      <c r="C542" s="1">
        <v>1819.7574</v>
      </c>
      <c r="D542" s="1">
        <v>1399.0582999999999</v>
      </c>
      <c r="E542" s="1">
        <v>1335.4166</v>
      </c>
      <c r="F542" s="1">
        <v>1693.5391</v>
      </c>
      <c r="G542" s="1">
        <v>1509.3296</v>
      </c>
    </row>
    <row r="543" spans="1:7">
      <c r="A543" s="1" t="s">
        <v>548</v>
      </c>
      <c r="B543" s="1">
        <v>6086.7280000000001</v>
      </c>
      <c r="C543" s="1">
        <v>4036.2588000000001</v>
      </c>
      <c r="D543" s="1">
        <v>3894.0688</v>
      </c>
      <c r="E543" s="1">
        <v>3203.1143000000002</v>
      </c>
      <c r="F543" s="1">
        <v>3357.4027999999998</v>
      </c>
      <c r="G543" s="1">
        <v>7926.116</v>
      </c>
    </row>
    <row r="544" spans="1:7">
      <c r="A544" s="1" t="s">
        <v>549</v>
      </c>
      <c r="B544" s="1">
        <v>37110.188000000002</v>
      </c>
      <c r="C544" s="1">
        <v>32670.780999999999</v>
      </c>
      <c r="D544" s="1">
        <v>35130.39</v>
      </c>
      <c r="E544" s="1">
        <v>41019.745999999999</v>
      </c>
      <c r="F544" s="1">
        <v>38136.58</v>
      </c>
      <c r="G544" s="1">
        <v>28539.059000000001</v>
      </c>
    </row>
    <row r="545" spans="1:7">
      <c r="A545" s="1" t="s">
        <v>550</v>
      </c>
      <c r="B545" s="1">
        <v>9098.6460000000006</v>
      </c>
      <c r="C545" s="1">
        <v>4006.6143000000002</v>
      </c>
      <c r="D545" s="1">
        <v>3704.1361999999999</v>
      </c>
      <c r="E545" s="1">
        <v>5371.2393000000002</v>
      </c>
      <c r="F545" s="1">
        <v>4665.0200000000004</v>
      </c>
      <c r="G545" s="1">
        <v>4280.2484999999997</v>
      </c>
    </row>
    <row r="546" spans="1:7">
      <c r="A546" s="1" t="s">
        <v>551</v>
      </c>
      <c r="B546" s="1">
        <v>3318.2336</v>
      </c>
      <c r="C546" s="1">
        <v>2970.3344999999999</v>
      </c>
      <c r="D546" s="1">
        <v>2928.33</v>
      </c>
      <c r="E546" s="1">
        <v>2751.8227999999999</v>
      </c>
      <c r="F546" s="1">
        <v>3571.6869999999999</v>
      </c>
      <c r="G546" s="1">
        <v>2164.0142000000001</v>
      </c>
    </row>
    <row r="547" spans="1:7">
      <c r="A547" s="1" t="s">
        <v>552</v>
      </c>
      <c r="B547" s="1">
        <v>62681.120000000003</v>
      </c>
      <c r="C547" s="1">
        <v>61333.3</v>
      </c>
      <c r="D547" s="1">
        <v>58644.47</v>
      </c>
      <c r="E547" s="1">
        <v>57759.612999999998</v>
      </c>
      <c r="F547" s="1">
        <v>57084.144999999997</v>
      </c>
      <c r="G547" s="1">
        <v>65489.9</v>
      </c>
    </row>
    <row r="548" spans="1:7">
      <c r="A548" s="1" t="s">
        <v>553</v>
      </c>
      <c r="B548" s="1">
        <v>1677.2971</v>
      </c>
      <c r="C548" s="1">
        <v>1911.9954</v>
      </c>
      <c r="D548" s="1">
        <v>2280.6633000000002</v>
      </c>
      <c r="E548" s="1">
        <v>1838.0869</v>
      </c>
      <c r="F548" s="1">
        <v>1417.2664</v>
      </c>
      <c r="G548" s="1">
        <v>1501.2556</v>
      </c>
    </row>
    <row r="549" spans="1:7">
      <c r="A549" s="1" t="s">
        <v>554</v>
      </c>
      <c r="B549" s="1">
        <v>1555.8454999999999</v>
      </c>
      <c r="C549" s="1">
        <v>2009.7431999999999</v>
      </c>
      <c r="D549" s="1">
        <v>1375.8198</v>
      </c>
      <c r="E549" s="1">
        <v>1442.9211</v>
      </c>
      <c r="F549" s="1">
        <v>1478.4816000000001</v>
      </c>
      <c r="G549" s="1">
        <v>1986.7107000000001</v>
      </c>
    </row>
    <row r="550" spans="1:7">
      <c r="A550" s="1" t="s">
        <v>555</v>
      </c>
      <c r="B550" s="1">
        <v>48367.199999999997</v>
      </c>
      <c r="C550" s="1">
        <v>49012.34</v>
      </c>
      <c r="D550" s="1">
        <v>51126.137000000002</v>
      </c>
      <c r="E550" s="1">
        <v>48562.387000000002</v>
      </c>
      <c r="F550" s="1">
        <v>46910.343999999997</v>
      </c>
      <c r="G550" s="1">
        <v>52412.483999999997</v>
      </c>
    </row>
    <row r="551" spans="1:7">
      <c r="A551" s="1" t="s">
        <v>556</v>
      </c>
      <c r="B551" s="1">
        <v>3536.2235999999998</v>
      </c>
      <c r="C551" s="1">
        <v>1832.2594999999999</v>
      </c>
      <c r="D551" s="1">
        <v>1810.8358000000001</v>
      </c>
      <c r="E551" s="1">
        <v>2058.1873000000001</v>
      </c>
      <c r="F551" s="1">
        <v>1818.6498999999999</v>
      </c>
      <c r="G551" s="1">
        <v>4061.3872000000001</v>
      </c>
    </row>
    <row r="552" spans="1:7">
      <c r="A552" s="1" t="s">
        <v>557</v>
      </c>
      <c r="B552" s="1">
        <v>2280.7642000000001</v>
      </c>
      <c r="C552" s="1">
        <v>3000.7489999999998</v>
      </c>
      <c r="D552" s="1">
        <v>2262.8332999999998</v>
      </c>
      <c r="E552" s="1">
        <v>2517.9277000000002</v>
      </c>
      <c r="F552" s="1">
        <v>2723.0875999999998</v>
      </c>
      <c r="G552" s="1">
        <v>2279.1017999999999</v>
      </c>
    </row>
    <row r="553" spans="1:7">
      <c r="A553" s="1" t="s">
        <v>558</v>
      </c>
      <c r="B553" s="1">
        <v>222.45815999999999</v>
      </c>
      <c r="C553" s="1">
        <v>233.39699999999999</v>
      </c>
      <c r="D553" s="1">
        <v>362.88506999999998</v>
      </c>
      <c r="E553" s="1">
        <v>275.41314999999997</v>
      </c>
      <c r="F553" s="1">
        <v>265.21848</v>
      </c>
      <c r="G553" s="1">
        <v>312.0838</v>
      </c>
    </row>
    <row r="554" spans="1:7">
      <c r="A554" s="1" t="s">
        <v>559</v>
      </c>
      <c r="B554" s="1">
        <v>283070.7</v>
      </c>
      <c r="C554" s="1">
        <v>238401.84</v>
      </c>
      <c r="D554" s="1">
        <v>239935.33</v>
      </c>
      <c r="E554" s="1">
        <v>364357.97</v>
      </c>
      <c r="F554" s="1">
        <v>276137.3</v>
      </c>
      <c r="G554" s="1">
        <v>355231.06</v>
      </c>
    </row>
    <row r="555" spans="1:7">
      <c r="A555" s="1" t="s">
        <v>560</v>
      </c>
      <c r="B555" s="1">
        <v>72017.539999999994</v>
      </c>
      <c r="C555" s="1">
        <v>71792.28</v>
      </c>
      <c r="D555" s="1">
        <v>68089.64</v>
      </c>
      <c r="E555" s="1">
        <v>45877.476999999999</v>
      </c>
      <c r="F555" s="1">
        <v>47756.894999999997</v>
      </c>
      <c r="G555" s="1">
        <v>50095.72</v>
      </c>
    </row>
    <row r="556" spans="1:7">
      <c r="A556" s="1" t="s">
        <v>561</v>
      </c>
      <c r="B556" s="1">
        <v>16423.386999999999</v>
      </c>
      <c r="C556" s="1">
        <v>18093.469000000001</v>
      </c>
      <c r="D556" s="1">
        <v>18302.351999999999</v>
      </c>
      <c r="E556" s="1">
        <v>13016.145500000001</v>
      </c>
      <c r="F556" s="1">
        <v>13978.816000000001</v>
      </c>
      <c r="G556" s="1">
        <v>14167.49</v>
      </c>
    </row>
    <row r="557" spans="1:7">
      <c r="A557" s="1" t="s">
        <v>562</v>
      </c>
      <c r="B557" s="1">
        <v>57613.59</v>
      </c>
      <c r="C557" s="1">
        <v>57435.188000000002</v>
      </c>
      <c r="D557" s="1">
        <v>66714.14</v>
      </c>
      <c r="E557" s="1">
        <v>36092.207000000002</v>
      </c>
      <c r="F557" s="1">
        <v>7273.6880000000001</v>
      </c>
      <c r="G557" s="1">
        <v>9466.5329999999994</v>
      </c>
    </row>
    <row r="558" spans="1:7">
      <c r="A558" s="1" t="s">
        <v>563</v>
      </c>
      <c r="B558" s="1">
        <v>1115.6324</v>
      </c>
      <c r="C558" s="1">
        <v>1070.8684000000001</v>
      </c>
      <c r="D558" s="1">
        <v>1223.1113</v>
      </c>
      <c r="E558" s="1">
        <v>934.29425000000003</v>
      </c>
      <c r="F558" s="1">
        <v>1060.4391000000001</v>
      </c>
      <c r="G558" s="1">
        <v>1035.2814000000001</v>
      </c>
    </row>
    <row r="559" spans="1:7">
      <c r="A559" s="1" t="s">
        <v>564</v>
      </c>
      <c r="B559" s="1">
        <v>1232.7869000000001</v>
      </c>
      <c r="C559" s="1">
        <v>1583.2103</v>
      </c>
      <c r="D559" s="1">
        <v>1996.2936999999999</v>
      </c>
      <c r="E559" s="1">
        <v>1766.4840999999999</v>
      </c>
      <c r="F559" s="1">
        <v>294.34113000000002</v>
      </c>
      <c r="G559" s="1">
        <v>1969.7516000000001</v>
      </c>
    </row>
    <row r="560" spans="1:7">
      <c r="A560" s="1" t="s">
        <v>565</v>
      </c>
      <c r="B560" s="1">
        <v>33145.796999999999</v>
      </c>
      <c r="C560" s="1">
        <v>28093.162</v>
      </c>
      <c r="D560" s="1">
        <v>26302.865000000002</v>
      </c>
      <c r="E560" s="1">
        <v>32879.57</v>
      </c>
      <c r="F560" s="1">
        <v>35546.688000000002</v>
      </c>
      <c r="G560" s="1">
        <v>35768.097999999998</v>
      </c>
    </row>
    <row r="561" spans="1:7">
      <c r="A561" s="1" t="s">
        <v>566</v>
      </c>
      <c r="B561" s="1">
        <v>25418.965</v>
      </c>
      <c r="C561" s="1">
        <v>27210.82</v>
      </c>
      <c r="D561" s="1">
        <v>25530.445</v>
      </c>
      <c r="E561" s="1">
        <v>23417.706999999999</v>
      </c>
      <c r="F561" s="1">
        <v>23023.004000000001</v>
      </c>
      <c r="G561" s="1">
        <v>23328.535</v>
      </c>
    </row>
    <row r="562" spans="1:7">
      <c r="A562" s="1" t="s">
        <v>567</v>
      </c>
      <c r="B562" s="1">
        <v>10</v>
      </c>
      <c r="C562" s="1">
        <v>10</v>
      </c>
      <c r="D562" s="1">
        <v>10</v>
      </c>
      <c r="E562" s="1">
        <v>10</v>
      </c>
      <c r="F562" s="1">
        <v>10</v>
      </c>
      <c r="G562" s="1">
        <v>499.57474000000002</v>
      </c>
    </row>
    <row r="563" spans="1:7">
      <c r="A563" s="1" t="s">
        <v>568</v>
      </c>
      <c r="B563" s="1">
        <v>25464.02</v>
      </c>
      <c r="C563" s="1">
        <v>26133.623</v>
      </c>
      <c r="D563" s="1">
        <v>24628.645</v>
      </c>
      <c r="E563" s="1">
        <v>22430.133000000002</v>
      </c>
      <c r="F563" s="1">
        <v>23057.815999999999</v>
      </c>
      <c r="G563" s="1">
        <v>23810.291000000001</v>
      </c>
    </row>
    <row r="564" spans="1:7">
      <c r="A564" s="1" t="s">
        <v>569</v>
      </c>
      <c r="B564" s="1">
        <v>2037.74</v>
      </c>
      <c r="C564" s="1">
        <v>2563.6680000000001</v>
      </c>
      <c r="D564" s="1">
        <v>2321.0309999999999</v>
      </c>
      <c r="E564" s="1">
        <v>1934.5061000000001</v>
      </c>
      <c r="F564" s="1">
        <v>2161.8476999999998</v>
      </c>
      <c r="G564" s="1">
        <v>2178.9666000000002</v>
      </c>
    </row>
    <row r="565" spans="1:7">
      <c r="A565" s="1" t="s">
        <v>570</v>
      </c>
      <c r="B565" s="1">
        <v>42427.296999999999</v>
      </c>
      <c r="C565" s="1">
        <v>40064.07</v>
      </c>
      <c r="D565" s="1">
        <v>41923.902000000002</v>
      </c>
      <c r="E565" s="1">
        <v>41132.222999999998</v>
      </c>
      <c r="F565" s="1">
        <v>41768.1</v>
      </c>
      <c r="G565" s="1">
        <v>39818.214999999997</v>
      </c>
    </row>
    <row r="566" spans="1:7">
      <c r="A566" s="1" t="s">
        <v>571</v>
      </c>
      <c r="B566" s="1">
        <v>20583.078000000001</v>
      </c>
      <c r="C566" s="1">
        <v>21331.353999999999</v>
      </c>
      <c r="D566" s="1">
        <v>21580.671999999999</v>
      </c>
      <c r="E566" s="1">
        <v>19893.75</v>
      </c>
      <c r="F566" s="1">
        <v>19003.68</v>
      </c>
      <c r="G566" s="1">
        <v>18777.651999999998</v>
      </c>
    </row>
    <row r="567" spans="1:7">
      <c r="A567" s="1" t="s">
        <v>572</v>
      </c>
      <c r="B567" s="1">
        <v>8631.9040000000005</v>
      </c>
      <c r="C567" s="1">
        <v>8438.9060000000009</v>
      </c>
      <c r="D567" s="1">
        <v>9464.4794999999995</v>
      </c>
      <c r="E567" s="1">
        <v>8787.0310000000009</v>
      </c>
      <c r="F567" s="1">
        <v>8008.9440000000004</v>
      </c>
      <c r="G567" s="1">
        <v>8542.3850000000002</v>
      </c>
    </row>
    <row r="568" spans="1:7">
      <c r="A568" s="1" t="s">
        <v>573</v>
      </c>
      <c r="B568" s="1">
        <v>3078.1948000000002</v>
      </c>
      <c r="C568" s="1">
        <v>1066.5073</v>
      </c>
      <c r="D568" s="1">
        <v>5138.6553000000004</v>
      </c>
      <c r="E568" s="1">
        <v>1853.277</v>
      </c>
      <c r="F568" s="1">
        <v>2162.6786999999999</v>
      </c>
      <c r="G568" s="1">
        <v>1721.4179999999999</v>
      </c>
    </row>
    <row r="569" spans="1:7">
      <c r="A569" s="1" t="s">
        <v>574</v>
      </c>
      <c r="B569" s="1">
        <v>990.91485999999998</v>
      </c>
      <c r="C569" s="1">
        <v>375.85070000000002</v>
      </c>
      <c r="D569" s="1">
        <v>790.03830000000005</v>
      </c>
      <c r="E569" s="1">
        <v>1047.8114</v>
      </c>
      <c r="F569" s="1">
        <v>775.72170000000006</v>
      </c>
      <c r="G569" s="1">
        <v>409.05856</v>
      </c>
    </row>
    <row r="570" spans="1:7">
      <c r="A570" s="1" t="s">
        <v>575</v>
      </c>
      <c r="B570" s="1">
        <v>2541.4414000000002</v>
      </c>
      <c r="C570" s="1">
        <v>2470.8353999999999</v>
      </c>
      <c r="D570" s="1">
        <v>2438.7750000000001</v>
      </c>
      <c r="E570" s="1">
        <v>2273.2397000000001</v>
      </c>
      <c r="F570" s="1">
        <v>2453.9630000000002</v>
      </c>
      <c r="G570" s="1">
        <v>2111.0158999999999</v>
      </c>
    </row>
    <row r="571" spans="1:7">
      <c r="A571" s="1" t="s">
        <v>576</v>
      </c>
      <c r="B571" s="1">
        <v>1152.885</v>
      </c>
      <c r="C571" s="1">
        <v>209.85202000000001</v>
      </c>
      <c r="D571" s="1">
        <v>1204.5930000000001</v>
      </c>
      <c r="E571" s="1">
        <v>103.79859999999999</v>
      </c>
      <c r="F571" s="1">
        <v>210.97693000000001</v>
      </c>
      <c r="G571" s="1">
        <v>482.40393</v>
      </c>
    </row>
    <row r="572" spans="1:7">
      <c r="A572" s="1" t="s">
        <v>577</v>
      </c>
      <c r="B572" s="1">
        <v>5455.7479999999996</v>
      </c>
      <c r="C572" s="1">
        <v>5431.8209999999999</v>
      </c>
      <c r="D572" s="1">
        <v>5929.3459999999995</v>
      </c>
      <c r="E572" s="1">
        <v>4993.7950000000001</v>
      </c>
      <c r="F572" s="1">
        <v>5209.1109999999999</v>
      </c>
      <c r="G572" s="1">
        <v>4885.7209999999995</v>
      </c>
    </row>
    <row r="573" spans="1:7">
      <c r="A573" s="1" t="s">
        <v>578</v>
      </c>
      <c r="B573" s="1">
        <v>2540.6504</v>
      </c>
      <c r="C573" s="1">
        <v>4330.45</v>
      </c>
      <c r="D573" s="1">
        <v>3196.3262</v>
      </c>
      <c r="E573" s="1">
        <v>3250.5880000000002</v>
      </c>
      <c r="F573" s="1">
        <v>3696.3748000000001</v>
      </c>
      <c r="G573" s="1">
        <v>3284.3771999999999</v>
      </c>
    </row>
    <row r="574" spans="1:7">
      <c r="A574" s="1" t="s">
        <v>579</v>
      </c>
      <c r="B574" s="1">
        <v>1519.4757999999999</v>
      </c>
      <c r="C574" s="1">
        <v>1430.7472</v>
      </c>
      <c r="D574" s="1">
        <v>1907.4875</v>
      </c>
      <c r="E574" s="1">
        <v>1998.4639</v>
      </c>
      <c r="F574" s="1">
        <v>2695.6509999999998</v>
      </c>
      <c r="G574" s="1">
        <v>1501.2793999999999</v>
      </c>
    </row>
    <row r="575" spans="1:7">
      <c r="A575" s="1" t="s">
        <v>580</v>
      </c>
      <c r="B575" s="1">
        <v>279.56454000000002</v>
      </c>
      <c r="C575" s="1">
        <v>325.96622000000002</v>
      </c>
      <c r="D575" s="1">
        <v>178.61208999999999</v>
      </c>
      <c r="E575" s="1">
        <v>231.5806</v>
      </c>
      <c r="F575" s="1">
        <v>10</v>
      </c>
      <c r="G575" s="1">
        <v>285.75436000000002</v>
      </c>
    </row>
    <row r="576" spans="1:7">
      <c r="A576" s="1" t="s">
        <v>581</v>
      </c>
      <c r="B576" s="1">
        <v>766.68330000000003</v>
      </c>
      <c r="C576" s="1">
        <v>631.93786999999998</v>
      </c>
      <c r="D576" s="1">
        <v>911.04223999999999</v>
      </c>
      <c r="E576" s="1">
        <v>659.41034000000002</v>
      </c>
      <c r="F576" s="1">
        <v>504.11948000000001</v>
      </c>
      <c r="G576" s="1">
        <v>425.64123999999998</v>
      </c>
    </row>
    <row r="577" spans="1:7">
      <c r="A577" s="1" t="s">
        <v>582</v>
      </c>
      <c r="B577" s="1">
        <v>63754.065999999999</v>
      </c>
      <c r="C577" s="1">
        <v>50893.25</v>
      </c>
      <c r="D577" s="1">
        <v>64461.976999999999</v>
      </c>
      <c r="E577" s="1">
        <v>57998.241999999998</v>
      </c>
      <c r="F577" s="1">
        <v>61986.561999999998</v>
      </c>
      <c r="G577" s="1">
        <v>36248.945</v>
      </c>
    </row>
    <row r="578" spans="1:7">
      <c r="A578" s="1" t="s">
        <v>583</v>
      </c>
      <c r="B578" s="1">
        <v>7043.7602999999999</v>
      </c>
      <c r="C578" s="1">
        <v>1619.0364</v>
      </c>
      <c r="D578" s="1">
        <v>5275.098</v>
      </c>
      <c r="E578" s="1">
        <v>1364.0126</v>
      </c>
      <c r="F578" s="1">
        <v>2457.4414000000002</v>
      </c>
      <c r="G578" s="1">
        <v>5842.8056999999999</v>
      </c>
    </row>
    <row r="579" spans="1:7">
      <c r="A579" s="1" t="s">
        <v>584</v>
      </c>
      <c r="B579" s="1">
        <v>2193.8818000000001</v>
      </c>
      <c r="C579" s="1">
        <v>946.33025999999995</v>
      </c>
      <c r="D579" s="1">
        <v>1844.2887000000001</v>
      </c>
      <c r="E579" s="1">
        <v>1311.1572000000001</v>
      </c>
      <c r="F579" s="1">
        <v>671.70860000000005</v>
      </c>
      <c r="G579" s="1">
        <v>732.63793999999996</v>
      </c>
    </row>
    <row r="580" spans="1:7">
      <c r="A580" s="1" t="s">
        <v>585</v>
      </c>
      <c r="B580" s="1">
        <v>1380.7299</v>
      </c>
      <c r="C580" s="1">
        <v>668.82749999999999</v>
      </c>
      <c r="D580" s="1">
        <v>418.79288000000003</v>
      </c>
      <c r="E580" s="1">
        <v>561.29296999999997</v>
      </c>
      <c r="F580" s="1">
        <v>3160.0075999999999</v>
      </c>
      <c r="G580" s="1">
        <v>326.00092000000001</v>
      </c>
    </row>
    <row r="581" spans="1:7">
      <c r="A581" s="1" t="s">
        <v>586</v>
      </c>
      <c r="B581" s="1">
        <v>4936.9823999999999</v>
      </c>
      <c r="C581" s="1">
        <v>5157.0902999999998</v>
      </c>
      <c r="D581" s="1">
        <v>4707.7380000000003</v>
      </c>
      <c r="E581" s="1">
        <v>6282.2169999999996</v>
      </c>
      <c r="F581" s="1">
        <v>5701.4053000000004</v>
      </c>
      <c r="G581" s="1">
        <v>5713.7259999999997</v>
      </c>
    </row>
    <row r="582" spans="1:7">
      <c r="A582" s="1" t="s">
        <v>587</v>
      </c>
      <c r="B582" s="1">
        <v>848.94104000000004</v>
      </c>
      <c r="C582" s="1">
        <v>911.79340000000002</v>
      </c>
      <c r="D582" s="1">
        <v>970.99145999999996</v>
      </c>
      <c r="E582" s="1">
        <v>693.49883999999997</v>
      </c>
      <c r="F582" s="1">
        <v>846.29939999999999</v>
      </c>
      <c r="G582" s="1">
        <v>806.92579999999998</v>
      </c>
    </row>
    <row r="583" spans="1:7">
      <c r="A583" s="1" t="s">
        <v>588</v>
      </c>
      <c r="B583" s="1">
        <v>231.83926</v>
      </c>
      <c r="C583" s="1">
        <v>65.271705999999995</v>
      </c>
      <c r="D583" s="1">
        <v>236.81862000000001</v>
      </c>
      <c r="E583" s="1">
        <v>390.37414999999999</v>
      </c>
      <c r="F583" s="1">
        <v>249.69136</v>
      </c>
      <c r="G583" s="1">
        <v>250.68262999999999</v>
      </c>
    </row>
    <row r="584" spans="1:7">
      <c r="A584" s="1" t="s">
        <v>589</v>
      </c>
      <c r="B584" s="1">
        <v>3797.9520000000002</v>
      </c>
      <c r="C584" s="1">
        <v>3510.7689999999998</v>
      </c>
      <c r="D584" s="1">
        <v>3329.7559999999999</v>
      </c>
      <c r="E584" s="1">
        <v>2731.9911999999999</v>
      </c>
      <c r="F584" s="1">
        <v>3410.5374000000002</v>
      </c>
      <c r="G584" s="1">
        <v>3608.5151000000001</v>
      </c>
    </row>
    <row r="585" spans="1:7">
      <c r="A585" s="1" t="s">
        <v>590</v>
      </c>
      <c r="B585" s="1">
        <v>1480.05</v>
      </c>
      <c r="C585" s="1">
        <v>1736.6538</v>
      </c>
      <c r="D585" s="1">
        <v>1524.0800999999999</v>
      </c>
      <c r="E585" s="1">
        <v>1191.0642</v>
      </c>
      <c r="F585" s="1">
        <v>1777.7805000000001</v>
      </c>
      <c r="G585" s="1">
        <v>1363.9882</v>
      </c>
    </row>
    <row r="586" spans="1:7">
      <c r="A586" s="1" t="s">
        <v>591</v>
      </c>
      <c r="B586" s="1">
        <v>216.54083</v>
      </c>
      <c r="C586" s="1">
        <v>356.89276000000001</v>
      </c>
      <c r="D586" s="1">
        <v>386.31644</v>
      </c>
      <c r="E586" s="1">
        <v>264.67757999999998</v>
      </c>
      <c r="F586" s="1">
        <v>345.58908000000002</v>
      </c>
      <c r="G586" s="1">
        <v>312.73705999999999</v>
      </c>
    </row>
    <row r="587" spans="1:7">
      <c r="A587" s="1" t="s">
        <v>592</v>
      </c>
      <c r="B587" s="1">
        <v>4621.5492999999997</v>
      </c>
      <c r="C587" s="1">
        <v>5075.5375999999997</v>
      </c>
      <c r="D587" s="1">
        <v>4169.7079999999996</v>
      </c>
      <c r="E587" s="1">
        <v>3935.3894</v>
      </c>
      <c r="F587" s="1">
        <v>4073.5210000000002</v>
      </c>
      <c r="G587" s="1">
        <v>4601.451</v>
      </c>
    </row>
    <row r="588" spans="1:7">
      <c r="A588" s="1" t="s">
        <v>593</v>
      </c>
      <c r="B588" s="1">
        <v>546.86785999999995</v>
      </c>
      <c r="C588" s="1">
        <v>1088.9535000000001</v>
      </c>
      <c r="D588" s="1">
        <v>1642.3046999999999</v>
      </c>
      <c r="E588" s="1">
        <v>1558.5436</v>
      </c>
      <c r="F588" s="1">
        <v>655.28030000000001</v>
      </c>
      <c r="G588" s="1">
        <v>535.99040000000002</v>
      </c>
    </row>
    <row r="589" spans="1:7">
      <c r="A589" s="1" t="s">
        <v>594</v>
      </c>
      <c r="B589" s="1">
        <v>42687.15</v>
      </c>
      <c r="C589" s="1">
        <v>40918.68</v>
      </c>
      <c r="D589" s="1">
        <v>43843.917999999998</v>
      </c>
      <c r="E589" s="1">
        <v>38773.707000000002</v>
      </c>
      <c r="F589" s="1">
        <v>41768.394999999997</v>
      </c>
      <c r="G589" s="1">
        <v>40625.116999999998</v>
      </c>
    </row>
    <row r="590" spans="1:7">
      <c r="A590" s="1" t="s">
        <v>595</v>
      </c>
      <c r="B590" s="1">
        <v>52614.315999999999</v>
      </c>
      <c r="C590" s="1">
        <v>35671.516000000003</v>
      </c>
      <c r="D590" s="1">
        <v>48640.27</v>
      </c>
      <c r="E590" s="1">
        <v>46692.836000000003</v>
      </c>
      <c r="F590" s="1">
        <v>42198.976999999999</v>
      </c>
      <c r="G590" s="1">
        <v>19281.488000000001</v>
      </c>
    </row>
    <row r="591" spans="1:7">
      <c r="A591" s="1" t="s">
        <v>596</v>
      </c>
      <c r="B591" s="1">
        <v>40737.300000000003</v>
      </c>
      <c r="C591" s="1">
        <v>36230.39</v>
      </c>
      <c r="D591" s="1">
        <v>36475</v>
      </c>
      <c r="E591" s="1">
        <v>46092.355000000003</v>
      </c>
      <c r="F591" s="1">
        <v>43325.55</v>
      </c>
      <c r="G591" s="1">
        <v>40403.300000000003</v>
      </c>
    </row>
    <row r="592" spans="1:7">
      <c r="A592" s="1" t="s">
        <v>597</v>
      </c>
      <c r="B592" s="1">
        <v>9631.2919999999995</v>
      </c>
      <c r="C592" s="1">
        <v>9072.23</v>
      </c>
      <c r="D592" s="1">
        <v>4631.9364999999998</v>
      </c>
      <c r="E592" s="1">
        <v>6940.0054</v>
      </c>
      <c r="F592" s="1">
        <v>4608.7494999999999</v>
      </c>
      <c r="G592" s="1">
        <v>3442.9265</v>
      </c>
    </row>
    <row r="593" spans="1:7">
      <c r="A593" s="1" t="s">
        <v>598</v>
      </c>
      <c r="B593" s="1">
        <v>43450.52</v>
      </c>
      <c r="C593" s="1">
        <v>52627.44</v>
      </c>
      <c r="D593" s="1">
        <v>46966.273000000001</v>
      </c>
      <c r="E593" s="1">
        <v>35273.839999999997</v>
      </c>
      <c r="F593" s="1">
        <v>30168.282999999999</v>
      </c>
      <c r="G593" s="1">
        <v>31790.294999999998</v>
      </c>
    </row>
    <row r="594" spans="1:7">
      <c r="A594" s="1" t="s">
        <v>599</v>
      </c>
      <c r="B594" s="1">
        <v>996.74519999999995</v>
      </c>
      <c r="C594" s="1">
        <v>2177.9059999999999</v>
      </c>
      <c r="D594" s="1">
        <v>921.69269999999995</v>
      </c>
      <c r="E594" s="1">
        <v>1738.615</v>
      </c>
      <c r="F594" s="1">
        <v>1853.114</v>
      </c>
      <c r="G594" s="1">
        <v>1507.1682000000001</v>
      </c>
    </row>
    <row r="595" spans="1:7">
      <c r="A595" s="1" t="s">
        <v>600</v>
      </c>
      <c r="B595" s="1">
        <v>4660.5770000000002</v>
      </c>
      <c r="C595" s="1">
        <v>1977.9879000000001</v>
      </c>
      <c r="D595" s="1">
        <v>1783.7873999999999</v>
      </c>
      <c r="E595" s="1">
        <v>3643.0097999999998</v>
      </c>
      <c r="F595" s="1">
        <v>6031.7650000000003</v>
      </c>
      <c r="G595" s="1">
        <v>6143.3676999999998</v>
      </c>
    </row>
    <row r="596" spans="1:7">
      <c r="A596" s="1" t="s">
        <v>601</v>
      </c>
      <c r="B596" s="1">
        <v>95906.04</v>
      </c>
      <c r="C596" s="1">
        <v>97388.19</v>
      </c>
      <c r="D596" s="1">
        <v>89343.87</v>
      </c>
      <c r="E596" s="1">
        <v>85614.56</v>
      </c>
      <c r="F596" s="1">
        <v>51818.09</v>
      </c>
      <c r="G596" s="1">
        <v>47145.63</v>
      </c>
    </row>
    <row r="597" spans="1:7">
      <c r="A597" s="1" t="s">
        <v>602</v>
      </c>
      <c r="B597" s="1">
        <v>1216.4223999999999</v>
      </c>
      <c r="C597" s="1">
        <v>2109.7824999999998</v>
      </c>
      <c r="D597" s="1">
        <v>832.87049999999999</v>
      </c>
      <c r="E597" s="1">
        <v>1751.2402</v>
      </c>
      <c r="F597" s="1">
        <v>1952.0257999999999</v>
      </c>
      <c r="G597" s="1">
        <v>1854.508</v>
      </c>
    </row>
    <row r="598" spans="1:7">
      <c r="A598" s="1" t="s">
        <v>603</v>
      </c>
      <c r="B598" s="1">
        <v>1971.2687000000001</v>
      </c>
      <c r="C598" s="1">
        <v>2028.1237000000001</v>
      </c>
      <c r="D598" s="1">
        <v>2181.6206000000002</v>
      </c>
      <c r="E598" s="1">
        <v>2024.2635</v>
      </c>
      <c r="F598" s="1">
        <v>2103.6309000000001</v>
      </c>
      <c r="G598" s="1">
        <v>2015.4231</v>
      </c>
    </row>
    <row r="599" spans="1:7">
      <c r="A599" s="1" t="s">
        <v>604</v>
      </c>
      <c r="B599" s="1">
        <v>3074.5304999999998</v>
      </c>
      <c r="C599" s="1">
        <v>1215.5542</v>
      </c>
      <c r="D599" s="1">
        <v>2709.2537000000002</v>
      </c>
      <c r="E599" s="1">
        <v>2156.5889999999999</v>
      </c>
      <c r="F599" s="1">
        <v>2180.8620000000001</v>
      </c>
      <c r="G599" s="1">
        <v>1441.7331999999999</v>
      </c>
    </row>
    <row r="600" spans="1:7">
      <c r="A600" s="1" t="s">
        <v>605</v>
      </c>
      <c r="B600" s="1">
        <v>2554.41</v>
      </c>
      <c r="C600" s="1">
        <v>2404.6619000000001</v>
      </c>
      <c r="D600" s="1">
        <v>2654.6037999999999</v>
      </c>
      <c r="E600" s="1">
        <v>2626.0185999999999</v>
      </c>
      <c r="F600" s="1">
        <v>2949.3661999999999</v>
      </c>
      <c r="G600" s="1">
        <v>2559.5344</v>
      </c>
    </row>
    <row r="601" spans="1:7">
      <c r="A601" s="1" t="s">
        <v>606</v>
      </c>
      <c r="B601" s="1">
        <v>47610.633000000002</v>
      </c>
      <c r="C601" s="1">
        <v>48580.112999999998</v>
      </c>
      <c r="D601" s="1">
        <v>47028.355000000003</v>
      </c>
      <c r="E601" s="1">
        <v>40450.504000000001</v>
      </c>
      <c r="F601" s="1">
        <v>40223.233999999997</v>
      </c>
      <c r="G601" s="1">
        <v>38358.241999999998</v>
      </c>
    </row>
    <row r="602" spans="1:7">
      <c r="A602" s="1" t="s">
        <v>607</v>
      </c>
      <c r="B602" s="1">
        <v>16020.519</v>
      </c>
      <c r="C602" s="1">
        <v>17061.607</v>
      </c>
      <c r="D602" s="1">
        <v>20175.495999999999</v>
      </c>
      <c r="E602" s="1">
        <v>16242.758</v>
      </c>
      <c r="F602" s="1">
        <v>17112.312000000002</v>
      </c>
      <c r="G602" s="1">
        <v>16237.106</v>
      </c>
    </row>
    <row r="603" spans="1:7">
      <c r="A603" s="1" t="s">
        <v>608</v>
      </c>
      <c r="B603" s="1">
        <v>1990.5286000000001</v>
      </c>
      <c r="C603" s="1">
        <v>1854.9899</v>
      </c>
      <c r="D603" s="1">
        <v>1834.6922999999999</v>
      </c>
      <c r="E603" s="1">
        <v>1639.9417000000001</v>
      </c>
      <c r="F603" s="1">
        <v>1488.7369000000001</v>
      </c>
      <c r="G603" s="1">
        <v>1740.9689000000001</v>
      </c>
    </row>
    <row r="604" spans="1:7">
      <c r="A604" s="1" t="s">
        <v>609</v>
      </c>
      <c r="B604" s="1">
        <v>1173.1552999999999</v>
      </c>
      <c r="C604" s="1">
        <v>1038.7338999999999</v>
      </c>
      <c r="D604" s="1">
        <v>192.03807</v>
      </c>
      <c r="E604" s="1">
        <v>1096.4933000000001</v>
      </c>
      <c r="F604" s="1">
        <v>917.44970000000001</v>
      </c>
      <c r="G604" s="1">
        <v>860.87836000000004</v>
      </c>
    </row>
    <row r="605" spans="1:7">
      <c r="A605" s="1" t="s">
        <v>610</v>
      </c>
      <c r="B605" s="1">
        <v>1503.0073</v>
      </c>
      <c r="C605" s="1">
        <v>1495.7617</v>
      </c>
      <c r="D605" s="1">
        <v>1126.6659999999999</v>
      </c>
      <c r="E605" s="1">
        <v>1045.3175000000001</v>
      </c>
      <c r="F605" s="1">
        <v>1006.45416</v>
      </c>
      <c r="G605" s="1">
        <v>1405.5531000000001</v>
      </c>
    </row>
    <row r="606" spans="1:7">
      <c r="A606" s="1" t="s">
        <v>611</v>
      </c>
      <c r="B606" s="1">
        <v>3789.2759999999998</v>
      </c>
      <c r="C606" s="1">
        <v>4777.1875</v>
      </c>
      <c r="D606" s="1">
        <v>4088.7764000000002</v>
      </c>
      <c r="E606" s="1">
        <v>2477.9492</v>
      </c>
      <c r="F606" s="1">
        <v>2446.0803000000001</v>
      </c>
      <c r="G606" s="1">
        <v>2688.2808</v>
      </c>
    </row>
    <row r="607" spans="1:7">
      <c r="A607" s="1" t="s">
        <v>612</v>
      </c>
      <c r="B607" s="1">
        <v>2658.8438000000001</v>
      </c>
      <c r="C607" s="1">
        <v>1785.22</v>
      </c>
      <c r="D607" s="1">
        <v>1886.4229</v>
      </c>
      <c r="E607" s="1">
        <v>1071.8116</v>
      </c>
      <c r="F607" s="1">
        <v>2048.7714999999998</v>
      </c>
      <c r="G607" s="1">
        <v>1720.7917</v>
      </c>
    </row>
    <row r="608" spans="1:7">
      <c r="A608" s="1" t="s">
        <v>613</v>
      </c>
      <c r="B608" s="1">
        <v>1139.8567</v>
      </c>
      <c r="C608" s="1">
        <v>2582.2152999999998</v>
      </c>
      <c r="D608" s="1">
        <v>3248.0639999999999</v>
      </c>
      <c r="E608" s="1">
        <v>931.67250000000001</v>
      </c>
      <c r="F608" s="1">
        <v>772.52719999999999</v>
      </c>
      <c r="G608" s="1">
        <v>1638.1724999999999</v>
      </c>
    </row>
    <row r="609" spans="1:7">
      <c r="A609" s="1" t="s">
        <v>614</v>
      </c>
      <c r="B609" s="1">
        <v>2887.8341999999998</v>
      </c>
      <c r="C609" s="1">
        <v>2778.0632000000001</v>
      </c>
      <c r="D609" s="1">
        <v>3065.665</v>
      </c>
      <c r="E609" s="1">
        <v>2738.5151000000001</v>
      </c>
      <c r="F609" s="1">
        <v>2641.86</v>
      </c>
      <c r="G609" s="1">
        <v>2345.9854</v>
      </c>
    </row>
    <row r="610" spans="1:7">
      <c r="A610" s="1" t="s">
        <v>615</v>
      </c>
      <c r="B610" s="1">
        <v>118.91545000000001</v>
      </c>
      <c r="C610" s="1">
        <v>18489.326000000001</v>
      </c>
      <c r="D610" s="1">
        <v>18128.013999999999</v>
      </c>
      <c r="E610" s="1">
        <v>10962.672</v>
      </c>
      <c r="F610" s="1">
        <v>11817.73</v>
      </c>
      <c r="G610" s="1">
        <v>13429.332</v>
      </c>
    </row>
    <row r="611" spans="1:7">
      <c r="A611" s="1" t="s">
        <v>616</v>
      </c>
      <c r="B611" s="1">
        <v>10859.482</v>
      </c>
      <c r="C611" s="1">
        <v>9427.6859999999997</v>
      </c>
      <c r="D611" s="1">
        <v>8250.4089999999997</v>
      </c>
      <c r="E611" s="1">
        <v>7929.1943000000001</v>
      </c>
      <c r="F611" s="1">
        <v>5439.3860000000004</v>
      </c>
      <c r="G611" s="1">
        <v>5993.2510000000002</v>
      </c>
    </row>
    <row r="612" spans="1:7">
      <c r="A612" s="1" t="s">
        <v>617</v>
      </c>
      <c r="B612" s="1">
        <v>23737.636999999999</v>
      </c>
      <c r="C612" s="1">
        <v>22983.86</v>
      </c>
      <c r="D612" s="1">
        <v>22610.116999999998</v>
      </c>
      <c r="E612" s="1">
        <v>20462.773000000001</v>
      </c>
      <c r="F612" s="1">
        <v>19935.419999999998</v>
      </c>
      <c r="G612" s="1">
        <v>20439.442999999999</v>
      </c>
    </row>
    <row r="613" spans="1:7">
      <c r="A613" s="1" t="s">
        <v>618</v>
      </c>
      <c r="B613" s="1">
        <v>26226.73</v>
      </c>
      <c r="C613" s="1">
        <v>30842.793000000001</v>
      </c>
      <c r="D613" s="1">
        <v>25907.346000000001</v>
      </c>
      <c r="E613" s="1">
        <v>24834.478999999999</v>
      </c>
      <c r="F613" s="1">
        <v>22605.768</v>
      </c>
      <c r="G613" s="1">
        <v>27505.315999999999</v>
      </c>
    </row>
    <row r="614" spans="1:7">
      <c r="A614" s="1" t="s">
        <v>619</v>
      </c>
      <c r="B614" s="1">
        <v>1815.2618</v>
      </c>
      <c r="C614" s="1">
        <v>1786.125</v>
      </c>
      <c r="D614" s="1">
        <v>2013.1333</v>
      </c>
      <c r="E614" s="1">
        <v>1980.6078</v>
      </c>
      <c r="F614" s="1">
        <v>1786.1077</v>
      </c>
      <c r="G614" s="1">
        <v>1573.2366999999999</v>
      </c>
    </row>
    <row r="615" spans="1:7">
      <c r="A615" s="1" t="s">
        <v>620</v>
      </c>
      <c r="B615" s="1">
        <v>48630.383000000002</v>
      </c>
      <c r="C615" s="1">
        <v>52431.366999999998</v>
      </c>
      <c r="D615" s="1">
        <v>49086.766000000003</v>
      </c>
      <c r="E615" s="1">
        <v>41289.620000000003</v>
      </c>
      <c r="F615" s="1">
        <v>44136.08</v>
      </c>
      <c r="G615" s="1">
        <v>39178.25</v>
      </c>
    </row>
    <row r="616" spans="1:7">
      <c r="A616" s="1" t="s">
        <v>621</v>
      </c>
      <c r="B616" s="1">
        <v>2908.7510000000002</v>
      </c>
      <c r="C616" s="1">
        <v>2190.9794999999999</v>
      </c>
      <c r="D616" s="1">
        <v>2145.5929999999998</v>
      </c>
      <c r="E616" s="1">
        <v>2832.1496999999999</v>
      </c>
      <c r="F616" s="1">
        <v>3238.2937000000002</v>
      </c>
      <c r="G616" s="1">
        <v>3010.4243000000001</v>
      </c>
    </row>
    <row r="617" spans="1:7">
      <c r="A617" s="1" t="s">
        <v>622</v>
      </c>
      <c r="B617" s="1">
        <v>6024.1035000000002</v>
      </c>
      <c r="C617" s="1">
        <v>6505.4336000000003</v>
      </c>
      <c r="D617" s="1">
        <v>1657.9253000000001</v>
      </c>
      <c r="E617" s="1">
        <v>1764.6436000000001</v>
      </c>
      <c r="F617" s="1">
        <v>1868.2302999999999</v>
      </c>
      <c r="G617" s="1">
        <v>1568.2126000000001</v>
      </c>
    </row>
    <row r="618" spans="1:7">
      <c r="A618" s="1" t="s">
        <v>623</v>
      </c>
      <c r="B618" s="1">
        <v>60022.17</v>
      </c>
      <c r="C618" s="1">
        <v>54037.055</v>
      </c>
      <c r="D618" s="1">
        <v>43259.66</v>
      </c>
      <c r="E618" s="1">
        <v>55927.125</v>
      </c>
      <c r="F618" s="1">
        <v>59350.402000000002</v>
      </c>
      <c r="G618" s="1">
        <v>52861.58</v>
      </c>
    </row>
    <row r="619" spans="1:7">
      <c r="A619" s="1" t="s">
        <v>624</v>
      </c>
      <c r="B619" s="1">
        <v>1398.0155</v>
      </c>
      <c r="C619" s="1">
        <v>1606.1035999999999</v>
      </c>
      <c r="D619" s="1">
        <v>2044.5009</v>
      </c>
      <c r="E619" s="1">
        <v>1179.8725999999999</v>
      </c>
      <c r="F619" s="1">
        <v>1128.0066999999999</v>
      </c>
      <c r="G619" s="1">
        <v>1509.8634999999999</v>
      </c>
    </row>
    <row r="620" spans="1:7">
      <c r="A620" s="1" t="s">
        <v>625</v>
      </c>
      <c r="B620" s="1">
        <v>342.61162999999999</v>
      </c>
      <c r="C620" s="1">
        <v>330.24250000000001</v>
      </c>
      <c r="D620" s="1">
        <v>328.69925000000001</v>
      </c>
      <c r="E620" s="1">
        <v>355.04219999999998</v>
      </c>
      <c r="F620" s="1">
        <v>398.07562000000001</v>
      </c>
      <c r="G620" s="1">
        <v>302.31709999999998</v>
      </c>
    </row>
    <row r="621" spans="1:7">
      <c r="A621" s="1" t="s">
        <v>626</v>
      </c>
      <c r="B621" s="1">
        <v>1669.7819999999999</v>
      </c>
      <c r="C621" s="1">
        <v>843.49950000000001</v>
      </c>
      <c r="D621" s="1">
        <v>1582.8462</v>
      </c>
      <c r="E621" s="1">
        <v>1642.2067999999999</v>
      </c>
      <c r="F621" s="1">
        <v>1721.8887</v>
      </c>
      <c r="G621" s="1">
        <v>11667.709000000001</v>
      </c>
    </row>
    <row r="622" spans="1:7">
      <c r="A622" s="1" t="s">
        <v>627</v>
      </c>
      <c r="B622" s="1">
        <v>1311.9386</v>
      </c>
      <c r="C622" s="1">
        <v>2326.3490000000002</v>
      </c>
      <c r="D622" s="1">
        <v>1755.2155</v>
      </c>
      <c r="E622" s="1">
        <v>1081.1840999999999</v>
      </c>
      <c r="F622" s="1">
        <v>1011.8601</v>
      </c>
      <c r="G622" s="1">
        <v>1917.7819999999999</v>
      </c>
    </row>
    <row r="623" spans="1:7">
      <c r="A623" s="1" t="s">
        <v>628</v>
      </c>
      <c r="B623" s="1">
        <v>349.38213999999999</v>
      </c>
      <c r="C623" s="1">
        <v>1049.3765000000001</v>
      </c>
      <c r="D623" s="1">
        <v>715.59900000000005</v>
      </c>
      <c r="E623" s="1">
        <v>1004.5248</v>
      </c>
      <c r="F623" s="1">
        <v>701.77970000000005</v>
      </c>
      <c r="G623" s="1">
        <v>601.44275000000005</v>
      </c>
    </row>
    <row r="624" spans="1:7">
      <c r="A624" s="1" t="s">
        <v>629</v>
      </c>
      <c r="B624" s="1">
        <v>1074.2825</v>
      </c>
      <c r="C624" s="1">
        <v>1867.4586999999999</v>
      </c>
      <c r="D624" s="1">
        <v>1263.943</v>
      </c>
      <c r="E624" s="1">
        <v>1114.7077999999999</v>
      </c>
      <c r="F624" s="1">
        <v>514.96130000000005</v>
      </c>
      <c r="G624" s="1">
        <v>1846.6355000000001</v>
      </c>
    </row>
    <row r="625" spans="1:7">
      <c r="A625" s="1" t="s">
        <v>630</v>
      </c>
      <c r="B625" s="1">
        <v>264.8417</v>
      </c>
      <c r="C625" s="1">
        <v>493.34039999999999</v>
      </c>
      <c r="D625" s="1">
        <v>397.90967000000001</v>
      </c>
      <c r="E625" s="1">
        <v>552.43219999999997</v>
      </c>
      <c r="F625" s="1">
        <v>566.08439999999996</v>
      </c>
      <c r="G625" s="1">
        <v>630.27373999999998</v>
      </c>
    </row>
    <row r="626" spans="1:7">
      <c r="A626" s="1" t="s">
        <v>631</v>
      </c>
      <c r="B626" s="1">
        <v>1464.0446999999999</v>
      </c>
      <c r="C626" s="1">
        <v>1801.1981000000001</v>
      </c>
      <c r="D626" s="1">
        <v>1990.2452000000001</v>
      </c>
      <c r="E626" s="1">
        <v>1278.4517000000001</v>
      </c>
      <c r="F626" s="1">
        <v>1218.7532000000001</v>
      </c>
      <c r="G626" s="1">
        <v>1463.9854</v>
      </c>
    </row>
    <row r="627" spans="1:7">
      <c r="A627" s="1" t="s">
        <v>632</v>
      </c>
      <c r="B627" s="1">
        <v>2289.0776000000001</v>
      </c>
      <c r="C627" s="1">
        <v>1097.4584</v>
      </c>
      <c r="D627" s="1">
        <v>2855.7541999999999</v>
      </c>
      <c r="E627" s="1">
        <v>2358.9119999999998</v>
      </c>
      <c r="F627" s="1">
        <v>1504.3032000000001</v>
      </c>
      <c r="G627" s="1">
        <v>3330.422</v>
      </c>
    </row>
    <row r="628" spans="1:7">
      <c r="A628" s="1" t="s">
        <v>633</v>
      </c>
      <c r="B628" s="1">
        <v>23784.828000000001</v>
      </c>
      <c r="C628" s="1">
        <v>15282.538</v>
      </c>
      <c r="D628" s="1">
        <v>12063.46</v>
      </c>
      <c r="E628" s="1">
        <v>25674.879000000001</v>
      </c>
      <c r="F628" s="1">
        <v>27305.838</v>
      </c>
      <c r="G628" s="1">
        <v>26442.620999999999</v>
      </c>
    </row>
    <row r="629" spans="1:7">
      <c r="A629" s="1" t="s">
        <v>634</v>
      </c>
      <c r="B629" s="1">
        <v>5659.8119999999999</v>
      </c>
      <c r="C629" s="1">
        <v>4956.5780000000004</v>
      </c>
      <c r="D629" s="1">
        <v>6129.4354999999996</v>
      </c>
      <c r="E629" s="1">
        <v>5847.1342999999997</v>
      </c>
      <c r="F629" s="1">
        <v>4868.1962999999996</v>
      </c>
      <c r="G629" s="1">
        <v>4177.5870000000004</v>
      </c>
    </row>
    <row r="630" spans="1:7">
      <c r="A630" s="1" t="s">
        <v>635</v>
      </c>
      <c r="B630" s="1">
        <v>14065.951999999999</v>
      </c>
      <c r="C630" s="1">
        <v>10222.932000000001</v>
      </c>
      <c r="D630" s="1">
        <v>8368.9570000000003</v>
      </c>
      <c r="E630" s="1">
        <v>6586.8402999999998</v>
      </c>
      <c r="F630" s="1">
        <v>8682.5380000000005</v>
      </c>
      <c r="G630" s="1">
        <v>5533.1084000000001</v>
      </c>
    </row>
    <row r="631" spans="1:7">
      <c r="A631" s="1" t="s">
        <v>636</v>
      </c>
      <c r="B631" s="1">
        <v>2663.297</v>
      </c>
      <c r="C631" s="1">
        <v>2626.8145</v>
      </c>
      <c r="D631" s="1">
        <v>3676.7179999999998</v>
      </c>
      <c r="E631" s="1">
        <v>2175.2849999999999</v>
      </c>
      <c r="F631" s="1">
        <v>2359.8040000000001</v>
      </c>
      <c r="G631" s="1">
        <v>2263.6691999999998</v>
      </c>
    </row>
    <row r="632" spans="1:7">
      <c r="A632" s="1" t="s">
        <v>637</v>
      </c>
      <c r="B632" s="1">
        <v>295.84796</v>
      </c>
      <c r="C632" s="1">
        <v>393.97696000000002</v>
      </c>
      <c r="D632" s="1">
        <v>334.90985000000001</v>
      </c>
      <c r="E632" s="1">
        <v>277.73232999999999</v>
      </c>
      <c r="F632" s="1">
        <v>365.51553000000001</v>
      </c>
      <c r="G632" s="1">
        <v>10</v>
      </c>
    </row>
    <row r="633" spans="1:7">
      <c r="A633" s="1" t="s">
        <v>638</v>
      </c>
      <c r="B633" s="1">
        <v>4520.0230000000001</v>
      </c>
      <c r="C633" s="1">
        <v>5138.2812000000004</v>
      </c>
      <c r="D633" s="1">
        <v>2837.4569999999999</v>
      </c>
      <c r="E633" s="1">
        <v>4469.2179999999998</v>
      </c>
      <c r="F633" s="1">
        <v>4379.4679999999998</v>
      </c>
      <c r="G633" s="1">
        <v>4351.5933000000005</v>
      </c>
    </row>
    <row r="634" spans="1:7">
      <c r="A634" s="1" t="s">
        <v>639</v>
      </c>
      <c r="B634" s="1">
        <v>199.90097</v>
      </c>
      <c r="C634" s="1">
        <v>445.52981999999997</v>
      </c>
      <c r="D634" s="1">
        <v>566.45270000000005</v>
      </c>
      <c r="E634" s="1">
        <v>532.41150000000005</v>
      </c>
      <c r="F634" s="1">
        <v>492.65960000000001</v>
      </c>
      <c r="G634" s="1">
        <v>97.058719999999994</v>
      </c>
    </row>
    <row r="635" spans="1:7">
      <c r="A635" s="1" t="s">
        <v>640</v>
      </c>
      <c r="B635" s="1">
        <v>15023.691000000001</v>
      </c>
      <c r="C635" s="1">
        <v>17527.490000000002</v>
      </c>
      <c r="D635" s="1">
        <v>15244.287</v>
      </c>
      <c r="E635" s="1">
        <v>4511.9032999999999</v>
      </c>
      <c r="F635" s="1">
        <v>9215.0259999999998</v>
      </c>
      <c r="G635" s="1">
        <v>7524.8549999999996</v>
      </c>
    </row>
    <row r="636" spans="1:7">
      <c r="A636" s="1" t="s">
        <v>641</v>
      </c>
      <c r="B636" s="1">
        <v>2456.6914000000002</v>
      </c>
      <c r="C636" s="1">
        <v>2492.1390000000001</v>
      </c>
      <c r="D636" s="1">
        <v>2449.6592000000001</v>
      </c>
      <c r="E636" s="1">
        <v>2493.54</v>
      </c>
      <c r="F636" s="1">
        <v>1913.3644999999999</v>
      </c>
      <c r="G636" s="1">
        <v>2298.6716000000001</v>
      </c>
    </row>
    <row r="637" spans="1:7">
      <c r="A637" s="1" t="s">
        <v>642</v>
      </c>
      <c r="B637" s="1">
        <v>17519.45</v>
      </c>
      <c r="C637" s="1">
        <v>17044.136999999999</v>
      </c>
      <c r="D637" s="1">
        <v>16563.63</v>
      </c>
      <c r="E637" s="1">
        <v>11515.936</v>
      </c>
      <c r="F637" s="1">
        <v>10893.744000000001</v>
      </c>
      <c r="G637" s="1">
        <v>22221.465</v>
      </c>
    </row>
    <row r="638" spans="1:7">
      <c r="A638" s="1" t="s">
        <v>643</v>
      </c>
      <c r="B638" s="1">
        <v>9644.134</v>
      </c>
      <c r="C638" s="1">
        <v>8999.759</v>
      </c>
      <c r="D638" s="1">
        <v>9023.7240000000002</v>
      </c>
      <c r="E638" s="1">
        <v>11137.233</v>
      </c>
      <c r="F638" s="1">
        <v>9399.4369999999999</v>
      </c>
      <c r="G638" s="1">
        <v>10325.781999999999</v>
      </c>
    </row>
    <row r="639" spans="1:7">
      <c r="A639" s="1" t="s">
        <v>644</v>
      </c>
      <c r="B639" s="1">
        <v>13221.991</v>
      </c>
      <c r="C639" s="1">
        <v>12402.859</v>
      </c>
      <c r="D639" s="1">
        <v>12892.718999999999</v>
      </c>
      <c r="E639" s="1">
        <v>10144.224</v>
      </c>
      <c r="F639" s="1">
        <v>11011.446</v>
      </c>
      <c r="G639" s="1">
        <v>10926.62</v>
      </c>
    </row>
    <row r="640" spans="1:7">
      <c r="A640" s="1" t="s">
        <v>645</v>
      </c>
      <c r="B640" s="1">
        <v>508.99810000000002</v>
      </c>
      <c r="C640" s="1">
        <v>718.14359999999999</v>
      </c>
      <c r="D640" s="1">
        <v>662.27279999999996</v>
      </c>
      <c r="E640" s="1">
        <v>835.70276000000001</v>
      </c>
      <c r="F640" s="1">
        <v>678.40570000000002</v>
      </c>
      <c r="G640" s="1">
        <v>283.44826999999998</v>
      </c>
    </row>
    <row r="641" spans="1:7">
      <c r="A641" s="1" t="s">
        <v>646</v>
      </c>
      <c r="B641" s="1">
        <v>2904.3975</v>
      </c>
      <c r="C641" s="1">
        <v>1959.8821</v>
      </c>
      <c r="D641" s="1">
        <v>1859.8306</v>
      </c>
      <c r="E641" s="1">
        <v>3981.8222999999998</v>
      </c>
      <c r="F641" s="1">
        <v>2119.9785000000002</v>
      </c>
      <c r="G641" s="1">
        <v>3420.9369999999999</v>
      </c>
    </row>
    <row r="642" spans="1:7">
      <c r="A642" s="1" t="s">
        <v>647</v>
      </c>
      <c r="B642" s="1">
        <v>40977.355000000003</v>
      </c>
      <c r="C642" s="1">
        <v>37506.703000000001</v>
      </c>
      <c r="D642" s="1">
        <v>39886.03</v>
      </c>
      <c r="E642" s="1">
        <v>35269.152000000002</v>
      </c>
      <c r="F642" s="1">
        <v>34701.785000000003</v>
      </c>
      <c r="G642" s="1">
        <v>36136.516000000003</v>
      </c>
    </row>
    <row r="643" spans="1:7">
      <c r="A643" s="1" t="s">
        <v>648</v>
      </c>
      <c r="B643" s="1">
        <v>5398.2539999999999</v>
      </c>
      <c r="C643" s="1">
        <v>5194.9594999999999</v>
      </c>
      <c r="D643" s="1">
        <v>5303.3456999999999</v>
      </c>
      <c r="E643" s="1">
        <v>5036.4453000000003</v>
      </c>
      <c r="F643" s="1">
        <v>4223.1255000000001</v>
      </c>
      <c r="G643" s="1">
        <v>6761.2695000000003</v>
      </c>
    </row>
    <row r="644" spans="1:7">
      <c r="A644" s="1" t="s">
        <v>649</v>
      </c>
      <c r="B644" s="1">
        <v>3225</v>
      </c>
      <c r="C644" s="1">
        <v>3865.4922000000001</v>
      </c>
      <c r="D644" s="1">
        <v>3512.8245000000002</v>
      </c>
      <c r="E644" s="1">
        <v>4042.4607000000001</v>
      </c>
      <c r="F644" s="1">
        <v>4702.433</v>
      </c>
      <c r="G644" s="1">
        <v>4079.7921999999999</v>
      </c>
    </row>
    <row r="645" spans="1:7">
      <c r="A645" s="1" t="s">
        <v>650</v>
      </c>
      <c r="B645" s="1">
        <v>13780.302</v>
      </c>
      <c r="C645" s="1">
        <v>17736.101999999999</v>
      </c>
      <c r="D645" s="1">
        <v>16648.423999999999</v>
      </c>
      <c r="E645" s="1">
        <v>10569.655000000001</v>
      </c>
      <c r="F645" s="1">
        <v>13101.85</v>
      </c>
      <c r="G645" s="1">
        <v>12932.721</v>
      </c>
    </row>
    <row r="646" spans="1:7">
      <c r="A646" s="1" t="s">
        <v>651</v>
      </c>
      <c r="B646" s="1">
        <v>23872.940999999999</v>
      </c>
      <c r="C646" s="1">
        <v>23040.38</v>
      </c>
      <c r="D646" s="1">
        <v>22513.05</v>
      </c>
      <c r="E646" s="1">
        <v>19247.261999999999</v>
      </c>
      <c r="F646" s="1">
        <v>19982.723000000002</v>
      </c>
      <c r="G646" s="1">
        <v>18363.307000000001</v>
      </c>
    </row>
    <row r="647" spans="1:7">
      <c r="A647" s="1" t="s">
        <v>652</v>
      </c>
      <c r="B647" s="1">
        <v>16610.27</v>
      </c>
      <c r="C647" s="1">
        <v>17957.98</v>
      </c>
      <c r="D647" s="1">
        <v>19977.155999999999</v>
      </c>
      <c r="E647" s="1">
        <v>19948.585999999999</v>
      </c>
      <c r="F647" s="1">
        <v>19968.723000000002</v>
      </c>
      <c r="G647" s="1">
        <v>20177.105</v>
      </c>
    </row>
    <row r="648" spans="1:7">
      <c r="A648" s="1" t="s">
        <v>653</v>
      </c>
      <c r="B648" s="1">
        <v>500.51510000000002</v>
      </c>
      <c r="C648" s="1">
        <v>594.98670000000004</v>
      </c>
      <c r="D648" s="1">
        <v>658.37379999999996</v>
      </c>
      <c r="E648" s="1">
        <v>593.15764999999999</v>
      </c>
      <c r="F648" s="1">
        <v>502.04937999999999</v>
      </c>
      <c r="G648" s="1">
        <v>554.70154000000002</v>
      </c>
    </row>
    <row r="649" spans="1:7">
      <c r="A649" s="1" t="s">
        <v>654</v>
      </c>
      <c r="B649" s="1">
        <v>1421.4954</v>
      </c>
      <c r="C649" s="1">
        <v>308.79253999999997</v>
      </c>
      <c r="D649" s="1">
        <v>1942.4735000000001</v>
      </c>
      <c r="E649" s="1">
        <v>4461.509</v>
      </c>
      <c r="F649" s="1">
        <v>3471.7087000000001</v>
      </c>
      <c r="G649" s="1">
        <v>2737.0925000000002</v>
      </c>
    </row>
    <row r="650" spans="1:7">
      <c r="A650" s="1" t="s">
        <v>655</v>
      </c>
      <c r="B650" s="1">
        <v>9945.1959999999999</v>
      </c>
      <c r="C650" s="1">
        <v>9373.6540000000005</v>
      </c>
      <c r="D650" s="1">
        <v>10245.624</v>
      </c>
      <c r="E650" s="1">
        <v>9438.2420000000002</v>
      </c>
      <c r="F650" s="1">
        <v>10053.08</v>
      </c>
      <c r="G650" s="1">
        <v>10166.174000000001</v>
      </c>
    </row>
    <row r="651" spans="1:7">
      <c r="A651" s="1" t="s">
        <v>656</v>
      </c>
      <c r="B651" s="1">
        <v>41826.491999999998</v>
      </c>
      <c r="C651" s="1">
        <v>45279.81</v>
      </c>
      <c r="D651" s="1">
        <v>44744.527000000002</v>
      </c>
      <c r="E651" s="1">
        <v>38990.703000000001</v>
      </c>
      <c r="F651" s="1">
        <v>36784.491999999998</v>
      </c>
      <c r="G651" s="1">
        <v>42506.38</v>
      </c>
    </row>
    <row r="652" spans="1:7">
      <c r="A652" s="1" t="s">
        <v>657</v>
      </c>
      <c r="B652" s="1">
        <v>6064.2780000000002</v>
      </c>
      <c r="C652" s="1">
        <v>10800.833000000001</v>
      </c>
      <c r="D652" s="1">
        <v>9392.5609999999997</v>
      </c>
      <c r="E652" s="1">
        <v>10732.732</v>
      </c>
      <c r="F652" s="1">
        <v>6982.7160000000003</v>
      </c>
      <c r="G652" s="1">
        <v>16489.063999999998</v>
      </c>
    </row>
    <row r="653" spans="1:7">
      <c r="A653" s="1" t="s">
        <v>658</v>
      </c>
      <c r="B653" s="1">
        <v>23570.574000000001</v>
      </c>
      <c r="C653" s="1">
        <v>24278.664000000001</v>
      </c>
      <c r="D653" s="1">
        <v>25329.342000000001</v>
      </c>
      <c r="E653" s="1">
        <v>21231.690999999999</v>
      </c>
      <c r="F653" s="1">
        <v>20035.572</v>
      </c>
      <c r="G653" s="1">
        <v>21528.736000000001</v>
      </c>
    </row>
    <row r="654" spans="1:7">
      <c r="A654" s="1" t="s">
        <v>659</v>
      </c>
      <c r="B654" s="1">
        <v>7736.2370000000001</v>
      </c>
      <c r="C654" s="1">
        <v>9290.375</v>
      </c>
      <c r="D654" s="1">
        <v>18964.120999999999</v>
      </c>
      <c r="E654" s="1">
        <v>10965.285</v>
      </c>
      <c r="F654" s="1">
        <v>9998.6740000000009</v>
      </c>
      <c r="G654" s="1">
        <v>10505.106</v>
      </c>
    </row>
    <row r="655" spans="1:7">
      <c r="A655" s="1" t="s">
        <v>660</v>
      </c>
      <c r="B655" s="1">
        <v>25847.934000000001</v>
      </c>
      <c r="C655" s="1">
        <v>22766.55</v>
      </c>
      <c r="D655" s="1">
        <v>25147.360000000001</v>
      </c>
      <c r="E655" s="1">
        <v>22882.719000000001</v>
      </c>
      <c r="F655" s="1">
        <v>20429.28</v>
      </c>
      <c r="G655" s="1">
        <v>19696.46</v>
      </c>
    </row>
    <row r="656" spans="1:7">
      <c r="A656" s="1" t="s">
        <v>661</v>
      </c>
      <c r="B656" s="1">
        <v>40908.722999999998</v>
      </c>
      <c r="C656" s="1">
        <v>45735.79</v>
      </c>
      <c r="D656" s="1">
        <v>45883.061999999998</v>
      </c>
      <c r="E656" s="1">
        <v>38086.582000000002</v>
      </c>
      <c r="F656" s="1">
        <v>43978.19</v>
      </c>
      <c r="G656" s="1">
        <v>36551.046999999999</v>
      </c>
    </row>
    <row r="657" spans="1:7">
      <c r="A657" s="1" t="s">
        <v>662</v>
      </c>
      <c r="B657" s="1">
        <v>35413.360000000001</v>
      </c>
      <c r="C657" s="1">
        <v>38827.347999999998</v>
      </c>
      <c r="D657" s="1">
        <v>35656.133000000002</v>
      </c>
      <c r="E657" s="1">
        <v>37171.546999999999</v>
      </c>
      <c r="F657" s="1">
        <v>34837.675999999999</v>
      </c>
      <c r="G657" s="1">
        <v>36626.163999999997</v>
      </c>
    </row>
    <row r="658" spans="1:7">
      <c r="A658" s="1" t="s">
        <v>663</v>
      </c>
      <c r="B658" s="1">
        <v>742.20600000000002</v>
      </c>
      <c r="C658" s="1">
        <v>341.78737999999998</v>
      </c>
      <c r="D658" s="1">
        <v>325.65005000000002</v>
      </c>
      <c r="E658" s="1">
        <v>2876.0542</v>
      </c>
      <c r="F658" s="1">
        <v>2834.9083999999998</v>
      </c>
      <c r="G658" s="1">
        <v>2352.4180000000001</v>
      </c>
    </row>
    <row r="659" spans="1:7">
      <c r="A659" s="1" t="s">
        <v>664</v>
      </c>
      <c r="B659" s="1">
        <v>447.90690000000001</v>
      </c>
      <c r="C659" s="1">
        <v>361.97836000000001</v>
      </c>
      <c r="D659" s="1">
        <v>127.39059399999999</v>
      </c>
      <c r="E659" s="1">
        <v>227.64891</v>
      </c>
      <c r="F659" s="1">
        <v>149.52939000000001</v>
      </c>
      <c r="G659" s="1">
        <v>275.02602999999999</v>
      </c>
    </row>
    <row r="660" spans="1:7">
      <c r="A660" s="1" t="s">
        <v>665</v>
      </c>
      <c r="B660" s="1">
        <v>151094.12</v>
      </c>
      <c r="C660" s="1">
        <v>147927.20000000001</v>
      </c>
      <c r="D660" s="1">
        <v>141557.84</v>
      </c>
      <c r="E660" s="1">
        <v>133129.54999999999</v>
      </c>
      <c r="F660" s="1">
        <v>130959.28</v>
      </c>
      <c r="G660" s="1">
        <v>135106.48000000001</v>
      </c>
    </row>
    <row r="661" spans="1:7">
      <c r="A661" s="1" t="s">
        <v>666</v>
      </c>
      <c r="B661" s="1">
        <v>133.12259</v>
      </c>
      <c r="C661" s="1">
        <v>198.46059</v>
      </c>
      <c r="D661" s="1">
        <v>264.87006000000002</v>
      </c>
      <c r="E661" s="1">
        <v>306.05540000000002</v>
      </c>
      <c r="F661" s="1">
        <v>244.91844</v>
      </c>
      <c r="G661" s="1">
        <v>338.63815</v>
      </c>
    </row>
    <row r="662" spans="1:7">
      <c r="A662" s="1" t="s">
        <v>667</v>
      </c>
      <c r="B662" s="1">
        <v>322.79973999999999</v>
      </c>
      <c r="C662" s="1">
        <v>138.62096</v>
      </c>
      <c r="D662" s="1">
        <v>246.10590999999999</v>
      </c>
      <c r="E662" s="1">
        <v>348.27850000000001</v>
      </c>
      <c r="F662" s="1">
        <v>286.51456000000002</v>
      </c>
      <c r="G662" s="1">
        <v>258.26978000000003</v>
      </c>
    </row>
    <row r="663" spans="1:7">
      <c r="A663" s="1" t="s">
        <v>668</v>
      </c>
      <c r="B663" s="1">
        <v>3457.1909999999998</v>
      </c>
      <c r="C663" s="1">
        <v>4868.0443999999998</v>
      </c>
      <c r="D663" s="1">
        <v>4877.0454</v>
      </c>
      <c r="E663" s="1">
        <v>6475.6049999999996</v>
      </c>
      <c r="F663" s="1">
        <v>7685.4549999999999</v>
      </c>
      <c r="G663" s="1">
        <v>2216.002</v>
      </c>
    </row>
    <row r="664" spans="1:7">
      <c r="A664" s="1" t="s">
        <v>669</v>
      </c>
      <c r="B664" s="1">
        <v>6140.3530000000001</v>
      </c>
      <c r="C664" s="1">
        <v>8811.92</v>
      </c>
      <c r="D664" s="1">
        <v>14288.16</v>
      </c>
      <c r="E664" s="1">
        <v>6520.5565999999999</v>
      </c>
      <c r="F664" s="1">
        <v>5598.5039999999999</v>
      </c>
      <c r="G664" s="1">
        <v>5411.4087</v>
      </c>
    </row>
    <row r="665" spans="1:7">
      <c r="A665" s="1" t="s">
        <v>670</v>
      </c>
      <c r="B665" s="1">
        <v>1877.6152</v>
      </c>
      <c r="C665" s="1">
        <v>2096.0945000000002</v>
      </c>
      <c r="D665" s="1">
        <v>2329.5037000000002</v>
      </c>
      <c r="E665" s="1">
        <v>831.00885000000005</v>
      </c>
      <c r="F665" s="1">
        <v>1239.6025</v>
      </c>
      <c r="G665" s="1">
        <v>1263.3158000000001</v>
      </c>
    </row>
    <row r="666" spans="1:7">
      <c r="A666" s="1" t="s">
        <v>671</v>
      </c>
      <c r="B666" s="1">
        <v>1914.5052000000001</v>
      </c>
      <c r="C666" s="1">
        <v>2122.6862999999998</v>
      </c>
      <c r="D666" s="1">
        <v>2177.2563</v>
      </c>
      <c r="E666" s="1">
        <v>1420.9884999999999</v>
      </c>
      <c r="F666" s="1">
        <v>1368.3802000000001</v>
      </c>
      <c r="G666" s="1">
        <v>1377.73</v>
      </c>
    </row>
    <row r="667" spans="1:7">
      <c r="A667" s="1" t="s">
        <v>672</v>
      </c>
      <c r="B667" s="1">
        <v>260.99545000000001</v>
      </c>
      <c r="C667" s="1">
        <v>128.96870000000001</v>
      </c>
      <c r="D667" s="1">
        <v>237.93965</v>
      </c>
      <c r="E667" s="1">
        <v>131.8032</v>
      </c>
      <c r="F667" s="1">
        <v>119.57651</v>
      </c>
      <c r="G667" s="1">
        <v>145.23813999999999</v>
      </c>
    </row>
    <row r="668" spans="1:7">
      <c r="A668" s="1" t="s">
        <v>673</v>
      </c>
      <c r="B668" s="1">
        <v>19796.717000000001</v>
      </c>
      <c r="C668" s="1">
        <v>19016.46</v>
      </c>
      <c r="D668" s="1">
        <v>20505.13</v>
      </c>
      <c r="E668" s="1">
        <v>17944.37</v>
      </c>
      <c r="F668" s="1">
        <v>16994.078000000001</v>
      </c>
      <c r="G668" s="1">
        <v>17434.543000000001</v>
      </c>
    </row>
    <row r="669" spans="1:7">
      <c r="A669" s="1" t="s">
        <v>674</v>
      </c>
      <c r="B669" s="1">
        <v>417.20963</v>
      </c>
      <c r="C669" s="1">
        <v>321.61070000000001</v>
      </c>
      <c r="D669" s="1">
        <v>304.89368000000002</v>
      </c>
      <c r="E669" s="1">
        <v>417.49621999999999</v>
      </c>
      <c r="F669" s="1">
        <v>354.48009999999999</v>
      </c>
      <c r="G669" s="1">
        <v>299.27312999999998</v>
      </c>
    </row>
    <row r="670" spans="1:7">
      <c r="A670" s="1" t="s">
        <v>675</v>
      </c>
      <c r="B670" s="1">
        <v>1511.3520000000001</v>
      </c>
      <c r="C670" s="1">
        <v>896.27210000000002</v>
      </c>
      <c r="D670" s="1">
        <v>1328.3882000000001</v>
      </c>
      <c r="E670" s="1">
        <v>2241.3296</v>
      </c>
      <c r="F670" s="1">
        <v>2291.8712999999998</v>
      </c>
      <c r="G670" s="1">
        <v>701.22344999999996</v>
      </c>
    </row>
    <row r="671" spans="1:7">
      <c r="A671" s="1" t="s">
        <v>676</v>
      </c>
      <c r="B671" s="1">
        <v>7468.2520000000004</v>
      </c>
      <c r="C671" s="1">
        <v>5175.1149999999998</v>
      </c>
      <c r="D671" s="1">
        <v>5793.9364999999998</v>
      </c>
      <c r="E671" s="1">
        <v>7207.3050000000003</v>
      </c>
      <c r="F671" s="1">
        <v>5932.8370000000004</v>
      </c>
      <c r="G671" s="1">
        <v>6007.9272000000001</v>
      </c>
    </row>
    <row r="672" spans="1:7">
      <c r="A672" s="1" t="s">
        <v>677</v>
      </c>
      <c r="B672" s="1">
        <v>105641.22</v>
      </c>
      <c r="C672" s="1">
        <v>97871.835999999996</v>
      </c>
      <c r="D672" s="1">
        <v>105227.06</v>
      </c>
      <c r="E672" s="1">
        <v>68283.820000000007</v>
      </c>
      <c r="F672" s="1">
        <v>67624.445000000007</v>
      </c>
      <c r="G672" s="1">
        <v>76940.960000000006</v>
      </c>
    </row>
    <row r="673" spans="1:7">
      <c r="A673" s="1" t="s">
        <v>678</v>
      </c>
      <c r="B673" s="1">
        <v>63828.72</v>
      </c>
      <c r="C673" s="1">
        <v>61515.11</v>
      </c>
      <c r="D673" s="1">
        <v>61354.906000000003</v>
      </c>
      <c r="E673" s="1">
        <v>62770.61</v>
      </c>
      <c r="F673" s="1">
        <v>63507.46</v>
      </c>
      <c r="G673" s="1">
        <v>63390.805</v>
      </c>
    </row>
    <row r="674" spans="1:7">
      <c r="A674" s="1" t="s">
        <v>679</v>
      </c>
      <c r="B674" s="1">
        <v>10188.838</v>
      </c>
      <c r="C674" s="1">
        <v>8664.5210000000006</v>
      </c>
      <c r="D674" s="1">
        <v>9704.241</v>
      </c>
      <c r="E674" s="1">
        <v>5306.5272999999997</v>
      </c>
      <c r="F674" s="1">
        <v>6180.5720000000001</v>
      </c>
      <c r="G674" s="1">
        <v>6528.8389999999999</v>
      </c>
    </row>
    <row r="675" spans="1:7">
      <c r="A675" s="1" t="s">
        <v>680</v>
      </c>
      <c r="B675" s="1">
        <v>4081.1581999999999</v>
      </c>
      <c r="C675" s="1">
        <v>3297.375</v>
      </c>
      <c r="D675" s="1">
        <v>4101.2129999999997</v>
      </c>
      <c r="E675" s="1">
        <v>3441.8584000000001</v>
      </c>
      <c r="F675" s="1">
        <v>2848.1943000000001</v>
      </c>
      <c r="G675" s="1">
        <v>2506.62</v>
      </c>
    </row>
    <row r="676" spans="1:7">
      <c r="A676" s="1" t="s">
        <v>681</v>
      </c>
      <c r="B676" s="1">
        <v>180493.23</v>
      </c>
      <c r="C676" s="1">
        <v>190442.97</v>
      </c>
      <c r="D676" s="1">
        <v>186639.23</v>
      </c>
      <c r="E676" s="1">
        <v>186279.58</v>
      </c>
      <c r="F676" s="1">
        <v>191177.72</v>
      </c>
      <c r="G676" s="1">
        <v>180446.84</v>
      </c>
    </row>
    <row r="677" spans="1:7">
      <c r="A677" s="1" t="s">
        <v>682</v>
      </c>
      <c r="B677" s="1">
        <v>180493.23</v>
      </c>
      <c r="C677" s="1">
        <v>190442.97</v>
      </c>
      <c r="D677" s="1">
        <v>186639.23</v>
      </c>
      <c r="E677" s="1">
        <v>186279.58</v>
      </c>
      <c r="F677" s="1">
        <v>191177.72</v>
      </c>
      <c r="G677" s="1">
        <v>180446.84</v>
      </c>
    </row>
    <row r="678" spans="1:7">
      <c r="A678" s="1" t="s">
        <v>683</v>
      </c>
      <c r="B678" s="1">
        <v>180493.23</v>
      </c>
      <c r="C678" s="1">
        <v>190442.97</v>
      </c>
      <c r="D678" s="1">
        <v>186639.23</v>
      </c>
      <c r="E678" s="1">
        <v>186279.58</v>
      </c>
      <c r="F678" s="1">
        <v>191177.72</v>
      </c>
      <c r="G678" s="1">
        <v>180446.84</v>
      </c>
    </row>
    <row r="679" spans="1:7">
      <c r="A679" s="1" t="s">
        <v>684</v>
      </c>
      <c r="B679" s="1">
        <v>331416.03000000003</v>
      </c>
      <c r="C679" s="1">
        <v>527321.59999999998</v>
      </c>
      <c r="D679" s="1">
        <v>465993.7</v>
      </c>
      <c r="E679" s="1">
        <v>394742.3</v>
      </c>
      <c r="F679" s="1">
        <v>385720.12</v>
      </c>
      <c r="G679" s="1">
        <v>401338.3</v>
      </c>
    </row>
    <row r="680" spans="1:7">
      <c r="A680" s="1" t="s">
        <v>685</v>
      </c>
      <c r="B680" s="1">
        <v>22184.205000000002</v>
      </c>
      <c r="C680" s="1">
        <v>20804.598000000002</v>
      </c>
      <c r="D680" s="1">
        <v>20675.785</v>
      </c>
      <c r="E680" s="1">
        <v>14943.942999999999</v>
      </c>
      <c r="F680" s="1">
        <v>17741.995999999999</v>
      </c>
      <c r="G680" s="1">
        <v>16137.473</v>
      </c>
    </row>
    <row r="681" spans="1:7">
      <c r="A681" s="1" t="s">
        <v>686</v>
      </c>
      <c r="B681" s="1">
        <v>6014.4139999999998</v>
      </c>
      <c r="C681" s="1">
        <v>6311.2179999999998</v>
      </c>
      <c r="D681" s="1">
        <v>4050.1167</v>
      </c>
      <c r="E681" s="1">
        <v>5149.3833000000004</v>
      </c>
      <c r="F681" s="1">
        <v>4702.2749999999996</v>
      </c>
      <c r="G681" s="1">
        <v>3999.4575</v>
      </c>
    </row>
    <row r="682" spans="1:7">
      <c r="A682" s="1" t="s">
        <v>687</v>
      </c>
      <c r="B682" s="1">
        <v>850.65189999999996</v>
      </c>
      <c r="C682" s="1">
        <v>136.04123999999999</v>
      </c>
      <c r="D682" s="1">
        <v>1203.857</v>
      </c>
      <c r="E682" s="1">
        <v>920.42110000000002</v>
      </c>
      <c r="F682" s="1">
        <v>1037.2787000000001</v>
      </c>
      <c r="G682" s="1">
        <v>2101.9937</v>
      </c>
    </row>
    <row r="683" spans="1:7">
      <c r="A683" s="1" t="s">
        <v>688</v>
      </c>
      <c r="B683" s="1">
        <v>3071.375</v>
      </c>
      <c r="C683" s="1">
        <v>2784.4877999999999</v>
      </c>
      <c r="D683" s="1">
        <v>3529.1921000000002</v>
      </c>
      <c r="E683" s="1">
        <v>3385.0731999999998</v>
      </c>
      <c r="F683" s="1">
        <v>4528.308</v>
      </c>
      <c r="G683" s="1">
        <v>3847.8398000000002</v>
      </c>
    </row>
    <row r="684" spans="1:7">
      <c r="A684" s="1" t="s">
        <v>689</v>
      </c>
      <c r="B684" s="1">
        <v>5884.8389999999999</v>
      </c>
      <c r="C684" s="1">
        <v>5922.5820000000003</v>
      </c>
      <c r="D684" s="1">
        <v>5862.1196</v>
      </c>
      <c r="E684" s="1">
        <v>2723.8577</v>
      </c>
      <c r="F684" s="1">
        <v>4033.7033999999999</v>
      </c>
      <c r="G684" s="1">
        <v>4585.1426000000001</v>
      </c>
    </row>
    <row r="685" spans="1:7">
      <c r="A685" s="1" t="s">
        <v>690</v>
      </c>
      <c r="B685" s="1">
        <v>1298.9967999999999</v>
      </c>
      <c r="C685" s="1">
        <v>1412.0900999999999</v>
      </c>
      <c r="D685" s="1">
        <v>1336.5905</v>
      </c>
      <c r="E685" s="1">
        <v>1670.0093999999999</v>
      </c>
      <c r="F685" s="1">
        <v>1612.3811000000001</v>
      </c>
      <c r="G685" s="1">
        <v>1369.0426</v>
      </c>
    </row>
    <row r="686" spans="1:7">
      <c r="A686" s="1" t="s">
        <v>691</v>
      </c>
      <c r="B686" s="1">
        <v>676.06395999999995</v>
      </c>
      <c r="C686" s="1">
        <v>443.18081999999998</v>
      </c>
      <c r="D686" s="1">
        <v>596.98375999999996</v>
      </c>
      <c r="E686" s="1">
        <v>528.53179999999998</v>
      </c>
      <c r="F686" s="1">
        <v>288.26089999999999</v>
      </c>
      <c r="G686" s="1">
        <v>584.89075000000003</v>
      </c>
    </row>
    <row r="687" spans="1:7">
      <c r="A687" s="1" t="s">
        <v>692</v>
      </c>
      <c r="B687" s="1">
        <v>2784.8146999999999</v>
      </c>
      <c r="C687" s="1">
        <v>2429.2354</v>
      </c>
      <c r="D687" s="1">
        <v>2685.94</v>
      </c>
      <c r="E687" s="1">
        <v>2116.9567999999999</v>
      </c>
      <c r="F687" s="1">
        <v>2025.377</v>
      </c>
      <c r="G687" s="1">
        <v>2697.3793999999998</v>
      </c>
    </row>
    <row r="688" spans="1:7">
      <c r="A688" s="1" t="s">
        <v>693</v>
      </c>
      <c r="B688" s="1">
        <v>804.85535000000004</v>
      </c>
      <c r="C688" s="1">
        <v>1035.8462</v>
      </c>
      <c r="D688" s="1">
        <v>1160.2946999999999</v>
      </c>
      <c r="E688" s="1">
        <v>830.35799999999995</v>
      </c>
      <c r="F688" s="1">
        <v>824.15186000000006</v>
      </c>
      <c r="G688" s="1">
        <v>1188.0884000000001</v>
      </c>
    </row>
    <row r="689" spans="1:7">
      <c r="A689" s="1" t="s">
        <v>694</v>
      </c>
      <c r="B689" s="1">
        <v>37155.061999999998</v>
      </c>
      <c r="C689" s="1">
        <v>36819.805</v>
      </c>
      <c r="D689" s="1">
        <v>36564.207000000002</v>
      </c>
      <c r="E689" s="1">
        <v>35054.47</v>
      </c>
      <c r="F689" s="1">
        <v>36162.152000000002</v>
      </c>
      <c r="G689" s="1">
        <v>37261.093999999997</v>
      </c>
    </row>
    <row r="690" spans="1:7">
      <c r="A690" s="1" t="s">
        <v>695</v>
      </c>
      <c r="B690" s="1">
        <v>5289.16</v>
      </c>
      <c r="C690" s="1">
        <v>376.91025000000002</v>
      </c>
      <c r="D690" s="1">
        <v>6433.9287000000004</v>
      </c>
      <c r="E690" s="1">
        <v>5395.1049999999996</v>
      </c>
      <c r="F690" s="1">
        <v>2922.6284000000001</v>
      </c>
      <c r="G690" s="1">
        <v>5553.7120000000004</v>
      </c>
    </row>
    <row r="691" spans="1:7">
      <c r="A691" s="1" t="s">
        <v>696</v>
      </c>
      <c r="B691" s="1">
        <v>209915.03</v>
      </c>
      <c r="C691" s="1">
        <v>205073.48</v>
      </c>
      <c r="D691" s="1">
        <v>209113.9</v>
      </c>
      <c r="E691" s="1">
        <v>176343.36</v>
      </c>
      <c r="F691" s="1">
        <v>175403.28</v>
      </c>
      <c r="G691" s="1">
        <v>150728.76999999999</v>
      </c>
    </row>
    <row r="692" spans="1:7">
      <c r="A692" s="1" t="s">
        <v>697</v>
      </c>
      <c r="B692" s="1">
        <v>233378.73</v>
      </c>
      <c r="C692" s="1">
        <v>224895.08</v>
      </c>
      <c r="D692" s="1">
        <v>230493.58</v>
      </c>
      <c r="E692" s="1">
        <v>213041.3</v>
      </c>
      <c r="F692" s="1">
        <v>207864.98</v>
      </c>
      <c r="G692" s="1">
        <v>196976.95</v>
      </c>
    </row>
    <row r="693" spans="1:7">
      <c r="A693" s="1" t="s">
        <v>698</v>
      </c>
      <c r="B693" s="1">
        <v>3228.0349999999999</v>
      </c>
      <c r="C693" s="1">
        <v>3530.6365000000001</v>
      </c>
      <c r="D693" s="1">
        <v>2384.56</v>
      </c>
      <c r="E693" s="1">
        <v>1278.0154</v>
      </c>
      <c r="F693" s="1">
        <v>1157.9888000000001</v>
      </c>
      <c r="G693" s="1">
        <v>1148.3742999999999</v>
      </c>
    </row>
    <row r="694" spans="1:7">
      <c r="A694" s="1" t="s">
        <v>699</v>
      </c>
      <c r="B694" s="1">
        <v>232196.56</v>
      </c>
      <c r="C694" s="1">
        <v>238762.31</v>
      </c>
      <c r="D694" s="1">
        <v>236571.12</v>
      </c>
      <c r="E694" s="1">
        <v>152549.38</v>
      </c>
      <c r="F694" s="1">
        <v>183778.81</v>
      </c>
      <c r="G694" s="1">
        <v>176263.78</v>
      </c>
    </row>
    <row r="695" spans="1:7">
      <c r="A695" s="1" t="s">
        <v>700</v>
      </c>
      <c r="B695" s="1">
        <v>3698.1064000000001</v>
      </c>
      <c r="C695" s="1">
        <v>3159.4135999999999</v>
      </c>
      <c r="D695" s="1">
        <v>3856.8744999999999</v>
      </c>
      <c r="E695" s="1">
        <v>2948.7492999999999</v>
      </c>
      <c r="F695" s="1">
        <v>3643.0308</v>
      </c>
      <c r="G695" s="1">
        <v>3585.4888000000001</v>
      </c>
    </row>
    <row r="696" spans="1:7">
      <c r="A696" s="1" t="s">
        <v>701</v>
      </c>
      <c r="B696" s="1">
        <v>3307.4229</v>
      </c>
      <c r="C696" s="1">
        <v>1330.6393</v>
      </c>
      <c r="D696" s="1">
        <v>1091.3702000000001</v>
      </c>
      <c r="E696" s="1">
        <v>1621.7786000000001</v>
      </c>
      <c r="F696" s="1">
        <v>2234.5798</v>
      </c>
      <c r="G696" s="1">
        <v>1686.5645</v>
      </c>
    </row>
    <row r="697" spans="1:7">
      <c r="A697" s="1" t="s">
        <v>702</v>
      </c>
      <c r="B697" s="1">
        <v>1495.7217000000001</v>
      </c>
      <c r="C697" s="1">
        <v>738.61270000000002</v>
      </c>
      <c r="D697" s="1">
        <v>532.72784000000001</v>
      </c>
      <c r="E697" s="1">
        <v>1961.6304</v>
      </c>
      <c r="F697" s="1">
        <v>1663.4558</v>
      </c>
      <c r="G697" s="1">
        <v>2086.5317</v>
      </c>
    </row>
    <row r="698" spans="1:7">
      <c r="A698" s="1" t="s">
        <v>703</v>
      </c>
      <c r="B698" s="1">
        <v>1207.1318000000001</v>
      </c>
      <c r="C698" s="1">
        <v>1845.7295999999999</v>
      </c>
      <c r="D698" s="1">
        <v>1221.3777</v>
      </c>
      <c r="E698" s="1">
        <v>2610.7883000000002</v>
      </c>
      <c r="F698" s="1">
        <v>2272.5221999999999</v>
      </c>
      <c r="G698" s="1">
        <v>1879.183</v>
      </c>
    </row>
    <row r="699" spans="1:7">
      <c r="A699" s="1" t="s">
        <v>704</v>
      </c>
      <c r="B699" s="1">
        <v>172888.39</v>
      </c>
      <c r="C699" s="1">
        <v>171588.28</v>
      </c>
      <c r="D699" s="1">
        <v>172240.3</v>
      </c>
      <c r="E699" s="1">
        <v>159998.75</v>
      </c>
      <c r="F699" s="1">
        <v>162586.9</v>
      </c>
      <c r="G699" s="1">
        <v>137985.22</v>
      </c>
    </row>
    <row r="700" spans="1:7">
      <c r="A700" s="1" t="s">
        <v>705</v>
      </c>
      <c r="B700" s="1">
        <v>53096.542999999998</v>
      </c>
      <c r="C700" s="1">
        <v>58698.758000000002</v>
      </c>
      <c r="D700" s="1">
        <v>57398.324000000001</v>
      </c>
      <c r="E700" s="1">
        <v>50365.633000000002</v>
      </c>
      <c r="F700" s="1">
        <v>58613.684000000001</v>
      </c>
      <c r="G700" s="1">
        <v>53337.945</v>
      </c>
    </row>
    <row r="701" spans="1:7">
      <c r="A701" s="1" t="s">
        <v>706</v>
      </c>
      <c r="B701" s="1">
        <v>71935.06</v>
      </c>
      <c r="C701" s="1">
        <v>66316.710000000006</v>
      </c>
      <c r="D701" s="1">
        <v>71152.850000000006</v>
      </c>
      <c r="E701" s="1">
        <v>77562.02</v>
      </c>
      <c r="F701" s="1">
        <v>75324.929999999993</v>
      </c>
      <c r="G701" s="1">
        <v>69429.850000000006</v>
      </c>
    </row>
    <row r="702" spans="1:7">
      <c r="A702" s="1" t="s">
        <v>707</v>
      </c>
      <c r="B702" s="1">
        <v>48948.773000000001</v>
      </c>
      <c r="C702" s="1">
        <v>56678.546999999999</v>
      </c>
      <c r="D702" s="1">
        <v>49952.639999999999</v>
      </c>
      <c r="E702" s="1">
        <v>63985.33</v>
      </c>
      <c r="F702" s="1">
        <v>56381.46</v>
      </c>
      <c r="G702" s="1">
        <v>64873.43</v>
      </c>
    </row>
    <row r="703" spans="1:7">
      <c r="A703" s="1" t="s">
        <v>708</v>
      </c>
      <c r="B703" s="1">
        <v>9088.2170000000006</v>
      </c>
      <c r="C703" s="1">
        <v>9490.4349999999995</v>
      </c>
      <c r="D703" s="1">
        <v>8503.9339999999993</v>
      </c>
      <c r="E703" s="1">
        <v>8483.7240000000002</v>
      </c>
      <c r="F703" s="1">
        <v>8443.893</v>
      </c>
      <c r="G703" s="1">
        <v>6430.7655999999997</v>
      </c>
    </row>
    <row r="704" spans="1:7">
      <c r="A704" s="1" t="s">
        <v>709</v>
      </c>
      <c r="B704" s="1">
        <v>26451.303</v>
      </c>
      <c r="C704" s="1">
        <v>27606.771000000001</v>
      </c>
      <c r="D704" s="1">
        <v>29248.451000000001</v>
      </c>
      <c r="E704" s="1">
        <v>20308.648000000001</v>
      </c>
      <c r="F704" s="1">
        <v>22498.008000000002</v>
      </c>
      <c r="G704" s="1">
        <v>25697.175999999999</v>
      </c>
    </row>
    <row r="705" spans="1:7">
      <c r="A705" s="1" t="s">
        <v>710</v>
      </c>
      <c r="B705" s="1">
        <v>1318.39</v>
      </c>
      <c r="C705" s="1">
        <v>1286.9570000000001</v>
      </c>
      <c r="D705" s="1">
        <v>1054.7973999999999</v>
      </c>
      <c r="E705" s="1">
        <v>1611.0195000000001</v>
      </c>
      <c r="F705" s="1">
        <v>1698.7670000000001</v>
      </c>
      <c r="G705" s="1">
        <v>1609.7380000000001</v>
      </c>
    </row>
    <row r="706" spans="1:7">
      <c r="A706" s="1" t="s">
        <v>711</v>
      </c>
      <c r="B706" s="1">
        <v>5806.4004000000004</v>
      </c>
      <c r="C706" s="1">
        <v>3482.6262000000002</v>
      </c>
      <c r="D706" s="1">
        <v>3110.8607999999999</v>
      </c>
      <c r="E706" s="1">
        <v>2925.8386</v>
      </c>
      <c r="F706" s="1">
        <v>3205.9045000000001</v>
      </c>
      <c r="G706" s="1">
        <v>3287.3787000000002</v>
      </c>
    </row>
    <row r="707" spans="1:7">
      <c r="A707" s="1" t="s">
        <v>712</v>
      </c>
      <c r="B707" s="1">
        <v>6699.3040000000001</v>
      </c>
      <c r="C707" s="1">
        <v>5572.6869999999999</v>
      </c>
      <c r="D707" s="1">
        <v>7902.0244000000002</v>
      </c>
      <c r="E707" s="1">
        <v>6022.8760000000002</v>
      </c>
      <c r="F707" s="1">
        <v>6266.6625999999997</v>
      </c>
      <c r="G707" s="1">
        <v>7081.5990000000002</v>
      </c>
    </row>
    <row r="708" spans="1:7">
      <c r="A708" s="1" t="s">
        <v>713</v>
      </c>
      <c r="B708" s="1">
        <v>11565.722</v>
      </c>
      <c r="C708" s="1">
        <v>12284.741</v>
      </c>
      <c r="D708" s="1">
        <v>13101.566999999999</v>
      </c>
      <c r="E708" s="1">
        <v>8843.0450000000001</v>
      </c>
      <c r="F708" s="1">
        <v>9264.9249999999993</v>
      </c>
      <c r="G708" s="1">
        <v>10838.495999999999</v>
      </c>
    </row>
    <row r="709" spans="1:7">
      <c r="A709" s="1" t="s">
        <v>714</v>
      </c>
      <c r="B709" s="1">
        <v>1929.0659000000001</v>
      </c>
      <c r="C709" s="1">
        <v>1650.2019</v>
      </c>
      <c r="D709" s="1">
        <v>1332.0402999999999</v>
      </c>
      <c r="E709" s="1">
        <v>1973.7946999999999</v>
      </c>
      <c r="F709" s="1">
        <v>1217.5989</v>
      </c>
      <c r="G709" s="1">
        <v>1187.9540999999999</v>
      </c>
    </row>
    <row r="710" spans="1:7">
      <c r="A710" s="1" t="s">
        <v>715</v>
      </c>
      <c r="B710" s="1">
        <v>14356.486000000001</v>
      </c>
      <c r="C710" s="1">
        <v>12389.623</v>
      </c>
      <c r="D710" s="1">
        <v>16005.215</v>
      </c>
      <c r="E710" s="1">
        <v>14476.052</v>
      </c>
      <c r="F710" s="1">
        <v>14413.498</v>
      </c>
      <c r="G710" s="1">
        <v>15554.058000000001</v>
      </c>
    </row>
    <row r="711" spans="1:7">
      <c r="A711" s="1" t="s">
        <v>716</v>
      </c>
      <c r="B711" s="1">
        <v>6441.1895000000004</v>
      </c>
      <c r="C711" s="1">
        <v>5806.6459999999997</v>
      </c>
      <c r="D711" s="1">
        <v>6140.4440000000004</v>
      </c>
      <c r="E711" s="1">
        <v>5354.2025999999996</v>
      </c>
      <c r="F711" s="1">
        <v>5474.1885000000002</v>
      </c>
      <c r="G711" s="1">
        <v>5584.3535000000002</v>
      </c>
    </row>
    <row r="712" spans="1:7">
      <c r="A712" s="1" t="s">
        <v>717</v>
      </c>
      <c r="B712" s="1">
        <v>260.04723999999999</v>
      </c>
      <c r="C712" s="1">
        <v>752.42693999999995</v>
      </c>
      <c r="D712" s="1">
        <v>551.07370000000003</v>
      </c>
      <c r="E712" s="1">
        <v>1737.1613</v>
      </c>
      <c r="F712" s="1">
        <v>302.23676</v>
      </c>
      <c r="G712" s="1">
        <v>270.05322000000001</v>
      </c>
    </row>
    <row r="713" spans="1:7">
      <c r="A713" s="1" t="s">
        <v>718</v>
      </c>
      <c r="B713" s="1">
        <v>16099.745999999999</v>
      </c>
      <c r="C713" s="1">
        <v>26202.776999999998</v>
      </c>
      <c r="D713" s="1">
        <v>25300.682000000001</v>
      </c>
      <c r="E713" s="1">
        <v>16023.407999999999</v>
      </c>
      <c r="F713" s="1">
        <v>19971.3</v>
      </c>
      <c r="G713" s="1">
        <v>25587.58</v>
      </c>
    </row>
    <row r="714" spans="1:7">
      <c r="A714" s="1" t="s">
        <v>719</v>
      </c>
      <c r="B714" s="1">
        <v>2113.931</v>
      </c>
      <c r="C714" s="1">
        <v>1900.3150000000001</v>
      </c>
      <c r="D714" s="1">
        <v>1901.2867000000001</v>
      </c>
      <c r="E714" s="1">
        <v>1732.0879</v>
      </c>
      <c r="F714" s="1">
        <v>1971.8644999999999</v>
      </c>
      <c r="G714" s="1">
        <v>1869.9179999999999</v>
      </c>
    </row>
    <row r="715" spans="1:7">
      <c r="A715" s="1" t="s">
        <v>720</v>
      </c>
      <c r="B715" s="1">
        <v>9785.0059999999994</v>
      </c>
      <c r="C715" s="1">
        <v>9016.3770000000004</v>
      </c>
      <c r="D715" s="1">
        <v>10608.992</v>
      </c>
      <c r="E715" s="1">
        <v>10521.335999999999</v>
      </c>
      <c r="F715" s="1">
        <v>11323.253000000001</v>
      </c>
      <c r="G715" s="1">
        <v>11638.004000000001</v>
      </c>
    </row>
    <row r="716" spans="1:7">
      <c r="A716" s="1" t="s">
        <v>721</v>
      </c>
      <c r="B716" s="1">
        <v>950.22429999999997</v>
      </c>
      <c r="C716" s="1">
        <v>950.86383000000001</v>
      </c>
      <c r="D716" s="1">
        <v>2377.0675999999999</v>
      </c>
      <c r="E716" s="1">
        <v>1082.6146000000001</v>
      </c>
      <c r="F716" s="1">
        <v>562.75165000000004</v>
      </c>
      <c r="G716" s="1">
        <v>2339.6414</v>
      </c>
    </row>
    <row r="717" spans="1:7">
      <c r="A717" s="1" t="s">
        <v>722</v>
      </c>
      <c r="B717" s="1">
        <v>14910.883</v>
      </c>
      <c r="C717" s="1">
        <v>14580.457</v>
      </c>
      <c r="D717" s="1">
        <v>15376.373</v>
      </c>
      <c r="E717" s="1">
        <v>16529.86</v>
      </c>
      <c r="F717" s="1">
        <v>16320.681</v>
      </c>
      <c r="G717" s="1">
        <v>17497.067999999999</v>
      </c>
    </row>
    <row r="718" spans="1:7">
      <c r="A718" s="1" t="s">
        <v>723</v>
      </c>
      <c r="B718" s="1">
        <v>27586.645</v>
      </c>
      <c r="C718" s="1">
        <v>26222.34</v>
      </c>
      <c r="D718" s="1">
        <v>28678.805</v>
      </c>
      <c r="E718" s="1">
        <v>28261.215</v>
      </c>
      <c r="F718" s="1">
        <v>28175.285</v>
      </c>
      <c r="G718" s="1">
        <v>29363.715</v>
      </c>
    </row>
    <row r="719" spans="1:7">
      <c r="A719" s="1" t="s">
        <v>724</v>
      </c>
      <c r="B719" s="1">
        <v>22994.955000000002</v>
      </c>
      <c r="C719" s="1">
        <v>22862.936000000002</v>
      </c>
      <c r="D719" s="1">
        <v>21446.355</v>
      </c>
      <c r="E719" s="1">
        <v>24058.655999999999</v>
      </c>
      <c r="F719" s="1">
        <v>24283.232</v>
      </c>
      <c r="G719" s="1">
        <v>24251.473000000002</v>
      </c>
    </row>
    <row r="720" spans="1:7">
      <c r="A720" s="1" t="s">
        <v>725</v>
      </c>
      <c r="B720" s="1">
        <v>6670.5209999999997</v>
      </c>
      <c r="C720" s="1">
        <v>7271.2114000000001</v>
      </c>
      <c r="D720" s="1">
        <v>7318.3306000000002</v>
      </c>
      <c r="E720" s="1">
        <v>6624.1030000000001</v>
      </c>
      <c r="F720" s="1">
        <v>4867.6809999999996</v>
      </c>
      <c r="G720" s="1">
        <v>6912.1112999999996</v>
      </c>
    </row>
    <row r="721" spans="1:7">
      <c r="A721" s="1" t="s">
        <v>726</v>
      </c>
      <c r="B721" s="1">
        <v>654.99634000000003</v>
      </c>
      <c r="C721" s="1">
        <v>277.03568000000001</v>
      </c>
      <c r="D721" s="1">
        <v>293.29455999999999</v>
      </c>
      <c r="E721" s="1">
        <v>6528.6953000000003</v>
      </c>
      <c r="F721" s="1">
        <v>2366.4079999999999</v>
      </c>
      <c r="G721" s="1">
        <v>1597.2755</v>
      </c>
    </row>
    <row r="722" spans="1:7">
      <c r="A722" s="1" t="s">
        <v>727</v>
      </c>
      <c r="B722" s="1">
        <v>2648.3622999999998</v>
      </c>
      <c r="C722" s="1">
        <v>3236.3402999999998</v>
      </c>
      <c r="D722" s="1">
        <v>2585.4448000000002</v>
      </c>
      <c r="E722" s="1">
        <v>2071.3890000000001</v>
      </c>
      <c r="F722" s="1">
        <v>2557.3555000000001</v>
      </c>
      <c r="G722" s="1">
        <v>1710.9338</v>
      </c>
    </row>
    <row r="723" spans="1:7">
      <c r="A723" s="1" t="s">
        <v>728</v>
      </c>
      <c r="B723" s="1">
        <v>11116.55</v>
      </c>
      <c r="C723" s="1">
        <v>11727.611000000001</v>
      </c>
      <c r="D723" s="1">
        <v>31993.357</v>
      </c>
      <c r="E723" s="1">
        <v>19929.562000000002</v>
      </c>
      <c r="F723" s="1">
        <v>21155.026999999998</v>
      </c>
      <c r="G723" s="1">
        <v>7877.0902999999998</v>
      </c>
    </row>
    <row r="724" spans="1:7">
      <c r="A724" s="1" t="s">
        <v>729</v>
      </c>
      <c r="B724" s="1">
        <v>1177.8062</v>
      </c>
      <c r="C724" s="1">
        <v>1265.0862</v>
      </c>
      <c r="D724" s="1">
        <v>1314.0239999999999</v>
      </c>
      <c r="E724" s="1">
        <v>950.99969999999996</v>
      </c>
      <c r="F724" s="1">
        <v>1058.0214000000001</v>
      </c>
      <c r="G724" s="1">
        <v>948.52639999999997</v>
      </c>
    </row>
    <row r="725" spans="1:7">
      <c r="A725" s="1" t="s">
        <v>730</v>
      </c>
      <c r="B725" s="1">
        <v>23542.39</v>
      </c>
      <c r="C725" s="1">
        <v>20051.067999999999</v>
      </c>
      <c r="D725" s="1">
        <v>22454.537</v>
      </c>
      <c r="E725" s="1">
        <v>18472.633000000002</v>
      </c>
      <c r="F725" s="1">
        <v>16856.761999999999</v>
      </c>
      <c r="G725" s="1">
        <v>16275.34</v>
      </c>
    </row>
    <row r="726" spans="1:7">
      <c r="A726" s="1" t="s">
        <v>731</v>
      </c>
      <c r="B726" s="1">
        <v>7309.4579999999996</v>
      </c>
      <c r="C726" s="1">
        <v>6953.0092999999997</v>
      </c>
      <c r="D726" s="1">
        <v>5922.0225</v>
      </c>
      <c r="E726" s="1">
        <v>7888.5565999999999</v>
      </c>
      <c r="F726" s="1">
        <v>8502.4459999999999</v>
      </c>
      <c r="G726" s="1">
        <v>5938.6840000000002</v>
      </c>
    </row>
    <row r="727" spans="1:7">
      <c r="A727" s="1" t="s">
        <v>732</v>
      </c>
      <c r="B727" s="1">
        <v>282.96089999999998</v>
      </c>
      <c r="C727" s="1">
        <v>87.586179999999999</v>
      </c>
      <c r="D727" s="1">
        <v>174.49692999999999</v>
      </c>
      <c r="E727" s="1">
        <v>10</v>
      </c>
      <c r="F727" s="1">
        <v>207.47398000000001</v>
      </c>
      <c r="G727" s="1">
        <v>309.93581999999998</v>
      </c>
    </row>
    <row r="728" spans="1:7">
      <c r="A728" s="1" t="s">
        <v>733</v>
      </c>
      <c r="B728" s="1">
        <v>66773.679999999993</v>
      </c>
      <c r="C728" s="1">
        <v>74107.78</v>
      </c>
      <c r="D728" s="1">
        <v>78254.53</v>
      </c>
      <c r="E728" s="1">
        <v>29047.234</v>
      </c>
      <c r="F728" s="1">
        <v>49784.55</v>
      </c>
      <c r="G728" s="1">
        <v>71506.483999999997</v>
      </c>
    </row>
    <row r="729" spans="1:7">
      <c r="A729" s="1" t="s">
        <v>734</v>
      </c>
      <c r="B729" s="1">
        <v>1510.5297</v>
      </c>
      <c r="C729" s="1">
        <v>2273.6109999999999</v>
      </c>
      <c r="D729" s="1">
        <v>741.04723999999999</v>
      </c>
      <c r="E729" s="1">
        <v>2291.4521</v>
      </c>
      <c r="F729" s="1">
        <v>1453.0554</v>
      </c>
      <c r="G729" s="1">
        <v>2027.4704999999999</v>
      </c>
    </row>
    <row r="730" spans="1:7">
      <c r="A730" s="1" t="s">
        <v>735</v>
      </c>
      <c r="B730" s="1">
        <v>45406.938000000002</v>
      </c>
      <c r="C730" s="1">
        <v>51392.964999999997</v>
      </c>
      <c r="D730" s="1">
        <v>44460.714999999997</v>
      </c>
      <c r="E730" s="1">
        <v>35794.016000000003</v>
      </c>
      <c r="F730" s="1">
        <v>33476.156000000003</v>
      </c>
      <c r="G730" s="1">
        <v>38728.400000000001</v>
      </c>
    </row>
    <row r="731" spans="1:7">
      <c r="A731" s="1" t="s">
        <v>736</v>
      </c>
      <c r="B731" s="1">
        <v>3550.7676000000001</v>
      </c>
      <c r="C731" s="1">
        <v>4156.7449999999999</v>
      </c>
      <c r="D731" s="1">
        <v>2101.1257000000001</v>
      </c>
      <c r="E731" s="1">
        <v>3335.1120000000001</v>
      </c>
      <c r="F731" s="1">
        <v>2794.6469999999999</v>
      </c>
      <c r="G731" s="1">
        <v>3665.4868000000001</v>
      </c>
    </row>
    <row r="732" spans="1:7">
      <c r="A732" s="1" t="s">
        <v>737</v>
      </c>
      <c r="B732" s="1">
        <v>6734.2849999999999</v>
      </c>
      <c r="C732" s="1">
        <v>7596.7196999999996</v>
      </c>
      <c r="D732" s="1">
        <v>6974.4549999999999</v>
      </c>
      <c r="E732" s="1">
        <v>5314.7150000000001</v>
      </c>
      <c r="F732" s="1">
        <v>5928.8729999999996</v>
      </c>
      <c r="G732" s="1">
        <v>6407.7860000000001</v>
      </c>
    </row>
    <row r="733" spans="1:7">
      <c r="A733" s="1" t="s">
        <v>738</v>
      </c>
      <c r="B733" s="1">
        <v>35028.796999999999</v>
      </c>
      <c r="C733" s="1">
        <v>25991.192999999999</v>
      </c>
      <c r="D733" s="1">
        <v>26981.373</v>
      </c>
      <c r="E733" s="1">
        <v>31969.145</v>
      </c>
      <c r="F733" s="1">
        <v>28873.848000000002</v>
      </c>
      <c r="G733" s="1">
        <v>31558.076000000001</v>
      </c>
    </row>
    <row r="734" spans="1:7">
      <c r="A734" s="1" t="s">
        <v>739</v>
      </c>
      <c r="B734" s="1">
        <v>24808.195</v>
      </c>
      <c r="C734" s="1">
        <v>26601.52</v>
      </c>
      <c r="D734" s="1">
        <v>24882.645</v>
      </c>
      <c r="E734" s="1">
        <v>22979.453000000001</v>
      </c>
      <c r="F734" s="1">
        <v>24789.236000000001</v>
      </c>
      <c r="G734" s="1">
        <v>22985.268</v>
      </c>
    </row>
    <row r="735" spans="1:7">
      <c r="A735" s="1" t="s">
        <v>740</v>
      </c>
      <c r="B735" s="1">
        <v>1758.0217</v>
      </c>
      <c r="C735" s="1">
        <v>2260.42</v>
      </c>
      <c r="D735" s="1">
        <v>1266.298</v>
      </c>
      <c r="E735" s="1">
        <v>3603.7550999999999</v>
      </c>
      <c r="F735" s="1">
        <v>3273.0046000000002</v>
      </c>
      <c r="G735" s="1">
        <v>3821.4985000000001</v>
      </c>
    </row>
    <row r="736" spans="1:7">
      <c r="A736" s="1" t="s">
        <v>741</v>
      </c>
      <c r="B736" s="1">
        <v>1018.8359</v>
      </c>
      <c r="C736" s="1">
        <v>827.75959999999998</v>
      </c>
      <c r="D736" s="1">
        <v>1042.2511</v>
      </c>
      <c r="E736" s="1">
        <v>574.28380000000004</v>
      </c>
      <c r="F736" s="1">
        <v>851.80286000000001</v>
      </c>
      <c r="G736" s="1">
        <v>1032.7338999999999</v>
      </c>
    </row>
    <row r="737" spans="1:7">
      <c r="A737" s="1" t="s">
        <v>742</v>
      </c>
      <c r="B737" s="1">
        <v>5608.1777000000002</v>
      </c>
      <c r="C737" s="1">
        <v>4113.4589999999998</v>
      </c>
      <c r="D737" s="1">
        <v>3516.6493999999998</v>
      </c>
      <c r="E737" s="1">
        <v>4614.0092999999997</v>
      </c>
      <c r="F737" s="1">
        <v>3550.69</v>
      </c>
      <c r="G737" s="1">
        <v>4286.0474000000004</v>
      </c>
    </row>
    <row r="738" spans="1:7">
      <c r="A738" s="1" t="s">
        <v>743</v>
      </c>
      <c r="B738" s="1">
        <v>8012.8019999999997</v>
      </c>
      <c r="C738" s="1">
        <v>7086.5829999999996</v>
      </c>
      <c r="D738" s="1">
        <v>7258.415</v>
      </c>
      <c r="E738" s="1">
        <v>4338.4110000000001</v>
      </c>
      <c r="F738" s="1">
        <v>6587.1025</v>
      </c>
      <c r="G738" s="1">
        <v>5687.2964000000002</v>
      </c>
    </row>
    <row r="739" spans="1:7">
      <c r="A739" s="1" t="s">
        <v>744</v>
      </c>
      <c r="B739" s="1">
        <v>666.88139999999999</v>
      </c>
      <c r="C739" s="1">
        <v>702.25329999999997</v>
      </c>
      <c r="D739" s="1">
        <v>654.11810000000003</v>
      </c>
      <c r="E739" s="1">
        <v>709.79399999999998</v>
      </c>
      <c r="F739" s="1">
        <v>351.49831999999998</v>
      </c>
      <c r="G739" s="1">
        <v>705.03093999999999</v>
      </c>
    </row>
    <row r="740" spans="1:7">
      <c r="A740" s="1" t="s">
        <v>745</v>
      </c>
      <c r="B740" s="1">
        <v>365.05594000000002</v>
      </c>
      <c r="C740" s="1">
        <v>302.59807999999998</v>
      </c>
      <c r="D740" s="1">
        <v>350.07404000000002</v>
      </c>
      <c r="E740" s="1">
        <v>490.54462000000001</v>
      </c>
      <c r="F740" s="1">
        <v>487.10476999999997</v>
      </c>
      <c r="G740" s="1">
        <v>478.26934999999997</v>
      </c>
    </row>
    <row r="741" spans="1:7">
      <c r="A741" s="1" t="s">
        <v>746</v>
      </c>
      <c r="B741" s="1">
        <v>1107.0897</v>
      </c>
      <c r="C741" s="1">
        <v>1192.2708</v>
      </c>
      <c r="D741" s="1">
        <v>1006.45514</v>
      </c>
      <c r="E741" s="1">
        <v>1196.6785</v>
      </c>
      <c r="F741" s="1">
        <v>1156.5525</v>
      </c>
      <c r="G741" s="1">
        <v>1275.806</v>
      </c>
    </row>
    <row r="742" spans="1:7">
      <c r="A742" s="1" t="s">
        <v>747</v>
      </c>
      <c r="B742" s="1">
        <v>4636.9296999999997</v>
      </c>
      <c r="C742" s="1">
        <v>8824.1170000000002</v>
      </c>
      <c r="D742" s="1">
        <v>9229.9009999999998</v>
      </c>
      <c r="E742" s="1">
        <v>6218.0595999999996</v>
      </c>
      <c r="F742" s="1">
        <v>7736.3306000000002</v>
      </c>
      <c r="G742" s="1">
        <v>7114.6913999999997</v>
      </c>
    </row>
    <row r="743" spans="1:7">
      <c r="A743" s="1" t="s">
        <v>748</v>
      </c>
      <c r="B743" s="1">
        <v>41991.66</v>
      </c>
      <c r="C743" s="1">
        <v>40533.667999999998</v>
      </c>
      <c r="D743" s="1">
        <v>39825.72</v>
      </c>
      <c r="E743" s="1">
        <v>76752.03</v>
      </c>
      <c r="F743" s="1">
        <v>73349.62</v>
      </c>
      <c r="G743" s="1">
        <v>77837.59</v>
      </c>
    </row>
    <row r="744" spans="1:7">
      <c r="A744" s="1" t="s">
        <v>749</v>
      </c>
      <c r="B744" s="1">
        <v>521.904</v>
      </c>
      <c r="C744" s="1">
        <v>610.4</v>
      </c>
      <c r="D744" s="1">
        <v>458.95510000000002</v>
      </c>
      <c r="E744" s="1">
        <v>896.64306999999997</v>
      </c>
      <c r="F744" s="1">
        <v>1202.9880000000001</v>
      </c>
      <c r="G744" s="1">
        <v>1220.7897</v>
      </c>
    </row>
    <row r="745" spans="1:7">
      <c r="A745" s="1" t="s">
        <v>750</v>
      </c>
      <c r="B745" s="1">
        <v>10</v>
      </c>
      <c r="C745" s="1">
        <v>370.16125</v>
      </c>
      <c r="D745" s="1">
        <v>153.61895999999999</v>
      </c>
      <c r="E745" s="1">
        <v>232.83821</v>
      </c>
      <c r="F745" s="1">
        <v>247.17929000000001</v>
      </c>
      <c r="G745" s="1">
        <v>158.0729</v>
      </c>
    </row>
    <row r="746" spans="1:7">
      <c r="A746" s="1" t="s">
        <v>751</v>
      </c>
      <c r="B746" s="1">
        <v>13683.846</v>
      </c>
      <c r="C746" s="1">
        <v>14721.055</v>
      </c>
      <c r="D746" s="1">
        <v>15167.029</v>
      </c>
      <c r="E746" s="1">
        <v>10020.696</v>
      </c>
      <c r="F746" s="1">
        <v>12021.674999999999</v>
      </c>
      <c r="G746" s="1">
        <v>12850.271000000001</v>
      </c>
    </row>
    <row r="747" spans="1:7">
      <c r="A747" s="1" t="s">
        <v>752</v>
      </c>
      <c r="B747" s="1">
        <v>8027.2885999999999</v>
      </c>
      <c r="C747" s="1">
        <v>6143.1836000000003</v>
      </c>
      <c r="D747" s="1">
        <v>6317.6986999999999</v>
      </c>
      <c r="E747" s="1">
        <v>6605.9780000000001</v>
      </c>
      <c r="F747" s="1">
        <v>6465.8019999999997</v>
      </c>
      <c r="G747" s="1">
        <v>6332.5450000000001</v>
      </c>
    </row>
    <row r="748" spans="1:7">
      <c r="A748" s="1" t="s">
        <v>753</v>
      </c>
      <c r="B748" s="1">
        <v>11815.75</v>
      </c>
      <c r="C748" s="1">
        <v>12829.409</v>
      </c>
      <c r="D748" s="1">
        <v>5886.3135000000002</v>
      </c>
      <c r="E748" s="1">
        <v>5801.8535000000002</v>
      </c>
      <c r="F748" s="1">
        <v>5295.0883999999996</v>
      </c>
      <c r="G748" s="1">
        <v>14640.531999999999</v>
      </c>
    </row>
    <row r="749" spans="1:7">
      <c r="A749" s="1" t="s">
        <v>754</v>
      </c>
      <c r="B749" s="1">
        <v>13184.239</v>
      </c>
      <c r="C749" s="1">
        <v>13327.656999999999</v>
      </c>
      <c r="D749" s="1">
        <v>13931.055</v>
      </c>
      <c r="E749" s="1">
        <v>15203.918</v>
      </c>
      <c r="F749" s="1">
        <v>14519.643</v>
      </c>
      <c r="G749" s="1">
        <v>14007.669</v>
      </c>
    </row>
    <row r="750" spans="1:7">
      <c r="A750" s="1" t="s">
        <v>755</v>
      </c>
      <c r="B750" s="1">
        <v>2049.6387</v>
      </c>
      <c r="C750" s="1">
        <v>2194.3589999999999</v>
      </c>
      <c r="D750" s="1">
        <v>2401.6975000000002</v>
      </c>
      <c r="E750" s="1">
        <v>1260.8937000000001</v>
      </c>
      <c r="F750" s="1">
        <v>1356.6465000000001</v>
      </c>
      <c r="G750" s="1">
        <v>1350.742</v>
      </c>
    </row>
    <row r="751" spans="1:7">
      <c r="A751" s="1" t="s">
        <v>756</v>
      </c>
      <c r="B751" s="1">
        <v>9936.7129999999997</v>
      </c>
      <c r="C751" s="1">
        <v>7820.7627000000002</v>
      </c>
      <c r="D751" s="1">
        <v>8259.393</v>
      </c>
      <c r="E751" s="1">
        <v>14301.546</v>
      </c>
      <c r="F751" s="1">
        <v>10993.717000000001</v>
      </c>
      <c r="G751" s="1">
        <v>9455.2999999999993</v>
      </c>
    </row>
    <row r="752" spans="1:7">
      <c r="A752" s="1" t="s">
        <v>757</v>
      </c>
      <c r="B752" s="1">
        <v>19119.562000000002</v>
      </c>
      <c r="C752" s="1">
        <v>19675.921999999999</v>
      </c>
      <c r="D752" s="1">
        <v>18654.537</v>
      </c>
      <c r="E752" s="1">
        <v>18305.543000000001</v>
      </c>
      <c r="F752" s="1">
        <v>16791.748</v>
      </c>
      <c r="G752" s="1">
        <v>17427.134999999998</v>
      </c>
    </row>
    <row r="753" spans="1:7">
      <c r="A753" s="1" t="s">
        <v>758</v>
      </c>
      <c r="B753" s="1">
        <v>5137.4785000000002</v>
      </c>
      <c r="C753" s="1">
        <v>6289.4</v>
      </c>
      <c r="D753" s="1">
        <v>6409.4030000000002</v>
      </c>
      <c r="E753" s="1">
        <v>4615.8257000000003</v>
      </c>
      <c r="F753" s="1">
        <v>4522.8364000000001</v>
      </c>
      <c r="G753" s="1">
        <v>4747.5537000000004</v>
      </c>
    </row>
    <row r="754" spans="1:7">
      <c r="A754" s="1" t="s">
        <v>759</v>
      </c>
      <c r="B754" s="1">
        <v>3659.643</v>
      </c>
      <c r="C754" s="1">
        <v>3864.8083000000001</v>
      </c>
      <c r="D754" s="1">
        <v>5034.9650000000001</v>
      </c>
      <c r="E754" s="1">
        <v>5663.67</v>
      </c>
      <c r="F754" s="1">
        <v>5298.1777000000002</v>
      </c>
      <c r="G754" s="1">
        <v>3871.3991999999998</v>
      </c>
    </row>
    <row r="755" spans="1:7">
      <c r="A755" s="1" t="s">
        <v>760</v>
      </c>
      <c r="B755" s="1">
        <v>804.85709999999995</v>
      </c>
      <c r="C755" s="1">
        <v>585.16650000000004</v>
      </c>
      <c r="D755" s="1">
        <v>1265.3828000000001</v>
      </c>
      <c r="E755" s="1">
        <v>438.90370000000001</v>
      </c>
      <c r="F755" s="1">
        <v>1498.6425999999999</v>
      </c>
      <c r="G755" s="1">
        <v>1201.5920000000001</v>
      </c>
    </row>
    <row r="756" spans="1:7">
      <c r="A756" s="1" t="s">
        <v>761</v>
      </c>
      <c r="B756" s="1">
        <v>2894.4187000000002</v>
      </c>
      <c r="C756" s="1">
        <v>3846.8474000000001</v>
      </c>
      <c r="D756" s="1">
        <v>3736.5164</v>
      </c>
      <c r="E756" s="1">
        <v>2853.8206</v>
      </c>
      <c r="F756" s="1">
        <v>2862.5468999999998</v>
      </c>
      <c r="G756" s="1">
        <v>2625.7249000000002</v>
      </c>
    </row>
    <row r="757" spans="1:7">
      <c r="A757" s="1" t="s">
        <v>762</v>
      </c>
      <c r="B757" s="1">
        <v>183.72443999999999</v>
      </c>
      <c r="C757" s="1">
        <v>268.06326000000001</v>
      </c>
      <c r="D757" s="1">
        <v>317.5806</v>
      </c>
      <c r="E757" s="1">
        <v>208.16848999999999</v>
      </c>
      <c r="F757" s="1">
        <v>176.36144999999999</v>
      </c>
      <c r="G757" s="1">
        <v>149.76865000000001</v>
      </c>
    </row>
    <row r="758" spans="1:7">
      <c r="A758" s="1" t="s">
        <v>763</v>
      </c>
      <c r="B758" s="1">
        <v>3006.0154000000002</v>
      </c>
      <c r="C758" s="1">
        <v>3269.6091000000001</v>
      </c>
      <c r="D758" s="1">
        <v>3806.2021</v>
      </c>
      <c r="E758" s="1">
        <v>2664.4760000000001</v>
      </c>
      <c r="F758" s="1">
        <v>3131.4749000000002</v>
      </c>
      <c r="G758" s="1">
        <v>3417.4490000000001</v>
      </c>
    </row>
    <row r="759" spans="1:7">
      <c r="A759" s="1" t="s">
        <v>764</v>
      </c>
      <c r="B759" s="1">
        <v>5348.6450000000004</v>
      </c>
      <c r="C759" s="1">
        <v>4177.8477000000003</v>
      </c>
      <c r="D759" s="1">
        <v>4470.9717000000001</v>
      </c>
      <c r="E759" s="1">
        <v>4778.6196</v>
      </c>
      <c r="F759" s="1">
        <v>4465.5020000000004</v>
      </c>
      <c r="G759" s="1">
        <v>5072.8563999999997</v>
      </c>
    </row>
    <row r="760" spans="1:7">
      <c r="A760" s="1" t="s">
        <v>765</v>
      </c>
      <c r="B760" s="1">
        <v>13096.017</v>
      </c>
      <c r="C760" s="1">
        <v>14728.111999999999</v>
      </c>
      <c r="D760" s="1">
        <v>12315.138999999999</v>
      </c>
      <c r="E760" s="1">
        <v>8944.0020000000004</v>
      </c>
      <c r="F760" s="1">
        <v>10725.683000000001</v>
      </c>
      <c r="G760" s="1">
        <v>12102.888000000001</v>
      </c>
    </row>
    <row r="761" spans="1:7">
      <c r="A761" s="1" t="s">
        <v>766</v>
      </c>
      <c r="B761" s="1">
        <v>140384.45000000001</v>
      </c>
      <c r="C761" s="1">
        <v>19117.213</v>
      </c>
      <c r="D761" s="1">
        <v>33017.599999999999</v>
      </c>
      <c r="E761" s="1">
        <v>115857.21</v>
      </c>
      <c r="F761" s="1">
        <v>99182.97</v>
      </c>
      <c r="G761" s="1">
        <v>67705.766000000003</v>
      </c>
    </row>
    <row r="762" spans="1:7">
      <c r="A762" s="1" t="s">
        <v>767</v>
      </c>
      <c r="B762" s="1">
        <v>10103.404</v>
      </c>
      <c r="C762" s="1">
        <v>11343.948</v>
      </c>
      <c r="D762" s="1">
        <v>10513.102000000001</v>
      </c>
      <c r="E762" s="1">
        <v>9771.8819999999996</v>
      </c>
      <c r="F762" s="1">
        <v>8251.8559999999998</v>
      </c>
      <c r="G762" s="1">
        <v>10597.808999999999</v>
      </c>
    </row>
    <row r="763" spans="1:7">
      <c r="A763" s="1" t="s">
        <v>768</v>
      </c>
      <c r="B763" s="1">
        <v>6885.0537000000004</v>
      </c>
      <c r="C763" s="1">
        <v>5770.5883999999996</v>
      </c>
      <c r="D763" s="1">
        <v>7331.6229999999996</v>
      </c>
      <c r="E763" s="1">
        <v>4031.6614</v>
      </c>
      <c r="F763" s="1">
        <v>7374.6469999999999</v>
      </c>
      <c r="G763" s="1">
        <v>5599.5272999999997</v>
      </c>
    </row>
    <row r="764" spans="1:7">
      <c r="A764" s="1" t="s">
        <v>769</v>
      </c>
      <c r="B764" s="1">
        <v>13732.986000000001</v>
      </c>
      <c r="C764" s="1">
        <v>13150.614</v>
      </c>
      <c r="D764" s="1">
        <v>12336.200999999999</v>
      </c>
      <c r="E764" s="1">
        <v>18424.351999999999</v>
      </c>
      <c r="F764" s="1">
        <v>14963.686</v>
      </c>
      <c r="G764" s="1">
        <v>6379.5959999999995</v>
      </c>
    </row>
    <row r="765" spans="1:7">
      <c r="A765" s="1" t="s">
        <v>770</v>
      </c>
      <c r="B765" s="1">
        <v>14612.145</v>
      </c>
      <c r="C765" s="1">
        <v>20891.653999999999</v>
      </c>
      <c r="D765" s="1">
        <v>17461.252</v>
      </c>
      <c r="E765" s="1">
        <v>28755.173999999999</v>
      </c>
      <c r="F765" s="1">
        <v>10645.674999999999</v>
      </c>
      <c r="G765" s="1">
        <v>21414.171999999999</v>
      </c>
    </row>
    <row r="766" spans="1:7">
      <c r="A766" s="1" t="s">
        <v>771</v>
      </c>
      <c r="B766" s="1">
        <v>5681.7407000000003</v>
      </c>
      <c r="C766" s="1">
        <v>4851.4859999999999</v>
      </c>
      <c r="D766" s="1">
        <v>3092.5938000000001</v>
      </c>
      <c r="E766" s="1">
        <v>6080.2866000000004</v>
      </c>
      <c r="F766" s="1">
        <v>4623.4106000000002</v>
      </c>
      <c r="G766" s="1">
        <v>2052.5173</v>
      </c>
    </row>
    <row r="767" spans="1:7">
      <c r="A767" s="1" t="s">
        <v>772</v>
      </c>
      <c r="B767" s="1">
        <v>8452.9</v>
      </c>
      <c r="C767" s="1">
        <v>8850.0609999999997</v>
      </c>
      <c r="D767" s="1">
        <v>9228.6650000000009</v>
      </c>
      <c r="E767" s="1">
        <v>8847.7939999999999</v>
      </c>
      <c r="F767" s="1">
        <v>9374.1309999999994</v>
      </c>
      <c r="G767" s="1">
        <v>9239.4120000000003</v>
      </c>
    </row>
    <row r="768" spans="1:7">
      <c r="A768" s="1" t="s">
        <v>773</v>
      </c>
      <c r="B768" s="1">
        <v>3565.2595000000001</v>
      </c>
      <c r="C768" s="1">
        <v>3376.9146000000001</v>
      </c>
      <c r="D768" s="1">
        <v>4262.8603999999996</v>
      </c>
      <c r="E768" s="1">
        <v>2758.8887</v>
      </c>
      <c r="F768" s="1">
        <v>1901.2383</v>
      </c>
      <c r="G768" s="1">
        <v>2343.0619999999999</v>
      </c>
    </row>
    <row r="769" spans="1:7">
      <c r="A769" s="1" t="s">
        <v>774</v>
      </c>
      <c r="B769" s="1">
        <v>196.71512999999999</v>
      </c>
      <c r="C769" s="1">
        <v>408.69686999999999</v>
      </c>
      <c r="D769" s="1">
        <v>417.16345000000001</v>
      </c>
      <c r="E769" s="1">
        <v>406.68988000000002</v>
      </c>
      <c r="F769" s="1">
        <v>408.58344</v>
      </c>
      <c r="G769" s="1">
        <v>400.87952000000001</v>
      </c>
    </row>
    <row r="770" spans="1:7">
      <c r="A770" s="1" t="s">
        <v>775</v>
      </c>
      <c r="B770" s="1">
        <v>3175.0671000000002</v>
      </c>
      <c r="C770" s="1">
        <v>3245.9148</v>
      </c>
      <c r="D770" s="1">
        <v>3058.2377999999999</v>
      </c>
      <c r="E770" s="1">
        <v>1352.0209</v>
      </c>
      <c r="F770" s="1">
        <v>1124.5641000000001</v>
      </c>
      <c r="G770" s="1">
        <v>1082.5591999999999</v>
      </c>
    </row>
    <row r="771" spans="1:7">
      <c r="A771" s="1" t="s">
        <v>776</v>
      </c>
      <c r="B771" s="1">
        <v>5730.6904000000004</v>
      </c>
      <c r="C771" s="1">
        <v>6418.4489999999996</v>
      </c>
      <c r="D771" s="1">
        <v>7275.915</v>
      </c>
      <c r="E771" s="1">
        <v>5376.4516999999996</v>
      </c>
      <c r="F771" s="1">
        <v>4598.1059999999998</v>
      </c>
      <c r="G771" s="1">
        <v>4826.4290000000001</v>
      </c>
    </row>
    <row r="772" spans="1:7">
      <c r="A772" s="1" t="s">
        <v>777</v>
      </c>
      <c r="B772" s="1">
        <v>5730.6904000000004</v>
      </c>
      <c r="C772" s="1">
        <v>6418.4489999999996</v>
      </c>
      <c r="D772" s="1">
        <v>7275.915</v>
      </c>
      <c r="E772" s="1">
        <v>5376.4516999999996</v>
      </c>
      <c r="F772" s="1">
        <v>4598.1059999999998</v>
      </c>
      <c r="G772" s="1">
        <v>4826.4290000000001</v>
      </c>
    </row>
    <row r="773" spans="1:7">
      <c r="A773" s="1" t="s">
        <v>778</v>
      </c>
      <c r="B773" s="1">
        <v>5433.4719999999998</v>
      </c>
      <c r="C773" s="1">
        <v>5807.4614000000001</v>
      </c>
      <c r="D773" s="1">
        <v>5622.79</v>
      </c>
      <c r="E773" s="1">
        <v>3477.5909999999999</v>
      </c>
      <c r="F773" s="1">
        <v>3398.4513999999999</v>
      </c>
      <c r="G773" s="1">
        <v>3040.0922999999998</v>
      </c>
    </row>
    <row r="774" spans="1:7">
      <c r="A774" s="1" t="s">
        <v>779</v>
      </c>
      <c r="B774" s="1">
        <v>447.47723000000002</v>
      </c>
      <c r="C774" s="1">
        <v>324.43259999999998</v>
      </c>
      <c r="D774" s="1">
        <v>642.03576999999996</v>
      </c>
      <c r="E774" s="1">
        <v>170.20934</v>
      </c>
      <c r="F774" s="1">
        <v>80.984719999999996</v>
      </c>
      <c r="G774" s="1">
        <v>229.55534</v>
      </c>
    </row>
    <row r="775" spans="1:7">
      <c r="A775" s="1" t="s">
        <v>780</v>
      </c>
      <c r="B775" s="1">
        <v>5471.8344999999999</v>
      </c>
      <c r="C775" s="1">
        <v>3947.4272000000001</v>
      </c>
      <c r="D775" s="1">
        <v>3595.6801999999998</v>
      </c>
      <c r="E775" s="1">
        <v>5059.6597000000002</v>
      </c>
      <c r="F775" s="1">
        <v>4787.2236000000003</v>
      </c>
      <c r="G775" s="1">
        <v>2338.4717000000001</v>
      </c>
    </row>
    <row r="776" spans="1:7">
      <c r="A776" s="1" t="s">
        <v>781</v>
      </c>
      <c r="B776" s="1">
        <v>17160.557000000001</v>
      </c>
      <c r="C776" s="1">
        <v>19225.771000000001</v>
      </c>
      <c r="D776" s="1">
        <v>17190.03</v>
      </c>
      <c r="E776" s="1">
        <v>14570.520500000001</v>
      </c>
      <c r="F776" s="1">
        <v>17142.666000000001</v>
      </c>
      <c r="G776" s="1">
        <v>16046.748</v>
      </c>
    </row>
    <row r="777" spans="1:7">
      <c r="A777" s="1" t="s">
        <v>782</v>
      </c>
      <c r="B777" s="1">
        <v>2025.7965999999999</v>
      </c>
      <c r="C777" s="1">
        <v>1409.7882999999999</v>
      </c>
      <c r="D777" s="1">
        <v>2056.3065999999999</v>
      </c>
      <c r="E777" s="1">
        <v>1854.6035999999999</v>
      </c>
      <c r="F777" s="1">
        <v>2366.2332000000001</v>
      </c>
      <c r="G777" s="1">
        <v>2492.4097000000002</v>
      </c>
    </row>
    <row r="778" spans="1:7">
      <c r="A778" s="1" t="s">
        <v>783</v>
      </c>
      <c r="B778" s="1">
        <v>1883.1234999999999</v>
      </c>
      <c r="C778" s="1">
        <v>1795.0930000000001</v>
      </c>
      <c r="D778" s="1">
        <v>1972.6012000000001</v>
      </c>
      <c r="E778" s="1">
        <v>1320.7861</v>
      </c>
      <c r="F778" s="1">
        <v>2372.6675</v>
      </c>
      <c r="G778" s="1">
        <v>1440.3116</v>
      </c>
    </row>
    <row r="779" spans="1:7">
      <c r="A779" s="1" t="s">
        <v>784</v>
      </c>
      <c r="B779" s="1">
        <v>8539.27</v>
      </c>
      <c r="C779" s="1">
        <v>433.32159999999999</v>
      </c>
      <c r="D779" s="1">
        <v>261.58929999999998</v>
      </c>
      <c r="E779" s="1">
        <v>10466.354499999999</v>
      </c>
      <c r="F779" s="1">
        <v>222.53989999999999</v>
      </c>
      <c r="G779" s="1">
        <v>192.99440000000001</v>
      </c>
    </row>
    <row r="780" spans="1:7">
      <c r="A780" s="1" t="s">
        <v>785</v>
      </c>
      <c r="B780" s="1">
        <v>10859.231</v>
      </c>
      <c r="C780" s="1">
        <v>21469.675999999999</v>
      </c>
      <c r="D780" s="1">
        <v>10973.297</v>
      </c>
      <c r="E780" s="1">
        <v>19531.5</v>
      </c>
      <c r="F780" s="1">
        <v>18225.857</v>
      </c>
      <c r="G780" s="1">
        <v>19910.189999999999</v>
      </c>
    </row>
    <row r="781" spans="1:7">
      <c r="A781" s="1" t="s">
        <v>786</v>
      </c>
      <c r="B781" s="1">
        <v>6611.5693000000001</v>
      </c>
      <c r="C781" s="1">
        <v>4833.616</v>
      </c>
      <c r="D781" s="1">
        <v>5055.0893999999998</v>
      </c>
      <c r="E781" s="1">
        <v>5298.9830000000002</v>
      </c>
      <c r="F781" s="1">
        <v>4937.5385999999999</v>
      </c>
      <c r="G781" s="1">
        <v>5598.942</v>
      </c>
    </row>
    <row r="782" spans="1:7">
      <c r="A782" s="1" t="s">
        <v>787</v>
      </c>
      <c r="B782" s="1">
        <v>3438.6244999999999</v>
      </c>
      <c r="C782" s="1">
        <v>2552.7847000000002</v>
      </c>
      <c r="D782" s="1">
        <v>3026.6772000000001</v>
      </c>
      <c r="E782" s="1">
        <v>2092.7617</v>
      </c>
      <c r="F782" s="1">
        <v>3186.1514000000002</v>
      </c>
      <c r="G782" s="1">
        <v>1662.3141000000001</v>
      </c>
    </row>
    <row r="783" spans="1:7">
      <c r="A783" s="1" t="s">
        <v>788</v>
      </c>
      <c r="B783" s="1">
        <v>1622.7963999999999</v>
      </c>
      <c r="C783" s="1">
        <v>2911.3525</v>
      </c>
      <c r="D783" s="1">
        <v>2296.9429</v>
      </c>
      <c r="E783" s="1">
        <v>2125.7134000000001</v>
      </c>
      <c r="F783" s="1">
        <v>2477.6408999999999</v>
      </c>
      <c r="G783" s="1">
        <v>2414.6462000000001</v>
      </c>
    </row>
    <row r="784" spans="1:7">
      <c r="A784" s="1" t="s">
        <v>789</v>
      </c>
      <c r="B784" s="1">
        <v>6689.5146000000004</v>
      </c>
      <c r="C784" s="1">
        <v>8091.8919999999998</v>
      </c>
      <c r="D784" s="1">
        <v>6993.6679999999997</v>
      </c>
      <c r="E784" s="1">
        <v>6915.3</v>
      </c>
      <c r="F784" s="1">
        <v>7213.4620000000004</v>
      </c>
      <c r="G784" s="1">
        <v>4609.8419999999996</v>
      </c>
    </row>
    <row r="785" spans="1:7">
      <c r="A785" s="1" t="s">
        <v>790</v>
      </c>
      <c r="B785" s="1">
        <v>173.01918000000001</v>
      </c>
      <c r="C785" s="1">
        <v>141.91498000000001</v>
      </c>
      <c r="D785" s="1">
        <v>296.69137999999998</v>
      </c>
      <c r="E785" s="1">
        <v>309.166</v>
      </c>
      <c r="F785" s="1">
        <v>268.70337000000001</v>
      </c>
      <c r="G785" s="1">
        <v>222.38855000000001</v>
      </c>
    </row>
    <row r="786" spans="1:7">
      <c r="A786" s="1" t="s">
        <v>791</v>
      </c>
      <c r="B786" s="1">
        <v>1233.8615</v>
      </c>
      <c r="C786" s="1">
        <v>1331.0603000000001</v>
      </c>
      <c r="D786" s="1">
        <v>887.10050000000001</v>
      </c>
      <c r="E786" s="1">
        <v>953.19169999999997</v>
      </c>
      <c r="F786" s="1">
        <v>782.3</v>
      </c>
      <c r="G786" s="1">
        <v>575.2799</v>
      </c>
    </row>
    <row r="787" spans="1:7">
      <c r="A787" s="1" t="s">
        <v>792</v>
      </c>
      <c r="B787" s="1">
        <v>203558.42</v>
      </c>
      <c r="C787" s="1">
        <v>213070.42</v>
      </c>
      <c r="D787" s="1">
        <v>214580.75</v>
      </c>
      <c r="E787" s="1">
        <v>145863.47</v>
      </c>
      <c r="F787" s="1">
        <v>129774.23</v>
      </c>
      <c r="G787" s="1">
        <v>159397.54999999999</v>
      </c>
    </row>
    <row r="788" spans="1:7">
      <c r="A788" s="1" t="s">
        <v>793</v>
      </c>
      <c r="B788" s="1">
        <v>265668</v>
      </c>
      <c r="C788" s="1">
        <v>274383.25</v>
      </c>
      <c r="D788" s="1">
        <v>269237.75</v>
      </c>
      <c r="E788" s="1">
        <v>251227.53</v>
      </c>
      <c r="F788" s="1">
        <v>257345.16</v>
      </c>
      <c r="G788" s="1">
        <v>248247.78</v>
      </c>
    </row>
    <row r="789" spans="1:7">
      <c r="A789" s="1" t="s">
        <v>794</v>
      </c>
      <c r="B789" s="1">
        <v>227809.17</v>
      </c>
      <c r="C789" s="1">
        <v>128280.03</v>
      </c>
      <c r="D789" s="1">
        <v>168875.56</v>
      </c>
      <c r="E789" s="1">
        <v>200326.89</v>
      </c>
      <c r="F789" s="1">
        <v>218965.92</v>
      </c>
      <c r="G789" s="1">
        <v>144217.17000000001</v>
      </c>
    </row>
    <row r="790" spans="1:7">
      <c r="A790" s="1" t="s">
        <v>795</v>
      </c>
      <c r="B790" s="1">
        <v>135855.78</v>
      </c>
      <c r="C790" s="1">
        <v>135157.54999999999</v>
      </c>
      <c r="D790" s="1">
        <v>130289.97</v>
      </c>
      <c r="E790" s="1">
        <v>103935.01</v>
      </c>
      <c r="F790" s="1">
        <v>105632.72</v>
      </c>
      <c r="G790" s="1">
        <v>123604.484</v>
      </c>
    </row>
    <row r="791" spans="1:7">
      <c r="A791" s="1" t="s">
        <v>796</v>
      </c>
      <c r="B791" s="1">
        <v>141012.60999999999</v>
      </c>
      <c r="C791" s="1">
        <v>153240.92000000001</v>
      </c>
      <c r="D791" s="1">
        <v>150182.84</v>
      </c>
      <c r="E791" s="1">
        <v>148925.81</v>
      </c>
      <c r="F791" s="1">
        <v>146932.29999999999</v>
      </c>
      <c r="G791" s="1">
        <v>151956.10999999999</v>
      </c>
    </row>
    <row r="792" spans="1:7">
      <c r="A792" s="1" t="s">
        <v>797</v>
      </c>
      <c r="B792" s="1">
        <v>162828.4</v>
      </c>
      <c r="C792" s="1">
        <v>169583.28</v>
      </c>
      <c r="D792" s="1">
        <v>155788.4</v>
      </c>
      <c r="E792" s="1">
        <v>157234.57999999999</v>
      </c>
      <c r="F792" s="1">
        <v>162969.75</v>
      </c>
      <c r="G792" s="1">
        <v>144885.04999999999</v>
      </c>
    </row>
    <row r="793" spans="1:7">
      <c r="A793" s="1" t="s">
        <v>798</v>
      </c>
      <c r="B793" s="1">
        <v>196162.48</v>
      </c>
      <c r="C793" s="1">
        <v>202819.8</v>
      </c>
      <c r="D793" s="1">
        <v>197554.16</v>
      </c>
      <c r="E793" s="1">
        <v>154855.32999999999</v>
      </c>
      <c r="F793" s="1">
        <v>160291.35999999999</v>
      </c>
      <c r="G793" s="1">
        <v>156710.29999999999</v>
      </c>
    </row>
    <row r="794" spans="1:7">
      <c r="A794" s="1" t="s">
        <v>799</v>
      </c>
      <c r="B794" s="1">
        <v>159473.34</v>
      </c>
      <c r="C794" s="1">
        <v>178737.72</v>
      </c>
      <c r="D794" s="1">
        <v>192621.94</v>
      </c>
      <c r="E794" s="1">
        <v>158732</v>
      </c>
      <c r="F794" s="1">
        <v>150637.44</v>
      </c>
      <c r="G794" s="1">
        <v>158284.51999999999</v>
      </c>
    </row>
    <row r="795" spans="1:7">
      <c r="A795" s="1" t="s">
        <v>800</v>
      </c>
      <c r="B795" s="1">
        <v>3495.2743999999998</v>
      </c>
      <c r="C795" s="1">
        <v>3369.0713000000001</v>
      </c>
      <c r="D795" s="1">
        <v>3610.7550999999999</v>
      </c>
      <c r="E795" s="1">
        <v>2155.6889999999999</v>
      </c>
      <c r="F795" s="1">
        <v>2405.9375</v>
      </c>
      <c r="G795" s="1">
        <v>2718.8969999999999</v>
      </c>
    </row>
    <row r="796" spans="1:7">
      <c r="A796" s="1" t="s">
        <v>801</v>
      </c>
      <c r="B796" s="1">
        <v>36022.870000000003</v>
      </c>
      <c r="C796" s="1">
        <v>34175.582000000002</v>
      </c>
      <c r="D796" s="1">
        <v>29809.87</v>
      </c>
      <c r="E796" s="1">
        <v>27944.328000000001</v>
      </c>
      <c r="F796" s="1">
        <v>26691.857</v>
      </c>
      <c r="G796" s="1">
        <v>25346.219000000001</v>
      </c>
    </row>
    <row r="797" spans="1:7">
      <c r="A797" s="1" t="s">
        <v>802</v>
      </c>
      <c r="B797" s="1">
        <v>656.32439999999997</v>
      </c>
      <c r="C797" s="1">
        <v>987.86774000000003</v>
      </c>
      <c r="D797" s="1">
        <v>899.38689999999997</v>
      </c>
      <c r="E797" s="1">
        <v>605.78734999999995</v>
      </c>
      <c r="F797" s="1">
        <v>922.25720000000001</v>
      </c>
      <c r="G797" s="1">
        <v>620.81353999999999</v>
      </c>
    </row>
    <row r="798" spans="1:7">
      <c r="A798" s="1" t="s">
        <v>803</v>
      </c>
      <c r="B798" s="1">
        <v>7086.4434000000001</v>
      </c>
      <c r="C798" s="1">
        <v>13176.978999999999</v>
      </c>
      <c r="D798" s="1">
        <v>13150.545</v>
      </c>
      <c r="E798" s="1">
        <v>14245.94</v>
      </c>
      <c r="F798" s="1">
        <v>12916.898999999999</v>
      </c>
      <c r="G798" s="1">
        <v>13328.019</v>
      </c>
    </row>
    <row r="799" spans="1:7">
      <c r="A799" s="1" t="s">
        <v>804</v>
      </c>
      <c r="B799" s="1">
        <v>1843.5744999999999</v>
      </c>
      <c r="C799" s="1">
        <v>2729.0547000000001</v>
      </c>
      <c r="D799" s="1">
        <v>2575.3263999999999</v>
      </c>
      <c r="E799" s="1">
        <v>1180.998</v>
      </c>
      <c r="F799" s="1">
        <v>158.48044999999999</v>
      </c>
      <c r="G799" s="1">
        <v>1243.5229999999999</v>
      </c>
    </row>
    <row r="800" spans="1:7">
      <c r="A800" s="1" t="s">
        <v>805</v>
      </c>
      <c r="B800" s="1">
        <v>16873.535</v>
      </c>
      <c r="C800" s="1">
        <v>16151.77</v>
      </c>
      <c r="D800" s="1">
        <v>16573.238000000001</v>
      </c>
      <c r="E800" s="1">
        <v>14473.468000000001</v>
      </c>
      <c r="F800" s="1">
        <v>14683.662</v>
      </c>
      <c r="G800" s="1">
        <v>13854.585999999999</v>
      </c>
    </row>
    <row r="801" spans="1:7">
      <c r="A801" s="1" t="s">
        <v>806</v>
      </c>
      <c r="B801" s="1">
        <v>3054.1408999999999</v>
      </c>
      <c r="C801" s="1">
        <v>4746.5150000000003</v>
      </c>
      <c r="D801" s="1">
        <v>2457.7860000000001</v>
      </c>
      <c r="E801" s="1">
        <v>2590.3135000000002</v>
      </c>
      <c r="F801" s="1">
        <v>3488.8525</v>
      </c>
      <c r="G801" s="1">
        <v>2318.0007000000001</v>
      </c>
    </row>
    <row r="802" spans="1:7">
      <c r="A802" s="1" t="s">
        <v>807</v>
      </c>
      <c r="B802" s="1">
        <v>190.77969999999999</v>
      </c>
      <c r="C802" s="1">
        <v>252.68780000000001</v>
      </c>
      <c r="D802" s="1">
        <v>72451.960000000006</v>
      </c>
      <c r="E802" s="1">
        <v>406.38637999999997</v>
      </c>
      <c r="F802" s="1">
        <v>217.10368</v>
      </c>
      <c r="G802" s="1">
        <v>429.93761999999998</v>
      </c>
    </row>
    <row r="803" spans="1:7">
      <c r="A803" s="1" t="s">
        <v>808</v>
      </c>
      <c r="B803" s="1">
        <v>7988.634</v>
      </c>
      <c r="C803" s="1">
        <v>10724.334000000001</v>
      </c>
      <c r="D803" s="1">
        <v>8502.8050000000003</v>
      </c>
      <c r="E803" s="1">
        <v>8379.7739999999994</v>
      </c>
      <c r="F803" s="1">
        <v>8993.5470000000005</v>
      </c>
      <c r="G803" s="1">
        <v>8610.7009999999991</v>
      </c>
    </row>
    <row r="804" spans="1:7">
      <c r="A804" s="1" t="s">
        <v>809</v>
      </c>
      <c r="B804" s="1">
        <v>2454.3235</v>
      </c>
      <c r="C804" s="1">
        <v>2315.1394</v>
      </c>
      <c r="D804" s="1">
        <v>1648.3179</v>
      </c>
      <c r="E804" s="1">
        <v>1474.9476</v>
      </c>
      <c r="F804" s="1">
        <v>1395.2860000000001</v>
      </c>
      <c r="G804" s="1">
        <v>1667.9309000000001</v>
      </c>
    </row>
    <row r="805" spans="1:7">
      <c r="A805" s="1" t="s">
        <v>810</v>
      </c>
      <c r="B805" s="1">
        <v>278468.94</v>
      </c>
      <c r="C805" s="1">
        <v>6961.5796</v>
      </c>
      <c r="D805" s="1">
        <v>7222.87</v>
      </c>
      <c r="E805" s="1">
        <v>4981.9893000000002</v>
      </c>
      <c r="F805" s="1">
        <v>5029.8419999999996</v>
      </c>
      <c r="G805" s="1">
        <v>5133.1166999999996</v>
      </c>
    </row>
    <row r="806" spans="1:7">
      <c r="A806" s="1" t="s">
        <v>811</v>
      </c>
      <c r="B806" s="1">
        <v>5128.9260000000004</v>
      </c>
      <c r="C806" s="1">
        <v>5269.7183000000005</v>
      </c>
      <c r="D806" s="1">
        <v>8108.4853999999996</v>
      </c>
      <c r="E806" s="1">
        <v>5601.2470000000003</v>
      </c>
      <c r="F806" s="1">
        <v>3696.34</v>
      </c>
      <c r="G806" s="1">
        <v>3041.6950000000002</v>
      </c>
    </row>
    <row r="807" spans="1:7">
      <c r="A807" s="1" t="s">
        <v>812</v>
      </c>
      <c r="B807" s="1">
        <v>8201.991</v>
      </c>
      <c r="C807" s="1">
        <v>6940.1440000000002</v>
      </c>
      <c r="D807" s="1">
        <v>7330.3516</v>
      </c>
      <c r="E807" s="1">
        <v>1481.4055000000001</v>
      </c>
      <c r="F807" s="1">
        <v>1291.6721</v>
      </c>
      <c r="G807" s="1">
        <v>1713.6654000000001</v>
      </c>
    </row>
    <row r="808" spans="1:7">
      <c r="A808" s="1" t="s">
        <v>813</v>
      </c>
      <c r="B808" s="1">
        <v>2433.1404000000002</v>
      </c>
      <c r="C808" s="1">
        <v>5477.5063</v>
      </c>
      <c r="D808" s="1">
        <v>3089.3629999999998</v>
      </c>
      <c r="E808" s="1">
        <v>1336.5354</v>
      </c>
      <c r="F808" s="1">
        <v>1895.2050999999999</v>
      </c>
      <c r="G808" s="1">
        <v>3274.5967000000001</v>
      </c>
    </row>
    <row r="809" spans="1:7">
      <c r="A809" s="1" t="s">
        <v>814</v>
      </c>
      <c r="B809" s="1">
        <v>8243.8780000000006</v>
      </c>
      <c r="C809" s="1">
        <v>7807.8310000000001</v>
      </c>
      <c r="D809" s="1">
        <v>8062.6419999999998</v>
      </c>
      <c r="E809" s="1">
        <v>7144.4736000000003</v>
      </c>
      <c r="F809" s="1">
        <v>7725.7744000000002</v>
      </c>
      <c r="G809" s="1">
        <v>7129.5083000000004</v>
      </c>
    </row>
    <row r="810" spans="1:7">
      <c r="A810" s="1" t="s">
        <v>815</v>
      </c>
      <c r="B810" s="1">
        <v>528.64390000000003</v>
      </c>
      <c r="C810" s="1">
        <v>581.94370000000004</v>
      </c>
      <c r="D810" s="1">
        <v>401.79793999999998</v>
      </c>
      <c r="E810" s="1">
        <v>775.97770000000003</v>
      </c>
      <c r="F810" s="1">
        <v>1038.7455</v>
      </c>
      <c r="G810" s="1">
        <v>783.15300000000002</v>
      </c>
    </row>
    <row r="811" spans="1:7">
      <c r="A811" s="1" t="s">
        <v>816</v>
      </c>
      <c r="B811" s="1">
        <v>6443.5933000000005</v>
      </c>
      <c r="C811" s="1">
        <v>6425.51</v>
      </c>
      <c r="D811" s="1">
        <v>6554.1576999999997</v>
      </c>
      <c r="E811" s="1">
        <v>5107.0559999999996</v>
      </c>
      <c r="F811" s="1">
        <v>4775.4830000000002</v>
      </c>
      <c r="G811" s="1">
        <v>5135.6396000000004</v>
      </c>
    </row>
    <row r="812" spans="1:7">
      <c r="A812" s="1" t="s">
        <v>817</v>
      </c>
      <c r="B812" s="1">
        <v>4923.6367</v>
      </c>
      <c r="C812" s="1">
        <v>5420.0330000000004</v>
      </c>
      <c r="D812" s="1">
        <v>4690.0385999999999</v>
      </c>
      <c r="E812" s="1">
        <v>5388.9790000000003</v>
      </c>
      <c r="F812" s="1">
        <v>5115.5280000000002</v>
      </c>
      <c r="G812" s="1">
        <v>5027.6704</v>
      </c>
    </row>
    <row r="813" spans="1:7">
      <c r="A813" s="1" t="s">
        <v>818</v>
      </c>
      <c r="B813" s="1">
        <v>399.31270000000001</v>
      </c>
      <c r="C813" s="1">
        <v>383.54131999999998</v>
      </c>
      <c r="D813" s="1">
        <v>109.92614</v>
      </c>
      <c r="E813" s="1">
        <v>900.76250000000005</v>
      </c>
      <c r="F813" s="1">
        <v>782.36530000000005</v>
      </c>
      <c r="G813" s="1">
        <v>864.47699999999998</v>
      </c>
    </row>
    <row r="814" spans="1:7">
      <c r="A814" s="1" t="s">
        <v>819</v>
      </c>
      <c r="B814" s="1">
        <v>1638.4762000000001</v>
      </c>
      <c r="C814" s="1">
        <v>2584.7359999999999</v>
      </c>
      <c r="D814" s="1">
        <v>2478.8018000000002</v>
      </c>
      <c r="E814" s="1">
        <v>2334.8218000000002</v>
      </c>
      <c r="F814" s="1">
        <v>2438.2521999999999</v>
      </c>
      <c r="G814" s="1">
        <v>2522.3717999999999</v>
      </c>
    </row>
    <row r="815" spans="1:7">
      <c r="A815" s="1" t="s">
        <v>820</v>
      </c>
      <c r="B815" s="1">
        <v>243.76764</v>
      </c>
      <c r="C815" s="1">
        <v>225.56894</v>
      </c>
      <c r="D815" s="1">
        <v>296.55673000000002</v>
      </c>
      <c r="E815" s="1">
        <v>328.88614000000001</v>
      </c>
      <c r="F815" s="1">
        <v>172.52751000000001</v>
      </c>
      <c r="G815" s="1">
        <v>217.20054999999999</v>
      </c>
    </row>
    <row r="816" spans="1:7">
      <c r="A816" s="1" t="s">
        <v>821</v>
      </c>
      <c r="B816" s="1">
        <v>3792.5745000000002</v>
      </c>
      <c r="C816" s="1">
        <v>4481.8002999999999</v>
      </c>
      <c r="D816" s="1">
        <v>3499.6536000000001</v>
      </c>
      <c r="E816" s="1">
        <v>2619.9863</v>
      </c>
      <c r="F816" s="1">
        <v>1828.6917000000001</v>
      </c>
      <c r="G816" s="1">
        <v>1818.2373</v>
      </c>
    </row>
    <row r="817" spans="1:7">
      <c r="A817" s="1" t="s">
        <v>822</v>
      </c>
      <c r="B817" s="1">
        <v>5684.4673000000003</v>
      </c>
      <c r="C817" s="1">
        <v>7482.8266999999996</v>
      </c>
      <c r="D817" s="1">
        <v>6079.6090000000004</v>
      </c>
      <c r="E817" s="1">
        <v>3555.2266</v>
      </c>
      <c r="F817" s="1">
        <v>6892.4129999999996</v>
      </c>
      <c r="G817" s="1">
        <v>4370.5316999999995</v>
      </c>
    </row>
    <row r="818" spans="1:7">
      <c r="A818" s="1" t="s">
        <v>823</v>
      </c>
      <c r="B818" s="1">
        <v>15024.215</v>
      </c>
      <c r="C818" s="1">
        <v>8076.2939999999999</v>
      </c>
      <c r="D818" s="1">
        <v>7957.4184999999998</v>
      </c>
      <c r="E818" s="1">
        <v>11746.817999999999</v>
      </c>
      <c r="F818" s="1">
        <v>11562.357</v>
      </c>
      <c r="G818" s="1">
        <v>10180.192999999999</v>
      </c>
    </row>
    <row r="819" spans="1:7">
      <c r="A819" s="1" t="s">
        <v>824</v>
      </c>
      <c r="B819" s="1">
        <v>2325.7102</v>
      </c>
      <c r="C819" s="1">
        <v>2129.2035999999998</v>
      </c>
      <c r="D819" s="1">
        <v>1687.0789</v>
      </c>
      <c r="E819" s="1">
        <v>2464.7629999999999</v>
      </c>
      <c r="F819" s="1">
        <v>2871.6770000000001</v>
      </c>
      <c r="G819" s="1">
        <v>3123.3975</v>
      </c>
    </row>
    <row r="820" spans="1:7">
      <c r="A820" s="1" t="s">
        <v>825</v>
      </c>
      <c r="B820" s="1">
        <v>2192.9526000000001</v>
      </c>
      <c r="C820" s="1">
        <v>2522.4486999999999</v>
      </c>
      <c r="D820" s="1">
        <v>1677.4836</v>
      </c>
      <c r="E820" s="1">
        <v>2818.306</v>
      </c>
      <c r="F820" s="1">
        <v>2876.4688000000001</v>
      </c>
      <c r="G820" s="1">
        <v>2962.1010000000001</v>
      </c>
    </row>
    <row r="821" spans="1:7">
      <c r="A821" s="1" t="s">
        <v>826</v>
      </c>
      <c r="B821" s="1">
        <v>2416.8175999999999</v>
      </c>
      <c r="C821" s="1">
        <v>2305.16</v>
      </c>
      <c r="D821" s="1">
        <v>2294.9313999999999</v>
      </c>
      <c r="E821" s="1">
        <v>836.58810000000005</v>
      </c>
      <c r="F821" s="1">
        <v>1455.7372</v>
      </c>
      <c r="G821" s="1">
        <v>1501.7946999999999</v>
      </c>
    </row>
    <row r="822" spans="1:7">
      <c r="A822" s="1" t="s">
        <v>827</v>
      </c>
      <c r="B822" s="1">
        <v>6148.2489999999998</v>
      </c>
      <c r="C822" s="1">
        <v>2456.2366000000002</v>
      </c>
      <c r="D822" s="1">
        <v>6376.5240000000003</v>
      </c>
      <c r="E822" s="1">
        <v>6529.7079999999996</v>
      </c>
      <c r="F822" s="1">
        <v>6528.2397000000001</v>
      </c>
      <c r="G822" s="1">
        <v>3901.8881999999999</v>
      </c>
    </row>
    <row r="823" spans="1:7">
      <c r="A823" s="1" t="s">
        <v>828</v>
      </c>
      <c r="B823" s="1">
        <v>34585.847999999998</v>
      </c>
      <c r="C823" s="1">
        <v>82116.7</v>
      </c>
      <c r="D823" s="1">
        <v>54826.71</v>
      </c>
      <c r="E823" s="1">
        <v>90470.87</v>
      </c>
      <c r="F823" s="1">
        <v>78876.75</v>
      </c>
      <c r="G823" s="1">
        <v>35769.434000000001</v>
      </c>
    </row>
    <row r="824" spans="1:7">
      <c r="A824" s="1" t="s">
        <v>829</v>
      </c>
      <c r="B824" s="1">
        <v>1422.5255</v>
      </c>
      <c r="C824" s="1">
        <v>1656.0338999999999</v>
      </c>
      <c r="D824" s="1">
        <v>1286.8823</v>
      </c>
      <c r="E824" s="1">
        <v>1364.9897000000001</v>
      </c>
      <c r="F824" s="1">
        <v>1538.1865</v>
      </c>
      <c r="G824" s="1">
        <v>1404.9344000000001</v>
      </c>
    </row>
    <row r="825" spans="1:7">
      <c r="A825" s="1" t="s">
        <v>830</v>
      </c>
      <c r="B825" s="1">
        <v>5565.5537000000004</v>
      </c>
      <c r="C825" s="1">
        <v>6097.6</v>
      </c>
      <c r="D825" s="1">
        <v>5132.0320000000002</v>
      </c>
      <c r="E825" s="1">
        <v>5067.5106999999998</v>
      </c>
      <c r="F825" s="1">
        <v>2959.8638000000001</v>
      </c>
      <c r="G825" s="1">
        <v>4658.5483000000004</v>
      </c>
    </row>
    <row r="826" spans="1:7">
      <c r="A826" s="1" t="s">
        <v>831</v>
      </c>
      <c r="B826" s="1">
        <v>17088.54</v>
      </c>
      <c r="C826" s="1">
        <v>18601.085999999999</v>
      </c>
      <c r="D826" s="1">
        <v>13135.376</v>
      </c>
      <c r="E826" s="1">
        <v>12952.732</v>
      </c>
      <c r="F826" s="1">
        <v>11127.316999999999</v>
      </c>
      <c r="G826" s="1">
        <v>13051.414000000001</v>
      </c>
    </row>
    <row r="827" spans="1:7">
      <c r="A827" s="1" t="s">
        <v>832</v>
      </c>
      <c r="B827" s="1">
        <v>8946.8009999999995</v>
      </c>
      <c r="C827" s="1">
        <v>9409.7170000000006</v>
      </c>
      <c r="D827" s="1">
        <v>9598.2729999999992</v>
      </c>
      <c r="E827" s="1">
        <v>23458.651999999998</v>
      </c>
      <c r="F827" s="1">
        <v>11703.228999999999</v>
      </c>
      <c r="G827" s="1">
        <v>15685.722</v>
      </c>
    </row>
    <row r="828" spans="1:7">
      <c r="A828" s="1" t="s">
        <v>833</v>
      </c>
      <c r="B828" s="1">
        <v>2944.8625000000002</v>
      </c>
      <c r="C828" s="1">
        <v>3378.0614999999998</v>
      </c>
      <c r="D828" s="1">
        <v>3446.0158999999999</v>
      </c>
      <c r="E828" s="1">
        <v>1839.9698000000001</v>
      </c>
      <c r="F828" s="1">
        <v>1236.0342000000001</v>
      </c>
      <c r="G828" s="1">
        <v>1508.0337999999999</v>
      </c>
    </row>
    <row r="829" spans="1:7">
      <c r="A829" s="1" t="s">
        <v>834</v>
      </c>
      <c r="B829" s="1">
        <v>3426.4423999999999</v>
      </c>
      <c r="C829" s="1">
        <v>2662.5320000000002</v>
      </c>
      <c r="D829" s="1">
        <v>3467.8991999999998</v>
      </c>
      <c r="E829" s="1">
        <v>3563.5268999999998</v>
      </c>
      <c r="F829" s="1">
        <v>3417.5889000000002</v>
      </c>
      <c r="G829" s="1">
        <v>2966.7802999999999</v>
      </c>
    </row>
    <row r="830" spans="1:7">
      <c r="A830" s="1" t="s">
        <v>835</v>
      </c>
      <c r="B830" s="1">
        <v>35400.273000000001</v>
      </c>
      <c r="C830" s="1">
        <v>34275.79</v>
      </c>
      <c r="D830" s="1">
        <v>35091.332000000002</v>
      </c>
      <c r="E830" s="1">
        <v>28228.205000000002</v>
      </c>
      <c r="F830" s="1">
        <v>28535.945</v>
      </c>
      <c r="G830" s="1">
        <v>28336.105</v>
      </c>
    </row>
    <row r="831" spans="1:7">
      <c r="A831" s="1" t="s">
        <v>836</v>
      </c>
      <c r="B831" s="1">
        <v>758.62440000000004</v>
      </c>
      <c r="C831" s="1">
        <v>751.80053999999996</v>
      </c>
      <c r="D831" s="1">
        <v>770.69899999999996</v>
      </c>
      <c r="E831" s="1">
        <v>839.64440000000002</v>
      </c>
      <c r="F831" s="1">
        <v>821.53719999999998</v>
      </c>
      <c r="G831" s="1">
        <v>804.02184999999997</v>
      </c>
    </row>
    <row r="832" spans="1:7">
      <c r="A832" s="1" t="s">
        <v>837</v>
      </c>
      <c r="B832" s="1">
        <v>11238.832</v>
      </c>
      <c r="C832" s="1">
        <v>10335.471</v>
      </c>
      <c r="D832" s="1">
        <v>9974.2829999999994</v>
      </c>
      <c r="E832" s="1">
        <v>10080.328</v>
      </c>
      <c r="F832" s="1">
        <v>11717.858</v>
      </c>
      <c r="G832" s="1">
        <v>12357.39</v>
      </c>
    </row>
    <row r="833" spans="1:7">
      <c r="A833" s="1" t="s">
        <v>838</v>
      </c>
      <c r="B833" s="1">
        <v>5066.5479999999998</v>
      </c>
      <c r="C833" s="1">
        <v>6494.6239999999998</v>
      </c>
      <c r="D833" s="1">
        <v>5433.5883999999996</v>
      </c>
      <c r="E833" s="1">
        <v>5848.6180000000004</v>
      </c>
      <c r="F833" s="1">
        <v>3906.8818000000001</v>
      </c>
      <c r="G833" s="1">
        <v>5336.12</v>
      </c>
    </row>
    <row r="834" spans="1:7">
      <c r="A834" s="1" t="s">
        <v>839</v>
      </c>
      <c r="B834" s="1">
        <v>9918.6209999999992</v>
      </c>
      <c r="C834" s="1">
        <v>16182.941000000001</v>
      </c>
      <c r="D834" s="1">
        <v>9287.1540000000005</v>
      </c>
      <c r="E834" s="1">
        <v>7166.7266</v>
      </c>
      <c r="F834" s="1">
        <v>6496.4939999999997</v>
      </c>
      <c r="G834" s="1">
        <v>16864.27</v>
      </c>
    </row>
    <row r="835" spans="1:7">
      <c r="A835" s="1" t="s">
        <v>840</v>
      </c>
      <c r="B835" s="1">
        <v>1967.9601</v>
      </c>
      <c r="C835" s="1">
        <v>1611.2603999999999</v>
      </c>
      <c r="D835" s="1">
        <v>2193.5176000000001</v>
      </c>
      <c r="E835" s="1">
        <v>1807.4070999999999</v>
      </c>
      <c r="F835" s="1">
        <v>1199.2864999999999</v>
      </c>
      <c r="G835" s="1">
        <v>2020.2757999999999</v>
      </c>
    </row>
    <row r="836" spans="1:7">
      <c r="A836" s="1" t="s">
        <v>841</v>
      </c>
      <c r="B836" s="1">
        <v>3526.4328999999998</v>
      </c>
      <c r="C836" s="1">
        <v>3867.6284000000001</v>
      </c>
      <c r="D836" s="1">
        <v>3583.5798</v>
      </c>
      <c r="E836" s="1">
        <v>2411.1610000000001</v>
      </c>
      <c r="F836" s="1">
        <v>2677.4254999999998</v>
      </c>
      <c r="G836" s="1">
        <v>2714.4395</v>
      </c>
    </row>
    <row r="837" spans="1:7">
      <c r="A837" s="1" t="s">
        <v>842</v>
      </c>
      <c r="B837" s="1">
        <v>6122.7505000000001</v>
      </c>
      <c r="C837" s="1">
        <v>7692.3159999999998</v>
      </c>
      <c r="D837" s="1">
        <v>6480.2669999999998</v>
      </c>
      <c r="E837" s="1">
        <v>6493.5853999999999</v>
      </c>
      <c r="F837" s="1">
        <v>6797.3239999999996</v>
      </c>
      <c r="G837" s="1">
        <v>6260.1049999999996</v>
      </c>
    </row>
    <row r="838" spans="1:7">
      <c r="A838" s="1" t="s">
        <v>843</v>
      </c>
      <c r="B838" s="1">
        <v>6657.5933000000005</v>
      </c>
      <c r="C838" s="1">
        <v>7312.1080000000002</v>
      </c>
      <c r="D838" s="1">
        <v>6484.5810000000001</v>
      </c>
      <c r="E838" s="1">
        <v>5369.8590000000004</v>
      </c>
      <c r="F838" s="1">
        <v>5555.3467000000001</v>
      </c>
      <c r="G838" s="1">
        <v>5218.6819999999998</v>
      </c>
    </row>
    <row r="839" spans="1:7">
      <c r="A839" s="1" t="s">
        <v>844</v>
      </c>
      <c r="B839" s="1">
        <v>86666.016000000003</v>
      </c>
      <c r="C839" s="1">
        <v>91368.86</v>
      </c>
      <c r="D839" s="1">
        <v>86737.11</v>
      </c>
      <c r="E839" s="1">
        <v>70209.55</v>
      </c>
      <c r="F839" s="1">
        <v>41059.72</v>
      </c>
      <c r="G839" s="1">
        <v>59124.866999999998</v>
      </c>
    </row>
    <row r="840" spans="1:7">
      <c r="A840" s="1" t="s">
        <v>845</v>
      </c>
      <c r="B840" s="1">
        <v>10241.979499999999</v>
      </c>
      <c r="C840" s="1">
        <v>8931.8510000000006</v>
      </c>
      <c r="D840" s="1">
        <v>10720.742</v>
      </c>
      <c r="E840" s="1">
        <v>9431.4</v>
      </c>
      <c r="F840" s="1">
        <v>8692.8459999999995</v>
      </c>
      <c r="G840" s="1">
        <v>9287.7440000000006</v>
      </c>
    </row>
    <row r="841" spans="1:7">
      <c r="A841" s="1" t="s">
        <v>846</v>
      </c>
      <c r="B841" s="1">
        <v>8339.6309999999994</v>
      </c>
      <c r="C841" s="1">
        <v>6440.384</v>
      </c>
      <c r="D841" s="1">
        <v>6311.6980000000003</v>
      </c>
      <c r="E841" s="1">
        <v>6175.4306999999999</v>
      </c>
      <c r="F841" s="1">
        <v>8040.6895000000004</v>
      </c>
      <c r="G841" s="1">
        <v>7813.6084000000001</v>
      </c>
    </row>
    <row r="842" spans="1:7">
      <c r="A842" s="1" t="s">
        <v>847</v>
      </c>
      <c r="B842" s="1">
        <v>4103.424</v>
      </c>
      <c r="C842" s="1">
        <v>4542.5967000000001</v>
      </c>
      <c r="D842" s="1">
        <v>4975.6265000000003</v>
      </c>
      <c r="E842" s="1">
        <v>4134.7129999999997</v>
      </c>
      <c r="F842" s="1">
        <v>4267.0263999999997</v>
      </c>
      <c r="G842" s="1">
        <v>5229.0820000000003</v>
      </c>
    </row>
    <row r="843" spans="1:7">
      <c r="A843" s="1" t="s">
        <v>848</v>
      </c>
      <c r="B843" s="1">
        <v>413.97653000000003</v>
      </c>
      <c r="C843" s="1">
        <v>524.66565000000003</v>
      </c>
      <c r="D843" s="1">
        <v>631.29236000000003</v>
      </c>
      <c r="E843" s="1">
        <v>474.57233000000002</v>
      </c>
      <c r="F843" s="1">
        <v>634.17125999999996</v>
      </c>
      <c r="G843" s="1">
        <v>519.06050000000005</v>
      </c>
    </row>
    <row r="844" spans="1:7">
      <c r="A844" s="1" t="s">
        <v>849</v>
      </c>
      <c r="B844" s="1">
        <v>356.00922000000003</v>
      </c>
      <c r="C844" s="1">
        <v>1033.2454</v>
      </c>
      <c r="D844" s="1">
        <v>338.16543999999999</v>
      </c>
      <c r="E844" s="1">
        <v>496.63292999999999</v>
      </c>
      <c r="F844" s="1">
        <v>454.47370000000001</v>
      </c>
      <c r="G844" s="1">
        <v>835.04819999999995</v>
      </c>
    </row>
    <row r="845" spans="1:7">
      <c r="A845" s="1" t="s">
        <v>850</v>
      </c>
      <c r="B845" s="1">
        <v>12789.373</v>
      </c>
      <c r="C845" s="1">
        <v>13927.177</v>
      </c>
      <c r="D845" s="1">
        <v>15020.811</v>
      </c>
      <c r="E845" s="1">
        <v>10852.21</v>
      </c>
      <c r="F845" s="1">
        <v>10766.364</v>
      </c>
      <c r="G845" s="1">
        <v>12499.445</v>
      </c>
    </row>
    <row r="846" spans="1:7">
      <c r="A846" s="1" t="s">
        <v>851</v>
      </c>
      <c r="B846" s="1">
        <v>2001.2257</v>
      </c>
      <c r="C846" s="1">
        <v>2953.587</v>
      </c>
      <c r="D846" s="1">
        <v>2617.0304999999998</v>
      </c>
      <c r="E846" s="1">
        <v>2406.3715999999999</v>
      </c>
      <c r="F846" s="1">
        <v>1858.4423999999999</v>
      </c>
      <c r="G846" s="1">
        <v>254.69537</v>
      </c>
    </row>
    <row r="847" spans="1:7">
      <c r="A847" s="1" t="s">
        <v>852</v>
      </c>
      <c r="B847" s="1">
        <v>7240.9135999999999</v>
      </c>
      <c r="C847" s="1">
        <v>8476.5249999999996</v>
      </c>
      <c r="D847" s="1">
        <v>8997.9529999999995</v>
      </c>
      <c r="E847" s="1">
        <v>8311.6790000000001</v>
      </c>
      <c r="F847" s="1">
        <v>8584.1569999999992</v>
      </c>
      <c r="G847" s="1">
        <v>8199.6020000000008</v>
      </c>
    </row>
    <row r="848" spans="1:7">
      <c r="A848" s="1" t="s">
        <v>853</v>
      </c>
      <c r="B848" s="1">
        <v>9040.7119999999995</v>
      </c>
      <c r="C848" s="1">
        <v>6281.3450000000003</v>
      </c>
      <c r="D848" s="1">
        <v>6949.866</v>
      </c>
      <c r="E848" s="1">
        <v>6859.7837</v>
      </c>
      <c r="F848" s="1">
        <v>8183.7475999999997</v>
      </c>
      <c r="G848" s="1">
        <v>7828.6040000000003</v>
      </c>
    </row>
    <row r="849" spans="1:7">
      <c r="A849" s="1" t="s">
        <v>854</v>
      </c>
      <c r="B849" s="1">
        <v>9040.7119999999995</v>
      </c>
      <c r="C849" s="1">
        <v>6281.3450000000003</v>
      </c>
      <c r="D849" s="1">
        <v>6949.866</v>
      </c>
      <c r="E849" s="1">
        <v>6859.7837</v>
      </c>
      <c r="F849" s="1">
        <v>8183.7475999999997</v>
      </c>
      <c r="G849" s="1">
        <v>7828.6040000000003</v>
      </c>
    </row>
    <row r="850" spans="1:7">
      <c r="A850" s="1" t="s">
        <v>855</v>
      </c>
      <c r="B850" s="1">
        <v>828.64813000000004</v>
      </c>
      <c r="C850" s="1">
        <v>915.3913</v>
      </c>
      <c r="D850" s="1">
        <v>848.23443999999995</v>
      </c>
      <c r="E850" s="1">
        <v>1059.9905000000001</v>
      </c>
      <c r="F850" s="1">
        <v>717.52589999999998</v>
      </c>
      <c r="G850" s="1">
        <v>809.03300000000002</v>
      </c>
    </row>
    <row r="851" spans="1:7">
      <c r="A851" s="1" t="s">
        <v>856</v>
      </c>
      <c r="B851" s="1">
        <v>8425.5720000000001</v>
      </c>
      <c r="C851" s="1">
        <v>9174.6119999999992</v>
      </c>
      <c r="D851" s="1">
        <v>8547.7690000000002</v>
      </c>
      <c r="E851" s="1">
        <v>10839.803</v>
      </c>
      <c r="F851" s="1">
        <v>11178.994000000001</v>
      </c>
      <c r="G851" s="1">
        <v>9190.19</v>
      </c>
    </row>
    <row r="852" spans="1:7">
      <c r="A852" s="1" t="s">
        <v>857</v>
      </c>
      <c r="B852" s="1">
        <v>3046.5032000000001</v>
      </c>
      <c r="C852" s="1">
        <v>1812.9606000000001</v>
      </c>
      <c r="D852" s="1">
        <v>3363.1792</v>
      </c>
      <c r="E852" s="1">
        <v>1644.3463999999999</v>
      </c>
      <c r="F852" s="1">
        <v>1487.1288</v>
      </c>
      <c r="G852" s="1">
        <v>2264.3993999999998</v>
      </c>
    </row>
    <row r="853" spans="1:7">
      <c r="A853" s="1" t="s">
        <v>858</v>
      </c>
      <c r="B853" s="1">
        <v>1485.7675999999999</v>
      </c>
      <c r="C853" s="1">
        <v>925.26074000000006</v>
      </c>
      <c r="D853" s="1">
        <v>1841.2447999999999</v>
      </c>
      <c r="E853" s="1">
        <v>1991.9517000000001</v>
      </c>
      <c r="F853" s="1">
        <v>1529.4302</v>
      </c>
      <c r="G853" s="1">
        <v>1441.4297999999999</v>
      </c>
    </row>
    <row r="854" spans="1:7">
      <c r="A854" s="1" t="s">
        <v>859</v>
      </c>
      <c r="B854" s="1">
        <v>2814.9416999999999</v>
      </c>
      <c r="C854" s="1">
        <v>2457.0785999999998</v>
      </c>
      <c r="D854" s="1">
        <v>2605.8957999999998</v>
      </c>
      <c r="E854" s="1">
        <v>3278.7395000000001</v>
      </c>
      <c r="F854" s="1">
        <v>3384.471</v>
      </c>
      <c r="G854" s="1">
        <v>3708.4009999999998</v>
      </c>
    </row>
    <row r="855" spans="1:7">
      <c r="A855" s="1" t="s">
        <v>860</v>
      </c>
      <c r="B855" s="1">
        <v>3441.4204</v>
      </c>
      <c r="C855" s="1">
        <v>4217.7269999999999</v>
      </c>
      <c r="D855" s="1">
        <v>4024.9160000000002</v>
      </c>
      <c r="E855" s="1">
        <v>3449.0137</v>
      </c>
      <c r="F855" s="1">
        <v>3634.8418000000001</v>
      </c>
      <c r="G855" s="1">
        <v>3710.4823999999999</v>
      </c>
    </row>
    <row r="856" spans="1:7">
      <c r="A856" s="1" t="s">
        <v>861</v>
      </c>
      <c r="B856" s="1">
        <v>4237.6094000000003</v>
      </c>
      <c r="C856" s="1">
        <v>4655.5474000000004</v>
      </c>
      <c r="D856" s="1">
        <v>4299.0510000000004</v>
      </c>
      <c r="E856" s="1">
        <v>4034.6462000000001</v>
      </c>
      <c r="F856" s="1">
        <v>4131.2560000000003</v>
      </c>
      <c r="G856" s="1">
        <v>2851.1500999999998</v>
      </c>
    </row>
    <row r="857" spans="1:7">
      <c r="A857" s="1" t="s">
        <v>862</v>
      </c>
      <c r="B857" s="1">
        <v>12066.905000000001</v>
      </c>
      <c r="C857" s="1">
        <v>4769.7217000000001</v>
      </c>
      <c r="D857" s="1">
        <v>4205.8173999999999</v>
      </c>
      <c r="E857" s="1">
        <v>18438.344000000001</v>
      </c>
      <c r="F857" s="1">
        <v>14947.509</v>
      </c>
      <c r="G857" s="1">
        <v>13277.79</v>
      </c>
    </row>
    <row r="858" spans="1:7">
      <c r="A858" s="1" t="s">
        <v>863</v>
      </c>
      <c r="B858" s="1">
        <v>3766.4395</v>
      </c>
      <c r="C858" s="1">
        <v>4948.0529999999999</v>
      </c>
      <c r="D858" s="1">
        <v>4090.1273999999999</v>
      </c>
      <c r="E858" s="1">
        <v>5282.5640000000003</v>
      </c>
      <c r="F858" s="1">
        <v>4622.8212999999996</v>
      </c>
      <c r="G858" s="1">
        <v>3473.2020000000002</v>
      </c>
    </row>
    <row r="859" spans="1:7">
      <c r="A859" s="1" t="s">
        <v>864</v>
      </c>
      <c r="B859" s="1">
        <v>4489.777</v>
      </c>
      <c r="C859" s="1">
        <v>4914.9306999999999</v>
      </c>
      <c r="D859" s="1">
        <v>4987.7470000000003</v>
      </c>
      <c r="E859" s="1">
        <v>3677.9785000000002</v>
      </c>
      <c r="F859" s="1">
        <v>3542.8036999999999</v>
      </c>
      <c r="G859" s="1">
        <v>3130.1089999999999</v>
      </c>
    </row>
    <row r="860" spans="1:7">
      <c r="A860" s="1" t="s">
        <v>865</v>
      </c>
      <c r="B860" s="1">
        <v>2152.2874000000002</v>
      </c>
      <c r="C860" s="1">
        <v>123.79953</v>
      </c>
      <c r="D860" s="1">
        <v>173.83762999999999</v>
      </c>
      <c r="E860" s="1">
        <v>2914.5034000000001</v>
      </c>
      <c r="F860" s="1">
        <v>112.53117</v>
      </c>
      <c r="G860" s="1">
        <v>490.75369999999998</v>
      </c>
    </row>
    <row r="861" spans="1:7">
      <c r="A861" s="1" t="s">
        <v>866</v>
      </c>
      <c r="B861" s="1">
        <v>571.97720000000004</v>
      </c>
      <c r="C861" s="1">
        <v>755.60889999999995</v>
      </c>
      <c r="D861" s="1">
        <v>800.59569999999997</v>
      </c>
      <c r="E861" s="1">
        <v>790.53070000000002</v>
      </c>
      <c r="F861" s="1">
        <v>722.24120000000005</v>
      </c>
      <c r="G861" s="1">
        <v>427.02526999999998</v>
      </c>
    </row>
    <row r="862" spans="1:7">
      <c r="A862" s="1" t="s">
        <v>867</v>
      </c>
      <c r="B862" s="1">
        <v>25087.828000000001</v>
      </c>
      <c r="C862" s="1">
        <v>14251.612999999999</v>
      </c>
      <c r="D862" s="1">
        <v>40559.913999999997</v>
      </c>
      <c r="E862" s="1">
        <v>48567.61</v>
      </c>
      <c r="F862" s="1">
        <v>49758.05</v>
      </c>
      <c r="G862" s="1">
        <v>1905.8833</v>
      </c>
    </row>
    <row r="863" spans="1:7">
      <c r="A863" s="1" t="s">
        <v>868</v>
      </c>
      <c r="B863" s="1">
        <v>8097.1869999999999</v>
      </c>
      <c r="C863" s="1">
        <v>2852.2716999999998</v>
      </c>
      <c r="D863" s="1">
        <v>2847.5149999999999</v>
      </c>
      <c r="E863" s="1">
        <v>4314.7030000000004</v>
      </c>
      <c r="F863" s="1">
        <v>7665.8760000000002</v>
      </c>
      <c r="G863" s="1">
        <v>5277.0360000000001</v>
      </c>
    </row>
    <row r="864" spans="1:7">
      <c r="A864" s="1" t="s">
        <v>869</v>
      </c>
      <c r="B864" s="1">
        <v>4032.2811999999999</v>
      </c>
      <c r="C864" s="1">
        <v>4145.3760000000002</v>
      </c>
      <c r="D864" s="1">
        <v>3206.4740000000002</v>
      </c>
      <c r="E864" s="1">
        <v>3010.2588000000001</v>
      </c>
      <c r="F864" s="1">
        <v>4304.7714999999998</v>
      </c>
      <c r="G864" s="1">
        <v>4041.5830000000001</v>
      </c>
    </row>
    <row r="865" spans="1:7">
      <c r="A865" s="1" t="s">
        <v>870</v>
      </c>
      <c r="B865" s="1">
        <v>5638.14</v>
      </c>
      <c r="C865" s="1">
        <v>6732.2039999999997</v>
      </c>
      <c r="D865" s="1">
        <v>3841.9704999999999</v>
      </c>
      <c r="E865" s="1">
        <v>9561.7309999999998</v>
      </c>
      <c r="F865" s="1">
        <v>1977.8910000000001</v>
      </c>
      <c r="G865" s="1">
        <v>1742.8425</v>
      </c>
    </row>
    <row r="866" spans="1:7">
      <c r="A866" s="1" t="s">
        <v>871</v>
      </c>
      <c r="B866" s="1">
        <v>81724.39</v>
      </c>
      <c r="C866" s="1">
        <v>132122.12</v>
      </c>
      <c r="D866" s="1">
        <v>72879.73</v>
      </c>
      <c r="E866" s="1">
        <v>158188.51999999999</v>
      </c>
      <c r="F866" s="1">
        <v>171490.98</v>
      </c>
      <c r="G866" s="1">
        <v>158621.16</v>
      </c>
    </row>
    <row r="867" spans="1:7">
      <c r="A867" s="1" t="s">
        <v>872</v>
      </c>
      <c r="B867" s="1">
        <v>631.27099999999996</v>
      </c>
      <c r="C867" s="1">
        <v>1034.0882999999999</v>
      </c>
      <c r="D867" s="1">
        <v>908.55913999999996</v>
      </c>
      <c r="E867" s="1">
        <v>276.14019999999999</v>
      </c>
      <c r="F867" s="1">
        <v>493.81700000000001</v>
      </c>
      <c r="G867" s="1">
        <v>536.32320000000004</v>
      </c>
    </row>
    <row r="868" spans="1:7">
      <c r="A868" s="1" t="s">
        <v>873</v>
      </c>
      <c r="B868" s="1">
        <v>5408.518</v>
      </c>
      <c r="C868" s="1">
        <v>2780.6990000000001</v>
      </c>
      <c r="D868" s="1">
        <v>2497.8525</v>
      </c>
      <c r="E868" s="1">
        <v>6552.5785999999998</v>
      </c>
      <c r="F868" s="1">
        <v>5469.4862999999996</v>
      </c>
      <c r="G868" s="1">
        <v>6316.2759999999998</v>
      </c>
    </row>
    <row r="869" spans="1:7">
      <c r="A869" s="1" t="s">
        <v>874</v>
      </c>
      <c r="B869" s="1">
        <v>5324.9809999999998</v>
      </c>
      <c r="C869" s="1">
        <v>5279.76</v>
      </c>
      <c r="D869" s="1">
        <v>4925.5720000000001</v>
      </c>
      <c r="E869" s="1">
        <v>4165.2089999999998</v>
      </c>
      <c r="F869" s="1">
        <v>4034.7689999999998</v>
      </c>
      <c r="G869" s="1">
        <v>3936.567</v>
      </c>
    </row>
    <row r="870" spans="1:7">
      <c r="A870" s="1" t="s">
        <v>875</v>
      </c>
      <c r="B870" s="1">
        <v>736.90459999999996</v>
      </c>
      <c r="C870" s="1">
        <v>1007.77765</v>
      </c>
      <c r="D870" s="1">
        <v>1253.414</v>
      </c>
      <c r="E870" s="1">
        <v>382.16757000000001</v>
      </c>
      <c r="F870" s="1">
        <v>342.78348</v>
      </c>
      <c r="G870" s="1">
        <v>442.14855999999997</v>
      </c>
    </row>
    <row r="871" spans="1:7">
      <c r="A871" s="1" t="s">
        <v>876</v>
      </c>
      <c r="B871" s="1">
        <v>1345.6596999999999</v>
      </c>
      <c r="C871" s="1">
        <v>728.92583999999999</v>
      </c>
      <c r="D871" s="1">
        <v>1081.3666000000001</v>
      </c>
      <c r="E871" s="1">
        <v>229.41794999999999</v>
      </c>
      <c r="F871" s="1">
        <v>1576.1271999999999</v>
      </c>
      <c r="G871" s="1">
        <v>1069.6577</v>
      </c>
    </row>
    <row r="872" spans="1:7">
      <c r="A872" s="1" t="s">
        <v>877</v>
      </c>
      <c r="B872" s="1">
        <v>23885.66</v>
      </c>
      <c r="C872" s="1">
        <v>23591.348000000002</v>
      </c>
      <c r="D872" s="1">
        <v>25536.315999999999</v>
      </c>
      <c r="E872" s="1">
        <v>23917.15</v>
      </c>
      <c r="F872" s="1">
        <v>30169.166000000001</v>
      </c>
      <c r="G872" s="1">
        <v>24161.678</v>
      </c>
    </row>
    <row r="873" spans="1:7">
      <c r="A873" s="1" t="s">
        <v>878</v>
      </c>
      <c r="B873" s="1">
        <v>1857.7036000000001</v>
      </c>
      <c r="C873" s="1">
        <v>1500.1704999999999</v>
      </c>
      <c r="D873" s="1">
        <v>1293.9828</v>
      </c>
      <c r="E873" s="1">
        <v>1315.2064</v>
      </c>
      <c r="F873" s="1">
        <v>1291.4698000000001</v>
      </c>
      <c r="G873" s="1">
        <v>2852.0210000000002</v>
      </c>
    </row>
    <row r="874" spans="1:7">
      <c r="A874" s="1" t="s">
        <v>879</v>
      </c>
      <c r="B874" s="1">
        <v>23510.995999999999</v>
      </c>
      <c r="C874" s="1">
        <v>26702.903999999999</v>
      </c>
      <c r="D874" s="1">
        <v>12955.055</v>
      </c>
      <c r="E874" s="1">
        <v>23502.018</v>
      </c>
      <c r="F874" s="1">
        <v>21484.094000000001</v>
      </c>
      <c r="G874" s="1">
        <v>23234.05</v>
      </c>
    </row>
    <row r="875" spans="1:7">
      <c r="A875" s="1" t="s">
        <v>880</v>
      </c>
      <c r="B875" s="1">
        <v>4972.1054999999997</v>
      </c>
      <c r="C875" s="1">
        <v>4507.2870000000003</v>
      </c>
      <c r="D875" s="1">
        <v>5510.3729999999996</v>
      </c>
      <c r="E875" s="1">
        <v>4833.8810000000003</v>
      </c>
      <c r="F875" s="1">
        <v>4232.8289999999997</v>
      </c>
      <c r="G875" s="1">
        <v>4394.4984999999997</v>
      </c>
    </row>
    <row r="876" spans="1:7">
      <c r="A876" s="1" t="s">
        <v>881</v>
      </c>
      <c r="B876" s="1">
        <v>10</v>
      </c>
      <c r="C876" s="1">
        <v>10</v>
      </c>
      <c r="D876" s="1">
        <v>10</v>
      </c>
      <c r="E876" s="1">
        <v>66.639529999999993</v>
      </c>
      <c r="F876" s="1">
        <v>183.25113999999999</v>
      </c>
      <c r="G876" s="1">
        <v>10</v>
      </c>
    </row>
    <row r="877" spans="1:7">
      <c r="A877" s="1" t="s">
        <v>882</v>
      </c>
      <c r="B877" s="1">
        <v>4535.6147000000001</v>
      </c>
      <c r="C877" s="1">
        <v>4159.7749999999996</v>
      </c>
      <c r="D877" s="1">
        <v>3998.7136</v>
      </c>
      <c r="E877" s="1">
        <v>3005.3919999999998</v>
      </c>
      <c r="F877" s="1">
        <v>4728.5375999999997</v>
      </c>
      <c r="G877" s="1">
        <v>3710.9767999999999</v>
      </c>
    </row>
    <row r="878" spans="1:7">
      <c r="A878" s="1" t="s">
        <v>883</v>
      </c>
      <c r="B878" s="1">
        <v>8132.0492999999997</v>
      </c>
      <c r="C878" s="1">
        <v>7499.5883999999996</v>
      </c>
      <c r="D878" s="1">
        <v>7581.348</v>
      </c>
      <c r="E878" s="1">
        <v>7061.4813999999997</v>
      </c>
      <c r="F878" s="1">
        <v>7246.1815999999999</v>
      </c>
      <c r="G878" s="1">
        <v>6730.5995999999996</v>
      </c>
    </row>
    <row r="879" spans="1:7">
      <c r="A879" s="1" t="s">
        <v>884</v>
      </c>
      <c r="B879" s="1">
        <v>371.98525999999998</v>
      </c>
      <c r="C879" s="1">
        <v>606.93065999999999</v>
      </c>
      <c r="D879" s="1">
        <v>536.83299999999997</v>
      </c>
      <c r="E879" s="1">
        <v>1144.2197000000001</v>
      </c>
      <c r="F879" s="1">
        <v>454.95078000000001</v>
      </c>
      <c r="G879" s="1">
        <v>400.12470000000002</v>
      </c>
    </row>
    <row r="880" spans="1:7">
      <c r="A880" s="1" t="s">
        <v>885</v>
      </c>
      <c r="B880" s="1">
        <v>470.42174999999997</v>
      </c>
      <c r="C880" s="1">
        <v>355.56576999999999</v>
      </c>
      <c r="D880" s="1">
        <v>627.48249999999996</v>
      </c>
      <c r="E880" s="1">
        <v>629.97429999999997</v>
      </c>
      <c r="F880" s="1">
        <v>549.7731</v>
      </c>
      <c r="G880" s="1">
        <v>612.90106000000003</v>
      </c>
    </row>
    <row r="881" spans="1:7">
      <c r="A881" s="1" t="s">
        <v>886</v>
      </c>
      <c r="B881" s="1">
        <v>406.33390000000003</v>
      </c>
      <c r="C881" s="1">
        <v>426.2835</v>
      </c>
      <c r="D881" s="1">
        <v>293.10442999999998</v>
      </c>
      <c r="E881" s="1">
        <v>332.39699999999999</v>
      </c>
      <c r="F881" s="1">
        <v>260.54183999999998</v>
      </c>
      <c r="G881" s="1">
        <v>251.64922000000001</v>
      </c>
    </row>
    <row r="882" spans="1:7">
      <c r="A882" s="1" t="s">
        <v>887</v>
      </c>
      <c r="B882" s="1">
        <v>359.74579999999997</v>
      </c>
      <c r="C882" s="1">
        <v>391.61</v>
      </c>
      <c r="D882" s="1">
        <v>329.42919999999998</v>
      </c>
      <c r="E882" s="1">
        <v>349.01648</v>
      </c>
      <c r="F882" s="1">
        <v>260.47210000000001</v>
      </c>
      <c r="G882" s="1">
        <v>279.18826000000001</v>
      </c>
    </row>
    <row r="883" spans="1:7">
      <c r="A883" s="1" t="s">
        <v>888</v>
      </c>
      <c r="B883" s="1">
        <v>401.66340000000002</v>
      </c>
      <c r="C883" s="1">
        <v>413.30297999999999</v>
      </c>
      <c r="D883" s="1">
        <v>209.7585</v>
      </c>
      <c r="E883" s="1">
        <v>229.70085</v>
      </c>
      <c r="F883" s="1">
        <v>127.00317</v>
      </c>
      <c r="G883" s="1">
        <v>424.63592999999997</v>
      </c>
    </row>
    <row r="884" spans="1:7">
      <c r="A884" s="1" t="s">
        <v>889</v>
      </c>
      <c r="B884" s="1">
        <v>13928.998</v>
      </c>
      <c r="C884" s="1">
        <v>19083.226999999999</v>
      </c>
      <c r="D884" s="1">
        <v>17903.886999999999</v>
      </c>
      <c r="E884" s="1">
        <v>16310.069</v>
      </c>
      <c r="F884" s="1">
        <v>16920.195</v>
      </c>
      <c r="G884" s="1">
        <v>16494.313999999998</v>
      </c>
    </row>
    <row r="885" spans="1:7">
      <c r="A885" s="1" t="s">
        <v>890</v>
      </c>
      <c r="B885" s="1">
        <v>1275.7539999999999</v>
      </c>
      <c r="C885" s="1">
        <v>376.529</v>
      </c>
      <c r="D885" s="1">
        <v>174.11832999999999</v>
      </c>
      <c r="E885" s="1">
        <v>300.60480000000001</v>
      </c>
      <c r="F885" s="1">
        <v>237.89095</v>
      </c>
      <c r="G885" s="1">
        <v>311.73250000000002</v>
      </c>
    </row>
    <row r="886" spans="1:7">
      <c r="A886" s="1" t="s">
        <v>891</v>
      </c>
      <c r="B886" s="1">
        <v>615.94989999999996</v>
      </c>
      <c r="C886" s="1">
        <v>264.41789999999997</v>
      </c>
      <c r="D886" s="1">
        <v>376.35770000000002</v>
      </c>
      <c r="E886" s="1">
        <v>1879.1967999999999</v>
      </c>
      <c r="F886" s="1">
        <v>1901.2601</v>
      </c>
      <c r="G886" s="1">
        <v>2093.2370000000001</v>
      </c>
    </row>
    <row r="887" spans="1:7">
      <c r="A887" s="1" t="s">
        <v>892</v>
      </c>
      <c r="B887" s="1">
        <v>416.42750000000001</v>
      </c>
      <c r="C887" s="1">
        <v>581.09795999999994</v>
      </c>
      <c r="D887" s="1">
        <v>485.44409999999999</v>
      </c>
      <c r="E887" s="1">
        <v>251.07944000000001</v>
      </c>
      <c r="F887" s="1">
        <v>346.16863999999998</v>
      </c>
      <c r="G887" s="1">
        <v>366.74489999999997</v>
      </c>
    </row>
    <row r="888" spans="1:7">
      <c r="A888" s="1" t="s">
        <v>893</v>
      </c>
      <c r="B888" s="1">
        <v>625.35379999999998</v>
      </c>
      <c r="C888" s="1">
        <v>119.31285</v>
      </c>
      <c r="D888" s="1">
        <v>129.74507</v>
      </c>
      <c r="E888" s="1">
        <v>108.92182</v>
      </c>
      <c r="F888" s="1">
        <v>153.93024</v>
      </c>
      <c r="G888" s="1">
        <v>616.32117000000005</v>
      </c>
    </row>
    <row r="889" spans="1:7">
      <c r="A889" s="1" t="s">
        <v>894</v>
      </c>
      <c r="B889" s="1">
        <v>873.06079999999997</v>
      </c>
      <c r="C889" s="1">
        <v>643.72595000000001</v>
      </c>
      <c r="D889" s="1">
        <v>409.79464999999999</v>
      </c>
      <c r="E889" s="1">
        <v>785.64056000000005</v>
      </c>
      <c r="F889" s="1">
        <v>572.37572999999998</v>
      </c>
      <c r="G889" s="1">
        <v>544.86069999999995</v>
      </c>
    </row>
    <row r="890" spans="1:7">
      <c r="A890" s="1" t="s">
        <v>895</v>
      </c>
      <c r="B890" s="1">
        <v>233.80544</v>
      </c>
      <c r="C890" s="1">
        <v>265.63657000000001</v>
      </c>
      <c r="D890" s="1">
        <v>232.38971000000001</v>
      </c>
      <c r="E890" s="1">
        <v>487.71359999999999</v>
      </c>
      <c r="F890" s="1">
        <v>997.28089999999997</v>
      </c>
      <c r="G890" s="1">
        <v>1003.9489</v>
      </c>
    </row>
    <row r="891" spans="1:7">
      <c r="A891" s="1" t="s">
        <v>896</v>
      </c>
      <c r="B891" s="1">
        <v>50365.89</v>
      </c>
      <c r="C891" s="1">
        <v>44287.495999999999</v>
      </c>
      <c r="D891" s="1">
        <v>42178.925999999999</v>
      </c>
      <c r="E891" s="1">
        <v>33832.055</v>
      </c>
      <c r="F891" s="1">
        <v>32299.355</v>
      </c>
      <c r="G891" s="1">
        <v>31685.166000000001</v>
      </c>
    </row>
    <row r="892" spans="1:7">
      <c r="A892" s="1" t="s">
        <v>897</v>
      </c>
      <c r="B892" s="1">
        <v>16071.039000000001</v>
      </c>
      <c r="C892" s="1">
        <v>18296.793000000001</v>
      </c>
      <c r="D892" s="1">
        <v>21796.598000000002</v>
      </c>
      <c r="E892" s="1">
        <v>20677.830000000002</v>
      </c>
      <c r="F892" s="1">
        <v>10588.361999999999</v>
      </c>
      <c r="G892" s="1">
        <v>17713.732</v>
      </c>
    </row>
    <row r="893" spans="1:7">
      <c r="A893" s="1" t="s">
        <v>898</v>
      </c>
      <c r="B893" s="1">
        <v>3816.2644</v>
      </c>
      <c r="C893" s="1">
        <v>4055.1149999999998</v>
      </c>
      <c r="D893" s="1">
        <v>2588.5268999999998</v>
      </c>
      <c r="E893" s="1">
        <v>2449.835</v>
      </c>
      <c r="F893" s="1">
        <v>2834.8476999999998</v>
      </c>
      <c r="G893" s="1">
        <v>2449.3362000000002</v>
      </c>
    </row>
    <row r="894" spans="1:7">
      <c r="A894" s="1" t="s">
        <v>899</v>
      </c>
      <c r="B894" s="1">
        <v>2182.6685000000002</v>
      </c>
      <c r="C894" s="1">
        <v>17838.294999999998</v>
      </c>
      <c r="D894" s="1">
        <v>1468.0417</v>
      </c>
      <c r="E894" s="1">
        <v>4929.2759999999998</v>
      </c>
      <c r="F894" s="1">
        <v>2715.8928000000001</v>
      </c>
      <c r="G894" s="1">
        <v>3324.8661999999999</v>
      </c>
    </row>
    <row r="895" spans="1:7">
      <c r="A895" s="1" t="s">
        <v>900</v>
      </c>
      <c r="B895" s="1">
        <v>6719.9380000000001</v>
      </c>
      <c r="C895" s="1">
        <v>7070.9296999999997</v>
      </c>
      <c r="D895" s="1">
        <v>5979.1655000000001</v>
      </c>
      <c r="E895" s="1">
        <v>4419.7389999999996</v>
      </c>
      <c r="F895" s="1">
        <v>4018.067</v>
      </c>
      <c r="G895" s="1">
        <v>4722.3104999999996</v>
      </c>
    </row>
    <row r="896" spans="1:7">
      <c r="A896" s="1" t="s">
        <v>901</v>
      </c>
      <c r="B896" s="1">
        <v>4864.0659999999998</v>
      </c>
      <c r="C896" s="1">
        <v>4720.8603999999996</v>
      </c>
      <c r="D896" s="1">
        <v>4353.2839999999997</v>
      </c>
      <c r="E896" s="1">
        <v>5152.7695000000003</v>
      </c>
      <c r="F896" s="1">
        <v>4567.8159999999998</v>
      </c>
      <c r="G896" s="1">
        <v>4993.1234999999997</v>
      </c>
    </row>
    <row r="897" spans="1:7">
      <c r="A897" s="1" t="s">
        <v>902</v>
      </c>
      <c r="B897" s="1">
        <v>290.37259999999998</v>
      </c>
      <c r="C897" s="1">
        <v>404.16354000000001</v>
      </c>
      <c r="D897" s="1">
        <v>338.64362</v>
      </c>
      <c r="E897" s="1">
        <v>197.84485000000001</v>
      </c>
      <c r="F897" s="1">
        <v>188.57267999999999</v>
      </c>
      <c r="G897" s="1">
        <v>181.31679</v>
      </c>
    </row>
    <row r="898" spans="1:7">
      <c r="A898" s="1" t="s">
        <v>903</v>
      </c>
      <c r="B898" s="1">
        <v>725.14170000000001</v>
      </c>
      <c r="C898" s="1">
        <v>443.27100000000002</v>
      </c>
      <c r="D898" s="1">
        <v>1295.365</v>
      </c>
      <c r="E898" s="1">
        <v>694.17070000000001</v>
      </c>
      <c r="F898" s="1">
        <v>3326.2925</v>
      </c>
      <c r="G898" s="1">
        <v>872.25145999999995</v>
      </c>
    </row>
    <row r="899" spans="1:7">
      <c r="A899" s="1" t="s">
        <v>904</v>
      </c>
      <c r="B899" s="1">
        <v>316.79514</v>
      </c>
      <c r="C899" s="1">
        <v>320.83487000000002</v>
      </c>
      <c r="D899" s="1">
        <v>508.84964000000002</v>
      </c>
      <c r="E899" s="1">
        <v>565.68849999999998</v>
      </c>
      <c r="F899" s="1">
        <v>331.14299999999997</v>
      </c>
      <c r="G899" s="1">
        <v>655.73030000000006</v>
      </c>
    </row>
    <row r="900" spans="1:7">
      <c r="A900" s="1" t="s">
        <v>905</v>
      </c>
      <c r="B900" s="1">
        <v>1153.0775000000001</v>
      </c>
      <c r="C900" s="1">
        <v>1332.6294</v>
      </c>
      <c r="D900" s="1">
        <v>1010.5277</v>
      </c>
      <c r="E900" s="1">
        <v>1864.2737</v>
      </c>
      <c r="F900" s="1">
        <v>2021.2603999999999</v>
      </c>
      <c r="G900" s="1">
        <v>2288.8906000000002</v>
      </c>
    </row>
    <row r="901" spans="1:7">
      <c r="A901" s="1" t="s">
        <v>906</v>
      </c>
      <c r="B901" s="1">
        <v>10</v>
      </c>
      <c r="C901" s="1">
        <v>10</v>
      </c>
      <c r="D901" s="1">
        <v>10</v>
      </c>
      <c r="E901" s="1">
        <v>75.205669999999998</v>
      </c>
      <c r="F901" s="1">
        <v>78.161869999999993</v>
      </c>
      <c r="G901" s="1">
        <v>107.60655</v>
      </c>
    </row>
    <row r="902" spans="1:7">
      <c r="A902" s="1" t="s">
        <v>907</v>
      </c>
      <c r="B902" s="1">
        <v>2891.8809000000001</v>
      </c>
      <c r="C902" s="1">
        <v>3333.3164000000002</v>
      </c>
      <c r="D902" s="1">
        <v>2288.6390000000001</v>
      </c>
      <c r="E902" s="1">
        <v>2441.4659999999999</v>
      </c>
      <c r="F902" s="1">
        <v>3166.3119999999999</v>
      </c>
      <c r="G902" s="1">
        <v>2338.7040000000002</v>
      </c>
    </row>
    <row r="903" spans="1:7">
      <c r="A903" s="1" t="s">
        <v>908</v>
      </c>
      <c r="B903" s="1">
        <v>331.76366999999999</v>
      </c>
      <c r="C903" s="1">
        <v>170.81290000000001</v>
      </c>
      <c r="D903" s="1">
        <v>228.50962999999999</v>
      </c>
      <c r="E903" s="1">
        <v>479.51650000000001</v>
      </c>
      <c r="F903" s="1">
        <v>585.50289999999995</v>
      </c>
      <c r="G903" s="1">
        <v>327.14343000000002</v>
      </c>
    </row>
    <row r="904" spans="1:7">
      <c r="A904" s="1" t="s">
        <v>909</v>
      </c>
      <c r="B904" s="1">
        <v>36138.15</v>
      </c>
      <c r="C904" s="1">
        <v>37991.065999999999</v>
      </c>
      <c r="D904" s="1">
        <v>38203.105000000003</v>
      </c>
      <c r="E904" s="1">
        <v>38303.023000000001</v>
      </c>
      <c r="F904" s="1">
        <v>37962.832000000002</v>
      </c>
      <c r="G904" s="1">
        <v>37822.453000000001</v>
      </c>
    </row>
    <row r="905" spans="1:7">
      <c r="A905" s="1" t="s">
        <v>910</v>
      </c>
      <c r="B905" s="1">
        <v>2320.2377999999999</v>
      </c>
      <c r="C905" s="1">
        <v>3835.2710000000002</v>
      </c>
      <c r="D905" s="1">
        <v>3067.2554</v>
      </c>
      <c r="E905" s="1">
        <v>3324.3157000000001</v>
      </c>
      <c r="F905" s="1">
        <v>3730.0556999999999</v>
      </c>
      <c r="G905" s="1">
        <v>4418.1490000000003</v>
      </c>
    </row>
    <row r="906" spans="1:7">
      <c r="A906" s="1" t="s">
        <v>911</v>
      </c>
      <c r="B906" s="1">
        <v>15264.896000000001</v>
      </c>
      <c r="C906" s="1">
        <v>18979.822</v>
      </c>
      <c r="D906" s="1">
        <v>10980.619000000001</v>
      </c>
      <c r="E906" s="1">
        <v>14529.982</v>
      </c>
      <c r="F906" s="1">
        <v>13953.994000000001</v>
      </c>
      <c r="G906" s="1">
        <v>12252.436</v>
      </c>
    </row>
    <row r="907" spans="1:7">
      <c r="A907" s="1" t="s">
        <v>912</v>
      </c>
      <c r="B907" s="1">
        <v>8421.1229999999996</v>
      </c>
      <c r="C907" s="1">
        <v>7713.634</v>
      </c>
      <c r="D907" s="1">
        <v>8246.1450000000004</v>
      </c>
      <c r="E907" s="1">
        <v>7085.0540000000001</v>
      </c>
      <c r="F907" s="1">
        <v>7917.1606000000002</v>
      </c>
      <c r="G907" s="1">
        <v>7672.8010000000004</v>
      </c>
    </row>
    <row r="908" spans="1:7">
      <c r="A908" s="1" t="s">
        <v>913</v>
      </c>
      <c r="B908" s="1">
        <v>79.709310000000002</v>
      </c>
      <c r="C908" s="1">
        <v>123.4765</v>
      </c>
      <c r="D908" s="1">
        <v>63.991722000000003</v>
      </c>
      <c r="E908" s="1">
        <v>60.304229999999997</v>
      </c>
      <c r="F908" s="1">
        <v>72.806169999999995</v>
      </c>
      <c r="G908" s="1">
        <v>86.259169999999997</v>
      </c>
    </row>
    <row r="909" spans="1:7">
      <c r="A909" s="1" t="s">
        <v>914</v>
      </c>
      <c r="B909" s="1">
        <v>9866.0589999999993</v>
      </c>
      <c r="C909" s="1">
        <v>7375.1147000000001</v>
      </c>
      <c r="D909" s="1">
        <v>8374.4879999999994</v>
      </c>
      <c r="E909" s="1">
        <v>8271.2000000000007</v>
      </c>
      <c r="F909" s="1">
        <v>6468.4443000000001</v>
      </c>
      <c r="G909" s="1">
        <v>8202.0910000000003</v>
      </c>
    </row>
    <row r="910" spans="1:7">
      <c r="A910" s="1" t="s">
        <v>915</v>
      </c>
      <c r="B910" s="1">
        <v>2392.7573000000002</v>
      </c>
      <c r="C910" s="1">
        <v>2267.6134999999999</v>
      </c>
      <c r="D910" s="1">
        <v>2351.5075999999999</v>
      </c>
      <c r="E910" s="1">
        <v>2283.8249999999998</v>
      </c>
      <c r="F910" s="1">
        <v>1799.5322000000001</v>
      </c>
      <c r="G910" s="1">
        <v>2160.5461</v>
      </c>
    </row>
    <row r="911" spans="1:7">
      <c r="A911" s="1" t="s">
        <v>916</v>
      </c>
      <c r="B911" s="1">
        <v>467.84620000000001</v>
      </c>
      <c r="C911" s="1">
        <v>366.30626999999998</v>
      </c>
      <c r="D911" s="1">
        <v>577.13350000000003</v>
      </c>
      <c r="E911" s="1">
        <v>515.20870000000002</v>
      </c>
      <c r="F911" s="1">
        <v>669.73879999999997</v>
      </c>
      <c r="G911" s="1">
        <v>523.5847</v>
      </c>
    </row>
    <row r="912" spans="1:7">
      <c r="A912" s="1" t="s">
        <v>917</v>
      </c>
      <c r="B912" s="1">
        <v>1381.6166000000001</v>
      </c>
      <c r="C912" s="1">
        <v>1301.0027</v>
      </c>
      <c r="D912" s="1">
        <v>1522.1985999999999</v>
      </c>
      <c r="E912" s="1">
        <v>452.22104000000002</v>
      </c>
      <c r="F912" s="1">
        <v>299.72708</v>
      </c>
      <c r="G912" s="1">
        <v>2157.5942</v>
      </c>
    </row>
    <row r="913" spans="1:7">
      <c r="A913" s="1" t="s">
        <v>918</v>
      </c>
      <c r="B913" s="1">
        <v>5297.9916999999996</v>
      </c>
      <c r="C913" s="1">
        <v>4701.7700000000004</v>
      </c>
      <c r="D913" s="1">
        <v>2770.6567</v>
      </c>
      <c r="E913" s="1">
        <v>3828.4521</v>
      </c>
      <c r="F913" s="1">
        <v>3187.5317</v>
      </c>
      <c r="G913" s="1">
        <v>2294.9306999999999</v>
      </c>
    </row>
    <row r="914" spans="1:7">
      <c r="A914" s="1" t="s">
        <v>919</v>
      </c>
      <c r="B914" s="1">
        <v>122349.68</v>
      </c>
      <c r="C914" s="1">
        <v>127918.56</v>
      </c>
      <c r="D914" s="1">
        <v>138264.48000000001</v>
      </c>
      <c r="E914" s="1">
        <v>103776.8</v>
      </c>
      <c r="F914" s="1">
        <v>81748.554999999993</v>
      </c>
      <c r="G914" s="1">
        <v>42427.14</v>
      </c>
    </row>
    <row r="915" spans="1:7">
      <c r="A915" s="1" t="s">
        <v>920</v>
      </c>
      <c r="B915" s="1">
        <v>103942.336</v>
      </c>
      <c r="C915" s="1">
        <v>120429.66</v>
      </c>
      <c r="D915" s="1">
        <v>48717.667999999998</v>
      </c>
      <c r="E915" s="1">
        <v>106847.375</v>
      </c>
      <c r="F915" s="1">
        <v>96863.35</v>
      </c>
      <c r="G915" s="1">
        <v>92869.23</v>
      </c>
    </row>
    <row r="916" spans="1:7">
      <c r="A916" s="1" t="s">
        <v>921</v>
      </c>
      <c r="B916" s="1">
        <v>762.17430000000002</v>
      </c>
      <c r="C916" s="1">
        <v>164.30714</v>
      </c>
      <c r="D916" s="1">
        <v>1146.0778</v>
      </c>
      <c r="E916" s="1">
        <v>600.26990000000001</v>
      </c>
      <c r="F916" s="1">
        <v>777.15520000000004</v>
      </c>
      <c r="G916" s="1">
        <v>1004.7432</v>
      </c>
    </row>
    <row r="917" spans="1:7">
      <c r="A917" s="1" t="s">
        <v>922</v>
      </c>
      <c r="B917" s="1">
        <v>10516.842000000001</v>
      </c>
      <c r="C917" s="1">
        <v>8747.4140000000007</v>
      </c>
      <c r="D917" s="1">
        <v>6961.4013999999997</v>
      </c>
      <c r="E917" s="1">
        <v>10018.16</v>
      </c>
      <c r="F917" s="1">
        <v>7863.9679999999998</v>
      </c>
      <c r="G917" s="1">
        <v>8477.2209999999995</v>
      </c>
    </row>
    <row r="918" spans="1:7">
      <c r="A918" s="1" t="s">
        <v>923</v>
      </c>
      <c r="B918" s="1">
        <v>11611.834999999999</v>
      </c>
      <c r="C918" s="1">
        <v>9642.1049999999996</v>
      </c>
      <c r="D918" s="1">
        <v>13019.933999999999</v>
      </c>
      <c r="E918" s="1">
        <v>12360.656000000001</v>
      </c>
      <c r="F918" s="1">
        <v>7424.96</v>
      </c>
      <c r="G918" s="1">
        <v>9173.43</v>
      </c>
    </row>
    <row r="919" spans="1:7">
      <c r="A919" s="1" t="s">
        <v>924</v>
      </c>
      <c r="B919" s="1">
        <v>507.06545999999997</v>
      </c>
      <c r="C919" s="1">
        <v>619.21276999999998</v>
      </c>
      <c r="D919" s="1">
        <v>675.7722</v>
      </c>
      <c r="E919" s="1">
        <v>669.56635000000006</v>
      </c>
      <c r="F919" s="1">
        <v>795.77184999999997</v>
      </c>
      <c r="G919" s="1">
        <v>1001.8102</v>
      </c>
    </row>
    <row r="920" spans="1:7">
      <c r="A920" s="1" t="s">
        <v>925</v>
      </c>
      <c r="B920" s="1">
        <v>9179.6980000000003</v>
      </c>
      <c r="C920" s="1">
        <v>8960.5</v>
      </c>
      <c r="D920" s="1">
        <v>9449.8089999999993</v>
      </c>
      <c r="E920" s="1">
        <v>8856.6409999999996</v>
      </c>
      <c r="F920" s="1">
        <v>8976.5769999999993</v>
      </c>
      <c r="G920" s="1">
        <v>8639.48</v>
      </c>
    </row>
    <row r="921" spans="1:7">
      <c r="A921" s="1" t="s">
        <v>926</v>
      </c>
      <c r="B921" s="1">
        <v>4217.4620000000004</v>
      </c>
      <c r="C921" s="1">
        <v>3223.6806999999999</v>
      </c>
      <c r="D921" s="1">
        <v>4123.2070000000003</v>
      </c>
      <c r="E921" s="1">
        <v>5317.6025</v>
      </c>
      <c r="F921" s="1">
        <v>3014.5929999999998</v>
      </c>
      <c r="G921" s="1">
        <v>4340.4106000000002</v>
      </c>
    </row>
    <row r="922" spans="1:7">
      <c r="A922" s="1" t="s">
        <v>927</v>
      </c>
      <c r="B922" s="1">
        <v>5359.4853999999996</v>
      </c>
      <c r="C922" s="1">
        <v>6616.2060000000001</v>
      </c>
      <c r="D922" s="1">
        <v>6038.9053000000004</v>
      </c>
      <c r="E922" s="1">
        <v>6473.64</v>
      </c>
      <c r="F922" s="1">
        <v>5451.2860000000001</v>
      </c>
      <c r="G922" s="1">
        <v>6239.0214999999998</v>
      </c>
    </row>
    <row r="923" spans="1:7">
      <c r="A923" s="1" t="s">
        <v>928</v>
      </c>
      <c r="B923" s="1">
        <v>10375.575000000001</v>
      </c>
      <c r="C923" s="1">
        <v>11311.01</v>
      </c>
      <c r="D923" s="1">
        <v>10399.419</v>
      </c>
      <c r="E923" s="1">
        <v>8509.0910000000003</v>
      </c>
      <c r="F923" s="1">
        <v>8416.893</v>
      </c>
      <c r="G923" s="1">
        <v>8459.5259999999998</v>
      </c>
    </row>
    <row r="924" spans="1:7">
      <c r="A924" s="1" t="s">
        <v>929</v>
      </c>
      <c r="B924" s="1">
        <v>25498.963</v>
      </c>
      <c r="C924" s="1">
        <v>23998.717000000001</v>
      </c>
      <c r="D924" s="1">
        <v>24684.192999999999</v>
      </c>
      <c r="E924" s="1">
        <v>25923.116999999998</v>
      </c>
      <c r="F924" s="1">
        <v>25504.6</v>
      </c>
      <c r="G924" s="1">
        <v>25017.75</v>
      </c>
    </row>
    <row r="925" spans="1:7">
      <c r="A925" s="1" t="s">
        <v>930</v>
      </c>
      <c r="B925" s="1">
        <v>13344.298000000001</v>
      </c>
      <c r="C925" s="1">
        <v>24412.266</v>
      </c>
      <c r="D925" s="1">
        <v>15507.82</v>
      </c>
      <c r="E925" s="1">
        <v>20481.465</v>
      </c>
      <c r="F925" s="1">
        <v>17701.79</v>
      </c>
      <c r="G925" s="1">
        <v>19479.951000000001</v>
      </c>
    </row>
    <row r="926" spans="1:7">
      <c r="A926" s="1" t="s">
        <v>931</v>
      </c>
      <c r="B926" s="1">
        <v>10054.436</v>
      </c>
      <c r="C926" s="1">
        <v>9537.2849999999999</v>
      </c>
      <c r="D926" s="1">
        <v>9607.1820000000007</v>
      </c>
      <c r="E926" s="1">
        <v>5439.1313</v>
      </c>
      <c r="F926" s="1">
        <v>8300.6779999999999</v>
      </c>
      <c r="G926" s="1">
        <v>7535.2169999999996</v>
      </c>
    </row>
    <row r="927" spans="1:7">
      <c r="A927" s="1" t="s">
        <v>932</v>
      </c>
      <c r="B927" s="1">
        <v>10507.307000000001</v>
      </c>
      <c r="C927" s="1">
        <v>11916.789000000001</v>
      </c>
      <c r="D927" s="1">
        <v>12006.433000000001</v>
      </c>
      <c r="E927" s="1">
        <v>8815.2630000000008</v>
      </c>
      <c r="F927" s="1">
        <v>10035.773999999999</v>
      </c>
      <c r="G927" s="1">
        <v>7687.2466000000004</v>
      </c>
    </row>
    <row r="928" spans="1:7">
      <c r="A928" s="1" t="s">
        <v>933</v>
      </c>
      <c r="B928" s="1">
        <v>5540.1962999999996</v>
      </c>
      <c r="C928" s="1">
        <v>5576.4633999999996</v>
      </c>
      <c r="D928" s="1">
        <v>19640.866999999998</v>
      </c>
      <c r="E928" s="1">
        <v>18446.57</v>
      </c>
      <c r="F928" s="1">
        <v>15527.082</v>
      </c>
      <c r="G928" s="1">
        <v>4634.2437</v>
      </c>
    </row>
    <row r="929" spans="1:7">
      <c r="A929" s="1" t="s">
        <v>934</v>
      </c>
      <c r="B929" s="1">
        <v>9524.2659999999996</v>
      </c>
      <c r="C929" s="1">
        <v>9569.92</v>
      </c>
      <c r="D929" s="1">
        <v>8220.0609999999997</v>
      </c>
      <c r="E929" s="1">
        <v>9461.0589999999993</v>
      </c>
      <c r="F929" s="1">
        <v>10537.31</v>
      </c>
      <c r="G929" s="1">
        <v>5556.1310000000003</v>
      </c>
    </row>
    <row r="930" spans="1:7">
      <c r="A930" s="1" t="s">
        <v>935</v>
      </c>
      <c r="B930" s="1">
        <v>2458.1581999999999</v>
      </c>
      <c r="C930" s="1">
        <v>1323.1605999999999</v>
      </c>
      <c r="D930" s="1">
        <v>1673.5304000000001</v>
      </c>
      <c r="E930" s="1">
        <v>2713.0243999999998</v>
      </c>
      <c r="F930" s="1">
        <v>2340.8953000000001</v>
      </c>
      <c r="G930" s="1">
        <v>2536.4468000000002</v>
      </c>
    </row>
    <row r="931" spans="1:7">
      <c r="A931" s="1" t="s">
        <v>936</v>
      </c>
      <c r="B931" s="1">
        <v>44386.57</v>
      </c>
      <c r="C931" s="1">
        <v>51581.5</v>
      </c>
      <c r="D931" s="1">
        <v>53797.11</v>
      </c>
      <c r="E931" s="1">
        <v>42257.96</v>
      </c>
      <c r="F931" s="1">
        <v>38022.811999999998</v>
      </c>
      <c r="G931" s="1">
        <v>41976.527000000002</v>
      </c>
    </row>
    <row r="932" spans="1:7">
      <c r="A932" s="1" t="s">
        <v>937</v>
      </c>
      <c r="B932" s="1">
        <v>2345.0158999999999</v>
      </c>
      <c r="C932" s="1">
        <v>2842.4931999999999</v>
      </c>
      <c r="D932" s="1">
        <v>2962.8418000000001</v>
      </c>
      <c r="E932" s="1">
        <v>3070.6152000000002</v>
      </c>
      <c r="F932" s="1">
        <v>2719.0641999999998</v>
      </c>
      <c r="G932" s="1">
        <v>2705.3633</v>
      </c>
    </row>
    <row r="933" spans="1:7">
      <c r="A933" s="1" t="s">
        <v>938</v>
      </c>
      <c r="B933" s="1">
        <v>2289.1637999999998</v>
      </c>
      <c r="C933" s="1">
        <v>3136.8364000000001</v>
      </c>
      <c r="D933" s="1">
        <v>3249.7363</v>
      </c>
      <c r="E933" s="1">
        <v>4379.3680000000004</v>
      </c>
      <c r="F933" s="1">
        <v>2411.5664000000002</v>
      </c>
      <c r="G933" s="1">
        <v>1693.6780000000001</v>
      </c>
    </row>
    <row r="934" spans="1:7">
      <c r="A934" s="1" t="s">
        <v>939</v>
      </c>
      <c r="B934" s="1">
        <v>9578.1779999999999</v>
      </c>
      <c r="C934" s="1">
        <v>9843.34</v>
      </c>
      <c r="D934" s="1">
        <v>9628.7659999999996</v>
      </c>
      <c r="E934" s="1">
        <v>4801.2030000000004</v>
      </c>
      <c r="F934" s="1">
        <v>3738.4868000000001</v>
      </c>
      <c r="G934" s="1">
        <v>5205.8249999999998</v>
      </c>
    </row>
    <row r="935" spans="1:7">
      <c r="A935" s="1" t="s">
        <v>940</v>
      </c>
      <c r="B935" s="1">
        <v>8060.0556999999999</v>
      </c>
      <c r="C935" s="1">
        <v>3530.5547000000001</v>
      </c>
      <c r="D935" s="1">
        <v>7606.0396000000001</v>
      </c>
      <c r="E935" s="1">
        <v>2792.7267999999999</v>
      </c>
      <c r="F935" s="1">
        <v>2931.9652999999998</v>
      </c>
      <c r="G935" s="1">
        <v>7743.92</v>
      </c>
    </row>
    <row r="936" spans="1:7">
      <c r="A936" s="1" t="s">
        <v>941</v>
      </c>
      <c r="B936" s="1">
        <v>19159.312000000002</v>
      </c>
      <c r="C936" s="1">
        <v>14659.463</v>
      </c>
      <c r="D936" s="1">
        <v>19999.896000000001</v>
      </c>
      <c r="E936" s="1">
        <v>13291.214</v>
      </c>
      <c r="F936" s="1">
        <v>18156.440999999999</v>
      </c>
      <c r="G936" s="1">
        <v>14870.71</v>
      </c>
    </row>
    <row r="937" spans="1:7">
      <c r="A937" s="1" t="s">
        <v>942</v>
      </c>
      <c r="B937" s="1">
        <v>317.66302000000002</v>
      </c>
      <c r="C937" s="1">
        <v>437.63544000000002</v>
      </c>
      <c r="D937" s="1">
        <v>515.33910000000003</v>
      </c>
      <c r="E937" s="1">
        <v>1115.5083999999999</v>
      </c>
      <c r="F937" s="1">
        <v>780.28309999999999</v>
      </c>
      <c r="G937" s="1">
        <v>619.87549999999999</v>
      </c>
    </row>
    <row r="938" spans="1:7">
      <c r="A938" s="1" t="s">
        <v>943</v>
      </c>
      <c r="B938" s="1">
        <v>913.78710000000001</v>
      </c>
      <c r="C938" s="1">
        <v>1343.1975</v>
      </c>
      <c r="D938" s="1">
        <v>1107.0419999999999</v>
      </c>
      <c r="E938" s="1">
        <v>1157.6558</v>
      </c>
      <c r="F938" s="1">
        <v>1046.0358000000001</v>
      </c>
      <c r="G938" s="1">
        <v>1086.2224000000001</v>
      </c>
    </row>
    <row r="939" spans="1:7">
      <c r="A939" s="1" t="s">
        <v>944</v>
      </c>
      <c r="B939" s="1">
        <v>2940.5994000000001</v>
      </c>
      <c r="C939" s="1">
        <v>3236.0054</v>
      </c>
      <c r="D939" s="1">
        <v>2900.12</v>
      </c>
      <c r="E939" s="1">
        <v>1769.3884</v>
      </c>
      <c r="F939" s="1">
        <v>1100.9314999999999</v>
      </c>
      <c r="G939" s="1">
        <v>2227.2593000000002</v>
      </c>
    </row>
    <row r="940" spans="1:7">
      <c r="A940" s="1" t="s">
        <v>945</v>
      </c>
      <c r="B940" s="1">
        <v>935.96759999999995</v>
      </c>
      <c r="C940" s="1">
        <v>720.73220000000003</v>
      </c>
      <c r="D940" s="1">
        <v>286.26749999999998</v>
      </c>
      <c r="E940" s="1">
        <v>5052.2573000000002</v>
      </c>
      <c r="F940" s="1">
        <v>419.14229999999998</v>
      </c>
      <c r="G940" s="1">
        <v>902.60186999999996</v>
      </c>
    </row>
    <row r="941" spans="1:7">
      <c r="A941" s="1" t="s">
        <v>946</v>
      </c>
      <c r="B941" s="1">
        <v>511.13569999999999</v>
      </c>
      <c r="C941" s="1">
        <v>403.79056000000003</v>
      </c>
      <c r="D941" s="1">
        <v>309.91059999999999</v>
      </c>
      <c r="E941" s="1">
        <v>631.97739999999999</v>
      </c>
      <c r="F941" s="1">
        <v>379.61572000000001</v>
      </c>
      <c r="G941" s="1">
        <v>424.15924000000001</v>
      </c>
    </row>
    <row r="942" spans="1:7">
      <c r="A942" s="1" t="s">
        <v>947</v>
      </c>
      <c r="B942" s="1">
        <v>1154.5242000000001</v>
      </c>
      <c r="C942" s="1">
        <v>208.60991000000001</v>
      </c>
      <c r="D942" s="1">
        <v>422.75707999999997</v>
      </c>
      <c r="E942" s="1">
        <v>4857.6923999999999</v>
      </c>
      <c r="F942" s="1">
        <v>18023.232</v>
      </c>
      <c r="G942" s="1">
        <v>8229.3549999999996</v>
      </c>
    </row>
    <row r="943" spans="1:7">
      <c r="A943" s="1" t="s">
        <v>948</v>
      </c>
      <c r="B943" s="1">
        <v>1154.5242000000001</v>
      </c>
      <c r="C943" s="1">
        <v>208.60991000000001</v>
      </c>
      <c r="D943" s="1">
        <v>422.75707999999997</v>
      </c>
      <c r="E943" s="1">
        <v>4857.6923999999999</v>
      </c>
      <c r="F943" s="1">
        <v>18023.232</v>
      </c>
      <c r="G943" s="1">
        <v>8229.3549999999996</v>
      </c>
    </row>
    <row r="944" spans="1:7">
      <c r="A944" s="1" t="s">
        <v>949</v>
      </c>
      <c r="B944" s="1">
        <v>1142.2723000000001</v>
      </c>
      <c r="C944" s="1">
        <v>1379.7963999999999</v>
      </c>
      <c r="D944" s="1">
        <v>1030.0704000000001</v>
      </c>
      <c r="E944" s="1">
        <v>1594.5625</v>
      </c>
      <c r="F944" s="1">
        <v>720.09607000000005</v>
      </c>
      <c r="G944" s="1">
        <v>817.59875</v>
      </c>
    </row>
    <row r="945" spans="1:7">
      <c r="A945" s="1" t="s">
        <v>950</v>
      </c>
      <c r="B945" s="1">
        <v>1638.5342000000001</v>
      </c>
      <c r="C945" s="1">
        <v>2007.6785</v>
      </c>
      <c r="D945" s="1">
        <v>1610.8921</v>
      </c>
      <c r="E945" s="1">
        <v>752.10550000000001</v>
      </c>
      <c r="F945" s="1">
        <v>1527.2446</v>
      </c>
      <c r="G945" s="1">
        <v>1414.7306000000001</v>
      </c>
    </row>
    <row r="946" spans="1:7">
      <c r="A946" s="1" t="s">
        <v>951</v>
      </c>
      <c r="B946" s="1">
        <v>23025.03</v>
      </c>
      <c r="C946" s="1">
        <v>25138.111000000001</v>
      </c>
      <c r="D946" s="1">
        <v>26098.032999999999</v>
      </c>
      <c r="E946" s="1">
        <v>28744.473000000002</v>
      </c>
      <c r="F946" s="1">
        <v>33671.542999999998</v>
      </c>
      <c r="G946" s="1">
        <v>30498.84</v>
      </c>
    </row>
    <row r="947" spans="1:7">
      <c r="A947" s="1" t="s">
        <v>952</v>
      </c>
      <c r="B947" s="1">
        <v>3131.4630000000002</v>
      </c>
      <c r="C947" s="1">
        <v>3760.7919999999999</v>
      </c>
      <c r="D947" s="1">
        <v>1422.7025000000001</v>
      </c>
      <c r="E947" s="1">
        <v>182.15144000000001</v>
      </c>
      <c r="F947" s="1">
        <v>1782.6507999999999</v>
      </c>
      <c r="G947" s="1">
        <v>509.25894</v>
      </c>
    </row>
    <row r="948" spans="1:7">
      <c r="A948" s="1" t="s">
        <v>953</v>
      </c>
      <c r="B948" s="1">
        <v>799.55989999999997</v>
      </c>
      <c r="C948" s="1">
        <v>669.92219999999998</v>
      </c>
      <c r="D948" s="1">
        <v>637.57195999999999</v>
      </c>
      <c r="E948" s="1">
        <v>792.62170000000003</v>
      </c>
      <c r="F948" s="1">
        <v>735.78674000000001</v>
      </c>
      <c r="G948" s="1">
        <v>740.41674999999998</v>
      </c>
    </row>
    <row r="949" spans="1:7">
      <c r="A949" s="1" t="s">
        <v>954</v>
      </c>
      <c r="B949" s="1">
        <v>5369.1054999999997</v>
      </c>
      <c r="C949" s="1">
        <v>4026.2539999999999</v>
      </c>
      <c r="D949" s="1">
        <v>4837.482</v>
      </c>
      <c r="E949" s="1">
        <v>7891.2793000000001</v>
      </c>
      <c r="F949" s="1">
        <v>6475.1989999999996</v>
      </c>
      <c r="G949" s="1">
        <v>8724.9</v>
      </c>
    </row>
    <row r="950" spans="1:7">
      <c r="A950" s="1" t="s">
        <v>955</v>
      </c>
      <c r="B950" s="1">
        <v>49013.17</v>
      </c>
      <c r="C950" s="1">
        <v>46863.866999999998</v>
      </c>
      <c r="D950" s="1">
        <v>44094.593999999997</v>
      </c>
      <c r="E950" s="1">
        <v>57336.61</v>
      </c>
      <c r="F950" s="1">
        <v>43959.934000000001</v>
      </c>
      <c r="G950" s="1">
        <v>55996.766000000003</v>
      </c>
    </row>
    <row r="951" spans="1:7">
      <c r="A951" s="1" t="s">
        <v>956</v>
      </c>
      <c r="B951" s="1">
        <v>9234.1970000000001</v>
      </c>
      <c r="C951" s="1">
        <v>12466.325999999999</v>
      </c>
      <c r="D951" s="1">
        <v>9657.4580000000005</v>
      </c>
      <c r="E951" s="1">
        <v>9805.1450000000004</v>
      </c>
      <c r="F951" s="1">
        <v>12469.489</v>
      </c>
      <c r="G951" s="1">
        <v>12309.335999999999</v>
      </c>
    </row>
    <row r="952" spans="1:7">
      <c r="A952" s="1" t="s">
        <v>957</v>
      </c>
      <c r="B952" s="1">
        <v>2182.4724000000001</v>
      </c>
      <c r="C952" s="1">
        <v>1464.6241</v>
      </c>
      <c r="D952" s="1">
        <v>1991.9938999999999</v>
      </c>
      <c r="E952" s="1">
        <v>1284.9236000000001</v>
      </c>
      <c r="F952" s="1">
        <v>1872.4005</v>
      </c>
      <c r="G952" s="1">
        <v>2279.9895000000001</v>
      </c>
    </row>
    <row r="953" spans="1:7">
      <c r="A953" s="1" t="s">
        <v>958</v>
      </c>
      <c r="B953" s="1">
        <v>7581.326</v>
      </c>
      <c r="C953" s="1">
        <v>9261.8960000000006</v>
      </c>
      <c r="D953" s="1">
        <v>6731.9120000000003</v>
      </c>
      <c r="E953" s="1">
        <v>6796.7640000000001</v>
      </c>
      <c r="F953" s="1">
        <v>6196.0039999999999</v>
      </c>
      <c r="G953" s="1">
        <v>7713.8190000000004</v>
      </c>
    </row>
    <row r="954" spans="1:7">
      <c r="A954" s="1" t="s">
        <v>959</v>
      </c>
      <c r="B954" s="1">
        <v>645.66394000000003</v>
      </c>
      <c r="C954" s="1">
        <v>694.65204000000006</v>
      </c>
      <c r="D954" s="1">
        <v>726.08185000000003</v>
      </c>
      <c r="E954" s="1">
        <v>784.44727</v>
      </c>
      <c r="F954" s="1">
        <v>910.59564</v>
      </c>
      <c r="G954" s="1">
        <v>1052.67</v>
      </c>
    </row>
    <row r="955" spans="1:7">
      <c r="A955" s="1" t="s">
        <v>960</v>
      </c>
      <c r="B955" s="1">
        <v>31826.668000000001</v>
      </c>
      <c r="C955" s="1">
        <v>35256.707000000002</v>
      </c>
      <c r="D955" s="1">
        <v>34276.156000000003</v>
      </c>
      <c r="E955" s="1">
        <v>28811.322</v>
      </c>
      <c r="F955" s="1">
        <v>28061.136999999999</v>
      </c>
      <c r="G955" s="1">
        <v>30303.85</v>
      </c>
    </row>
    <row r="956" spans="1:7">
      <c r="A956" s="1" t="s">
        <v>961</v>
      </c>
      <c r="B956" s="1">
        <v>1895.3150000000001</v>
      </c>
      <c r="C956" s="1">
        <v>1125.5429999999999</v>
      </c>
      <c r="D956" s="1">
        <v>1401.7593999999999</v>
      </c>
      <c r="E956" s="1">
        <v>898.91876000000002</v>
      </c>
      <c r="F956" s="1">
        <v>815.00450000000001</v>
      </c>
      <c r="G956" s="1">
        <v>1107.9024999999999</v>
      </c>
    </row>
    <row r="957" spans="1:7">
      <c r="A957" s="1" t="s">
        <v>962</v>
      </c>
      <c r="B957" s="1">
        <v>170.00252</v>
      </c>
      <c r="C957" s="1">
        <v>768.90160000000003</v>
      </c>
      <c r="D957" s="1">
        <v>715.22313999999994</v>
      </c>
      <c r="E957" s="1">
        <v>164.70023</v>
      </c>
      <c r="F957" s="1">
        <v>720.00903000000005</v>
      </c>
      <c r="G957" s="1">
        <v>791.83294999999998</v>
      </c>
    </row>
    <row r="958" spans="1:7">
      <c r="A958" s="1" t="s">
        <v>963</v>
      </c>
      <c r="B958" s="1">
        <v>31525.35</v>
      </c>
      <c r="C958" s="1">
        <v>15717.92</v>
      </c>
      <c r="D958" s="1">
        <v>31832.436000000002</v>
      </c>
      <c r="E958" s="1">
        <v>24564.794999999998</v>
      </c>
      <c r="F958" s="1">
        <v>23316.831999999999</v>
      </c>
      <c r="G958" s="1">
        <v>18163.294999999998</v>
      </c>
    </row>
    <row r="959" spans="1:7">
      <c r="A959" s="1" t="s">
        <v>964</v>
      </c>
      <c r="B959" s="1">
        <v>3375.4911999999999</v>
      </c>
      <c r="C959" s="1">
        <v>3947.0475999999999</v>
      </c>
      <c r="D959" s="1">
        <v>3218.3557000000001</v>
      </c>
      <c r="E959" s="1">
        <v>3327.4414000000002</v>
      </c>
      <c r="F959" s="1">
        <v>2114.7260000000001</v>
      </c>
      <c r="G959" s="1">
        <v>2542.9014000000002</v>
      </c>
    </row>
    <row r="960" spans="1:7">
      <c r="A960" s="1" t="s">
        <v>965</v>
      </c>
      <c r="B960" s="1">
        <v>5432.6059999999998</v>
      </c>
      <c r="C960" s="1">
        <v>6914.6310000000003</v>
      </c>
      <c r="D960" s="1">
        <v>9202.0210000000006</v>
      </c>
      <c r="E960" s="1">
        <v>7298.8027000000002</v>
      </c>
      <c r="F960" s="1">
        <v>6356.7790000000005</v>
      </c>
      <c r="G960" s="1">
        <v>4653.9364999999998</v>
      </c>
    </row>
    <row r="961" spans="1:7">
      <c r="A961" s="1" t="s">
        <v>966</v>
      </c>
      <c r="B961" s="1">
        <v>1340.5732</v>
      </c>
      <c r="C961" s="1">
        <v>2603.6750000000002</v>
      </c>
      <c r="D961" s="1">
        <v>2340.3162000000002</v>
      </c>
      <c r="E961" s="1">
        <v>2504.1381999999999</v>
      </c>
      <c r="F961" s="1">
        <v>2529.6487000000002</v>
      </c>
      <c r="G961" s="1">
        <v>1609.1276</v>
      </c>
    </row>
    <row r="962" spans="1:7">
      <c r="A962" s="1" t="s">
        <v>967</v>
      </c>
      <c r="B962" s="1">
        <v>26999.146000000001</v>
      </c>
      <c r="C962" s="1">
        <v>28002.201000000001</v>
      </c>
      <c r="D962" s="1">
        <v>27365.546999999999</v>
      </c>
      <c r="E962" s="1">
        <v>27112.682000000001</v>
      </c>
      <c r="F962" s="1">
        <v>26249.557000000001</v>
      </c>
      <c r="G962" s="1">
        <v>26531.884999999998</v>
      </c>
    </row>
    <row r="963" spans="1:7">
      <c r="A963" s="1" t="s">
        <v>968</v>
      </c>
      <c r="B963" s="1">
        <v>411.94369999999998</v>
      </c>
      <c r="C963" s="1">
        <v>2381.8456999999999</v>
      </c>
      <c r="D963" s="1">
        <v>435.2826</v>
      </c>
      <c r="E963" s="1">
        <v>82.217759999999998</v>
      </c>
      <c r="F963" s="1">
        <v>227.08808999999999</v>
      </c>
      <c r="G963" s="1">
        <v>2385.1837999999998</v>
      </c>
    </row>
    <row r="964" spans="1:7">
      <c r="A964" s="1" t="s">
        <v>969</v>
      </c>
      <c r="B964" s="1">
        <v>864.12019999999995</v>
      </c>
      <c r="C964" s="1">
        <v>533.11360000000002</v>
      </c>
      <c r="D964" s="1">
        <v>986.62134000000003</v>
      </c>
      <c r="E964" s="1">
        <v>833.78250000000003</v>
      </c>
      <c r="F964" s="1">
        <v>760.64850000000001</v>
      </c>
      <c r="G964" s="1">
        <v>982.35040000000004</v>
      </c>
    </row>
    <row r="965" spans="1:7">
      <c r="A965" s="1" t="s">
        <v>970</v>
      </c>
      <c r="B965" s="1">
        <v>33630.92</v>
      </c>
      <c r="C965" s="1">
        <v>559.4511</v>
      </c>
      <c r="D965" s="1">
        <v>879.16959999999995</v>
      </c>
      <c r="E965" s="1">
        <v>29276.276999999998</v>
      </c>
      <c r="F965" s="1">
        <v>26894.418000000001</v>
      </c>
      <c r="G965" s="1">
        <v>966.65940000000001</v>
      </c>
    </row>
    <row r="966" spans="1:7">
      <c r="A966" s="1" t="s">
        <v>971</v>
      </c>
      <c r="B966" s="1">
        <v>4572.4125999999997</v>
      </c>
      <c r="C966" s="1">
        <v>5042.8584000000001</v>
      </c>
      <c r="D966" s="1">
        <v>4122.6530000000002</v>
      </c>
      <c r="E966" s="1">
        <v>5330.973</v>
      </c>
      <c r="F966" s="1">
        <v>6513.8819999999996</v>
      </c>
      <c r="G966" s="1">
        <v>4294.9443000000001</v>
      </c>
    </row>
    <row r="967" spans="1:7">
      <c r="A967" s="1" t="s">
        <v>972</v>
      </c>
      <c r="B967" s="1">
        <v>2726.0084999999999</v>
      </c>
      <c r="C967" s="1">
        <v>8350.7139999999999</v>
      </c>
      <c r="D967" s="1">
        <v>8277.0689999999995</v>
      </c>
      <c r="E967" s="1">
        <v>8135.1319999999996</v>
      </c>
      <c r="F967" s="1">
        <v>4681.9399999999996</v>
      </c>
      <c r="G967" s="1">
        <v>11118.395</v>
      </c>
    </row>
    <row r="968" spans="1:7">
      <c r="A968" s="1" t="s">
        <v>973</v>
      </c>
      <c r="B968" s="1">
        <v>1802.7483999999999</v>
      </c>
      <c r="C968" s="1">
        <v>2229.3530000000001</v>
      </c>
      <c r="D968" s="1">
        <v>1807.0824</v>
      </c>
      <c r="E968" s="1">
        <v>3228.7231000000002</v>
      </c>
      <c r="F968" s="1">
        <v>1908.0667000000001</v>
      </c>
      <c r="G968" s="1">
        <v>1514.0507</v>
      </c>
    </row>
    <row r="969" spans="1:7">
      <c r="A969" s="1" t="s">
        <v>974</v>
      </c>
      <c r="B969" s="1">
        <v>23269.298999999999</v>
      </c>
      <c r="C969" s="1">
        <v>23419.516</v>
      </c>
      <c r="D969" s="1">
        <v>25383.89</v>
      </c>
      <c r="E969" s="1">
        <v>18892.331999999999</v>
      </c>
      <c r="F969" s="1">
        <v>20162.84</v>
      </c>
      <c r="G969" s="1">
        <v>23198.937999999998</v>
      </c>
    </row>
    <row r="970" spans="1:7">
      <c r="A970" s="1" t="s">
        <v>975</v>
      </c>
      <c r="B970" s="1">
        <v>12246.028</v>
      </c>
      <c r="C970" s="1">
        <v>12482.073</v>
      </c>
      <c r="D970" s="1">
        <v>11913.496999999999</v>
      </c>
      <c r="E970" s="1">
        <v>8131.2782999999999</v>
      </c>
      <c r="F970" s="1">
        <v>7620.9269999999997</v>
      </c>
      <c r="G970" s="1">
        <v>8150.8236999999999</v>
      </c>
    </row>
    <row r="971" spans="1:7">
      <c r="A971" s="1" t="s">
        <v>976</v>
      </c>
      <c r="B971" s="1">
        <v>1882.93</v>
      </c>
      <c r="C971" s="1">
        <v>1155.4738</v>
      </c>
      <c r="D971" s="1">
        <v>1117.9683</v>
      </c>
      <c r="E971" s="1">
        <v>1671.827</v>
      </c>
      <c r="F971" s="1">
        <v>1588.999</v>
      </c>
      <c r="G971" s="1">
        <v>231.94452999999999</v>
      </c>
    </row>
    <row r="972" spans="1:7">
      <c r="A972" s="1" t="s">
        <v>977</v>
      </c>
      <c r="B972" s="1">
        <v>2521.011</v>
      </c>
      <c r="C972" s="1">
        <v>1940.4340999999999</v>
      </c>
      <c r="D972" s="1">
        <v>1367.3732</v>
      </c>
      <c r="E972" s="1">
        <v>1891.3052</v>
      </c>
      <c r="F972" s="1">
        <v>2325.9630000000002</v>
      </c>
      <c r="G972" s="1">
        <v>574.53769999999997</v>
      </c>
    </row>
    <row r="973" spans="1:7">
      <c r="A973" s="1" t="s">
        <v>978</v>
      </c>
      <c r="B973" s="1">
        <v>6890.8525</v>
      </c>
      <c r="C973" s="1">
        <v>5837.5195000000003</v>
      </c>
      <c r="D973" s="1">
        <v>6083.6549999999997</v>
      </c>
      <c r="E973" s="1">
        <v>6316.3760000000002</v>
      </c>
      <c r="F973" s="1">
        <v>6731.4740000000002</v>
      </c>
      <c r="G973" s="1">
        <v>7114.0513000000001</v>
      </c>
    </row>
    <row r="974" spans="1:7">
      <c r="A974" s="1" t="s">
        <v>979</v>
      </c>
      <c r="B974" s="1">
        <v>269.63718</v>
      </c>
      <c r="C974" s="1">
        <v>231.04395</v>
      </c>
      <c r="D974" s="1">
        <v>5486.7820000000002</v>
      </c>
      <c r="E974" s="1">
        <v>338.93783999999999</v>
      </c>
      <c r="F974" s="1">
        <v>497.46019999999999</v>
      </c>
      <c r="G974" s="1">
        <v>356.47881999999998</v>
      </c>
    </row>
    <row r="975" spans="1:7">
      <c r="A975" s="1" t="s">
        <v>980</v>
      </c>
      <c r="B975" s="1">
        <v>37705.1</v>
      </c>
      <c r="C975" s="1">
        <v>40384.133000000002</v>
      </c>
      <c r="D975" s="1">
        <v>38258.972999999998</v>
      </c>
      <c r="E975" s="1">
        <v>38764.112999999998</v>
      </c>
      <c r="F975" s="1">
        <v>38617.953000000001</v>
      </c>
      <c r="G975" s="1">
        <v>37903.11</v>
      </c>
    </row>
    <row r="976" spans="1:7">
      <c r="A976" s="1" t="s">
        <v>981</v>
      </c>
      <c r="B976" s="1">
        <v>27080.313999999998</v>
      </c>
      <c r="C976" s="1">
        <v>28051.553</v>
      </c>
      <c r="D976" s="1">
        <v>27309.620999999999</v>
      </c>
      <c r="E976" s="1">
        <v>24077.973000000002</v>
      </c>
      <c r="F976" s="1">
        <v>24460.916000000001</v>
      </c>
      <c r="G976" s="1">
        <v>24363.576000000001</v>
      </c>
    </row>
    <row r="977" spans="1:7">
      <c r="A977" s="1" t="s">
        <v>982</v>
      </c>
      <c r="B977" s="1">
        <v>7662.6972999999998</v>
      </c>
      <c r="C977" s="1">
        <v>5248.7529999999997</v>
      </c>
      <c r="D977" s="1">
        <v>5419.4893000000002</v>
      </c>
      <c r="E977" s="1">
        <v>6691.1025</v>
      </c>
      <c r="F977" s="1">
        <v>5218.2665999999999</v>
      </c>
      <c r="G977" s="1">
        <v>5112.384</v>
      </c>
    </row>
    <row r="978" spans="1:7">
      <c r="A978" s="1" t="s">
        <v>983</v>
      </c>
      <c r="B978" s="1">
        <v>2934.4018999999998</v>
      </c>
      <c r="C978" s="1">
        <v>1076.7427</v>
      </c>
      <c r="D978" s="1">
        <v>665.68859999999995</v>
      </c>
      <c r="E978" s="1">
        <v>2770.1837999999998</v>
      </c>
      <c r="F978" s="1">
        <v>1255.2654</v>
      </c>
      <c r="G978" s="1">
        <v>1801.17</v>
      </c>
    </row>
    <row r="979" spans="1:7">
      <c r="A979" s="1" t="s">
        <v>984</v>
      </c>
      <c r="B979" s="1">
        <v>14642.16</v>
      </c>
      <c r="C979" s="1">
        <v>13428.656000000001</v>
      </c>
      <c r="D979" s="1">
        <v>10990.424000000001</v>
      </c>
      <c r="E979" s="1">
        <v>14383.656999999999</v>
      </c>
      <c r="F979" s="1">
        <v>17161.009999999998</v>
      </c>
      <c r="G979" s="1">
        <v>11165.538</v>
      </c>
    </row>
    <row r="980" spans="1:7">
      <c r="A980" s="1" t="s">
        <v>985</v>
      </c>
      <c r="B980" s="1">
        <v>13651.4</v>
      </c>
      <c r="C980" s="1">
        <v>14276.630999999999</v>
      </c>
      <c r="D980" s="1">
        <v>12597.384</v>
      </c>
      <c r="E980" s="1">
        <v>10703.77</v>
      </c>
      <c r="F980" s="1">
        <v>11213.619000000001</v>
      </c>
      <c r="G980" s="1">
        <v>12789.502</v>
      </c>
    </row>
    <row r="981" spans="1:7">
      <c r="A981" s="1" t="s">
        <v>986</v>
      </c>
      <c r="B981" s="1">
        <v>15821.954</v>
      </c>
      <c r="C981" s="1">
        <v>9421.6329999999998</v>
      </c>
      <c r="D981" s="1">
        <v>12028.937</v>
      </c>
      <c r="E981" s="1">
        <v>9225.6039999999994</v>
      </c>
      <c r="F981" s="1">
        <v>10050.65</v>
      </c>
      <c r="G981" s="1">
        <v>9788.8359999999993</v>
      </c>
    </row>
    <row r="982" spans="1:7">
      <c r="A982" s="1" t="s">
        <v>987</v>
      </c>
      <c r="B982" s="1">
        <v>6655.1143000000002</v>
      </c>
      <c r="C982" s="1">
        <v>6580.1543000000001</v>
      </c>
      <c r="D982" s="1">
        <v>5071.1796999999997</v>
      </c>
      <c r="E982" s="1">
        <v>8480.3029999999999</v>
      </c>
      <c r="F982" s="1">
        <v>5218.0169999999998</v>
      </c>
      <c r="G982" s="1">
        <v>4657.7602999999999</v>
      </c>
    </row>
    <row r="983" spans="1:7">
      <c r="A983" s="1" t="s">
        <v>988</v>
      </c>
      <c r="B983" s="1">
        <v>1769.1794</v>
      </c>
      <c r="C983" s="1">
        <v>4481.75</v>
      </c>
      <c r="D983" s="1">
        <v>1525.0947000000001</v>
      </c>
      <c r="E983" s="1">
        <v>1513.6741</v>
      </c>
      <c r="F983" s="1">
        <v>9450.2039999999997</v>
      </c>
      <c r="G983" s="1">
        <v>13190.591</v>
      </c>
    </row>
    <row r="984" spans="1:7">
      <c r="A984" s="1" t="s">
        <v>989</v>
      </c>
      <c r="B984" s="1">
        <v>450.57060000000001</v>
      </c>
      <c r="C984" s="1">
        <v>2534.3820000000001</v>
      </c>
      <c r="D984" s="1">
        <v>968.31493999999998</v>
      </c>
      <c r="E984" s="1">
        <v>740.99303999999995</v>
      </c>
      <c r="F984" s="1">
        <v>465.20123000000001</v>
      </c>
      <c r="G984" s="1">
        <v>1998.2457999999999</v>
      </c>
    </row>
    <row r="985" spans="1:7">
      <c r="A985" s="1" t="s">
        <v>990</v>
      </c>
      <c r="B985" s="1">
        <v>1733.9818</v>
      </c>
      <c r="C985" s="1">
        <v>2283.9888000000001</v>
      </c>
      <c r="D985" s="1">
        <v>3293.2431999999999</v>
      </c>
      <c r="E985" s="1">
        <v>1471.4817</v>
      </c>
      <c r="F985" s="1">
        <v>1666.0011999999999</v>
      </c>
      <c r="G985" s="1">
        <v>1806.6482000000001</v>
      </c>
    </row>
    <row r="986" spans="1:7">
      <c r="A986" s="1" t="s">
        <v>991</v>
      </c>
      <c r="B986" s="1">
        <v>249.5746</v>
      </c>
      <c r="C986" s="1">
        <v>294.21062999999998</v>
      </c>
      <c r="D986" s="1">
        <v>97.462135000000004</v>
      </c>
      <c r="E986" s="1">
        <v>213.06827000000001</v>
      </c>
      <c r="F986" s="1">
        <v>261.60419999999999</v>
      </c>
      <c r="G986" s="1">
        <v>195.23882</v>
      </c>
    </row>
    <row r="987" spans="1:7">
      <c r="A987" s="1" t="s">
        <v>992</v>
      </c>
      <c r="B987" s="1">
        <v>503.58685000000003</v>
      </c>
      <c r="C987" s="1">
        <v>564.21339999999998</v>
      </c>
      <c r="D987" s="1">
        <v>386.86295000000001</v>
      </c>
      <c r="E987" s="1">
        <v>723.85569999999996</v>
      </c>
      <c r="F987" s="1">
        <v>784.83685000000003</v>
      </c>
      <c r="G987" s="1">
        <v>753.25323000000003</v>
      </c>
    </row>
    <row r="988" spans="1:7">
      <c r="A988" s="1" t="s">
        <v>993</v>
      </c>
      <c r="B988" s="1">
        <v>1640.9612</v>
      </c>
      <c r="C988" s="1">
        <v>2162.3319999999999</v>
      </c>
      <c r="D988" s="1">
        <v>1803.4906000000001</v>
      </c>
      <c r="E988" s="1">
        <v>1590.2878000000001</v>
      </c>
      <c r="F988" s="1">
        <v>1806.0130999999999</v>
      </c>
      <c r="G988" s="1">
        <v>1808.0009</v>
      </c>
    </row>
    <row r="989" spans="1:7">
      <c r="A989" s="1" t="s">
        <v>994</v>
      </c>
      <c r="B989" s="1">
        <v>161138.45000000001</v>
      </c>
      <c r="C989" s="1">
        <v>164847.04999999999</v>
      </c>
      <c r="D989" s="1">
        <v>140014.32999999999</v>
      </c>
      <c r="E989" s="1">
        <v>140343.67000000001</v>
      </c>
      <c r="F989" s="1">
        <v>143981.10999999999</v>
      </c>
      <c r="G989" s="1">
        <v>137469.51999999999</v>
      </c>
    </row>
    <row r="990" spans="1:7">
      <c r="A990" s="1" t="s">
        <v>995</v>
      </c>
      <c r="B990" s="1">
        <v>60335.402000000002</v>
      </c>
      <c r="C990" s="1">
        <v>58657.652000000002</v>
      </c>
      <c r="D990" s="1">
        <v>60208.906000000003</v>
      </c>
      <c r="E990" s="1">
        <v>66844.509999999995</v>
      </c>
      <c r="F990" s="1">
        <v>64897.785000000003</v>
      </c>
      <c r="G990" s="1">
        <v>64766.78</v>
      </c>
    </row>
    <row r="991" spans="1:7">
      <c r="A991" s="1" t="s">
        <v>996</v>
      </c>
      <c r="B991" s="1">
        <v>43215.94</v>
      </c>
      <c r="C991" s="1">
        <v>44957.08</v>
      </c>
      <c r="D991" s="1">
        <v>31584.021000000001</v>
      </c>
      <c r="E991" s="1">
        <v>50798.87</v>
      </c>
      <c r="F991" s="1">
        <v>47451.023000000001</v>
      </c>
      <c r="G991" s="1">
        <v>41949.29</v>
      </c>
    </row>
    <row r="992" spans="1:7">
      <c r="A992" s="1" t="s">
        <v>997</v>
      </c>
      <c r="B992" s="1">
        <v>12684.268</v>
      </c>
      <c r="C992" s="1">
        <v>12351.963</v>
      </c>
      <c r="D992" s="1">
        <v>9047.8539999999994</v>
      </c>
      <c r="E992" s="1">
        <v>8314.2690000000002</v>
      </c>
      <c r="F992" s="1">
        <v>7851.5050000000001</v>
      </c>
      <c r="G992" s="1">
        <v>8489.1455000000005</v>
      </c>
    </row>
    <row r="993" spans="1:7">
      <c r="A993" s="1" t="s">
        <v>998</v>
      </c>
      <c r="B993" s="1">
        <v>1249.2664</v>
      </c>
      <c r="C993" s="1">
        <v>2366.2575999999999</v>
      </c>
      <c r="D993" s="1">
        <v>2850.7121999999999</v>
      </c>
      <c r="E993" s="1">
        <v>1569.9468999999999</v>
      </c>
      <c r="F993" s="1">
        <v>977.22529999999995</v>
      </c>
      <c r="G993" s="1">
        <v>2182.5007000000001</v>
      </c>
    </row>
    <row r="994" spans="1:7">
      <c r="A994" s="1" t="s">
        <v>999</v>
      </c>
      <c r="B994" s="1">
        <v>2216.7204999999999</v>
      </c>
      <c r="C994" s="1">
        <v>1583.4165</v>
      </c>
      <c r="D994" s="1">
        <v>2205.5518000000002</v>
      </c>
      <c r="E994" s="1">
        <v>1795.2437</v>
      </c>
      <c r="F994" s="1">
        <v>1416.5679</v>
      </c>
      <c r="G994" s="1">
        <v>1913.5211999999999</v>
      </c>
    </row>
    <row r="995" spans="1:7">
      <c r="A995" s="1" t="s">
        <v>1000</v>
      </c>
      <c r="B995" s="1">
        <v>1580.0204000000001</v>
      </c>
      <c r="C995" s="1">
        <v>2200.5156000000002</v>
      </c>
      <c r="D995" s="1">
        <v>1838.5922</v>
      </c>
      <c r="E995" s="1">
        <v>1394.4469999999999</v>
      </c>
      <c r="F995" s="1">
        <v>1151.6396</v>
      </c>
      <c r="G995" s="1">
        <v>1050.6195</v>
      </c>
    </row>
    <row r="996" spans="1:7">
      <c r="A996" s="1" t="s">
        <v>1001</v>
      </c>
      <c r="B996" s="1">
        <v>1508.2792999999999</v>
      </c>
      <c r="C996" s="1">
        <v>1169.4036000000001</v>
      </c>
      <c r="D996" s="1">
        <v>1109.6604</v>
      </c>
      <c r="E996" s="1">
        <v>721.63879999999995</v>
      </c>
      <c r="F996" s="1">
        <v>729.01790000000005</v>
      </c>
      <c r="G996" s="1">
        <v>921.35519999999997</v>
      </c>
    </row>
    <row r="997" spans="1:7">
      <c r="A997" s="1" t="s">
        <v>1002</v>
      </c>
      <c r="B997" s="1">
        <v>1012.40894</v>
      </c>
      <c r="C997" s="1">
        <v>546.55610000000001</v>
      </c>
      <c r="D997" s="1">
        <v>595.7568</v>
      </c>
      <c r="E997" s="1">
        <v>844.91570000000002</v>
      </c>
      <c r="F997" s="1">
        <v>1078.9876999999999</v>
      </c>
      <c r="G997" s="1">
        <v>979.98239999999998</v>
      </c>
    </row>
    <row r="998" spans="1:7">
      <c r="A998" s="1" t="s">
        <v>1003</v>
      </c>
      <c r="B998" s="1">
        <v>282.98876999999999</v>
      </c>
      <c r="C998" s="1">
        <v>615.06489999999997</v>
      </c>
      <c r="D998" s="1">
        <v>1255.4817</v>
      </c>
      <c r="E998" s="1">
        <v>681.11315999999999</v>
      </c>
      <c r="F998" s="1">
        <v>543.18629999999996</v>
      </c>
      <c r="G998" s="1">
        <v>705.49523999999997</v>
      </c>
    </row>
    <row r="999" spans="1:7">
      <c r="A999" s="1" t="s">
        <v>1004</v>
      </c>
      <c r="B999" s="1">
        <v>2360.6579999999999</v>
      </c>
      <c r="C999" s="1">
        <v>1852.0594000000001</v>
      </c>
      <c r="D999" s="1">
        <v>2765.2624999999998</v>
      </c>
      <c r="E999" s="1">
        <v>611.99990000000003</v>
      </c>
      <c r="F999" s="1">
        <v>3254.0169999999998</v>
      </c>
      <c r="G999" s="1">
        <v>1191.7402</v>
      </c>
    </row>
    <row r="1000" spans="1:7">
      <c r="A1000" s="1" t="s">
        <v>1005</v>
      </c>
      <c r="B1000" s="1">
        <v>38520.080000000002</v>
      </c>
      <c r="C1000" s="1">
        <v>37909.89</v>
      </c>
      <c r="D1000" s="1">
        <v>21671.706999999999</v>
      </c>
      <c r="E1000" s="1">
        <v>40092.53</v>
      </c>
      <c r="F1000" s="1">
        <v>35354.082000000002</v>
      </c>
      <c r="G1000" s="1">
        <v>29755.303</v>
      </c>
    </row>
    <row r="1001" spans="1:7">
      <c r="A1001" s="1" t="s">
        <v>1006</v>
      </c>
      <c r="B1001" s="1">
        <v>2938.2116999999998</v>
      </c>
      <c r="C1001" s="1">
        <v>1821.0054</v>
      </c>
      <c r="D1001" s="1">
        <v>2688.1394</v>
      </c>
      <c r="E1001" s="1">
        <v>2092.3209999999999</v>
      </c>
      <c r="F1001" s="1">
        <v>1940.2932000000001</v>
      </c>
      <c r="G1001" s="1">
        <v>2542.1718999999998</v>
      </c>
    </row>
    <row r="1002" spans="1:7">
      <c r="A1002" s="1" t="s">
        <v>1007</v>
      </c>
      <c r="B1002" s="1">
        <v>11688.432000000001</v>
      </c>
      <c r="C1002" s="1">
        <v>12194.681</v>
      </c>
      <c r="D1002" s="1">
        <v>12753.379000000001</v>
      </c>
      <c r="E1002" s="1">
        <v>10497.704</v>
      </c>
      <c r="F1002" s="1">
        <v>10957.441000000001</v>
      </c>
      <c r="G1002" s="1">
        <v>9922.6180000000004</v>
      </c>
    </row>
    <row r="1003" spans="1:7">
      <c r="A1003" s="1" t="s">
        <v>1008</v>
      </c>
      <c r="B1003" s="1">
        <v>29338.53</v>
      </c>
      <c r="C1003" s="1">
        <v>14882.492</v>
      </c>
      <c r="D1003" s="1">
        <v>24846.37</v>
      </c>
      <c r="E1003" s="1">
        <v>27780.151999999998</v>
      </c>
      <c r="F1003" s="1">
        <v>26543.562000000002</v>
      </c>
      <c r="G1003" s="1">
        <v>28501.752</v>
      </c>
    </row>
    <row r="1004" spans="1:7">
      <c r="A1004" s="1" t="s">
        <v>1009</v>
      </c>
      <c r="B1004" s="1">
        <v>10348.049999999999</v>
      </c>
      <c r="C1004" s="1">
        <v>11750.376</v>
      </c>
      <c r="D1004" s="1">
        <v>10279.556</v>
      </c>
      <c r="E1004" s="1">
        <v>11554.36</v>
      </c>
      <c r="F1004" s="1">
        <v>11622.744000000001</v>
      </c>
      <c r="G1004" s="1">
        <v>5511.1859999999997</v>
      </c>
    </row>
    <row r="1005" spans="1:7">
      <c r="A1005" s="1" t="s">
        <v>1010</v>
      </c>
      <c r="B1005" s="1">
        <v>1563.982</v>
      </c>
      <c r="C1005" s="1">
        <v>1830.3898999999999</v>
      </c>
      <c r="D1005" s="1">
        <v>1587.1760999999999</v>
      </c>
      <c r="E1005" s="1">
        <v>1199.9005</v>
      </c>
      <c r="F1005" s="1">
        <v>1831.6990000000001</v>
      </c>
      <c r="G1005" s="1">
        <v>1845.7233000000001</v>
      </c>
    </row>
    <row r="1006" spans="1:7">
      <c r="A1006" s="1" t="s">
        <v>1011</v>
      </c>
      <c r="B1006" s="1">
        <v>9287.8590000000004</v>
      </c>
      <c r="C1006" s="1">
        <v>10741.936</v>
      </c>
      <c r="D1006" s="1">
        <v>10519.498</v>
      </c>
      <c r="E1006" s="1">
        <v>9354.7019999999993</v>
      </c>
      <c r="F1006" s="1">
        <v>8762.009</v>
      </c>
      <c r="G1006" s="1">
        <v>9568.2469999999994</v>
      </c>
    </row>
    <row r="1007" spans="1:7">
      <c r="A1007" s="1" t="s">
        <v>1012</v>
      </c>
      <c r="B1007" s="1">
        <v>1772.7456</v>
      </c>
      <c r="C1007" s="1">
        <v>1929.1196</v>
      </c>
      <c r="D1007" s="1">
        <v>10800.415000000001</v>
      </c>
      <c r="E1007" s="1">
        <v>3649.2222000000002</v>
      </c>
      <c r="F1007" s="1">
        <v>4549.5316999999995</v>
      </c>
      <c r="G1007" s="1">
        <v>2364.8865000000001</v>
      </c>
    </row>
    <row r="1008" spans="1:7">
      <c r="A1008" s="1" t="s">
        <v>1013</v>
      </c>
      <c r="B1008" s="1">
        <v>59266.434000000001</v>
      </c>
      <c r="C1008" s="1">
        <v>73863.37</v>
      </c>
      <c r="D1008" s="1">
        <v>83157.39</v>
      </c>
      <c r="E1008" s="1">
        <v>44066.504000000001</v>
      </c>
      <c r="F1008" s="1">
        <v>48230.73</v>
      </c>
      <c r="G1008" s="1">
        <v>34940.016000000003</v>
      </c>
    </row>
    <row r="1009" spans="1:7">
      <c r="A1009" s="1" t="s">
        <v>1014</v>
      </c>
      <c r="B1009" s="1">
        <v>10064.39</v>
      </c>
      <c r="C1009" s="1">
        <v>9269.2009999999991</v>
      </c>
      <c r="D1009" s="1">
        <v>9679.6270000000004</v>
      </c>
      <c r="E1009" s="1">
        <v>7254.8114999999998</v>
      </c>
      <c r="F1009" s="1">
        <v>7894.5479999999998</v>
      </c>
      <c r="G1009" s="1">
        <v>7255.0039999999999</v>
      </c>
    </row>
    <row r="1010" spans="1:7">
      <c r="A1010" s="1" t="s">
        <v>1015</v>
      </c>
      <c r="B1010" s="1">
        <v>154516.79999999999</v>
      </c>
      <c r="C1010" s="1">
        <v>155068.4</v>
      </c>
      <c r="D1010" s="1">
        <v>147317.16</v>
      </c>
      <c r="E1010" s="1">
        <v>147491.29999999999</v>
      </c>
      <c r="F1010" s="1">
        <v>152503.85999999999</v>
      </c>
      <c r="G1010" s="1">
        <v>155244.47</v>
      </c>
    </row>
    <row r="1011" spans="1:7">
      <c r="A1011" s="1" t="s">
        <v>1016</v>
      </c>
      <c r="B1011" s="1">
        <v>5705.5730000000003</v>
      </c>
      <c r="C1011" s="1">
        <v>61873.425999999999</v>
      </c>
      <c r="D1011" s="1">
        <v>4716.1724000000004</v>
      </c>
      <c r="E1011" s="1">
        <v>75610.87</v>
      </c>
      <c r="F1011" s="1">
        <v>3543.2979</v>
      </c>
      <c r="G1011" s="1">
        <v>73874.375</v>
      </c>
    </row>
    <row r="1012" spans="1:7">
      <c r="A1012" s="1" t="s">
        <v>1017</v>
      </c>
      <c r="B1012" s="1">
        <v>43632.89</v>
      </c>
      <c r="C1012" s="1">
        <v>50279.336000000003</v>
      </c>
      <c r="D1012" s="1">
        <v>39028.43</v>
      </c>
      <c r="E1012" s="1">
        <v>38713.355000000003</v>
      </c>
      <c r="F1012" s="1">
        <v>35680.39</v>
      </c>
      <c r="G1012" s="1">
        <v>38922.258000000002</v>
      </c>
    </row>
    <row r="1013" spans="1:7">
      <c r="A1013" s="1" t="s">
        <v>1018</v>
      </c>
      <c r="B1013" s="1">
        <v>2052.7829999999999</v>
      </c>
      <c r="C1013" s="1">
        <v>2098.8373999999999</v>
      </c>
      <c r="D1013" s="1">
        <v>2838.6215999999999</v>
      </c>
      <c r="E1013" s="1">
        <v>1736.2048</v>
      </c>
      <c r="F1013" s="1">
        <v>1822.8227999999999</v>
      </c>
      <c r="G1013" s="1">
        <v>2318.8953000000001</v>
      </c>
    </row>
    <row r="1014" spans="1:7">
      <c r="A1014" s="1" t="s">
        <v>1019</v>
      </c>
      <c r="B1014" s="1">
        <v>2167.6862999999998</v>
      </c>
      <c r="C1014" s="1">
        <v>2054.0214999999998</v>
      </c>
      <c r="D1014" s="1">
        <v>2697.788</v>
      </c>
      <c r="E1014" s="1">
        <v>3431.5001999999999</v>
      </c>
      <c r="F1014" s="1">
        <v>2348.5767000000001</v>
      </c>
      <c r="G1014" s="1">
        <v>3458.1527999999998</v>
      </c>
    </row>
    <row r="1015" spans="1:7">
      <c r="A1015" s="1" t="s">
        <v>1020</v>
      </c>
      <c r="B1015" s="1">
        <v>4765.0360000000001</v>
      </c>
      <c r="C1015" s="1">
        <v>5343.5396000000001</v>
      </c>
      <c r="D1015" s="1">
        <v>5660.6972999999998</v>
      </c>
      <c r="E1015" s="1">
        <v>4286.7905000000001</v>
      </c>
      <c r="F1015" s="1">
        <v>3669.3723</v>
      </c>
      <c r="G1015" s="1">
        <v>3589.3398000000002</v>
      </c>
    </row>
    <row r="1016" spans="1:7">
      <c r="A1016" s="1" t="s">
        <v>1021</v>
      </c>
      <c r="B1016" s="1">
        <v>524.96185000000003</v>
      </c>
      <c r="C1016" s="1">
        <v>684.09879999999998</v>
      </c>
      <c r="D1016" s="1">
        <v>945.26935000000003</v>
      </c>
      <c r="E1016" s="1">
        <v>680.97235000000001</v>
      </c>
      <c r="F1016" s="1">
        <v>527.19690000000003</v>
      </c>
      <c r="G1016" s="1">
        <v>650.11333999999999</v>
      </c>
    </row>
    <row r="1017" spans="1:7">
      <c r="A1017" s="1" t="s">
        <v>1022</v>
      </c>
      <c r="B1017" s="1">
        <v>186.63591</v>
      </c>
      <c r="C1017" s="1">
        <v>357.17196999999999</v>
      </c>
      <c r="D1017" s="1">
        <v>467.77654999999999</v>
      </c>
      <c r="E1017" s="1">
        <v>347.53084999999999</v>
      </c>
      <c r="F1017" s="1">
        <v>258.95116999999999</v>
      </c>
      <c r="G1017" s="1">
        <v>446.99225000000001</v>
      </c>
    </row>
    <row r="1018" spans="1:7">
      <c r="A1018" s="1" t="s">
        <v>1023</v>
      </c>
      <c r="B1018" s="1">
        <v>40623.315999999999</v>
      </c>
      <c r="C1018" s="1">
        <v>39876.042999999998</v>
      </c>
      <c r="D1018" s="1">
        <v>39885.233999999997</v>
      </c>
      <c r="E1018" s="1">
        <v>31959.328000000001</v>
      </c>
      <c r="F1018" s="1">
        <v>37449.027000000002</v>
      </c>
      <c r="G1018" s="1">
        <v>19400.053</v>
      </c>
    </row>
    <row r="1019" spans="1:7">
      <c r="A1019" s="1" t="s">
        <v>1024</v>
      </c>
      <c r="B1019" s="1">
        <v>2590.9312</v>
      </c>
      <c r="C1019" s="1">
        <v>1515.4349999999999</v>
      </c>
      <c r="D1019" s="1">
        <v>2339.6601999999998</v>
      </c>
      <c r="E1019" s="1">
        <v>1744.6439</v>
      </c>
      <c r="F1019" s="1">
        <v>808.53936999999996</v>
      </c>
      <c r="G1019" s="1">
        <v>855.6961</v>
      </c>
    </row>
    <row r="1020" spans="1:7">
      <c r="A1020" s="1" t="s">
        <v>1025</v>
      </c>
      <c r="B1020" s="1">
        <v>12414.77</v>
      </c>
      <c r="C1020" s="1">
        <v>12239.65</v>
      </c>
      <c r="D1020" s="1">
        <v>12273.522000000001</v>
      </c>
      <c r="E1020" s="1">
        <v>10997.636</v>
      </c>
      <c r="F1020" s="1">
        <v>11591.74</v>
      </c>
      <c r="G1020" s="1">
        <v>12284.772000000001</v>
      </c>
    </row>
    <row r="1021" spans="1:7">
      <c r="A1021" s="1" t="s">
        <v>1026</v>
      </c>
      <c r="B1021" s="1">
        <v>6758.6059999999998</v>
      </c>
      <c r="C1021" s="1">
        <v>8388.0409999999993</v>
      </c>
      <c r="D1021" s="1">
        <v>6941.03</v>
      </c>
      <c r="E1021" s="1">
        <v>5732.7446</v>
      </c>
      <c r="F1021" s="1">
        <v>5781.1660000000002</v>
      </c>
      <c r="G1021" s="1">
        <v>2434.6943000000001</v>
      </c>
    </row>
    <row r="1022" spans="1:7">
      <c r="A1022" s="1" t="s">
        <v>1027</v>
      </c>
      <c r="B1022" s="1">
        <v>3876.7013999999999</v>
      </c>
      <c r="C1022" s="1">
        <v>4324.6953000000003</v>
      </c>
      <c r="D1022" s="1">
        <v>1779.4592</v>
      </c>
      <c r="E1022" s="1">
        <v>519.14639999999997</v>
      </c>
      <c r="F1022" s="1">
        <v>435.16043000000002</v>
      </c>
      <c r="G1022" s="1">
        <v>506.35345000000001</v>
      </c>
    </row>
    <row r="1023" spans="1:7">
      <c r="A1023" s="1" t="s">
        <v>1028</v>
      </c>
      <c r="B1023" s="1">
        <v>6511.4984999999997</v>
      </c>
      <c r="C1023" s="1">
        <v>6425.4759999999997</v>
      </c>
      <c r="D1023" s="1">
        <v>5360.34</v>
      </c>
      <c r="E1023" s="1">
        <v>5382.8630000000003</v>
      </c>
      <c r="F1023" s="1">
        <v>5307.1553000000004</v>
      </c>
      <c r="G1023" s="1">
        <v>5545.6597000000002</v>
      </c>
    </row>
    <row r="1024" spans="1:7">
      <c r="A1024" s="1" t="s">
        <v>1029</v>
      </c>
      <c r="B1024" s="1">
        <v>50194.593999999997</v>
      </c>
      <c r="C1024" s="1">
        <v>57185.523000000001</v>
      </c>
      <c r="D1024" s="1">
        <v>44969.95</v>
      </c>
      <c r="E1024" s="1">
        <v>51688.565999999999</v>
      </c>
      <c r="F1024" s="1">
        <v>51813.796999999999</v>
      </c>
      <c r="G1024" s="1">
        <v>51838.667999999998</v>
      </c>
    </row>
    <row r="1025" spans="1:7">
      <c r="A1025" s="1" t="s">
        <v>1030</v>
      </c>
      <c r="B1025" s="1">
        <v>2170.0540000000001</v>
      </c>
      <c r="C1025" s="1">
        <v>3235.5432000000001</v>
      </c>
      <c r="D1025" s="1">
        <v>3025.5830000000001</v>
      </c>
      <c r="E1025" s="1">
        <v>5640.3490000000002</v>
      </c>
      <c r="F1025" s="1">
        <v>5084.7206999999999</v>
      </c>
      <c r="G1025" s="1">
        <v>4236.9340000000002</v>
      </c>
    </row>
    <row r="1026" spans="1:7">
      <c r="A1026" s="1" t="s">
        <v>1031</v>
      </c>
      <c r="B1026" s="1">
        <v>1182.0513000000001</v>
      </c>
      <c r="C1026" s="1">
        <v>595.00774999999999</v>
      </c>
      <c r="D1026" s="1">
        <v>1332.9208000000001</v>
      </c>
      <c r="E1026" s="1">
        <v>807.04809999999998</v>
      </c>
      <c r="F1026" s="1">
        <v>837.22460000000001</v>
      </c>
      <c r="G1026" s="1">
        <v>1070.3248000000001</v>
      </c>
    </row>
    <row r="1027" spans="1:7">
      <c r="A1027" s="1" t="s">
        <v>1032</v>
      </c>
      <c r="B1027" s="1">
        <v>14364.737999999999</v>
      </c>
      <c r="C1027" s="1">
        <v>15108.439</v>
      </c>
      <c r="D1027" s="1">
        <v>14616.06</v>
      </c>
      <c r="E1027" s="1">
        <v>13526.604499999999</v>
      </c>
      <c r="F1027" s="1">
        <v>13651.816999999999</v>
      </c>
      <c r="G1027" s="1">
        <v>14849.879000000001</v>
      </c>
    </row>
    <row r="1028" spans="1:7">
      <c r="A1028" s="1" t="s">
        <v>1033</v>
      </c>
      <c r="B1028" s="1">
        <v>16090.14</v>
      </c>
      <c r="C1028" s="1">
        <v>9065.9240000000009</v>
      </c>
      <c r="D1028" s="1">
        <v>6984.7686000000003</v>
      </c>
      <c r="E1028" s="1">
        <v>10108.087</v>
      </c>
      <c r="F1028" s="1">
        <v>11467.993</v>
      </c>
      <c r="G1028" s="1">
        <v>14297.521000000001</v>
      </c>
    </row>
    <row r="1029" spans="1:7">
      <c r="A1029" s="1" t="s">
        <v>1034</v>
      </c>
      <c r="B1029" s="1">
        <v>2144.0938000000001</v>
      </c>
      <c r="C1029" s="1">
        <v>4160.4920000000002</v>
      </c>
      <c r="D1029" s="1">
        <v>1947.1890000000001</v>
      </c>
      <c r="E1029" s="1">
        <v>3029.7323999999999</v>
      </c>
      <c r="F1029" s="1">
        <v>2408.4958000000001</v>
      </c>
      <c r="G1029" s="1">
        <v>3694.2075</v>
      </c>
    </row>
    <row r="1030" spans="1:7">
      <c r="A1030" s="1" t="s">
        <v>1035</v>
      </c>
      <c r="B1030" s="1">
        <v>3074.7489999999998</v>
      </c>
      <c r="C1030" s="1">
        <v>3155.0219999999999</v>
      </c>
      <c r="D1030" s="1">
        <v>3349.1956</v>
      </c>
      <c r="E1030" s="1">
        <v>2856.9553000000001</v>
      </c>
      <c r="F1030" s="1">
        <v>4177.9146000000001</v>
      </c>
      <c r="G1030" s="1">
        <v>3347.1590000000001</v>
      </c>
    </row>
    <row r="1031" spans="1:7">
      <c r="A1031" s="1" t="s">
        <v>1036</v>
      </c>
      <c r="B1031" s="1">
        <v>8907.1959999999999</v>
      </c>
      <c r="C1031" s="1">
        <v>7187.5910000000003</v>
      </c>
      <c r="D1031" s="1">
        <v>10201.379000000001</v>
      </c>
      <c r="E1031" s="1">
        <v>9251.5020000000004</v>
      </c>
      <c r="F1031" s="1">
        <v>8203.3250000000007</v>
      </c>
      <c r="G1031" s="1">
        <v>4401.3964999999998</v>
      </c>
    </row>
    <row r="1032" spans="1:7">
      <c r="A1032" s="1" t="s">
        <v>1037</v>
      </c>
      <c r="B1032" s="1">
        <v>956.77279999999996</v>
      </c>
      <c r="C1032" s="1">
        <v>1471.5598</v>
      </c>
      <c r="D1032" s="1">
        <v>1440.6632</v>
      </c>
      <c r="E1032" s="1">
        <v>1079.0192999999999</v>
      </c>
      <c r="F1032" s="1">
        <v>1184.2009</v>
      </c>
      <c r="G1032" s="1">
        <v>1133.0072</v>
      </c>
    </row>
    <row r="1033" spans="1:7">
      <c r="A1033" s="1" t="s">
        <v>1038</v>
      </c>
      <c r="B1033" s="1">
        <v>400.03116</v>
      </c>
      <c r="C1033" s="1">
        <v>272.90726000000001</v>
      </c>
      <c r="D1033" s="1">
        <v>339.48302999999999</v>
      </c>
      <c r="E1033" s="1">
        <v>448.79163</v>
      </c>
      <c r="F1033" s="1">
        <v>290.61806999999999</v>
      </c>
      <c r="G1033" s="1">
        <v>334.40413999999998</v>
      </c>
    </row>
    <row r="1034" spans="1:7">
      <c r="A1034" s="1" t="s">
        <v>1039</v>
      </c>
      <c r="B1034" s="1">
        <v>432.99400000000003</v>
      </c>
      <c r="C1034" s="1">
        <v>394.09019999999998</v>
      </c>
      <c r="D1034" s="1">
        <v>427.22613999999999</v>
      </c>
      <c r="E1034" s="1">
        <v>666.57069999999999</v>
      </c>
      <c r="F1034" s="1">
        <v>43.830708000000001</v>
      </c>
      <c r="G1034" s="1">
        <v>276.67156999999997</v>
      </c>
    </row>
    <row r="1035" spans="1:7">
      <c r="A1035" s="1" t="s">
        <v>1040</v>
      </c>
      <c r="B1035" s="1">
        <v>5346.0565999999999</v>
      </c>
      <c r="C1035" s="1">
        <v>4394.4287000000004</v>
      </c>
      <c r="D1035" s="1">
        <v>3779.7982999999999</v>
      </c>
      <c r="E1035" s="1">
        <v>3912.1646000000001</v>
      </c>
      <c r="F1035" s="1">
        <v>3280.0745000000002</v>
      </c>
      <c r="G1035" s="1">
        <v>4289.9290000000001</v>
      </c>
    </row>
    <row r="1036" spans="1:7">
      <c r="A1036" s="1" t="s">
        <v>1041</v>
      </c>
      <c r="B1036" s="1">
        <v>47.080523999999997</v>
      </c>
      <c r="C1036" s="1">
        <v>10</v>
      </c>
      <c r="D1036" s="1">
        <v>10</v>
      </c>
      <c r="E1036" s="1">
        <v>164.07561999999999</v>
      </c>
      <c r="F1036" s="1">
        <v>123.62385999999999</v>
      </c>
      <c r="G1036" s="1">
        <v>228.75128000000001</v>
      </c>
    </row>
    <row r="1037" spans="1:7">
      <c r="A1037" s="1" t="s">
        <v>1042</v>
      </c>
      <c r="B1037" s="1">
        <v>9347.268</v>
      </c>
      <c r="C1037" s="1">
        <v>5473.0879999999997</v>
      </c>
      <c r="D1037" s="1">
        <v>12095.368</v>
      </c>
      <c r="E1037" s="1">
        <v>11999.444</v>
      </c>
      <c r="F1037" s="1">
        <v>11787.842000000001</v>
      </c>
      <c r="G1037" s="1">
        <v>6006.46</v>
      </c>
    </row>
    <row r="1038" spans="1:7">
      <c r="A1038" s="1" t="s">
        <v>1043</v>
      </c>
      <c r="B1038" s="1">
        <v>1601.3661999999999</v>
      </c>
      <c r="C1038" s="1">
        <v>3616.9960000000001</v>
      </c>
      <c r="D1038" s="1">
        <v>1751.2408</v>
      </c>
      <c r="E1038" s="1">
        <v>972.55193999999995</v>
      </c>
      <c r="F1038" s="1">
        <v>1484.8186000000001</v>
      </c>
      <c r="G1038" s="1">
        <v>11018.725</v>
      </c>
    </row>
    <row r="1039" spans="1:7">
      <c r="A1039" s="1" t="s">
        <v>1044</v>
      </c>
      <c r="B1039" s="1">
        <v>6069.8994000000002</v>
      </c>
      <c r="C1039" s="1">
        <v>4141.3289999999997</v>
      </c>
      <c r="D1039" s="1">
        <v>5579.2830000000004</v>
      </c>
      <c r="E1039" s="1">
        <v>7710.826</v>
      </c>
      <c r="F1039" s="1">
        <v>5604.1570000000002</v>
      </c>
      <c r="G1039" s="1">
        <v>3776.3670000000002</v>
      </c>
    </row>
    <row r="1040" spans="1:7">
      <c r="A1040" s="1" t="s">
        <v>1045</v>
      </c>
      <c r="B1040" s="1">
        <v>4710.2714999999998</v>
      </c>
      <c r="C1040" s="1">
        <v>5137.375</v>
      </c>
      <c r="D1040" s="1">
        <v>5404.5140000000001</v>
      </c>
      <c r="E1040" s="1">
        <v>3062.5320000000002</v>
      </c>
      <c r="F1040" s="1">
        <v>3385.4558000000002</v>
      </c>
      <c r="G1040" s="1">
        <v>3013.7741999999998</v>
      </c>
    </row>
    <row r="1041" spans="1:7">
      <c r="A1041" s="1" t="s">
        <v>1046</v>
      </c>
      <c r="B1041" s="1">
        <v>3293.1509999999998</v>
      </c>
      <c r="C1041" s="1">
        <v>2902.0403000000001</v>
      </c>
      <c r="D1041" s="1">
        <v>3553.3098</v>
      </c>
      <c r="E1041" s="1">
        <v>3822.8620000000001</v>
      </c>
      <c r="F1041" s="1">
        <v>2596.7642000000001</v>
      </c>
      <c r="G1041" s="1">
        <v>3121.0056</v>
      </c>
    </row>
    <row r="1042" spans="1:7">
      <c r="A1042" s="1" t="s">
        <v>1047</v>
      </c>
      <c r="B1042" s="1">
        <v>6781.6540000000005</v>
      </c>
      <c r="C1042" s="1">
        <v>7467.3446999999996</v>
      </c>
      <c r="D1042" s="1">
        <v>6750.741</v>
      </c>
      <c r="E1042" s="1">
        <v>8306.4650000000001</v>
      </c>
      <c r="F1042" s="1">
        <v>7636.0659999999998</v>
      </c>
      <c r="G1042" s="1">
        <v>8765.9519999999993</v>
      </c>
    </row>
    <row r="1043" spans="1:7">
      <c r="A1043" s="1" t="s">
        <v>1048</v>
      </c>
      <c r="B1043" s="1">
        <v>1524.0790999999999</v>
      </c>
      <c r="C1043" s="1">
        <v>3203.9767999999999</v>
      </c>
      <c r="D1043" s="1">
        <v>1277.2832000000001</v>
      </c>
      <c r="E1043" s="1">
        <v>2022.5952</v>
      </c>
      <c r="F1043" s="1">
        <v>2977.1410000000001</v>
      </c>
      <c r="G1043" s="1">
        <v>2169.6408999999999</v>
      </c>
    </row>
    <row r="1044" spans="1:7">
      <c r="A1044" s="1" t="s">
        <v>1049</v>
      </c>
      <c r="B1044" s="1">
        <v>5059.4844000000003</v>
      </c>
      <c r="C1044" s="1">
        <v>4549.9717000000001</v>
      </c>
      <c r="D1044" s="1">
        <v>5500.3975</v>
      </c>
      <c r="E1044" s="1">
        <v>3906.2134000000001</v>
      </c>
      <c r="F1044" s="1">
        <v>3980.4623999999999</v>
      </c>
      <c r="G1044" s="1">
        <v>4066.0115000000001</v>
      </c>
    </row>
    <row r="1045" spans="1:7">
      <c r="A1045" s="1" t="s">
        <v>1050</v>
      </c>
      <c r="B1045" s="1">
        <v>178.84526</v>
      </c>
      <c r="C1045" s="1">
        <v>179.89201</v>
      </c>
      <c r="D1045" s="1">
        <v>263.23833999999999</v>
      </c>
      <c r="E1045" s="1">
        <v>367.16492</v>
      </c>
      <c r="F1045" s="1">
        <v>289.69817999999998</v>
      </c>
      <c r="G1045" s="1">
        <v>313.56659999999999</v>
      </c>
    </row>
    <row r="1046" spans="1:7">
      <c r="A1046" s="1" t="s">
        <v>1051</v>
      </c>
      <c r="B1046" s="1">
        <v>557.94640000000004</v>
      </c>
      <c r="C1046" s="1">
        <v>242.02116000000001</v>
      </c>
      <c r="D1046" s="1">
        <v>249.23984999999999</v>
      </c>
      <c r="E1046" s="1">
        <v>105.73115</v>
      </c>
      <c r="F1046" s="1">
        <v>210.0102</v>
      </c>
      <c r="G1046" s="1">
        <v>227.64401000000001</v>
      </c>
    </row>
    <row r="1047" spans="1:7">
      <c r="A1047" s="1" t="s">
        <v>1052</v>
      </c>
      <c r="B1047" s="1">
        <v>3864.5005000000001</v>
      </c>
      <c r="C1047" s="1">
        <v>2818.9423999999999</v>
      </c>
      <c r="D1047" s="1">
        <v>3081.7793000000001</v>
      </c>
      <c r="E1047" s="1">
        <v>5336.1670000000004</v>
      </c>
      <c r="F1047" s="1">
        <v>5337.4453000000003</v>
      </c>
      <c r="G1047" s="1">
        <v>8699.2039999999997</v>
      </c>
    </row>
    <row r="1048" spans="1:7">
      <c r="A1048" s="1" t="s">
        <v>1053</v>
      </c>
      <c r="B1048" s="1">
        <v>2827.8225000000002</v>
      </c>
      <c r="C1048" s="1">
        <v>3882.2935000000002</v>
      </c>
      <c r="D1048" s="1">
        <v>2499.7750000000001</v>
      </c>
      <c r="E1048" s="1">
        <v>3139.7440999999999</v>
      </c>
      <c r="F1048" s="1">
        <v>5056.9639999999999</v>
      </c>
      <c r="G1048" s="1">
        <v>5062.799</v>
      </c>
    </row>
    <row r="1049" spans="1:7">
      <c r="A1049" s="1" t="s">
        <v>1054</v>
      </c>
      <c r="B1049" s="1">
        <v>6783.2466000000004</v>
      </c>
      <c r="C1049" s="1">
        <v>5763.9750000000004</v>
      </c>
      <c r="D1049" s="1">
        <v>5219.6670000000004</v>
      </c>
      <c r="E1049" s="1">
        <v>7482.2056000000002</v>
      </c>
      <c r="F1049" s="1">
        <v>8369.9850000000006</v>
      </c>
      <c r="G1049" s="1">
        <v>6804.777</v>
      </c>
    </row>
    <row r="1050" spans="1:7">
      <c r="A1050" s="1" t="s">
        <v>1055</v>
      </c>
      <c r="B1050" s="1">
        <v>12500.357</v>
      </c>
      <c r="C1050" s="1">
        <v>13354.509</v>
      </c>
      <c r="D1050" s="1">
        <v>16783.738000000001</v>
      </c>
      <c r="E1050" s="1">
        <v>13053.29</v>
      </c>
      <c r="F1050" s="1">
        <v>11582.909</v>
      </c>
      <c r="G1050" s="1">
        <v>4518.45</v>
      </c>
    </row>
    <row r="1051" spans="1:7">
      <c r="A1051" s="1" t="s">
        <v>1056</v>
      </c>
      <c r="B1051" s="1">
        <v>2023.9387999999999</v>
      </c>
      <c r="C1051" s="1">
        <v>2203.9636</v>
      </c>
      <c r="D1051" s="1">
        <v>1635.1772000000001</v>
      </c>
      <c r="E1051" s="1">
        <v>2464.1770000000001</v>
      </c>
      <c r="F1051" s="1">
        <v>2461.4558000000002</v>
      </c>
      <c r="G1051" s="1">
        <v>1448.1244999999999</v>
      </c>
    </row>
    <row r="1052" spans="1:7">
      <c r="A1052" s="1" t="s">
        <v>1057</v>
      </c>
      <c r="B1052" s="1">
        <v>4139.8249999999998</v>
      </c>
      <c r="C1052" s="1">
        <v>4925.0415000000003</v>
      </c>
      <c r="D1052" s="1">
        <v>3893.4005999999999</v>
      </c>
      <c r="E1052" s="1">
        <v>5193.7030000000004</v>
      </c>
      <c r="F1052" s="1">
        <v>6618.3329999999996</v>
      </c>
      <c r="G1052" s="1">
        <v>6608.0396000000001</v>
      </c>
    </row>
    <row r="1053" spans="1:7">
      <c r="A1053" s="1" t="s">
        <v>1058</v>
      </c>
      <c r="B1053" s="1">
        <v>19022.557000000001</v>
      </c>
      <c r="C1053" s="1">
        <v>18546.346000000001</v>
      </c>
      <c r="D1053" s="1">
        <v>19079.984</v>
      </c>
      <c r="E1053" s="1">
        <v>17382.853999999999</v>
      </c>
      <c r="F1053" s="1">
        <v>18657.440999999999</v>
      </c>
      <c r="G1053" s="1">
        <v>19407.053</v>
      </c>
    </row>
    <row r="1054" spans="1:7">
      <c r="A1054" s="1" t="s">
        <v>1059</v>
      </c>
      <c r="B1054" s="1">
        <v>1768.6542999999999</v>
      </c>
      <c r="C1054" s="1">
        <v>1672.7665</v>
      </c>
      <c r="D1054" s="1">
        <v>1688.2225000000001</v>
      </c>
      <c r="E1054" s="1">
        <v>1628.6917000000001</v>
      </c>
      <c r="F1054" s="1">
        <v>1320.8610000000001</v>
      </c>
      <c r="G1054" s="1">
        <v>2223.5830000000001</v>
      </c>
    </row>
    <row r="1055" spans="1:7">
      <c r="A1055" s="1" t="s">
        <v>1060</v>
      </c>
      <c r="B1055" s="1">
        <v>5003.6073999999999</v>
      </c>
      <c r="C1055" s="1">
        <v>4505.9785000000002</v>
      </c>
      <c r="D1055" s="1">
        <v>4744.1639999999998</v>
      </c>
      <c r="E1055" s="1">
        <v>3620.8337000000001</v>
      </c>
      <c r="F1055" s="1">
        <v>4482.3383999999996</v>
      </c>
      <c r="G1055" s="1">
        <v>3675.2116999999998</v>
      </c>
    </row>
    <row r="1056" spans="1:7">
      <c r="A1056" s="1" t="s">
        <v>1061</v>
      </c>
      <c r="B1056" s="1">
        <v>1856.5178000000001</v>
      </c>
      <c r="C1056" s="1">
        <v>3043.9247999999998</v>
      </c>
      <c r="D1056" s="1">
        <v>2287.3649999999998</v>
      </c>
      <c r="E1056" s="1">
        <v>3468.5873999999999</v>
      </c>
      <c r="F1056" s="1">
        <v>3900.7815000000001</v>
      </c>
      <c r="G1056" s="1">
        <v>3459.7275</v>
      </c>
    </row>
    <row r="1057" spans="1:7">
      <c r="A1057" s="1" t="s">
        <v>1062</v>
      </c>
      <c r="B1057" s="1">
        <v>654.05993999999998</v>
      </c>
      <c r="C1057" s="1">
        <v>456.28809999999999</v>
      </c>
      <c r="D1057" s="1">
        <v>737.19860000000006</v>
      </c>
      <c r="E1057" s="1">
        <v>408.56076000000002</v>
      </c>
      <c r="F1057" s="1">
        <v>603.77359999999999</v>
      </c>
      <c r="G1057" s="1">
        <v>641.60419999999999</v>
      </c>
    </row>
    <row r="1058" spans="1:7">
      <c r="A1058" s="1" t="s">
        <v>1063</v>
      </c>
      <c r="B1058" s="1">
        <v>10</v>
      </c>
      <c r="C1058" s="1">
        <v>73.96848</v>
      </c>
      <c r="D1058" s="1">
        <v>61.562556999999998</v>
      </c>
      <c r="E1058" s="1">
        <v>282.05880000000002</v>
      </c>
      <c r="F1058" s="1">
        <v>1257.9662000000001</v>
      </c>
      <c r="G1058" s="1">
        <v>78.701999999999998</v>
      </c>
    </row>
    <row r="1059" spans="1:7">
      <c r="A1059" s="1" t="s">
        <v>1064</v>
      </c>
      <c r="B1059" s="1">
        <v>220.66793999999999</v>
      </c>
      <c r="C1059" s="1">
        <v>286.79489999999998</v>
      </c>
      <c r="D1059" s="1">
        <v>304.18133999999998</v>
      </c>
      <c r="E1059" s="1">
        <v>532.87316999999996</v>
      </c>
      <c r="F1059" s="1">
        <v>423.53609999999998</v>
      </c>
      <c r="G1059" s="1">
        <v>373.79547000000002</v>
      </c>
    </row>
    <row r="1060" spans="1:7">
      <c r="A1060" s="1" t="s">
        <v>1065</v>
      </c>
      <c r="B1060" s="1">
        <v>3623.7002000000002</v>
      </c>
      <c r="C1060" s="1">
        <v>4272.0282999999999</v>
      </c>
      <c r="D1060" s="1">
        <v>3236.1215999999999</v>
      </c>
      <c r="E1060" s="1">
        <v>2039.4779000000001</v>
      </c>
      <c r="F1060" s="1">
        <v>3487.3980000000001</v>
      </c>
      <c r="G1060" s="1">
        <v>3024.2444</v>
      </c>
    </row>
    <row r="1061" spans="1:7">
      <c r="A1061" s="1" t="s">
        <v>1066</v>
      </c>
      <c r="B1061" s="1">
        <v>17785.973000000002</v>
      </c>
      <c r="C1061" s="1">
        <v>13434.032999999999</v>
      </c>
      <c r="D1061" s="1">
        <v>22400.74</v>
      </c>
      <c r="E1061" s="1">
        <v>22492.133000000002</v>
      </c>
      <c r="F1061" s="1">
        <v>15007.501</v>
      </c>
      <c r="G1061" s="1">
        <v>15312.083000000001</v>
      </c>
    </row>
    <row r="1062" spans="1:7">
      <c r="A1062" s="1" t="s">
        <v>1067</v>
      </c>
      <c r="B1062" s="1">
        <v>868.34955000000002</v>
      </c>
      <c r="C1062" s="1">
        <v>779.94100000000003</v>
      </c>
      <c r="D1062" s="1">
        <v>773.00469999999996</v>
      </c>
      <c r="E1062" s="1">
        <v>612.39342999999997</v>
      </c>
      <c r="F1062" s="1">
        <v>944.84889999999996</v>
      </c>
      <c r="G1062" s="1">
        <v>1052.6063999999999</v>
      </c>
    </row>
    <row r="1063" spans="1:7">
      <c r="A1063" s="1" t="s">
        <v>1068</v>
      </c>
      <c r="B1063" s="1">
        <v>5518.7389999999996</v>
      </c>
      <c r="C1063" s="1">
        <v>5078.1997000000001</v>
      </c>
      <c r="D1063" s="1">
        <v>6649.3469999999998</v>
      </c>
      <c r="E1063" s="1">
        <v>4756.7669999999998</v>
      </c>
      <c r="F1063" s="1">
        <v>5552.7754000000004</v>
      </c>
      <c r="G1063" s="1">
        <v>5189.9790000000003</v>
      </c>
    </row>
    <row r="1064" spans="1:7">
      <c r="A1064" s="1" t="s">
        <v>1069</v>
      </c>
      <c r="B1064" s="1">
        <v>2547.1606000000002</v>
      </c>
      <c r="C1064" s="1">
        <v>2325.4452999999999</v>
      </c>
      <c r="D1064" s="1">
        <v>3189.9614000000001</v>
      </c>
      <c r="E1064" s="1">
        <v>1598.8474000000001</v>
      </c>
      <c r="F1064" s="1">
        <v>724.14059999999995</v>
      </c>
      <c r="G1064" s="1">
        <v>1030.6460999999999</v>
      </c>
    </row>
    <row r="1065" spans="1:7">
      <c r="A1065" s="1" t="s">
        <v>1070</v>
      </c>
      <c r="B1065" s="1">
        <v>1300.8173999999999</v>
      </c>
      <c r="C1065" s="1">
        <v>1351.7266</v>
      </c>
      <c r="D1065" s="1">
        <v>1796.4797000000001</v>
      </c>
      <c r="E1065" s="1">
        <v>2235.2577999999999</v>
      </c>
      <c r="F1065" s="1">
        <v>1172.7141999999999</v>
      </c>
      <c r="G1065" s="1">
        <v>2454.0796</v>
      </c>
    </row>
    <row r="1066" spans="1:7">
      <c r="A1066" s="1" t="s">
        <v>1071</v>
      </c>
      <c r="B1066" s="1">
        <v>4399.5546999999997</v>
      </c>
      <c r="C1066" s="1">
        <v>5174.5146000000004</v>
      </c>
      <c r="D1066" s="1">
        <v>5611.0060000000003</v>
      </c>
      <c r="E1066" s="1">
        <v>6334.6459999999997</v>
      </c>
      <c r="F1066" s="1">
        <v>2540.7278000000001</v>
      </c>
      <c r="G1066" s="1">
        <v>7296.3477000000003</v>
      </c>
    </row>
    <row r="1067" spans="1:7">
      <c r="A1067" s="1" t="s">
        <v>1072</v>
      </c>
      <c r="B1067" s="1">
        <v>2136.239</v>
      </c>
      <c r="C1067" s="1">
        <v>1129.4612</v>
      </c>
      <c r="D1067" s="1">
        <v>2040.8925999999999</v>
      </c>
      <c r="E1067" s="1">
        <v>2925.8679999999999</v>
      </c>
      <c r="F1067" s="1">
        <v>3014.7550999999999</v>
      </c>
      <c r="G1067" s="1">
        <v>2841.03</v>
      </c>
    </row>
    <row r="1068" spans="1:7">
      <c r="A1068" s="1" t="s">
        <v>1073</v>
      </c>
      <c r="B1068" s="1">
        <v>362.79570000000001</v>
      </c>
      <c r="C1068" s="1">
        <v>253.42975000000001</v>
      </c>
      <c r="D1068" s="1">
        <v>376.43842000000001</v>
      </c>
      <c r="E1068" s="1">
        <v>280.42523</v>
      </c>
      <c r="F1068" s="1">
        <v>279.19389999999999</v>
      </c>
      <c r="G1068" s="1">
        <v>243.08958000000001</v>
      </c>
    </row>
    <row r="1069" spans="1:7">
      <c r="A1069" s="1" t="s">
        <v>1074</v>
      </c>
      <c r="B1069" s="1">
        <v>2105.9135999999999</v>
      </c>
      <c r="C1069" s="1">
        <v>2925.1066999999998</v>
      </c>
      <c r="D1069" s="1">
        <v>2472.9463000000001</v>
      </c>
      <c r="E1069" s="1">
        <v>4310.5029999999997</v>
      </c>
      <c r="F1069" s="1">
        <v>3781.3020000000001</v>
      </c>
      <c r="G1069" s="1">
        <v>3427.3519999999999</v>
      </c>
    </row>
    <row r="1070" spans="1:7">
      <c r="A1070" s="1" t="s">
        <v>1075</v>
      </c>
      <c r="B1070" s="1">
        <v>7094.5020000000004</v>
      </c>
      <c r="C1070" s="1">
        <v>6483.1719999999996</v>
      </c>
      <c r="D1070" s="1">
        <v>5351.0640000000003</v>
      </c>
      <c r="E1070" s="1">
        <v>4606.1090000000004</v>
      </c>
      <c r="F1070" s="1">
        <v>4456.01</v>
      </c>
      <c r="G1070" s="1">
        <v>4047.5518000000002</v>
      </c>
    </row>
    <row r="1071" spans="1:7">
      <c r="A1071" s="1" t="s">
        <v>1076</v>
      </c>
      <c r="B1071" s="1">
        <v>2076.5070000000001</v>
      </c>
      <c r="C1071" s="1">
        <v>2435.9252999999999</v>
      </c>
      <c r="D1071" s="1">
        <v>2382.7103999999999</v>
      </c>
      <c r="E1071" s="1">
        <v>1753.4213999999999</v>
      </c>
      <c r="F1071" s="1">
        <v>2107.8310000000001</v>
      </c>
      <c r="G1071" s="1">
        <v>1470.3705</v>
      </c>
    </row>
    <row r="1072" spans="1:7">
      <c r="A1072" s="1" t="s">
        <v>1077</v>
      </c>
      <c r="B1072" s="1">
        <v>6028.0326999999997</v>
      </c>
      <c r="C1072" s="1">
        <v>10115.519</v>
      </c>
      <c r="D1072" s="1">
        <v>6951.0063</v>
      </c>
      <c r="E1072" s="1">
        <v>7466.2505000000001</v>
      </c>
      <c r="F1072" s="1">
        <v>10445.162</v>
      </c>
      <c r="G1072" s="1">
        <v>8741.1779999999999</v>
      </c>
    </row>
    <row r="1073" spans="1:7">
      <c r="A1073" s="1" t="s">
        <v>1078</v>
      </c>
      <c r="B1073" s="1">
        <v>45039.366999999998</v>
      </c>
      <c r="C1073" s="1">
        <v>42096.163999999997</v>
      </c>
      <c r="D1073" s="1">
        <v>42321.805</v>
      </c>
      <c r="E1073" s="1">
        <v>37880.305</v>
      </c>
      <c r="F1073" s="1">
        <v>39080.008000000002</v>
      </c>
      <c r="G1073" s="1">
        <v>39017.277000000002</v>
      </c>
    </row>
    <row r="1074" spans="1:7">
      <c r="A1074" s="1" t="s">
        <v>1079</v>
      </c>
      <c r="B1074" s="1">
        <v>54565.305</v>
      </c>
      <c r="C1074" s="1">
        <v>56704.383000000002</v>
      </c>
      <c r="D1074" s="1">
        <v>51746.785000000003</v>
      </c>
      <c r="E1074" s="1">
        <v>65494.61</v>
      </c>
      <c r="F1074" s="1">
        <v>67512.55</v>
      </c>
      <c r="G1074" s="1">
        <v>52841.81</v>
      </c>
    </row>
    <row r="1075" spans="1:7">
      <c r="A1075" s="1" t="s">
        <v>1080</v>
      </c>
      <c r="B1075" s="1">
        <v>21332.55</v>
      </c>
      <c r="C1075" s="1">
        <v>26260.973000000002</v>
      </c>
      <c r="D1075" s="1">
        <v>19477.743999999999</v>
      </c>
      <c r="E1075" s="1">
        <v>21694.601999999999</v>
      </c>
      <c r="F1075" s="1">
        <v>21146.436000000002</v>
      </c>
      <c r="G1075" s="1">
        <v>21486.166000000001</v>
      </c>
    </row>
    <row r="1076" spans="1:7">
      <c r="A1076" s="1" t="s">
        <v>1081</v>
      </c>
      <c r="B1076" s="1">
        <v>35050.741999999998</v>
      </c>
      <c r="C1076" s="1">
        <v>43429.995999999999</v>
      </c>
      <c r="D1076" s="1">
        <v>40604.480000000003</v>
      </c>
      <c r="E1076" s="1">
        <v>39060.03</v>
      </c>
      <c r="F1076" s="1">
        <v>38509.355000000003</v>
      </c>
      <c r="G1076" s="1">
        <v>33819.957000000002</v>
      </c>
    </row>
    <row r="1077" spans="1:7">
      <c r="A1077" s="1" t="s">
        <v>1082</v>
      </c>
      <c r="B1077" s="1">
        <v>53211.516000000003</v>
      </c>
      <c r="C1077" s="1">
        <v>47053.714999999997</v>
      </c>
      <c r="D1077" s="1">
        <v>52616</v>
      </c>
      <c r="E1077" s="1">
        <v>54392.637000000002</v>
      </c>
      <c r="F1077" s="1">
        <v>45776.894999999997</v>
      </c>
      <c r="G1077" s="1">
        <v>57354.222999999998</v>
      </c>
    </row>
    <row r="1078" spans="1:7">
      <c r="A1078" s="1" t="s">
        <v>1083</v>
      </c>
      <c r="B1078" s="1">
        <v>5791.6206000000002</v>
      </c>
      <c r="C1078" s="1">
        <v>5728.5522000000001</v>
      </c>
      <c r="D1078" s="1">
        <v>5087.982</v>
      </c>
      <c r="E1078" s="1">
        <v>5979.1943000000001</v>
      </c>
      <c r="F1078" s="1">
        <v>6633.6710000000003</v>
      </c>
      <c r="G1078" s="1">
        <v>6818.8022000000001</v>
      </c>
    </row>
    <row r="1079" spans="1:7">
      <c r="A1079" s="1" t="s">
        <v>1084</v>
      </c>
      <c r="B1079" s="1">
        <v>25445.695</v>
      </c>
      <c r="C1079" s="1">
        <v>25265.63</v>
      </c>
      <c r="D1079" s="1">
        <v>24238.474999999999</v>
      </c>
      <c r="E1079" s="1">
        <v>23466.982</v>
      </c>
      <c r="F1079" s="1">
        <v>24740.418000000001</v>
      </c>
      <c r="G1079" s="1">
        <v>25285.226999999999</v>
      </c>
    </row>
    <row r="1080" spans="1:7">
      <c r="A1080" s="1" t="s">
        <v>1085</v>
      </c>
      <c r="B1080" s="1">
        <v>42355.53</v>
      </c>
      <c r="C1080" s="1">
        <v>41297.741999999998</v>
      </c>
      <c r="D1080" s="1">
        <v>43806.023000000001</v>
      </c>
      <c r="E1080" s="1">
        <v>34873.11</v>
      </c>
      <c r="F1080" s="1">
        <v>33704.6</v>
      </c>
      <c r="G1080" s="1">
        <v>35459.19</v>
      </c>
    </row>
    <row r="1081" spans="1:7">
      <c r="A1081" s="1" t="s">
        <v>1086</v>
      </c>
      <c r="B1081" s="1">
        <v>18614.995999999999</v>
      </c>
      <c r="C1081" s="1">
        <v>18644.883000000002</v>
      </c>
      <c r="D1081" s="1">
        <v>18296.59</v>
      </c>
      <c r="E1081" s="1">
        <v>17209.333999999999</v>
      </c>
      <c r="F1081" s="1">
        <v>17531.623</v>
      </c>
      <c r="G1081" s="1">
        <v>16282.378000000001</v>
      </c>
    </row>
    <row r="1082" spans="1:7">
      <c r="A1082" s="1" t="s">
        <v>1087</v>
      </c>
      <c r="B1082" s="1">
        <v>21307.940999999999</v>
      </c>
      <c r="C1082" s="1">
        <v>21933.668000000001</v>
      </c>
      <c r="D1082" s="1">
        <v>26525.256000000001</v>
      </c>
      <c r="E1082" s="1">
        <v>23958.959999999999</v>
      </c>
      <c r="F1082" s="1">
        <v>26136.1</v>
      </c>
      <c r="G1082" s="1">
        <v>22098.578000000001</v>
      </c>
    </row>
    <row r="1083" spans="1:7">
      <c r="A1083" s="1" t="s">
        <v>1088</v>
      </c>
      <c r="B1083" s="1">
        <v>7720.0234</v>
      </c>
      <c r="C1083" s="1">
        <v>5801.6724000000004</v>
      </c>
      <c r="D1083" s="1">
        <v>5571.2380000000003</v>
      </c>
      <c r="E1083" s="1">
        <v>7329.3266999999996</v>
      </c>
      <c r="F1083" s="1">
        <v>7206.2983000000004</v>
      </c>
      <c r="G1083" s="1">
        <v>6983.049</v>
      </c>
    </row>
    <row r="1084" spans="1:7">
      <c r="A1084" s="1" t="s">
        <v>1089</v>
      </c>
      <c r="B1084" s="1">
        <v>10015.567999999999</v>
      </c>
      <c r="C1084" s="1">
        <v>9930.1620000000003</v>
      </c>
      <c r="D1084" s="1">
        <v>9485.4390000000003</v>
      </c>
      <c r="E1084" s="1">
        <v>11531.785</v>
      </c>
      <c r="F1084" s="1">
        <v>11619.166999999999</v>
      </c>
      <c r="G1084" s="1">
        <v>10613.27</v>
      </c>
    </row>
    <row r="1085" spans="1:7">
      <c r="A1085" s="1" t="s">
        <v>1090</v>
      </c>
      <c r="B1085" s="1">
        <v>2778.3580000000002</v>
      </c>
      <c r="C1085" s="1">
        <v>3052.7689999999998</v>
      </c>
      <c r="D1085" s="1">
        <v>3560.473</v>
      </c>
      <c r="E1085" s="1">
        <v>3083.4438</v>
      </c>
      <c r="F1085" s="1">
        <v>1065.3589999999999</v>
      </c>
      <c r="G1085" s="1">
        <v>1847.4863</v>
      </c>
    </row>
    <row r="1086" spans="1:7">
      <c r="A1086" s="1" t="s">
        <v>1091</v>
      </c>
      <c r="B1086" s="1">
        <v>8255.6229999999996</v>
      </c>
      <c r="C1086" s="1">
        <v>9690.2520000000004</v>
      </c>
      <c r="D1086" s="1">
        <v>8652.0300000000007</v>
      </c>
      <c r="E1086" s="1">
        <v>7460.3915999999999</v>
      </c>
      <c r="F1086" s="1">
        <v>7034.1610000000001</v>
      </c>
      <c r="G1086" s="1">
        <v>10241.968000000001</v>
      </c>
    </row>
    <row r="1087" spans="1:7">
      <c r="A1087" s="1" t="s">
        <v>1092</v>
      </c>
      <c r="B1087" s="1">
        <v>26634.258000000002</v>
      </c>
      <c r="C1087" s="1">
        <v>33039.49</v>
      </c>
      <c r="D1087" s="1">
        <v>30219.976999999999</v>
      </c>
      <c r="E1087" s="1">
        <v>24883.48</v>
      </c>
      <c r="F1087" s="1">
        <v>27941.59</v>
      </c>
      <c r="G1087" s="1">
        <v>26331.088</v>
      </c>
    </row>
    <row r="1088" spans="1:7">
      <c r="A1088" s="1" t="s">
        <v>1093</v>
      </c>
      <c r="B1088" s="1">
        <v>464.77605999999997</v>
      </c>
      <c r="C1088" s="1">
        <v>468.56580000000002</v>
      </c>
      <c r="D1088" s="1">
        <v>151.95097000000001</v>
      </c>
      <c r="E1088" s="1">
        <v>155.11658</v>
      </c>
      <c r="F1088" s="1">
        <v>182.47901999999999</v>
      </c>
      <c r="G1088" s="1">
        <v>406.37545999999998</v>
      </c>
    </row>
    <row r="1089" spans="1:7">
      <c r="A1089" s="1" t="s">
        <v>1094</v>
      </c>
      <c r="B1089" s="1">
        <v>1090.8525</v>
      </c>
      <c r="C1089" s="1">
        <v>1178.9501</v>
      </c>
      <c r="D1089" s="1">
        <v>1026.826</v>
      </c>
      <c r="E1089" s="1">
        <v>967.11360000000002</v>
      </c>
      <c r="F1089" s="1">
        <v>810.59090000000003</v>
      </c>
      <c r="G1089" s="1">
        <v>1023.1123700000001</v>
      </c>
    </row>
    <row r="1090" spans="1:7">
      <c r="A1090" s="1" t="s">
        <v>1095</v>
      </c>
      <c r="B1090" s="1">
        <v>4333.0902999999998</v>
      </c>
      <c r="C1090" s="1">
        <v>3880.8696</v>
      </c>
      <c r="D1090" s="1">
        <v>4651.1875</v>
      </c>
      <c r="E1090" s="1">
        <v>3534.3708000000001</v>
      </c>
      <c r="F1090" s="1">
        <v>3905.5630000000001</v>
      </c>
      <c r="G1090" s="1">
        <v>3545.9591999999998</v>
      </c>
    </row>
    <row r="1091" spans="1:7">
      <c r="A1091" s="1" t="s">
        <v>1096</v>
      </c>
      <c r="B1091" s="1">
        <v>74.022155999999995</v>
      </c>
      <c r="C1091" s="1">
        <v>626.27170000000001</v>
      </c>
      <c r="D1091" s="1">
        <v>520.1866</v>
      </c>
      <c r="E1091" s="1">
        <v>369.72561999999999</v>
      </c>
      <c r="F1091" s="1">
        <v>459.68964</v>
      </c>
      <c r="G1091" s="1">
        <v>483.19195999999999</v>
      </c>
    </row>
    <row r="1092" spans="1:7">
      <c r="A1092" s="1" t="s">
        <v>1097</v>
      </c>
      <c r="B1092" s="1">
        <v>2399.3733000000002</v>
      </c>
      <c r="C1092" s="1">
        <v>2969.3015</v>
      </c>
      <c r="D1092" s="1">
        <v>1384.5435</v>
      </c>
      <c r="E1092" s="1">
        <v>3117.3292999999999</v>
      </c>
      <c r="F1092" s="1">
        <v>2269.7831999999999</v>
      </c>
      <c r="G1092" s="1">
        <v>1226.4637</v>
      </c>
    </row>
    <row r="1093" spans="1:7">
      <c r="A1093" s="1" t="s">
        <v>1098</v>
      </c>
      <c r="B1093" s="1">
        <v>159.71959000000001</v>
      </c>
      <c r="C1093" s="1">
        <v>145.05369999999999</v>
      </c>
      <c r="D1093" s="1">
        <v>120.51362</v>
      </c>
      <c r="E1093" s="1">
        <v>74.919265999999993</v>
      </c>
      <c r="F1093" s="1">
        <v>134.00343000000001</v>
      </c>
      <c r="G1093" s="1">
        <v>101.07657</v>
      </c>
    </row>
    <row r="1094" spans="1:7">
      <c r="A1094" s="1" t="s">
        <v>1099</v>
      </c>
      <c r="B1094" s="1">
        <v>9735.6650000000009</v>
      </c>
      <c r="C1094" s="1">
        <v>9928.7790000000005</v>
      </c>
      <c r="D1094" s="1">
        <v>9071.6740000000009</v>
      </c>
      <c r="E1094" s="1">
        <v>7646.72</v>
      </c>
      <c r="F1094" s="1">
        <v>8430.857</v>
      </c>
      <c r="G1094" s="1">
        <v>8001.7849999999999</v>
      </c>
    </row>
    <row r="1095" spans="1:7">
      <c r="A1095" s="1" t="s">
        <v>1100</v>
      </c>
      <c r="B1095" s="1">
        <v>198356.98</v>
      </c>
      <c r="C1095" s="1">
        <v>78253.085999999996</v>
      </c>
      <c r="D1095" s="1">
        <v>87718.125</v>
      </c>
      <c r="E1095" s="1">
        <v>178878.62</v>
      </c>
      <c r="F1095" s="1">
        <v>165966.51999999999</v>
      </c>
      <c r="G1095" s="1">
        <v>170207.25</v>
      </c>
    </row>
    <row r="1096" spans="1:7">
      <c r="A1096" s="1" t="s">
        <v>1101</v>
      </c>
      <c r="B1096" s="1">
        <v>23223.335999999999</v>
      </c>
      <c r="C1096" s="1">
        <v>20301.276999999998</v>
      </c>
      <c r="D1096" s="1">
        <v>18891.82</v>
      </c>
      <c r="E1096" s="1">
        <v>17918.576000000001</v>
      </c>
      <c r="F1096" s="1">
        <v>11103.957</v>
      </c>
      <c r="G1096" s="1">
        <v>12981.32</v>
      </c>
    </row>
    <row r="1097" spans="1:7">
      <c r="A1097" s="1" t="s">
        <v>1102</v>
      </c>
      <c r="B1097" s="1">
        <v>34580.347999999998</v>
      </c>
      <c r="C1097" s="1">
        <v>29455.646000000001</v>
      </c>
      <c r="D1097" s="1">
        <v>27373.375</v>
      </c>
      <c r="E1097" s="1">
        <v>47614.913999999997</v>
      </c>
      <c r="F1097" s="1">
        <v>59706.656000000003</v>
      </c>
      <c r="G1097" s="1">
        <v>133575.4</v>
      </c>
    </row>
    <row r="1098" spans="1:7">
      <c r="A1098" s="1" t="s">
        <v>1103</v>
      </c>
      <c r="B1098" s="1">
        <v>10945.382</v>
      </c>
      <c r="C1098" s="1">
        <v>10203.505999999999</v>
      </c>
      <c r="D1098" s="1">
        <v>11605.402</v>
      </c>
      <c r="E1098" s="1">
        <v>12837.392</v>
      </c>
      <c r="F1098" s="1">
        <v>10999.23</v>
      </c>
      <c r="G1098" s="1">
        <v>9670.3089999999993</v>
      </c>
    </row>
    <row r="1099" spans="1:7">
      <c r="A1099" s="1" t="s">
        <v>1104</v>
      </c>
      <c r="B1099" s="1">
        <v>25588.440999999999</v>
      </c>
      <c r="C1099" s="1">
        <v>17245.578000000001</v>
      </c>
      <c r="D1099" s="1">
        <v>18267.785</v>
      </c>
      <c r="E1099" s="1">
        <v>18025.523000000001</v>
      </c>
      <c r="F1099" s="1">
        <v>19980.965</v>
      </c>
      <c r="G1099" s="1">
        <v>16333.896000000001</v>
      </c>
    </row>
    <row r="1100" spans="1:7">
      <c r="A1100" s="1" t="s">
        <v>1105</v>
      </c>
      <c r="B1100" s="1">
        <v>617.85530000000006</v>
      </c>
      <c r="C1100" s="1">
        <v>618.04430000000002</v>
      </c>
      <c r="D1100" s="1">
        <v>577.96640000000002</v>
      </c>
      <c r="E1100" s="1">
        <v>908.91723999999999</v>
      </c>
      <c r="F1100" s="1">
        <v>628.51464999999996</v>
      </c>
      <c r="G1100" s="1">
        <v>618.42846999999995</v>
      </c>
    </row>
    <row r="1101" spans="1:7">
      <c r="A1101" s="1" t="s">
        <v>1106</v>
      </c>
      <c r="B1101" s="1">
        <v>6283.5379999999996</v>
      </c>
      <c r="C1101" s="1">
        <v>6533.7950000000001</v>
      </c>
      <c r="D1101" s="1">
        <v>4888.2430000000004</v>
      </c>
      <c r="E1101" s="1">
        <v>5590.5550000000003</v>
      </c>
      <c r="F1101" s="1">
        <v>5442.4296999999997</v>
      </c>
      <c r="G1101" s="1">
        <v>4487.4170000000004</v>
      </c>
    </row>
    <row r="1102" spans="1:7">
      <c r="A1102" s="1" t="s">
        <v>1107</v>
      </c>
      <c r="B1102" s="1">
        <v>9558.5910000000003</v>
      </c>
      <c r="C1102" s="1">
        <v>9353.384</v>
      </c>
      <c r="D1102" s="1">
        <v>6974.1742999999997</v>
      </c>
      <c r="E1102" s="1">
        <v>5585.7466000000004</v>
      </c>
      <c r="F1102" s="1">
        <v>4494.6415999999999</v>
      </c>
      <c r="G1102" s="1">
        <v>2793.4749999999999</v>
      </c>
    </row>
    <row r="1103" spans="1:7">
      <c r="A1103" s="1" t="s">
        <v>1108</v>
      </c>
      <c r="B1103" s="1">
        <v>9060.1450000000004</v>
      </c>
      <c r="C1103" s="1">
        <v>8300.2890000000007</v>
      </c>
      <c r="D1103" s="1">
        <v>6236.5146000000004</v>
      </c>
      <c r="E1103" s="1">
        <v>6712.6670000000004</v>
      </c>
      <c r="F1103" s="1">
        <v>8626.8320000000003</v>
      </c>
      <c r="G1103" s="1">
        <v>5356.4013999999997</v>
      </c>
    </row>
    <row r="1104" spans="1:7">
      <c r="A1104" s="1" t="s">
        <v>1109</v>
      </c>
      <c r="B1104" s="1">
        <v>131673.67000000001</v>
      </c>
      <c r="C1104" s="1">
        <v>142508.51999999999</v>
      </c>
      <c r="D1104" s="1">
        <v>138412.45000000001</v>
      </c>
      <c r="E1104" s="1">
        <v>120390.75</v>
      </c>
      <c r="F1104" s="1">
        <v>115396.92</v>
      </c>
      <c r="G1104" s="1">
        <v>112964.52</v>
      </c>
    </row>
    <row r="1105" spans="1:7">
      <c r="A1105" s="1" t="s">
        <v>1110</v>
      </c>
      <c r="B1105" s="1">
        <v>96911.266000000003</v>
      </c>
      <c r="C1105" s="1">
        <v>66021.320000000007</v>
      </c>
      <c r="D1105" s="1">
        <v>62816.722999999998</v>
      </c>
      <c r="E1105" s="1">
        <v>114233.83</v>
      </c>
      <c r="F1105" s="1">
        <v>98484.2</v>
      </c>
      <c r="G1105" s="1">
        <v>105557.516</v>
      </c>
    </row>
    <row r="1106" spans="1:7">
      <c r="A1106" s="1" t="s">
        <v>1111</v>
      </c>
      <c r="B1106" s="1">
        <v>64088.25</v>
      </c>
      <c r="C1106" s="1">
        <v>62597.39</v>
      </c>
      <c r="D1106" s="1">
        <v>53947.08</v>
      </c>
      <c r="E1106" s="1">
        <v>32818.305</v>
      </c>
      <c r="F1106" s="1">
        <v>34385.347999999998</v>
      </c>
      <c r="G1106" s="1">
        <v>36380.58</v>
      </c>
    </row>
    <row r="1107" spans="1:7">
      <c r="A1107" s="1" t="s">
        <v>1112</v>
      </c>
      <c r="B1107" s="1">
        <v>18187.953000000001</v>
      </c>
      <c r="C1107" s="1">
        <v>17355.546999999999</v>
      </c>
      <c r="D1107" s="1">
        <v>15115.285</v>
      </c>
      <c r="E1107" s="1">
        <v>24411.4</v>
      </c>
      <c r="F1107" s="1">
        <v>24424.416000000001</v>
      </c>
      <c r="G1107" s="1">
        <v>28826.418000000001</v>
      </c>
    </row>
    <row r="1108" spans="1:7">
      <c r="A1108" s="1" t="s">
        <v>1113</v>
      </c>
      <c r="B1108" s="1">
        <v>1087.5166999999999</v>
      </c>
      <c r="C1108" s="1">
        <v>1131.5007000000001</v>
      </c>
      <c r="D1108" s="1">
        <v>1174.6524999999999</v>
      </c>
      <c r="E1108" s="1">
        <v>623.69939999999997</v>
      </c>
      <c r="F1108" s="1">
        <v>285.4015</v>
      </c>
      <c r="G1108" s="1">
        <v>347.80651999999998</v>
      </c>
    </row>
    <row r="1109" spans="1:7">
      <c r="A1109" s="1" t="s">
        <v>1114</v>
      </c>
      <c r="B1109" s="1">
        <v>18907.956999999999</v>
      </c>
      <c r="C1109" s="1">
        <v>20147.655999999999</v>
      </c>
      <c r="D1109" s="1">
        <v>19166.511999999999</v>
      </c>
      <c r="E1109" s="1">
        <v>24199.293000000001</v>
      </c>
      <c r="F1109" s="1">
        <v>23794.098000000002</v>
      </c>
      <c r="G1109" s="1">
        <v>22779.607</v>
      </c>
    </row>
    <row r="1110" spans="1:7">
      <c r="A1110" s="1" t="s">
        <v>1115</v>
      </c>
      <c r="B1110" s="1">
        <v>223.02160000000001</v>
      </c>
      <c r="C1110" s="1">
        <v>214.82040000000001</v>
      </c>
      <c r="D1110" s="1">
        <v>173.80194</v>
      </c>
      <c r="E1110" s="1">
        <v>155.88937000000001</v>
      </c>
      <c r="F1110" s="1">
        <v>7893.1180000000004</v>
      </c>
      <c r="G1110" s="1">
        <v>7498.3095999999996</v>
      </c>
    </row>
    <row r="1111" spans="1:7">
      <c r="A1111" s="1" t="s">
        <v>1116</v>
      </c>
      <c r="B1111" s="1">
        <v>16891.307000000001</v>
      </c>
      <c r="C1111" s="1">
        <v>17125.763999999999</v>
      </c>
      <c r="D1111" s="1">
        <v>17236.476999999999</v>
      </c>
      <c r="E1111" s="1">
        <v>19135.423999999999</v>
      </c>
      <c r="F1111" s="1">
        <v>16844.173999999999</v>
      </c>
      <c r="G1111" s="1">
        <v>19215.79</v>
      </c>
    </row>
    <row r="1112" spans="1:7">
      <c r="A1112" s="1" t="s">
        <v>1117</v>
      </c>
      <c r="B1112" s="1">
        <v>1976.9336000000001</v>
      </c>
      <c r="C1112" s="1">
        <v>1708.1611</v>
      </c>
      <c r="D1112" s="1">
        <v>1686.1276</v>
      </c>
      <c r="E1112" s="1">
        <v>1528.7574</v>
      </c>
      <c r="F1112" s="1">
        <v>1305.6195</v>
      </c>
      <c r="G1112" s="1">
        <v>1384.0618999999999</v>
      </c>
    </row>
    <row r="1113" spans="1:7">
      <c r="A1113" s="1" t="s">
        <v>1118</v>
      </c>
      <c r="B1113" s="1">
        <v>4160.7255999999998</v>
      </c>
      <c r="C1113" s="1">
        <v>4286.1655000000001</v>
      </c>
      <c r="D1113" s="1">
        <v>4015.4077000000002</v>
      </c>
      <c r="E1113" s="1">
        <v>4281.8495999999996</v>
      </c>
      <c r="F1113" s="1">
        <v>4061.5322000000001</v>
      </c>
      <c r="G1113" s="1">
        <v>4036.9767999999999</v>
      </c>
    </row>
    <row r="1114" spans="1:7">
      <c r="A1114" s="1" t="s">
        <v>1119</v>
      </c>
      <c r="B1114" s="1">
        <v>4551.8329999999996</v>
      </c>
      <c r="C1114" s="1">
        <v>36113.99</v>
      </c>
      <c r="D1114" s="1">
        <v>38793.254000000001</v>
      </c>
      <c r="E1114" s="1">
        <v>28467.395</v>
      </c>
      <c r="F1114" s="1">
        <v>23823.59</v>
      </c>
      <c r="G1114" s="1">
        <v>23630.959999999999</v>
      </c>
    </row>
    <row r="1115" spans="1:7">
      <c r="A1115" s="1" t="s">
        <v>1120</v>
      </c>
      <c r="B1115" s="1">
        <v>3301.4185000000002</v>
      </c>
      <c r="C1115" s="1">
        <v>2938.92</v>
      </c>
      <c r="D1115" s="1">
        <v>3546.0454</v>
      </c>
      <c r="E1115" s="1">
        <v>2342.7698</v>
      </c>
      <c r="F1115" s="1">
        <v>3869.1352999999999</v>
      </c>
      <c r="G1115" s="1">
        <v>2577.4591999999998</v>
      </c>
    </row>
    <row r="1116" spans="1:7">
      <c r="A1116" s="1" t="s">
        <v>1121</v>
      </c>
      <c r="B1116" s="1">
        <v>2696.4992999999999</v>
      </c>
      <c r="C1116" s="1">
        <v>2437.4243000000001</v>
      </c>
      <c r="D1116" s="1">
        <v>2523.6614</v>
      </c>
      <c r="E1116" s="1">
        <v>2907.0520000000001</v>
      </c>
      <c r="F1116" s="1">
        <v>1920.7662</v>
      </c>
      <c r="G1116" s="1">
        <v>3113.665</v>
      </c>
    </row>
    <row r="1117" spans="1:7">
      <c r="A1117" s="1" t="s">
        <v>1122</v>
      </c>
      <c r="B1117" s="1">
        <v>9808.1419999999998</v>
      </c>
      <c r="C1117" s="1">
        <v>11382.808999999999</v>
      </c>
      <c r="D1117" s="1">
        <v>10359.304</v>
      </c>
      <c r="E1117" s="1">
        <v>11228.592000000001</v>
      </c>
      <c r="F1117" s="1">
        <v>11878.805</v>
      </c>
      <c r="G1117" s="1">
        <v>11675.706</v>
      </c>
    </row>
    <row r="1118" spans="1:7">
      <c r="A1118" s="1" t="s">
        <v>1123</v>
      </c>
      <c r="B1118" s="1">
        <v>4678.9834000000001</v>
      </c>
      <c r="C1118" s="1">
        <v>5383.5039999999999</v>
      </c>
      <c r="D1118" s="1">
        <v>5051.3720000000003</v>
      </c>
      <c r="E1118" s="1">
        <v>3553.1835999999998</v>
      </c>
      <c r="F1118" s="1">
        <v>5230.16</v>
      </c>
      <c r="G1118" s="1">
        <v>4142.6109999999999</v>
      </c>
    </row>
    <row r="1119" spans="1:7">
      <c r="A1119" s="1" t="s">
        <v>1124</v>
      </c>
      <c r="B1119" s="1">
        <v>1256.0367000000001</v>
      </c>
      <c r="C1119" s="1">
        <v>1488.8494000000001</v>
      </c>
      <c r="D1119" s="1">
        <v>1311.9405999999999</v>
      </c>
      <c r="E1119" s="1">
        <v>1022.0288</v>
      </c>
      <c r="F1119" s="1">
        <v>884.76620000000003</v>
      </c>
      <c r="G1119" s="1">
        <v>1050.3824</v>
      </c>
    </row>
    <row r="1120" spans="1:7">
      <c r="A1120" s="1" t="s">
        <v>1125</v>
      </c>
      <c r="B1120" s="1">
        <v>164964.06</v>
      </c>
      <c r="C1120" s="1">
        <v>105685.414</v>
      </c>
      <c r="D1120" s="1">
        <v>149454.66</v>
      </c>
      <c r="E1120" s="1">
        <v>106751.24</v>
      </c>
      <c r="F1120" s="1">
        <v>67686.36</v>
      </c>
      <c r="G1120" s="1">
        <v>134490.22</v>
      </c>
    </row>
    <row r="1121" spans="1:7">
      <c r="A1121" s="1" t="s">
        <v>1126</v>
      </c>
      <c r="B1121" s="1">
        <v>3177.3092999999999</v>
      </c>
      <c r="C1121" s="1">
        <v>4682.3770000000004</v>
      </c>
      <c r="D1121" s="1">
        <v>4271.5635000000002</v>
      </c>
      <c r="E1121" s="1">
        <v>4747.5910000000003</v>
      </c>
      <c r="F1121" s="1">
        <v>4141.4110000000001</v>
      </c>
      <c r="G1121" s="1">
        <v>4722.0379999999996</v>
      </c>
    </row>
    <row r="1122" spans="1:7">
      <c r="A1122" s="1" t="s">
        <v>1127</v>
      </c>
      <c r="B1122" s="1">
        <v>11044.987999999999</v>
      </c>
      <c r="C1122" s="1">
        <v>10734.436</v>
      </c>
      <c r="D1122" s="1">
        <v>10351.969999999999</v>
      </c>
      <c r="E1122" s="1">
        <v>13165.857</v>
      </c>
      <c r="F1122" s="1">
        <v>15571.992</v>
      </c>
      <c r="G1122" s="1">
        <v>10802.268</v>
      </c>
    </row>
    <row r="1123" spans="1:7">
      <c r="A1123" s="1" t="s">
        <v>1128</v>
      </c>
      <c r="B1123" s="1">
        <v>11328.854499999999</v>
      </c>
      <c r="C1123" s="1">
        <v>12586.393</v>
      </c>
      <c r="D1123" s="1">
        <v>10260.851000000001</v>
      </c>
      <c r="E1123" s="1">
        <v>11082.864</v>
      </c>
      <c r="F1123" s="1">
        <v>12144.322</v>
      </c>
      <c r="G1123" s="1">
        <v>10792.009</v>
      </c>
    </row>
    <row r="1124" spans="1:7">
      <c r="A1124" s="1" t="s">
        <v>1129</v>
      </c>
      <c r="B1124" s="1">
        <v>15521.971</v>
      </c>
      <c r="C1124" s="1">
        <v>16618.576000000001</v>
      </c>
      <c r="D1124" s="1">
        <v>16157.067999999999</v>
      </c>
      <c r="E1124" s="1">
        <v>16335.374</v>
      </c>
      <c r="F1124" s="1">
        <v>15092.355</v>
      </c>
      <c r="G1124" s="1">
        <v>14739.874</v>
      </c>
    </row>
    <row r="1125" spans="1:7">
      <c r="A1125" s="1" t="s">
        <v>1130</v>
      </c>
      <c r="B1125" s="1">
        <v>31180.796999999999</v>
      </c>
      <c r="C1125" s="1">
        <v>29739.195</v>
      </c>
      <c r="D1125" s="1">
        <v>27265.796999999999</v>
      </c>
      <c r="E1125" s="1">
        <v>23068.315999999999</v>
      </c>
      <c r="F1125" s="1">
        <v>292.34442000000001</v>
      </c>
      <c r="G1125" s="1">
        <v>22723.437999999998</v>
      </c>
    </row>
    <row r="1126" spans="1:7">
      <c r="A1126" s="1" t="s">
        <v>1131</v>
      </c>
      <c r="B1126" s="1">
        <v>19935.655999999999</v>
      </c>
      <c r="C1126" s="1">
        <v>21535.370999999999</v>
      </c>
      <c r="D1126" s="1">
        <v>22257.831999999999</v>
      </c>
      <c r="E1126" s="1">
        <v>13884.705</v>
      </c>
      <c r="F1126" s="1">
        <v>14157.947</v>
      </c>
      <c r="G1126" s="1">
        <v>12521.271000000001</v>
      </c>
    </row>
    <row r="1127" spans="1:7">
      <c r="A1127" s="1" t="s">
        <v>1132</v>
      </c>
      <c r="B1127" s="1">
        <v>5979.4472999999998</v>
      </c>
      <c r="C1127" s="1">
        <v>6220.6742999999997</v>
      </c>
      <c r="D1127" s="1">
        <v>6556.3680000000004</v>
      </c>
      <c r="E1127" s="1">
        <v>6983.4434000000001</v>
      </c>
      <c r="F1127" s="1">
        <v>7963.0709999999999</v>
      </c>
      <c r="G1127" s="1">
        <v>8662.9920000000002</v>
      </c>
    </row>
    <row r="1128" spans="1:7">
      <c r="A1128" s="1" t="s">
        <v>1133</v>
      </c>
      <c r="B1128" s="1">
        <v>6832.6953000000003</v>
      </c>
      <c r="C1128" s="1">
        <v>5536.8959999999997</v>
      </c>
      <c r="D1128" s="1">
        <v>6167.8657000000003</v>
      </c>
      <c r="E1128" s="1">
        <v>7869.8643000000002</v>
      </c>
      <c r="F1128" s="1">
        <v>7578.3010000000004</v>
      </c>
      <c r="G1128" s="1">
        <v>6076.6459999999997</v>
      </c>
    </row>
    <row r="1129" spans="1:7">
      <c r="A1129" s="1" t="s">
        <v>1134</v>
      </c>
      <c r="B1129" s="1">
        <v>310.48867999999999</v>
      </c>
      <c r="C1129" s="1">
        <v>436.65267999999998</v>
      </c>
      <c r="D1129" s="1">
        <v>448.16345000000001</v>
      </c>
      <c r="E1129" s="1">
        <v>125.997</v>
      </c>
      <c r="F1129" s="1">
        <v>384.35271999999998</v>
      </c>
      <c r="G1129" s="1">
        <v>354.33368000000002</v>
      </c>
    </row>
    <row r="1130" spans="1:7">
      <c r="A1130" s="1" t="s">
        <v>1135</v>
      </c>
      <c r="B1130" s="1">
        <v>2868.3917999999999</v>
      </c>
      <c r="C1130" s="1">
        <v>1932.2876000000001</v>
      </c>
      <c r="D1130" s="1">
        <v>2598.5288</v>
      </c>
      <c r="E1130" s="1">
        <v>2232.3337000000001</v>
      </c>
      <c r="F1130" s="1">
        <v>2827.2239</v>
      </c>
      <c r="G1130" s="1">
        <v>2855.3535000000002</v>
      </c>
    </row>
    <row r="1131" spans="1:7">
      <c r="A1131" s="1" t="s">
        <v>1136</v>
      </c>
      <c r="B1131" s="1">
        <v>358.60410000000002</v>
      </c>
      <c r="C1131" s="1">
        <v>425.43378000000001</v>
      </c>
      <c r="D1131" s="1">
        <v>419.50659999999999</v>
      </c>
      <c r="E1131" s="1">
        <v>300.44265999999999</v>
      </c>
      <c r="F1131" s="1">
        <v>405.49914999999999</v>
      </c>
      <c r="G1131" s="1">
        <v>356.06015000000002</v>
      </c>
    </row>
    <row r="1132" spans="1:7">
      <c r="A1132" s="1" t="s">
        <v>1137</v>
      </c>
      <c r="B1132" s="1">
        <v>5299.5039999999999</v>
      </c>
      <c r="C1132" s="1">
        <v>4812.326</v>
      </c>
      <c r="D1132" s="1">
        <v>4488.6930000000002</v>
      </c>
      <c r="E1132" s="1">
        <v>2645.9766</v>
      </c>
      <c r="F1132" s="1">
        <v>3563.933</v>
      </c>
      <c r="G1132" s="1">
        <v>3143.3962000000001</v>
      </c>
    </row>
    <row r="1133" spans="1:7">
      <c r="A1133" s="1" t="s">
        <v>1138</v>
      </c>
      <c r="B1133" s="1">
        <v>472.45877000000002</v>
      </c>
      <c r="C1133" s="1">
        <v>602.46843999999999</v>
      </c>
      <c r="D1133" s="1">
        <v>468.66503999999998</v>
      </c>
      <c r="E1133" s="1">
        <v>269.32069999999999</v>
      </c>
      <c r="F1133" s="1">
        <v>243.06997999999999</v>
      </c>
      <c r="G1133" s="1">
        <v>171.3811</v>
      </c>
    </row>
    <row r="1134" spans="1:7">
      <c r="A1134" s="1" t="s">
        <v>1139</v>
      </c>
      <c r="B1134" s="1">
        <v>15777.656999999999</v>
      </c>
      <c r="C1134" s="1">
        <v>4294.326</v>
      </c>
      <c r="D1134" s="1">
        <v>5167.6059999999998</v>
      </c>
      <c r="E1134" s="1">
        <v>11557.022000000001</v>
      </c>
      <c r="F1134" s="1">
        <v>10228.460999999999</v>
      </c>
      <c r="G1134" s="1">
        <v>13711.367</v>
      </c>
    </row>
    <row r="1135" spans="1:7">
      <c r="A1135" s="1" t="s">
        <v>1140</v>
      </c>
      <c r="B1135" s="1">
        <v>1804.5245</v>
      </c>
      <c r="C1135" s="1">
        <v>1204.9801</v>
      </c>
      <c r="D1135" s="1">
        <v>724.76340000000005</v>
      </c>
      <c r="E1135" s="1">
        <v>1032.9951000000001</v>
      </c>
      <c r="F1135" s="1">
        <v>1390.3516</v>
      </c>
      <c r="G1135" s="1">
        <v>566.39589999999998</v>
      </c>
    </row>
    <row r="1136" spans="1:7">
      <c r="A1136" s="1" t="s">
        <v>1141</v>
      </c>
      <c r="B1136" s="1">
        <v>4508.9174999999996</v>
      </c>
      <c r="C1136" s="1">
        <v>4601.3639999999996</v>
      </c>
      <c r="D1136" s="1">
        <v>3645.7741999999998</v>
      </c>
      <c r="E1136" s="1">
        <v>3522.7033999999999</v>
      </c>
      <c r="F1136" s="1">
        <v>4137.098</v>
      </c>
      <c r="G1136" s="1">
        <v>3819.6071999999999</v>
      </c>
    </row>
    <row r="1137" spans="1:7">
      <c r="A1137" s="1" t="s">
        <v>1142</v>
      </c>
      <c r="B1137" s="1">
        <v>8020.3095999999996</v>
      </c>
      <c r="C1137" s="1">
        <v>7318.18</v>
      </c>
      <c r="D1137" s="1">
        <v>5843.375</v>
      </c>
      <c r="E1137" s="1">
        <v>8201.0669999999991</v>
      </c>
      <c r="F1137" s="1">
        <v>7716.4840000000004</v>
      </c>
      <c r="G1137" s="1">
        <v>7091.5937999999996</v>
      </c>
    </row>
    <row r="1138" spans="1:7">
      <c r="A1138" s="1" t="s">
        <v>1143</v>
      </c>
      <c r="B1138" s="1">
        <v>7564.88</v>
      </c>
      <c r="C1138" s="1">
        <v>8850.51</v>
      </c>
      <c r="D1138" s="1">
        <v>8129.4620000000004</v>
      </c>
      <c r="E1138" s="1">
        <v>7003.9859999999999</v>
      </c>
      <c r="F1138" s="1">
        <v>7856.5839999999998</v>
      </c>
      <c r="G1138" s="1">
        <v>7469.6760000000004</v>
      </c>
    </row>
    <row r="1139" spans="1:7">
      <c r="A1139" s="1" t="s">
        <v>1144</v>
      </c>
      <c r="B1139" s="1">
        <v>11572.191999999999</v>
      </c>
      <c r="C1139" s="1">
        <v>11590.102000000001</v>
      </c>
      <c r="D1139" s="1">
        <v>12454.630999999999</v>
      </c>
      <c r="E1139" s="1">
        <v>9994.8089999999993</v>
      </c>
      <c r="F1139" s="1">
        <v>10087.402</v>
      </c>
      <c r="G1139" s="1">
        <v>10797.72</v>
      </c>
    </row>
    <row r="1140" spans="1:7">
      <c r="A1140" s="1" t="s">
        <v>1145</v>
      </c>
      <c r="B1140" s="1">
        <v>1680.9586999999999</v>
      </c>
      <c r="C1140" s="1">
        <v>2052.9589999999998</v>
      </c>
      <c r="D1140" s="1">
        <v>1593.0447999999999</v>
      </c>
      <c r="E1140" s="1">
        <v>1402.7572</v>
      </c>
      <c r="F1140" s="1">
        <v>2310.4924000000001</v>
      </c>
      <c r="G1140" s="1">
        <v>1435.6592000000001</v>
      </c>
    </row>
    <row r="1141" spans="1:7">
      <c r="A1141" s="1" t="s">
        <v>1146</v>
      </c>
      <c r="B1141" s="1">
        <v>648.56164999999999</v>
      </c>
      <c r="C1141" s="1">
        <v>948.11569999999995</v>
      </c>
      <c r="D1141" s="1">
        <v>1183.0214000000001</v>
      </c>
      <c r="E1141" s="1">
        <v>1441.6655000000001</v>
      </c>
      <c r="F1141" s="1">
        <v>1577.2555</v>
      </c>
      <c r="G1141" s="1">
        <v>1241.8344999999999</v>
      </c>
    </row>
    <row r="1142" spans="1:7">
      <c r="A1142" s="1" t="s">
        <v>1147</v>
      </c>
      <c r="B1142" s="1">
        <v>26524.067999999999</v>
      </c>
      <c r="C1142" s="1">
        <v>21276.129000000001</v>
      </c>
      <c r="D1142" s="1">
        <v>18644.134999999998</v>
      </c>
      <c r="E1142" s="1">
        <v>24353.914000000001</v>
      </c>
      <c r="F1142" s="1">
        <v>16560.171999999999</v>
      </c>
      <c r="G1142" s="1">
        <v>31942.565999999999</v>
      </c>
    </row>
    <row r="1143" spans="1:7">
      <c r="A1143" s="1" t="s">
        <v>1148</v>
      </c>
      <c r="B1143" s="1">
        <v>2430.855</v>
      </c>
      <c r="C1143" s="1">
        <v>2405.7487999999998</v>
      </c>
      <c r="D1143" s="1">
        <v>2855.2583</v>
      </c>
      <c r="E1143" s="1">
        <v>2085.1291999999999</v>
      </c>
      <c r="F1143" s="1">
        <v>2359.4652999999998</v>
      </c>
      <c r="G1143" s="1">
        <v>2273.8877000000002</v>
      </c>
    </row>
    <row r="1144" spans="1:7">
      <c r="A1144" s="1" t="s">
        <v>1149</v>
      </c>
      <c r="B1144" s="1">
        <v>426.81139999999999</v>
      </c>
      <c r="C1144" s="1">
        <v>440.22985999999997</v>
      </c>
      <c r="D1144" s="1">
        <v>453.97833000000003</v>
      </c>
      <c r="E1144" s="1">
        <v>438.10064999999997</v>
      </c>
      <c r="F1144" s="1">
        <v>438.33652000000001</v>
      </c>
      <c r="G1144" s="1">
        <v>214.86780999999999</v>
      </c>
    </row>
    <row r="1145" spans="1:7">
      <c r="A1145" s="1" t="s">
        <v>1150</v>
      </c>
      <c r="B1145" s="1">
        <v>2011.5182</v>
      </c>
      <c r="C1145" s="1">
        <v>2295.3130000000001</v>
      </c>
      <c r="D1145" s="1">
        <v>2169.2114000000001</v>
      </c>
      <c r="E1145" s="1">
        <v>1993.5496000000001</v>
      </c>
      <c r="F1145" s="1">
        <v>2166.0356000000002</v>
      </c>
      <c r="G1145" s="1">
        <v>2396.7006999999999</v>
      </c>
    </row>
    <row r="1146" spans="1:7">
      <c r="A1146" s="1" t="s">
        <v>1151</v>
      </c>
      <c r="B1146" s="1">
        <v>2680.5693000000001</v>
      </c>
      <c r="C1146" s="1">
        <v>2560.5482999999999</v>
      </c>
      <c r="D1146" s="1">
        <v>2322.768</v>
      </c>
      <c r="E1146" s="1">
        <v>1931.4349999999999</v>
      </c>
      <c r="F1146" s="1">
        <v>2011.7599</v>
      </c>
      <c r="G1146" s="1">
        <v>1276.4973</v>
      </c>
    </row>
    <row r="1147" spans="1:7">
      <c r="A1147" s="1" t="s">
        <v>1152</v>
      </c>
      <c r="B1147" s="1">
        <v>163.55654999999999</v>
      </c>
      <c r="C1147" s="1">
        <v>161.38834</v>
      </c>
      <c r="D1147" s="1">
        <v>172.00304</v>
      </c>
      <c r="E1147" s="1">
        <v>237.31729000000001</v>
      </c>
      <c r="F1147" s="1">
        <v>396.03084999999999</v>
      </c>
      <c r="G1147" s="1">
        <v>241.56726</v>
      </c>
    </row>
    <row r="1148" spans="1:7">
      <c r="A1148" s="1" t="s">
        <v>1153</v>
      </c>
      <c r="B1148" s="1">
        <v>33378.663999999997</v>
      </c>
      <c r="C1148" s="1">
        <v>23890.969000000001</v>
      </c>
      <c r="D1148" s="1">
        <v>29661.95</v>
      </c>
      <c r="E1148" s="1">
        <v>20303.478999999999</v>
      </c>
      <c r="F1148" s="1">
        <v>20504.096000000001</v>
      </c>
      <c r="G1148" s="1">
        <v>36934.605000000003</v>
      </c>
    </row>
    <row r="1149" spans="1:7">
      <c r="A1149" s="1" t="s">
        <v>1154</v>
      </c>
      <c r="B1149" s="1">
        <v>1938.7583</v>
      </c>
      <c r="C1149" s="1">
        <v>2741.4360000000001</v>
      </c>
      <c r="D1149" s="1">
        <v>1974.3215</v>
      </c>
      <c r="E1149" s="1">
        <v>2185.7719999999999</v>
      </c>
      <c r="F1149" s="1">
        <v>2199.558</v>
      </c>
      <c r="G1149" s="1">
        <v>3256.7854000000002</v>
      </c>
    </row>
    <row r="1150" spans="1:7">
      <c r="A1150" s="1" t="s">
        <v>1155</v>
      </c>
      <c r="B1150" s="1">
        <v>3518.0230000000001</v>
      </c>
      <c r="C1150" s="1">
        <v>3042.3154</v>
      </c>
      <c r="D1150" s="1">
        <v>4524.1566999999995</v>
      </c>
      <c r="E1150" s="1">
        <v>3738.3366999999998</v>
      </c>
      <c r="F1150" s="1">
        <v>3575.7183</v>
      </c>
      <c r="G1150" s="1">
        <v>2335.9404</v>
      </c>
    </row>
    <row r="1151" spans="1:7">
      <c r="A1151" s="1" t="s">
        <v>1156</v>
      </c>
      <c r="B1151" s="1">
        <v>3312.4025999999999</v>
      </c>
      <c r="C1151" s="1">
        <v>3083.2627000000002</v>
      </c>
      <c r="D1151" s="1">
        <v>3637.9607000000001</v>
      </c>
      <c r="E1151" s="1">
        <v>3088.6565000000001</v>
      </c>
      <c r="F1151" s="1">
        <v>2721.1664999999998</v>
      </c>
      <c r="G1151" s="1">
        <v>2974.9767999999999</v>
      </c>
    </row>
    <row r="1152" spans="1:7">
      <c r="A1152" s="1" t="s">
        <v>1157</v>
      </c>
      <c r="B1152" s="1">
        <v>15793.725</v>
      </c>
      <c r="C1152" s="1">
        <v>12393.066000000001</v>
      </c>
      <c r="D1152" s="1">
        <v>13880.529</v>
      </c>
      <c r="E1152" s="1">
        <v>14211.441000000001</v>
      </c>
      <c r="F1152" s="1">
        <v>11825.499</v>
      </c>
      <c r="G1152" s="1">
        <v>15473.073</v>
      </c>
    </row>
    <row r="1153" spans="1:7">
      <c r="A1153" s="1" t="s">
        <v>1158</v>
      </c>
      <c r="B1153" s="1">
        <v>10929.395500000001</v>
      </c>
      <c r="C1153" s="1">
        <v>8659.5779999999995</v>
      </c>
      <c r="D1153" s="1">
        <v>13398.597</v>
      </c>
      <c r="E1153" s="1">
        <v>9153.2909999999993</v>
      </c>
      <c r="F1153" s="1">
        <v>12756.856</v>
      </c>
      <c r="G1153" s="1">
        <v>13202.814</v>
      </c>
    </row>
    <row r="1154" spans="1:7">
      <c r="A1154" s="1" t="s">
        <v>1159</v>
      </c>
      <c r="B1154" s="1">
        <v>99591.14</v>
      </c>
      <c r="C1154" s="1">
        <v>116686.97</v>
      </c>
      <c r="D1154" s="1">
        <v>101783.18</v>
      </c>
      <c r="E1154" s="1">
        <v>59470.64</v>
      </c>
      <c r="F1154" s="1">
        <v>67109.37</v>
      </c>
      <c r="G1154" s="1">
        <v>57925.57</v>
      </c>
    </row>
    <row r="1155" spans="1:7">
      <c r="A1155" s="1" t="s">
        <v>1160</v>
      </c>
      <c r="B1155" s="1">
        <v>27349.101999999999</v>
      </c>
      <c r="C1155" s="1">
        <v>34149.51</v>
      </c>
      <c r="D1155" s="1">
        <v>30233.280999999999</v>
      </c>
      <c r="E1155" s="1">
        <v>27360.046999999999</v>
      </c>
      <c r="F1155" s="1">
        <v>29395.296999999999</v>
      </c>
      <c r="G1155" s="1">
        <v>28297.833999999999</v>
      </c>
    </row>
    <row r="1156" spans="1:7">
      <c r="A1156" s="1" t="s">
        <v>1161</v>
      </c>
      <c r="B1156" s="1">
        <v>51622.89</v>
      </c>
      <c r="C1156" s="1">
        <v>59378.773000000001</v>
      </c>
      <c r="D1156" s="1">
        <v>53387.383000000002</v>
      </c>
      <c r="E1156" s="1">
        <v>59600.008000000002</v>
      </c>
      <c r="F1156" s="1">
        <v>62379.266000000003</v>
      </c>
      <c r="G1156" s="1">
        <v>58439.336000000003</v>
      </c>
    </row>
    <row r="1157" spans="1:7">
      <c r="A1157" s="1" t="s">
        <v>1162</v>
      </c>
      <c r="B1157" s="1">
        <v>10478.219999999999</v>
      </c>
      <c r="C1157" s="1">
        <v>7137.7160000000003</v>
      </c>
      <c r="D1157" s="1">
        <v>12311.081</v>
      </c>
      <c r="E1157" s="1">
        <v>9814.0490000000009</v>
      </c>
      <c r="F1157" s="1">
        <v>15752.898999999999</v>
      </c>
      <c r="G1157" s="1">
        <v>28387.032999999999</v>
      </c>
    </row>
    <row r="1158" spans="1:7">
      <c r="A1158" s="1" t="s">
        <v>1163</v>
      </c>
      <c r="B1158" s="1">
        <v>9890.7880000000005</v>
      </c>
      <c r="C1158" s="1">
        <v>11255.627</v>
      </c>
      <c r="D1158" s="1">
        <v>11927.743</v>
      </c>
      <c r="E1158" s="1">
        <v>10575.25</v>
      </c>
      <c r="F1158" s="1">
        <v>10664.026</v>
      </c>
      <c r="G1158" s="1">
        <v>10852.894</v>
      </c>
    </row>
    <row r="1159" spans="1:7">
      <c r="A1159" s="1" t="s">
        <v>1164</v>
      </c>
      <c r="B1159" s="1">
        <v>893.68589999999995</v>
      </c>
      <c r="C1159" s="1">
        <v>1010.6911</v>
      </c>
      <c r="D1159" s="1">
        <v>867.94213999999999</v>
      </c>
      <c r="E1159" s="1">
        <v>916.20010000000002</v>
      </c>
      <c r="F1159" s="1">
        <v>496.39992999999998</v>
      </c>
      <c r="G1159" s="1">
        <v>1060.4955</v>
      </c>
    </row>
    <row r="1160" spans="1:7">
      <c r="A1160" s="1" t="s">
        <v>1165</v>
      </c>
      <c r="B1160" s="1">
        <v>18352.877</v>
      </c>
      <c r="C1160" s="1">
        <v>12154.893</v>
      </c>
      <c r="D1160" s="1">
        <v>13231.365</v>
      </c>
      <c r="E1160" s="1">
        <v>4311.8622999999998</v>
      </c>
      <c r="F1160" s="1">
        <v>4493.0522000000001</v>
      </c>
      <c r="G1160" s="1">
        <v>2410.0898000000002</v>
      </c>
    </row>
    <row r="1161" spans="1:7">
      <c r="A1161" s="1" t="s">
        <v>1166</v>
      </c>
      <c r="B1161" s="1">
        <v>428.70729999999998</v>
      </c>
      <c r="C1161" s="1">
        <v>475.87362999999999</v>
      </c>
      <c r="D1161" s="1">
        <v>586.78359999999998</v>
      </c>
      <c r="E1161" s="1">
        <v>143.48624000000001</v>
      </c>
      <c r="F1161" s="1">
        <v>179.4222</v>
      </c>
      <c r="G1161" s="1">
        <v>209.18153000000001</v>
      </c>
    </row>
    <row r="1162" spans="1:7">
      <c r="A1162" s="1" t="s">
        <v>1167</v>
      </c>
      <c r="B1162" s="1">
        <v>170.71095</v>
      </c>
      <c r="C1162" s="1">
        <v>202.72675000000001</v>
      </c>
      <c r="D1162" s="1">
        <v>188.97201999999999</v>
      </c>
      <c r="E1162" s="1">
        <v>159.41723999999999</v>
      </c>
      <c r="F1162" s="1">
        <v>145.16016999999999</v>
      </c>
      <c r="G1162" s="1">
        <v>203.71358000000001</v>
      </c>
    </row>
    <row r="1163" spans="1:7">
      <c r="A1163" s="1" t="s">
        <v>1168</v>
      </c>
      <c r="B1163" s="1">
        <v>170.71095</v>
      </c>
      <c r="C1163" s="1">
        <v>202.72675000000001</v>
      </c>
      <c r="D1163" s="1">
        <v>188.97201999999999</v>
      </c>
      <c r="E1163" s="1">
        <v>159.41723999999999</v>
      </c>
      <c r="F1163" s="1">
        <v>145.16016999999999</v>
      </c>
      <c r="G1163" s="1">
        <v>203.71358000000001</v>
      </c>
    </row>
    <row r="1164" spans="1:7">
      <c r="A1164" s="1" t="s">
        <v>1169</v>
      </c>
      <c r="B1164" s="1">
        <v>70824.210000000006</v>
      </c>
      <c r="C1164" s="1">
        <v>67645.36</v>
      </c>
      <c r="D1164" s="1">
        <v>69816.195000000007</v>
      </c>
      <c r="E1164" s="1">
        <v>77278.66</v>
      </c>
      <c r="F1164" s="1">
        <v>51654.843999999997</v>
      </c>
      <c r="G1164" s="1">
        <v>78104.800000000003</v>
      </c>
    </row>
    <row r="1165" spans="1:7">
      <c r="A1165" s="1" t="s">
        <v>1170</v>
      </c>
      <c r="B1165" s="1">
        <v>10902.58</v>
      </c>
      <c r="C1165" s="1">
        <v>20096.810000000001</v>
      </c>
      <c r="D1165" s="1">
        <v>19455.848000000002</v>
      </c>
      <c r="E1165" s="1">
        <v>26278.63</v>
      </c>
      <c r="F1165" s="1">
        <v>34154.116999999998</v>
      </c>
      <c r="G1165" s="1">
        <v>26654.937999999998</v>
      </c>
    </row>
    <row r="1166" spans="1:7">
      <c r="A1166" s="1" t="s">
        <v>1171</v>
      </c>
      <c r="B1166" s="1">
        <v>80942.195000000007</v>
      </c>
      <c r="C1166" s="1">
        <v>90895.59</v>
      </c>
      <c r="D1166" s="1">
        <v>94200.76</v>
      </c>
      <c r="E1166" s="1">
        <v>97833.14</v>
      </c>
      <c r="F1166" s="1">
        <v>84719.266000000003</v>
      </c>
      <c r="G1166" s="1">
        <v>86676.28</v>
      </c>
    </row>
    <row r="1167" spans="1:7">
      <c r="A1167" s="1" t="s">
        <v>1172</v>
      </c>
      <c r="B1167" s="1">
        <v>25448.395</v>
      </c>
      <c r="C1167" s="1">
        <v>30126.377</v>
      </c>
      <c r="D1167" s="1">
        <v>26965.171999999999</v>
      </c>
      <c r="E1167" s="1">
        <v>23312.809000000001</v>
      </c>
      <c r="F1167" s="1">
        <v>24638.1</v>
      </c>
      <c r="G1167" s="1">
        <v>22757.366999999998</v>
      </c>
    </row>
    <row r="1168" spans="1:7">
      <c r="A1168" s="1" t="s">
        <v>1173</v>
      </c>
      <c r="B1168" s="1">
        <v>569.23253999999997</v>
      </c>
      <c r="C1168" s="1">
        <v>482.00787000000003</v>
      </c>
      <c r="D1168" s="1">
        <v>469.53366</v>
      </c>
      <c r="E1168" s="1">
        <v>223.86135999999999</v>
      </c>
      <c r="F1168" s="1">
        <v>513.91359999999997</v>
      </c>
      <c r="G1168" s="1">
        <v>359.81583000000001</v>
      </c>
    </row>
    <row r="1169" spans="1:7">
      <c r="A1169" s="1" t="s">
        <v>1174</v>
      </c>
      <c r="B1169" s="1">
        <v>135868.57999999999</v>
      </c>
      <c r="C1169" s="1">
        <v>137940.4</v>
      </c>
      <c r="D1169" s="1">
        <v>135864.70000000001</v>
      </c>
      <c r="E1169" s="1">
        <v>92033.24</v>
      </c>
      <c r="F1169" s="1">
        <v>89469.57</v>
      </c>
      <c r="G1169" s="1">
        <v>77888.95</v>
      </c>
    </row>
    <row r="1170" spans="1:7">
      <c r="A1170" s="1" t="s">
        <v>1175</v>
      </c>
      <c r="B1170" s="1">
        <v>16487.232</v>
      </c>
      <c r="C1170" s="1">
        <v>16394.936000000002</v>
      </c>
      <c r="D1170" s="1">
        <v>19245.73</v>
      </c>
      <c r="E1170" s="1">
        <v>8463.3469999999998</v>
      </c>
      <c r="F1170" s="1">
        <v>15245.598</v>
      </c>
      <c r="G1170" s="1">
        <v>15161.482</v>
      </c>
    </row>
    <row r="1171" spans="1:7">
      <c r="A1171" s="1" t="s">
        <v>1176</v>
      </c>
      <c r="B1171" s="1">
        <v>26480.639999999999</v>
      </c>
      <c r="C1171" s="1">
        <v>23498.405999999999</v>
      </c>
      <c r="D1171" s="1">
        <v>21220.168000000001</v>
      </c>
      <c r="E1171" s="1">
        <v>19810.766</v>
      </c>
      <c r="F1171" s="1">
        <v>19784.740000000002</v>
      </c>
      <c r="G1171" s="1">
        <v>18584.486000000001</v>
      </c>
    </row>
    <row r="1172" spans="1:7">
      <c r="A1172" s="1" t="s">
        <v>1177</v>
      </c>
      <c r="B1172" s="1">
        <v>2475.8915999999999</v>
      </c>
      <c r="C1172" s="1">
        <v>1633.9535000000001</v>
      </c>
      <c r="D1172" s="1">
        <v>2155.3629999999998</v>
      </c>
      <c r="E1172" s="1">
        <v>2465.6226000000001</v>
      </c>
      <c r="F1172" s="1">
        <v>2180.0261</v>
      </c>
      <c r="G1172" s="1">
        <v>2203.11</v>
      </c>
    </row>
    <row r="1173" spans="1:7">
      <c r="A1173" s="1" t="s">
        <v>1178</v>
      </c>
      <c r="B1173" s="1">
        <v>15348.495999999999</v>
      </c>
      <c r="C1173" s="1">
        <v>13547.634</v>
      </c>
      <c r="D1173" s="1">
        <v>13796.65</v>
      </c>
      <c r="E1173" s="1">
        <v>10195.097</v>
      </c>
      <c r="F1173" s="1">
        <v>14637.338</v>
      </c>
      <c r="G1173" s="1">
        <v>12031.951999999999</v>
      </c>
    </row>
    <row r="1174" spans="1:7">
      <c r="A1174" s="1" t="s">
        <v>1179</v>
      </c>
      <c r="B1174" s="1">
        <v>5379.7969999999996</v>
      </c>
      <c r="C1174" s="1">
        <v>5172.683</v>
      </c>
      <c r="D1174" s="1">
        <v>5340.0680000000002</v>
      </c>
      <c r="E1174" s="1">
        <v>4969.5320000000002</v>
      </c>
      <c r="F1174" s="1">
        <v>4317.0940000000001</v>
      </c>
      <c r="G1174" s="1">
        <v>6020.9385000000002</v>
      </c>
    </row>
    <row r="1175" spans="1:7">
      <c r="A1175" s="1" t="s">
        <v>1180</v>
      </c>
      <c r="B1175" s="1">
        <v>8393.9089999999997</v>
      </c>
      <c r="C1175" s="1">
        <v>8577.1190000000006</v>
      </c>
      <c r="D1175" s="1">
        <v>6619.4679999999998</v>
      </c>
      <c r="E1175" s="1">
        <v>6255.8633</v>
      </c>
      <c r="F1175" s="1">
        <v>6062.634</v>
      </c>
      <c r="G1175" s="1">
        <v>5614.0937999999996</v>
      </c>
    </row>
    <row r="1176" spans="1:7">
      <c r="A1176" s="1" t="s">
        <v>1181</v>
      </c>
      <c r="B1176" s="1">
        <v>1347.4739</v>
      </c>
      <c r="C1176" s="1">
        <v>1180.5183999999999</v>
      </c>
      <c r="D1176" s="1">
        <v>1332.825</v>
      </c>
      <c r="E1176" s="1">
        <v>1295.3153</v>
      </c>
      <c r="F1176" s="1">
        <v>1217.8239000000001</v>
      </c>
      <c r="G1176" s="1">
        <v>1811.8142</v>
      </c>
    </row>
    <row r="1177" spans="1:7">
      <c r="A1177" s="1" t="s">
        <v>1182</v>
      </c>
      <c r="B1177" s="1">
        <v>8115.1255000000001</v>
      </c>
      <c r="C1177" s="1">
        <v>3456.8438000000001</v>
      </c>
      <c r="D1177" s="1">
        <v>6344.0396000000001</v>
      </c>
      <c r="E1177" s="1">
        <v>11158.291999999999</v>
      </c>
      <c r="F1177" s="1">
        <v>5345.6779999999999</v>
      </c>
      <c r="G1177" s="1">
        <v>6684.0680000000002</v>
      </c>
    </row>
    <row r="1178" spans="1:7">
      <c r="A1178" s="1" t="s">
        <v>1183</v>
      </c>
      <c r="B1178" s="1">
        <v>3537.8105</v>
      </c>
      <c r="C1178" s="1">
        <v>7740.7227000000003</v>
      </c>
      <c r="D1178" s="1">
        <v>6593.5780000000004</v>
      </c>
      <c r="E1178" s="1">
        <v>6103.2782999999999</v>
      </c>
      <c r="F1178" s="1">
        <v>7806.5649999999996</v>
      </c>
      <c r="G1178" s="1">
        <v>2654.1579999999999</v>
      </c>
    </row>
    <row r="1179" spans="1:7">
      <c r="A1179" s="1" t="s">
        <v>1184</v>
      </c>
      <c r="B1179" s="1">
        <v>15944.887000000001</v>
      </c>
      <c r="C1179" s="1">
        <v>10837.344999999999</v>
      </c>
      <c r="D1179" s="1">
        <v>6974.9489999999996</v>
      </c>
      <c r="E1179" s="1">
        <v>8970.2150000000001</v>
      </c>
      <c r="F1179" s="1">
        <v>12409.486999999999</v>
      </c>
      <c r="G1179" s="1">
        <v>12132.272000000001</v>
      </c>
    </row>
    <row r="1180" spans="1:7">
      <c r="A1180" s="1" t="s">
        <v>1185</v>
      </c>
      <c r="B1180" s="1">
        <v>100.51015</v>
      </c>
      <c r="C1180" s="1">
        <v>132.23197999999999</v>
      </c>
      <c r="D1180" s="1">
        <v>90.06362</v>
      </c>
      <c r="E1180" s="1">
        <v>194.15908999999999</v>
      </c>
      <c r="F1180" s="1">
        <v>167.0712</v>
      </c>
      <c r="G1180" s="1">
        <v>233.99963</v>
      </c>
    </row>
    <row r="1181" spans="1:7">
      <c r="A1181" s="1" t="s">
        <v>1186</v>
      </c>
      <c r="B1181" s="1">
        <v>100.51015</v>
      </c>
      <c r="C1181" s="1">
        <v>132.23197999999999</v>
      </c>
      <c r="D1181" s="1">
        <v>90.06362</v>
      </c>
      <c r="E1181" s="1">
        <v>194.15908999999999</v>
      </c>
      <c r="F1181" s="1">
        <v>167.0712</v>
      </c>
      <c r="G1181" s="1">
        <v>233.99963</v>
      </c>
    </row>
    <row r="1182" spans="1:7">
      <c r="A1182" s="1" t="s">
        <v>1187</v>
      </c>
      <c r="B1182" s="1">
        <v>1040.6815999999999</v>
      </c>
      <c r="C1182" s="1">
        <v>2888.3449999999998</v>
      </c>
      <c r="D1182" s="1">
        <v>1211.5525</v>
      </c>
      <c r="E1182" s="1">
        <v>3113.4247999999998</v>
      </c>
      <c r="F1182" s="1">
        <v>2664.6325999999999</v>
      </c>
      <c r="G1182" s="1">
        <v>3001.9634000000001</v>
      </c>
    </row>
    <row r="1183" spans="1:7">
      <c r="A1183" s="1" t="s">
        <v>1188</v>
      </c>
      <c r="B1183" s="1">
        <v>643.12023999999997</v>
      </c>
      <c r="C1183" s="1">
        <v>487.59872000000001</v>
      </c>
      <c r="D1183" s="1">
        <v>767.41594999999995</v>
      </c>
      <c r="E1183" s="1">
        <v>523.53499999999997</v>
      </c>
      <c r="F1183" s="1">
        <v>351.09134</v>
      </c>
      <c r="G1183" s="1">
        <v>369.63387999999998</v>
      </c>
    </row>
    <row r="1184" spans="1:7">
      <c r="A1184" s="1" t="s">
        <v>1189</v>
      </c>
      <c r="B1184" s="1">
        <v>7945.9979999999996</v>
      </c>
      <c r="C1184" s="1">
        <v>3247.1552999999999</v>
      </c>
      <c r="D1184" s="1">
        <v>1697.3868</v>
      </c>
      <c r="E1184" s="1">
        <v>6907.1149999999998</v>
      </c>
      <c r="F1184" s="1">
        <v>9079.5609999999997</v>
      </c>
      <c r="G1184" s="1">
        <v>3845.4395</v>
      </c>
    </row>
    <row r="1185" spans="1:7">
      <c r="A1185" s="1" t="s">
        <v>1190</v>
      </c>
      <c r="B1185" s="1">
        <v>336.43966999999998</v>
      </c>
      <c r="C1185" s="1">
        <v>530.19806000000005</v>
      </c>
      <c r="D1185" s="1">
        <v>786.51385000000005</v>
      </c>
      <c r="E1185" s="1">
        <v>550.19839999999999</v>
      </c>
      <c r="F1185" s="1">
        <v>127.40680999999999</v>
      </c>
      <c r="G1185" s="1">
        <v>319.95641999999998</v>
      </c>
    </row>
    <row r="1186" spans="1:7">
      <c r="A1186" s="1" t="s">
        <v>1191</v>
      </c>
      <c r="B1186" s="1">
        <v>273.3383</v>
      </c>
      <c r="C1186" s="1">
        <v>207.46417</v>
      </c>
      <c r="D1186" s="1">
        <v>181.41988000000001</v>
      </c>
      <c r="E1186" s="1">
        <v>230.14671000000001</v>
      </c>
      <c r="F1186" s="1">
        <v>211.62020000000001</v>
      </c>
      <c r="G1186" s="1">
        <v>200.75528</v>
      </c>
    </row>
    <row r="1187" spans="1:7">
      <c r="A1187" s="1" t="s">
        <v>1192</v>
      </c>
      <c r="B1187" s="1">
        <v>17610.668000000001</v>
      </c>
      <c r="C1187" s="1">
        <v>18185.893</v>
      </c>
      <c r="D1187" s="1">
        <v>17753.947</v>
      </c>
      <c r="E1187" s="1">
        <v>18331.592000000001</v>
      </c>
      <c r="F1187" s="1">
        <v>18607.620999999999</v>
      </c>
      <c r="G1187" s="1">
        <v>17544.384999999998</v>
      </c>
    </row>
    <row r="1188" spans="1:7">
      <c r="A1188" s="1" t="s">
        <v>1193</v>
      </c>
      <c r="B1188" s="1">
        <v>28540.241999999998</v>
      </c>
      <c r="C1188" s="1">
        <v>16442.238000000001</v>
      </c>
      <c r="D1188" s="1">
        <v>21288.555</v>
      </c>
      <c r="E1188" s="1">
        <v>26256.52</v>
      </c>
      <c r="F1188" s="1">
        <v>26233.25</v>
      </c>
      <c r="G1188" s="1">
        <v>26373.940999999999</v>
      </c>
    </row>
    <row r="1189" spans="1:7">
      <c r="A1189" s="1" t="s">
        <v>1194</v>
      </c>
      <c r="B1189" s="1">
        <v>6694.7665999999999</v>
      </c>
      <c r="C1189" s="1">
        <v>6680.5005000000001</v>
      </c>
      <c r="D1189" s="1">
        <v>6901.9956000000002</v>
      </c>
      <c r="E1189" s="1">
        <v>6177.0806000000002</v>
      </c>
      <c r="F1189" s="1">
        <v>6220.2524000000003</v>
      </c>
      <c r="G1189" s="1">
        <v>6743.527</v>
      </c>
    </row>
    <row r="1190" spans="1:7">
      <c r="A1190" s="1" t="s">
        <v>1195</v>
      </c>
      <c r="B1190" s="1">
        <v>36271.438000000002</v>
      </c>
      <c r="C1190" s="1">
        <v>31361.08</v>
      </c>
      <c r="D1190" s="1">
        <v>30728.576000000001</v>
      </c>
      <c r="E1190" s="1">
        <v>36543.913999999997</v>
      </c>
      <c r="F1190" s="1">
        <v>37707.550000000003</v>
      </c>
      <c r="G1190" s="1">
        <v>29634.416000000001</v>
      </c>
    </row>
    <row r="1191" spans="1:7">
      <c r="A1191" s="1" t="s">
        <v>1196</v>
      </c>
      <c r="B1191" s="1">
        <v>4078.8337000000001</v>
      </c>
      <c r="C1191" s="1">
        <v>4370.2437</v>
      </c>
      <c r="D1191" s="1">
        <v>4247.5853999999999</v>
      </c>
      <c r="E1191" s="1">
        <v>3248.7644</v>
      </c>
      <c r="F1191" s="1">
        <v>3992.7246</v>
      </c>
      <c r="G1191" s="1">
        <v>3347.645</v>
      </c>
    </row>
    <row r="1192" spans="1:7">
      <c r="A1192" s="1" t="s">
        <v>1197</v>
      </c>
      <c r="B1192" s="1">
        <v>13379.655000000001</v>
      </c>
      <c r="C1192" s="1">
        <v>12078.437</v>
      </c>
      <c r="D1192" s="1">
        <v>12849.084999999999</v>
      </c>
      <c r="E1192" s="1">
        <v>13672.642</v>
      </c>
      <c r="F1192" s="1">
        <v>14298.25</v>
      </c>
      <c r="G1192" s="1">
        <v>13773.914000000001</v>
      </c>
    </row>
    <row r="1193" spans="1:7">
      <c r="A1193" s="1" t="s">
        <v>1198</v>
      </c>
      <c r="B1193" s="1">
        <v>33641.875</v>
      </c>
      <c r="C1193" s="1">
        <v>25782.75</v>
      </c>
      <c r="D1193" s="1">
        <v>29180.437999999998</v>
      </c>
      <c r="E1193" s="1">
        <v>39195.355000000003</v>
      </c>
      <c r="F1193" s="1">
        <v>40841.156000000003</v>
      </c>
      <c r="G1193" s="1">
        <v>42196.3</v>
      </c>
    </row>
    <row r="1194" spans="1:7">
      <c r="A1194" s="1" t="s">
        <v>1199</v>
      </c>
      <c r="B1194" s="1">
        <v>75983.375</v>
      </c>
      <c r="C1194" s="1">
        <v>74248.42</v>
      </c>
      <c r="D1194" s="1">
        <v>71827.27</v>
      </c>
      <c r="E1194" s="1">
        <v>52262.675999999999</v>
      </c>
      <c r="F1194" s="1">
        <v>79383.483999999997</v>
      </c>
      <c r="G1194" s="1">
        <v>79280.41</v>
      </c>
    </row>
    <row r="1195" spans="1:7">
      <c r="A1195" s="1" t="s">
        <v>1200</v>
      </c>
      <c r="B1195" s="1">
        <v>2043.8590999999999</v>
      </c>
      <c r="C1195" s="1">
        <v>2622.0835000000002</v>
      </c>
      <c r="D1195" s="1">
        <v>2650.5189999999998</v>
      </c>
      <c r="E1195" s="1">
        <v>1825.7762</v>
      </c>
      <c r="F1195" s="1">
        <v>1729.9458</v>
      </c>
      <c r="G1195" s="1">
        <v>1584.3554999999999</v>
      </c>
    </row>
    <row r="1196" spans="1:7">
      <c r="A1196" s="1" t="s">
        <v>1201</v>
      </c>
      <c r="B1196" s="1">
        <v>28820.38</v>
      </c>
      <c r="C1196" s="1">
        <v>25112.5</v>
      </c>
      <c r="D1196" s="1">
        <v>28616.605</v>
      </c>
      <c r="E1196" s="1">
        <v>14399.941999999999</v>
      </c>
      <c r="F1196" s="1">
        <v>18224.87</v>
      </c>
      <c r="G1196" s="1">
        <v>17424.157999999999</v>
      </c>
    </row>
    <row r="1197" spans="1:7">
      <c r="A1197" s="1" t="s">
        <v>1202</v>
      </c>
      <c r="B1197" s="1">
        <v>1359.1821</v>
      </c>
      <c r="C1197" s="1">
        <v>808.32324000000006</v>
      </c>
      <c r="D1197" s="1">
        <v>622.76433999999995</v>
      </c>
      <c r="E1197" s="1">
        <v>3099.125</v>
      </c>
      <c r="F1197" s="1">
        <v>2783.8166999999999</v>
      </c>
      <c r="G1197" s="1">
        <v>1873.5479</v>
      </c>
    </row>
    <row r="1198" spans="1:7">
      <c r="A1198" s="1" t="s">
        <v>1203</v>
      </c>
      <c r="B1198" s="1">
        <v>27565.578000000001</v>
      </c>
      <c r="C1198" s="1">
        <v>26408.54</v>
      </c>
      <c r="D1198" s="1">
        <v>29747.715</v>
      </c>
      <c r="E1198" s="1">
        <v>28173.026999999998</v>
      </c>
      <c r="F1198" s="1">
        <v>28994.903999999999</v>
      </c>
      <c r="G1198" s="1">
        <v>29099.197</v>
      </c>
    </row>
    <row r="1199" spans="1:7">
      <c r="A1199" s="1" t="s">
        <v>1204</v>
      </c>
      <c r="B1199" s="1">
        <v>4642.5722999999998</v>
      </c>
      <c r="C1199" s="1">
        <v>4669.4889999999996</v>
      </c>
      <c r="D1199" s="1">
        <v>5126.8819999999996</v>
      </c>
      <c r="E1199" s="1">
        <v>4749.9799999999996</v>
      </c>
      <c r="F1199" s="1">
        <v>5388.8633</v>
      </c>
      <c r="G1199" s="1">
        <v>4485.0913</v>
      </c>
    </row>
    <row r="1200" spans="1:7">
      <c r="A1200" s="1" t="s">
        <v>1205</v>
      </c>
      <c r="B1200" s="1">
        <v>8971.0249999999996</v>
      </c>
      <c r="C1200" s="1">
        <v>12341.854499999999</v>
      </c>
      <c r="D1200" s="1">
        <v>11612.224</v>
      </c>
      <c r="E1200" s="1">
        <v>8767.9</v>
      </c>
      <c r="F1200" s="1">
        <v>9445.3780000000006</v>
      </c>
      <c r="G1200" s="1">
        <v>9540.4410000000007</v>
      </c>
    </row>
    <row r="1201" spans="1:7">
      <c r="A1201" s="1" t="s">
        <v>1206</v>
      </c>
      <c r="B1201" s="1">
        <v>15243.813</v>
      </c>
      <c r="C1201" s="1">
        <v>18184.008000000002</v>
      </c>
      <c r="D1201" s="1">
        <v>13785.233</v>
      </c>
      <c r="E1201" s="1">
        <v>12514.17</v>
      </c>
      <c r="F1201" s="1">
        <v>23362.493999999999</v>
      </c>
      <c r="G1201" s="1">
        <v>12073.611999999999</v>
      </c>
    </row>
    <row r="1202" spans="1:7">
      <c r="A1202" s="1" t="s">
        <v>1207</v>
      </c>
      <c r="B1202" s="1">
        <v>992.72766000000001</v>
      </c>
      <c r="C1202" s="1">
        <v>1398.0591999999999</v>
      </c>
      <c r="D1202" s="1">
        <v>971.63666000000001</v>
      </c>
      <c r="E1202" s="1">
        <v>1298.0178000000001</v>
      </c>
      <c r="F1202" s="1">
        <v>1139.9268</v>
      </c>
      <c r="G1202" s="1">
        <v>1146.4032</v>
      </c>
    </row>
    <row r="1203" spans="1:7">
      <c r="A1203" s="1" t="s">
        <v>1208</v>
      </c>
      <c r="B1203" s="1">
        <v>9549.3459999999995</v>
      </c>
      <c r="C1203" s="1">
        <v>10587.356</v>
      </c>
      <c r="D1203" s="1">
        <v>10479.751</v>
      </c>
      <c r="E1203" s="1">
        <v>7404.1045000000004</v>
      </c>
      <c r="F1203" s="1">
        <v>8194.65</v>
      </c>
      <c r="G1203" s="1">
        <v>7529.9736000000003</v>
      </c>
    </row>
    <row r="1204" spans="1:7">
      <c r="A1204" s="1" t="s">
        <v>1209</v>
      </c>
      <c r="B1204" s="1">
        <v>2824.24</v>
      </c>
      <c r="C1204" s="1">
        <v>3296.9119999999998</v>
      </c>
      <c r="D1204" s="1">
        <v>3130.9375</v>
      </c>
      <c r="E1204" s="1">
        <v>2271.6671999999999</v>
      </c>
      <c r="F1204" s="1">
        <v>2792.1992</v>
      </c>
      <c r="G1204" s="1">
        <v>3209.0468999999998</v>
      </c>
    </row>
    <row r="1205" spans="1:7">
      <c r="A1205" s="1" t="s">
        <v>1210</v>
      </c>
      <c r="B1205" s="1">
        <v>7707.174</v>
      </c>
      <c r="C1205" s="1">
        <v>11689.915999999999</v>
      </c>
      <c r="D1205" s="1">
        <v>13059.873</v>
      </c>
      <c r="E1205" s="1">
        <v>10861.852000000001</v>
      </c>
      <c r="F1205" s="1">
        <v>9668.8970000000008</v>
      </c>
      <c r="G1205" s="1">
        <v>11173.4375</v>
      </c>
    </row>
    <row r="1206" spans="1:7">
      <c r="A1206" s="1" t="s">
        <v>1211</v>
      </c>
      <c r="B1206" s="1">
        <v>6539.2309999999998</v>
      </c>
      <c r="C1206" s="1">
        <v>7545.3429999999998</v>
      </c>
      <c r="D1206" s="1">
        <v>6953.5349999999999</v>
      </c>
      <c r="E1206" s="1">
        <v>6121.8584000000001</v>
      </c>
      <c r="F1206" s="1">
        <v>7052.5410000000002</v>
      </c>
      <c r="G1206" s="1">
        <v>6634.3446999999996</v>
      </c>
    </row>
    <row r="1207" spans="1:7">
      <c r="A1207" s="1" t="s">
        <v>1212</v>
      </c>
      <c r="B1207" s="1">
        <v>16819.280999999999</v>
      </c>
      <c r="C1207" s="1">
        <v>15631.978999999999</v>
      </c>
      <c r="D1207" s="1">
        <v>14755.436</v>
      </c>
      <c r="E1207" s="1">
        <v>6002.8227999999999</v>
      </c>
      <c r="F1207" s="1">
        <v>10525.710999999999</v>
      </c>
      <c r="G1207" s="1">
        <v>15261.23</v>
      </c>
    </row>
    <row r="1208" spans="1:7">
      <c r="A1208" s="1" t="s">
        <v>1213</v>
      </c>
      <c r="B1208" s="1">
        <v>2286.7514999999999</v>
      </c>
      <c r="C1208" s="1">
        <v>1872.7588000000001</v>
      </c>
      <c r="D1208" s="1">
        <v>2874.6333</v>
      </c>
      <c r="E1208" s="1">
        <v>2059.8105</v>
      </c>
      <c r="F1208" s="1">
        <v>2539.1968000000002</v>
      </c>
      <c r="G1208" s="1">
        <v>1926.3556000000001</v>
      </c>
    </row>
    <row r="1209" spans="1:7">
      <c r="A1209" s="1" t="s">
        <v>1214</v>
      </c>
      <c r="B1209" s="1">
        <v>22540.34</v>
      </c>
      <c r="C1209" s="1">
        <v>10151.781999999999</v>
      </c>
      <c r="D1209" s="1">
        <v>11757.075999999999</v>
      </c>
      <c r="E1209" s="1">
        <v>25832.205000000002</v>
      </c>
      <c r="F1209" s="1">
        <v>25506.84</v>
      </c>
      <c r="G1209" s="1">
        <v>26436.195</v>
      </c>
    </row>
    <row r="1210" spans="1:7">
      <c r="A1210" s="1" t="s">
        <v>1215</v>
      </c>
      <c r="B1210" s="1">
        <v>9253.6929999999993</v>
      </c>
      <c r="C1210" s="1">
        <v>9529.3870000000006</v>
      </c>
      <c r="D1210" s="1">
        <v>10504.075000000001</v>
      </c>
      <c r="E1210" s="1">
        <v>7818.1122999999998</v>
      </c>
      <c r="F1210" s="1">
        <v>6640.6016</v>
      </c>
      <c r="G1210" s="1">
        <v>7182.4565000000002</v>
      </c>
    </row>
    <row r="1211" spans="1:7">
      <c r="A1211" s="1" t="s">
        <v>1216</v>
      </c>
      <c r="B1211" s="1">
        <v>9922.0689999999995</v>
      </c>
      <c r="C1211" s="1">
        <v>9906.68</v>
      </c>
      <c r="D1211" s="1">
        <v>9970.2950000000001</v>
      </c>
      <c r="E1211" s="1">
        <v>9165.8009999999995</v>
      </c>
      <c r="F1211" s="1">
        <v>9620.5300000000007</v>
      </c>
      <c r="G1211" s="1">
        <v>7040.4453000000003</v>
      </c>
    </row>
    <row r="1212" spans="1:7">
      <c r="A1212" s="1" t="s">
        <v>1217</v>
      </c>
      <c r="B1212" s="1">
        <v>1001.0122</v>
      </c>
      <c r="C1212" s="1">
        <v>1165.6912</v>
      </c>
      <c r="D1212" s="1">
        <v>1100.8014000000001</v>
      </c>
      <c r="E1212" s="1">
        <v>836.79614000000004</v>
      </c>
      <c r="F1212" s="1">
        <v>1527.7572</v>
      </c>
      <c r="G1212" s="1">
        <v>760.80370000000005</v>
      </c>
    </row>
    <row r="1213" spans="1:7">
      <c r="A1213" s="1" t="s">
        <v>1218</v>
      </c>
      <c r="B1213" s="1">
        <v>1059.5817999999999</v>
      </c>
      <c r="C1213" s="1">
        <v>847.37694999999997</v>
      </c>
      <c r="D1213" s="1">
        <v>857.49383999999998</v>
      </c>
      <c r="E1213" s="1">
        <v>821.4393</v>
      </c>
      <c r="F1213" s="1">
        <v>741.12383999999997</v>
      </c>
      <c r="G1213" s="1">
        <v>763.32434000000001</v>
      </c>
    </row>
    <row r="1214" spans="1:7">
      <c r="A1214" s="1" t="s">
        <v>1219</v>
      </c>
      <c r="B1214" s="1">
        <v>7198.4165000000003</v>
      </c>
      <c r="C1214" s="1">
        <v>9005.5187999999998</v>
      </c>
      <c r="D1214" s="1">
        <v>9435.3685000000005</v>
      </c>
      <c r="E1214" s="1">
        <v>4896.2626</v>
      </c>
      <c r="F1214" s="1">
        <v>8547.1696000000011</v>
      </c>
      <c r="G1214" s="1">
        <v>5402.8538000000008</v>
      </c>
    </row>
    <row r="1215" spans="1:7">
      <c r="A1215" s="1" t="s">
        <v>1220</v>
      </c>
      <c r="B1215" s="1">
        <v>2913.0513000000001</v>
      </c>
      <c r="C1215" s="1">
        <v>2859.2797999999998</v>
      </c>
      <c r="D1215" s="1">
        <v>3157.5192999999999</v>
      </c>
      <c r="E1215" s="1">
        <v>2609.7489999999998</v>
      </c>
      <c r="F1215" s="1">
        <v>2284.1219999999998</v>
      </c>
      <c r="G1215" s="1">
        <v>2375.7624999999998</v>
      </c>
    </row>
    <row r="1216" spans="1:7">
      <c r="A1216" s="1" t="s">
        <v>1221</v>
      </c>
      <c r="B1216" s="1">
        <v>5449.2139999999999</v>
      </c>
      <c r="C1216" s="1">
        <v>5835.7330000000002</v>
      </c>
      <c r="D1216" s="1">
        <v>5313.95</v>
      </c>
      <c r="E1216" s="1">
        <v>3693.3856999999998</v>
      </c>
      <c r="F1216" s="1">
        <v>3817.6313</v>
      </c>
      <c r="G1216" s="1">
        <v>4208.6549999999997</v>
      </c>
    </row>
    <row r="1217" spans="1:7">
      <c r="A1217" s="1" t="s">
        <v>1222</v>
      </c>
      <c r="B1217" s="1">
        <v>16793.096000000001</v>
      </c>
      <c r="C1217" s="1">
        <v>16792.842000000001</v>
      </c>
      <c r="D1217" s="1">
        <v>17279.666000000001</v>
      </c>
      <c r="E1217" s="1">
        <v>16130.936</v>
      </c>
      <c r="F1217" s="1">
        <v>14495.555</v>
      </c>
      <c r="G1217" s="1">
        <v>14414.995999999999</v>
      </c>
    </row>
    <row r="1218" spans="1:7">
      <c r="A1218" s="1" t="s">
        <v>1223</v>
      </c>
      <c r="B1218" s="1">
        <v>775.70574999999997</v>
      </c>
      <c r="C1218" s="1">
        <v>727.55250000000001</v>
      </c>
      <c r="D1218" s="1">
        <v>734.66503999999998</v>
      </c>
      <c r="E1218" s="1">
        <v>878.00440000000003</v>
      </c>
      <c r="F1218" s="1">
        <v>817.59649999999999</v>
      </c>
      <c r="G1218" s="1">
        <v>795.61310000000003</v>
      </c>
    </row>
    <row r="1219" spans="1:7">
      <c r="A1219" s="1" t="s">
        <v>1224</v>
      </c>
      <c r="B1219" s="1">
        <v>19915.241999999998</v>
      </c>
      <c r="C1219" s="1">
        <v>20350.396000000001</v>
      </c>
      <c r="D1219" s="1">
        <v>19634.82</v>
      </c>
      <c r="E1219" s="1">
        <v>21396.1</v>
      </c>
      <c r="F1219" s="1">
        <v>20768.775000000001</v>
      </c>
      <c r="G1219" s="1">
        <v>20470.810000000001</v>
      </c>
    </row>
    <row r="1220" spans="1:7">
      <c r="A1220" s="1" t="s">
        <v>1225</v>
      </c>
      <c r="B1220" s="1">
        <v>6532.7209999999995</v>
      </c>
      <c r="C1220" s="1">
        <v>6309.0619999999999</v>
      </c>
      <c r="D1220" s="1">
        <v>2324.0410000000002</v>
      </c>
      <c r="E1220" s="1">
        <v>7099.5712999999996</v>
      </c>
      <c r="F1220" s="1">
        <v>5499.9449999999997</v>
      </c>
      <c r="G1220" s="1">
        <v>5873.116</v>
      </c>
    </row>
    <row r="1221" spans="1:7">
      <c r="A1221" s="1" t="s">
        <v>1226</v>
      </c>
      <c r="B1221" s="1">
        <v>3177.8296</v>
      </c>
      <c r="C1221" s="1">
        <v>3487.8440000000001</v>
      </c>
      <c r="D1221" s="1">
        <v>4555.3879999999999</v>
      </c>
      <c r="E1221" s="1">
        <v>3431.8872000000001</v>
      </c>
      <c r="F1221" s="1">
        <v>2812.9944</v>
      </c>
      <c r="G1221" s="1">
        <v>3184.8496</v>
      </c>
    </row>
    <row r="1222" spans="1:7">
      <c r="A1222" s="1" t="s">
        <v>1227</v>
      </c>
      <c r="B1222" s="1">
        <v>23842.865000000002</v>
      </c>
      <c r="C1222" s="1">
        <v>17163.901999999998</v>
      </c>
      <c r="D1222" s="1">
        <v>25261.759999999998</v>
      </c>
      <c r="E1222" s="1">
        <v>19697.61</v>
      </c>
      <c r="F1222" s="1">
        <v>5456.9326000000001</v>
      </c>
      <c r="G1222" s="1">
        <v>2991.4450000000002</v>
      </c>
    </row>
    <row r="1223" spans="1:7">
      <c r="A1223" s="1" t="s">
        <v>1228</v>
      </c>
      <c r="B1223" s="1">
        <v>424.00896999999998</v>
      </c>
      <c r="C1223" s="1">
        <v>694.54920000000004</v>
      </c>
      <c r="D1223" s="1">
        <v>599.11206000000004</v>
      </c>
      <c r="E1223" s="1">
        <v>591.02909999999997</v>
      </c>
      <c r="F1223" s="1">
        <v>626.38840000000005</v>
      </c>
      <c r="G1223" s="1">
        <v>611.42724999999996</v>
      </c>
    </row>
    <row r="1224" spans="1:7">
      <c r="A1224" s="1" t="s">
        <v>1229</v>
      </c>
      <c r="B1224" s="1">
        <v>32028.425999999999</v>
      </c>
      <c r="C1224" s="1">
        <v>38338.086000000003</v>
      </c>
      <c r="D1224" s="1">
        <v>39605.160000000003</v>
      </c>
      <c r="E1224" s="1">
        <v>30181.474999999999</v>
      </c>
      <c r="F1224" s="1">
        <v>31810.120999999999</v>
      </c>
      <c r="G1224" s="1">
        <v>29653.766</v>
      </c>
    </row>
    <row r="1225" spans="1:7">
      <c r="A1225" s="1" t="s">
        <v>1230</v>
      </c>
      <c r="B1225" s="1">
        <v>136928.31</v>
      </c>
      <c r="C1225" s="1">
        <v>134015.16</v>
      </c>
      <c r="D1225" s="1">
        <v>139090.92000000001</v>
      </c>
      <c r="E1225" s="1">
        <v>132377.04999999999</v>
      </c>
      <c r="F1225" s="1">
        <v>123746.5</v>
      </c>
      <c r="G1225" s="1">
        <v>128197.59</v>
      </c>
    </row>
    <row r="1226" spans="1:7">
      <c r="A1226" s="1" t="s">
        <v>1231</v>
      </c>
      <c r="B1226" s="1">
        <v>13416.867</v>
      </c>
      <c r="C1226" s="1">
        <v>12623.374</v>
      </c>
      <c r="D1226" s="1">
        <v>14203.321</v>
      </c>
      <c r="E1226" s="1">
        <v>11547.674000000001</v>
      </c>
      <c r="F1226" s="1">
        <v>11524.874</v>
      </c>
      <c r="G1226" s="1">
        <v>10932.547</v>
      </c>
    </row>
    <row r="1227" spans="1:7">
      <c r="A1227" s="1" t="s">
        <v>1232</v>
      </c>
      <c r="B1227" s="1">
        <v>937.05193999999995</v>
      </c>
      <c r="C1227" s="1">
        <v>631.18884000000003</v>
      </c>
      <c r="D1227" s="1">
        <v>528.90392999999995</v>
      </c>
      <c r="E1227" s="1">
        <v>548.71936000000005</v>
      </c>
      <c r="F1227" s="1">
        <v>923.35260000000005</v>
      </c>
      <c r="G1227" s="1">
        <v>888.19884999999999</v>
      </c>
    </row>
    <row r="1228" spans="1:7">
      <c r="A1228" s="1" t="s">
        <v>1233</v>
      </c>
      <c r="B1228" s="1">
        <v>146959.32999999999</v>
      </c>
      <c r="C1228" s="1">
        <v>148328.25</v>
      </c>
      <c r="D1228" s="1">
        <v>155973.16</v>
      </c>
      <c r="E1228" s="1">
        <v>82568.835999999996</v>
      </c>
      <c r="F1228" s="1">
        <v>136879.94</v>
      </c>
      <c r="G1228" s="1">
        <v>119493.664</v>
      </c>
    </row>
    <row r="1229" spans="1:7">
      <c r="A1229" s="1" t="s">
        <v>1234</v>
      </c>
      <c r="B1229" s="1">
        <v>3891.7627000000002</v>
      </c>
      <c r="C1229" s="1">
        <v>4061.5610000000001</v>
      </c>
      <c r="D1229" s="1">
        <v>4249.2407000000003</v>
      </c>
      <c r="E1229" s="1">
        <v>4650.2704999999996</v>
      </c>
      <c r="F1229" s="1">
        <v>4165.8249999999998</v>
      </c>
      <c r="G1229" s="1">
        <v>5015.0290000000005</v>
      </c>
    </row>
    <row r="1230" spans="1:7">
      <c r="A1230" s="1" t="s">
        <v>1235</v>
      </c>
      <c r="B1230" s="1">
        <v>20271.886999999999</v>
      </c>
      <c r="C1230" s="1">
        <v>25473.901999999998</v>
      </c>
      <c r="D1230" s="1">
        <v>24811.776999999998</v>
      </c>
      <c r="E1230" s="1">
        <v>12791.145</v>
      </c>
      <c r="F1230" s="1">
        <v>18126.995999999999</v>
      </c>
      <c r="G1230" s="1">
        <v>23199.562000000002</v>
      </c>
    </row>
    <row r="1231" spans="1:7">
      <c r="A1231" s="1" t="s">
        <v>1236</v>
      </c>
      <c r="B1231" s="1">
        <v>2955.0819999999999</v>
      </c>
      <c r="C1231" s="1">
        <v>2995.5127000000002</v>
      </c>
      <c r="D1231" s="1">
        <v>2047.9124999999999</v>
      </c>
      <c r="E1231" s="1">
        <v>2362.9104000000002</v>
      </c>
      <c r="F1231" s="1">
        <v>2118.4722000000002</v>
      </c>
      <c r="G1231" s="1">
        <v>1349.7086999999999</v>
      </c>
    </row>
    <row r="1232" spans="1:7">
      <c r="A1232" s="1" t="s">
        <v>1237</v>
      </c>
      <c r="B1232" s="1">
        <v>3338.8489</v>
      </c>
      <c r="C1232" s="1">
        <v>4377.4409999999998</v>
      </c>
      <c r="D1232" s="1">
        <v>4367.2049999999999</v>
      </c>
      <c r="E1232" s="1">
        <v>3804.1419999999998</v>
      </c>
      <c r="F1232" s="1">
        <v>4223.2905000000001</v>
      </c>
      <c r="G1232" s="1">
        <v>3725.1979999999999</v>
      </c>
    </row>
    <row r="1233" spans="1:7">
      <c r="A1233" s="1" t="s">
        <v>1238</v>
      </c>
      <c r="B1233" s="1">
        <v>75171.210000000006</v>
      </c>
      <c r="C1233" s="1">
        <v>95115.56</v>
      </c>
      <c r="D1233" s="1">
        <v>102044.69500000001</v>
      </c>
      <c r="E1233" s="1">
        <v>73627.240000000005</v>
      </c>
      <c r="F1233" s="1">
        <v>75113.740000000005</v>
      </c>
      <c r="G1233" s="1">
        <v>57710.035000000003</v>
      </c>
    </row>
    <row r="1234" spans="1:7">
      <c r="A1234" s="1" t="s">
        <v>1239</v>
      </c>
      <c r="B1234" s="1">
        <v>74034.05</v>
      </c>
      <c r="C1234" s="1">
        <v>73099.44</v>
      </c>
      <c r="D1234" s="1">
        <v>71319.97</v>
      </c>
      <c r="E1234" s="1">
        <v>69672.86</v>
      </c>
      <c r="F1234" s="1">
        <v>67767.38</v>
      </c>
      <c r="G1234" s="1">
        <v>64304.425999999999</v>
      </c>
    </row>
    <row r="1235" spans="1:7">
      <c r="A1235" s="1" t="s">
        <v>1240</v>
      </c>
      <c r="B1235" s="1">
        <v>10622.007</v>
      </c>
      <c r="C1235" s="1">
        <v>9739.5540000000001</v>
      </c>
      <c r="D1235" s="1">
        <v>12343.264999999999</v>
      </c>
      <c r="E1235" s="1">
        <v>11821.789000000001</v>
      </c>
      <c r="F1235" s="1">
        <v>12099.558999999999</v>
      </c>
      <c r="G1235" s="1">
        <v>8015.1260000000002</v>
      </c>
    </row>
    <row r="1236" spans="1:7">
      <c r="A1236" s="1" t="s">
        <v>1241</v>
      </c>
      <c r="B1236" s="1">
        <v>5563.7646000000004</v>
      </c>
      <c r="C1236" s="1">
        <v>3041.0702999999999</v>
      </c>
      <c r="D1236" s="1">
        <v>6913.1646000000001</v>
      </c>
      <c r="E1236" s="1">
        <v>2821.2687999999998</v>
      </c>
      <c r="F1236" s="1">
        <v>5080.4204</v>
      </c>
      <c r="G1236" s="1">
        <v>4433.0146000000004</v>
      </c>
    </row>
    <row r="1237" spans="1:7">
      <c r="A1237" s="1" t="s">
        <v>1242</v>
      </c>
      <c r="B1237" s="1">
        <v>2394.7026000000001</v>
      </c>
      <c r="C1237" s="1">
        <v>2389.9495000000002</v>
      </c>
      <c r="D1237" s="1">
        <v>1916.9490000000001</v>
      </c>
      <c r="E1237" s="1">
        <v>1618.6066000000001</v>
      </c>
      <c r="F1237" s="1">
        <v>2274.2453999999998</v>
      </c>
      <c r="G1237" s="1">
        <v>1944.1226999999999</v>
      </c>
    </row>
    <row r="1238" spans="1:7">
      <c r="A1238" s="1" t="s">
        <v>1243</v>
      </c>
      <c r="B1238" s="1">
        <v>14365.9375</v>
      </c>
      <c r="C1238" s="1">
        <v>15731.4375</v>
      </c>
      <c r="D1238" s="1">
        <v>14001.3125</v>
      </c>
      <c r="E1238" s="1">
        <v>13961.895</v>
      </c>
      <c r="F1238" s="1">
        <v>13786.084000000001</v>
      </c>
      <c r="G1238" s="1">
        <v>13560.731</v>
      </c>
    </row>
    <row r="1239" spans="1:7">
      <c r="A1239" s="1" t="s">
        <v>1244</v>
      </c>
      <c r="B1239" s="1">
        <v>277.98593</v>
      </c>
      <c r="C1239" s="1">
        <v>231.37325999999999</v>
      </c>
      <c r="D1239" s="1">
        <v>227.76459</v>
      </c>
      <c r="E1239" s="1">
        <v>214.74807999999999</v>
      </c>
      <c r="F1239" s="1">
        <v>177.21601999999999</v>
      </c>
      <c r="G1239" s="1">
        <v>134.33472</v>
      </c>
    </row>
    <row r="1240" spans="1:7">
      <c r="A1240" s="1" t="s">
        <v>1245</v>
      </c>
      <c r="B1240" s="1">
        <v>1820.5021999999999</v>
      </c>
      <c r="C1240" s="1">
        <v>2868.0268999999998</v>
      </c>
      <c r="D1240" s="1">
        <v>2223.1945999999998</v>
      </c>
      <c r="E1240" s="1">
        <v>1501.19</v>
      </c>
      <c r="F1240" s="1">
        <v>3657.5329999999999</v>
      </c>
      <c r="G1240" s="1">
        <v>1348.0214000000001</v>
      </c>
    </row>
    <row r="1241" spans="1:7">
      <c r="A1241" s="1" t="s">
        <v>1246</v>
      </c>
      <c r="B1241" s="1">
        <v>2582.9717000000001</v>
      </c>
      <c r="C1241" s="1">
        <v>10558.532999999999</v>
      </c>
      <c r="D1241" s="1">
        <v>8118.4870000000001</v>
      </c>
      <c r="E1241" s="1">
        <v>1170.2778000000001</v>
      </c>
      <c r="F1241" s="1">
        <v>6901.7529999999997</v>
      </c>
      <c r="G1241" s="1">
        <v>1310.5635</v>
      </c>
    </row>
    <row r="1242" spans="1:7">
      <c r="A1242" s="1" t="s">
        <v>1247</v>
      </c>
      <c r="B1242" s="1">
        <v>8950.5910000000003</v>
      </c>
      <c r="C1242" s="1">
        <v>8649.6080000000002</v>
      </c>
      <c r="D1242" s="1">
        <v>9400.973</v>
      </c>
      <c r="E1242" s="1">
        <v>9393.1409999999996</v>
      </c>
      <c r="F1242" s="1">
        <v>10166.976000000001</v>
      </c>
      <c r="G1242" s="1">
        <v>9134.0679999999993</v>
      </c>
    </row>
    <row r="1243" spans="1:7">
      <c r="A1243" s="1" t="s">
        <v>1248</v>
      </c>
      <c r="B1243" s="1">
        <v>48815.832000000002</v>
      </c>
      <c r="C1243" s="1">
        <v>54117.38</v>
      </c>
      <c r="D1243" s="1">
        <v>53319.29</v>
      </c>
      <c r="E1243" s="1">
        <v>80547.98</v>
      </c>
      <c r="F1243" s="1">
        <v>80395.94</v>
      </c>
      <c r="G1243" s="1">
        <v>68283.88</v>
      </c>
    </row>
    <row r="1244" spans="1:7">
      <c r="A1244" s="1" t="s">
        <v>1249</v>
      </c>
      <c r="B1244" s="1">
        <v>224.32507000000001</v>
      </c>
      <c r="C1244" s="1">
        <v>446.50616000000002</v>
      </c>
      <c r="D1244" s="1">
        <v>370.52515</v>
      </c>
      <c r="E1244" s="1">
        <v>331.73633000000001</v>
      </c>
      <c r="F1244" s="1">
        <v>297.1121</v>
      </c>
      <c r="G1244" s="1">
        <v>370.05901999999998</v>
      </c>
    </row>
    <row r="1245" spans="1:7">
      <c r="A1245" s="1" t="s">
        <v>1250</v>
      </c>
      <c r="B1245" s="1">
        <v>6719.6854999999996</v>
      </c>
      <c r="C1245" s="1">
        <v>4451.8559999999998</v>
      </c>
      <c r="D1245" s="1">
        <v>4688.0722999999998</v>
      </c>
      <c r="E1245" s="1">
        <v>7365.7056000000002</v>
      </c>
      <c r="F1245" s="1">
        <v>5651.0923000000003</v>
      </c>
      <c r="G1245" s="1">
        <v>6834.0330000000004</v>
      </c>
    </row>
    <row r="1246" spans="1:7">
      <c r="A1246" s="1" t="s">
        <v>1251</v>
      </c>
      <c r="B1246" s="1">
        <v>9374.3760000000002</v>
      </c>
      <c r="C1246" s="1">
        <v>9105.4210000000003</v>
      </c>
      <c r="D1246" s="1">
        <v>9050.9140000000007</v>
      </c>
      <c r="E1246" s="1">
        <v>9719.4750000000004</v>
      </c>
      <c r="F1246" s="1">
        <v>8890.9809999999998</v>
      </c>
      <c r="G1246" s="1">
        <v>10621.984</v>
      </c>
    </row>
    <row r="1247" spans="1:7">
      <c r="A1247" s="1" t="s">
        <v>1252</v>
      </c>
      <c r="B1247" s="1">
        <v>1101.7242000000001</v>
      </c>
      <c r="C1247" s="1">
        <v>786.02300000000002</v>
      </c>
      <c r="D1247" s="1">
        <v>1367.0673999999999</v>
      </c>
      <c r="E1247" s="1">
        <v>485.30189999999999</v>
      </c>
      <c r="F1247" s="1">
        <v>911.81010000000003</v>
      </c>
      <c r="G1247" s="1">
        <v>591.05370000000005</v>
      </c>
    </row>
    <row r="1248" spans="1:7">
      <c r="A1248" s="1" t="s">
        <v>1253</v>
      </c>
      <c r="B1248" s="1">
        <v>284.76776000000001</v>
      </c>
      <c r="C1248" s="1">
        <v>490.38242000000002</v>
      </c>
      <c r="D1248" s="1">
        <v>1017.9311</v>
      </c>
      <c r="E1248" s="1">
        <v>623.64350000000002</v>
      </c>
      <c r="F1248" s="1">
        <v>669.94446000000005</v>
      </c>
      <c r="G1248" s="1">
        <v>690.95856000000003</v>
      </c>
    </row>
    <row r="1249" spans="1:7">
      <c r="A1249" s="1" t="s">
        <v>1254</v>
      </c>
      <c r="B1249" s="1">
        <v>2204.3872000000001</v>
      </c>
      <c r="C1249" s="1">
        <v>2800.7617</v>
      </c>
      <c r="D1249" s="1">
        <v>4103.0546999999997</v>
      </c>
      <c r="E1249" s="1">
        <v>3463.1289999999999</v>
      </c>
      <c r="F1249" s="1">
        <v>4162.2420000000002</v>
      </c>
      <c r="G1249" s="1">
        <v>3891.4468000000002</v>
      </c>
    </row>
    <row r="1250" spans="1:7">
      <c r="A1250" s="1" t="s">
        <v>1255</v>
      </c>
      <c r="B1250" s="1">
        <v>117282.86</v>
      </c>
      <c r="C1250" s="1">
        <v>124865.80499999999</v>
      </c>
      <c r="D1250" s="1">
        <v>116123.57</v>
      </c>
      <c r="E1250" s="1">
        <v>119703</v>
      </c>
      <c r="F1250" s="1">
        <v>64632.163999999997</v>
      </c>
      <c r="G1250" s="1">
        <v>119590.984</v>
      </c>
    </row>
    <row r="1251" spans="1:7">
      <c r="A1251" s="1" t="s">
        <v>1256</v>
      </c>
      <c r="B1251" s="1">
        <v>2342.8454999999999</v>
      </c>
      <c r="C1251" s="1">
        <v>20097.557000000001</v>
      </c>
      <c r="D1251" s="1">
        <v>1448.4534000000001</v>
      </c>
      <c r="E1251" s="1">
        <v>1954.0731000000001</v>
      </c>
      <c r="F1251" s="1">
        <v>1784.8439000000001</v>
      </c>
      <c r="G1251" s="1">
        <v>3353.5</v>
      </c>
    </row>
    <row r="1252" spans="1:7">
      <c r="A1252" s="1" t="s">
        <v>1257</v>
      </c>
      <c r="B1252" s="1">
        <v>79485.31</v>
      </c>
      <c r="C1252" s="1">
        <v>82352.240000000005</v>
      </c>
      <c r="D1252" s="1">
        <v>77618.7</v>
      </c>
      <c r="E1252" s="1">
        <v>76407.016000000003</v>
      </c>
      <c r="F1252" s="1">
        <v>77317.47</v>
      </c>
      <c r="G1252" s="1">
        <v>74175.733999999997</v>
      </c>
    </row>
    <row r="1253" spans="1:7">
      <c r="A1253" s="1" t="s">
        <v>1258</v>
      </c>
      <c r="B1253" s="1">
        <v>2610.7932000000001</v>
      </c>
      <c r="C1253" s="1">
        <v>3271.6466999999998</v>
      </c>
      <c r="D1253" s="1">
        <v>2653.375</v>
      </c>
      <c r="E1253" s="1">
        <v>4583.4683000000005</v>
      </c>
      <c r="F1253" s="1">
        <v>4099.3270000000002</v>
      </c>
      <c r="G1253" s="1">
        <v>3168.4704999999999</v>
      </c>
    </row>
    <row r="1254" spans="1:7">
      <c r="A1254" s="1" t="s">
        <v>1259</v>
      </c>
      <c r="B1254" s="1">
        <v>1371.5630000000001</v>
      </c>
      <c r="C1254" s="1">
        <v>2751.9443000000001</v>
      </c>
      <c r="D1254" s="1">
        <v>1878.1256000000001</v>
      </c>
      <c r="E1254" s="1">
        <v>1836.3530000000001</v>
      </c>
      <c r="F1254" s="1">
        <v>1615.7095999999999</v>
      </c>
      <c r="G1254" s="1">
        <v>1457.2583</v>
      </c>
    </row>
    <row r="1255" spans="1:7">
      <c r="A1255" s="1" t="s">
        <v>1260</v>
      </c>
      <c r="B1255" s="1">
        <v>3143.6030000000001</v>
      </c>
      <c r="C1255" s="1">
        <v>3211.7633999999998</v>
      </c>
      <c r="D1255" s="1">
        <v>3080.2287999999999</v>
      </c>
      <c r="E1255" s="1">
        <v>2063.1437999999998</v>
      </c>
      <c r="F1255" s="1">
        <v>3397.0536999999999</v>
      </c>
      <c r="G1255" s="1">
        <v>2687.5488</v>
      </c>
    </row>
    <row r="1256" spans="1:7">
      <c r="A1256" s="1" t="s">
        <v>1261</v>
      </c>
      <c r="B1256" s="1">
        <v>5422.2573000000002</v>
      </c>
      <c r="C1256" s="1">
        <v>4389.5326999999997</v>
      </c>
      <c r="D1256" s="1">
        <v>4618.3829999999998</v>
      </c>
      <c r="E1256" s="1">
        <v>5448.5940000000001</v>
      </c>
      <c r="F1256" s="1">
        <v>5785.7879999999996</v>
      </c>
      <c r="G1256" s="1">
        <v>5162.2344000000003</v>
      </c>
    </row>
    <row r="1257" spans="1:7">
      <c r="A1257" s="1" t="s">
        <v>1262</v>
      </c>
      <c r="B1257" s="1">
        <v>28519.116999999998</v>
      </c>
      <c r="C1257" s="1">
        <v>30708.206999999999</v>
      </c>
      <c r="D1257" s="1">
        <v>34755.61</v>
      </c>
      <c r="E1257" s="1">
        <v>29858.684000000001</v>
      </c>
      <c r="F1257" s="1">
        <v>28148.74</v>
      </c>
      <c r="G1257" s="1">
        <v>26072.535</v>
      </c>
    </row>
    <row r="1258" spans="1:7">
      <c r="A1258" s="1" t="s">
        <v>1263</v>
      </c>
      <c r="B1258" s="1">
        <v>227.68304000000001</v>
      </c>
      <c r="C1258" s="1">
        <v>253.14174</v>
      </c>
      <c r="D1258" s="1">
        <v>239.38921999999999</v>
      </c>
      <c r="E1258" s="1">
        <v>227.15854999999999</v>
      </c>
      <c r="F1258" s="1">
        <v>152.16396</v>
      </c>
      <c r="G1258" s="1">
        <v>168.35059000000001</v>
      </c>
    </row>
    <row r="1259" spans="1:7">
      <c r="A1259" s="1" t="s">
        <v>1264</v>
      </c>
      <c r="B1259" s="1">
        <v>122802.88</v>
      </c>
      <c r="C1259" s="1">
        <v>132484.14000000001</v>
      </c>
      <c r="D1259" s="1">
        <v>129856.95</v>
      </c>
      <c r="E1259" s="1">
        <v>131336.32999999999</v>
      </c>
      <c r="F1259" s="1">
        <v>141757.69</v>
      </c>
      <c r="G1259" s="1">
        <v>138932.44</v>
      </c>
    </row>
    <row r="1260" spans="1:7">
      <c r="A1260" s="1" t="s">
        <v>1265</v>
      </c>
      <c r="B1260" s="1">
        <v>17009.370999999999</v>
      </c>
      <c r="C1260" s="1">
        <v>12091.596</v>
      </c>
      <c r="D1260" s="1">
        <v>9457.0849999999991</v>
      </c>
      <c r="E1260" s="1">
        <v>12489.770500000001</v>
      </c>
      <c r="F1260" s="1">
        <v>10190.74</v>
      </c>
      <c r="G1260" s="1">
        <v>13847.785</v>
      </c>
    </row>
    <row r="1261" spans="1:7">
      <c r="A1261" s="1" t="s">
        <v>1266</v>
      </c>
      <c r="B1261" s="1">
        <v>6367.5956999999999</v>
      </c>
      <c r="C1261" s="1">
        <v>8561.8469999999998</v>
      </c>
      <c r="D1261" s="1">
        <v>3639.9517000000001</v>
      </c>
      <c r="E1261" s="1">
        <v>8707.4375</v>
      </c>
      <c r="F1261" s="1">
        <v>6186.6962999999996</v>
      </c>
      <c r="G1261" s="1">
        <v>7012.2812000000004</v>
      </c>
    </row>
    <row r="1262" spans="1:7">
      <c r="A1262" s="1" t="s">
        <v>1267</v>
      </c>
      <c r="B1262" s="1">
        <v>8824.6910000000007</v>
      </c>
      <c r="C1262" s="1">
        <v>11350.8</v>
      </c>
      <c r="D1262" s="1">
        <v>10457.656000000001</v>
      </c>
      <c r="E1262" s="1">
        <v>10045.759</v>
      </c>
      <c r="F1262" s="1">
        <v>11792.566999999999</v>
      </c>
      <c r="G1262" s="1">
        <v>11285.89</v>
      </c>
    </row>
    <row r="1263" spans="1:7">
      <c r="A1263" s="1" t="s">
        <v>1268</v>
      </c>
      <c r="B1263" s="1">
        <v>110386.56</v>
      </c>
      <c r="C1263" s="1">
        <v>108295.81</v>
      </c>
      <c r="D1263" s="1">
        <v>111532.76</v>
      </c>
      <c r="E1263" s="1">
        <v>93852.97</v>
      </c>
      <c r="F1263" s="1">
        <v>100933.3</v>
      </c>
      <c r="G1263" s="1">
        <v>101176.25</v>
      </c>
    </row>
    <row r="1264" spans="1:7">
      <c r="A1264" s="1" t="s">
        <v>1269</v>
      </c>
      <c r="B1264" s="1">
        <v>25455.796999999999</v>
      </c>
      <c r="C1264" s="1">
        <v>24405.187999999998</v>
      </c>
      <c r="D1264" s="1">
        <v>26113.384999999998</v>
      </c>
      <c r="E1264" s="1">
        <v>20759.407999999999</v>
      </c>
      <c r="F1264" s="1">
        <v>22139.33</v>
      </c>
      <c r="G1264" s="1">
        <v>21625.166000000001</v>
      </c>
    </row>
    <row r="1265" spans="1:7">
      <c r="A1265" s="1" t="s">
        <v>1270</v>
      </c>
      <c r="B1265" s="1">
        <v>18200.616999999998</v>
      </c>
      <c r="C1265" s="1">
        <v>9150.4989999999998</v>
      </c>
      <c r="D1265" s="1">
        <v>5514.4480000000003</v>
      </c>
      <c r="E1265" s="1">
        <v>9500.16</v>
      </c>
      <c r="F1265" s="1">
        <v>7880.6859999999997</v>
      </c>
      <c r="G1265" s="1">
        <v>13182.147999999999</v>
      </c>
    </row>
    <row r="1266" spans="1:7">
      <c r="A1266" s="1" t="s">
        <v>1271</v>
      </c>
      <c r="B1266" s="1">
        <v>9394.0720000000001</v>
      </c>
      <c r="C1266" s="1">
        <v>9513.5949999999993</v>
      </c>
      <c r="D1266" s="1">
        <v>10606.434999999999</v>
      </c>
      <c r="E1266" s="1">
        <v>7391.6972999999998</v>
      </c>
      <c r="F1266" s="1">
        <v>8819.5640000000003</v>
      </c>
      <c r="G1266" s="1">
        <v>9870.68</v>
      </c>
    </row>
    <row r="1267" spans="1:7">
      <c r="A1267" s="1" t="s">
        <v>1272</v>
      </c>
      <c r="B1267" s="1">
        <v>7090.1710000000003</v>
      </c>
      <c r="C1267" s="1">
        <v>4063.0194999999999</v>
      </c>
      <c r="D1267" s="1">
        <v>6140.9250000000002</v>
      </c>
      <c r="E1267" s="1">
        <v>8757.4419999999991</v>
      </c>
      <c r="F1267" s="1">
        <v>6034.0789999999997</v>
      </c>
      <c r="G1267" s="1">
        <v>8478.43</v>
      </c>
    </row>
    <row r="1268" spans="1:7">
      <c r="A1268" s="1" t="s">
        <v>1273</v>
      </c>
      <c r="B1268" s="1">
        <v>25874.15</v>
      </c>
      <c r="C1268" s="1">
        <v>24815.581999999999</v>
      </c>
      <c r="D1268" s="1">
        <v>24720.936000000002</v>
      </c>
      <c r="E1268" s="1">
        <v>18311.346000000001</v>
      </c>
      <c r="F1268" s="1">
        <v>22060.307000000001</v>
      </c>
      <c r="G1268" s="1">
        <v>19013.342000000001</v>
      </c>
    </row>
    <row r="1269" spans="1:7">
      <c r="A1269" s="1" t="s">
        <v>1274</v>
      </c>
      <c r="B1269" s="1">
        <v>4081.8110000000001</v>
      </c>
      <c r="C1269" s="1">
        <v>3391.1313</v>
      </c>
      <c r="D1269" s="1">
        <v>3724.8456999999999</v>
      </c>
      <c r="E1269" s="1">
        <v>1943.5769</v>
      </c>
      <c r="F1269" s="1">
        <v>2920.2719999999999</v>
      </c>
      <c r="G1269" s="1">
        <v>1479.7573</v>
      </c>
    </row>
    <row r="1270" spans="1:7">
      <c r="A1270" s="1" t="s">
        <v>1275</v>
      </c>
      <c r="B1270" s="1">
        <v>5807.0083000000004</v>
      </c>
      <c r="C1270" s="1">
        <v>8136.2007000000003</v>
      </c>
      <c r="D1270" s="1">
        <v>7949.942</v>
      </c>
      <c r="E1270" s="1">
        <v>4661.0559999999996</v>
      </c>
      <c r="F1270" s="1">
        <v>4365.8633</v>
      </c>
      <c r="G1270" s="1">
        <v>4036.4549999999999</v>
      </c>
    </row>
    <row r="1271" spans="1:7">
      <c r="A1271" s="1" t="s">
        <v>1276</v>
      </c>
      <c r="B1271" s="1">
        <v>6186.9683000000005</v>
      </c>
      <c r="C1271" s="1">
        <v>5969.1310000000003</v>
      </c>
      <c r="D1271" s="1">
        <v>6387.0619999999999</v>
      </c>
      <c r="E1271" s="1">
        <v>5192.5330000000004</v>
      </c>
      <c r="F1271" s="1">
        <v>6145.6445000000003</v>
      </c>
      <c r="G1271" s="1">
        <v>5783.4966000000004</v>
      </c>
    </row>
    <row r="1272" spans="1:7">
      <c r="A1272" s="1" t="s">
        <v>1277</v>
      </c>
      <c r="B1272" s="1">
        <v>10165.359</v>
      </c>
      <c r="C1272" s="1">
        <v>8209.4050000000007</v>
      </c>
      <c r="D1272" s="1">
        <v>8237.58</v>
      </c>
      <c r="E1272" s="1">
        <v>8148.3609999999999</v>
      </c>
      <c r="F1272" s="1">
        <v>9149.1869999999999</v>
      </c>
      <c r="G1272" s="1">
        <v>9019.6020000000008</v>
      </c>
    </row>
    <row r="1273" spans="1:7">
      <c r="A1273" s="1" t="s">
        <v>1278</v>
      </c>
      <c r="B1273" s="1">
        <v>935.63819999999998</v>
      </c>
      <c r="C1273" s="1">
        <v>2124.7687999999998</v>
      </c>
      <c r="D1273" s="1">
        <v>2525.5210000000002</v>
      </c>
      <c r="E1273" s="1">
        <v>1576.2717</v>
      </c>
      <c r="F1273" s="1">
        <v>1759.4204</v>
      </c>
      <c r="G1273" s="1">
        <v>1129.1831999999999</v>
      </c>
    </row>
    <row r="1274" spans="1:7">
      <c r="A1274" s="1" t="s">
        <v>1279</v>
      </c>
      <c r="B1274" s="1">
        <v>7418.09</v>
      </c>
      <c r="C1274" s="1">
        <v>5868.3887000000004</v>
      </c>
      <c r="D1274" s="1">
        <v>4982.1540000000005</v>
      </c>
      <c r="E1274" s="1">
        <v>6667.3649999999998</v>
      </c>
      <c r="F1274" s="1">
        <v>7915.1660000000002</v>
      </c>
      <c r="G1274" s="1">
        <v>5765.768</v>
      </c>
    </row>
    <row r="1275" spans="1:7">
      <c r="A1275" s="1" t="s">
        <v>1280</v>
      </c>
      <c r="B1275" s="1">
        <v>330.49362000000002</v>
      </c>
      <c r="C1275" s="1">
        <v>515.82569999999998</v>
      </c>
      <c r="D1275" s="1">
        <v>461.53194999999999</v>
      </c>
      <c r="E1275" s="1">
        <v>153.02979999999999</v>
      </c>
      <c r="F1275" s="1">
        <v>145.44356999999999</v>
      </c>
      <c r="G1275" s="1">
        <v>660.21389999999997</v>
      </c>
    </row>
    <row r="1276" spans="1:7">
      <c r="A1276" s="1" t="s">
        <v>1281</v>
      </c>
      <c r="B1276" s="1">
        <v>36500.586000000003</v>
      </c>
      <c r="C1276" s="1">
        <v>35071.383000000002</v>
      </c>
      <c r="D1276" s="1">
        <v>36312.362999999998</v>
      </c>
      <c r="E1276" s="1">
        <v>31364.195</v>
      </c>
      <c r="F1276" s="1">
        <v>33166.457000000002</v>
      </c>
      <c r="G1276" s="1">
        <v>31000.625</v>
      </c>
    </row>
    <row r="1277" spans="1:7">
      <c r="A1277" s="1" t="s">
        <v>1282</v>
      </c>
      <c r="B1277" s="1">
        <v>1814.3137999999999</v>
      </c>
      <c r="C1277" s="1">
        <v>1347.6976</v>
      </c>
      <c r="D1277" s="1">
        <v>1637.0306</v>
      </c>
      <c r="E1277" s="1">
        <v>488.77542</v>
      </c>
      <c r="F1277" s="1">
        <v>668.03674000000001</v>
      </c>
      <c r="G1277" s="1">
        <v>626.42834000000005</v>
      </c>
    </row>
    <row r="1278" spans="1:7">
      <c r="A1278" s="1" t="s">
        <v>1283</v>
      </c>
      <c r="B1278" s="1">
        <v>13875.69</v>
      </c>
      <c r="C1278" s="1">
        <v>14474.853999999999</v>
      </c>
      <c r="D1278" s="1">
        <v>12744.066999999999</v>
      </c>
      <c r="E1278" s="1">
        <v>12766.726000000001</v>
      </c>
      <c r="F1278" s="1">
        <v>12491.234</v>
      </c>
      <c r="G1278" s="1">
        <v>12040.261</v>
      </c>
    </row>
    <row r="1279" spans="1:7">
      <c r="A1279" s="1" t="s">
        <v>1284</v>
      </c>
      <c r="B1279" s="1">
        <v>14944.401</v>
      </c>
      <c r="C1279" s="1">
        <v>14165.478999999999</v>
      </c>
      <c r="D1279" s="1">
        <v>14922.748</v>
      </c>
      <c r="E1279" s="1">
        <v>11389.695</v>
      </c>
      <c r="F1279" s="1">
        <v>12069.322</v>
      </c>
      <c r="G1279" s="1">
        <v>9516.2099999999991</v>
      </c>
    </row>
    <row r="1280" spans="1:7">
      <c r="A1280" s="1" t="s">
        <v>1285</v>
      </c>
      <c r="B1280" s="1">
        <v>7814.3423000000003</v>
      </c>
      <c r="C1280" s="1">
        <v>8893.6759999999995</v>
      </c>
      <c r="D1280" s="1">
        <v>7993.1504000000004</v>
      </c>
      <c r="E1280" s="1">
        <v>6403.4516999999996</v>
      </c>
      <c r="F1280" s="1">
        <v>5865.0054</v>
      </c>
      <c r="G1280" s="1">
        <v>6894.3222999999998</v>
      </c>
    </row>
    <row r="1281" spans="1:7">
      <c r="A1281" s="1" t="s">
        <v>1286</v>
      </c>
      <c r="B1281" s="1">
        <v>2827.0706</v>
      </c>
      <c r="C1281" s="1">
        <v>2660.5356000000002</v>
      </c>
      <c r="D1281" s="1">
        <v>2235.3856999999998</v>
      </c>
      <c r="E1281" s="1">
        <v>1711.4385</v>
      </c>
      <c r="F1281" s="1">
        <v>2131.6183999999998</v>
      </c>
      <c r="G1281" s="1">
        <v>1577.5501999999999</v>
      </c>
    </row>
    <row r="1282" spans="1:7">
      <c r="A1282" s="1" t="s">
        <v>1287</v>
      </c>
      <c r="B1282" s="1">
        <v>2675.7660000000001</v>
      </c>
      <c r="C1282" s="1">
        <v>1752.2832000000001</v>
      </c>
      <c r="D1282" s="1">
        <v>2729.3796000000002</v>
      </c>
      <c r="E1282" s="1">
        <v>2960.1118000000001</v>
      </c>
      <c r="F1282" s="1">
        <v>3769.5702999999999</v>
      </c>
      <c r="G1282" s="1">
        <v>3778.893</v>
      </c>
    </row>
    <row r="1283" spans="1:7">
      <c r="A1283" s="1" t="s">
        <v>1288</v>
      </c>
      <c r="B1283" s="1">
        <v>6748.0709999999999</v>
      </c>
      <c r="C1283" s="1">
        <v>6670.6504000000004</v>
      </c>
      <c r="D1283" s="1">
        <v>5924.7129999999997</v>
      </c>
      <c r="E1283" s="1">
        <v>6295.2659999999996</v>
      </c>
      <c r="F1283" s="1">
        <v>6518.4472999999998</v>
      </c>
      <c r="G1283" s="1">
        <v>7609.7515000000003</v>
      </c>
    </row>
    <row r="1284" spans="1:7">
      <c r="A1284" s="1" t="s">
        <v>1289</v>
      </c>
      <c r="B1284" s="1">
        <v>817.31280000000004</v>
      </c>
      <c r="C1284" s="1">
        <v>691.30133000000001</v>
      </c>
      <c r="D1284" s="1">
        <v>534.90466000000004</v>
      </c>
      <c r="E1284" s="1">
        <v>286.5188</v>
      </c>
      <c r="F1284" s="1">
        <v>270.26369999999997</v>
      </c>
      <c r="G1284" s="1">
        <v>461.18950000000001</v>
      </c>
    </row>
    <row r="1285" spans="1:7">
      <c r="A1285" s="1" t="s">
        <v>1290</v>
      </c>
      <c r="B1285" s="1">
        <v>187.29957999999999</v>
      </c>
      <c r="C1285" s="1">
        <v>459.86290000000002</v>
      </c>
      <c r="D1285" s="1">
        <v>614.38099999999997</v>
      </c>
      <c r="E1285" s="1">
        <v>440.14089999999999</v>
      </c>
      <c r="F1285" s="1">
        <v>230.56477000000001</v>
      </c>
      <c r="G1285" s="1">
        <v>508.40987999999999</v>
      </c>
    </row>
    <row r="1286" spans="1:7">
      <c r="A1286" s="1" t="s">
        <v>1291</v>
      </c>
      <c r="B1286" s="1">
        <v>3065.7456000000002</v>
      </c>
      <c r="C1286" s="1">
        <v>3131.0646999999999</v>
      </c>
      <c r="D1286" s="1">
        <v>2297.9958000000001</v>
      </c>
      <c r="E1286" s="1">
        <v>3281.1671999999999</v>
      </c>
      <c r="F1286" s="1">
        <v>2790.7957000000001</v>
      </c>
      <c r="G1286" s="1">
        <v>3384.038</v>
      </c>
    </row>
    <row r="1287" spans="1:7">
      <c r="A1287" s="1" t="s">
        <v>1292</v>
      </c>
      <c r="B1287" s="1">
        <v>11019.759</v>
      </c>
      <c r="C1287" s="1">
        <v>9021.1540000000005</v>
      </c>
      <c r="D1287" s="1">
        <v>9549.7189999999991</v>
      </c>
      <c r="E1287" s="1">
        <v>7624.0396000000001</v>
      </c>
      <c r="F1287" s="1">
        <v>8288.8439999999991</v>
      </c>
      <c r="G1287" s="1">
        <v>9213.1110000000008</v>
      </c>
    </row>
    <row r="1288" spans="1:7">
      <c r="A1288" s="1" t="s">
        <v>1293</v>
      </c>
      <c r="B1288" s="1">
        <v>4175.62</v>
      </c>
      <c r="C1288" s="1">
        <v>4626.3505999999998</v>
      </c>
      <c r="D1288" s="1">
        <v>5304.3594000000003</v>
      </c>
      <c r="E1288" s="1">
        <v>3369.3984</v>
      </c>
      <c r="F1288" s="1">
        <v>3415.9866000000002</v>
      </c>
      <c r="G1288" s="1">
        <v>3022.3325</v>
      </c>
    </row>
    <row r="1289" spans="1:7">
      <c r="A1289" s="1" t="s">
        <v>1294</v>
      </c>
      <c r="B1289" s="1">
        <v>37386.945</v>
      </c>
      <c r="C1289" s="1">
        <v>37891.9</v>
      </c>
      <c r="D1289" s="1">
        <v>38285.758000000002</v>
      </c>
      <c r="E1289" s="1">
        <v>31435.63</v>
      </c>
      <c r="F1289" s="1">
        <v>31303.79</v>
      </c>
      <c r="G1289" s="1">
        <v>29081.39</v>
      </c>
    </row>
    <row r="1290" spans="1:7">
      <c r="A1290" s="1" t="s">
        <v>1295</v>
      </c>
      <c r="B1290" s="1">
        <v>73.960279999999997</v>
      </c>
      <c r="C1290" s="1">
        <v>391.26369999999997</v>
      </c>
      <c r="D1290" s="1">
        <v>2574.4533999999999</v>
      </c>
      <c r="E1290" s="1">
        <v>2780.0254</v>
      </c>
      <c r="F1290" s="1">
        <v>3047.7159999999999</v>
      </c>
      <c r="G1290" s="1">
        <v>260.52724999999998</v>
      </c>
    </row>
    <row r="1291" spans="1:7">
      <c r="A1291" s="1" t="s">
        <v>1296</v>
      </c>
      <c r="B1291" s="1">
        <v>954.43089999999995</v>
      </c>
      <c r="C1291" s="1">
        <v>1022.63336</v>
      </c>
      <c r="D1291" s="1">
        <v>1092.9423999999999</v>
      </c>
      <c r="E1291" s="1">
        <v>1159.9456</v>
      </c>
      <c r="F1291" s="1">
        <v>1195.8176000000001</v>
      </c>
      <c r="G1291" s="1">
        <v>1209.4443000000001</v>
      </c>
    </row>
    <row r="1292" spans="1:7">
      <c r="A1292" s="1" t="s">
        <v>1297</v>
      </c>
      <c r="B1292" s="1">
        <v>11417.9</v>
      </c>
      <c r="C1292" s="1">
        <v>13837.373</v>
      </c>
      <c r="D1292" s="1">
        <v>17912.205000000002</v>
      </c>
      <c r="E1292" s="1">
        <v>12380.736999999999</v>
      </c>
      <c r="F1292" s="1">
        <v>8748.0550000000003</v>
      </c>
      <c r="G1292" s="1">
        <v>11469.901</v>
      </c>
    </row>
    <row r="1293" spans="1:7">
      <c r="A1293" s="1" t="s">
        <v>1298</v>
      </c>
      <c r="B1293" s="1">
        <v>34354.491999999998</v>
      </c>
      <c r="C1293" s="1">
        <v>29345.684000000001</v>
      </c>
      <c r="D1293" s="1">
        <v>30956.687999999998</v>
      </c>
      <c r="E1293" s="1">
        <v>25528.309000000001</v>
      </c>
      <c r="F1293" s="1">
        <v>30270.976999999999</v>
      </c>
      <c r="G1293" s="1">
        <v>22380.947</v>
      </c>
    </row>
    <row r="1294" spans="1:7">
      <c r="A1294" s="1" t="s">
        <v>1299</v>
      </c>
      <c r="B1294" s="1">
        <v>4542.4897000000001</v>
      </c>
      <c r="C1294" s="1">
        <v>4677.2489999999998</v>
      </c>
      <c r="D1294" s="1">
        <v>6534.6504000000004</v>
      </c>
      <c r="E1294" s="1">
        <v>5279.5214999999998</v>
      </c>
      <c r="F1294" s="1">
        <v>5718.4755999999998</v>
      </c>
      <c r="G1294" s="1">
        <v>4847.4984999999997</v>
      </c>
    </row>
    <row r="1295" spans="1:7">
      <c r="A1295" s="1" t="s">
        <v>1300</v>
      </c>
      <c r="B1295" s="1">
        <v>5380.9920000000002</v>
      </c>
      <c r="C1295" s="1">
        <v>5016.92</v>
      </c>
      <c r="D1295" s="1">
        <v>5031.4160000000002</v>
      </c>
      <c r="E1295" s="1">
        <v>4244.759</v>
      </c>
      <c r="F1295" s="1">
        <v>4575.2934999999998</v>
      </c>
      <c r="G1295" s="1">
        <v>4592.482</v>
      </c>
    </row>
    <row r="1296" spans="1:7">
      <c r="A1296" s="1" t="s">
        <v>1301</v>
      </c>
      <c r="B1296" s="1">
        <v>65759.59</v>
      </c>
      <c r="C1296" s="1">
        <v>55482.144999999997</v>
      </c>
      <c r="D1296" s="1">
        <v>57602.913999999997</v>
      </c>
      <c r="E1296" s="1">
        <v>45418.44</v>
      </c>
      <c r="F1296" s="1">
        <v>41863.796999999999</v>
      </c>
      <c r="G1296" s="1">
        <v>51699.406000000003</v>
      </c>
    </row>
    <row r="1297" spans="1:7">
      <c r="A1297" s="1" t="s">
        <v>1302</v>
      </c>
      <c r="B1297" s="1">
        <v>81708.125</v>
      </c>
      <c r="C1297" s="1">
        <v>107710.984</v>
      </c>
      <c r="D1297" s="1">
        <v>115805.164</v>
      </c>
      <c r="E1297" s="1">
        <v>75289.710000000006</v>
      </c>
      <c r="F1297" s="1">
        <v>86790.38</v>
      </c>
      <c r="G1297" s="1">
        <v>78245.7</v>
      </c>
    </row>
    <row r="1298" spans="1:7">
      <c r="A1298" s="1" t="s">
        <v>1303</v>
      </c>
      <c r="B1298" s="1">
        <v>3883.4531000000002</v>
      </c>
      <c r="C1298" s="1">
        <v>3900.9656</v>
      </c>
      <c r="D1298" s="1">
        <v>1882.2017000000001</v>
      </c>
      <c r="E1298" s="1">
        <v>22212.636999999999</v>
      </c>
      <c r="F1298" s="1">
        <v>3543.5486000000001</v>
      </c>
      <c r="G1298" s="1">
        <v>2519.6770000000001</v>
      </c>
    </row>
    <row r="1299" spans="1:7">
      <c r="A1299" s="1" t="s">
        <v>1304</v>
      </c>
      <c r="B1299" s="1">
        <v>55992.527000000002</v>
      </c>
      <c r="C1299" s="1">
        <v>56773.745999999999</v>
      </c>
      <c r="D1299" s="1">
        <v>56267.54</v>
      </c>
      <c r="E1299" s="1">
        <v>54914.76</v>
      </c>
      <c r="F1299" s="1">
        <v>57588.375</v>
      </c>
      <c r="G1299" s="1">
        <v>57133.004000000001</v>
      </c>
    </row>
    <row r="1300" spans="1:7">
      <c r="A1300" s="1" t="s">
        <v>1305</v>
      </c>
      <c r="B1300" s="1">
        <v>88998.304999999993</v>
      </c>
      <c r="C1300" s="1">
        <v>91415.516000000003</v>
      </c>
      <c r="D1300" s="1">
        <v>91220.53</v>
      </c>
      <c r="E1300" s="1">
        <v>77240.210000000006</v>
      </c>
      <c r="F1300" s="1">
        <v>85354.37</v>
      </c>
      <c r="G1300" s="1">
        <v>80731.766000000003</v>
      </c>
    </row>
    <row r="1301" spans="1:7">
      <c r="A1301" s="1" t="s">
        <v>1306</v>
      </c>
      <c r="B1301" s="1">
        <v>46659.046999999999</v>
      </c>
      <c r="C1301" s="1">
        <v>44811.64</v>
      </c>
      <c r="D1301" s="1">
        <v>53406.824000000001</v>
      </c>
      <c r="E1301" s="1">
        <v>45807.714999999997</v>
      </c>
      <c r="F1301" s="1">
        <v>47431.125</v>
      </c>
      <c r="G1301" s="1">
        <v>41214.355000000003</v>
      </c>
    </row>
    <row r="1302" spans="1:7">
      <c r="A1302" s="1" t="s">
        <v>1307</v>
      </c>
      <c r="B1302" s="1">
        <v>37494.620000000003</v>
      </c>
      <c r="C1302" s="1">
        <v>37489.483999999997</v>
      </c>
      <c r="D1302" s="1">
        <v>40335.097999999998</v>
      </c>
      <c r="E1302" s="1">
        <v>37151.14</v>
      </c>
      <c r="F1302" s="1">
        <v>37777.96</v>
      </c>
      <c r="G1302" s="1">
        <v>32641.958999999999</v>
      </c>
    </row>
    <row r="1303" spans="1:7">
      <c r="A1303" s="1" t="s">
        <v>1308</v>
      </c>
      <c r="B1303" s="1">
        <v>285931.12</v>
      </c>
      <c r="C1303" s="1">
        <v>298615.8</v>
      </c>
      <c r="D1303" s="1">
        <v>303583.88</v>
      </c>
      <c r="E1303" s="1">
        <v>280527.2</v>
      </c>
      <c r="F1303" s="1">
        <v>278007.40000000002</v>
      </c>
      <c r="G1303" s="1">
        <v>139814.20000000001</v>
      </c>
    </row>
    <row r="1304" spans="1:7">
      <c r="A1304" s="1" t="s">
        <v>1309</v>
      </c>
      <c r="B1304" s="1">
        <v>37843.64</v>
      </c>
      <c r="C1304" s="1">
        <v>38685.160000000003</v>
      </c>
      <c r="D1304" s="1">
        <v>38337.9</v>
      </c>
      <c r="E1304" s="1">
        <v>36434.046999999999</v>
      </c>
      <c r="F1304" s="1">
        <v>35675.089999999997</v>
      </c>
      <c r="G1304" s="1">
        <v>35586.773000000001</v>
      </c>
    </row>
    <row r="1305" spans="1:7">
      <c r="A1305" s="1" t="s">
        <v>1310</v>
      </c>
      <c r="B1305" s="1">
        <v>5825.8936000000003</v>
      </c>
      <c r="C1305" s="1">
        <v>5766.9219999999996</v>
      </c>
      <c r="D1305" s="1">
        <v>5797.7573000000002</v>
      </c>
      <c r="E1305" s="1">
        <v>6240.7772999999997</v>
      </c>
      <c r="F1305" s="1">
        <v>6935.9089999999997</v>
      </c>
      <c r="G1305" s="1">
        <v>7386.5320000000002</v>
      </c>
    </row>
    <row r="1306" spans="1:7">
      <c r="A1306" s="1" t="s">
        <v>1311</v>
      </c>
      <c r="B1306" s="1">
        <v>17488.178</v>
      </c>
      <c r="C1306" s="1">
        <v>22828.065999999999</v>
      </c>
      <c r="D1306" s="1">
        <v>19474.738000000001</v>
      </c>
      <c r="E1306" s="1">
        <v>17021.103999999999</v>
      </c>
      <c r="F1306" s="1">
        <v>31726.241999999998</v>
      </c>
      <c r="G1306" s="1">
        <v>32893.656000000003</v>
      </c>
    </row>
    <row r="1307" spans="1:7">
      <c r="A1307" s="1" t="s">
        <v>1312</v>
      </c>
      <c r="B1307" s="1">
        <v>6822.6210000000001</v>
      </c>
      <c r="C1307" s="1">
        <v>5590.1997000000001</v>
      </c>
      <c r="D1307" s="1">
        <v>1535.9875</v>
      </c>
      <c r="E1307" s="1">
        <v>1919.3672999999999</v>
      </c>
      <c r="F1307" s="1">
        <v>1537.9863</v>
      </c>
      <c r="G1307" s="1">
        <v>2950.5014999999999</v>
      </c>
    </row>
    <row r="1308" spans="1:7">
      <c r="A1308" s="1" t="s">
        <v>1313</v>
      </c>
      <c r="B1308" s="1">
        <v>15860.921</v>
      </c>
      <c r="C1308" s="1">
        <v>29845.903999999999</v>
      </c>
      <c r="D1308" s="1">
        <v>28439.105</v>
      </c>
      <c r="E1308" s="1">
        <v>14630.4375</v>
      </c>
      <c r="F1308" s="1">
        <v>12868.196</v>
      </c>
      <c r="G1308" s="1">
        <v>11096.233</v>
      </c>
    </row>
    <row r="1309" spans="1:7">
      <c r="A1309" s="1" t="s">
        <v>1314</v>
      </c>
      <c r="B1309" s="1">
        <v>21651.324000000001</v>
      </c>
      <c r="C1309" s="1">
        <v>16695.476999999999</v>
      </c>
      <c r="D1309" s="1">
        <v>21035.296999999999</v>
      </c>
      <c r="E1309" s="1">
        <v>18741.287</v>
      </c>
      <c r="F1309" s="1">
        <v>16441.43</v>
      </c>
      <c r="G1309" s="1">
        <v>17111.425999999999</v>
      </c>
    </row>
    <row r="1310" spans="1:7">
      <c r="A1310" s="1" t="s">
        <v>1315</v>
      </c>
      <c r="B1310" s="1">
        <v>25330.021000000001</v>
      </c>
      <c r="C1310" s="1">
        <v>29440.884999999998</v>
      </c>
      <c r="D1310" s="1">
        <v>29506.605</v>
      </c>
      <c r="E1310" s="1">
        <v>25191.013999999999</v>
      </c>
      <c r="F1310" s="1">
        <v>25224.370999999999</v>
      </c>
      <c r="G1310" s="1">
        <v>22445.728999999999</v>
      </c>
    </row>
    <row r="1311" spans="1:7">
      <c r="A1311" s="1" t="s">
        <v>1316</v>
      </c>
      <c r="B1311" s="1">
        <v>3784.3132000000001</v>
      </c>
      <c r="C1311" s="1">
        <v>4085.6306</v>
      </c>
      <c r="D1311" s="1">
        <v>2464.4783000000002</v>
      </c>
      <c r="E1311" s="1">
        <v>5043.2299999999996</v>
      </c>
      <c r="F1311" s="1">
        <v>5967.3760000000002</v>
      </c>
      <c r="G1311" s="1">
        <v>4760.9549999999999</v>
      </c>
    </row>
    <row r="1312" spans="1:7">
      <c r="A1312" s="1" t="s">
        <v>1317</v>
      </c>
      <c r="B1312" s="1">
        <v>709.60846000000004</v>
      </c>
      <c r="C1312" s="1">
        <v>338.93430000000001</v>
      </c>
      <c r="D1312" s="1">
        <v>1086.5155</v>
      </c>
      <c r="E1312" s="1">
        <v>801.56079999999997</v>
      </c>
      <c r="F1312" s="1">
        <v>932.05730000000005</v>
      </c>
      <c r="G1312" s="1">
        <v>1724.1818000000001</v>
      </c>
    </row>
    <row r="1313" spans="1:7">
      <c r="A1313" s="1" t="s">
        <v>1318</v>
      </c>
      <c r="B1313" s="1">
        <v>3120.5956999999999</v>
      </c>
      <c r="C1313" s="1">
        <v>2549.4185000000002</v>
      </c>
      <c r="D1313" s="1">
        <v>2305.0261</v>
      </c>
      <c r="E1313" s="1">
        <v>3215.1790000000001</v>
      </c>
      <c r="F1313" s="1">
        <v>3372.4616999999998</v>
      </c>
      <c r="G1313" s="1">
        <v>2874.5308</v>
      </c>
    </row>
    <row r="1314" spans="1:7">
      <c r="A1314" s="1" t="s">
        <v>1319</v>
      </c>
      <c r="B1314" s="1">
        <v>7412.1606000000002</v>
      </c>
      <c r="C1314" s="1">
        <v>7583.2349999999997</v>
      </c>
      <c r="D1314" s="1">
        <v>6984.4907000000003</v>
      </c>
      <c r="E1314" s="1">
        <v>6920.9462999999996</v>
      </c>
      <c r="F1314" s="1">
        <v>5866.1522999999997</v>
      </c>
      <c r="G1314" s="1">
        <v>7448.2046</v>
      </c>
    </row>
    <row r="1315" spans="1:7">
      <c r="A1315" s="1" t="s">
        <v>1320</v>
      </c>
      <c r="B1315" s="1">
        <v>23869.603999999999</v>
      </c>
      <c r="C1315" s="1">
        <v>15065.87</v>
      </c>
      <c r="D1315" s="1">
        <v>33532.875</v>
      </c>
      <c r="E1315" s="1">
        <v>38465.574000000001</v>
      </c>
      <c r="F1315" s="1">
        <v>35724.913999999997</v>
      </c>
      <c r="G1315" s="1">
        <v>48433.483999999997</v>
      </c>
    </row>
    <row r="1316" spans="1:7">
      <c r="A1316" s="1" t="s">
        <v>1321</v>
      </c>
      <c r="B1316" s="1">
        <v>24808.375</v>
      </c>
      <c r="C1316" s="1">
        <v>27040.692999999999</v>
      </c>
      <c r="D1316" s="1">
        <v>28226.21</v>
      </c>
      <c r="E1316" s="1">
        <v>27933.219000000001</v>
      </c>
      <c r="F1316" s="1">
        <v>24706.657999999999</v>
      </c>
      <c r="G1316" s="1">
        <v>27374.73</v>
      </c>
    </row>
    <row r="1317" spans="1:7">
      <c r="A1317" s="1" t="s">
        <v>1322</v>
      </c>
      <c r="B1317" s="1">
        <v>15783.144</v>
      </c>
      <c r="C1317" s="1">
        <v>23447.363000000001</v>
      </c>
      <c r="D1317" s="1">
        <v>18144.68</v>
      </c>
      <c r="E1317" s="1">
        <v>18970.145</v>
      </c>
      <c r="F1317" s="1">
        <v>18571.21</v>
      </c>
      <c r="G1317" s="1">
        <v>20173.831999999999</v>
      </c>
    </row>
    <row r="1318" spans="1:7">
      <c r="A1318" s="1" t="s">
        <v>1323</v>
      </c>
      <c r="B1318" s="1">
        <v>4952.8765000000003</v>
      </c>
      <c r="C1318" s="1">
        <v>5015.3856999999998</v>
      </c>
      <c r="D1318" s="1">
        <v>5785.6196</v>
      </c>
      <c r="E1318" s="1">
        <v>5377.6840000000002</v>
      </c>
      <c r="F1318" s="1">
        <v>5068.1293999999998</v>
      </c>
      <c r="G1318" s="1">
        <v>5147.6379999999999</v>
      </c>
    </row>
    <row r="1319" spans="1:7">
      <c r="A1319" s="1" t="s">
        <v>1324</v>
      </c>
      <c r="B1319" s="1">
        <v>149228.85999999999</v>
      </c>
      <c r="C1319" s="1">
        <v>163321.69</v>
      </c>
      <c r="D1319" s="1">
        <v>160891.69</v>
      </c>
      <c r="E1319" s="1">
        <v>138256.07999999999</v>
      </c>
      <c r="F1319" s="1">
        <v>141017.5</v>
      </c>
      <c r="G1319" s="1">
        <v>154004.25</v>
      </c>
    </row>
    <row r="1320" spans="1:7">
      <c r="A1320" s="1" t="s">
        <v>1325</v>
      </c>
      <c r="B1320" s="1">
        <v>3167.192</v>
      </c>
      <c r="C1320" s="1">
        <v>1567.9863</v>
      </c>
      <c r="D1320" s="1">
        <v>2009.6119000000001</v>
      </c>
      <c r="E1320" s="1">
        <v>2500.2307000000001</v>
      </c>
      <c r="F1320" s="1">
        <v>3975.8227999999999</v>
      </c>
      <c r="G1320" s="1">
        <v>2636.2554</v>
      </c>
    </row>
    <row r="1321" spans="1:7">
      <c r="A1321" s="1" t="s">
        <v>1326</v>
      </c>
      <c r="B1321" s="1">
        <v>15251.156000000001</v>
      </c>
      <c r="C1321" s="1">
        <v>15473.799000000001</v>
      </c>
      <c r="D1321" s="1">
        <v>30667.434000000001</v>
      </c>
      <c r="E1321" s="1">
        <v>13266.972</v>
      </c>
      <c r="F1321" s="1">
        <v>14593.942999999999</v>
      </c>
      <c r="G1321" s="1">
        <v>14010.196</v>
      </c>
    </row>
    <row r="1322" spans="1:7">
      <c r="A1322" s="1" t="s">
        <v>1327</v>
      </c>
      <c r="B1322" s="1">
        <v>13681.047</v>
      </c>
      <c r="C1322" s="1">
        <v>14372.632</v>
      </c>
      <c r="D1322" s="1">
        <v>14688.08</v>
      </c>
      <c r="E1322" s="1">
        <v>13862.246999999999</v>
      </c>
      <c r="F1322" s="1">
        <v>13251.925999999999</v>
      </c>
      <c r="G1322" s="1">
        <v>13251.566000000001</v>
      </c>
    </row>
    <row r="1323" spans="1:7">
      <c r="A1323" s="1" t="s">
        <v>1328</v>
      </c>
      <c r="B1323" s="1">
        <v>11751.465</v>
      </c>
      <c r="C1323" s="1">
        <v>11097.076999999999</v>
      </c>
      <c r="D1323" s="1">
        <v>10965.154</v>
      </c>
      <c r="E1323" s="1">
        <v>13758.362999999999</v>
      </c>
      <c r="F1323" s="1">
        <v>10667.182000000001</v>
      </c>
      <c r="G1323" s="1">
        <v>12285.451999999999</v>
      </c>
    </row>
    <row r="1324" spans="1:7">
      <c r="A1324" s="1" t="s">
        <v>1329</v>
      </c>
      <c r="B1324" s="1">
        <v>3254.3154</v>
      </c>
      <c r="C1324" s="1">
        <v>2122.0652</v>
      </c>
      <c r="D1324" s="1">
        <v>2222.7267999999999</v>
      </c>
      <c r="E1324" s="1">
        <v>2238.6662999999999</v>
      </c>
      <c r="F1324" s="1">
        <v>2145.0308</v>
      </c>
      <c r="G1324" s="1">
        <v>2616.6785</v>
      </c>
    </row>
    <row r="1325" spans="1:7">
      <c r="A1325" s="1" t="s">
        <v>1330</v>
      </c>
      <c r="B1325" s="1">
        <v>32861.402000000002</v>
      </c>
      <c r="C1325" s="1">
        <v>32038.958999999999</v>
      </c>
      <c r="D1325" s="1">
        <v>33021.39</v>
      </c>
      <c r="E1325" s="1">
        <v>34027.483999999997</v>
      </c>
      <c r="F1325" s="1">
        <v>33292.555</v>
      </c>
      <c r="G1325" s="1">
        <v>30921.187999999998</v>
      </c>
    </row>
    <row r="1326" spans="1:7">
      <c r="A1326" s="1" t="s">
        <v>1331</v>
      </c>
      <c r="B1326" s="1">
        <v>18384.021000000001</v>
      </c>
      <c r="C1326" s="1">
        <v>15639.975</v>
      </c>
      <c r="D1326" s="1">
        <v>17418.491999999998</v>
      </c>
      <c r="E1326" s="1">
        <v>17130.653999999999</v>
      </c>
      <c r="F1326" s="1">
        <v>17451.370999999999</v>
      </c>
      <c r="G1326" s="1">
        <v>17380.620999999999</v>
      </c>
    </row>
    <row r="1327" spans="1:7">
      <c r="A1327" s="1" t="s">
        <v>1332</v>
      </c>
      <c r="B1327" s="1">
        <v>270.33965999999998</v>
      </c>
      <c r="C1327" s="1">
        <v>340.29926</v>
      </c>
      <c r="D1327" s="1">
        <v>157.64558</v>
      </c>
      <c r="E1327" s="1">
        <v>168.12234000000001</v>
      </c>
      <c r="F1327" s="1">
        <v>409.54288000000003</v>
      </c>
      <c r="G1327" s="1">
        <v>416.56052</v>
      </c>
    </row>
    <row r="1328" spans="1:7">
      <c r="A1328" s="1" t="s">
        <v>1333</v>
      </c>
      <c r="B1328" s="1">
        <v>56538.32</v>
      </c>
      <c r="C1328" s="1">
        <v>67251.766000000003</v>
      </c>
      <c r="D1328" s="1">
        <v>57611.093999999997</v>
      </c>
      <c r="E1328" s="1">
        <v>48409.938000000002</v>
      </c>
      <c r="F1328" s="1">
        <v>43218.008000000002</v>
      </c>
      <c r="G1328" s="1">
        <v>49956.644999999997</v>
      </c>
    </row>
    <row r="1329" spans="1:7">
      <c r="A1329" s="1" t="s">
        <v>1334</v>
      </c>
      <c r="B1329" s="1">
        <v>6169.4589999999998</v>
      </c>
      <c r="C1329" s="1">
        <v>9319.42</v>
      </c>
      <c r="D1329" s="1">
        <v>13086.931</v>
      </c>
      <c r="E1329" s="1">
        <v>2413.2811999999999</v>
      </c>
      <c r="F1329" s="1">
        <v>14667.35</v>
      </c>
      <c r="G1329" s="1">
        <v>11312.424999999999</v>
      </c>
    </row>
    <row r="1330" spans="1:7">
      <c r="A1330" s="1" t="s">
        <v>1335</v>
      </c>
      <c r="B1330" s="1">
        <v>3632.2973999999999</v>
      </c>
      <c r="C1330" s="1">
        <v>3042.2890000000002</v>
      </c>
      <c r="D1330" s="1">
        <v>3599.6012999999998</v>
      </c>
      <c r="E1330" s="1">
        <v>3741.7995999999998</v>
      </c>
      <c r="F1330" s="1">
        <v>3487.6812</v>
      </c>
      <c r="G1330" s="1">
        <v>4824.2196999999996</v>
      </c>
    </row>
    <row r="1331" spans="1:7">
      <c r="A1331" s="1" t="s">
        <v>1336</v>
      </c>
      <c r="B1331" s="1">
        <v>28017.175999999999</v>
      </c>
      <c r="C1331" s="1">
        <v>27605.697</v>
      </c>
      <c r="D1331" s="1">
        <v>27735.469000000001</v>
      </c>
      <c r="E1331" s="1">
        <v>20343.636999999999</v>
      </c>
      <c r="F1331" s="1">
        <v>19235.418000000001</v>
      </c>
      <c r="G1331" s="1">
        <v>21929.484</v>
      </c>
    </row>
    <row r="1332" spans="1:7">
      <c r="A1332" s="1" t="s">
        <v>1337</v>
      </c>
      <c r="B1332" s="1">
        <v>58069.62</v>
      </c>
      <c r="C1332" s="1">
        <v>59790.663999999997</v>
      </c>
      <c r="D1332" s="1">
        <v>55508.89</v>
      </c>
      <c r="E1332" s="1">
        <v>58209.78</v>
      </c>
      <c r="F1332" s="1">
        <v>57565.324000000001</v>
      </c>
      <c r="G1332" s="1">
        <v>58774.42</v>
      </c>
    </row>
    <row r="1333" spans="1:7">
      <c r="A1333" s="1" t="s">
        <v>1338</v>
      </c>
      <c r="B1333" s="1">
        <v>3408.0154000000002</v>
      </c>
      <c r="C1333" s="1">
        <v>3548.0688</v>
      </c>
      <c r="D1333" s="1">
        <v>3457.6909999999998</v>
      </c>
      <c r="E1333" s="1">
        <v>2824.511</v>
      </c>
      <c r="F1333" s="1">
        <v>2947.2049999999999</v>
      </c>
      <c r="G1333" s="1">
        <v>2998.4639999999999</v>
      </c>
    </row>
    <row r="1334" spans="1:7">
      <c r="A1334" s="1" t="s">
        <v>1339</v>
      </c>
      <c r="B1334" s="1">
        <v>125.50660000000001</v>
      </c>
      <c r="C1334" s="1">
        <v>160.37718000000001</v>
      </c>
      <c r="D1334" s="1">
        <v>200.99495999999999</v>
      </c>
      <c r="E1334" s="1">
        <v>855.27629999999999</v>
      </c>
      <c r="F1334" s="1">
        <v>338.12536999999998</v>
      </c>
      <c r="G1334" s="1">
        <v>235.4014</v>
      </c>
    </row>
    <row r="1335" spans="1:7">
      <c r="A1335" s="1" t="s">
        <v>1340</v>
      </c>
      <c r="B1335" s="1">
        <v>2553.5189999999998</v>
      </c>
      <c r="C1335" s="1">
        <v>3105.6912000000002</v>
      </c>
      <c r="D1335" s="1">
        <v>2700.9306999999999</v>
      </c>
      <c r="E1335" s="1">
        <v>3926.0327000000002</v>
      </c>
      <c r="F1335" s="1">
        <v>2911.1806999999999</v>
      </c>
      <c r="G1335" s="1">
        <v>2650.5237000000002</v>
      </c>
    </row>
    <row r="1336" spans="1:7">
      <c r="A1336" s="1" t="s">
        <v>1341</v>
      </c>
      <c r="B1336" s="1">
        <v>3792.5504999999998</v>
      </c>
      <c r="C1336" s="1">
        <v>3813.0569999999998</v>
      </c>
      <c r="D1336" s="1">
        <v>4225.5119999999997</v>
      </c>
      <c r="E1336" s="1">
        <v>3363.2280000000001</v>
      </c>
      <c r="F1336" s="1">
        <v>3518.5996</v>
      </c>
      <c r="G1336" s="1">
        <v>3722.4254999999998</v>
      </c>
    </row>
    <row r="1337" spans="1:7">
      <c r="A1337" s="1" t="s">
        <v>1342</v>
      </c>
      <c r="B1337" s="1">
        <v>5405.6742999999997</v>
      </c>
      <c r="C1337" s="1">
        <v>5163.1840000000002</v>
      </c>
      <c r="D1337" s="1">
        <v>3823.9038</v>
      </c>
      <c r="E1337" s="1">
        <v>5586.491</v>
      </c>
      <c r="F1337" s="1">
        <v>4756.7049999999999</v>
      </c>
      <c r="G1337" s="1">
        <v>4279.1283999999996</v>
      </c>
    </row>
    <row r="1338" spans="1:7">
      <c r="A1338" s="1" t="s">
        <v>1343</v>
      </c>
      <c r="B1338" s="1">
        <v>1240.9342999999999</v>
      </c>
      <c r="C1338" s="1">
        <v>5892.8706000000002</v>
      </c>
      <c r="D1338" s="1">
        <v>1464.8933</v>
      </c>
      <c r="E1338" s="1">
        <v>5909.7173000000003</v>
      </c>
      <c r="F1338" s="1">
        <v>5723.4395000000004</v>
      </c>
      <c r="G1338" s="1">
        <v>5167.8984</v>
      </c>
    </row>
    <row r="1339" spans="1:7">
      <c r="A1339" s="1" t="s">
        <v>1344</v>
      </c>
      <c r="B1339" s="1">
        <v>34994.116999999998</v>
      </c>
      <c r="C1339" s="1">
        <v>40378.383000000002</v>
      </c>
      <c r="D1339" s="1">
        <v>38984.726999999999</v>
      </c>
      <c r="E1339" s="1">
        <v>32768.523000000001</v>
      </c>
      <c r="F1339" s="1">
        <v>32287.203000000001</v>
      </c>
      <c r="G1339" s="1">
        <v>34108.445</v>
      </c>
    </row>
    <row r="1340" spans="1:7">
      <c r="A1340" s="1" t="s">
        <v>1345</v>
      </c>
      <c r="B1340" s="1">
        <v>446.89008000000001</v>
      </c>
      <c r="C1340" s="1">
        <v>137.35937999999999</v>
      </c>
      <c r="D1340" s="1">
        <v>381.32204999999999</v>
      </c>
      <c r="E1340" s="1">
        <v>335.16140000000001</v>
      </c>
      <c r="F1340" s="1">
        <v>520.85289999999998</v>
      </c>
      <c r="G1340" s="1">
        <v>453.97753999999998</v>
      </c>
    </row>
    <row r="1341" spans="1:7">
      <c r="A1341" s="1" t="s">
        <v>1346</v>
      </c>
      <c r="B1341" s="1">
        <v>1222.7737999999999</v>
      </c>
      <c r="C1341" s="1">
        <v>1138.9294</v>
      </c>
      <c r="D1341" s="1">
        <v>811.16250000000002</v>
      </c>
      <c r="E1341" s="1">
        <v>1020.57983</v>
      </c>
      <c r="F1341" s="1">
        <v>1859.6835000000001</v>
      </c>
      <c r="G1341" s="1">
        <v>2124.9090000000001</v>
      </c>
    </row>
    <row r="1342" spans="1:7">
      <c r="A1342" s="1" t="s">
        <v>1347</v>
      </c>
      <c r="B1342" s="1">
        <v>2539.9038</v>
      </c>
      <c r="C1342" s="1">
        <v>2347.0137</v>
      </c>
      <c r="D1342" s="1">
        <v>2457.5947000000001</v>
      </c>
      <c r="E1342" s="1">
        <v>2311.5239999999999</v>
      </c>
      <c r="F1342" s="1">
        <v>3113.2375000000002</v>
      </c>
      <c r="G1342" s="1">
        <v>2413.8977</v>
      </c>
    </row>
    <row r="1343" spans="1:7">
      <c r="A1343" s="1" t="s">
        <v>1348</v>
      </c>
      <c r="B1343" s="1">
        <v>11849.252</v>
      </c>
      <c r="C1343" s="1">
        <v>13220.44</v>
      </c>
      <c r="D1343" s="1">
        <v>11935.601000000001</v>
      </c>
      <c r="E1343" s="1">
        <v>8984.7780000000002</v>
      </c>
      <c r="F1343" s="1">
        <v>8599.1540000000005</v>
      </c>
      <c r="G1343" s="1">
        <v>9515.81</v>
      </c>
    </row>
    <row r="1344" spans="1:7">
      <c r="A1344" s="1" t="s">
        <v>1349</v>
      </c>
      <c r="B1344" s="1">
        <v>2394.8083000000001</v>
      </c>
      <c r="C1344" s="1">
        <v>2262.2449000000001</v>
      </c>
      <c r="D1344" s="1">
        <v>2831.6120000000001</v>
      </c>
      <c r="E1344" s="1">
        <v>3949.527</v>
      </c>
      <c r="F1344" s="1">
        <v>4531.518</v>
      </c>
      <c r="G1344" s="1">
        <v>3569.3728000000001</v>
      </c>
    </row>
    <row r="1345" spans="1:7">
      <c r="A1345" s="1" t="s">
        <v>1350</v>
      </c>
      <c r="B1345" s="1">
        <v>459.89760000000001</v>
      </c>
      <c r="C1345" s="1">
        <v>355.13585999999998</v>
      </c>
      <c r="D1345" s="1">
        <v>497.37709999999998</v>
      </c>
      <c r="E1345" s="1">
        <v>610.43060000000003</v>
      </c>
      <c r="F1345" s="1">
        <v>340.26398</v>
      </c>
      <c r="G1345" s="1">
        <v>282.53832999999997</v>
      </c>
    </row>
    <row r="1346" spans="1:7">
      <c r="A1346" s="1" t="s">
        <v>1351</v>
      </c>
      <c r="B1346" s="1">
        <v>822.62963999999999</v>
      </c>
      <c r="C1346" s="1">
        <v>902.19665999999995</v>
      </c>
      <c r="D1346" s="1">
        <v>746.58203000000003</v>
      </c>
      <c r="E1346" s="1">
        <v>815.71605999999997</v>
      </c>
      <c r="F1346" s="1">
        <v>793.23584000000005</v>
      </c>
      <c r="G1346" s="1">
        <v>753.05669999999998</v>
      </c>
    </row>
    <row r="1347" spans="1:7">
      <c r="A1347" s="1" t="s">
        <v>1352</v>
      </c>
      <c r="B1347" s="1">
        <v>1495.425</v>
      </c>
      <c r="C1347" s="1">
        <v>1406.6094000000001</v>
      </c>
      <c r="D1347" s="1">
        <v>2121.5688</v>
      </c>
      <c r="E1347" s="1">
        <v>1639.7717</v>
      </c>
      <c r="F1347" s="1">
        <v>1610.2588000000001</v>
      </c>
      <c r="G1347" s="1">
        <v>1380.1934000000001</v>
      </c>
    </row>
    <row r="1348" spans="1:7">
      <c r="A1348" s="1" t="s">
        <v>1353</v>
      </c>
      <c r="B1348" s="1">
        <v>954.12459999999999</v>
      </c>
      <c r="C1348" s="1">
        <v>1200.8143</v>
      </c>
      <c r="D1348" s="1">
        <v>1691.0797</v>
      </c>
      <c r="E1348" s="1">
        <v>1889.9196999999999</v>
      </c>
      <c r="F1348" s="1">
        <v>2036.5778</v>
      </c>
      <c r="G1348" s="1">
        <v>1963.924</v>
      </c>
    </row>
    <row r="1349" spans="1:7">
      <c r="A1349" s="1" t="s">
        <v>1354</v>
      </c>
      <c r="B1349" s="1">
        <v>1962.8088</v>
      </c>
      <c r="C1349" s="1">
        <v>2203.0137</v>
      </c>
      <c r="D1349" s="1">
        <v>1786.9412</v>
      </c>
      <c r="E1349" s="1">
        <v>1169.9359999999999</v>
      </c>
      <c r="F1349" s="1">
        <v>2536.6161999999999</v>
      </c>
      <c r="G1349" s="1">
        <v>2607.7611999999999</v>
      </c>
    </row>
    <row r="1350" spans="1:7">
      <c r="A1350" s="1" t="s">
        <v>1355</v>
      </c>
      <c r="B1350" s="1">
        <v>733.71990000000005</v>
      </c>
      <c r="C1350" s="1">
        <v>667.27355999999997</v>
      </c>
      <c r="D1350" s="1">
        <v>662.12580000000003</v>
      </c>
      <c r="E1350" s="1">
        <v>665.11609999999996</v>
      </c>
      <c r="F1350" s="1">
        <v>540.75963999999999</v>
      </c>
      <c r="G1350" s="1">
        <v>875.29974000000004</v>
      </c>
    </row>
    <row r="1351" spans="1:7">
      <c r="A1351" s="1" t="s">
        <v>1356</v>
      </c>
      <c r="B1351" s="1">
        <v>1138.6387999999999</v>
      </c>
      <c r="C1351" s="1">
        <v>1630.9223999999999</v>
      </c>
      <c r="D1351" s="1">
        <v>1331.79</v>
      </c>
      <c r="E1351" s="1">
        <v>1010.75726</v>
      </c>
      <c r="F1351" s="1">
        <v>1272.7927999999999</v>
      </c>
      <c r="G1351" s="1">
        <v>2057.9207000000001</v>
      </c>
    </row>
    <row r="1352" spans="1:7">
      <c r="A1352" s="1" t="s">
        <v>1357</v>
      </c>
      <c r="B1352" s="1">
        <v>410.29903999999999</v>
      </c>
      <c r="C1352" s="1">
        <v>407.24919999999997</v>
      </c>
      <c r="D1352" s="1">
        <v>430.17633000000001</v>
      </c>
      <c r="E1352" s="1">
        <v>339.1003</v>
      </c>
      <c r="F1352" s="1">
        <v>247.62690000000001</v>
      </c>
      <c r="G1352" s="1">
        <v>414.13458000000003</v>
      </c>
    </row>
    <row r="1353" spans="1:7">
      <c r="A1353" s="1" t="s">
        <v>1358</v>
      </c>
      <c r="B1353" s="1">
        <v>733.71990000000005</v>
      </c>
      <c r="C1353" s="1">
        <v>667.27355999999997</v>
      </c>
      <c r="D1353" s="1">
        <v>662.12580000000003</v>
      </c>
      <c r="E1353" s="1">
        <v>665.11609999999996</v>
      </c>
      <c r="F1353" s="1">
        <v>540.75963999999999</v>
      </c>
      <c r="G1353" s="1">
        <v>875.29974000000004</v>
      </c>
    </row>
    <row r="1354" spans="1:7">
      <c r="A1354" s="1" t="s">
        <v>1359</v>
      </c>
      <c r="B1354" s="1">
        <v>16411.812000000002</v>
      </c>
      <c r="C1354" s="1">
        <v>18368.77</v>
      </c>
      <c r="D1354" s="1">
        <v>15870.241</v>
      </c>
      <c r="E1354" s="1">
        <v>23457.723000000002</v>
      </c>
      <c r="F1354" s="1">
        <v>18984.796999999999</v>
      </c>
      <c r="G1354" s="1">
        <v>20114.046999999999</v>
      </c>
    </row>
    <row r="1355" spans="1:7">
      <c r="A1355" s="1" t="s">
        <v>1360</v>
      </c>
      <c r="B1355" s="1">
        <v>1137.6675</v>
      </c>
      <c r="C1355" s="1">
        <v>1159.617</v>
      </c>
      <c r="D1355" s="1">
        <v>1182.5446999999999</v>
      </c>
      <c r="E1355" s="1">
        <v>1131.9376999999999</v>
      </c>
      <c r="F1355" s="1">
        <v>1708.1265000000001</v>
      </c>
      <c r="G1355" s="1">
        <v>1715.4948999999999</v>
      </c>
    </row>
    <row r="1356" spans="1:7">
      <c r="A1356" s="1" t="s">
        <v>1361</v>
      </c>
      <c r="B1356" s="1">
        <v>7426.6704</v>
      </c>
      <c r="C1356" s="1">
        <v>6027.201</v>
      </c>
      <c r="D1356" s="1">
        <v>7855.4706999999999</v>
      </c>
      <c r="E1356" s="1">
        <v>7895.4785000000002</v>
      </c>
      <c r="F1356" s="1">
        <v>5581.9413999999997</v>
      </c>
      <c r="G1356" s="1">
        <v>5992.0919999999996</v>
      </c>
    </row>
    <row r="1357" spans="1:7">
      <c r="A1357" s="1" t="s">
        <v>1362</v>
      </c>
      <c r="B1357" s="1">
        <v>501.39746000000002</v>
      </c>
      <c r="C1357" s="1">
        <v>333.34769999999997</v>
      </c>
      <c r="D1357" s="1">
        <v>568.12450000000001</v>
      </c>
      <c r="E1357" s="1">
        <v>1138.2977000000001</v>
      </c>
      <c r="F1357" s="1">
        <v>855.04016000000001</v>
      </c>
      <c r="G1357" s="1">
        <v>760.94989999999996</v>
      </c>
    </row>
    <row r="1358" spans="1:7">
      <c r="A1358" s="1" t="s">
        <v>1363</v>
      </c>
      <c r="B1358" s="1">
        <v>436.0351</v>
      </c>
      <c r="C1358" s="1">
        <v>1273.3269</v>
      </c>
      <c r="D1358" s="1">
        <v>1345.5331000000001</v>
      </c>
      <c r="E1358" s="1">
        <v>476.77157999999997</v>
      </c>
      <c r="F1358" s="1">
        <v>819.45709999999997</v>
      </c>
      <c r="G1358" s="1">
        <v>1801.5703000000001</v>
      </c>
    </row>
    <row r="1359" spans="1:7">
      <c r="A1359" s="1" t="s">
        <v>1364</v>
      </c>
      <c r="B1359" s="1">
        <v>12237.406999999999</v>
      </c>
      <c r="C1359" s="1">
        <v>12115.427</v>
      </c>
      <c r="D1359" s="1">
        <v>12054.433999999999</v>
      </c>
      <c r="E1359" s="1">
        <v>10821.856</v>
      </c>
      <c r="F1359" s="1">
        <v>12841.223</v>
      </c>
      <c r="G1359" s="1">
        <v>13868.811</v>
      </c>
    </row>
    <row r="1360" spans="1:7">
      <c r="A1360" s="1" t="s">
        <v>1365</v>
      </c>
      <c r="B1360" s="1">
        <v>24430.855</v>
      </c>
      <c r="C1360" s="1">
        <v>23229.008000000002</v>
      </c>
      <c r="D1360" s="1">
        <v>19809.145</v>
      </c>
      <c r="E1360" s="1">
        <v>19140.436000000002</v>
      </c>
      <c r="F1360" s="1">
        <v>21958.563999999998</v>
      </c>
      <c r="G1360" s="1">
        <v>21566.395</v>
      </c>
    </row>
    <row r="1361" spans="1:7">
      <c r="A1361" s="1" t="s">
        <v>1366</v>
      </c>
      <c r="B1361" s="1">
        <v>6156.8959999999997</v>
      </c>
      <c r="C1361" s="1">
        <v>6444.5225</v>
      </c>
      <c r="D1361" s="1">
        <v>5721.1543000000001</v>
      </c>
      <c r="E1361" s="1">
        <v>5430.2120000000004</v>
      </c>
      <c r="F1361" s="1">
        <v>6397.3280000000004</v>
      </c>
      <c r="G1361" s="1">
        <v>4961.63</v>
      </c>
    </row>
    <row r="1362" spans="1:7">
      <c r="A1362" s="1" t="s">
        <v>1367</v>
      </c>
      <c r="B1362" s="1">
        <v>1267.1168</v>
      </c>
      <c r="C1362" s="1">
        <v>1847.0802000000001</v>
      </c>
      <c r="D1362" s="1">
        <v>2009.5281</v>
      </c>
      <c r="E1362" s="1">
        <v>1638.2262000000001</v>
      </c>
      <c r="F1362" s="1">
        <v>1433.9258</v>
      </c>
      <c r="G1362" s="1">
        <v>2471.1882000000001</v>
      </c>
    </row>
    <row r="1363" spans="1:7">
      <c r="A1363" s="1" t="s">
        <v>1368</v>
      </c>
      <c r="B1363" s="1">
        <v>4637.4340000000002</v>
      </c>
      <c r="C1363" s="1">
        <v>4273.4089999999997</v>
      </c>
      <c r="D1363" s="1">
        <v>4184.884</v>
      </c>
      <c r="E1363" s="1">
        <v>4634.5146000000004</v>
      </c>
      <c r="F1363" s="1">
        <v>4602.6103999999996</v>
      </c>
      <c r="G1363" s="1">
        <v>3947.5819999999999</v>
      </c>
    </row>
    <row r="1364" spans="1:7">
      <c r="A1364" s="1" t="s">
        <v>1369</v>
      </c>
      <c r="B1364" s="1">
        <v>1088.8856000000001</v>
      </c>
      <c r="C1364" s="1">
        <v>1204.0028</v>
      </c>
      <c r="D1364" s="1">
        <v>1079.1324</v>
      </c>
      <c r="E1364" s="1">
        <v>990.46320000000003</v>
      </c>
      <c r="F1364" s="1">
        <v>975.18140000000005</v>
      </c>
      <c r="G1364" s="1">
        <v>1043.9236000000001</v>
      </c>
    </row>
    <row r="1365" spans="1:7">
      <c r="A1365" s="1" t="s">
        <v>1370</v>
      </c>
      <c r="B1365" s="1">
        <v>7864.0513000000001</v>
      </c>
      <c r="C1365" s="1">
        <v>7056.2573000000002</v>
      </c>
      <c r="D1365" s="1">
        <v>5587.2866000000004</v>
      </c>
      <c r="E1365" s="1">
        <v>6962.0519999999997</v>
      </c>
      <c r="F1365" s="1">
        <v>8055.3379999999997</v>
      </c>
      <c r="G1365" s="1">
        <v>7354.5604999999996</v>
      </c>
    </row>
    <row r="1366" spans="1:7">
      <c r="A1366" s="1" t="s">
        <v>1371</v>
      </c>
      <c r="B1366" s="1">
        <v>738.48429999999996</v>
      </c>
      <c r="C1366" s="1">
        <v>424.62189999999998</v>
      </c>
      <c r="D1366" s="1">
        <v>747.91565000000003</v>
      </c>
      <c r="E1366" s="1">
        <v>1200.9701</v>
      </c>
      <c r="F1366" s="1">
        <v>845.3152</v>
      </c>
      <c r="G1366" s="1">
        <v>459.19189999999998</v>
      </c>
    </row>
    <row r="1367" spans="1:7">
      <c r="A1367" s="1" t="s">
        <v>1372</v>
      </c>
      <c r="B1367" s="1">
        <v>6352.4189999999999</v>
      </c>
      <c r="C1367" s="1">
        <v>6539.5165999999999</v>
      </c>
      <c r="D1367" s="1">
        <v>6227.8813</v>
      </c>
      <c r="E1367" s="1">
        <v>5103.8519999999999</v>
      </c>
      <c r="F1367" s="1">
        <v>4844.74</v>
      </c>
      <c r="G1367" s="1">
        <v>5123.0379999999996</v>
      </c>
    </row>
    <row r="1368" spans="1:7">
      <c r="A1368" s="1" t="s">
        <v>1373</v>
      </c>
      <c r="B1368" s="1">
        <v>43141.074000000001</v>
      </c>
      <c r="C1368" s="1">
        <v>77262.600000000006</v>
      </c>
      <c r="D1368" s="1">
        <v>36144.991999999998</v>
      </c>
      <c r="E1368" s="1">
        <v>51500.542999999998</v>
      </c>
      <c r="F1368" s="1">
        <v>50882.008000000002</v>
      </c>
      <c r="G1368" s="1">
        <v>45164.480000000003</v>
      </c>
    </row>
    <row r="1369" spans="1:7">
      <c r="A1369" s="1" t="s">
        <v>1374</v>
      </c>
      <c r="B1369" s="1">
        <v>9201.9120000000003</v>
      </c>
      <c r="C1369" s="1">
        <v>8324.0339999999997</v>
      </c>
      <c r="D1369" s="1">
        <v>8691.8979999999992</v>
      </c>
      <c r="E1369" s="1">
        <v>12667.846</v>
      </c>
      <c r="F1369" s="1">
        <v>11999.773999999999</v>
      </c>
      <c r="G1369" s="1">
        <v>10344.141</v>
      </c>
    </row>
    <row r="1370" spans="1:7">
      <c r="A1370" s="1" t="s">
        <v>1375</v>
      </c>
      <c r="B1370" s="1">
        <v>22132.844000000001</v>
      </c>
      <c r="C1370" s="1">
        <v>13306.974</v>
      </c>
      <c r="D1370" s="1">
        <v>11781.375</v>
      </c>
      <c r="E1370" s="1">
        <v>18306.605</v>
      </c>
      <c r="F1370" s="1">
        <v>20309.23</v>
      </c>
      <c r="G1370" s="1">
        <v>19016.14</v>
      </c>
    </row>
    <row r="1371" spans="1:7">
      <c r="A1371" s="1" t="s">
        <v>1376</v>
      </c>
      <c r="B1371" s="1">
        <v>2794.3719999999998</v>
      </c>
      <c r="C1371" s="1">
        <v>2387.2937000000002</v>
      </c>
      <c r="D1371" s="1">
        <v>2558.9717000000001</v>
      </c>
      <c r="E1371" s="1">
        <v>3039.7096999999999</v>
      </c>
      <c r="F1371" s="1">
        <v>2805.5450000000001</v>
      </c>
      <c r="G1371" s="1">
        <v>2847.6039999999998</v>
      </c>
    </row>
    <row r="1372" spans="1:7">
      <c r="A1372" s="1" t="s">
        <v>1377</v>
      </c>
      <c r="B1372" s="1">
        <v>1172.9983</v>
      </c>
      <c r="C1372" s="1">
        <v>101.69698</v>
      </c>
      <c r="D1372" s="1">
        <v>958.87285999999995</v>
      </c>
      <c r="E1372" s="1">
        <v>1014.4289</v>
      </c>
      <c r="F1372" s="1">
        <v>877.66265999999996</v>
      </c>
      <c r="G1372" s="1">
        <v>841.24090000000001</v>
      </c>
    </row>
    <row r="1373" spans="1:7">
      <c r="A1373" s="1" t="s">
        <v>1378</v>
      </c>
      <c r="B1373" s="1">
        <v>2339.799</v>
      </c>
      <c r="C1373" s="1">
        <v>1779.8015</v>
      </c>
      <c r="D1373" s="1">
        <v>1724.4576</v>
      </c>
      <c r="E1373" s="1">
        <v>2423.1464999999998</v>
      </c>
      <c r="F1373" s="1">
        <v>2337.4542999999999</v>
      </c>
      <c r="G1373" s="1">
        <v>1910.15</v>
      </c>
    </row>
    <row r="1374" spans="1:7">
      <c r="A1374" s="1" t="s">
        <v>1379</v>
      </c>
      <c r="B1374" s="1">
        <v>1210.0922</v>
      </c>
      <c r="C1374" s="1">
        <v>1064.9545000000001</v>
      </c>
      <c r="D1374" s="1">
        <v>914.1626</v>
      </c>
      <c r="E1374" s="1">
        <v>1550.3722</v>
      </c>
      <c r="F1374" s="1">
        <v>2042.5643</v>
      </c>
      <c r="G1374" s="1">
        <v>2595.5693000000001</v>
      </c>
    </row>
    <row r="1375" spans="1:7">
      <c r="A1375" s="1" t="s">
        <v>1380</v>
      </c>
      <c r="B1375" s="1">
        <v>208.27744000000001</v>
      </c>
      <c r="C1375" s="1">
        <v>134.48058</v>
      </c>
      <c r="D1375" s="1">
        <v>116.88925999999999</v>
      </c>
      <c r="E1375" s="1">
        <v>144.43642</v>
      </c>
      <c r="F1375" s="1">
        <v>217.34316999999999</v>
      </c>
      <c r="G1375" s="1">
        <v>98.6387</v>
      </c>
    </row>
    <row r="1376" spans="1:7">
      <c r="A1376" s="1" t="s">
        <v>1381</v>
      </c>
      <c r="B1376" s="1">
        <v>302.84057999999999</v>
      </c>
      <c r="C1376" s="1">
        <v>652.19946000000004</v>
      </c>
      <c r="D1376" s="1">
        <v>583.20719999999994</v>
      </c>
      <c r="E1376" s="1">
        <v>297.56560000000002</v>
      </c>
      <c r="F1376" s="1">
        <v>405.56081999999998</v>
      </c>
      <c r="G1376" s="1">
        <v>439.65877999999998</v>
      </c>
    </row>
    <row r="1377" spans="1:7">
      <c r="A1377" s="1" t="s">
        <v>1382</v>
      </c>
      <c r="B1377" s="1">
        <v>5386.75</v>
      </c>
      <c r="C1377" s="1">
        <v>5735.9804999999997</v>
      </c>
      <c r="D1377" s="1">
        <v>5156.6972999999998</v>
      </c>
      <c r="E1377" s="1">
        <v>4521.6530000000002</v>
      </c>
      <c r="F1377" s="1">
        <v>3624.2521999999999</v>
      </c>
      <c r="G1377" s="1">
        <v>4169.8389999999999</v>
      </c>
    </row>
    <row r="1378" spans="1:7">
      <c r="A1378" s="1" t="s">
        <v>1383</v>
      </c>
      <c r="B1378" s="1">
        <v>88074.68</v>
      </c>
      <c r="C1378" s="1">
        <v>88820.31</v>
      </c>
      <c r="D1378" s="1">
        <v>99953.78</v>
      </c>
      <c r="E1378" s="1">
        <v>103246.05499999999</v>
      </c>
      <c r="F1378" s="1">
        <v>98025.52</v>
      </c>
      <c r="G1378" s="1">
        <v>90357.8</v>
      </c>
    </row>
    <row r="1379" spans="1:7">
      <c r="A1379" s="1" t="s">
        <v>1384</v>
      </c>
      <c r="B1379" s="1">
        <v>5972.0176000000001</v>
      </c>
      <c r="C1379" s="1">
        <v>6448.5190000000002</v>
      </c>
      <c r="D1379" s="1">
        <v>6040.1234999999997</v>
      </c>
      <c r="E1379" s="1">
        <v>5077.6719999999996</v>
      </c>
      <c r="F1379" s="1">
        <v>5601.6997000000001</v>
      </c>
      <c r="G1379" s="1">
        <v>4455.5204999999996</v>
      </c>
    </row>
    <row r="1380" spans="1:7">
      <c r="A1380" s="1" t="s">
        <v>1385</v>
      </c>
      <c r="B1380" s="1">
        <v>5968.8222999999998</v>
      </c>
      <c r="C1380" s="1">
        <v>6877.8584000000001</v>
      </c>
      <c r="D1380" s="1">
        <v>6976.116</v>
      </c>
      <c r="E1380" s="1">
        <v>4829.2629999999999</v>
      </c>
      <c r="F1380" s="1">
        <v>5735.8852999999999</v>
      </c>
      <c r="G1380" s="1">
        <v>4443.01</v>
      </c>
    </row>
    <row r="1381" spans="1:7">
      <c r="A1381" s="1" t="s">
        <v>1386</v>
      </c>
      <c r="B1381" s="1">
        <v>2732.2424000000001</v>
      </c>
      <c r="C1381" s="1">
        <v>2689.3892000000001</v>
      </c>
      <c r="D1381" s="1">
        <v>2176.8813</v>
      </c>
      <c r="E1381" s="1">
        <v>2284.239</v>
      </c>
      <c r="F1381" s="1">
        <v>2065.9762999999998</v>
      </c>
      <c r="G1381" s="1">
        <v>2707.2485000000001</v>
      </c>
    </row>
    <row r="1382" spans="1:7">
      <c r="A1382" s="1" t="s">
        <v>1387</v>
      </c>
      <c r="B1382" s="1">
        <v>1819.6139000000001</v>
      </c>
      <c r="C1382" s="1">
        <v>1968.1139000000001</v>
      </c>
      <c r="D1382" s="1">
        <v>1713.8901000000001</v>
      </c>
      <c r="E1382" s="1">
        <v>4678.0502999999999</v>
      </c>
      <c r="F1382" s="1">
        <v>2388.1480000000001</v>
      </c>
      <c r="G1382" s="1">
        <v>2232.6165000000001</v>
      </c>
    </row>
    <row r="1383" spans="1:7">
      <c r="A1383" s="1" t="s">
        <v>1388</v>
      </c>
      <c r="B1383" s="1">
        <v>17507.671999999999</v>
      </c>
      <c r="C1383" s="1">
        <v>15650.379000000001</v>
      </c>
      <c r="D1383" s="1">
        <v>16737.243999999999</v>
      </c>
      <c r="E1383" s="1">
        <v>17120.383000000002</v>
      </c>
      <c r="F1383" s="1">
        <v>17049.928</v>
      </c>
      <c r="G1383" s="1">
        <v>19895.553</v>
      </c>
    </row>
    <row r="1384" spans="1:7">
      <c r="A1384" s="1" t="s">
        <v>1389</v>
      </c>
      <c r="B1384" s="1">
        <v>5158.0254000000004</v>
      </c>
      <c r="C1384" s="1">
        <v>7262.4404000000004</v>
      </c>
      <c r="D1384" s="1">
        <v>7636.2372999999998</v>
      </c>
      <c r="E1384" s="1">
        <v>5718.6310000000003</v>
      </c>
      <c r="F1384" s="1">
        <v>5697.5389999999998</v>
      </c>
      <c r="G1384" s="1">
        <v>5797.7964000000002</v>
      </c>
    </row>
    <row r="1385" spans="1:7">
      <c r="A1385" s="1" t="s">
        <v>1390</v>
      </c>
      <c r="B1385" s="1">
        <v>8303.5689999999995</v>
      </c>
      <c r="C1385" s="1">
        <v>8532.3160000000007</v>
      </c>
      <c r="D1385" s="1">
        <v>7841.3590000000004</v>
      </c>
      <c r="E1385" s="1">
        <v>8659.9269999999997</v>
      </c>
      <c r="F1385" s="1">
        <v>8550.8240000000005</v>
      </c>
      <c r="G1385" s="1">
        <v>7190.7046</v>
      </c>
    </row>
    <row r="1386" spans="1:7">
      <c r="A1386" s="1" t="s">
        <v>1391</v>
      </c>
      <c r="B1386" s="1">
        <v>7420.5303000000004</v>
      </c>
      <c r="C1386" s="1">
        <v>19677.830000000002</v>
      </c>
      <c r="D1386" s="1">
        <v>18873.280999999999</v>
      </c>
      <c r="E1386" s="1">
        <v>19283.493999999999</v>
      </c>
      <c r="F1386" s="1">
        <v>7669.491</v>
      </c>
      <c r="G1386" s="1">
        <v>18364.5</v>
      </c>
    </row>
    <row r="1387" spans="1:7">
      <c r="A1387" s="1" t="s">
        <v>1392</v>
      </c>
      <c r="B1387" s="1">
        <v>366.18695000000002</v>
      </c>
      <c r="C1387" s="1">
        <v>180.23625000000001</v>
      </c>
      <c r="D1387" s="1">
        <v>229.97345999999999</v>
      </c>
      <c r="E1387" s="1">
        <v>317.46866</v>
      </c>
      <c r="F1387" s="1">
        <v>238.97880000000001</v>
      </c>
      <c r="G1387" s="1">
        <v>244.25653</v>
      </c>
    </row>
    <row r="1388" spans="1:7">
      <c r="A1388" s="1" t="s">
        <v>1393</v>
      </c>
      <c r="B1388" s="1">
        <v>7850.7583000000004</v>
      </c>
      <c r="C1388" s="1">
        <v>7739.9530000000004</v>
      </c>
      <c r="D1388" s="1">
        <v>7048.2094999999999</v>
      </c>
      <c r="E1388" s="1">
        <v>8879.5920000000006</v>
      </c>
      <c r="F1388" s="1">
        <v>7089.4862999999996</v>
      </c>
      <c r="G1388" s="1">
        <v>6504.643</v>
      </c>
    </row>
    <row r="1389" spans="1:7">
      <c r="A1389" s="1" t="s">
        <v>1394</v>
      </c>
      <c r="B1389" s="1">
        <v>40240.593999999997</v>
      </c>
      <c r="C1389" s="1">
        <v>49572.47</v>
      </c>
      <c r="D1389" s="1">
        <v>42979.065999999999</v>
      </c>
      <c r="E1389" s="1">
        <v>37796.6</v>
      </c>
      <c r="F1389" s="1">
        <v>42023.796999999999</v>
      </c>
      <c r="G1389" s="1">
        <v>42369.625</v>
      </c>
    </row>
    <row r="1390" spans="1:7">
      <c r="A1390" s="1" t="s">
        <v>1395</v>
      </c>
      <c r="B1390" s="1">
        <v>2576.6208000000001</v>
      </c>
      <c r="C1390" s="1">
        <v>1460.5388</v>
      </c>
      <c r="D1390" s="1">
        <v>2352.4562999999998</v>
      </c>
      <c r="E1390" s="1">
        <v>1849.6967</v>
      </c>
      <c r="F1390" s="1">
        <v>1828.1514</v>
      </c>
      <c r="G1390" s="1">
        <v>2179.3613</v>
      </c>
    </row>
    <row r="1391" spans="1:7">
      <c r="A1391" s="1" t="s">
        <v>1396</v>
      </c>
      <c r="B1391" s="1">
        <v>2445.6797000000001</v>
      </c>
      <c r="C1391" s="1">
        <v>2371.0565999999999</v>
      </c>
      <c r="D1391" s="1">
        <v>2824.1965</v>
      </c>
      <c r="E1391" s="1">
        <v>2517.123</v>
      </c>
      <c r="F1391" s="1">
        <v>3288.1439999999998</v>
      </c>
      <c r="G1391" s="1">
        <v>3822.1646000000001</v>
      </c>
    </row>
    <row r="1392" spans="1:7">
      <c r="A1392" s="1" t="s">
        <v>1397</v>
      </c>
      <c r="B1392" s="1">
        <v>49678.75</v>
      </c>
      <c r="C1392" s="1">
        <v>44450.49</v>
      </c>
      <c r="D1392" s="1">
        <v>42529.733999999997</v>
      </c>
      <c r="E1392" s="1">
        <v>38652.777000000002</v>
      </c>
      <c r="F1392" s="1">
        <v>38687.97</v>
      </c>
      <c r="G1392" s="1">
        <v>41323.112999999998</v>
      </c>
    </row>
    <row r="1393" spans="1:7">
      <c r="A1393" s="1" t="s">
        <v>1398</v>
      </c>
      <c r="B1393" s="1">
        <v>58122.203000000001</v>
      </c>
      <c r="C1393" s="1">
        <v>56196.741999999998</v>
      </c>
      <c r="D1393" s="1">
        <v>55688.116999999998</v>
      </c>
      <c r="E1393" s="1">
        <v>53082.042999999998</v>
      </c>
      <c r="F1393" s="1">
        <v>55576.53</v>
      </c>
      <c r="G1393" s="1">
        <v>54729.42</v>
      </c>
    </row>
    <row r="1394" spans="1:7">
      <c r="A1394" s="1" t="s">
        <v>1399</v>
      </c>
      <c r="B1394" s="1">
        <v>86636.81</v>
      </c>
      <c r="C1394" s="1">
        <v>81532.570000000007</v>
      </c>
      <c r="D1394" s="1">
        <v>79959.87</v>
      </c>
      <c r="E1394" s="1">
        <v>78223.210000000006</v>
      </c>
      <c r="F1394" s="1">
        <v>81435.34</v>
      </c>
      <c r="G1394" s="1">
        <v>78647.233999999997</v>
      </c>
    </row>
    <row r="1395" spans="1:7">
      <c r="A1395" s="1" t="s">
        <v>1400</v>
      </c>
      <c r="B1395" s="1">
        <v>12402.842000000001</v>
      </c>
      <c r="C1395" s="1">
        <v>6201.4853999999996</v>
      </c>
      <c r="D1395" s="1">
        <v>5719.8594000000003</v>
      </c>
      <c r="E1395" s="1">
        <v>10806.955</v>
      </c>
      <c r="F1395" s="1">
        <v>10905.901</v>
      </c>
      <c r="G1395" s="1">
        <v>9559.9539999999997</v>
      </c>
    </row>
    <row r="1396" spans="1:7">
      <c r="A1396" s="1" t="s">
        <v>1401</v>
      </c>
      <c r="B1396" s="1">
        <v>1781.8187</v>
      </c>
      <c r="C1396" s="1">
        <v>564.63409999999999</v>
      </c>
      <c r="D1396" s="1">
        <v>522.42229999999995</v>
      </c>
      <c r="E1396" s="1">
        <v>3270.1687000000002</v>
      </c>
      <c r="F1396" s="1">
        <v>4184.9520000000002</v>
      </c>
      <c r="G1396" s="1">
        <v>4650.5853999999999</v>
      </c>
    </row>
    <row r="1397" spans="1:7">
      <c r="A1397" s="1" t="s">
        <v>1402</v>
      </c>
      <c r="B1397" s="1">
        <v>349.32916</v>
      </c>
      <c r="C1397" s="1">
        <v>364.65732000000003</v>
      </c>
      <c r="D1397" s="1">
        <v>416.07909999999998</v>
      </c>
      <c r="E1397" s="1">
        <v>327.59447999999998</v>
      </c>
      <c r="F1397" s="1">
        <v>336.54214000000002</v>
      </c>
      <c r="G1397" s="1">
        <v>406.97579999999999</v>
      </c>
    </row>
    <row r="1398" spans="1:7">
      <c r="A1398" s="1" t="s">
        <v>1403</v>
      </c>
      <c r="B1398" s="1">
        <v>746.98224000000005</v>
      </c>
      <c r="C1398" s="1">
        <v>446.52080000000001</v>
      </c>
      <c r="D1398" s="1">
        <v>469.51889999999997</v>
      </c>
      <c r="E1398" s="1">
        <v>525.90750000000003</v>
      </c>
      <c r="F1398" s="1">
        <v>317.92500000000001</v>
      </c>
      <c r="G1398" s="1">
        <v>1383.3326</v>
      </c>
    </row>
    <row r="1399" spans="1:7">
      <c r="A1399" s="1" t="s">
        <v>1404</v>
      </c>
      <c r="B1399" s="1">
        <v>4610.1655000000001</v>
      </c>
      <c r="C1399" s="1">
        <v>3730.9286999999999</v>
      </c>
      <c r="D1399" s="1">
        <v>3542.6691999999998</v>
      </c>
      <c r="E1399" s="1">
        <v>3967.7420000000002</v>
      </c>
      <c r="F1399" s="1">
        <v>2777.8274000000001</v>
      </c>
      <c r="G1399" s="1">
        <v>3016.6538</v>
      </c>
    </row>
    <row r="1400" spans="1:7">
      <c r="A1400" s="1" t="s">
        <v>1405</v>
      </c>
      <c r="B1400" s="1">
        <v>25603.601999999999</v>
      </c>
      <c r="C1400" s="1">
        <v>29855.421999999999</v>
      </c>
      <c r="D1400" s="1">
        <v>28025.559000000001</v>
      </c>
      <c r="E1400" s="1">
        <v>10365.403</v>
      </c>
      <c r="F1400" s="1">
        <v>10855.231</v>
      </c>
      <c r="G1400" s="1">
        <v>5920.1260000000002</v>
      </c>
    </row>
    <row r="1401" spans="1:7">
      <c r="A1401" s="1" t="s">
        <v>1406</v>
      </c>
      <c r="B1401" s="1">
        <v>71827.835999999996</v>
      </c>
      <c r="C1401" s="1">
        <v>45761.69</v>
      </c>
      <c r="D1401" s="1">
        <v>66598.585999999996</v>
      </c>
      <c r="E1401" s="1">
        <v>41449.599999999999</v>
      </c>
      <c r="F1401" s="1">
        <v>41019.133000000002</v>
      </c>
      <c r="G1401" s="1">
        <v>38903.555</v>
      </c>
    </row>
    <row r="1402" spans="1:7">
      <c r="A1402" s="1" t="s">
        <v>1407</v>
      </c>
      <c r="B1402" s="1">
        <v>176.7861</v>
      </c>
      <c r="C1402" s="1">
        <v>334.60899999999998</v>
      </c>
      <c r="D1402" s="1">
        <v>286.61288000000002</v>
      </c>
      <c r="E1402" s="1">
        <v>153.20054999999999</v>
      </c>
      <c r="F1402" s="1">
        <v>167.19264000000001</v>
      </c>
      <c r="G1402" s="1">
        <v>228.98644999999999</v>
      </c>
    </row>
    <row r="1403" spans="1:7">
      <c r="A1403" s="1" t="s">
        <v>1408</v>
      </c>
      <c r="B1403" s="1">
        <v>6788.1255000000001</v>
      </c>
      <c r="C1403" s="1">
        <v>6244.7129999999997</v>
      </c>
      <c r="D1403" s="1">
        <v>5476.973</v>
      </c>
      <c r="E1403" s="1">
        <v>5283.7837</v>
      </c>
      <c r="F1403" s="1">
        <v>5166.0712999999996</v>
      </c>
      <c r="G1403" s="1">
        <v>3476.9430000000002</v>
      </c>
    </row>
    <row r="1404" spans="1:7">
      <c r="A1404" s="1" t="s">
        <v>1409</v>
      </c>
      <c r="B1404" s="1">
        <v>10700.324000000001</v>
      </c>
      <c r="C1404" s="1">
        <v>10999.361000000001</v>
      </c>
      <c r="D1404" s="1">
        <v>10185.621999999999</v>
      </c>
      <c r="E1404" s="1">
        <v>14747.795</v>
      </c>
      <c r="F1404" s="1">
        <v>10772.225</v>
      </c>
      <c r="G1404" s="1">
        <v>8841.7705000000005</v>
      </c>
    </row>
    <row r="1405" spans="1:7">
      <c r="A1405" s="1" t="s">
        <v>1410</v>
      </c>
      <c r="B1405" s="1">
        <v>1646.9315999999999</v>
      </c>
      <c r="C1405" s="1">
        <v>1280.0515</v>
      </c>
      <c r="D1405" s="1">
        <v>1652.1342</v>
      </c>
      <c r="E1405" s="1">
        <v>1782.2361000000001</v>
      </c>
      <c r="F1405" s="1">
        <v>1546.211</v>
      </c>
      <c r="G1405" s="1">
        <v>1627.7952</v>
      </c>
    </row>
    <row r="1406" spans="1:7">
      <c r="A1406" s="1" t="s">
        <v>1411</v>
      </c>
      <c r="B1406" s="1">
        <v>4897.6157000000003</v>
      </c>
      <c r="C1406" s="1">
        <v>4162.0986000000003</v>
      </c>
      <c r="D1406" s="1">
        <v>4640.0537000000004</v>
      </c>
      <c r="E1406" s="1">
        <v>4109.1670000000004</v>
      </c>
      <c r="F1406" s="1">
        <v>5984.8896000000004</v>
      </c>
      <c r="G1406" s="1">
        <v>4797.5950000000003</v>
      </c>
    </row>
    <row r="1407" spans="1:7">
      <c r="A1407" s="1" t="s">
        <v>1412</v>
      </c>
      <c r="B1407" s="1">
        <v>1212.0903000000001</v>
      </c>
      <c r="C1407" s="1">
        <v>1470.7902999999999</v>
      </c>
      <c r="D1407" s="1">
        <v>2079.5981000000002</v>
      </c>
      <c r="E1407" s="1">
        <v>2078.36</v>
      </c>
      <c r="F1407" s="1">
        <v>2414.3085999999998</v>
      </c>
      <c r="G1407" s="1">
        <v>2066.5264000000002</v>
      </c>
    </row>
    <row r="1408" spans="1:7">
      <c r="A1408" s="1" t="s">
        <v>1413</v>
      </c>
      <c r="B1408" s="1">
        <v>3277.18</v>
      </c>
      <c r="C1408" s="1">
        <v>4949.6769999999997</v>
      </c>
      <c r="D1408" s="1">
        <v>3487.6729</v>
      </c>
      <c r="E1408" s="1">
        <v>5747.7460000000001</v>
      </c>
      <c r="F1408" s="1">
        <v>4293.2849999999999</v>
      </c>
      <c r="G1408" s="1">
        <v>4113.0522000000001</v>
      </c>
    </row>
    <row r="1409" spans="1:7">
      <c r="A1409" s="1" t="s">
        <v>1414</v>
      </c>
      <c r="B1409" s="1">
        <v>55011.38</v>
      </c>
      <c r="C1409" s="1">
        <v>55663.555</v>
      </c>
      <c r="D1409" s="1">
        <v>48663.58</v>
      </c>
      <c r="E1409" s="1">
        <v>46845.99</v>
      </c>
      <c r="F1409" s="1">
        <v>47534.233999999997</v>
      </c>
      <c r="G1409" s="1">
        <v>44552.597999999998</v>
      </c>
    </row>
    <row r="1410" spans="1:7">
      <c r="A1410" s="1" t="s">
        <v>1415</v>
      </c>
      <c r="B1410" s="1">
        <v>50533.21</v>
      </c>
      <c r="C1410" s="1">
        <v>66526.8</v>
      </c>
      <c r="D1410" s="1">
        <v>62513.508000000002</v>
      </c>
      <c r="E1410" s="1">
        <v>52147.855000000003</v>
      </c>
      <c r="F1410" s="1">
        <v>54062.91</v>
      </c>
      <c r="G1410" s="1">
        <v>49730.97</v>
      </c>
    </row>
    <row r="1411" spans="1:7">
      <c r="A1411" s="1" t="s">
        <v>1416</v>
      </c>
      <c r="B1411" s="1">
        <v>10506.17</v>
      </c>
      <c r="C1411" s="1">
        <v>11224.587</v>
      </c>
      <c r="D1411" s="1">
        <v>9935.25</v>
      </c>
      <c r="E1411" s="1">
        <v>10784.17</v>
      </c>
      <c r="F1411" s="1">
        <v>8110.2740000000003</v>
      </c>
      <c r="G1411" s="1">
        <v>10969.968999999999</v>
      </c>
    </row>
    <row r="1412" spans="1:7">
      <c r="A1412" s="1" t="s">
        <v>1417</v>
      </c>
      <c r="B1412" s="1">
        <v>14297.175999999999</v>
      </c>
      <c r="C1412" s="1">
        <v>13672.666999999999</v>
      </c>
      <c r="D1412" s="1">
        <v>17045.169999999998</v>
      </c>
      <c r="E1412" s="1">
        <v>13303.460999999999</v>
      </c>
      <c r="F1412" s="1">
        <v>13340.715</v>
      </c>
      <c r="G1412" s="1">
        <v>7448.4530000000004</v>
      </c>
    </row>
    <row r="1413" spans="1:7">
      <c r="A1413" s="1" t="s">
        <v>1418</v>
      </c>
      <c r="B1413" s="1">
        <v>32495.826000000001</v>
      </c>
      <c r="C1413" s="1">
        <v>33437.99</v>
      </c>
      <c r="D1413" s="1">
        <v>32262.254000000001</v>
      </c>
      <c r="E1413" s="1">
        <v>27219.898000000001</v>
      </c>
      <c r="F1413" s="1">
        <v>27114.243999999999</v>
      </c>
      <c r="G1413" s="1">
        <v>27659.976999999999</v>
      </c>
    </row>
    <row r="1414" spans="1:7">
      <c r="A1414" s="1" t="s">
        <v>1419</v>
      </c>
      <c r="B1414" s="1">
        <v>11960.344999999999</v>
      </c>
      <c r="C1414" s="1">
        <v>10337.129000000001</v>
      </c>
      <c r="D1414" s="1">
        <v>14555.109</v>
      </c>
      <c r="E1414" s="1">
        <v>6088.5385999999999</v>
      </c>
      <c r="F1414" s="1">
        <v>5652.19</v>
      </c>
      <c r="G1414" s="1">
        <v>5277.1367</v>
      </c>
    </row>
    <row r="1415" spans="1:7">
      <c r="A1415" s="1" t="s">
        <v>1420</v>
      </c>
      <c r="B1415" s="1">
        <v>29740.437999999998</v>
      </c>
      <c r="C1415" s="1">
        <v>23694.395</v>
      </c>
      <c r="D1415" s="1">
        <v>29433.947</v>
      </c>
      <c r="E1415" s="1">
        <v>33162.370000000003</v>
      </c>
      <c r="F1415" s="1">
        <v>32331.956999999999</v>
      </c>
      <c r="G1415" s="1">
        <v>32693.822</v>
      </c>
    </row>
    <row r="1416" spans="1:7">
      <c r="A1416" s="1" t="s">
        <v>1421</v>
      </c>
      <c r="B1416" s="1">
        <v>3288.3703999999998</v>
      </c>
      <c r="C1416" s="1">
        <v>9437.2000000000007</v>
      </c>
      <c r="D1416" s="1">
        <v>7132.7754000000004</v>
      </c>
      <c r="E1416" s="1">
        <v>5328.57</v>
      </c>
      <c r="F1416" s="1">
        <v>6706.7979999999998</v>
      </c>
      <c r="G1416" s="1">
        <v>5891.8145000000004</v>
      </c>
    </row>
    <row r="1417" spans="1:7">
      <c r="A1417" s="1" t="s">
        <v>1422</v>
      </c>
      <c r="B1417" s="1">
        <v>1921.7473</v>
      </c>
      <c r="C1417" s="1">
        <v>5458.8203000000003</v>
      </c>
      <c r="D1417" s="1">
        <v>3676.5205000000001</v>
      </c>
      <c r="E1417" s="1">
        <v>3000.8150000000001</v>
      </c>
      <c r="F1417" s="1">
        <v>6185.5073000000002</v>
      </c>
      <c r="G1417" s="1">
        <v>4478.4560000000001</v>
      </c>
    </row>
    <row r="1418" spans="1:7">
      <c r="A1418" s="1" t="s">
        <v>1423</v>
      </c>
      <c r="B1418" s="1">
        <v>426.19729999999998</v>
      </c>
      <c r="C1418" s="1">
        <v>473.87020000000001</v>
      </c>
      <c r="D1418" s="1">
        <v>203.65285</v>
      </c>
      <c r="E1418" s="1">
        <v>229.63863000000001</v>
      </c>
      <c r="F1418" s="1">
        <v>2391.1828999999998</v>
      </c>
      <c r="G1418" s="1">
        <v>367.44029999999998</v>
      </c>
    </row>
    <row r="1419" spans="1:7">
      <c r="A1419" s="1" t="s">
        <v>1424</v>
      </c>
      <c r="B1419" s="1">
        <v>8927.3770000000004</v>
      </c>
      <c r="C1419" s="1">
        <v>5902.1980000000003</v>
      </c>
      <c r="D1419" s="1">
        <v>4506.1885000000002</v>
      </c>
      <c r="E1419" s="1">
        <v>7828.9610000000002</v>
      </c>
      <c r="F1419" s="1">
        <v>9131.6990000000005</v>
      </c>
      <c r="G1419" s="1">
        <v>4721.8184000000001</v>
      </c>
    </row>
    <row r="1420" spans="1:7">
      <c r="A1420" s="1" t="s">
        <v>1425</v>
      </c>
      <c r="B1420" s="1">
        <v>14105.888000000001</v>
      </c>
      <c r="C1420" s="1">
        <v>12444.268</v>
      </c>
      <c r="D1420" s="1">
        <v>15184.145</v>
      </c>
      <c r="E1420" s="1">
        <v>17744.2</v>
      </c>
      <c r="F1420" s="1">
        <v>17469.285</v>
      </c>
      <c r="G1420" s="1">
        <v>15586.418</v>
      </c>
    </row>
    <row r="1421" spans="1:7">
      <c r="A1421" s="1" t="s">
        <v>1426</v>
      </c>
      <c r="B1421" s="1">
        <v>589.63310000000001</v>
      </c>
      <c r="C1421" s="1">
        <v>269.94506999999999</v>
      </c>
      <c r="D1421" s="1">
        <v>239.68288000000001</v>
      </c>
      <c r="E1421" s="1">
        <v>1752.3168000000001</v>
      </c>
      <c r="F1421" s="1">
        <v>792.23193000000003</v>
      </c>
      <c r="G1421" s="1">
        <v>914.80864999999994</v>
      </c>
    </row>
    <row r="1422" spans="1:7">
      <c r="A1422" s="1" t="s">
        <v>1427</v>
      </c>
      <c r="B1422" s="1">
        <v>4592.1826000000001</v>
      </c>
      <c r="C1422" s="1">
        <v>6007.2550000000001</v>
      </c>
      <c r="D1422" s="1">
        <v>5923.7830000000004</v>
      </c>
      <c r="E1422" s="1">
        <v>1659.9003</v>
      </c>
      <c r="F1422" s="1">
        <v>5636.2383</v>
      </c>
      <c r="G1422" s="1">
        <v>3212.8687</v>
      </c>
    </row>
    <row r="1423" spans="1:7">
      <c r="A1423" s="1" t="s">
        <v>1428</v>
      </c>
      <c r="B1423" s="1">
        <v>1513.0929000000001</v>
      </c>
      <c r="C1423" s="1">
        <v>295.82042999999999</v>
      </c>
      <c r="D1423" s="1">
        <v>2818.0479999999998</v>
      </c>
      <c r="E1423" s="1">
        <v>897.44275000000005</v>
      </c>
      <c r="F1423" s="1">
        <v>1430.3251</v>
      </c>
      <c r="G1423" s="1">
        <v>391.64742999999999</v>
      </c>
    </row>
    <row r="1424" spans="1:7">
      <c r="A1424" s="1" t="s">
        <v>1429</v>
      </c>
      <c r="B1424" s="1">
        <v>161.10645</v>
      </c>
      <c r="C1424" s="1">
        <v>289.46895999999998</v>
      </c>
      <c r="D1424" s="1">
        <v>177.41713999999999</v>
      </c>
      <c r="E1424" s="1">
        <v>10</v>
      </c>
      <c r="F1424" s="1">
        <v>10</v>
      </c>
      <c r="G1424" s="1">
        <v>165.41495</v>
      </c>
    </row>
    <row r="1425" spans="1:7">
      <c r="A1425" s="1" t="s">
        <v>1430</v>
      </c>
      <c r="B1425" s="1">
        <v>19546.912</v>
      </c>
      <c r="C1425" s="1">
        <v>19775.782999999999</v>
      </c>
      <c r="D1425" s="1">
        <v>21543.974999999999</v>
      </c>
      <c r="E1425" s="1">
        <v>17985.64</v>
      </c>
      <c r="F1425" s="1">
        <v>18861.73</v>
      </c>
      <c r="G1425" s="1">
        <v>19656.793000000001</v>
      </c>
    </row>
    <row r="1426" spans="1:7">
      <c r="A1426" s="1" t="s">
        <v>1431</v>
      </c>
      <c r="B1426" s="1">
        <v>12733.161</v>
      </c>
      <c r="C1426" s="1">
        <v>12153.691000000001</v>
      </c>
      <c r="D1426" s="1">
        <v>13166.884</v>
      </c>
      <c r="E1426" s="1">
        <v>13230.527</v>
      </c>
      <c r="F1426" s="1">
        <v>12335.237999999999</v>
      </c>
      <c r="G1426" s="1">
        <v>15882.707</v>
      </c>
    </row>
    <row r="1427" spans="1:7">
      <c r="A1427" s="1" t="s">
        <v>1432</v>
      </c>
      <c r="B1427" s="1">
        <v>116.21796399999999</v>
      </c>
      <c r="C1427" s="1">
        <v>155.71556000000001</v>
      </c>
      <c r="D1427" s="1">
        <v>38.340029999999999</v>
      </c>
      <c r="E1427" s="1">
        <v>96.019369999999995</v>
      </c>
      <c r="F1427" s="1">
        <v>150.66650000000001</v>
      </c>
      <c r="G1427" s="1">
        <v>163.96312</v>
      </c>
    </row>
    <row r="1428" spans="1:7">
      <c r="A1428" s="1" t="s">
        <v>1433</v>
      </c>
      <c r="B1428" s="1">
        <v>1546.9408000000001</v>
      </c>
      <c r="C1428" s="1">
        <v>1434.1538</v>
      </c>
      <c r="D1428" s="1">
        <v>1458.6278</v>
      </c>
      <c r="E1428" s="1">
        <v>1044.385</v>
      </c>
      <c r="F1428" s="1">
        <v>991.49567000000002</v>
      </c>
      <c r="G1428" s="1">
        <v>693.34709999999995</v>
      </c>
    </row>
    <row r="1429" spans="1:7">
      <c r="A1429" s="1" t="s">
        <v>1434</v>
      </c>
      <c r="B1429" s="1">
        <v>1784.1786</v>
      </c>
      <c r="C1429" s="1">
        <v>1813.5129999999999</v>
      </c>
      <c r="D1429" s="1">
        <v>1733.6296</v>
      </c>
      <c r="E1429" s="1">
        <v>1663.1977999999999</v>
      </c>
      <c r="F1429" s="1">
        <v>1652.4775</v>
      </c>
      <c r="G1429" s="1">
        <v>1924.5408</v>
      </c>
    </row>
    <row r="1430" spans="1:7">
      <c r="A1430" s="1" t="s">
        <v>1435</v>
      </c>
      <c r="B1430" s="1">
        <v>1385.0137999999999</v>
      </c>
      <c r="C1430" s="1">
        <v>1016.7791</v>
      </c>
      <c r="D1430" s="1">
        <v>1379.6880000000001</v>
      </c>
      <c r="E1430" s="1">
        <v>1555.8748000000001</v>
      </c>
      <c r="F1430" s="1">
        <v>1657.1301000000001</v>
      </c>
      <c r="G1430" s="1">
        <v>971.04960000000005</v>
      </c>
    </row>
    <row r="1431" spans="1:7">
      <c r="A1431" s="1" t="s">
        <v>1436</v>
      </c>
      <c r="B1431" s="1">
        <v>11500.064</v>
      </c>
      <c r="C1431" s="1">
        <v>10486.063</v>
      </c>
      <c r="D1431" s="1">
        <v>9271.9750000000004</v>
      </c>
      <c r="E1431" s="1">
        <v>8478.3860000000004</v>
      </c>
      <c r="F1431" s="1">
        <v>6183.1704</v>
      </c>
      <c r="G1431" s="1">
        <v>10960.235000000001</v>
      </c>
    </row>
    <row r="1432" spans="1:7">
      <c r="A1432" s="1" t="s">
        <v>1437</v>
      </c>
      <c r="B1432" s="1">
        <v>15729.348</v>
      </c>
      <c r="C1432" s="1">
        <v>22309.357</v>
      </c>
      <c r="D1432" s="1">
        <v>21360.175999999999</v>
      </c>
      <c r="E1432" s="1">
        <v>11866.581</v>
      </c>
      <c r="F1432" s="1">
        <v>12681.438</v>
      </c>
      <c r="G1432" s="1">
        <v>11851.422</v>
      </c>
    </row>
    <row r="1433" spans="1:7">
      <c r="A1433" s="1" t="s">
        <v>1438</v>
      </c>
      <c r="B1433" s="1">
        <v>31455.313999999998</v>
      </c>
      <c r="C1433" s="1">
        <v>25496.687999999998</v>
      </c>
      <c r="D1433" s="1">
        <v>34549.875</v>
      </c>
      <c r="E1433" s="1">
        <v>41193.78</v>
      </c>
      <c r="F1433" s="1">
        <v>71444.94</v>
      </c>
      <c r="G1433" s="1">
        <v>108519.80499999999</v>
      </c>
    </row>
    <row r="1434" spans="1:7">
      <c r="A1434" s="1" t="s">
        <v>1439</v>
      </c>
      <c r="B1434" s="1">
        <v>22306.54</v>
      </c>
      <c r="C1434" s="1">
        <v>20505.346000000001</v>
      </c>
      <c r="D1434" s="1">
        <v>22703</v>
      </c>
      <c r="E1434" s="1">
        <v>20940.349999999999</v>
      </c>
      <c r="F1434" s="1">
        <v>17514.303</v>
      </c>
      <c r="G1434" s="1">
        <v>19599.763999999999</v>
      </c>
    </row>
    <row r="1435" spans="1:7">
      <c r="A1435" s="1" t="s">
        <v>1440</v>
      </c>
      <c r="B1435" s="1">
        <v>2416.4650000000001</v>
      </c>
      <c r="C1435" s="1">
        <v>2369.1367</v>
      </c>
      <c r="D1435" s="1">
        <v>4689.5282999999999</v>
      </c>
      <c r="E1435" s="1">
        <v>3237.2062999999998</v>
      </c>
      <c r="F1435" s="1">
        <v>3532.3438000000001</v>
      </c>
      <c r="G1435" s="1">
        <v>3157.5173</v>
      </c>
    </row>
    <row r="1436" spans="1:7">
      <c r="A1436" s="1" t="s">
        <v>1441</v>
      </c>
      <c r="B1436" s="1">
        <v>22091.217000000001</v>
      </c>
      <c r="C1436" s="1">
        <v>20349.072</v>
      </c>
      <c r="D1436" s="1">
        <v>23256.865000000002</v>
      </c>
      <c r="E1436" s="1">
        <v>19258.085999999999</v>
      </c>
      <c r="F1436" s="1">
        <v>28949.074000000001</v>
      </c>
      <c r="G1436" s="1">
        <v>29389.585999999999</v>
      </c>
    </row>
    <row r="1437" spans="1:7">
      <c r="A1437" s="1" t="s">
        <v>1442</v>
      </c>
      <c r="B1437" s="1">
        <v>22060.83</v>
      </c>
      <c r="C1437" s="1">
        <v>19825.416000000001</v>
      </c>
      <c r="D1437" s="1">
        <v>21903.55</v>
      </c>
      <c r="E1437" s="1">
        <v>21323.738000000001</v>
      </c>
      <c r="F1437" s="1">
        <v>19457.848000000002</v>
      </c>
      <c r="G1437" s="1">
        <v>20399.55</v>
      </c>
    </row>
    <row r="1438" spans="1:7">
      <c r="A1438" s="1" t="s">
        <v>1443</v>
      </c>
      <c r="B1438" s="1">
        <v>61173.78</v>
      </c>
      <c r="C1438" s="1">
        <v>45714.383000000002</v>
      </c>
      <c r="D1438" s="1">
        <v>41727.137000000002</v>
      </c>
      <c r="E1438" s="1">
        <v>53534.453000000001</v>
      </c>
      <c r="F1438" s="1">
        <v>60215.004000000001</v>
      </c>
      <c r="G1438" s="1">
        <v>55897.811999999998</v>
      </c>
    </row>
    <row r="1439" spans="1:7">
      <c r="A1439" s="1" t="s">
        <v>1444</v>
      </c>
      <c r="B1439" s="1">
        <v>6160.2430000000004</v>
      </c>
      <c r="C1439" s="1">
        <v>5733.2725</v>
      </c>
      <c r="D1439" s="1">
        <v>6019.1562000000004</v>
      </c>
      <c r="E1439" s="1">
        <v>6074.6333000000004</v>
      </c>
      <c r="F1439" s="1">
        <v>5849.3173999999999</v>
      </c>
      <c r="G1439" s="1">
        <v>6938.58</v>
      </c>
    </row>
    <row r="1440" spans="1:7">
      <c r="A1440" s="1" t="s">
        <v>1445</v>
      </c>
      <c r="B1440" s="1">
        <v>12855.561</v>
      </c>
      <c r="C1440" s="1">
        <v>4850.3125</v>
      </c>
      <c r="D1440" s="1">
        <v>14788.684999999999</v>
      </c>
      <c r="E1440" s="1">
        <v>5667.5165999999999</v>
      </c>
      <c r="F1440" s="1">
        <v>11188.270500000001</v>
      </c>
      <c r="G1440" s="1">
        <v>11741.075000000001</v>
      </c>
    </row>
    <row r="1441" spans="1:7">
      <c r="A1441" s="1" t="s">
        <v>1446</v>
      </c>
      <c r="B1441" s="1">
        <v>44216.266000000003</v>
      </c>
      <c r="C1441" s="1">
        <v>50814.383000000002</v>
      </c>
      <c r="D1441" s="1">
        <v>49534.266000000003</v>
      </c>
      <c r="E1441" s="1">
        <v>43851.241999999998</v>
      </c>
      <c r="F1441" s="1">
        <v>43025.008000000002</v>
      </c>
      <c r="G1441" s="1">
        <v>46162.832000000002</v>
      </c>
    </row>
    <row r="1442" spans="1:7">
      <c r="A1442" s="1" t="s">
        <v>1447</v>
      </c>
      <c r="B1442" s="1">
        <v>2942.8604</v>
      </c>
      <c r="C1442" s="1">
        <v>2833.4009999999998</v>
      </c>
      <c r="D1442" s="1">
        <v>2993.8375999999998</v>
      </c>
      <c r="E1442" s="1">
        <v>1508.6865</v>
      </c>
      <c r="F1442" s="1">
        <v>1084.7472</v>
      </c>
      <c r="G1442" s="1">
        <v>1407.1792</v>
      </c>
    </row>
    <row r="1443" spans="1:7">
      <c r="A1443" s="1" t="s">
        <v>1448</v>
      </c>
      <c r="B1443" s="1">
        <v>13248.123</v>
      </c>
      <c r="C1443" s="1">
        <v>11844.817999999999</v>
      </c>
      <c r="D1443" s="1">
        <v>13849.960999999999</v>
      </c>
      <c r="E1443" s="1">
        <v>10192.530000000001</v>
      </c>
      <c r="F1443" s="1">
        <v>8016.0663999999997</v>
      </c>
      <c r="G1443" s="1">
        <v>7151.0712999999996</v>
      </c>
    </row>
    <row r="1444" spans="1:7">
      <c r="A1444" s="1" t="s">
        <v>1449</v>
      </c>
      <c r="B1444" s="1">
        <v>1461.2229</v>
      </c>
      <c r="C1444" s="1">
        <v>1059.2407000000001</v>
      </c>
      <c r="D1444" s="1">
        <v>1200.0581999999999</v>
      </c>
      <c r="E1444" s="1">
        <v>643.54516999999998</v>
      </c>
      <c r="F1444" s="1">
        <v>726.53880000000004</v>
      </c>
      <c r="G1444" s="1">
        <v>830.32410000000004</v>
      </c>
    </row>
    <row r="1445" spans="1:7">
      <c r="A1445" s="1" t="s">
        <v>1450</v>
      </c>
      <c r="B1445" s="1">
        <v>6853.817</v>
      </c>
      <c r="C1445" s="1">
        <v>7942.4775</v>
      </c>
      <c r="D1445" s="1">
        <v>9501.6090000000004</v>
      </c>
      <c r="E1445" s="1">
        <v>8896.6830000000009</v>
      </c>
      <c r="F1445" s="1">
        <v>8671.0069999999996</v>
      </c>
      <c r="G1445" s="1">
        <v>6944.5576000000001</v>
      </c>
    </row>
    <row r="1446" spans="1:7">
      <c r="A1446" s="1" t="s">
        <v>1451</v>
      </c>
      <c r="B1446" s="1">
        <v>6638.5654000000004</v>
      </c>
      <c r="C1446" s="1">
        <v>5253.9404000000004</v>
      </c>
      <c r="D1446" s="1">
        <v>5462.0405000000001</v>
      </c>
      <c r="E1446" s="1">
        <v>7816.41</v>
      </c>
      <c r="F1446" s="1">
        <v>8015.9889999999996</v>
      </c>
      <c r="G1446" s="1">
        <v>7822.7803000000004</v>
      </c>
    </row>
    <row r="1447" spans="1:7">
      <c r="A1447" s="1" t="s">
        <v>1452</v>
      </c>
      <c r="B1447" s="1">
        <v>12538.652</v>
      </c>
      <c r="C1447" s="1">
        <v>11797.919</v>
      </c>
      <c r="D1447" s="1">
        <v>21782.335999999999</v>
      </c>
      <c r="E1447" s="1">
        <v>28693.555</v>
      </c>
      <c r="F1447" s="1">
        <v>28349.002</v>
      </c>
      <c r="G1447" s="1">
        <v>12369.986999999999</v>
      </c>
    </row>
    <row r="1448" spans="1:7">
      <c r="A1448" s="1" t="s">
        <v>1453</v>
      </c>
      <c r="B1448" s="1">
        <v>8686.7980000000007</v>
      </c>
      <c r="C1448" s="1">
        <v>9018.9519999999993</v>
      </c>
      <c r="D1448" s="1">
        <v>7688.5569999999998</v>
      </c>
      <c r="E1448" s="1">
        <v>7884.9652999999998</v>
      </c>
      <c r="F1448" s="1">
        <v>5583.6454999999996</v>
      </c>
      <c r="G1448" s="1">
        <v>8749.6119999999992</v>
      </c>
    </row>
    <row r="1449" spans="1:7">
      <c r="A1449" s="1" t="s">
        <v>1454</v>
      </c>
      <c r="B1449" s="1">
        <v>1490.0724</v>
      </c>
      <c r="C1449" s="1">
        <v>1342.5546999999999</v>
      </c>
      <c r="D1449" s="1">
        <v>1358.5182</v>
      </c>
      <c r="E1449" s="1">
        <v>1470.9478999999999</v>
      </c>
      <c r="F1449" s="1">
        <v>1366.2845</v>
      </c>
      <c r="G1449" s="1">
        <v>1633.662</v>
      </c>
    </row>
    <row r="1450" spans="1:7">
      <c r="A1450" s="1" t="s">
        <v>1455</v>
      </c>
      <c r="B1450" s="1">
        <v>4883.7650000000003</v>
      </c>
      <c r="C1450" s="1">
        <v>3222.0151000000001</v>
      </c>
      <c r="D1450" s="1">
        <v>3992.0852</v>
      </c>
      <c r="E1450" s="1">
        <v>7365.6229999999996</v>
      </c>
      <c r="F1450" s="1">
        <v>500.13882000000001</v>
      </c>
      <c r="G1450" s="1">
        <v>4358.9480000000003</v>
      </c>
    </row>
    <row r="1451" spans="1:7">
      <c r="A1451" s="1" t="s">
        <v>1456</v>
      </c>
      <c r="B1451" s="1">
        <v>9715.018</v>
      </c>
      <c r="C1451" s="1">
        <v>13224.365</v>
      </c>
      <c r="D1451" s="1">
        <v>7760.6504000000004</v>
      </c>
      <c r="E1451" s="1">
        <v>15502.558999999999</v>
      </c>
      <c r="F1451" s="1">
        <v>10175.31</v>
      </c>
      <c r="G1451" s="1">
        <v>12877.316000000001</v>
      </c>
    </row>
    <row r="1452" spans="1:7">
      <c r="A1452" s="1" t="s">
        <v>1457</v>
      </c>
      <c r="B1452" s="1">
        <v>4523.3990000000003</v>
      </c>
      <c r="C1452" s="1">
        <v>5208.3829999999998</v>
      </c>
      <c r="D1452" s="1">
        <v>3789.5718000000002</v>
      </c>
      <c r="E1452" s="1">
        <v>4120.1616000000004</v>
      </c>
      <c r="F1452" s="1">
        <v>4152.8770000000004</v>
      </c>
      <c r="G1452" s="1">
        <v>3776.636</v>
      </c>
    </row>
    <row r="1453" spans="1:7">
      <c r="A1453" s="1" t="s">
        <v>1458</v>
      </c>
      <c r="B1453" s="1">
        <v>3249.6118000000001</v>
      </c>
      <c r="C1453" s="1">
        <v>3160.9834000000001</v>
      </c>
      <c r="D1453" s="1">
        <v>5033.24</v>
      </c>
      <c r="E1453" s="1">
        <v>1767.0147999999999</v>
      </c>
      <c r="F1453" s="1">
        <v>3896.4286999999999</v>
      </c>
      <c r="G1453" s="1">
        <v>4663.4364999999998</v>
      </c>
    </row>
    <row r="1454" spans="1:7">
      <c r="A1454" s="1" t="s">
        <v>1459</v>
      </c>
      <c r="B1454" s="1">
        <v>17867.099999999999</v>
      </c>
      <c r="C1454" s="1">
        <v>17825.11</v>
      </c>
      <c r="D1454" s="1">
        <v>19857.105</v>
      </c>
      <c r="E1454" s="1">
        <v>17364.692999999999</v>
      </c>
      <c r="F1454" s="1">
        <v>18722.004000000001</v>
      </c>
      <c r="G1454" s="1">
        <v>17100.736000000001</v>
      </c>
    </row>
    <row r="1455" spans="1:7">
      <c r="A1455" s="1" t="s">
        <v>1460</v>
      </c>
      <c r="B1455" s="1">
        <v>1923.7686000000001</v>
      </c>
      <c r="C1455" s="1">
        <v>1503.8656000000001</v>
      </c>
      <c r="D1455" s="1">
        <v>2291.6626000000001</v>
      </c>
      <c r="E1455" s="1">
        <v>1984.0576000000001</v>
      </c>
      <c r="F1455" s="1">
        <v>3495.3616000000002</v>
      </c>
      <c r="G1455" s="1">
        <v>1488.7891999999999</v>
      </c>
    </row>
    <row r="1456" spans="1:7">
      <c r="A1456" s="1" t="s">
        <v>1461</v>
      </c>
      <c r="B1456" s="1">
        <v>3610.3647000000001</v>
      </c>
      <c r="C1456" s="1">
        <v>2574.6716000000001</v>
      </c>
      <c r="D1456" s="1">
        <v>2609.0268999999998</v>
      </c>
      <c r="E1456" s="1">
        <v>2571.0835000000002</v>
      </c>
      <c r="F1456" s="1">
        <v>3292.3516</v>
      </c>
      <c r="G1456" s="1">
        <v>3098.5189999999998</v>
      </c>
    </row>
    <row r="1457" spans="1:7">
      <c r="A1457" s="1" t="s">
        <v>1462</v>
      </c>
      <c r="B1457" s="1">
        <v>3869.5154000000002</v>
      </c>
      <c r="C1457" s="1">
        <v>2542.116</v>
      </c>
      <c r="D1457" s="1">
        <v>3221.5056</v>
      </c>
      <c r="E1457" s="1">
        <v>3449.4769999999999</v>
      </c>
      <c r="F1457" s="1">
        <v>3761.8960000000002</v>
      </c>
      <c r="G1457" s="1">
        <v>3540.8894</v>
      </c>
    </row>
    <row r="1458" spans="1:7">
      <c r="A1458" s="1" t="s">
        <v>1463</v>
      </c>
      <c r="B1458" s="1">
        <v>211.62782000000001</v>
      </c>
      <c r="C1458" s="1">
        <v>239.97565</v>
      </c>
      <c r="D1458" s="1">
        <v>244.43690000000001</v>
      </c>
      <c r="E1458" s="1">
        <v>254.72502</v>
      </c>
      <c r="F1458" s="1">
        <v>255.88086999999999</v>
      </c>
      <c r="G1458" s="1">
        <v>229.14613</v>
      </c>
    </row>
    <row r="1459" spans="1:7">
      <c r="A1459" s="1" t="s">
        <v>1464</v>
      </c>
      <c r="B1459" s="1">
        <v>32022.23</v>
      </c>
      <c r="C1459" s="1">
        <v>33262.86</v>
      </c>
      <c r="D1459" s="1">
        <v>31182.46</v>
      </c>
      <c r="E1459" s="1">
        <v>36055.839999999997</v>
      </c>
      <c r="F1459" s="1">
        <v>36092.406000000003</v>
      </c>
      <c r="G1459" s="1">
        <v>35477.42</v>
      </c>
    </row>
    <row r="1460" spans="1:7">
      <c r="A1460" s="1" t="s">
        <v>1465</v>
      </c>
      <c r="B1460" s="1">
        <v>2395.1122999999998</v>
      </c>
      <c r="C1460" s="1">
        <v>1530.9009000000001</v>
      </c>
      <c r="D1460" s="1">
        <v>1870.567</v>
      </c>
      <c r="E1460" s="1">
        <v>954.46799999999996</v>
      </c>
      <c r="F1460" s="1">
        <v>999.89639999999997</v>
      </c>
      <c r="G1460" s="1">
        <v>1427.3617999999999</v>
      </c>
    </row>
    <row r="1461" spans="1:7">
      <c r="A1461" s="1" t="s">
        <v>1466</v>
      </c>
      <c r="B1461" s="1">
        <v>1000.2357</v>
      </c>
      <c r="C1461" s="1">
        <v>727.33029999999997</v>
      </c>
      <c r="D1461" s="1">
        <v>169.12047000000001</v>
      </c>
      <c r="E1461" s="1">
        <v>1017.841</v>
      </c>
      <c r="F1461" s="1">
        <v>376.83533</v>
      </c>
      <c r="G1461" s="1">
        <v>1224.0479</v>
      </c>
    </row>
    <row r="1462" spans="1:7">
      <c r="A1462" s="1" t="s">
        <v>1467</v>
      </c>
      <c r="B1462" s="1">
        <v>14051.549000000001</v>
      </c>
      <c r="C1462" s="1">
        <v>9490.0720000000001</v>
      </c>
      <c r="D1462" s="1">
        <v>14353.703</v>
      </c>
      <c r="E1462" s="1">
        <v>13923.968000000001</v>
      </c>
      <c r="F1462" s="1">
        <v>7319.2939999999999</v>
      </c>
      <c r="G1462" s="1">
        <v>8383.9480000000003</v>
      </c>
    </row>
    <row r="1463" spans="1:7">
      <c r="A1463" s="1" t="s">
        <v>1468</v>
      </c>
      <c r="B1463" s="1">
        <v>4310.2772999999997</v>
      </c>
      <c r="C1463" s="1">
        <v>4310.9129999999996</v>
      </c>
      <c r="D1463" s="1">
        <v>3738.4726999999998</v>
      </c>
      <c r="E1463" s="1">
        <v>3699.0317</v>
      </c>
      <c r="F1463" s="1">
        <v>3438.2615000000001</v>
      </c>
      <c r="G1463" s="1">
        <v>3867.7885999999999</v>
      </c>
    </row>
    <row r="1464" spans="1:7">
      <c r="A1464" s="1" t="s">
        <v>1469</v>
      </c>
      <c r="B1464" s="1">
        <v>3451.4911999999999</v>
      </c>
      <c r="C1464" s="1">
        <v>5566.1234999999997</v>
      </c>
      <c r="D1464" s="1">
        <v>4934.7686000000003</v>
      </c>
      <c r="E1464" s="1">
        <v>3462.239</v>
      </c>
      <c r="F1464" s="1">
        <v>4668.1025</v>
      </c>
      <c r="G1464" s="1">
        <v>2425.1390000000001</v>
      </c>
    </row>
    <row r="1465" spans="1:7">
      <c r="A1465" s="1" t="s">
        <v>1470</v>
      </c>
      <c r="B1465" s="1">
        <v>2229.9549999999999</v>
      </c>
      <c r="C1465" s="1">
        <v>2917.9937</v>
      </c>
      <c r="D1465" s="1">
        <v>2104.7212</v>
      </c>
      <c r="E1465" s="1">
        <v>2678.1190999999999</v>
      </c>
      <c r="F1465" s="1">
        <v>2571.6392000000001</v>
      </c>
      <c r="G1465" s="1">
        <v>3386.7278000000001</v>
      </c>
    </row>
    <row r="1466" spans="1:7">
      <c r="A1466" s="1" t="s">
        <v>1471</v>
      </c>
      <c r="B1466" s="1">
        <v>912.93146000000002</v>
      </c>
      <c r="C1466" s="1">
        <v>5388.1084000000001</v>
      </c>
      <c r="D1466" s="1">
        <v>976.69806000000005</v>
      </c>
      <c r="E1466" s="1">
        <v>1227.5272</v>
      </c>
      <c r="F1466" s="1">
        <v>552.9366</v>
      </c>
      <c r="G1466" s="1">
        <v>922.12725999999998</v>
      </c>
    </row>
    <row r="1467" spans="1:7">
      <c r="A1467" s="1" t="s">
        <v>1472</v>
      </c>
      <c r="B1467" s="1">
        <v>22167.895</v>
      </c>
      <c r="C1467" s="1">
        <v>20824.133000000002</v>
      </c>
      <c r="D1467" s="1">
        <v>22315.15</v>
      </c>
      <c r="E1467" s="1">
        <v>24070.057000000001</v>
      </c>
      <c r="F1467" s="1">
        <v>24448.405999999999</v>
      </c>
      <c r="G1467" s="1">
        <v>25452.526999999998</v>
      </c>
    </row>
    <row r="1468" spans="1:7">
      <c r="A1468" s="1" t="s">
        <v>1473</v>
      </c>
      <c r="B1468" s="1">
        <v>32989.093999999997</v>
      </c>
      <c r="C1468" s="1">
        <v>33318.883000000002</v>
      </c>
      <c r="D1468" s="1">
        <v>27134.41</v>
      </c>
      <c r="E1468" s="1">
        <v>23436.646000000001</v>
      </c>
      <c r="F1468" s="1">
        <v>22557.596000000001</v>
      </c>
      <c r="G1468" s="1">
        <v>23562.594000000001</v>
      </c>
    </row>
    <row r="1469" spans="1:7">
      <c r="A1469" s="1" t="s">
        <v>1474</v>
      </c>
      <c r="B1469" s="1">
        <v>762.22339999999997</v>
      </c>
      <c r="C1469" s="1">
        <v>1231.3001999999999</v>
      </c>
      <c r="D1469" s="1">
        <v>1130.7194999999999</v>
      </c>
      <c r="E1469" s="1">
        <v>927.08887000000004</v>
      </c>
      <c r="F1469" s="1">
        <v>1232.4419</v>
      </c>
      <c r="G1469" s="1">
        <v>979.17750000000001</v>
      </c>
    </row>
    <row r="1470" spans="1:7">
      <c r="A1470" s="1" t="s">
        <v>1475</v>
      </c>
      <c r="B1470" s="1">
        <v>5151.9516999999996</v>
      </c>
      <c r="C1470" s="1">
        <v>5886.5439999999999</v>
      </c>
      <c r="D1470" s="1">
        <v>5869.99</v>
      </c>
      <c r="E1470" s="1">
        <v>3882.9856</v>
      </c>
      <c r="F1470" s="1">
        <v>5046.2353999999996</v>
      </c>
      <c r="G1470" s="1">
        <v>4706.8990000000003</v>
      </c>
    </row>
    <row r="1471" spans="1:7">
      <c r="A1471" s="1" t="s">
        <v>1476</v>
      </c>
      <c r="B1471" s="1">
        <v>975.89829999999995</v>
      </c>
      <c r="C1471" s="1">
        <v>820.33900000000006</v>
      </c>
      <c r="D1471" s="1">
        <v>1158.4318000000001</v>
      </c>
      <c r="E1471" s="1">
        <v>843.87620000000004</v>
      </c>
      <c r="F1471" s="1">
        <v>701.93439999999998</v>
      </c>
      <c r="G1471" s="1">
        <v>1347.633</v>
      </c>
    </row>
    <row r="1472" spans="1:7">
      <c r="A1472" s="1" t="s">
        <v>1477</v>
      </c>
      <c r="B1472" s="1">
        <v>4968.1390000000001</v>
      </c>
      <c r="C1472" s="1">
        <v>6687.73</v>
      </c>
      <c r="D1472" s="1">
        <v>7274.9844000000003</v>
      </c>
      <c r="E1472" s="1">
        <v>2950.1396</v>
      </c>
      <c r="F1472" s="1">
        <v>5383.1684999999998</v>
      </c>
      <c r="G1472" s="1">
        <v>2794.7539999999999</v>
      </c>
    </row>
    <row r="1473" spans="1:7">
      <c r="A1473" s="1" t="s">
        <v>1478</v>
      </c>
      <c r="B1473" s="1">
        <v>21670.508000000002</v>
      </c>
      <c r="C1473" s="1">
        <v>11384.28</v>
      </c>
      <c r="D1473" s="1">
        <v>23549.58</v>
      </c>
      <c r="E1473" s="1">
        <v>18008.562000000002</v>
      </c>
      <c r="F1473" s="1">
        <v>19443.738000000001</v>
      </c>
      <c r="G1473" s="1">
        <v>18992.171999999999</v>
      </c>
    </row>
    <row r="1474" spans="1:7">
      <c r="A1474" s="1" t="s">
        <v>1479</v>
      </c>
      <c r="B1474" s="1">
        <v>519.47199999999998</v>
      </c>
      <c r="C1474" s="1">
        <v>739.31757000000005</v>
      </c>
      <c r="D1474" s="1">
        <v>1053.1475</v>
      </c>
      <c r="E1474" s="1">
        <v>1304.1174000000001</v>
      </c>
      <c r="F1474" s="1">
        <v>1318.3698999999999</v>
      </c>
      <c r="G1474" s="1">
        <v>1078.7637</v>
      </c>
    </row>
    <row r="1475" spans="1:7">
      <c r="A1475" s="1" t="s">
        <v>1480</v>
      </c>
      <c r="B1475" s="1">
        <v>661.53063999999995</v>
      </c>
      <c r="C1475" s="1">
        <v>719.33010000000002</v>
      </c>
      <c r="D1475" s="1">
        <v>595.18449999999996</v>
      </c>
      <c r="E1475" s="1">
        <v>643.87480000000005</v>
      </c>
      <c r="F1475" s="1">
        <v>779.85630000000003</v>
      </c>
      <c r="G1475" s="1">
        <v>954.65869999999995</v>
      </c>
    </row>
    <row r="1476" spans="1:7">
      <c r="A1476" s="1" t="s">
        <v>1481</v>
      </c>
      <c r="B1476" s="1">
        <v>4012.5583000000001</v>
      </c>
      <c r="C1476" s="1">
        <v>3746.8813</v>
      </c>
      <c r="D1476" s="1">
        <v>3846.7876000000001</v>
      </c>
      <c r="E1476" s="1">
        <v>2043.0724</v>
      </c>
      <c r="F1476" s="1">
        <v>3279.453</v>
      </c>
      <c r="G1476" s="1">
        <v>3610.4124000000002</v>
      </c>
    </row>
    <row r="1477" spans="1:7">
      <c r="A1477" s="1" t="s">
        <v>1482</v>
      </c>
      <c r="B1477" s="1">
        <v>1526.9232</v>
      </c>
      <c r="C1477" s="1">
        <v>1574.3358000000001</v>
      </c>
      <c r="D1477" s="1">
        <v>1765.5895</v>
      </c>
      <c r="E1477" s="1">
        <v>184.59372999999999</v>
      </c>
      <c r="F1477" s="1">
        <v>175.64402999999999</v>
      </c>
      <c r="G1477" s="1">
        <v>219.89902000000001</v>
      </c>
    </row>
    <row r="1478" spans="1:7">
      <c r="A1478" s="1" t="s">
        <v>1483</v>
      </c>
      <c r="B1478" s="1">
        <v>44671.6</v>
      </c>
      <c r="C1478" s="1">
        <v>41133.383000000002</v>
      </c>
      <c r="D1478" s="1">
        <v>44093.89</v>
      </c>
      <c r="E1478" s="1">
        <v>32590.370999999999</v>
      </c>
      <c r="F1478" s="1">
        <v>35004.023000000001</v>
      </c>
      <c r="G1478" s="1">
        <v>30673.370999999999</v>
      </c>
    </row>
    <row r="1479" spans="1:7">
      <c r="A1479" s="1" t="s">
        <v>1484</v>
      </c>
      <c r="B1479" s="1">
        <v>28206.373</v>
      </c>
      <c r="C1479" s="1">
        <v>32507.469000000001</v>
      </c>
      <c r="D1479" s="1">
        <v>35431.144999999997</v>
      </c>
      <c r="E1479" s="1">
        <v>32608.280999999999</v>
      </c>
      <c r="F1479" s="1">
        <v>32539.26</v>
      </c>
      <c r="G1479" s="1">
        <v>32581.041000000001</v>
      </c>
    </row>
    <row r="1480" spans="1:7">
      <c r="A1480" s="1" t="s">
        <v>1485</v>
      </c>
      <c r="B1480" s="1">
        <v>1541.4594</v>
      </c>
      <c r="C1480" s="1">
        <v>2392.9920000000002</v>
      </c>
      <c r="D1480" s="1">
        <v>2253.355</v>
      </c>
      <c r="E1480" s="1">
        <v>1878.4429</v>
      </c>
      <c r="F1480" s="1">
        <v>2198.7644</v>
      </c>
      <c r="G1480" s="1">
        <v>1347.4791</v>
      </c>
    </row>
    <row r="1481" spans="1:7">
      <c r="A1481" s="1" t="s">
        <v>1486</v>
      </c>
      <c r="B1481" s="1">
        <v>717.64935000000003</v>
      </c>
      <c r="C1481" s="1">
        <v>1129.0789</v>
      </c>
      <c r="D1481" s="1">
        <v>1283.0045</v>
      </c>
      <c r="E1481" s="1">
        <v>35.933593999999999</v>
      </c>
      <c r="F1481" s="1">
        <v>1466.4772</v>
      </c>
      <c r="G1481" s="1">
        <v>1396.6977999999999</v>
      </c>
    </row>
    <row r="1482" spans="1:7">
      <c r="A1482" s="1" t="s">
        <v>1487</v>
      </c>
      <c r="B1482" s="1">
        <v>2593.145</v>
      </c>
      <c r="C1482" s="1">
        <v>2647.7</v>
      </c>
      <c r="D1482" s="1">
        <v>3221.2514999999999</v>
      </c>
      <c r="E1482" s="1">
        <v>1780.3228999999999</v>
      </c>
      <c r="F1482" s="1">
        <v>2391.3209999999999</v>
      </c>
      <c r="G1482" s="1">
        <v>1219.7080000000001</v>
      </c>
    </row>
    <row r="1483" spans="1:7">
      <c r="A1483" s="1" t="s">
        <v>1488</v>
      </c>
      <c r="B1483" s="1">
        <v>5788.2466000000004</v>
      </c>
      <c r="C1483" s="1">
        <v>3677.8654999999999</v>
      </c>
      <c r="D1483" s="1">
        <v>4495.8909999999996</v>
      </c>
      <c r="E1483" s="1">
        <v>4959.8689999999997</v>
      </c>
      <c r="F1483" s="1">
        <v>3334.7793000000001</v>
      </c>
      <c r="G1483" s="1">
        <v>3323.2456000000002</v>
      </c>
    </row>
    <row r="1484" spans="1:7">
      <c r="A1484" s="1" t="s">
        <v>1489</v>
      </c>
      <c r="B1484" s="1">
        <v>34826.542999999998</v>
      </c>
      <c r="C1484" s="1">
        <v>35657.934000000001</v>
      </c>
      <c r="D1484" s="1">
        <v>35369.175999999999</v>
      </c>
      <c r="E1484" s="1">
        <v>31651.07</v>
      </c>
      <c r="F1484" s="1">
        <v>25311.002</v>
      </c>
      <c r="G1484" s="1">
        <v>27918.365000000002</v>
      </c>
    </row>
    <row r="1485" spans="1:7">
      <c r="A1485" s="1" t="s">
        <v>1490</v>
      </c>
      <c r="B1485" s="1">
        <v>8207.1929999999993</v>
      </c>
      <c r="C1485" s="1">
        <v>9660.7729999999992</v>
      </c>
      <c r="D1485" s="1">
        <v>9285.0589999999993</v>
      </c>
      <c r="E1485" s="1">
        <v>8179.79</v>
      </c>
      <c r="F1485" s="1">
        <v>7772.9214000000002</v>
      </c>
      <c r="G1485" s="1">
        <v>9520.527</v>
      </c>
    </row>
    <row r="1486" spans="1:7">
      <c r="A1486" s="1" t="s">
        <v>1491</v>
      </c>
      <c r="B1486" s="1">
        <v>6505.4813999999997</v>
      </c>
      <c r="C1486" s="1">
        <v>6450.5263999999997</v>
      </c>
      <c r="D1486" s="1">
        <v>6709.5969999999998</v>
      </c>
      <c r="E1486" s="1">
        <v>6570.12</v>
      </c>
      <c r="F1486" s="1">
        <v>6563.6379999999999</v>
      </c>
      <c r="G1486" s="1">
        <v>6853.6655000000001</v>
      </c>
    </row>
    <row r="1487" spans="1:7">
      <c r="A1487" s="1" t="s">
        <v>1492</v>
      </c>
      <c r="B1487" s="1">
        <v>4448.0569999999998</v>
      </c>
      <c r="C1487" s="1">
        <v>4390.027</v>
      </c>
      <c r="D1487" s="1">
        <v>2944.6460000000002</v>
      </c>
      <c r="E1487" s="1">
        <v>7983.9345999999996</v>
      </c>
      <c r="F1487" s="1">
        <v>11888.786</v>
      </c>
      <c r="G1487" s="1">
        <v>5925.9053000000004</v>
      </c>
    </row>
    <row r="1488" spans="1:7">
      <c r="A1488" s="1" t="s">
        <v>1493</v>
      </c>
      <c r="B1488" s="1">
        <v>476.77269999999999</v>
      </c>
      <c r="C1488" s="1">
        <v>542.27484000000004</v>
      </c>
      <c r="D1488" s="1">
        <v>756.84826999999996</v>
      </c>
      <c r="E1488" s="1">
        <v>892.34424000000001</v>
      </c>
      <c r="F1488" s="1">
        <v>500.69029999999998</v>
      </c>
      <c r="G1488" s="1">
        <v>1058.521</v>
      </c>
    </row>
    <row r="1489" spans="1:7">
      <c r="A1489" s="1" t="s">
        <v>1494</v>
      </c>
      <c r="B1489" s="1">
        <v>7125.3056999999999</v>
      </c>
      <c r="C1489" s="1">
        <v>4565.2089999999998</v>
      </c>
      <c r="D1489" s="1">
        <v>8719.73</v>
      </c>
      <c r="E1489" s="1">
        <v>3677.1394</v>
      </c>
      <c r="F1489" s="1">
        <v>5182.3850000000002</v>
      </c>
      <c r="G1489" s="1">
        <v>2700.0160000000001</v>
      </c>
    </row>
    <row r="1490" spans="1:7">
      <c r="A1490" s="1" t="s">
        <v>1495</v>
      </c>
      <c r="B1490" s="1">
        <v>1883.0655999999999</v>
      </c>
      <c r="C1490" s="1">
        <v>1442.6732</v>
      </c>
      <c r="D1490" s="1">
        <v>1368.979</v>
      </c>
      <c r="E1490" s="1">
        <v>1845.3385000000001</v>
      </c>
      <c r="F1490" s="1">
        <v>1111.9929999999999</v>
      </c>
      <c r="G1490" s="1">
        <v>1482.4893999999999</v>
      </c>
    </row>
    <row r="1491" spans="1:7">
      <c r="A1491" s="1" t="s">
        <v>1496</v>
      </c>
      <c r="B1491" s="1">
        <v>722.69164999999998</v>
      </c>
      <c r="C1491" s="1">
        <v>793.15980000000002</v>
      </c>
      <c r="D1491" s="1">
        <v>999.11239999999998</v>
      </c>
      <c r="E1491" s="1">
        <v>221.01595</v>
      </c>
      <c r="F1491" s="1">
        <v>776.28489999999999</v>
      </c>
      <c r="G1491" s="1">
        <v>770.01239999999996</v>
      </c>
    </row>
    <row r="1492" spans="1:7">
      <c r="A1492" s="1" t="s">
        <v>1497</v>
      </c>
      <c r="B1492" s="1">
        <v>4340.9516999999996</v>
      </c>
      <c r="C1492" s="1">
        <v>5294.8203000000003</v>
      </c>
      <c r="D1492" s="1">
        <v>5783.1513999999997</v>
      </c>
      <c r="E1492" s="1">
        <v>4741.2889999999998</v>
      </c>
      <c r="F1492" s="1">
        <v>4457.6729999999998</v>
      </c>
      <c r="G1492" s="1">
        <v>3970.085</v>
      </c>
    </row>
    <row r="1493" spans="1:7">
      <c r="A1493" s="1" t="s">
        <v>1498</v>
      </c>
      <c r="B1493" s="1">
        <v>2108.3748000000001</v>
      </c>
      <c r="C1493" s="1">
        <v>3851.5875999999998</v>
      </c>
      <c r="D1493" s="1">
        <v>3626.4265</v>
      </c>
      <c r="E1493" s="1">
        <v>3403.9739</v>
      </c>
      <c r="F1493" s="1">
        <v>3871.8984</v>
      </c>
      <c r="G1493" s="1">
        <v>3833.183</v>
      </c>
    </row>
    <row r="1494" spans="1:7">
      <c r="A1494" s="1" t="s">
        <v>1499</v>
      </c>
      <c r="B1494" s="1">
        <v>1570.8665000000001</v>
      </c>
      <c r="C1494" s="1">
        <v>1865.9806000000001</v>
      </c>
      <c r="D1494" s="1">
        <v>2404.1565000000001</v>
      </c>
      <c r="E1494" s="1">
        <v>1433.4108000000001</v>
      </c>
      <c r="F1494" s="1">
        <v>1308.855</v>
      </c>
      <c r="G1494" s="1">
        <v>1595.3552</v>
      </c>
    </row>
    <row r="1495" spans="1:7">
      <c r="A1495" s="1" t="s">
        <v>1500</v>
      </c>
      <c r="B1495" s="1">
        <v>6402.4250000000002</v>
      </c>
      <c r="C1495" s="1">
        <v>7952.8486000000003</v>
      </c>
      <c r="D1495" s="1">
        <v>6943.7179999999998</v>
      </c>
      <c r="E1495" s="1">
        <v>5733.1080000000002</v>
      </c>
      <c r="F1495" s="1">
        <v>4260.2524000000003</v>
      </c>
      <c r="G1495" s="1">
        <v>5416.34</v>
      </c>
    </row>
    <row r="1496" spans="1:7">
      <c r="A1496" s="1" t="s">
        <v>1501</v>
      </c>
      <c r="B1496" s="1">
        <v>15086.295</v>
      </c>
      <c r="C1496" s="1">
        <v>14835.972</v>
      </c>
      <c r="D1496" s="1">
        <v>16901.026999999998</v>
      </c>
      <c r="E1496" s="1">
        <v>16833.465</v>
      </c>
      <c r="F1496" s="1">
        <v>17519.504000000001</v>
      </c>
      <c r="G1496" s="1">
        <v>16275.887000000001</v>
      </c>
    </row>
    <row r="1497" spans="1:7">
      <c r="A1497" s="1" t="s">
        <v>1502</v>
      </c>
      <c r="B1497" s="1">
        <v>1760.59</v>
      </c>
      <c r="C1497" s="1">
        <v>212.02907999999999</v>
      </c>
      <c r="D1497" s="1">
        <v>1393.4939999999999</v>
      </c>
      <c r="E1497" s="1">
        <v>566.51624000000004</v>
      </c>
      <c r="F1497" s="1">
        <v>1502.0255</v>
      </c>
      <c r="G1497" s="1">
        <v>1562.6604</v>
      </c>
    </row>
    <row r="1498" spans="1:7">
      <c r="A1498" s="1" t="s">
        <v>1503</v>
      </c>
      <c r="B1498" s="1">
        <v>1683.2349999999999</v>
      </c>
      <c r="C1498" s="1">
        <v>2361.9326000000001</v>
      </c>
      <c r="D1498" s="1">
        <v>2185.0189999999998</v>
      </c>
      <c r="E1498" s="1">
        <v>2086.7694999999999</v>
      </c>
      <c r="F1498" s="1">
        <v>1684.2289000000001</v>
      </c>
      <c r="G1498" s="1">
        <v>1924.0242000000001</v>
      </c>
    </row>
    <row r="1499" spans="1:7">
      <c r="A1499" s="1" t="s">
        <v>1504</v>
      </c>
      <c r="B1499" s="1">
        <v>1476.3655000000001</v>
      </c>
      <c r="C1499" s="1">
        <v>990.78049999999996</v>
      </c>
      <c r="D1499" s="1">
        <v>1508.1628000000001</v>
      </c>
      <c r="E1499" s="1">
        <v>769.42780000000005</v>
      </c>
      <c r="F1499" s="1">
        <v>1265.3469</v>
      </c>
      <c r="G1499" s="1">
        <v>589.55597</v>
      </c>
    </row>
    <row r="1500" spans="1:7">
      <c r="A1500" s="1" t="s">
        <v>1505</v>
      </c>
      <c r="B1500" s="1">
        <v>24305.148000000001</v>
      </c>
      <c r="C1500" s="1">
        <v>24998.07</v>
      </c>
      <c r="D1500" s="1">
        <v>29473.82</v>
      </c>
      <c r="E1500" s="1">
        <v>24317.745999999999</v>
      </c>
      <c r="F1500" s="1">
        <v>21577.335999999999</v>
      </c>
      <c r="G1500" s="1">
        <v>20717.021000000001</v>
      </c>
    </row>
    <row r="1501" spans="1:7">
      <c r="A1501" s="1" t="s">
        <v>1506</v>
      </c>
      <c r="B1501" s="1">
        <v>833.86959999999999</v>
      </c>
      <c r="C1501" s="1">
        <v>820.40392999999995</v>
      </c>
      <c r="D1501" s="1">
        <v>1095.1511</v>
      </c>
      <c r="E1501" s="1">
        <v>946.85130000000004</v>
      </c>
      <c r="F1501" s="1">
        <v>791.07399999999996</v>
      </c>
      <c r="G1501" s="1">
        <v>765.64404000000002</v>
      </c>
    </row>
    <row r="1502" spans="1:7">
      <c r="A1502" s="1" t="s">
        <v>1507</v>
      </c>
      <c r="B1502" s="1">
        <v>5721.6949999999997</v>
      </c>
      <c r="C1502" s="1">
        <v>5020.6229999999996</v>
      </c>
      <c r="D1502" s="1">
        <v>3882.7433999999998</v>
      </c>
      <c r="E1502" s="1">
        <v>6003.0282999999999</v>
      </c>
      <c r="F1502" s="1">
        <v>10490.999</v>
      </c>
      <c r="G1502" s="1">
        <v>11331.275</v>
      </c>
    </row>
    <row r="1503" spans="1:7">
      <c r="A1503" s="1" t="s">
        <v>1508</v>
      </c>
      <c r="B1503" s="1">
        <v>2900.4328999999998</v>
      </c>
      <c r="C1503" s="1">
        <v>1181.5613000000001</v>
      </c>
      <c r="D1503" s="1">
        <v>428.93866000000003</v>
      </c>
      <c r="E1503" s="1">
        <v>1927.9612</v>
      </c>
      <c r="F1503" s="1">
        <v>6749.3456999999999</v>
      </c>
      <c r="G1503" s="1">
        <v>7411.7627000000002</v>
      </c>
    </row>
    <row r="1504" spans="1:7">
      <c r="A1504" s="1" t="s">
        <v>1509</v>
      </c>
      <c r="B1504" s="1">
        <v>2290.0762</v>
      </c>
      <c r="C1504" s="1">
        <v>1132.2732000000001</v>
      </c>
      <c r="D1504" s="1">
        <v>746.96559999999999</v>
      </c>
      <c r="E1504" s="1">
        <v>438.99871999999999</v>
      </c>
      <c r="F1504" s="1">
        <v>1692.1803</v>
      </c>
      <c r="G1504" s="1">
        <v>979.87900000000002</v>
      </c>
    </row>
    <row r="1505" spans="1:7">
      <c r="A1505" s="1" t="s">
        <v>1510</v>
      </c>
      <c r="B1505" s="1">
        <v>79080.73</v>
      </c>
      <c r="C1505" s="1">
        <v>68967.759999999995</v>
      </c>
      <c r="D1505" s="1">
        <v>73753.460000000006</v>
      </c>
      <c r="E1505" s="1">
        <v>55596.061999999998</v>
      </c>
      <c r="F1505" s="1">
        <v>47561.440000000002</v>
      </c>
      <c r="G1505" s="1">
        <v>38138.375</v>
      </c>
    </row>
    <row r="1506" spans="1:7">
      <c r="A1506" s="1" t="s">
        <v>1511</v>
      </c>
      <c r="B1506" s="1">
        <v>51130.44</v>
      </c>
      <c r="C1506" s="1">
        <v>45416.688000000002</v>
      </c>
      <c r="D1506" s="1">
        <v>45747.355000000003</v>
      </c>
      <c r="E1506" s="1">
        <v>42964.25</v>
      </c>
      <c r="F1506" s="1">
        <v>35684.233999999997</v>
      </c>
      <c r="G1506" s="1">
        <v>35981.633000000002</v>
      </c>
    </row>
    <row r="1507" spans="1:7">
      <c r="A1507" s="1" t="s">
        <v>1512</v>
      </c>
      <c r="B1507" s="1">
        <v>63697.726999999999</v>
      </c>
      <c r="C1507" s="1">
        <v>74758.09</v>
      </c>
      <c r="D1507" s="1">
        <v>68017.25</v>
      </c>
      <c r="E1507" s="1">
        <v>71239.8</v>
      </c>
      <c r="F1507" s="1">
        <v>64252.733999999997</v>
      </c>
      <c r="G1507" s="1">
        <v>65646.19</v>
      </c>
    </row>
    <row r="1508" spans="1:7">
      <c r="A1508" s="1" t="s">
        <v>1513</v>
      </c>
      <c r="B1508" s="1">
        <v>3861.7854000000002</v>
      </c>
      <c r="C1508" s="1">
        <v>3053.0007000000001</v>
      </c>
      <c r="D1508" s="1">
        <v>2772.4459999999999</v>
      </c>
      <c r="E1508" s="1">
        <v>1764.7146</v>
      </c>
      <c r="F1508" s="1">
        <v>2903.7644</v>
      </c>
      <c r="G1508" s="1">
        <v>1600.0305000000001</v>
      </c>
    </row>
    <row r="1509" spans="1:7">
      <c r="A1509" s="1" t="s">
        <v>1514</v>
      </c>
      <c r="B1509" s="1">
        <v>2519.2788</v>
      </c>
      <c r="C1509" s="1">
        <v>2088.6682000000001</v>
      </c>
      <c r="D1509" s="1">
        <v>2505.9389999999999</v>
      </c>
      <c r="E1509" s="1">
        <v>2079.0745000000002</v>
      </c>
      <c r="F1509" s="1">
        <v>1871.7529</v>
      </c>
      <c r="G1509" s="1">
        <v>1889.8572999999999</v>
      </c>
    </row>
    <row r="1510" spans="1:7">
      <c r="A1510" s="1" t="s">
        <v>1515</v>
      </c>
      <c r="B1510" s="1">
        <v>29805.482</v>
      </c>
      <c r="C1510" s="1">
        <v>33019.230000000003</v>
      </c>
      <c r="D1510" s="1">
        <v>31735.88</v>
      </c>
      <c r="E1510" s="1">
        <v>26529.026999999998</v>
      </c>
      <c r="F1510" s="1">
        <v>29533.984</v>
      </c>
      <c r="G1510" s="1">
        <v>26665.715</v>
      </c>
    </row>
    <row r="1511" spans="1:7">
      <c r="A1511" s="1" t="s">
        <v>1516</v>
      </c>
      <c r="B1511" s="1">
        <v>162.76116999999999</v>
      </c>
      <c r="C1511" s="1">
        <v>2418.5268999999998</v>
      </c>
      <c r="D1511" s="1">
        <v>2423.5841999999998</v>
      </c>
      <c r="E1511" s="1">
        <v>2907.8429999999998</v>
      </c>
      <c r="F1511" s="1">
        <v>598.15480000000002</v>
      </c>
      <c r="G1511" s="1">
        <v>1267.6679999999999</v>
      </c>
    </row>
    <row r="1512" spans="1:7">
      <c r="A1512" s="1" t="s">
        <v>1517</v>
      </c>
      <c r="B1512" s="1">
        <v>17041.815999999999</v>
      </c>
      <c r="C1512" s="1">
        <v>17067.484</v>
      </c>
      <c r="D1512" s="1">
        <v>16326.984</v>
      </c>
      <c r="E1512" s="1">
        <v>17681.2</v>
      </c>
      <c r="F1512" s="1">
        <v>16312.365</v>
      </c>
      <c r="G1512" s="1">
        <v>17306.133000000002</v>
      </c>
    </row>
    <row r="1513" spans="1:7">
      <c r="A1513" s="1" t="s">
        <v>1518</v>
      </c>
      <c r="B1513" s="1">
        <v>1535.5734</v>
      </c>
      <c r="C1513" s="1">
        <v>2339.6383999999998</v>
      </c>
      <c r="D1513" s="1">
        <v>2203.1999999999998</v>
      </c>
      <c r="E1513" s="1">
        <v>1517.7263</v>
      </c>
      <c r="F1513" s="1">
        <v>1652.8037999999999</v>
      </c>
      <c r="G1513" s="1">
        <v>1234.0319999999999</v>
      </c>
    </row>
    <row r="1514" spans="1:7">
      <c r="A1514" s="1" t="s">
        <v>1519</v>
      </c>
      <c r="B1514" s="1">
        <v>368.47946000000002</v>
      </c>
      <c r="C1514" s="1">
        <v>594.64319999999998</v>
      </c>
      <c r="D1514" s="1">
        <v>907.30020000000002</v>
      </c>
      <c r="E1514" s="1">
        <v>414.99130000000002</v>
      </c>
      <c r="F1514" s="1">
        <v>407.68668000000002</v>
      </c>
      <c r="G1514" s="1">
        <v>198.9854</v>
      </c>
    </row>
    <row r="1515" spans="1:7">
      <c r="A1515" s="1" t="s">
        <v>1520</v>
      </c>
      <c r="B1515" s="1">
        <v>511.09809999999999</v>
      </c>
      <c r="C1515" s="1">
        <v>1377.1706999999999</v>
      </c>
      <c r="D1515" s="1">
        <v>713.29443000000003</v>
      </c>
      <c r="E1515" s="1">
        <v>1235.4629</v>
      </c>
      <c r="F1515" s="1">
        <v>1220.3511000000001</v>
      </c>
      <c r="G1515" s="1">
        <v>918.55060000000003</v>
      </c>
    </row>
    <row r="1516" spans="1:7">
      <c r="A1516" s="1" t="s">
        <v>1521</v>
      </c>
      <c r="B1516" s="1">
        <v>68860.375</v>
      </c>
      <c r="C1516" s="1">
        <v>79064.78</v>
      </c>
      <c r="D1516" s="1">
        <v>76228.28</v>
      </c>
      <c r="E1516" s="1">
        <v>59590.726999999999</v>
      </c>
      <c r="F1516" s="1">
        <v>56552.42</v>
      </c>
      <c r="G1516" s="1">
        <v>60851.09</v>
      </c>
    </row>
    <row r="1517" spans="1:7">
      <c r="A1517" s="1" t="s">
        <v>1522</v>
      </c>
      <c r="B1517" s="1">
        <v>2934.9475000000002</v>
      </c>
      <c r="C1517" s="1">
        <v>2721.7112000000002</v>
      </c>
      <c r="D1517" s="1">
        <v>2104.3352</v>
      </c>
      <c r="E1517" s="1">
        <v>2246.6579999999999</v>
      </c>
      <c r="F1517" s="1">
        <v>2861.7741999999998</v>
      </c>
      <c r="G1517" s="1">
        <v>2422.8173999999999</v>
      </c>
    </row>
    <row r="1518" spans="1:7">
      <c r="A1518" s="1" t="s">
        <v>1523</v>
      </c>
      <c r="B1518" s="1">
        <v>2882.8489</v>
      </c>
      <c r="C1518" s="1">
        <v>2658.2440000000001</v>
      </c>
      <c r="D1518" s="1">
        <v>2980.7395000000001</v>
      </c>
      <c r="E1518" s="1">
        <v>2913.1296000000002</v>
      </c>
      <c r="F1518" s="1">
        <v>3102.8267000000001</v>
      </c>
      <c r="G1518" s="1">
        <v>3066.1567</v>
      </c>
    </row>
    <row r="1519" spans="1:7">
      <c r="A1519" s="1" t="s">
        <v>1524</v>
      </c>
      <c r="B1519" s="1">
        <v>883.33569999999997</v>
      </c>
      <c r="C1519" s="1">
        <v>606.1902</v>
      </c>
      <c r="D1519" s="1">
        <v>815.84590000000003</v>
      </c>
      <c r="E1519" s="1">
        <v>55.886066</v>
      </c>
      <c r="F1519" s="1">
        <v>349.03958</v>
      </c>
      <c r="G1519" s="1">
        <v>294.53516000000002</v>
      </c>
    </row>
    <row r="1520" spans="1:7">
      <c r="A1520" s="1" t="s">
        <v>1525</v>
      </c>
      <c r="B1520" s="1">
        <v>41968.78</v>
      </c>
      <c r="C1520" s="1">
        <v>41295.120000000003</v>
      </c>
      <c r="D1520" s="1">
        <v>45222.366999999998</v>
      </c>
      <c r="E1520" s="1">
        <v>38544.714999999997</v>
      </c>
      <c r="F1520" s="1">
        <v>41132.269999999997</v>
      </c>
      <c r="G1520" s="1">
        <v>42198.836000000003</v>
      </c>
    </row>
    <row r="1521" spans="1:7">
      <c r="A1521" s="1" t="s">
        <v>1526</v>
      </c>
      <c r="B1521" s="1">
        <v>5606.1790000000001</v>
      </c>
      <c r="C1521" s="1">
        <v>4913.8580000000002</v>
      </c>
      <c r="D1521" s="1">
        <v>4086.7437</v>
      </c>
      <c r="E1521" s="1">
        <v>3719.192</v>
      </c>
      <c r="F1521" s="1">
        <v>4243.3469999999998</v>
      </c>
      <c r="G1521" s="1">
        <v>4057.0889000000002</v>
      </c>
    </row>
    <row r="1522" spans="1:7">
      <c r="A1522" s="1" t="s">
        <v>1527</v>
      </c>
      <c r="B1522" s="1">
        <v>6851.1840000000002</v>
      </c>
      <c r="C1522" s="1">
        <v>7095.0977000000003</v>
      </c>
      <c r="D1522" s="1">
        <v>8581.3559999999998</v>
      </c>
      <c r="E1522" s="1">
        <v>6712.9916999999996</v>
      </c>
      <c r="F1522" s="1">
        <v>5874.2304999999997</v>
      </c>
      <c r="G1522" s="1">
        <v>7510.8729999999996</v>
      </c>
    </row>
    <row r="1523" spans="1:7">
      <c r="A1523" s="1" t="s">
        <v>1528</v>
      </c>
      <c r="B1523" s="1">
        <v>7286.4687999999996</v>
      </c>
      <c r="C1523" s="1">
        <v>11266.129000000001</v>
      </c>
      <c r="D1523" s="1">
        <v>12564.027</v>
      </c>
      <c r="E1523" s="1">
        <v>7511.1570000000002</v>
      </c>
      <c r="F1523" s="1">
        <v>8367.9879999999994</v>
      </c>
      <c r="G1523" s="1">
        <v>9362.3690000000006</v>
      </c>
    </row>
    <row r="1524" spans="1:7">
      <c r="A1524" s="1" t="s">
        <v>1529</v>
      </c>
      <c r="B1524" s="1">
        <v>2582.7060000000001</v>
      </c>
      <c r="C1524" s="1">
        <v>3605.1975000000002</v>
      </c>
      <c r="D1524" s="1">
        <v>2822.1327999999999</v>
      </c>
      <c r="E1524" s="1">
        <v>3989.4607000000001</v>
      </c>
      <c r="F1524" s="1">
        <v>3769.2060000000001</v>
      </c>
      <c r="G1524" s="1">
        <v>3633.1963000000001</v>
      </c>
    </row>
    <row r="1525" spans="1:7">
      <c r="A1525" s="1" t="s">
        <v>1530</v>
      </c>
      <c r="B1525" s="1">
        <v>2008.8353999999999</v>
      </c>
      <c r="C1525" s="1">
        <v>1910.7550000000001</v>
      </c>
      <c r="D1525" s="1">
        <v>1234.2729999999999</v>
      </c>
      <c r="E1525" s="1">
        <v>2265.0664000000002</v>
      </c>
      <c r="F1525" s="1">
        <v>2041.8661999999999</v>
      </c>
      <c r="G1525" s="1">
        <v>645.91989999999998</v>
      </c>
    </row>
    <row r="1526" spans="1:7">
      <c r="A1526" s="1" t="s">
        <v>1531</v>
      </c>
      <c r="B1526" s="1">
        <v>2188.9027999999998</v>
      </c>
      <c r="C1526" s="1">
        <v>2543.902</v>
      </c>
      <c r="D1526" s="1">
        <v>2084.0583000000001</v>
      </c>
      <c r="E1526" s="1">
        <v>1560.3601000000001</v>
      </c>
      <c r="F1526" s="1">
        <v>1526.9149</v>
      </c>
      <c r="G1526" s="1">
        <v>1782.2483999999999</v>
      </c>
    </row>
    <row r="1527" spans="1:7">
      <c r="A1527" s="1" t="s">
        <v>1532</v>
      </c>
      <c r="B1527" s="1">
        <v>12545.18</v>
      </c>
      <c r="C1527" s="1">
        <v>13176.325000000001</v>
      </c>
      <c r="D1527" s="1">
        <v>11336.912</v>
      </c>
      <c r="E1527" s="1">
        <v>11353.936</v>
      </c>
      <c r="F1527" s="1">
        <v>10492.976000000001</v>
      </c>
      <c r="G1527" s="1">
        <v>10883.853999999999</v>
      </c>
    </row>
    <row r="1528" spans="1:7">
      <c r="A1528" s="1" t="s">
        <v>1533</v>
      </c>
      <c r="B1528" s="1">
        <v>10730.835999999999</v>
      </c>
      <c r="C1528" s="1">
        <v>15062.501</v>
      </c>
      <c r="D1528" s="1">
        <v>13645.16</v>
      </c>
      <c r="E1528" s="1">
        <v>9915.35</v>
      </c>
      <c r="F1528" s="1">
        <v>10927.806</v>
      </c>
      <c r="G1528" s="1">
        <v>6596.6310000000003</v>
      </c>
    </row>
    <row r="1529" spans="1:7">
      <c r="A1529" s="1" t="s">
        <v>1534</v>
      </c>
      <c r="B1529" s="1">
        <v>6736.8833000000004</v>
      </c>
      <c r="C1529" s="1">
        <v>6729.5889999999999</v>
      </c>
      <c r="D1529" s="1">
        <v>6565.6826000000001</v>
      </c>
      <c r="E1529" s="1">
        <v>5931.0020000000004</v>
      </c>
      <c r="F1529" s="1">
        <v>7040.12</v>
      </c>
      <c r="G1529" s="1">
        <v>5072.8563999999997</v>
      </c>
    </row>
    <row r="1530" spans="1:7">
      <c r="A1530" s="1" t="s">
        <v>1535</v>
      </c>
      <c r="B1530" s="1">
        <v>2760.2532000000001</v>
      </c>
      <c r="C1530" s="1">
        <v>2754.5441999999998</v>
      </c>
      <c r="D1530" s="1">
        <v>2759.2343999999998</v>
      </c>
      <c r="E1530" s="1">
        <v>2911.6786999999999</v>
      </c>
      <c r="F1530" s="1">
        <v>2951.6840000000002</v>
      </c>
      <c r="G1530" s="1">
        <v>3328.3728000000001</v>
      </c>
    </row>
    <row r="1531" spans="1:7">
      <c r="A1531" s="1" t="s">
        <v>1536</v>
      </c>
      <c r="B1531" s="1">
        <v>22201.936000000002</v>
      </c>
      <c r="C1531" s="1">
        <v>21701.715</v>
      </c>
      <c r="D1531" s="1">
        <v>20138.555</v>
      </c>
      <c r="E1531" s="1">
        <v>21785.065999999999</v>
      </c>
      <c r="F1531" s="1">
        <v>19824.133000000002</v>
      </c>
      <c r="G1531" s="1">
        <v>17794</v>
      </c>
    </row>
    <row r="1532" spans="1:7">
      <c r="A1532" s="1" t="s">
        <v>1537</v>
      </c>
      <c r="B1532" s="1">
        <v>5378.7964000000002</v>
      </c>
      <c r="C1532" s="1">
        <v>5707.9179999999997</v>
      </c>
      <c r="D1532" s="1">
        <v>5259.9844000000003</v>
      </c>
      <c r="E1532" s="1">
        <v>2781.7950000000001</v>
      </c>
      <c r="F1532" s="1">
        <v>6557.3810000000003</v>
      </c>
      <c r="G1532" s="1">
        <v>3338.5522000000001</v>
      </c>
    </row>
    <row r="1533" spans="1:7">
      <c r="A1533" s="1" t="s">
        <v>1538</v>
      </c>
      <c r="B1533" s="1">
        <v>1077.6034</v>
      </c>
      <c r="C1533" s="1">
        <v>340.05615</v>
      </c>
      <c r="D1533" s="1">
        <v>492.61329999999998</v>
      </c>
      <c r="E1533" s="1">
        <v>551.83100000000002</v>
      </c>
      <c r="F1533" s="1">
        <v>793.2097</v>
      </c>
      <c r="G1533" s="1">
        <v>559.79474000000005</v>
      </c>
    </row>
    <row r="1534" spans="1:7">
      <c r="A1534" s="1" t="s">
        <v>1539</v>
      </c>
      <c r="B1534" s="1">
        <v>8781.1859999999997</v>
      </c>
      <c r="C1534" s="1">
        <v>8666.3189999999995</v>
      </c>
      <c r="D1534" s="1">
        <v>7632.0420000000004</v>
      </c>
      <c r="E1534" s="1">
        <v>9794.2469999999994</v>
      </c>
      <c r="F1534" s="1">
        <v>8935.7890000000007</v>
      </c>
      <c r="G1534" s="1">
        <v>10432.973</v>
      </c>
    </row>
    <row r="1535" spans="1:7">
      <c r="A1535" s="1" t="s">
        <v>1540</v>
      </c>
      <c r="B1535" s="1">
        <v>20466.45</v>
      </c>
      <c r="C1535" s="1">
        <v>20455.937999999998</v>
      </c>
      <c r="D1535" s="1">
        <v>21557.173999999999</v>
      </c>
      <c r="E1535" s="1">
        <v>21324.393</v>
      </c>
      <c r="F1535" s="1">
        <v>20359.351999999999</v>
      </c>
      <c r="G1535" s="1">
        <v>21593.95</v>
      </c>
    </row>
    <row r="1536" spans="1:7">
      <c r="A1536" s="1" t="s">
        <v>1541</v>
      </c>
      <c r="B1536" s="1">
        <v>412.87506000000002</v>
      </c>
      <c r="C1536" s="1">
        <v>361.73689999999999</v>
      </c>
      <c r="D1536" s="1">
        <v>296.38855000000001</v>
      </c>
      <c r="E1536" s="1">
        <v>173.44708</v>
      </c>
      <c r="F1536" s="1">
        <v>341.19254000000001</v>
      </c>
      <c r="G1536" s="1">
        <v>210.48017999999999</v>
      </c>
    </row>
    <row r="1537" spans="1:7">
      <c r="A1537" s="1" t="s">
        <v>1542</v>
      </c>
      <c r="B1537" s="1">
        <v>2728.7334000000001</v>
      </c>
      <c r="C1537" s="1">
        <v>2963.5654</v>
      </c>
      <c r="D1537" s="1">
        <v>2501.9542999999999</v>
      </c>
      <c r="E1537" s="1">
        <v>1246.7184</v>
      </c>
      <c r="F1537" s="1">
        <v>2027.1398999999999</v>
      </c>
      <c r="G1537" s="1">
        <v>1623.0174999999999</v>
      </c>
    </row>
    <row r="1538" spans="1:7">
      <c r="A1538" s="1" t="s">
        <v>1543</v>
      </c>
      <c r="B1538" s="1">
        <v>41574.78</v>
      </c>
      <c r="C1538" s="1">
        <v>42746.62</v>
      </c>
      <c r="D1538" s="1">
        <v>41225.605000000003</v>
      </c>
      <c r="E1538" s="1">
        <v>50653.133000000002</v>
      </c>
      <c r="F1538" s="1">
        <v>58579.28</v>
      </c>
      <c r="G1538" s="1">
        <v>48843.953000000001</v>
      </c>
    </row>
    <row r="1539" spans="1:7">
      <c r="A1539" s="1" t="s">
        <v>1544</v>
      </c>
      <c r="B1539" s="1">
        <v>188.84307999999999</v>
      </c>
      <c r="C1539" s="1">
        <v>286.14956999999998</v>
      </c>
      <c r="D1539" s="1">
        <v>159.41252</v>
      </c>
      <c r="E1539" s="1">
        <v>214.57208</v>
      </c>
      <c r="F1539" s="1">
        <v>316.02994000000001</v>
      </c>
      <c r="G1539" s="1">
        <v>337.42669999999998</v>
      </c>
    </row>
    <row r="1540" spans="1:7">
      <c r="A1540" s="1" t="s">
        <v>1545</v>
      </c>
      <c r="B1540" s="1">
        <v>17593.474999999999</v>
      </c>
      <c r="C1540" s="1">
        <v>14840.25</v>
      </c>
      <c r="D1540" s="1">
        <v>14587.125</v>
      </c>
      <c r="E1540" s="1">
        <v>13991.346</v>
      </c>
      <c r="F1540" s="1">
        <v>14922.826999999999</v>
      </c>
      <c r="G1540" s="1">
        <v>15842.638999999999</v>
      </c>
    </row>
    <row r="1541" spans="1:7">
      <c r="A1541" s="1" t="s">
        <v>1546</v>
      </c>
      <c r="B1541" s="1">
        <v>5797.4423999999999</v>
      </c>
      <c r="C1541" s="1">
        <v>5647.1845999999996</v>
      </c>
      <c r="D1541" s="1">
        <v>8364.1440000000002</v>
      </c>
      <c r="E1541" s="1">
        <v>8650.884</v>
      </c>
      <c r="F1541" s="1">
        <v>7446.7334000000001</v>
      </c>
      <c r="G1541" s="1">
        <v>7205.4629999999997</v>
      </c>
    </row>
    <row r="1542" spans="1:7">
      <c r="A1542" s="1" t="s">
        <v>1547</v>
      </c>
      <c r="B1542" s="1">
        <v>981742.6</v>
      </c>
      <c r="C1542" s="1">
        <v>921954.44</v>
      </c>
      <c r="D1542" s="1">
        <v>1059479</v>
      </c>
      <c r="E1542" s="1">
        <v>950032.5</v>
      </c>
      <c r="F1542" s="1">
        <v>1086218.1000000001</v>
      </c>
      <c r="G1542" s="1">
        <v>1115053.5</v>
      </c>
    </row>
    <row r="1543" spans="1:7">
      <c r="A1543" s="1" t="s">
        <v>1548</v>
      </c>
      <c r="B1543" s="1">
        <v>26803.208999999999</v>
      </c>
      <c r="C1543" s="1">
        <v>29439.857</v>
      </c>
      <c r="D1543" s="1">
        <v>30121.366999999998</v>
      </c>
      <c r="E1543" s="1">
        <v>30355.993999999999</v>
      </c>
      <c r="F1543" s="1">
        <v>30134.383000000002</v>
      </c>
      <c r="G1543" s="1">
        <v>28082.437999999998</v>
      </c>
    </row>
    <row r="1544" spans="1:7">
      <c r="A1544" s="1" t="s">
        <v>1549</v>
      </c>
      <c r="B1544" s="1">
        <v>2056.9481999999998</v>
      </c>
      <c r="C1544" s="1">
        <v>2461.0464000000002</v>
      </c>
      <c r="D1544" s="1">
        <v>1859.1298999999999</v>
      </c>
      <c r="E1544" s="1">
        <v>2707.0169999999998</v>
      </c>
      <c r="F1544" s="1">
        <v>2710.2103999999999</v>
      </c>
      <c r="G1544" s="1">
        <v>12480.275</v>
      </c>
    </row>
    <row r="1545" spans="1:7">
      <c r="A1545" s="1" t="s">
        <v>1550</v>
      </c>
      <c r="B1545" s="1">
        <v>760.32510000000002</v>
      </c>
      <c r="C1545" s="1">
        <v>1090.3864000000001</v>
      </c>
      <c r="D1545" s="1">
        <v>942.44946000000004</v>
      </c>
      <c r="E1545" s="1">
        <v>626.50756999999999</v>
      </c>
      <c r="F1545" s="1">
        <v>1167.3859</v>
      </c>
      <c r="G1545" s="1">
        <v>976.86162999999999</v>
      </c>
    </row>
    <row r="1546" spans="1:7">
      <c r="A1546" s="1" t="s">
        <v>1551</v>
      </c>
      <c r="B1546" s="1">
        <v>1120.9534000000001</v>
      </c>
      <c r="C1546" s="1">
        <v>1379.2301</v>
      </c>
      <c r="D1546" s="1">
        <v>1332.6322</v>
      </c>
      <c r="E1546" s="1">
        <v>1541.9264000000001</v>
      </c>
      <c r="F1546" s="1">
        <v>1761.0509999999999</v>
      </c>
      <c r="G1546" s="1">
        <v>1519.001</v>
      </c>
    </row>
    <row r="1547" spans="1:7">
      <c r="A1547" s="1" t="s">
        <v>1552</v>
      </c>
      <c r="B1547" s="1">
        <v>5742.0576000000001</v>
      </c>
      <c r="C1547" s="1">
        <v>5308.3154000000004</v>
      </c>
      <c r="D1547" s="1">
        <v>6086.9660000000003</v>
      </c>
      <c r="E1547" s="1">
        <v>5505.5659999999998</v>
      </c>
      <c r="F1547" s="1">
        <v>5614.5492999999997</v>
      </c>
      <c r="G1547" s="1">
        <v>5374.1260000000002</v>
      </c>
    </row>
    <row r="1548" spans="1:7">
      <c r="A1548" s="1" t="s">
        <v>1553</v>
      </c>
      <c r="B1548" s="1">
        <v>345846.3</v>
      </c>
      <c r="C1548" s="1">
        <v>344510.47</v>
      </c>
      <c r="D1548" s="1">
        <v>292522</v>
      </c>
      <c r="E1548" s="1">
        <v>337032.22</v>
      </c>
      <c r="F1548" s="1">
        <v>283651.90000000002</v>
      </c>
      <c r="G1548" s="1">
        <v>303391.06</v>
      </c>
    </row>
    <row r="1549" spans="1:7">
      <c r="A1549" s="1" t="s">
        <v>1554</v>
      </c>
      <c r="B1549" s="1">
        <v>280818.3</v>
      </c>
      <c r="C1549" s="1">
        <v>280546.21999999997</v>
      </c>
      <c r="D1549" s="1">
        <v>291777.90000000002</v>
      </c>
      <c r="E1549" s="1">
        <v>236803.3</v>
      </c>
      <c r="F1549" s="1">
        <v>241787.78</v>
      </c>
      <c r="G1549" s="1">
        <v>246692.78</v>
      </c>
    </row>
    <row r="1550" spans="1:7">
      <c r="A1550" s="1" t="s">
        <v>1555</v>
      </c>
      <c r="B1550" s="1">
        <v>28762.664000000001</v>
      </c>
      <c r="C1550" s="1">
        <v>25875.576000000001</v>
      </c>
      <c r="D1550" s="1">
        <v>31497.59</v>
      </c>
      <c r="E1550" s="1">
        <v>18287.294999999998</v>
      </c>
      <c r="F1550" s="1">
        <v>15952.342000000001</v>
      </c>
      <c r="G1550" s="1">
        <v>15958.401</v>
      </c>
    </row>
    <row r="1551" spans="1:7">
      <c r="A1551" s="1" t="s">
        <v>1556</v>
      </c>
      <c r="B1551" s="1">
        <v>313769.7</v>
      </c>
      <c r="C1551" s="1">
        <v>342219.03</v>
      </c>
      <c r="D1551" s="1">
        <v>339953.5</v>
      </c>
      <c r="E1551" s="1">
        <v>324188.3</v>
      </c>
      <c r="F1551" s="1">
        <v>331158.5</v>
      </c>
      <c r="G1551" s="1">
        <v>307343.5</v>
      </c>
    </row>
    <row r="1552" spans="1:7">
      <c r="A1552" s="1" t="s">
        <v>1557</v>
      </c>
      <c r="B1552" s="1">
        <v>564984.1</v>
      </c>
      <c r="C1552" s="1">
        <v>535174.80000000005</v>
      </c>
      <c r="D1552" s="1">
        <v>606324.4</v>
      </c>
      <c r="E1552" s="1">
        <v>602141.5</v>
      </c>
      <c r="F1552" s="1">
        <v>571888.1</v>
      </c>
      <c r="G1552" s="1">
        <v>625352.25</v>
      </c>
    </row>
    <row r="1553" spans="1:7">
      <c r="A1553" s="1" t="s">
        <v>1558</v>
      </c>
      <c r="B1553" s="1">
        <v>4393.5614999999998</v>
      </c>
      <c r="C1553" s="1">
        <v>4513.5169999999998</v>
      </c>
      <c r="D1553" s="1">
        <v>1594.8495</v>
      </c>
      <c r="E1553" s="1">
        <v>4179.1949999999997</v>
      </c>
      <c r="F1553" s="1">
        <v>3093.1826000000001</v>
      </c>
      <c r="G1553" s="1">
        <v>2231.3085999999998</v>
      </c>
    </row>
    <row r="1554" spans="1:7">
      <c r="A1554" s="1" t="s">
        <v>1559</v>
      </c>
      <c r="B1554" s="1">
        <v>738.2192</v>
      </c>
      <c r="C1554" s="1">
        <v>730.59564</v>
      </c>
      <c r="D1554" s="1">
        <v>893.84795999999994</v>
      </c>
      <c r="E1554" s="1">
        <v>483.83733999999998</v>
      </c>
      <c r="F1554" s="1">
        <v>246.73425</v>
      </c>
      <c r="G1554" s="1">
        <v>386.06353999999999</v>
      </c>
    </row>
    <row r="1555" spans="1:7">
      <c r="A1555" s="1" t="s">
        <v>1560</v>
      </c>
      <c r="B1555" s="1">
        <v>4330.3770000000004</v>
      </c>
      <c r="C1555" s="1">
        <v>3801.7611999999999</v>
      </c>
      <c r="D1555" s="1">
        <v>3669.9994999999999</v>
      </c>
      <c r="E1555" s="1">
        <v>4233.8670000000002</v>
      </c>
      <c r="F1555" s="1">
        <v>4238.4830000000002</v>
      </c>
      <c r="G1555" s="1">
        <v>4699.1679999999997</v>
      </c>
    </row>
    <row r="1556" spans="1:7">
      <c r="A1556" s="1" t="s">
        <v>1561</v>
      </c>
      <c r="B1556" s="1">
        <v>1799.8977</v>
      </c>
      <c r="C1556" s="1">
        <v>1542.5117</v>
      </c>
      <c r="D1556" s="1">
        <v>1229.2678000000001</v>
      </c>
      <c r="E1556" s="1">
        <v>2242.3694</v>
      </c>
      <c r="F1556" s="1">
        <v>2733.3198000000002</v>
      </c>
      <c r="G1556" s="1">
        <v>3170.2685999999999</v>
      </c>
    </row>
    <row r="1557" spans="1:7">
      <c r="A1557" s="1" t="s">
        <v>1562</v>
      </c>
      <c r="B1557" s="1">
        <v>17037.478999999999</v>
      </c>
      <c r="C1557" s="1">
        <v>21670.456999999999</v>
      </c>
      <c r="D1557" s="1">
        <v>19343.655999999999</v>
      </c>
      <c r="E1557" s="1">
        <v>13069.156000000001</v>
      </c>
      <c r="F1557" s="1">
        <v>14380.017</v>
      </c>
      <c r="G1557" s="1">
        <v>14781.375</v>
      </c>
    </row>
    <row r="1558" spans="1:7">
      <c r="A1558" s="1" t="s">
        <v>1563</v>
      </c>
      <c r="B1558" s="1">
        <v>41042.57</v>
      </c>
      <c r="C1558" s="1">
        <v>43500.82</v>
      </c>
      <c r="D1558" s="1">
        <v>40540.339999999997</v>
      </c>
      <c r="E1558" s="1">
        <v>38158.46</v>
      </c>
      <c r="F1558" s="1">
        <v>37186.89</v>
      </c>
      <c r="G1558" s="1">
        <v>41405.957000000002</v>
      </c>
    </row>
    <row r="1559" spans="1:7">
      <c r="A1559" s="1" t="s">
        <v>1564</v>
      </c>
      <c r="B1559" s="1">
        <v>5194.1352999999999</v>
      </c>
      <c r="C1559" s="1">
        <v>5068.6350000000002</v>
      </c>
      <c r="D1559" s="1">
        <v>5529.9453000000003</v>
      </c>
      <c r="E1559" s="1">
        <v>4581.3056999999999</v>
      </c>
      <c r="F1559" s="1">
        <v>4795.1220000000003</v>
      </c>
      <c r="G1559" s="1">
        <v>3740.6759999999999</v>
      </c>
    </row>
    <row r="1560" spans="1:7">
      <c r="A1560" s="1" t="s">
        <v>1565</v>
      </c>
      <c r="B1560" s="1">
        <v>851.17750000000001</v>
      </c>
      <c r="C1560" s="1">
        <v>55.260643000000002</v>
      </c>
      <c r="D1560" s="1">
        <v>408.10764</v>
      </c>
      <c r="E1560" s="1">
        <v>279.57956000000001</v>
      </c>
      <c r="F1560" s="1">
        <v>318.86700000000002</v>
      </c>
      <c r="G1560" s="1">
        <v>463.60750000000002</v>
      </c>
    </row>
    <row r="1561" spans="1:7">
      <c r="A1561" s="1" t="s">
        <v>1566</v>
      </c>
      <c r="B1561" s="1">
        <v>851.17750000000001</v>
      </c>
      <c r="C1561" s="1">
        <v>55.260643000000002</v>
      </c>
      <c r="D1561" s="1">
        <v>408.10764</v>
      </c>
      <c r="E1561" s="1">
        <v>279.57956000000001</v>
      </c>
      <c r="F1561" s="1">
        <v>318.86700000000002</v>
      </c>
      <c r="G1561" s="1">
        <v>463.60750000000002</v>
      </c>
    </row>
    <row r="1562" spans="1:7">
      <c r="A1562" s="1" t="s">
        <v>1567</v>
      </c>
      <c r="B1562" s="1">
        <v>50749.616999999998</v>
      </c>
      <c r="C1562" s="1">
        <v>48625.41</v>
      </c>
      <c r="D1562" s="1">
        <v>48740.945</v>
      </c>
      <c r="E1562" s="1">
        <v>55047.633000000002</v>
      </c>
      <c r="F1562" s="1">
        <v>53525.332000000002</v>
      </c>
      <c r="G1562" s="1">
        <v>52917.938000000002</v>
      </c>
    </row>
    <row r="1563" spans="1:7">
      <c r="A1563" s="1" t="s">
        <v>1568</v>
      </c>
      <c r="B1563" s="1">
        <v>329.12599999999998</v>
      </c>
      <c r="C1563" s="1">
        <v>70.808539999999994</v>
      </c>
      <c r="D1563" s="1">
        <v>48.063395999999997</v>
      </c>
      <c r="E1563" s="1">
        <v>89.983894000000006</v>
      </c>
      <c r="F1563" s="1">
        <v>17282.111000000001</v>
      </c>
      <c r="G1563" s="1">
        <v>860.80884000000003</v>
      </c>
    </row>
    <row r="1564" spans="1:7">
      <c r="A1564" s="1" t="s">
        <v>1569</v>
      </c>
      <c r="B1564" s="1">
        <v>304.85784999999998</v>
      </c>
      <c r="C1564" s="1">
        <v>802.0009</v>
      </c>
      <c r="D1564" s="1">
        <v>1139.3223</v>
      </c>
      <c r="E1564" s="1">
        <v>853.69479999999999</v>
      </c>
      <c r="F1564" s="1">
        <v>681.89184999999998</v>
      </c>
      <c r="G1564" s="1">
        <v>508.48500000000001</v>
      </c>
    </row>
    <row r="1565" spans="1:7">
      <c r="A1565" s="1" t="s">
        <v>1570</v>
      </c>
      <c r="B1565" s="1">
        <v>3177.7354</v>
      </c>
      <c r="C1565" s="1">
        <v>2665.5963999999999</v>
      </c>
      <c r="D1565" s="1">
        <v>3175.5654</v>
      </c>
      <c r="E1565" s="1">
        <v>5779.5590000000002</v>
      </c>
      <c r="F1565" s="1">
        <v>5275.9459999999999</v>
      </c>
      <c r="G1565" s="1">
        <v>5192.6369999999997</v>
      </c>
    </row>
    <row r="1566" spans="1:7">
      <c r="A1566" s="1" t="s">
        <v>1571</v>
      </c>
      <c r="B1566" s="1">
        <v>21411.936000000002</v>
      </c>
      <c r="C1566" s="1">
        <v>25054.651999999998</v>
      </c>
      <c r="D1566" s="1">
        <v>22464.116999999998</v>
      </c>
      <c r="E1566" s="1">
        <v>17150.599999999999</v>
      </c>
      <c r="F1566" s="1">
        <v>17756.668000000001</v>
      </c>
      <c r="G1566" s="1">
        <v>15547.548000000001</v>
      </c>
    </row>
    <row r="1567" spans="1:7">
      <c r="A1567" s="1" t="s">
        <v>1572</v>
      </c>
      <c r="B1567" s="1">
        <v>169.25021000000001</v>
      </c>
      <c r="C1567" s="1">
        <v>342.3877</v>
      </c>
      <c r="D1567" s="1">
        <v>210.1764</v>
      </c>
      <c r="E1567" s="1">
        <v>564.88940000000002</v>
      </c>
      <c r="F1567" s="1">
        <v>226.74657999999999</v>
      </c>
      <c r="G1567" s="1">
        <v>264.75903</v>
      </c>
    </row>
    <row r="1568" spans="1:7">
      <c r="A1568" s="1" t="s">
        <v>1573</v>
      </c>
      <c r="B1568" s="1">
        <v>12350.878000000001</v>
      </c>
      <c r="C1568" s="1">
        <v>11383.662</v>
      </c>
      <c r="D1568" s="1">
        <v>12548.855</v>
      </c>
      <c r="E1568" s="1">
        <v>10211.911</v>
      </c>
      <c r="F1568" s="1">
        <v>9528.1869999999999</v>
      </c>
      <c r="G1568" s="1">
        <v>7196.4459999999999</v>
      </c>
    </row>
    <row r="1569" spans="1:7">
      <c r="A1569" s="1" t="s">
        <v>1574</v>
      </c>
      <c r="B1569" s="1">
        <v>5870.2979999999998</v>
      </c>
      <c r="C1569" s="1">
        <v>5979.6396000000004</v>
      </c>
      <c r="D1569" s="1">
        <v>6258.09</v>
      </c>
      <c r="E1569" s="1">
        <v>6627.0195000000003</v>
      </c>
      <c r="F1569" s="1">
        <v>8222.8109999999997</v>
      </c>
      <c r="G1569" s="1">
        <v>5576.2446</v>
      </c>
    </row>
    <row r="1570" spans="1:7">
      <c r="A1570" s="1" t="s">
        <v>1575</v>
      </c>
      <c r="B1570" s="1">
        <v>26627.912</v>
      </c>
      <c r="C1570" s="1">
        <v>28289.537</v>
      </c>
      <c r="D1570" s="1">
        <v>28659.596000000001</v>
      </c>
      <c r="E1570" s="1">
        <v>28008.936000000002</v>
      </c>
      <c r="F1570" s="1">
        <v>27047.708999999999</v>
      </c>
      <c r="G1570" s="1">
        <v>27466.969000000001</v>
      </c>
    </row>
    <row r="1571" spans="1:7">
      <c r="A1571" s="1" t="s">
        <v>1576</v>
      </c>
      <c r="B1571" s="1">
        <v>51592.894999999997</v>
      </c>
      <c r="C1571" s="1">
        <v>46581.02</v>
      </c>
      <c r="D1571" s="1">
        <v>58191.434000000001</v>
      </c>
      <c r="E1571" s="1">
        <v>36295.008000000002</v>
      </c>
      <c r="F1571" s="1">
        <v>44517.156000000003</v>
      </c>
      <c r="G1571" s="1">
        <v>45028.160000000003</v>
      </c>
    </row>
    <row r="1572" spans="1:7">
      <c r="A1572" s="1" t="s">
        <v>1577</v>
      </c>
      <c r="B1572" s="1">
        <v>7760.0312000000004</v>
      </c>
      <c r="C1572" s="1">
        <v>12977.518</v>
      </c>
      <c r="D1572" s="1">
        <v>12412.677</v>
      </c>
      <c r="E1572" s="1">
        <v>10422.875</v>
      </c>
      <c r="F1572" s="1">
        <v>15867.614</v>
      </c>
      <c r="G1572" s="1">
        <v>14458.784</v>
      </c>
    </row>
    <row r="1573" spans="1:7">
      <c r="A1573" s="1" t="s">
        <v>1578</v>
      </c>
      <c r="B1573" s="1">
        <v>23413.363000000001</v>
      </c>
      <c r="C1573" s="1">
        <v>24433.285</v>
      </c>
      <c r="D1573" s="1">
        <v>25507.335999999999</v>
      </c>
      <c r="E1573" s="1">
        <v>19443.596000000001</v>
      </c>
      <c r="F1573" s="1">
        <v>21363.458999999999</v>
      </c>
      <c r="G1573" s="1">
        <v>21831.86</v>
      </c>
    </row>
    <row r="1574" spans="1:7">
      <c r="A1574" s="1" t="s">
        <v>1579</v>
      </c>
      <c r="B1574" s="1">
        <v>7760.0312000000004</v>
      </c>
      <c r="C1574" s="1">
        <v>12977.518</v>
      </c>
      <c r="D1574" s="1">
        <v>12412.677</v>
      </c>
      <c r="E1574" s="1">
        <v>10422.875</v>
      </c>
      <c r="F1574" s="1">
        <v>15867.614</v>
      </c>
      <c r="G1574" s="1">
        <v>14458.784</v>
      </c>
    </row>
    <row r="1575" spans="1:7">
      <c r="A1575" s="1" t="s">
        <v>1580</v>
      </c>
      <c r="B1575" s="1">
        <v>33843.917999999998</v>
      </c>
      <c r="C1575" s="1">
        <v>36743.01</v>
      </c>
      <c r="D1575" s="1">
        <v>38062.745999999999</v>
      </c>
      <c r="E1575" s="1">
        <v>25887.370999999999</v>
      </c>
      <c r="F1575" s="1">
        <v>29679.844000000001</v>
      </c>
      <c r="G1575" s="1">
        <v>32803.17</v>
      </c>
    </row>
    <row r="1576" spans="1:7">
      <c r="A1576" s="1" t="s">
        <v>1581</v>
      </c>
      <c r="B1576" s="1">
        <v>62222.79</v>
      </c>
      <c r="C1576" s="1">
        <v>51290.105000000003</v>
      </c>
      <c r="D1576" s="1">
        <v>55762.366999999998</v>
      </c>
      <c r="E1576" s="1">
        <v>55157.64</v>
      </c>
      <c r="F1576" s="1">
        <v>49434.74</v>
      </c>
      <c r="G1576" s="1">
        <v>53850.64</v>
      </c>
    </row>
    <row r="1577" spans="1:7">
      <c r="A1577" s="1" t="s">
        <v>1582</v>
      </c>
      <c r="B1577" s="1">
        <v>8426.116</v>
      </c>
      <c r="C1577" s="1">
        <v>6760.5680000000002</v>
      </c>
      <c r="D1577" s="1">
        <v>7644.5420000000004</v>
      </c>
      <c r="E1577" s="1">
        <v>10132.975</v>
      </c>
      <c r="F1577" s="1">
        <v>8820.9159999999993</v>
      </c>
      <c r="G1577" s="1">
        <v>8808.7459999999992</v>
      </c>
    </row>
    <row r="1578" spans="1:7">
      <c r="A1578" s="1" t="s">
        <v>1583</v>
      </c>
      <c r="B1578" s="1">
        <v>24598.884999999998</v>
      </c>
      <c r="C1578" s="1">
        <v>24341.495999999999</v>
      </c>
      <c r="D1578" s="1">
        <v>25461.47</v>
      </c>
      <c r="E1578" s="1">
        <v>27924.951000000001</v>
      </c>
      <c r="F1578" s="1">
        <v>22327.66</v>
      </c>
      <c r="G1578" s="1">
        <v>26630.58</v>
      </c>
    </row>
    <row r="1579" spans="1:7">
      <c r="A1579" s="1" t="s">
        <v>1584</v>
      </c>
      <c r="B1579" s="1">
        <v>849.99969999999996</v>
      </c>
      <c r="C1579" s="1">
        <v>955.59325999999999</v>
      </c>
      <c r="D1579" s="1">
        <v>6089.5063</v>
      </c>
      <c r="E1579" s="1">
        <v>870.87120000000004</v>
      </c>
      <c r="F1579" s="1">
        <v>4117.7700000000004</v>
      </c>
      <c r="G1579" s="1">
        <v>954.59780000000001</v>
      </c>
    </row>
    <row r="1580" spans="1:7">
      <c r="A1580" s="1" t="s">
        <v>1585</v>
      </c>
      <c r="B1580" s="1">
        <v>11749.509</v>
      </c>
      <c r="C1580" s="1">
        <v>12377.665999999999</v>
      </c>
      <c r="D1580" s="1">
        <v>12984.835999999999</v>
      </c>
      <c r="E1580" s="1">
        <v>12434.037</v>
      </c>
      <c r="F1580" s="1">
        <v>13318.784</v>
      </c>
      <c r="G1580" s="1">
        <v>13808.319</v>
      </c>
    </row>
    <row r="1581" spans="1:7">
      <c r="A1581" s="1" t="s">
        <v>1586</v>
      </c>
      <c r="B1581" s="1">
        <v>39324.883000000002</v>
      </c>
      <c r="C1581" s="1">
        <v>37256.714999999997</v>
      </c>
      <c r="D1581" s="1">
        <v>41881.065999999999</v>
      </c>
      <c r="E1581" s="1">
        <v>46624.85</v>
      </c>
      <c r="F1581" s="1">
        <v>39778.28</v>
      </c>
      <c r="G1581" s="1">
        <v>35917.175999999999</v>
      </c>
    </row>
    <row r="1582" spans="1:7">
      <c r="A1582" s="1" t="s">
        <v>1587</v>
      </c>
      <c r="B1582" s="1">
        <v>18998.555</v>
      </c>
      <c r="C1582" s="1">
        <v>18501.728999999999</v>
      </c>
      <c r="D1582" s="1">
        <v>18868.736000000001</v>
      </c>
      <c r="E1582" s="1">
        <v>18263.52</v>
      </c>
      <c r="F1582" s="1">
        <v>16638.995999999999</v>
      </c>
      <c r="G1582" s="1">
        <v>17500.261999999999</v>
      </c>
    </row>
    <row r="1583" spans="1:7">
      <c r="A1583" s="1" t="s">
        <v>1588</v>
      </c>
      <c r="B1583" s="1">
        <v>10891.495000000001</v>
      </c>
      <c r="C1583" s="1">
        <v>12662.484</v>
      </c>
      <c r="D1583" s="1">
        <v>13038.72</v>
      </c>
      <c r="E1583" s="1">
        <v>19138.578000000001</v>
      </c>
      <c r="F1583" s="1">
        <v>12260.94</v>
      </c>
      <c r="G1583" s="1">
        <v>10743.605</v>
      </c>
    </row>
    <row r="1584" spans="1:7">
      <c r="A1584" s="1" t="s">
        <v>1589</v>
      </c>
      <c r="B1584" s="1">
        <v>4174.4575000000004</v>
      </c>
      <c r="C1584" s="1">
        <v>6132.1769999999997</v>
      </c>
      <c r="D1584" s="1">
        <v>5200.8027000000002</v>
      </c>
      <c r="E1584" s="1">
        <v>3503.4520000000002</v>
      </c>
      <c r="F1584" s="1">
        <v>4969.2489999999998</v>
      </c>
      <c r="G1584" s="1">
        <v>3913.3955000000001</v>
      </c>
    </row>
    <row r="1585" spans="1:7">
      <c r="A1585" s="1" t="s">
        <v>1590</v>
      </c>
      <c r="B1585" s="1">
        <v>110229.62</v>
      </c>
      <c r="C1585" s="1">
        <v>127814.3</v>
      </c>
      <c r="D1585" s="1">
        <v>133700.69</v>
      </c>
      <c r="E1585" s="1">
        <v>105468.58</v>
      </c>
      <c r="F1585" s="1">
        <v>106267.68</v>
      </c>
      <c r="G1585" s="1">
        <v>109651.1</v>
      </c>
    </row>
    <row r="1586" spans="1:7">
      <c r="A1586" s="1" t="s">
        <v>1591</v>
      </c>
      <c r="B1586" s="1">
        <v>214352.5</v>
      </c>
      <c r="C1586" s="1">
        <v>191692.39</v>
      </c>
      <c r="D1586" s="1">
        <v>221725.66</v>
      </c>
      <c r="E1586" s="1">
        <v>180799.75</v>
      </c>
      <c r="F1586" s="1">
        <v>198629.1</v>
      </c>
      <c r="G1586" s="1">
        <v>205565.7</v>
      </c>
    </row>
    <row r="1587" spans="1:7">
      <c r="A1587" s="1" t="s">
        <v>1592</v>
      </c>
      <c r="B1587" s="1">
        <v>175049.66</v>
      </c>
      <c r="C1587" s="1">
        <v>183483.16</v>
      </c>
      <c r="D1587" s="1">
        <v>188027.19</v>
      </c>
      <c r="E1587" s="1">
        <v>131106.64000000001</v>
      </c>
      <c r="F1587" s="1">
        <v>149117.98000000001</v>
      </c>
      <c r="G1587" s="1">
        <v>119735.08</v>
      </c>
    </row>
    <row r="1588" spans="1:7">
      <c r="A1588" s="1" t="s">
        <v>1593</v>
      </c>
      <c r="B1588" s="1">
        <v>134258.67000000001</v>
      </c>
      <c r="C1588" s="1">
        <v>140970.39000000001</v>
      </c>
      <c r="D1588" s="1">
        <v>145742.32999999999</v>
      </c>
      <c r="E1588" s="1">
        <v>119217.42</v>
      </c>
      <c r="F1588" s="1">
        <v>117203.17</v>
      </c>
      <c r="G1588" s="1">
        <v>88686.19</v>
      </c>
    </row>
    <row r="1589" spans="1:7">
      <c r="A1589" s="1" t="s">
        <v>1594</v>
      </c>
      <c r="B1589" s="1">
        <v>150105.4</v>
      </c>
      <c r="C1589" s="1">
        <v>130921.625</v>
      </c>
      <c r="D1589" s="1">
        <v>139313.10999999999</v>
      </c>
      <c r="E1589" s="1">
        <v>152312.51999999999</v>
      </c>
      <c r="F1589" s="1">
        <v>146367.97</v>
      </c>
      <c r="G1589" s="1">
        <v>130452.87</v>
      </c>
    </row>
    <row r="1590" spans="1:7">
      <c r="A1590" s="1" t="s">
        <v>1595</v>
      </c>
      <c r="B1590" s="1">
        <v>115277.08</v>
      </c>
      <c r="C1590" s="1">
        <v>134780.19</v>
      </c>
      <c r="D1590" s="1">
        <v>125822.91</v>
      </c>
      <c r="E1590" s="1">
        <v>143015.03</v>
      </c>
      <c r="F1590" s="1">
        <v>148487.56</v>
      </c>
      <c r="G1590" s="1">
        <v>149622.23000000001</v>
      </c>
    </row>
    <row r="1591" spans="1:7">
      <c r="A1591" s="1" t="s">
        <v>1596</v>
      </c>
      <c r="B1591" s="1">
        <v>99879.98</v>
      </c>
      <c r="C1591" s="1">
        <v>95313.17</v>
      </c>
      <c r="D1591" s="1">
        <v>92628.95</v>
      </c>
      <c r="E1591" s="1">
        <v>80602.38</v>
      </c>
      <c r="F1591" s="1">
        <v>82644.09</v>
      </c>
      <c r="G1591" s="1">
        <v>86125.84</v>
      </c>
    </row>
    <row r="1592" spans="1:7">
      <c r="A1592" s="1" t="s">
        <v>1597</v>
      </c>
      <c r="B1592" s="1">
        <v>56982.82</v>
      </c>
      <c r="C1592" s="1">
        <v>59321.953000000001</v>
      </c>
      <c r="D1592" s="1">
        <v>63754.93</v>
      </c>
      <c r="E1592" s="1">
        <v>49975.45</v>
      </c>
      <c r="F1592" s="1">
        <v>50436.28</v>
      </c>
      <c r="G1592" s="1">
        <v>43200.785000000003</v>
      </c>
    </row>
    <row r="1593" spans="1:7">
      <c r="A1593" s="1" t="s">
        <v>1598</v>
      </c>
      <c r="B1593" s="1">
        <v>45598.523000000001</v>
      </c>
      <c r="C1593" s="1">
        <v>43802.76</v>
      </c>
      <c r="D1593" s="1">
        <v>45795.811999999998</v>
      </c>
      <c r="E1593" s="1">
        <v>31118.903999999999</v>
      </c>
      <c r="F1593" s="1">
        <v>31599.738000000001</v>
      </c>
      <c r="G1593" s="1">
        <v>28745.245999999999</v>
      </c>
    </row>
    <row r="1594" spans="1:7">
      <c r="A1594" s="1" t="s">
        <v>1599</v>
      </c>
      <c r="B1594" s="1">
        <v>63852.887000000002</v>
      </c>
      <c r="C1594" s="1">
        <v>56355.163999999997</v>
      </c>
      <c r="D1594" s="1">
        <v>54395.63</v>
      </c>
      <c r="E1594" s="1">
        <v>62962.862999999998</v>
      </c>
      <c r="F1594" s="1">
        <v>60212.15</v>
      </c>
      <c r="G1594" s="1">
        <v>61644.07</v>
      </c>
    </row>
    <row r="1595" spans="1:7">
      <c r="A1595" s="1" t="s">
        <v>1600</v>
      </c>
      <c r="B1595" s="1">
        <v>29564.175999999999</v>
      </c>
      <c r="C1595" s="1">
        <v>51811.241999999998</v>
      </c>
      <c r="D1595" s="1">
        <v>51665.266000000003</v>
      </c>
      <c r="E1595" s="1">
        <v>38111.919999999998</v>
      </c>
      <c r="F1595" s="1">
        <v>43537.8</v>
      </c>
      <c r="G1595" s="1">
        <v>40975.855000000003</v>
      </c>
    </row>
    <row r="1596" spans="1:7">
      <c r="A1596" s="1" t="s">
        <v>1601</v>
      </c>
      <c r="B1596" s="1">
        <v>25367.965</v>
      </c>
      <c r="C1596" s="1">
        <v>26103.245999999999</v>
      </c>
      <c r="D1596" s="1">
        <v>29084.546999999999</v>
      </c>
      <c r="E1596" s="1">
        <v>49293.21</v>
      </c>
      <c r="F1596" s="1">
        <v>45445.58</v>
      </c>
      <c r="G1596" s="1">
        <v>89978.01</v>
      </c>
    </row>
    <row r="1597" spans="1:7">
      <c r="A1597" s="1" t="s">
        <v>1602</v>
      </c>
      <c r="B1597" s="1">
        <v>76672.86</v>
      </c>
      <c r="C1597" s="1">
        <v>83885.490000000005</v>
      </c>
      <c r="D1597" s="1">
        <v>82914.06</v>
      </c>
      <c r="E1597" s="1">
        <v>73652.45</v>
      </c>
      <c r="F1597" s="1">
        <v>76693.33</v>
      </c>
      <c r="G1597" s="1">
        <v>72616.36</v>
      </c>
    </row>
    <row r="1598" spans="1:7">
      <c r="A1598" s="1" t="s">
        <v>1603</v>
      </c>
      <c r="B1598" s="1">
        <v>118366.9</v>
      </c>
      <c r="C1598" s="1">
        <v>83865.53</v>
      </c>
      <c r="D1598" s="1">
        <v>62853.77</v>
      </c>
      <c r="E1598" s="1">
        <v>95535.16</v>
      </c>
      <c r="F1598" s="1">
        <v>103420.56</v>
      </c>
      <c r="G1598" s="1">
        <v>114160.80499999999</v>
      </c>
    </row>
    <row r="1599" spans="1:7">
      <c r="A1599" s="1" t="s">
        <v>1604</v>
      </c>
      <c r="B1599" s="1">
        <v>118366.9</v>
      </c>
      <c r="C1599" s="1">
        <v>83865.53</v>
      </c>
      <c r="D1599" s="1">
        <v>62853.77</v>
      </c>
      <c r="E1599" s="1">
        <v>95535.16</v>
      </c>
      <c r="F1599" s="1">
        <v>103420.56</v>
      </c>
      <c r="G1599" s="1">
        <v>114160.80499999999</v>
      </c>
    </row>
    <row r="1600" spans="1:7">
      <c r="A1600" s="1" t="s">
        <v>1605</v>
      </c>
      <c r="B1600" s="1">
        <v>9931.3989999999994</v>
      </c>
      <c r="C1600" s="1">
        <v>9349.31</v>
      </c>
      <c r="D1600" s="1">
        <v>7263.201</v>
      </c>
      <c r="E1600" s="1">
        <v>8253.9375</v>
      </c>
      <c r="F1600" s="1">
        <v>7568.34</v>
      </c>
      <c r="G1600" s="1">
        <v>8197.1209999999992</v>
      </c>
    </row>
    <row r="1601" spans="1:7">
      <c r="A1601" s="1" t="s">
        <v>1606</v>
      </c>
      <c r="B1601" s="1">
        <v>67862.233999999997</v>
      </c>
      <c r="C1601" s="1">
        <v>73681.77</v>
      </c>
      <c r="D1601" s="1">
        <v>67213.38</v>
      </c>
      <c r="E1601" s="1">
        <v>41243.71</v>
      </c>
      <c r="F1601" s="1">
        <v>47978.983999999997</v>
      </c>
      <c r="G1601" s="1">
        <v>55043.42</v>
      </c>
    </row>
    <row r="1602" spans="1:7">
      <c r="A1602" s="1" t="s">
        <v>1607</v>
      </c>
      <c r="B1602" s="1">
        <v>28337.474999999999</v>
      </c>
      <c r="C1602" s="1">
        <v>26628.982</v>
      </c>
      <c r="D1602" s="1">
        <v>29236.008000000002</v>
      </c>
      <c r="E1602" s="1">
        <v>17535.490000000002</v>
      </c>
      <c r="F1602" s="1">
        <v>21348.379000000001</v>
      </c>
      <c r="G1602" s="1">
        <v>22347.42</v>
      </c>
    </row>
    <row r="1603" spans="1:7">
      <c r="A1603" s="1" t="s">
        <v>1608</v>
      </c>
      <c r="B1603" s="1">
        <v>373216.78</v>
      </c>
      <c r="C1603" s="1">
        <v>457625.06</v>
      </c>
      <c r="D1603" s="1">
        <v>448010</v>
      </c>
      <c r="E1603" s="1">
        <v>434853.78</v>
      </c>
      <c r="F1603" s="1">
        <v>434216.16</v>
      </c>
      <c r="G1603" s="1">
        <v>443119.84</v>
      </c>
    </row>
    <row r="1604" spans="1:7">
      <c r="A1604" s="1" t="s">
        <v>1609</v>
      </c>
      <c r="B1604" s="1">
        <v>266.79613999999998</v>
      </c>
      <c r="C1604" s="1">
        <v>349.9599</v>
      </c>
      <c r="D1604" s="1">
        <v>272.16230000000002</v>
      </c>
      <c r="E1604" s="1">
        <v>280.84778</v>
      </c>
      <c r="F1604" s="1">
        <v>290.18299999999999</v>
      </c>
      <c r="G1604" s="1">
        <v>247.44905</v>
      </c>
    </row>
    <row r="1605" spans="1:7">
      <c r="A1605" s="1" t="s">
        <v>1610</v>
      </c>
      <c r="B1605" s="1">
        <v>41924.222999999998</v>
      </c>
      <c r="C1605" s="1">
        <v>42285.875</v>
      </c>
      <c r="D1605" s="1">
        <v>45089.41</v>
      </c>
      <c r="E1605" s="1">
        <v>36696.362999999998</v>
      </c>
      <c r="F1605" s="1">
        <v>36224.879999999997</v>
      </c>
      <c r="G1605" s="1">
        <v>39152.79</v>
      </c>
    </row>
    <row r="1606" spans="1:7">
      <c r="A1606" s="1" t="s">
        <v>1611</v>
      </c>
      <c r="B1606" s="1">
        <v>139496.26999999999</v>
      </c>
      <c r="C1606" s="1">
        <v>121636.94500000001</v>
      </c>
      <c r="D1606" s="1">
        <v>150611.39000000001</v>
      </c>
      <c r="E1606" s="1">
        <v>177571.83</v>
      </c>
      <c r="F1606" s="1">
        <v>177579.66</v>
      </c>
      <c r="G1606" s="1">
        <v>119584.37</v>
      </c>
    </row>
    <row r="1607" spans="1:7">
      <c r="A1607" s="1" t="s">
        <v>1612</v>
      </c>
      <c r="B1607" s="1">
        <v>83175.39</v>
      </c>
      <c r="C1607" s="1">
        <v>83470.929999999993</v>
      </c>
      <c r="D1607" s="1">
        <v>100437.5</v>
      </c>
      <c r="E1607" s="1">
        <v>87962.02</v>
      </c>
      <c r="F1607" s="1">
        <v>96634.74</v>
      </c>
      <c r="G1607" s="1">
        <v>99827.67</v>
      </c>
    </row>
    <row r="1608" spans="1:7">
      <c r="A1608" s="1" t="s">
        <v>1613</v>
      </c>
      <c r="B1608" s="1">
        <v>10595.339</v>
      </c>
      <c r="C1608" s="1">
        <v>10243.199000000001</v>
      </c>
      <c r="D1608" s="1">
        <v>9919.8670000000002</v>
      </c>
      <c r="E1608" s="1">
        <v>9057.49</v>
      </c>
      <c r="F1608" s="1">
        <v>10230.008</v>
      </c>
      <c r="G1608" s="1">
        <v>10362.481</v>
      </c>
    </row>
    <row r="1609" spans="1:7">
      <c r="A1609" s="1" t="s">
        <v>1614</v>
      </c>
      <c r="B1609" s="1">
        <v>2094.0789</v>
      </c>
      <c r="C1609" s="1">
        <v>1866.818</v>
      </c>
      <c r="D1609" s="1">
        <v>1669.3498999999999</v>
      </c>
      <c r="E1609" s="1">
        <v>2022.931</v>
      </c>
      <c r="F1609" s="1">
        <v>610.22699999999998</v>
      </c>
      <c r="G1609" s="1">
        <v>2162.4481999999998</v>
      </c>
    </row>
    <row r="1610" spans="1:7">
      <c r="A1610" s="1" t="s">
        <v>1615</v>
      </c>
      <c r="B1610" s="1">
        <v>14170.300999999999</v>
      </c>
      <c r="C1610" s="1">
        <v>11612.793</v>
      </c>
      <c r="D1610" s="1">
        <v>15228.148999999999</v>
      </c>
      <c r="E1610" s="1">
        <v>18860.875</v>
      </c>
      <c r="F1610" s="1">
        <v>11516.612999999999</v>
      </c>
      <c r="G1610" s="1">
        <v>10293.386</v>
      </c>
    </row>
    <row r="1611" spans="1:7">
      <c r="A1611" s="1" t="s">
        <v>1616</v>
      </c>
      <c r="B1611" s="1">
        <v>3974.2716999999998</v>
      </c>
      <c r="C1611" s="1">
        <v>5424.433</v>
      </c>
      <c r="D1611" s="1">
        <v>4033.4857999999999</v>
      </c>
      <c r="E1611" s="1">
        <v>3425.1143000000002</v>
      </c>
      <c r="F1611" s="1">
        <v>3546.15</v>
      </c>
      <c r="G1611" s="1">
        <v>4077.9834000000001</v>
      </c>
    </row>
    <row r="1612" spans="1:7">
      <c r="A1612" s="1" t="s">
        <v>1617</v>
      </c>
      <c r="B1612" s="1">
        <v>117642.66</v>
      </c>
      <c r="C1612" s="1">
        <v>123921.125</v>
      </c>
      <c r="D1612" s="1">
        <v>127682.414</v>
      </c>
      <c r="E1612" s="1">
        <v>141128.04999999999</v>
      </c>
      <c r="F1612" s="1">
        <v>134338.19</v>
      </c>
      <c r="G1612" s="1">
        <v>87759.58</v>
      </c>
    </row>
    <row r="1613" spans="1:7">
      <c r="A1613" s="1" t="s">
        <v>1618</v>
      </c>
      <c r="B1613" s="1">
        <v>67060.509999999995</v>
      </c>
      <c r="C1613" s="1">
        <v>80817.899999999994</v>
      </c>
      <c r="D1613" s="1">
        <v>137238.97</v>
      </c>
      <c r="E1613" s="1">
        <v>52197.277000000002</v>
      </c>
      <c r="F1613" s="1">
        <v>19078.123</v>
      </c>
      <c r="G1613" s="1">
        <v>26466.053</v>
      </c>
    </row>
    <row r="1614" spans="1:7">
      <c r="A1614" s="1" t="s">
        <v>1619</v>
      </c>
      <c r="B1614" s="1">
        <v>7454.1729999999998</v>
      </c>
      <c r="C1614" s="1">
        <v>6275.2484999999997</v>
      </c>
      <c r="D1614" s="1">
        <v>5381.9080000000004</v>
      </c>
      <c r="E1614" s="1">
        <v>8341.6029999999992</v>
      </c>
      <c r="F1614" s="1">
        <v>9706.8125</v>
      </c>
      <c r="G1614" s="1">
        <v>8144.5043999999998</v>
      </c>
    </row>
    <row r="1615" spans="1:7">
      <c r="A1615" s="1" t="s">
        <v>1620</v>
      </c>
      <c r="B1615" s="1">
        <v>54532.37</v>
      </c>
      <c r="C1615" s="1">
        <v>46041.46</v>
      </c>
      <c r="D1615" s="1">
        <v>46738.292999999998</v>
      </c>
      <c r="E1615" s="1">
        <v>38162.625</v>
      </c>
      <c r="F1615" s="1">
        <v>41712.78</v>
      </c>
      <c r="G1615" s="1">
        <v>40770.03</v>
      </c>
    </row>
    <row r="1616" spans="1:7">
      <c r="A1616" s="1" t="s">
        <v>1621</v>
      </c>
      <c r="B1616" s="1">
        <v>81529.09</v>
      </c>
      <c r="C1616" s="1">
        <v>68899.804999999993</v>
      </c>
      <c r="D1616" s="1">
        <v>66299.125</v>
      </c>
      <c r="E1616" s="1">
        <v>131548.06</v>
      </c>
      <c r="F1616" s="1">
        <v>95978.51</v>
      </c>
      <c r="G1616" s="1">
        <v>105209.46</v>
      </c>
    </row>
    <row r="1617" spans="1:7">
      <c r="A1617" s="1" t="s">
        <v>1622</v>
      </c>
      <c r="B1617" s="1">
        <v>243092.27</v>
      </c>
      <c r="C1617" s="1">
        <v>248366.39</v>
      </c>
      <c r="D1617" s="1">
        <v>239961.56</v>
      </c>
      <c r="E1617" s="1">
        <v>248640.88</v>
      </c>
      <c r="F1617" s="1">
        <v>248254.92</v>
      </c>
      <c r="G1617" s="1">
        <v>248293.25</v>
      </c>
    </row>
    <row r="1618" spans="1:7">
      <c r="A1618" s="1" t="s">
        <v>1623</v>
      </c>
      <c r="B1618" s="1">
        <v>132500.04999999999</v>
      </c>
      <c r="C1618" s="1">
        <v>136882.75</v>
      </c>
      <c r="D1618" s="1">
        <v>128729.625</v>
      </c>
      <c r="E1618" s="1">
        <v>138713.98000000001</v>
      </c>
      <c r="F1618" s="1">
        <v>139323.81</v>
      </c>
      <c r="G1618" s="1">
        <v>142954.22</v>
      </c>
    </row>
    <row r="1619" spans="1:7">
      <c r="A1619" s="1" t="s">
        <v>1624</v>
      </c>
      <c r="B1619" s="1">
        <v>90713.47</v>
      </c>
      <c r="C1619" s="1">
        <v>88173.05</v>
      </c>
      <c r="D1619" s="1">
        <v>85412.13</v>
      </c>
      <c r="E1619" s="1">
        <v>91074.64</v>
      </c>
      <c r="F1619" s="1">
        <v>89101.2</v>
      </c>
      <c r="G1619" s="1">
        <v>88991.875</v>
      </c>
    </row>
    <row r="1620" spans="1:7">
      <c r="A1620" s="1" t="s">
        <v>1625</v>
      </c>
      <c r="B1620" s="1">
        <v>105409.38</v>
      </c>
      <c r="C1620" s="1">
        <v>110979.08</v>
      </c>
      <c r="D1620" s="1">
        <v>119890.94</v>
      </c>
      <c r="E1620" s="1">
        <v>90655.62</v>
      </c>
      <c r="F1620" s="1">
        <v>90744.3</v>
      </c>
      <c r="G1620" s="1">
        <v>93577.44</v>
      </c>
    </row>
    <row r="1621" spans="1:7">
      <c r="A1621" s="1" t="s">
        <v>1626</v>
      </c>
      <c r="B1621" s="1">
        <v>5798.7583000000004</v>
      </c>
      <c r="C1621" s="1">
        <v>6318.0720000000001</v>
      </c>
      <c r="D1621" s="1">
        <v>5987.7285000000002</v>
      </c>
      <c r="E1621" s="1">
        <v>6322.3867</v>
      </c>
      <c r="F1621" s="1">
        <v>5185.7734</v>
      </c>
      <c r="G1621" s="1">
        <v>7564.2847000000002</v>
      </c>
    </row>
    <row r="1622" spans="1:7">
      <c r="A1622" s="1" t="s">
        <v>1627</v>
      </c>
      <c r="B1622" s="1">
        <v>23024.655999999999</v>
      </c>
      <c r="C1622" s="1">
        <v>26531.217000000001</v>
      </c>
      <c r="D1622" s="1">
        <v>29559.414000000001</v>
      </c>
      <c r="E1622" s="1">
        <v>27403.440999999999</v>
      </c>
      <c r="F1622" s="1">
        <v>24444.458999999999</v>
      </c>
      <c r="G1622" s="1">
        <v>22841.809000000001</v>
      </c>
    </row>
    <row r="1623" spans="1:7">
      <c r="A1623" s="1" t="s">
        <v>1628</v>
      </c>
      <c r="B1623" s="1">
        <v>35473.97</v>
      </c>
      <c r="C1623" s="1">
        <v>37856.258000000002</v>
      </c>
      <c r="D1623" s="1">
        <v>37459.879999999997</v>
      </c>
      <c r="E1623" s="1">
        <v>39281.023000000001</v>
      </c>
      <c r="F1623" s="1">
        <v>38813.637000000002</v>
      </c>
      <c r="G1623" s="1">
        <v>38310.258000000002</v>
      </c>
    </row>
    <row r="1624" spans="1:7">
      <c r="A1624" s="1" t="s">
        <v>1629</v>
      </c>
      <c r="B1624" s="1">
        <v>7040.4135999999999</v>
      </c>
      <c r="C1624" s="1">
        <v>5678.5460000000003</v>
      </c>
      <c r="D1624" s="1">
        <v>5457.8339999999998</v>
      </c>
      <c r="E1624" s="1">
        <v>4918.4673000000003</v>
      </c>
      <c r="F1624" s="1">
        <v>4547.0039999999999</v>
      </c>
      <c r="G1624" s="1">
        <v>4782.8212999999996</v>
      </c>
    </row>
    <row r="1625" spans="1:7">
      <c r="A1625" s="1" t="s">
        <v>1630</v>
      </c>
      <c r="B1625" s="1">
        <v>1476.4875</v>
      </c>
      <c r="C1625" s="1">
        <v>2052.7253000000001</v>
      </c>
      <c r="D1625" s="1">
        <v>1430.2023999999999</v>
      </c>
      <c r="E1625" s="1">
        <v>2485.3112999999998</v>
      </c>
      <c r="F1625" s="1">
        <v>2439.7089999999998</v>
      </c>
      <c r="G1625" s="1">
        <v>2165.2017000000001</v>
      </c>
    </row>
    <row r="1626" spans="1:7">
      <c r="A1626" s="1" t="s">
        <v>1631</v>
      </c>
      <c r="B1626" s="1">
        <v>428.7774</v>
      </c>
      <c r="C1626" s="1">
        <v>123.357315</v>
      </c>
      <c r="D1626" s="1">
        <v>196.87611000000001</v>
      </c>
      <c r="E1626" s="1">
        <v>475.04144000000002</v>
      </c>
      <c r="F1626" s="1">
        <v>396.54034000000001</v>
      </c>
      <c r="G1626" s="1">
        <v>212.94461000000001</v>
      </c>
    </row>
    <row r="1627" spans="1:7">
      <c r="A1627" s="1" t="s">
        <v>1632</v>
      </c>
      <c r="B1627" s="1">
        <v>3450.1475</v>
      </c>
      <c r="C1627" s="1">
        <v>5116.8716000000004</v>
      </c>
      <c r="D1627" s="1">
        <v>5104.2426999999998</v>
      </c>
      <c r="E1627" s="1">
        <v>3542.0317</v>
      </c>
      <c r="F1627" s="1">
        <v>4263.3984</v>
      </c>
      <c r="G1627" s="1">
        <v>3903.6284000000001</v>
      </c>
    </row>
    <row r="1628" spans="1:7">
      <c r="A1628" s="1" t="s">
        <v>1633</v>
      </c>
      <c r="B1628" s="1">
        <v>2998.7235999999998</v>
      </c>
      <c r="C1628" s="1">
        <v>2986.6876999999999</v>
      </c>
      <c r="D1628" s="1">
        <v>2777.645</v>
      </c>
      <c r="E1628" s="1">
        <v>2411.3665000000001</v>
      </c>
      <c r="F1628" s="1">
        <v>3444.1806999999999</v>
      </c>
      <c r="G1628" s="1">
        <v>6050.4717000000001</v>
      </c>
    </row>
    <row r="1629" spans="1:7">
      <c r="A1629" s="1" t="s">
        <v>1634</v>
      </c>
      <c r="B1629" s="1">
        <v>52384.633000000002</v>
      </c>
      <c r="C1629" s="1">
        <v>22164.025000000001</v>
      </c>
      <c r="D1629" s="1">
        <v>23212.06</v>
      </c>
      <c r="E1629" s="1">
        <v>27850.393</v>
      </c>
      <c r="F1629" s="1">
        <v>24331.22</v>
      </c>
      <c r="G1629" s="1">
        <v>27738.77</v>
      </c>
    </row>
    <row r="1630" spans="1:7">
      <c r="A1630" s="1" t="s">
        <v>1635</v>
      </c>
      <c r="B1630" s="1">
        <v>1922.6989000000001</v>
      </c>
      <c r="C1630" s="1">
        <v>2264.4659999999999</v>
      </c>
      <c r="D1630" s="1">
        <v>2115.0598</v>
      </c>
      <c r="E1630" s="1">
        <v>2086.5873999999999</v>
      </c>
      <c r="F1630" s="1">
        <v>2025.5924</v>
      </c>
      <c r="G1630" s="1">
        <v>2484.1975000000002</v>
      </c>
    </row>
    <row r="1631" spans="1:7">
      <c r="A1631" s="1" t="s">
        <v>1636</v>
      </c>
      <c r="B1631" s="1">
        <v>20418.526999999998</v>
      </c>
      <c r="C1631" s="1">
        <v>13363.089</v>
      </c>
      <c r="D1631" s="1">
        <v>13251.105</v>
      </c>
      <c r="E1631" s="1">
        <v>17944.940999999999</v>
      </c>
      <c r="F1631" s="1">
        <v>13020.866</v>
      </c>
      <c r="G1631" s="1">
        <v>13606.306</v>
      </c>
    </row>
    <row r="1632" spans="1:7">
      <c r="A1632" s="1" t="s">
        <v>1637</v>
      </c>
      <c r="B1632" s="1">
        <v>21667.71</v>
      </c>
      <c r="C1632" s="1">
        <v>34610.15</v>
      </c>
      <c r="D1632" s="1">
        <v>35190.839999999997</v>
      </c>
      <c r="E1632" s="1">
        <v>24329.988000000001</v>
      </c>
      <c r="F1632" s="1">
        <v>26166.815999999999</v>
      </c>
      <c r="G1632" s="1">
        <v>23218.865000000002</v>
      </c>
    </row>
    <row r="1633" spans="1:7">
      <c r="A1633" s="1" t="s">
        <v>1638</v>
      </c>
      <c r="B1633" s="1">
        <v>75575.039999999994</v>
      </c>
      <c r="C1633" s="1">
        <v>85435.13</v>
      </c>
      <c r="D1633" s="1">
        <v>36439.542999999998</v>
      </c>
      <c r="E1633" s="1">
        <v>69690.070000000007</v>
      </c>
      <c r="F1633" s="1">
        <v>72533.17</v>
      </c>
      <c r="G1633" s="1">
        <v>79032.125</v>
      </c>
    </row>
    <row r="1634" spans="1:7">
      <c r="A1634" s="1" t="s">
        <v>1639</v>
      </c>
      <c r="B1634" s="1">
        <v>2872.5942</v>
      </c>
      <c r="C1634" s="1">
        <v>3438.8339999999998</v>
      </c>
      <c r="D1634" s="1">
        <v>3739.1979999999999</v>
      </c>
      <c r="E1634" s="1">
        <v>5168.0360000000001</v>
      </c>
      <c r="F1634" s="1">
        <v>3735.2476000000001</v>
      </c>
      <c r="G1634" s="1">
        <v>4696.6170000000002</v>
      </c>
    </row>
    <row r="1635" spans="1:7">
      <c r="A1635" s="1" t="s">
        <v>1640</v>
      </c>
      <c r="B1635" s="1">
        <v>3154.1120000000001</v>
      </c>
      <c r="C1635" s="1">
        <v>4085.9126000000001</v>
      </c>
      <c r="D1635" s="1">
        <v>3461.6318000000001</v>
      </c>
      <c r="E1635" s="1">
        <v>2555.4756000000002</v>
      </c>
      <c r="F1635" s="1">
        <v>3122.384</v>
      </c>
      <c r="G1635" s="1">
        <v>2685.3906000000002</v>
      </c>
    </row>
    <row r="1636" spans="1:7">
      <c r="A1636" s="1" t="s">
        <v>1641</v>
      </c>
      <c r="B1636" s="1">
        <v>18079.041000000001</v>
      </c>
      <c r="C1636" s="1">
        <v>29955.305</v>
      </c>
      <c r="D1636" s="1">
        <v>31708.27</v>
      </c>
      <c r="E1636" s="1">
        <v>15854.677</v>
      </c>
      <c r="F1636" s="1">
        <v>26190.440999999999</v>
      </c>
      <c r="G1636" s="1">
        <v>12461.911</v>
      </c>
    </row>
    <row r="1637" spans="1:7">
      <c r="A1637" s="1" t="s">
        <v>1642</v>
      </c>
      <c r="B1637" s="1">
        <v>6866.3419999999996</v>
      </c>
      <c r="C1637" s="1">
        <v>7407.2079999999996</v>
      </c>
      <c r="D1637" s="1">
        <v>5968.9813999999997</v>
      </c>
      <c r="E1637" s="1">
        <v>5090.2889999999998</v>
      </c>
      <c r="F1637" s="1">
        <v>5684.7820000000002</v>
      </c>
      <c r="G1637" s="1">
        <v>5835.7650000000003</v>
      </c>
    </row>
    <row r="1638" spans="1:7">
      <c r="A1638" s="1" t="s">
        <v>1643</v>
      </c>
      <c r="B1638" s="1">
        <v>38427.722999999998</v>
      </c>
      <c r="C1638" s="1">
        <v>17236.115000000002</v>
      </c>
      <c r="D1638" s="1">
        <v>21603.506000000001</v>
      </c>
      <c r="E1638" s="1">
        <v>24265.168000000001</v>
      </c>
      <c r="F1638" s="1">
        <v>22917.599999999999</v>
      </c>
      <c r="G1638" s="1">
        <v>31287.717000000001</v>
      </c>
    </row>
    <row r="1639" spans="1:7">
      <c r="A1639" s="1" t="s">
        <v>1644</v>
      </c>
      <c r="B1639" s="1">
        <v>8484.2199999999993</v>
      </c>
      <c r="C1639" s="1">
        <v>8053.67</v>
      </c>
      <c r="D1639" s="1">
        <v>3053.9177</v>
      </c>
      <c r="E1639" s="1">
        <v>7109.0834999999997</v>
      </c>
      <c r="F1639" s="1">
        <v>12184.322</v>
      </c>
      <c r="G1639" s="1">
        <v>10421.775</v>
      </c>
    </row>
    <row r="1640" spans="1:7">
      <c r="A1640" s="1" t="s">
        <v>1645</v>
      </c>
      <c r="B1640" s="1">
        <v>4424.74</v>
      </c>
      <c r="C1640" s="1">
        <v>5840.9709999999995</v>
      </c>
      <c r="D1640" s="1">
        <v>6158.3320000000003</v>
      </c>
      <c r="E1640" s="1">
        <v>4526.6283999999996</v>
      </c>
      <c r="F1640" s="1">
        <v>4370.2049999999999</v>
      </c>
      <c r="G1640" s="1">
        <v>4248.2359999999999</v>
      </c>
    </row>
    <row r="1641" spans="1:7">
      <c r="A1641" s="1" t="s">
        <v>1646</v>
      </c>
      <c r="B1641" s="1">
        <v>665.03369999999995</v>
      </c>
      <c r="C1641" s="1">
        <v>627.96259999999995</v>
      </c>
      <c r="D1641" s="1">
        <v>550.61536000000001</v>
      </c>
      <c r="E1641" s="1">
        <v>736.60222999999996</v>
      </c>
      <c r="F1641" s="1">
        <v>860.15899999999999</v>
      </c>
      <c r="G1641" s="1">
        <v>652.3451</v>
      </c>
    </row>
    <row r="1642" spans="1:7">
      <c r="A1642" s="1" t="s">
        <v>1647</v>
      </c>
      <c r="B1642" s="1">
        <v>60313</v>
      </c>
      <c r="C1642" s="1">
        <v>63680.945</v>
      </c>
      <c r="D1642" s="1">
        <v>62570.01</v>
      </c>
      <c r="E1642" s="1">
        <v>50798.296999999999</v>
      </c>
      <c r="F1642" s="1">
        <v>51250.945</v>
      </c>
      <c r="G1642" s="1">
        <v>52739.336000000003</v>
      </c>
    </row>
    <row r="1643" spans="1:7">
      <c r="A1643" s="1" t="s">
        <v>1648</v>
      </c>
      <c r="B1643" s="1">
        <v>16467.099999999999</v>
      </c>
      <c r="C1643" s="1">
        <v>12462.692999999999</v>
      </c>
      <c r="D1643" s="1">
        <v>16076.645</v>
      </c>
      <c r="E1643" s="1">
        <v>14055.053</v>
      </c>
      <c r="F1643" s="1">
        <v>17561.717000000001</v>
      </c>
      <c r="G1643" s="1">
        <v>13987.129000000001</v>
      </c>
    </row>
    <row r="1644" spans="1:7">
      <c r="A1644" s="1" t="s">
        <v>1649</v>
      </c>
      <c r="B1644" s="1">
        <v>3882.9436000000001</v>
      </c>
      <c r="C1644" s="1">
        <v>3406.6707000000001</v>
      </c>
      <c r="D1644" s="1">
        <v>4651.893</v>
      </c>
      <c r="E1644" s="1">
        <v>4265.9650000000001</v>
      </c>
      <c r="F1644" s="1">
        <v>4499.4643999999998</v>
      </c>
      <c r="G1644" s="1">
        <v>3959.9092000000001</v>
      </c>
    </row>
    <row r="1645" spans="1:7">
      <c r="A1645" s="1" t="s">
        <v>1650</v>
      </c>
      <c r="B1645" s="1">
        <v>6159.3325000000004</v>
      </c>
      <c r="C1645" s="1">
        <v>9164.5370000000003</v>
      </c>
      <c r="D1645" s="1">
        <v>6862.7856000000002</v>
      </c>
      <c r="E1645" s="1">
        <v>6205.3086000000003</v>
      </c>
      <c r="F1645" s="1">
        <v>7071.5576000000001</v>
      </c>
      <c r="G1645" s="1">
        <v>6240.4804999999997</v>
      </c>
    </row>
    <row r="1646" spans="1:7">
      <c r="A1646" s="1" t="s">
        <v>1651</v>
      </c>
      <c r="B1646" s="1">
        <v>2996.9421000000002</v>
      </c>
      <c r="C1646" s="1">
        <v>2836.7172999999998</v>
      </c>
      <c r="D1646" s="1">
        <v>3505.5866999999998</v>
      </c>
      <c r="E1646" s="1">
        <v>212.83133000000001</v>
      </c>
      <c r="F1646" s="1">
        <v>696.87170000000003</v>
      </c>
      <c r="G1646" s="1">
        <v>395.42579999999998</v>
      </c>
    </row>
    <row r="1647" spans="1:7">
      <c r="A1647" s="1" t="s">
        <v>1652</v>
      </c>
      <c r="B1647" s="1">
        <v>383.22845000000001</v>
      </c>
      <c r="C1647" s="1">
        <v>517.14</v>
      </c>
      <c r="D1647" s="1">
        <v>158.08823000000001</v>
      </c>
      <c r="E1647" s="1">
        <v>396.68720000000002</v>
      </c>
      <c r="F1647" s="1">
        <v>595.49243000000001</v>
      </c>
      <c r="G1647" s="1">
        <v>476.57409999999999</v>
      </c>
    </row>
    <row r="1648" spans="1:7">
      <c r="A1648" s="1" t="s">
        <v>1653</v>
      </c>
      <c r="B1648" s="1">
        <v>16774.234</v>
      </c>
      <c r="C1648" s="1">
        <v>16601.978999999999</v>
      </c>
      <c r="D1648" s="1">
        <v>11249.346</v>
      </c>
      <c r="E1648" s="1">
        <v>18396.585999999999</v>
      </c>
      <c r="F1648" s="1">
        <v>14287.459000000001</v>
      </c>
      <c r="G1648" s="1">
        <v>14258.296</v>
      </c>
    </row>
    <row r="1649" spans="1:7">
      <c r="A1649" s="1" t="s">
        <v>1654</v>
      </c>
      <c r="B1649" s="1">
        <v>17966.826000000001</v>
      </c>
      <c r="C1649" s="1">
        <v>13875.223</v>
      </c>
      <c r="D1649" s="1">
        <v>17914.886999999999</v>
      </c>
      <c r="E1649" s="1">
        <v>12743.266</v>
      </c>
      <c r="F1649" s="1">
        <v>12669.757</v>
      </c>
      <c r="G1649" s="1">
        <v>15105.011</v>
      </c>
    </row>
    <row r="1650" spans="1:7">
      <c r="A1650" s="1" t="s">
        <v>1655</v>
      </c>
      <c r="B1650" s="1">
        <v>10304.572</v>
      </c>
      <c r="C1650" s="1">
        <v>10848.352999999999</v>
      </c>
      <c r="D1650" s="1">
        <v>10201.416999999999</v>
      </c>
      <c r="E1650" s="1">
        <v>8018.0146000000004</v>
      </c>
      <c r="F1650" s="1">
        <v>8337.1450000000004</v>
      </c>
      <c r="G1650" s="1">
        <v>7925.1719999999996</v>
      </c>
    </row>
    <row r="1651" spans="1:7">
      <c r="A1651" s="1" t="s">
        <v>1656</v>
      </c>
      <c r="B1651" s="1">
        <v>7938.8810000000003</v>
      </c>
      <c r="C1651" s="1">
        <v>8247.2839999999997</v>
      </c>
      <c r="D1651" s="1">
        <v>7995.5050000000001</v>
      </c>
      <c r="E1651" s="1">
        <v>5839.7143999999998</v>
      </c>
      <c r="F1651" s="1">
        <v>6081.6187</v>
      </c>
      <c r="G1651" s="1">
        <v>6729.6220000000003</v>
      </c>
    </row>
    <row r="1652" spans="1:7">
      <c r="A1652" s="1" t="s">
        <v>1657</v>
      </c>
      <c r="B1652" s="1">
        <v>1964.6865</v>
      </c>
      <c r="C1652" s="1">
        <v>1822.0281</v>
      </c>
      <c r="D1652" s="1">
        <v>1769.8529000000001</v>
      </c>
      <c r="E1652" s="1">
        <v>3142.7685999999999</v>
      </c>
      <c r="F1652" s="1">
        <v>4092.0378000000001</v>
      </c>
      <c r="G1652" s="1">
        <v>2156.2954</v>
      </c>
    </row>
    <row r="1653" spans="1:7">
      <c r="A1653" s="1" t="s">
        <v>1658</v>
      </c>
      <c r="B1653" s="1">
        <v>13645.495999999999</v>
      </c>
      <c r="C1653" s="1">
        <v>4425.9375</v>
      </c>
      <c r="D1653" s="1">
        <v>13404.692999999999</v>
      </c>
      <c r="E1653" s="1">
        <v>4302.5005000000001</v>
      </c>
      <c r="F1653" s="1">
        <v>14286.691000000001</v>
      </c>
      <c r="G1653" s="1">
        <v>13057.744000000001</v>
      </c>
    </row>
    <row r="1654" spans="1:7">
      <c r="A1654" s="1" t="s">
        <v>1659</v>
      </c>
      <c r="B1654" s="1">
        <v>2685.8036999999999</v>
      </c>
      <c r="C1654" s="1">
        <v>1658.6875</v>
      </c>
      <c r="D1654" s="1">
        <v>1713.3373999999999</v>
      </c>
      <c r="E1654" s="1">
        <v>3145.0419999999999</v>
      </c>
      <c r="F1654" s="1">
        <v>2637.3780000000002</v>
      </c>
      <c r="G1654" s="1">
        <v>2984.1752999999999</v>
      </c>
    </row>
    <row r="1655" spans="1:7">
      <c r="A1655" s="1" t="s">
        <v>1660</v>
      </c>
      <c r="B1655" s="1">
        <v>31297.773000000001</v>
      </c>
      <c r="C1655" s="1">
        <v>32661.33</v>
      </c>
      <c r="D1655" s="1">
        <v>26784.615000000002</v>
      </c>
      <c r="E1655" s="1">
        <v>25658.478999999999</v>
      </c>
      <c r="F1655" s="1">
        <v>28998.370999999999</v>
      </c>
      <c r="G1655" s="1">
        <v>24997.133000000002</v>
      </c>
    </row>
    <row r="1656" spans="1:7">
      <c r="A1656" s="1" t="s">
        <v>1661</v>
      </c>
      <c r="B1656" s="1">
        <v>858.61199999999997</v>
      </c>
      <c r="C1656" s="1">
        <v>562.60580000000004</v>
      </c>
      <c r="D1656" s="1">
        <v>427.3956</v>
      </c>
      <c r="E1656" s="1">
        <v>429.43997000000002</v>
      </c>
      <c r="F1656" s="1">
        <v>497.70614999999998</v>
      </c>
      <c r="G1656" s="1">
        <v>364.90280000000001</v>
      </c>
    </row>
    <row r="1657" spans="1:7">
      <c r="A1657" s="1" t="s">
        <v>1662</v>
      </c>
      <c r="B1657" s="1">
        <v>2776.6565000000001</v>
      </c>
      <c r="C1657" s="1">
        <v>3532.7746999999999</v>
      </c>
      <c r="D1657" s="1">
        <v>3935.7366000000002</v>
      </c>
      <c r="E1657" s="1">
        <v>2487.6547999999998</v>
      </c>
      <c r="F1657" s="1">
        <v>1667.923</v>
      </c>
      <c r="G1657" s="1">
        <v>2228.8040000000001</v>
      </c>
    </row>
    <row r="1658" spans="1:7">
      <c r="A1658" s="1" t="s">
        <v>1663</v>
      </c>
      <c r="B1658" s="1">
        <v>3389.2703000000001</v>
      </c>
      <c r="C1658" s="1">
        <v>4098.0169999999998</v>
      </c>
      <c r="D1658" s="1">
        <v>4323.1806999999999</v>
      </c>
      <c r="E1658" s="1">
        <v>4979.4960000000001</v>
      </c>
      <c r="F1658" s="1">
        <v>3847.3027000000002</v>
      </c>
      <c r="G1658" s="1">
        <v>4009.1880000000001</v>
      </c>
    </row>
    <row r="1659" spans="1:7">
      <c r="A1659" s="1" t="s">
        <v>1664</v>
      </c>
      <c r="B1659" s="1">
        <v>1534482.5</v>
      </c>
      <c r="C1659" s="1">
        <v>2133201.2000000002</v>
      </c>
      <c r="D1659" s="1">
        <v>1233606.8999999999</v>
      </c>
      <c r="E1659" s="1">
        <v>1432601.1</v>
      </c>
      <c r="F1659" s="1">
        <v>1183597.6000000001</v>
      </c>
      <c r="G1659" s="1">
        <v>1253687.5</v>
      </c>
    </row>
    <row r="1660" spans="1:7">
      <c r="A1660" s="1" t="s">
        <v>1665</v>
      </c>
      <c r="B1660" s="1">
        <v>4288.1875</v>
      </c>
      <c r="C1660" s="1">
        <v>5113.4404000000004</v>
      </c>
      <c r="D1660" s="1">
        <v>6065.09</v>
      </c>
      <c r="E1660" s="1">
        <v>5403.0640000000003</v>
      </c>
      <c r="F1660" s="1">
        <v>5518.951</v>
      </c>
      <c r="G1660" s="1">
        <v>5450.4719999999998</v>
      </c>
    </row>
    <row r="1661" spans="1:7">
      <c r="A1661" s="1" t="s">
        <v>1666</v>
      </c>
      <c r="B1661" s="1">
        <v>7831.1989999999996</v>
      </c>
      <c r="C1661" s="1">
        <v>12415.602000000001</v>
      </c>
      <c r="D1661" s="1">
        <v>9372.0360000000001</v>
      </c>
      <c r="E1661" s="1">
        <v>9901.9599999999991</v>
      </c>
      <c r="F1661" s="1">
        <v>10395.42</v>
      </c>
      <c r="G1661" s="1">
        <v>10263.181</v>
      </c>
    </row>
    <row r="1662" spans="1:7">
      <c r="A1662" s="1" t="s">
        <v>1667</v>
      </c>
      <c r="B1662" s="1">
        <v>6690.2960000000003</v>
      </c>
      <c r="C1662" s="1">
        <v>7620.9354999999996</v>
      </c>
      <c r="D1662" s="1">
        <v>7688.723</v>
      </c>
      <c r="E1662" s="1">
        <v>3457.6122999999998</v>
      </c>
      <c r="F1662" s="1">
        <v>4617.0825000000004</v>
      </c>
      <c r="G1662" s="1">
        <v>3625.0565999999999</v>
      </c>
    </row>
    <row r="1663" spans="1:7">
      <c r="A1663" s="1" t="s">
        <v>1668</v>
      </c>
      <c r="B1663" s="1">
        <v>4610.2362999999996</v>
      </c>
      <c r="C1663" s="1">
        <v>5541.1369999999997</v>
      </c>
      <c r="D1663" s="1">
        <v>5962.0969999999998</v>
      </c>
      <c r="E1663" s="1">
        <v>5585.3860000000004</v>
      </c>
      <c r="F1663" s="1">
        <v>5011.0137000000004</v>
      </c>
      <c r="G1663" s="1">
        <v>5206.1864999999998</v>
      </c>
    </row>
    <row r="1664" spans="1:7">
      <c r="A1664" s="1" t="s">
        <v>1669</v>
      </c>
      <c r="B1664" s="1">
        <v>4697.9880000000003</v>
      </c>
      <c r="C1664" s="1">
        <v>5053.4727000000003</v>
      </c>
      <c r="D1664" s="1">
        <v>4391.6689999999999</v>
      </c>
      <c r="E1664" s="1">
        <v>4123.2809999999999</v>
      </c>
      <c r="F1664" s="1">
        <v>1737.4126000000001</v>
      </c>
      <c r="G1664" s="1">
        <v>4256.79</v>
      </c>
    </row>
    <row r="1665" spans="1:7">
      <c r="A1665" s="1" t="s">
        <v>1670</v>
      </c>
      <c r="B1665" s="1">
        <v>5100.6997000000001</v>
      </c>
      <c r="C1665" s="1">
        <v>4914.1270000000004</v>
      </c>
      <c r="D1665" s="1">
        <v>4509.2094999999999</v>
      </c>
      <c r="E1665" s="1">
        <v>3664.3164000000002</v>
      </c>
      <c r="F1665" s="1">
        <v>6056.4263000000001</v>
      </c>
      <c r="G1665" s="1">
        <v>5127.0492999999997</v>
      </c>
    </row>
    <row r="1666" spans="1:7">
      <c r="A1666" s="1" t="s">
        <v>1671</v>
      </c>
      <c r="B1666" s="1">
        <v>18048.728999999999</v>
      </c>
      <c r="C1666" s="1">
        <v>17286.315999999999</v>
      </c>
      <c r="D1666" s="1">
        <v>16212.92</v>
      </c>
      <c r="E1666" s="1">
        <v>18210.857</v>
      </c>
      <c r="F1666" s="1">
        <v>17660.581999999999</v>
      </c>
      <c r="G1666" s="1">
        <v>17645.285</v>
      </c>
    </row>
    <row r="1667" spans="1:7">
      <c r="A1667" s="1" t="s">
        <v>1672</v>
      </c>
      <c r="B1667" s="1">
        <v>10370.636</v>
      </c>
      <c r="C1667" s="1">
        <v>9734.34</v>
      </c>
      <c r="D1667" s="1">
        <v>9876.6970000000001</v>
      </c>
      <c r="E1667" s="1">
        <v>13513.609</v>
      </c>
      <c r="F1667" s="1">
        <v>10632.581</v>
      </c>
      <c r="G1667" s="1">
        <v>11043.2</v>
      </c>
    </row>
    <row r="1668" spans="1:7">
      <c r="A1668" s="1" t="s">
        <v>1673</v>
      </c>
      <c r="B1668" s="1">
        <v>775.80133000000001</v>
      </c>
      <c r="C1668" s="1">
        <v>5063.8926000000001</v>
      </c>
      <c r="D1668" s="1">
        <v>4484.6689999999999</v>
      </c>
      <c r="E1668" s="1">
        <v>4294.5673999999999</v>
      </c>
      <c r="F1668" s="1">
        <v>1141.3577</v>
      </c>
      <c r="G1668" s="1">
        <v>4178.0186000000003</v>
      </c>
    </row>
    <row r="1669" spans="1:7">
      <c r="A1669" s="1" t="s">
        <v>1674</v>
      </c>
      <c r="B1669" s="1">
        <v>33908.688000000002</v>
      </c>
      <c r="C1669" s="1">
        <v>37367.593999999997</v>
      </c>
      <c r="D1669" s="1">
        <v>30359.357</v>
      </c>
      <c r="E1669" s="1">
        <v>32086.366999999998</v>
      </c>
      <c r="F1669" s="1">
        <v>25295.963</v>
      </c>
      <c r="G1669" s="1">
        <v>23659.646000000001</v>
      </c>
    </row>
    <row r="1670" spans="1:7">
      <c r="A1670" s="1" t="s">
        <v>1675</v>
      </c>
      <c r="B1670" s="1">
        <v>973.10913000000005</v>
      </c>
      <c r="C1670" s="1">
        <v>701.49879999999996</v>
      </c>
      <c r="D1670" s="1">
        <v>483.06097</v>
      </c>
      <c r="E1670" s="1">
        <v>571.06420000000003</v>
      </c>
      <c r="F1670" s="1">
        <v>384.85363999999998</v>
      </c>
      <c r="G1670" s="1">
        <v>523.67003999999997</v>
      </c>
    </row>
    <row r="1671" spans="1:7">
      <c r="A1671" s="1" t="s">
        <v>1676</v>
      </c>
      <c r="B1671" s="1">
        <v>1544.8575000000001</v>
      </c>
      <c r="C1671" s="1">
        <v>1416.9368999999999</v>
      </c>
      <c r="D1671" s="1">
        <v>1309.6766</v>
      </c>
      <c r="E1671" s="1">
        <v>1476.6731</v>
      </c>
      <c r="F1671" s="1">
        <v>239.20549</v>
      </c>
      <c r="G1671" s="1">
        <v>1720.7981</v>
      </c>
    </row>
    <row r="1672" spans="1:7">
      <c r="A1672" s="1" t="s">
        <v>1677</v>
      </c>
      <c r="B1672" s="1">
        <v>1648.7587000000001</v>
      </c>
      <c r="C1672" s="1">
        <v>1650.6943000000001</v>
      </c>
      <c r="D1672" s="1">
        <v>1646.913</v>
      </c>
      <c r="E1672" s="1">
        <v>1997.9840999999999</v>
      </c>
      <c r="F1672" s="1">
        <v>1660.6643999999999</v>
      </c>
      <c r="G1672" s="1">
        <v>1633.8098</v>
      </c>
    </row>
    <row r="1673" spans="1:7">
      <c r="A1673" s="1" t="s">
        <v>1678</v>
      </c>
      <c r="B1673" s="1">
        <v>1287.6775</v>
      </c>
      <c r="C1673" s="1">
        <v>1637.7792999999999</v>
      </c>
      <c r="D1673" s="1">
        <v>1843.1627000000001</v>
      </c>
      <c r="E1673" s="1">
        <v>1532.7874999999999</v>
      </c>
      <c r="F1673" s="1">
        <v>1888.0845999999999</v>
      </c>
      <c r="G1673" s="1">
        <v>1799.4266</v>
      </c>
    </row>
    <row r="1674" spans="1:7">
      <c r="A1674" s="1" t="s">
        <v>1679</v>
      </c>
      <c r="B1674" s="1">
        <v>3540.6709999999998</v>
      </c>
      <c r="C1674" s="1">
        <v>4580.9780000000001</v>
      </c>
      <c r="D1674" s="1">
        <v>4273.5129999999999</v>
      </c>
      <c r="E1674" s="1">
        <v>3488.5898000000002</v>
      </c>
      <c r="F1674" s="1">
        <v>2283.8002999999999</v>
      </c>
      <c r="G1674" s="1">
        <v>3166.7833999999998</v>
      </c>
    </row>
    <row r="1675" spans="1:7">
      <c r="A1675" s="1" t="s">
        <v>1680</v>
      </c>
      <c r="B1675" s="1">
        <v>1839.7731000000001</v>
      </c>
      <c r="C1675" s="1">
        <v>2516.4333000000001</v>
      </c>
      <c r="D1675" s="1">
        <v>2009.7416000000001</v>
      </c>
      <c r="E1675" s="1">
        <v>2028.8369</v>
      </c>
      <c r="F1675" s="1">
        <v>1272.7759000000001</v>
      </c>
      <c r="G1675" s="1">
        <v>2020.8290999999999</v>
      </c>
    </row>
    <row r="1676" spans="1:7">
      <c r="A1676" s="1" t="s">
        <v>1681</v>
      </c>
      <c r="B1676" s="1">
        <v>111778.56</v>
      </c>
      <c r="C1676" s="1">
        <v>103189.63</v>
      </c>
      <c r="D1676" s="1">
        <v>117049.37</v>
      </c>
      <c r="E1676" s="1">
        <v>66775.695000000007</v>
      </c>
      <c r="F1676" s="1">
        <v>97164.835999999996</v>
      </c>
      <c r="G1676" s="1">
        <v>99430.01</v>
      </c>
    </row>
    <row r="1677" spans="1:7">
      <c r="A1677" s="1" t="s">
        <v>1682</v>
      </c>
      <c r="B1677" s="1">
        <v>7317.5910000000003</v>
      </c>
      <c r="C1677" s="1">
        <v>7259.6180000000004</v>
      </c>
      <c r="D1677" s="1">
        <v>7584.5140000000001</v>
      </c>
      <c r="E1677" s="1">
        <v>4928.8573999999999</v>
      </c>
      <c r="F1677" s="1">
        <v>6458.6923999999999</v>
      </c>
      <c r="G1677" s="1">
        <v>4654.7879999999996</v>
      </c>
    </row>
    <row r="1678" spans="1:7">
      <c r="A1678" s="1" t="s">
        <v>1683</v>
      </c>
      <c r="B1678" s="1">
        <v>7720.4727000000003</v>
      </c>
      <c r="C1678" s="1">
        <v>7707.2266</v>
      </c>
      <c r="D1678" s="1">
        <v>8485.3909999999996</v>
      </c>
      <c r="E1678" s="1">
        <v>6910.6639999999998</v>
      </c>
      <c r="F1678" s="1">
        <v>6810.4062000000004</v>
      </c>
      <c r="G1678" s="1">
        <v>7372.2334000000001</v>
      </c>
    </row>
    <row r="1679" spans="1:7">
      <c r="A1679" s="1" t="s">
        <v>1684</v>
      </c>
      <c r="B1679" s="1">
        <v>6775.6530000000002</v>
      </c>
      <c r="C1679" s="1">
        <v>10328.431</v>
      </c>
      <c r="D1679" s="1">
        <v>5374.9413999999997</v>
      </c>
      <c r="E1679" s="1">
        <v>3023.22</v>
      </c>
      <c r="F1679" s="1">
        <v>4475.5375999999997</v>
      </c>
      <c r="G1679" s="1">
        <v>6408.1885000000002</v>
      </c>
    </row>
    <row r="1680" spans="1:7">
      <c r="A1680" s="1" t="s">
        <v>1685</v>
      </c>
      <c r="B1680" s="1">
        <v>2038.6304</v>
      </c>
      <c r="C1680" s="1">
        <v>2036.7819999999999</v>
      </c>
      <c r="D1680" s="1">
        <v>2390.4796999999999</v>
      </c>
      <c r="E1680" s="1">
        <v>3394.2426999999998</v>
      </c>
      <c r="F1680" s="1">
        <v>3816.9119000000001</v>
      </c>
      <c r="G1680" s="1">
        <v>3327.9756000000002</v>
      </c>
    </row>
    <row r="1681" spans="1:7">
      <c r="A1681" s="1" t="s">
        <v>1686</v>
      </c>
      <c r="B1681" s="1">
        <v>1737.3842999999999</v>
      </c>
      <c r="C1681" s="1">
        <v>1447.2288000000001</v>
      </c>
      <c r="D1681" s="1">
        <v>934.75879999999995</v>
      </c>
      <c r="E1681" s="1">
        <v>1155.155</v>
      </c>
      <c r="F1681" s="1">
        <v>1196.9448</v>
      </c>
      <c r="G1681" s="1">
        <v>1468.2285999999999</v>
      </c>
    </row>
    <row r="1682" spans="1:7">
      <c r="A1682" s="1" t="s">
        <v>1687</v>
      </c>
      <c r="B1682" s="1">
        <v>8769.8019999999997</v>
      </c>
      <c r="C1682" s="1">
        <v>9536.4940000000006</v>
      </c>
      <c r="D1682" s="1">
        <v>9187.9549999999999</v>
      </c>
      <c r="E1682" s="1">
        <v>9080.1540000000005</v>
      </c>
      <c r="F1682" s="1">
        <v>8854.9310000000005</v>
      </c>
      <c r="G1682" s="1">
        <v>8123.8877000000002</v>
      </c>
    </row>
    <row r="1683" spans="1:7">
      <c r="A1683" s="1" t="s">
        <v>1688</v>
      </c>
      <c r="B1683" s="1">
        <v>662.14790000000005</v>
      </c>
      <c r="C1683" s="1">
        <v>1132.1764000000001</v>
      </c>
      <c r="D1683" s="1">
        <v>717.82809999999995</v>
      </c>
      <c r="E1683" s="1">
        <v>863.44304999999997</v>
      </c>
      <c r="F1683" s="1">
        <v>500.90667999999999</v>
      </c>
      <c r="G1683" s="1">
        <v>1461.3773000000001</v>
      </c>
    </row>
    <row r="1684" spans="1:7">
      <c r="A1684" s="1" t="s">
        <v>1689</v>
      </c>
      <c r="B1684" s="1">
        <v>5796.7550000000001</v>
      </c>
      <c r="C1684" s="1">
        <v>3346.2829999999999</v>
      </c>
      <c r="D1684" s="1">
        <v>5380.1589999999997</v>
      </c>
      <c r="E1684" s="1">
        <v>3154.0556999999999</v>
      </c>
      <c r="F1684" s="1">
        <v>3123.85</v>
      </c>
      <c r="G1684" s="1">
        <v>3600.6</v>
      </c>
    </row>
    <row r="1685" spans="1:7">
      <c r="A1685" s="1" t="s">
        <v>1690</v>
      </c>
      <c r="B1685" s="1">
        <v>3251.9625999999998</v>
      </c>
      <c r="C1685" s="1">
        <v>927.75789999999995</v>
      </c>
      <c r="D1685" s="1">
        <v>1039.5137</v>
      </c>
      <c r="E1685" s="1">
        <v>3966.0304999999998</v>
      </c>
      <c r="F1685" s="1">
        <v>3688.6187</v>
      </c>
      <c r="G1685" s="1">
        <v>4476.5576000000001</v>
      </c>
    </row>
    <row r="1686" spans="1:7">
      <c r="A1686" s="1" t="s">
        <v>1691</v>
      </c>
      <c r="B1686" s="1">
        <v>389.95</v>
      </c>
      <c r="C1686" s="1">
        <v>236.52806000000001</v>
      </c>
      <c r="D1686" s="1">
        <v>406.05806999999999</v>
      </c>
      <c r="E1686" s="1">
        <v>252.81476000000001</v>
      </c>
      <c r="F1686" s="1">
        <v>266.69317999999998</v>
      </c>
      <c r="G1686" s="1">
        <v>253.30443</v>
      </c>
    </row>
    <row r="1687" spans="1:7">
      <c r="A1687" s="1" t="s">
        <v>1692</v>
      </c>
      <c r="B1687" s="1">
        <v>1796.5700999999999</v>
      </c>
      <c r="C1687" s="1">
        <v>1982.4922999999999</v>
      </c>
      <c r="D1687" s="1">
        <v>1847.0219999999999</v>
      </c>
      <c r="E1687" s="1">
        <v>1843.0781999999999</v>
      </c>
      <c r="F1687" s="1">
        <v>1207.885</v>
      </c>
      <c r="G1687" s="1">
        <v>1505.6013</v>
      </c>
    </row>
    <row r="1688" spans="1:7">
      <c r="A1688" s="1" t="s">
        <v>1693</v>
      </c>
      <c r="B1688" s="1">
        <v>1032.1083000000001</v>
      </c>
      <c r="C1688" s="1">
        <v>2198.5207999999998</v>
      </c>
      <c r="D1688" s="1">
        <v>1262.251</v>
      </c>
      <c r="E1688" s="1">
        <v>1277.5187000000001</v>
      </c>
      <c r="F1688" s="1">
        <v>1050.1071999999999</v>
      </c>
      <c r="G1688" s="1">
        <v>1243.2035000000001</v>
      </c>
    </row>
    <row r="1689" spans="1:7">
      <c r="A1689" s="1" t="s">
        <v>1694</v>
      </c>
      <c r="B1689" s="1">
        <v>6319.5806000000002</v>
      </c>
      <c r="C1689" s="1">
        <v>6591.2304999999997</v>
      </c>
      <c r="D1689" s="1">
        <v>6439.0839999999998</v>
      </c>
      <c r="E1689" s="1">
        <v>6536.3296</v>
      </c>
      <c r="F1689" s="1">
        <v>2559.8690000000001</v>
      </c>
      <c r="G1689" s="1">
        <v>5365.7084999999997</v>
      </c>
    </row>
    <row r="1690" spans="1:7">
      <c r="A1690" s="1" t="s">
        <v>1695</v>
      </c>
      <c r="B1690" s="1">
        <v>561.37969999999996</v>
      </c>
      <c r="C1690" s="1">
        <v>616.94079999999997</v>
      </c>
      <c r="D1690" s="1">
        <v>662.99519999999995</v>
      </c>
      <c r="E1690" s="1">
        <v>457.86487</v>
      </c>
      <c r="F1690" s="1">
        <v>541.42439999999999</v>
      </c>
      <c r="G1690" s="1">
        <v>517.91449999999998</v>
      </c>
    </row>
    <row r="1691" spans="1:7">
      <c r="A1691" s="1" t="s">
        <v>1696</v>
      </c>
      <c r="B1691" s="1">
        <v>3160.3247000000001</v>
      </c>
      <c r="C1691" s="1">
        <v>2749.3198000000002</v>
      </c>
      <c r="D1691" s="1">
        <v>3361.1028000000001</v>
      </c>
      <c r="E1691" s="1">
        <v>3975.6714000000002</v>
      </c>
      <c r="F1691" s="1">
        <v>3083.8184000000001</v>
      </c>
      <c r="G1691" s="1">
        <v>3273.1738</v>
      </c>
    </row>
    <row r="1692" spans="1:7">
      <c r="A1692" s="1" t="s">
        <v>1697</v>
      </c>
      <c r="B1692" s="1">
        <v>8236.1489999999994</v>
      </c>
      <c r="C1692" s="1">
        <v>6683.8203000000003</v>
      </c>
      <c r="D1692" s="1">
        <v>6737.8306000000002</v>
      </c>
      <c r="E1692" s="1">
        <v>7147.7510000000002</v>
      </c>
      <c r="F1692" s="1">
        <v>6075.6450000000004</v>
      </c>
      <c r="G1692" s="1">
        <v>7898.8829999999998</v>
      </c>
    </row>
    <row r="1693" spans="1:7">
      <c r="A1693" s="1" t="s">
        <v>1698</v>
      </c>
      <c r="B1693" s="1">
        <v>2339.6037999999999</v>
      </c>
      <c r="C1693" s="1">
        <v>3193.6824000000001</v>
      </c>
      <c r="D1693" s="1">
        <v>2881.4321</v>
      </c>
      <c r="E1693" s="1">
        <v>1222.9691</v>
      </c>
      <c r="F1693" s="1">
        <v>1207.9213</v>
      </c>
      <c r="G1693" s="1">
        <v>2264.4355</v>
      </c>
    </row>
    <row r="1694" spans="1:7">
      <c r="A1694" s="1" t="s">
        <v>1699</v>
      </c>
      <c r="B1694" s="1">
        <v>12576.486000000001</v>
      </c>
      <c r="C1694" s="1">
        <v>1348.8824</v>
      </c>
      <c r="D1694" s="1">
        <v>10506.217000000001</v>
      </c>
      <c r="E1694" s="1">
        <v>13731.712</v>
      </c>
      <c r="F1694" s="1">
        <v>24804.686000000002</v>
      </c>
      <c r="G1694" s="1">
        <v>10219.15</v>
      </c>
    </row>
    <row r="1695" spans="1:7">
      <c r="A1695" s="1" t="s">
        <v>1700</v>
      </c>
      <c r="B1695" s="1">
        <v>2458.7777999999998</v>
      </c>
      <c r="C1695" s="1">
        <v>2932.7323999999999</v>
      </c>
      <c r="D1695" s="1">
        <v>2347.5405000000001</v>
      </c>
      <c r="E1695" s="1">
        <v>1836.7872</v>
      </c>
      <c r="F1695" s="1">
        <v>1848.9870000000001</v>
      </c>
      <c r="G1695" s="1">
        <v>2247.931</v>
      </c>
    </row>
    <row r="1696" spans="1:7">
      <c r="A1696" s="1" t="s">
        <v>1701</v>
      </c>
      <c r="B1696" s="1">
        <v>9281.9290000000001</v>
      </c>
      <c r="C1696" s="1">
        <v>5944.4709999999995</v>
      </c>
      <c r="D1696" s="1">
        <v>7879.3535000000002</v>
      </c>
      <c r="E1696" s="1">
        <v>12505.9</v>
      </c>
      <c r="F1696" s="1">
        <v>14127.18</v>
      </c>
      <c r="G1696" s="1">
        <v>17265.95</v>
      </c>
    </row>
    <row r="1697" spans="1:7">
      <c r="A1697" s="1" t="s">
        <v>1702</v>
      </c>
      <c r="B1697" s="1">
        <v>1757.9082000000001</v>
      </c>
      <c r="C1697" s="1">
        <v>1936.3486</v>
      </c>
      <c r="D1697" s="1">
        <v>2693.0976999999998</v>
      </c>
      <c r="E1697" s="1">
        <v>1490.3533</v>
      </c>
      <c r="F1697" s="1">
        <v>1821.1809000000001</v>
      </c>
      <c r="G1697" s="1">
        <v>2713.4</v>
      </c>
    </row>
    <row r="1698" spans="1:7">
      <c r="A1698" s="1" t="s">
        <v>1703</v>
      </c>
      <c r="B1698" s="1">
        <v>1371.5234</v>
      </c>
      <c r="C1698" s="1">
        <v>866.57874000000004</v>
      </c>
      <c r="D1698" s="1">
        <v>785.05005000000006</v>
      </c>
      <c r="E1698" s="1">
        <v>1377.5068000000001</v>
      </c>
      <c r="F1698" s="1">
        <v>330.72030000000001</v>
      </c>
      <c r="G1698" s="1">
        <v>2507.1633000000002</v>
      </c>
    </row>
    <row r="1699" spans="1:7">
      <c r="A1699" s="1" t="s">
        <v>1704</v>
      </c>
      <c r="B1699" s="1">
        <v>88669.01</v>
      </c>
      <c r="C1699" s="1">
        <v>101501.24</v>
      </c>
      <c r="D1699" s="1">
        <v>105117.64</v>
      </c>
      <c r="E1699" s="1">
        <v>81818.39</v>
      </c>
      <c r="F1699" s="1">
        <v>84045.375</v>
      </c>
      <c r="G1699" s="1">
        <v>84139.02</v>
      </c>
    </row>
    <row r="1700" spans="1:7">
      <c r="A1700" s="1" t="s">
        <v>1705</v>
      </c>
      <c r="B1700" s="1">
        <v>6241.7060000000001</v>
      </c>
      <c r="C1700" s="1">
        <v>6565.5913</v>
      </c>
      <c r="D1700" s="1">
        <v>6483.4336000000003</v>
      </c>
      <c r="E1700" s="1">
        <v>5752.4242999999997</v>
      </c>
      <c r="F1700" s="1">
        <v>5125.1480000000001</v>
      </c>
      <c r="G1700" s="1">
        <v>5152.4129999999996</v>
      </c>
    </row>
    <row r="1701" spans="1:7">
      <c r="A1701" s="1" t="s">
        <v>1706</v>
      </c>
      <c r="B1701" s="1">
        <v>949.19920000000002</v>
      </c>
      <c r="C1701" s="1">
        <v>1125.9023</v>
      </c>
      <c r="D1701" s="1">
        <v>1049.7357999999999</v>
      </c>
      <c r="E1701" s="1">
        <v>1062.3125</v>
      </c>
      <c r="F1701" s="1">
        <v>869.40610000000004</v>
      </c>
      <c r="G1701" s="1">
        <v>723.22076000000004</v>
      </c>
    </row>
    <row r="1702" spans="1:7">
      <c r="A1702" s="1" t="s">
        <v>1707</v>
      </c>
      <c r="B1702" s="1">
        <v>6826.8135000000002</v>
      </c>
      <c r="C1702" s="1">
        <v>4508.8002999999999</v>
      </c>
      <c r="D1702" s="1">
        <v>6277.5569999999998</v>
      </c>
      <c r="E1702" s="1">
        <v>6849.7240000000002</v>
      </c>
      <c r="F1702" s="1">
        <v>5441.2179999999998</v>
      </c>
      <c r="G1702" s="1">
        <v>7638.7627000000002</v>
      </c>
    </row>
    <row r="1703" spans="1:7">
      <c r="A1703" s="1" t="s">
        <v>1708</v>
      </c>
      <c r="B1703" s="1">
        <v>2662.7055999999998</v>
      </c>
      <c r="C1703" s="1">
        <v>2901.261</v>
      </c>
      <c r="D1703" s="1">
        <v>2929.2339999999999</v>
      </c>
      <c r="E1703" s="1">
        <v>2946.0010000000002</v>
      </c>
      <c r="F1703" s="1">
        <v>2598.8018000000002</v>
      </c>
      <c r="G1703" s="1">
        <v>2682.9218999999998</v>
      </c>
    </row>
    <row r="1704" spans="1:7">
      <c r="A1704" s="1" t="s">
        <v>1709</v>
      </c>
      <c r="B1704" s="1">
        <v>4972.8270000000002</v>
      </c>
      <c r="C1704" s="1">
        <v>5556.7866000000004</v>
      </c>
      <c r="D1704" s="1">
        <v>6606.2583000000004</v>
      </c>
      <c r="E1704" s="1">
        <v>3826.1948000000002</v>
      </c>
      <c r="F1704" s="1">
        <v>4164.2915000000003</v>
      </c>
      <c r="G1704" s="1">
        <v>4337.3065999999999</v>
      </c>
    </row>
    <row r="1705" spans="1:7">
      <c r="A1705" s="1" t="s">
        <v>1710</v>
      </c>
      <c r="B1705" s="1">
        <v>14587.016</v>
      </c>
      <c r="C1705" s="1">
        <v>14506.803</v>
      </c>
      <c r="D1705" s="1">
        <v>16372.985000000001</v>
      </c>
      <c r="E1705" s="1">
        <v>6815.6009999999997</v>
      </c>
      <c r="F1705" s="1">
        <v>15187.092000000001</v>
      </c>
      <c r="G1705" s="1">
        <v>6730.1405999999997</v>
      </c>
    </row>
    <row r="1706" spans="1:7">
      <c r="A1706" s="1" t="s">
        <v>1711</v>
      </c>
      <c r="B1706" s="1">
        <v>21517.574000000001</v>
      </c>
      <c r="C1706" s="1">
        <v>25486.085999999999</v>
      </c>
      <c r="D1706" s="1">
        <v>26213.3</v>
      </c>
      <c r="E1706" s="1">
        <v>14088.977999999999</v>
      </c>
      <c r="F1706" s="1">
        <v>18124.513999999999</v>
      </c>
      <c r="G1706" s="1">
        <v>17269.995999999999</v>
      </c>
    </row>
    <row r="1707" spans="1:7">
      <c r="A1707" s="1" t="s">
        <v>1712</v>
      </c>
      <c r="B1707" s="1">
        <v>2649.0398</v>
      </c>
      <c r="C1707" s="1">
        <v>4880.1989999999996</v>
      </c>
      <c r="D1707" s="1">
        <v>2727.5250999999998</v>
      </c>
      <c r="E1707" s="1">
        <v>2710.5261</v>
      </c>
      <c r="F1707" s="1">
        <v>2726.4679999999998</v>
      </c>
      <c r="G1707" s="1">
        <v>2744.3809999999999</v>
      </c>
    </row>
    <row r="1708" spans="1:7">
      <c r="A1708" s="1" t="s">
        <v>1713</v>
      </c>
      <c r="B1708" s="1">
        <v>42264.58</v>
      </c>
      <c r="C1708" s="1">
        <v>45909.98</v>
      </c>
      <c r="D1708" s="1">
        <v>41345.74</v>
      </c>
      <c r="E1708" s="1">
        <v>33141.25</v>
      </c>
      <c r="F1708" s="1">
        <v>37513.156000000003</v>
      </c>
      <c r="G1708" s="1">
        <v>36544.75</v>
      </c>
    </row>
    <row r="1709" spans="1:7">
      <c r="A1709" s="1" t="s">
        <v>1714</v>
      </c>
      <c r="B1709" s="1">
        <v>13837.838</v>
      </c>
      <c r="C1709" s="1">
        <v>4916.7954</v>
      </c>
      <c r="D1709" s="1">
        <v>5079.6090000000004</v>
      </c>
      <c r="E1709" s="1">
        <v>5023.3509999999997</v>
      </c>
      <c r="F1709" s="1">
        <v>14184.146000000001</v>
      </c>
      <c r="G1709" s="1">
        <v>14175.914000000001</v>
      </c>
    </row>
    <row r="1710" spans="1:7">
      <c r="A1710" s="1" t="s">
        <v>1715</v>
      </c>
      <c r="B1710" s="1">
        <v>87.188400000000001</v>
      </c>
      <c r="C1710" s="1">
        <v>64.377719999999997</v>
      </c>
      <c r="D1710" s="1">
        <v>118.57661</v>
      </c>
      <c r="E1710" s="1">
        <v>48.054493000000001</v>
      </c>
      <c r="F1710" s="1">
        <v>10</v>
      </c>
      <c r="G1710" s="1">
        <v>10</v>
      </c>
    </row>
    <row r="1711" spans="1:7">
      <c r="A1711" s="1" t="s">
        <v>1716</v>
      </c>
      <c r="B1711" s="1">
        <v>47325.56</v>
      </c>
      <c r="C1711" s="1">
        <v>54684.85</v>
      </c>
      <c r="D1711" s="1">
        <v>51295.125</v>
      </c>
      <c r="E1711" s="1">
        <v>36479.15</v>
      </c>
      <c r="F1711" s="1">
        <v>36629.184000000001</v>
      </c>
      <c r="G1711" s="1">
        <v>37203.96</v>
      </c>
    </row>
    <row r="1712" spans="1:7">
      <c r="A1712" s="1" t="s">
        <v>1717</v>
      </c>
      <c r="B1712" s="1">
        <v>54402.31</v>
      </c>
      <c r="C1712" s="1">
        <v>39964.69</v>
      </c>
      <c r="D1712" s="1">
        <v>56526.472999999998</v>
      </c>
      <c r="E1712" s="1">
        <v>59543.387000000002</v>
      </c>
      <c r="F1712" s="1">
        <v>47427.652000000002</v>
      </c>
      <c r="G1712" s="1">
        <v>66025.77</v>
      </c>
    </row>
    <row r="1713" spans="1:7">
      <c r="A1713" s="1" t="s">
        <v>1718</v>
      </c>
      <c r="B1713" s="1">
        <v>10112.894</v>
      </c>
      <c r="C1713" s="1">
        <v>10554.925999999999</v>
      </c>
      <c r="D1713" s="1">
        <v>8764.8799999999992</v>
      </c>
      <c r="E1713" s="1">
        <v>8935.2800000000007</v>
      </c>
      <c r="F1713" s="1">
        <v>8625.1720000000005</v>
      </c>
      <c r="G1713" s="1">
        <v>8636.0669999999991</v>
      </c>
    </row>
    <row r="1714" spans="1:7">
      <c r="A1714" s="1" t="s">
        <v>1719</v>
      </c>
      <c r="B1714" s="1">
        <v>5086.4883</v>
      </c>
      <c r="C1714" s="1">
        <v>5815.2915000000003</v>
      </c>
      <c r="D1714" s="1">
        <v>5348.7372999999998</v>
      </c>
      <c r="E1714" s="1">
        <v>4771.3633</v>
      </c>
      <c r="F1714" s="1">
        <v>5477.6333000000004</v>
      </c>
      <c r="G1714" s="1">
        <v>5341.8364000000001</v>
      </c>
    </row>
    <row r="1715" spans="1:7">
      <c r="A1715" s="1" t="s">
        <v>1720</v>
      </c>
      <c r="B1715" s="1">
        <v>13511.494000000001</v>
      </c>
      <c r="C1715" s="1">
        <v>10603.999</v>
      </c>
      <c r="D1715" s="1">
        <v>14273.12</v>
      </c>
      <c r="E1715" s="1">
        <v>8737.5490000000009</v>
      </c>
      <c r="F1715" s="1">
        <v>10495.941000000001</v>
      </c>
      <c r="G1715" s="1">
        <v>8325.1260000000002</v>
      </c>
    </row>
    <row r="1716" spans="1:7">
      <c r="A1716" s="1" t="s">
        <v>1721</v>
      </c>
      <c r="B1716" s="1">
        <v>3777.9814000000001</v>
      </c>
      <c r="C1716" s="1">
        <v>6617.1440000000002</v>
      </c>
      <c r="D1716" s="1">
        <v>4932.3909999999996</v>
      </c>
      <c r="E1716" s="1">
        <v>3319.3078999999998</v>
      </c>
      <c r="F1716" s="1">
        <v>3352.7673</v>
      </c>
      <c r="G1716" s="1">
        <v>6397.7466000000004</v>
      </c>
    </row>
    <row r="1717" spans="1:7">
      <c r="A1717" s="1" t="s">
        <v>1722</v>
      </c>
      <c r="B1717" s="1">
        <v>47098.296999999999</v>
      </c>
      <c r="C1717" s="1">
        <v>52174.902000000002</v>
      </c>
      <c r="D1717" s="1">
        <v>52181.082000000002</v>
      </c>
      <c r="E1717" s="1">
        <v>44030.184000000001</v>
      </c>
      <c r="F1717" s="1">
        <v>42907.355000000003</v>
      </c>
      <c r="G1717" s="1">
        <v>47960.938000000002</v>
      </c>
    </row>
    <row r="1718" spans="1:7">
      <c r="A1718" s="1" t="s">
        <v>1723</v>
      </c>
      <c r="B1718" s="1">
        <v>43913.934000000001</v>
      </c>
      <c r="C1718" s="1">
        <v>38198.699999999997</v>
      </c>
      <c r="D1718" s="1">
        <v>41492.47</v>
      </c>
      <c r="E1718" s="1">
        <v>31722.234</v>
      </c>
      <c r="F1718" s="1">
        <v>33018.79</v>
      </c>
      <c r="G1718" s="1">
        <v>31140.84</v>
      </c>
    </row>
    <row r="1719" spans="1:7">
      <c r="A1719" s="1" t="s">
        <v>1724</v>
      </c>
      <c r="B1719" s="1">
        <v>31965.953000000001</v>
      </c>
      <c r="C1719" s="1">
        <v>31900.84</v>
      </c>
      <c r="D1719" s="1">
        <v>29699.813999999998</v>
      </c>
      <c r="E1719" s="1">
        <v>28358.190999999999</v>
      </c>
      <c r="F1719" s="1">
        <v>26276.516</v>
      </c>
      <c r="G1719" s="1">
        <v>28600.824000000001</v>
      </c>
    </row>
    <row r="1720" spans="1:7">
      <c r="A1720" s="1" t="s">
        <v>1725</v>
      </c>
      <c r="B1720" s="1">
        <v>12235.377</v>
      </c>
      <c r="C1720" s="1">
        <v>9329.8340000000007</v>
      </c>
      <c r="D1720" s="1">
        <v>12688.573</v>
      </c>
      <c r="E1720" s="1">
        <v>10008.062</v>
      </c>
      <c r="F1720" s="1">
        <v>6593.7816999999995</v>
      </c>
      <c r="G1720" s="1">
        <v>10184.601000000001</v>
      </c>
    </row>
    <row r="1721" spans="1:7">
      <c r="A1721" s="1" t="s">
        <v>1726</v>
      </c>
      <c r="B1721" s="1">
        <v>2306.5832999999998</v>
      </c>
      <c r="C1721" s="1">
        <v>2246.7912999999999</v>
      </c>
      <c r="D1721" s="1">
        <v>2450.9218999999998</v>
      </c>
      <c r="E1721" s="1">
        <v>3694.5360000000001</v>
      </c>
      <c r="F1721" s="1">
        <v>4144.9740000000002</v>
      </c>
      <c r="G1721" s="1">
        <v>3768.7222000000002</v>
      </c>
    </row>
    <row r="1722" spans="1:7">
      <c r="A1722" s="1" t="s">
        <v>1727</v>
      </c>
      <c r="B1722" s="1">
        <v>643.60500000000002</v>
      </c>
      <c r="C1722" s="1">
        <v>666.31115999999997</v>
      </c>
      <c r="D1722" s="1">
        <v>906.06200000000001</v>
      </c>
      <c r="E1722" s="1">
        <v>401.48907000000003</v>
      </c>
      <c r="F1722" s="1">
        <v>346.71899999999999</v>
      </c>
      <c r="G1722" s="1">
        <v>3292.6435999999999</v>
      </c>
    </row>
    <row r="1723" spans="1:7">
      <c r="A1723" s="1" t="s">
        <v>1728</v>
      </c>
      <c r="B1723" s="1">
        <v>529.12945999999999</v>
      </c>
      <c r="C1723" s="1">
        <v>459.42667</v>
      </c>
      <c r="D1723" s="1">
        <v>299.79061999999999</v>
      </c>
      <c r="E1723" s="1">
        <v>3609.2593000000002</v>
      </c>
      <c r="F1723" s="1">
        <v>2695.2478000000001</v>
      </c>
      <c r="G1723" s="1">
        <v>827.98400000000004</v>
      </c>
    </row>
    <row r="1724" spans="1:7">
      <c r="A1724" s="1" t="s">
        <v>1729</v>
      </c>
      <c r="B1724" s="1">
        <v>2408.5273000000002</v>
      </c>
      <c r="C1724" s="1">
        <v>1903.1582000000001</v>
      </c>
      <c r="D1724" s="1">
        <v>754.57389999999998</v>
      </c>
      <c r="E1724" s="1">
        <v>2613.6714000000002</v>
      </c>
      <c r="F1724" s="1">
        <v>2522.0149999999999</v>
      </c>
      <c r="G1724" s="1">
        <v>1346.021</v>
      </c>
    </row>
    <row r="1725" spans="1:7">
      <c r="A1725" s="1" t="s">
        <v>1730</v>
      </c>
      <c r="B1725" s="1">
        <v>529.12945999999999</v>
      </c>
      <c r="C1725" s="1">
        <v>459.42667</v>
      </c>
      <c r="D1725" s="1">
        <v>299.79061999999999</v>
      </c>
      <c r="E1725" s="1">
        <v>3609.2593000000002</v>
      </c>
      <c r="F1725" s="1">
        <v>2695.2478000000001</v>
      </c>
      <c r="G1725" s="1">
        <v>827.98400000000004</v>
      </c>
    </row>
    <row r="1726" spans="1:7">
      <c r="A1726" s="1" t="s">
        <v>1731</v>
      </c>
      <c r="B1726" s="1">
        <v>529.12945999999999</v>
      </c>
      <c r="C1726" s="1">
        <v>459.42667</v>
      </c>
      <c r="D1726" s="1">
        <v>299.79061999999999</v>
      </c>
      <c r="E1726" s="1">
        <v>3609.2593000000002</v>
      </c>
      <c r="F1726" s="1">
        <v>2695.2478000000001</v>
      </c>
      <c r="G1726" s="1">
        <v>827.98400000000004</v>
      </c>
    </row>
    <row r="1727" spans="1:7">
      <c r="A1727" s="1" t="s">
        <v>1732</v>
      </c>
      <c r="B1727" s="1">
        <v>2964.2060000000001</v>
      </c>
      <c r="C1727" s="1">
        <v>1985.2266</v>
      </c>
      <c r="D1727" s="1">
        <v>1504.4351999999999</v>
      </c>
      <c r="E1727" s="1">
        <v>1403.0274999999999</v>
      </c>
      <c r="F1727" s="1">
        <v>2028.6274000000001</v>
      </c>
      <c r="G1727" s="1">
        <v>1614.8704</v>
      </c>
    </row>
    <row r="1728" spans="1:7">
      <c r="A1728" s="1" t="s">
        <v>1733</v>
      </c>
      <c r="B1728" s="1">
        <v>481.90222</v>
      </c>
      <c r="C1728" s="1">
        <v>250.68120999999999</v>
      </c>
      <c r="D1728" s="1">
        <v>233.00649999999999</v>
      </c>
      <c r="E1728" s="1">
        <v>92223</v>
      </c>
      <c r="F1728" s="1">
        <v>223.01852</v>
      </c>
      <c r="G1728" s="1">
        <v>308.02393000000001</v>
      </c>
    </row>
    <row r="1729" spans="1:7">
      <c r="A1729" s="1" t="s">
        <v>1734</v>
      </c>
      <c r="B1729" s="1">
        <v>17886.830000000002</v>
      </c>
      <c r="C1729" s="1">
        <v>8197.6769999999997</v>
      </c>
      <c r="D1729" s="1">
        <v>14030.357</v>
      </c>
      <c r="E1729" s="1">
        <v>6338.2295000000004</v>
      </c>
      <c r="F1729" s="1">
        <v>10326.772999999999</v>
      </c>
      <c r="G1729" s="1">
        <v>9361.9</v>
      </c>
    </row>
    <row r="1730" spans="1:7">
      <c r="A1730" s="1" t="s">
        <v>1735</v>
      </c>
      <c r="B1730" s="1">
        <v>6796.9120000000003</v>
      </c>
      <c r="C1730" s="1">
        <v>2712.663</v>
      </c>
      <c r="D1730" s="1">
        <v>3539.873</v>
      </c>
      <c r="E1730" s="1">
        <v>2760.1327999999999</v>
      </c>
      <c r="F1730" s="1">
        <v>5574.6045000000004</v>
      </c>
      <c r="G1730" s="1">
        <v>3090.2294999999999</v>
      </c>
    </row>
    <row r="1731" spans="1:7">
      <c r="A1731" s="1" t="s">
        <v>1736</v>
      </c>
      <c r="B1731" s="1">
        <v>25880.791000000001</v>
      </c>
      <c r="C1731" s="1">
        <v>21326.074000000001</v>
      </c>
      <c r="D1731" s="1">
        <v>18995.105</v>
      </c>
      <c r="E1731" s="1">
        <v>23699.84</v>
      </c>
      <c r="F1731" s="1">
        <v>20665.71</v>
      </c>
      <c r="G1731" s="1">
        <v>26323.754000000001</v>
      </c>
    </row>
    <row r="1732" spans="1:7">
      <c r="A1732" s="1" t="s">
        <v>1737</v>
      </c>
      <c r="B1732" s="1">
        <v>635.36194</v>
      </c>
      <c r="C1732" s="1">
        <v>728.2627</v>
      </c>
      <c r="D1732" s="1">
        <v>760.33812999999998</v>
      </c>
      <c r="E1732" s="1">
        <v>674.46140000000003</v>
      </c>
      <c r="F1732" s="1">
        <v>716.45105000000001</v>
      </c>
      <c r="G1732" s="1">
        <v>487.99417</v>
      </c>
    </row>
    <row r="1733" spans="1:7">
      <c r="A1733" s="1" t="s">
        <v>1738</v>
      </c>
      <c r="B1733" s="1">
        <v>587.93933000000004</v>
      </c>
      <c r="C1733" s="1">
        <v>475.22239999999999</v>
      </c>
      <c r="D1733" s="1">
        <v>364.39832000000001</v>
      </c>
      <c r="E1733" s="1">
        <v>443.30838</v>
      </c>
      <c r="F1733" s="1">
        <v>474.38720000000001</v>
      </c>
      <c r="G1733" s="1">
        <v>1026.4861000000001</v>
      </c>
    </row>
    <row r="1734" spans="1:7">
      <c r="A1734" s="1" t="s">
        <v>1739</v>
      </c>
      <c r="B1734" s="1">
        <v>10493.555</v>
      </c>
      <c r="C1734" s="1">
        <v>10266.111000000001</v>
      </c>
      <c r="D1734" s="1">
        <v>8309.9879999999994</v>
      </c>
      <c r="E1734" s="1">
        <v>2564.8627999999999</v>
      </c>
      <c r="F1734" s="1">
        <v>6206.5576000000001</v>
      </c>
      <c r="G1734" s="1">
        <v>8297.9429999999993</v>
      </c>
    </row>
    <row r="1735" spans="1:7">
      <c r="A1735" s="1" t="s">
        <v>1740</v>
      </c>
      <c r="B1735" s="1">
        <v>74081.414000000004</v>
      </c>
      <c r="C1735" s="1">
        <v>89209.94</v>
      </c>
      <c r="D1735" s="1">
        <v>105006.59</v>
      </c>
      <c r="E1735" s="1">
        <v>102279.26</v>
      </c>
      <c r="F1735" s="1">
        <v>102832.66</v>
      </c>
      <c r="G1735" s="1">
        <v>88763.164000000004</v>
      </c>
    </row>
    <row r="1736" spans="1:7">
      <c r="A1736" s="1" t="s">
        <v>1741</v>
      </c>
      <c r="B1736" s="1">
        <v>4750.9570000000003</v>
      </c>
      <c r="C1736" s="1">
        <v>4701.4520000000002</v>
      </c>
      <c r="D1736" s="1">
        <v>5196.3433000000005</v>
      </c>
      <c r="E1736" s="1">
        <v>3224.4389999999999</v>
      </c>
      <c r="F1736" s="1">
        <v>4793.0940000000001</v>
      </c>
      <c r="G1736" s="1">
        <v>3980.4279999999999</v>
      </c>
    </row>
    <row r="1737" spans="1:7">
      <c r="A1737" s="1" t="s">
        <v>1742</v>
      </c>
      <c r="B1737" s="1">
        <v>7237.4013999999997</v>
      </c>
      <c r="C1737" s="1">
        <v>7763.1445000000003</v>
      </c>
      <c r="D1737" s="1">
        <v>5792.8027000000002</v>
      </c>
      <c r="E1737" s="1">
        <v>7330.0330000000004</v>
      </c>
      <c r="F1737" s="1">
        <v>7232.0709999999999</v>
      </c>
      <c r="G1737" s="1">
        <v>7994.9853999999996</v>
      </c>
    </row>
    <row r="1738" spans="1:7">
      <c r="A1738" s="1" t="s">
        <v>1743</v>
      </c>
      <c r="B1738" s="1">
        <v>2006.4299000000001</v>
      </c>
      <c r="C1738" s="1">
        <v>3504.3503000000001</v>
      </c>
      <c r="D1738" s="1">
        <v>3428.0513000000001</v>
      </c>
      <c r="E1738" s="1">
        <v>2655.3555000000001</v>
      </c>
      <c r="F1738" s="1">
        <v>2804.5963999999999</v>
      </c>
      <c r="G1738" s="1">
        <v>2450.0522000000001</v>
      </c>
    </row>
    <row r="1739" spans="1:7">
      <c r="A1739" s="1" t="s">
        <v>1744</v>
      </c>
      <c r="B1739" s="1">
        <v>5586.9120000000003</v>
      </c>
      <c r="C1739" s="1">
        <v>6909.8620000000001</v>
      </c>
      <c r="D1739" s="1">
        <v>6678.6679999999997</v>
      </c>
      <c r="E1739" s="1">
        <v>4898.1875</v>
      </c>
      <c r="F1739" s="1">
        <v>5504.7866000000004</v>
      </c>
      <c r="G1739" s="1">
        <v>5119.4785000000002</v>
      </c>
    </row>
    <row r="1740" spans="1:7">
      <c r="A1740" s="1" t="s">
        <v>1745</v>
      </c>
      <c r="B1740" s="1">
        <v>307.02942000000002</v>
      </c>
      <c r="C1740" s="1">
        <v>283.66867000000002</v>
      </c>
      <c r="D1740" s="1">
        <v>291.73412999999999</v>
      </c>
      <c r="E1740" s="1">
        <v>295.33652000000001</v>
      </c>
      <c r="F1740" s="1">
        <v>317.01898</v>
      </c>
      <c r="G1740" s="1">
        <v>364.98428000000001</v>
      </c>
    </row>
    <row r="1741" spans="1:7">
      <c r="A1741" s="1" t="s">
        <v>1746</v>
      </c>
      <c r="B1741" s="1">
        <v>3774.3380999999999</v>
      </c>
      <c r="C1741" s="1">
        <v>3469.4805000000001</v>
      </c>
      <c r="D1741" s="1">
        <v>4005.5073000000002</v>
      </c>
      <c r="E1741" s="1">
        <v>1564.5823</v>
      </c>
      <c r="F1741" s="1">
        <v>3109.9211</v>
      </c>
      <c r="G1741" s="1">
        <v>3486.3110000000001</v>
      </c>
    </row>
    <row r="1742" spans="1:7">
      <c r="A1742" s="1" t="s">
        <v>1747</v>
      </c>
      <c r="B1742" s="1">
        <v>2292.0479999999998</v>
      </c>
      <c r="C1742" s="1">
        <v>2669.5259999999998</v>
      </c>
      <c r="D1742" s="1">
        <v>2060.4548</v>
      </c>
      <c r="E1742" s="1">
        <v>2014.6713999999999</v>
      </c>
      <c r="F1742" s="1">
        <v>2188.2788</v>
      </c>
      <c r="G1742" s="1">
        <v>3029.0805999999998</v>
      </c>
    </row>
    <row r="1743" spans="1:7">
      <c r="A1743" s="1" t="s">
        <v>1748</v>
      </c>
      <c r="B1743" s="1">
        <v>4132.6244999999999</v>
      </c>
      <c r="C1743" s="1">
        <v>3131.0637000000002</v>
      </c>
      <c r="D1743" s="1">
        <v>2722.9110000000001</v>
      </c>
      <c r="E1743" s="1">
        <v>3339.5735</v>
      </c>
      <c r="F1743" s="1">
        <v>4005.4211</v>
      </c>
      <c r="G1743" s="1">
        <v>2667.1316000000002</v>
      </c>
    </row>
    <row r="1744" spans="1:7">
      <c r="A1744" s="1" t="s">
        <v>1749</v>
      </c>
      <c r="B1744" s="1">
        <v>6501.8456999999999</v>
      </c>
      <c r="C1744" s="1">
        <v>6615.0789999999997</v>
      </c>
      <c r="D1744" s="1">
        <v>6662.3086000000003</v>
      </c>
      <c r="E1744" s="1">
        <v>5258.826</v>
      </c>
      <c r="F1744" s="1">
        <v>5667.5853999999999</v>
      </c>
      <c r="G1744" s="1">
        <v>5801.4184999999998</v>
      </c>
    </row>
    <row r="1745" spans="1:7">
      <c r="A1745" s="1" t="s">
        <v>1750</v>
      </c>
      <c r="B1745" s="1">
        <v>17824.886999999999</v>
      </c>
      <c r="C1745" s="1">
        <v>17307.592000000001</v>
      </c>
      <c r="D1745" s="1">
        <v>17245.395</v>
      </c>
      <c r="E1745" s="1">
        <v>19115.145</v>
      </c>
      <c r="F1745" s="1">
        <v>16227.387000000001</v>
      </c>
      <c r="G1745" s="1">
        <v>18930.521000000001</v>
      </c>
    </row>
    <row r="1746" spans="1:7">
      <c r="A1746" s="1" t="s">
        <v>1751</v>
      </c>
      <c r="B1746" s="1">
        <v>15949.458000000001</v>
      </c>
      <c r="C1746" s="1">
        <v>14451.975</v>
      </c>
      <c r="D1746" s="1">
        <v>16313.279</v>
      </c>
      <c r="E1746" s="1">
        <v>13991.985000000001</v>
      </c>
      <c r="F1746" s="1">
        <v>18358.844000000001</v>
      </c>
      <c r="G1746" s="1">
        <v>17009.651999999998</v>
      </c>
    </row>
    <row r="1747" spans="1:7">
      <c r="A1747" s="1" t="s">
        <v>1752</v>
      </c>
      <c r="B1747" s="1">
        <v>6710.8247000000001</v>
      </c>
      <c r="C1747" s="1">
        <v>7922.9053000000004</v>
      </c>
      <c r="D1747" s="1">
        <v>9410.77</v>
      </c>
      <c r="E1747" s="1">
        <v>4309.0569999999998</v>
      </c>
      <c r="F1747" s="1">
        <v>6648.1187</v>
      </c>
      <c r="G1747" s="1">
        <v>4993.5290000000005</v>
      </c>
    </row>
    <row r="1748" spans="1:7">
      <c r="A1748" s="1" t="s">
        <v>1753</v>
      </c>
      <c r="B1748" s="1">
        <v>15820.119000000001</v>
      </c>
      <c r="C1748" s="1">
        <v>15474.835999999999</v>
      </c>
      <c r="D1748" s="1">
        <v>16265.513999999999</v>
      </c>
      <c r="E1748" s="1">
        <v>13406.924999999999</v>
      </c>
      <c r="F1748" s="1">
        <v>13689.91</v>
      </c>
      <c r="G1748" s="1">
        <v>13387.66</v>
      </c>
    </row>
    <row r="1749" spans="1:7">
      <c r="A1749" s="1" t="s">
        <v>1754</v>
      </c>
      <c r="B1749" s="1">
        <v>5133.2563</v>
      </c>
      <c r="C1749" s="1">
        <v>5292.3495999999996</v>
      </c>
      <c r="D1749" s="1">
        <v>5804.7479999999996</v>
      </c>
      <c r="E1749" s="1">
        <v>4121.0337</v>
      </c>
      <c r="F1749" s="1">
        <v>6336.9687999999996</v>
      </c>
      <c r="G1749" s="1">
        <v>5160.183</v>
      </c>
    </row>
    <row r="1750" spans="1:7">
      <c r="A1750" s="1" t="s">
        <v>1755</v>
      </c>
      <c r="B1750" s="1">
        <v>20106.439999999999</v>
      </c>
      <c r="C1750" s="1">
        <v>18466.363000000001</v>
      </c>
      <c r="D1750" s="1">
        <v>19312.55</v>
      </c>
      <c r="E1750" s="1">
        <v>16066.977000000001</v>
      </c>
      <c r="F1750" s="1">
        <v>16592.627</v>
      </c>
      <c r="G1750" s="1">
        <v>15744.236000000001</v>
      </c>
    </row>
    <row r="1751" spans="1:7">
      <c r="A1751" s="1" t="s">
        <v>1756</v>
      </c>
      <c r="B1751" s="1">
        <v>20497.148000000001</v>
      </c>
      <c r="C1751" s="1">
        <v>20293.57</v>
      </c>
      <c r="D1751" s="1">
        <v>19478.780999999999</v>
      </c>
      <c r="E1751" s="1">
        <v>14078.332</v>
      </c>
      <c r="F1751" s="1">
        <v>13340.501</v>
      </c>
      <c r="G1751" s="1">
        <v>15198.653</v>
      </c>
    </row>
    <row r="1752" spans="1:7">
      <c r="A1752" s="1" t="s">
        <v>1757</v>
      </c>
      <c r="B1752" s="1">
        <v>18591.620999999999</v>
      </c>
      <c r="C1752" s="1">
        <v>12350.395500000001</v>
      </c>
      <c r="D1752" s="1">
        <v>15520.683999999999</v>
      </c>
      <c r="E1752" s="1">
        <v>10309.156000000001</v>
      </c>
      <c r="F1752" s="1">
        <v>13764.638999999999</v>
      </c>
      <c r="G1752" s="1">
        <v>16072.196</v>
      </c>
    </row>
    <row r="1753" spans="1:7">
      <c r="A1753" s="1" t="s">
        <v>1758</v>
      </c>
      <c r="B1753" s="1">
        <v>3494.2177999999999</v>
      </c>
      <c r="C1753" s="1">
        <v>2874.2449999999999</v>
      </c>
      <c r="D1753" s="1">
        <v>2919.4897000000001</v>
      </c>
      <c r="E1753" s="1">
        <v>2589.8829999999998</v>
      </c>
      <c r="F1753" s="1">
        <v>2352.2278000000001</v>
      </c>
      <c r="G1753" s="1">
        <v>2302.3728000000001</v>
      </c>
    </row>
    <row r="1754" spans="1:7">
      <c r="A1754" s="1" t="s">
        <v>1759</v>
      </c>
      <c r="B1754" s="1">
        <v>6096.0155999999997</v>
      </c>
      <c r="C1754" s="1">
        <v>258.05180000000001</v>
      </c>
      <c r="D1754" s="1">
        <v>6488.732</v>
      </c>
      <c r="E1754" s="1">
        <v>2727.0140000000001</v>
      </c>
      <c r="F1754" s="1">
        <v>2409.6504</v>
      </c>
      <c r="G1754" s="1">
        <v>2351.1543000000001</v>
      </c>
    </row>
    <row r="1755" spans="1:7">
      <c r="A1755" s="1" t="s">
        <v>1760</v>
      </c>
      <c r="B1755" s="1">
        <v>1902.4413999999999</v>
      </c>
      <c r="C1755" s="1">
        <v>1872.5540000000001</v>
      </c>
      <c r="D1755" s="1">
        <v>2313.886</v>
      </c>
      <c r="E1755" s="1">
        <v>2866.8150000000001</v>
      </c>
      <c r="F1755" s="1">
        <v>1521.5867000000001</v>
      </c>
      <c r="G1755" s="1">
        <v>3034.1628000000001</v>
      </c>
    </row>
    <row r="1756" spans="1:7">
      <c r="A1756" s="1" t="s">
        <v>1761</v>
      </c>
      <c r="B1756" s="1">
        <v>2999.8804</v>
      </c>
      <c r="C1756" s="1">
        <v>3220.2244000000001</v>
      </c>
      <c r="D1756" s="1">
        <v>2859.0275999999999</v>
      </c>
      <c r="E1756" s="1">
        <v>2560.3386</v>
      </c>
      <c r="F1756" s="1">
        <v>3686.2343999999998</v>
      </c>
      <c r="G1756" s="1">
        <v>3211.1471999999999</v>
      </c>
    </row>
    <row r="1757" spans="1:7">
      <c r="A1757" s="1" t="s">
        <v>1762</v>
      </c>
      <c r="B1757" s="1">
        <v>19840.95</v>
      </c>
      <c r="C1757" s="1">
        <v>15911.014999999999</v>
      </c>
      <c r="D1757" s="1">
        <v>17413.197</v>
      </c>
      <c r="E1757" s="1">
        <v>20722.357</v>
      </c>
      <c r="F1757" s="1">
        <v>16495.206999999999</v>
      </c>
      <c r="G1757" s="1">
        <v>18981.601999999999</v>
      </c>
    </row>
    <row r="1758" spans="1:7">
      <c r="A1758" s="1" t="s">
        <v>1763</v>
      </c>
      <c r="B1758" s="1">
        <v>4021.7869000000001</v>
      </c>
      <c r="C1758" s="1">
        <v>4239.6909999999998</v>
      </c>
      <c r="D1758" s="1">
        <v>4158.2983000000004</v>
      </c>
      <c r="E1758" s="1">
        <v>1669.2268999999999</v>
      </c>
      <c r="F1758" s="1">
        <v>2963.1981999999998</v>
      </c>
      <c r="G1758" s="1">
        <v>3345.0309999999999</v>
      </c>
    </row>
    <row r="1759" spans="1:7">
      <c r="A1759" s="1" t="s">
        <v>1764</v>
      </c>
      <c r="B1759" s="1">
        <v>4471.1260000000002</v>
      </c>
      <c r="C1759" s="1">
        <v>2453.2732000000001</v>
      </c>
      <c r="D1759" s="1">
        <v>4577.1187</v>
      </c>
      <c r="E1759" s="1">
        <v>4387.1494000000002</v>
      </c>
      <c r="F1759" s="1">
        <v>4288.9639999999999</v>
      </c>
      <c r="G1759" s="1">
        <v>3542.9834000000001</v>
      </c>
    </row>
    <row r="1760" spans="1:7">
      <c r="A1760" s="1" t="s">
        <v>1765</v>
      </c>
      <c r="B1760" s="1">
        <v>2986.7310000000002</v>
      </c>
      <c r="C1760" s="1">
        <v>2971.51</v>
      </c>
      <c r="D1760" s="1">
        <v>2683.4429</v>
      </c>
      <c r="E1760" s="1">
        <v>2701.1280000000002</v>
      </c>
      <c r="F1760" s="1">
        <v>2683.2473</v>
      </c>
      <c r="G1760" s="1">
        <v>2303.6313</v>
      </c>
    </row>
    <row r="1761" spans="1:7">
      <c r="A1761" s="1" t="s">
        <v>1766</v>
      </c>
      <c r="B1761" s="1">
        <v>8902.0660000000007</v>
      </c>
      <c r="C1761" s="1">
        <v>12339.554</v>
      </c>
      <c r="D1761" s="1">
        <v>12171.828</v>
      </c>
      <c r="E1761" s="1">
        <v>7247.4930000000004</v>
      </c>
      <c r="F1761" s="1">
        <v>6598.0796</v>
      </c>
      <c r="G1761" s="1">
        <v>8432.0540000000001</v>
      </c>
    </row>
    <row r="1762" spans="1:7">
      <c r="A1762" s="1" t="s">
        <v>1767</v>
      </c>
      <c r="B1762" s="1">
        <v>19973.706999999999</v>
      </c>
      <c r="C1762" s="1">
        <v>23397.873</v>
      </c>
      <c r="D1762" s="1">
        <v>23471.21</v>
      </c>
      <c r="E1762" s="1">
        <v>12258.232</v>
      </c>
      <c r="F1762" s="1">
        <v>15156.725</v>
      </c>
      <c r="G1762" s="1">
        <v>14383.494000000001</v>
      </c>
    </row>
    <row r="1763" spans="1:7">
      <c r="A1763" s="1" t="s">
        <v>1768</v>
      </c>
      <c r="B1763" s="1">
        <v>117175.37</v>
      </c>
      <c r="C1763" s="1">
        <v>117835.95</v>
      </c>
      <c r="D1763" s="1">
        <v>110692.12</v>
      </c>
      <c r="E1763" s="1">
        <v>86320.97</v>
      </c>
      <c r="F1763" s="1">
        <v>96296.42</v>
      </c>
      <c r="G1763" s="1">
        <v>91693.37</v>
      </c>
    </row>
    <row r="1764" spans="1:7">
      <c r="A1764" s="1" t="s">
        <v>1769</v>
      </c>
      <c r="B1764" s="1">
        <v>3011.9940999999999</v>
      </c>
      <c r="C1764" s="1">
        <v>2644.473</v>
      </c>
      <c r="D1764" s="1">
        <v>3149.1610000000001</v>
      </c>
      <c r="E1764" s="1">
        <v>2543.8755000000001</v>
      </c>
      <c r="F1764" s="1">
        <v>1735.3644999999999</v>
      </c>
      <c r="G1764" s="1">
        <v>2832.0956999999999</v>
      </c>
    </row>
    <row r="1765" spans="1:7">
      <c r="A1765" s="1" t="s">
        <v>1770</v>
      </c>
      <c r="B1765" s="1">
        <v>6112.5312000000004</v>
      </c>
      <c r="C1765" s="1">
        <v>12422.0625</v>
      </c>
      <c r="D1765" s="1">
        <v>13041.689</v>
      </c>
      <c r="E1765" s="1">
        <v>9224.732</v>
      </c>
      <c r="F1765" s="1">
        <v>6466.18</v>
      </c>
      <c r="G1765" s="1">
        <v>8542.5249999999996</v>
      </c>
    </row>
    <row r="1766" spans="1:7">
      <c r="A1766" s="1" t="s">
        <v>1771</v>
      </c>
      <c r="B1766" s="1">
        <v>11373.21</v>
      </c>
      <c r="C1766" s="1">
        <v>10735.663</v>
      </c>
      <c r="D1766" s="1">
        <v>13555.891</v>
      </c>
      <c r="E1766" s="1">
        <v>11605.15</v>
      </c>
      <c r="F1766" s="1">
        <v>8652.6049999999996</v>
      </c>
      <c r="G1766" s="1">
        <v>10363.535</v>
      </c>
    </row>
    <row r="1767" spans="1:7">
      <c r="A1767" s="1" t="s">
        <v>1772</v>
      </c>
      <c r="B1767" s="1">
        <v>7515.7543999999998</v>
      </c>
      <c r="C1767" s="1">
        <v>7227.6436000000003</v>
      </c>
      <c r="D1767" s="1">
        <v>6732.6777000000002</v>
      </c>
      <c r="E1767" s="1">
        <v>10209.094999999999</v>
      </c>
      <c r="F1767" s="1">
        <v>10005.075999999999</v>
      </c>
      <c r="G1767" s="1">
        <v>7787.96</v>
      </c>
    </row>
    <row r="1768" spans="1:7">
      <c r="A1768" s="1" t="s">
        <v>1773</v>
      </c>
      <c r="B1768" s="1">
        <v>70.436615000000003</v>
      </c>
      <c r="C1768" s="1">
        <v>72.450264000000004</v>
      </c>
      <c r="D1768" s="1">
        <v>59.811466000000003</v>
      </c>
      <c r="E1768" s="1">
        <v>130.12907000000001</v>
      </c>
      <c r="F1768" s="1">
        <v>134.50292999999999</v>
      </c>
      <c r="G1768" s="1">
        <v>104.19068</v>
      </c>
    </row>
    <row r="1769" spans="1:7">
      <c r="A1769" s="1" t="s">
        <v>1774</v>
      </c>
      <c r="B1769" s="1">
        <v>24601.812000000002</v>
      </c>
      <c r="C1769" s="1">
        <v>6641.8037000000004</v>
      </c>
      <c r="D1769" s="1">
        <v>3188.2705000000001</v>
      </c>
      <c r="E1769" s="1">
        <v>9250.7939999999999</v>
      </c>
      <c r="F1769" s="1">
        <v>21041.919999999998</v>
      </c>
      <c r="G1769" s="1">
        <v>8802.26</v>
      </c>
    </row>
    <row r="1770" spans="1:7">
      <c r="A1770" s="1" t="s">
        <v>1775</v>
      </c>
      <c r="B1770" s="1">
        <v>5247.4032999999999</v>
      </c>
      <c r="C1770" s="1">
        <v>5777.6445000000003</v>
      </c>
      <c r="D1770" s="1">
        <v>5088.8440000000001</v>
      </c>
      <c r="E1770" s="1">
        <v>1806.4694</v>
      </c>
      <c r="F1770" s="1">
        <v>4917.6475</v>
      </c>
      <c r="G1770" s="1">
        <v>7100.2169999999996</v>
      </c>
    </row>
    <row r="1771" spans="1:7">
      <c r="A1771" s="1" t="s">
        <v>1776</v>
      </c>
      <c r="B1771" s="1">
        <v>6259.0663999999997</v>
      </c>
      <c r="C1771" s="1">
        <v>3978.6226000000001</v>
      </c>
      <c r="D1771" s="1">
        <v>4214.0986000000003</v>
      </c>
      <c r="E1771" s="1">
        <v>4940.1035000000002</v>
      </c>
      <c r="F1771" s="1">
        <v>5318.4530000000004</v>
      </c>
      <c r="G1771" s="1">
        <v>6203.9242999999997</v>
      </c>
    </row>
    <row r="1772" spans="1:7">
      <c r="A1772" s="1" t="s">
        <v>1777</v>
      </c>
      <c r="B1772" s="1">
        <v>237.17009999999999</v>
      </c>
      <c r="C1772" s="1">
        <v>93.835229999999996</v>
      </c>
      <c r="D1772" s="1">
        <v>95.935550000000006</v>
      </c>
      <c r="E1772" s="1">
        <v>171.59224</v>
      </c>
      <c r="F1772" s="1">
        <v>112.85603</v>
      </c>
      <c r="G1772" s="1">
        <v>133.77584999999999</v>
      </c>
    </row>
    <row r="1773" spans="1:7">
      <c r="A1773" s="1" t="s">
        <v>1778</v>
      </c>
      <c r="B1773" s="1">
        <v>1754.1721</v>
      </c>
      <c r="C1773" s="1">
        <v>2851.0227</v>
      </c>
      <c r="D1773" s="1">
        <v>1970.8107</v>
      </c>
      <c r="E1773" s="1">
        <v>2039.0204000000001</v>
      </c>
      <c r="F1773" s="1">
        <v>3384.7354</v>
      </c>
      <c r="G1773" s="1">
        <v>2794.6916999999999</v>
      </c>
    </row>
    <row r="1774" spans="1:7">
      <c r="A1774" s="1" t="s">
        <v>1779</v>
      </c>
      <c r="B1774" s="1">
        <v>32870.92</v>
      </c>
      <c r="C1774" s="1">
        <v>29126.043000000001</v>
      </c>
      <c r="D1774" s="1">
        <v>24828.76</v>
      </c>
      <c r="E1774" s="1">
        <v>30244.984</v>
      </c>
      <c r="F1774" s="1">
        <v>26179.146000000001</v>
      </c>
      <c r="G1774" s="1">
        <v>16388.107</v>
      </c>
    </row>
    <row r="1775" spans="1:7">
      <c r="A1775" s="1" t="s">
        <v>1780</v>
      </c>
      <c r="B1775" s="1">
        <v>2057.1916999999999</v>
      </c>
      <c r="C1775" s="1">
        <v>2735.9704999999999</v>
      </c>
      <c r="D1775" s="1">
        <v>2463.87</v>
      </c>
      <c r="E1775" s="1">
        <v>2173.0673999999999</v>
      </c>
      <c r="F1775" s="1">
        <v>2095.596</v>
      </c>
      <c r="G1775" s="1">
        <v>2233.9672999999998</v>
      </c>
    </row>
    <row r="1776" spans="1:7">
      <c r="A1776" s="1" t="s">
        <v>1781</v>
      </c>
      <c r="B1776" s="1">
        <v>374.49245999999999</v>
      </c>
      <c r="C1776" s="1">
        <v>534.51880000000006</v>
      </c>
      <c r="D1776" s="1">
        <v>97.981120000000004</v>
      </c>
      <c r="E1776" s="1">
        <v>698.33659999999998</v>
      </c>
      <c r="F1776" s="1">
        <v>711.18677000000002</v>
      </c>
      <c r="G1776" s="1">
        <v>470.86545000000001</v>
      </c>
    </row>
    <row r="1777" spans="1:7">
      <c r="A1777" s="1" t="s">
        <v>1782</v>
      </c>
      <c r="B1777" s="1">
        <v>192.15071</v>
      </c>
      <c r="C1777" s="1">
        <v>168.13289</v>
      </c>
      <c r="D1777" s="1">
        <v>68.80932</v>
      </c>
      <c r="E1777" s="1">
        <v>179.64894000000001</v>
      </c>
      <c r="F1777" s="1">
        <v>184.07040000000001</v>
      </c>
      <c r="G1777" s="1">
        <v>2722.8744999999999</v>
      </c>
    </row>
    <row r="1778" spans="1:7">
      <c r="A1778" s="1" t="s">
        <v>1783</v>
      </c>
      <c r="B1778" s="1">
        <v>2535.5140000000001</v>
      </c>
      <c r="C1778" s="1">
        <v>2698.3353999999999</v>
      </c>
      <c r="D1778" s="1">
        <v>2225.2669999999998</v>
      </c>
      <c r="E1778" s="1">
        <v>1814.1176</v>
      </c>
      <c r="F1778" s="1">
        <v>2000.4164000000001</v>
      </c>
      <c r="G1778" s="1">
        <v>2138.4182000000001</v>
      </c>
    </row>
    <row r="1779" spans="1:7">
      <c r="A1779" s="1" t="s">
        <v>1784</v>
      </c>
      <c r="B1779" s="1">
        <v>643.88850000000002</v>
      </c>
      <c r="C1779" s="1">
        <v>711.93100000000004</v>
      </c>
      <c r="D1779" s="1">
        <v>856.52246000000002</v>
      </c>
      <c r="E1779" s="1">
        <v>597.95983999999999</v>
      </c>
      <c r="F1779" s="1">
        <v>581.20349999999996</v>
      </c>
      <c r="G1779" s="1">
        <v>543.72770000000003</v>
      </c>
    </row>
    <row r="1780" spans="1:7">
      <c r="A1780" s="1" t="s">
        <v>1785</v>
      </c>
      <c r="B1780" s="1">
        <v>67722.054999999993</v>
      </c>
      <c r="C1780" s="1">
        <v>45955.811999999998</v>
      </c>
      <c r="D1780" s="1">
        <v>45452.745999999999</v>
      </c>
      <c r="E1780" s="1">
        <v>55262.894999999997</v>
      </c>
      <c r="F1780" s="1">
        <v>58105.675999999999</v>
      </c>
      <c r="G1780" s="1">
        <v>55954.277000000002</v>
      </c>
    </row>
    <row r="1781" spans="1:7">
      <c r="A1781" s="1" t="s">
        <v>1786</v>
      </c>
      <c r="B1781" s="1">
        <v>3562.971</v>
      </c>
      <c r="C1781" s="1">
        <v>4094.6840000000002</v>
      </c>
      <c r="D1781" s="1">
        <v>3035.9348</v>
      </c>
      <c r="E1781" s="1">
        <v>2437.2172999999998</v>
      </c>
      <c r="F1781" s="1">
        <v>1125.3402000000001</v>
      </c>
      <c r="G1781" s="1">
        <v>1147.6548</v>
      </c>
    </row>
    <row r="1782" spans="1:7">
      <c r="A1782" s="1" t="s">
        <v>1787</v>
      </c>
      <c r="B1782" s="1">
        <v>521.36237000000006</v>
      </c>
      <c r="C1782" s="1">
        <v>3222.1448</v>
      </c>
      <c r="D1782" s="1">
        <v>797.49285999999995</v>
      </c>
      <c r="E1782" s="1">
        <v>4467.8860000000004</v>
      </c>
      <c r="F1782" s="1">
        <v>531.31395999999995</v>
      </c>
      <c r="G1782" s="1">
        <v>827.93719999999996</v>
      </c>
    </row>
    <row r="1783" spans="1:7">
      <c r="A1783" s="1" t="s">
        <v>1788</v>
      </c>
      <c r="B1783" s="1">
        <v>1945.7592999999999</v>
      </c>
      <c r="C1783" s="1">
        <v>2237.1383999999998</v>
      </c>
      <c r="D1783" s="1">
        <v>2227.1471999999999</v>
      </c>
      <c r="E1783" s="1">
        <v>2661.2336</v>
      </c>
      <c r="F1783" s="1">
        <v>1088.3679</v>
      </c>
      <c r="G1783" s="1">
        <v>3029.2860000000001</v>
      </c>
    </row>
    <row r="1784" spans="1:7">
      <c r="A1784" s="1" t="s">
        <v>1789</v>
      </c>
      <c r="B1784" s="1">
        <v>7060.4830000000002</v>
      </c>
      <c r="C1784" s="1">
        <v>6516.9673000000003</v>
      </c>
      <c r="D1784" s="1">
        <v>5791.8159999999998</v>
      </c>
      <c r="E1784" s="1">
        <v>6701.777</v>
      </c>
      <c r="F1784" s="1">
        <v>7483.26</v>
      </c>
      <c r="G1784" s="1">
        <v>5433.7617</v>
      </c>
    </row>
    <row r="1785" spans="1:7">
      <c r="A1785" s="1" t="s">
        <v>1790</v>
      </c>
      <c r="B1785" s="1">
        <v>2642.0106999999998</v>
      </c>
      <c r="C1785" s="1">
        <v>2764.366</v>
      </c>
      <c r="D1785" s="1">
        <v>2311.8242</v>
      </c>
      <c r="E1785" s="1">
        <v>1269.6959999999999</v>
      </c>
      <c r="F1785" s="1">
        <v>2546.8834999999999</v>
      </c>
      <c r="G1785" s="1">
        <v>2169.7750999999998</v>
      </c>
    </row>
    <row r="1786" spans="1:7">
      <c r="A1786" s="1" t="s">
        <v>1791</v>
      </c>
      <c r="B1786" s="1">
        <v>2668.5756999999999</v>
      </c>
      <c r="C1786" s="1">
        <v>3628.6012999999998</v>
      </c>
      <c r="D1786" s="1">
        <v>8386.3130000000001</v>
      </c>
      <c r="E1786" s="1">
        <v>5965.7669999999998</v>
      </c>
      <c r="F1786" s="1">
        <v>5940.7446</v>
      </c>
      <c r="G1786" s="1">
        <v>7673.4939999999997</v>
      </c>
    </row>
    <row r="1787" spans="1:7">
      <c r="A1787" s="1" t="s">
        <v>1792</v>
      </c>
      <c r="B1787" s="1">
        <v>12595.646000000001</v>
      </c>
      <c r="C1787" s="1">
        <v>16313.022999999999</v>
      </c>
      <c r="D1787" s="1">
        <v>13847.5625</v>
      </c>
      <c r="E1787" s="1">
        <v>8281.2749999999996</v>
      </c>
      <c r="F1787" s="1">
        <v>8288.77</v>
      </c>
      <c r="G1787" s="1">
        <v>9940.4369999999999</v>
      </c>
    </row>
    <row r="1788" spans="1:7">
      <c r="A1788" s="1" t="s">
        <v>1793</v>
      </c>
      <c r="B1788" s="1">
        <v>4043.0698000000002</v>
      </c>
      <c r="C1788" s="1">
        <v>4734.2602999999999</v>
      </c>
      <c r="D1788" s="1">
        <v>4218.2196999999996</v>
      </c>
      <c r="E1788" s="1">
        <v>3773.1239999999998</v>
      </c>
      <c r="F1788" s="1">
        <v>3777.3362000000002</v>
      </c>
      <c r="G1788" s="1">
        <v>3252.4810000000002</v>
      </c>
    </row>
    <row r="1789" spans="1:7">
      <c r="A1789" s="1" t="s">
        <v>1794</v>
      </c>
      <c r="B1789" s="1">
        <v>2639.9775</v>
      </c>
      <c r="C1789" s="1">
        <v>2752.9749999999999</v>
      </c>
      <c r="D1789" s="1">
        <v>2855.1419999999998</v>
      </c>
      <c r="E1789" s="1">
        <v>2324.7656000000002</v>
      </c>
      <c r="F1789" s="1">
        <v>2889.8616000000002</v>
      </c>
      <c r="G1789" s="1">
        <v>2281.4888000000001</v>
      </c>
    </row>
    <row r="1790" spans="1:7">
      <c r="A1790" s="1" t="s">
        <v>1795</v>
      </c>
      <c r="B1790" s="1">
        <v>1772.9856</v>
      </c>
      <c r="C1790" s="1">
        <v>2024.6692</v>
      </c>
      <c r="D1790" s="1">
        <v>2904.0219999999999</v>
      </c>
      <c r="E1790" s="1">
        <v>2176.623</v>
      </c>
      <c r="F1790" s="1">
        <v>1177.0381</v>
      </c>
      <c r="G1790" s="1">
        <v>1683.4795999999999</v>
      </c>
    </row>
    <row r="1791" spans="1:7">
      <c r="A1791" s="1" t="s">
        <v>1796</v>
      </c>
      <c r="B1791" s="1">
        <v>32528.05</v>
      </c>
      <c r="C1791" s="1">
        <v>32294.085999999999</v>
      </c>
      <c r="D1791" s="1">
        <v>32391.708999999999</v>
      </c>
      <c r="E1791" s="1">
        <v>31596.771000000001</v>
      </c>
      <c r="F1791" s="1">
        <v>29829.879000000001</v>
      </c>
      <c r="G1791" s="1">
        <v>32150.23</v>
      </c>
    </row>
    <row r="1792" spans="1:7">
      <c r="A1792" s="1" t="s">
        <v>1797</v>
      </c>
      <c r="B1792" s="1">
        <v>9643.8709999999992</v>
      </c>
      <c r="C1792" s="1">
        <v>9394.75</v>
      </c>
      <c r="D1792" s="1">
        <v>9622.9840000000004</v>
      </c>
      <c r="E1792" s="1">
        <v>9068.2559999999994</v>
      </c>
      <c r="F1792" s="1">
        <v>8290.98</v>
      </c>
      <c r="G1792" s="1">
        <v>7803.4872999999998</v>
      </c>
    </row>
    <row r="1793" spans="1:7">
      <c r="A1793" s="1" t="s">
        <v>1798</v>
      </c>
      <c r="B1793" s="1">
        <v>249.54267999999999</v>
      </c>
      <c r="C1793" s="1">
        <v>309.72269999999997</v>
      </c>
      <c r="D1793" s="1">
        <v>10</v>
      </c>
      <c r="E1793" s="1">
        <v>299.68150000000003</v>
      </c>
      <c r="F1793" s="1">
        <v>194.93849</v>
      </c>
      <c r="G1793" s="1">
        <v>251.72193999999999</v>
      </c>
    </row>
    <row r="1794" spans="1:7">
      <c r="A1794" s="1" t="s">
        <v>1799</v>
      </c>
      <c r="B1794" s="1">
        <v>1294.4363000000001</v>
      </c>
      <c r="C1794" s="1">
        <v>836.60029999999995</v>
      </c>
      <c r="D1794" s="1">
        <v>990.06259999999997</v>
      </c>
      <c r="E1794" s="1">
        <v>1780.7815000000001</v>
      </c>
      <c r="F1794" s="1">
        <v>500.81243999999998</v>
      </c>
      <c r="G1794" s="1">
        <v>342.65066999999999</v>
      </c>
    </row>
    <row r="1795" spans="1:7">
      <c r="A1795" s="1" t="s">
        <v>1800</v>
      </c>
      <c r="B1795" s="1">
        <v>705.19439999999997</v>
      </c>
      <c r="C1795" s="1">
        <v>203.27019000000001</v>
      </c>
      <c r="D1795" s="1">
        <v>10</v>
      </c>
      <c r="E1795" s="1">
        <v>849.08019999999999</v>
      </c>
      <c r="F1795" s="1">
        <v>838.49834999999996</v>
      </c>
      <c r="G1795" s="1">
        <v>824.17474000000004</v>
      </c>
    </row>
    <row r="1796" spans="1:7">
      <c r="A1796" s="1" t="s">
        <v>1801</v>
      </c>
      <c r="B1796" s="1">
        <v>3264.2874000000002</v>
      </c>
      <c r="C1796" s="1">
        <v>2589.5862000000002</v>
      </c>
      <c r="D1796" s="1">
        <v>2690.7192</v>
      </c>
      <c r="E1796" s="1">
        <v>1656.5110999999999</v>
      </c>
      <c r="F1796" s="1">
        <v>2817.4387000000002</v>
      </c>
      <c r="G1796" s="1">
        <v>805.91060000000004</v>
      </c>
    </row>
    <row r="1797" spans="1:7">
      <c r="A1797" s="1" t="s">
        <v>1802</v>
      </c>
      <c r="B1797" s="1">
        <v>3342.0187999999998</v>
      </c>
      <c r="C1797" s="1">
        <v>2458.482</v>
      </c>
      <c r="D1797" s="1">
        <v>2740.8262</v>
      </c>
      <c r="E1797" s="1">
        <v>3698.6469999999999</v>
      </c>
      <c r="F1797" s="1">
        <v>2722.8105</v>
      </c>
      <c r="G1797" s="1">
        <v>3200.5853999999999</v>
      </c>
    </row>
    <row r="1798" spans="1:7">
      <c r="A1798" s="1" t="s">
        <v>1803</v>
      </c>
      <c r="B1798" s="1">
        <v>18389.355</v>
      </c>
      <c r="C1798" s="1">
        <v>18092.662</v>
      </c>
      <c r="D1798" s="1">
        <v>19327.34</v>
      </c>
      <c r="E1798" s="1">
        <v>16779.491999999998</v>
      </c>
      <c r="F1798" s="1">
        <v>16521.796999999999</v>
      </c>
      <c r="G1798" s="1">
        <v>17347.828000000001</v>
      </c>
    </row>
    <row r="1799" spans="1:7">
      <c r="A1799" s="1" t="s">
        <v>1804</v>
      </c>
      <c r="B1799" s="1">
        <v>59077.875</v>
      </c>
      <c r="C1799" s="1">
        <v>65559.259999999995</v>
      </c>
      <c r="D1799" s="1">
        <v>67279.839999999997</v>
      </c>
      <c r="E1799" s="1">
        <v>35516.241999999998</v>
      </c>
      <c r="F1799" s="1">
        <v>37513.957000000002</v>
      </c>
      <c r="G1799" s="1">
        <v>32783.285000000003</v>
      </c>
    </row>
    <row r="1800" spans="1:7">
      <c r="A1800" s="1" t="s">
        <v>1805</v>
      </c>
      <c r="B1800" s="1">
        <v>2319.8090000000002</v>
      </c>
      <c r="C1800" s="1">
        <v>1822.9102</v>
      </c>
      <c r="D1800" s="1">
        <v>2496.6226000000001</v>
      </c>
      <c r="E1800" s="1">
        <v>1944.0532000000001</v>
      </c>
      <c r="F1800" s="1">
        <v>1635.8362</v>
      </c>
      <c r="G1800" s="1">
        <v>1458.3689999999999</v>
      </c>
    </row>
    <row r="1801" spans="1:7">
      <c r="A1801" s="1" t="s">
        <v>1806</v>
      </c>
      <c r="B1801" s="1">
        <v>1989.4425000000001</v>
      </c>
      <c r="C1801" s="1">
        <v>799.75260000000003</v>
      </c>
      <c r="D1801" s="1">
        <v>2278.3726000000001</v>
      </c>
      <c r="E1801" s="1">
        <v>767.00630000000001</v>
      </c>
      <c r="F1801" s="1">
        <v>1687.8792000000001</v>
      </c>
      <c r="G1801" s="1">
        <v>1214.7139999999999</v>
      </c>
    </row>
    <row r="1802" spans="1:7">
      <c r="A1802" s="1" t="s">
        <v>1807</v>
      </c>
      <c r="B1802" s="1">
        <v>10797.507</v>
      </c>
      <c r="C1802" s="1">
        <v>9770.1640000000007</v>
      </c>
      <c r="D1802" s="1">
        <v>12859.263000000001</v>
      </c>
      <c r="E1802" s="1">
        <v>8091.6769999999997</v>
      </c>
      <c r="F1802" s="1">
        <v>9597.4670000000006</v>
      </c>
      <c r="G1802" s="1">
        <v>9593.0720000000001</v>
      </c>
    </row>
    <row r="1803" spans="1:7">
      <c r="A1803" s="1" t="s">
        <v>1808</v>
      </c>
      <c r="B1803" s="1">
        <v>5592.7494999999999</v>
      </c>
      <c r="C1803" s="1">
        <v>4703.1387000000004</v>
      </c>
      <c r="D1803" s="1">
        <v>4092.8114999999998</v>
      </c>
      <c r="E1803" s="1">
        <v>3635.2593000000002</v>
      </c>
      <c r="F1803" s="1">
        <v>6716.0690000000004</v>
      </c>
      <c r="G1803" s="1">
        <v>5118.1845999999996</v>
      </c>
    </row>
    <row r="1804" spans="1:7">
      <c r="A1804" s="1" t="s">
        <v>1809</v>
      </c>
      <c r="B1804" s="1">
        <v>3750.6824000000001</v>
      </c>
      <c r="C1804" s="1">
        <v>3713.6093999999998</v>
      </c>
      <c r="D1804" s="1">
        <v>3370.7296999999999</v>
      </c>
      <c r="E1804" s="1">
        <v>2660.3751999999999</v>
      </c>
      <c r="F1804" s="1">
        <v>3881.7627000000002</v>
      </c>
      <c r="G1804" s="1">
        <v>4436.4813999999997</v>
      </c>
    </row>
    <row r="1805" spans="1:7">
      <c r="A1805" s="1" t="s">
        <v>1810</v>
      </c>
      <c r="B1805" s="1">
        <v>46046.035000000003</v>
      </c>
      <c r="C1805" s="1">
        <v>51034.82</v>
      </c>
      <c r="D1805" s="1">
        <v>43671.035000000003</v>
      </c>
      <c r="E1805" s="1">
        <v>44785.527000000002</v>
      </c>
      <c r="F1805" s="1">
        <v>45529.315999999999</v>
      </c>
      <c r="G1805" s="1">
        <v>47254.055</v>
      </c>
    </row>
    <row r="1806" spans="1:7">
      <c r="A1806" s="1" t="s">
        <v>1811</v>
      </c>
      <c r="B1806" s="1">
        <v>52567.695</v>
      </c>
      <c r="C1806" s="1">
        <v>53238.625</v>
      </c>
      <c r="D1806" s="1">
        <v>51783.688000000002</v>
      </c>
      <c r="E1806" s="1">
        <v>52635.54</v>
      </c>
      <c r="F1806" s="1">
        <v>53521.03</v>
      </c>
      <c r="G1806" s="1">
        <v>52623.68</v>
      </c>
    </row>
    <row r="1807" spans="1:7">
      <c r="A1807" s="1" t="s">
        <v>1812</v>
      </c>
      <c r="B1807" s="1">
        <v>101886.22</v>
      </c>
      <c r="C1807" s="1">
        <v>114746.54</v>
      </c>
      <c r="D1807" s="1">
        <v>109818.49</v>
      </c>
      <c r="E1807" s="1">
        <v>107030.76</v>
      </c>
      <c r="F1807" s="1">
        <v>107687.41</v>
      </c>
      <c r="G1807" s="1">
        <v>115731.55</v>
      </c>
    </row>
    <row r="1808" spans="1:7">
      <c r="A1808" s="1" t="s">
        <v>1813</v>
      </c>
      <c r="B1808" s="1">
        <v>336.00423999999998</v>
      </c>
      <c r="C1808" s="1">
        <v>5199.2143999999998</v>
      </c>
      <c r="D1808" s="1">
        <v>238.63628</v>
      </c>
      <c r="E1808" s="1">
        <v>204.70401000000001</v>
      </c>
      <c r="F1808" s="1">
        <v>4717.1220000000003</v>
      </c>
      <c r="G1808" s="1">
        <v>130.34379999999999</v>
      </c>
    </row>
    <row r="1809" spans="1:7">
      <c r="A1809" s="1" t="s">
        <v>1814</v>
      </c>
      <c r="B1809" s="1">
        <v>1136.3583000000001</v>
      </c>
      <c r="C1809" s="1">
        <v>2916.4992999999999</v>
      </c>
      <c r="D1809" s="1">
        <v>5507.4434000000001</v>
      </c>
      <c r="E1809" s="1">
        <v>1873.4547</v>
      </c>
      <c r="F1809" s="1">
        <v>1984.5974000000001</v>
      </c>
      <c r="G1809" s="1">
        <v>1877.1858</v>
      </c>
    </row>
    <row r="1810" spans="1:7">
      <c r="A1810" s="1" t="s">
        <v>1815</v>
      </c>
      <c r="B1810" s="1">
        <v>4472.2569999999996</v>
      </c>
      <c r="C1810" s="1">
        <v>3098.6689999999999</v>
      </c>
      <c r="D1810" s="1">
        <v>3271.2568000000001</v>
      </c>
      <c r="E1810" s="1">
        <v>4514.6635999999999</v>
      </c>
      <c r="F1810" s="1">
        <v>3029.2993000000001</v>
      </c>
      <c r="G1810" s="1">
        <v>4384.0020000000004</v>
      </c>
    </row>
    <row r="1811" spans="1:7">
      <c r="A1811" s="1" t="s">
        <v>1816</v>
      </c>
      <c r="B1811" s="1">
        <v>21891.678</v>
      </c>
      <c r="C1811" s="1">
        <v>24141.607</v>
      </c>
      <c r="D1811" s="1">
        <v>38444.811999999998</v>
      </c>
      <c r="E1811" s="1">
        <v>16943.46</v>
      </c>
      <c r="F1811" s="1">
        <v>25597.807000000001</v>
      </c>
      <c r="G1811" s="1">
        <v>14854.155000000001</v>
      </c>
    </row>
    <row r="1812" spans="1:7">
      <c r="A1812" s="1" t="s">
        <v>1817</v>
      </c>
      <c r="B1812" s="1">
        <v>130261.45</v>
      </c>
      <c r="C1812" s="1">
        <v>110701.05499999999</v>
      </c>
      <c r="D1812" s="1">
        <v>111849.16</v>
      </c>
      <c r="E1812" s="1">
        <v>231873.95</v>
      </c>
      <c r="F1812" s="1">
        <v>236336.08</v>
      </c>
      <c r="G1812" s="1">
        <v>156905.47</v>
      </c>
    </row>
    <row r="1813" spans="1:7">
      <c r="A1813" s="1" t="s">
        <v>1818</v>
      </c>
      <c r="B1813" s="1">
        <v>7872.9345999999996</v>
      </c>
      <c r="C1813" s="1">
        <v>9092.2489999999998</v>
      </c>
      <c r="D1813" s="1">
        <v>8650.39</v>
      </c>
      <c r="E1813" s="1">
        <v>7815.0510000000004</v>
      </c>
      <c r="F1813" s="1">
        <v>7335.8969999999999</v>
      </c>
      <c r="G1813" s="1">
        <v>7389.1274000000003</v>
      </c>
    </row>
    <row r="1814" spans="1:7">
      <c r="A1814" s="1" t="s">
        <v>1819</v>
      </c>
      <c r="B1814" s="1">
        <v>703.80786000000001</v>
      </c>
      <c r="C1814" s="1">
        <v>1068.6212</v>
      </c>
      <c r="D1814" s="1">
        <v>784.12932999999998</v>
      </c>
      <c r="E1814" s="1">
        <v>547.88919999999996</v>
      </c>
      <c r="F1814" s="1">
        <v>402.41430000000003</v>
      </c>
      <c r="G1814" s="1">
        <v>523.73590000000002</v>
      </c>
    </row>
    <row r="1815" spans="1:7">
      <c r="A1815" s="1" t="s">
        <v>1820</v>
      </c>
      <c r="B1815" s="1">
        <v>553.30219999999997</v>
      </c>
      <c r="C1815" s="1">
        <v>265.39319999999998</v>
      </c>
      <c r="D1815" s="1">
        <v>820.45259999999996</v>
      </c>
      <c r="E1815" s="1">
        <v>341.31033000000002</v>
      </c>
      <c r="F1815" s="1">
        <v>304.01236</v>
      </c>
      <c r="G1815" s="1">
        <v>294.43049999999999</v>
      </c>
    </row>
    <row r="1816" spans="1:7">
      <c r="A1816" s="1" t="s">
        <v>1821</v>
      </c>
      <c r="B1816" s="1">
        <v>1929.855</v>
      </c>
      <c r="C1816" s="1">
        <v>1770.865</v>
      </c>
      <c r="D1816" s="1">
        <v>2458.808</v>
      </c>
      <c r="E1816" s="1">
        <v>1945.5543</v>
      </c>
      <c r="F1816" s="1">
        <v>1537.4176</v>
      </c>
      <c r="G1816" s="1">
        <v>2044.0968</v>
      </c>
    </row>
    <row r="1817" spans="1:7">
      <c r="A1817" s="1" t="s">
        <v>1822</v>
      </c>
      <c r="B1817" s="1">
        <v>240.49987999999999</v>
      </c>
      <c r="C1817" s="1">
        <v>178.82014000000001</v>
      </c>
      <c r="D1817" s="1">
        <v>206.43577999999999</v>
      </c>
      <c r="E1817" s="1">
        <v>220.13136</v>
      </c>
      <c r="F1817" s="1">
        <v>238.90960000000001</v>
      </c>
      <c r="G1817" s="1">
        <v>217.15540999999999</v>
      </c>
    </row>
    <row r="1818" spans="1:7">
      <c r="A1818" s="1" t="s">
        <v>1823</v>
      </c>
      <c r="B1818" s="1">
        <v>211.95</v>
      </c>
      <c r="C1818" s="1">
        <v>1262.5847000000001</v>
      </c>
      <c r="D1818" s="1">
        <v>424.52875</v>
      </c>
      <c r="E1818" s="1">
        <v>314.31432999999998</v>
      </c>
      <c r="F1818" s="1">
        <v>2320.14</v>
      </c>
      <c r="G1818" s="1">
        <v>275.55270000000002</v>
      </c>
    </row>
    <row r="1819" spans="1:7">
      <c r="A1819" s="1" t="s">
        <v>1824</v>
      </c>
      <c r="B1819" s="1">
        <v>5391.4375</v>
      </c>
      <c r="C1819" s="1">
        <v>3619.047</v>
      </c>
      <c r="D1819" s="1">
        <v>6093.3760000000002</v>
      </c>
      <c r="E1819" s="1">
        <v>4969.8860000000004</v>
      </c>
      <c r="F1819" s="1">
        <v>5155.46</v>
      </c>
      <c r="G1819" s="1">
        <v>4362.8109999999997</v>
      </c>
    </row>
    <row r="1820" spans="1:7">
      <c r="A1820" s="1" t="s">
        <v>1825</v>
      </c>
      <c r="B1820" s="1">
        <v>744.01980000000003</v>
      </c>
      <c r="C1820" s="1">
        <v>763.66139999999996</v>
      </c>
      <c r="D1820" s="1">
        <v>888.1635</v>
      </c>
      <c r="E1820" s="1">
        <v>88.266396</v>
      </c>
      <c r="F1820" s="1">
        <v>870.3229</v>
      </c>
      <c r="G1820" s="1">
        <v>549.24279999999999</v>
      </c>
    </row>
    <row r="1821" spans="1:7">
      <c r="A1821" s="1" t="s">
        <v>1826</v>
      </c>
      <c r="B1821" s="1">
        <v>572.86289999999997</v>
      </c>
      <c r="C1821" s="1">
        <v>595.99414000000002</v>
      </c>
      <c r="D1821" s="1">
        <v>576.19600000000003</v>
      </c>
      <c r="E1821" s="1">
        <v>425.96343999999999</v>
      </c>
      <c r="F1821" s="1">
        <v>371.79987</v>
      </c>
      <c r="G1821" s="1">
        <v>512.06269999999995</v>
      </c>
    </row>
    <row r="1822" spans="1:7">
      <c r="A1822" s="1" t="s">
        <v>1827</v>
      </c>
      <c r="B1822" s="1">
        <v>135.92282</v>
      </c>
      <c r="C1822" s="1">
        <v>845.68866000000003</v>
      </c>
      <c r="D1822" s="1">
        <v>452.45460000000003</v>
      </c>
      <c r="E1822" s="1">
        <v>404.55365</v>
      </c>
      <c r="F1822" s="1">
        <v>240.47461000000001</v>
      </c>
      <c r="G1822" s="1">
        <v>383.84379999999999</v>
      </c>
    </row>
    <row r="1823" spans="1:7">
      <c r="A1823" s="1" t="s">
        <v>1828</v>
      </c>
      <c r="B1823" s="1">
        <v>1675.9505999999999</v>
      </c>
      <c r="C1823" s="1">
        <v>2315.3496</v>
      </c>
      <c r="D1823" s="1">
        <v>1879.0186000000001</v>
      </c>
      <c r="E1823" s="1">
        <v>2796.7446</v>
      </c>
      <c r="F1823" s="1">
        <v>1146.9385</v>
      </c>
      <c r="G1823" s="1">
        <v>2298.6118000000001</v>
      </c>
    </row>
    <row r="1824" spans="1:7">
      <c r="A1824" s="1" t="s">
        <v>1829</v>
      </c>
      <c r="B1824" s="1">
        <v>368.63015999999999</v>
      </c>
      <c r="C1824" s="1">
        <v>240.45492999999999</v>
      </c>
      <c r="D1824" s="1">
        <v>645.51610000000005</v>
      </c>
      <c r="E1824" s="1">
        <v>532.59630000000004</v>
      </c>
      <c r="F1824" s="1">
        <v>625.49132999999995</v>
      </c>
      <c r="G1824" s="1">
        <v>270.63983000000002</v>
      </c>
    </row>
    <row r="1825" spans="1:7">
      <c r="A1825" s="1" t="s">
        <v>1830</v>
      </c>
      <c r="B1825" s="1">
        <v>1206.0413000000001</v>
      </c>
      <c r="C1825" s="1">
        <v>1105.67</v>
      </c>
      <c r="D1825" s="1">
        <v>1049.8610000000001</v>
      </c>
      <c r="E1825" s="1">
        <v>652.59937000000002</v>
      </c>
      <c r="F1825" s="1">
        <v>1131.8124</v>
      </c>
      <c r="G1825" s="1">
        <v>230.21566999999999</v>
      </c>
    </row>
    <row r="1826" spans="1:7">
      <c r="A1826" s="1" t="s">
        <v>1831</v>
      </c>
      <c r="B1826" s="1">
        <v>613.2364</v>
      </c>
      <c r="C1826" s="1">
        <v>2699.6774999999998</v>
      </c>
      <c r="D1826" s="1">
        <v>1670.2744</v>
      </c>
      <c r="E1826" s="1">
        <v>1086.0763999999999</v>
      </c>
      <c r="F1826" s="1">
        <v>5170.8770000000004</v>
      </c>
      <c r="G1826" s="1">
        <v>4555.9755999999998</v>
      </c>
    </row>
    <row r="1827" spans="1:7">
      <c r="A1827" s="1" t="s">
        <v>1832</v>
      </c>
      <c r="B1827" s="1">
        <v>500.51510000000002</v>
      </c>
      <c r="C1827" s="1">
        <v>594.98670000000004</v>
      </c>
      <c r="D1827" s="1">
        <v>658.37379999999996</v>
      </c>
      <c r="E1827" s="1">
        <v>593.15764999999999</v>
      </c>
      <c r="F1827" s="1">
        <v>502.04937999999999</v>
      </c>
      <c r="G1827" s="1">
        <v>554.70154000000002</v>
      </c>
    </row>
    <row r="1828" spans="1:7">
      <c r="A1828" s="1" t="s">
        <v>1833</v>
      </c>
      <c r="B1828" s="1">
        <v>2165.5464000000002</v>
      </c>
      <c r="C1828" s="1">
        <v>1907.9413</v>
      </c>
      <c r="D1828" s="1">
        <v>141.01188999999999</v>
      </c>
      <c r="E1828" s="1">
        <v>1513.0983000000001</v>
      </c>
      <c r="F1828" s="1">
        <v>460.73469999999998</v>
      </c>
      <c r="G1828" s="1">
        <v>521.73443999999995</v>
      </c>
    </row>
    <row r="1829" spans="1:7">
      <c r="A1829" s="1" t="s">
        <v>1834</v>
      </c>
      <c r="B1829" s="1">
        <v>6477.3413</v>
      </c>
      <c r="C1829" s="1">
        <v>6506.1225999999997</v>
      </c>
      <c r="D1829" s="1">
        <v>7009.7690000000002</v>
      </c>
      <c r="E1829" s="1">
        <v>8540.9670000000006</v>
      </c>
      <c r="F1829" s="1">
        <v>8516.268</v>
      </c>
      <c r="G1829" s="1">
        <v>8120.174</v>
      </c>
    </row>
    <row r="1830" spans="1:7">
      <c r="A1830" s="1" t="s">
        <v>1835</v>
      </c>
      <c r="B1830" s="1">
        <v>3813.788</v>
      </c>
      <c r="C1830" s="1">
        <v>4976.3320000000003</v>
      </c>
      <c r="D1830" s="1">
        <v>5138.91</v>
      </c>
      <c r="E1830" s="1">
        <v>2644.7467999999999</v>
      </c>
      <c r="F1830" s="1">
        <v>4219.7573000000002</v>
      </c>
      <c r="G1830" s="1">
        <v>3335.3984</v>
      </c>
    </row>
    <row r="1831" spans="1:7">
      <c r="A1831" s="1" t="s">
        <v>1836</v>
      </c>
      <c r="B1831" s="1">
        <v>1558.9724000000001</v>
      </c>
      <c r="C1831" s="1">
        <v>1859.6496999999999</v>
      </c>
      <c r="D1831" s="1">
        <v>1370.0156999999999</v>
      </c>
      <c r="E1831" s="1">
        <v>2247.1439999999998</v>
      </c>
      <c r="F1831" s="1">
        <v>2663.1538</v>
      </c>
      <c r="G1831" s="1">
        <v>1704.7953</v>
      </c>
    </row>
    <row r="1832" spans="1:7">
      <c r="A1832" s="1" t="s">
        <v>1837</v>
      </c>
      <c r="B1832" s="1">
        <v>11826.829</v>
      </c>
      <c r="C1832" s="1">
        <v>13739.271000000001</v>
      </c>
      <c r="D1832" s="1">
        <v>11073.982</v>
      </c>
      <c r="E1832" s="1">
        <v>13644.907999999999</v>
      </c>
      <c r="F1832" s="1">
        <v>13064.249</v>
      </c>
      <c r="G1832" s="1">
        <v>12128.653</v>
      </c>
    </row>
    <row r="1833" spans="1:7">
      <c r="A1833" s="1" t="s">
        <v>1838</v>
      </c>
      <c r="B1833" s="1">
        <v>4761.3059999999996</v>
      </c>
      <c r="C1833" s="1">
        <v>5118.835</v>
      </c>
      <c r="D1833" s="1">
        <v>3976.1401000000001</v>
      </c>
      <c r="E1833" s="1">
        <v>2757.9148</v>
      </c>
      <c r="F1833" s="1">
        <v>3021.1491999999998</v>
      </c>
      <c r="G1833" s="1">
        <v>3077.3793999999998</v>
      </c>
    </row>
    <row r="1834" spans="1:7">
      <c r="A1834" s="1" t="s">
        <v>1839</v>
      </c>
      <c r="B1834" s="1">
        <v>3089.0364</v>
      </c>
      <c r="C1834" s="1">
        <v>2845.7336</v>
      </c>
      <c r="D1834" s="1">
        <v>2603.8508000000002</v>
      </c>
      <c r="E1834" s="1">
        <v>2852.3906000000002</v>
      </c>
      <c r="F1834" s="1">
        <v>2505.7082999999998</v>
      </c>
      <c r="G1834" s="1">
        <v>2672.6992</v>
      </c>
    </row>
    <row r="1835" spans="1:7">
      <c r="A1835" s="1" t="s">
        <v>1840</v>
      </c>
      <c r="B1835" s="1">
        <v>906.93510000000003</v>
      </c>
      <c r="C1835" s="1">
        <v>294.76519999999999</v>
      </c>
      <c r="D1835" s="1">
        <v>211.48203000000001</v>
      </c>
      <c r="E1835" s="1">
        <v>785.39670000000001</v>
      </c>
      <c r="F1835" s="1">
        <v>227.02707000000001</v>
      </c>
      <c r="G1835" s="1">
        <v>387.18329999999997</v>
      </c>
    </row>
    <row r="1836" spans="1:7">
      <c r="A1836" s="1" t="s">
        <v>1841</v>
      </c>
      <c r="B1836" s="1">
        <v>86408.320000000007</v>
      </c>
      <c r="C1836" s="1">
        <v>81331.125</v>
      </c>
      <c r="D1836" s="1">
        <v>77154.570000000007</v>
      </c>
      <c r="E1836" s="1">
        <v>72061.03</v>
      </c>
      <c r="F1836" s="1">
        <v>61393.561999999998</v>
      </c>
      <c r="G1836" s="1">
        <v>70891.009999999995</v>
      </c>
    </row>
    <row r="1837" spans="1:7">
      <c r="A1837" s="1" t="s">
        <v>1842</v>
      </c>
      <c r="B1837" s="1">
        <v>571.50476000000003</v>
      </c>
      <c r="C1837" s="1">
        <v>454.89260000000002</v>
      </c>
      <c r="D1837" s="1">
        <v>687.09844999999996</v>
      </c>
      <c r="E1837" s="1">
        <v>146.46922000000001</v>
      </c>
      <c r="F1837" s="1">
        <v>353.82184000000001</v>
      </c>
      <c r="G1837" s="1">
        <v>239.72408999999999</v>
      </c>
    </row>
    <row r="1838" spans="1:7">
      <c r="A1838" s="1" t="s">
        <v>1843</v>
      </c>
      <c r="B1838" s="1">
        <v>6075.9916999999996</v>
      </c>
      <c r="C1838" s="1">
        <v>10161.339</v>
      </c>
      <c r="D1838" s="1">
        <v>4125.4594999999999</v>
      </c>
      <c r="E1838" s="1">
        <v>7811.7847000000002</v>
      </c>
      <c r="F1838" s="1">
        <v>13244.08</v>
      </c>
      <c r="G1838" s="1">
        <v>5914.893</v>
      </c>
    </row>
    <row r="1839" spans="1:7">
      <c r="A1839" s="1" t="s">
        <v>1844</v>
      </c>
      <c r="B1839" s="1">
        <v>2799.4443000000001</v>
      </c>
      <c r="C1839" s="1">
        <v>1980.3871999999999</v>
      </c>
      <c r="D1839" s="1">
        <v>2628.6912000000002</v>
      </c>
      <c r="E1839" s="1">
        <v>1405.4090000000001</v>
      </c>
      <c r="F1839" s="1">
        <v>2383.8834999999999</v>
      </c>
      <c r="G1839" s="1">
        <v>2449.4521</v>
      </c>
    </row>
    <row r="1840" spans="1:7">
      <c r="A1840" s="1" t="s">
        <v>1845</v>
      </c>
      <c r="B1840" s="1">
        <v>3449.8633</v>
      </c>
      <c r="C1840" s="1">
        <v>4097.2383</v>
      </c>
      <c r="D1840" s="1">
        <v>4236.0749999999998</v>
      </c>
      <c r="E1840" s="1">
        <v>2584.3782000000001</v>
      </c>
      <c r="F1840" s="1">
        <v>2210.1995000000002</v>
      </c>
      <c r="G1840" s="1">
        <v>4440.6210000000001</v>
      </c>
    </row>
    <row r="1841" spans="1:7">
      <c r="A1841" s="1" t="s">
        <v>1846</v>
      </c>
      <c r="B1841" s="1">
        <v>47448.887000000002</v>
      </c>
      <c r="C1841" s="1">
        <v>50766.53</v>
      </c>
      <c r="D1841" s="1">
        <v>46741.13</v>
      </c>
      <c r="E1841" s="1">
        <v>39592.355000000003</v>
      </c>
      <c r="F1841" s="1">
        <v>39203.769999999997</v>
      </c>
      <c r="G1841" s="1">
        <v>39278.688000000002</v>
      </c>
    </row>
    <row r="1842" spans="1:7">
      <c r="A1842" s="1" t="s">
        <v>1847</v>
      </c>
      <c r="B1842" s="1">
        <v>8516.9490000000005</v>
      </c>
      <c r="C1842" s="1">
        <v>9100.8340000000007</v>
      </c>
      <c r="D1842" s="1">
        <v>8689.1470000000008</v>
      </c>
      <c r="E1842" s="1">
        <v>8046.9040000000005</v>
      </c>
      <c r="F1842" s="1">
        <v>7905.4633999999996</v>
      </c>
      <c r="G1842" s="1">
        <v>8045.4287000000004</v>
      </c>
    </row>
    <row r="1843" spans="1:7">
      <c r="A1843" s="1" t="s">
        <v>1848</v>
      </c>
      <c r="B1843" s="1">
        <v>25333.791000000001</v>
      </c>
      <c r="C1843" s="1">
        <v>28986.530999999999</v>
      </c>
      <c r="D1843" s="1">
        <v>26161.145</v>
      </c>
      <c r="E1843" s="1">
        <v>17434.414000000001</v>
      </c>
      <c r="F1843" s="1">
        <v>20891.067999999999</v>
      </c>
      <c r="G1843" s="1">
        <v>21648.373</v>
      </c>
    </row>
    <row r="1844" spans="1:7">
      <c r="A1844" s="1" t="s">
        <v>1849</v>
      </c>
      <c r="B1844" s="1">
        <v>72433.375</v>
      </c>
      <c r="C1844" s="1">
        <v>77305.850000000006</v>
      </c>
      <c r="D1844" s="1">
        <v>79440.570000000007</v>
      </c>
      <c r="E1844" s="1">
        <v>68257.233999999997</v>
      </c>
      <c r="F1844" s="1">
        <v>65055.457000000002</v>
      </c>
      <c r="G1844" s="1">
        <v>68991.740000000005</v>
      </c>
    </row>
    <row r="1845" spans="1:7">
      <c r="A1845" s="1" t="s">
        <v>1850</v>
      </c>
      <c r="B1845" s="1">
        <v>478.12459999999999</v>
      </c>
      <c r="C1845" s="1">
        <v>920.40350000000001</v>
      </c>
      <c r="D1845" s="1">
        <v>680.90099999999995</v>
      </c>
      <c r="E1845" s="1">
        <v>1065.8697999999999</v>
      </c>
      <c r="F1845" s="1">
        <v>280.13306</v>
      </c>
      <c r="G1845" s="1">
        <v>513.89570000000003</v>
      </c>
    </row>
    <row r="1846" spans="1:7">
      <c r="A1846" s="1" t="s">
        <v>1851</v>
      </c>
      <c r="B1846" s="1">
        <v>4919.9097000000002</v>
      </c>
      <c r="C1846" s="1">
        <v>4909.91</v>
      </c>
      <c r="D1846" s="1">
        <v>4318.7275</v>
      </c>
      <c r="E1846" s="1">
        <v>5154.9049999999997</v>
      </c>
      <c r="F1846" s="1">
        <v>5167.2510000000002</v>
      </c>
      <c r="G1846" s="1">
        <v>4107.5204999999996</v>
      </c>
    </row>
    <row r="1847" spans="1:7">
      <c r="A1847" s="1" t="s">
        <v>1852</v>
      </c>
      <c r="B1847" s="1">
        <v>937.79650000000004</v>
      </c>
      <c r="C1847" s="1">
        <v>960.52610000000004</v>
      </c>
      <c r="D1847" s="1">
        <v>994.35329999999999</v>
      </c>
      <c r="E1847" s="1">
        <v>1000.2219</v>
      </c>
      <c r="F1847" s="1">
        <v>895.57460000000003</v>
      </c>
      <c r="G1847" s="1">
        <v>1426.74</v>
      </c>
    </row>
    <row r="1848" spans="1:7">
      <c r="A1848" s="1" t="s">
        <v>1853</v>
      </c>
      <c r="B1848" s="1">
        <v>854.2921</v>
      </c>
      <c r="C1848" s="1">
        <v>2989.2239</v>
      </c>
      <c r="D1848" s="1">
        <v>210.87147999999999</v>
      </c>
      <c r="E1848" s="1">
        <v>286.97469999999998</v>
      </c>
      <c r="F1848" s="1">
        <v>332.0849</v>
      </c>
      <c r="G1848" s="1">
        <v>347.83456000000001</v>
      </c>
    </row>
    <row r="1849" spans="1:7">
      <c r="A1849" s="1" t="s">
        <v>1854</v>
      </c>
      <c r="B1849" s="1">
        <v>633.08623999999998</v>
      </c>
      <c r="C1849" s="1">
        <v>539.16125</v>
      </c>
      <c r="D1849" s="1">
        <v>659.83420000000001</v>
      </c>
      <c r="E1849" s="1">
        <v>602.97050000000002</v>
      </c>
      <c r="F1849" s="1">
        <v>815.34709999999995</v>
      </c>
      <c r="G1849" s="1">
        <v>1263.5215000000001</v>
      </c>
    </row>
    <row r="1850" spans="1:7">
      <c r="A1850" s="1" t="s">
        <v>1855</v>
      </c>
      <c r="B1850" s="1">
        <v>64839.65</v>
      </c>
      <c r="C1850" s="1">
        <v>69872.59</v>
      </c>
      <c r="D1850" s="1">
        <v>34053.574000000001</v>
      </c>
      <c r="E1850" s="1">
        <v>42928.445</v>
      </c>
      <c r="F1850" s="1">
        <v>54357.684000000001</v>
      </c>
      <c r="G1850" s="1">
        <v>52903.258000000002</v>
      </c>
    </row>
    <row r="1851" spans="1:7">
      <c r="A1851" s="1" t="s">
        <v>1856</v>
      </c>
      <c r="B1851" s="1">
        <v>13437.182000000001</v>
      </c>
      <c r="C1851" s="1">
        <v>10503.766</v>
      </c>
      <c r="D1851" s="1">
        <v>10709.216</v>
      </c>
      <c r="E1851" s="1">
        <v>13211.859</v>
      </c>
      <c r="F1851" s="1">
        <v>10774.967000000001</v>
      </c>
      <c r="G1851" s="1">
        <v>11974.370999999999</v>
      </c>
    </row>
    <row r="1852" spans="1:7">
      <c r="A1852" s="1" t="s">
        <v>1857</v>
      </c>
      <c r="B1852" s="1">
        <v>4191.8130000000001</v>
      </c>
      <c r="C1852" s="1">
        <v>5362.3450000000003</v>
      </c>
      <c r="D1852" s="1">
        <v>4911.0272999999997</v>
      </c>
      <c r="E1852" s="1">
        <v>5371.1454999999996</v>
      </c>
      <c r="F1852" s="1">
        <v>5365.5690000000004</v>
      </c>
      <c r="G1852" s="1">
        <v>6047.3010000000004</v>
      </c>
    </row>
    <row r="1853" spans="1:7">
      <c r="A1853" s="1" t="s">
        <v>1858</v>
      </c>
      <c r="B1853" s="1">
        <v>2039.0851</v>
      </c>
      <c r="C1853" s="1">
        <v>1632.9875</v>
      </c>
      <c r="D1853" s="1">
        <v>1442.7417</v>
      </c>
      <c r="E1853" s="1">
        <v>994.32730000000004</v>
      </c>
      <c r="F1853" s="1">
        <v>1631.1323</v>
      </c>
      <c r="G1853" s="1">
        <v>1412.4097999999999</v>
      </c>
    </row>
    <row r="1854" spans="1:7">
      <c r="A1854" s="1" t="s">
        <v>1859</v>
      </c>
      <c r="B1854" s="1">
        <v>2702.2195000000002</v>
      </c>
      <c r="C1854" s="1">
        <v>2871.7539999999999</v>
      </c>
      <c r="D1854" s="1">
        <v>4945.0720000000001</v>
      </c>
      <c r="E1854" s="1">
        <v>4668.8456999999999</v>
      </c>
      <c r="F1854" s="1">
        <v>5104.0015000000003</v>
      </c>
      <c r="G1854" s="1">
        <v>4145.7686000000003</v>
      </c>
    </row>
    <row r="1855" spans="1:7">
      <c r="A1855" s="1" t="s">
        <v>1860</v>
      </c>
      <c r="B1855" s="1">
        <v>4795.5254000000004</v>
      </c>
      <c r="C1855" s="1">
        <v>4968.5923000000003</v>
      </c>
      <c r="D1855" s="1">
        <v>5352.1790000000001</v>
      </c>
      <c r="E1855" s="1">
        <v>5001.5673999999999</v>
      </c>
      <c r="F1855" s="1">
        <v>4879.1120000000001</v>
      </c>
      <c r="G1855" s="1">
        <v>5715.8950000000004</v>
      </c>
    </row>
    <row r="1856" spans="1:7">
      <c r="A1856" s="1" t="s">
        <v>1861</v>
      </c>
      <c r="B1856" s="1">
        <v>18952.984</v>
      </c>
      <c r="C1856" s="1">
        <v>11815.642</v>
      </c>
      <c r="D1856" s="1">
        <v>17880.041000000001</v>
      </c>
      <c r="E1856" s="1">
        <v>17316.153999999999</v>
      </c>
      <c r="F1856" s="1">
        <v>16981.162</v>
      </c>
      <c r="G1856" s="1">
        <v>11878.418</v>
      </c>
    </row>
    <row r="1857" spans="1:7">
      <c r="A1857" s="1" t="s">
        <v>1862</v>
      </c>
      <c r="B1857" s="1">
        <v>10332.264999999999</v>
      </c>
      <c r="C1857" s="1">
        <v>8852.4050000000007</v>
      </c>
      <c r="D1857" s="1">
        <v>7831.7910000000002</v>
      </c>
      <c r="E1857" s="1">
        <v>10546.457</v>
      </c>
      <c r="F1857" s="1">
        <v>9109.0069999999996</v>
      </c>
      <c r="G1857" s="1">
        <v>9670.6380000000008</v>
      </c>
    </row>
    <row r="1858" spans="1:7">
      <c r="A1858" s="1" t="s">
        <v>1863</v>
      </c>
      <c r="B1858" s="1">
        <v>637.90015000000005</v>
      </c>
      <c r="C1858" s="1">
        <v>513.08000000000004</v>
      </c>
      <c r="D1858" s="1">
        <v>651.85379999999998</v>
      </c>
      <c r="E1858" s="1">
        <v>506.62088</v>
      </c>
      <c r="F1858" s="1">
        <v>608.48009999999999</v>
      </c>
      <c r="G1858" s="1">
        <v>344.40929999999997</v>
      </c>
    </row>
    <row r="1859" spans="1:7">
      <c r="A1859" s="1" t="s">
        <v>1864</v>
      </c>
      <c r="B1859" s="1">
        <v>14732.308000000001</v>
      </c>
      <c r="C1859" s="1">
        <v>14606.039000000001</v>
      </c>
      <c r="D1859" s="1">
        <v>15207.876</v>
      </c>
      <c r="E1859" s="1">
        <v>12277.591</v>
      </c>
      <c r="F1859" s="1">
        <v>12845.386</v>
      </c>
      <c r="G1859" s="1">
        <v>12831.816999999999</v>
      </c>
    </row>
    <row r="1860" spans="1:7">
      <c r="A1860" s="1" t="s">
        <v>1865</v>
      </c>
      <c r="B1860" s="1">
        <v>4046.576</v>
      </c>
      <c r="C1860" s="1">
        <v>4079.8166999999999</v>
      </c>
      <c r="D1860" s="1">
        <v>3900.5942</v>
      </c>
      <c r="E1860" s="1">
        <v>5216.0420000000004</v>
      </c>
      <c r="F1860" s="1">
        <v>2136.4827</v>
      </c>
      <c r="G1860" s="1">
        <v>4659.4946</v>
      </c>
    </row>
    <row r="1861" spans="1:7">
      <c r="A1861" s="1" t="s">
        <v>1866</v>
      </c>
      <c r="B1861" s="1">
        <v>5490.4462999999996</v>
      </c>
      <c r="C1861" s="1">
        <v>5858.9930000000004</v>
      </c>
      <c r="D1861" s="1">
        <v>8317.1910000000007</v>
      </c>
      <c r="E1861" s="1">
        <v>3807.2449000000001</v>
      </c>
      <c r="F1861" s="1">
        <v>3274.7302</v>
      </c>
      <c r="G1861" s="1">
        <v>4169.2560000000003</v>
      </c>
    </row>
    <row r="1862" spans="1:7">
      <c r="A1862" s="1" t="s">
        <v>1867</v>
      </c>
      <c r="B1862" s="1">
        <v>20713.692999999999</v>
      </c>
      <c r="C1862" s="1">
        <v>19623.88</v>
      </c>
      <c r="D1862" s="1">
        <v>21379.296999999999</v>
      </c>
      <c r="E1862" s="1">
        <v>21863.94</v>
      </c>
      <c r="F1862" s="1">
        <v>24499.081999999999</v>
      </c>
      <c r="G1862" s="1">
        <v>25087.232</v>
      </c>
    </row>
    <row r="1863" spans="1:7">
      <c r="A1863" s="1" t="s">
        <v>1868</v>
      </c>
      <c r="B1863" s="1">
        <v>124383.086</v>
      </c>
      <c r="C1863" s="1">
        <v>97862.04</v>
      </c>
      <c r="D1863" s="1">
        <v>128720.37</v>
      </c>
      <c r="E1863" s="1">
        <v>102545.55</v>
      </c>
      <c r="F1863" s="1">
        <v>107532.76</v>
      </c>
      <c r="G1863" s="1">
        <v>98208.27</v>
      </c>
    </row>
    <row r="1864" spans="1:7">
      <c r="A1864" s="1" t="s">
        <v>1869</v>
      </c>
      <c r="B1864" s="1">
        <v>125806.21</v>
      </c>
      <c r="C1864" s="1">
        <v>129742.30499999999</v>
      </c>
      <c r="D1864" s="1">
        <v>130526.734</v>
      </c>
      <c r="E1864" s="1">
        <v>117486.02</v>
      </c>
      <c r="F1864" s="1">
        <v>110856.29</v>
      </c>
      <c r="G1864" s="1">
        <v>97425.57</v>
      </c>
    </row>
    <row r="1865" spans="1:7">
      <c r="A1865" s="1" t="s">
        <v>1870</v>
      </c>
      <c r="B1865" s="1">
        <v>14814.268</v>
      </c>
      <c r="C1865" s="1">
        <v>13003.341</v>
      </c>
      <c r="D1865" s="1">
        <v>14563.298000000001</v>
      </c>
      <c r="E1865" s="1">
        <v>14630.511</v>
      </c>
      <c r="F1865" s="1">
        <v>13631.066000000001</v>
      </c>
      <c r="G1865" s="1">
        <v>12761.833000000001</v>
      </c>
    </row>
    <row r="1866" spans="1:7">
      <c r="A1866" s="1" t="s">
        <v>1871</v>
      </c>
      <c r="B1866" s="1">
        <v>3459.4841000000001</v>
      </c>
      <c r="C1866" s="1">
        <v>3721.9153000000001</v>
      </c>
      <c r="D1866" s="1">
        <v>2299.3314999999998</v>
      </c>
      <c r="E1866" s="1">
        <v>1797.2059999999999</v>
      </c>
      <c r="F1866" s="1">
        <v>1049.5372</v>
      </c>
      <c r="G1866" s="1">
        <v>1566.4329</v>
      </c>
    </row>
    <row r="1867" spans="1:7">
      <c r="A1867" s="1" t="s">
        <v>1872</v>
      </c>
      <c r="B1867" s="1">
        <v>2986.1583999999998</v>
      </c>
      <c r="C1867" s="1">
        <v>3293.547</v>
      </c>
      <c r="D1867" s="1">
        <v>3964.049</v>
      </c>
      <c r="E1867" s="1">
        <v>3470.1606000000002</v>
      </c>
      <c r="F1867" s="1">
        <v>2786.9712</v>
      </c>
      <c r="G1867" s="1">
        <v>2030.7406000000001</v>
      </c>
    </row>
    <row r="1868" spans="1:7">
      <c r="A1868" s="1" t="s">
        <v>1873</v>
      </c>
      <c r="B1868" s="1">
        <v>2362.1743000000001</v>
      </c>
      <c r="C1868" s="1">
        <v>2889.6646000000001</v>
      </c>
      <c r="D1868" s="1">
        <v>2872.576</v>
      </c>
      <c r="E1868" s="1">
        <v>2730.8546999999999</v>
      </c>
      <c r="F1868" s="1">
        <v>1819.2798</v>
      </c>
      <c r="G1868" s="1">
        <v>1859.3530000000001</v>
      </c>
    </row>
    <row r="1869" spans="1:7">
      <c r="A1869" s="1" t="s">
        <v>1874</v>
      </c>
      <c r="B1869" s="1">
        <v>4268.9066999999995</v>
      </c>
      <c r="C1869" s="1">
        <v>3517.1635999999999</v>
      </c>
      <c r="D1869" s="1">
        <v>4267.5102999999999</v>
      </c>
      <c r="E1869" s="1">
        <v>5393.6509999999998</v>
      </c>
      <c r="F1869" s="1">
        <v>5816.3389999999999</v>
      </c>
      <c r="G1869" s="1">
        <v>5199.9272000000001</v>
      </c>
    </row>
    <row r="1870" spans="1:7">
      <c r="A1870" s="1" t="s">
        <v>1875</v>
      </c>
      <c r="B1870" s="1">
        <v>23132.91</v>
      </c>
      <c r="C1870" s="1">
        <v>23737.328000000001</v>
      </c>
      <c r="D1870" s="1">
        <v>23957.425999999999</v>
      </c>
      <c r="E1870" s="1">
        <v>20010.812000000002</v>
      </c>
      <c r="F1870" s="1">
        <v>18308.245999999999</v>
      </c>
      <c r="G1870" s="1">
        <v>19781.342000000001</v>
      </c>
    </row>
    <row r="1871" spans="1:7">
      <c r="A1871" s="1" t="s">
        <v>1876</v>
      </c>
      <c r="B1871" s="1">
        <v>100884.79</v>
      </c>
      <c r="C1871" s="1">
        <v>66425.440000000002</v>
      </c>
      <c r="D1871" s="1">
        <v>66092.59</v>
      </c>
      <c r="E1871" s="1">
        <v>78215.81</v>
      </c>
      <c r="F1871" s="1">
        <v>75848.639999999999</v>
      </c>
      <c r="G1871" s="1">
        <v>61874.406000000003</v>
      </c>
    </row>
    <row r="1872" spans="1:7">
      <c r="A1872" s="1" t="s">
        <v>1877</v>
      </c>
      <c r="B1872" s="1">
        <v>116526.97</v>
      </c>
      <c r="C1872" s="1">
        <v>43274.07</v>
      </c>
      <c r="D1872" s="1">
        <v>49788.394999999997</v>
      </c>
      <c r="E1872" s="1">
        <v>74615.210000000006</v>
      </c>
      <c r="F1872" s="1">
        <v>76133.83</v>
      </c>
      <c r="G1872" s="1">
        <v>64445.14</v>
      </c>
    </row>
    <row r="1873" spans="1:7">
      <c r="A1873" s="1" t="s">
        <v>1878</v>
      </c>
      <c r="B1873" s="1">
        <v>5735.5519999999997</v>
      </c>
      <c r="C1873" s="1">
        <v>5289.6532999999999</v>
      </c>
      <c r="D1873" s="1">
        <v>4336.1120000000001</v>
      </c>
      <c r="E1873" s="1">
        <v>9256.5319999999992</v>
      </c>
      <c r="F1873" s="1">
        <v>9382.3770000000004</v>
      </c>
      <c r="G1873" s="1">
        <v>9517.5110000000004</v>
      </c>
    </row>
    <row r="1874" spans="1:7">
      <c r="A1874" s="1" t="s">
        <v>1879</v>
      </c>
      <c r="B1874" s="1">
        <v>4620.9539999999997</v>
      </c>
      <c r="C1874" s="1">
        <v>10344.683999999999</v>
      </c>
      <c r="D1874" s="1">
        <v>7234.0054</v>
      </c>
      <c r="E1874" s="1">
        <v>3889.6064000000001</v>
      </c>
      <c r="F1874" s="1">
        <v>3253.4569999999999</v>
      </c>
      <c r="G1874" s="1">
        <v>11810.471</v>
      </c>
    </row>
    <row r="1875" spans="1:7">
      <c r="A1875" s="1" t="s">
        <v>1880</v>
      </c>
      <c r="B1875" s="1">
        <v>3797.6260000000002</v>
      </c>
      <c r="C1875" s="1">
        <v>2256.4247999999998</v>
      </c>
      <c r="D1875" s="1">
        <v>2221.2096999999999</v>
      </c>
      <c r="E1875" s="1">
        <v>1390.0340000000001</v>
      </c>
      <c r="F1875" s="1">
        <v>2390.9684999999999</v>
      </c>
      <c r="G1875" s="1">
        <v>2382.7534000000001</v>
      </c>
    </row>
    <row r="1876" spans="1:7">
      <c r="A1876" s="1" t="s">
        <v>1881</v>
      </c>
      <c r="B1876" s="1">
        <v>753.57165999999995</v>
      </c>
      <c r="C1876" s="1">
        <v>715.32104000000004</v>
      </c>
      <c r="D1876" s="1">
        <v>729.38829999999996</v>
      </c>
      <c r="E1876" s="1">
        <v>831.18744000000004</v>
      </c>
      <c r="F1876" s="1">
        <v>1079.9761000000001</v>
      </c>
      <c r="G1876" s="1">
        <v>873.15210000000002</v>
      </c>
    </row>
    <row r="1877" spans="1:7">
      <c r="A1877" s="1" t="s">
        <v>1882</v>
      </c>
      <c r="B1877" s="1">
        <v>1605.4905000000001</v>
      </c>
      <c r="C1877" s="1">
        <v>1908.8839</v>
      </c>
      <c r="D1877" s="1">
        <v>1676.8602000000001</v>
      </c>
      <c r="E1877" s="1">
        <v>1356.2438999999999</v>
      </c>
      <c r="F1877" s="1">
        <v>1735.4775</v>
      </c>
      <c r="G1877" s="1">
        <v>1262.3384000000001</v>
      </c>
    </row>
    <row r="1878" spans="1:7">
      <c r="A1878" s="1" t="s">
        <v>1883</v>
      </c>
      <c r="B1878" s="1">
        <v>2080.3766999999998</v>
      </c>
      <c r="C1878" s="1">
        <v>2270.7469999999998</v>
      </c>
      <c r="D1878" s="1">
        <v>2099.4497000000001</v>
      </c>
      <c r="E1878" s="1">
        <v>2152.1289999999999</v>
      </c>
      <c r="F1878" s="1">
        <v>2358.7177999999999</v>
      </c>
      <c r="G1878" s="1">
        <v>1677.3442</v>
      </c>
    </row>
    <row r="1879" spans="1:7">
      <c r="A1879" s="1" t="s">
        <v>1884</v>
      </c>
      <c r="B1879" s="1">
        <v>618.70140000000004</v>
      </c>
      <c r="C1879" s="1">
        <v>527.71860000000004</v>
      </c>
      <c r="D1879" s="1">
        <v>2016.5299</v>
      </c>
      <c r="E1879" s="1">
        <v>914.27930000000003</v>
      </c>
      <c r="F1879" s="1">
        <v>1197.7915</v>
      </c>
      <c r="G1879" s="1">
        <v>1974.3794</v>
      </c>
    </row>
    <row r="1880" spans="1:7">
      <c r="A1880" s="1" t="s">
        <v>1885</v>
      </c>
      <c r="B1880" s="1">
        <v>3934.8989999999999</v>
      </c>
      <c r="C1880" s="1">
        <v>3302.9146000000001</v>
      </c>
      <c r="D1880" s="1">
        <v>3153.6677</v>
      </c>
      <c r="E1880" s="1">
        <v>2797.7321999999999</v>
      </c>
      <c r="F1880" s="1">
        <v>4769.4663</v>
      </c>
      <c r="G1880" s="1">
        <v>3999.4087</v>
      </c>
    </row>
    <row r="1881" spans="1:7">
      <c r="A1881" s="1" t="s">
        <v>1886</v>
      </c>
      <c r="B1881" s="1">
        <v>14556.703</v>
      </c>
      <c r="C1881" s="1">
        <v>13900.398999999999</v>
      </c>
      <c r="D1881" s="1">
        <v>13480.121999999999</v>
      </c>
      <c r="E1881" s="1">
        <v>13129.831</v>
      </c>
      <c r="F1881" s="1">
        <v>15387.405000000001</v>
      </c>
      <c r="G1881" s="1">
        <v>14300.066000000001</v>
      </c>
    </row>
    <row r="1882" spans="1:7">
      <c r="A1882" s="1" t="s">
        <v>1887</v>
      </c>
      <c r="B1882" s="1">
        <v>1018.4473</v>
      </c>
      <c r="C1882" s="1">
        <v>1359.7896000000001</v>
      </c>
      <c r="D1882" s="1">
        <v>3545.692</v>
      </c>
      <c r="E1882" s="1">
        <v>2663.0010000000002</v>
      </c>
      <c r="F1882" s="1">
        <v>4292.4696999999996</v>
      </c>
      <c r="G1882" s="1">
        <v>3679.5684000000001</v>
      </c>
    </row>
    <row r="1883" spans="1:7">
      <c r="A1883" s="1" t="s">
        <v>1888</v>
      </c>
      <c r="B1883" s="1">
        <v>7781.6005999999998</v>
      </c>
      <c r="C1883" s="1">
        <v>6882.1063999999997</v>
      </c>
      <c r="D1883" s="1">
        <v>7421.7446</v>
      </c>
      <c r="E1883" s="1">
        <v>7830.1289999999999</v>
      </c>
      <c r="F1883" s="1">
        <v>7136.7910000000002</v>
      </c>
      <c r="G1883" s="1">
        <v>7501.8770000000004</v>
      </c>
    </row>
    <row r="1884" spans="1:7">
      <c r="A1884" s="1" t="s">
        <v>1889</v>
      </c>
      <c r="B1884" s="1">
        <v>24689.56</v>
      </c>
      <c r="C1884" s="1">
        <v>19339.486000000001</v>
      </c>
      <c r="D1884" s="1">
        <v>18851.780999999999</v>
      </c>
      <c r="E1884" s="1">
        <v>23820.370999999999</v>
      </c>
      <c r="F1884" s="1">
        <v>21389.715</v>
      </c>
      <c r="G1884" s="1">
        <v>17276.940999999999</v>
      </c>
    </row>
    <row r="1885" spans="1:7">
      <c r="A1885" s="1" t="s">
        <v>1890</v>
      </c>
      <c r="B1885" s="1">
        <v>2591.1714000000002</v>
      </c>
      <c r="C1885" s="1">
        <v>2541.1242999999999</v>
      </c>
      <c r="D1885" s="1">
        <v>3131.4744000000001</v>
      </c>
      <c r="E1885" s="1">
        <v>2632.1190000000001</v>
      </c>
      <c r="F1885" s="1">
        <v>2606.0417000000002</v>
      </c>
      <c r="G1885" s="1">
        <v>2613.8188</v>
      </c>
    </row>
    <row r="1886" spans="1:7">
      <c r="A1886" s="1" t="s">
        <v>1891</v>
      </c>
      <c r="B1886" s="1">
        <v>347.52852999999999</v>
      </c>
      <c r="C1886" s="1">
        <v>376.47226000000001</v>
      </c>
      <c r="D1886" s="1">
        <v>376.7885</v>
      </c>
      <c r="E1886" s="1">
        <v>186.87924000000001</v>
      </c>
      <c r="F1886" s="1">
        <v>249.30295000000001</v>
      </c>
      <c r="G1886" s="1">
        <v>235.06594999999999</v>
      </c>
    </row>
    <row r="1887" spans="1:7">
      <c r="A1887" s="1" t="s">
        <v>1892</v>
      </c>
      <c r="B1887" s="1">
        <v>5389.5883999999996</v>
      </c>
      <c r="C1887" s="1">
        <v>6074.5513000000001</v>
      </c>
      <c r="D1887" s="1">
        <v>6592.4785000000002</v>
      </c>
      <c r="E1887" s="1">
        <v>5277.2007000000003</v>
      </c>
      <c r="F1887" s="1">
        <v>4253.8666999999996</v>
      </c>
      <c r="G1887" s="1">
        <v>5005.7627000000002</v>
      </c>
    </row>
    <row r="1888" spans="1:7">
      <c r="A1888" s="1" t="s">
        <v>1893</v>
      </c>
      <c r="B1888" s="1">
        <v>679.71747000000005</v>
      </c>
      <c r="C1888" s="1">
        <v>244.52058</v>
      </c>
      <c r="D1888" s="1">
        <v>441.90347000000003</v>
      </c>
      <c r="E1888" s="1">
        <v>366.73996</v>
      </c>
      <c r="F1888" s="1">
        <v>7517.4520000000002</v>
      </c>
      <c r="G1888" s="1">
        <v>453.99265000000003</v>
      </c>
    </row>
    <row r="1889" spans="1:7">
      <c r="A1889" s="1" t="s">
        <v>1894</v>
      </c>
      <c r="B1889" s="1">
        <v>14202.769</v>
      </c>
      <c r="C1889" s="1">
        <v>18939.261999999999</v>
      </c>
      <c r="D1889" s="1">
        <v>21763.153999999999</v>
      </c>
      <c r="E1889" s="1">
        <v>9267.0329999999994</v>
      </c>
      <c r="F1889" s="1">
        <v>8420.8089999999993</v>
      </c>
      <c r="G1889" s="1">
        <v>16683.923999999999</v>
      </c>
    </row>
    <row r="1890" spans="1:7">
      <c r="A1890" s="1" t="s">
        <v>1895</v>
      </c>
      <c r="B1890" s="1">
        <v>2308.9883</v>
      </c>
      <c r="C1890" s="1">
        <v>3515.0767000000001</v>
      </c>
      <c r="D1890" s="1">
        <v>3302.0962</v>
      </c>
      <c r="E1890" s="1">
        <v>3213.2550000000001</v>
      </c>
      <c r="F1890" s="1">
        <v>3091.61</v>
      </c>
      <c r="G1890" s="1">
        <v>2514.8499000000002</v>
      </c>
    </row>
    <row r="1891" spans="1:7">
      <c r="A1891" s="1" t="s">
        <v>1896</v>
      </c>
      <c r="B1891" s="1">
        <v>734.76160000000004</v>
      </c>
      <c r="C1891" s="1">
        <v>1020.4365</v>
      </c>
      <c r="D1891" s="1">
        <v>710.75573999999995</v>
      </c>
      <c r="E1891" s="1">
        <v>512.15980000000002</v>
      </c>
      <c r="F1891" s="1">
        <v>768.21619999999996</v>
      </c>
      <c r="G1891" s="1">
        <v>887.63689999999997</v>
      </c>
    </row>
    <row r="1892" spans="1:7">
      <c r="A1892" s="1" t="s">
        <v>1897</v>
      </c>
      <c r="B1892" s="1">
        <v>2650.1950000000002</v>
      </c>
      <c r="C1892" s="1">
        <v>1808.2518</v>
      </c>
      <c r="D1892" s="1">
        <v>2375.3512999999998</v>
      </c>
      <c r="E1892" s="1">
        <v>4877.0513000000001</v>
      </c>
      <c r="F1892" s="1">
        <v>5902.6549999999997</v>
      </c>
      <c r="G1892" s="1">
        <v>4186.8469999999998</v>
      </c>
    </row>
    <row r="1893" spans="1:7">
      <c r="A1893" s="1" t="s">
        <v>1898</v>
      </c>
      <c r="B1893" s="1">
        <v>3027.25</v>
      </c>
      <c r="C1893" s="1">
        <v>2145.1107999999999</v>
      </c>
      <c r="D1893" s="1">
        <v>2869.2559000000001</v>
      </c>
      <c r="E1893" s="1">
        <v>2307.6781999999998</v>
      </c>
      <c r="F1893" s="1">
        <v>1898.4124999999999</v>
      </c>
      <c r="G1893" s="1">
        <v>2268.0639999999999</v>
      </c>
    </row>
    <row r="1894" spans="1:7">
      <c r="A1894" s="1" t="s">
        <v>1899</v>
      </c>
      <c r="B1894" s="1">
        <v>14975.313</v>
      </c>
      <c r="C1894" s="1">
        <v>14754.558000000001</v>
      </c>
      <c r="D1894" s="1">
        <v>13576.492</v>
      </c>
      <c r="E1894" s="1">
        <v>11779.198</v>
      </c>
      <c r="F1894" s="1">
        <v>13728.116</v>
      </c>
      <c r="G1894" s="1">
        <v>4685.9937</v>
      </c>
    </row>
    <row r="1895" spans="1:7">
      <c r="A1895" s="1" t="s">
        <v>1900</v>
      </c>
      <c r="B1895" s="1">
        <v>13449.995000000001</v>
      </c>
      <c r="C1895" s="1">
        <v>16242.929</v>
      </c>
      <c r="D1895" s="1">
        <v>13745.877</v>
      </c>
      <c r="E1895" s="1">
        <v>15570.484</v>
      </c>
      <c r="F1895" s="1">
        <v>14473.459000000001</v>
      </c>
      <c r="G1895" s="1">
        <v>13817.007</v>
      </c>
    </row>
    <row r="1896" spans="1:7">
      <c r="A1896" s="1" t="s">
        <v>1901</v>
      </c>
      <c r="B1896" s="1">
        <v>4776.0244000000002</v>
      </c>
      <c r="C1896" s="1">
        <v>3791.7854000000002</v>
      </c>
      <c r="D1896" s="1">
        <v>3788.0454</v>
      </c>
      <c r="E1896" s="1">
        <v>3873.9827</v>
      </c>
      <c r="F1896" s="1">
        <v>4015.4668000000001</v>
      </c>
      <c r="G1896" s="1">
        <v>3367.5374000000002</v>
      </c>
    </row>
    <row r="1897" spans="1:7">
      <c r="A1897" s="1" t="s">
        <v>1902</v>
      </c>
      <c r="B1897" s="1">
        <v>11576.297</v>
      </c>
      <c r="C1897" s="1">
        <v>6637.12</v>
      </c>
      <c r="D1897" s="1">
        <v>10112.172</v>
      </c>
      <c r="E1897" s="1">
        <v>16392.326000000001</v>
      </c>
      <c r="F1897" s="1">
        <v>6914.9224000000004</v>
      </c>
      <c r="G1897" s="1">
        <v>8021.0770000000002</v>
      </c>
    </row>
    <row r="1898" spans="1:7">
      <c r="A1898" s="1" t="s">
        <v>1903</v>
      </c>
      <c r="B1898" s="1">
        <v>147.46299999999999</v>
      </c>
      <c r="C1898" s="1">
        <v>173.39393999999999</v>
      </c>
      <c r="D1898" s="1">
        <v>653.2912</v>
      </c>
      <c r="E1898" s="1">
        <v>188.36662000000001</v>
      </c>
      <c r="F1898" s="1">
        <v>703.09519999999998</v>
      </c>
      <c r="G1898" s="1">
        <v>262.89839999999998</v>
      </c>
    </row>
    <row r="1899" spans="1:7">
      <c r="A1899" s="1" t="s">
        <v>1904</v>
      </c>
      <c r="B1899" s="1">
        <v>4235.7849999999999</v>
      </c>
      <c r="C1899" s="1">
        <v>4160.0806000000002</v>
      </c>
      <c r="D1899" s="1">
        <v>4915.1616000000004</v>
      </c>
      <c r="E1899" s="1">
        <v>4552.0923000000003</v>
      </c>
      <c r="F1899" s="1">
        <v>3884.2754</v>
      </c>
      <c r="G1899" s="1">
        <v>3417.384</v>
      </c>
    </row>
    <row r="1900" spans="1:7">
      <c r="A1900" s="1" t="s">
        <v>1905</v>
      </c>
      <c r="B1900" s="1">
        <v>6748.0254000000004</v>
      </c>
      <c r="C1900" s="1">
        <v>7610.6733000000004</v>
      </c>
      <c r="D1900" s="1">
        <v>7705.2245999999996</v>
      </c>
      <c r="E1900" s="1">
        <v>8037.4629999999997</v>
      </c>
      <c r="F1900" s="1">
        <v>6782.2334000000001</v>
      </c>
      <c r="G1900" s="1">
        <v>7085.5529999999999</v>
      </c>
    </row>
    <row r="1901" spans="1:7">
      <c r="A1901" s="1" t="s">
        <v>1906</v>
      </c>
      <c r="B1901" s="1">
        <v>1662.9989</v>
      </c>
      <c r="C1901" s="1">
        <v>1773.5003999999999</v>
      </c>
      <c r="D1901" s="1">
        <v>1206.2614000000001</v>
      </c>
      <c r="E1901" s="1">
        <v>1378.9794999999999</v>
      </c>
      <c r="F1901" s="1">
        <v>1396.0215000000001</v>
      </c>
      <c r="G1901" s="1">
        <v>1622.2325000000001</v>
      </c>
    </row>
    <row r="1902" spans="1:7">
      <c r="A1902" s="1" t="s">
        <v>1907</v>
      </c>
      <c r="B1902" s="1">
        <v>944.25319999999999</v>
      </c>
      <c r="C1902" s="1">
        <v>1753.0504000000001</v>
      </c>
      <c r="D1902" s="1">
        <v>1552.0735999999999</v>
      </c>
      <c r="E1902" s="1">
        <v>1357.8657000000001</v>
      </c>
      <c r="F1902" s="1">
        <v>1441.7153000000001</v>
      </c>
      <c r="G1902" s="1">
        <v>1705.99</v>
      </c>
    </row>
    <row r="1903" spans="1:7">
      <c r="A1903" s="1" t="s">
        <v>1908</v>
      </c>
      <c r="B1903" s="1">
        <v>1509.8967</v>
      </c>
      <c r="C1903" s="1">
        <v>2822.7851999999998</v>
      </c>
      <c r="D1903" s="1">
        <v>2556.2456000000002</v>
      </c>
      <c r="E1903" s="1">
        <v>4845.1054999999997</v>
      </c>
      <c r="F1903" s="1">
        <v>4533.2163</v>
      </c>
      <c r="G1903" s="1">
        <v>5167.7334000000001</v>
      </c>
    </row>
    <row r="1904" spans="1:7">
      <c r="A1904" s="1" t="s">
        <v>1909</v>
      </c>
      <c r="B1904" s="1">
        <v>944.25319999999999</v>
      </c>
      <c r="C1904" s="1">
        <v>1753.0504000000001</v>
      </c>
      <c r="D1904" s="1">
        <v>1552.0735999999999</v>
      </c>
      <c r="E1904" s="1">
        <v>1357.8657000000001</v>
      </c>
      <c r="F1904" s="1">
        <v>1441.7153000000001</v>
      </c>
      <c r="G1904" s="1">
        <v>1705.99</v>
      </c>
    </row>
    <row r="1905" spans="1:7">
      <c r="A1905" s="1" t="s">
        <v>1910</v>
      </c>
      <c r="B1905" s="1">
        <v>944.25319999999999</v>
      </c>
      <c r="C1905" s="1">
        <v>1753.0504000000001</v>
      </c>
      <c r="D1905" s="1">
        <v>1552.0735999999999</v>
      </c>
      <c r="E1905" s="1">
        <v>1357.8657000000001</v>
      </c>
      <c r="F1905" s="1">
        <v>1441.7153000000001</v>
      </c>
      <c r="G1905" s="1">
        <v>1705.99</v>
      </c>
    </row>
    <row r="1906" spans="1:7">
      <c r="A1906" s="1" t="s">
        <v>1911</v>
      </c>
      <c r="B1906" s="1">
        <v>3921.0297999999998</v>
      </c>
      <c r="C1906" s="1">
        <v>4215.848</v>
      </c>
      <c r="D1906" s="1">
        <v>3471.5486000000001</v>
      </c>
      <c r="E1906" s="1">
        <v>3656.8793999999998</v>
      </c>
      <c r="F1906" s="1">
        <v>4292.9319999999998</v>
      </c>
      <c r="G1906" s="1">
        <v>2235.5331999999999</v>
      </c>
    </row>
    <row r="1907" spans="1:7">
      <c r="A1907" s="1" t="s">
        <v>1912</v>
      </c>
      <c r="B1907" s="1">
        <v>802.28060000000005</v>
      </c>
      <c r="C1907" s="1">
        <v>797.95074</v>
      </c>
      <c r="D1907" s="1">
        <v>802.22040000000004</v>
      </c>
      <c r="E1907" s="1">
        <v>1035.8496</v>
      </c>
      <c r="F1907" s="1">
        <v>1143.7379000000001</v>
      </c>
      <c r="G1907" s="1">
        <v>856.40989999999999</v>
      </c>
    </row>
    <row r="1908" spans="1:7">
      <c r="A1908" s="1" t="s">
        <v>1913</v>
      </c>
      <c r="B1908" s="1">
        <v>682.77660000000003</v>
      </c>
      <c r="C1908" s="1">
        <v>428.32137999999998</v>
      </c>
      <c r="D1908" s="1">
        <v>771.85479999999995</v>
      </c>
      <c r="E1908" s="1">
        <v>782.10519999999997</v>
      </c>
      <c r="F1908" s="1">
        <v>665.63810000000001</v>
      </c>
      <c r="G1908" s="1">
        <v>663.24710000000005</v>
      </c>
    </row>
    <row r="1909" spans="1:7">
      <c r="A1909" s="1" t="s">
        <v>1914</v>
      </c>
      <c r="B1909" s="1">
        <v>1570.2207000000001</v>
      </c>
      <c r="C1909" s="1">
        <v>1620.7324000000001</v>
      </c>
      <c r="D1909" s="1">
        <v>2325.0736999999999</v>
      </c>
      <c r="E1909" s="1">
        <v>1392.9426000000001</v>
      </c>
      <c r="F1909" s="1">
        <v>1111.8970999999999</v>
      </c>
      <c r="G1909" s="1">
        <v>889.15404999999998</v>
      </c>
    </row>
    <row r="1910" spans="1:7">
      <c r="A1910" s="1" t="s">
        <v>1915</v>
      </c>
      <c r="B1910" s="1">
        <v>4219.3419999999996</v>
      </c>
      <c r="C1910" s="1">
        <v>6880.2025999999996</v>
      </c>
      <c r="D1910" s="1">
        <v>6051.5420000000004</v>
      </c>
      <c r="E1910" s="1">
        <v>5091.7659999999996</v>
      </c>
      <c r="F1910" s="1">
        <v>5107.8239999999996</v>
      </c>
      <c r="G1910" s="1">
        <v>5774.8770000000004</v>
      </c>
    </row>
    <row r="1911" spans="1:7">
      <c r="A1911" s="1" t="s">
        <v>1916</v>
      </c>
      <c r="B1911" s="1">
        <v>3311.6938</v>
      </c>
      <c r="C1911" s="1">
        <v>2799.5907999999999</v>
      </c>
      <c r="D1911" s="1">
        <v>2539.4281999999998</v>
      </c>
      <c r="E1911" s="1">
        <v>2846.6662999999999</v>
      </c>
      <c r="F1911" s="1">
        <v>2784.1165000000001</v>
      </c>
      <c r="G1911" s="1">
        <v>1837.8140000000001</v>
      </c>
    </row>
    <row r="1912" spans="1:7">
      <c r="A1912" s="1" t="s">
        <v>1917</v>
      </c>
      <c r="B1912" s="1">
        <v>21571.85</v>
      </c>
      <c r="C1912" s="1">
        <v>11507.119000000001</v>
      </c>
      <c r="D1912" s="1">
        <v>21402.715</v>
      </c>
      <c r="E1912" s="1">
        <v>28123.217000000001</v>
      </c>
      <c r="F1912" s="1">
        <v>24035.055</v>
      </c>
      <c r="G1912" s="1">
        <v>20798.296999999999</v>
      </c>
    </row>
    <row r="1913" spans="1:7">
      <c r="A1913" s="1" t="s">
        <v>1918</v>
      </c>
      <c r="B1913" s="1">
        <v>1632.6758</v>
      </c>
      <c r="C1913" s="1">
        <v>2006.1969999999999</v>
      </c>
      <c r="D1913" s="1">
        <v>2075.0513000000001</v>
      </c>
      <c r="E1913" s="1">
        <v>2174.3517999999999</v>
      </c>
      <c r="F1913" s="1">
        <v>2310.2617</v>
      </c>
      <c r="G1913" s="1">
        <v>1981.8474000000001</v>
      </c>
    </row>
    <row r="1914" spans="1:7">
      <c r="A1914" s="1" t="s">
        <v>1919</v>
      </c>
      <c r="B1914" s="1">
        <v>1421.4938999999999</v>
      </c>
      <c r="C1914" s="1">
        <v>1657.5533</v>
      </c>
      <c r="D1914" s="1">
        <v>1955.0989999999999</v>
      </c>
      <c r="E1914" s="1">
        <v>3610.6489999999999</v>
      </c>
      <c r="F1914" s="1">
        <v>1350.3213000000001</v>
      </c>
      <c r="G1914" s="1">
        <v>1440.7762</v>
      </c>
    </row>
    <row r="1915" spans="1:7">
      <c r="A1915" s="1" t="s">
        <v>1920</v>
      </c>
      <c r="B1915" s="1">
        <v>529.7713</v>
      </c>
      <c r="C1915" s="1">
        <v>68.648539999999997</v>
      </c>
      <c r="D1915" s="1">
        <v>620.50573999999995</v>
      </c>
      <c r="E1915" s="1">
        <v>605.029</v>
      </c>
      <c r="F1915" s="1">
        <v>572.18190000000004</v>
      </c>
      <c r="G1915" s="1">
        <v>765.69349999999997</v>
      </c>
    </row>
    <row r="1916" spans="1:7">
      <c r="A1916" s="1" t="s">
        <v>1921</v>
      </c>
      <c r="B1916" s="1">
        <v>1739.6268</v>
      </c>
      <c r="C1916" s="1">
        <v>1521.6943000000001</v>
      </c>
      <c r="D1916" s="1">
        <v>1349.7095999999999</v>
      </c>
      <c r="E1916" s="1">
        <v>1357.4190000000001</v>
      </c>
      <c r="F1916" s="1">
        <v>1555.164</v>
      </c>
      <c r="G1916" s="1">
        <v>1362.0496000000001</v>
      </c>
    </row>
    <row r="1917" spans="1:7">
      <c r="A1917" s="1" t="s">
        <v>1922</v>
      </c>
      <c r="B1917" s="1">
        <v>203.27674999999999</v>
      </c>
      <c r="C1917" s="1">
        <v>273.29147</v>
      </c>
      <c r="D1917" s="1">
        <v>193.88589999999999</v>
      </c>
      <c r="E1917" s="1">
        <v>269.90134</v>
      </c>
      <c r="F1917" s="1">
        <v>10</v>
      </c>
      <c r="G1917" s="1">
        <v>55.824416999999997</v>
      </c>
    </row>
    <row r="1918" spans="1:7">
      <c r="A1918" s="1" t="s">
        <v>1923</v>
      </c>
      <c r="B1918" s="1">
        <v>87256.016000000003</v>
      </c>
      <c r="C1918" s="1">
        <v>73880.733999999997</v>
      </c>
      <c r="D1918" s="1">
        <v>87545.516000000003</v>
      </c>
      <c r="E1918" s="1">
        <v>69612.56</v>
      </c>
      <c r="F1918" s="1">
        <v>81203.86</v>
      </c>
      <c r="G1918" s="1">
        <v>65365.72</v>
      </c>
    </row>
    <row r="1919" spans="1:7">
      <c r="A1919" s="1" t="s">
        <v>1924</v>
      </c>
      <c r="B1919" s="1">
        <v>1236.7077999999999</v>
      </c>
      <c r="C1919" s="1">
        <v>764.56709999999998</v>
      </c>
      <c r="D1919" s="1">
        <v>962.90155000000004</v>
      </c>
      <c r="E1919" s="1">
        <v>677.87714000000005</v>
      </c>
      <c r="F1919" s="1">
        <v>1375.8333</v>
      </c>
      <c r="G1919" s="1">
        <v>1581.5800999999999</v>
      </c>
    </row>
    <row r="1920" spans="1:7">
      <c r="A1920" s="1" t="s">
        <v>1925</v>
      </c>
      <c r="B1920" s="1">
        <v>3928.1992</v>
      </c>
      <c r="C1920" s="1">
        <v>2809.5337</v>
      </c>
      <c r="D1920" s="1">
        <v>2368.3942999999999</v>
      </c>
      <c r="E1920" s="1">
        <v>4230.6274000000003</v>
      </c>
      <c r="F1920" s="1">
        <v>5510.5630000000001</v>
      </c>
      <c r="G1920" s="1">
        <v>18281.258000000002</v>
      </c>
    </row>
    <row r="1921" spans="1:7">
      <c r="A1921" s="1" t="s">
        <v>1926</v>
      </c>
      <c r="B1921" s="1">
        <v>25601.46</v>
      </c>
      <c r="C1921" s="1">
        <v>27926.331999999999</v>
      </c>
      <c r="D1921" s="1">
        <v>26562.861000000001</v>
      </c>
      <c r="E1921" s="1">
        <v>24384.544999999998</v>
      </c>
      <c r="F1921" s="1">
        <v>22341.008000000002</v>
      </c>
      <c r="G1921" s="1">
        <v>22440.773000000001</v>
      </c>
    </row>
    <row r="1922" spans="1:7">
      <c r="A1922" s="1" t="s">
        <v>1927</v>
      </c>
      <c r="B1922" s="1">
        <v>74020.039999999994</v>
      </c>
      <c r="C1922" s="1">
        <v>71465.81</v>
      </c>
      <c r="D1922" s="1">
        <v>71841.48</v>
      </c>
      <c r="E1922" s="1">
        <v>64791.144999999997</v>
      </c>
      <c r="F1922" s="1">
        <v>67807.83</v>
      </c>
      <c r="G1922" s="1">
        <v>70116.835999999996</v>
      </c>
    </row>
    <row r="1923" spans="1:7">
      <c r="A1923" s="1" t="s">
        <v>1928</v>
      </c>
      <c r="B1923" s="1">
        <v>1983.5311999999999</v>
      </c>
      <c r="C1923" s="1">
        <v>2021.0549000000001</v>
      </c>
      <c r="D1923" s="1">
        <v>2684.1848</v>
      </c>
      <c r="E1923" s="1">
        <v>2166.1089999999999</v>
      </c>
      <c r="F1923" s="1">
        <v>1613.1042</v>
      </c>
      <c r="G1923" s="1">
        <v>2243.4438</v>
      </c>
    </row>
    <row r="1924" spans="1:7">
      <c r="A1924" s="1" t="s">
        <v>1929</v>
      </c>
      <c r="B1924" s="1">
        <v>206169.47</v>
      </c>
      <c r="C1924" s="1">
        <v>204447.61</v>
      </c>
      <c r="D1924" s="1">
        <v>206584.42</v>
      </c>
      <c r="E1924" s="1">
        <v>130172.09</v>
      </c>
      <c r="F1924" s="1">
        <v>163846.1</v>
      </c>
      <c r="G1924" s="1">
        <v>154682.76999999999</v>
      </c>
    </row>
    <row r="1925" spans="1:7">
      <c r="A1925" s="1" t="s">
        <v>1930</v>
      </c>
      <c r="B1925" s="1">
        <v>208.12262000000001</v>
      </c>
      <c r="C1925" s="1">
        <v>2725.9387000000002</v>
      </c>
      <c r="D1925" s="1">
        <v>131.28754000000001</v>
      </c>
      <c r="E1925" s="1">
        <v>861.5394</v>
      </c>
      <c r="F1925" s="1">
        <v>565.15607</v>
      </c>
      <c r="G1925" s="1">
        <v>505.86383000000001</v>
      </c>
    </row>
    <row r="1926" spans="1:7">
      <c r="A1926" s="1" t="s">
        <v>1931</v>
      </c>
      <c r="B1926" s="1">
        <v>1583.5890999999999</v>
      </c>
      <c r="C1926" s="1">
        <v>1316.9166</v>
      </c>
      <c r="D1926" s="1">
        <v>1411.7354</v>
      </c>
      <c r="E1926" s="1">
        <v>1870.8638000000001</v>
      </c>
      <c r="F1926" s="1">
        <v>1578.1079</v>
      </c>
      <c r="G1926" s="1">
        <v>1726.4438</v>
      </c>
    </row>
    <row r="1927" spans="1:7">
      <c r="A1927" s="1" t="s">
        <v>1932</v>
      </c>
      <c r="B1927" s="1">
        <v>22720.697</v>
      </c>
      <c r="C1927" s="1">
        <v>25723.383000000002</v>
      </c>
      <c r="D1927" s="1">
        <v>18394.773000000001</v>
      </c>
      <c r="E1927" s="1">
        <v>18399.254000000001</v>
      </c>
      <c r="F1927" s="1">
        <v>16855.273000000001</v>
      </c>
      <c r="G1927" s="1">
        <v>34208.483999999997</v>
      </c>
    </row>
    <row r="1928" spans="1:7">
      <c r="A1928" s="1" t="s">
        <v>1933</v>
      </c>
      <c r="B1928" s="1">
        <v>8471.8770000000004</v>
      </c>
      <c r="C1928" s="1">
        <v>5685.0326999999997</v>
      </c>
      <c r="D1928" s="1">
        <v>7321.5537000000004</v>
      </c>
      <c r="E1928" s="1">
        <v>17290.857</v>
      </c>
      <c r="F1928" s="1">
        <v>26849.865000000002</v>
      </c>
      <c r="G1928" s="1">
        <v>6428.4745999999996</v>
      </c>
    </row>
    <row r="1929" spans="1:7">
      <c r="A1929" s="1" t="s">
        <v>1934</v>
      </c>
      <c r="B1929" s="1">
        <v>21760.928</v>
      </c>
      <c r="C1929" s="1">
        <v>22158.271000000001</v>
      </c>
      <c r="D1929" s="1">
        <v>19213.055</v>
      </c>
      <c r="E1929" s="1">
        <v>27583.47</v>
      </c>
      <c r="F1929" s="1">
        <v>29284.643</v>
      </c>
      <c r="G1929" s="1">
        <v>17930.671999999999</v>
      </c>
    </row>
    <row r="1930" spans="1:7">
      <c r="A1930" s="1" t="s">
        <v>1935</v>
      </c>
      <c r="B1930" s="1">
        <v>5692.375</v>
      </c>
      <c r="C1930" s="1">
        <v>6259.2826999999997</v>
      </c>
      <c r="D1930" s="1">
        <v>6531.7964000000002</v>
      </c>
      <c r="E1930" s="1">
        <v>4990.7353999999996</v>
      </c>
      <c r="F1930" s="1">
        <v>3580.6030000000001</v>
      </c>
      <c r="G1930" s="1">
        <v>3012.7177999999999</v>
      </c>
    </row>
    <row r="1931" spans="1:7">
      <c r="A1931" s="1" t="s">
        <v>1936</v>
      </c>
      <c r="B1931" s="1">
        <v>63888.866999999998</v>
      </c>
      <c r="C1931" s="1">
        <v>63676.383000000002</v>
      </c>
      <c r="D1931" s="1">
        <v>56281.035000000003</v>
      </c>
      <c r="E1931" s="1">
        <v>59459.292999999998</v>
      </c>
      <c r="F1931" s="1">
        <v>22172.254000000001</v>
      </c>
      <c r="G1931" s="1">
        <v>45402.733999999997</v>
      </c>
    </row>
    <row r="1932" spans="1:7">
      <c r="A1932" s="1" t="s">
        <v>1937</v>
      </c>
      <c r="B1932" s="1">
        <v>67.978390000000005</v>
      </c>
      <c r="C1932" s="1">
        <v>870.33460000000002</v>
      </c>
      <c r="D1932" s="1">
        <v>693.30633999999998</v>
      </c>
      <c r="E1932" s="1">
        <v>408.77330000000001</v>
      </c>
      <c r="F1932" s="1">
        <v>131.57077000000001</v>
      </c>
      <c r="G1932" s="1">
        <v>422.2561</v>
      </c>
    </row>
    <row r="1933" spans="1:7">
      <c r="A1933" s="1" t="s">
        <v>1938</v>
      </c>
      <c r="B1933" s="1">
        <v>7747.5420000000004</v>
      </c>
      <c r="C1933" s="1">
        <v>8780.3009999999995</v>
      </c>
      <c r="D1933" s="1">
        <v>7406.2295000000004</v>
      </c>
      <c r="E1933" s="1">
        <v>7029.3296</v>
      </c>
      <c r="F1933" s="1">
        <v>9097.41</v>
      </c>
      <c r="G1933" s="1">
        <v>8360.4169999999995</v>
      </c>
    </row>
    <row r="1934" spans="1:7">
      <c r="A1934" s="1" t="s">
        <v>1939</v>
      </c>
      <c r="B1934" s="1">
        <v>267826.28000000003</v>
      </c>
      <c r="C1934" s="1">
        <v>282205.84000000003</v>
      </c>
      <c r="D1934" s="1">
        <v>266104.62</v>
      </c>
      <c r="E1934" s="1">
        <v>269483.75</v>
      </c>
      <c r="F1934" s="1">
        <v>265127.94</v>
      </c>
      <c r="G1934" s="1">
        <v>249651.12</v>
      </c>
    </row>
    <row r="1935" spans="1:7">
      <c r="A1935" s="1" t="s">
        <v>1940</v>
      </c>
      <c r="B1935" s="1">
        <v>35876.300000000003</v>
      </c>
      <c r="C1935" s="1">
        <v>61253.004000000001</v>
      </c>
      <c r="D1935" s="1">
        <v>34718.035000000003</v>
      </c>
      <c r="E1935" s="1">
        <v>53883.266000000003</v>
      </c>
      <c r="F1935" s="1">
        <v>43707.745999999999</v>
      </c>
      <c r="G1935" s="1">
        <v>49122.9</v>
      </c>
    </row>
    <row r="1936" spans="1:7">
      <c r="A1936" s="1" t="s">
        <v>1941</v>
      </c>
      <c r="B1936" s="1">
        <v>100898.34</v>
      </c>
      <c r="C1936" s="1">
        <v>101191.914</v>
      </c>
      <c r="D1936" s="1">
        <v>102186.414</v>
      </c>
      <c r="E1936" s="1">
        <v>59778.97</v>
      </c>
      <c r="F1936" s="1">
        <v>88554.766000000003</v>
      </c>
      <c r="G1936" s="1">
        <v>83490.914000000004</v>
      </c>
    </row>
    <row r="1937" spans="1:7">
      <c r="A1937" s="1" t="s">
        <v>1942</v>
      </c>
      <c r="B1937" s="1">
        <v>107700.22</v>
      </c>
      <c r="C1937" s="1">
        <v>117283.31</v>
      </c>
      <c r="D1937" s="1">
        <v>111948.94500000001</v>
      </c>
      <c r="E1937" s="1">
        <v>65483.875</v>
      </c>
      <c r="F1937" s="1">
        <v>93482.14</v>
      </c>
      <c r="G1937" s="1">
        <v>86591.664000000004</v>
      </c>
    </row>
    <row r="1938" spans="1:7">
      <c r="A1938" s="1" t="s">
        <v>1943</v>
      </c>
      <c r="B1938" s="1">
        <v>8650.7450000000008</v>
      </c>
      <c r="C1938" s="1">
        <v>10343.424999999999</v>
      </c>
      <c r="D1938" s="1">
        <v>11047.109</v>
      </c>
      <c r="E1938" s="1">
        <v>13834.795</v>
      </c>
      <c r="F1938" s="1">
        <v>6214.33</v>
      </c>
      <c r="G1938" s="1">
        <v>13319.21</v>
      </c>
    </row>
    <row r="1939" spans="1:7">
      <c r="A1939" s="1" t="s">
        <v>1944</v>
      </c>
      <c r="B1939" s="1">
        <v>4860.1094000000003</v>
      </c>
      <c r="C1939" s="1">
        <v>4169.2870000000003</v>
      </c>
      <c r="D1939" s="1">
        <v>1704.5336</v>
      </c>
      <c r="E1939" s="1">
        <v>393.32547</v>
      </c>
      <c r="F1939" s="1">
        <v>212.34030000000001</v>
      </c>
      <c r="G1939" s="1">
        <v>326.34075999999999</v>
      </c>
    </row>
    <row r="1940" spans="1:7">
      <c r="A1940" s="1" t="s">
        <v>1945</v>
      </c>
      <c r="B1940" s="1">
        <v>1040.6685</v>
      </c>
      <c r="C1940" s="1">
        <v>2421.8013000000001</v>
      </c>
      <c r="D1940" s="1">
        <v>826.98109999999997</v>
      </c>
      <c r="E1940" s="1">
        <v>2023.9177999999999</v>
      </c>
      <c r="F1940" s="1">
        <v>1413.9369999999999</v>
      </c>
      <c r="G1940" s="1">
        <v>2253.6025</v>
      </c>
    </row>
    <row r="1941" spans="1:7">
      <c r="A1941" s="1" t="s">
        <v>1946</v>
      </c>
      <c r="B1941" s="1">
        <v>7246.7060000000001</v>
      </c>
      <c r="C1941" s="1">
        <v>7914.3069999999998</v>
      </c>
      <c r="D1941" s="1">
        <v>7958.433</v>
      </c>
      <c r="E1941" s="1">
        <v>10774.617</v>
      </c>
      <c r="F1941" s="1">
        <v>10309.609</v>
      </c>
      <c r="G1941" s="1">
        <v>9098.9670000000006</v>
      </c>
    </row>
    <row r="1942" spans="1:7">
      <c r="A1942" s="1" t="s">
        <v>1947</v>
      </c>
      <c r="B1942" s="1">
        <v>72.067139999999995</v>
      </c>
      <c r="C1942" s="1">
        <v>104.12987</v>
      </c>
      <c r="D1942" s="1">
        <v>89.639020000000002</v>
      </c>
      <c r="E1942" s="1">
        <v>208.84421</v>
      </c>
      <c r="F1942" s="1">
        <v>159.11478</v>
      </c>
      <c r="G1942" s="1">
        <v>121.08076</v>
      </c>
    </row>
    <row r="1943" spans="1:7">
      <c r="A1943" s="1" t="s">
        <v>1948</v>
      </c>
      <c r="B1943" s="1">
        <v>4318.4395000000004</v>
      </c>
      <c r="C1943" s="1">
        <v>5886.4539999999997</v>
      </c>
      <c r="D1943" s="1">
        <v>4647.4315999999999</v>
      </c>
      <c r="E1943" s="1">
        <v>3812.8535000000002</v>
      </c>
      <c r="F1943" s="1">
        <v>3161.8105</v>
      </c>
      <c r="G1943" s="1">
        <v>4471.5654000000004</v>
      </c>
    </row>
    <row r="1944" spans="1:7">
      <c r="A1944" s="1" t="s">
        <v>1949</v>
      </c>
      <c r="B1944" s="1">
        <v>18487.030999999999</v>
      </c>
      <c r="C1944" s="1">
        <v>16130.627</v>
      </c>
      <c r="D1944" s="1">
        <v>15747.888000000001</v>
      </c>
      <c r="E1944" s="1">
        <v>19551.844000000001</v>
      </c>
      <c r="F1944" s="1">
        <v>15956.458000000001</v>
      </c>
      <c r="G1944" s="1">
        <v>22919.993999999999</v>
      </c>
    </row>
    <row r="1945" spans="1:7">
      <c r="A1945" s="1" t="s">
        <v>1950</v>
      </c>
      <c r="B1945" s="1">
        <v>3374.2460000000001</v>
      </c>
      <c r="C1945" s="1">
        <v>3970.0437000000002</v>
      </c>
      <c r="D1945" s="1">
        <v>4142.5722999999998</v>
      </c>
      <c r="E1945" s="1">
        <v>2901.1770000000001</v>
      </c>
      <c r="F1945" s="1">
        <v>2679.0551999999998</v>
      </c>
      <c r="G1945" s="1">
        <v>4400.4146000000001</v>
      </c>
    </row>
    <row r="1946" spans="1:7">
      <c r="A1946" s="1" t="s">
        <v>1951</v>
      </c>
      <c r="B1946" s="1">
        <v>1356.731</v>
      </c>
      <c r="C1946" s="1">
        <v>918.96299999999997</v>
      </c>
      <c r="D1946" s="1">
        <v>860.30920000000003</v>
      </c>
      <c r="E1946" s="1">
        <v>3838.0828000000001</v>
      </c>
      <c r="F1946" s="1">
        <v>744.69415000000004</v>
      </c>
      <c r="G1946" s="1">
        <v>1278.1885</v>
      </c>
    </row>
    <row r="1947" spans="1:7">
      <c r="A1947" s="1" t="s">
        <v>1952</v>
      </c>
      <c r="B1947" s="1">
        <v>6753.9049999999997</v>
      </c>
      <c r="C1947" s="1">
        <v>8028.4106000000002</v>
      </c>
      <c r="D1947" s="1">
        <v>4644.0522000000001</v>
      </c>
      <c r="E1947" s="1">
        <v>6177.3257000000003</v>
      </c>
      <c r="F1947" s="1">
        <v>6003.7602999999999</v>
      </c>
      <c r="G1947" s="1">
        <v>5790.5079999999998</v>
      </c>
    </row>
    <row r="1948" spans="1:7">
      <c r="A1948" s="1" t="s">
        <v>1953</v>
      </c>
      <c r="B1948" s="1">
        <v>9375.1360000000004</v>
      </c>
      <c r="C1948" s="1">
        <v>10404.156999999999</v>
      </c>
      <c r="D1948" s="1">
        <v>8897.0450000000001</v>
      </c>
      <c r="E1948" s="1">
        <v>10808.545</v>
      </c>
      <c r="F1948" s="1">
        <v>10670.198</v>
      </c>
      <c r="G1948" s="1">
        <v>9848.3955000000005</v>
      </c>
    </row>
    <row r="1949" spans="1:7">
      <c r="A1949" s="1" t="s">
        <v>1954</v>
      </c>
      <c r="B1949" s="1">
        <v>1899.3438000000001</v>
      </c>
      <c r="C1949" s="1">
        <v>1970.4521</v>
      </c>
      <c r="D1949" s="1">
        <v>2655.857</v>
      </c>
      <c r="E1949" s="1">
        <v>2159.2860999999998</v>
      </c>
      <c r="F1949" s="1">
        <v>2187.3162000000002</v>
      </c>
      <c r="G1949" s="1">
        <v>2529.1525999999999</v>
      </c>
    </row>
    <row r="1950" spans="1:7">
      <c r="A1950" s="1" t="s">
        <v>1955</v>
      </c>
      <c r="B1950" s="1">
        <v>64142.612999999998</v>
      </c>
      <c r="C1950" s="1">
        <v>66267.62</v>
      </c>
      <c r="D1950" s="1">
        <v>68775.38</v>
      </c>
      <c r="E1950" s="1">
        <v>54132.54</v>
      </c>
      <c r="F1950" s="1">
        <v>51341.703000000001</v>
      </c>
      <c r="G1950" s="1">
        <v>53305.605000000003</v>
      </c>
    </row>
    <row r="1951" spans="1:7">
      <c r="A1951" s="1" t="s">
        <v>1956</v>
      </c>
      <c r="B1951" s="1">
        <v>10701.462</v>
      </c>
      <c r="C1951" s="1">
        <v>9183.768</v>
      </c>
      <c r="D1951" s="1">
        <v>10702.177</v>
      </c>
      <c r="E1951" s="1">
        <v>12517.299000000001</v>
      </c>
      <c r="F1951" s="1">
        <v>10959.161</v>
      </c>
      <c r="G1951" s="1">
        <v>7981.9250000000002</v>
      </c>
    </row>
    <row r="1952" spans="1:7">
      <c r="A1952" s="1" t="s">
        <v>1957</v>
      </c>
      <c r="B1952" s="1">
        <v>4992.1689999999999</v>
      </c>
      <c r="C1952" s="1">
        <v>442.16973999999999</v>
      </c>
      <c r="D1952" s="1">
        <v>384.82107999999999</v>
      </c>
      <c r="E1952" s="1">
        <v>554.72289999999998</v>
      </c>
      <c r="F1952" s="1">
        <v>320.65764999999999</v>
      </c>
      <c r="G1952" s="1">
        <v>373.69979999999998</v>
      </c>
    </row>
    <row r="1953" spans="1:7">
      <c r="A1953" s="1" t="s">
        <v>1958</v>
      </c>
      <c r="B1953" s="1">
        <v>834.33240000000001</v>
      </c>
      <c r="C1953" s="1">
        <v>1026.4956</v>
      </c>
      <c r="D1953" s="1">
        <v>688.43349999999998</v>
      </c>
      <c r="E1953" s="1">
        <v>805.10424999999998</v>
      </c>
      <c r="F1953" s="1">
        <v>1037.2021</v>
      </c>
      <c r="G1953" s="1">
        <v>1021.9888</v>
      </c>
    </row>
    <row r="1954" spans="1:7">
      <c r="A1954" s="1" t="s">
        <v>1959</v>
      </c>
      <c r="B1954" s="1">
        <v>278.32600000000002</v>
      </c>
      <c r="C1954" s="1">
        <v>304.16199999999998</v>
      </c>
      <c r="D1954" s="1">
        <v>238.73969</v>
      </c>
      <c r="E1954" s="1">
        <v>342.00252999999998</v>
      </c>
      <c r="F1954" s="1">
        <v>319.11554000000001</v>
      </c>
      <c r="G1954" s="1">
        <v>299.58652000000001</v>
      </c>
    </row>
    <row r="1955" spans="1:7">
      <c r="A1955" s="1" t="s">
        <v>1960</v>
      </c>
      <c r="B1955" s="1">
        <v>2769.5063</v>
      </c>
      <c r="C1955" s="1">
        <v>3858.5938000000001</v>
      </c>
      <c r="D1955" s="1">
        <v>3179.6597000000002</v>
      </c>
      <c r="E1955" s="1">
        <v>1612.9721999999999</v>
      </c>
      <c r="F1955" s="1">
        <v>5851.6553000000004</v>
      </c>
      <c r="G1955" s="1">
        <v>3418.857</v>
      </c>
    </row>
    <row r="1956" spans="1:7">
      <c r="A1956" s="1" t="s">
        <v>1961</v>
      </c>
      <c r="B1956" s="1">
        <v>701.33685000000003</v>
      </c>
      <c r="C1956" s="1">
        <v>784.98865000000001</v>
      </c>
      <c r="D1956" s="1">
        <v>474.34784000000002</v>
      </c>
      <c r="E1956" s="1">
        <v>448.08530000000002</v>
      </c>
      <c r="F1956" s="1">
        <v>598.63959999999997</v>
      </c>
      <c r="G1956" s="1">
        <v>757.59357</v>
      </c>
    </row>
    <row r="1957" spans="1:7">
      <c r="A1957" s="1" t="s">
        <v>1962</v>
      </c>
      <c r="B1957" s="1">
        <v>1350.9650999999999</v>
      </c>
      <c r="C1957" s="1">
        <v>1275.4879000000001</v>
      </c>
      <c r="D1957" s="1">
        <v>1074.1515999999999</v>
      </c>
      <c r="E1957" s="1">
        <v>109.7247</v>
      </c>
      <c r="F1957" s="1">
        <v>94.951560000000001</v>
      </c>
      <c r="G1957" s="1">
        <v>1104.4247</v>
      </c>
    </row>
    <row r="1958" spans="1:7">
      <c r="A1958" s="1" t="s">
        <v>1963</v>
      </c>
      <c r="B1958" s="1">
        <v>22912.248</v>
      </c>
      <c r="C1958" s="1">
        <v>23735.346000000001</v>
      </c>
      <c r="D1958" s="1">
        <v>23924.873</v>
      </c>
      <c r="E1958" s="1">
        <v>20124.333999999999</v>
      </c>
      <c r="F1958" s="1">
        <v>19513.955000000002</v>
      </c>
      <c r="G1958" s="1">
        <v>19088.855</v>
      </c>
    </row>
    <row r="1959" spans="1:7">
      <c r="A1959" s="1" t="s">
        <v>1964</v>
      </c>
      <c r="B1959" s="1">
        <v>369.44098000000002</v>
      </c>
      <c r="C1959" s="1">
        <v>612.04539999999997</v>
      </c>
      <c r="D1959" s="1">
        <v>712.50789999999995</v>
      </c>
      <c r="E1959" s="1">
        <v>544.91070000000002</v>
      </c>
      <c r="F1959" s="1">
        <v>815.8827</v>
      </c>
      <c r="G1959" s="1">
        <v>448.41025000000002</v>
      </c>
    </row>
    <row r="1960" spans="1:7">
      <c r="A1960" s="1" t="s">
        <v>1965</v>
      </c>
      <c r="B1960" s="1">
        <v>1875.3086000000001</v>
      </c>
      <c r="C1960" s="1">
        <v>1665.6436000000001</v>
      </c>
      <c r="D1960" s="1">
        <v>1658.8684000000001</v>
      </c>
      <c r="E1960" s="1">
        <v>1343.1709000000001</v>
      </c>
      <c r="F1960" s="1">
        <v>1592.7621999999999</v>
      </c>
      <c r="G1960" s="1">
        <v>1685.5951</v>
      </c>
    </row>
    <row r="1961" spans="1:7">
      <c r="A1961" s="1" t="s">
        <v>1966</v>
      </c>
      <c r="B1961" s="1">
        <v>57982.91</v>
      </c>
      <c r="C1961" s="1">
        <v>43515.745999999999</v>
      </c>
      <c r="D1961" s="1">
        <v>56895.11</v>
      </c>
      <c r="E1961" s="1">
        <v>55817.836000000003</v>
      </c>
      <c r="F1961" s="1">
        <v>55386.89</v>
      </c>
      <c r="G1961" s="1">
        <v>56636.046999999999</v>
      </c>
    </row>
    <row r="1962" spans="1:7">
      <c r="A1962" s="1" t="s">
        <v>1967</v>
      </c>
      <c r="B1962" s="1">
        <v>515837.38</v>
      </c>
      <c r="C1962" s="1">
        <v>339269.53</v>
      </c>
      <c r="D1962" s="1">
        <v>955104.4</v>
      </c>
      <c r="E1962" s="1">
        <v>628207.1</v>
      </c>
      <c r="F1962" s="1">
        <v>872415.4</v>
      </c>
      <c r="G1962" s="1">
        <v>924031.06</v>
      </c>
    </row>
    <row r="1963" spans="1:7">
      <c r="A1963" s="1" t="s">
        <v>1968</v>
      </c>
      <c r="B1963" s="1">
        <v>2556.6372000000001</v>
      </c>
      <c r="C1963" s="1">
        <v>2387.2397000000001</v>
      </c>
      <c r="D1963" s="1">
        <v>2242.3499000000002</v>
      </c>
      <c r="E1963" s="1">
        <v>886.16679999999997</v>
      </c>
      <c r="F1963" s="1">
        <v>664.96</v>
      </c>
      <c r="G1963" s="1">
        <v>2112.5659999999998</v>
      </c>
    </row>
    <row r="1964" spans="1:7">
      <c r="A1964" s="1" t="s">
        <v>1969</v>
      </c>
      <c r="B1964" s="1">
        <v>15691.16</v>
      </c>
      <c r="C1964" s="1">
        <v>15806.645</v>
      </c>
      <c r="D1964" s="1">
        <v>14455.816000000001</v>
      </c>
      <c r="E1964" s="1">
        <v>14877.24</v>
      </c>
      <c r="F1964" s="1">
        <v>15816.332</v>
      </c>
      <c r="G1964" s="1">
        <v>14745.12</v>
      </c>
    </row>
    <row r="1965" spans="1:7">
      <c r="A1965" s="1" t="s">
        <v>1970</v>
      </c>
      <c r="B1965" s="1">
        <v>12956.896000000001</v>
      </c>
      <c r="C1965" s="1">
        <v>16820.363000000001</v>
      </c>
      <c r="D1965" s="1">
        <v>16420.932000000001</v>
      </c>
      <c r="E1965" s="1">
        <v>7328.3379999999997</v>
      </c>
      <c r="F1965" s="1">
        <v>6908.5010000000002</v>
      </c>
      <c r="G1965" s="1">
        <v>11028.130999999999</v>
      </c>
    </row>
    <row r="1966" spans="1:7">
      <c r="A1966" s="1" t="s">
        <v>1971</v>
      </c>
      <c r="B1966" s="1">
        <v>44916.875</v>
      </c>
      <c r="C1966" s="1">
        <v>46222.375</v>
      </c>
      <c r="D1966" s="1">
        <v>51091.972999999998</v>
      </c>
      <c r="E1966" s="1">
        <v>53416.675999999999</v>
      </c>
      <c r="F1966" s="1">
        <v>52945.4</v>
      </c>
      <c r="G1966" s="1">
        <v>52236.14</v>
      </c>
    </row>
    <row r="1967" spans="1:7">
      <c r="A1967" s="1" t="s">
        <v>1972</v>
      </c>
      <c r="B1967" s="1">
        <v>59766.5</v>
      </c>
      <c r="C1967" s="1">
        <v>77592.733999999997</v>
      </c>
      <c r="D1967" s="1">
        <v>70024.266000000003</v>
      </c>
      <c r="E1967" s="1">
        <v>71632.78</v>
      </c>
      <c r="F1967" s="1">
        <v>73241.61</v>
      </c>
      <c r="G1967" s="1">
        <v>58869.41</v>
      </c>
    </row>
    <row r="1968" spans="1:7">
      <c r="A1968" s="1" t="s">
        <v>1973</v>
      </c>
      <c r="B1968" s="1">
        <v>1322.2270000000001</v>
      </c>
      <c r="C1968" s="1">
        <v>1744.3452</v>
      </c>
      <c r="D1968" s="1">
        <v>1802.2571</v>
      </c>
      <c r="E1968" s="1">
        <v>2419.4448000000002</v>
      </c>
      <c r="F1968" s="1">
        <v>2210.723</v>
      </c>
      <c r="G1968" s="1">
        <v>8734.9809999999998</v>
      </c>
    </row>
    <row r="1969" spans="1:7">
      <c r="A1969" s="1" t="s">
        <v>1974</v>
      </c>
      <c r="B1969" s="1">
        <v>78752.054999999993</v>
      </c>
      <c r="C1969" s="1">
        <v>105894.875</v>
      </c>
      <c r="D1969" s="1">
        <v>129288.34</v>
      </c>
      <c r="E1969" s="1">
        <v>91839.335999999996</v>
      </c>
      <c r="F1969" s="1">
        <v>79090.759999999995</v>
      </c>
      <c r="G1969" s="1">
        <v>71308.38</v>
      </c>
    </row>
    <row r="1970" spans="1:7">
      <c r="A1970" s="1" t="s">
        <v>1975</v>
      </c>
      <c r="B1970" s="1">
        <v>27555.745999999999</v>
      </c>
      <c r="C1970" s="1">
        <v>32590.328000000001</v>
      </c>
      <c r="D1970" s="1">
        <v>25254.502</v>
      </c>
      <c r="E1970" s="1">
        <v>29527.421999999999</v>
      </c>
      <c r="F1970" s="1">
        <v>28902.921999999999</v>
      </c>
      <c r="G1970" s="1">
        <v>26808.940999999999</v>
      </c>
    </row>
    <row r="1971" spans="1:7">
      <c r="A1971" s="1" t="s">
        <v>1976</v>
      </c>
      <c r="B1971" s="1">
        <v>6524.9775</v>
      </c>
      <c r="C1971" s="1">
        <v>8610.7150000000001</v>
      </c>
      <c r="D1971" s="1">
        <v>9223.7109999999993</v>
      </c>
      <c r="E1971" s="1">
        <v>8650.7739999999994</v>
      </c>
      <c r="F1971" s="1">
        <v>7707.5360000000001</v>
      </c>
      <c r="G1971" s="1">
        <v>11094.323</v>
      </c>
    </row>
    <row r="1972" spans="1:7">
      <c r="A1972" s="1" t="s">
        <v>1977</v>
      </c>
      <c r="B1972" s="1">
        <v>1130.3385000000001</v>
      </c>
      <c r="C1972" s="1">
        <v>1605.6780000000001</v>
      </c>
      <c r="D1972" s="1">
        <v>729.18100000000004</v>
      </c>
      <c r="E1972" s="1">
        <v>778.92219999999998</v>
      </c>
      <c r="F1972" s="1">
        <v>860.00909999999999</v>
      </c>
      <c r="G1972" s="1">
        <v>907.07280000000003</v>
      </c>
    </row>
    <row r="1973" spans="1:7">
      <c r="A1973" s="1" t="s">
        <v>1978</v>
      </c>
      <c r="B1973" s="1">
        <v>2595.7498000000001</v>
      </c>
      <c r="C1973" s="1">
        <v>7004.8046999999997</v>
      </c>
      <c r="D1973" s="1">
        <v>2754.5686000000001</v>
      </c>
      <c r="E1973" s="1">
        <v>8806.1409999999996</v>
      </c>
      <c r="F1973" s="1">
        <v>7198.0272999999997</v>
      </c>
      <c r="G1973" s="1">
        <v>7608.8620000000001</v>
      </c>
    </row>
    <row r="1974" spans="1:7">
      <c r="A1974" s="1" t="s">
        <v>1979</v>
      </c>
      <c r="B1974" s="1">
        <v>18757.101999999999</v>
      </c>
      <c r="C1974" s="1">
        <v>12956.084999999999</v>
      </c>
      <c r="D1974" s="1">
        <v>8028.2920000000004</v>
      </c>
      <c r="E1974" s="1">
        <v>14791.143</v>
      </c>
      <c r="F1974" s="1">
        <v>13452.273999999999</v>
      </c>
      <c r="G1974" s="1">
        <v>10360.975</v>
      </c>
    </row>
    <row r="1975" spans="1:7">
      <c r="A1975" s="1" t="s">
        <v>1980</v>
      </c>
      <c r="B1975" s="1">
        <v>7430.0919999999996</v>
      </c>
      <c r="C1975" s="1">
        <v>11112.039000000001</v>
      </c>
      <c r="D1975" s="1">
        <v>6376.0722999999998</v>
      </c>
      <c r="E1975" s="1">
        <v>5873.2837</v>
      </c>
      <c r="F1975" s="1">
        <v>5702.8954999999996</v>
      </c>
      <c r="G1975" s="1">
        <v>4013.2777999999998</v>
      </c>
    </row>
    <row r="1976" spans="1:7">
      <c r="A1976" s="1" t="s">
        <v>1981</v>
      </c>
      <c r="B1976" s="1">
        <v>9314.8520000000008</v>
      </c>
      <c r="C1976" s="1">
        <v>7304.2754000000004</v>
      </c>
      <c r="D1976" s="1">
        <v>6351.6133</v>
      </c>
      <c r="E1976" s="1">
        <v>9439.2800000000007</v>
      </c>
      <c r="F1976" s="1">
        <v>7001.6977999999999</v>
      </c>
      <c r="G1976" s="1">
        <v>7237.4287000000004</v>
      </c>
    </row>
    <row r="1977" spans="1:7">
      <c r="A1977" s="1" t="s">
        <v>1982</v>
      </c>
      <c r="B1977" s="1">
        <v>5621.598</v>
      </c>
      <c r="C1977" s="1">
        <v>2496.1736000000001</v>
      </c>
      <c r="D1977" s="1">
        <v>3882.3141999999998</v>
      </c>
      <c r="E1977" s="1">
        <v>6009.9639999999999</v>
      </c>
      <c r="F1977" s="1">
        <v>6225.6616000000004</v>
      </c>
      <c r="G1977" s="1">
        <v>6092.7839999999997</v>
      </c>
    </row>
    <row r="1978" spans="1:7">
      <c r="A1978" s="1" t="s">
        <v>1983</v>
      </c>
      <c r="B1978" s="1">
        <v>28044.701000000001</v>
      </c>
      <c r="C1978" s="1">
        <v>26466.178</v>
      </c>
      <c r="D1978" s="1">
        <v>30763.456999999999</v>
      </c>
      <c r="E1978" s="1">
        <v>22808.451000000001</v>
      </c>
      <c r="F1978" s="1">
        <v>21732.705000000002</v>
      </c>
      <c r="G1978" s="1">
        <v>21179.414000000001</v>
      </c>
    </row>
    <row r="1979" spans="1:7">
      <c r="A1979" s="1" t="s">
        <v>1984</v>
      </c>
      <c r="B1979" s="1">
        <v>330.45837</v>
      </c>
      <c r="C1979" s="1">
        <v>138.75752</v>
      </c>
      <c r="D1979" s="1">
        <v>393.67336999999998</v>
      </c>
      <c r="E1979" s="1">
        <v>1149.5974000000001</v>
      </c>
      <c r="F1979" s="1">
        <v>321.47332999999998</v>
      </c>
      <c r="G1979" s="1">
        <v>295.54962</v>
      </c>
    </row>
    <row r="1980" spans="1:7">
      <c r="A1980" s="1" t="s">
        <v>1985</v>
      </c>
      <c r="B1980" s="1">
        <v>3841.2777999999998</v>
      </c>
      <c r="C1980" s="1">
        <v>3673.6552999999999</v>
      </c>
      <c r="D1980" s="1">
        <v>3181.9277000000002</v>
      </c>
      <c r="E1980" s="1">
        <v>4122.6806999999999</v>
      </c>
      <c r="F1980" s="1">
        <v>4525.6674999999996</v>
      </c>
      <c r="G1980" s="1">
        <v>5179.3289999999997</v>
      </c>
    </row>
    <row r="1981" spans="1:7">
      <c r="A1981" s="1" t="s">
        <v>1986</v>
      </c>
      <c r="B1981" s="1">
        <v>1954.3036</v>
      </c>
      <c r="C1981" s="1">
        <v>11633.616</v>
      </c>
      <c r="D1981" s="1">
        <v>2341.9670000000001</v>
      </c>
      <c r="E1981" s="1">
        <v>2495.0522000000001</v>
      </c>
      <c r="F1981" s="1">
        <v>9777.2510000000002</v>
      </c>
      <c r="G1981" s="1">
        <v>3258.7995999999998</v>
      </c>
    </row>
    <row r="1982" spans="1:7">
      <c r="A1982" s="1" t="s">
        <v>1987</v>
      </c>
      <c r="B1982" s="1">
        <v>1509.0125</v>
      </c>
      <c r="C1982" s="1">
        <v>1193.2366999999999</v>
      </c>
      <c r="D1982" s="1">
        <v>1410.1873000000001</v>
      </c>
      <c r="E1982" s="1">
        <v>1807.2266</v>
      </c>
      <c r="F1982" s="1">
        <v>1447.729</v>
      </c>
      <c r="G1982" s="1">
        <v>1329.9204999999999</v>
      </c>
    </row>
    <row r="1983" spans="1:7">
      <c r="A1983" s="1" t="s">
        <v>1988</v>
      </c>
      <c r="B1983" s="1">
        <v>353.65417000000002</v>
      </c>
      <c r="C1983" s="1">
        <v>266.31662</v>
      </c>
      <c r="D1983" s="1">
        <v>152.72767999999999</v>
      </c>
      <c r="E1983" s="1">
        <v>252.65523999999999</v>
      </c>
      <c r="F1983" s="1">
        <v>291.64263999999997</v>
      </c>
      <c r="G1983" s="1">
        <v>519.79503999999997</v>
      </c>
    </row>
    <row r="1984" spans="1:7">
      <c r="A1984" s="1" t="s">
        <v>1989</v>
      </c>
      <c r="B1984" s="1">
        <v>13415.979499999999</v>
      </c>
      <c r="C1984" s="1">
        <v>10867.19</v>
      </c>
      <c r="D1984" s="1">
        <v>14086.163</v>
      </c>
      <c r="E1984" s="1">
        <v>11776.313</v>
      </c>
      <c r="F1984" s="1">
        <v>11888.717000000001</v>
      </c>
      <c r="G1984" s="1">
        <v>10685.143</v>
      </c>
    </row>
    <row r="1985" spans="1:7">
      <c r="A1985" s="1" t="s">
        <v>1990</v>
      </c>
      <c r="B1985" s="1">
        <v>10219.018</v>
      </c>
      <c r="C1985" s="1">
        <v>7070.9250000000002</v>
      </c>
      <c r="D1985" s="1">
        <v>7143.5950000000003</v>
      </c>
      <c r="E1985" s="1">
        <v>7846.7763999999997</v>
      </c>
      <c r="F1985" s="1">
        <v>10139.858</v>
      </c>
      <c r="G1985" s="1">
        <v>13754.880999999999</v>
      </c>
    </row>
    <row r="1986" spans="1:7">
      <c r="A1986" s="1" t="s">
        <v>1991</v>
      </c>
      <c r="B1986" s="1">
        <v>17893.493999999999</v>
      </c>
      <c r="C1986" s="1">
        <v>19389.488000000001</v>
      </c>
      <c r="D1986" s="1">
        <v>18630.059000000001</v>
      </c>
      <c r="E1986" s="1">
        <v>15469.221</v>
      </c>
      <c r="F1986" s="1">
        <v>15797.593999999999</v>
      </c>
      <c r="G1986" s="1">
        <v>14278.806</v>
      </c>
    </row>
    <row r="1987" spans="1:7">
      <c r="A1987" s="1" t="s">
        <v>1992</v>
      </c>
      <c r="B1987" s="1">
        <v>18629.875</v>
      </c>
      <c r="C1987" s="1">
        <v>18226.697</v>
      </c>
      <c r="D1987" s="1">
        <v>19374.307000000001</v>
      </c>
      <c r="E1987" s="1">
        <v>10480.798000000001</v>
      </c>
      <c r="F1987" s="1">
        <v>13748.207</v>
      </c>
      <c r="G1987" s="1">
        <v>14818.025</v>
      </c>
    </row>
    <row r="1988" spans="1:7">
      <c r="A1988" s="1" t="s">
        <v>1993</v>
      </c>
      <c r="B1988" s="1">
        <v>1958.0253</v>
      </c>
      <c r="C1988" s="1">
        <v>1974.1946</v>
      </c>
      <c r="D1988" s="1">
        <v>1775.5876000000001</v>
      </c>
      <c r="E1988" s="1">
        <v>8634.1010000000006</v>
      </c>
      <c r="F1988" s="1">
        <v>2920.1853000000001</v>
      </c>
      <c r="G1988" s="1">
        <v>8350.4419999999991</v>
      </c>
    </row>
    <row r="1989" spans="1:7">
      <c r="A1989" s="1" t="s">
        <v>1994</v>
      </c>
      <c r="B1989" s="1">
        <v>20994.537</v>
      </c>
      <c r="C1989" s="1">
        <v>20866.120999999999</v>
      </c>
      <c r="D1989" s="1">
        <v>23329.065999999999</v>
      </c>
      <c r="E1989" s="1">
        <v>16781.370999999999</v>
      </c>
      <c r="F1989" s="1">
        <v>22430.548999999999</v>
      </c>
      <c r="G1989" s="1">
        <v>8890.732</v>
      </c>
    </row>
    <row r="1990" spans="1:7">
      <c r="A1990" s="1" t="s">
        <v>1995</v>
      </c>
      <c r="B1990" s="1">
        <v>125662.35</v>
      </c>
      <c r="C1990" s="1">
        <v>119988.33</v>
      </c>
      <c r="D1990" s="1">
        <v>122814.266</v>
      </c>
      <c r="E1990" s="1">
        <v>117566.29</v>
      </c>
      <c r="F1990" s="1">
        <v>114335.34</v>
      </c>
      <c r="G1990" s="1">
        <v>118958.04</v>
      </c>
    </row>
    <row r="1991" spans="1:7">
      <c r="A1991" s="1" t="s">
        <v>1996</v>
      </c>
      <c r="B1991" s="1">
        <v>2789.5295000000001</v>
      </c>
      <c r="C1991" s="1">
        <v>3512.1338000000001</v>
      </c>
      <c r="D1991" s="1">
        <v>2071.5918000000001</v>
      </c>
      <c r="E1991" s="1">
        <v>2175.018</v>
      </c>
      <c r="F1991" s="1">
        <v>3597.6444999999999</v>
      </c>
      <c r="G1991" s="1">
        <v>1706.4287999999999</v>
      </c>
    </row>
    <row r="1992" spans="1:7">
      <c r="A1992" s="1" t="s">
        <v>1997</v>
      </c>
      <c r="B1992" s="1">
        <v>14711.319</v>
      </c>
      <c r="C1992" s="1">
        <v>17924.346000000001</v>
      </c>
      <c r="D1992" s="1">
        <v>16900.574000000001</v>
      </c>
      <c r="E1992" s="1">
        <v>14311.466</v>
      </c>
      <c r="F1992" s="1">
        <v>17289.259999999998</v>
      </c>
      <c r="G1992" s="1">
        <v>17398.914000000001</v>
      </c>
    </row>
    <row r="1993" spans="1:7">
      <c r="A1993" s="1" t="s">
        <v>1998</v>
      </c>
      <c r="B1993" s="1">
        <v>21893.991999999998</v>
      </c>
      <c r="C1993" s="1">
        <v>19913.215</v>
      </c>
      <c r="D1993" s="1">
        <v>16397.879000000001</v>
      </c>
      <c r="E1993" s="1">
        <v>23067.370999999999</v>
      </c>
      <c r="F1993" s="1">
        <v>21312.5</v>
      </c>
      <c r="G1993" s="1">
        <v>26343.16</v>
      </c>
    </row>
    <row r="1994" spans="1:7">
      <c r="A1994" s="1" t="s">
        <v>1999</v>
      </c>
      <c r="B1994" s="1">
        <v>7130.88</v>
      </c>
      <c r="C1994" s="1">
        <v>10366.984</v>
      </c>
      <c r="D1994" s="1">
        <v>10313.290000000001</v>
      </c>
      <c r="E1994" s="1">
        <v>7062.6187</v>
      </c>
      <c r="F1994" s="1">
        <v>9308.1455000000005</v>
      </c>
      <c r="G1994" s="1">
        <v>6170.1480000000001</v>
      </c>
    </row>
    <row r="1995" spans="1:7">
      <c r="A1995" s="1" t="s">
        <v>2000</v>
      </c>
      <c r="B1995" s="1">
        <v>4211.8334999999997</v>
      </c>
      <c r="C1995" s="1">
        <v>4271.3877000000002</v>
      </c>
      <c r="D1995" s="1">
        <v>4256.7139999999999</v>
      </c>
      <c r="E1995" s="1">
        <v>3278.4247999999998</v>
      </c>
      <c r="F1995" s="1">
        <v>3289.9775</v>
      </c>
      <c r="G1995" s="1">
        <v>3485.3254000000002</v>
      </c>
    </row>
    <row r="1996" spans="1:7">
      <c r="A1996" s="1" t="s">
        <v>2001</v>
      </c>
      <c r="B1996" s="1">
        <v>3001.3110000000001</v>
      </c>
      <c r="C1996" s="1">
        <v>3921.1992</v>
      </c>
      <c r="D1996" s="1">
        <v>3247.1896999999999</v>
      </c>
      <c r="E1996" s="1">
        <v>2855.2997999999998</v>
      </c>
      <c r="F1996" s="1">
        <v>3386.5839999999998</v>
      </c>
      <c r="G1996" s="1">
        <v>3205.8105</v>
      </c>
    </row>
    <row r="1997" spans="1:7">
      <c r="A1997" s="1" t="s">
        <v>2002</v>
      </c>
      <c r="B1997" s="1">
        <v>1625.6255000000001</v>
      </c>
      <c r="C1997" s="1">
        <v>1565.0890999999999</v>
      </c>
      <c r="D1997" s="1">
        <v>1189.5945999999999</v>
      </c>
      <c r="E1997" s="1">
        <v>1564.6125</v>
      </c>
      <c r="F1997" s="1">
        <v>1516.9463000000001</v>
      </c>
      <c r="G1997" s="1">
        <v>2185.2460000000001</v>
      </c>
    </row>
    <row r="1998" spans="1:7">
      <c r="A1998" s="1" t="s">
        <v>2003</v>
      </c>
      <c r="B1998" s="1">
        <v>525.44050000000004</v>
      </c>
      <c r="C1998" s="1">
        <v>272.11727999999999</v>
      </c>
      <c r="D1998" s="1">
        <v>485.12973</v>
      </c>
      <c r="E1998" s="1">
        <v>406.57510000000002</v>
      </c>
      <c r="F1998" s="1">
        <v>535.84673999999995</v>
      </c>
      <c r="G1998" s="1">
        <v>516.66045999999994</v>
      </c>
    </row>
    <row r="1999" spans="1:7">
      <c r="A1999" s="1" t="s">
        <v>2004</v>
      </c>
      <c r="B1999" s="1">
        <v>35063.593999999997</v>
      </c>
      <c r="C1999" s="1">
        <v>35070.42</v>
      </c>
      <c r="D1999" s="1">
        <v>32190.1</v>
      </c>
      <c r="E1999" s="1">
        <v>21767.666000000001</v>
      </c>
      <c r="F1999" s="1">
        <v>25179.974999999999</v>
      </c>
      <c r="G1999" s="1">
        <v>26426.442999999999</v>
      </c>
    </row>
    <row r="2000" spans="1:7">
      <c r="A2000" s="1" t="s">
        <v>2005</v>
      </c>
      <c r="B2000" s="1">
        <v>6705.32</v>
      </c>
      <c r="C2000" s="1">
        <v>4956.49</v>
      </c>
      <c r="D2000" s="1">
        <v>6090.6962999999996</v>
      </c>
      <c r="E2000" s="1">
        <v>6486.6005999999998</v>
      </c>
      <c r="F2000" s="1">
        <v>5663.0146000000004</v>
      </c>
      <c r="G2000" s="1">
        <v>6728.7659999999996</v>
      </c>
    </row>
    <row r="2001" spans="1:7">
      <c r="A2001" s="1" t="s">
        <v>2006</v>
      </c>
      <c r="B2001" s="1">
        <v>71521.554999999993</v>
      </c>
      <c r="C2001" s="1">
        <v>50184.785000000003</v>
      </c>
      <c r="D2001" s="1">
        <v>92669.11</v>
      </c>
      <c r="E2001" s="1">
        <v>23450.633000000002</v>
      </c>
      <c r="F2001" s="1">
        <v>3379.2053000000001</v>
      </c>
      <c r="G2001" s="1">
        <v>342.41003000000001</v>
      </c>
    </row>
    <row r="2002" spans="1:7">
      <c r="A2002" s="1" t="s">
        <v>2007</v>
      </c>
      <c r="B2002" s="1">
        <v>3901.0133999999998</v>
      </c>
      <c r="C2002" s="1">
        <v>4085.8861999999999</v>
      </c>
      <c r="D2002" s="1">
        <v>4115.5969999999998</v>
      </c>
      <c r="E2002" s="1">
        <v>3995.8843000000002</v>
      </c>
      <c r="F2002" s="1">
        <v>3798.1936000000001</v>
      </c>
      <c r="G2002" s="1">
        <v>3227.5259999999998</v>
      </c>
    </row>
    <row r="2003" spans="1:7">
      <c r="A2003" s="1" t="s">
        <v>2008</v>
      </c>
      <c r="B2003" s="1">
        <v>11421.352999999999</v>
      </c>
      <c r="C2003" s="1">
        <v>14026.35</v>
      </c>
      <c r="D2003" s="1">
        <v>13988.067999999999</v>
      </c>
      <c r="E2003" s="1">
        <v>8099.8609999999999</v>
      </c>
      <c r="F2003" s="1">
        <v>7512.6913999999997</v>
      </c>
      <c r="G2003" s="1">
        <v>10343.074000000001</v>
      </c>
    </row>
    <row r="2004" spans="1:7">
      <c r="A2004" s="1" t="s">
        <v>2009</v>
      </c>
      <c r="B2004" s="1">
        <v>6267.8247000000001</v>
      </c>
      <c r="C2004" s="1">
        <v>5590.3676999999998</v>
      </c>
      <c r="D2004" s="1">
        <v>6011.4062000000004</v>
      </c>
      <c r="E2004" s="1">
        <v>3666.8373999999999</v>
      </c>
      <c r="F2004" s="1">
        <v>5587.607</v>
      </c>
      <c r="G2004" s="1">
        <v>7079.4960000000001</v>
      </c>
    </row>
    <row r="2005" spans="1:7">
      <c r="A2005" s="1" t="s">
        <v>2010</v>
      </c>
      <c r="B2005" s="1">
        <v>24847.940999999999</v>
      </c>
      <c r="C2005" s="1">
        <v>28235.526999999998</v>
      </c>
      <c r="D2005" s="1">
        <v>28015.594000000001</v>
      </c>
      <c r="E2005" s="1">
        <v>20175.29</v>
      </c>
      <c r="F2005" s="1">
        <v>22603.844000000001</v>
      </c>
      <c r="G2005" s="1">
        <v>27807.305</v>
      </c>
    </row>
    <row r="2006" spans="1:7">
      <c r="A2006" s="1" t="s">
        <v>2011</v>
      </c>
      <c r="B2006" s="1">
        <v>3712.2040000000002</v>
      </c>
      <c r="C2006" s="1">
        <v>3550.8629999999998</v>
      </c>
      <c r="D2006" s="1">
        <v>3467.962</v>
      </c>
      <c r="E2006" s="1">
        <v>2983.6812</v>
      </c>
      <c r="F2006" s="1">
        <v>2874.5706</v>
      </c>
      <c r="G2006" s="1">
        <v>2689.3818000000001</v>
      </c>
    </row>
    <row r="2007" spans="1:7">
      <c r="A2007" s="1" t="s">
        <v>2012</v>
      </c>
      <c r="B2007" s="1">
        <v>5081.1360000000004</v>
      </c>
      <c r="C2007" s="1">
        <v>5384.6763000000001</v>
      </c>
      <c r="D2007" s="1">
        <v>5598.96</v>
      </c>
      <c r="E2007" s="1">
        <v>5188.5219999999999</v>
      </c>
      <c r="F2007" s="1">
        <v>4817.1639999999998</v>
      </c>
      <c r="G2007" s="1">
        <v>5440.5586000000003</v>
      </c>
    </row>
    <row r="2008" spans="1:7">
      <c r="A2008" s="1" t="s">
        <v>2013</v>
      </c>
      <c r="B2008" s="1">
        <v>6467.52</v>
      </c>
      <c r="C2008" s="1">
        <v>5754.277</v>
      </c>
      <c r="D2008" s="1">
        <v>7148.2020000000002</v>
      </c>
      <c r="E2008" s="1">
        <v>6700.3706000000002</v>
      </c>
      <c r="F2008" s="1">
        <v>7464.1790000000001</v>
      </c>
      <c r="G2008" s="1">
        <v>10662.478999999999</v>
      </c>
    </row>
    <row r="2009" spans="1:7">
      <c r="A2009" s="1" t="s">
        <v>2014</v>
      </c>
      <c r="B2009" s="1">
        <v>5192.8720000000003</v>
      </c>
      <c r="C2009" s="1">
        <v>6116.2655999999997</v>
      </c>
      <c r="D2009" s="1">
        <v>4360.3190000000004</v>
      </c>
      <c r="E2009" s="1">
        <v>5680.0244000000002</v>
      </c>
      <c r="F2009" s="1">
        <v>6525.1367</v>
      </c>
      <c r="G2009" s="1">
        <v>7259.6772000000001</v>
      </c>
    </row>
    <row r="2010" spans="1:7">
      <c r="A2010" s="1" t="s">
        <v>2015</v>
      </c>
      <c r="B2010" s="1">
        <v>878.23329999999999</v>
      </c>
      <c r="C2010" s="1">
        <v>1152.1721</v>
      </c>
      <c r="D2010" s="1">
        <v>1082.0581</v>
      </c>
      <c r="E2010" s="1">
        <v>1053.8320000000001</v>
      </c>
      <c r="F2010" s="1">
        <v>1116.251</v>
      </c>
      <c r="G2010" s="1">
        <v>1144.5931</v>
      </c>
    </row>
    <row r="2011" spans="1:7">
      <c r="A2011" s="1" t="s">
        <v>2016</v>
      </c>
      <c r="B2011" s="1">
        <v>3612.6968000000002</v>
      </c>
      <c r="C2011" s="1">
        <v>2613.5365999999999</v>
      </c>
      <c r="D2011" s="1">
        <v>1389.8333</v>
      </c>
      <c r="E2011" s="1">
        <v>2093.7134000000001</v>
      </c>
      <c r="F2011" s="1">
        <v>1602.7411</v>
      </c>
      <c r="G2011" s="1">
        <v>6436.2206999999999</v>
      </c>
    </row>
    <row r="2012" spans="1:7">
      <c r="A2012" s="1" t="s">
        <v>2017</v>
      </c>
      <c r="B2012" s="1">
        <v>534.09875</v>
      </c>
      <c r="C2012" s="1">
        <v>688.14660000000003</v>
      </c>
      <c r="D2012" s="1">
        <v>1042.7988</v>
      </c>
      <c r="E2012" s="1">
        <v>1841.377</v>
      </c>
      <c r="F2012" s="1">
        <v>411.02132999999998</v>
      </c>
      <c r="G2012" s="1">
        <v>777.22059999999999</v>
      </c>
    </row>
    <row r="2013" spans="1:7">
      <c r="A2013" s="1" t="s">
        <v>2018</v>
      </c>
      <c r="B2013" s="1">
        <v>72762.460000000006</v>
      </c>
      <c r="C2013" s="1">
        <v>80197.983999999997</v>
      </c>
      <c r="D2013" s="1">
        <v>80253.279999999999</v>
      </c>
      <c r="E2013" s="1">
        <v>63780.79</v>
      </c>
      <c r="F2013" s="1">
        <v>2149.6885000000002</v>
      </c>
      <c r="G2013" s="1">
        <v>60022.311999999998</v>
      </c>
    </row>
    <row r="2014" spans="1:7">
      <c r="A2014" s="1" t="s">
        <v>2019</v>
      </c>
      <c r="B2014" s="1">
        <v>694.92430000000002</v>
      </c>
      <c r="C2014" s="1">
        <v>1137.0129999999999</v>
      </c>
      <c r="D2014" s="1">
        <v>623.75279999999998</v>
      </c>
      <c r="E2014" s="1">
        <v>500.16327000000001</v>
      </c>
      <c r="F2014" s="1">
        <v>1336.1403</v>
      </c>
      <c r="G2014" s="1">
        <v>956.04474000000005</v>
      </c>
    </row>
    <row r="2015" spans="1:7">
      <c r="A2015" s="1" t="s">
        <v>2020</v>
      </c>
      <c r="B2015" s="1">
        <v>630.55380000000002</v>
      </c>
      <c r="C2015" s="1">
        <v>405.75515999999999</v>
      </c>
      <c r="D2015" s="1">
        <v>761.28229999999996</v>
      </c>
      <c r="E2015" s="1">
        <v>1186.3028999999999</v>
      </c>
      <c r="F2015" s="1">
        <v>1275.6802</v>
      </c>
      <c r="G2015" s="1">
        <v>1271.3624</v>
      </c>
    </row>
    <row r="2016" spans="1:7">
      <c r="A2016" s="1" t="s">
        <v>2021</v>
      </c>
      <c r="B2016" s="1">
        <v>30909.65</v>
      </c>
      <c r="C2016" s="1">
        <v>36988.546999999999</v>
      </c>
      <c r="D2016" s="1">
        <v>35424.004000000001</v>
      </c>
      <c r="E2016" s="1">
        <v>29162.206999999999</v>
      </c>
      <c r="F2016" s="1">
        <v>31598.826000000001</v>
      </c>
      <c r="G2016" s="1">
        <v>22045.921999999999</v>
      </c>
    </row>
    <row r="2017" spans="1:7">
      <c r="A2017" s="1" t="s">
        <v>2022</v>
      </c>
      <c r="B2017" s="1">
        <v>282.79318000000001</v>
      </c>
      <c r="C2017" s="1">
        <v>364.17084</v>
      </c>
      <c r="D2017" s="1">
        <v>364.58861999999999</v>
      </c>
      <c r="E2017" s="1">
        <v>400.12813999999997</v>
      </c>
      <c r="F2017" s="1">
        <v>331.74527</v>
      </c>
      <c r="G2017" s="1">
        <v>282.78903000000003</v>
      </c>
    </row>
    <row r="2018" spans="1:7">
      <c r="A2018" s="1" t="s">
        <v>2023</v>
      </c>
      <c r="B2018" s="1">
        <v>19704.164000000001</v>
      </c>
      <c r="C2018" s="1">
        <v>24026.776999999998</v>
      </c>
      <c r="D2018" s="1">
        <v>21541.562000000002</v>
      </c>
      <c r="E2018" s="1">
        <v>29354.521000000001</v>
      </c>
      <c r="F2018" s="1">
        <v>17946.870999999999</v>
      </c>
      <c r="G2018" s="1">
        <v>15960.32</v>
      </c>
    </row>
    <row r="2019" spans="1:7">
      <c r="A2019" s="1" t="s">
        <v>2024</v>
      </c>
      <c r="B2019" s="1">
        <v>6017.3334999999997</v>
      </c>
      <c r="C2019" s="1">
        <v>32160.484</v>
      </c>
      <c r="D2019" s="1">
        <v>6972.3459999999995</v>
      </c>
      <c r="E2019" s="1">
        <v>33707.016000000003</v>
      </c>
      <c r="F2019" s="1">
        <v>14260.947</v>
      </c>
      <c r="G2019" s="1">
        <v>31140.096000000001</v>
      </c>
    </row>
    <row r="2020" spans="1:7">
      <c r="A2020" s="1" t="s">
        <v>2025</v>
      </c>
      <c r="B2020" s="1">
        <v>7752.9129999999996</v>
      </c>
      <c r="C2020" s="1">
        <v>5360.1549999999997</v>
      </c>
      <c r="D2020" s="1">
        <v>6152.7950000000001</v>
      </c>
      <c r="E2020" s="1">
        <v>8190.9174999999996</v>
      </c>
      <c r="F2020" s="1">
        <v>9364.393</v>
      </c>
      <c r="G2020" s="1">
        <v>11117.805</v>
      </c>
    </row>
    <row r="2021" spans="1:7">
      <c r="A2021" s="1" t="s">
        <v>2026</v>
      </c>
      <c r="B2021" s="1">
        <v>6564.8856999999998</v>
      </c>
      <c r="C2021" s="1">
        <v>8906.4369999999999</v>
      </c>
      <c r="D2021" s="1">
        <v>6717.5959999999995</v>
      </c>
      <c r="E2021" s="1">
        <v>8130.6895000000004</v>
      </c>
      <c r="F2021" s="1">
        <v>7493.7610000000004</v>
      </c>
      <c r="G2021" s="1">
        <v>8807.3430000000008</v>
      </c>
    </row>
    <row r="2022" spans="1:7">
      <c r="A2022" s="1" t="s">
        <v>2027</v>
      </c>
      <c r="B2022" s="1">
        <v>7329.4690000000001</v>
      </c>
      <c r="C2022" s="1">
        <v>7538.0883999999996</v>
      </c>
      <c r="D2022" s="1">
        <v>8413.1229999999996</v>
      </c>
      <c r="E2022" s="1">
        <v>4511.5464000000002</v>
      </c>
      <c r="F2022" s="1">
        <v>3139.3126999999999</v>
      </c>
      <c r="G2022" s="1">
        <v>2805.6206000000002</v>
      </c>
    </row>
    <row r="2023" spans="1:7">
      <c r="A2023" s="1" t="s">
        <v>2028</v>
      </c>
      <c r="B2023" s="1">
        <v>5210.6054999999997</v>
      </c>
      <c r="C2023" s="1">
        <v>5656.884</v>
      </c>
      <c r="D2023" s="1">
        <v>4757.3145000000004</v>
      </c>
      <c r="E2023" s="1">
        <v>4395.8856999999998</v>
      </c>
      <c r="F2023" s="1">
        <v>3811.8566999999998</v>
      </c>
      <c r="G2023" s="1">
        <v>5387.5796</v>
      </c>
    </row>
    <row r="2024" spans="1:7">
      <c r="A2024" s="1" t="s">
        <v>2029</v>
      </c>
      <c r="B2024" s="1">
        <v>11924.883</v>
      </c>
      <c r="C2024" s="1">
        <v>10443.335999999999</v>
      </c>
      <c r="D2024" s="1">
        <v>10009.934999999999</v>
      </c>
      <c r="E2024" s="1">
        <v>12395.761</v>
      </c>
      <c r="F2024" s="1">
        <v>12970.684999999999</v>
      </c>
      <c r="G2024" s="1">
        <v>17892.740000000002</v>
      </c>
    </row>
    <row r="2025" spans="1:7">
      <c r="A2025" s="1" t="s">
        <v>2030</v>
      </c>
      <c r="B2025" s="1">
        <v>2576.5866999999998</v>
      </c>
      <c r="C2025" s="1">
        <v>1927.2736</v>
      </c>
      <c r="D2025" s="1">
        <v>1866.0027</v>
      </c>
      <c r="E2025" s="1">
        <v>2085.5906</v>
      </c>
      <c r="F2025" s="1">
        <v>2326.1532999999999</v>
      </c>
      <c r="G2025" s="1">
        <v>2541.4630999999999</v>
      </c>
    </row>
    <row r="2026" spans="1:7">
      <c r="A2026" s="1" t="s">
        <v>2031</v>
      </c>
      <c r="B2026" s="1">
        <v>16182.950999999999</v>
      </c>
      <c r="C2026" s="1">
        <v>17323.633000000002</v>
      </c>
      <c r="D2026" s="1">
        <v>17871.418000000001</v>
      </c>
      <c r="E2026" s="1">
        <v>14613.629000000001</v>
      </c>
      <c r="F2026" s="1">
        <v>14350.505999999999</v>
      </c>
      <c r="G2026" s="1">
        <v>11135.793</v>
      </c>
    </row>
    <row r="2027" spans="1:7">
      <c r="A2027" s="1" t="s">
        <v>2032</v>
      </c>
      <c r="B2027" s="1">
        <v>4636.7617</v>
      </c>
      <c r="C2027" s="1">
        <v>5102.6494000000002</v>
      </c>
      <c r="D2027" s="1">
        <v>5396.5146000000004</v>
      </c>
      <c r="E2027" s="1">
        <v>4165.9404000000004</v>
      </c>
      <c r="F2027" s="1">
        <v>4060.4814000000001</v>
      </c>
      <c r="G2027" s="1">
        <v>3770.0351999999998</v>
      </c>
    </row>
    <row r="2028" spans="1:7">
      <c r="A2028" s="1" t="s">
        <v>2033</v>
      </c>
      <c r="B2028" s="1">
        <v>344.32470000000001</v>
      </c>
      <c r="C2028" s="1">
        <v>1705.0631000000001</v>
      </c>
      <c r="D2028" s="1">
        <v>208.69256999999999</v>
      </c>
      <c r="E2028" s="1">
        <v>290.03949999999998</v>
      </c>
      <c r="F2028" s="1">
        <v>416.93540000000002</v>
      </c>
      <c r="G2028" s="1">
        <v>337.8845</v>
      </c>
    </row>
    <row r="2029" spans="1:7">
      <c r="A2029" s="1" t="s">
        <v>2034</v>
      </c>
      <c r="B2029" s="1">
        <v>5911.38</v>
      </c>
      <c r="C2029" s="1">
        <v>3373.6042000000002</v>
      </c>
      <c r="D2029" s="1">
        <v>3581.6354999999999</v>
      </c>
      <c r="E2029" s="1">
        <v>4889.4430000000002</v>
      </c>
      <c r="F2029" s="1">
        <v>3764.1156999999998</v>
      </c>
      <c r="G2029" s="1">
        <v>1733.8403000000001</v>
      </c>
    </row>
    <row r="2030" spans="1:7">
      <c r="A2030" s="1" t="s">
        <v>2035</v>
      </c>
      <c r="B2030" s="1">
        <v>2196.8634999999999</v>
      </c>
      <c r="C2030" s="1">
        <v>2661.9506999999999</v>
      </c>
      <c r="D2030" s="1">
        <v>3222.6538</v>
      </c>
      <c r="E2030" s="1">
        <v>3576.2737000000002</v>
      </c>
      <c r="F2030" s="1">
        <v>2378.1239999999998</v>
      </c>
      <c r="G2030" s="1">
        <v>1135.8394000000001</v>
      </c>
    </row>
    <row r="2031" spans="1:7">
      <c r="A2031" s="1" t="s">
        <v>2036</v>
      </c>
      <c r="B2031" s="1">
        <v>1604.5911000000001</v>
      </c>
      <c r="C2031" s="1">
        <v>703.09735000000001</v>
      </c>
      <c r="D2031" s="1">
        <v>1848.8956000000001</v>
      </c>
      <c r="E2031" s="1">
        <v>508.69713999999999</v>
      </c>
      <c r="F2031" s="1">
        <v>670.05505000000005</v>
      </c>
      <c r="G2031" s="1">
        <v>764.01310000000001</v>
      </c>
    </row>
    <row r="2032" spans="1:7">
      <c r="A2032" s="1" t="s">
        <v>2037</v>
      </c>
      <c r="B2032" s="1">
        <v>6374.6120000000001</v>
      </c>
      <c r="C2032" s="1">
        <v>5011.33</v>
      </c>
      <c r="D2032" s="1">
        <v>6459.8180000000002</v>
      </c>
      <c r="E2032" s="1">
        <v>3780.0302999999999</v>
      </c>
      <c r="F2032" s="1">
        <v>3055.0727999999999</v>
      </c>
      <c r="G2032" s="1">
        <v>5132.2744000000002</v>
      </c>
    </row>
    <row r="2033" spans="1:7">
      <c r="A2033" s="1" t="s">
        <v>2038</v>
      </c>
      <c r="B2033" s="1">
        <v>12165.16</v>
      </c>
      <c r="C2033" s="1">
        <v>14749.905000000001</v>
      </c>
      <c r="D2033" s="1">
        <v>13940.088</v>
      </c>
      <c r="E2033" s="1">
        <v>9876.7759999999998</v>
      </c>
      <c r="F2033" s="1">
        <v>10053.41</v>
      </c>
      <c r="G2033" s="1">
        <v>9060.7909999999993</v>
      </c>
    </row>
    <row r="2034" spans="1:7">
      <c r="A2034" s="1" t="s">
        <v>2039</v>
      </c>
      <c r="B2034" s="1">
        <v>14995.325999999999</v>
      </c>
      <c r="C2034" s="1">
        <v>16862.506000000001</v>
      </c>
      <c r="D2034" s="1">
        <v>16777.905999999999</v>
      </c>
      <c r="E2034" s="1">
        <v>13585.303</v>
      </c>
      <c r="F2034" s="1">
        <v>13425.828</v>
      </c>
      <c r="G2034" s="1">
        <v>13784.067999999999</v>
      </c>
    </row>
    <row r="2035" spans="1:7">
      <c r="A2035" s="1" t="s">
        <v>2040</v>
      </c>
      <c r="B2035" s="1">
        <v>6398.8612999999996</v>
      </c>
      <c r="C2035" s="1">
        <v>6860.9269999999997</v>
      </c>
      <c r="D2035" s="1">
        <v>6651.8869999999997</v>
      </c>
      <c r="E2035" s="1">
        <v>5802.4089999999997</v>
      </c>
      <c r="F2035" s="1">
        <v>5184.5540000000001</v>
      </c>
      <c r="G2035" s="1">
        <v>5519.7856000000002</v>
      </c>
    </row>
    <row r="2036" spans="1:7">
      <c r="A2036" s="1" t="s">
        <v>2041</v>
      </c>
      <c r="B2036" s="1">
        <v>22075.236000000001</v>
      </c>
      <c r="C2036" s="1">
        <v>24374.370999999999</v>
      </c>
      <c r="D2036" s="1">
        <v>23657.936000000002</v>
      </c>
      <c r="E2036" s="1">
        <v>17769.563999999998</v>
      </c>
      <c r="F2036" s="1">
        <v>20967.436000000002</v>
      </c>
      <c r="G2036" s="1">
        <v>20604.842000000001</v>
      </c>
    </row>
    <row r="2037" spans="1:7">
      <c r="A2037" s="1" t="s">
        <v>2042</v>
      </c>
      <c r="B2037" s="1">
        <v>34558.42</v>
      </c>
      <c r="C2037" s="1">
        <v>28491.787</v>
      </c>
      <c r="D2037" s="1">
        <v>28731.866999999998</v>
      </c>
      <c r="E2037" s="1">
        <v>32914.726999999999</v>
      </c>
      <c r="F2037" s="1">
        <v>33781.83</v>
      </c>
      <c r="G2037" s="1">
        <v>30090.27</v>
      </c>
    </row>
    <row r="2038" spans="1:7">
      <c r="A2038" s="1" t="s">
        <v>2043</v>
      </c>
      <c r="B2038" s="1">
        <v>8622.91</v>
      </c>
      <c r="C2038" s="1">
        <v>8340.4</v>
      </c>
      <c r="D2038" s="1">
        <v>8181.4629999999997</v>
      </c>
      <c r="E2038" s="1">
        <v>9519.2960000000003</v>
      </c>
      <c r="F2038" s="1">
        <v>9648.4359999999997</v>
      </c>
      <c r="G2038" s="1">
        <v>9189.5360000000001</v>
      </c>
    </row>
    <row r="2039" spans="1:7">
      <c r="A2039" s="1" t="s">
        <v>2044</v>
      </c>
      <c r="B2039" s="1">
        <v>5276.6589999999997</v>
      </c>
      <c r="C2039" s="1">
        <v>4106.7330000000002</v>
      </c>
      <c r="D2039" s="1">
        <v>607.52149999999995</v>
      </c>
      <c r="E2039" s="1">
        <v>63.92501</v>
      </c>
      <c r="F2039" s="1">
        <v>5456.85</v>
      </c>
      <c r="G2039" s="1">
        <v>683.00756999999999</v>
      </c>
    </row>
    <row r="2040" spans="1:7">
      <c r="A2040" s="1" t="s">
        <v>2045</v>
      </c>
      <c r="B2040" s="1">
        <v>26940.285</v>
      </c>
      <c r="C2040" s="1">
        <v>33383.445</v>
      </c>
      <c r="D2040" s="1">
        <v>31687.234</v>
      </c>
      <c r="E2040" s="1">
        <v>17768.39</v>
      </c>
      <c r="F2040" s="1">
        <v>23074.969000000001</v>
      </c>
      <c r="G2040" s="1">
        <v>21657.328000000001</v>
      </c>
    </row>
    <row r="2041" spans="1:7">
      <c r="A2041" s="1" t="s">
        <v>2046</v>
      </c>
      <c r="B2041" s="1">
        <v>42187.06</v>
      </c>
      <c r="C2041" s="1">
        <v>42831.815999999999</v>
      </c>
      <c r="D2041" s="1">
        <v>42136.945</v>
      </c>
      <c r="E2041" s="1">
        <v>48639.38</v>
      </c>
      <c r="F2041" s="1">
        <v>55033.495999999999</v>
      </c>
      <c r="G2041" s="1">
        <v>79316.233999999997</v>
      </c>
    </row>
    <row r="2042" spans="1:7">
      <c r="A2042" s="1" t="s">
        <v>2047</v>
      </c>
      <c r="B2042" s="1">
        <v>100298.664</v>
      </c>
      <c r="C2042" s="1">
        <v>92190.46</v>
      </c>
      <c r="D2042" s="1">
        <v>83598.3</v>
      </c>
      <c r="E2042" s="1">
        <v>94525.17</v>
      </c>
      <c r="F2042" s="1">
        <v>86373.69</v>
      </c>
      <c r="G2042" s="1">
        <v>85180.27</v>
      </c>
    </row>
    <row r="2043" spans="1:7">
      <c r="A2043" s="1" t="s">
        <v>2048</v>
      </c>
      <c r="B2043" s="1">
        <v>793.93426999999997</v>
      </c>
      <c r="C2043" s="1">
        <v>864.84216000000004</v>
      </c>
      <c r="D2043" s="1">
        <v>805.46356000000003</v>
      </c>
      <c r="E2043" s="1">
        <v>406.12518</v>
      </c>
      <c r="F2043" s="1">
        <v>322.19366000000002</v>
      </c>
      <c r="G2043" s="1">
        <v>402.55783000000002</v>
      </c>
    </row>
    <row r="2044" spans="1:7">
      <c r="A2044" s="1" t="s">
        <v>2049</v>
      </c>
      <c r="B2044" s="1">
        <v>2209.2741999999998</v>
      </c>
      <c r="C2044" s="1">
        <v>930.03290000000004</v>
      </c>
      <c r="D2044" s="1">
        <v>806.5652</v>
      </c>
      <c r="E2044" s="1">
        <v>2374.8308000000002</v>
      </c>
      <c r="F2044" s="1">
        <v>11232.017</v>
      </c>
      <c r="G2044" s="1">
        <v>11860.053</v>
      </c>
    </row>
    <row r="2045" spans="1:7">
      <c r="A2045" s="1" t="s">
        <v>2050</v>
      </c>
      <c r="B2045" s="1">
        <v>130412.24</v>
      </c>
      <c r="C2045" s="1">
        <v>132003.34</v>
      </c>
      <c r="D2045" s="1">
        <v>142235.47</v>
      </c>
      <c r="E2045" s="1">
        <v>127641.55</v>
      </c>
      <c r="F2045" s="1">
        <v>114179.81</v>
      </c>
      <c r="G2045" s="1">
        <v>115612.42</v>
      </c>
    </row>
    <row r="2046" spans="1:7">
      <c r="A2046" s="1" t="s">
        <v>2051</v>
      </c>
      <c r="B2046" s="1">
        <v>3149.1689999999999</v>
      </c>
      <c r="C2046" s="1">
        <v>3171.5942</v>
      </c>
      <c r="D2046" s="1">
        <v>3672.9270000000001</v>
      </c>
      <c r="E2046" s="1">
        <v>2776.7366000000002</v>
      </c>
      <c r="F2046" s="1">
        <v>2716.3065999999999</v>
      </c>
      <c r="G2046" s="1">
        <v>4605.7533999999996</v>
      </c>
    </row>
    <row r="2047" spans="1:7">
      <c r="A2047" s="1" t="s">
        <v>2052</v>
      </c>
      <c r="B2047" s="1">
        <v>11165.859</v>
      </c>
      <c r="C2047" s="1">
        <v>13767.758</v>
      </c>
      <c r="D2047" s="1">
        <v>13770.392</v>
      </c>
      <c r="E2047" s="1">
        <v>14706.415999999999</v>
      </c>
      <c r="F2047" s="1">
        <v>12470.921</v>
      </c>
      <c r="G2047" s="1">
        <v>12597.732</v>
      </c>
    </row>
    <row r="2048" spans="1:7">
      <c r="A2048" s="1" t="s">
        <v>2053</v>
      </c>
      <c r="B2048" s="1">
        <v>9849.6090000000004</v>
      </c>
      <c r="C2048" s="1">
        <v>9250.4449999999997</v>
      </c>
      <c r="D2048" s="1">
        <v>9676.0740000000005</v>
      </c>
      <c r="E2048" s="1">
        <v>9187.4940000000006</v>
      </c>
      <c r="F2048" s="1">
        <v>9600.0859999999993</v>
      </c>
      <c r="G2048" s="1">
        <v>8286.07</v>
      </c>
    </row>
    <row r="2049" spans="1:7">
      <c r="A2049" s="1" t="s">
        <v>2054</v>
      </c>
      <c r="B2049" s="1">
        <v>490.81670000000003</v>
      </c>
      <c r="C2049" s="1">
        <v>340.93993999999998</v>
      </c>
      <c r="D2049" s="1">
        <v>284.92095999999998</v>
      </c>
      <c r="E2049" s="1">
        <v>459.95447000000001</v>
      </c>
      <c r="F2049" s="1">
        <v>394.45456000000001</v>
      </c>
      <c r="G2049" s="1">
        <v>5711.2372999999998</v>
      </c>
    </row>
    <row r="2050" spans="1:7">
      <c r="A2050" s="1" t="s">
        <v>2055</v>
      </c>
      <c r="B2050" s="1">
        <v>10018.305</v>
      </c>
      <c r="C2050" s="1">
        <v>8943.8539999999994</v>
      </c>
      <c r="D2050" s="1">
        <v>9228.5625</v>
      </c>
      <c r="E2050" s="1">
        <v>6663.7250000000004</v>
      </c>
      <c r="F2050" s="1">
        <v>6267.4769999999999</v>
      </c>
      <c r="G2050" s="1">
        <v>6784.8334999999997</v>
      </c>
    </row>
    <row r="2051" spans="1:7">
      <c r="A2051" s="1" t="s">
        <v>2056</v>
      </c>
      <c r="B2051" s="1">
        <v>2198.7433999999998</v>
      </c>
      <c r="C2051" s="1">
        <v>2359.8359999999998</v>
      </c>
      <c r="D2051" s="1">
        <v>2022.9155000000001</v>
      </c>
      <c r="E2051" s="1">
        <v>1263.3927000000001</v>
      </c>
      <c r="F2051" s="1">
        <v>2429.0752000000002</v>
      </c>
      <c r="G2051" s="1">
        <v>1585.0527</v>
      </c>
    </row>
    <row r="2052" spans="1:7">
      <c r="A2052" s="1" t="s">
        <v>2057</v>
      </c>
      <c r="B2052" s="1">
        <v>21120.271000000001</v>
      </c>
      <c r="C2052" s="1">
        <v>19126.136999999999</v>
      </c>
      <c r="D2052" s="1">
        <v>21486.41</v>
      </c>
      <c r="E2052" s="1">
        <v>20174.23</v>
      </c>
      <c r="F2052" s="1">
        <v>18373.395</v>
      </c>
      <c r="G2052" s="1">
        <v>21028.307000000001</v>
      </c>
    </row>
    <row r="2053" spans="1:7">
      <c r="A2053" s="1" t="s">
        <v>2058</v>
      </c>
      <c r="B2053" s="1">
        <v>1551.9392</v>
      </c>
      <c r="C2053" s="1">
        <v>1575.8810000000001</v>
      </c>
      <c r="D2053" s="1">
        <v>1645.1881000000001</v>
      </c>
      <c r="E2053" s="1">
        <v>628.43899999999996</v>
      </c>
      <c r="F2053" s="1">
        <v>688.80880000000002</v>
      </c>
      <c r="G2053" s="1">
        <v>725.30520000000001</v>
      </c>
    </row>
    <row r="2054" spans="1:7">
      <c r="A2054" s="1" t="s">
        <v>2059</v>
      </c>
      <c r="B2054" s="1">
        <v>4594.5969999999998</v>
      </c>
      <c r="C2054" s="1">
        <v>5668.7372999999998</v>
      </c>
      <c r="D2054" s="1">
        <v>5442.9669999999996</v>
      </c>
      <c r="E2054" s="1">
        <v>3525.8409999999999</v>
      </c>
      <c r="F2054" s="1">
        <v>4388.4516999999996</v>
      </c>
      <c r="G2054" s="1">
        <v>4977.1415999999999</v>
      </c>
    </row>
    <row r="2055" spans="1:7">
      <c r="A2055" s="1" t="s">
        <v>2060</v>
      </c>
      <c r="B2055" s="1">
        <v>72831.94</v>
      </c>
      <c r="C2055" s="1">
        <v>74224.210000000006</v>
      </c>
      <c r="D2055" s="1">
        <v>71094.195000000007</v>
      </c>
      <c r="E2055" s="1">
        <v>54817.383000000002</v>
      </c>
      <c r="F2055" s="1">
        <v>60728.082000000002</v>
      </c>
      <c r="G2055" s="1">
        <v>56628.811999999998</v>
      </c>
    </row>
    <row r="2056" spans="1:7">
      <c r="A2056" s="1" t="s">
        <v>2061</v>
      </c>
      <c r="B2056" s="1">
        <v>4298.4853999999996</v>
      </c>
      <c r="C2056" s="1">
        <v>5296.0429999999997</v>
      </c>
      <c r="D2056" s="1">
        <v>3432.8555000000001</v>
      </c>
      <c r="E2056" s="1">
        <v>4659.3022000000001</v>
      </c>
      <c r="F2056" s="1">
        <v>5472.1229999999996</v>
      </c>
      <c r="G2056" s="1">
        <v>4783.6930000000002</v>
      </c>
    </row>
    <row r="2057" spans="1:7">
      <c r="A2057" s="1" t="s">
        <v>2062</v>
      </c>
      <c r="B2057" s="1">
        <v>6707.0290000000005</v>
      </c>
      <c r="C2057" s="1">
        <v>7847.0923000000003</v>
      </c>
      <c r="D2057" s="1">
        <v>6626.7420000000002</v>
      </c>
      <c r="E2057" s="1">
        <v>7366.8559999999998</v>
      </c>
      <c r="F2057" s="1">
        <v>9574.6839999999993</v>
      </c>
      <c r="G2057" s="1">
        <v>10947.855</v>
      </c>
    </row>
    <row r="2058" spans="1:7">
      <c r="A2058" s="1" t="s">
        <v>2063</v>
      </c>
      <c r="B2058" s="1">
        <v>30811.651999999998</v>
      </c>
      <c r="C2058" s="1">
        <v>24348.68</v>
      </c>
      <c r="D2058" s="1">
        <v>22297.312000000002</v>
      </c>
      <c r="E2058" s="1">
        <v>51478.38</v>
      </c>
      <c r="F2058" s="1">
        <v>41221.69</v>
      </c>
      <c r="G2058" s="1">
        <v>40251.593999999997</v>
      </c>
    </row>
    <row r="2059" spans="1:7">
      <c r="A2059" s="1" t="s">
        <v>2064</v>
      </c>
      <c r="B2059" s="1">
        <v>376.57454999999999</v>
      </c>
      <c r="C2059" s="1">
        <v>814.32780000000002</v>
      </c>
      <c r="D2059" s="1">
        <v>544.38477</v>
      </c>
      <c r="E2059" s="1">
        <v>923.76940000000002</v>
      </c>
      <c r="F2059" s="1">
        <v>646.15515000000005</v>
      </c>
      <c r="G2059" s="1">
        <v>941.68286000000001</v>
      </c>
    </row>
    <row r="2060" spans="1:7">
      <c r="A2060" s="1" t="s">
        <v>2065</v>
      </c>
      <c r="B2060" s="1">
        <v>4836.3040000000001</v>
      </c>
      <c r="C2060" s="1">
        <v>4461.9589999999998</v>
      </c>
      <c r="D2060" s="1">
        <v>4262.0360000000001</v>
      </c>
      <c r="E2060" s="1">
        <v>4602.6084000000001</v>
      </c>
      <c r="F2060" s="1">
        <v>4867.4889999999996</v>
      </c>
      <c r="G2060" s="1">
        <v>4100.29</v>
      </c>
    </row>
    <row r="2061" spans="1:7">
      <c r="A2061" s="1" t="s">
        <v>2066</v>
      </c>
      <c r="B2061" s="1">
        <v>865.12743999999998</v>
      </c>
      <c r="C2061" s="1">
        <v>1910.9680000000001</v>
      </c>
      <c r="D2061" s="1">
        <v>1242.3937000000001</v>
      </c>
      <c r="E2061" s="1">
        <v>1654.9894999999999</v>
      </c>
      <c r="F2061" s="1">
        <v>1670.4951000000001</v>
      </c>
      <c r="G2061" s="1">
        <v>772.3655</v>
      </c>
    </row>
    <row r="2062" spans="1:7">
      <c r="A2062" s="1" t="s">
        <v>2067</v>
      </c>
      <c r="B2062" s="1">
        <v>3960.7820000000002</v>
      </c>
      <c r="C2062" s="1">
        <v>3344.1052</v>
      </c>
      <c r="D2062" s="1">
        <v>3649.7755999999999</v>
      </c>
      <c r="E2062" s="1">
        <v>3442.96</v>
      </c>
      <c r="F2062" s="1">
        <v>2231.6226000000001</v>
      </c>
      <c r="G2062" s="1">
        <v>3713.1848</v>
      </c>
    </row>
    <row r="2063" spans="1:7">
      <c r="A2063" s="1" t="s">
        <v>2068</v>
      </c>
      <c r="B2063" s="1">
        <v>12254.37</v>
      </c>
      <c r="C2063" s="1">
        <v>11534.243</v>
      </c>
      <c r="D2063" s="1">
        <v>13793.788</v>
      </c>
      <c r="E2063" s="1">
        <v>8822.0580000000009</v>
      </c>
      <c r="F2063" s="1">
        <v>8175.0159999999996</v>
      </c>
      <c r="G2063" s="1">
        <v>8562.2350000000006</v>
      </c>
    </row>
    <row r="2064" spans="1:7">
      <c r="A2064" s="1" t="s">
        <v>2069</v>
      </c>
      <c r="B2064" s="1">
        <v>4146.9170000000004</v>
      </c>
      <c r="C2064" s="1">
        <v>3457.0814999999998</v>
      </c>
      <c r="D2064" s="1">
        <v>3752.3483999999999</v>
      </c>
      <c r="E2064" s="1">
        <v>910.33860000000004</v>
      </c>
      <c r="F2064" s="1">
        <v>957.27390000000003</v>
      </c>
      <c r="G2064" s="1">
        <v>2656.5421999999999</v>
      </c>
    </row>
    <row r="2065" spans="1:7">
      <c r="A2065" s="1" t="s">
        <v>2070</v>
      </c>
      <c r="B2065" s="1">
        <v>4551.7217000000001</v>
      </c>
      <c r="C2065" s="1">
        <v>6657.6559999999999</v>
      </c>
      <c r="D2065" s="1">
        <v>4960.0829999999996</v>
      </c>
      <c r="E2065" s="1">
        <v>3338.4546</v>
      </c>
      <c r="F2065" s="1">
        <v>4306.6733000000004</v>
      </c>
      <c r="G2065" s="1">
        <v>3471.1466999999998</v>
      </c>
    </row>
    <row r="2066" spans="1:7">
      <c r="A2066" s="1" t="s">
        <v>2071</v>
      </c>
      <c r="B2066" s="1">
        <v>5212.8046999999997</v>
      </c>
      <c r="C2066" s="1">
        <v>3725.6057000000001</v>
      </c>
      <c r="D2066" s="1">
        <v>3132.0154000000002</v>
      </c>
      <c r="E2066" s="1">
        <v>5612.2416999999996</v>
      </c>
      <c r="F2066" s="1">
        <v>4836.7730000000001</v>
      </c>
      <c r="G2066" s="1">
        <v>5886.8819999999996</v>
      </c>
    </row>
    <row r="2067" spans="1:7">
      <c r="A2067" s="1" t="s">
        <v>2072</v>
      </c>
      <c r="B2067" s="1">
        <v>15427.960999999999</v>
      </c>
      <c r="C2067" s="1">
        <v>17870.357</v>
      </c>
      <c r="D2067" s="1">
        <v>14411.35</v>
      </c>
      <c r="E2067" s="1">
        <v>9365.7049999999999</v>
      </c>
      <c r="F2067" s="1">
        <v>11866.492</v>
      </c>
      <c r="G2067" s="1">
        <v>9464.0930000000008</v>
      </c>
    </row>
    <row r="2068" spans="1:7">
      <c r="A2068" s="1" t="s">
        <v>2073</v>
      </c>
      <c r="B2068" s="1">
        <v>379.57666</v>
      </c>
      <c r="C2068" s="1">
        <v>764.74585000000002</v>
      </c>
      <c r="D2068" s="1">
        <v>775.85450000000003</v>
      </c>
      <c r="E2068" s="1">
        <v>2823.6532999999999</v>
      </c>
      <c r="F2068" s="1">
        <v>2134.2033999999999</v>
      </c>
      <c r="G2068" s="1">
        <v>1535.7230999999999</v>
      </c>
    </row>
    <row r="2069" spans="1:7">
      <c r="A2069" s="1" t="s">
        <v>2074</v>
      </c>
      <c r="B2069" s="1">
        <v>15174.008</v>
      </c>
      <c r="C2069" s="1">
        <v>12664.27</v>
      </c>
      <c r="D2069" s="1">
        <v>2903.9247999999998</v>
      </c>
      <c r="E2069" s="1">
        <v>2522.0250999999998</v>
      </c>
      <c r="F2069" s="1">
        <v>3303.4245999999998</v>
      </c>
      <c r="G2069" s="1">
        <v>2412.6496999999999</v>
      </c>
    </row>
    <row r="2070" spans="1:7">
      <c r="A2070" s="1" t="s">
        <v>2075</v>
      </c>
      <c r="B2070" s="1">
        <v>1228.8334</v>
      </c>
      <c r="C2070" s="1">
        <v>1065.5988</v>
      </c>
      <c r="D2070" s="1">
        <v>323.17230000000001</v>
      </c>
      <c r="E2070" s="1">
        <v>415.00787000000003</v>
      </c>
      <c r="F2070" s="1">
        <v>157.13756000000001</v>
      </c>
      <c r="G2070" s="1">
        <v>618.57749999999999</v>
      </c>
    </row>
    <row r="2071" spans="1:7">
      <c r="A2071" s="1" t="s">
        <v>2076</v>
      </c>
      <c r="B2071" s="1">
        <v>15174.008</v>
      </c>
      <c r="C2071" s="1">
        <v>12664.27</v>
      </c>
      <c r="D2071" s="1">
        <v>2903.9247999999998</v>
      </c>
      <c r="E2071" s="1">
        <v>2522.0250999999998</v>
      </c>
      <c r="F2071" s="1">
        <v>3303.4245999999998</v>
      </c>
      <c r="G2071" s="1">
        <v>2412.6496999999999</v>
      </c>
    </row>
    <row r="2072" spans="1:7">
      <c r="A2072" s="1" t="s">
        <v>2077</v>
      </c>
      <c r="B2072" s="1">
        <v>2237.6181999999999</v>
      </c>
      <c r="C2072" s="1">
        <v>2315.6199000000001</v>
      </c>
      <c r="D2072" s="1">
        <v>2513.3236999999999</v>
      </c>
      <c r="E2072" s="1">
        <v>1699.5669</v>
      </c>
      <c r="F2072" s="1">
        <v>2266.9279999999999</v>
      </c>
      <c r="G2072" s="1">
        <v>1901.3262</v>
      </c>
    </row>
    <row r="2073" spans="1:7">
      <c r="A2073" s="1" t="s">
        <v>2078</v>
      </c>
      <c r="B2073" s="1">
        <v>283.35210000000001</v>
      </c>
      <c r="C2073" s="1">
        <v>868.33960000000002</v>
      </c>
      <c r="D2073" s="1">
        <v>972.22185999999999</v>
      </c>
      <c r="E2073" s="1">
        <v>391.95844</v>
      </c>
      <c r="F2073" s="1">
        <v>1356.7065</v>
      </c>
      <c r="G2073" s="1">
        <v>600.49554000000001</v>
      </c>
    </row>
    <row r="2074" spans="1:7">
      <c r="A2074" s="1" t="s">
        <v>2079</v>
      </c>
      <c r="B2074" s="1">
        <v>394174.1</v>
      </c>
      <c r="C2074" s="1">
        <v>421673.1</v>
      </c>
      <c r="D2074" s="1">
        <v>392282.56</v>
      </c>
      <c r="E2074" s="1">
        <v>349457.94</v>
      </c>
      <c r="F2074" s="1">
        <v>336888.03</v>
      </c>
      <c r="G2074" s="1">
        <v>321249.8</v>
      </c>
    </row>
    <row r="2075" spans="1:7">
      <c r="A2075" s="1" t="s">
        <v>2080</v>
      </c>
      <c r="B2075" s="1">
        <v>13746.382</v>
      </c>
      <c r="C2075" s="1">
        <v>14148.282999999999</v>
      </c>
      <c r="D2075" s="1">
        <v>13983.295</v>
      </c>
      <c r="E2075" s="1">
        <v>15184.156999999999</v>
      </c>
      <c r="F2075" s="1">
        <v>14751.692999999999</v>
      </c>
      <c r="G2075" s="1">
        <v>14509.907999999999</v>
      </c>
    </row>
    <row r="2076" spans="1:7">
      <c r="A2076" s="1" t="s">
        <v>2081</v>
      </c>
      <c r="B2076" s="1">
        <v>35195.47</v>
      </c>
      <c r="C2076" s="1">
        <v>31528.33</v>
      </c>
      <c r="D2076" s="1">
        <v>24151.705000000002</v>
      </c>
      <c r="E2076" s="1">
        <v>41588.315999999999</v>
      </c>
      <c r="F2076" s="1">
        <v>28422.51</v>
      </c>
      <c r="G2076" s="1">
        <v>22209.296999999999</v>
      </c>
    </row>
    <row r="2077" spans="1:7">
      <c r="A2077" s="1" t="s">
        <v>2082</v>
      </c>
      <c r="B2077" s="1">
        <v>41609.83</v>
      </c>
      <c r="C2077" s="1">
        <v>40751.71</v>
      </c>
      <c r="D2077" s="1">
        <v>40594.105000000003</v>
      </c>
      <c r="E2077" s="1">
        <v>35551.89</v>
      </c>
      <c r="F2077" s="1">
        <v>33189.976999999999</v>
      </c>
      <c r="G2077" s="1">
        <v>32377.425999999999</v>
      </c>
    </row>
    <row r="2078" spans="1:7">
      <c r="A2078" s="1" t="s">
        <v>2083</v>
      </c>
      <c r="B2078" s="1">
        <v>5593.6540000000005</v>
      </c>
      <c r="C2078" s="1">
        <v>6218.7049999999999</v>
      </c>
      <c r="D2078" s="1">
        <v>4195.3783999999996</v>
      </c>
      <c r="E2078" s="1">
        <v>5239.7606999999998</v>
      </c>
      <c r="F2078" s="1">
        <v>5092.4844000000003</v>
      </c>
      <c r="G2078" s="1">
        <v>4173.5303000000004</v>
      </c>
    </row>
    <row r="2079" spans="1:7">
      <c r="A2079" s="1" t="s">
        <v>2084</v>
      </c>
      <c r="B2079" s="1">
        <v>3898.7786000000001</v>
      </c>
      <c r="C2079" s="1">
        <v>3932.181</v>
      </c>
      <c r="D2079" s="1">
        <v>2636.2289999999998</v>
      </c>
      <c r="E2079" s="1">
        <v>2765.2710000000002</v>
      </c>
      <c r="F2079" s="1">
        <v>2217.87</v>
      </c>
      <c r="G2079" s="1">
        <v>3049.9872999999998</v>
      </c>
    </row>
    <row r="2080" spans="1:7">
      <c r="A2080" s="1" t="s">
        <v>2085</v>
      </c>
      <c r="B2080" s="1">
        <v>3852.4429</v>
      </c>
      <c r="C2080" s="1">
        <v>4102.6864999999998</v>
      </c>
      <c r="D2080" s="1">
        <v>5089.12</v>
      </c>
      <c r="E2080" s="1">
        <v>4411.1679999999997</v>
      </c>
      <c r="F2080" s="1">
        <v>4285.1819999999998</v>
      </c>
      <c r="G2080" s="1">
        <v>4250.0137000000004</v>
      </c>
    </row>
    <row r="2081" spans="1:7">
      <c r="A2081" s="1" t="s">
        <v>2086</v>
      </c>
      <c r="B2081" s="1">
        <v>489.74103000000002</v>
      </c>
      <c r="C2081" s="1">
        <v>744.52782999999999</v>
      </c>
      <c r="D2081" s="1">
        <v>2364.6965</v>
      </c>
      <c r="E2081" s="1">
        <v>2341.9875000000002</v>
      </c>
      <c r="F2081" s="1">
        <v>1332.3762999999999</v>
      </c>
      <c r="G2081" s="1">
        <v>568.83514000000002</v>
      </c>
    </row>
    <row r="2082" spans="1:7">
      <c r="A2082" s="1" t="s">
        <v>2087</v>
      </c>
      <c r="B2082" s="1">
        <v>13082.124</v>
      </c>
      <c r="C2082" s="1">
        <v>17112.088</v>
      </c>
      <c r="D2082" s="1">
        <v>16403.03</v>
      </c>
      <c r="E2082" s="1">
        <v>10124.195</v>
      </c>
      <c r="F2082" s="1">
        <v>7414.6869999999999</v>
      </c>
      <c r="G2082" s="1">
        <v>9605.7980000000007</v>
      </c>
    </row>
    <row r="2083" spans="1:7">
      <c r="A2083" s="1" t="s">
        <v>2088</v>
      </c>
      <c r="B2083" s="1">
        <v>3015.5050999999999</v>
      </c>
      <c r="C2083" s="1">
        <v>3396.0405000000001</v>
      </c>
      <c r="D2083" s="1">
        <v>3892.3218000000002</v>
      </c>
      <c r="E2083" s="1">
        <v>3869.991</v>
      </c>
      <c r="F2083" s="1">
        <v>3600.1786999999999</v>
      </c>
      <c r="G2083" s="1">
        <v>3591.3485999999998</v>
      </c>
    </row>
    <row r="2084" spans="1:7">
      <c r="A2084" s="1" t="s">
        <v>2089</v>
      </c>
      <c r="B2084" s="1">
        <v>584.63525000000004</v>
      </c>
      <c r="C2084" s="1">
        <v>983.13080000000002</v>
      </c>
      <c r="D2084" s="1">
        <v>1050.1152</v>
      </c>
      <c r="E2084" s="1">
        <v>590.05724999999995</v>
      </c>
      <c r="F2084" s="1">
        <v>189.01060000000001</v>
      </c>
      <c r="G2084" s="1">
        <v>224.33029999999999</v>
      </c>
    </row>
    <row r="2085" spans="1:7">
      <c r="A2085" s="1" t="s">
        <v>2090</v>
      </c>
      <c r="B2085" s="1">
        <v>1590.4358999999999</v>
      </c>
      <c r="C2085" s="1">
        <v>462.39359999999999</v>
      </c>
      <c r="D2085" s="1">
        <v>1030.3414</v>
      </c>
      <c r="E2085" s="1">
        <v>543.08270000000005</v>
      </c>
      <c r="F2085" s="1">
        <v>659.85670000000005</v>
      </c>
      <c r="G2085" s="1">
        <v>571.18835000000001</v>
      </c>
    </row>
    <row r="2086" spans="1:7">
      <c r="A2086" s="1" t="s">
        <v>2091</v>
      </c>
      <c r="B2086" s="1">
        <v>361.13139999999999</v>
      </c>
      <c r="C2086" s="1">
        <v>491.61309999999997</v>
      </c>
      <c r="D2086" s="1">
        <v>313.22793999999999</v>
      </c>
      <c r="E2086" s="1">
        <v>698.26610000000005</v>
      </c>
      <c r="F2086" s="1">
        <v>741.61414000000002</v>
      </c>
      <c r="G2086" s="1">
        <v>89.035749999999993</v>
      </c>
    </row>
    <row r="2087" spans="1:7">
      <c r="A2087" s="1" t="s">
        <v>2092</v>
      </c>
      <c r="B2087" s="1">
        <v>19547.201000000001</v>
      </c>
      <c r="C2087" s="1">
        <v>16850.886999999999</v>
      </c>
      <c r="D2087" s="1">
        <v>17732.995999999999</v>
      </c>
      <c r="E2087" s="1">
        <v>16989.437999999998</v>
      </c>
      <c r="F2087" s="1">
        <v>11970.931</v>
      </c>
      <c r="G2087" s="1">
        <v>16920.523000000001</v>
      </c>
    </row>
    <row r="2088" spans="1:7">
      <c r="A2088" s="1" t="s">
        <v>2093</v>
      </c>
      <c r="B2088" s="1">
        <v>7876.4775</v>
      </c>
      <c r="C2088" s="1">
        <v>7014.8954999999996</v>
      </c>
      <c r="D2088" s="1">
        <v>7694.1913999999997</v>
      </c>
      <c r="E2088" s="1">
        <v>6691.2592999999997</v>
      </c>
      <c r="F2088" s="1">
        <v>6388.0347000000002</v>
      </c>
      <c r="G2088" s="1">
        <v>6740.0316999999995</v>
      </c>
    </row>
    <row r="2089" spans="1:7">
      <c r="A2089" s="1" t="s">
        <v>2094</v>
      </c>
      <c r="B2089" s="1">
        <v>16415.682000000001</v>
      </c>
      <c r="C2089" s="1">
        <v>17038.164000000001</v>
      </c>
      <c r="D2089" s="1">
        <v>22390.377</v>
      </c>
      <c r="E2089" s="1">
        <v>14783.664000000001</v>
      </c>
      <c r="F2089" s="1">
        <v>18191.486000000001</v>
      </c>
      <c r="G2089" s="1">
        <v>19280.686000000002</v>
      </c>
    </row>
    <row r="2090" spans="1:7">
      <c r="A2090" s="1" t="s">
        <v>2095</v>
      </c>
      <c r="B2090" s="1">
        <v>10906.065000000001</v>
      </c>
      <c r="C2090" s="1">
        <v>9297.116</v>
      </c>
      <c r="D2090" s="1">
        <v>9135.2559999999994</v>
      </c>
      <c r="E2090" s="1">
        <v>11220.766</v>
      </c>
      <c r="F2090" s="1">
        <v>11278.736000000001</v>
      </c>
      <c r="G2090" s="1">
        <v>11069.937</v>
      </c>
    </row>
    <row r="2091" spans="1:7">
      <c r="A2091" s="1" t="s">
        <v>2096</v>
      </c>
      <c r="B2091" s="1">
        <v>654.39453000000003</v>
      </c>
      <c r="C2091" s="1">
        <v>872.14660000000003</v>
      </c>
      <c r="D2091" s="1">
        <v>816.90890000000002</v>
      </c>
      <c r="E2091" s="1">
        <v>825.35490000000004</v>
      </c>
      <c r="F2091" s="1">
        <v>829.09010000000001</v>
      </c>
      <c r="G2091" s="1">
        <v>230.2766</v>
      </c>
    </row>
    <row r="2092" spans="1:7">
      <c r="A2092" s="1" t="s">
        <v>2097</v>
      </c>
      <c r="B2092" s="1">
        <v>6036.4706999999999</v>
      </c>
      <c r="C2092" s="1">
        <v>3663.9470000000001</v>
      </c>
      <c r="D2092" s="1">
        <v>5865.5244000000002</v>
      </c>
      <c r="E2092" s="1">
        <v>2833.9119999999998</v>
      </c>
      <c r="F2092" s="1">
        <v>6766.2695000000003</v>
      </c>
      <c r="G2092" s="1">
        <v>6745.6679999999997</v>
      </c>
    </row>
    <row r="2093" spans="1:7">
      <c r="A2093" s="1" t="s">
        <v>2098</v>
      </c>
      <c r="B2093" s="1">
        <v>8908.9259999999995</v>
      </c>
      <c r="C2093" s="1">
        <v>7583.4272000000001</v>
      </c>
      <c r="D2093" s="1">
        <v>8796.0709999999999</v>
      </c>
      <c r="E2093" s="1">
        <v>8486.6455000000005</v>
      </c>
      <c r="F2093" s="1">
        <v>6989.9279999999999</v>
      </c>
      <c r="G2093" s="1">
        <v>7756.9224000000004</v>
      </c>
    </row>
    <row r="2094" spans="1:7">
      <c r="A2094" s="1" t="s">
        <v>2099</v>
      </c>
      <c r="B2094" s="1">
        <v>2342.8948</v>
      </c>
      <c r="C2094" s="1">
        <v>2312.4229999999998</v>
      </c>
      <c r="D2094" s="1">
        <v>1586.9175</v>
      </c>
      <c r="E2094" s="1">
        <v>2834.0708</v>
      </c>
      <c r="F2094" s="1">
        <v>3209.4548</v>
      </c>
      <c r="G2094" s="1">
        <v>4107.0600000000004</v>
      </c>
    </row>
    <row r="2095" spans="1:7">
      <c r="A2095" s="1" t="s">
        <v>2100</v>
      </c>
      <c r="B2095" s="1">
        <v>4855.7969999999996</v>
      </c>
      <c r="C2095" s="1">
        <v>5211.3190000000004</v>
      </c>
      <c r="D2095" s="1">
        <v>4571.3184000000001</v>
      </c>
      <c r="E2095" s="1">
        <v>5029.8159999999998</v>
      </c>
      <c r="F2095" s="1">
        <v>140.75706</v>
      </c>
      <c r="G2095" s="1">
        <v>1121.1556</v>
      </c>
    </row>
    <row r="2096" spans="1:7">
      <c r="A2096" s="1" t="s">
        <v>2101</v>
      </c>
      <c r="B2096" s="1">
        <v>6279.2505000000001</v>
      </c>
      <c r="C2096" s="1">
        <v>6688.9359999999997</v>
      </c>
      <c r="D2096" s="1">
        <v>6302.9853999999996</v>
      </c>
      <c r="E2096" s="1">
        <v>5200.6660000000002</v>
      </c>
      <c r="F2096" s="1">
        <v>4738.8037000000004</v>
      </c>
      <c r="G2096" s="1">
        <v>5034.2160000000003</v>
      </c>
    </row>
    <row r="2097" spans="1:7">
      <c r="A2097" s="1" t="s">
        <v>2102</v>
      </c>
      <c r="B2097" s="1">
        <v>74545.259999999995</v>
      </c>
      <c r="C2097" s="1">
        <v>92710.46</v>
      </c>
      <c r="D2097" s="1">
        <v>84467.625</v>
      </c>
      <c r="E2097" s="1">
        <v>31748.206999999999</v>
      </c>
      <c r="F2097" s="1">
        <v>31111.706999999999</v>
      </c>
      <c r="G2097" s="1">
        <v>33489.035000000003</v>
      </c>
    </row>
    <row r="2098" spans="1:7">
      <c r="A2098" s="1" t="s">
        <v>2103</v>
      </c>
      <c r="B2098" s="1">
        <v>1366.2029</v>
      </c>
      <c r="C2098" s="1">
        <v>1065.7329999999999</v>
      </c>
      <c r="D2098" s="1">
        <v>1456.1713999999999</v>
      </c>
      <c r="E2098" s="1">
        <v>917.12163999999996</v>
      </c>
      <c r="F2098" s="1">
        <v>998.20025999999996</v>
      </c>
      <c r="G2098" s="1">
        <v>807.85109999999997</v>
      </c>
    </row>
    <row r="2099" spans="1:7">
      <c r="A2099" s="1" t="s">
        <v>2104</v>
      </c>
      <c r="B2099" s="1">
        <v>13413.054</v>
      </c>
      <c r="C2099" s="1">
        <v>16281.677</v>
      </c>
      <c r="D2099" s="1">
        <v>16390.125</v>
      </c>
      <c r="E2099" s="1">
        <v>14367.187</v>
      </c>
      <c r="F2099" s="1">
        <v>15787.239</v>
      </c>
      <c r="G2099" s="1">
        <v>13309.369000000001</v>
      </c>
    </row>
    <row r="2100" spans="1:7">
      <c r="A2100" s="1" t="s">
        <v>2105</v>
      </c>
      <c r="B2100" s="1">
        <v>11680.21</v>
      </c>
      <c r="C2100" s="1">
        <v>13514.656000000001</v>
      </c>
      <c r="D2100" s="1">
        <v>10154.98</v>
      </c>
      <c r="E2100" s="1">
        <v>13899.625</v>
      </c>
      <c r="F2100" s="1">
        <v>15007.213</v>
      </c>
      <c r="G2100" s="1">
        <v>9649.0990000000002</v>
      </c>
    </row>
    <row r="2101" spans="1:7">
      <c r="A2101" s="1" t="s">
        <v>2106</v>
      </c>
      <c r="B2101" s="1">
        <v>3759.0106999999998</v>
      </c>
      <c r="C2101" s="1">
        <v>3328.8263999999999</v>
      </c>
      <c r="D2101" s="1">
        <v>3586.3229999999999</v>
      </c>
      <c r="E2101" s="1">
        <v>3820.752</v>
      </c>
      <c r="F2101" s="1">
        <v>2946.9749999999999</v>
      </c>
      <c r="G2101" s="1">
        <v>2682.2968999999998</v>
      </c>
    </row>
    <row r="2102" spans="1:7">
      <c r="A2102" s="1" t="s">
        <v>2107</v>
      </c>
      <c r="B2102" s="1">
        <v>100524.7</v>
      </c>
      <c r="C2102" s="1">
        <v>104890.2</v>
      </c>
      <c r="D2102" s="1">
        <v>106556.74</v>
      </c>
      <c r="E2102" s="1">
        <v>77740.14</v>
      </c>
      <c r="F2102" s="1">
        <v>72854.5</v>
      </c>
      <c r="G2102" s="1">
        <v>78630.054999999993</v>
      </c>
    </row>
    <row r="2103" spans="1:7">
      <c r="A2103" s="1" t="s">
        <v>2108</v>
      </c>
      <c r="B2103" s="1">
        <v>138478.22</v>
      </c>
      <c r="C2103" s="1">
        <v>132080.9</v>
      </c>
      <c r="D2103" s="1">
        <v>151622.28</v>
      </c>
      <c r="E2103" s="1">
        <v>127103.65</v>
      </c>
      <c r="F2103" s="1">
        <v>139550.97</v>
      </c>
      <c r="G2103" s="1">
        <v>150981.28</v>
      </c>
    </row>
    <row r="2104" spans="1:7">
      <c r="A2104" s="1" t="s">
        <v>2109</v>
      </c>
      <c r="B2104" s="1">
        <v>1630.0121999999999</v>
      </c>
      <c r="C2104" s="1">
        <v>2774.3283999999999</v>
      </c>
      <c r="D2104" s="1">
        <v>3309.1504</v>
      </c>
      <c r="E2104" s="1">
        <v>455.4504</v>
      </c>
      <c r="F2104" s="1">
        <v>2666.348</v>
      </c>
      <c r="G2104" s="1">
        <v>2172.2498000000001</v>
      </c>
    </row>
    <row r="2105" spans="1:7">
      <c r="A2105" s="1" t="s">
        <v>2110</v>
      </c>
      <c r="B2105" s="1">
        <v>2228.6329999999998</v>
      </c>
      <c r="C2105" s="1">
        <v>1412.3137999999999</v>
      </c>
      <c r="D2105" s="1">
        <v>1753.5980999999999</v>
      </c>
      <c r="E2105" s="1">
        <v>912.77940000000001</v>
      </c>
      <c r="F2105" s="1">
        <v>1399.8827000000001</v>
      </c>
      <c r="G2105" s="1">
        <v>1342.5979</v>
      </c>
    </row>
    <row r="2106" spans="1:7">
      <c r="A2106" s="1" t="s">
        <v>2111</v>
      </c>
      <c r="B2106" s="1">
        <v>4761.6724000000004</v>
      </c>
      <c r="C2106" s="1">
        <v>5694.5986000000003</v>
      </c>
      <c r="D2106" s="1">
        <v>4459.0165999999999</v>
      </c>
      <c r="E2106" s="1">
        <v>3883.6147000000001</v>
      </c>
      <c r="F2106" s="1">
        <v>2297.64</v>
      </c>
      <c r="G2106" s="1">
        <v>4456.4979999999996</v>
      </c>
    </row>
    <row r="2107" spans="1:7">
      <c r="A2107" s="1" t="s">
        <v>2112</v>
      </c>
      <c r="B2107" s="1">
        <v>1049.8323</v>
      </c>
      <c r="C2107" s="1">
        <v>1101.4775</v>
      </c>
      <c r="D2107" s="1">
        <v>1129.3861999999999</v>
      </c>
      <c r="E2107" s="1">
        <v>757.20965999999999</v>
      </c>
      <c r="F2107" s="1">
        <v>725.90689999999995</v>
      </c>
      <c r="G2107" s="1">
        <v>720.96204</v>
      </c>
    </row>
    <row r="2108" spans="1:7">
      <c r="A2108" s="1" t="s">
        <v>2113</v>
      </c>
      <c r="B2108" s="1">
        <v>1881.6632999999999</v>
      </c>
      <c r="C2108" s="1">
        <v>1554.4650999999999</v>
      </c>
      <c r="D2108" s="1">
        <v>1786.9836</v>
      </c>
      <c r="E2108" s="1">
        <v>961.38495</v>
      </c>
      <c r="F2108" s="1">
        <v>331.20227</v>
      </c>
      <c r="G2108" s="1">
        <v>141.27107000000001</v>
      </c>
    </row>
    <row r="2109" spans="1:7">
      <c r="A2109" s="1" t="s">
        <v>2114</v>
      </c>
      <c r="B2109" s="1">
        <v>2829.652</v>
      </c>
      <c r="C2109" s="1">
        <v>2049.6835999999998</v>
      </c>
      <c r="D2109" s="1">
        <v>2578.7296999999999</v>
      </c>
      <c r="E2109" s="1">
        <v>1590.0820000000001</v>
      </c>
      <c r="F2109" s="1">
        <v>900.77689999999996</v>
      </c>
      <c r="G2109" s="1">
        <v>541.38073999999995</v>
      </c>
    </row>
    <row r="2110" spans="1:7">
      <c r="A2110" s="1" t="s">
        <v>2115</v>
      </c>
      <c r="B2110" s="1">
        <v>2294.4749000000002</v>
      </c>
      <c r="C2110" s="1">
        <v>3783.0922999999998</v>
      </c>
      <c r="D2110" s="1">
        <v>4088.7183</v>
      </c>
      <c r="E2110" s="1">
        <v>1974.675</v>
      </c>
      <c r="F2110" s="1">
        <v>2608.4274999999998</v>
      </c>
      <c r="G2110" s="1">
        <v>2733.7629999999999</v>
      </c>
    </row>
    <row r="2111" spans="1:7">
      <c r="A2111" s="1" t="s">
        <v>2116</v>
      </c>
      <c r="B2111" s="1">
        <v>5751.3710000000001</v>
      </c>
      <c r="C2111" s="1">
        <v>1074.9123999999999</v>
      </c>
      <c r="D2111" s="1">
        <v>286.01312000000001</v>
      </c>
      <c r="E2111" s="1">
        <v>5131.0510000000004</v>
      </c>
      <c r="F2111" s="1">
        <v>3069.4245999999998</v>
      </c>
      <c r="G2111" s="1">
        <v>3735.6758</v>
      </c>
    </row>
    <row r="2112" spans="1:7">
      <c r="A2112" s="1" t="s">
        <v>2117</v>
      </c>
      <c r="B2112" s="1">
        <v>7736.049</v>
      </c>
      <c r="C2112" s="1">
        <v>1195.5988</v>
      </c>
      <c r="D2112" s="1">
        <v>6872.7560000000003</v>
      </c>
      <c r="E2112" s="1">
        <v>4355.0043999999998</v>
      </c>
      <c r="F2112" s="1">
        <v>3989.7554</v>
      </c>
      <c r="G2112" s="1">
        <v>4652.9706999999999</v>
      </c>
    </row>
    <row r="2113" spans="1:7">
      <c r="A2113" s="1" t="s">
        <v>2118</v>
      </c>
      <c r="B2113" s="1">
        <v>11699.133</v>
      </c>
      <c r="C2113" s="1">
        <v>12434.232</v>
      </c>
      <c r="D2113" s="1">
        <v>11924.411</v>
      </c>
      <c r="E2113" s="1">
        <v>11876.717000000001</v>
      </c>
      <c r="F2113" s="1">
        <v>9476.8439999999991</v>
      </c>
      <c r="G2113" s="1">
        <v>10919.285</v>
      </c>
    </row>
    <row r="2114" spans="1:7">
      <c r="A2114" s="1" t="s">
        <v>2119</v>
      </c>
      <c r="B2114" s="1">
        <v>4239.8419999999996</v>
      </c>
      <c r="C2114" s="1">
        <v>3246.7658999999999</v>
      </c>
      <c r="D2114" s="1">
        <v>3604.7354</v>
      </c>
      <c r="E2114" s="1">
        <v>3807.9038</v>
      </c>
      <c r="F2114" s="1">
        <v>3753.7822000000001</v>
      </c>
      <c r="G2114" s="1">
        <v>3810.9688000000001</v>
      </c>
    </row>
    <row r="2115" spans="1:7">
      <c r="A2115" s="1" t="s">
        <v>2120</v>
      </c>
      <c r="B2115" s="1">
        <v>1923.5178000000001</v>
      </c>
      <c r="C2115" s="1">
        <v>1889.6957</v>
      </c>
      <c r="D2115" s="1">
        <v>1612.0227</v>
      </c>
      <c r="E2115" s="1">
        <v>2950.2898</v>
      </c>
      <c r="F2115" s="1">
        <v>1804.3232</v>
      </c>
      <c r="G2115" s="1">
        <v>2417.4712</v>
      </c>
    </row>
    <row r="2116" spans="1:7">
      <c r="A2116" s="1" t="s">
        <v>2121</v>
      </c>
      <c r="B2116" s="1">
        <v>353.68920000000003</v>
      </c>
      <c r="C2116" s="1">
        <v>375.60815000000002</v>
      </c>
      <c r="D2116" s="1">
        <v>253.58742000000001</v>
      </c>
      <c r="E2116" s="1">
        <v>408.98093</v>
      </c>
      <c r="F2116" s="1">
        <v>595.56555000000003</v>
      </c>
      <c r="G2116" s="1">
        <v>684.03089999999997</v>
      </c>
    </row>
    <row r="2117" spans="1:7">
      <c r="A2117" s="1" t="s">
        <v>2122</v>
      </c>
      <c r="B2117" s="1">
        <v>427.54552999999999</v>
      </c>
      <c r="C2117" s="1">
        <v>302.18304000000001</v>
      </c>
      <c r="D2117" s="1">
        <v>263.30040000000002</v>
      </c>
      <c r="E2117" s="1">
        <v>437.8082</v>
      </c>
      <c r="F2117" s="1">
        <v>389.86844000000002</v>
      </c>
      <c r="G2117" s="1">
        <v>511.22372000000001</v>
      </c>
    </row>
    <row r="2118" spans="1:7">
      <c r="A2118" s="1" t="s">
        <v>2123</v>
      </c>
      <c r="B2118" s="1">
        <v>4871.1040000000003</v>
      </c>
      <c r="C2118" s="1">
        <v>3401.0713000000001</v>
      </c>
      <c r="D2118" s="1">
        <v>4083.3447000000001</v>
      </c>
      <c r="E2118" s="1">
        <v>3945.4313999999999</v>
      </c>
      <c r="F2118" s="1">
        <v>3080.14</v>
      </c>
      <c r="G2118" s="1">
        <v>2580.1133</v>
      </c>
    </row>
    <row r="2119" spans="1:7">
      <c r="A2119" s="1" t="s">
        <v>2124</v>
      </c>
      <c r="B2119" s="1">
        <v>25774.35</v>
      </c>
      <c r="C2119" s="1">
        <v>25267.75</v>
      </c>
      <c r="D2119" s="1">
        <v>25219.119999999999</v>
      </c>
      <c r="E2119" s="1">
        <v>24514.312000000002</v>
      </c>
      <c r="F2119" s="1">
        <v>24045.71</v>
      </c>
      <c r="G2119" s="1">
        <v>25042.116999999998</v>
      </c>
    </row>
    <row r="2120" spans="1:7">
      <c r="A2120" s="1" t="s">
        <v>2125</v>
      </c>
      <c r="B2120" s="1">
        <v>9887.1919999999991</v>
      </c>
      <c r="C2120" s="1">
        <v>10890.99</v>
      </c>
      <c r="D2120" s="1">
        <v>9143.9110000000001</v>
      </c>
      <c r="E2120" s="1">
        <v>10991.048000000001</v>
      </c>
      <c r="F2120" s="1">
        <v>13460.694</v>
      </c>
      <c r="G2120" s="1">
        <v>12586.450999999999</v>
      </c>
    </row>
    <row r="2121" spans="1:7">
      <c r="A2121" s="1" t="s">
        <v>2126</v>
      </c>
      <c r="B2121" s="1">
        <v>244616.05</v>
      </c>
      <c r="C2121" s="1">
        <v>216185.3</v>
      </c>
      <c r="D2121" s="1">
        <v>243203.6</v>
      </c>
      <c r="E2121" s="1">
        <v>251863.78</v>
      </c>
      <c r="F2121" s="1">
        <v>241920.05</v>
      </c>
      <c r="G2121" s="1">
        <v>237360.23</v>
      </c>
    </row>
    <row r="2122" spans="1:7">
      <c r="A2122" s="1" t="s">
        <v>2127</v>
      </c>
      <c r="B2122" s="1">
        <v>1642.288</v>
      </c>
      <c r="C2122" s="1">
        <v>1817.7678000000001</v>
      </c>
      <c r="D2122" s="1">
        <v>2837.4376999999999</v>
      </c>
      <c r="E2122" s="1">
        <v>1081.6806999999999</v>
      </c>
      <c r="F2122" s="1">
        <v>1591.5089</v>
      </c>
      <c r="G2122" s="1">
        <v>1156.0056</v>
      </c>
    </row>
    <row r="2123" spans="1:7">
      <c r="A2123" s="1" t="s">
        <v>2128</v>
      </c>
      <c r="B2123" s="1">
        <v>1885.1713</v>
      </c>
      <c r="C2123" s="1">
        <v>2824.4434000000001</v>
      </c>
      <c r="D2123" s="1">
        <v>2329.5735</v>
      </c>
      <c r="E2123" s="1">
        <v>2692.2314000000001</v>
      </c>
      <c r="F2123" s="1">
        <v>1959.2745</v>
      </c>
      <c r="G2123" s="1">
        <v>2931.1428000000001</v>
      </c>
    </row>
    <row r="2124" spans="1:7">
      <c r="A2124" s="1" t="s">
        <v>2129</v>
      </c>
      <c r="B2124" s="1">
        <v>866.07006999999999</v>
      </c>
      <c r="C2124" s="1">
        <v>687.76769999999999</v>
      </c>
      <c r="D2124" s="1">
        <v>423.09832999999998</v>
      </c>
      <c r="E2124" s="1">
        <v>465.15402</v>
      </c>
      <c r="F2124" s="1">
        <v>388.43997000000002</v>
      </c>
      <c r="G2124" s="1">
        <v>998.32680000000005</v>
      </c>
    </row>
    <row r="2125" spans="1:7">
      <c r="A2125" s="1" t="s">
        <v>2130</v>
      </c>
      <c r="B2125" s="1">
        <v>43224.625</v>
      </c>
      <c r="C2125" s="1">
        <v>43103.847999999998</v>
      </c>
      <c r="D2125" s="1">
        <v>42879.85</v>
      </c>
      <c r="E2125" s="1">
        <v>43616.766000000003</v>
      </c>
      <c r="F2125" s="1">
        <v>44127.133000000002</v>
      </c>
      <c r="G2125" s="1">
        <v>45087.28</v>
      </c>
    </row>
    <row r="2126" spans="1:7">
      <c r="A2126" s="1" t="s">
        <v>2131</v>
      </c>
      <c r="B2126" s="1">
        <v>945.27430000000004</v>
      </c>
      <c r="C2126" s="1">
        <v>1130.2129</v>
      </c>
      <c r="D2126" s="1">
        <v>543.08167000000003</v>
      </c>
      <c r="E2126" s="1">
        <v>1151.5684000000001</v>
      </c>
      <c r="F2126" s="1">
        <v>930.82854999999995</v>
      </c>
      <c r="G2126" s="1">
        <v>811.39290000000005</v>
      </c>
    </row>
    <row r="2127" spans="1:7">
      <c r="A2127" s="1" t="s">
        <v>2132</v>
      </c>
      <c r="B2127" s="1">
        <v>11275.709000000001</v>
      </c>
      <c r="C2127" s="1">
        <v>4292.7250000000004</v>
      </c>
      <c r="D2127" s="1">
        <v>5977.4719999999998</v>
      </c>
      <c r="E2127" s="1">
        <v>11157.496999999999</v>
      </c>
      <c r="F2127" s="1">
        <v>2330.3665000000001</v>
      </c>
      <c r="G2127" s="1">
        <v>2899.4585000000002</v>
      </c>
    </row>
    <row r="2128" spans="1:7">
      <c r="A2128" s="1" t="s">
        <v>2133</v>
      </c>
      <c r="B2128" s="1">
        <v>1126.2805000000001</v>
      </c>
      <c r="C2128" s="1">
        <v>1226.3417999999999</v>
      </c>
      <c r="D2128" s="1">
        <v>1508.8785</v>
      </c>
      <c r="E2128" s="1">
        <v>1940.7155</v>
      </c>
      <c r="F2128" s="1">
        <v>2156.9070000000002</v>
      </c>
      <c r="G2128" s="1">
        <v>1741.0905</v>
      </c>
    </row>
    <row r="2129" spans="1:7">
      <c r="A2129" s="1" t="s">
        <v>2134</v>
      </c>
      <c r="B2129" s="1">
        <v>11028.846</v>
      </c>
      <c r="C2129" s="1">
        <v>12425.032999999999</v>
      </c>
      <c r="D2129" s="1">
        <v>12058.175999999999</v>
      </c>
      <c r="E2129" s="1">
        <v>11744.439</v>
      </c>
      <c r="F2129" s="1">
        <v>11443.431</v>
      </c>
      <c r="G2129" s="1">
        <v>10008.468999999999</v>
      </c>
    </row>
    <row r="2130" spans="1:7">
      <c r="A2130" s="1" t="s">
        <v>2135</v>
      </c>
      <c r="B2130" s="1">
        <v>549.91570000000002</v>
      </c>
      <c r="C2130" s="1">
        <v>1228.6554000000001</v>
      </c>
      <c r="D2130" s="1">
        <v>427.62389999999999</v>
      </c>
      <c r="E2130" s="1">
        <v>449.89321999999999</v>
      </c>
      <c r="F2130" s="1">
        <v>189.42975999999999</v>
      </c>
      <c r="G2130" s="1">
        <v>398.41968000000003</v>
      </c>
    </row>
    <row r="2131" spans="1:7">
      <c r="A2131" s="1" t="s">
        <v>2136</v>
      </c>
      <c r="B2131" s="1">
        <v>879.08307000000002</v>
      </c>
      <c r="C2131" s="1">
        <v>1946.1969999999999</v>
      </c>
      <c r="D2131" s="1">
        <v>1311.2873999999999</v>
      </c>
      <c r="E2131" s="1">
        <v>985.39904999999999</v>
      </c>
      <c r="F2131" s="1">
        <v>1441.1125</v>
      </c>
      <c r="G2131" s="1">
        <v>1651.6913</v>
      </c>
    </row>
    <row r="2132" spans="1:7">
      <c r="A2132" s="1" t="s">
        <v>2137</v>
      </c>
      <c r="B2132" s="1">
        <v>10453.796</v>
      </c>
      <c r="C2132" s="1">
        <v>10093.963</v>
      </c>
      <c r="D2132" s="1">
        <v>10434.700999999999</v>
      </c>
      <c r="E2132" s="1">
        <v>10659.433999999999</v>
      </c>
      <c r="F2132" s="1">
        <v>10838.504000000001</v>
      </c>
      <c r="G2132" s="1">
        <v>10295.112999999999</v>
      </c>
    </row>
    <row r="2133" spans="1:7">
      <c r="A2133" s="1" t="s">
        <v>2138</v>
      </c>
      <c r="B2133" s="1">
        <v>93.152929999999998</v>
      </c>
      <c r="C2133" s="1">
        <v>288.02157999999997</v>
      </c>
      <c r="D2133" s="1">
        <v>314.31497000000002</v>
      </c>
      <c r="E2133" s="1">
        <v>355.67014</v>
      </c>
      <c r="F2133" s="1">
        <v>252.27198999999999</v>
      </c>
      <c r="G2133" s="1">
        <v>326.90262000000001</v>
      </c>
    </row>
    <row r="2134" spans="1:7">
      <c r="A2134" s="1" t="s">
        <v>2139</v>
      </c>
      <c r="B2134" s="1">
        <v>26062.94</v>
      </c>
      <c r="C2134" s="1">
        <v>27882.728999999999</v>
      </c>
      <c r="D2134" s="1">
        <v>27636.947</v>
      </c>
      <c r="E2134" s="1">
        <v>24863.256000000001</v>
      </c>
      <c r="F2134" s="1">
        <v>26671.375</v>
      </c>
      <c r="G2134" s="1">
        <v>26557.668000000001</v>
      </c>
    </row>
    <row r="2135" spans="1:7">
      <c r="A2135" s="1" t="s">
        <v>2140</v>
      </c>
      <c r="B2135" s="1">
        <v>14762.245000000001</v>
      </c>
      <c r="C2135" s="1">
        <v>9710.1810000000005</v>
      </c>
      <c r="D2135" s="1">
        <v>7722.5029999999997</v>
      </c>
      <c r="E2135" s="1">
        <v>16150.418</v>
      </c>
      <c r="F2135" s="1">
        <v>16319.619000000001</v>
      </c>
      <c r="G2135" s="1">
        <v>13163.812</v>
      </c>
    </row>
    <row r="2136" spans="1:7">
      <c r="A2136" s="1" t="s">
        <v>2141</v>
      </c>
      <c r="B2136" s="1">
        <v>6396.7449999999999</v>
      </c>
      <c r="C2136" s="1">
        <v>2875.694</v>
      </c>
      <c r="D2136" s="1">
        <v>4004.8013000000001</v>
      </c>
      <c r="E2136" s="1">
        <v>3092.0798</v>
      </c>
      <c r="F2136" s="1">
        <v>6605.0810000000001</v>
      </c>
      <c r="G2136" s="1">
        <v>4694.7510000000002</v>
      </c>
    </row>
    <row r="2137" spans="1:7">
      <c r="A2137" s="1" t="s">
        <v>2142</v>
      </c>
      <c r="B2137" s="1">
        <v>146.19627</v>
      </c>
      <c r="C2137" s="1">
        <v>1466.5612000000001</v>
      </c>
      <c r="D2137" s="1">
        <v>1767.1855</v>
      </c>
      <c r="E2137" s="1">
        <v>206.11251999999999</v>
      </c>
      <c r="F2137" s="1">
        <v>1529.6382000000001</v>
      </c>
      <c r="G2137" s="1">
        <v>166.16861</v>
      </c>
    </row>
    <row r="2138" spans="1:7">
      <c r="A2138" s="1" t="s">
        <v>2143</v>
      </c>
      <c r="B2138" s="1">
        <v>894.36803999999995</v>
      </c>
      <c r="C2138" s="1">
        <v>831.88969999999995</v>
      </c>
      <c r="D2138" s="1">
        <v>711.72484999999995</v>
      </c>
      <c r="E2138" s="1">
        <v>879.49779999999998</v>
      </c>
      <c r="F2138" s="1">
        <v>964.81269999999995</v>
      </c>
      <c r="G2138" s="1">
        <v>735.70180000000005</v>
      </c>
    </row>
    <row r="2139" spans="1:7">
      <c r="A2139" s="1" t="s">
        <v>2144</v>
      </c>
      <c r="B2139" s="1">
        <v>8285.1149999999998</v>
      </c>
      <c r="C2139" s="1">
        <v>9776.3089999999993</v>
      </c>
      <c r="D2139" s="1">
        <v>8116.52</v>
      </c>
      <c r="E2139" s="1">
        <v>6972.8490000000002</v>
      </c>
      <c r="F2139" s="1">
        <v>19206.074000000001</v>
      </c>
      <c r="G2139" s="1">
        <v>8210.2279999999992</v>
      </c>
    </row>
    <row r="2140" spans="1:7">
      <c r="A2140" s="1" t="s">
        <v>2145</v>
      </c>
      <c r="B2140" s="1">
        <v>4727.1405999999997</v>
      </c>
      <c r="C2140" s="1">
        <v>3958.1682000000001</v>
      </c>
      <c r="D2140" s="1">
        <v>4789.0140000000001</v>
      </c>
      <c r="E2140" s="1">
        <v>4032.6491999999998</v>
      </c>
      <c r="F2140" s="1">
        <v>4384.6606000000002</v>
      </c>
      <c r="G2140" s="1">
        <v>4097.2714999999998</v>
      </c>
    </row>
    <row r="2141" spans="1:7">
      <c r="A2141" s="1" t="s">
        <v>2146</v>
      </c>
      <c r="B2141" s="1">
        <v>3320.9897000000001</v>
      </c>
      <c r="C2141" s="1">
        <v>2856.3723</v>
      </c>
      <c r="D2141" s="1">
        <v>2860.2359999999999</v>
      </c>
      <c r="E2141" s="1">
        <v>3296.605</v>
      </c>
      <c r="F2141" s="1">
        <v>2907.6089999999999</v>
      </c>
      <c r="G2141" s="1">
        <v>2630.8440000000001</v>
      </c>
    </row>
    <row r="2142" spans="1:7">
      <c r="A2142" s="1" t="s">
        <v>2147</v>
      </c>
      <c r="B2142" s="1">
        <v>6737.8022000000001</v>
      </c>
      <c r="C2142" s="1">
        <v>7608.2060000000001</v>
      </c>
      <c r="D2142" s="1">
        <v>6899.1189999999997</v>
      </c>
      <c r="E2142" s="1">
        <v>4573.2250000000004</v>
      </c>
      <c r="F2142" s="1">
        <v>4777.0673999999999</v>
      </c>
      <c r="G2142" s="1">
        <v>5674.8609999999999</v>
      </c>
    </row>
    <row r="2143" spans="1:7">
      <c r="A2143" s="1" t="s">
        <v>2148</v>
      </c>
      <c r="B2143" s="1">
        <v>1237.213</v>
      </c>
      <c r="C2143" s="1">
        <v>1070.5953</v>
      </c>
      <c r="D2143" s="1">
        <v>989.16650000000004</v>
      </c>
      <c r="E2143" s="1">
        <v>1046.4285</v>
      </c>
      <c r="F2143" s="1">
        <v>99.335790000000003</v>
      </c>
      <c r="G2143" s="1">
        <v>722.5299</v>
      </c>
    </row>
    <row r="2144" spans="1:7">
      <c r="A2144" s="1" t="s">
        <v>2149</v>
      </c>
      <c r="B2144" s="1">
        <v>2334.1138000000001</v>
      </c>
      <c r="C2144" s="1">
        <v>1778.0708999999999</v>
      </c>
      <c r="D2144" s="1">
        <v>2024.0848000000001</v>
      </c>
      <c r="E2144" s="1">
        <v>1986.0282</v>
      </c>
      <c r="F2144" s="1">
        <v>980.74456999999995</v>
      </c>
      <c r="G2144" s="1">
        <v>1380.1804999999999</v>
      </c>
    </row>
    <row r="2145" spans="1:7">
      <c r="A2145" s="1" t="s">
        <v>2150</v>
      </c>
      <c r="B2145" s="1">
        <v>6258.616</v>
      </c>
      <c r="C2145" s="1">
        <v>6058.7046</v>
      </c>
      <c r="D2145" s="1">
        <v>6156.6923999999999</v>
      </c>
      <c r="E2145" s="1">
        <v>4418.9032999999999</v>
      </c>
      <c r="F2145" s="1">
        <v>5261.4380000000001</v>
      </c>
      <c r="G2145" s="1">
        <v>4353.9290000000001</v>
      </c>
    </row>
    <row r="2146" spans="1:7">
      <c r="A2146" s="1" t="s">
        <v>2151</v>
      </c>
      <c r="B2146" s="1">
        <v>46900.28</v>
      </c>
      <c r="C2146" s="1">
        <v>28848.386999999999</v>
      </c>
      <c r="D2146" s="1">
        <v>58720.44</v>
      </c>
      <c r="E2146" s="1">
        <v>40797.980000000003</v>
      </c>
      <c r="F2146" s="1">
        <v>38436.675999999999</v>
      </c>
      <c r="G2146" s="1">
        <v>44818.476999999999</v>
      </c>
    </row>
    <row r="2147" spans="1:7">
      <c r="A2147" s="1" t="s">
        <v>2152</v>
      </c>
      <c r="B2147" s="1">
        <v>1790.4464</v>
      </c>
      <c r="C2147" s="1">
        <v>1474.5098</v>
      </c>
      <c r="D2147" s="1">
        <v>2016.4456</v>
      </c>
      <c r="E2147" s="1">
        <v>1778.2971</v>
      </c>
      <c r="F2147" s="1">
        <v>1066.6205</v>
      </c>
      <c r="G2147" s="1">
        <v>1505.1079</v>
      </c>
    </row>
    <row r="2148" spans="1:7">
      <c r="A2148" s="1" t="s">
        <v>2153</v>
      </c>
      <c r="B2148" s="1">
        <v>10351.682000000001</v>
      </c>
      <c r="C2148" s="1">
        <v>10711.854499999999</v>
      </c>
      <c r="D2148" s="1">
        <v>10633.74</v>
      </c>
      <c r="E2148" s="1">
        <v>11542.102000000001</v>
      </c>
      <c r="F2148" s="1">
        <v>9729.5429999999997</v>
      </c>
      <c r="G2148" s="1">
        <v>10517.24</v>
      </c>
    </row>
    <row r="2149" spans="1:7">
      <c r="A2149" s="1" t="s">
        <v>2154</v>
      </c>
      <c r="B2149" s="1">
        <v>6307.4804999999997</v>
      </c>
      <c r="C2149" s="1">
        <v>4970.2089999999998</v>
      </c>
      <c r="D2149" s="1">
        <v>5337.1885000000002</v>
      </c>
      <c r="E2149" s="1">
        <v>3440.038</v>
      </c>
      <c r="F2149" s="1">
        <v>2950.2588000000001</v>
      </c>
      <c r="G2149" s="1">
        <v>3363.5032000000001</v>
      </c>
    </row>
    <row r="2150" spans="1:7">
      <c r="A2150" s="1" t="s">
        <v>2155</v>
      </c>
      <c r="B2150" s="1">
        <v>3908.5576000000001</v>
      </c>
      <c r="C2150" s="1">
        <v>4083.4960000000001</v>
      </c>
      <c r="D2150" s="1">
        <v>4440.99</v>
      </c>
      <c r="E2150" s="1">
        <v>4352.0282999999999</v>
      </c>
      <c r="F2150" s="1">
        <v>4450.0424999999996</v>
      </c>
      <c r="G2150" s="1">
        <v>4171.1103999999996</v>
      </c>
    </row>
    <row r="2151" spans="1:7">
      <c r="A2151" s="1" t="s">
        <v>2156</v>
      </c>
      <c r="B2151" s="1">
        <v>3327.3393999999998</v>
      </c>
      <c r="C2151" s="1">
        <v>5083.7910000000002</v>
      </c>
      <c r="D2151" s="1">
        <v>3921.2532000000001</v>
      </c>
      <c r="E2151" s="1">
        <v>5042.8456999999999</v>
      </c>
      <c r="F2151" s="1">
        <v>3355.6496999999999</v>
      </c>
      <c r="G2151" s="1">
        <v>4341.7749999999996</v>
      </c>
    </row>
    <row r="2152" spans="1:7">
      <c r="A2152" s="1" t="s">
        <v>2157</v>
      </c>
      <c r="B2152" s="1">
        <v>6505.3203000000003</v>
      </c>
      <c r="C2152" s="1">
        <v>6296.402</v>
      </c>
      <c r="D2152" s="1">
        <v>6167.5429999999997</v>
      </c>
      <c r="E2152" s="1">
        <v>7015.5429999999997</v>
      </c>
      <c r="F2152" s="1">
        <v>6801.4696999999996</v>
      </c>
      <c r="G2152" s="1">
        <v>6696.3437999999996</v>
      </c>
    </row>
    <row r="2153" spans="1:7">
      <c r="A2153" s="1" t="s">
        <v>2158</v>
      </c>
      <c r="B2153" s="1">
        <v>8216.8770000000004</v>
      </c>
      <c r="C2153" s="1">
        <v>8699.4230000000007</v>
      </c>
      <c r="D2153" s="1">
        <v>8238.16</v>
      </c>
      <c r="E2153" s="1">
        <v>6705.2510000000002</v>
      </c>
      <c r="F2153" s="1">
        <v>7654.2954</v>
      </c>
      <c r="G2153" s="1">
        <v>6935.7475999999997</v>
      </c>
    </row>
    <row r="2154" spans="1:7">
      <c r="A2154" s="1" t="s">
        <v>2159</v>
      </c>
      <c r="B2154" s="1">
        <v>93052.7</v>
      </c>
      <c r="C2154" s="1">
        <v>97718.61</v>
      </c>
      <c r="D2154" s="1">
        <v>99461.914000000004</v>
      </c>
      <c r="E2154" s="1">
        <v>88662.44</v>
      </c>
      <c r="F2154" s="1">
        <v>94899.94</v>
      </c>
      <c r="G2154" s="1">
        <v>100128.016</v>
      </c>
    </row>
    <row r="2155" spans="1:7">
      <c r="A2155" s="1" t="s">
        <v>2160</v>
      </c>
      <c r="B2155" s="1">
        <v>59049.39</v>
      </c>
      <c r="C2155" s="1">
        <v>62113.116999999998</v>
      </c>
      <c r="D2155" s="1">
        <v>55285.105000000003</v>
      </c>
      <c r="E2155" s="1">
        <v>45800.991999999998</v>
      </c>
      <c r="F2155" s="1">
        <v>45883.44</v>
      </c>
      <c r="G2155" s="1">
        <v>47556.565999999999</v>
      </c>
    </row>
    <row r="2156" spans="1:7">
      <c r="A2156" s="1" t="s">
        <v>2161</v>
      </c>
      <c r="B2156" s="1">
        <v>15610.754999999999</v>
      </c>
      <c r="C2156" s="1">
        <v>15008.13</v>
      </c>
      <c r="D2156" s="1">
        <v>15933.962</v>
      </c>
      <c r="E2156" s="1">
        <v>15939.373</v>
      </c>
      <c r="F2156" s="1">
        <v>16067.682000000001</v>
      </c>
      <c r="G2156" s="1">
        <v>14531.638000000001</v>
      </c>
    </row>
    <row r="2157" spans="1:7">
      <c r="A2157" s="1" t="s">
        <v>2162</v>
      </c>
      <c r="B2157" s="1">
        <v>3453.5976999999998</v>
      </c>
      <c r="C2157" s="1">
        <v>3721.9634000000001</v>
      </c>
      <c r="D2157" s="1">
        <v>2679.7563</v>
      </c>
      <c r="E2157" s="1">
        <v>3518.0212000000001</v>
      </c>
      <c r="F2157" s="1">
        <v>2639.9625999999998</v>
      </c>
      <c r="G2157" s="1">
        <v>2307.9549999999999</v>
      </c>
    </row>
    <row r="2158" spans="1:7">
      <c r="A2158" s="1" t="s">
        <v>2163</v>
      </c>
      <c r="B2158" s="1">
        <v>18521.002</v>
      </c>
      <c r="C2158" s="1">
        <v>20581.713</v>
      </c>
      <c r="D2158" s="1">
        <v>19602.18</v>
      </c>
      <c r="E2158" s="1">
        <v>19034.523000000001</v>
      </c>
      <c r="F2158" s="1">
        <v>18222.745999999999</v>
      </c>
      <c r="G2158" s="1">
        <v>15120.116</v>
      </c>
    </row>
    <row r="2159" spans="1:7">
      <c r="A2159" s="1" t="s">
        <v>2164</v>
      </c>
      <c r="B2159" s="1">
        <v>386.20299999999997</v>
      </c>
      <c r="C2159" s="1">
        <v>503.77120000000002</v>
      </c>
      <c r="D2159" s="1">
        <v>472.66757000000001</v>
      </c>
      <c r="E2159" s="1">
        <v>307.09440000000001</v>
      </c>
      <c r="F2159" s="1">
        <v>386.46667000000002</v>
      </c>
      <c r="G2159" s="1">
        <v>656.64580000000001</v>
      </c>
    </row>
    <row r="2160" spans="1:7">
      <c r="A2160" s="1" t="s">
        <v>2165</v>
      </c>
      <c r="B2160" s="1">
        <v>12826.754999999999</v>
      </c>
      <c r="C2160" s="1">
        <v>12187.241</v>
      </c>
      <c r="D2160" s="1">
        <v>12864.977999999999</v>
      </c>
      <c r="E2160" s="1">
        <v>13609.104499999999</v>
      </c>
      <c r="F2160" s="1">
        <v>14134.761</v>
      </c>
      <c r="G2160" s="1">
        <v>13901.364</v>
      </c>
    </row>
    <row r="2161" spans="1:7">
      <c r="A2161" s="1" t="s">
        <v>2166</v>
      </c>
      <c r="B2161" s="1">
        <v>1032.6692</v>
      </c>
      <c r="C2161" s="1">
        <v>726.94353999999998</v>
      </c>
      <c r="D2161" s="1">
        <v>857.80510000000004</v>
      </c>
      <c r="E2161" s="1">
        <v>1335.6656</v>
      </c>
      <c r="F2161" s="1">
        <v>1098.8105</v>
      </c>
      <c r="G2161" s="1">
        <v>728.66045999999994</v>
      </c>
    </row>
    <row r="2162" spans="1:7">
      <c r="A2162" s="1" t="s">
        <v>2167</v>
      </c>
      <c r="B2162" s="1">
        <v>12238.1</v>
      </c>
      <c r="C2162" s="1">
        <v>11823.796</v>
      </c>
      <c r="D2162" s="1">
        <v>12262.879000000001</v>
      </c>
      <c r="E2162" s="1">
        <v>13003.004000000001</v>
      </c>
      <c r="F2162" s="1">
        <v>13602.003000000001</v>
      </c>
      <c r="G2162" s="1">
        <v>13290.377</v>
      </c>
    </row>
    <row r="2163" spans="1:7">
      <c r="A2163" s="1" t="s">
        <v>2168</v>
      </c>
      <c r="B2163" s="1">
        <v>109532.336</v>
      </c>
      <c r="C2163" s="1">
        <v>113171.17</v>
      </c>
      <c r="D2163" s="1">
        <v>116400.35</v>
      </c>
      <c r="E2163" s="1">
        <v>113886.19500000001</v>
      </c>
      <c r="F2163" s="1">
        <v>114693.5</v>
      </c>
      <c r="G2163" s="1">
        <v>108804.72</v>
      </c>
    </row>
    <row r="2164" spans="1:7">
      <c r="A2164" s="1" t="s">
        <v>2169</v>
      </c>
      <c r="B2164" s="1">
        <v>13694.145500000001</v>
      </c>
      <c r="C2164" s="1">
        <v>15313.731</v>
      </c>
      <c r="D2164" s="1">
        <v>14197.208000000001</v>
      </c>
      <c r="E2164" s="1">
        <v>11307.212</v>
      </c>
      <c r="F2164" s="1">
        <v>12166.9375</v>
      </c>
      <c r="G2164" s="1">
        <v>12910.565000000001</v>
      </c>
    </row>
    <row r="2165" spans="1:7">
      <c r="A2165" s="1" t="s">
        <v>2170</v>
      </c>
      <c r="B2165" s="1">
        <v>107357.984</v>
      </c>
      <c r="C2165" s="1">
        <v>113926.82</v>
      </c>
      <c r="D2165" s="1">
        <v>110978.09</v>
      </c>
      <c r="E2165" s="1">
        <v>76573.070000000007</v>
      </c>
      <c r="F2165" s="1">
        <v>79978.06</v>
      </c>
      <c r="G2165" s="1">
        <v>41813.51</v>
      </c>
    </row>
    <row r="2166" spans="1:7">
      <c r="A2166" s="1" t="s">
        <v>2171</v>
      </c>
      <c r="B2166" s="1">
        <v>99929.99</v>
      </c>
      <c r="C2166" s="1">
        <v>105254.414</v>
      </c>
      <c r="D2166" s="1">
        <v>101818.78</v>
      </c>
      <c r="E2166" s="1">
        <v>66218.2</v>
      </c>
      <c r="F2166" s="1">
        <v>70306.125</v>
      </c>
      <c r="G2166" s="1">
        <v>30729.469000000001</v>
      </c>
    </row>
    <row r="2167" spans="1:7">
      <c r="A2167" s="1" t="s">
        <v>2172</v>
      </c>
      <c r="B2167" s="1">
        <v>617.71747000000005</v>
      </c>
      <c r="C2167" s="1">
        <v>579.14819999999997</v>
      </c>
      <c r="D2167" s="1">
        <v>343.67200000000003</v>
      </c>
      <c r="E2167" s="1">
        <v>269.60345000000001</v>
      </c>
      <c r="F2167" s="1">
        <v>461.69412</v>
      </c>
      <c r="G2167" s="1">
        <v>246.26228</v>
      </c>
    </row>
    <row r="2168" spans="1:7">
      <c r="A2168" s="1" t="s">
        <v>2173</v>
      </c>
      <c r="B2168" s="1">
        <v>5619.0385999999999</v>
      </c>
      <c r="C2168" s="1">
        <v>4792.07</v>
      </c>
      <c r="D2168" s="1">
        <v>5598.9354999999996</v>
      </c>
      <c r="E2168" s="1">
        <v>9026.3250000000007</v>
      </c>
      <c r="F2168" s="1">
        <v>2573.44</v>
      </c>
      <c r="G2168" s="1">
        <v>5176.4880000000003</v>
      </c>
    </row>
    <row r="2169" spans="1:7">
      <c r="A2169" s="1" t="s">
        <v>2174</v>
      </c>
      <c r="B2169" s="1">
        <v>6742.2860000000001</v>
      </c>
      <c r="C2169" s="1">
        <v>5442.0029999999997</v>
      </c>
      <c r="D2169" s="1">
        <v>4345.9059999999999</v>
      </c>
      <c r="E2169" s="1">
        <v>5856.8563999999997</v>
      </c>
      <c r="F2169" s="1">
        <v>4979.2060000000001</v>
      </c>
      <c r="G2169" s="1">
        <v>6067.4736000000003</v>
      </c>
    </row>
    <row r="2170" spans="1:7">
      <c r="A2170" s="1" t="s">
        <v>2175</v>
      </c>
      <c r="B2170" s="1">
        <v>11618.716</v>
      </c>
      <c r="C2170" s="1">
        <v>17595.886999999999</v>
      </c>
      <c r="D2170" s="1">
        <v>13244.713</v>
      </c>
      <c r="E2170" s="1">
        <v>14201.455</v>
      </c>
      <c r="F2170" s="1">
        <v>11100.794</v>
      </c>
      <c r="G2170" s="1">
        <v>9619.0959999999995</v>
      </c>
    </row>
    <row r="2171" spans="1:7">
      <c r="A2171" s="1" t="s">
        <v>2176</v>
      </c>
      <c r="B2171" s="1">
        <v>16566.184000000001</v>
      </c>
      <c r="C2171" s="1">
        <v>14187.324000000001</v>
      </c>
      <c r="D2171" s="1">
        <v>12973.289000000001</v>
      </c>
      <c r="E2171" s="1">
        <v>20755.668000000001</v>
      </c>
      <c r="F2171" s="1">
        <v>18744.955000000002</v>
      </c>
      <c r="G2171" s="1">
        <v>20972.447</v>
      </c>
    </row>
    <row r="2172" spans="1:7">
      <c r="A2172" s="1" t="s">
        <v>2177</v>
      </c>
      <c r="B2172" s="1">
        <v>13578.615</v>
      </c>
      <c r="C2172" s="1">
        <v>24672.52</v>
      </c>
      <c r="D2172" s="1">
        <v>25744.13</v>
      </c>
      <c r="E2172" s="1">
        <v>14506.134</v>
      </c>
      <c r="F2172" s="1">
        <v>15006.424999999999</v>
      </c>
      <c r="G2172" s="1">
        <v>19149.315999999999</v>
      </c>
    </row>
    <row r="2173" spans="1:7">
      <c r="A2173" s="1" t="s">
        <v>2178</v>
      </c>
      <c r="B2173" s="1">
        <v>39064.875</v>
      </c>
      <c r="C2173" s="1">
        <v>46328.203000000001</v>
      </c>
      <c r="D2173" s="1">
        <v>54485.516000000003</v>
      </c>
      <c r="E2173" s="1">
        <v>33737.516000000003</v>
      </c>
      <c r="F2173" s="1">
        <v>33362.917999999998</v>
      </c>
      <c r="G2173" s="1">
        <v>30179.973000000002</v>
      </c>
    </row>
    <row r="2174" spans="1:7">
      <c r="A2174" s="1" t="s">
        <v>2179</v>
      </c>
      <c r="B2174" s="1">
        <v>21321.565999999999</v>
      </c>
      <c r="C2174" s="1">
        <v>21631.353999999999</v>
      </c>
      <c r="D2174" s="1">
        <v>20967.215</v>
      </c>
      <c r="E2174" s="1">
        <v>20049.025000000001</v>
      </c>
      <c r="F2174" s="1">
        <v>19532.328000000001</v>
      </c>
      <c r="G2174" s="1">
        <v>19794.043000000001</v>
      </c>
    </row>
    <row r="2175" spans="1:7">
      <c r="A2175" s="1" t="s">
        <v>2180</v>
      </c>
      <c r="B2175" s="1">
        <v>3668.9877999999999</v>
      </c>
      <c r="C2175" s="1">
        <v>2046.6478</v>
      </c>
      <c r="D2175" s="1">
        <v>2281.0115000000001</v>
      </c>
      <c r="E2175" s="1">
        <v>3607.6619999999998</v>
      </c>
      <c r="F2175" s="1">
        <v>4354.393</v>
      </c>
      <c r="G2175" s="1">
        <v>3565.5522000000001</v>
      </c>
    </row>
    <row r="2176" spans="1:7">
      <c r="A2176" s="1" t="s">
        <v>2181</v>
      </c>
      <c r="B2176" s="1">
        <v>2892.2665999999999</v>
      </c>
      <c r="C2176" s="1">
        <v>2660.4872999999998</v>
      </c>
      <c r="D2176" s="1">
        <v>2501.6732999999999</v>
      </c>
      <c r="E2176" s="1">
        <v>2508.7222000000002</v>
      </c>
      <c r="F2176" s="1">
        <v>3017.7139000000002</v>
      </c>
      <c r="G2176" s="1">
        <v>2844.0198</v>
      </c>
    </row>
    <row r="2177" spans="1:7">
      <c r="A2177" s="1" t="s">
        <v>2182</v>
      </c>
      <c r="B2177" s="1">
        <v>1979.2244000000001</v>
      </c>
      <c r="C2177" s="1">
        <v>2270.6396</v>
      </c>
      <c r="D2177" s="1">
        <v>2378.645</v>
      </c>
      <c r="E2177" s="1">
        <v>1428.5042000000001</v>
      </c>
      <c r="F2177" s="1">
        <v>1598.7391</v>
      </c>
      <c r="G2177" s="1">
        <v>1561.5984000000001</v>
      </c>
    </row>
    <row r="2178" spans="1:7">
      <c r="A2178" s="1" t="s">
        <v>2183</v>
      </c>
      <c r="B2178" s="1">
        <v>1353.1069</v>
      </c>
      <c r="C2178" s="1">
        <v>1574.0250000000001</v>
      </c>
      <c r="D2178" s="1">
        <v>2347.4636</v>
      </c>
      <c r="E2178" s="1">
        <v>998.32740000000001</v>
      </c>
      <c r="F2178" s="1">
        <v>1454.9148</v>
      </c>
      <c r="G2178" s="1">
        <v>1465.3163999999999</v>
      </c>
    </row>
    <row r="2179" spans="1:7">
      <c r="A2179" s="1" t="s">
        <v>2184</v>
      </c>
      <c r="B2179" s="1">
        <v>18063.870999999999</v>
      </c>
      <c r="C2179" s="1">
        <v>19162.465</v>
      </c>
      <c r="D2179" s="1">
        <v>19234.309000000001</v>
      </c>
      <c r="E2179" s="1">
        <v>18540.098000000002</v>
      </c>
      <c r="F2179" s="1">
        <v>16837.940999999999</v>
      </c>
      <c r="G2179" s="1">
        <v>18049.254000000001</v>
      </c>
    </row>
    <row r="2180" spans="1:7">
      <c r="A2180" s="1" t="s">
        <v>2185</v>
      </c>
      <c r="B2180" s="1">
        <v>4188.2725</v>
      </c>
      <c r="C2180" s="1">
        <v>3392.2383</v>
      </c>
      <c r="D2180" s="1">
        <v>4103.8744999999999</v>
      </c>
      <c r="E2180" s="1">
        <v>1798.6882000000001</v>
      </c>
      <c r="F2180" s="1">
        <v>2409.6428000000001</v>
      </c>
      <c r="G2180" s="1">
        <v>2530.1614</v>
      </c>
    </row>
    <row r="2181" spans="1:7">
      <c r="A2181" s="1" t="s">
        <v>2186</v>
      </c>
      <c r="B2181" s="1">
        <v>3101.0369999999998</v>
      </c>
      <c r="C2181" s="1">
        <v>3836.6334999999999</v>
      </c>
      <c r="D2181" s="1">
        <v>3933.2388000000001</v>
      </c>
      <c r="E2181" s="1">
        <v>1990.22</v>
      </c>
      <c r="F2181" s="1">
        <v>2496.3867</v>
      </c>
      <c r="G2181" s="1">
        <v>2584.5214999999998</v>
      </c>
    </row>
    <row r="2182" spans="1:7">
      <c r="A2182" s="1" t="s">
        <v>2187</v>
      </c>
      <c r="B2182" s="1">
        <v>10260.915000000001</v>
      </c>
      <c r="C2182" s="1">
        <v>16852.907999999999</v>
      </c>
      <c r="D2182" s="1">
        <v>10120.540999999999</v>
      </c>
      <c r="E2182" s="1">
        <v>11298.175999999999</v>
      </c>
      <c r="F2182" s="1">
        <v>9425.2469999999994</v>
      </c>
      <c r="G2182" s="1">
        <v>13420.020500000001</v>
      </c>
    </row>
    <row r="2183" spans="1:7">
      <c r="A2183" s="1" t="s">
        <v>2188</v>
      </c>
      <c r="B2183" s="1">
        <v>8308.0759999999991</v>
      </c>
      <c r="C2183" s="1">
        <v>3467.1060000000002</v>
      </c>
      <c r="D2183" s="1">
        <v>7671.0673999999999</v>
      </c>
      <c r="E2183" s="1">
        <v>6923.5977000000003</v>
      </c>
      <c r="F2183" s="1">
        <v>6340.1122999999998</v>
      </c>
      <c r="G2183" s="1">
        <v>6707.8842999999997</v>
      </c>
    </row>
    <row r="2184" spans="1:7">
      <c r="A2184" s="1" t="s">
        <v>2189</v>
      </c>
      <c r="B2184" s="1">
        <v>13112.121999999999</v>
      </c>
      <c r="C2184" s="1">
        <v>12618.994000000001</v>
      </c>
      <c r="D2184" s="1">
        <v>11930.245999999999</v>
      </c>
      <c r="E2184" s="1">
        <v>9750.491</v>
      </c>
      <c r="F2184" s="1">
        <v>10467.225</v>
      </c>
      <c r="G2184" s="1">
        <v>10766.120999999999</v>
      </c>
    </row>
    <row r="2185" spans="1:7">
      <c r="A2185" s="1" t="s">
        <v>2190</v>
      </c>
      <c r="B2185" s="1">
        <v>54180.26</v>
      </c>
      <c r="C2185" s="1">
        <v>70487.914000000004</v>
      </c>
      <c r="D2185" s="1">
        <v>80742.7</v>
      </c>
      <c r="E2185" s="1">
        <v>65359.35</v>
      </c>
      <c r="F2185" s="1">
        <v>55124.938000000002</v>
      </c>
      <c r="G2185" s="1">
        <v>49409.387000000002</v>
      </c>
    </row>
    <row r="2186" spans="1:7">
      <c r="A2186" s="1" t="s">
        <v>2191</v>
      </c>
      <c r="B2186" s="1">
        <v>509.25529999999998</v>
      </c>
      <c r="C2186" s="1">
        <v>515.86440000000005</v>
      </c>
      <c r="D2186" s="1">
        <v>400.71980000000002</v>
      </c>
      <c r="E2186" s="1">
        <v>550.37670000000003</v>
      </c>
      <c r="F2186" s="1">
        <v>671.27562999999998</v>
      </c>
      <c r="G2186" s="1">
        <v>143.23083</v>
      </c>
    </row>
    <row r="2187" spans="1:7">
      <c r="A2187" s="1" t="s">
        <v>2192</v>
      </c>
      <c r="B2187" s="1">
        <v>4717.1499999999996</v>
      </c>
      <c r="C2187" s="1">
        <v>4744.1009999999997</v>
      </c>
      <c r="D2187" s="1">
        <v>3956.2130999999999</v>
      </c>
      <c r="E2187" s="1">
        <v>5139.0690000000004</v>
      </c>
      <c r="F2187" s="1">
        <v>4053.0127000000002</v>
      </c>
      <c r="G2187" s="1">
        <v>3211.9749000000002</v>
      </c>
    </row>
    <row r="2188" spans="1:7">
      <c r="A2188" s="1" t="s">
        <v>2193</v>
      </c>
      <c r="B2188" s="1">
        <v>2753.6687000000002</v>
      </c>
      <c r="C2188" s="1">
        <v>3700.7959999999998</v>
      </c>
      <c r="D2188" s="1">
        <v>2342.0347000000002</v>
      </c>
      <c r="E2188" s="1">
        <v>3727.6916999999999</v>
      </c>
      <c r="F2188" s="1">
        <v>2641.7559000000001</v>
      </c>
      <c r="G2188" s="1">
        <v>2372.0360999999998</v>
      </c>
    </row>
    <row r="2189" spans="1:7">
      <c r="A2189" s="1" t="s">
        <v>2194</v>
      </c>
      <c r="B2189" s="1">
        <v>5992.0630000000001</v>
      </c>
      <c r="C2189" s="1">
        <v>6064.5073000000002</v>
      </c>
      <c r="D2189" s="1">
        <v>5837.7719999999999</v>
      </c>
      <c r="E2189" s="1">
        <v>7674.5303000000004</v>
      </c>
      <c r="F2189" s="1">
        <v>4968.8296</v>
      </c>
      <c r="G2189" s="1">
        <v>6996.4889999999996</v>
      </c>
    </row>
    <row r="2190" spans="1:7">
      <c r="A2190" s="1" t="s">
        <v>2195</v>
      </c>
      <c r="B2190" s="1">
        <v>14352.592000000001</v>
      </c>
      <c r="C2190" s="1">
        <v>15046.067999999999</v>
      </c>
      <c r="D2190" s="1">
        <v>15677.165999999999</v>
      </c>
      <c r="E2190" s="1">
        <v>15133.246999999999</v>
      </c>
      <c r="F2190" s="1">
        <v>14277.963</v>
      </c>
      <c r="G2190" s="1">
        <v>14282.61</v>
      </c>
    </row>
    <row r="2191" spans="1:7">
      <c r="A2191" s="1" t="s">
        <v>2196</v>
      </c>
      <c r="B2191" s="1">
        <v>8819.4719999999998</v>
      </c>
      <c r="C2191" s="1">
        <v>14032.343999999999</v>
      </c>
      <c r="D2191" s="1">
        <v>8776.4869999999992</v>
      </c>
      <c r="E2191" s="1">
        <v>8698.8940000000002</v>
      </c>
      <c r="F2191" s="1">
        <v>8401.0120000000006</v>
      </c>
      <c r="G2191" s="1">
        <v>8690.518</v>
      </c>
    </row>
    <row r="2192" spans="1:7">
      <c r="A2192" s="1" t="s">
        <v>2197</v>
      </c>
      <c r="B2192" s="1">
        <v>13853.271000000001</v>
      </c>
      <c r="C2192" s="1">
        <v>16625.846000000001</v>
      </c>
      <c r="D2192" s="1">
        <v>14563.236999999999</v>
      </c>
      <c r="E2192" s="1">
        <v>12526.83</v>
      </c>
      <c r="F2192" s="1">
        <v>13124.806</v>
      </c>
      <c r="G2192" s="1">
        <v>12169.924000000001</v>
      </c>
    </row>
    <row r="2193" spans="1:7">
      <c r="A2193" s="1" t="s">
        <v>2198</v>
      </c>
      <c r="B2193" s="1">
        <v>6765.61</v>
      </c>
      <c r="C2193" s="1">
        <v>6934.99</v>
      </c>
      <c r="D2193" s="1">
        <v>5726.8050000000003</v>
      </c>
      <c r="E2193" s="1">
        <v>6946.3869999999997</v>
      </c>
      <c r="F2193" s="1">
        <v>8275.1560000000009</v>
      </c>
      <c r="G2193" s="1">
        <v>9605.7639999999992</v>
      </c>
    </row>
    <row r="2194" spans="1:7">
      <c r="A2194" s="1" t="s">
        <v>2199</v>
      </c>
      <c r="B2194" s="1">
        <v>518.68830000000003</v>
      </c>
      <c r="C2194" s="1">
        <v>186.10127</v>
      </c>
      <c r="D2194" s="1">
        <v>754.18219999999997</v>
      </c>
      <c r="E2194" s="1">
        <v>469.45890000000003</v>
      </c>
      <c r="F2194" s="1">
        <v>174.86597</v>
      </c>
      <c r="G2194" s="1">
        <v>617.2654</v>
      </c>
    </row>
    <row r="2195" spans="1:7">
      <c r="A2195" s="1" t="s">
        <v>2200</v>
      </c>
      <c r="B2195" s="1">
        <v>4873.4750000000004</v>
      </c>
      <c r="C2195" s="1">
        <v>4566.0569999999998</v>
      </c>
      <c r="D2195" s="1">
        <v>4304.1342999999997</v>
      </c>
      <c r="E2195" s="1">
        <v>4567.3069999999998</v>
      </c>
      <c r="F2195" s="1">
        <v>4414.8364000000001</v>
      </c>
      <c r="G2195" s="1">
        <v>4403.7637000000004</v>
      </c>
    </row>
    <row r="2196" spans="1:7">
      <c r="A2196" s="1" t="s">
        <v>2201</v>
      </c>
      <c r="B2196" s="1">
        <v>2373.5273000000002</v>
      </c>
      <c r="C2196" s="1">
        <v>3404.8962000000001</v>
      </c>
      <c r="D2196" s="1">
        <v>5450.7110000000002</v>
      </c>
      <c r="E2196" s="1">
        <v>346.89359999999999</v>
      </c>
      <c r="F2196" s="1">
        <v>820.96387000000004</v>
      </c>
      <c r="G2196" s="1">
        <v>517.55706999999995</v>
      </c>
    </row>
    <row r="2197" spans="1:7">
      <c r="A2197" s="1" t="s">
        <v>2202</v>
      </c>
      <c r="B2197" s="1">
        <v>2294.1759999999999</v>
      </c>
      <c r="C2197" s="1">
        <v>3178.8198000000002</v>
      </c>
      <c r="D2197" s="1">
        <v>3653.6273999999999</v>
      </c>
      <c r="E2197" s="1">
        <v>1235.5391999999999</v>
      </c>
      <c r="F2197" s="1">
        <v>1686.5625</v>
      </c>
      <c r="G2197" s="1">
        <v>1087.9231</v>
      </c>
    </row>
    <row r="2198" spans="1:7">
      <c r="A2198" s="1" t="s">
        <v>2203</v>
      </c>
      <c r="B2198" s="1">
        <v>104241.60000000001</v>
      </c>
      <c r="C2198" s="1">
        <v>113855.84</v>
      </c>
      <c r="D2198" s="1">
        <v>113958.97</v>
      </c>
      <c r="E2198" s="1">
        <v>68654.289999999994</v>
      </c>
      <c r="F2198" s="1">
        <v>68429.414000000004</v>
      </c>
      <c r="G2198" s="1">
        <v>64209.976999999999</v>
      </c>
    </row>
    <row r="2199" spans="1:7">
      <c r="A2199" s="1" t="s">
        <v>2204</v>
      </c>
      <c r="B2199" s="1">
        <v>57086.48</v>
      </c>
      <c r="C2199" s="1">
        <v>59632.042999999998</v>
      </c>
      <c r="D2199" s="1">
        <v>57913.945</v>
      </c>
      <c r="E2199" s="1">
        <v>40659.445</v>
      </c>
      <c r="F2199" s="1">
        <v>36198.597999999998</v>
      </c>
      <c r="G2199" s="1">
        <v>38520.855000000003</v>
      </c>
    </row>
    <row r="2200" spans="1:7">
      <c r="A2200" s="1" t="s">
        <v>2205</v>
      </c>
      <c r="B2200" s="1">
        <v>349.73223999999999</v>
      </c>
      <c r="C2200" s="1">
        <v>724.96735000000001</v>
      </c>
      <c r="D2200" s="1">
        <v>398.51870000000002</v>
      </c>
      <c r="E2200" s="1">
        <v>1177.21</v>
      </c>
      <c r="F2200" s="1">
        <v>1222.6771000000001</v>
      </c>
      <c r="G2200" s="1">
        <v>1419.191</v>
      </c>
    </row>
    <row r="2201" spans="1:7">
      <c r="A2201" s="1" t="s">
        <v>2206</v>
      </c>
      <c r="B2201" s="1">
        <v>349.73223999999999</v>
      </c>
      <c r="C2201" s="1">
        <v>724.96735000000001</v>
      </c>
      <c r="D2201" s="1">
        <v>398.51870000000002</v>
      </c>
      <c r="E2201" s="1">
        <v>1177.21</v>
      </c>
      <c r="F2201" s="1">
        <v>1222.6771000000001</v>
      </c>
      <c r="G2201" s="1">
        <v>1419.191</v>
      </c>
    </row>
    <row r="2202" spans="1:7">
      <c r="A2202" s="1" t="s">
        <v>2207</v>
      </c>
      <c r="B2202" s="1">
        <v>349.73223999999999</v>
      </c>
      <c r="C2202" s="1">
        <v>724.96735000000001</v>
      </c>
      <c r="D2202" s="1">
        <v>398.51870000000002</v>
      </c>
      <c r="E2202" s="1">
        <v>1177.21</v>
      </c>
      <c r="F2202" s="1">
        <v>1222.6771000000001</v>
      </c>
      <c r="G2202" s="1">
        <v>1419.191</v>
      </c>
    </row>
    <row r="2203" spans="1:7">
      <c r="A2203" s="1" t="s">
        <v>2208</v>
      </c>
      <c r="B2203" s="1">
        <v>349.73223999999999</v>
      </c>
      <c r="C2203" s="1">
        <v>724.96735000000001</v>
      </c>
      <c r="D2203" s="1">
        <v>398.51870000000002</v>
      </c>
      <c r="E2203" s="1">
        <v>1177.21</v>
      </c>
      <c r="F2203" s="1">
        <v>1222.6771000000001</v>
      </c>
      <c r="G2203" s="1">
        <v>1419.191</v>
      </c>
    </row>
    <row r="2204" spans="1:7">
      <c r="A2204" s="1" t="s">
        <v>2209</v>
      </c>
      <c r="B2204" s="1">
        <v>196.73863</v>
      </c>
      <c r="C2204" s="1">
        <v>383.8793</v>
      </c>
      <c r="D2204" s="1">
        <v>391.85645</v>
      </c>
      <c r="E2204" s="1">
        <v>17865.745999999999</v>
      </c>
      <c r="F2204" s="1">
        <v>408.97320000000002</v>
      </c>
      <c r="G2204" s="1">
        <v>325.32042999999999</v>
      </c>
    </row>
    <row r="2205" spans="1:7">
      <c r="A2205" s="1" t="s">
        <v>2210</v>
      </c>
      <c r="B2205" s="1">
        <v>7239.6239999999998</v>
      </c>
      <c r="C2205" s="1">
        <v>7325.9975999999997</v>
      </c>
      <c r="D2205" s="1">
        <v>7456.9560000000001</v>
      </c>
      <c r="E2205" s="1">
        <v>7927.8180000000002</v>
      </c>
      <c r="F2205" s="1">
        <v>6524.44</v>
      </c>
      <c r="G2205" s="1">
        <v>6712.7529999999997</v>
      </c>
    </row>
    <row r="2206" spans="1:7">
      <c r="A2206" s="1" t="s">
        <v>2211</v>
      </c>
      <c r="B2206" s="1">
        <v>349.73223999999999</v>
      </c>
      <c r="C2206" s="1">
        <v>724.96735000000001</v>
      </c>
      <c r="D2206" s="1">
        <v>398.51870000000002</v>
      </c>
      <c r="E2206" s="1">
        <v>1177.21</v>
      </c>
      <c r="F2206" s="1">
        <v>1222.6771000000001</v>
      </c>
      <c r="G2206" s="1">
        <v>1419.191</v>
      </c>
    </row>
    <row r="2207" spans="1:7">
      <c r="A2207" s="1" t="s">
        <v>2212</v>
      </c>
      <c r="B2207" s="1">
        <v>349.73223999999999</v>
      </c>
      <c r="C2207" s="1">
        <v>724.96735000000001</v>
      </c>
      <c r="D2207" s="1">
        <v>398.51870000000002</v>
      </c>
      <c r="E2207" s="1">
        <v>1177.21</v>
      </c>
      <c r="F2207" s="1">
        <v>1222.6771000000001</v>
      </c>
      <c r="G2207" s="1">
        <v>1419.191</v>
      </c>
    </row>
    <row r="2208" spans="1:7">
      <c r="A2208" s="1" t="s">
        <v>2213</v>
      </c>
      <c r="B2208" s="1">
        <v>349.73223999999999</v>
      </c>
      <c r="C2208" s="1">
        <v>724.96735000000001</v>
      </c>
      <c r="D2208" s="1">
        <v>398.51870000000002</v>
      </c>
      <c r="E2208" s="1">
        <v>1177.21</v>
      </c>
      <c r="F2208" s="1">
        <v>1222.6771000000001</v>
      </c>
      <c r="G2208" s="1">
        <v>1419.191</v>
      </c>
    </row>
    <row r="2209" spans="1:7">
      <c r="A2209" s="1" t="s">
        <v>2214</v>
      </c>
      <c r="B2209" s="1">
        <v>349.73223999999999</v>
      </c>
      <c r="C2209" s="1">
        <v>724.96735000000001</v>
      </c>
      <c r="D2209" s="1">
        <v>398.51870000000002</v>
      </c>
      <c r="E2209" s="1">
        <v>1177.21</v>
      </c>
      <c r="F2209" s="1">
        <v>1222.6771000000001</v>
      </c>
      <c r="G2209" s="1">
        <v>1419.191</v>
      </c>
    </row>
    <row r="2210" spans="1:7">
      <c r="A2210" s="1" t="s">
        <v>2215</v>
      </c>
      <c r="B2210" s="1">
        <v>349.73223999999999</v>
      </c>
      <c r="C2210" s="1">
        <v>724.96735000000001</v>
      </c>
      <c r="D2210" s="1">
        <v>398.51870000000002</v>
      </c>
      <c r="E2210" s="1">
        <v>1177.21</v>
      </c>
      <c r="F2210" s="1">
        <v>1222.6771000000001</v>
      </c>
      <c r="G2210" s="1">
        <v>1419.191</v>
      </c>
    </row>
    <row r="2211" spans="1:7">
      <c r="A2211" s="1" t="s">
        <v>2216</v>
      </c>
      <c r="B2211" s="1">
        <v>349.73223999999999</v>
      </c>
      <c r="C2211" s="1">
        <v>724.96735000000001</v>
      </c>
      <c r="D2211" s="1">
        <v>398.51870000000002</v>
      </c>
      <c r="E2211" s="1">
        <v>1177.21</v>
      </c>
      <c r="F2211" s="1">
        <v>1222.6771000000001</v>
      </c>
      <c r="G2211" s="1">
        <v>1419.191</v>
      </c>
    </row>
    <row r="2212" spans="1:7">
      <c r="A2212" s="1" t="s">
        <v>2217</v>
      </c>
      <c r="B2212" s="1">
        <v>58486.777000000002</v>
      </c>
      <c r="C2212" s="1">
        <v>65589.33</v>
      </c>
      <c r="D2212" s="1">
        <v>64728.027000000002</v>
      </c>
      <c r="E2212" s="1">
        <v>94666.733999999997</v>
      </c>
      <c r="F2212" s="1">
        <v>88282.39</v>
      </c>
      <c r="G2212" s="1">
        <v>87051.76</v>
      </c>
    </row>
    <row r="2213" spans="1:7">
      <c r="A2213" s="1" t="s">
        <v>2218</v>
      </c>
      <c r="B2213" s="1">
        <v>58486.777000000002</v>
      </c>
      <c r="C2213" s="1">
        <v>65589.33</v>
      </c>
      <c r="D2213" s="1">
        <v>64728.027000000002</v>
      </c>
      <c r="E2213" s="1">
        <v>94666.733999999997</v>
      </c>
      <c r="F2213" s="1">
        <v>88282.39</v>
      </c>
      <c r="G2213" s="1">
        <v>87051.76</v>
      </c>
    </row>
    <row r="2214" spans="1:7">
      <c r="A2214" s="1" t="s">
        <v>2219</v>
      </c>
      <c r="B2214" s="1">
        <v>3571.4270000000001</v>
      </c>
      <c r="C2214" s="1">
        <v>1112.6901</v>
      </c>
      <c r="D2214" s="1">
        <v>297.43612999999999</v>
      </c>
      <c r="E2214" s="1">
        <v>3316.1770000000001</v>
      </c>
      <c r="F2214" s="1">
        <v>2348.1280000000002</v>
      </c>
      <c r="G2214" s="1">
        <v>148.88480999999999</v>
      </c>
    </row>
    <row r="2215" spans="1:7">
      <c r="A2215" s="1" t="s">
        <v>2220</v>
      </c>
      <c r="B2215" s="1">
        <v>3571.4270000000001</v>
      </c>
      <c r="C2215" s="1">
        <v>1112.6901</v>
      </c>
      <c r="D2215" s="1">
        <v>297.43612999999999</v>
      </c>
      <c r="E2215" s="1">
        <v>3316.1770000000001</v>
      </c>
      <c r="F2215" s="1">
        <v>2348.1280000000002</v>
      </c>
      <c r="G2215" s="1">
        <v>148.88480999999999</v>
      </c>
    </row>
    <row r="2216" spans="1:7">
      <c r="A2216" s="1" t="s">
        <v>2221</v>
      </c>
      <c r="B2216" s="1">
        <v>3571.4270000000001</v>
      </c>
      <c r="C2216" s="1">
        <v>1112.6901</v>
      </c>
      <c r="D2216" s="1">
        <v>297.43612999999999</v>
      </c>
      <c r="E2216" s="1">
        <v>3316.1770000000001</v>
      </c>
      <c r="F2216" s="1">
        <v>2348.1280000000002</v>
      </c>
      <c r="G2216" s="1">
        <v>148.88480999999999</v>
      </c>
    </row>
    <row r="2217" spans="1:7">
      <c r="A2217" s="1" t="s">
        <v>2222</v>
      </c>
      <c r="B2217" s="1">
        <v>3571.4270000000001</v>
      </c>
      <c r="C2217" s="1">
        <v>1112.6901</v>
      </c>
      <c r="D2217" s="1">
        <v>297.43612999999999</v>
      </c>
      <c r="E2217" s="1">
        <v>3316.1770000000001</v>
      </c>
      <c r="F2217" s="1">
        <v>2348.1280000000002</v>
      </c>
      <c r="G2217" s="1">
        <v>148.88480999999999</v>
      </c>
    </row>
    <row r="2218" spans="1:7">
      <c r="A2218" s="1" t="s">
        <v>2223</v>
      </c>
      <c r="B2218" s="1">
        <v>25798.6515</v>
      </c>
      <c r="C2218" s="1">
        <v>27867.213399999997</v>
      </c>
      <c r="D2218" s="1">
        <v>28467.102699999999</v>
      </c>
      <c r="E2218" s="1">
        <v>25255.235529999998</v>
      </c>
      <c r="F2218" s="1">
        <v>26906.489799999999</v>
      </c>
      <c r="G2218" s="1">
        <v>24710.206200000001</v>
      </c>
    </row>
    <row r="2219" spans="1:7">
      <c r="A2219" s="1" t="s">
        <v>2224</v>
      </c>
      <c r="B2219" s="1">
        <v>8377.8876999999993</v>
      </c>
      <c r="C2219" s="1">
        <v>5873.2611000000006</v>
      </c>
      <c r="D2219" s="1">
        <v>5319.7690999999995</v>
      </c>
      <c r="E2219" s="1">
        <v>4080.9746800000003</v>
      </c>
      <c r="F2219" s="1">
        <v>3400.2483999999999</v>
      </c>
      <c r="G2219" s="1">
        <v>8222.5485000000008</v>
      </c>
    </row>
    <row r="2220" spans="1:7">
      <c r="A2220" s="1" t="s">
        <v>2225</v>
      </c>
      <c r="B2220" s="1">
        <v>12671.058999999999</v>
      </c>
      <c r="C2220" s="1">
        <v>14547.816999999999</v>
      </c>
      <c r="D2220" s="1">
        <v>10833.959000000001</v>
      </c>
      <c r="E2220" s="1">
        <v>12098.342000000001</v>
      </c>
      <c r="F2220" s="1">
        <v>11878.347</v>
      </c>
      <c r="G2220" s="1">
        <v>9800.2749999999996</v>
      </c>
    </row>
    <row r="2221" spans="1:7">
      <c r="A2221" s="1" t="s">
        <v>2226</v>
      </c>
      <c r="B2221" s="1">
        <v>5503.5785999999998</v>
      </c>
      <c r="C2221" s="1">
        <v>5794.7206999999999</v>
      </c>
      <c r="D2221" s="1">
        <v>5749.8505999999998</v>
      </c>
      <c r="E2221" s="1">
        <v>5135.8670000000002</v>
      </c>
      <c r="F2221" s="1">
        <v>4753.0309999999999</v>
      </c>
      <c r="G2221" s="1">
        <v>5131.3599999999997</v>
      </c>
    </row>
    <row r="2222" spans="1:7">
      <c r="A2222" s="1" t="s">
        <v>2227</v>
      </c>
      <c r="B2222" s="1">
        <v>712489.75</v>
      </c>
      <c r="C2222" s="1">
        <v>745642.06</v>
      </c>
      <c r="D2222" s="1">
        <v>739148.25</v>
      </c>
      <c r="E2222" s="1">
        <v>677417.25</v>
      </c>
      <c r="F2222" s="1">
        <v>608796.75</v>
      </c>
      <c r="G2222" s="1">
        <v>664308</v>
      </c>
    </row>
    <row r="2223" spans="1:7">
      <c r="A2223" s="1" t="s">
        <v>2228</v>
      </c>
      <c r="B2223" s="1">
        <v>712489.75</v>
      </c>
      <c r="C2223" s="1">
        <v>745642.06</v>
      </c>
      <c r="D2223" s="1">
        <v>739148.25</v>
      </c>
      <c r="E2223" s="1">
        <v>677417.25</v>
      </c>
      <c r="F2223" s="1">
        <v>608796.75</v>
      </c>
      <c r="G2223" s="1">
        <v>664308</v>
      </c>
    </row>
    <row r="2224" spans="1:7">
      <c r="A2224" s="1" t="s">
        <v>2229</v>
      </c>
      <c r="B2224" s="1">
        <v>712489.75</v>
      </c>
      <c r="C2224" s="1">
        <v>745642.06</v>
      </c>
      <c r="D2224" s="1">
        <v>739148.25</v>
      </c>
      <c r="E2224" s="1">
        <v>677417.25</v>
      </c>
      <c r="F2224" s="1">
        <v>608796.75</v>
      </c>
      <c r="G2224" s="1">
        <v>664308</v>
      </c>
    </row>
    <row r="2225" spans="1:7">
      <c r="A2225" s="1" t="s">
        <v>2230</v>
      </c>
      <c r="B2225" s="1">
        <v>712489.75</v>
      </c>
      <c r="C2225" s="1">
        <v>745642.06</v>
      </c>
      <c r="D2225" s="1">
        <v>739148.25</v>
      </c>
      <c r="E2225" s="1">
        <v>677417.25</v>
      </c>
      <c r="F2225" s="1">
        <v>608796.75</v>
      </c>
      <c r="G2225" s="1">
        <v>664308</v>
      </c>
    </row>
    <row r="2226" spans="1:7">
      <c r="A2226" s="1" t="s">
        <v>2231</v>
      </c>
      <c r="B2226" s="1">
        <v>701837.6</v>
      </c>
      <c r="C2226" s="1">
        <v>755639.25</v>
      </c>
      <c r="D2226" s="1">
        <v>740311</v>
      </c>
      <c r="E2226" s="1">
        <v>602596.6</v>
      </c>
      <c r="F2226" s="1">
        <v>607410.56000000006</v>
      </c>
      <c r="G2226" s="1">
        <v>610856.9</v>
      </c>
    </row>
    <row r="2227" spans="1:7">
      <c r="A2227" s="1" t="s">
        <v>2232</v>
      </c>
      <c r="B2227" s="1">
        <v>3318.7136</v>
      </c>
      <c r="C2227" s="1">
        <v>3195.904</v>
      </c>
      <c r="D2227" s="1">
        <v>1826.0237</v>
      </c>
      <c r="E2227" s="1">
        <v>2391.6262000000002</v>
      </c>
      <c r="F2227" s="1">
        <v>2805.7280000000001</v>
      </c>
      <c r="G2227" s="1">
        <v>2820.9722000000002</v>
      </c>
    </row>
    <row r="2228" spans="1:7">
      <c r="A2228" s="1" t="s">
        <v>2233</v>
      </c>
      <c r="B2228" s="1">
        <v>860.38760000000002</v>
      </c>
      <c r="C2228" s="1">
        <v>74.091260000000005</v>
      </c>
      <c r="D2228" s="1">
        <v>752.1902</v>
      </c>
      <c r="E2228" s="1">
        <v>441.72199999999998</v>
      </c>
      <c r="F2228" s="1">
        <v>104.7359</v>
      </c>
      <c r="G2228" s="1">
        <v>256.79235999999997</v>
      </c>
    </row>
    <row r="2229" spans="1:7">
      <c r="A2229" s="1" t="s">
        <v>2234</v>
      </c>
      <c r="B2229" s="1">
        <v>125.28045</v>
      </c>
      <c r="C2229" s="1">
        <v>10</v>
      </c>
      <c r="D2229" s="1">
        <v>10</v>
      </c>
      <c r="E2229" s="1">
        <v>142.44063</v>
      </c>
      <c r="F2229" s="1">
        <v>135.25004999999999</v>
      </c>
      <c r="G2229" s="1">
        <v>190.63979</v>
      </c>
    </row>
    <row r="2230" spans="1:7">
      <c r="A2230" s="1" t="s">
        <v>2235</v>
      </c>
      <c r="B2230" s="1">
        <v>7127.8486000000003</v>
      </c>
      <c r="C2230" s="1">
        <v>9840.7530000000006</v>
      </c>
      <c r="D2230" s="1">
        <v>16445.203000000001</v>
      </c>
      <c r="E2230" s="1">
        <v>15097.439</v>
      </c>
      <c r="F2230" s="1">
        <v>15858.226000000001</v>
      </c>
      <c r="G2230" s="1">
        <v>15514.214</v>
      </c>
    </row>
    <row r="2231" spans="1:7">
      <c r="A2231" s="1" t="s">
        <v>2236</v>
      </c>
      <c r="B2231" s="1">
        <v>15110.208000000001</v>
      </c>
      <c r="C2231" s="1">
        <v>21973.883000000002</v>
      </c>
      <c r="D2231" s="1">
        <v>20157.219000000001</v>
      </c>
      <c r="E2231" s="1">
        <v>13754.1</v>
      </c>
      <c r="F2231" s="1">
        <v>14782.331</v>
      </c>
      <c r="G2231" s="1">
        <v>13747.741</v>
      </c>
    </row>
    <row r="2232" spans="1:7">
      <c r="A2232" s="1" t="s">
        <v>2237</v>
      </c>
      <c r="B2232" s="1">
        <v>29467.495999999999</v>
      </c>
      <c r="C2232" s="1">
        <v>20522.164000000001</v>
      </c>
      <c r="D2232" s="1">
        <v>19464.754000000001</v>
      </c>
      <c r="E2232" s="1">
        <v>25693.016</v>
      </c>
      <c r="F2232" s="1">
        <v>24046.379000000001</v>
      </c>
      <c r="G2232" s="1">
        <v>24100.386999999999</v>
      </c>
    </row>
    <row r="2233" spans="1:7">
      <c r="A2233" s="1" t="s">
        <v>2238</v>
      </c>
      <c r="B2233" s="1">
        <v>51319.796999999999</v>
      </c>
      <c r="C2233" s="1">
        <v>53049.523000000001</v>
      </c>
      <c r="D2233" s="1">
        <v>51572.733999999997</v>
      </c>
      <c r="E2233" s="1">
        <v>43060.894999999997</v>
      </c>
      <c r="F2233" s="1">
        <v>45983.457000000002</v>
      </c>
      <c r="G2233" s="1">
        <v>43985.008000000002</v>
      </c>
    </row>
    <row r="2234" spans="1:7">
      <c r="A2234" s="1" t="s">
        <v>2239</v>
      </c>
      <c r="B2234" s="1">
        <v>14602.558999999999</v>
      </c>
      <c r="C2234" s="1">
        <v>14648.029</v>
      </c>
      <c r="D2234" s="1">
        <v>14513.334000000001</v>
      </c>
      <c r="E2234" s="1">
        <v>13831.576999999999</v>
      </c>
      <c r="F2234" s="1">
        <v>14336.174999999999</v>
      </c>
      <c r="G2234" s="1">
        <v>14471.583000000001</v>
      </c>
    </row>
    <row r="2235" spans="1:7">
      <c r="A2235" s="1" t="s">
        <v>2240</v>
      </c>
      <c r="B2235" s="1">
        <v>40895.65</v>
      </c>
      <c r="C2235" s="1">
        <v>56803.64</v>
      </c>
      <c r="D2235" s="1">
        <v>35392.15</v>
      </c>
      <c r="E2235" s="1">
        <v>50225.85</v>
      </c>
      <c r="F2235" s="1">
        <v>49244.953000000001</v>
      </c>
      <c r="G2235" s="1">
        <v>54849.953000000001</v>
      </c>
    </row>
    <row r="2236" spans="1:7">
      <c r="A2236" s="1" t="s">
        <v>2241</v>
      </c>
      <c r="B2236" s="1">
        <v>314.91492</v>
      </c>
      <c r="C2236" s="1">
        <v>372.62725999999998</v>
      </c>
      <c r="D2236" s="1">
        <v>294.26562000000001</v>
      </c>
      <c r="E2236" s="1">
        <v>779.73800000000006</v>
      </c>
      <c r="F2236" s="1">
        <v>732.48990000000003</v>
      </c>
      <c r="G2236" s="1">
        <v>503.75277999999997</v>
      </c>
    </row>
    <row r="2237" spans="1:7">
      <c r="A2237" s="1" t="s">
        <v>2242</v>
      </c>
      <c r="B2237" s="1">
        <v>412.40393</v>
      </c>
      <c r="C2237" s="1">
        <v>322.28708</v>
      </c>
      <c r="D2237" s="1">
        <v>204.08713</v>
      </c>
      <c r="E2237" s="1">
        <v>345.46048000000002</v>
      </c>
      <c r="F2237" s="1">
        <v>840.69219999999996</v>
      </c>
      <c r="G2237" s="1">
        <v>4382.7460000000001</v>
      </c>
    </row>
    <row r="2238" spans="1:7">
      <c r="A2238" s="1" t="s">
        <v>2243</v>
      </c>
      <c r="B2238" s="1">
        <v>34722.945</v>
      </c>
      <c r="C2238" s="1">
        <v>34213.589999999997</v>
      </c>
      <c r="D2238" s="1">
        <v>35878.483999999997</v>
      </c>
      <c r="E2238" s="1">
        <v>33079.241999999998</v>
      </c>
      <c r="F2238" s="1">
        <v>34010.387000000002</v>
      </c>
      <c r="G2238" s="1">
        <v>35704.266000000003</v>
      </c>
    </row>
    <row r="2239" spans="1:7">
      <c r="A2239" s="1" t="s">
        <v>2244</v>
      </c>
      <c r="B2239" s="1">
        <v>3609.7908000000002</v>
      </c>
      <c r="C2239" s="1">
        <v>3538.1356999999998</v>
      </c>
      <c r="D2239" s="1">
        <v>4128.4290000000001</v>
      </c>
      <c r="E2239" s="1">
        <v>4614.6005999999998</v>
      </c>
      <c r="F2239" s="1">
        <v>4791.9823999999999</v>
      </c>
      <c r="G2239" s="1">
        <v>4824.3469999999998</v>
      </c>
    </row>
    <row r="2240" spans="1:7">
      <c r="A2240" s="1" t="s">
        <v>2245</v>
      </c>
      <c r="B2240" s="1">
        <v>1986.3251</v>
      </c>
      <c r="C2240" s="1">
        <v>1920.4951000000001</v>
      </c>
      <c r="D2240" s="1">
        <v>1919.3025</v>
      </c>
      <c r="E2240" s="1">
        <v>1534.9677999999999</v>
      </c>
      <c r="F2240" s="1">
        <v>1739.8135</v>
      </c>
      <c r="G2240" s="1">
        <v>1712.6155000000001</v>
      </c>
    </row>
    <row r="2241" spans="1:7">
      <c r="A2241" s="1" t="s">
        <v>2246</v>
      </c>
      <c r="B2241" s="1">
        <v>1233.6177</v>
      </c>
      <c r="C2241" s="1">
        <v>1423.6207999999999</v>
      </c>
      <c r="D2241" s="1">
        <v>1927.8136999999999</v>
      </c>
      <c r="E2241" s="1">
        <v>882.66690000000006</v>
      </c>
      <c r="F2241" s="1">
        <v>1382.6896999999999</v>
      </c>
      <c r="G2241" s="1">
        <v>1302.5229999999999</v>
      </c>
    </row>
    <row r="2242" spans="1:7">
      <c r="A2242" s="1" t="s">
        <v>2247</v>
      </c>
      <c r="B2242" s="1">
        <v>7664.2133999999996</v>
      </c>
      <c r="C2242" s="1">
        <v>7009.4984999999997</v>
      </c>
      <c r="D2242" s="1">
        <v>7580.2163</v>
      </c>
      <c r="E2242" s="1">
        <v>7777.7330000000002</v>
      </c>
      <c r="F2242" s="1">
        <v>6155.6513999999997</v>
      </c>
      <c r="G2242" s="1">
        <v>5161.7120000000004</v>
      </c>
    </row>
    <row r="2243" spans="1:7">
      <c r="A2243" s="1" t="s">
        <v>2248</v>
      </c>
      <c r="B2243" s="1">
        <v>3927.1743000000001</v>
      </c>
      <c r="C2243" s="1">
        <v>2934.9744000000001</v>
      </c>
      <c r="D2243" s="1">
        <v>5622.9624000000003</v>
      </c>
      <c r="E2243" s="1">
        <v>5178.9610000000002</v>
      </c>
      <c r="F2243" s="1">
        <v>5194.8725999999997</v>
      </c>
      <c r="G2243" s="1">
        <v>4329.4459999999999</v>
      </c>
    </row>
    <row r="2244" spans="1:7">
      <c r="A2244" s="1" t="s">
        <v>2249</v>
      </c>
      <c r="B2244" s="1">
        <v>3621.6509999999998</v>
      </c>
      <c r="C2244" s="1">
        <v>832.60766999999998</v>
      </c>
      <c r="D2244" s="1">
        <v>991.56537000000003</v>
      </c>
      <c r="E2244" s="1">
        <v>2249.7334000000001</v>
      </c>
      <c r="F2244" s="1">
        <v>2482.0084999999999</v>
      </c>
      <c r="G2244" s="1">
        <v>2220.0654</v>
      </c>
    </row>
    <row r="2245" spans="1:7">
      <c r="A2245" s="1" t="s">
        <v>2250</v>
      </c>
      <c r="B2245" s="1">
        <v>11003.942999999999</v>
      </c>
      <c r="C2245" s="1">
        <v>15375.913</v>
      </c>
      <c r="D2245" s="1">
        <v>10864.449000000001</v>
      </c>
      <c r="E2245" s="1">
        <v>10379.766</v>
      </c>
      <c r="F2245" s="1">
        <v>11136.817999999999</v>
      </c>
      <c r="G2245" s="1">
        <v>11154.028</v>
      </c>
    </row>
    <row r="2246" spans="1:7">
      <c r="A2246" s="1" t="s">
        <v>2251</v>
      </c>
      <c r="B2246" s="1">
        <v>6348.0736999999999</v>
      </c>
      <c r="C2246" s="1">
        <v>4982.33</v>
      </c>
      <c r="D2246" s="1">
        <v>6363.3720000000003</v>
      </c>
      <c r="E2246" s="1">
        <v>6828.9549999999999</v>
      </c>
      <c r="F2246" s="1">
        <v>5780.0693000000001</v>
      </c>
      <c r="G2246" s="1">
        <v>6900.6513999999997</v>
      </c>
    </row>
    <row r="2247" spans="1:7">
      <c r="A2247" s="1" t="s">
        <v>2252</v>
      </c>
      <c r="B2247" s="1">
        <v>22399.276999999998</v>
      </c>
      <c r="C2247" s="1">
        <v>19112.041000000001</v>
      </c>
      <c r="D2247" s="1">
        <v>20822.72</v>
      </c>
      <c r="E2247" s="1">
        <v>15653.224</v>
      </c>
      <c r="F2247" s="1">
        <v>14348.758</v>
      </c>
      <c r="G2247" s="1">
        <v>16797.813999999998</v>
      </c>
    </row>
    <row r="2248" spans="1:7">
      <c r="A2248" s="1" t="s">
        <v>2253</v>
      </c>
      <c r="B2248" s="1">
        <v>22399.276999999998</v>
      </c>
      <c r="C2248" s="1">
        <v>19112.041000000001</v>
      </c>
      <c r="D2248" s="1">
        <v>20822.72</v>
      </c>
      <c r="E2248" s="1">
        <v>15653.224</v>
      </c>
      <c r="F2248" s="1">
        <v>14348.758</v>
      </c>
      <c r="G2248" s="1">
        <v>16797.813999999998</v>
      </c>
    </row>
    <row r="2249" spans="1:7">
      <c r="A2249" s="1" t="s">
        <v>2254</v>
      </c>
      <c r="B2249" s="1">
        <v>1737.6943000000001</v>
      </c>
      <c r="C2249" s="1">
        <v>158.93367000000001</v>
      </c>
      <c r="D2249" s="1">
        <v>1853.0482999999999</v>
      </c>
      <c r="E2249" s="1">
        <v>1896.8793000000001</v>
      </c>
      <c r="F2249" s="1">
        <v>657.53093999999999</v>
      </c>
      <c r="G2249" s="1">
        <v>1837.3620000000001</v>
      </c>
    </row>
    <row r="2250" spans="1:7">
      <c r="A2250" s="1" t="s">
        <v>2255</v>
      </c>
      <c r="B2250" s="1">
        <v>3992.5164</v>
      </c>
      <c r="C2250" s="1">
        <v>5432.6704</v>
      </c>
      <c r="D2250" s="1">
        <v>5249.6943000000001</v>
      </c>
      <c r="E2250" s="1">
        <v>4696.9565000000002</v>
      </c>
      <c r="F2250" s="1">
        <v>3620.4238</v>
      </c>
      <c r="G2250" s="1">
        <v>3920.3991999999998</v>
      </c>
    </row>
    <row r="2251" spans="1:7">
      <c r="A2251" s="1" t="s">
        <v>2256</v>
      </c>
      <c r="B2251" s="1">
        <v>650.98860000000002</v>
      </c>
      <c r="C2251" s="1">
        <v>398.5095</v>
      </c>
      <c r="D2251" s="1">
        <v>723.36620000000005</v>
      </c>
      <c r="E2251" s="1">
        <v>1176.9893</v>
      </c>
      <c r="F2251" s="1">
        <v>1280.0808999999999</v>
      </c>
      <c r="G2251" s="1">
        <v>1088.4768999999999</v>
      </c>
    </row>
    <row r="2252" spans="1:7">
      <c r="A2252" s="1" t="s">
        <v>2257</v>
      </c>
      <c r="B2252" s="1">
        <v>19747.945</v>
      </c>
      <c r="C2252" s="1">
        <v>21061.168000000001</v>
      </c>
      <c r="D2252" s="1">
        <v>21527.848000000002</v>
      </c>
      <c r="E2252" s="1">
        <v>16545.006000000001</v>
      </c>
      <c r="F2252" s="1">
        <v>18138.791000000001</v>
      </c>
      <c r="G2252" s="1">
        <v>14481.936</v>
      </c>
    </row>
    <row r="2253" spans="1:7">
      <c r="A2253" s="1" t="s">
        <v>2258</v>
      </c>
      <c r="B2253" s="1">
        <v>45414.616999999998</v>
      </c>
      <c r="C2253" s="1">
        <v>36870.050000000003</v>
      </c>
      <c r="D2253" s="1">
        <v>39147.055</v>
      </c>
      <c r="E2253" s="1">
        <v>29235.333999999999</v>
      </c>
      <c r="F2253" s="1">
        <v>31376.719000000001</v>
      </c>
      <c r="G2253" s="1">
        <v>28389.266</v>
      </c>
    </row>
    <row r="2254" spans="1:7">
      <c r="A2254" s="1" t="s">
        <v>2259</v>
      </c>
      <c r="B2254" s="1">
        <v>107495.53</v>
      </c>
      <c r="C2254" s="1">
        <v>91581.78</v>
      </c>
      <c r="D2254" s="1">
        <v>108517.89</v>
      </c>
      <c r="E2254" s="1">
        <v>67098.19</v>
      </c>
      <c r="F2254" s="1">
        <v>61424.046999999999</v>
      </c>
      <c r="G2254" s="1">
        <v>68215.94</v>
      </c>
    </row>
    <row r="2255" spans="1:7">
      <c r="A2255" s="1" t="s">
        <v>2260</v>
      </c>
      <c r="B2255" s="1">
        <v>24177.478999999999</v>
      </c>
      <c r="C2255" s="1">
        <v>43413.625</v>
      </c>
      <c r="D2255" s="1">
        <v>42167.832000000002</v>
      </c>
      <c r="E2255" s="1">
        <v>41594.065999999999</v>
      </c>
      <c r="F2255" s="1">
        <v>48515.656000000003</v>
      </c>
      <c r="G2255" s="1">
        <v>42597.7</v>
      </c>
    </row>
    <row r="2256" spans="1:7">
      <c r="A2256" s="1" t="s">
        <v>2261</v>
      </c>
      <c r="B2256" s="1">
        <v>621.43615999999997</v>
      </c>
      <c r="C2256" s="1">
        <v>1294.3486</v>
      </c>
      <c r="D2256" s="1">
        <v>1502.2077999999999</v>
      </c>
      <c r="E2256" s="1">
        <v>924.76949999999999</v>
      </c>
      <c r="F2256" s="1">
        <v>1005.3816</v>
      </c>
      <c r="G2256" s="1">
        <v>1007.1722</v>
      </c>
    </row>
    <row r="2257" spans="1:7">
      <c r="A2257" s="1" t="s">
        <v>2262</v>
      </c>
      <c r="B2257" s="1">
        <v>32675.171999999999</v>
      </c>
      <c r="C2257" s="1">
        <v>34013.258000000002</v>
      </c>
      <c r="D2257" s="1">
        <v>34120.03</v>
      </c>
      <c r="E2257" s="1">
        <v>34822.675999999999</v>
      </c>
      <c r="F2257" s="1">
        <v>33221.51</v>
      </c>
      <c r="G2257" s="1">
        <v>40813.453000000001</v>
      </c>
    </row>
    <row r="2258" spans="1:7">
      <c r="A2258" s="1" t="s">
        <v>2263</v>
      </c>
      <c r="B2258" s="1">
        <v>1217.7218</v>
      </c>
      <c r="C2258" s="1">
        <v>1549.153</v>
      </c>
      <c r="D2258" s="1">
        <v>1597.2881</v>
      </c>
      <c r="E2258" s="1">
        <v>1582.1388999999999</v>
      </c>
      <c r="F2258" s="1">
        <v>1054.2003999999999</v>
      </c>
      <c r="G2258" s="1">
        <v>1043.1251999999999</v>
      </c>
    </row>
    <row r="2259" spans="1:7">
      <c r="A2259" s="1" t="s">
        <v>2264</v>
      </c>
      <c r="B2259" s="1">
        <v>1208.2301</v>
      </c>
      <c r="C2259" s="1">
        <v>3824.6963000000001</v>
      </c>
      <c r="D2259" s="1">
        <v>855.83776999999998</v>
      </c>
      <c r="E2259" s="1">
        <v>961.61270000000002</v>
      </c>
      <c r="F2259" s="1">
        <v>3137.2950000000001</v>
      </c>
      <c r="G2259" s="1">
        <v>546.08270000000005</v>
      </c>
    </row>
    <row r="2260" spans="1:7">
      <c r="A2260" s="1" t="s">
        <v>2265</v>
      </c>
      <c r="B2260" s="1">
        <v>1041.1696999999999</v>
      </c>
      <c r="C2260" s="1">
        <v>1326.7228</v>
      </c>
      <c r="D2260" s="1">
        <v>814.05809999999997</v>
      </c>
      <c r="E2260" s="1">
        <v>1504.2979</v>
      </c>
      <c r="F2260" s="1">
        <v>989.94389999999999</v>
      </c>
      <c r="G2260" s="1">
        <v>1131.0886</v>
      </c>
    </row>
    <row r="2261" spans="1:7">
      <c r="A2261" s="1" t="s">
        <v>2266</v>
      </c>
      <c r="B2261" s="1">
        <v>2736.748</v>
      </c>
      <c r="C2261" s="1">
        <v>2239.1104</v>
      </c>
      <c r="D2261" s="1">
        <v>2650.1325999999999</v>
      </c>
      <c r="E2261" s="1">
        <v>4132.2</v>
      </c>
      <c r="F2261" s="1">
        <v>5477.0775999999996</v>
      </c>
      <c r="G2261" s="1">
        <v>3304.7280000000001</v>
      </c>
    </row>
    <row r="2262" spans="1:7">
      <c r="A2262" s="1" t="s">
        <v>2267</v>
      </c>
      <c r="B2262" s="1">
        <v>174370.53</v>
      </c>
      <c r="C2262" s="1">
        <v>171549.25</v>
      </c>
      <c r="D2262" s="1">
        <v>168499.16</v>
      </c>
      <c r="E2262" s="1">
        <v>166857.44</v>
      </c>
      <c r="F2262" s="1">
        <v>164132.45000000001</v>
      </c>
      <c r="G2262" s="1">
        <v>87475.44</v>
      </c>
    </row>
    <row r="2263" spans="1:7">
      <c r="A2263" s="1" t="s">
        <v>2268</v>
      </c>
      <c r="B2263" s="1">
        <v>6486.0240000000003</v>
      </c>
      <c r="C2263" s="1">
        <v>5375.6504000000004</v>
      </c>
      <c r="D2263" s="1">
        <v>6354.0316999999995</v>
      </c>
      <c r="E2263" s="1">
        <v>17214.150000000001</v>
      </c>
      <c r="F2263" s="1">
        <v>10962.991</v>
      </c>
      <c r="G2263" s="1">
        <v>11362.334000000001</v>
      </c>
    </row>
    <row r="2264" spans="1:7">
      <c r="A2264" s="1" t="s">
        <v>2269</v>
      </c>
      <c r="B2264" s="1">
        <v>13701.924999999999</v>
      </c>
      <c r="C2264" s="1">
        <v>4793.6454999999996</v>
      </c>
      <c r="D2264" s="1">
        <v>8703.8320000000003</v>
      </c>
      <c r="E2264" s="1">
        <v>6572.1750000000002</v>
      </c>
      <c r="F2264" s="1">
        <v>10827.846</v>
      </c>
      <c r="G2264" s="1">
        <v>10571.094999999999</v>
      </c>
    </row>
    <row r="2265" spans="1:7">
      <c r="A2265" s="1" t="s">
        <v>2270</v>
      </c>
      <c r="B2265" s="1">
        <v>612.75340000000006</v>
      </c>
      <c r="C2265" s="1">
        <v>594.18133999999998</v>
      </c>
      <c r="D2265" s="1">
        <v>592.06146000000001</v>
      </c>
      <c r="E2265" s="1">
        <v>1027.4491</v>
      </c>
      <c r="F2265" s="1">
        <v>775.09680000000003</v>
      </c>
      <c r="G2265" s="1">
        <v>1285.1466</v>
      </c>
    </row>
    <row r="2266" spans="1:7">
      <c r="A2266" s="1" t="s">
        <v>2271</v>
      </c>
      <c r="B2266" s="1">
        <v>93058.09</v>
      </c>
      <c r="C2266" s="1">
        <v>85568.945000000007</v>
      </c>
      <c r="D2266" s="1">
        <v>84646.71</v>
      </c>
      <c r="E2266" s="1">
        <v>102729.27</v>
      </c>
      <c r="F2266" s="1">
        <v>96690.585999999996</v>
      </c>
      <c r="G2266" s="1">
        <v>108388.55</v>
      </c>
    </row>
    <row r="2267" spans="1:7">
      <c r="A2267" s="1" t="s">
        <v>2272</v>
      </c>
      <c r="B2267" s="1">
        <v>14536.237999999999</v>
      </c>
      <c r="C2267" s="1">
        <v>15109.173000000001</v>
      </c>
      <c r="D2267" s="1">
        <v>13903.651</v>
      </c>
      <c r="E2267" s="1">
        <v>14674.689</v>
      </c>
      <c r="F2267" s="1">
        <v>10191.947</v>
      </c>
      <c r="G2267" s="1">
        <v>16703.129000000001</v>
      </c>
    </row>
    <row r="2268" spans="1:7">
      <c r="A2268" s="1" t="s">
        <v>2273</v>
      </c>
      <c r="B2268" s="1">
        <v>353.84199999999998</v>
      </c>
      <c r="C2268" s="1">
        <v>303.67883</v>
      </c>
      <c r="D2268" s="1">
        <v>335.73169999999999</v>
      </c>
      <c r="E2268" s="1">
        <v>171.79478</v>
      </c>
      <c r="F2268" s="1">
        <v>335.74353000000002</v>
      </c>
      <c r="G2268" s="1">
        <v>199.23688000000001</v>
      </c>
    </row>
    <row r="2269" spans="1:7">
      <c r="A2269" s="1" t="s">
        <v>2274</v>
      </c>
      <c r="B2269" s="1">
        <v>5651.2849999999999</v>
      </c>
      <c r="C2269" s="1">
        <v>3412.8262</v>
      </c>
      <c r="D2269" s="1">
        <v>4835.9907000000003</v>
      </c>
      <c r="E2269" s="1">
        <v>3739.3447000000001</v>
      </c>
      <c r="F2269" s="1">
        <v>4363.2129999999997</v>
      </c>
      <c r="G2269" s="1">
        <v>3600.5417000000002</v>
      </c>
    </row>
    <row r="2270" spans="1:7">
      <c r="A2270" s="1" t="s">
        <v>2275</v>
      </c>
      <c r="B2270" s="1">
        <v>8683.89</v>
      </c>
      <c r="C2270" s="1">
        <v>6339.1616000000004</v>
      </c>
      <c r="D2270" s="1">
        <v>5239.0820000000003</v>
      </c>
      <c r="E2270" s="1">
        <v>35235.99</v>
      </c>
      <c r="F2270" s="1">
        <v>4776.2610000000004</v>
      </c>
      <c r="G2270" s="1">
        <v>33626.644999999997</v>
      </c>
    </row>
    <row r="2271" spans="1:7">
      <c r="A2271" s="1" t="s">
        <v>2276</v>
      </c>
      <c r="B2271" s="1">
        <v>9444.34</v>
      </c>
      <c r="C2271" s="1">
        <v>9896.4279999999999</v>
      </c>
      <c r="D2271" s="1">
        <v>10132.816999999999</v>
      </c>
      <c r="E2271" s="1">
        <v>9157.2810000000009</v>
      </c>
      <c r="F2271" s="1">
        <v>8031.4252999999999</v>
      </c>
      <c r="G2271" s="1">
        <v>9606.6610000000001</v>
      </c>
    </row>
    <row r="2272" spans="1:7">
      <c r="A2272" s="1" t="s">
        <v>2277</v>
      </c>
      <c r="B2272" s="1">
        <v>14962.478999999999</v>
      </c>
      <c r="C2272" s="1">
        <v>15809.575999999999</v>
      </c>
      <c r="D2272" s="1">
        <v>14219.146000000001</v>
      </c>
      <c r="E2272" s="1">
        <v>21555.588</v>
      </c>
      <c r="F2272" s="1">
        <v>15572.704</v>
      </c>
      <c r="G2272" s="1">
        <v>16750.982</v>
      </c>
    </row>
    <row r="2273" spans="1:7">
      <c r="A2273" s="1" t="s">
        <v>2278</v>
      </c>
      <c r="B2273" s="1">
        <v>3118.739</v>
      </c>
      <c r="C2273" s="1">
        <v>3262.3852999999999</v>
      </c>
      <c r="D2273" s="1">
        <v>4916.4516999999996</v>
      </c>
      <c r="E2273" s="1">
        <v>2361.1518999999998</v>
      </c>
      <c r="F2273" s="1">
        <v>2212.0378000000001</v>
      </c>
      <c r="G2273" s="1">
        <v>2254</v>
      </c>
    </row>
    <row r="2274" spans="1:7">
      <c r="A2274" s="1" t="s">
        <v>2279</v>
      </c>
      <c r="B2274" s="1">
        <v>22545.787</v>
      </c>
      <c r="C2274" s="1">
        <v>22157.398000000001</v>
      </c>
      <c r="D2274" s="1">
        <v>25587.440999999999</v>
      </c>
      <c r="E2274" s="1">
        <v>23293.634999999998</v>
      </c>
      <c r="F2274" s="1">
        <v>23593.296999999999</v>
      </c>
      <c r="G2274" s="1">
        <v>23302.638999999999</v>
      </c>
    </row>
    <row r="2275" spans="1:7">
      <c r="A2275" s="1" t="s">
        <v>2280</v>
      </c>
      <c r="B2275" s="1">
        <v>10796.155000000001</v>
      </c>
      <c r="C2275" s="1">
        <v>15355.06</v>
      </c>
      <c r="D2275" s="1">
        <v>13149.61</v>
      </c>
      <c r="E2275" s="1">
        <v>8395.7289999999994</v>
      </c>
      <c r="F2275" s="1">
        <v>9868.2520000000004</v>
      </c>
      <c r="G2275" s="1">
        <v>7899.165</v>
      </c>
    </row>
    <row r="2276" spans="1:7">
      <c r="A2276" s="1" t="s">
        <v>2281</v>
      </c>
      <c r="B2276" s="1">
        <v>26152.315999999999</v>
      </c>
      <c r="C2276" s="1">
        <v>16190.308999999999</v>
      </c>
      <c r="D2276" s="1">
        <v>19398.275000000001</v>
      </c>
      <c r="E2276" s="1">
        <v>22945.226999999999</v>
      </c>
      <c r="F2276" s="1">
        <v>20528.616999999998</v>
      </c>
      <c r="G2276" s="1">
        <v>23960.384999999998</v>
      </c>
    </row>
    <row r="2277" spans="1:7">
      <c r="A2277" s="1" t="s">
        <v>2282</v>
      </c>
      <c r="B2277" s="1">
        <v>1453.5564999999999</v>
      </c>
      <c r="C2277" s="1">
        <v>1009.3482</v>
      </c>
      <c r="D2277" s="1">
        <v>1219.9819</v>
      </c>
      <c r="E2277" s="1">
        <v>1003.7227</v>
      </c>
      <c r="F2277" s="1">
        <v>1056.4684</v>
      </c>
      <c r="G2277" s="1">
        <v>948.34069999999997</v>
      </c>
    </row>
    <row r="2278" spans="1:7">
      <c r="A2278" s="1" t="s">
        <v>2283</v>
      </c>
      <c r="B2278" s="1">
        <v>4391.7772999999997</v>
      </c>
      <c r="C2278" s="1">
        <v>5586.8725999999997</v>
      </c>
      <c r="D2278" s="1">
        <v>5675.259</v>
      </c>
      <c r="E2278" s="1">
        <v>4709.8019999999997</v>
      </c>
      <c r="F2278" s="1">
        <v>5425.2309999999998</v>
      </c>
      <c r="G2278" s="1">
        <v>5320.2704999999996</v>
      </c>
    </row>
    <row r="2279" spans="1:7">
      <c r="A2279" s="1" t="s">
        <v>2284</v>
      </c>
      <c r="B2279" s="1">
        <v>2010.6190999999999</v>
      </c>
      <c r="C2279" s="1">
        <v>2020.66</v>
      </c>
      <c r="D2279" s="1">
        <v>2086.8787000000002</v>
      </c>
      <c r="E2279" s="1">
        <v>2928.2914999999998</v>
      </c>
      <c r="F2279" s="1">
        <v>1134.1759</v>
      </c>
      <c r="G2279" s="1">
        <v>3069.0450000000001</v>
      </c>
    </row>
    <row r="2280" spans="1:7">
      <c r="A2280" s="1" t="s">
        <v>2285</v>
      </c>
      <c r="B2280" s="1">
        <v>5625.3013000000001</v>
      </c>
      <c r="C2280" s="1">
        <v>5516.1244999999999</v>
      </c>
      <c r="D2280" s="1">
        <v>5788.1913999999997</v>
      </c>
      <c r="E2280" s="1">
        <v>6192.2489999999998</v>
      </c>
      <c r="F2280" s="1">
        <v>5883.8896000000004</v>
      </c>
      <c r="G2280" s="1">
        <v>5665.3429999999998</v>
      </c>
    </row>
    <row r="2281" spans="1:7">
      <c r="A2281" s="1" t="s">
        <v>2286</v>
      </c>
      <c r="B2281" s="1">
        <v>4029.8703999999998</v>
      </c>
      <c r="C2281" s="1">
        <v>4387.5969999999998</v>
      </c>
      <c r="D2281" s="1">
        <v>4296.4290000000001</v>
      </c>
      <c r="E2281" s="1">
        <v>4524.8954999999996</v>
      </c>
      <c r="F2281" s="1">
        <v>5276.6763000000001</v>
      </c>
      <c r="G2281" s="1">
        <v>4305.0860000000002</v>
      </c>
    </row>
    <row r="2282" spans="1:7">
      <c r="A2282" s="1" t="s">
        <v>2287</v>
      </c>
      <c r="B2282" s="1">
        <v>47489.375</v>
      </c>
      <c r="C2282" s="1">
        <v>28023.901999999998</v>
      </c>
      <c r="D2282" s="1">
        <v>44483.49</v>
      </c>
      <c r="E2282" s="1">
        <v>41160.832000000002</v>
      </c>
      <c r="F2282" s="1">
        <v>26729.846000000001</v>
      </c>
      <c r="G2282" s="1">
        <v>32581.918000000001</v>
      </c>
    </row>
    <row r="2283" spans="1:7">
      <c r="A2283" s="1" t="s">
        <v>2288</v>
      </c>
      <c r="B2283" s="1">
        <v>880.81335000000001</v>
      </c>
      <c r="C2283" s="1">
        <v>1384.5334</v>
      </c>
      <c r="D2283" s="1">
        <v>1151.1880000000001</v>
      </c>
      <c r="E2283" s="1">
        <v>310.95710000000003</v>
      </c>
      <c r="F2283" s="1">
        <v>11540.255999999999</v>
      </c>
      <c r="G2283" s="1">
        <v>395.07925</v>
      </c>
    </row>
    <row r="2284" spans="1:7">
      <c r="A2284" s="1" t="s">
        <v>2289</v>
      </c>
      <c r="B2284" s="1">
        <v>4624.0379999999996</v>
      </c>
      <c r="C2284" s="1">
        <v>4799.8289999999997</v>
      </c>
      <c r="D2284" s="1">
        <v>5219.3159999999998</v>
      </c>
      <c r="E2284" s="1">
        <v>4226.5923000000003</v>
      </c>
      <c r="F2284" s="1">
        <v>4693.5186000000003</v>
      </c>
      <c r="G2284" s="1">
        <v>4224.6112999999996</v>
      </c>
    </row>
    <row r="2285" spans="1:7">
      <c r="A2285" s="1" t="s">
        <v>2290</v>
      </c>
      <c r="B2285" s="1">
        <v>5363.4853999999996</v>
      </c>
      <c r="C2285" s="1">
        <v>6424.7992999999997</v>
      </c>
      <c r="D2285" s="1">
        <v>6418.1986999999999</v>
      </c>
      <c r="E2285" s="1">
        <v>5624.6553000000004</v>
      </c>
      <c r="F2285" s="1">
        <v>4708.5789999999997</v>
      </c>
      <c r="G2285" s="1">
        <v>4947.7035999999998</v>
      </c>
    </row>
    <row r="2286" spans="1:7">
      <c r="A2286" s="1" t="s">
        <v>2291</v>
      </c>
      <c r="B2286" s="1">
        <v>10448.494000000001</v>
      </c>
      <c r="C2286" s="1">
        <v>10998.761</v>
      </c>
      <c r="D2286" s="1">
        <v>10144.035</v>
      </c>
      <c r="E2286" s="1">
        <v>7032.4049999999997</v>
      </c>
      <c r="F2286" s="1">
        <v>10317.1875</v>
      </c>
      <c r="G2286" s="1">
        <v>6070.1809999999996</v>
      </c>
    </row>
    <row r="2287" spans="1:7">
      <c r="A2287" s="1" t="s">
        <v>2292</v>
      </c>
      <c r="B2287" s="1">
        <v>8811.2860000000001</v>
      </c>
      <c r="C2287" s="1">
        <v>13497.647000000001</v>
      </c>
      <c r="D2287" s="1">
        <v>11626.616</v>
      </c>
      <c r="E2287" s="1">
        <v>13858.664000000001</v>
      </c>
      <c r="F2287" s="1">
        <v>13155.985000000001</v>
      </c>
      <c r="G2287" s="1">
        <v>13854.709000000001</v>
      </c>
    </row>
    <row r="2288" spans="1:7">
      <c r="A2288" s="1" t="s">
        <v>2293</v>
      </c>
      <c r="B2288" s="1">
        <v>37365.413999999997</v>
      </c>
      <c r="C2288" s="1">
        <v>42563.438000000002</v>
      </c>
      <c r="D2288" s="1">
        <v>40519.305</v>
      </c>
      <c r="E2288" s="1">
        <v>21954.967000000001</v>
      </c>
      <c r="F2288" s="1">
        <v>23813.266</v>
      </c>
      <c r="G2288" s="1">
        <v>27177.287</v>
      </c>
    </row>
    <row r="2289" spans="1:7">
      <c r="A2289" s="1" t="s">
        <v>2294</v>
      </c>
      <c r="B2289" s="1">
        <v>2026.6215999999999</v>
      </c>
      <c r="C2289" s="1">
        <v>3587.6704</v>
      </c>
      <c r="D2289" s="1">
        <v>3607.1550000000002</v>
      </c>
      <c r="E2289" s="1">
        <v>2715.1374999999998</v>
      </c>
      <c r="F2289" s="1">
        <v>2547.3780000000002</v>
      </c>
      <c r="G2289" s="1">
        <v>2251.2152999999998</v>
      </c>
    </row>
    <row r="2290" spans="1:7">
      <c r="A2290" s="1" t="s">
        <v>2295</v>
      </c>
      <c r="B2290" s="1">
        <v>1211.866</v>
      </c>
      <c r="C2290" s="1">
        <v>1222.3385000000001</v>
      </c>
      <c r="D2290" s="1">
        <v>1152.4916000000001</v>
      </c>
      <c r="E2290" s="1">
        <v>1576.1775</v>
      </c>
      <c r="F2290" s="1">
        <v>1602.9358</v>
      </c>
      <c r="G2290" s="1">
        <v>1861.9634000000001</v>
      </c>
    </row>
    <row r="2291" spans="1:7">
      <c r="A2291" s="1" t="s">
        <v>2296</v>
      </c>
      <c r="B2291" s="1">
        <v>1672.5840000000001</v>
      </c>
      <c r="C2291" s="1">
        <v>4307.5050000000001</v>
      </c>
      <c r="D2291" s="1">
        <v>1506.9111</v>
      </c>
      <c r="E2291" s="1">
        <v>1786.8483000000001</v>
      </c>
      <c r="F2291" s="1">
        <v>1537.2074</v>
      </c>
      <c r="G2291" s="1">
        <v>1798.5072</v>
      </c>
    </row>
    <row r="2292" spans="1:7">
      <c r="A2292" s="1" t="s">
        <v>2297</v>
      </c>
      <c r="B2292" s="1">
        <v>6689.2217000000001</v>
      </c>
      <c r="C2292" s="1">
        <v>6553.9719999999998</v>
      </c>
      <c r="D2292" s="1">
        <v>6948.9870000000001</v>
      </c>
      <c r="E2292" s="1">
        <v>5617.3657000000003</v>
      </c>
      <c r="F2292" s="1">
        <v>5536.3370000000004</v>
      </c>
      <c r="G2292" s="1">
        <v>4850.2020000000002</v>
      </c>
    </row>
    <row r="2293" spans="1:7">
      <c r="A2293" s="1" t="s">
        <v>2298</v>
      </c>
      <c r="B2293" s="1">
        <v>8361.2309999999998</v>
      </c>
      <c r="C2293" s="1">
        <v>10067.545</v>
      </c>
      <c r="D2293" s="1">
        <v>13882.284</v>
      </c>
      <c r="E2293" s="1">
        <v>8192.4689999999991</v>
      </c>
      <c r="F2293" s="1">
        <v>8559.7009999999991</v>
      </c>
      <c r="G2293" s="1">
        <v>8709.1209999999992</v>
      </c>
    </row>
    <row r="2294" spans="1:7">
      <c r="A2294" s="1" t="s">
        <v>2299</v>
      </c>
      <c r="B2294" s="1">
        <v>26353.901999999998</v>
      </c>
      <c r="C2294" s="1">
        <v>24783.208999999999</v>
      </c>
      <c r="D2294" s="1">
        <v>25571.682000000001</v>
      </c>
      <c r="E2294" s="1">
        <v>22227.223000000002</v>
      </c>
      <c r="F2294" s="1">
        <v>20622.780999999999</v>
      </c>
      <c r="G2294" s="1">
        <v>18445.815999999999</v>
      </c>
    </row>
    <row r="2295" spans="1:7">
      <c r="A2295" s="1" t="s">
        <v>2300</v>
      </c>
      <c r="B2295" s="1">
        <v>525.90189999999996</v>
      </c>
      <c r="C2295" s="1">
        <v>288.43466000000001</v>
      </c>
      <c r="D2295" s="1">
        <v>323.18957999999998</v>
      </c>
      <c r="E2295" s="1">
        <v>415.88850000000002</v>
      </c>
      <c r="F2295" s="1">
        <v>490.57103999999998</v>
      </c>
      <c r="G2295" s="1">
        <v>661.98626999999999</v>
      </c>
    </row>
    <row r="2296" spans="1:7">
      <c r="A2296" s="1" t="s">
        <v>2301</v>
      </c>
      <c r="B2296" s="1">
        <v>1504.4358</v>
      </c>
      <c r="C2296" s="1">
        <v>1059.3871999999999</v>
      </c>
      <c r="D2296" s="1">
        <v>1622.9241</v>
      </c>
      <c r="E2296" s="1">
        <v>745.95180000000005</v>
      </c>
      <c r="F2296" s="1">
        <v>1030.1449</v>
      </c>
      <c r="G2296" s="1">
        <v>14990.378000000001</v>
      </c>
    </row>
    <row r="2297" spans="1:7">
      <c r="A2297" s="1" t="s">
        <v>2302</v>
      </c>
      <c r="B2297" s="1">
        <v>16968.403999999999</v>
      </c>
      <c r="C2297" s="1">
        <v>17388.52</v>
      </c>
      <c r="D2297" s="1">
        <v>17241.535</v>
      </c>
      <c r="E2297" s="1">
        <v>15258.842000000001</v>
      </c>
      <c r="F2297" s="1">
        <v>16102.11</v>
      </c>
      <c r="G2297" s="1">
        <v>16094.467000000001</v>
      </c>
    </row>
    <row r="2298" spans="1:7">
      <c r="A2298" s="1" t="s">
        <v>2303</v>
      </c>
      <c r="B2298" s="1">
        <v>349.73223999999999</v>
      </c>
      <c r="C2298" s="1">
        <v>724.96735000000001</v>
      </c>
      <c r="D2298" s="1">
        <v>398.51870000000002</v>
      </c>
      <c r="E2298" s="1">
        <v>1177.21</v>
      </c>
      <c r="F2298" s="1">
        <v>1222.6771000000001</v>
      </c>
      <c r="G2298" s="1">
        <v>1419.191</v>
      </c>
    </row>
    <row r="2299" spans="1:7">
      <c r="A2299" s="1" t="s">
        <v>2304</v>
      </c>
      <c r="B2299" s="1">
        <v>349.73223999999999</v>
      </c>
      <c r="C2299" s="1">
        <v>724.96735000000001</v>
      </c>
      <c r="D2299" s="1">
        <v>398.51870000000002</v>
      </c>
      <c r="E2299" s="1">
        <v>1177.21</v>
      </c>
      <c r="F2299" s="1">
        <v>1222.6771000000001</v>
      </c>
      <c r="G2299" s="1">
        <v>1419.191</v>
      </c>
    </row>
    <row r="2300" spans="1:7">
      <c r="A2300" s="1" t="s">
        <v>2305</v>
      </c>
      <c r="B2300" s="1">
        <v>349.73223999999999</v>
      </c>
      <c r="C2300" s="1">
        <v>724.96735000000001</v>
      </c>
      <c r="D2300" s="1">
        <v>398.51870000000002</v>
      </c>
      <c r="E2300" s="1">
        <v>1177.21</v>
      </c>
      <c r="F2300" s="1">
        <v>1222.6771000000001</v>
      </c>
      <c r="G2300" s="1">
        <v>1419.191</v>
      </c>
    </row>
    <row r="2301" spans="1:7">
      <c r="A2301" s="1" t="s">
        <v>2306</v>
      </c>
      <c r="B2301" s="1">
        <v>349.73223999999999</v>
      </c>
      <c r="C2301" s="1">
        <v>724.96735000000001</v>
      </c>
      <c r="D2301" s="1">
        <v>398.51870000000002</v>
      </c>
      <c r="E2301" s="1">
        <v>1177.21</v>
      </c>
      <c r="F2301" s="1">
        <v>1222.6771000000001</v>
      </c>
      <c r="G2301" s="1">
        <v>1419.191</v>
      </c>
    </row>
    <row r="2302" spans="1:7">
      <c r="A2302" s="1" t="s">
        <v>2307</v>
      </c>
      <c r="B2302" s="1">
        <v>196.73863</v>
      </c>
      <c r="C2302" s="1">
        <v>383.8793</v>
      </c>
      <c r="D2302" s="1">
        <v>391.85645</v>
      </c>
      <c r="E2302" s="1">
        <v>17865.745999999999</v>
      </c>
      <c r="F2302" s="1">
        <v>408.97320000000002</v>
      </c>
      <c r="G2302" s="1">
        <v>325.32042999999999</v>
      </c>
    </row>
    <row r="2303" spans="1:7">
      <c r="A2303" s="1" t="s">
        <v>2308</v>
      </c>
      <c r="B2303" s="1">
        <v>3033.1356999999998</v>
      </c>
      <c r="C2303" s="1">
        <v>3172.4994999999999</v>
      </c>
      <c r="D2303" s="1">
        <v>3359.6073999999999</v>
      </c>
      <c r="E2303" s="1">
        <v>3357.64</v>
      </c>
      <c r="F2303" s="1">
        <v>3310.2197000000001</v>
      </c>
      <c r="G2303" s="1">
        <v>3444.4863</v>
      </c>
    </row>
    <row r="2304" spans="1:7">
      <c r="A2304" s="1" t="s">
        <v>2309</v>
      </c>
      <c r="B2304" s="1">
        <v>14740.947</v>
      </c>
      <c r="C2304" s="1">
        <v>19010.396000000001</v>
      </c>
      <c r="D2304" s="1">
        <v>15720.83</v>
      </c>
      <c r="E2304" s="1">
        <v>10789.395500000001</v>
      </c>
      <c r="F2304" s="1">
        <v>14392.111000000001</v>
      </c>
      <c r="G2304" s="1">
        <v>12124.955</v>
      </c>
    </row>
    <row r="2305" spans="1:7">
      <c r="A2305" s="1" t="s">
        <v>2310</v>
      </c>
      <c r="B2305" s="1">
        <v>47426.983999999997</v>
      </c>
      <c r="C2305" s="1">
        <v>50533.47</v>
      </c>
      <c r="D2305" s="1">
        <v>39979.49</v>
      </c>
      <c r="E2305" s="1">
        <v>43247.546999999999</v>
      </c>
      <c r="F2305" s="1">
        <v>40984.195</v>
      </c>
      <c r="G2305" s="1">
        <v>47014.18</v>
      </c>
    </row>
    <row r="2306" spans="1:7">
      <c r="A2306" s="1" t="s">
        <v>2311</v>
      </c>
      <c r="B2306" s="1">
        <v>46904.33</v>
      </c>
      <c r="C2306" s="1">
        <v>31456.395</v>
      </c>
      <c r="D2306" s="1">
        <v>31583.94</v>
      </c>
      <c r="E2306" s="1">
        <v>44037.843999999997</v>
      </c>
      <c r="F2306" s="1">
        <v>39568.976999999999</v>
      </c>
      <c r="G2306" s="1">
        <v>39229.29</v>
      </c>
    </row>
    <row r="2307" spans="1:7">
      <c r="A2307" s="1" t="s">
        <v>2312</v>
      </c>
      <c r="B2307" s="1">
        <v>101.82747999999999</v>
      </c>
      <c r="C2307" s="1">
        <v>89.072919999999996</v>
      </c>
      <c r="D2307" s="1">
        <v>162.61102</v>
      </c>
      <c r="E2307" s="1">
        <v>156.31377000000001</v>
      </c>
      <c r="F2307" s="1">
        <v>159.48141000000001</v>
      </c>
      <c r="G2307" s="1">
        <v>255.69833</v>
      </c>
    </row>
    <row r="2308" spans="1:7">
      <c r="A2308" s="1" t="s">
        <v>2313</v>
      </c>
      <c r="B2308" s="1">
        <v>98.303190000000001</v>
      </c>
      <c r="C2308" s="1">
        <v>215.72460000000001</v>
      </c>
      <c r="D2308" s="1">
        <v>311.28662000000003</v>
      </c>
      <c r="E2308" s="1">
        <v>267.96762000000001</v>
      </c>
      <c r="F2308" s="1">
        <v>106.64060000000001</v>
      </c>
      <c r="G2308" s="1">
        <v>243.66716</v>
      </c>
    </row>
    <row r="2309" spans="1:7">
      <c r="A2309" s="1" t="s">
        <v>2314</v>
      </c>
      <c r="B2309" s="1">
        <v>44540.644999999997</v>
      </c>
      <c r="C2309" s="1">
        <v>43161.675999999999</v>
      </c>
      <c r="D2309" s="1">
        <v>44587.703000000001</v>
      </c>
      <c r="E2309" s="1">
        <v>44461.43</v>
      </c>
      <c r="F2309" s="1">
        <v>42285.453000000001</v>
      </c>
      <c r="G2309" s="1">
        <v>41914.26</v>
      </c>
    </row>
    <row r="2310" spans="1:7">
      <c r="A2310" s="1" t="s">
        <v>2315</v>
      </c>
      <c r="B2310" s="1">
        <v>1691.3204000000001</v>
      </c>
      <c r="C2310" s="1">
        <v>1886.204</v>
      </c>
      <c r="D2310" s="1">
        <v>1261.6388999999999</v>
      </c>
      <c r="E2310" s="1">
        <v>689.77570000000003</v>
      </c>
      <c r="F2310" s="1">
        <v>1803.2063000000001</v>
      </c>
      <c r="G2310" s="1">
        <v>595.49426000000005</v>
      </c>
    </row>
    <row r="2311" spans="1:7">
      <c r="A2311" s="1" t="s">
        <v>2316</v>
      </c>
      <c r="B2311" s="1">
        <v>722.63440000000003</v>
      </c>
      <c r="C2311" s="1">
        <v>784.12829999999997</v>
      </c>
      <c r="D2311" s="1">
        <v>915.75210000000004</v>
      </c>
      <c r="E2311" s="1">
        <v>498.96640000000002</v>
      </c>
      <c r="F2311" s="1">
        <v>583.05119999999999</v>
      </c>
      <c r="G2311" s="1">
        <v>679.68340000000001</v>
      </c>
    </row>
    <row r="2312" spans="1:7">
      <c r="A2312" s="1" t="s">
        <v>2317</v>
      </c>
      <c r="B2312" s="1">
        <v>5525.1562000000004</v>
      </c>
      <c r="C2312" s="1">
        <v>5898.0479999999998</v>
      </c>
      <c r="D2312" s="1">
        <v>5875.1674999999996</v>
      </c>
      <c r="E2312" s="1">
        <v>8173.3680000000004</v>
      </c>
      <c r="F2312" s="1">
        <v>6330.375</v>
      </c>
      <c r="G2312" s="1">
        <v>7277.8076000000001</v>
      </c>
    </row>
    <row r="2313" spans="1:7">
      <c r="A2313" s="1" t="s">
        <v>2318</v>
      </c>
      <c r="B2313" s="1">
        <v>212892.62</v>
      </c>
      <c r="C2313" s="1">
        <v>225309.88</v>
      </c>
      <c r="D2313" s="1">
        <v>212135.2</v>
      </c>
      <c r="E2313" s="1">
        <v>178508.77</v>
      </c>
      <c r="F2313" s="1">
        <v>187206</v>
      </c>
      <c r="G2313" s="1">
        <v>179118.31</v>
      </c>
    </row>
    <row r="2314" spans="1:7">
      <c r="A2314" s="1" t="s">
        <v>2319</v>
      </c>
      <c r="B2314" s="1">
        <v>44877.964999999997</v>
      </c>
      <c r="C2314" s="1">
        <v>42788.491999999998</v>
      </c>
      <c r="D2314" s="1">
        <v>41826.133000000002</v>
      </c>
      <c r="E2314" s="1">
        <v>37973.379999999997</v>
      </c>
      <c r="F2314" s="1">
        <v>37459.112999999998</v>
      </c>
      <c r="G2314" s="1">
        <v>39080.913999999997</v>
      </c>
    </row>
    <row r="2315" spans="1:7">
      <c r="A2315" s="1" t="s">
        <v>2320</v>
      </c>
      <c r="B2315" s="1">
        <v>278647.75</v>
      </c>
      <c r="C2315" s="1">
        <v>283845.71999999997</v>
      </c>
      <c r="D2315" s="1">
        <v>306080.28000000003</v>
      </c>
      <c r="E2315" s="1">
        <v>295712.94</v>
      </c>
      <c r="F2315" s="1">
        <v>302244.94</v>
      </c>
      <c r="G2315" s="1">
        <v>287573.44</v>
      </c>
    </row>
    <row r="2316" spans="1:7">
      <c r="A2316" s="1" t="s">
        <v>2321</v>
      </c>
      <c r="B2316" s="1">
        <v>229872.94</v>
      </c>
      <c r="C2316" s="1">
        <v>254063.22</v>
      </c>
      <c r="D2316" s="1">
        <v>247349.45</v>
      </c>
      <c r="E2316" s="1">
        <v>198251.4</v>
      </c>
      <c r="F2316" s="1">
        <v>214826.38</v>
      </c>
      <c r="G2316" s="1">
        <v>187266.72</v>
      </c>
    </row>
    <row r="2317" spans="1:7">
      <c r="A2317" s="1" t="s">
        <v>2322</v>
      </c>
      <c r="B2317" s="1">
        <v>7302.0614999999998</v>
      </c>
      <c r="C2317" s="1">
        <v>7176.902</v>
      </c>
      <c r="D2317" s="1">
        <v>6822.9242999999997</v>
      </c>
      <c r="E2317" s="1">
        <v>3216.8508000000002</v>
      </c>
      <c r="F2317" s="1">
        <v>3236.1133</v>
      </c>
      <c r="G2317" s="1">
        <v>4277.1504000000004</v>
      </c>
    </row>
    <row r="2318" spans="1:7">
      <c r="A2318" s="1" t="s">
        <v>2323</v>
      </c>
      <c r="B2318" s="1">
        <v>26611.4</v>
      </c>
      <c r="C2318" s="1">
        <v>26209.035</v>
      </c>
      <c r="D2318" s="1">
        <v>23121.146000000001</v>
      </c>
      <c r="E2318" s="1">
        <v>21387.113000000001</v>
      </c>
      <c r="F2318" s="1">
        <v>22218.537</v>
      </c>
      <c r="G2318" s="1">
        <v>22160.976999999999</v>
      </c>
    </row>
    <row r="2319" spans="1:7">
      <c r="A2319" s="1" t="s">
        <v>2324</v>
      </c>
      <c r="B2319" s="1">
        <v>1654.2765999999999</v>
      </c>
      <c r="C2319" s="1">
        <v>1655.999</v>
      </c>
      <c r="D2319" s="1">
        <v>1289.4009000000001</v>
      </c>
      <c r="E2319" s="1">
        <v>1866.8146999999999</v>
      </c>
      <c r="F2319" s="1">
        <v>1968.1166000000001</v>
      </c>
      <c r="G2319" s="1">
        <v>950.13116000000002</v>
      </c>
    </row>
    <row r="2320" spans="1:7">
      <c r="A2320" s="1" t="s">
        <v>2325</v>
      </c>
      <c r="B2320" s="1">
        <v>12419.974</v>
      </c>
      <c r="C2320" s="1">
        <v>12867.945</v>
      </c>
      <c r="D2320" s="1">
        <v>12470.166999999999</v>
      </c>
      <c r="E2320" s="1">
        <v>12014.233</v>
      </c>
      <c r="F2320" s="1">
        <v>12994.117</v>
      </c>
      <c r="G2320" s="1">
        <v>11828.53</v>
      </c>
    </row>
    <row r="2321" spans="1:7">
      <c r="A2321" s="1" t="s">
        <v>2326</v>
      </c>
      <c r="B2321" s="1">
        <v>4487.1084000000001</v>
      </c>
      <c r="C2321" s="1">
        <v>4903.9823999999999</v>
      </c>
      <c r="D2321" s="1">
        <v>4100.6469999999999</v>
      </c>
      <c r="E2321" s="1">
        <v>4645.0727999999999</v>
      </c>
      <c r="F2321" s="1">
        <v>2090.4312</v>
      </c>
      <c r="G2321" s="1">
        <v>4317.1283999999996</v>
      </c>
    </row>
    <row r="2322" spans="1:7">
      <c r="A2322" s="1" t="s">
        <v>2327</v>
      </c>
      <c r="B2322" s="1">
        <v>93.136830000000003</v>
      </c>
      <c r="C2322" s="1">
        <v>184.47158999999999</v>
      </c>
      <c r="D2322" s="1">
        <v>161.21906000000001</v>
      </c>
      <c r="E2322" s="1">
        <v>1776.1455000000001</v>
      </c>
      <c r="F2322" s="1">
        <v>2116.7004000000002</v>
      </c>
      <c r="G2322" s="1">
        <v>1770.7556</v>
      </c>
    </row>
    <row r="2323" spans="1:7">
      <c r="A2323" s="1" t="s">
        <v>2328</v>
      </c>
      <c r="B2323" s="1">
        <v>26107.905999999999</v>
      </c>
      <c r="C2323" s="1">
        <v>38067.383000000002</v>
      </c>
      <c r="D2323" s="1">
        <v>44651.445</v>
      </c>
      <c r="E2323" s="1">
        <v>29466.206999999999</v>
      </c>
      <c r="F2323" s="1">
        <v>25042.773000000001</v>
      </c>
      <c r="G2323" s="1">
        <v>31635.796999999999</v>
      </c>
    </row>
    <row r="2324" spans="1:7">
      <c r="A2324" s="1" t="s">
        <v>2329</v>
      </c>
      <c r="B2324" s="1">
        <v>7053.1484</v>
      </c>
      <c r="C2324" s="1">
        <v>7044.6777000000002</v>
      </c>
      <c r="D2324" s="1">
        <v>8883.7649999999994</v>
      </c>
      <c r="E2324" s="1">
        <v>7777.085</v>
      </c>
      <c r="F2324" s="1">
        <v>8042.3285999999998</v>
      </c>
      <c r="G2324" s="1">
        <v>7838.0986000000003</v>
      </c>
    </row>
    <row r="2325" spans="1:7">
      <c r="A2325" s="1" t="s">
        <v>2330</v>
      </c>
      <c r="B2325" s="1">
        <v>51284.976999999999</v>
      </c>
      <c r="C2325" s="1">
        <v>54289.15</v>
      </c>
      <c r="D2325" s="1">
        <v>51843.94</v>
      </c>
      <c r="E2325" s="1">
        <v>46555.54</v>
      </c>
      <c r="F2325" s="1">
        <v>58560.086000000003</v>
      </c>
      <c r="G2325" s="1">
        <v>56812.523000000001</v>
      </c>
    </row>
    <row r="2326" spans="1:7">
      <c r="A2326" s="1" t="s">
        <v>2331</v>
      </c>
      <c r="B2326" s="1">
        <v>18273.116999999998</v>
      </c>
      <c r="C2326" s="1">
        <v>18840.664000000001</v>
      </c>
      <c r="D2326" s="1">
        <v>17222.081999999999</v>
      </c>
      <c r="E2326" s="1">
        <v>14646.611000000001</v>
      </c>
      <c r="F2326" s="1">
        <v>16757.182000000001</v>
      </c>
      <c r="G2326" s="1">
        <v>19004.026999999998</v>
      </c>
    </row>
    <row r="2327" spans="1:7">
      <c r="A2327" s="1" t="s">
        <v>2332</v>
      </c>
      <c r="B2327" s="1">
        <v>187852.34</v>
      </c>
      <c r="C2327" s="1">
        <v>135488.56</v>
      </c>
      <c r="D2327" s="1">
        <v>154753.72</v>
      </c>
      <c r="E2327" s="1">
        <v>138211.70000000001</v>
      </c>
      <c r="F2327" s="1">
        <v>125444.88</v>
      </c>
      <c r="G2327" s="1">
        <v>136414.39000000001</v>
      </c>
    </row>
    <row r="2328" spans="1:7">
      <c r="A2328" s="1" t="s">
        <v>2333</v>
      </c>
      <c r="B2328" s="1">
        <v>372302.3</v>
      </c>
      <c r="C2328" s="1">
        <v>364109.28</v>
      </c>
      <c r="D2328" s="1">
        <v>386157.6</v>
      </c>
      <c r="E2328" s="1">
        <v>280981.38</v>
      </c>
      <c r="F2328" s="1">
        <v>327774.56</v>
      </c>
      <c r="G2328" s="1">
        <v>329047.94</v>
      </c>
    </row>
    <row r="2329" spans="1:7">
      <c r="A2329" s="1" t="s">
        <v>2334</v>
      </c>
      <c r="B2329" s="1">
        <v>1216876.3999999999</v>
      </c>
      <c r="C2329" s="1">
        <v>755211.6</v>
      </c>
      <c r="D2329" s="1">
        <v>726959.8</v>
      </c>
      <c r="E2329" s="1">
        <v>977751.25</v>
      </c>
      <c r="F2329" s="1">
        <v>871353.1</v>
      </c>
      <c r="G2329" s="1">
        <v>434438.2</v>
      </c>
    </row>
    <row r="2330" spans="1:7">
      <c r="A2330" s="1" t="s">
        <v>2335</v>
      </c>
      <c r="B2330" s="1">
        <v>449726.75</v>
      </c>
      <c r="C2330" s="1">
        <v>495835.7</v>
      </c>
      <c r="D2330" s="1">
        <v>453378.47</v>
      </c>
      <c r="E2330" s="1">
        <v>395363.34</v>
      </c>
      <c r="F2330" s="1">
        <v>427154.3</v>
      </c>
      <c r="G2330" s="1">
        <v>430442.06</v>
      </c>
    </row>
    <row r="2331" spans="1:7">
      <c r="A2331" s="1" t="s">
        <v>2336</v>
      </c>
      <c r="B2331" s="1">
        <v>94380.74</v>
      </c>
      <c r="C2331" s="1">
        <v>107917.39</v>
      </c>
      <c r="D2331" s="1">
        <v>103264.375</v>
      </c>
      <c r="E2331" s="1">
        <v>87193.47</v>
      </c>
      <c r="F2331" s="1">
        <v>89669.89</v>
      </c>
      <c r="G2331" s="1">
        <v>73491.41</v>
      </c>
    </row>
    <row r="2332" spans="1:7">
      <c r="A2332" s="1" t="s">
        <v>2337</v>
      </c>
      <c r="B2332" s="1">
        <v>249747.83</v>
      </c>
      <c r="C2332" s="1">
        <v>166716.26999999999</v>
      </c>
      <c r="D2332" s="1">
        <v>183917.69</v>
      </c>
      <c r="E2332" s="1">
        <v>189150.47</v>
      </c>
      <c r="F2332" s="1">
        <v>67950.25</v>
      </c>
      <c r="G2332" s="1">
        <v>49088.925999999999</v>
      </c>
    </row>
    <row r="2333" spans="1:7">
      <c r="A2333" s="1" t="s">
        <v>2338</v>
      </c>
      <c r="B2333" s="1">
        <v>39485.199999999997</v>
      </c>
      <c r="C2333" s="1">
        <v>27636.238000000001</v>
      </c>
      <c r="D2333" s="1">
        <v>45601.137000000002</v>
      </c>
      <c r="E2333" s="1">
        <v>40718.296999999999</v>
      </c>
      <c r="F2333" s="1">
        <v>47404.972999999998</v>
      </c>
      <c r="G2333" s="1">
        <v>41047.688000000002</v>
      </c>
    </row>
    <row r="2334" spans="1:7">
      <c r="A2334" s="1" t="s">
        <v>2339</v>
      </c>
      <c r="B2334" s="1">
        <v>13703.074000000001</v>
      </c>
      <c r="C2334" s="1">
        <v>13374.018</v>
      </c>
      <c r="D2334" s="1">
        <v>13729.686</v>
      </c>
      <c r="E2334" s="1">
        <v>12669.148999999999</v>
      </c>
      <c r="F2334" s="1">
        <v>11317.089</v>
      </c>
      <c r="G2334" s="1">
        <v>10073.739</v>
      </c>
    </row>
    <row r="2335" spans="1:7">
      <c r="A2335" s="1" t="s">
        <v>2340</v>
      </c>
      <c r="B2335" s="1">
        <v>220276.38</v>
      </c>
      <c r="C2335" s="1">
        <v>201306.16</v>
      </c>
      <c r="D2335" s="1">
        <v>230040.81</v>
      </c>
      <c r="E2335" s="1">
        <v>209444.19</v>
      </c>
      <c r="F2335" s="1">
        <v>205481.69</v>
      </c>
      <c r="G2335" s="1">
        <v>248974.33</v>
      </c>
    </row>
    <row r="2336" spans="1:7">
      <c r="A2336" s="1" t="s">
        <v>2341</v>
      </c>
      <c r="B2336" s="1">
        <v>113677.375</v>
      </c>
      <c r="C2336" s="1">
        <v>119340.47</v>
      </c>
      <c r="D2336" s="1">
        <v>107600.875</v>
      </c>
      <c r="E2336" s="1">
        <v>81068.33</v>
      </c>
      <c r="F2336" s="1">
        <v>26602.907999999999</v>
      </c>
      <c r="G2336" s="1">
        <v>154618.67000000001</v>
      </c>
    </row>
    <row r="2337" spans="1:7">
      <c r="A2337" s="1" t="s">
        <v>2342</v>
      </c>
      <c r="B2337" s="1">
        <v>13410.433999999999</v>
      </c>
      <c r="C2337" s="1">
        <v>12506.611000000001</v>
      </c>
      <c r="D2337" s="1">
        <v>14614.41</v>
      </c>
      <c r="E2337" s="1">
        <v>15471.52</v>
      </c>
      <c r="F2337" s="1">
        <v>16935.918000000001</v>
      </c>
      <c r="G2337" s="1">
        <v>6536.2430000000004</v>
      </c>
    </row>
    <row r="2338" spans="1:7">
      <c r="A2338" s="1" t="s">
        <v>2343</v>
      </c>
      <c r="B2338" s="1">
        <v>302713.7</v>
      </c>
      <c r="C2338" s="1">
        <v>227841.67</v>
      </c>
      <c r="D2338" s="1">
        <v>326481.65999999997</v>
      </c>
      <c r="E2338" s="1">
        <v>207861.36</v>
      </c>
      <c r="F2338" s="1">
        <v>295081</v>
      </c>
      <c r="G2338" s="1">
        <v>253994.22</v>
      </c>
    </row>
    <row r="2339" spans="1:7">
      <c r="A2339" s="1" t="s">
        <v>2344</v>
      </c>
      <c r="B2339" s="1">
        <v>484979.6</v>
      </c>
      <c r="C2339" s="1">
        <v>586148.9</v>
      </c>
      <c r="D2339" s="1">
        <v>556189.06000000006</v>
      </c>
      <c r="E2339" s="1">
        <v>282916</v>
      </c>
      <c r="F2339" s="1">
        <v>325382.78000000003</v>
      </c>
      <c r="G2339" s="1">
        <v>502240.5</v>
      </c>
    </row>
    <row r="2340" spans="1:7">
      <c r="A2340" s="1" t="s">
        <v>2345</v>
      </c>
      <c r="B2340" s="1">
        <v>56885.53</v>
      </c>
      <c r="C2340" s="1">
        <v>40602.32</v>
      </c>
      <c r="D2340" s="1">
        <v>40233.019999999997</v>
      </c>
      <c r="E2340" s="1">
        <v>63960.5</v>
      </c>
      <c r="F2340" s="1">
        <v>60995.311999999998</v>
      </c>
      <c r="G2340" s="1">
        <v>56040.163999999997</v>
      </c>
    </row>
    <row r="2341" spans="1:7">
      <c r="A2341" s="1" t="s">
        <v>2346</v>
      </c>
      <c r="B2341" s="1">
        <v>158645.22</v>
      </c>
      <c r="C2341" s="1">
        <v>181050.73</v>
      </c>
      <c r="D2341" s="1">
        <v>180703.12</v>
      </c>
      <c r="E2341" s="1">
        <v>149453.38</v>
      </c>
      <c r="F2341" s="1">
        <v>59753.675999999999</v>
      </c>
      <c r="G2341" s="1">
        <v>144801.35999999999</v>
      </c>
    </row>
    <row r="2342" spans="1:7">
      <c r="A2342" s="1" t="s">
        <v>2347</v>
      </c>
      <c r="B2342" s="1">
        <v>148964.51999999999</v>
      </c>
      <c r="C2342" s="1">
        <v>171161.1</v>
      </c>
      <c r="D2342" s="1">
        <v>159443.88</v>
      </c>
      <c r="E2342" s="1">
        <v>123024.19</v>
      </c>
      <c r="F2342" s="1">
        <v>129524.21</v>
      </c>
      <c r="G2342" s="1">
        <v>123689.48</v>
      </c>
    </row>
    <row r="2343" spans="1:7">
      <c r="A2343" s="1" t="s">
        <v>2348</v>
      </c>
      <c r="B2343" s="1">
        <v>16855.967000000001</v>
      </c>
      <c r="C2343" s="1">
        <v>13412.99</v>
      </c>
      <c r="D2343" s="1">
        <v>12831.512000000001</v>
      </c>
      <c r="E2343" s="1">
        <v>16196.851000000001</v>
      </c>
      <c r="F2343" s="1">
        <v>15963.156000000001</v>
      </c>
      <c r="G2343" s="1">
        <v>18939.401999999998</v>
      </c>
    </row>
    <row r="2344" spans="1:7">
      <c r="A2344" s="1" t="s">
        <v>2349</v>
      </c>
      <c r="B2344" s="1">
        <v>35392.214999999997</v>
      </c>
      <c r="C2344" s="1">
        <v>29884.414000000001</v>
      </c>
      <c r="D2344" s="1">
        <v>33560.035000000003</v>
      </c>
      <c r="E2344" s="1">
        <v>38272.195</v>
      </c>
      <c r="F2344" s="1">
        <v>35036.214999999997</v>
      </c>
      <c r="G2344" s="1">
        <v>29071.436000000002</v>
      </c>
    </row>
    <row r="2345" spans="1:7">
      <c r="A2345" s="1" t="s">
        <v>2350</v>
      </c>
      <c r="B2345" s="1">
        <v>758.89970000000005</v>
      </c>
      <c r="C2345" s="1">
        <v>821.22040000000004</v>
      </c>
      <c r="D2345" s="1">
        <v>312.49277000000001</v>
      </c>
      <c r="E2345" s="1">
        <v>326.17122999999998</v>
      </c>
      <c r="F2345" s="1">
        <v>423.74556999999999</v>
      </c>
      <c r="G2345" s="1">
        <v>434.69542999999999</v>
      </c>
    </row>
    <row r="2346" spans="1:7">
      <c r="A2346" s="1" t="s">
        <v>2351</v>
      </c>
      <c r="B2346" s="1">
        <v>1250.6957</v>
      </c>
      <c r="C2346" s="1">
        <v>1780.5744999999999</v>
      </c>
      <c r="D2346" s="1">
        <v>2061.0250999999998</v>
      </c>
      <c r="E2346" s="1">
        <v>1212.5419999999999</v>
      </c>
      <c r="F2346" s="1">
        <v>1468.1476</v>
      </c>
      <c r="G2346" s="1">
        <v>2208.8827999999999</v>
      </c>
    </row>
    <row r="2347" spans="1:7">
      <c r="A2347" s="1" t="s">
        <v>2352</v>
      </c>
      <c r="B2347" s="1">
        <v>2553.6408999999999</v>
      </c>
      <c r="C2347" s="1">
        <v>3751.9870000000001</v>
      </c>
      <c r="D2347" s="1">
        <v>6574.9624000000003</v>
      </c>
      <c r="E2347" s="1">
        <v>2364.2062999999998</v>
      </c>
      <c r="F2347" s="1">
        <v>5684.6513999999997</v>
      </c>
      <c r="G2347" s="1">
        <v>5386.9939999999997</v>
      </c>
    </row>
    <row r="2348" spans="1:7">
      <c r="A2348" s="1" t="s">
        <v>2353</v>
      </c>
      <c r="B2348" s="1">
        <v>6572.3360000000002</v>
      </c>
      <c r="C2348" s="1">
        <v>6848.4589999999998</v>
      </c>
      <c r="D2348" s="1">
        <v>7235.2889999999998</v>
      </c>
      <c r="E2348" s="1">
        <v>7286.4785000000002</v>
      </c>
      <c r="F2348" s="1">
        <v>7663.7529999999997</v>
      </c>
      <c r="G2348" s="1">
        <v>7482.1616000000004</v>
      </c>
    </row>
    <row r="2349" spans="1:7">
      <c r="A2349" s="1" t="s">
        <v>2354</v>
      </c>
      <c r="B2349" s="1">
        <v>6483.3559999999998</v>
      </c>
      <c r="C2349" s="1">
        <v>5574.3109999999997</v>
      </c>
      <c r="D2349" s="1">
        <v>6363.3984</v>
      </c>
      <c r="E2349" s="1">
        <v>6576.4120000000003</v>
      </c>
      <c r="F2349" s="1">
        <v>6097.3393999999998</v>
      </c>
      <c r="G2349" s="1">
        <v>5654.4975999999997</v>
      </c>
    </row>
    <row r="2350" spans="1:7">
      <c r="A2350" s="1" t="s">
        <v>2355</v>
      </c>
      <c r="B2350" s="1">
        <v>13157.511</v>
      </c>
      <c r="C2350" s="1">
        <v>14182.645</v>
      </c>
      <c r="D2350" s="1">
        <v>13465.427</v>
      </c>
      <c r="E2350" s="1">
        <v>14172.692999999999</v>
      </c>
      <c r="F2350" s="1">
        <v>11530.075000000001</v>
      </c>
      <c r="G2350" s="1">
        <v>13373.305</v>
      </c>
    </row>
    <row r="2351" spans="1:7">
      <c r="A2351" s="1" t="s">
        <v>2356</v>
      </c>
      <c r="B2351" s="1">
        <v>12127.362999999999</v>
      </c>
      <c r="C2351" s="1">
        <v>12692.074000000001</v>
      </c>
      <c r="D2351" s="1">
        <v>14002.637000000001</v>
      </c>
      <c r="E2351" s="1">
        <v>7907.7139999999999</v>
      </c>
      <c r="F2351" s="1">
        <v>9243.1830000000009</v>
      </c>
      <c r="G2351" s="1">
        <v>9773.4560000000001</v>
      </c>
    </row>
    <row r="2352" spans="1:7">
      <c r="A2352" s="1" t="s">
        <v>2357</v>
      </c>
      <c r="B2352" s="1">
        <v>11099.16</v>
      </c>
      <c r="C2352" s="1">
        <v>11150.133</v>
      </c>
      <c r="D2352" s="1">
        <v>12359.239</v>
      </c>
      <c r="E2352" s="1">
        <v>12455.656000000001</v>
      </c>
      <c r="F2352" s="1">
        <v>12780.466</v>
      </c>
      <c r="G2352" s="1">
        <v>12155.522999999999</v>
      </c>
    </row>
    <row r="2353" spans="1:7">
      <c r="A2353" s="1" t="s">
        <v>2358</v>
      </c>
      <c r="B2353" s="1">
        <v>88459.92</v>
      </c>
      <c r="C2353" s="1">
        <v>78900.320000000007</v>
      </c>
      <c r="D2353" s="1">
        <v>81295.983999999997</v>
      </c>
      <c r="E2353" s="1">
        <v>76616.160000000003</v>
      </c>
      <c r="F2353" s="1">
        <v>81857.11</v>
      </c>
      <c r="G2353" s="1">
        <v>80065.516000000003</v>
      </c>
    </row>
    <row r="2354" spans="1:7">
      <c r="A2354" s="1" t="s">
        <v>2359</v>
      </c>
      <c r="B2354" s="1">
        <v>327.10500000000002</v>
      </c>
      <c r="C2354" s="1">
        <v>457.56912</v>
      </c>
      <c r="D2354" s="1">
        <v>580.53740000000005</v>
      </c>
      <c r="E2354" s="1">
        <v>363.11588</v>
      </c>
      <c r="F2354" s="1">
        <v>413.31756999999999</v>
      </c>
      <c r="G2354" s="1">
        <v>115.83486000000001</v>
      </c>
    </row>
    <row r="2355" spans="1:7">
      <c r="A2355" s="1" t="s">
        <v>2360</v>
      </c>
      <c r="B2355" s="1">
        <v>765.45719999999994</v>
      </c>
      <c r="C2355" s="1">
        <v>280.11948000000001</v>
      </c>
      <c r="D2355" s="1">
        <v>296.43783999999999</v>
      </c>
      <c r="E2355" s="1">
        <v>857.68535999999995</v>
      </c>
      <c r="F2355" s="1">
        <v>812.34429999999998</v>
      </c>
      <c r="G2355" s="1">
        <v>498.06439999999998</v>
      </c>
    </row>
    <row r="2356" spans="1:7">
      <c r="A2356" s="1" t="s">
        <v>2361</v>
      </c>
      <c r="B2356" s="1">
        <v>1289.3352</v>
      </c>
      <c r="C2356" s="1">
        <v>1292.2244000000001</v>
      </c>
      <c r="D2356" s="1">
        <v>1305.3552</v>
      </c>
      <c r="E2356" s="1">
        <v>1076.5435</v>
      </c>
      <c r="F2356" s="1">
        <v>1307.4392</v>
      </c>
      <c r="G2356" s="1">
        <v>869.8954</v>
      </c>
    </row>
    <row r="2357" spans="1:7">
      <c r="A2357" s="1" t="s">
        <v>2362</v>
      </c>
      <c r="B2357" s="1">
        <v>6593.7187999999996</v>
      </c>
      <c r="C2357" s="1">
        <v>8714.0660000000007</v>
      </c>
      <c r="D2357" s="1">
        <v>9204.268</v>
      </c>
      <c r="E2357" s="1">
        <v>11747.178</v>
      </c>
      <c r="F2357" s="1">
        <v>12629.455</v>
      </c>
      <c r="G2357" s="1">
        <v>11597.21</v>
      </c>
    </row>
    <row r="2358" spans="1:7">
      <c r="A2358" s="1" t="s">
        <v>2363</v>
      </c>
      <c r="B2358" s="1">
        <v>3135.8742999999999</v>
      </c>
      <c r="C2358" s="1">
        <v>3347.8499000000002</v>
      </c>
      <c r="D2358" s="1">
        <v>3412.7249000000002</v>
      </c>
      <c r="E2358" s="1">
        <v>4016.2148000000002</v>
      </c>
      <c r="F2358" s="1">
        <v>3721.1711</v>
      </c>
      <c r="G2358" s="1">
        <v>3625.5084999999999</v>
      </c>
    </row>
    <row r="2359" spans="1:7">
      <c r="A2359" s="1" t="s">
        <v>2364</v>
      </c>
      <c r="B2359" s="1">
        <v>1123.2845</v>
      </c>
      <c r="C2359" s="1">
        <v>910.65210000000002</v>
      </c>
      <c r="D2359" s="1">
        <v>905.90020000000004</v>
      </c>
      <c r="E2359" s="1">
        <v>793.88715000000002</v>
      </c>
      <c r="F2359" s="1">
        <v>558.59640000000002</v>
      </c>
      <c r="G2359" s="1">
        <v>329.25054999999998</v>
      </c>
    </row>
    <row r="2360" spans="1:7">
      <c r="A2360" s="1" t="s">
        <v>2365</v>
      </c>
      <c r="B2360" s="1">
        <v>1844.9122</v>
      </c>
      <c r="C2360" s="1">
        <v>1920.5640000000001</v>
      </c>
      <c r="D2360" s="1">
        <v>2067.4214000000002</v>
      </c>
      <c r="E2360" s="1">
        <v>1216.7260000000001</v>
      </c>
      <c r="F2360" s="1">
        <v>2038.4440999999999</v>
      </c>
      <c r="G2360" s="1">
        <v>1426.1460999999999</v>
      </c>
    </row>
    <row r="2361" spans="1:7">
      <c r="A2361" s="1" t="s">
        <v>2366</v>
      </c>
      <c r="B2361" s="1">
        <v>11279.605</v>
      </c>
      <c r="C2361" s="1">
        <v>12967.263000000001</v>
      </c>
      <c r="D2361" s="1">
        <v>11231.450999999999</v>
      </c>
      <c r="E2361" s="1">
        <v>10401.790000000001</v>
      </c>
      <c r="F2361" s="1">
        <v>11006.277</v>
      </c>
      <c r="G2361" s="1">
        <v>13470.773999999999</v>
      </c>
    </row>
    <row r="2362" spans="1:7">
      <c r="A2362" s="1" t="s">
        <v>2367</v>
      </c>
      <c r="B2362" s="1">
        <v>1521.6819</v>
      </c>
      <c r="C2362" s="1">
        <v>1461.3181</v>
      </c>
      <c r="D2362" s="1">
        <v>1670.981</v>
      </c>
      <c r="E2362" s="1">
        <v>1174.6813</v>
      </c>
      <c r="F2362" s="1">
        <v>1244.9838</v>
      </c>
      <c r="G2362" s="1">
        <v>1244.9835</v>
      </c>
    </row>
    <row r="2363" spans="1:7">
      <c r="A2363" s="1" t="s">
        <v>2368</v>
      </c>
      <c r="B2363" s="1">
        <v>18106.974999999999</v>
      </c>
      <c r="C2363" s="1">
        <v>16033.508</v>
      </c>
      <c r="D2363" s="1">
        <v>15963.597</v>
      </c>
      <c r="E2363" s="1">
        <v>21706.877</v>
      </c>
      <c r="F2363" s="1">
        <v>25772.578000000001</v>
      </c>
      <c r="G2363" s="1">
        <v>23300.26</v>
      </c>
    </row>
    <row r="2364" spans="1:7">
      <c r="A2364" s="1" t="s">
        <v>2369</v>
      </c>
      <c r="B2364" s="1">
        <v>322.62783999999999</v>
      </c>
      <c r="C2364" s="1">
        <v>287.56384000000003</v>
      </c>
      <c r="D2364" s="1">
        <v>234.93430000000001</v>
      </c>
      <c r="E2364" s="1">
        <v>305.93777</v>
      </c>
      <c r="F2364" s="1">
        <v>164.65143</v>
      </c>
      <c r="G2364" s="1">
        <v>314.04214000000002</v>
      </c>
    </row>
    <row r="2365" spans="1:7">
      <c r="A2365" s="1" t="s">
        <v>2370</v>
      </c>
      <c r="B2365" s="1">
        <v>22163.884999999998</v>
      </c>
      <c r="C2365" s="1">
        <v>21853.416000000001</v>
      </c>
      <c r="D2365" s="1">
        <v>22608.776999999998</v>
      </c>
      <c r="E2365" s="1">
        <v>23564.895</v>
      </c>
      <c r="F2365" s="1">
        <v>22930.085999999999</v>
      </c>
      <c r="G2365" s="1">
        <v>23209.905999999999</v>
      </c>
    </row>
    <row r="2366" spans="1:7">
      <c r="A2366" s="1" t="s">
        <v>2371</v>
      </c>
      <c r="B2366" s="1">
        <v>1817.5465999999999</v>
      </c>
      <c r="C2366" s="1">
        <v>2001.2733000000001</v>
      </c>
      <c r="D2366" s="1">
        <v>1074.5681999999999</v>
      </c>
      <c r="E2366" s="1">
        <v>1290.9019000000001</v>
      </c>
      <c r="F2366" s="1">
        <v>1617.7855</v>
      </c>
      <c r="G2366" s="1">
        <v>1076.9123999999999</v>
      </c>
    </row>
    <row r="2367" spans="1:7">
      <c r="A2367" s="1" t="s">
        <v>2372</v>
      </c>
      <c r="B2367" s="1">
        <v>1370.5237999999999</v>
      </c>
      <c r="C2367" s="1">
        <v>1743.5954999999999</v>
      </c>
      <c r="D2367" s="1">
        <v>1134.4346</v>
      </c>
      <c r="E2367" s="1">
        <v>944.84389999999996</v>
      </c>
      <c r="F2367" s="1">
        <v>336.40042</v>
      </c>
      <c r="G2367" s="1">
        <v>990.62603999999999</v>
      </c>
    </row>
    <row r="2368" spans="1:7">
      <c r="A2368" s="1" t="s">
        <v>2373</v>
      </c>
      <c r="B2368" s="1">
        <v>5341.2929999999997</v>
      </c>
      <c r="C2368" s="1">
        <v>4728.0780000000004</v>
      </c>
      <c r="D2368" s="1">
        <v>4850.43</v>
      </c>
      <c r="E2368" s="1">
        <v>6159.8505999999998</v>
      </c>
      <c r="F2368" s="1">
        <v>5623.7520000000004</v>
      </c>
      <c r="G2368" s="1">
        <v>4935.8467000000001</v>
      </c>
    </row>
    <row r="2369" spans="1:7">
      <c r="A2369" s="1" t="s">
        <v>2374</v>
      </c>
      <c r="B2369" s="1">
        <v>109.82192000000001</v>
      </c>
      <c r="C2369" s="1">
        <v>85.3673</v>
      </c>
      <c r="D2369" s="1">
        <v>84.938514999999995</v>
      </c>
      <c r="E2369" s="1">
        <v>143.21465000000001</v>
      </c>
      <c r="F2369" s="1">
        <v>104.26963000000001</v>
      </c>
      <c r="G2369" s="1">
        <v>112.99993000000001</v>
      </c>
    </row>
    <row r="2370" spans="1:7">
      <c r="A2370" s="1" t="s">
        <v>2375</v>
      </c>
      <c r="B2370" s="1">
        <v>914036.2</v>
      </c>
      <c r="C2370" s="1">
        <v>932552.4</v>
      </c>
      <c r="D2370" s="1">
        <v>925190</v>
      </c>
      <c r="E2370" s="1">
        <v>845729.25</v>
      </c>
      <c r="F2370" s="1">
        <v>843877.56</v>
      </c>
      <c r="G2370" s="1">
        <v>849667.25</v>
      </c>
    </row>
    <row r="2371" spans="1:7">
      <c r="A2371" s="1" t="s">
        <v>2376</v>
      </c>
      <c r="B2371" s="1">
        <v>1159722.1000000001</v>
      </c>
      <c r="C2371" s="1">
        <v>1104761.2</v>
      </c>
      <c r="D2371" s="1">
        <v>944349.1</v>
      </c>
      <c r="E2371" s="1">
        <v>1055118.6000000001</v>
      </c>
      <c r="F2371" s="1">
        <v>750172.5</v>
      </c>
      <c r="G2371" s="1">
        <v>491910.9</v>
      </c>
    </row>
    <row r="2372" spans="1:7">
      <c r="A2372" s="1" t="s">
        <v>2377</v>
      </c>
      <c r="B2372" s="1">
        <v>283743.88</v>
      </c>
      <c r="C2372" s="1">
        <v>290650.62</v>
      </c>
      <c r="D2372" s="1">
        <v>285842.78000000003</v>
      </c>
      <c r="E2372" s="1">
        <v>280943.75</v>
      </c>
      <c r="F2372" s="1">
        <v>282769.09999999998</v>
      </c>
      <c r="G2372" s="1">
        <v>269126.88</v>
      </c>
    </row>
    <row r="2373" spans="1:7">
      <c r="A2373" s="1" t="s">
        <v>2378</v>
      </c>
      <c r="B2373" s="1">
        <v>4191.0712999999996</v>
      </c>
      <c r="C2373" s="1">
        <v>4891.8509999999997</v>
      </c>
      <c r="D2373" s="1">
        <v>3941.63</v>
      </c>
      <c r="E2373" s="1">
        <v>4233.7629999999999</v>
      </c>
      <c r="F2373" s="1">
        <v>4081.0497999999998</v>
      </c>
      <c r="G2373" s="1">
        <v>4180.3842999999997</v>
      </c>
    </row>
    <row r="2374" spans="1:7">
      <c r="A2374" s="1" t="s">
        <v>2379</v>
      </c>
      <c r="B2374" s="1">
        <v>45784.343999999997</v>
      </c>
      <c r="C2374" s="1">
        <v>47703.745999999999</v>
      </c>
      <c r="D2374" s="1">
        <v>40317.296999999999</v>
      </c>
      <c r="E2374" s="1">
        <v>44705.02</v>
      </c>
      <c r="F2374" s="1">
        <v>45801.055</v>
      </c>
      <c r="G2374" s="1">
        <v>42856.160000000003</v>
      </c>
    </row>
    <row r="2375" spans="1:7">
      <c r="A2375" s="1" t="s">
        <v>2380</v>
      </c>
      <c r="B2375" s="1">
        <v>6365.7617</v>
      </c>
      <c r="C2375" s="1">
        <v>4864.01</v>
      </c>
      <c r="D2375" s="1">
        <v>7217.0537000000004</v>
      </c>
      <c r="E2375" s="1">
        <v>3303.5124999999998</v>
      </c>
      <c r="F2375" s="1">
        <v>4373.3760000000002</v>
      </c>
      <c r="G2375" s="1">
        <v>3297.1523000000002</v>
      </c>
    </row>
    <row r="2376" spans="1:7">
      <c r="A2376" s="1" t="s">
        <v>2381</v>
      </c>
      <c r="B2376" s="1">
        <v>32158.280999999999</v>
      </c>
      <c r="C2376" s="1">
        <v>27605.370999999999</v>
      </c>
      <c r="D2376" s="1">
        <v>14604.349</v>
      </c>
      <c r="E2376" s="1">
        <v>22559.192999999999</v>
      </c>
      <c r="F2376" s="1">
        <v>17055.61</v>
      </c>
      <c r="G2376" s="1">
        <v>25141.440999999999</v>
      </c>
    </row>
    <row r="2377" spans="1:7">
      <c r="A2377" s="1" t="s">
        <v>2382</v>
      </c>
      <c r="B2377" s="1">
        <v>167686.79999999999</v>
      </c>
      <c r="C2377" s="1">
        <v>199378.03</v>
      </c>
      <c r="D2377" s="1">
        <v>197994.88</v>
      </c>
      <c r="E2377" s="1">
        <v>166704.5</v>
      </c>
      <c r="F2377" s="1">
        <v>129542.14</v>
      </c>
      <c r="G2377" s="1">
        <v>165240.95000000001</v>
      </c>
    </row>
    <row r="2378" spans="1:7">
      <c r="A2378" s="1" t="s">
        <v>2383</v>
      </c>
      <c r="B2378" s="1">
        <v>4062.5504999999998</v>
      </c>
      <c r="C2378" s="1">
        <v>1608.3903</v>
      </c>
      <c r="D2378" s="1">
        <v>1995.2706000000001</v>
      </c>
      <c r="E2378" s="1">
        <v>3064.6475</v>
      </c>
      <c r="F2378" s="1">
        <v>3594.4364999999998</v>
      </c>
      <c r="G2378" s="1">
        <v>2687.4097000000002</v>
      </c>
    </row>
    <row r="2379" spans="1:7">
      <c r="A2379" s="1" t="s">
        <v>2384</v>
      </c>
      <c r="B2379" s="1">
        <v>596359.56000000006</v>
      </c>
      <c r="C2379" s="1">
        <v>613219.93999999994</v>
      </c>
      <c r="D2379" s="1">
        <v>571168.69999999995</v>
      </c>
      <c r="E2379" s="1">
        <v>465910.3</v>
      </c>
      <c r="F2379" s="1">
        <v>503636.9</v>
      </c>
      <c r="G2379" s="1">
        <v>492222.3</v>
      </c>
    </row>
    <row r="2380" spans="1:7">
      <c r="A2380" s="1" t="s">
        <v>2385</v>
      </c>
      <c r="B2380" s="1">
        <v>741811.44</v>
      </c>
      <c r="C2380" s="1">
        <v>705133.8</v>
      </c>
      <c r="D2380" s="1">
        <v>824580</v>
      </c>
      <c r="E2380" s="1">
        <v>721504.75</v>
      </c>
      <c r="F2380" s="1">
        <v>699813.1</v>
      </c>
      <c r="G2380" s="1">
        <v>739684.5</v>
      </c>
    </row>
    <row r="2381" spans="1:7">
      <c r="A2381" s="1" t="s">
        <v>2386</v>
      </c>
      <c r="B2381" s="1">
        <v>291502.06</v>
      </c>
      <c r="C2381" s="1">
        <v>359365</v>
      </c>
      <c r="D2381" s="1">
        <v>361269.94</v>
      </c>
      <c r="E2381" s="1">
        <v>275167.7</v>
      </c>
      <c r="F2381" s="1">
        <v>252217.47</v>
      </c>
      <c r="G2381" s="1">
        <v>175951.3</v>
      </c>
    </row>
    <row r="2382" spans="1:7">
      <c r="A2382" s="1" t="s">
        <v>2387</v>
      </c>
      <c r="B2382" s="1">
        <v>2124.4587000000001</v>
      </c>
      <c r="C2382" s="1">
        <v>3745.4587000000001</v>
      </c>
      <c r="D2382" s="1">
        <v>2088.6765</v>
      </c>
      <c r="E2382" s="1">
        <v>1136.5217</v>
      </c>
      <c r="F2382" s="1">
        <v>3165.4724000000001</v>
      </c>
      <c r="G2382" s="1">
        <v>4284.6260000000002</v>
      </c>
    </row>
    <row r="2383" spans="1:7">
      <c r="A2383" s="1" t="s">
        <v>2388</v>
      </c>
      <c r="B2383" s="1">
        <v>4328.4579999999996</v>
      </c>
      <c r="C2383" s="1">
        <v>4270.7359999999999</v>
      </c>
      <c r="D2383" s="1">
        <v>3584.3571999999999</v>
      </c>
      <c r="E2383" s="1">
        <v>3391.4391999999998</v>
      </c>
      <c r="F2383" s="1">
        <v>4620.7295000000004</v>
      </c>
      <c r="G2383" s="1">
        <v>4118.125</v>
      </c>
    </row>
    <row r="2384" spans="1:7">
      <c r="A2384" s="1" t="s">
        <v>2389</v>
      </c>
      <c r="B2384" s="1">
        <v>22247.613000000001</v>
      </c>
      <c r="C2384" s="1">
        <v>20912.620999999999</v>
      </c>
      <c r="D2384" s="1">
        <v>19737.098000000002</v>
      </c>
      <c r="E2384" s="1">
        <v>20104.330000000002</v>
      </c>
      <c r="F2384" s="1">
        <v>20259.403999999999</v>
      </c>
      <c r="G2384" s="1">
        <v>22259.447</v>
      </c>
    </row>
    <row r="2385" spans="1:7">
      <c r="A2385" s="1" t="s">
        <v>2390</v>
      </c>
      <c r="B2385" s="1">
        <v>23010.664000000001</v>
      </c>
      <c r="C2385" s="1">
        <v>24153.77</v>
      </c>
      <c r="D2385" s="1">
        <v>24858.73</v>
      </c>
      <c r="E2385" s="1">
        <v>17042.559000000001</v>
      </c>
      <c r="F2385" s="1">
        <v>18334.991999999998</v>
      </c>
      <c r="G2385" s="1">
        <v>20339.535</v>
      </c>
    </row>
    <row r="2386" spans="1:7">
      <c r="A2386" s="1" t="s">
        <v>2391</v>
      </c>
      <c r="B2386" s="1">
        <v>908680.1</v>
      </c>
      <c r="C2386" s="1">
        <v>1069979.8</v>
      </c>
      <c r="D2386" s="1">
        <v>993183.1</v>
      </c>
      <c r="E2386" s="1">
        <v>810054.3</v>
      </c>
      <c r="F2386" s="1">
        <v>870683.56</v>
      </c>
      <c r="G2386" s="1">
        <v>806995.4</v>
      </c>
    </row>
    <row r="2387" spans="1:7">
      <c r="A2387" s="1" t="s">
        <v>2392</v>
      </c>
      <c r="B2387" s="1">
        <v>196267.19</v>
      </c>
      <c r="C2387" s="1">
        <v>255443.78</v>
      </c>
      <c r="D2387" s="1">
        <v>257417.67</v>
      </c>
      <c r="E2387" s="1">
        <v>229270.48</v>
      </c>
      <c r="F2387" s="1">
        <v>230007.89</v>
      </c>
      <c r="G2387" s="1">
        <v>234748.34</v>
      </c>
    </row>
    <row r="2388" spans="1:7">
      <c r="A2388" s="1" t="s">
        <v>2393</v>
      </c>
      <c r="B2388" s="1">
        <v>65874.804999999993</v>
      </c>
      <c r="C2388" s="1">
        <v>66319.86</v>
      </c>
      <c r="D2388" s="1">
        <v>64214.133000000002</v>
      </c>
      <c r="E2388" s="1">
        <v>58046.637000000002</v>
      </c>
      <c r="F2388" s="1">
        <v>60603.616999999998</v>
      </c>
      <c r="G2388" s="1">
        <v>60927.055</v>
      </c>
    </row>
    <row r="2389" spans="1:7">
      <c r="A2389" s="1" t="s">
        <v>2394</v>
      </c>
      <c r="B2389" s="1">
        <v>1971.7579000000001</v>
      </c>
      <c r="C2389" s="1">
        <v>3362.4868000000001</v>
      </c>
      <c r="D2389" s="1">
        <v>2497.7330000000002</v>
      </c>
      <c r="E2389" s="1">
        <v>3119.2334000000001</v>
      </c>
      <c r="F2389" s="1">
        <v>2726.0852</v>
      </c>
      <c r="G2389" s="1">
        <v>3287.8800999999999</v>
      </c>
    </row>
    <row r="2390" spans="1:7">
      <c r="A2390" s="1" t="s">
        <v>2395</v>
      </c>
      <c r="B2390" s="1">
        <v>6648.2569999999996</v>
      </c>
      <c r="C2390" s="1">
        <v>6557.2079999999996</v>
      </c>
      <c r="D2390" s="1">
        <v>11583.528</v>
      </c>
      <c r="E2390" s="1">
        <v>5670.6819999999998</v>
      </c>
      <c r="F2390" s="1">
        <v>11064.293</v>
      </c>
      <c r="G2390" s="1">
        <v>11154.511</v>
      </c>
    </row>
    <row r="2391" spans="1:7">
      <c r="A2391" s="1" t="s">
        <v>2396</v>
      </c>
      <c r="B2391" s="1">
        <v>14422.502</v>
      </c>
      <c r="C2391" s="1">
        <v>16405.719000000001</v>
      </c>
      <c r="D2391" s="1">
        <v>16365.428</v>
      </c>
      <c r="E2391" s="1">
        <v>15279.305</v>
      </c>
      <c r="F2391" s="1">
        <v>15507.102000000001</v>
      </c>
      <c r="G2391" s="1">
        <v>15704.319</v>
      </c>
    </row>
    <row r="2392" spans="1:7">
      <c r="A2392" s="1" t="s">
        <v>2397</v>
      </c>
      <c r="B2392" s="1">
        <v>7311.8765000000003</v>
      </c>
      <c r="C2392" s="1">
        <v>2696.7734</v>
      </c>
      <c r="D2392" s="1">
        <v>3202.6448</v>
      </c>
      <c r="E2392" s="1">
        <v>3229.9481999999998</v>
      </c>
      <c r="F2392" s="1">
        <v>7269.7744000000002</v>
      </c>
      <c r="G2392" s="1">
        <v>5049.8076000000001</v>
      </c>
    </row>
    <row r="2393" spans="1:7">
      <c r="A2393" s="1" t="s">
        <v>2398</v>
      </c>
      <c r="B2393" s="1">
        <v>26493.011999999999</v>
      </c>
      <c r="C2393" s="1">
        <v>18813.275000000001</v>
      </c>
      <c r="D2393" s="1">
        <v>19432.71</v>
      </c>
      <c r="E2393" s="1">
        <v>26452.384999999998</v>
      </c>
      <c r="F2393" s="1">
        <v>20624.830000000002</v>
      </c>
      <c r="G2393" s="1">
        <v>21169.19</v>
      </c>
    </row>
    <row r="2394" spans="1:7">
      <c r="A2394" s="1" t="s">
        <v>2399</v>
      </c>
      <c r="B2394" s="1">
        <v>74613.06</v>
      </c>
      <c r="C2394" s="1">
        <v>76578.983999999997</v>
      </c>
      <c r="D2394" s="1">
        <v>78937.3</v>
      </c>
      <c r="E2394" s="1">
        <v>76007.399999999994</v>
      </c>
      <c r="F2394" s="1">
        <v>80882.259999999995</v>
      </c>
      <c r="G2394" s="1">
        <v>75055.289999999994</v>
      </c>
    </row>
    <row r="2395" spans="1:7">
      <c r="A2395" s="1" t="s">
        <v>2400</v>
      </c>
      <c r="B2395" s="1">
        <v>61176.214999999997</v>
      </c>
      <c r="C2395" s="1">
        <v>28880.31</v>
      </c>
      <c r="D2395" s="1">
        <v>25846.088</v>
      </c>
      <c r="E2395" s="1">
        <v>35785.097999999998</v>
      </c>
      <c r="F2395" s="1">
        <v>17485.684000000001</v>
      </c>
      <c r="G2395" s="1">
        <v>38462.9</v>
      </c>
    </row>
    <row r="2396" spans="1:7">
      <c r="A2396" s="1" t="s">
        <v>2401</v>
      </c>
      <c r="B2396" s="1">
        <v>920.54219999999998</v>
      </c>
      <c r="C2396" s="1">
        <v>2345.6306</v>
      </c>
      <c r="D2396" s="1">
        <v>3272.7433999999998</v>
      </c>
      <c r="E2396" s="1">
        <v>1654.1398999999999</v>
      </c>
      <c r="F2396" s="1">
        <v>1503.2505000000001</v>
      </c>
      <c r="G2396" s="1">
        <v>1940.9456</v>
      </c>
    </row>
    <row r="2397" spans="1:7">
      <c r="A2397" s="1" t="s">
        <v>2402</v>
      </c>
      <c r="B2397" s="1">
        <v>808.57399999999996</v>
      </c>
      <c r="C2397" s="1">
        <v>839.50940000000003</v>
      </c>
      <c r="D2397" s="1">
        <v>148.80716000000001</v>
      </c>
      <c r="E2397" s="1">
        <v>656.64684999999997</v>
      </c>
      <c r="F2397" s="1">
        <v>653.08465999999999</v>
      </c>
      <c r="G2397" s="1">
        <v>681.22640000000001</v>
      </c>
    </row>
    <row r="2398" spans="1:7">
      <c r="A2398" s="1" t="s">
        <v>2403</v>
      </c>
      <c r="B2398" s="1">
        <v>50835.745999999999</v>
      </c>
      <c r="C2398" s="1">
        <v>73227.445000000007</v>
      </c>
      <c r="D2398" s="1">
        <v>79156.800000000003</v>
      </c>
      <c r="E2398" s="1">
        <v>41397.22</v>
      </c>
      <c r="F2398" s="1">
        <v>52212.93</v>
      </c>
      <c r="G2398" s="1">
        <v>55750.400000000001</v>
      </c>
    </row>
    <row r="2399" spans="1:7">
      <c r="A2399" s="1" t="s">
        <v>2404</v>
      </c>
      <c r="B2399" s="1">
        <v>30980.373</v>
      </c>
      <c r="C2399" s="1">
        <v>30501.831999999999</v>
      </c>
      <c r="D2399" s="1">
        <v>25558.348000000002</v>
      </c>
      <c r="E2399" s="1">
        <v>30911.965</v>
      </c>
      <c r="F2399" s="1">
        <v>25059.916000000001</v>
      </c>
      <c r="G2399" s="1">
        <v>29819.383000000002</v>
      </c>
    </row>
    <row r="2400" spans="1:7">
      <c r="A2400" s="1" t="s">
        <v>2405</v>
      </c>
      <c r="B2400" s="1">
        <v>600.31079999999997</v>
      </c>
      <c r="C2400" s="1">
        <v>596.33574999999996</v>
      </c>
      <c r="D2400" s="1">
        <v>634.39715999999999</v>
      </c>
      <c r="E2400" s="1">
        <v>126.135345</v>
      </c>
      <c r="F2400" s="1">
        <v>127.63101</v>
      </c>
      <c r="G2400" s="1">
        <v>440.91953000000001</v>
      </c>
    </row>
    <row r="2401" spans="1:7">
      <c r="A2401" s="1" t="s">
        <v>2406</v>
      </c>
      <c r="B2401" s="1">
        <v>1358.2545</v>
      </c>
      <c r="C2401" s="1">
        <v>1405.9196999999999</v>
      </c>
      <c r="D2401" s="1">
        <v>1237.4951000000001</v>
      </c>
      <c r="E2401" s="1">
        <v>1477.6605999999999</v>
      </c>
      <c r="F2401" s="1">
        <v>1622.0215000000001</v>
      </c>
      <c r="G2401" s="1">
        <v>1839.0841</v>
      </c>
    </row>
    <row r="2402" spans="1:7">
      <c r="A2402" s="1" t="s">
        <v>2407</v>
      </c>
      <c r="B2402" s="1">
        <v>2214.9657999999999</v>
      </c>
      <c r="C2402" s="1">
        <v>4352.7839999999997</v>
      </c>
      <c r="D2402" s="1">
        <v>2904.4796999999999</v>
      </c>
      <c r="E2402" s="1">
        <v>1812.7372</v>
      </c>
      <c r="F2402" s="1">
        <v>1631.2988</v>
      </c>
      <c r="G2402" s="1">
        <v>1565.1134</v>
      </c>
    </row>
    <row r="2403" spans="1:7">
      <c r="A2403" s="1" t="s">
        <v>2408</v>
      </c>
      <c r="B2403" s="1">
        <v>1867.171</v>
      </c>
      <c r="C2403" s="1">
        <v>1945.9802999999999</v>
      </c>
      <c r="D2403" s="1">
        <v>1276.309</v>
      </c>
      <c r="E2403" s="1">
        <v>2394.8319999999999</v>
      </c>
      <c r="F2403" s="1">
        <v>2131.0907999999999</v>
      </c>
      <c r="G2403" s="1">
        <v>1805.5859</v>
      </c>
    </row>
    <row r="2404" spans="1:7">
      <c r="A2404" s="1" t="s">
        <v>2409</v>
      </c>
      <c r="B2404" s="1">
        <v>1584.6213</v>
      </c>
      <c r="C2404" s="1">
        <v>1237.7846999999999</v>
      </c>
      <c r="D2404" s="1">
        <v>1861.8987</v>
      </c>
      <c r="E2404" s="1">
        <v>1407.1447000000001</v>
      </c>
      <c r="F2404" s="1">
        <v>2067.3496</v>
      </c>
      <c r="G2404" s="1">
        <v>1713.4847</v>
      </c>
    </row>
    <row r="2405" spans="1:7">
      <c r="A2405" s="1" t="s">
        <v>2410</v>
      </c>
      <c r="B2405" s="1">
        <v>92232.835999999996</v>
      </c>
      <c r="C2405" s="1">
        <v>84322.33</v>
      </c>
      <c r="D2405" s="1">
        <v>116941.74</v>
      </c>
      <c r="E2405" s="1">
        <v>100566.54</v>
      </c>
      <c r="F2405" s="1">
        <v>86455.72</v>
      </c>
      <c r="G2405" s="1">
        <v>86622.75</v>
      </c>
    </row>
    <row r="2406" spans="1:7">
      <c r="A2406" s="1" t="s">
        <v>2411</v>
      </c>
      <c r="B2406" s="1">
        <v>51864.19</v>
      </c>
      <c r="C2406" s="1">
        <v>55770.832000000002</v>
      </c>
      <c r="D2406" s="1">
        <v>50657.464999999997</v>
      </c>
      <c r="E2406" s="1">
        <v>52762.805</v>
      </c>
      <c r="F2406" s="1">
        <v>43210.152000000002</v>
      </c>
      <c r="G2406" s="1">
        <v>37399.699999999997</v>
      </c>
    </row>
    <row r="2407" spans="1:7">
      <c r="A2407" s="1" t="s">
        <v>2412</v>
      </c>
      <c r="B2407" s="1">
        <v>85448.65</v>
      </c>
      <c r="C2407" s="1">
        <v>110014.49</v>
      </c>
      <c r="D2407" s="1">
        <v>95902.39</v>
      </c>
      <c r="E2407" s="1">
        <v>105326.2</v>
      </c>
      <c r="F2407" s="1">
        <v>94704.960000000006</v>
      </c>
      <c r="G2407" s="1">
        <v>89111.56</v>
      </c>
    </row>
    <row r="2408" spans="1:7">
      <c r="A2408" s="1" t="s">
        <v>2413</v>
      </c>
      <c r="B2408" s="1">
        <v>116551.25</v>
      </c>
      <c r="C2408" s="1">
        <v>113918.35</v>
      </c>
      <c r="D2408" s="1">
        <v>108214.31</v>
      </c>
      <c r="E2408" s="1">
        <v>98916.164000000004</v>
      </c>
      <c r="F2408" s="1">
        <v>103770.664</v>
      </c>
      <c r="G2408" s="1">
        <v>100965.94</v>
      </c>
    </row>
    <row r="2409" spans="1:7">
      <c r="A2409" s="1" t="s">
        <v>2414</v>
      </c>
      <c r="B2409" s="1">
        <v>29297.763999999999</v>
      </c>
      <c r="C2409" s="1">
        <v>34934.089999999997</v>
      </c>
      <c r="D2409" s="1">
        <v>27094.145</v>
      </c>
      <c r="E2409" s="1">
        <v>28450.09</v>
      </c>
      <c r="F2409" s="1">
        <v>30442.67</v>
      </c>
      <c r="G2409" s="1">
        <v>25833.002</v>
      </c>
    </row>
    <row r="2410" spans="1:7">
      <c r="A2410" s="1" t="s">
        <v>2415</v>
      </c>
      <c r="B2410" s="1">
        <v>16349.564</v>
      </c>
      <c r="C2410" s="1">
        <v>20488.059000000001</v>
      </c>
      <c r="D2410" s="1">
        <v>17856.29</v>
      </c>
      <c r="E2410" s="1">
        <v>15888.145500000001</v>
      </c>
      <c r="F2410" s="1">
        <v>16061.772999999999</v>
      </c>
      <c r="G2410" s="1">
        <v>16097.125</v>
      </c>
    </row>
    <row r="2411" spans="1:7">
      <c r="A2411" s="1" t="s">
        <v>2416</v>
      </c>
      <c r="B2411" s="1">
        <v>4499.1459999999997</v>
      </c>
      <c r="C2411" s="1">
        <v>4218.0910000000003</v>
      </c>
      <c r="D2411" s="1">
        <v>3072.4281999999998</v>
      </c>
      <c r="E2411" s="1">
        <v>1037.2872</v>
      </c>
      <c r="F2411" s="1">
        <v>439.51679999999999</v>
      </c>
      <c r="G2411" s="1">
        <v>843.44140000000004</v>
      </c>
    </row>
    <row r="2412" spans="1:7">
      <c r="A2412" s="1" t="s">
        <v>2417</v>
      </c>
      <c r="B2412" s="1">
        <v>5041.5673999999999</v>
      </c>
      <c r="C2412" s="1">
        <v>1812.8308</v>
      </c>
      <c r="D2412" s="1">
        <v>1596.636</v>
      </c>
      <c r="E2412" s="1">
        <v>2397.5117</v>
      </c>
      <c r="F2412" s="1">
        <v>722.62243999999998</v>
      </c>
      <c r="G2412" s="1">
        <v>2269.4312</v>
      </c>
    </row>
    <row r="2413" spans="1:7">
      <c r="A2413" s="1" t="s">
        <v>2418</v>
      </c>
      <c r="B2413" s="1">
        <v>20839.153999999999</v>
      </c>
      <c r="C2413" s="1">
        <v>18515.23</v>
      </c>
      <c r="D2413" s="1">
        <v>13540.843999999999</v>
      </c>
      <c r="E2413" s="1">
        <v>16718.759999999998</v>
      </c>
      <c r="F2413" s="1">
        <v>16528.686000000002</v>
      </c>
      <c r="G2413" s="1">
        <v>16561.958999999999</v>
      </c>
    </row>
    <row r="2414" spans="1:7">
      <c r="A2414" s="1" t="s">
        <v>2419</v>
      </c>
      <c r="B2414" s="1">
        <v>1585.6174000000001</v>
      </c>
      <c r="C2414" s="1">
        <v>2123.1012999999998</v>
      </c>
      <c r="D2414" s="1">
        <v>2134.6129999999998</v>
      </c>
      <c r="E2414" s="1">
        <v>2022.8063999999999</v>
      </c>
      <c r="F2414" s="1">
        <v>1817.8737000000001</v>
      </c>
      <c r="G2414" s="1">
        <v>990.90392999999995</v>
      </c>
    </row>
    <row r="2415" spans="1:7">
      <c r="A2415" s="1" t="s">
        <v>2420</v>
      </c>
      <c r="B2415" s="1">
        <v>1985.2560000000001</v>
      </c>
      <c r="C2415" s="1">
        <v>2275.5300000000002</v>
      </c>
      <c r="D2415" s="1">
        <v>2094.4744000000001</v>
      </c>
      <c r="E2415" s="1">
        <v>1574.7825</v>
      </c>
      <c r="F2415" s="1">
        <v>1508.1812</v>
      </c>
      <c r="G2415" s="1">
        <v>2233.056</v>
      </c>
    </row>
    <row r="2416" spans="1:7">
      <c r="A2416" s="1" t="s">
        <v>2421</v>
      </c>
      <c r="B2416" s="1">
        <v>3897.6921000000002</v>
      </c>
      <c r="C2416" s="1">
        <v>4119.4120000000003</v>
      </c>
      <c r="D2416" s="1">
        <v>3829.0203000000001</v>
      </c>
      <c r="E2416" s="1">
        <v>2024.3701000000001</v>
      </c>
      <c r="F2416" s="1">
        <v>2350.8825999999999</v>
      </c>
      <c r="G2416" s="1">
        <v>1674.9043999999999</v>
      </c>
    </row>
    <row r="2417" spans="1:7">
      <c r="A2417" s="1" t="s">
        <v>2422</v>
      </c>
      <c r="B2417" s="1">
        <v>634.08245999999997</v>
      </c>
      <c r="C2417" s="1">
        <v>181.18210999999999</v>
      </c>
      <c r="D2417" s="1">
        <v>361.59857</v>
      </c>
      <c r="E2417" s="1">
        <v>208.36415</v>
      </c>
      <c r="F2417" s="1">
        <v>409.07094999999998</v>
      </c>
      <c r="G2417" s="1">
        <v>830.69529999999997</v>
      </c>
    </row>
    <row r="2418" spans="1:7">
      <c r="A2418" s="1" t="s">
        <v>2423</v>
      </c>
      <c r="B2418" s="1">
        <v>2950.6367</v>
      </c>
      <c r="C2418" s="1">
        <v>2465.002</v>
      </c>
      <c r="D2418" s="1">
        <v>2164.2568000000001</v>
      </c>
      <c r="E2418" s="1">
        <v>2340.0034000000001</v>
      </c>
      <c r="F2418" s="1">
        <v>1953.3657000000001</v>
      </c>
      <c r="G2418" s="1">
        <v>2244.4133000000002</v>
      </c>
    </row>
    <row r="2419" spans="1:7">
      <c r="A2419" s="1" t="s">
        <v>2424</v>
      </c>
      <c r="B2419" s="1">
        <v>32564.6</v>
      </c>
      <c r="C2419" s="1">
        <v>20004.72</v>
      </c>
      <c r="D2419" s="1">
        <v>23360.875</v>
      </c>
      <c r="E2419" s="1">
        <v>32655.611000000001</v>
      </c>
      <c r="F2419" s="1">
        <v>31089.592000000001</v>
      </c>
      <c r="G2419" s="1">
        <v>32131.888999999999</v>
      </c>
    </row>
    <row r="2420" spans="1:7">
      <c r="A2420" s="1" t="s">
        <v>2425</v>
      </c>
      <c r="B2420" s="1">
        <v>14549.607</v>
      </c>
      <c r="C2420" s="1">
        <v>1961.7659000000001</v>
      </c>
      <c r="D2420" s="1">
        <v>15286.388000000001</v>
      </c>
      <c r="E2420" s="1">
        <v>1688.3014000000001</v>
      </c>
      <c r="F2420" s="1">
        <v>12403.721</v>
      </c>
      <c r="G2420" s="1">
        <v>1909.9293</v>
      </c>
    </row>
    <row r="2421" spans="1:7">
      <c r="A2421" s="1" t="s">
        <v>2426</v>
      </c>
      <c r="B2421" s="1">
        <v>15002.709000000001</v>
      </c>
      <c r="C2421" s="1">
        <v>9553.3739999999998</v>
      </c>
      <c r="D2421" s="1">
        <v>8405.93</v>
      </c>
      <c r="E2421" s="1">
        <v>16325.868</v>
      </c>
      <c r="F2421" s="1">
        <v>20043.958999999999</v>
      </c>
      <c r="G2421" s="1">
        <v>15608.130999999999</v>
      </c>
    </row>
    <row r="2422" spans="1:7">
      <c r="A2422" s="1" t="s">
        <v>2427</v>
      </c>
      <c r="B2422" s="1">
        <v>681.51930000000004</v>
      </c>
      <c r="C2422" s="1">
        <v>599.74084000000005</v>
      </c>
      <c r="D2422" s="1">
        <v>1028.0935999999999</v>
      </c>
      <c r="E2422" s="1">
        <v>30602.294999999998</v>
      </c>
      <c r="F2422" s="1">
        <v>20747.12</v>
      </c>
      <c r="G2422" s="1">
        <v>15537.883</v>
      </c>
    </row>
    <row r="2423" spans="1:7">
      <c r="A2423" s="1" t="s">
        <v>2428</v>
      </c>
      <c r="B2423" s="1">
        <v>757.14509999999996</v>
      </c>
      <c r="C2423" s="1">
        <v>760.44653000000005</v>
      </c>
      <c r="D2423" s="1">
        <v>1046.1735000000001</v>
      </c>
      <c r="E2423" s="1">
        <v>1555.1393</v>
      </c>
      <c r="F2423" s="1">
        <v>1422.8870999999999</v>
      </c>
      <c r="G2423" s="1">
        <v>1001.5054</v>
      </c>
    </row>
    <row r="2424" spans="1:7">
      <c r="A2424" s="1" t="s">
        <v>2429</v>
      </c>
      <c r="B2424" s="1">
        <v>3100.7530000000002</v>
      </c>
      <c r="C2424" s="1">
        <v>4297.7269999999999</v>
      </c>
      <c r="D2424" s="1">
        <v>4148.6763000000001</v>
      </c>
      <c r="E2424" s="1">
        <v>2659.6439999999998</v>
      </c>
      <c r="F2424" s="1">
        <v>3531.1997000000001</v>
      </c>
      <c r="G2424" s="1">
        <v>3675.7498000000001</v>
      </c>
    </row>
    <row r="2425" spans="1:7">
      <c r="A2425" s="1" t="s">
        <v>2430</v>
      </c>
      <c r="B2425" s="1">
        <v>26226.824000000001</v>
      </c>
      <c r="C2425" s="1">
        <v>27211.326000000001</v>
      </c>
      <c r="D2425" s="1">
        <v>26361.607</v>
      </c>
      <c r="E2425" s="1">
        <v>23226.366999999998</v>
      </c>
      <c r="F2425" s="1">
        <v>22749.407999999999</v>
      </c>
      <c r="G2425" s="1">
        <v>23195.603999999999</v>
      </c>
    </row>
    <row r="2426" spans="1:7">
      <c r="A2426" s="1" t="s">
        <v>2431</v>
      </c>
      <c r="B2426" s="1">
        <v>34157.714999999997</v>
      </c>
      <c r="C2426" s="1">
        <v>37849.620000000003</v>
      </c>
      <c r="D2426" s="1">
        <v>40155.565999999999</v>
      </c>
      <c r="E2426" s="1">
        <v>32369.706999999999</v>
      </c>
      <c r="F2426" s="1">
        <v>36488.167999999998</v>
      </c>
      <c r="G2426" s="1">
        <v>31901.393</v>
      </c>
    </row>
    <row r="2427" spans="1:7">
      <c r="A2427" s="1" t="s">
        <v>2432</v>
      </c>
      <c r="B2427" s="1">
        <v>5774.6270000000004</v>
      </c>
      <c r="C2427" s="1">
        <v>6221.2744000000002</v>
      </c>
      <c r="D2427" s="1">
        <v>5778.8050000000003</v>
      </c>
      <c r="E2427" s="1">
        <v>5109.6210000000001</v>
      </c>
      <c r="F2427" s="1">
        <v>4918.4004000000004</v>
      </c>
      <c r="G2427" s="1">
        <v>4697.1970000000001</v>
      </c>
    </row>
    <row r="2428" spans="1:7">
      <c r="A2428" s="1" t="s">
        <v>2433</v>
      </c>
      <c r="B2428" s="1">
        <v>2281.4856</v>
      </c>
      <c r="C2428" s="1">
        <v>2346.605</v>
      </c>
      <c r="D2428" s="1">
        <v>2045.0028</v>
      </c>
      <c r="E2428" s="1">
        <v>2795.0173</v>
      </c>
      <c r="F2428" s="1">
        <v>2434.7676000000001</v>
      </c>
      <c r="G2428" s="1">
        <v>2365.7368000000001</v>
      </c>
    </row>
    <row r="2429" spans="1:7">
      <c r="A2429" s="1" t="s">
        <v>2434</v>
      </c>
      <c r="B2429" s="1">
        <v>518.03629999999998</v>
      </c>
      <c r="C2429" s="1">
        <v>469.42056000000002</v>
      </c>
      <c r="D2429" s="1">
        <v>386.15246999999999</v>
      </c>
      <c r="E2429" s="1">
        <v>229.80394000000001</v>
      </c>
      <c r="F2429" s="1">
        <v>234.45973000000001</v>
      </c>
      <c r="G2429" s="1">
        <v>156.12945999999999</v>
      </c>
    </row>
    <row r="2430" spans="1:7">
      <c r="A2430" s="1" t="s">
        <v>2435</v>
      </c>
      <c r="B2430" s="1">
        <v>4718.4354999999996</v>
      </c>
      <c r="C2430" s="1">
        <v>5774.6475</v>
      </c>
      <c r="D2430" s="1">
        <v>4490.9740000000002</v>
      </c>
      <c r="E2430" s="1">
        <v>3188.2004000000002</v>
      </c>
      <c r="F2430" s="1">
        <v>3498.8231999999998</v>
      </c>
      <c r="G2430" s="1">
        <v>2571.7961</v>
      </c>
    </row>
    <row r="2431" spans="1:7">
      <c r="A2431" s="1" t="s">
        <v>2436</v>
      </c>
      <c r="B2431" s="1">
        <v>18443.203000000001</v>
      </c>
      <c r="C2431" s="1">
        <v>20380.27</v>
      </c>
      <c r="D2431" s="1">
        <v>216867.6</v>
      </c>
      <c r="E2431" s="1">
        <v>121211.72</v>
      </c>
      <c r="F2431" s="1">
        <v>161099.48000000001</v>
      </c>
      <c r="G2431" s="1">
        <v>14674.093999999999</v>
      </c>
    </row>
    <row r="2432" spans="1:7">
      <c r="A2432" s="1" t="s">
        <v>2437</v>
      </c>
      <c r="B2432" s="1">
        <v>3981.9</v>
      </c>
      <c r="C2432" s="1">
        <v>1690.0337</v>
      </c>
      <c r="D2432" s="1">
        <v>3162.6606000000002</v>
      </c>
      <c r="E2432" s="1">
        <v>3711.0767000000001</v>
      </c>
      <c r="F2432" s="1">
        <v>3730.8042</v>
      </c>
      <c r="G2432" s="1">
        <v>3649.6466999999998</v>
      </c>
    </row>
    <row r="2433" spans="1:7">
      <c r="A2433" s="1" t="s">
        <v>2438</v>
      </c>
      <c r="B2433" s="1">
        <v>3051.2597999999998</v>
      </c>
      <c r="C2433" s="1">
        <v>2513.5632000000001</v>
      </c>
      <c r="D2433" s="1">
        <v>4334.5956999999999</v>
      </c>
      <c r="E2433" s="1">
        <v>4064.6758</v>
      </c>
      <c r="F2433" s="1">
        <v>2822.2156</v>
      </c>
      <c r="G2433" s="1">
        <v>3508.8670000000002</v>
      </c>
    </row>
    <row r="2434" spans="1:7">
      <c r="A2434" s="1" t="s">
        <v>2439</v>
      </c>
      <c r="B2434" s="1">
        <v>1630.1769999999999</v>
      </c>
      <c r="C2434" s="1">
        <v>2029.2795000000001</v>
      </c>
      <c r="D2434" s="1">
        <v>1935.9716000000001</v>
      </c>
      <c r="E2434" s="1">
        <v>1207.1732999999999</v>
      </c>
      <c r="F2434" s="1">
        <v>1444.5096000000001</v>
      </c>
      <c r="G2434" s="1">
        <v>1397.0322000000001</v>
      </c>
    </row>
    <row r="2435" spans="1:7">
      <c r="A2435" s="1" t="s">
        <v>2440</v>
      </c>
      <c r="B2435" s="1">
        <v>1975.9912999999999</v>
      </c>
      <c r="C2435" s="1">
        <v>2117.6491999999998</v>
      </c>
      <c r="D2435" s="1">
        <v>1618.9197999999999</v>
      </c>
      <c r="E2435" s="1">
        <v>1606.2457999999999</v>
      </c>
      <c r="F2435" s="1">
        <v>1368.2711999999999</v>
      </c>
      <c r="G2435" s="1">
        <v>2139.9713999999999</v>
      </c>
    </row>
    <row r="2436" spans="1:7">
      <c r="A2436" s="1" t="s">
        <v>2441</v>
      </c>
      <c r="B2436" s="1">
        <v>9225.7129999999997</v>
      </c>
      <c r="C2436" s="1">
        <v>9521.6959999999999</v>
      </c>
      <c r="D2436" s="1">
        <v>9201.7749999999996</v>
      </c>
      <c r="E2436" s="1">
        <v>7560.5825000000004</v>
      </c>
      <c r="F2436" s="1">
        <v>7901.8612999999996</v>
      </c>
      <c r="G2436" s="1">
        <v>7804.3236999999999</v>
      </c>
    </row>
    <row r="2437" spans="1:7">
      <c r="A2437" s="1" t="s">
        <v>2442</v>
      </c>
      <c r="B2437" s="1">
        <v>1958.3507999999999</v>
      </c>
      <c r="C2437" s="1">
        <v>2101.712</v>
      </c>
      <c r="D2437" s="1">
        <v>3151.2939999999999</v>
      </c>
      <c r="E2437" s="1">
        <v>3178.7267999999999</v>
      </c>
      <c r="F2437" s="1">
        <v>2277.5976999999998</v>
      </c>
      <c r="G2437" s="1">
        <v>2671.5540000000001</v>
      </c>
    </row>
    <row r="2438" spans="1:7">
      <c r="A2438" s="1" t="s">
        <v>2443</v>
      </c>
      <c r="B2438" s="1">
        <v>2030.9813999999999</v>
      </c>
      <c r="C2438" s="1">
        <v>2066.277</v>
      </c>
      <c r="D2438" s="1">
        <v>2033.326</v>
      </c>
      <c r="E2438" s="1">
        <v>1831.6455000000001</v>
      </c>
      <c r="F2438" s="1">
        <v>1740.1512</v>
      </c>
      <c r="G2438" s="1">
        <v>1653.8116</v>
      </c>
    </row>
    <row r="2439" spans="1:7">
      <c r="A2439" s="1" t="s">
        <v>2444</v>
      </c>
      <c r="B2439" s="1">
        <v>206.80056999999999</v>
      </c>
      <c r="C2439" s="1">
        <v>755.44275000000005</v>
      </c>
      <c r="D2439" s="1">
        <v>876.51840000000004</v>
      </c>
      <c r="E2439" s="1">
        <v>172.64330000000001</v>
      </c>
      <c r="F2439" s="1">
        <v>452.08264000000003</v>
      </c>
      <c r="G2439" s="1">
        <v>733.29443000000003</v>
      </c>
    </row>
    <row r="2440" spans="1:7">
      <c r="A2440" s="1" t="s">
        <v>2445</v>
      </c>
      <c r="B2440" s="1">
        <v>44482.58</v>
      </c>
      <c r="C2440" s="1">
        <v>43492.233999999997</v>
      </c>
      <c r="D2440" s="1">
        <v>44679.906000000003</v>
      </c>
      <c r="E2440" s="1">
        <v>42924.87</v>
      </c>
      <c r="F2440" s="1">
        <v>43434.843999999997</v>
      </c>
      <c r="G2440" s="1">
        <v>41909.07</v>
      </c>
    </row>
    <row r="2441" spans="1:7">
      <c r="A2441" s="1" t="s">
        <v>2446</v>
      </c>
      <c r="B2441" s="1">
        <v>34653.527000000002</v>
      </c>
      <c r="C2441" s="1">
        <v>36110.241999999998</v>
      </c>
      <c r="D2441" s="1">
        <v>37149.75</v>
      </c>
      <c r="E2441" s="1">
        <v>34388.879999999997</v>
      </c>
      <c r="F2441" s="1">
        <v>33248.33</v>
      </c>
      <c r="G2441" s="1">
        <v>33636.163999999997</v>
      </c>
    </row>
    <row r="2442" spans="1:7">
      <c r="A2442" s="1" t="s">
        <v>2447</v>
      </c>
      <c r="B2442" s="1">
        <v>9671.7540000000008</v>
      </c>
      <c r="C2442" s="1">
        <v>10516.829</v>
      </c>
      <c r="D2442" s="1">
        <v>9682.2420000000002</v>
      </c>
      <c r="E2442" s="1">
        <v>7631.9260000000004</v>
      </c>
      <c r="F2442" s="1">
        <v>8582.7209999999995</v>
      </c>
      <c r="G2442" s="1">
        <v>9400.7420000000002</v>
      </c>
    </row>
    <row r="2443" spans="1:7">
      <c r="A2443" s="1" t="s">
        <v>2448</v>
      </c>
      <c r="B2443" s="1">
        <v>15904.703</v>
      </c>
      <c r="C2443" s="1">
        <v>16756.613000000001</v>
      </c>
      <c r="D2443" s="1">
        <v>15325.175999999999</v>
      </c>
      <c r="E2443" s="1">
        <v>6142.7039999999997</v>
      </c>
      <c r="F2443" s="1">
        <v>5352.808</v>
      </c>
      <c r="G2443" s="1">
        <v>5573.2520000000004</v>
      </c>
    </row>
    <row r="2444" spans="1:7">
      <c r="A2444" s="1" t="s">
        <v>2449</v>
      </c>
      <c r="B2444" s="1">
        <v>117002.11</v>
      </c>
      <c r="C2444" s="1">
        <v>112976.05</v>
      </c>
      <c r="D2444" s="1">
        <v>107437.266</v>
      </c>
      <c r="E2444" s="1">
        <v>111737.836</v>
      </c>
      <c r="F2444" s="1">
        <v>102327.05</v>
      </c>
      <c r="G2444" s="1">
        <v>80268.09</v>
      </c>
    </row>
    <row r="2445" spans="1:7">
      <c r="A2445" s="1" t="s">
        <v>2450</v>
      </c>
      <c r="B2445" s="1">
        <v>14624.2</v>
      </c>
      <c r="C2445" s="1">
        <v>18739.25</v>
      </c>
      <c r="D2445" s="1">
        <v>20274.453000000001</v>
      </c>
      <c r="E2445" s="1">
        <v>14584.933999999999</v>
      </c>
      <c r="F2445" s="1">
        <v>14609</v>
      </c>
      <c r="G2445" s="1">
        <v>13692.28</v>
      </c>
    </row>
    <row r="2446" spans="1:7">
      <c r="A2446" s="1" t="s">
        <v>2451</v>
      </c>
      <c r="B2446" s="1">
        <v>3743.7577999999999</v>
      </c>
      <c r="C2446" s="1">
        <v>4664.8609999999999</v>
      </c>
      <c r="D2446" s="1">
        <v>4591.2790000000005</v>
      </c>
      <c r="E2446" s="1">
        <v>4993.22</v>
      </c>
      <c r="F2446" s="1">
        <v>3637.1044999999999</v>
      </c>
      <c r="G2446" s="1">
        <v>5209.2304999999997</v>
      </c>
    </row>
    <row r="2447" spans="1:7">
      <c r="A2447" s="1" t="s">
        <v>2452</v>
      </c>
      <c r="B2447" s="1">
        <v>3452.6786999999999</v>
      </c>
      <c r="C2447" s="1">
        <v>2602.5158999999999</v>
      </c>
      <c r="D2447" s="1">
        <v>2540.1624000000002</v>
      </c>
      <c r="E2447" s="1">
        <v>1892.4503</v>
      </c>
      <c r="F2447" s="1">
        <v>2453.9072000000001</v>
      </c>
      <c r="G2447" s="1">
        <v>2257.9650000000001</v>
      </c>
    </row>
    <row r="2448" spans="1:7">
      <c r="A2448" s="1" t="s">
        <v>2453</v>
      </c>
      <c r="B2448" s="1">
        <v>5810.7529999999997</v>
      </c>
      <c r="C2448" s="1">
        <v>6191.7255999999998</v>
      </c>
      <c r="D2448" s="1">
        <v>6289.2129999999997</v>
      </c>
      <c r="E2448" s="1">
        <v>3970.4025999999999</v>
      </c>
      <c r="F2448" s="1">
        <v>4303.6724000000004</v>
      </c>
      <c r="G2448" s="1">
        <v>4218.2489999999998</v>
      </c>
    </row>
    <row r="2449" spans="1:7">
      <c r="A2449" s="1" t="s">
        <v>2454</v>
      </c>
      <c r="B2449" s="1">
        <v>1449.6890000000001</v>
      </c>
      <c r="C2449" s="1">
        <v>1355.4218000000001</v>
      </c>
      <c r="D2449" s="1">
        <v>864.30719999999997</v>
      </c>
      <c r="E2449" s="1">
        <v>785.60910000000001</v>
      </c>
      <c r="F2449" s="1">
        <v>313.23557</v>
      </c>
      <c r="G2449" s="1">
        <v>517.8252</v>
      </c>
    </row>
    <row r="2450" spans="1:7">
      <c r="A2450" s="1" t="s">
        <v>2455</v>
      </c>
      <c r="B2450" s="1">
        <v>50000.597999999998</v>
      </c>
      <c r="C2450" s="1">
        <v>19589.294999999998</v>
      </c>
      <c r="D2450" s="1">
        <v>54993.86</v>
      </c>
      <c r="E2450" s="1">
        <v>17421.884999999998</v>
      </c>
      <c r="F2450" s="1">
        <v>43818</v>
      </c>
      <c r="G2450" s="1">
        <v>44210.38</v>
      </c>
    </row>
    <row r="2451" spans="1:7">
      <c r="A2451" s="1" t="s">
        <v>2456</v>
      </c>
      <c r="B2451" s="1">
        <v>220911.53</v>
      </c>
      <c r="C2451" s="1">
        <v>225426.16</v>
      </c>
      <c r="D2451" s="1">
        <v>226649.62</v>
      </c>
      <c r="E2451" s="1">
        <v>209159.64</v>
      </c>
      <c r="F2451" s="1">
        <v>213775.75</v>
      </c>
      <c r="G2451" s="1">
        <v>185810.61</v>
      </c>
    </row>
    <row r="2452" spans="1:7">
      <c r="A2452" s="1" t="s">
        <v>2457</v>
      </c>
      <c r="B2452" s="1">
        <v>2744.9119000000001</v>
      </c>
      <c r="C2452" s="1">
        <v>2820.7539999999999</v>
      </c>
      <c r="D2452" s="1">
        <v>3005.6975000000002</v>
      </c>
      <c r="E2452" s="1">
        <v>1117.6790000000001</v>
      </c>
      <c r="F2452" s="1">
        <v>2592.04</v>
      </c>
      <c r="G2452" s="1">
        <v>2514.0317</v>
      </c>
    </row>
    <row r="2453" spans="1:7">
      <c r="A2453" s="1" t="s">
        <v>2458</v>
      </c>
      <c r="B2453" s="1">
        <v>21030.346000000001</v>
      </c>
      <c r="C2453" s="1">
        <v>16317.561</v>
      </c>
      <c r="D2453" s="1">
        <v>21948.125</v>
      </c>
      <c r="E2453" s="1">
        <v>4909.92</v>
      </c>
      <c r="F2453" s="1">
        <v>9586.0290000000005</v>
      </c>
      <c r="G2453" s="1">
        <v>9419.8379999999997</v>
      </c>
    </row>
    <row r="2454" spans="1:7">
      <c r="A2454" s="1" t="s">
        <v>2459</v>
      </c>
      <c r="B2454" s="1">
        <v>11440.307000000001</v>
      </c>
      <c r="C2454" s="1">
        <v>14692.846</v>
      </c>
      <c r="D2454" s="1">
        <v>13064.823</v>
      </c>
      <c r="E2454" s="1">
        <v>9422.0669999999991</v>
      </c>
      <c r="F2454" s="1">
        <v>10830.450999999999</v>
      </c>
      <c r="G2454" s="1">
        <v>5874.3490000000002</v>
      </c>
    </row>
    <row r="2455" spans="1:7">
      <c r="A2455" s="1" t="s">
        <v>2460</v>
      </c>
      <c r="B2455" s="1">
        <v>1020.3244999999999</v>
      </c>
      <c r="C2455" s="1">
        <v>456.66156000000001</v>
      </c>
      <c r="D2455" s="1">
        <v>687.02959999999996</v>
      </c>
      <c r="E2455" s="1">
        <v>1117.9618</v>
      </c>
      <c r="F2455" s="1">
        <v>1124.556</v>
      </c>
      <c r="G2455" s="1">
        <v>1455.7762</v>
      </c>
    </row>
    <row r="2456" spans="1:7">
      <c r="A2456" s="1" t="s">
        <v>2461</v>
      </c>
      <c r="B2456" s="1">
        <v>2824.8195999999998</v>
      </c>
      <c r="C2456" s="1">
        <v>2170.4699999999998</v>
      </c>
      <c r="D2456" s="1">
        <v>2345.5859999999998</v>
      </c>
      <c r="E2456" s="1">
        <v>2567.9328999999998</v>
      </c>
      <c r="F2456" s="1">
        <v>2627.4382000000001</v>
      </c>
      <c r="G2456" s="1">
        <v>2763.808</v>
      </c>
    </row>
    <row r="2457" spans="1:7">
      <c r="A2457" s="1" t="s">
        <v>2462</v>
      </c>
      <c r="B2457" s="1">
        <v>422.35390000000001</v>
      </c>
      <c r="C2457" s="1">
        <v>463.26614000000001</v>
      </c>
      <c r="D2457" s="1">
        <v>529.85724000000005</v>
      </c>
      <c r="E2457" s="1">
        <v>280.65136999999999</v>
      </c>
      <c r="F2457" s="1">
        <v>292.68993999999998</v>
      </c>
      <c r="G2457" s="1">
        <v>277.39352000000002</v>
      </c>
    </row>
    <row r="2458" spans="1:7">
      <c r="A2458" s="1" t="s">
        <v>2463</v>
      </c>
      <c r="B2458" s="1">
        <v>1266.7760000000001</v>
      </c>
      <c r="C2458" s="1">
        <v>1170.5175999999999</v>
      </c>
      <c r="D2458" s="1">
        <v>977.9932</v>
      </c>
      <c r="E2458" s="1">
        <v>1934.0084999999999</v>
      </c>
      <c r="F2458" s="1">
        <v>1077.6713999999999</v>
      </c>
      <c r="G2458" s="1">
        <v>2460.1006000000002</v>
      </c>
    </row>
    <row r="2459" spans="1:7">
      <c r="A2459" s="1" t="s">
        <v>2464</v>
      </c>
      <c r="B2459" s="1">
        <v>290.98325</v>
      </c>
      <c r="C2459" s="1">
        <v>126.16555</v>
      </c>
      <c r="D2459" s="1">
        <v>327.88207999999997</v>
      </c>
      <c r="E2459" s="1">
        <v>325.12099999999998</v>
      </c>
      <c r="F2459" s="1">
        <v>400.13968</v>
      </c>
      <c r="G2459" s="1">
        <v>291.41991999999999</v>
      </c>
    </row>
    <row r="2460" spans="1:7">
      <c r="A2460" s="1" t="s">
        <v>2465</v>
      </c>
      <c r="B2460" s="1">
        <v>1474.8978</v>
      </c>
      <c r="C2460" s="1">
        <v>2296.1320000000001</v>
      </c>
      <c r="D2460" s="1">
        <v>2225.5731999999998</v>
      </c>
      <c r="E2460" s="1">
        <v>2107.277</v>
      </c>
      <c r="F2460" s="1">
        <v>802.84466999999995</v>
      </c>
      <c r="G2460" s="1">
        <v>1446.2904000000001</v>
      </c>
    </row>
    <row r="2461" spans="1:7">
      <c r="A2461" s="1" t="s">
        <v>2466</v>
      </c>
      <c r="B2461" s="1">
        <v>1893.5488</v>
      </c>
      <c r="C2461" s="1">
        <v>2512.2354</v>
      </c>
      <c r="D2461" s="1">
        <v>2568.2235999999998</v>
      </c>
      <c r="E2461" s="1">
        <v>5471.2744000000002</v>
      </c>
      <c r="F2461" s="1">
        <v>4973.1750000000002</v>
      </c>
      <c r="G2461" s="1">
        <v>4019.4940000000001</v>
      </c>
    </row>
    <row r="2462" spans="1:7">
      <c r="A2462" s="1" t="s">
        <v>2467</v>
      </c>
      <c r="B2462" s="1">
        <v>11617.455</v>
      </c>
      <c r="C2462" s="1">
        <v>13460.837</v>
      </c>
      <c r="D2462" s="1">
        <v>12437.433000000001</v>
      </c>
      <c r="E2462" s="1">
        <v>7723.6913999999997</v>
      </c>
      <c r="F2462" s="1">
        <v>11339.075999999999</v>
      </c>
      <c r="G2462" s="1">
        <v>10624.716</v>
      </c>
    </row>
    <row r="2463" spans="1:7">
      <c r="A2463" s="1" t="s">
        <v>2468</v>
      </c>
      <c r="B2463" s="1">
        <v>340.48169999999999</v>
      </c>
      <c r="C2463" s="1">
        <v>445.59926999999999</v>
      </c>
      <c r="D2463" s="1">
        <v>535.13199999999995</v>
      </c>
      <c r="E2463" s="1">
        <v>265.18524000000002</v>
      </c>
      <c r="F2463" s="1">
        <v>391.70479999999998</v>
      </c>
      <c r="G2463" s="1">
        <v>191.51652999999999</v>
      </c>
    </row>
    <row r="2464" spans="1:7">
      <c r="A2464" s="1" t="s">
        <v>2469</v>
      </c>
      <c r="B2464" s="1">
        <v>3970.4342999999999</v>
      </c>
      <c r="C2464" s="1">
        <v>5705.77</v>
      </c>
      <c r="D2464" s="1">
        <v>6256.7407000000003</v>
      </c>
      <c r="E2464" s="1">
        <v>6895.1283999999996</v>
      </c>
      <c r="F2464" s="1">
        <v>5023.5586000000003</v>
      </c>
      <c r="G2464" s="1">
        <v>7034.2520000000004</v>
      </c>
    </row>
    <row r="2465" spans="1:7">
      <c r="A2465" s="1" t="s">
        <v>2470</v>
      </c>
      <c r="B2465" s="1">
        <v>3126.4585000000002</v>
      </c>
      <c r="C2465" s="1">
        <v>3693.4465</v>
      </c>
      <c r="D2465" s="1">
        <v>3887.6006000000002</v>
      </c>
      <c r="E2465" s="1">
        <v>2728.8748000000001</v>
      </c>
      <c r="F2465" s="1">
        <v>3201.3262</v>
      </c>
      <c r="G2465" s="1">
        <v>1726.5073</v>
      </c>
    </row>
    <row r="2466" spans="1:7">
      <c r="A2466" s="1" t="s">
        <v>2471</v>
      </c>
      <c r="B2466" s="1">
        <v>3707.9268000000002</v>
      </c>
      <c r="C2466" s="1">
        <v>4436.6499999999996</v>
      </c>
      <c r="D2466" s="1">
        <v>3052.9502000000002</v>
      </c>
      <c r="E2466" s="1">
        <v>3577.4582999999998</v>
      </c>
      <c r="F2466" s="1">
        <v>4289.2700000000004</v>
      </c>
      <c r="G2466" s="1">
        <v>3527.6514000000002</v>
      </c>
    </row>
    <row r="2467" spans="1:7">
      <c r="A2467" s="1" t="s">
        <v>2472</v>
      </c>
      <c r="B2467" s="1">
        <v>7464.9449999999997</v>
      </c>
      <c r="C2467" s="1">
        <v>12495.294</v>
      </c>
      <c r="D2467" s="1">
        <v>6130.8437999999996</v>
      </c>
      <c r="E2467" s="1">
        <v>4004.5282999999999</v>
      </c>
      <c r="F2467" s="1">
        <v>3623.645</v>
      </c>
      <c r="G2467" s="1">
        <v>1598.9573</v>
      </c>
    </row>
    <row r="2468" spans="1:7">
      <c r="A2468" s="1" t="s">
        <v>2473</v>
      </c>
      <c r="B2468" s="1">
        <v>2162.6950000000002</v>
      </c>
      <c r="C2468" s="1">
        <v>2041.069</v>
      </c>
      <c r="D2468" s="1">
        <v>2073.7995999999998</v>
      </c>
      <c r="E2468" s="1">
        <v>2353.0001999999999</v>
      </c>
      <c r="F2468" s="1">
        <v>2265.5985999999998</v>
      </c>
      <c r="G2468" s="1">
        <v>2327.3904000000002</v>
      </c>
    </row>
    <row r="2469" spans="1:7">
      <c r="A2469" s="1" t="s">
        <v>2474</v>
      </c>
      <c r="B2469" s="1">
        <v>2523.1543000000001</v>
      </c>
      <c r="C2469" s="1">
        <v>12533.370999999999</v>
      </c>
      <c r="D2469" s="1">
        <v>11187.154</v>
      </c>
      <c r="E2469" s="1">
        <v>3577.5504999999998</v>
      </c>
      <c r="F2469" s="1">
        <v>9915.1489999999994</v>
      </c>
      <c r="G2469" s="1">
        <v>14210.804</v>
      </c>
    </row>
    <row r="2470" spans="1:7">
      <c r="A2470" s="1" t="s">
        <v>2475</v>
      </c>
      <c r="B2470" s="1">
        <v>3243.7667999999999</v>
      </c>
      <c r="C2470" s="1">
        <v>3157.212</v>
      </c>
      <c r="D2470" s="1">
        <v>3043.0495999999998</v>
      </c>
      <c r="E2470" s="1">
        <v>4130.7070000000003</v>
      </c>
      <c r="F2470" s="1">
        <v>3678.1406000000002</v>
      </c>
      <c r="G2470" s="1">
        <v>3713.4232999999999</v>
      </c>
    </row>
    <row r="2471" spans="1:7">
      <c r="A2471" s="1" t="s">
        <v>2476</v>
      </c>
      <c r="B2471" s="1">
        <v>807.38800000000003</v>
      </c>
      <c r="C2471" s="1">
        <v>596.4402</v>
      </c>
      <c r="D2471" s="1">
        <v>634.68129999999996</v>
      </c>
      <c r="E2471" s="1">
        <v>361.11115000000001</v>
      </c>
      <c r="F2471" s="1">
        <v>378.1327</v>
      </c>
      <c r="G2471" s="1">
        <v>403.88895000000002</v>
      </c>
    </row>
    <row r="2472" spans="1:7">
      <c r="A2472" s="1" t="s">
        <v>2477</v>
      </c>
      <c r="B2472" s="1">
        <v>5176.2505000000001</v>
      </c>
      <c r="C2472" s="1">
        <v>5235.4022999999997</v>
      </c>
      <c r="D2472" s="1">
        <v>6384.4539999999997</v>
      </c>
      <c r="E2472" s="1">
        <v>3516.5859999999998</v>
      </c>
      <c r="F2472" s="1">
        <v>5208.0956999999999</v>
      </c>
      <c r="G2472" s="1">
        <v>3726.366</v>
      </c>
    </row>
    <row r="2473" spans="1:7">
      <c r="A2473" s="1" t="s">
        <v>2478</v>
      </c>
      <c r="B2473" s="1">
        <v>3590.2060000000001</v>
      </c>
      <c r="C2473" s="1">
        <v>3550.5518000000002</v>
      </c>
      <c r="D2473" s="1">
        <v>3830.5625</v>
      </c>
      <c r="E2473" s="1">
        <v>3432.2750000000001</v>
      </c>
      <c r="F2473" s="1">
        <v>2928.2878000000001</v>
      </c>
      <c r="G2473" s="1">
        <v>3468.0102999999999</v>
      </c>
    </row>
    <row r="2474" spans="1:7">
      <c r="A2474" s="1" t="s">
        <v>2479</v>
      </c>
      <c r="B2474" s="1">
        <v>12829.913</v>
      </c>
      <c r="C2474" s="1">
        <v>11872.413</v>
      </c>
      <c r="D2474" s="1">
        <v>11516.166999999999</v>
      </c>
      <c r="E2474" s="1">
        <v>10501.050999999999</v>
      </c>
      <c r="F2474" s="1">
        <v>10248.569</v>
      </c>
      <c r="G2474" s="1">
        <v>10394.135</v>
      </c>
    </row>
    <row r="2475" spans="1:7">
      <c r="A2475" s="1" t="s">
        <v>2480</v>
      </c>
      <c r="B2475" s="1">
        <v>3437.5862000000002</v>
      </c>
      <c r="C2475" s="1">
        <v>4075.6046999999999</v>
      </c>
      <c r="D2475" s="1">
        <v>4347.2510000000002</v>
      </c>
      <c r="E2475" s="1">
        <v>4364.4404000000004</v>
      </c>
      <c r="F2475" s="1">
        <v>3530.5972000000002</v>
      </c>
      <c r="G2475" s="1">
        <v>2840.9967999999999</v>
      </c>
    </row>
    <row r="2476" spans="1:7">
      <c r="A2476" s="1" t="s">
        <v>2481</v>
      </c>
      <c r="B2476" s="1">
        <v>9313.4439999999995</v>
      </c>
      <c r="C2476" s="1">
        <v>6498.7110000000002</v>
      </c>
      <c r="D2476" s="1">
        <v>7858.0995999999996</v>
      </c>
      <c r="E2476" s="1">
        <v>8901.0049999999992</v>
      </c>
      <c r="F2476" s="1">
        <v>9024.7849999999999</v>
      </c>
      <c r="G2476" s="1">
        <v>9508.5570000000007</v>
      </c>
    </row>
    <row r="2477" spans="1:7">
      <c r="A2477" s="1" t="s">
        <v>2482</v>
      </c>
      <c r="B2477" s="1">
        <v>1529.0431000000001</v>
      </c>
      <c r="C2477" s="1">
        <v>1602.7264</v>
      </c>
      <c r="D2477" s="1">
        <v>1473.8697999999999</v>
      </c>
      <c r="E2477" s="1">
        <v>1098.3096</v>
      </c>
      <c r="F2477" s="1">
        <v>896.78326000000004</v>
      </c>
      <c r="G2477" s="1">
        <v>963.14149999999995</v>
      </c>
    </row>
    <row r="2478" spans="1:7">
      <c r="A2478" s="1" t="s">
        <v>2483</v>
      </c>
      <c r="B2478" s="1">
        <v>5087.83</v>
      </c>
      <c r="C2478" s="1">
        <v>4805.8163999999997</v>
      </c>
      <c r="D2478" s="1">
        <v>5477.06</v>
      </c>
      <c r="E2478" s="1">
        <v>3436.748</v>
      </c>
      <c r="F2478" s="1">
        <v>4774.8076000000001</v>
      </c>
      <c r="G2478" s="1">
        <v>3832.4414000000002</v>
      </c>
    </row>
    <row r="2479" spans="1:7">
      <c r="A2479" s="1" t="s">
        <v>2484</v>
      </c>
      <c r="B2479" s="1">
        <v>18546.098000000002</v>
      </c>
      <c r="C2479" s="1">
        <v>26849.535</v>
      </c>
      <c r="D2479" s="1">
        <v>20370.620999999999</v>
      </c>
      <c r="E2479" s="1">
        <v>13594.672</v>
      </c>
      <c r="F2479" s="1">
        <v>13981.366</v>
      </c>
      <c r="G2479" s="1">
        <v>14278.013000000001</v>
      </c>
    </row>
    <row r="2480" spans="1:7">
      <c r="A2480" s="1" t="s">
        <v>2485</v>
      </c>
      <c r="B2480" s="1">
        <v>1665.5236</v>
      </c>
      <c r="C2480" s="1">
        <v>2336.5679</v>
      </c>
      <c r="D2480" s="1">
        <v>1194.9917</v>
      </c>
      <c r="E2480" s="1">
        <v>2208.6223</v>
      </c>
      <c r="F2480" s="1">
        <v>2544.8672000000001</v>
      </c>
      <c r="G2480" s="1">
        <v>3025.3054000000002</v>
      </c>
    </row>
    <row r="2481" spans="1:7">
      <c r="A2481" s="1" t="s">
        <v>2486</v>
      </c>
      <c r="B2481" s="1">
        <v>21089.695</v>
      </c>
      <c r="C2481" s="1">
        <v>20261.07</v>
      </c>
      <c r="D2481" s="1">
        <v>21783.901999999998</v>
      </c>
      <c r="E2481" s="1">
        <v>19048.655999999999</v>
      </c>
      <c r="F2481" s="1">
        <v>19754.197</v>
      </c>
      <c r="G2481" s="1">
        <v>19685.011999999999</v>
      </c>
    </row>
    <row r="2482" spans="1:7">
      <c r="A2482" s="1" t="s">
        <v>2487</v>
      </c>
      <c r="B2482" s="1">
        <v>112144.75</v>
      </c>
      <c r="C2482" s="1">
        <v>148585.98000000001</v>
      </c>
      <c r="D2482" s="1">
        <v>137053.62</v>
      </c>
      <c r="E2482" s="1">
        <v>139461.79999999999</v>
      </c>
      <c r="F2482" s="1">
        <v>120488.016</v>
      </c>
      <c r="G2482" s="1">
        <v>134199.60999999999</v>
      </c>
    </row>
    <row r="2483" spans="1:7">
      <c r="A2483" s="1" t="s">
        <v>2488</v>
      </c>
      <c r="B2483" s="1">
        <v>95080.89</v>
      </c>
      <c r="C2483" s="1">
        <v>99141.52</v>
      </c>
      <c r="D2483" s="1">
        <v>95372.86</v>
      </c>
      <c r="E2483" s="1">
        <v>82609.440000000002</v>
      </c>
      <c r="F2483" s="1">
        <v>88823.17</v>
      </c>
      <c r="G2483" s="1">
        <v>91045.54</v>
      </c>
    </row>
    <row r="2484" spans="1:7">
      <c r="A2484" s="1" t="s">
        <v>2489</v>
      </c>
      <c r="B2484" s="1">
        <v>2336.8235</v>
      </c>
      <c r="C2484" s="1">
        <v>2108.2712000000001</v>
      </c>
      <c r="D2484" s="1">
        <v>3024.8112999999998</v>
      </c>
      <c r="E2484" s="1">
        <v>1980.1847</v>
      </c>
      <c r="F2484" s="1">
        <v>2247.67</v>
      </c>
      <c r="G2484" s="1">
        <v>2426.3539999999998</v>
      </c>
    </row>
    <row r="2485" spans="1:7">
      <c r="A2485" s="1" t="s">
        <v>2490</v>
      </c>
      <c r="B2485" s="1">
        <v>57143.453000000001</v>
      </c>
      <c r="C2485" s="1">
        <v>55548.17</v>
      </c>
      <c r="D2485" s="1">
        <v>48842.366999999998</v>
      </c>
      <c r="E2485" s="1">
        <v>55752.004000000001</v>
      </c>
      <c r="F2485" s="1">
        <v>45463.934000000001</v>
      </c>
      <c r="G2485" s="1">
        <v>53689.957000000002</v>
      </c>
    </row>
    <row r="2486" spans="1:7">
      <c r="A2486" s="1" t="s">
        <v>2491</v>
      </c>
      <c r="B2486" s="1">
        <v>80161.679999999993</v>
      </c>
      <c r="C2486" s="1">
        <v>62750.862999999998</v>
      </c>
      <c r="D2486" s="1">
        <v>78975.33</v>
      </c>
      <c r="E2486" s="1">
        <v>68092.016000000003</v>
      </c>
      <c r="F2486" s="1">
        <v>70353.289999999994</v>
      </c>
      <c r="G2486" s="1">
        <v>67127.86</v>
      </c>
    </row>
    <row r="2487" spans="1:7">
      <c r="A2487" s="1" t="s">
        <v>2492</v>
      </c>
      <c r="B2487" s="1">
        <v>355.49547999999999</v>
      </c>
      <c r="C2487" s="1">
        <v>590.68039999999996</v>
      </c>
      <c r="D2487" s="1">
        <v>690.61144999999999</v>
      </c>
      <c r="E2487" s="1">
        <v>198.95715000000001</v>
      </c>
      <c r="F2487" s="1">
        <v>302.73502000000002</v>
      </c>
      <c r="G2487" s="1">
        <v>890.79269999999997</v>
      </c>
    </row>
    <row r="2488" spans="1:7">
      <c r="A2488" s="1" t="s">
        <v>2493</v>
      </c>
      <c r="B2488" s="1">
        <v>390.29955999999999</v>
      </c>
      <c r="C2488" s="1">
        <v>153.28901999999999</v>
      </c>
      <c r="D2488" s="1">
        <v>62.244680000000002</v>
      </c>
      <c r="E2488" s="1">
        <v>3986.3890000000001</v>
      </c>
      <c r="F2488" s="1">
        <v>3214.2543999999998</v>
      </c>
      <c r="G2488" s="1">
        <v>2480.5922999999998</v>
      </c>
    </row>
    <row r="2489" spans="1:7">
      <c r="A2489" s="1" t="s">
        <v>2494</v>
      </c>
      <c r="B2489" s="1">
        <v>1503.5378000000001</v>
      </c>
      <c r="C2489" s="1">
        <v>2312.2782999999999</v>
      </c>
      <c r="D2489" s="1">
        <v>1479.1652999999999</v>
      </c>
      <c r="E2489" s="1">
        <v>1775.4453000000001</v>
      </c>
      <c r="F2489" s="1">
        <v>1917.4363000000001</v>
      </c>
      <c r="G2489" s="1">
        <v>2311.3829999999998</v>
      </c>
    </row>
    <row r="2490" spans="1:7">
      <c r="A2490" s="1" t="s">
        <v>2495</v>
      </c>
      <c r="B2490" s="1">
        <v>4086.3031999999998</v>
      </c>
      <c r="C2490" s="1">
        <v>4240.7820000000002</v>
      </c>
      <c r="D2490" s="1">
        <v>2374.7258000000002</v>
      </c>
      <c r="E2490" s="1">
        <v>1790.5376000000001</v>
      </c>
      <c r="F2490" s="1">
        <v>2448.7197000000001</v>
      </c>
      <c r="G2490" s="1">
        <v>1826.6790000000001</v>
      </c>
    </row>
    <row r="2491" spans="1:7">
      <c r="A2491" s="1" t="s">
        <v>2496</v>
      </c>
      <c r="B2491" s="1">
        <v>1529.1119000000001</v>
      </c>
      <c r="C2491" s="1">
        <v>1267.5632000000001</v>
      </c>
      <c r="D2491" s="1">
        <v>1882.5426</v>
      </c>
      <c r="E2491" s="1">
        <v>1810.4197999999999</v>
      </c>
      <c r="F2491" s="1">
        <v>2961.6379999999999</v>
      </c>
      <c r="G2491" s="1">
        <v>447.17093</v>
      </c>
    </row>
    <row r="2492" spans="1:7">
      <c r="A2492" s="1" t="s">
        <v>2497</v>
      </c>
      <c r="B2492" s="1">
        <v>6726.8666999999996</v>
      </c>
      <c r="C2492" s="1">
        <v>5342.9589999999998</v>
      </c>
      <c r="D2492" s="1">
        <v>5901.9946</v>
      </c>
      <c r="E2492" s="1">
        <v>4053.5146</v>
      </c>
      <c r="F2492" s="1">
        <v>6295.4549999999999</v>
      </c>
      <c r="G2492" s="1">
        <v>3008.212</v>
      </c>
    </row>
    <row r="2493" spans="1:7">
      <c r="A2493" s="1" t="s">
        <v>2498</v>
      </c>
      <c r="B2493" s="1">
        <v>417.3261</v>
      </c>
      <c r="C2493" s="1">
        <v>245.24621999999999</v>
      </c>
      <c r="D2493" s="1">
        <v>99.971146000000005</v>
      </c>
      <c r="E2493" s="1">
        <v>82.451639999999998</v>
      </c>
      <c r="F2493" s="1">
        <v>125.544685</v>
      </c>
      <c r="G2493" s="1">
        <v>104.52119399999999</v>
      </c>
    </row>
    <row r="2494" spans="1:7">
      <c r="A2494" s="1" t="s">
        <v>2499</v>
      </c>
      <c r="B2494" s="1">
        <v>6436.33</v>
      </c>
      <c r="C2494" s="1">
        <v>5545.1890000000003</v>
      </c>
      <c r="D2494" s="1">
        <v>6996.7950000000001</v>
      </c>
      <c r="E2494" s="1">
        <v>5890.4975999999997</v>
      </c>
      <c r="F2494" s="1">
        <v>4723.2179999999998</v>
      </c>
      <c r="G2494" s="1">
        <v>6512.8059999999996</v>
      </c>
    </row>
    <row r="2495" spans="1:7">
      <c r="A2495" s="1" t="s">
        <v>2500</v>
      </c>
      <c r="B2495" s="1">
        <v>12958.704</v>
      </c>
      <c r="C2495" s="1">
        <v>12254.278</v>
      </c>
      <c r="D2495" s="1">
        <v>8142.0709999999999</v>
      </c>
      <c r="E2495" s="1">
        <v>12316.992</v>
      </c>
      <c r="F2495" s="1">
        <v>7958.3419999999996</v>
      </c>
      <c r="G2495" s="1">
        <v>11439.204</v>
      </c>
    </row>
    <row r="2496" spans="1:7">
      <c r="A2496" s="1" t="s">
        <v>2501</v>
      </c>
      <c r="B2496" s="1">
        <v>27116.870999999999</v>
      </c>
      <c r="C2496" s="1">
        <v>27956.93</v>
      </c>
      <c r="D2496" s="1">
        <v>24406.258000000002</v>
      </c>
      <c r="E2496" s="1">
        <v>18534.596000000001</v>
      </c>
      <c r="F2496" s="1">
        <v>17060.294999999998</v>
      </c>
      <c r="G2496" s="1">
        <v>19221.486000000001</v>
      </c>
    </row>
    <row r="2497" spans="1:7">
      <c r="A2497" s="1" t="s">
        <v>2502</v>
      </c>
      <c r="B2497" s="1">
        <v>5399.3545000000004</v>
      </c>
      <c r="C2497" s="1">
        <v>6940.7533999999996</v>
      </c>
      <c r="D2497" s="1">
        <v>5697.2079999999996</v>
      </c>
      <c r="E2497" s="1">
        <v>4632.5316999999995</v>
      </c>
      <c r="F2497" s="1">
        <v>9106.6740000000009</v>
      </c>
      <c r="G2497" s="1">
        <v>5741.1120000000001</v>
      </c>
    </row>
    <row r="2498" spans="1:7">
      <c r="A2498" s="1" t="s">
        <v>2503</v>
      </c>
      <c r="B2498" s="1">
        <v>3447.3472000000002</v>
      </c>
      <c r="C2498" s="1">
        <v>2894.9535999999998</v>
      </c>
      <c r="D2498" s="1">
        <v>3533.9247999999998</v>
      </c>
      <c r="E2498" s="1">
        <v>2498.1685000000002</v>
      </c>
      <c r="F2498" s="1">
        <v>3150.2125999999998</v>
      </c>
      <c r="G2498" s="1">
        <v>2986.819</v>
      </c>
    </row>
    <row r="2499" spans="1:7">
      <c r="A2499" s="1" t="s">
        <v>2504</v>
      </c>
      <c r="B2499" s="1">
        <v>2591.5502999999999</v>
      </c>
      <c r="C2499" s="1">
        <v>153.91621000000001</v>
      </c>
      <c r="D2499" s="1">
        <v>120.540695</v>
      </c>
      <c r="E2499" s="1">
        <v>324.11750000000001</v>
      </c>
      <c r="F2499" s="1">
        <v>1284.2122999999999</v>
      </c>
      <c r="G2499" s="1">
        <v>276.72354000000001</v>
      </c>
    </row>
    <row r="2500" spans="1:7">
      <c r="A2500" s="1" t="s">
        <v>2505</v>
      </c>
      <c r="B2500" s="1">
        <v>556.85220000000004</v>
      </c>
      <c r="C2500" s="1">
        <v>786.42003999999997</v>
      </c>
      <c r="D2500" s="1">
        <v>147.93469999999999</v>
      </c>
      <c r="E2500" s="1">
        <v>541.53139999999996</v>
      </c>
      <c r="F2500" s="1">
        <v>567.13639999999998</v>
      </c>
      <c r="G2500" s="1">
        <v>601.40716999999995</v>
      </c>
    </row>
    <row r="2501" spans="1:7">
      <c r="A2501" s="1" t="s">
        <v>2506</v>
      </c>
      <c r="B2501" s="1">
        <v>7295.9673000000003</v>
      </c>
      <c r="C2501" s="1">
        <v>8498.5049999999992</v>
      </c>
      <c r="D2501" s="1">
        <v>8137.5546999999997</v>
      </c>
      <c r="E2501" s="1">
        <v>7256.5326999999997</v>
      </c>
      <c r="F2501" s="1">
        <v>7436.8573999999999</v>
      </c>
      <c r="G2501" s="1">
        <v>8414.1509999999998</v>
      </c>
    </row>
    <row r="2502" spans="1:7">
      <c r="A2502" s="1" t="s">
        <v>2507</v>
      </c>
      <c r="B2502" s="1">
        <v>473.99221999999997</v>
      </c>
      <c r="C2502" s="1">
        <v>377.27859999999998</v>
      </c>
      <c r="D2502" s="1">
        <v>2075.9812000000002</v>
      </c>
      <c r="E2502" s="1">
        <v>119.174576</v>
      </c>
      <c r="F2502" s="1">
        <v>462.50952000000001</v>
      </c>
      <c r="G2502" s="1">
        <v>295.1232</v>
      </c>
    </row>
    <row r="2503" spans="1:7">
      <c r="A2503" s="1" t="s">
        <v>2508</v>
      </c>
      <c r="B2503" s="1">
        <v>925.82354999999995</v>
      </c>
      <c r="C2503" s="1">
        <v>1869.8875</v>
      </c>
      <c r="D2503" s="1">
        <v>453.99725000000001</v>
      </c>
      <c r="E2503" s="1">
        <v>784.25525000000005</v>
      </c>
      <c r="F2503" s="1">
        <v>562.76044000000002</v>
      </c>
      <c r="G2503" s="1">
        <v>162.38881000000001</v>
      </c>
    </row>
    <row r="2504" spans="1:7">
      <c r="A2504" s="1" t="s">
        <v>2509</v>
      </c>
      <c r="B2504" s="1">
        <v>221.5326</v>
      </c>
      <c r="C2504" s="1">
        <v>571.45579999999995</v>
      </c>
      <c r="D2504" s="1">
        <v>759.12885000000006</v>
      </c>
      <c r="E2504" s="1">
        <v>524.63630000000001</v>
      </c>
      <c r="F2504" s="1">
        <v>326.69979999999998</v>
      </c>
      <c r="G2504" s="1">
        <v>638.6712</v>
      </c>
    </row>
    <row r="2505" spans="1:7">
      <c r="A2505" s="1" t="s">
        <v>2510</v>
      </c>
      <c r="B2505" s="1">
        <v>4840.2505000000001</v>
      </c>
      <c r="C2505" s="1">
        <v>3181.6044999999999</v>
      </c>
      <c r="D2505" s="1">
        <v>2840.9949999999999</v>
      </c>
      <c r="E2505" s="1">
        <v>5573.4269999999997</v>
      </c>
      <c r="F2505" s="1">
        <v>5217.3984</v>
      </c>
      <c r="G2505" s="1">
        <v>5325.4525999999996</v>
      </c>
    </row>
    <row r="2506" spans="1:7">
      <c r="A2506" s="1" t="s">
        <v>2511</v>
      </c>
      <c r="B2506" s="1">
        <v>9541.59</v>
      </c>
      <c r="C2506" s="1">
        <v>10574.753000000001</v>
      </c>
      <c r="D2506" s="1">
        <v>10390.475</v>
      </c>
      <c r="E2506" s="1">
        <v>9441.8439999999991</v>
      </c>
      <c r="F2506" s="1">
        <v>3157.2527</v>
      </c>
      <c r="G2506" s="1">
        <v>8805.5409999999993</v>
      </c>
    </row>
    <row r="2507" spans="1:7">
      <c r="A2507" s="1" t="s">
        <v>2512</v>
      </c>
      <c r="B2507" s="1">
        <v>1881.3243</v>
      </c>
      <c r="C2507" s="1">
        <v>1064.1477</v>
      </c>
      <c r="D2507" s="1">
        <v>1284.8200999999999</v>
      </c>
      <c r="E2507" s="1">
        <v>1826.2007000000001</v>
      </c>
      <c r="F2507" s="1">
        <v>1720.4375</v>
      </c>
      <c r="G2507" s="1">
        <v>1834.7976000000001</v>
      </c>
    </row>
    <row r="2508" spans="1:7">
      <c r="A2508" s="1" t="s">
        <v>2513</v>
      </c>
      <c r="B2508" s="1">
        <v>16104.075999999999</v>
      </c>
      <c r="C2508" s="1">
        <v>12849.302</v>
      </c>
      <c r="D2508" s="1">
        <v>14566.312</v>
      </c>
      <c r="E2508" s="1">
        <v>6857.5770000000002</v>
      </c>
      <c r="F2508" s="1">
        <v>4151.433</v>
      </c>
      <c r="G2508" s="1">
        <v>6496.4687999999996</v>
      </c>
    </row>
    <row r="2509" spans="1:7">
      <c r="A2509" s="1" t="s">
        <v>2514</v>
      </c>
      <c r="B2509" s="1">
        <v>10489.179</v>
      </c>
      <c r="C2509" s="1">
        <v>3528.0151000000001</v>
      </c>
      <c r="D2509" s="1">
        <v>12196.832</v>
      </c>
      <c r="E2509" s="1">
        <v>13830.584000000001</v>
      </c>
      <c r="F2509" s="1">
        <v>14198.575999999999</v>
      </c>
      <c r="G2509" s="1">
        <v>13358.164000000001</v>
      </c>
    </row>
    <row r="2510" spans="1:7">
      <c r="A2510" s="1" t="s">
        <v>2515</v>
      </c>
      <c r="B2510" s="1">
        <v>2800.1120000000001</v>
      </c>
      <c r="C2510" s="1">
        <v>2129.9985000000001</v>
      </c>
      <c r="D2510" s="1">
        <v>2661.8008</v>
      </c>
      <c r="E2510" s="1">
        <v>1746.0125</v>
      </c>
      <c r="F2510" s="1">
        <v>3553.2246</v>
      </c>
      <c r="G2510" s="1">
        <v>3166.3670000000002</v>
      </c>
    </row>
    <row r="2511" spans="1:7">
      <c r="A2511" s="1" t="s">
        <v>2516</v>
      </c>
      <c r="B2511" s="1">
        <v>2138.5176000000001</v>
      </c>
      <c r="C2511" s="1">
        <v>2159.9349999999999</v>
      </c>
      <c r="D2511" s="1">
        <v>1917.2034000000001</v>
      </c>
      <c r="E2511" s="1">
        <v>1491.9131</v>
      </c>
      <c r="F2511" s="1">
        <v>2195.5075999999999</v>
      </c>
      <c r="G2511" s="1">
        <v>1643.3604</v>
      </c>
    </row>
    <row r="2512" spans="1:7">
      <c r="A2512" s="1" t="s">
        <v>2517</v>
      </c>
      <c r="B2512" s="1">
        <v>9917.8160000000007</v>
      </c>
      <c r="C2512" s="1">
        <v>9397.3709999999992</v>
      </c>
      <c r="D2512" s="1">
        <v>8784.3860000000004</v>
      </c>
      <c r="E2512" s="1">
        <v>11040.459000000001</v>
      </c>
      <c r="F2512" s="1">
        <v>10789.474</v>
      </c>
      <c r="G2512" s="1">
        <v>11467.61</v>
      </c>
    </row>
    <row r="2513" spans="1:7">
      <c r="A2513" s="1" t="s">
        <v>2518</v>
      </c>
      <c r="B2513" s="1">
        <v>49470.241999999998</v>
      </c>
      <c r="C2513" s="1">
        <v>59113.413999999997</v>
      </c>
      <c r="D2513" s="1">
        <v>57586.66</v>
      </c>
      <c r="E2513" s="1">
        <v>36858.195</v>
      </c>
      <c r="F2513" s="1">
        <v>39674.976999999999</v>
      </c>
      <c r="G2513" s="1">
        <v>41912.991999999998</v>
      </c>
    </row>
    <row r="2514" spans="1:7">
      <c r="A2514" s="1" t="s">
        <v>2519</v>
      </c>
      <c r="B2514" s="1">
        <v>3526.7546000000002</v>
      </c>
      <c r="C2514" s="1">
        <v>2637.1320000000001</v>
      </c>
      <c r="D2514" s="1">
        <v>2850.1106</v>
      </c>
      <c r="E2514" s="1">
        <v>2002.4163000000001</v>
      </c>
      <c r="F2514" s="1">
        <v>2522.5001999999999</v>
      </c>
      <c r="G2514" s="1">
        <v>2991.7678000000001</v>
      </c>
    </row>
    <row r="2515" spans="1:7">
      <c r="A2515" s="1" t="s">
        <v>2520</v>
      </c>
      <c r="B2515" s="1">
        <v>411.63977</v>
      </c>
      <c r="C2515" s="1">
        <v>1136.5621000000001</v>
      </c>
      <c r="D2515" s="1">
        <v>487.52379999999999</v>
      </c>
      <c r="E2515" s="1">
        <v>217.53382999999999</v>
      </c>
      <c r="F2515" s="1">
        <v>532.25429999999994</v>
      </c>
      <c r="G2515" s="1">
        <v>182.25496999999999</v>
      </c>
    </row>
    <row r="2516" spans="1:7">
      <c r="A2516" s="1" t="s">
        <v>2521</v>
      </c>
      <c r="B2516" s="1">
        <v>1213.0513000000001</v>
      </c>
      <c r="C2516" s="1">
        <v>1267.3704</v>
      </c>
      <c r="D2516" s="1">
        <v>1253.6215</v>
      </c>
      <c r="E2516" s="1">
        <v>1452.6819</v>
      </c>
      <c r="F2516" s="1">
        <v>1425.989</v>
      </c>
      <c r="G2516" s="1">
        <v>1539.6859999999999</v>
      </c>
    </row>
    <row r="2517" spans="1:7">
      <c r="A2517" s="1" t="s">
        <v>2522</v>
      </c>
      <c r="B2517" s="1">
        <v>29921.815999999999</v>
      </c>
      <c r="C2517" s="1">
        <v>35916.366999999998</v>
      </c>
      <c r="D2517" s="1">
        <v>38293.266000000003</v>
      </c>
      <c r="E2517" s="1">
        <v>26104.662</v>
      </c>
      <c r="F2517" s="1">
        <v>28823.01</v>
      </c>
      <c r="G2517" s="1">
        <v>28187.588</v>
      </c>
    </row>
    <row r="2518" spans="1:7">
      <c r="A2518" s="1" t="s">
        <v>2523</v>
      </c>
      <c r="B2518" s="1">
        <v>6654.875</v>
      </c>
      <c r="C2518" s="1">
        <v>3704.8771999999999</v>
      </c>
      <c r="D2518" s="1">
        <v>4273.2114000000001</v>
      </c>
      <c r="E2518" s="1">
        <v>1344.8649</v>
      </c>
      <c r="F2518" s="1">
        <v>6170.8379999999997</v>
      </c>
      <c r="G2518" s="1">
        <v>849.20460000000003</v>
      </c>
    </row>
    <row r="2519" spans="1:7">
      <c r="A2519" s="1" t="s">
        <v>2524</v>
      </c>
      <c r="B2519" s="1">
        <v>9657.2270000000008</v>
      </c>
      <c r="C2519" s="1">
        <v>8746.884</v>
      </c>
      <c r="D2519" s="1">
        <v>13228.69</v>
      </c>
      <c r="E2519" s="1">
        <v>8458.3979999999992</v>
      </c>
      <c r="F2519" s="1">
        <v>4187.4462999999996</v>
      </c>
      <c r="G2519" s="1">
        <v>8268.0550000000003</v>
      </c>
    </row>
    <row r="2520" spans="1:7">
      <c r="A2520" s="1" t="s">
        <v>2525</v>
      </c>
      <c r="B2520" s="1">
        <v>7897.9966000000004</v>
      </c>
      <c r="C2520" s="1">
        <v>1894.6387</v>
      </c>
      <c r="D2520" s="1">
        <v>3907.9218999999998</v>
      </c>
      <c r="E2520" s="1">
        <v>4722.4030000000002</v>
      </c>
      <c r="F2520" s="1">
        <v>1396.0465999999999</v>
      </c>
      <c r="G2520" s="1">
        <v>6971.2046</v>
      </c>
    </row>
    <row r="2521" spans="1:7">
      <c r="A2521" s="1" t="s">
        <v>2526</v>
      </c>
      <c r="B2521" s="1">
        <v>2168.1176999999998</v>
      </c>
      <c r="C2521" s="1">
        <v>1872.2216000000001</v>
      </c>
      <c r="D2521" s="1">
        <v>1714.8684000000001</v>
      </c>
      <c r="E2521" s="1">
        <v>1624.5872999999999</v>
      </c>
      <c r="F2521" s="1">
        <v>2316.6590000000001</v>
      </c>
      <c r="G2521" s="1">
        <v>1281.8262</v>
      </c>
    </row>
    <row r="2522" spans="1:7">
      <c r="A2522" s="1" t="s">
        <v>2527</v>
      </c>
      <c r="B2522" s="1">
        <v>46753.324000000001</v>
      </c>
      <c r="C2522" s="1">
        <v>40031.167999999998</v>
      </c>
      <c r="D2522" s="1">
        <v>42369.112999999998</v>
      </c>
      <c r="E2522" s="1">
        <v>36502.76</v>
      </c>
      <c r="F2522" s="1">
        <v>38050.184000000001</v>
      </c>
      <c r="G2522" s="1">
        <v>40157.519999999997</v>
      </c>
    </row>
    <row r="2523" spans="1:7">
      <c r="A2523" s="1" t="s">
        <v>2528</v>
      </c>
      <c r="B2523" s="1">
        <v>327.98806999999999</v>
      </c>
      <c r="C2523" s="1">
        <v>317.16467</v>
      </c>
      <c r="D2523" s="1">
        <v>796.62260000000003</v>
      </c>
      <c r="E2523" s="1">
        <v>328.32697000000002</v>
      </c>
      <c r="F2523" s="1">
        <v>321.82864000000001</v>
      </c>
      <c r="G2523" s="1">
        <v>740.06444999999997</v>
      </c>
    </row>
    <row r="2524" spans="1:7">
      <c r="A2524" s="1" t="s">
        <v>2529</v>
      </c>
      <c r="B2524" s="1">
        <v>5392.8716000000004</v>
      </c>
      <c r="C2524" s="1">
        <v>4347.0165999999999</v>
      </c>
      <c r="D2524" s="1">
        <v>5444.9660000000003</v>
      </c>
      <c r="E2524" s="1">
        <v>5756.8389999999999</v>
      </c>
      <c r="F2524" s="1">
        <v>6562.5320000000002</v>
      </c>
      <c r="G2524" s="1">
        <v>5114.5303000000004</v>
      </c>
    </row>
    <row r="2525" spans="1:7">
      <c r="A2525" s="1" t="s">
        <v>2530</v>
      </c>
      <c r="B2525" s="1">
        <v>2037.3530000000001</v>
      </c>
      <c r="C2525" s="1">
        <v>18663.099999999999</v>
      </c>
      <c r="D2525" s="1">
        <v>18261.463</v>
      </c>
      <c r="E2525" s="1">
        <v>1507.4905000000001</v>
      </c>
      <c r="F2525" s="1">
        <v>1912.6476</v>
      </c>
      <c r="G2525" s="1">
        <v>1650.2949000000001</v>
      </c>
    </row>
    <row r="2526" spans="1:7">
      <c r="A2526" s="1" t="s">
        <v>2531</v>
      </c>
      <c r="B2526" s="1">
        <v>3770.5054</v>
      </c>
      <c r="C2526" s="1">
        <v>3644.2177999999999</v>
      </c>
      <c r="D2526" s="1">
        <v>2194.2363</v>
      </c>
      <c r="E2526" s="1">
        <v>3053.9746</v>
      </c>
      <c r="F2526" s="1">
        <v>3088.1842999999999</v>
      </c>
      <c r="G2526" s="1">
        <v>2835.25</v>
      </c>
    </row>
    <row r="2527" spans="1:7">
      <c r="A2527" s="1" t="s">
        <v>2532</v>
      </c>
      <c r="B2527" s="1">
        <v>2300.5331999999999</v>
      </c>
      <c r="C2527" s="1">
        <v>1988.3492000000001</v>
      </c>
      <c r="D2527" s="1">
        <v>2397.1107999999999</v>
      </c>
      <c r="E2527" s="1">
        <v>1681.2331999999999</v>
      </c>
      <c r="F2527" s="1">
        <v>1784.2931000000001</v>
      </c>
      <c r="G2527" s="1">
        <v>1516.6483000000001</v>
      </c>
    </row>
    <row r="2528" spans="1:7">
      <c r="A2528" s="1" t="s">
        <v>2533</v>
      </c>
      <c r="B2528" s="1">
        <v>1566.3868</v>
      </c>
      <c r="C2528" s="1">
        <v>1772.6627000000001</v>
      </c>
      <c r="D2528" s="1">
        <v>1643.4535000000001</v>
      </c>
      <c r="E2528" s="1">
        <v>1648.8340000000001</v>
      </c>
      <c r="F2528" s="1">
        <v>1528.2406000000001</v>
      </c>
      <c r="G2528" s="1">
        <v>1566.2103999999999</v>
      </c>
    </row>
    <row r="2529" spans="1:7">
      <c r="A2529" s="1" t="s">
        <v>2534</v>
      </c>
      <c r="B2529" s="1">
        <v>698.20989999999995</v>
      </c>
      <c r="C2529" s="1">
        <v>1019.2047</v>
      </c>
      <c r="D2529" s="1">
        <v>1081.3431</v>
      </c>
      <c r="E2529" s="1">
        <v>946.36676</v>
      </c>
      <c r="F2529" s="1">
        <v>940.51666</v>
      </c>
      <c r="G2529" s="1">
        <v>990.32979999999998</v>
      </c>
    </row>
    <row r="2530" spans="1:7">
      <c r="A2530" s="1" t="s">
        <v>2535</v>
      </c>
      <c r="B2530" s="1">
        <v>19976.928</v>
      </c>
      <c r="C2530" s="1">
        <v>22635.651999999998</v>
      </c>
      <c r="D2530" s="1">
        <v>22448.463</v>
      </c>
      <c r="E2530" s="1">
        <v>21584.715</v>
      </c>
      <c r="F2530" s="1">
        <v>22133.596000000001</v>
      </c>
      <c r="G2530" s="1">
        <v>17544.984</v>
      </c>
    </row>
    <row r="2531" spans="1:7">
      <c r="A2531" s="1" t="s">
        <v>2536</v>
      </c>
      <c r="B2531" s="1">
        <v>905.45465000000002</v>
      </c>
      <c r="C2531" s="1">
        <v>9397.3649999999998</v>
      </c>
      <c r="D2531" s="1">
        <v>1963.4619</v>
      </c>
      <c r="E2531" s="1">
        <v>3431.2534000000001</v>
      </c>
      <c r="F2531" s="1">
        <v>2330.9421000000002</v>
      </c>
      <c r="G2531" s="1">
        <v>2018.1041</v>
      </c>
    </row>
    <row r="2532" spans="1:7">
      <c r="A2532" s="1" t="s">
        <v>2537</v>
      </c>
      <c r="B2532" s="1">
        <v>5104.1779999999999</v>
      </c>
      <c r="C2532" s="1">
        <v>4832.4840000000004</v>
      </c>
      <c r="D2532" s="1">
        <v>5255.5709999999999</v>
      </c>
      <c r="E2532" s="1">
        <v>4326.2837</v>
      </c>
      <c r="F2532" s="1">
        <v>1828.0250000000001</v>
      </c>
      <c r="G2532" s="1">
        <v>6672.7954</v>
      </c>
    </row>
    <row r="2533" spans="1:7">
      <c r="A2533" s="1" t="s">
        <v>2538</v>
      </c>
      <c r="B2533" s="1">
        <v>7124.5870000000004</v>
      </c>
      <c r="C2533" s="1">
        <v>5783.5739999999996</v>
      </c>
      <c r="D2533" s="1">
        <v>4734.0796</v>
      </c>
      <c r="E2533" s="1">
        <v>4458.0977000000003</v>
      </c>
      <c r="F2533" s="1">
        <v>1896.2194999999999</v>
      </c>
      <c r="G2533" s="1">
        <v>1958.0441000000001</v>
      </c>
    </row>
    <row r="2534" spans="1:7">
      <c r="A2534" s="1" t="s">
        <v>2539</v>
      </c>
      <c r="B2534" s="1">
        <v>822.1961</v>
      </c>
      <c r="C2534" s="1">
        <v>920.33849999999995</v>
      </c>
      <c r="D2534" s="1">
        <v>681.63779999999997</v>
      </c>
      <c r="E2534" s="1">
        <v>905.79060000000004</v>
      </c>
      <c r="F2534" s="1">
        <v>969.55669999999998</v>
      </c>
      <c r="G2534" s="1">
        <v>998.73230000000001</v>
      </c>
    </row>
    <row r="2535" spans="1:7">
      <c r="A2535" s="1" t="s">
        <v>2540</v>
      </c>
      <c r="B2535" s="1">
        <v>11403.73</v>
      </c>
      <c r="C2535" s="1">
        <v>12568.207</v>
      </c>
      <c r="D2535" s="1">
        <v>11627.868</v>
      </c>
      <c r="E2535" s="1">
        <v>10183.707</v>
      </c>
      <c r="F2535" s="1">
        <v>10246.415000000001</v>
      </c>
      <c r="G2535" s="1">
        <v>11287.141</v>
      </c>
    </row>
    <row r="2536" spans="1:7">
      <c r="A2536" s="1" t="s">
        <v>2541</v>
      </c>
      <c r="B2536" s="1">
        <v>7034.75</v>
      </c>
      <c r="C2536" s="1">
        <v>4965.6854999999996</v>
      </c>
      <c r="D2536" s="1">
        <v>5307.8950000000004</v>
      </c>
      <c r="E2536" s="1">
        <v>4849.4570000000003</v>
      </c>
      <c r="F2536" s="1">
        <v>4277.741</v>
      </c>
      <c r="G2536" s="1">
        <v>4152.5796</v>
      </c>
    </row>
    <row r="2537" spans="1:7">
      <c r="A2537" s="1" t="s">
        <v>2542</v>
      </c>
      <c r="B2537" s="1">
        <v>2982.4859999999999</v>
      </c>
      <c r="C2537" s="1">
        <v>1919.0372</v>
      </c>
      <c r="D2537" s="1">
        <v>1899.1835000000001</v>
      </c>
      <c r="E2537" s="1">
        <v>2369.7302</v>
      </c>
      <c r="F2537" s="1">
        <v>1832.2702999999999</v>
      </c>
      <c r="G2537" s="1">
        <v>2665.4758000000002</v>
      </c>
    </row>
    <row r="2538" spans="1:7">
      <c r="A2538" s="1" t="s">
        <v>2543</v>
      </c>
      <c r="B2538" s="1">
        <v>14426.094999999999</v>
      </c>
      <c r="C2538" s="1">
        <v>7910.14</v>
      </c>
      <c r="D2538" s="1">
        <v>7475.7110000000002</v>
      </c>
      <c r="E2538" s="1">
        <v>7459.0320000000002</v>
      </c>
      <c r="F2538" s="1">
        <v>6988.0454</v>
      </c>
      <c r="G2538" s="1">
        <v>6314.0092999999997</v>
      </c>
    </row>
    <row r="2539" spans="1:7">
      <c r="A2539" s="1" t="s">
        <v>2544</v>
      </c>
      <c r="B2539" s="1">
        <v>1015.0691</v>
      </c>
      <c r="C2539" s="1">
        <v>1389.3823</v>
      </c>
      <c r="D2539" s="1">
        <v>1433.8557000000001</v>
      </c>
      <c r="E2539" s="1">
        <v>813.65716999999995</v>
      </c>
      <c r="F2539" s="1">
        <v>761.50099999999998</v>
      </c>
      <c r="G2539" s="1">
        <v>640.21234000000004</v>
      </c>
    </row>
    <row r="2540" spans="1:7">
      <c r="A2540" s="1" t="s">
        <v>2545</v>
      </c>
      <c r="B2540" s="1">
        <v>956.09406000000001</v>
      </c>
      <c r="C2540" s="1">
        <v>628.10760000000005</v>
      </c>
      <c r="D2540" s="1">
        <v>620.22260000000006</v>
      </c>
      <c r="E2540" s="1">
        <v>531.77124000000003</v>
      </c>
      <c r="F2540" s="1">
        <v>348.89350000000002</v>
      </c>
      <c r="G2540" s="1">
        <v>807.13354000000004</v>
      </c>
    </row>
    <row r="2541" spans="1:7">
      <c r="A2541" s="1" t="s">
        <v>2546</v>
      </c>
      <c r="B2541" s="1">
        <v>1893.8164999999999</v>
      </c>
      <c r="C2541" s="1">
        <v>2213.4369999999999</v>
      </c>
      <c r="D2541" s="1">
        <v>1841.1020000000001</v>
      </c>
      <c r="E2541" s="1">
        <v>931.01134999999999</v>
      </c>
      <c r="F2541" s="1">
        <v>1479.4971</v>
      </c>
      <c r="G2541" s="1">
        <v>1470.1184000000001</v>
      </c>
    </row>
    <row r="2542" spans="1:7">
      <c r="A2542" s="1" t="s">
        <v>2547</v>
      </c>
      <c r="B2542" s="1">
        <v>3396.7233999999999</v>
      </c>
      <c r="C2542" s="1">
        <v>3117.1887000000002</v>
      </c>
      <c r="D2542" s="1">
        <v>3353.4175</v>
      </c>
      <c r="E2542" s="1">
        <v>2073.1875</v>
      </c>
      <c r="F2542" s="1">
        <v>2130.8652000000002</v>
      </c>
      <c r="G2542" s="1">
        <v>2366.5762</v>
      </c>
    </row>
    <row r="2543" spans="1:7">
      <c r="A2543" s="1" t="s">
        <v>2548</v>
      </c>
      <c r="B2543" s="1">
        <v>560.33799999999997</v>
      </c>
      <c r="C2543" s="1">
        <v>834.99334999999996</v>
      </c>
      <c r="D2543" s="1">
        <v>565.64279999999997</v>
      </c>
      <c r="E2543" s="1">
        <v>162.85019</v>
      </c>
      <c r="F2543" s="1">
        <v>350.90215999999998</v>
      </c>
      <c r="G2543" s="1">
        <v>3857.576</v>
      </c>
    </row>
    <row r="2544" spans="1:7">
      <c r="A2544" s="1" t="s">
        <v>2549</v>
      </c>
      <c r="B2544" s="1">
        <v>45067.055</v>
      </c>
      <c r="C2544" s="1">
        <v>1843.4672</v>
      </c>
      <c r="D2544" s="1">
        <v>41592.92</v>
      </c>
      <c r="E2544" s="1">
        <v>46519.483999999997</v>
      </c>
      <c r="F2544" s="1">
        <v>2401.3220000000001</v>
      </c>
      <c r="G2544" s="1">
        <v>38453.605000000003</v>
      </c>
    </row>
    <row r="2545" spans="1:7">
      <c r="A2545" s="1" t="s">
        <v>2550</v>
      </c>
      <c r="B2545" s="1">
        <v>1813.7307000000001</v>
      </c>
      <c r="C2545" s="1">
        <v>1839.3441</v>
      </c>
      <c r="D2545" s="1">
        <v>1708.1658</v>
      </c>
      <c r="E2545" s="1">
        <v>1212.6986999999999</v>
      </c>
      <c r="F2545" s="1">
        <v>1291.9032999999999</v>
      </c>
      <c r="G2545" s="1">
        <v>1722.1461999999999</v>
      </c>
    </row>
    <row r="2546" spans="1:7">
      <c r="A2546" s="1" t="s">
        <v>2551</v>
      </c>
      <c r="B2546" s="1">
        <v>5654.9375</v>
      </c>
      <c r="C2546" s="1">
        <v>7541.0635000000002</v>
      </c>
      <c r="D2546" s="1">
        <v>6379.3289999999997</v>
      </c>
      <c r="E2546" s="1">
        <v>5521.2554</v>
      </c>
      <c r="F2546" s="1">
        <v>5606.0389999999998</v>
      </c>
      <c r="G2546" s="1">
        <v>6790.9</v>
      </c>
    </row>
    <row r="2547" spans="1:7">
      <c r="A2547" s="1" t="s">
        <v>2552</v>
      </c>
      <c r="B2547" s="1">
        <v>17317.155999999999</v>
      </c>
      <c r="C2547" s="1">
        <v>23186.317999999999</v>
      </c>
      <c r="D2547" s="1">
        <v>23383.153999999999</v>
      </c>
      <c r="E2547" s="1">
        <v>18288.328000000001</v>
      </c>
      <c r="F2547" s="1">
        <v>18599.474999999999</v>
      </c>
      <c r="G2547" s="1">
        <v>18939.993999999999</v>
      </c>
    </row>
    <row r="2548" spans="1:7">
      <c r="A2548" s="1" t="s">
        <v>2553</v>
      </c>
      <c r="B2548" s="1">
        <v>1387.5032000000001</v>
      </c>
      <c r="C2548" s="1">
        <v>1713.8966</v>
      </c>
      <c r="D2548" s="1">
        <v>1737.7715000000001</v>
      </c>
      <c r="E2548" s="1">
        <v>2016.1351</v>
      </c>
      <c r="F2548" s="1">
        <v>1794.6886</v>
      </c>
      <c r="G2548" s="1">
        <v>2155.9899999999998</v>
      </c>
    </row>
    <row r="2549" spans="1:7">
      <c r="A2549" s="1" t="s">
        <v>2554</v>
      </c>
      <c r="B2549" s="1">
        <v>15222.838</v>
      </c>
      <c r="C2549" s="1">
        <v>17991.509999999998</v>
      </c>
      <c r="D2549" s="1">
        <v>17903.053</v>
      </c>
      <c r="E2549" s="1">
        <v>8516.9580000000005</v>
      </c>
      <c r="F2549" s="1">
        <v>8344.3379999999997</v>
      </c>
      <c r="G2549" s="1">
        <v>9798.0130000000008</v>
      </c>
    </row>
    <row r="2550" spans="1:7">
      <c r="A2550" s="1" t="s">
        <v>2555</v>
      </c>
      <c r="B2550" s="1">
        <v>26668.803</v>
      </c>
      <c r="C2550" s="1">
        <v>29493.175999999999</v>
      </c>
      <c r="D2550" s="1">
        <v>26535.611000000001</v>
      </c>
      <c r="E2550" s="1">
        <v>19038.557000000001</v>
      </c>
      <c r="F2550" s="1">
        <v>26759.851999999999</v>
      </c>
      <c r="G2550" s="1">
        <v>18702.995999999999</v>
      </c>
    </row>
    <row r="2551" spans="1:7">
      <c r="A2551" s="1" t="s">
        <v>2556</v>
      </c>
      <c r="B2551" s="1">
        <v>259.22375</v>
      </c>
      <c r="C2551" s="1">
        <v>268.40125</v>
      </c>
      <c r="D2551" s="1">
        <v>264.69677999999999</v>
      </c>
      <c r="E2551" s="1">
        <v>168.72274999999999</v>
      </c>
      <c r="F2551" s="1">
        <v>250.42676</v>
      </c>
      <c r="G2551" s="1">
        <v>281.31186000000002</v>
      </c>
    </row>
    <row r="2552" spans="1:7">
      <c r="A2552" s="1" t="s">
        <v>2557</v>
      </c>
      <c r="B2552" s="1">
        <v>908.60299999999995</v>
      </c>
      <c r="C2552" s="1">
        <v>971.67010000000005</v>
      </c>
      <c r="D2552" s="1">
        <v>1038.2853</v>
      </c>
      <c r="E2552" s="1">
        <v>439.435</v>
      </c>
      <c r="F2552" s="1">
        <v>437.01150000000001</v>
      </c>
      <c r="G2552" s="1">
        <v>360.45209999999997</v>
      </c>
    </row>
    <row r="2553" spans="1:7">
      <c r="A2553" s="1" t="s">
        <v>2558</v>
      </c>
      <c r="B2553" s="1">
        <v>14949.741</v>
      </c>
      <c r="C2553" s="1">
        <v>13111.76</v>
      </c>
      <c r="D2553" s="1">
        <v>14156.189</v>
      </c>
      <c r="E2553" s="1">
        <v>9311.3690000000006</v>
      </c>
      <c r="F2553" s="1">
        <v>10402.241</v>
      </c>
      <c r="G2553" s="1">
        <v>11724.134</v>
      </c>
    </row>
    <row r="2554" spans="1:7">
      <c r="A2554" s="1" t="s">
        <v>2559</v>
      </c>
      <c r="B2554" s="1">
        <v>1522.1869999999999</v>
      </c>
      <c r="C2554" s="1">
        <v>2140.6469999999999</v>
      </c>
      <c r="D2554" s="1">
        <v>1871.4313999999999</v>
      </c>
      <c r="E2554" s="1">
        <v>1212.702</v>
      </c>
      <c r="F2554" s="1">
        <v>2001.1642999999999</v>
      </c>
      <c r="G2554" s="1">
        <v>2494.5279999999998</v>
      </c>
    </row>
    <row r="2555" spans="1:7">
      <c r="A2555" s="1" t="s">
        <v>2560</v>
      </c>
      <c r="B2555" s="1">
        <v>7060.6369999999997</v>
      </c>
      <c r="C2555" s="1">
        <v>3674.3229999999999</v>
      </c>
      <c r="D2555" s="1">
        <v>1701.0844999999999</v>
      </c>
      <c r="E2555" s="1">
        <v>4104.4719999999998</v>
      </c>
      <c r="F2555" s="1">
        <v>1027.412</v>
      </c>
      <c r="G2555" s="1">
        <v>2219.6675</v>
      </c>
    </row>
    <row r="2556" spans="1:7">
      <c r="A2556" s="1" t="s">
        <v>2561</v>
      </c>
      <c r="B2556" s="1">
        <v>1706.5518</v>
      </c>
      <c r="C2556" s="1">
        <v>1664.3308</v>
      </c>
      <c r="D2556" s="1">
        <v>1462.4222</v>
      </c>
      <c r="E2556" s="1">
        <v>1494.2511999999999</v>
      </c>
      <c r="F2556" s="1">
        <v>1763.8928000000001</v>
      </c>
      <c r="G2556" s="1">
        <v>1673.0154</v>
      </c>
    </row>
    <row r="2557" spans="1:7">
      <c r="A2557" s="1" t="s">
        <v>2562</v>
      </c>
      <c r="B2557" s="1">
        <v>2659.7026000000001</v>
      </c>
      <c r="C2557" s="1">
        <v>2295.0835000000002</v>
      </c>
      <c r="D2557" s="1">
        <v>2543.9573</v>
      </c>
      <c r="E2557" s="1">
        <v>2192.5198</v>
      </c>
      <c r="F2557" s="1">
        <v>1985.1831999999999</v>
      </c>
      <c r="G2557" s="1">
        <v>2222.9567999999999</v>
      </c>
    </row>
    <row r="2558" spans="1:7">
      <c r="A2558" s="1" t="s">
        <v>2563</v>
      </c>
      <c r="B2558" s="1">
        <v>93629.625</v>
      </c>
      <c r="C2558" s="1">
        <v>89802.34</v>
      </c>
      <c r="D2558" s="1">
        <v>94306</v>
      </c>
      <c r="E2558" s="1">
        <v>37615.964999999997</v>
      </c>
      <c r="F2558" s="1">
        <v>94389.335999999996</v>
      </c>
      <c r="G2558" s="1">
        <v>90454.26</v>
      </c>
    </row>
    <row r="2559" spans="1:7">
      <c r="A2559" s="1" t="s">
        <v>2564</v>
      </c>
      <c r="B2559" s="1">
        <v>131.50008</v>
      </c>
      <c r="C2559" s="1">
        <v>146.73759999999999</v>
      </c>
      <c r="D2559" s="1">
        <v>138.29907</v>
      </c>
      <c r="E2559" s="1">
        <v>189.93794</v>
      </c>
      <c r="F2559" s="1">
        <v>282.98880000000003</v>
      </c>
      <c r="G2559" s="1">
        <v>183.89484999999999</v>
      </c>
    </row>
    <row r="2560" spans="1:7">
      <c r="A2560" s="1" t="s">
        <v>2565</v>
      </c>
      <c r="B2560" s="1">
        <v>4989.4089999999997</v>
      </c>
      <c r="C2560" s="1">
        <v>5753.8852999999999</v>
      </c>
      <c r="D2560" s="1">
        <v>4527.6494000000002</v>
      </c>
      <c r="E2560" s="1">
        <v>4051.3157000000001</v>
      </c>
      <c r="F2560" s="1">
        <v>4602.32</v>
      </c>
      <c r="G2560" s="1">
        <v>4621.4970000000003</v>
      </c>
    </row>
    <row r="2561" spans="1:7">
      <c r="A2561" s="1" t="s">
        <v>2566</v>
      </c>
      <c r="B2561" s="1">
        <v>762.97504000000004</v>
      </c>
      <c r="C2561" s="1">
        <v>924.99419999999998</v>
      </c>
      <c r="D2561" s="1">
        <v>519.48095999999998</v>
      </c>
      <c r="E2561" s="1">
        <v>704.56115999999997</v>
      </c>
      <c r="F2561" s="1">
        <v>658.40593999999999</v>
      </c>
      <c r="G2561" s="1">
        <v>610.12249999999995</v>
      </c>
    </row>
    <row r="2562" spans="1:7">
      <c r="A2562" s="1" t="s">
        <v>2567</v>
      </c>
      <c r="B2562" s="1">
        <v>183.18117000000001</v>
      </c>
      <c r="C2562" s="1">
        <v>482.92426</v>
      </c>
      <c r="D2562" s="1">
        <v>692.1386</v>
      </c>
      <c r="E2562" s="1">
        <v>978.03060000000005</v>
      </c>
      <c r="F2562" s="1">
        <v>427.02228000000002</v>
      </c>
      <c r="G2562" s="1">
        <v>916.97590000000002</v>
      </c>
    </row>
    <row r="2563" spans="1:7">
      <c r="A2563" s="1" t="s">
        <v>2568</v>
      </c>
      <c r="B2563" s="1">
        <v>451.73689999999999</v>
      </c>
      <c r="C2563" s="1">
        <v>932.76229999999998</v>
      </c>
      <c r="D2563" s="1">
        <v>892.27057000000002</v>
      </c>
      <c r="E2563" s="1">
        <v>505.46071999999998</v>
      </c>
      <c r="F2563" s="1">
        <v>467.18493999999998</v>
      </c>
      <c r="G2563" s="1">
        <v>871.43020000000001</v>
      </c>
    </row>
    <row r="2564" spans="1:7">
      <c r="A2564" s="1" t="s">
        <v>2569</v>
      </c>
      <c r="B2564" s="1">
        <v>81.300185999999997</v>
      </c>
      <c r="C2564" s="1">
        <v>404.08954</v>
      </c>
      <c r="D2564" s="1">
        <v>382.69121999999999</v>
      </c>
      <c r="E2564" s="1">
        <v>381.28223000000003</v>
      </c>
      <c r="F2564" s="1">
        <v>122.07857</v>
      </c>
      <c r="G2564" s="1">
        <v>322.62419999999997</v>
      </c>
    </row>
    <row r="2565" spans="1:7">
      <c r="A2565" s="1" t="s">
        <v>2570</v>
      </c>
      <c r="B2565" s="1">
        <v>3445.0261</v>
      </c>
      <c r="C2565" s="1">
        <v>3445.9731000000002</v>
      </c>
      <c r="D2565" s="1">
        <v>4068.8254000000002</v>
      </c>
      <c r="E2565" s="1">
        <v>4135.0254000000004</v>
      </c>
      <c r="F2565" s="1">
        <v>4422.4009999999998</v>
      </c>
      <c r="G2565" s="1">
        <v>3873.7878000000001</v>
      </c>
    </row>
    <row r="2566" spans="1:7">
      <c r="A2566" s="1" t="s">
        <v>2571</v>
      </c>
      <c r="B2566" s="1">
        <v>877.80259999999998</v>
      </c>
      <c r="C2566" s="1">
        <v>1334.7689</v>
      </c>
      <c r="D2566" s="1">
        <v>1144.6853000000001</v>
      </c>
      <c r="E2566" s="1">
        <v>1060.912</v>
      </c>
      <c r="F2566" s="1">
        <v>1008.14</v>
      </c>
      <c r="G2566" s="1">
        <v>1068.1554000000001</v>
      </c>
    </row>
    <row r="2567" spans="1:7">
      <c r="A2567" s="1" t="s">
        <v>2572</v>
      </c>
      <c r="B2567" s="1">
        <v>4637.3984</v>
      </c>
      <c r="C2567" s="1">
        <v>3908.83</v>
      </c>
      <c r="D2567" s="1">
        <v>2833.1266999999998</v>
      </c>
      <c r="E2567" s="1">
        <v>8880.3950000000004</v>
      </c>
      <c r="F2567" s="1">
        <v>8817.6720000000005</v>
      </c>
      <c r="G2567" s="1">
        <v>13796.175999999999</v>
      </c>
    </row>
    <row r="2568" spans="1:7">
      <c r="A2568" s="1" t="s">
        <v>2573</v>
      </c>
      <c r="B2568" s="1">
        <v>1888.7601</v>
      </c>
      <c r="C2568" s="1">
        <v>1110.2737999999999</v>
      </c>
      <c r="D2568" s="1">
        <v>2233.8616000000002</v>
      </c>
      <c r="E2568" s="1">
        <v>1528.5885000000001</v>
      </c>
      <c r="F2568" s="1">
        <v>1449.9032</v>
      </c>
      <c r="G2568" s="1">
        <v>1716.6635000000001</v>
      </c>
    </row>
    <row r="2569" spans="1:7">
      <c r="A2569" s="1" t="s">
        <v>2574</v>
      </c>
      <c r="B2569" s="1">
        <v>1428.3671999999999</v>
      </c>
      <c r="C2569" s="1">
        <v>539.23815999999999</v>
      </c>
      <c r="D2569" s="1">
        <v>893.10815000000002</v>
      </c>
      <c r="E2569" s="1">
        <v>1454.9718</v>
      </c>
      <c r="F2569" s="1">
        <v>161.36176</v>
      </c>
      <c r="G2569" s="1">
        <v>1290.7660000000001</v>
      </c>
    </row>
    <row r="2570" spans="1:7">
      <c r="A2570" s="1" t="s">
        <v>2575</v>
      </c>
      <c r="B2570" s="1">
        <v>947.30809999999997</v>
      </c>
      <c r="C2570" s="1">
        <v>978.14855999999997</v>
      </c>
      <c r="D2570" s="1">
        <v>884.14469999999994</v>
      </c>
      <c r="E2570" s="1">
        <v>1450.7236</v>
      </c>
      <c r="F2570" s="1">
        <v>1340.4648</v>
      </c>
      <c r="G2570" s="1">
        <v>1002.91113</v>
      </c>
    </row>
    <row r="2571" spans="1:7">
      <c r="A2571" s="1" t="s">
        <v>2576</v>
      </c>
      <c r="B2571" s="1">
        <v>27065.57</v>
      </c>
      <c r="C2571" s="1">
        <v>26827.563999999998</v>
      </c>
      <c r="D2571" s="1">
        <v>29146.615000000002</v>
      </c>
      <c r="E2571" s="1">
        <v>24027.383000000002</v>
      </c>
      <c r="F2571" s="1">
        <v>19025.053</v>
      </c>
      <c r="G2571" s="1">
        <v>16275.055</v>
      </c>
    </row>
    <row r="2572" spans="1:7">
      <c r="A2572" s="1" t="s">
        <v>2577</v>
      </c>
      <c r="B2572" s="1">
        <v>333.45821999999998</v>
      </c>
      <c r="C2572" s="1">
        <v>253.18119999999999</v>
      </c>
      <c r="D2572" s="1">
        <v>202.94275999999999</v>
      </c>
      <c r="E2572" s="1">
        <v>273.51369999999997</v>
      </c>
      <c r="F2572" s="1">
        <v>412.51119999999997</v>
      </c>
      <c r="G2572" s="1">
        <v>148.11949999999999</v>
      </c>
    </row>
    <row r="2573" spans="1:7">
      <c r="A2573" s="1" t="s">
        <v>2578</v>
      </c>
      <c r="B2573" s="1">
        <v>345.45711999999997</v>
      </c>
      <c r="C2573" s="1">
        <v>473.12860000000001</v>
      </c>
      <c r="D2573" s="1">
        <v>587.88469999999995</v>
      </c>
      <c r="E2573" s="1">
        <v>424.36619999999999</v>
      </c>
      <c r="F2573" s="1">
        <v>428.48244999999997</v>
      </c>
      <c r="G2573" s="1">
        <v>365.32992999999999</v>
      </c>
    </row>
    <row r="2574" spans="1:7">
      <c r="A2574" s="1" t="s">
        <v>2579</v>
      </c>
      <c r="B2574" s="1">
        <v>13557.735000000001</v>
      </c>
      <c r="C2574" s="1">
        <v>2204.3112999999998</v>
      </c>
      <c r="D2574" s="1">
        <v>12938.928</v>
      </c>
      <c r="E2574" s="1">
        <v>428.79156</v>
      </c>
      <c r="F2574" s="1">
        <v>11577.379000000001</v>
      </c>
      <c r="G2574" s="1">
        <v>3094.9937</v>
      </c>
    </row>
    <row r="2575" spans="1:7">
      <c r="A2575" s="1" t="s">
        <v>2580</v>
      </c>
      <c r="B2575" s="1">
        <v>3590.3454999999999</v>
      </c>
      <c r="C2575" s="1">
        <v>3777.9279999999999</v>
      </c>
      <c r="D2575" s="1">
        <v>3877.0871999999999</v>
      </c>
      <c r="E2575" s="1">
        <v>2853.4452999999999</v>
      </c>
      <c r="F2575" s="1">
        <v>3350.9767999999999</v>
      </c>
      <c r="G2575" s="1">
        <v>3420.4670000000001</v>
      </c>
    </row>
    <row r="2576" spans="1:7">
      <c r="A2576" s="1" t="s">
        <v>2581</v>
      </c>
      <c r="B2576" s="1">
        <v>2301.6738</v>
      </c>
      <c r="C2576" s="1">
        <v>2099.1374999999998</v>
      </c>
      <c r="D2576" s="1">
        <v>2437.5527000000002</v>
      </c>
      <c r="E2576" s="1">
        <v>1425.2619999999999</v>
      </c>
      <c r="F2576" s="1">
        <v>2037.0155</v>
      </c>
      <c r="G2576" s="1">
        <v>1580.6045999999999</v>
      </c>
    </row>
    <row r="2577" spans="1:7">
      <c r="A2577" s="1" t="s">
        <v>2582</v>
      </c>
      <c r="B2577" s="1">
        <v>2301.6738</v>
      </c>
      <c r="C2577" s="1">
        <v>2099.1374999999998</v>
      </c>
      <c r="D2577" s="1">
        <v>2437.5527000000002</v>
      </c>
      <c r="E2577" s="1">
        <v>1425.2619999999999</v>
      </c>
      <c r="F2577" s="1">
        <v>2037.0155</v>
      </c>
      <c r="G2577" s="1">
        <v>1580.6045999999999</v>
      </c>
    </row>
    <row r="2578" spans="1:7">
      <c r="A2578" s="1" t="s">
        <v>2583</v>
      </c>
      <c r="B2578" s="1">
        <v>11155.788</v>
      </c>
      <c r="C2578" s="1">
        <v>10680.605</v>
      </c>
      <c r="D2578" s="1">
        <v>10921.958000000001</v>
      </c>
      <c r="E2578" s="1">
        <v>10230.673000000001</v>
      </c>
      <c r="F2578" s="1">
        <v>9900.4380000000001</v>
      </c>
      <c r="G2578" s="1">
        <v>10076.450000000001</v>
      </c>
    </row>
    <row r="2579" spans="1:7">
      <c r="A2579" s="1" t="s">
        <v>2584</v>
      </c>
      <c r="B2579" s="1">
        <v>9185.0589999999993</v>
      </c>
      <c r="C2579" s="1">
        <v>6718.7929999999997</v>
      </c>
      <c r="D2579" s="1">
        <v>7574.6733000000004</v>
      </c>
      <c r="E2579" s="1">
        <v>7788.8905999999997</v>
      </c>
      <c r="F2579" s="1">
        <v>5275.0967000000001</v>
      </c>
      <c r="G2579" s="1">
        <v>5687.4584999999997</v>
      </c>
    </row>
    <row r="2580" spans="1:7">
      <c r="A2580" s="1" t="s">
        <v>2585</v>
      </c>
      <c r="B2580" s="1">
        <v>84.673964999999995</v>
      </c>
      <c r="C2580" s="1">
        <v>421.81142999999997</v>
      </c>
      <c r="D2580" s="1">
        <v>159.55347</v>
      </c>
      <c r="E2580" s="1">
        <v>150.21399</v>
      </c>
      <c r="F2580" s="1">
        <v>116.14855</v>
      </c>
      <c r="G2580" s="1">
        <v>153.64478</v>
      </c>
    </row>
    <row r="2581" spans="1:7">
      <c r="A2581" s="1" t="s">
        <v>2586</v>
      </c>
      <c r="B2581" s="1">
        <v>921.83360000000005</v>
      </c>
      <c r="C2581" s="1">
        <v>2076.6453000000001</v>
      </c>
      <c r="D2581" s="1">
        <v>2039.8578</v>
      </c>
      <c r="E2581" s="1">
        <v>1357.0043000000001</v>
      </c>
      <c r="F2581" s="1">
        <v>1319.0187000000001</v>
      </c>
      <c r="G2581" s="1">
        <v>588.0575</v>
      </c>
    </row>
    <row r="2582" spans="1:7">
      <c r="A2582" s="1" t="s">
        <v>2587</v>
      </c>
      <c r="B2582" s="1">
        <v>3945.08</v>
      </c>
      <c r="C2582" s="1">
        <v>6255.1660000000002</v>
      </c>
      <c r="D2582" s="1">
        <v>5523.4795000000004</v>
      </c>
      <c r="E2582" s="1">
        <v>5710.12</v>
      </c>
      <c r="F2582" s="1">
        <v>5842.1206000000002</v>
      </c>
      <c r="G2582" s="1">
        <v>5203.0513000000001</v>
      </c>
    </row>
    <row r="2583" spans="1:7">
      <c r="A2583" s="1" t="s">
        <v>2588</v>
      </c>
      <c r="B2583" s="1">
        <v>506.72586000000001</v>
      </c>
      <c r="C2583" s="1">
        <v>678.05460000000005</v>
      </c>
      <c r="D2583" s="1">
        <v>530.52655000000004</v>
      </c>
      <c r="E2583" s="1">
        <v>466.56844999999998</v>
      </c>
      <c r="F2583" s="1">
        <v>569.90179999999998</v>
      </c>
      <c r="G2583" s="1">
        <v>531.6848</v>
      </c>
    </row>
    <row r="2584" spans="1:7">
      <c r="A2584" s="1" t="s">
        <v>2589</v>
      </c>
      <c r="B2584" s="1">
        <v>406.95299999999997</v>
      </c>
      <c r="C2584" s="1">
        <v>419.78726</v>
      </c>
      <c r="D2584" s="1">
        <v>428.22223000000002</v>
      </c>
      <c r="E2584" s="1">
        <v>350.81670000000003</v>
      </c>
      <c r="F2584" s="1">
        <v>322.90285999999998</v>
      </c>
      <c r="G2584" s="1">
        <v>381.87353999999999</v>
      </c>
    </row>
    <row r="2585" spans="1:7">
      <c r="A2585" s="1" t="s">
        <v>2590</v>
      </c>
      <c r="B2585" s="1">
        <v>189.50461999999999</v>
      </c>
      <c r="C2585" s="1">
        <v>207.15745999999999</v>
      </c>
      <c r="D2585" s="1">
        <v>232.74904000000001</v>
      </c>
      <c r="E2585" s="1">
        <v>223.82472000000001</v>
      </c>
      <c r="F2585" s="1">
        <v>211.12079</v>
      </c>
      <c r="G2585" s="1">
        <v>252.44342</v>
      </c>
    </row>
    <row r="2586" spans="1:7">
      <c r="A2586" s="1" t="s">
        <v>2591</v>
      </c>
      <c r="B2586" s="1">
        <v>263.02404999999999</v>
      </c>
      <c r="C2586" s="1">
        <v>368.55579999999998</v>
      </c>
      <c r="D2586" s="1">
        <v>394.74356</v>
      </c>
      <c r="E2586" s="1">
        <v>436.65825999999998</v>
      </c>
      <c r="F2586" s="1">
        <v>248.74207999999999</v>
      </c>
      <c r="G2586" s="1">
        <v>437.06799999999998</v>
      </c>
    </row>
    <row r="2587" spans="1:7">
      <c r="A2587" s="1" t="s">
        <v>2592</v>
      </c>
      <c r="B2587" s="1">
        <v>829.8741</v>
      </c>
      <c r="C2587" s="1">
        <v>832.9615</v>
      </c>
      <c r="D2587" s="1">
        <v>731.47046</v>
      </c>
      <c r="E2587" s="1">
        <v>572.22</v>
      </c>
      <c r="F2587" s="1">
        <v>541.55799999999999</v>
      </c>
      <c r="G2587" s="1">
        <v>679.23239999999998</v>
      </c>
    </row>
    <row r="2588" spans="1:7">
      <c r="A2588" s="1" t="s">
        <v>2593</v>
      </c>
      <c r="B2588" s="1">
        <v>490.11270000000002</v>
      </c>
      <c r="C2588" s="1">
        <v>548.13135</v>
      </c>
      <c r="D2588" s="1">
        <v>511.66230000000002</v>
      </c>
      <c r="E2588" s="1">
        <v>428.51575000000003</v>
      </c>
      <c r="F2588" s="1">
        <v>238.27403000000001</v>
      </c>
      <c r="G2588" s="1">
        <v>507.61917</v>
      </c>
    </row>
    <row r="2589" spans="1:7">
      <c r="A2589" s="1" t="s">
        <v>2594</v>
      </c>
      <c r="B2589" s="1">
        <v>1345.9274</v>
      </c>
      <c r="C2589" s="1">
        <v>1454.845</v>
      </c>
      <c r="D2589" s="1">
        <v>1033.1655000000001</v>
      </c>
      <c r="E2589" s="1">
        <v>1047.7518</v>
      </c>
      <c r="F2589" s="1">
        <v>1354.4105999999999</v>
      </c>
      <c r="G2589" s="1">
        <v>1207.2426</v>
      </c>
    </row>
    <row r="2590" spans="1:7">
      <c r="A2590" s="1" t="s">
        <v>2595</v>
      </c>
      <c r="B2590" s="1">
        <v>440.28500000000003</v>
      </c>
      <c r="C2590" s="1">
        <v>479.99560000000002</v>
      </c>
      <c r="D2590" s="1">
        <v>568.31029999999998</v>
      </c>
      <c r="E2590" s="1">
        <v>593.30475000000001</v>
      </c>
      <c r="F2590" s="1">
        <v>433.96035999999998</v>
      </c>
      <c r="G2590" s="1">
        <v>422.69626</v>
      </c>
    </row>
    <row r="2591" spans="1:7">
      <c r="A2591" s="1" t="s">
        <v>2596</v>
      </c>
      <c r="B2591" s="1">
        <v>2870.0540000000001</v>
      </c>
      <c r="C2591" s="1">
        <v>3351.8317999999999</v>
      </c>
      <c r="D2591" s="1">
        <v>4824.8069999999998</v>
      </c>
      <c r="E2591" s="1">
        <v>2690.3523</v>
      </c>
      <c r="F2591" s="1">
        <v>6460.7974000000004</v>
      </c>
      <c r="G2591" s="1">
        <v>5742.9560000000001</v>
      </c>
    </row>
    <row r="2592" spans="1:7">
      <c r="A2592" s="1" t="s">
        <v>2597</v>
      </c>
      <c r="B2592" s="1">
        <v>212020</v>
      </c>
      <c r="C2592" s="1">
        <v>105042.71</v>
      </c>
      <c r="D2592" s="1">
        <v>112209.8</v>
      </c>
      <c r="E2592" s="1">
        <v>154050.66</v>
      </c>
      <c r="F2592" s="1">
        <v>143544.89000000001</v>
      </c>
      <c r="G2592" s="1">
        <v>131936.54999999999</v>
      </c>
    </row>
    <row r="2593" spans="1:7">
      <c r="A2593" s="1" t="s">
        <v>2598</v>
      </c>
      <c r="B2593" s="1">
        <v>169403.19</v>
      </c>
      <c r="C2593" s="1">
        <v>170960.84</v>
      </c>
      <c r="D2593" s="1">
        <v>167547.25</v>
      </c>
      <c r="E2593" s="1">
        <v>168694.03</v>
      </c>
      <c r="F2593" s="1">
        <v>166499.19</v>
      </c>
      <c r="G2593" s="1">
        <v>173148.22</v>
      </c>
    </row>
    <row r="2594" spans="1:7">
      <c r="A2594" s="1" t="s">
        <v>2599</v>
      </c>
      <c r="B2594" s="1">
        <v>276.69693000000001</v>
      </c>
      <c r="C2594" s="1">
        <v>393.12213000000003</v>
      </c>
      <c r="D2594" s="1">
        <v>301.02654999999999</v>
      </c>
      <c r="E2594" s="1">
        <v>80.935270000000003</v>
      </c>
      <c r="F2594" s="1">
        <v>74.946144000000004</v>
      </c>
      <c r="G2594" s="1">
        <v>461.11984000000001</v>
      </c>
    </row>
    <row r="2595" spans="1:7">
      <c r="A2595" s="1" t="s">
        <v>2600</v>
      </c>
      <c r="B2595" s="1">
        <v>1083.9100000000001</v>
      </c>
      <c r="C2595" s="1">
        <v>957.21594000000005</v>
      </c>
      <c r="D2595" s="1">
        <v>1273.3016</v>
      </c>
      <c r="E2595" s="1">
        <v>1564.8367000000001</v>
      </c>
      <c r="F2595" s="1">
        <v>1655.7123999999999</v>
      </c>
      <c r="G2595" s="1">
        <v>1694.7474</v>
      </c>
    </row>
    <row r="2596" spans="1:7">
      <c r="A2596" s="1" t="s">
        <v>2601</v>
      </c>
      <c r="B2596" s="1">
        <v>2066.5192999999999</v>
      </c>
      <c r="C2596" s="1">
        <v>1937.3510000000001</v>
      </c>
      <c r="D2596" s="1">
        <v>1912.6941999999999</v>
      </c>
      <c r="E2596" s="1">
        <v>1727.3019999999999</v>
      </c>
      <c r="F2596" s="1">
        <v>1818.9768999999999</v>
      </c>
      <c r="G2596" s="1">
        <v>1646.874</v>
      </c>
    </row>
    <row r="2597" spans="1:7">
      <c r="A2597" s="1" t="s">
        <v>2602</v>
      </c>
      <c r="B2597" s="1">
        <v>543.82410000000004</v>
      </c>
      <c r="C2597" s="1">
        <v>439.25256000000002</v>
      </c>
      <c r="D2597" s="1">
        <v>681.76196000000004</v>
      </c>
      <c r="E2597" s="1">
        <v>524.02526999999998</v>
      </c>
      <c r="F2597" s="1">
        <v>967.65350000000001</v>
      </c>
      <c r="G2597" s="1">
        <v>1363.1781000000001</v>
      </c>
    </row>
    <row r="2598" spans="1:7">
      <c r="A2598" s="1" t="s">
        <v>2603</v>
      </c>
      <c r="B2598" s="1">
        <v>18425.565999999999</v>
      </c>
      <c r="C2598" s="1">
        <v>20934.205000000002</v>
      </c>
      <c r="D2598" s="1">
        <v>20549.934000000001</v>
      </c>
      <c r="E2598" s="1">
        <v>17285.078000000001</v>
      </c>
      <c r="F2598" s="1">
        <v>14570.549000000001</v>
      </c>
      <c r="G2598" s="1">
        <v>14189.495000000001</v>
      </c>
    </row>
    <row r="2599" spans="1:7">
      <c r="A2599" s="1" t="s">
        <v>2604</v>
      </c>
      <c r="B2599" s="1">
        <v>9750.6470000000008</v>
      </c>
      <c r="C2599" s="1">
        <v>12734.928</v>
      </c>
      <c r="D2599" s="1">
        <v>9103.5650000000005</v>
      </c>
      <c r="E2599" s="1">
        <v>10636.091</v>
      </c>
      <c r="F2599" s="1">
        <v>12310.448</v>
      </c>
      <c r="G2599" s="1">
        <v>11770.475</v>
      </c>
    </row>
    <row r="2600" spans="1:7">
      <c r="A2600" s="1" t="s">
        <v>2605</v>
      </c>
      <c r="B2600" s="1">
        <v>4042.3739999999998</v>
      </c>
      <c r="C2600" s="1">
        <v>5759.4160000000002</v>
      </c>
      <c r="D2600" s="1">
        <v>5331.4966000000004</v>
      </c>
      <c r="E2600" s="1">
        <v>5104.8456999999999</v>
      </c>
      <c r="F2600" s="1">
        <v>4984.5910000000003</v>
      </c>
      <c r="G2600" s="1">
        <v>4489.6724000000004</v>
      </c>
    </row>
    <row r="2601" spans="1:7">
      <c r="A2601" s="1" t="s">
        <v>2606</v>
      </c>
      <c r="B2601" s="1">
        <v>27557.125</v>
      </c>
      <c r="C2601" s="1">
        <v>22634.605</v>
      </c>
      <c r="D2601" s="1">
        <v>21359.458999999999</v>
      </c>
      <c r="E2601" s="1">
        <v>23002.081999999999</v>
      </c>
      <c r="F2601" s="1">
        <v>24142.258000000002</v>
      </c>
      <c r="G2601" s="1">
        <v>20982.695</v>
      </c>
    </row>
    <row r="2602" spans="1:7">
      <c r="A2602" s="1" t="s">
        <v>2607</v>
      </c>
      <c r="B2602" s="1">
        <v>6209.3887000000004</v>
      </c>
      <c r="C2602" s="1">
        <v>2614.0906</v>
      </c>
      <c r="D2602" s="1">
        <v>1335.9187999999999</v>
      </c>
      <c r="E2602" s="1">
        <v>1803.1849999999999</v>
      </c>
      <c r="F2602" s="1">
        <v>1611.6821</v>
      </c>
      <c r="G2602" s="1">
        <v>1677.1949999999999</v>
      </c>
    </row>
    <row r="2603" spans="1:7">
      <c r="A2603" s="1" t="s">
        <v>2608</v>
      </c>
      <c r="B2603" s="1">
        <v>12238.642</v>
      </c>
      <c r="C2603" s="1">
        <v>12788.101000000001</v>
      </c>
      <c r="D2603" s="1">
        <v>13486.985000000001</v>
      </c>
      <c r="E2603" s="1">
        <v>14590.362999999999</v>
      </c>
      <c r="F2603" s="1">
        <v>15920.261</v>
      </c>
      <c r="G2603" s="1">
        <v>13783.174999999999</v>
      </c>
    </row>
    <row r="2604" spans="1:7">
      <c r="A2604" s="1" t="s">
        <v>2609</v>
      </c>
      <c r="B2604" s="1">
        <v>609.08119999999997</v>
      </c>
      <c r="C2604" s="1">
        <v>436.41888</v>
      </c>
      <c r="D2604" s="1">
        <v>418.70427999999998</v>
      </c>
      <c r="E2604" s="1">
        <v>149.50426999999999</v>
      </c>
      <c r="F2604" s="1">
        <v>587.76310000000001</v>
      </c>
      <c r="G2604" s="1">
        <v>604.03186000000005</v>
      </c>
    </row>
    <row r="2605" spans="1:7">
      <c r="A2605" s="1" t="s">
        <v>2610</v>
      </c>
      <c r="B2605" s="1">
        <v>5528.5155999999997</v>
      </c>
      <c r="C2605" s="1">
        <v>5563.951</v>
      </c>
      <c r="D2605" s="1">
        <v>5785.8145000000004</v>
      </c>
      <c r="E2605" s="1">
        <v>21969.64</v>
      </c>
      <c r="F2605" s="1">
        <v>6158.2240000000002</v>
      </c>
      <c r="G2605" s="1">
        <v>5849.8315000000002</v>
      </c>
    </row>
    <row r="2606" spans="1:7">
      <c r="A2606" s="1" t="s">
        <v>2611</v>
      </c>
      <c r="B2606" s="1">
        <v>6068.5415000000003</v>
      </c>
      <c r="C2606" s="1">
        <v>5781.5492999999997</v>
      </c>
      <c r="D2606" s="1">
        <v>3870.3544999999999</v>
      </c>
      <c r="E2606" s="1">
        <v>4125.6350000000002</v>
      </c>
      <c r="F2606" s="1">
        <v>4498.1379999999999</v>
      </c>
      <c r="G2606" s="1">
        <v>6962.4823999999999</v>
      </c>
    </row>
    <row r="2607" spans="1:7">
      <c r="A2607" s="1" t="s">
        <v>2612</v>
      </c>
      <c r="B2607" s="1">
        <v>19935.603999999999</v>
      </c>
      <c r="C2607" s="1">
        <v>24039.695</v>
      </c>
      <c r="D2607" s="1">
        <v>22420.335999999999</v>
      </c>
      <c r="E2607" s="1">
        <v>16304.77</v>
      </c>
      <c r="F2607" s="1">
        <v>11417.852999999999</v>
      </c>
      <c r="G2607" s="1">
        <v>16685.037</v>
      </c>
    </row>
    <row r="2608" spans="1:7">
      <c r="A2608" s="1" t="s">
        <v>2613</v>
      </c>
      <c r="B2608" s="1">
        <v>18947.456999999999</v>
      </c>
      <c r="C2608" s="1">
        <v>17747.098000000002</v>
      </c>
      <c r="D2608" s="1">
        <v>17850.697</v>
      </c>
      <c r="E2608" s="1">
        <v>22181.713</v>
      </c>
      <c r="F2608" s="1">
        <v>17637.241999999998</v>
      </c>
      <c r="G2608" s="1">
        <v>12978.128000000001</v>
      </c>
    </row>
    <row r="2609" spans="1:7">
      <c r="A2609" s="1" t="s">
        <v>2614</v>
      </c>
      <c r="B2609" s="1">
        <v>14260.7</v>
      </c>
      <c r="C2609" s="1">
        <v>13942.492</v>
      </c>
      <c r="D2609" s="1">
        <v>14055.843999999999</v>
      </c>
      <c r="E2609" s="1">
        <v>11638.101000000001</v>
      </c>
      <c r="F2609" s="1">
        <v>12105.429</v>
      </c>
      <c r="G2609" s="1">
        <v>13365.579</v>
      </c>
    </row>
    <row r="2610" spans="1:7">
      <c r="A2610" s="1" t="s">
        <v>2615</v>
      </c>
      <c r="B2610" s="1">
        <v>2687.6669999999999</v>
      </c>
      <c r="C2610" s="1">
        <v>3058.7615000000001</v>
      </c>
      <c r="D2610" s="1">
        <v>2599.6183999999998</v>
      </c>
      <c r="E2610" s="1">
        <v>2983.5410000000002</v>
      </c>
      <c r="F2610" s="1">
        <v>2824.5083</v>
      </c>
      <c r="G2610" s="1">
        <v>2872.5322000000001</v>
      </c>
    </row>
    <row r="2611" spans="1:7">
      <c r="A2611" s="1" t="s">
        <v>2616</v>
      </c>
      <c r="B2611" s="1">
        <v>6317.5825000000004</v>
      </c>
      <c r="C2611" s="1">
        <v>20087.006000000001</v>
      </c>
      <c r="D2611" s="1">
        <v>6608.8945000000003</v>
      </c>
      <c r="E2611" s="1">
        <v>8356.0280000000002</v>
      </c>
      <c r="F2611" s="1">
        <v>11190.228999999999</v>
      </c>
      <c r="G2611" s="1">
        <v>15509.076999999999</v>
      </c>
    </row>
    <row r="2612" spans="1:7">
      <c r="A2612" s="1" t="s">
        <v>2617</v>
      </c>
      <c r="B2612" s="1">
        <v>3594.348</v>
      </c>
      <c r="C2612" s="1">
        <v>4167.0693000000001</v>
      </c>
      <c r="D2612" s="1">
        <v>4024.1768000000002</v>
      </c>
      <c r="E2612" s="1">
        <v>4799.2960000000003</v>
      </c>
      <c r="F2612" s="1">
        <v>6145.0225</v>
      </c>
      <c r="G2612" s="1">
        <v>5064.7837</v>
      </c>
    </row>
    <row r="2613" spans="1:7">
      <c r="A2613" s="1" t="s">
        <v>2618</v>
      </c>
      <c r="B2613" s="1">
        <v>6561.1665000000003</v>
      </c>
      <c r="C2613" s="1">
        <v>4132.1103999999996</v>
      </c>
      <c r="D2613" s="1">
        <v>5694.366</v>
      </c>
      <c r="E2613" s="1">
        <v>4394.3980000000001</v>
      </c>
      <c r="F2613" s="1">
        <v>4547.6112999999996</v>
      </c>
      <c r="G2613" s="1">
        <v>2672.5160000000001</v>
      </c>
    </row>
    <row r="2614" spans="1:7">
      <c r="A2614" s="1" t="s">
        <v>2619</v>
      </c>
      <c r="B2614" s="1">
        <v>11279.005999999999</v>
      </c>
      <c r="C2614" s="1">
        <v>11016.192999999999</v>
      </c>
      <c r="D2614" s="1">
        <v>12057.165999999999</v>
      </c>
      <c r="E2614" s="1">
        <v>11888.453</v>
      </c>
      <c r="F2614" s="1">
        <v>11635.442999999999</v>
      </c>
      <c r="G2614" s="1">
        <v>12392.861000000001</v>
      </c>
    </row>
    <row r="2615" spans="1:7">
      <c r="A2615" s="1" t="s">
        <v>2620</v>
      </c>
      <c r="B2615" s="1">
        <v>31789.937999999998</v>
      </c>
      <c r="C2615" s="1">
        <v>33512.983999999997</v>
      </c>
      <c r="D2615" s="1">
        <v>30408.546999999999</v>
      </c>
      <c r="E2615" s="1">
        <v>36442.879999999997</v>
      </c>
      <c r="F2615" s="1">
        <v>26301.603999999999</v>
      </c>
      <c r="G2615" s="1">
        <v>39956.917999999998</v>
      </c>
    </row>
    <row r="2616" spans="1:7">
      <c r="A2616" s="1" t="s">
        <v>2621</v>
      </c>
      <c r="B2616" s="1">
        <v>437.52355999999997</v>
      </c>
      <c r="C2616" s="1">
        <v>272.35727000000003</v>
      </c>
      <c r="D2616" s="1">
        <v>705.90599999999995</v>
      </c>
      <c r="E2616" s="1">
        <v>686.52409999999998</v>
      </c>
      <c r="F2616" s="1">
        <v>417.63940000000002</v>
      </c>
      <c r="G2616" s="1">
        <v>778.52009999999996</v>
      </c>
    </row>
    <row r="2617" spans="1:7">
      <c r="A2617" s="1" t="s">
        <v>2622</v>
      </c>
      <c r="B2617" s="1">
        <v>10</v>
      </c>
      <c r="C2617" s="1">
        <v>10</v>
      </c>
      <c r="D2617" s="1">
        <v>10</v>
      </c>
      <c r="E2617" s="1">
        <v>322.81954999999999</v>
      </c>
      <c r="F2617" s="1">
        <v>212.48591999999999</v>
      </c>
      <c r="G2617" s="1">
        <v>236.05242999999999</v>
      </c>
    </row>
    <row r="2618" spans="1:7">
      <c r="A2618" s="1" t="s">
        <v>2623</v>
      </c>
      <c r="B2618" s="1">
        <v>939.54016000000001</v>
      </c>
      <c r="C2618" s="1">
        <v>1449.9123999999999</v>
      </c>
      <c r="D2618" s="1">
        <v>840.82324000000006</v>
      </c>
      <c r="E2618" s="1">
        <v>844.96569999999997</v>
      </c>
      <c r="F2618" s="1">
        <v>834.20465000000002</v>
      </c>
      <c r="G2618" s="1">
        <v>879.50189999999998</v>
      </c>
    </row>
    <row r="2619" spans="1:7">
      <c r="A2619" s="1" t="s">
        <v>2624</v>
      </c>
      <c r="B2619" s="1">
        <v>875.24207000000001</v>
      </c>
      <c r="C2619" s="1">
        <v>2210.1945999999998</v>
      </c>
      <c r="D2619" s="1">
        <v>866.46605999999997</v>
      </c>
      <c r="E2619" s="1">
        <v>1346.8571999999999</v>
      </c>
      <c r="F2619" s="1">
        <v>861.97766000000001</v>
      </c>
      <c r="G2619" s="1">
        <v>2382.5127000000002</v>
      </c>
    </row>
    <row r="2620" spans="1:7">
      <c r="A2620" s="1" t="s">
        <v>2625</v>
      </c>
      <c r="B2620" s="1">
        <v>5265.3065999999999</v>
      </c>
      <c r="C2620" s="1">
        <v>5386.1283999999996</v>
      </c>
      <c r="D2620" s="1">
        <v>5860.8666999999996</v>
      </c>
      <c r="E2620" s="1">
        <v>6906.7420000000002</v>
      </c>
      <c r="F2620" s="1">
        <v>6852.2583000000004</v>
      </c>
      <c r="G2620" s="1">
        <v>4877.1000000000004</v>
      </c>
    </row>
    <row r="2621" spans="1:7">
      <c r="A2621" s="1" t="s">
        <v>2626</v>
      </c>
      <c r="B2621" s="1">
        <v>2815.3298</v>
      </c>
      <c r="C2621" s="1">
        <v>2248.0736999999999</v>
      </c>
      <c r="D2621" s="1">
        <v>2387.5392999999999</v>
      </c>
      <c r="E2621" s="1">
        <v>2795.7469999999998</v>
      </c>
      <c r="F2621" s="1">
        <v>3317.317</v>
      </c>
      <c r="G2621" s="1">
        <v>3148.0817999999999</v>
      </c>
    </row>
    <row r="2622" spans="1:7">
      <c r="A2622" s="1" t="s">
        <v>2627</v>
      </c>
      <c r="B2622" s="1">
        <v>20429.346000000001</v>
      </c>
      <c r="C2622" s="1">
        <v>19224.75</v>
      </c>
      <c r="D2622" s="1">
        <v>19104.310000000001</v>
      </c>
      <c r="E2622" s="1">
        <v>18125.991999999998</v>
      </c>
      <c r="F2622" s="1">
        <v>18689.151999999998</v>
      </c>
      <c r="G2622" s="1">
        <v>17750.738000000001</v>
      </c>
    </row>
    <row r="2623" spans="1:7">
      <c r="A2623" s="1" t="s">
        <v>2628</v>
      </c>
      <c r="B2623" s="1">
        <v>642.06439999999998</v>
      </c>
      <c r="C2623" s="1">
        <v>1104.1677999999999</v>
      </c>
      <c r="D2623" s="1">
        <v>1044.6343999999999</v>
      </c>
      <c r="E2623" s="1">
        <v>601.12603999999999</v>
      </c>
      <c r="F2623" s="1">
        <v>676.91830000000004</v>
      </c>
      <c r="G2623" s="1">
        <v>2424.0073000000002</v>
      </c>
    </row>
    <row r="2624" spans="1:7">
      <c r="A2624" s="1" t="s">
        <v>2629</v>
      </c>
      <c r="B2624" s="1">
        <v>1837.3571999999999</v>
      </c>
      <c r="C2624" s="1">
        <v>426.10860000000002</v>
      </c>
      <c r="D2624" s="1">
        <v>480.68094000000002</v>
      </c>
      <c r="E2624" s="1">
        <v>1291.4911999999999</v>
      </c>
      <c r="F2624" s="1">
        <v>547.79449999999997</v>
      </c>
      <c r="G2624" s="1">
        <v>558.91547000000003</v>
      </c>
    </row>
    <row r="2625" spans="1:7">
      <c r="A2625" s="1" t="s">
        <v>2630</v>
      </c>
      <c r="B2625" s="1">
        <v>502.43387000000001</v>
      </c>
      <c r="C2625" s="1">
        <v>562.54039999999998</v>
      </c>
      <c r="D2625" s="1">
        <v>589.66405999999995</v>
      </c>
      <c r="E2625" s="1">
        <v>355.01799999999997</v>
      </c>
      <c r="F2625" s="1">
        <v>249.62914000000001</v>
      </c>
      <c r="G2625" s="1">
        <v>443.00054999999998</v>
      </c>
    </row>
    <row r="2626" spans="1:7">
      <c r="A2626" s="1" t="s">
        <v>2631</v>
      </c>
      <c r="B2626" s="1">
        <v>220.52608000000001</v>
      </c>
      <c r="C2626" s="1">
        <v>186.67060000000001</v>
      </c>
      <c r="D2626" s="1">
        <v>443.91833000000003</v>
      </c>
      <c r="E2626" s="1">
        <v>59.427222999999998</v>
      </c>
      <c r="F2626" s="1">
        <v>74.326644999999999</v>
      </c>
      <c r="G2626" s="1">
        <v>154.56447</v>
      </c>
    </row>
    <row r="2627" spans="1:7">
      <c r="A2627" s="1" t="s">
        <v>2632</v>
      </c>
      <c r="B2627" s="1">
        <v>656.96810000000005</v>
      </c>
      <c r="C2627" s="1">
        <v>514.87440000000004</v>
      </c>
      <c r="D2627" s="1">
        <v>422.61953999999997</v>
      </c>
      <c r="E2627" s="1">
        <v>274.13632000000001</v>
      </c>
      <c r="F2627" s="1">
        <v>99.929869999999994</v>
      </c>
      <c r="G2627" s="1">
        <v>709.27319999999997</v>
      </c>
    </row>
    <row r="2628" spans="1:7">
      <c r="A2628" s="1" t="s">
        <v>2633</v>
      </c>
      <c r="B2628" s="1">
        <v>746.29345999999998</v>
      </c>
      <c r="C2628" s="1">
        <v>333.41881999999998</v>
      </c>
      <c r="D2628" s="1">
        <v>1130.9202</v>
      </c>
      <c r="E2628" s="1">
        <v>660.73249999999996</v>
      </c>
      <c r="F2628" s="1">
        <v>423.76285000000001</v>
      </c>
      <c r="G2628" s="1">
        <v>862.25750000000005</v>
      </c>
    </row>
    <row r="2629" spans="1:7">
      <c r="A2629" s="1" t="s">
        <v>2634</v>
      </c>
      <c r="B2629" s="1">
        <v>19799.776999999998</v>
      </c>
      <c r="C2629" s="1">
        <v>18310.794999999998</v>
      </c>
      <c r="D2629" s="1">
        <v>16833.151999999998</v>
      </c>
      <c r="E2629" s="1">
        <v>13967.986999999999</v>
      </c>
      <c r="F2629" s="1">
        <v>13183.620999999999</v>
      </c>
      <c r="G2629" s="1">
        <v>16149.271000000001</v>
      </c>
    </row>
    <row r="2630" spans="1:7">
      <c r="A2630" s="1" t="s">
        <v>2635</v>
      </c>
      <c r="B2630" s="1">
        <v>2073.8416000000002</v>
      </c>
      <c r="C2630" s="1">
        <v>1447.7853</v>
      </c>
      <c r="D2630" s="1">
        <v>656.97379999999998</v>
      </c>
      <c r="E2630" s="1">
        <v>2366.527</v>
      </c>
      <c r="F2630" s="1">
        <v>160.52090000000001</v>
      </c>
      <c r="G2630" s="1">
        <v>475.44961999999998</v>
      </c>
    </row>
    <row r="2631" spans="1:7">
      <c r="A2631" s="1" t="s">
        <v>2636</v>
      </c>
      <c r="B2631" s="1">
        <v>3960.9009999999998</v>
      </c>
      <c r="C2631" s="1">
        <v>4111.6639999999998</v>
      </c>
      <c r="D2631" s="1">
        <v>3046.125</v>
      </c>
      <c r="E2631" s="1">
        <v>4714.3639999999996</v>
      </c>
      <c r="F2631" s="1">
        <v>4302.17</v>
      </c>
      <c r="G2631" s="1">
        <v>3977.9580000000001</v>
      </c>
    </row>
    <row r="2632" spans="1:7">
      <c r="A2632" s="1" t="s">
        <v>2637</v>
      </c>
      <c r="B2632" s="1">
        <v>507.18966999999998</v>
      </c>
      <c r="C2632" s="1">
        <v>527.5616</v>
      </c>
      <c r="D2632" s="1">
        <v>223.73729</v>
      </c>
      <c r="E2632" s="1">
        <v>124.15577999999999</v>
      </c>
      <c r="F2632" s="1">
        <v>254.99199999999999</v>
      </c>
      <c r="G2632" s="1">
        <v>400.65069999999997</v>
      </c>
    </row>
    <row r="2633" spans="1:7">
      <c r="A2633" s="1" t="s">
        <v>2638</v>
      </c>
      <c r="B2633" s="1">
        <v>166.36488</v>
      </c>
      <c r="C2633" s="1">
        <v>173.75077999999999</v>
      </c>
      <c r="D2633" s="1">
        <v>162.03178</v>
      </c>
      <c r="E2633" s="1">
        <v>752.08843999999999</v>
      </c>
      <c r="F2633" s="1">
        <v>194.93884</v>
      </c>
      <c r="G2633" s="1">
        <v>291.76645000000002</v>
      </c>
    </row>
    <row r="2634" spans="1:7">
      <c r="A2634" s="1" t="s">
        <v>2639</v>
      </c>
      <c r="B2634" s="1">
        <v>2952.2307000000001</v>
      </c>
      <c r="C2634" s="1">
        <v>2231.8690999999999</v>
      </c>
      <c r="D2634" s="1">
        <v>1603.8958</v>
      </c>
      <c r="E2634" s="1">
        <v>3185.3647000000001</v>
      </c>
      <c r="F2634" s="1">
        <v>1101.9009000000001</v>
      </c>
      <c r="G2634" s="1">
        <v>1154.7920999999999</v>
      </c>
    </row>
    <row r="2635" spans="1:7">
      <c r="A2635" s="1" t="s">
        <v>2640</v>
      </c>
      <c r="B2635" s="1">
        <v>26312.037</v>
      </c>
      <c r="C2635" s="1">
        <v>24528.833999999999</v>
      </c>
      <c r="D2635" s="1">
        <v>22594.63</v>
      </c>
      <c r="E2635" s="1">
        <v>35897.83</v>
      </c>
      <c r="F2635" s="1">
        <v>36404.589999999997</v>
      </c>
      <c r="G2635" s="1">
        <v>29284.588</v>
      </c>
    </row>
    <row r="2636" spans="1:7">
      <c r="A2636" s="1" t="s">
        <v>2641</v>
      </c>
      <c r="B2636" s="1">
        <v>1980.6679999999999</v>
      </c>
      <c r="C2636" s="1">
        <v>1403.7192</v>
      </c>
      <c r="D2636" s="1">
        <v>1144.259</v>
      </c>
      <c r="E2636" s="1">
        <v>1414.4182000000001</v>
      </c>
      <c r="F2636" s="1">
        <v>2000.9536000000001</v>
      </c>
      <c r="G2636" s="1">
        <v>1511.6003000000001</v>
      </c>
    </row>
    <row r="2637" spans="1:7">
      <c r="A2637" s="1" t="s">
        <v>2642</v>
      </c>
      <c r="B2637" s="1">
        <v>1865.1523</v>
      </c>
      <c r="C2637" s="1">
        <v>1534.2036000000001</v>
      </c>
      <c r="D2637" s="1">
        <v>1232.7056</v>
      </c>
      <c r="E2637" s="1">
        <v>1322.0917999999999</v>
      </c>
      <c r="F2637" s="1">
        <v>1195.606</v>
      </c>
      <c r="G2637" s="1">
        <v>1564.3358000000001</v>
      </c>
    </row>
    <row r="2638" spans="1:7">
      <c r="A2638" s="1" t="s">
        <v>2643</v>
      </c>
      <c r="B2638" s="1">
        <v>4897.5775999999996</v>
      </c>
      <c r="C2638" s="1">
        <v>172.50798</v>
      </c>
      <c r="D2638" s="1">
        <v>25751.671999999999</v>
      </c>
      <c r="E2638" s="1">
        <v>292.17696999999998</v>
      </c>
      <c r="F2638" s="1">
        <v>180.14543</v>
      </c>
      <c r="G2638" s="1">
        <v>360.30835000000002</v>
      </c>
    </row>
    <row r="2639" spans="1:7">
      <c r="A2639" s="1" t="s">
        <v>2644</v>
      </c>
      <c r="B2639" s="1">
        <v>265.81349999999998</v>
      </c>
      <c r="C2639" s="1">
        <v>376.84222</v>
      </c>
      <c r="D2639" s="1">
        <v>209.01902999999999</v>
      </c>
      <c r="E2639" s="1">
        <v>193.13844</v>
      </c>
      <c r="F2639" s="1">
        <v>210.98016000000001</v>
      </c>
      <c r="G2639" s="1">
        <v>254.74579</v>
      </c>
    </row>
    <row r="2640" spans="1:7">
      <c r="A2640" s="1" t="s">
        <v>2645</v>
      </c>
      <c r="B2640" s="1">
        <v>4271.7709999999997</v>
      </c>
      <c r="C2640" s="1">
        <v>2628.1055000000001</v>
      </c>
      <c r="D2640" s="1">
        <v>2425.7739999999999</v>
      </c>
      <c r="E2640" s="1">
        <v>2355.3462</v>
      </c>
      <c r="F2640" s="1">
        <v>2602.7577999999999</v>
      </c>
      <c r="G2640" s="1">
        <v>2209.3948</v>
      </c>
    </row>
    <row r="2641" spans="1:7">
      <c r="A2641" s="1" t="s">
        <v>2646</v>
      </c>
      <c r="B2641" s="1">
        <v>644.02459999999996</v>
      </c>
      <c r="C2641" s="1">
        <v>200.57508999999999</v>
      </c>
      <c r="D2641" s="1">
        <v>2894.78</v>
      </c>
      <c r="E2641" s="1">
        <v>1761.0713000000001</v>
      </c>
      <c r="F2641" s="1">
        <v>1924.6873000000001</v>
      </c>
      <c r="G2641" s="1">
        <v>1837.1188999999999</v>
      </c>
    </row>
    <row r="2642" spans="1:7">
      <c r="A2642" s="1" t="s">
        <v>2647</v>
      </c>
      <c r="B2642" s="1">
        <v>2988.8919999999998</v>
      </c>
      <c r="C2642" s="1">
        <v>3023.5014999999999</v>
      </c>
      <c r="D2642" s="1">
        <v>1390.2901999999999</v>
      </c>
      <c r="E2642" s="1">
        <v>3785.2411999999999</v>
      </c>
      <c r="F2642" s="1">
        <v>2019.3945000000001</v>
      </c>
      <c r="G2642" s="1">
        <v>3555.4663</v>
      </c>
    </row>
    <row r="2643" spans="1:7">
      <c r="A2643" s="1" t="s">
        <v>2648</v>
      </c>
      <c r="B2643" s="1">
        <v>100405.1</v>
      </c>
      <c r="C2643" s="1">
        <v>128401.234</v>
      </c>
      <c r="D2643" s="1">
        <v>121426.49</v>
      </c>
      <c r="E2643" s="1">
        <v>117775.36</v>
      </c>
      <c r="F2643" s="1">
        <v>115281.71</v>
      </c>
      <c r="G2643" s="1">
        <v>125485.5</v>
      </c>
    </row>
    <row r="2644" spans="1:7">
      <c r="A2644" s="1" t="s">
        <v>2649</v>
      </c>
      <c r="B2644" s="1">
        <v>4123.3203000000003</v>
      </c>
      <c r="C2644" s="1">
        <v>2958.0140000000001</v>
      </c>
      <c r="D2644" s="1">
        <v>5677.4413999999997</v>
      </c>
      <c r="E2644" s="1">
        <v>2583.8618000000001</v>
      </c>
      <c r="F2644" s="1">
        <v>3176.6669999999999</v>
      </c>
      <c r="G2644" s="1">
        <v>2742.6025</v>
      </c>
    </row>
    <row r="2645" spans="1:7">
      <c r="A2645" s="1" t="s">
        <v>2650</v>
      </c>
      <c r="B2645" s="1">
        <v>3786.6590000000001</v>
      </c>
      <c r="C2645" s="1">
        <v>3656.4238</v>
      </c>
      <c r="D2645" s="1">
        <v>3258.5178000000001</v>
      </c>
      <c r="E2645" s="1">
        <v>3857.0385999999999</v>
      </c>
      <c r="F2645" s="1">
        <v>3044.1343000000002</v>
      </c>
      <c r="G2645" s="1">
        <v>4133.1244999999999</v>
      </c>
    </row>
    <row r="2646" spans="1:7">
      <c r="A2646" s="1" t="s">
        <v>2651</v>
      </c>
      <c r="B2646" s="1">
        <v>24718.01</v>
      </c>
      <c r="C2646" s="1">
        <v>23056.12</v>
      </c>
      <c r="D2646" s="1">
        <v>24173.263999999999</v>
      </c>
      <c r="E2646" s="1">
        <v>14235.815000000001</v>
      </c>
      <c r="F2646" s="1">
        <v>16665.453000000001</v>
      </c>
      <c r="G2646" s="1">
        <v>18934.47</v>
      </c>
    </row>
    <row r="2647" spans="1:7">
      <c r="A2647" s="1" t="s">
        <v>2652</v>
      </c>
      <c r="B2647" s="1">
        <v>75419.009999999995</v>
      </c>
      <c r="C2647" s="1">
        <v>85179.02</v>
      </c>
      <c r="D2647" s="1">
        <v>78269.125</v>
      </c>
      <c r="E2647" s="1">
        <v>64395.586000000003</v>
      </c>
      <c r="F2647" s="1">
        <v>62528.19</v>
      </c>
      <c r="G2647" s="1">
        <v>57146.96</v>
      </c>
    </row>
    <row r="2648" spans="1:7">
      <c r="A2648" s="1" t="s">
        <v>2653</v>
      </c>
      <c r="B2648" s="1">
        <v>31373.34</v>
      </c>
      <c r="C2648" s="1">
        <v>36543.599999999999</v>
      </c>
      <c r="D2648" s="1">
        <v>33763.258000000002</v>
      </c>
      <c r="E2648" s="1">
        <v>32292.025000000001</v>
      </c>
      <c r="F2648" s="1">
        <v>34296.097999999998</v>
      </c>
      <c r="G2648" s="1">
        <v>33885.758000000002</v>
      </c>
    </row>
    <row r="2649" spans="1:7">
      <c r="A2649" s="1" t="s">
        <v>2654</v>
      </c>
      <c r="B2649" s="1">
        <v>13914.48</v>
      </c>
      <c r="C2649" s="1">
        <v>13751.909</v>
      </c>
      <c r="D2649" s="1">
        <v>13733.921</v>
      </c>
      <c r="E2649" s="1">
        <v>12940.592000000001</v>
      </c>
      <c r="F2649" s="1">
        <v>12414.162</v>
      </c>
      <c r="G2649" s="1">
        <v>13113.939</v>
      </c>
    </row>
    <row r="2650" spans="1:7">
      <c r="A2650" s="1" t="s">
        <v>2655</v>
      </c>
      <c r="B2650" s="1">
        <v>2735.9578000000001</v>
      </c>
      <c r="C2650" s="1">
        <v>5805.5420000000004</v>
      </c>
      <c r="D2650" s="1">
        <v>3505.9259999999999</v>
      </c>
      <c r="E2650" s="1">
        <v>2525.3247000000001</v>
      </c>
      <c r="F2650" s="1">
        <v>3367.4016000000001</v>
      </c>
      <c r="G2650" s="1">
        <v>3040.4956000000002</v>
      </c>
    </row>
    <row r="2651" spans="1:7">
      <c r="A2651" s="1" t="s">
        <v>2656</v>
      </c>
      <c r="B2651" s="1">
        <v>180434.83</v>
      </c>
      <c r="C2651" s="1">
        <v>157557.73000000001</v>
      </c>
      <c r="D2651" s="1">
        <v>160328.51999999999</v>
      </c>
      <c r="E2651" s="1">
        <v>145923.25</v>
      </c>
      <c r="F2651" s="1">
        <v>161446.42000000001</v>
      </c>
      <c r="G2651" s="1">
        <v>160279.84</v>
      </c>
    </row>
    <row r="2652" spans="1:7">
      <c r="A2652" s="1" t="s">
        <v>2657</v>
      </c>
      <c r="B2652" s="1">
        <v>663.82732999999996</v>
      </c>
      <c r="C2652" s="1">
        <v>842.53925000000004</v>
      </c>
      <c r="D2652" s="1">
        <v>755.6893</v>
      </c>
      <c r="E2652" s="1">
        <v>461.27141999999998</v>
      </c>
      <c r="F2652" s="1">
        <v>500.01931999999999</v>
      </c>
      <c r="G2652" s="1">
        <v>696.63040000000001</v>
      </c>
    </row>
    <row r="2653" spans="1:7">
      <c r="A2653" s="1" t="s">
        <v>2658</v>
      </c>
      <c r="B2653" s="1">
        <v>3229.9106000000002</v>
      </c>
      <c r="C2653" s="1">
        <v>3582.0835000000002</v>
      </c>
      <c r="D2653" s="1">
        <v>2750.3989999999999</v>
      </c>
      <c r="E2653" s="1">
        <v>1936.4417000000001</v>
      </c>
      <c r="F2653" s="1">
        <v>3032.4553000000001</v>
      </c>
      <c r="G2653" s="1">
        <v>2754.8139999999999</v>
      </c>
    </row>
    <row r="2654" spans="1:7">
      <c r="A2654" s="1" t="s">
        <v>2659</v>
      </c>
      <c r="B2654" s="1">
        <v>2545.4753000000001</v>
      </c>
      <c r="C2654" s="1">
        <v>3053.3904000000002</v>
      </c>
      <c r="D2654" s="1">
        <v>2802.2323999999999</v>
      </c>
      <c r="E2654" s="1">
        <v>1730.6128000000001</v>
      </c>
      <c r="F2654" s="1">
        <v>2016.9209000000001</v>
      </c>
      <c r="G2654" s="1">
        <v>1814.6215999999999</v>
      </c>
    </row>
    <row r="2655" spans="1:7">
      <c r="A2655" s="1" t="s">
        <v>2660</v>
      </c>
      <c r="B2655" s="1">
        <v>770.95232999999996</v>
      </c>
      <c r="C2655" s="1">
        <v>913.01700000000005</v>
      </c>
      <c r="D2655" s="1">
        <v>539.54610000000002</v>
      </c>
      <c r="E2655" s="1">
        <v>140.53313</v>
      </c>
      <c r="F2655" s="1">
        <v>588.6961</v>
      </c>
      <c r="G2655" s="1">
        <v>362.7552</v>
      </c>
    </row>
    <row r="2656" spans="1:7">
      <c r="A2656" s="1" t="s">
        <v>2661</v>
      </c>
      <c r="B2656" s="1">
        <v>7702.8</v>
      </c>
      <c r="C2656" s="1">
        <v>8435.2029999999995</v>
      </c>
      <c r="D2656" s="1">
        <v>8040.3622999999998</v>
      </c>
      <c r="E2656" s="1">
        <v>10226.723</v>
      </c>
      <c r="F2656" s="1">
        <v>8863.0990000000002</v>
      </c>
      <c r="G2656" s="1">
        <v>10241.684999999999</v>
      </c>
    </row>
    <row r="2657" spans="1:7">
      <c r="A2657" s="1" t="s">
        <v>2662</v>
      </c>
      <c r="B2657" s="1">
        <v>104.65285</v>
      </c>
      <c r="C2657" s="1">
        <v>85.201706000000001</v>
      </c>
      <c r="D2657" s="1">
        <v>825.09673999999995</v>
      </c>
      <c r="E2657" s="1">
        <v>295.11374000000001</v>
      </c>
      <c r="F2657" s="1">
        <v>163.7492</v>
      </c>
      <c r="G2657" s="1">
        <v>67.686700000000002</v>
      </c>
    </row>
    <row r="2658" spans="1:7">
      <c r="A2658" s="1" t="s">
        <v>2663</v>
      </c>
      <c r="B2658" s="1">
        <v>2605.1867999999999</v>
      </c>
      <c r="C2658" s="1">
        <v>4072.3485999999998</v>
      </c>
      <c r="D2658" s="1">
        <v>5045.3670000000002</v>
      </c>
      <c r="E2658" s="1">
        <v>3514.3470000000002</v>
      </c>
      <c r="F2658" s="1">
        <v>3264.7217000000001</v>
      </c>
      <c r="G2658" s="1">
        <v>2714.6824000000001</v>
      </c>
    </row>
    <row r="2659" spans="1:7">
      <c r="A2659" s="1" t="s">
        <v>2664</v>
      </c>
      <c r="B2659" s="1">
        <v>10419.731</v>
      </c>
      <c r="C2659" s="1">
        <v>10437.620000000001</v>
      </c>
      <c r="D2659" s="1">
        <v>9097.6579999999994</v>
      </c>
      <c r="E2659" s="1">
        <v>8642.8919999999998</v>
      </c>
      <c r="F2659" s="1">
        <v>3723.2121999999999</v>
      </c>
      <c r="G2659" s="1">
        <v>12559.611999999999</v>
      </c>
    </row>
    <row r="2660" spans="1:7">
      <c r="A2660" s="1" t="s">
        <v>2665</v>
      </c>
      <c r="B2660" s="1">
        <v>8694.3179999999993</v>
      </c>
      <c r="C2660" s="1">
        <v>9071.4169999999995</v>
      </c>
      <c r="D2660" s="1">
        <v>9356.66</v>
      </c>
      <c r="E2660" s="1">
        <v>8732.4809999999998</v>
      </c>
      <c r="F2660" s="1">
        <v>9330.4089999999997</v>
      </c>
      <c r="G2660" s="1">
        <v>9199.3449999999993</v>
      </c>
    </row>
    <row r="2661" spans="1:7">
      <c r="A2661" s="1" t="s">
        <v>2666</v>
      </c>
      <c r="B2661" s="1">
        <v>13118.125</v>
      </c>
      <c r="C2661" s="1">
        <v>17431.338</v>
      </c>
      <c r="D2661" s="1">
        <v>17191.48</v>
      </c>
      <c r="E2661" s="1">
        <v>14000.802</v>
      </c>
      <c r="F2661" s="1">
        <v>10296.397000000001</v>
      </c>
      <c r="G2661" s="1">
        <v>6600.2163</v>
      </c>
    </row>
    <row r="2662" spans="1:7">
      <c r="A2662" s="1" t="s">
        <v>2667</v>
      </c>
      <c r="B2662" s="1">
        <v>246.14751999999999</v>
      </c>
      <c r="C2662" s="1">
        <v>142.09022999999999</v>
      </c>
      <c r="D2662" s="1">
        <v>226.51779999999999</v>
      </c>
      <c r="E2662" s="1">
        <v>110.19450999999999</v>
      </c>
      <c r="F2662" s="1">
        <v>114.908424</v>
      </c>
      <c r="G2662" s="1">
        <v>152.43141</v>
      </c>
    </row>
    <row r="2663" spans="1:7">
      <c r="A2663" s="1" t="s">
        <v>2668</v>
      </c>
      <c r="B2663" s="1">
        <v>246.14751999999999</v>
      </c>
      <c r="C2663" s="1">
        <v>142.09022999999999</v>
      </c>
      <c r="D2663" s="1">
        <v>226.51779999999999</v>
      </c>
      <c r="E2663" s="1">
        <v>110.19450999999999</v>
      </c>
      <c r="F2663" s="1">
        <v>114.908424</v>
      </c>
      <c r="G2663" s="1">
        <v>152.43141</v>
      </c>
    </row>
    <row r="2664" spans="1:7">
      <c r="A2664" s="1" t="s">
        <v>2669</v>
      </c>
      <c r="B2664" s="1">
        <v>957.90319999999997</v>
      </c>
      <c r="C2664" s="1">
        <v>505.43056999999999</v>
      </c>
      <c r="D2664" s="1">
        <v>527.26586999999995</v>
      </c>
      <c r="E2664" s="1">
        <v>378.46588000000003</v>
      </c>
      <c r="F2664" s="1">
        <v>474.31177000000002</v>
      </c>
      <c r="G2664" s="1">
        <v>740.49834999999996</v>
      </c>
    </row>
    <row r="2665" spans="1:7">
      <c r="A2665" s="1" t="s">
        <v>2670</v>
      </c>
      <c r="B2665" s="1">
        <v>4142.3980000000001</v>
      </c>
      <c r="C2665" s="1">
        <v>4491.1750000000002</v>
      </c>
      <c r="D2665" s="1">
        <v>4602.2393000000002</v>
      </c>
      <c r="E2665" s="1">
        <v>5299.9549999999999</v>
      </c>
      <c r="F2665" s="1">
        <v>4053.2345999999998</v>
      </c>
      <c r="G2665" s="1">
        <v>4286.4790000000003</v>
      </c>
    </row>
    <row r="2666" spans="1:7">
      <c r="A2666" s="1" t="s">
        <v>2671</v>
      </c>
      <c r="B2666" s="1">
        <v>831.47879999999998</v>
      </c>
      <c r="C2666" s="1">
        <v>781.24199999999996</v>
      </c>
      <c r="D2666" s="1">
        <v>1017.7897</v>
      </c>
      <c r="E2666" s="1">
        <v>591.2509</v>
      </c>
      <c r="F2666" s="1">
        <v>125.02191999999999</v>
      </c>
      <c r="G2666" s="1">
        <v>68.70787</v>
      </c>
    </row>
    <row r="2667" spans="1:7">
      <c r="A2667" s="1" t="s">
        <v>2672</v>
      </c>
      <c r="B2667" s="1">
        <v>583.79143999999997</v>
      </c>
      <c r="C2667" s="1">
        <v>2418.6975000000002</v>
      </c>
      <c r="D2667" s="1">
        <v>829.36109999999996</v>
      </c>
      <c r="E2667" s="1">
        <v>978.20659999999998</v>
      </c>
      <c r="F2667" s="1">
        <v>553.33685000000003</v>
      </c>
      <c r="G2667" s="1">
        <v>504.66656</v>
      </c>
    </row>
    <row r="2668" spans="1:7">
      <c r="A2668" s="1" t="s">
        <v>2673</v>
      </c>
      <c r="B2668" s="1">
        <v>16526.445</v>
      </c>
      <c r="C2668" s="1">
        <v>11257.905000000001</v>
      </c>
      <c r="D2668" s="1">
        <v>19607.509999999998</v>
      </c>
      <c r="E2668" s="1">
        <v>9489.991</v>
      </c>
      <c r="F2668" s="1">
        <v>24847.928</v>
      </c>
      <c r="G2668" s="1">
        <v>23136.041000000001</v>
      </c>
    </row>
    <row r="2669" spans="1:7">
      <c r="A2669" s="1" t="s">
        <v>2674</v>
      </c>
      <c r="B2669" s="1">
        <v>28001.136999999999</v>
      </c>
      <c r="C2669" s="1">
        <v>22231.280999999999</v>
      </c>
      <c r="D2669" s="1">
        <v>20055.613000000001</v>
      </c>
      <c r="E2669" s="1">
        <v>39272.296999999999</v>
      </c>
      <c r="F2669" s="1">
        <v>42108.1</v>
      </c>
      <c r="G2669" s="1">
        <v>54553.792999999998</v>
      </c>
    </row>
    <row r="2670" spans="1:7">
      <c r="A2670" s="1" t="s">
        <v>2675</v>
      </c>
      <c r="B2670" s="1">
        <v>562.49310000000003</v>
      </c>
      <c r="C2670" s="1">
        <v>611.89499999999998</v>
      </c>
      <c r="D2670" s="1">
        <v>599.11053000000004</v>
      </c>
      <c r="E2670" s="1">
        <v>496.87240000000003</v>
      </c>
      <c r="F2670" s="1">
        <v>410.08893</v>
      </c>
      <c r="G2670" s="1">
        <v>517.54020000000003</v>
      </c>
    </row>
    <row r="2671" spans="1:7">
      <c r="A2671" s="1" t="s">
        <v>2676</v>
      </c>
      <c r="B2671" s="1">
        <v>3620.6523000000002</v>
      </c>
      <c r="C2671" s="1">
        <v>2438.8861999999999</v>
      </c>
      <c r="D2671" s="1">
        <v>2326.6284000000001</v>
      </c>
      <c r="E2671" s="1">
        <v>1586.1378</v>
      </c>
      <c r="F2671" s="1">
        <v>2110.1812</v>
      </c>
      <c r="G2671" s="1">
        <v>1783.6120000000001</v>
      </c>
    </row>
    <row r="2672" spans="1:7">
      <c r="A2672" s="1" t="s">
        <v>2677</v>
      </c>
      <c r="B2672" s="1">
        <v>365.78649999999999</v>
      </c>
      <c r="C2672" s="1">
        <v>52.558371999999999</v>
      </c>
      <c r="D2672" s="1">
        <v>473.6728</v>
      </c>
      <c r="E2672" s="1">
        <v>411.06619999999998</v>
      </c>
      <c r="F2672" s="1">
        <v>311.60727000000003</v>
      </c>
      <c r="G2672" s="1">
        <v>261.86455999999998</v>
      </c>
    </row>
    <row r="2673" spans="1:7">
      <c r="A2673" s="1" t="s">
        <v>2678</v>
      </c>
      <c r="B2673" s="1">
        <v>10464.424000000001</v>
      </c>
      <c r="C2673" s="1">
        <v>11161.385</v>
      </c>
      <c r="D2673" s="1">
        <v>10965.379000000001</v>
      </c>
      <c r="E2673" s="1">
        <v>8413.0310000000009</v>
      </c>
      <c r="F2673" s="1">
        <v>9183.6470000000008</v>
      </c>
      <c r="G2673" s="1">
        <v>8484.8510000000006</v>
      </c>
    </row>
    <row r="2674" spans="1:7">
      <c r="A2674" s="1" t="s">
        <v>2679</v>
      </c>
      <c r="B2674" s="1">
        <v>15824.825999999999</v>
      </c>
      <c r="C2674" s="1">
        <v>15644.790999999999</v>
      </c>
      <c r="D2674" s="1">
        <v>14946.27</v>
      </c>
      <c r="E2674" s="1">
        <v>13096.698</v>
      </c>
      <c r="F2674" s="1">
        <v>16662.581999999999</v>
      </c>
      <c r="G2674" s="1">
        <v>15201.478999999999</v>
      </c>
    </row>
    <row r="2675" spans="1:7">
      <c r="A2675" s="1" t="s">
        <v>2680</v>
      </c>
      <c r="B2675" s="1">
        <v>5232.8580000000002</v>
      </c>
      <c r="C2675" s="1">
        <v>4711.6099999999997</v>
      </c>
      <c r="D2675" s="1">
        <v>4995.5150000000003</v>
      </c>
      <c r="E2675" s="1">
        <v>5974.75</v>
      </c>
      <c r="F2675" s="1">
        <v>5838.4315999999999</v>
      </c>
      <c r="G2675" s="1">
        <v>6496.8879999999999</v>
      </c>
    </row>
    <row r="2676" spans="1:7">
      <c r="A2676" s="1" t="s">
        <v>2681</v>
      </c>
      <c r="B2676" s="1">
        <v>1908.2349999999999</v>
      </c>
      <c r="C2676" s="1">
        <v>2114.8447000000001</v>
      </c>
      <c r="D2676" s="1">
        <v>3145.0034000000001</v>
      </c>
      <c r="E2676" s="1">
        <v>1498.2498000000001</v>
      </c>
      <c r="F2676" s="1">
        <v>1823.8287</v>
      </c>
      <c r="G2676" s="1">
        <v>1939.9401</v>
      </c>
    </row>
    <row r="2677" spans="1:7">
      <c r="A2677" s="1" t="s">
        <v>2682</v>
      </c>
      <c r="B2677" s="1">
        <v>9149.7530000000006</v>
      </c>
      <c r="C2677" s="1">
        <v>12150.608</v>
      </c>
      <c r="D2677" s="1">
        <v>11219.03</v>
      </c>
      <c r="E2677" s="1">
        <v>14244.87</v>
      </c>
      <c r="F2677" s="1">
        <v>5084.2617</v>
      </c>
      <c r="G2677" s="1">
        <v>10438.912</v>
      </c>
    </row>
    <row r="2678" spans="1:7">
      <c r="A2678" s="1" t="s">
        <v>2683</v>
      </c>
      <c r="B2678" s="1">
        <v>536.75214000000005</v>
      </c>
      <c r="C2678" s="1">
        <v>1275.9938</v>
      </c>
      <c r="D2678" s="1">
        <v>1212.2913000000001</v>
      </c>
      <c r="E2678" s="1">
        <v>864.51580000000001</v>
      </c>
      <c r="F2678" s="1">
        <v>1345.4079999999999</v>
      </c>
      <c r="G2678" s="1">
        <v>709.20619999999997</v>
      </c>
    </row>
    <row r="2679" spans="1:7">
      <c r="A2679" s="1" t="s">
        <v>2684</v>
      </c>
      <c r="B2679" s="1">
        <v>510.36941999999999</v>
      </c>
      <c r="C2679" s="1">
        <v>426.99932999999999</v>
      </c>
      <c r="D2679" s="1">
        <v>709.54625999999996</v>
      </c>
      <c r="E2679" s="1">
        <v>266.62835999999999</v>
      </c>
      <c r="F2679" s="1">
        <v>332.48946999999998</v>
      </c>
      <c r="G2679" s="1">
        <v>707.14215000000002</v>
      </c>
    </row>
    <row r="2680" spans="1:7">
      <c r="A2680" s="1" t="s">
        <v>2685</v>
      </c>
      <c r="B2680" s="1">
        <v>7881.6760000000004</v>
      </c>
      <c r="C2680" s="1">
        <v>7855.6396000000004</v>
      </c>
      <c r="D2680" s="1">
        <v>7537.6342999999997</v>
      </c>
      <c r="E2680" s="1">
        <v>6659.2560000000003</v>
      </c>
      <c r="F2680" s="1">
        <v>6843.9326000000001</v>
      </c>
      <c r="G2680" s="1">
        <v>6531.1763000000001</v>
      </c>
    </row>
    <row r="2681" spans="1:7">
      <c r="A2681" s="1" t="s">
        <v>2686</v>
      </c>
      <c r="B2681" s="1">
        <v>8327.6769999999997</v>
      </c>
      <c r="C2681" s="1">
        <v>8026.2910000000002</v>
      </c>
      <c r="D2681" s="1">
        <v>4680.4507000000003</v>
      </c>
      <c r="E2681" s="1">
        <v>6251.3630000000003</v>
      </c>
      <c r="F2681" s="1">
        <v>7652.7280000000001</v>
      </c>
      <c r="G2681" s="1">
        <v>4926.1319999999996</v>
      </c>
    </row>
    <row r="2682" spans="1:7">
      <c r="A2682" s="1" t="s">
        <v>2687</v>
      </c>
      <c r="B2682" s="1">
        <v>1084.6387999999999</v>
      </c>
      <c r="C2682" s="1">
        <v>2039.4897000000001</v>
      </c>
      <c r="D2682" s="1">
        <v>2105.6379999999999</v>
      </c>
      <c r="E2682" s="1">
        <v>1966.2227</v>
      </c>
      <c r="F2682" s="1">
        <v>1885.8695</v>
      </c>
      <c r="G2682" s="1">
        <v>1995.3134</v>
      </c>
    </row>
    <row r="2683" spans="1:7">
      <c r="A2683" s="1" t="s">
        <v>2688</v>
      </c>
      <c r="B2683" s="1">
        <v>2630.7446</v>
      </c>
      <c r="C2683" s="1">
        <v>3105.5731999999998</v>
      </c>
      <c r="D2683" s="1">
        <v>3485.6469999999999</v>
      </c>
      <c r="E2683" s="1">
        <v>1327.6936000000001</v>
      </c>
      <c r="F2683" s="1">
        <v>1610.6470999999999</v>
      </c>
      <c r="G2683" s="1">
        <v>1650.2056</v>
      </c>
    </row>
    <row r="2684" spans="1:7">
      <c r="A2684" s="1" t="s">
        <v>2689</v>
      </c>
      <c r="B2684" s="1">
        <v>1758.3956000000001</v>
      </c>
      <c r="C2684" s="1">
        <v>1988.3416</v>
      </c>
      <c r="D2684" s="1">
        <v>1689.3856000000001</v>
      </c>
      <c r="E2684" s="1">
        <v>1236.192</v>
      </c>
      <c r="F2684" s="1">
        <v>1692.7467999999999</v>
      </c>
      <c r="G2684" s="1">
        <v>1471.4168999999999</v>
      </c>
    </row>
    <row r="2685" spans="1:7">
      <c r="A2685" s="1" t="s">
        <v>2690</v>
      </c>
      <c r="B2685" s="1">
        <v>97567.35</v>
      </c>
      <c r="C2685" s="1">
        <v>96957.304999999993</v>
      </c>
      <c r="D2685" s="1">
        <v>73072.72</v>
      </c>
      <c r="E2685" s="1">
        <v>42290.214999999997</v>
      </c>
      <c r="F2685" s="1">
        <v>84576.41</v>
      </c>
      <c r="G2685" s="1">
        <v>102847.3</v>
      </c>
    </row>
    <row r="2686" spans="1:7">
      <c r="A2686" s="1" t="s">
        <v>2691</v>
      </c>
      <c r="B2686" s="1">
        <v>42627.96</v>
      </c>
      <c r="C2686" s="1">
        <v>39152.07</v>
      </c>
      <c r="D2686" s="1">
        <v>42682.925999999999</v>
      </c>
      <c r="E2686" s="1">
        <v>46630.875</v>
      </c>
      <c r="F2686" s="1">
        <v>40604.53</v>
      </c>
      <c r="G2686" s="1">
        <v>44115.991999999998</v>
      </c>
    </row>
    <row r="2687" spans="1:7">
      <c r="A2687" s="1" t="s">
        <v>2692</v>
      </c>
      <c r="B2687" s="1">
        <v>55436.925999999999</v>
      </c>
      <c r="C2687" s="1">
        <v>48112.47</v>
      </c>
      <c r="D2687" s="1">
        <v>52223.58</v>
      </c>
      <c r="E2687" s="1">
        <v>50498.637000000002</v>
      </c>
      <c r="F2687" s="1">
        <v>54213.934000000001</v>
      </c>
      <c r="G2687" s="1">
        <v>43457.438000000002</v>
      </c>
    </row>
    <row r="2688" spans="1:7">
      <c r="A2688" s="1" t="s">
        <v>2693</v>
      </c>
      <c r="B2688" s="1">
        <v>20582.883000000002</v>
      </c>
      <c r="C2688" s="1">
        <v>15420.748</v>
      </c>
      <c r="D2688" s="1">
        <v>19454.518</v>
      </c>
      <c r="E2688" s="1">
        <v>16382.477999999999</v>
      </c>
      <c r="F2688" s="1">
        <v>16215.974</v>
      </c>
      <c r="G2688" s="1">
        <v>5712.3994000000002</v>
      </c>
    </row>
    <row r="2689" spans="1:7">
      <c r="A2689" s="1" t="s">
        <v>2694</v>
      </c>
      <c r="B2689" s="1">
        <v>15321.673000000001</v>
      </c>
      <c r="C2689" s="1">
        <v>7754.0254000000004</v>
      </c>
      <c r="D2689" s="1">
        <v>7523.5986000000003</v>
      </c>
      <c r="E2689" s="1">
        <v>6223.0033999999996</v>
      </c>
      <c r="F2689" s="1">
        <v>11525.134</v>
      </c>
      <c r="G2689" s="1">
        <v>7468.3104999999996</v>
      </c>
    </row>
    <row r="2690" spans="1:7">
      <c r="A2690" s="1" t="s">
        <v>2695</v>
      </c>
      <c r="B2690" s="1">
        <v>159906.57999999999</v>
      </c>
      <c r="C2690" s="1">
        <v>44488.09</v>
      </c>
      <c r="D2690" s="1">
        <v>165151.5</v>
      </c>
      <c r="E2690" s="1">
        <v>44577.046999999999</v>
      </c>
      <c r="F2690" s="1">
        <v>192759.61</v>
      </c>
      <c r="G2690" s="1">
        <v>192191.95</v>
      </c>
    </row>
    <row r="2691" spans="1:7">
      <c r="A2691" s="1" t="s">
        <v>2696</v>
      </c>
      <c r="B2691" s="1">
        <v>2674.6291999999999</v>
      </c>
      <c r="C2691" s="1">
        <v>3282.6896999999999</v>
      </c>
      <c r="D2691" s="1">
        <v>3334.5945000000002</v>
      </c>
      <c r="E2691" s="1">
        <v>3497.6464999999998</v>
      </c>
      <c r="F2691" s="1">
        <v>4756.2169999999996</v>
      </c>
      <c r="G2691" s="1">
        <v>3006.6880000000001</v>
      </c>
    </row>
    <row r="2692" spans="1:7">
      <c r="A2692" s="1" t="s">
        <v>2697</v>
      </c>
      <c r="B2692" s="1">
        <v>15322.128000000001</v>
      </c>
      <c r="C2692" s="1">
        <v>12225.698</v>
      </c>
      <c r="D2692" s="1">
        <v>13510.066000000001</v>
      </c>
      <c r="E2692" s="1">
        <v>19972.48</v>
      </c>
      <c r="F2692" s="1">
        <v>15045.168</v>
      </c>
      <c r="G2692" s="1">
        <v>16490.259999999998</v>
      </c>
    </row>
    <row r="2693" spans="1:7">
      <c r="A2693" s="1" t="s">
        <v>2698</v>
      </c>
      <c r="B2693" s="1">
        <v>44318.35</v>
      </c>
      <c r="C2693" s="1">
        <v>37962.637000000002</v>
      </c>
      <c r="D2693" s="1">
        <v>42067.457000000002</v>
      </c>
      <c r="E2693" s="1">
        <v>51145.016000000003</v>
      </c>
      <c r="F2693" s="1">
        <v>52368.561999999998</v>
      </c>
      <c r="G2693" s="1">
        <v>64635.023000000001</v>
      </c>
    </row>
    <row r="2694" spans="1:7">
      <c r="A2694" s="1" t="s">
        <v>2699</v>
      </c>
      <c r="B2694" s="1">
        <v>2123.9888000000001</v>
      </c>
      <c r="C2694" s="1">
        <v>2164.9458</v>
      </c>
      <c r="D2694" s="1">
        <v>1910.3804</v>
      </c>
      <c r="E2694" s="1">
        <v>1027.5234</v>
      </c>
      <c r="F2694" s="1">
        <v>1733.9801</v>
      </c>
      <c r="G2694" s="1">
        <v>916.84010000000001</v>
      </c>
    </row>
    <row r="2695" spans="1:7">
      <c r="A2695" s="1" t="s">
        <v>2700</v>
      </c>
      <c r="B2695" s="1">
        <v>466.06599999999997</v>
      </c>
      <c r="C2695" s="1">
        <v>469.89210000000003</v>
      </c>
      <c r="D2695" s="1">
        <v>570.89940000000001</v>
      </c>
      <c r="E2695" s="1">
        <v>317.87344000000002</v>
      </c>
      <c r="F2695" s="1">
        <v>271.58037999999999</v>
      </c>
      <c r="G2695" s="1">
        <v>303.19765999999998</v>
      </c>
    </row>
    <row r="2696" spans="1:7">
      <c r="A2696" s="1" t="s">
        <v>2701</v>
      </c>
      <c r="B2696" s="1">
        <v>44745.9</v>
      </c>
      <c r="C2696" s="1">
        <v>32279.98</v>
      </c>
      <c r="D2696" s="1">
        <v>30578.469000000001</v>
      </c>
      <c r="E2696" s="1">
        <v>25558.565999999999</v>
      </c>
      <c r="F2696" s="1">
        <v>30669.046999999999</v>
      </c>
      <c r="G2696" s="1">
        <v>22290.723000000002</v>
      </c>
    </row>
    <row r="2697" spans="1:7">
      <c r="A2697" s="1" t="s">
        <v>2702</v>
      </c>
      <c r="B2697" s="1">
        <v>1141.1946</v>
      </c>
      <c r="C2697" s="1">
        <v>2224.2642000000001</v>
      </c>
      <c r="D2697" s="1">
        <v>604.87480000000005</v>
      </c>
      <c r="E2697" s="1">
        <v>764.14746000000002</v>
      </c>
      <c r="F2697" s="1">
        <v>461.29172</v>
      </c>
      <c r="G2697" s="1">
        <v>145.87970000000001</v>
      </c>
    </row>
    <row r="2698" spans="1:7">
      <c r="A2698" s="1" t="s">
        <v>2703</v>
      </c>
      <c r="B2698" s="1">
        <v>623.37149999999997</v>
      </c>
      <c r="C2698" s="1">
        <v>473.17849999999999</v>
      </c>
      <c r="D2698" s="1">
        <v>649.27484000000004</v>
      </c>
      <c r="E2698" s="1">
        <v>629.56939999999997</v>
      </c>
      <c r="F2698" s="1">
        <v>817.42729999999995</v>
      </c>
      <c r="G2698" s="1">
        <v>878.05600000000004</v>
      </c>
    </row>
    <row r="2699" spans="1:7">
      <c r="A2699" s="1" t="s">
        <v>2704</v>
      </c>
      <c r="B2699" s="1">
        <v>2256.9695000000002</v>
      </c>
      <c r="C2699" s="1">
        <v>673.09717000000001</v>
      </c>
      <c r="D2699" s="1">
        <v>3611.7914999999998</v>
      </c>
      <c r="E2699" s="1">
        <v>3067.1914000000002</v>
      </c>
      <c r="F2699" s="1">
        <v>3160.2312000000002</v>
      </c>
      <c r="G2699" s="1">
        <v>3299.0144</v>
      </c>
    </row>
    <row r="2700" spans="1:7">
      <c r="A2700" s="1" t="s">
        <v>2705</v>
      </c>
      <c r="B2700" s="1">
        <v>4855.7969999999996</v>
      </c>
      <c r="C2700" s="1">
        <v>5211.3190000000004</v>
      </c>
      <c r="D2700" s="1">
        <v>4571.3184000000001</v>
      </c>
      <c r="E2700" s="1">
        <v>5029.8159999999998</v>
      </c>
      <c r="F2700" s="1">
        <v>4252.0834999999997</v>
      </c>
      <c r="G2700" s="1">
        <v>3150.5309999999999</v>
      </c>
    </row>
    <row r="2701" spans="1:7">
      <c r="A2701" s="1" t="s">
        <v>2706</v>
      </c>
      <c r="B2701" s="1">
        <v>257686.53</v>
      </c>
      <c r="C2701" s="1">
        <v>180053.97</v>
      </c>
      <c r="D2701" s="1">
        <v>248029.66</v>
      </c>
      <c r="E2701" s="1">
        <v>256215.7</v>
      </c>
      <c r="F2701" s="1">
        <v>261430.3</v>
      </c>
      <c r="G2701" s="1">
        <v>253140.45</v>
      </c>
    </row>
    <row r="2702" spans="1:7">
      <c r="A2702" s="1" t="s">
        <v>2707</v>
      </c>
      <c r="B2702" s="1">
        <v>7856.2655999999997</v>
      </c>
      <c r="C2702" s="1">
        <v>12194.915999999999</v>
      </c>
      <c r="D2702" s="1">
        <v>7524.1660000000002</v>
      </c>
      <c r="E2702" s="1">
        <v>5443.2839999999997</v>
      </c>
      <c r="F2702" s="1">
        <v>4385.0290000000005</v>
      </c>
      <c r="G2702" s="1">
        <v>4331.5883999999996</v>
      </c>
    </row>
    <row r="2703" spans="1:7">
      <c r="A2703" s="1" t="s">
        <v>2708</v>
      </c>
      <c r="B2703" s="1">
        <v>3645.7175000000002</v>
      </c>
      <c r="C2703" s="1">
        <v>4285.0092999999997</v>
      </c>
      <c r="D2703" s="1">
        <v>6028.1742999999997</v>
      </c>
      <c r="E2703" s="1">
        <v>4723.46</v>
      </c>
      <c r="F2703" s="1">
        <v>5578.0879999999997</v>
      </c>
      <c r="G2703" s="1">
        <v>5334.4272000000001</v>
      </c>
    </row>
    <row r="2704" spans="1:7">
      <c r="A2704" s="1" t="s">
        <v>2709</v>
      </c>
      <c r="B2704" s="1">
        <v>2075.4081999999999</v>
      </c>
      <c r="C2704" s="1">
        <v>2395.8818000000001</v>
      </c>
      <c r="D2704" s="1">
        <v>2229.4294</v>
      </c>
      <c r="E2704" s="1">
        <v>1696.9917</v>
      </c>
      <c r="F2704" s="1">
        <v>1607.4251999999999</v>
      </c>
      <c r="G2704" s="1">
        <v>2142.6280000000002</v>
      </c>
    </row>
    <row r="2705" spans="1:7">
      <c r="A2705" s="1" t="s">
        <v>2710</v>
      </c>
      <c r="B2705" s="1">
        <v>706042</v>
      </c>
      <c r="C2705" s="1">
        <v>655559.4</v>
      </c>
      <c r="D2705" s="1">
        <v>823884</v>
      </c>
      <c r="E2705" s="1">
        <v>750390.1</v>
      </c>
      <c r="F2705" s="1">
        <v>716842.3</v>
      </c>
      <c r="G2705" s="1">
        <v>755461.2</v>
      </c>
    </row>
    <row r="2706" spans="1:7">
      <c r="A2706" s="1" t="s">
        <v>2711</v>
      </c>
      <c r="B2706" s="1">
        <v>9168.991</v>
      </c>
      <c r="C2706" s="1">
        <v>7870.1122999999998</v>
      </c>
      <c r="D2706" s="1">
        <v>7893.268</v>
      </c>
      <c r="E2706" s="1">
        <v>10927.573</v>
      </c>
      <c r="F2706" s="1">
        <v>657.81679999999994</v>
      </c>
      <c r="G2706" s="1">
        <v>432.89816000000002</v>
      </c>
    </row>
    <row r="2707" spans="1:7">
      <c r="A2707" s="1" t="s">
        <v>2712</v>
      </c>
      <c r="B2707" s="1">
        <v>2804.6093999999998</v>
      </c>
      <c r="C2707" s="1">
        <v>2446.1958</v>
      </c>
      <c r="D2707" s="1">
        <v>1965.8068000000001</v>
      </c>
      <c r="E2707" s="1">
        <v>1161.4807000000001</v>
      </c>
      <c r="F2707" s="1">
        <v>1217.2233000000001</v>
      </c>
      <c r="G2707" s="1">
        <v>1895.4676999999999</v>
      </c>
    </row>
    <row r="2708" spans="1:7">
      <c r="A2708" s="1" t="s">
        <v>2713</v>
      </c>
      <c r="B2708" s="1">
        <v>689.70079999999996</v>
      </c>
      <c r="C2708" s="1">
        <v>758.98473999999999</v>
      </c>
      <c r="D2708" s="1">
        <v>746.78650000000005</v>
      </c>
      <c r="E2708" s="1">
        <v>806.56590000000006</v>
      </c>
      <c r="F2708" s="1">
        <v>558.61040000000003</v>
      </c>
      <c r="G2708" s="1">
        <v>832.72209999999995</v>
      </c>
    </row>
    <row r="2709" spans="1:7">
      <c r="A2709" s="1" t="s">
        <v>2714</v>
      </c>
      <c r="B2709" s="1">
        <v>347.57693</v>
      </c>
      <c r="C2709" s="1">
        <v>440.20285000000001</v>
      </c>
      <c r="D2709" s="1">
        <v>305.96519999999998</v>
      </c>
      <c r="E2709" s="1">
        <v>565.33900000000006</v>
      </c>
      <c r="F2709" s="1">
        <v>417.24695000000003</v>
      </c>
      <c r="G2709" s="1">
        <v>2796.9243000000001</v>
      </c>
    </row>
    <row r="2710" spans="1:7">
      <c r="A2710" s="1" t="s">
        <v>2715</v>
      </c>
      <c r="B2710" s="1">
        <v>5769.6120000000001</v>
      </c>
      <c r="C2710" s="1">
        <v>5575.259</v>
      </c>
      <c r="D2710" s="1">
        <v>5645.6885000000002</v>
      </c>
      <c r="E2710" s="1">
        <v>5322.9834000000001</v>
      </c>
      <c r="F2710" s="1">
        <v>5181.1660000000002</v>
      </c>
      <c r="G2710" s="1">
        <v>4866.7139999999999</v>
      </c>
    </row>
    <row r="2711" spans="1:7">
      <c r="A2711" s="1" t="s">
        <v>2716</v>
      </c>
      <c r="B2711" s="1">
        <v>279.23016000000001</v>
      </c>
      <c r="C2711" s="1">
        <v>574.54285000000004</v>
      </c>
      <c r="D2711" s="1">
        <v>535.96510000000001</v>
      </c>
      <c r="E2711" s="1">
        <v>294.45904999999999</v>
      </c>
      <c r="F2711" s="1">
        <v>557.09270000000004</v>
      </c>
      <c r="G2711" s="1">
        <v>674.68060000000003</v>
      </c>
    </row>
    <row r="2712" spans="1:7">
      <c r="A2712" s="1" t="s">
        <v>2717</v>
      </c>
      <c r="B2712" s="1">
        <v>7232.5739999999996</v>
      </c>
      <c r="C2712" s="1">
        <v>7686.7236000000003</v>
      </c>
      <c r="D2712" s="1">
        <v>5625.7875999999997</v>
      </c>
      <c r="E2712" s="1">
        <v>8480.02</v>
      </c>
      <c r="F2712" s="1">
        <v>8668.4549999999999</v>
      </c>
      <c r="G2712" s="1">
        <v>7715.6779999999999</v>
      </c>
    </row>
    <row r="2713" spans="1:7">
      <c r="A2713" s="1" t="s">
        <v>2718</v>
      </c>
      <c r="B2713" s="1">
        <v>18595.91</v>
      </c>
      <c r="C2713" s="1">
        <v>22732.55</v>
      </c>
      <c r="D2713" s="1">
        <v>19087.168000000001</v>
      </c>
      <c r="E2713" s="1">
        <v>14567.789000000001</v>
      </c>
      <c r="F2713" s="1">
        <v>13709.21</v>
      </c>
      <c r="G2713" s="1">
        <v>17610.563999999998</v>
      </c>
    </row>
    <row r="2714" spans="1:7">
      <c r="A2714" s="1" t="s">
        <v>2719</v>
      </c>
      <c r="B2714" s="1">
        <v>17219.006000000001</v>
      </c>
      <c r="C2714" s="1">
        <v>19466.592000000001</v>
      </c>
      <c r="D2714" s="1">
        <v>17907.97</v>
      </c>
      <c r="E2714" s="1">
        <v>14650.504999999999</v>
      </c>
      <c r="F2714" s="1">
        <v>15661.210999999999</v>
      </c>
      <c r="G2714" s="1">
        <v>13016.767</v>
      </c>
    </row>
    <row r="2715" spans="1:7">
      <c r="A2715" s="1" t="s">
        <v>2720</v>
      </c>
      <c r="B2715" s="1">
        <v>37643.83</v>
      </c>
      <c r="C2715" s="1">
        <v>68735.820000000007</v>
      </c>
      <c r="D2715" s="1">
        <v>74058.8</v>
      </c>
      <c r="E2715" s="1">
        <v>43616.097999999998</v>
      </c>
      <c r="F2715" s="1">
        <v>80793.070000000007</v>
      </c>
      <c r="G2715" s="1">
        <v>79828.733999999997</v>
      </c>
    </row>
    <row r="2716" spans="1:7">
      <c r="A2716" s="1" t="s">
        <v>2721</v>
      </c>
      <c r="B2716" s="1">
        <v>264001.09999999998</v>
      </c>
      <c r="C2716" s="1">
        <v>303482.06</v>
      </c>
      <c r="D2716" s="1">
        <v>245421.19</v>
      </c>
      <c r="E2716" s="1">
        <v>298645.7</v>
      </c>
      <c r="F2716" s="1">
        <v>322546.44</v>
      </c>
      <c r="G2716" s="1">
        <v>297796.5</v>
      </c>
    </row>
    <row r="2717" spans="1:7">
      <c r="A2717" s="1" t="s">
        <v>2722</v>
      </c>
      <c r="B2717" s="1">
        <v>16444.11</v>
      </c>
      <c r="C2717" s="1">
        <v>14700.638000000001</v>
      </c>
      <c r="D2717" s="1">
        <v>12493.3125</v>
      </c>
      <c r="E2717" s="1">
        <v>16669.605</v>
      </c>
      <c r="F2717" s="1">
        <v>16284.781000000001</v>
      </c>
      <c r="G2717" s="1">
        <v>16397.219000000001</v>
      </c>
    </row>
    <row r="2718" spans="1:7">
      <c r="A2718" s="1" t="s">
        <v>2723</v>
      </c>
      <c r="B2718" s="1">
        <v>151.26746</v>
      </c>
      <c r="C2718" s="1">
        <v>122.067604</v>
      </c>
      <c r="D2718" s="1">
        <v>168.98239000000001</v>
      </c>
      <c r="E2718" s="1">
        <v>79.410020000000003</v>
      </c>
      <c r="F2718" s="1">
        <v>151.81756999999999</v>
      </c>
      <c r="G2718" s="1">
        <v>162.63096999999999</v>
      </c>
    </row>
    <row r="2719" spans="1:7">
      <c r="A2719" s="1" t="s">
        <v>2724</v>
      </c>
      <c r="B2719" s="1">
        <v>1470.4722999999999</v>
      </c>
      <c r="C2719" s="1">
        <v>1074.2511</v>
      </c>
      <c r="D2719" s="1">
        <v>1046.4257</v>
      </c>
      <c r="E2719" s="1">
        <v>1938.2344000000001</v>
      </c>
      <c r="F2719" s="1">
        <v>1012.84485</v>
      </c>
      <c r="G2719" s="1">
        <v>1754.3324</v>
      </c>
    </row>
    <row r="2720" spans="1:7">
      <c r="A2720" s="1" t="s">
        <v>2725</v>
      </c>
      <c r="B2720" s="1">
        <v>381.80700000000002</v>
      </c>
      <c r="C2720" s="1">
        <v>554.99270000000001</v>
      </c>
      <c r="D2720" s="1">
        <v>449.08913999999999</v>
      </c>
      <c r="E2720" s="1">
        <v>219.06790000000001</v>
      </c>
      <c r="F2720" s="1">
        <v>542.84040000000005</v>
      </c>
      <c r="G2720" s="1">
        <v>288.27251999999999</v>
      </c>
    </row>
    <row r="2721" spans="1:7">
      <c r="A2721" s="1" t="s">
        <v>2726</v>
      </c>
      <c r="B2721" s="1">
        <v>721.84349999999995</v>
      </c>
      <c r="C2721" s="1">
        <v>772.76</v>
      </c>
      <c r="D2721" s="1">
        <v>897.27515000000005</v>
      </c>
      <c r="E2721" s="1">
        <v>838.79660000000001</v>
      </c>
      <c r="F2721" s="1">
        <v>838.97313999999994</v>
      </c>
      <c r="G2721" s="1">
        <v>952.68820000000005</v>
      </c>
    </row>
    <row r="2722" spans="1:7">
      <c r="A2722" s="1" t="s">
        <v>2727</v>
      </c>
      <c r="B2722" s="1">
        <v>5928.9080000000004</v>
      </c>
      <c r="C2722" s="1">
        <v>6770.7196999999996</v>
      </c>
      <c r="D2722" s="1">
        <v>6444.5586000000003</v>
      </c>
      <c r="E2722" s="1">
        <v>8249.8790000000008</v>
      </c>
      <c r="F2722" s="1">
        <v>6796.8687</v>
      </c>
      <c r="G2722" s="1">
        <v>7148.9009999999998</v>
      </c>
    </row>
    <row r="2723" spans="1:7">
      <c r="A2723" s="1" t="s">
        <v>2728</v>
      </c>
      <c r="B2723" s="1">
        <v>552.50945999999999</v>
      </c>
      <c r="C2723" s="1">
        <v>504.08794999999998</v>
      </c>
      <c r="D2723" s="1">
        <v>604.55565999999999</v>
      </c>
      <c r="E2723" s="1">
        <v>523.74969999999996</v>
      </c>
      <c r="F2723" s="1">
        <v>421.54989999999998</v>
      </c>
      <c r="G2723" s="1">
        <v>259.94866999999999</v>
      </c>
    </row>
    <row r="2724" spans="1:7">
      <c r="A2724" s="1" t="s">
        <v>2729</v>
      </c>
      <c r="B2724" s="1">
        <v>2516.9492</v>
      </c>
      <c r="C2724" s="1">
        <v>2958.2851999999998</v>
      </c>
      <c r="D2724" s="1">
        <v>2800.4940999999999</v>
      </c>
      <c r="E2724" s="1">
        <v>1767.2427</v>
      </c>
      <c r="F2724" s="1">
        <v>1892.0154</v>
      </c>
      <c r="G2724" s="1">
        <v>1791.7203</v>
      </c>
    </row>
    <row r="2725" spans="1:7">
      <c r="A2725" s="1" t="s">
        <v>2730</v>
      </c>
      <c r="B2725" s="1">
        <v>2397.2874000000002</v>
      </c>
      <c r="C2725" s="1">
        <v>2442.0309999999999</v>
      </c>
      <c r="D2725" s="1">
        <v>774.35950000000003</v>
      </c>
      <c r="E2725" s="1">
        <v>2021.7319</v>
      </c>
      <c r="F2725" s="1">
        <v>1357.7543000000001</v>
      </c>
      <c r="G2725" s="1">
        <v>2915.5187999999998</v>
      </c>
    </row>
    <row r="2726" spans="1:7">
      <c r="A2726" s="1" t="s">
        <v>2731</v>
      </c>
      <c r="B2726" s="1">
        <v>28215.791000000001</v>
      </c>
      <c r="C2726" s="1">
        <v>24532.208999999999</v>
      </c>
      <c r="D2726" s="1">
        <v>23756.113000000001</v>
      </c>
      <c r="E2726" s="1">
        <v>28837.886999999999</v>
      </c>
      <c r="F2726" s="1">
        <v>29944.348000000002</v>
      </c>
      <c r="G2726" s="1">
        <v>28041.458999999999</v>
      </c>
    </row>
    <row r="2727" spans="1:7">
      <c r="A2727" s="1" t="s">
        <v>2732</v>
      </c>
      <c r="B2727" s="1">
        <v>15235.531000000001</v>
      </c>
      <c r="C2727" s="1">
        <v>19614.581999999999</v>
      </c>
      <c r="D2727" s="1">
        <v>10750.92</v>
      </c>
      <c r="E2727" s="1">
        <v>21121.445</v>
      </c>
      <c r="F2727" s="1">
        <v>15832.727000000001</v>
      </c>
      <c r="G2727" s="1">
        <v>12094.445</v>
      </c>
    </row>
    <row r="2728" spans="1:7">
      <c r="A2728" s="1" t="s">
        <v>2733</v>
      </c>
      <c r="B2728" s="1">
        <v>8954.9609999999993</v>
      </c>
      <c r="C2728" s="1">
        <v>11676.09</v>
      </c>
      <c r="D2728" s="1">
        <v>11106.757</v>
      </c>
      <c r="E2728" s="1">
        <v>6475.5176000000001</v>
      </c>
      <c r="F2728" s="1">
        <v>8231.3369999999995</v>
      </c>
      <c r="G2728" s="1">
        <v>4619.5739999999996</v>
      </c>
    </row>
    <row r="2729" spans="1:7">
      <c r="A2729" s="1" t="s">
        <v>2734</v>
      </c>
      <c r="B2729" s="1">
        <v>16112.203</v>
      </c>
      <c r="C2729" s="1">
        <v>15540.457</v>
      </c>
      <c r="D2729" s="1">
        <v>18436.296999999999</v>
      </c>
      <c r="E2729" s="1">
        <v>14731.478999999999</v>
      </c>
      <c r="F2729" s="1">
        <v>13694.852999999999</v>
      </c>
      <c r="G2729" s="1">
        <v>12454.449000000001</v>
      </c>
    </row>
    <row r="2730" spans="1:7">
      <c r="A2730" s="1" t="s">
        <v>2735</v>
      </c>
      <c r="B2730" s="1">
        <v>6122.3793999999998</v>
      </c>
      <c r="C2730" s="1">
        <v>7105.8477000000003</v>
      </c>
      <c r="D2730" s="1">
        <v>6840.5614999999998</v>
      </c>
      <c r="E2730" s="1">
        <v>7019.1625999999997</v>
      </c>
      <c r="F2730" s="1">
        <v>5132.491</v>
      </c>
      <c r="G2730" s="1">
        <v>5209.5654000000004</v>
      </c>
    </row>
    <row r="2731" spans="1:7">
      <c r="A2731" s="1" t="s">
        <v>2736</v>
      </c>
      <c r="B2731" s="1">
        <v>40618.81</v>
      </c>
      <c r="C2731" s="1">
        <v>39442.688000000002</v>
      </c>
      <c r="D2731" s="1">
        <v>40172.089999999997</v>
      </c>
      <c r="E2731" s="1">
        <v>36681.824000000001</v>
      </c>
      <c r="F2731" s="1">
        <v>40733.586000000003</v>
      </c>
      <c r="G2731" s="1">
        <v>32747.616999999998</v>
      </c>
    </row>
    <row r="2732" spans="1:7">
      <c r="A2732" s="1" t="s">
        <v>2737</v>
      </c>
      <c r="B2732" s="1">
        <v>190.09576000000001</v>
      </c>
      <c r="C2732" s="1">
        <v>277.64267000000001</v>
      </c>
      <c r="D2732" s="1">
        <v>262.86288000000002</v>
      </c>
      <c r="E2732" s="1">
        <v>173.34457</v>
      </c>
      <c r="F2732" s="1">
        <v>102.01461</v>
      </c>
      <c r="G2732" s="1">
        <v>154.08098000000001</v>
      </c>
    </row>
    <row r="2733" spans="1:7">
      <c r="A2733" s="1" t="s">
        <v>2738</v>
      </c>
      <c r="B2733" s="1">
        <v>3004.9290000000001</v>
      </c>
      <c r="C2733" s="1">
        <v>2300.2148000000002</v>
      </c>
      <c r="D2733" s="1">
        <v>3503.2689999999998</v>
      </c>
      <c r="E2733" s="1">
        <v>2171.1637999999998</v>
      </c>
      <c r="F2733" s="1">
        <v>3623.7235999999998</v>
      </c>
      <c r="G2733" s="1">
        <v>4015.7383</v>
      </c>
    </row>
    <row r="2734" spans="1:7">
      <c r="A2734" s="1" t="s">
        <v>2739</v>
      </c>
      <c r="B2734" s="1">
        <v>4600.1553000000004</v>
      </c>
      <c r="C2734" s="1">
        <v>4029.2694999999999</v>
      </c>
      <c r="D2734" s="1">
        <v>5286.5537000000004</v>
      </c>
      <c r="E2734" s="1">
        <v>3554.8910000000001</v>
      </c>
      <c r="F2734" s="1">
        <v>4783.7849999999999</v>
      </c>
      <c r="G2734" s="1">
        <v>5117.4507000000003</v>
      </c>
    </row>
    <row r="2735" spans="1:7">
      <c r="A2735" s="1" t="s">
        <v>2740</v>
      </c>
      <c r="B2735" s="1">
        <v>2349.9499999999998</v>
      </c>
      <c r="C2735" s="1">
        <v>1305.6565000000001</v>
      </c>
      <c r="D2735" s="1">
        <v>1969.8162</v>
      </c>
      <c r="E2735" s="1">
        <v>2413.8676999999998</v>
      </c>
      <c r="F2735" s="1">
        <v>2017.5884000000001</v>
      </c>
      <c r="G2735" s="1">
        <v>1405.0552</v>
      </c>
    </row>
    <row r="2736" spans="1:7">
      <c r="A2736" s="1" t="s">
        <v>2741</v>
      </c>
      <c r="B2736" s="1">
        <v>609.05695000000003</v>
      </c>
      <c r="C2736" s="1">
        <v>318.15523999999999</v>
      </c>
      <c r="D2736" s="1">
        <v>425.26650000000001</v>
      </c>
      <c r="E2736" s="1">
        <v>326.33112</v>
      </c>
      <c r="F2736" s="1">
        <v>1293.1958999999999</v>
      </c>
      <c r="G2736" s="1">
        <v>1258.3276000000001</v>
      </c>
    </row>
    <row r="2737" spans="1:7">
      <c r="A2737" s="1" t="s">
        <v>2742</v>
      </c>
      <c r="B2737" s="1">
        <v>784.54845999999998</v>
      </c>
      <c r="C2737" s="1">
        <v>1125.9358999999999</v>
      </c>
      <c r="D2737" s="1">
        <v>257.52954</v>
      </c>
      <c r="E2737" s="1">
        <v>1212.3853999999999</v>
      </c>
      <c r="F2737" s="1">
        <v>609.33010000000002</v>
      </c>
      <c r="G2737" s="1">
        <v>258.91167999999999</v>
      </c>
    </row>
    <row r="2738" spans="1:7">
      <c r="A2738" s="1" t="s">
        <v>2743</v>
      </c>
      <c r="B2738" s="1">
        <v>1914.7527</v>
      </c>
      <c r="C2738" s="1">
        <v>1098.1545000000001</v>
      </c>
      <c r="D2738" s="1">
        <v>1865.9907000000001</v>
      </c>
      <c r="E2738" s="1">
        <v>1561.1088999999999</v>
      </c>
      <c r="F2738" s="1">
        <v>2240.4362999999998</v>
      </c>
      <c r="G2738" s="1">
        <v>1324.3517999999999</v>
      </c>
    </row>
    <row r="2739" spans="1:7">
      <c r="A2739" s="1" t="s">
        <v>2744</v>
      </c>
      <c r="B2739" s="1">
        <v>16435.548999999999</v>
      </c>
      <c r="C2739" s="1">
        <v>17287.706999999999</v>
      </c>
      <c r="D2739" s="1">
        <v>17438.437999999998</v>
      </c>
      <c r="E2739" s="1">
        <v>21442.29</v>
      </c>
      <c r="F2739" s="1">
        <v>21701.45</v>
      </c>
      <c r="G2739" s="1">
        <v>17176.187999999998</v>
      </c>
    </row>
    <row r="2740" spans="1:7">
      <c r="A2740" s="1" t="s">
        <v>2745</v>
      </c>
      <c r="B2740" s="1">
        <v>36791.362999999998</v>
      </c>
      <c r="C2740" s="1">
        <v>40311.203000000001</v>
      </c>
      <c r="D2740" s="1">
        <v>43239.836000000003</v>
      </c>
      <c r="E2740" s="1">
        <v>39095.777000000002</v>
      </c>
      <c r="F2740" s="1">
        <v>39373.279999999999</v>
      </c>
      <c r="G2740" s="1">
        <v>39766.508000000002</v>
      </c>
    </row>
    <row r="2741" spans="1:7">
      <c r="A2741" s="1" t="s">
        <v>2746</v>
      </c>
      <c r="B2741" s="1">
        <v>28392.205000000002</v>
      </c>
      <c r="C2741" s="1">
        <v>30785.914000000001</v>
      </c>
      <c r="D2741" s="1">
        <v>31060.35</v>
      </c>
      <c r="E2741" s="1">
        <v>27874.875</v>
      </c>
      <c r="F2741" s="1">
        <v>28722.728999999999</v>
      </c>
      <c r="G2741" s="1">
        <v>27392.498</v>
      </c>
    </row>
    <row r="2742" spans="1:7">
      <c r="A2742" s="1" t="s">
        <v>2747</v>
      </c>
      <c r="B2742" s="1">
        <v>1820.5601999999999</v>
      </c>
      <c r="C2742" s="1">
        <v>1905.2869000000001</v>
      </c>
      <c r="D2742" s="1">
        <v>1092.6395</v>
      </c>
      <c r="E2742" s="1">
        <v>1013.5924</v>
      </c>
      <c r="F2742" s="1">
        <v>1176.7836</v>
      </c>
      <c r="G2742" s="1">
        <v>1253.7795000000001</v>
      </c>
    </row>
    <row r="2743" spans="1:7">
      <c r="A2743" s="1" t="s">
        <v>2748</v>
      </c>
      <c r="B2743" s="1">
        <v>5702.3019999999997</v>
      </c>
      <c r="C2743" s="1">
        <v>7150.8280000000004</v>
      </c>
      <c r="D2743" s="1">
        <v>6236.5106999999998</v>
      </c>
      <c r="E2743" s="1">
        <v>2920.8939999999998</v>
      </c>
      <c r="F2743" s="1">
        <v>3766.4780000000001</v>
      </c>
      <c r="G2743" s="1">
        <v>5478.2255999999998</v>
      </c>
    </row>
    <row r="2744" spans="1:7">
      <c r="A2744" s="1" t="s">
        <v>2749</v>
      </c>
      <c r="B2744" s="1">
        <v>252711.9</v>
      </c>
      <c r="C2744" s="1">
        <v>261189.44</v>
      </c>
      <c r="D2744" s="1">
        <v>253273.34</v>
      </c>
      <c r="E2744" s="1">
        <v>259500.25</v>
      </c>
      <c r="F2744" s="1">
        <v>240807.5</v>
      </c>
      <c r="G2744" s="1">
        <v>164133.57999999999</v>
      </c>
    </row>
    <row r="2745" spans="1:7">
      <c r="A2745" s="1" t="s">
        <v>2750</v>
      </c>
      <c r="B2745" s="1">
        <v>57226.311999999998</v>
      </c>
      <c r="C2745" s="1">
        <v>61492.616999999998</v>
      </c>
      <c r="D2745" s="1">
        <v>64110.85</v>
      </c>
      <c r="E2745" s="1">
        <v>55758.375</v>
      </c>
      <c r="F2745" s="1">
        <v>68695.25</v>
      </c>
      <c r="G2745" s="1">
        <v>75466.233999999997</v>
      </c>
    </row>
    <row r="2746" spans="1:7">
      <c r="A2746" s="1" t="s">
        <v>2751</v>
      </c>
      <c r="B2746" s="1">
        <v>11474.663</v>
      </c>
      <c r="C2746" s="1">
        <v>7844.4179999999997</v>
      </c>
      <c r="D2746" s="1">
        <v>8671.4120000000003</v>
      </c>
      <c r="E2746" s="1">
        <v>15122.217000000001</v>
      </c>
      <c r="F2746" s="1">
        <v>15400.367</v>
      </c>
      <c r="G2746" s="1">
        <v>19178.12</v>
      </c>
    </row>
    <row r="2747" spans="1:7">
      <c r="A2747" s="1" t="s">
        <v>2752</v>
      </c>
      <c r="B2747" s="1">
        <v>235.64838</v>
      </c>
      <c r="C2747" s="1">
        <v>749.72910000000002</v>
      </c>
      <c r="D2747" s="1">
        <v>198.3476</v>
      </c>
      <c r="E2747" s="1">
        <v>128.51595</v>
      </c>
      <c r="F2747" s="1">
        <v>158.34467000000001</v>
      </c>
      <c r="G2747" s="1">
        <v>70.574264999999997</v>
      </c>
    </row>
    <row r="2748" spans="1:7">
      <c r="A2748" s="1" t="s">
        <v>2753</v>
      </c>
      <c r="B2748" s="1">
        <v>12234.789000000001</v>
      </c>
      <c r="C2748" s="1">
        <v>1854.2659000000001</v>
      </c>
      <c r="D2748" s="1">
        <v>1183.3372999999999</v>
      </c>
      <c r="E2748" s="1">
        <v>1100.7920999999999</v>
      </c>
      <c r="F2748" s="1">
        <v>1380.396</v>
      </c>
      <c r="G2748" s="1">
        <v>2048.623</v>
      </c>
    </row>
    <row r="2749" spans="1:7">
      <c r="A2749" s="1" t="s">
        <v>2754</v>
      </c>
      <c r="B2749" s="1">
        <v>7530.9189999999999</v>
      </c>
      <c r="C2749" s="1">
        <v>8708.9375</v>
      </c>
      <c r="D2749" s="1">
        <v>7701.75</v>
      </c>
      <c r="E2749" s="1">
        <v>8572.9220000000005</v>
      </c>
      <c r="F2749" s="1">
        <v>7744.9269999999997</v>
      </c>
      <c r="G2749" s="1">
        <v>8415.7309999999998</v>
      </c>
    </row>
    <row r="2750" spans="1:7">
      <c r="A2750" s="1" t="s">
        <v>2755</v>
      </c>
      <c r="B2750" s="1">
        <v>7993.5586000000003</v>
      </c>
      <c r="C2750" s="1">
        <v>7239.2910000000002</v>
      </c>
      <c r="D2750" s="1">
        <v>7552.3842999999997</v>
      </c>
      <c r="E2750" s="1">
        <v>7412.9214000000002</v>
      </c>
      <c r="F2750" s="1">
        <v>8470.9549999999999</v>
      </c>
      <c r="G2750" s="1">
        <v>7649.0789999999997</v>
      </c>
    </row>
    <row r="2751" spans="1:7">
      <c r="A2751" s="1" t="s">
        <v>2756</v>
      </c>
      <c r="B2751" s="1">
        <v>856.95385999999996</v>
      </c>
      <c r="C2751" s="1">
        <v>902.94970000000001</v>
      </c>
      <c r="D2751" s="1">
        <v>887.92895999999996</v>
      </c>
      <c r="E2751" s="1">
        <v>1719.4111</v>
      </c>
      <c r="F2751" s="1">
        <v>507.80237</v>
      </c>
      <c r="G2751" s="1">
        <v>503.55896000000001</v>
      </c>
    </row>
    <row r="2752" spans="1:7">
      <c r="A2752" s="1" t="s">
        <v>2757</v>
      </c>
      <c r="B2752" s="1">
        <v>33808.008000000002</v>
      </c>
      <c r="C2752" s="1">
        <v>46134.375</v>
      </c>
      <c r="D2752" s="1">
        <v>36945.875</v>
      </c>
      <c r="E2752" s="1">
        <v>31756.703000000001</v>
      </c>
      <c r="F2752" s="1">
        <v>32249.351999999999</v>
      </c>
      <c r="G2752" s="1">
        <v>19662.68</v>
      </c>
    </row>
    <row r="2753" spans="1:7">
      <c r="A2753" s="1" t="s">
        <v>2758</v>
      </c>
      <c r="B2753" s="1">
        <v>1082.3013000000001</v>
      </c>
      <c r="C2753" s="1">
        <v>1299.9926</v>
      </c>
      <c r="D2753" s="1">
        <v>1325.8364999999999</v>
      </c>
      <c r="E2753" s="1">
        <v>1696.2112</v>
      </c>
      <c r="F2753" s="1">
        <v>1635.2743</v>
      </c>
      <c r="G2753" s="1">
        <v>1514.8706999999999</v>
      </c>
    </row>
    <row r="2754" spans="1:7">
      <c r="A2754" s="1" t="s">
        <v>2759</v>
      </c>
      <c r="B2754" s="1">
        <v>777.02344000000005</v>
      </c>
      <c r="C2754" s="1">
        <v>785.32100000000003</v>
      </c>
      <c r="D2754" s="1">
        <v>656.1046</v>
      </c>
      <c r="E2754" s="1">
        <v>598.48046999999997</v>
      </c>
      <c r="F2754" s="1">
        <v>650.48839999999996</v>
      </c>
      <c r="G2754" s="1">
        <v>614.73486000000003</v>
      </c>
    </row>
    <row r="2755" spans="1:7">
      <c r="A2755" s="1" t="s">
        <v>2760</v>
      </c>
      <c r="B2755" s="1">
        <v>4597.6733000000004</v>
      </c>
      <c r="C2755" s="1">
        <v>5115.2285000000002</v>
      </c>
      <c r="D2755" s="1">
        <v>4992.7007000000003</v>
      </c>
      <c r="E2755" s="1">
        <v>4491.0693000000001</v>
      </c>
      <c r="F2755" s="1">
        <v>4937.4639999999999</v>
      </c>
      <c r="G2755" s="1">
        <v>4674.509</v>
      </c>
    </row>
    <row r="2756" spans="1:7">
      <c r="A2756" s="1" t="s">
        <v>2761</v>
      </c>
      <c r="B2756" s="1">
        <v>2047.2246</v>
      </c>
      <c r="C2756" s="1">
        <v>2305.1334999999999</v>
      </c>
      <c r="D2756" s="1">
        <v>1044.9464</v>
      </c>
      <c r="E2756" s="1">
        <v>2408.6614</v>
      </c>
      <c r="F2756" s="1">
        <v>2831.8656999999998</v>
      </c>
      <c r="G2756" s="1">
        <v>2816.7258000000002</v>
      </c>
    </row>
    <row r="2757" spans="1:7">
      <c r="A2757" s="1" t="s">
        <v>2762</v>
      </c>
      <c r="B2757" s="1">
        <v>1546.2285999999999</v>
      </c>
      <c r="C2757" s="1">
        <v>1674.5238999999999</v>
      </c>
      <c r="D2757" s="1">
        <v>1756.0233000000001</v>
      </c>
      <c r="E2757" s="1">
        <v>1591.4005999999999</v>
      </c>
      <c r="F2757" s="1">
        <v>902.70325000000003</v>
      </c>
      <c r="G2757" s="1">
        <v>1049.2424000000001</v>
      </c>
    </row>
    <row r="2758" spans="1:7">
      <c r="A2758" s="1" t="s">
        <v>2763</v>
      </c>
      <c r="B2758" s="1">
        <v>540.00305000000003</v>
      </c>
      <c r="C2758" s="1">
        <v>233.18715</v>
      </c>
      <c r="D2758" s="1">
        <v>455.47066999999998</v>
      </c>
      <c r="E2758" s="1">
        <v>595.24976000000004</v>
      </c>
      <c r="F2758" s="1">
        <v>342.60003999999998</v>
      </c>
      <c r="G2758" s="1">
        <v>330.62581999999998</v>
      </c>
    </row>
    <row r="2759" spans="1:7">
      <c r="A2759" s="1" t="s">
        <v>2764</v>
      </c>
      <c r="B2759" s="1">
        <v>135.22084000000001</v>
      </c>
      <c r="C2759" s="1">
        <v>162.46763999999999</v>
      </c>
      <c r="D2759" s="1">
        <v>224.83376999999999</v>
      </c>
      <c r="E2759" s="1">
        <v>314.3168</v>
      </c>
      <c r="F2759" s="1">
        <v>216.10898</v>
      </c>
      <c r="G2759" s="1">
        <v>118.81525999999999</v>
      </c>
    </row>
    <row r="2760" spans="1:7">
      <c r="A2760" s="1" t="s">
        <v>2765</v>
      </c>
      <c r="B2760" s="1">
        <v>23124.851999999999</v>
      </c>
      <c r="C2760" s="1">
        <v>24827.294999999998</v>
      </c>
      <c r="D2760" s="1">
        <v>24190.634999999998</v>
      </c>
      <c r="E2760" s="1">
        <v>26286.846000000001</v>
      </c>
      <c r="F2760" s="1">
        <v>24648.893</v>
      </c>
      <c r="G2760" s="1">
        <v>25799.828000000001</v>
      </c>
    </row>
    <row r="2761" spans="1:7">
      <c r="A2761" s="1" t="s">
        <v>2766</v>
      </c>
      <c r="B2761" s="1">
        <v>2580.0976999999998</v>
      </c>
      <c r="C2761" s="1">
        <v>5433.4129999999996</v>
      </c>
      <c r="D2761" s="1">
        <v>2557.6752999999999</v>
      </c>
      <c r="E2761" s="1">
        <v>2345.0466000000001</v>
      </c>
      <c r="F2761" s="1">
        <v>1537.0839000000001</v>
      </c>
      <c r="G2761" s="1">
        <v>792.82629999999995</v>
      </c>
    </row>
    <row r="2762" spans="1:7">
      <c r="A2762" s="1" t="s">
        <v>2767</v>
      </c>
      <c r="B2762" s="1">
        <v>11227.745999999999</v>
      </c>
      <c r="C2762" s="1">
        <v>11555.413</v>
      </c>
      <c r="D2762" s="1">
        <v>12539.134</v>
      </c>
      <c r="E2762" s="1">
        <v>10594.163</v>
      </c>
      <c r="F2762" s="1">
        <v>9951.6939999999995</v>
      </c>
      <c r="G2762" s="1">
        <v>10513.354499999999</v>
      </c>
    </row>
    <row r="2763" spans="1:7">
      <c r="A2763" s="1" t="s">
        <v>2768</v>
      </c>
      <c r="B2763" s="1">
        <v>4449.9660000000003</v>
      </c>
      <c r="C2763" s="1">
        <v>5066.7812000000004</v>
      </c>
      <c r="D2763" s="1">
        <v>13717.52</v>
      </c>
      <c r="E2763" s="1">
        <v>4946.4643999999998</v>
      </c>
      <c r="F2763" s="1">
        <v>3844.6016</v>
      </c>
      <c r="G2763" s="1">
        <v>4077.694</v>
      </c>
    </row>
    <row r="2764" spans="1:7">
      <c r="A2764" s="1" t="s">
        <v>2769</v>
      </c>
      <c r="B2764" s="1">
        <v>1478.653</v>
      </c>
      <c r="C2764" s="1">
        <v>1423.6107999999999</v>
      </c>
      <c r="D2764" s="1">
        <v>1236.6043999999999</v>
      </c>
      <c r="E2764" s="1">
        <v>1248.7094</v>
      </c>
      <c r="F2764" s="1">
        <v>1198.3901000000001</v>
      </c>
      <c r="G2764" s="1">
        <v>1437.5773999999999</v>
      </c>
    </row>
    <row r="2765" spans="1:7">
      <c r="A2765" s="1" t="s">
        <v>2770</v>
      </c>
      <c r="B2765" s="1">
        <v>4325.1239999999998</v>
      </c>
      <c r="C2765" s="1">
        <v>4269.8130000000001</v>
      </c>
      <c r="D2765" s="1">
        <v>4877.8609999999999</v>
      </c>
      <c r="E2765" s="1">
        <v>4380.6513999999997</v>
      </c>
      <c r="F2765" s="1">
        <v>4890.8755000000001</v>
      </c>
      <c r="G2765" s="1">
        <v>5562.9233000000004</v>
      </c>
    </row>
    <row r="2766" spans="1:7">
      <c r="A2766" s="1" t="s">
        <v>2771</v>
      </c>
      <c r="B2766" s="1">
        <v>268.72748000000001</v>
      </c>
      <c r="C2766" s="1">
        <v>248.40944999999999</v>
      </c>
      <c r="D2766" s="1">
        <v>10</v>
      </c>
      <c r="E2766" s="1">
        <v>200.49367000000001</v>
      </c>
      <c r="F2766" s="1">
        <v>207.31296</v>
      </c>
      <c r="G2766" s="1">
        <v>254.63274000000001</v>
      </c>
    </row>
    <row r="2767" spans="1:7">
      <c r="A2767" s="1" t="s">
        <v>2772</v>
      </c>
      <c r="B2767" s="1">
        <v>30205.55</v>
      </c>
      <c r="C2767" s="1">
        <v>36128.383000000002</v>
      </c>
      <c r="D2767" s="1">
        <v>35537.656000000003</v>
      </c>
      <c r="E2767" s="1">
        <v>32665.006000000001</v>
      </c>
      <c r="F2767" s="1">
        <v>32086.351999999999</v>
      </c>
      <c r="G2767" s="1">
        <v>31998.916000000001</v>
      </c>
    </row>
    <row r="2768" spans="1:7">
      <c r="A2768" s="1" t="s">
        <v>2773</v>
      </c>
      <c r="B2768" s="1">
        <v>927.37779999999998</v>
      </c>
      <c r="C2768" s="1">
        <v>1837.8794</v>
      </c>
      <c r="D2768" s="1">
        <v>1320.0229999999999</v>
      </c>
      <c r="E2768" s="1">
        <v>783.49270000000001</v>
      </c>
      <c r="F2768" s="1">
        <v>946.74114999999995</v>
      </c>
      <c r="G2768" s="1">
        <v>1112.8243</v>
      </c>
    </row>
    <row r="2769" spans="1:7">
      <c r="A2769" s="1" t="s">
        <v>2774</v>
      </c>
      <c r="B2769" s="1">
        <v>697.07476999999994</v>
      </c>
      <c r="C2769" s="1">
        <v>1207.9546</v>
      </c>
      <c r="D2769" s="1">
        <v>634.19299999999998</v>
      </c>
      <c r="E2769" s="1">
        <v>1367.1838</v>
      </c>
      <c r="F2769" s="1">
        <v>208.69307000000001</v>
      </c>
      <c r="G2769" s="1">
        <v>878.44415000000004</v>
      </c>
    </row>
    <row r="2770" spans="1:7">
      <c r="A2770" s="1" t="s">
        <v>2775</v>
      </c>
      <c r="B2770" s="1">
        <v>57631.343999999997</v>
      </c>
      <c r="C2770" s="1">
        <v>42066.027000000002</v>
      </c>
      <c r="D2770" s="1">
        <v>43584.37</v>
      </c>
      <c r="E2770" s="1">
        <v>46511.938000000002</v>
      </c>
      <c r="F2770" s="1">
        <v>45039.913999999997</v>
      </c>
      <c r="G2770" s="1">
        <v>39382.684000000001</v>
      </c>
    </row>
    <row r="2771" spans="1:7">
      <c r="A2771" s="1" t="s">
        <v>2776</v>
      </c>
      <c r="B2771" s="1">
        <v>36339</v>
      </c>
      <c r="C2771" s="1">
        <v>30600.705000000002</v>
      </c>
      <c r="D2771" s="1">
        <v>33952.777000000002</v>
      </c>
      <c r="E2771" s="1">
        <v>34490.163999999997</v>
      </c>
      <c r="F2771" s="1">
        <v>34382.785000000003</v>
      </c>
      <c r="G2771" s="1">
        <v>35746.230000000003</v>
      </c>
    </row>
    <row r="2772" spans="1:7">
      <c r="A2772" s="1" t="s">
        <v>2777</v>
      </c>
      <c r="B2772" s="1">
        <v>1160.2331999999999</v>
      </c>
      <c r="C2772" s="1">
        <v>1222.5420999999999</v>
      </c>
      <c r="D2772" s="1">
        <v>1820.1487999999999</v>
      </c>
      <c r="E2772" s="1">
        <v>1206.2746999999999</v>
      </c>
      <c r="F2772" s="1">
        <v>1053.7897</v>
      </c>
      <c r="G2772" s="1">
        <v>1197.0885000000001</v>
      </c>
    </row>
    <row r="2773" spans="1:7">
      <c r="A2773" s="1" t="s">
        <v>2778</v>
      </c>
      <c r="B2773" s="1">
        <v>1020.3835</v>
      </c>
      <c r="C2773" s="1">
        <v>1075.6926000000001</v>
      </c>
      <c r="D2773" s="1">
        <v>1066.1425999999999</v>
      </c>
      <c r="E2773" s="1">
        <v>1086.0820000000001</v>
      </c>
      <c r="F2773" s="1">
        <v>1302.4718</v>
      </c>
      <c r="G2773" s="1">
        <v>1290.8767</v>
      </c>
    </row>
    <row r="2774" spans="1:7">
      <c r="A2774" s="1" t="s">
        <v>2779</v>
      </c>
      <c r="B2774" s="1">
        <v>181210.28</v>
      </c>
      <c r="C2774" s="1">
        <v>189235.55</v>
      </c>
      <c r="D2774" s="1">
        <v>200958.62</v>
      </c>
      <c r="E2774" s="1">
        <v>197654.78</v>
      </c>
      <c r="F2774" s="1">
        <v>194077.25</v>
      </c>
      <c r="G2774" s="1">
        <v>205492.69</v>
      </c>
    </row>
    <row r="2775" spans="1:7">
      <c r="A2775" s="1" t="s">
        <v>2780</v>
      </c>
      <c r="B2775" s="1">
        <v>18169.125</v>
      </c>
      <c r="C2775" s="1">
        <v>17405.64</v>
      </c>
      <c r="D2775" s="1">
        <v>20107.116999999998</v>
      </c>
      <c r="E2775" s="1">
        <v>16588.798999999999</v>
      </c>
      <c r="F2775" s="1">
        <v>17550.136999999999</v>
      </c>
      <c r="G2775" s="1">
        <v>16729.123</v>
      </c>
    </row>
    <row r="2776" spans="1:7">
      <c r="A2776" s="1" t="s">
        <v>2781</v>
      </c>
      <c r="B2776" s="1">
        <v>14630.764999999999</v>
      </c>
      <c r="C2776" s="1">
        <v>15391.254000000001</v>
      </c>
      <c r="D2776" s="1">
        <v>6029.6063999999997</v>
      </c>
      <c r="E2776" s="1">
        <v>12466.766</v>
      </c>
      <c r="F2776" s="1">
        <v>11506.018</v>
      </c>
      <c r="G2776" s="1">
        <v>5998.6864999999998</v>
      </c>
    </row>
    <row r="2777" spans="1:7">
      <c r="A2777" s="1" t="s">
        <v>2782</v>
      </c>
      <c r="B2777" s="1">
        <v>13327.985000000001</v>
      </c>
      <c r="C2777" s="1">
        <v>6610.9229999999998</v>
      </c>
      <c r="D2777" s="1">
        <v>13977.335999999999</v>
      </c>
      <c r="E2777" s="1">
        <v>11160.893</v>
      </c>
      <c r="F2777" s="1">
        <v>12290.169</v>
      </c>
      <c r="G2777" s="1">
        <v>11657.873</v>
      </c>
    </row>
    <row r="2778" spans="1:7">
      <c r="A2778" s="1" t="s">
        <v>2783</v>
      </c>
      <c r="B2778" s="1">
        <v>42605.315999999999</v>
      </c>
      <c r="C2778" s="1">
        <v>41184.875</v>
      </c>
      <c r="D2778" s="1">
        <v>41835.616999999998</v>
      </c>
      <c r="E2778" s="1">
        <v>42818.64</v>
      </c>
      <c r="F2778" s="1">
        <v>43275.875</v>
      </c>
      <c r="G2778" s="1">
        <v>42443.03</v>
      </c>
    </row>
    <row r="2779" spans="1:7">
      <c r="A2779" s="1" t="s">
        <v>2784</v>
      </c>
      <c r="B2779" s="1">
        <v>1768.5971999999999</v>
      </c>
      <c r="C2779" s="1">
        <v>1001.29614</v>
      </c>
      <c r="D2779" s="1">
        <v>1668.5752</v>
      </c>
      <c r="E2779" s="1">
        <v>1933.3571999999999</v>
      </c>
      <c r="F2779" s="1">
        <v>1358.9390000000001</v>
      </c>
      <c r="G2779" s="1">
        <v>1834.8797999999999</v>
      </c>
    </row>
    <row r="2780" spans="1:7">
      <c r="A2780" s="1" t="s">
        <v>2785</v>
      </c>
      <c r="B2780" s="1">
        <v>57203.472999999998</v>
      </c>
      <c r="C2780" s="1">
        <v>37800.633000000002</v>
      </c>
      <c r="D2780" s="1">
        <v>45101.055</v>
      </c>
      <c r="E2780" s="1">
        <v>41163.684000000001</v>
      </c>
      <c r="F2780" s="1">
        <v>40639.347999999998</v>
      </c>
      <c r="G2780" s="1">
        <v>46511.51</v>
      </c>
    </row>
    <row r="2781" spans="1:7">
      <c r="A2781" s="1" t="s">
        <v>2786</v>
      </c>
      <c r="B2781" s="1">
        <v>235.06963999999999</v>
      </c>
      <c r="C2781" s="1">
        <v>71.176599999999993</v>
      </c>
      <c r="D2781" s="1">
        <v>226.14012</v>
      </c>
      <c r="E2781" s="1">
        <v>148.83228</v>
      </c>
      <c r="F2781" s="1">
        <v>130.51902999999999</v>
      </c>
      <c r="G2781" s="1">
        <v>101.865326</v>
      </c>
    </row>
    <row r="2782" spans="1:7">
      <c r="A2782" s="1" t="s">
        <v>2787</v>
      </c>
      <c r="B2782" s="1">
        <v>968.54380000000003</v>
      </c>
      <c r="C2782" s="1">
        <v>1350.6615999999999</v>
      </c>
      <c r="D2782" s="1">
        <v>1259.3477</v>
      </c>
      <c r="E2782" s="1">
        <v>1276.0878</v>
      </c>
      <c r="F2782" s="1">
        <v>1217.0342000000001</v>
      </c>
      <c r="G2782" s="1">
        <v>1471.34</v>
      </c>
    </row>
    <row r="2783" spans="1:7">
      <c r="A2783" s="1" t="s">
        <v>2788</v>
      </c>
      <c r="B2783" s="1">
        <v>866.97950000000003</v>
      </c>
      <c r="C2783" s="1">
        <v>497.25110000000001</v>
      </c>
      <c r="D2783" s="1">
        <v>527.4325</v>
      </c>
      <c r="E2783" s="1">
        <v>642.81899999999996</v>
      </c>
      <c r="F2783" s="1">
        <v>648.56370000000004</v>
      </c>
      <c r="G2783" s="1">
        <v>636.60050000000001</v>
      </c>
    </row>
    <row r="2784" spans="1:7">
      <c r="A2784" s="1" t="s">
        <v>2789</v>
      </c>
      <c r="B2784" s="1">
        <v>14272.611999999999</v>
      </c>
      <c r="C2784" s="1">
        <v>16743.373</v>
      </c>
      <c r="D2784" s="1">
        <v>20779.72</v>
      </c>
      <c r="E2784" s="1">
        <v>12990.355</v>
      </c>
      <c r="F2784" s="1">
        <v>17910.995999999999</v>
      </c>
      <c r="G2784" s="1">
        <v>19426.201000000001</v>
      </c>
    </row>
    <row r="2785" spans="1:7">
      <c r="A2785" s="1" t="s">
        <v>2790</v>
      </c>
      <c r="B2785" s="1">
        <v>34462.934000000001</v>
      </c>
      <c r="C2785" s="1">
        <v>30500.513999999999</v>
      </c>
      <c r="D2785" s="1">
        <v>30343.164000000001</v>
      </c>
      <c r="E2785" s="1">
        <v>38766.875</v>
      </c>
      <c r="F2785" s="1">
        <v>26231.486000000001</v>
      </c>
      <c r="G2785" s="1">
        <v>33933.72</v>
      </c>
    </row>
    <row r="2786" spans="1:7">
      <c r="A2786" s="1" t="s">
        <v>2791</v>
      </c>
      <c r="B2786" s="1">
        <v>7553.1869999999999</v>
      </c>
      <c r="C2786" s="1">
        <v>5356.0050000000001</v>
      </c>
      <c r="D2786" s="1">
        <v>5303.76</v>
      </c>
      <c r="E2786" s="1">
        <v>4829.8744999999999</v>
      </c>
      <c r="F2786" s="1">
        <v>4857.1986999999999</v>
      </c>
      <c r="G2786" s="1">
        <v>4009.3433</v>
      </c>
    </row>
    <row r="2787" spans="1:7">
      <c r="A2787" s="1" t="s">
        <v>2792</v>
      </c>
      <c r="B2787" s="1">
        <v>159.58878000000001</v>
      </c>
      <c r="C2787" s="1">
        <v>369.27026000000001</v>
      </c>
      <c r="D2787" s="1">
        <v>673.59180000000003</v>
      </c>
      <c r="E2787" s="1">
        <v>840.32719999999995</v>
      </c>
      <c r="F2787" s="1">
        <v>1308.4376</v>
      </c>
      <c r="G2787" s="1">
        <v>6199.6216000000004</v>
      </c>
    </row>
    <row r="2788" spans="1:7">
      <c r="A2788" s="1" t="s">
        <v>2793</v>
      </c>
      <c r="B2788" s="1">
        <v>7086.9089999999997</v>
      </c>
      <c r="C2788" s="1">
        <v>10166.626</v>
      </c>
      <c r="D2788" s="1">
        <v>9310.1329999999998</v>
      </c>
      <c r="E2788" s="1">
        <v>6608.3516</v>
      </c>
      <c r="F2788" s="1">
        <v>6849.2304999999997</v>
      </c>
      <c r="G2788" s="1">
        <v>7266.8002999999999</v>
      </c>
    </row>
    <row r="2789" spans="1:7">
      <c r="A2789" s="1" t="s">
        <v>2794</v>
      </c>
      <c r="B2789" s="1">
        <v>11556.319</v>
      </c>
      <c r="C2789" s="1">
        <v>12419.125</v>
      </c>
      <c r="D2789" s="1">
        <v>13227.109</v>
      </c>
      <c r="E2789" s="1">
        <v>11785.064</v>
      </c>
      <c r="F2789" s="1">
        <v>12178.253000000001</v>
      </c>
      <c r="G2789" s="1">
        <v>11088.919</v>
      </c>
    </row>
    <row r="2790" spans="1:7">
      <c r="A2790" s="1" t="s">
        <v>2795</v>
      </c>
      <c r="B2790" s="1">
        <v>9865.2219999999998</v>
      </c>
      <c r="C2790" s="1">
        <v>9590.2739999999994</v>
      </c>
      <c r="D2790" s="1">
        <v>10958.199000000001</v>
      </c>
      <c r="E2790" s="1">
        <v>11274.353999999999</v>
      </c>
      <c r="F2790" s="1">
        <v>8956.2630000000008</v>
      </c>
      <c r="G2790" s="1">
        <v>9276.4950000000008</v>
      </c>
    </row>
    <row r="2791" spans="1:7">
      <c r="A2791" s="1" t="s">
        <v>2796</v>
      </c>
      <c r="B2791" s="1">
        <v>396.23074000000003</v>
      </c>
      <c r="C2791" s="1">
        <v>535.24</v>
      </c>
      <c r="D2791" s="1">
        <v>400.00835999999998</v>
      </c>
      <c r="E2791" s="1">
        <v>265.3845</v>
      </c>
      <c r="F2791" s="1">
        <v>245.61843999999999</v>
      </c>
      <c r="G2791" s="1">
        <v>304.79858000000002</v>
      </c>
    </row>
    <row r="2792" spans="1:7">
      <c r="A2792" s="1" t="s">
        <v>2797</v>
      </c>
      <c r="B2792" s="1">
        <v>4223.5684000000001</v>
      </c>
      <c r="C2792" s="1">
        <v>4258.8729999999996</v>
      </c>
      <c r="D2792" s="1">
        <v>4930.3710000000001</v>
      </c>
      <c r="E2792" s="1">
        <v>2181.5814999999998</v>
      </c>
      <c r="F2792" s="1">
        <v>2333.5947000000001</v>
      </c>
      <c r="G2792" s="1">
        <v>2933.6304</v>
      </c>
    </row>
    <row r="2793" spans="1:7">
      <c r="A2793" s="1" t="s">
        <v>2798</v>
      </c>
      <c r="B2793" s="1">
        <v>15921.754000000001</v>
      </c>
      <c r="C2793" s="1">
        <v>13259.55</v>
      </c>
      <c r="D2793" s="1">
        <v>13519.120999999999</v>
      </c>
      <c r="E2793" s="1">
        <v>15487.302</v>
      </c>
      <c r="F2793" s="1">
        <v>12994.295</v>
      </c>
      <c r="G2793" s="1">
        <v>14231.022999999999</v>
      </c>
    </row>
    <row r="2794" spans="1:7">
      <c r="A2794" s="1" t="s">
        <v>2799</v>
      </c>
      <c r="B2794" s="1">
        <v>4979.0102999999999</v>
      </c>
      <c r="C2794" s="1">
        <v>4102.0474000000004</v>
      </c>
      <c r="D2794" s="1">
        <v>5290.8890000000001</v>
      </c>
      <c r="E2794" s="1">
        <v>6445.6484</v>
      </c>
      <c r="F2794" s="1">
        <v>4223.1986999999999</v>
      </c>
      <c r="G2794" s="1">
        <v>6604.4727000000003</v>
      </c>
    </row>
    <row r="2795" spans="1:7">
      <c r="A2795" s="1" t="s">
        <v>2800</v>
      </c>
      <c r="B2795" s="1">
        <v>19345.576000000001</v>
      </c>
      <c r="C2795" s="1">
        <v>18219.98</v>
      </c>
      <c r="D2795" s="1">
        <v>18046.067999999999</v>
      </c>
      <c r="E2795" s="1">
        <v>20337.48</v>
      </c>
      <c r="F2795" s="1">
        <v>17652.111000000001</v>
      </c>
      <c r="G2795" s="1">
        <v>18664.616999999998</v>
      </c>
    </row>
    <row r="2796" spans="1:7">
      <c r="A2796" s="1" t="s">
        <v>2801</v>
      </c>
      <c r="B2796" s="1">
        <v>2698.2550999999999</v>
      </c>
      <c r="C2796" s="1">
        <v>3781.19</v>
      </c>
      <c r="D2796" s="1">
        <v>4235.875</v>
      </c>
      <c r="E2796" s="1">
        <v>1714.0907999999999</v>
      </c>
      <c r="F2796" s="1">
        <v>3363.3308000000002</v>
      </c>
      <c r="G2796" s="1">
        <v>3245.5127000000002</v>
      </c>
    </row>
    <row r="2797" spans="1:7">
      <c r="A2797" s="1" t="s">
        <v>2802</v>
      </c>
      <c r="B2797" s="1">
        <v>30628.498</v>
      </c>
      <c r="C2797" s="1">
        <v>29517.07</v>
      </c>
      <c r="D2797" s="1">
        <v>27723.146000000001</v>
      </c>
      <c r="E2797" s="1">
        <v>25290.559000000001</v>
      </c>
      <c r="F2797" s="1">
        <v>28599.93</v>
      </c>
      <c r="G2797" s="1">
        <v>27763.482</v>
      </c>
    </row>
    <row r="2798" spans="1:7">
      <c r="A2798" s="1" t="s">
        <v>2803</v>
      </c>
      <c r="B2798" s="1">
        <v>12718.771000000001</v>
      </c>
      <c r="C2798" s="1">
        <v>846.8193</v>
      </c>
      <c r="D2798" s="1">
        <v>6994.3190000000004</v>
      </c>
      <c r="E2798" s="1">
        <v>4123.1763000000001</v>
      </c>
      <c r="F2798" s="1">
        <v>4609.9395000000004</v>
      </c>
      <c r="G2798" s="1">
        <v>3517.9854</v>
      </c>
    </row>
    <row r="2799" spans="1:7">
      <c r="A2799" s="1" t="s">
        <v>2804</v>
      </c>
      <c r="B2799" s="1">
        <v>903.17750000000001</v>
      </c>
      <c r="C2799" s="1">
        <v>1465.6412</v>
      </c>
      <c r="D2799" s="1">
        <v>1040.7297000000001</v>
      </c>
      <c r="E2799" s="1">
        <v>1619.297</v>
      </c>
      <c r="F2799" s="1">
        <v>2127.7637</v>
      </c>
      <c r="G2799" s="1">
        <v>1717.3033</v>
      </c>
    </row>
    <row r="2800" spans="1:7">
      <c r="A2800" s="1" t="s">
        <v>2805</v>
      </c>
      <c r="B2800" s="1">
        <v>11515.284</v>
      </c>
      <c r="C2800" s="1">
        <v>9941.0069999999996</v>
      </c>
      <c r="D2800" s="1">
        <v>11461.226000000001</v>
      </c>
      <c r="E2800" s="1">
        <v>12251.154</v>
      </c>
      <c r="F2800" s="1">
        <v>10236.281000000001</v>
      </c>
      <c r="G2800" s="1">
        <v>10543.375</v>
      </c>
    </row>
    <row r="2801" spans="1:7">
      <c r="A2801" s="1" t="s">
        <v>2806</v>
      </c>
      <c r="B2801" s="1">
        <v>6436.7124000000003</v>
      </c>
      <c r="C2801" s="1">
        <v>6515.6934000000001</v>
      </c>
      <c r="D2801" s="1">
        <v>6542.3360000000002</v>
      </c>
      <c r="E2801" s="1">
        <v>6257.0293000000001</v>
      </c>
      <c r="F2801" s="1">
        <v>5926.7370000000001</v>
      </c>
      <c r="G2801" s="1">
        <v>5027.7969999999996</v>
      </c>
    </row>
    <row r="2802" spans="1:7">
      <c r="A2802" s="1" t="s">
        <v>2807</v>
      </c>
      <c r="B2802" s="1">
        <v>6297.0005000000001</v>
      </c>
      <c r="C2802" s="1">
        <v>5889.8670000000002</v>
      </c>
      <c r="D2802" s="1">
        <v>7116.1122999999998</v>
      </c>
      <c r="E2802" s="1">
        <v>8392.2070000000003</v>
      </c>
      <c r="F2802" s="1">
        <v>6563.4404000000004</v>
      </c>
      <c r="G2802" s="1">
        <v>8075.2676000000001</v>
      </c>
    </row>
    <row r="2803" spans="1:7">
      <c r="A2803" s="1" t="s">
        <v>2808</v>
      </c>
      <c r="B2803" s="1">
        <v>10688.666999999999</v>
      </c>
      <c r="C2803" s="1">
        <v>12379.516</v>
      </c>
      <c r="D2803" s="1">
        <v>9700.0229999999992</v>
      </c>
      <c r="E2803" s="1">
        <v>6646.0129999999999</v>
      </c>
      <c r="F2803" s="1">
        <v>8107.4560000000001</v>
      </c>
      <c r="G2803" s="1">
        <v>6700.5684000000001</v>
      </c>
    </row>
    <row r="2804" spans="1:7">
      <c r="A2804" s="1" t="s">
        <v>2809</v>
      </c>
      <c r="B2804" s="1">
        <v>12786.623</v>
      </c>
      <c r="C2804" s="1">
        <v>14015.549000000001</v>
      </c>
      <c r="D2804" s="1">
        <v>12228.865</v>
      </c>
      <c r="E2804" s="1">
        <v>11610.099</v>
      </c>
      <c r="F2804" s="1">
        <v>11658.057000000001</v>
      </c>
      <c r="G2804" s="1">
        <v>11109.594999999999</v>
      </c>
    </row>
    <row r="2805" spans="1:7">
      <c r="A2805" s="1" t="s">
        <v>2810</v>
      </c>
      <c r="B2805" s="1">
        <v>7947.3647000000001</v>
      </c>
      <c r="C2805" s="1">
        <v>9692.0879999999997</v>
      </c>
      <c r="D2805" s="1">
        <v>10750.254000000001</v>
      </c>
      <c r="E2805" s="1">
        <v>14634.839</v>
      </c>
      <c r="F2805" s="1">
        <v>15020.022000000001</v>
      </c>
      <c r="G2805" s="1">
        <v>12792.004000000001</v>
      </c>
    </row>
    <row r="2806" spans="1:7">
      <c r="A2806" s="1" t="s">
        <v>2811</v>
      </c>
      <c r="B2806" s="1">
        <v>8341.6880000000001</v>
      </c>
      <c r="C2806" s="1">
        <v>6404.3852999999999</v>
      </c>
      <c r="D2806" s="1">
        <v>4598.09</v>
      </c>
      <c r="E2806" s="1">
        <v>7255.3964999999998</v>
      </c>
      <c r="F2806" s="1">
        <v>5986.9755999999998</v>
      </c>
      <c r="G2806" s="1">
        <v>5443.6120000000001</v>
      </c>
    </row>
    <row r="2807" spans="1:7">
      <c r="A2807" s="1" t="s">
        <v>2812</v>
      </c>
      <c r="B2807" s="1">
        <v>13933.916999999999</v>
      </c>
      <c r="C2807" s="1">
        <v>15087.362999999999</v>
      </c>
      <c r="D2807" s="1">
        <v>11393.347</v>
      </c>
      <c r="E2807" s="1">
        <v>10215.647999999999</v>
      </c>
      <c r="F2807" s="1">
        <v>9263.9539999999997</v>
      </c>
      <c r="G2807" s="1">
        <v>9987.2379999999994</v>
      </c>
    </row>
    <row r="2808" spans="1:7">
      <c r="A2808" s="1" t="s">
        <v>2813</v>
      </c>
      <c r="B2808" s="1">
        <v>16830.562000000002</v>
      </c>
      <c r="C2808" s="1">
        <v>18368.153999999999</v>
      </c>
      <c r="D2808" s="1">
        <v>16787.812000000002</v>
      </c>
      <c r="E2808" s="1">
        <v>9372.6029999999992</v>
      </c>
      <c r="F2808" s="1">
        <v>14091.875</v>
      </c>
      <c r="G2808" s="1">
        <v>10852.058999999999</v>
      </c>
    </row>
    <row r="2809" spans="1:7">
      <c r="A2809" s="1" t="s">
        <v>2814</v>
      </c>
      <c r="B2809" s="1">
        <v>33089.785000000003</v>
      </c>
      <c r="C2809" s="1">
        <v>44999.296999999999</v>
      </c>
      <c r="D2809" s="1">
        <v>29307.578000000001</v>
      </c>
      <c r="E2809" s="1">
        <v>43648.27</v>
      </c>
      <c r="F2809" s="1">
        <v>39886.53</v>
      </c>
      <c r="G2809" s="1">
        <v>35348.832000000002</v>
      </c>
    </row>
    <row r="2810" spans="1:7">
      <c r="A2810" s="1" t="s">
        <v>2815</v>
      </c>
      <c r="B2810" s="1">
        <v>3593.6768000000002</v>
      </c>
      <c r="C2810" s="1">
        <v>2253.2579999999998</v>
      </c>
      <c r="D2810" s="1">
        <v>2297.0909999999999</v>
      </c>
      <c r="E2810" s="1">
        <v>2284.3894</v>
      </c>
      <c r="F2810" s="1">
        <v>1991.5531000000001</v>
      </c>
      <c r="G2810" s="1">
        <v>2870.83</v>
      </c>
    </row>
    <row r="2811" spans="1:7">
      <c r="A2811" s="1" t="s">
        <v>2816</v>
      </c>
      <c r="B2811" s="1">
        <v>1049.2936</v>
      </c>
      <c r="C2811" s="1">
        <v>999.97924999999998</v>
      </c>
      <c r="D2811" s="1">
        <v>679.11645999999996</v>
      </c>
      <c r="E2811" s="1">
        <v>418.40114999999997</v>
      </c>
      <c r="F2811" s="1">
        <v>528.58672999999999</v>
      </c>
      <c r="G2811" s="1">
        <v>691.68677000000002</v>
      </c>
    </row>
    <row r="2812" spans="1:7">
      <c r="A2812" s="1" t="s">
        <v>2817</v>
      </c>
      <c r="B2812" s="1">
        <v>4609.1445000000003</v>
      </c>
      <c r="C2812" s="1">
        <v>4731.3247000000001</v>
      </c>
      <c r="D2812" s="1">
        <v>5134.2110000000002</v>
      </c>
      <c r="E2812" s="1">
        <v>2991.0747000000001</v>
      </c>
      <c r="F2812" s="1">
        <v>4608.6859999999997</v>
      </c>
      <c r="G2812" s="1">
        <v>5437.1826000000001</v>
      </c>
    </row>
    <row r="2813" spans="1:7">
      <c r="A2813" s="1" t="s">
        <v>2818</v>
      </c>
      <c r="B2813" s="1">
        <v>133087.75</v>
      </c>
      <c r="C2813" s="1">
        <v>57533.796999999999</v>
      </c>
      <c r="D2813" s="1">
        <v>66483.625</v>
      </c>
      <c r="E2813" s="1">
        <v>96750.94</v>
      </c>
      <c r="F2813" s="1">
        <v>95206.64</v>
      </c>
      <c r="G2813" s="1">
        <v>76764.375</v>
      </c>
    </row>
    <row r="2814" spans="1:7">
      <c r="A2814" s="1" t="s">
        <v>2819</v>
      </c>
      <c r="B2814" s="1">
        <v>2938.373</v>
      </c>
      <c r="C2814" s="1">
        <v>1378.8634999999999</v>
      </c>
      <c r="D2814" s="1">
        <v>1647.0780999999999</v>
      </c>
      <c r="E2814" s="1">
        <v>2932.3939999999998</v>
      </c>
      <c r="F2814" s="1">
        <v>1506.2075</v>
      </c>
      <c r="G2814" s="1">
        <v>1836.6842999999999</v>
      </c>
    </row>
    <row r="2815" spans="1:7">
      <c r="A2815" s="1" t="s">
        <v>2820</v>
      </c>
      <c r="B2815" s="1">
        <v>3455.9612000000002</v>
      </c>
      <c r="C2815" s="1">
        <v>5160.6606000000002</v>
      </c>
      <c r="D2815" s="1">
        <v>4102.9269999999997</v>
      </c>
      <c r="E2815" s="1">
        <v>3737.3620000000001</v>
      </c>
      <c r="F2815" s="1">
        <v>3316.1003000000001</v>
      </c>
      <c r="G2815" s="1">
        <v>3361.6060000000002</v>
      </c>
    </row>
    <row r="2816" spans="1:7">
      <c r="A2816" s="1" t="s">
        <v>2821</v>
      </c>
      <c r="B2816" s="1">
        <v>5837.9669999999996</v>
      </c>
      <c r="C2816" s="1">
        <v>6506.3603999999996</v>
      </c>
      <c r="D2816" s="1">
        <v>5654.7744000000002</v>
      </c>
      <c r="E2816" s="1">
        <v>4054.8809000000001</v>
      </c>
      <c r="F2816" s="1">
        <v>4606.4470000000001</v>
      </c>
      <c r="G2816" s="1">
        <v>8377.1489999999994</v>
      </c>
    </row>
    <row r="2817" spans="1:7">
      <c r="A2817" s="1" t="s">
        <v>2822</v>
      </c>
      <c r="B2817" s="1">
        <v>437.70657</v>
      </c>
      <c r="C2817" s="1">
        <v>343.11383000000001</v>
      </c>
      <c r="D2817" s="1">
        <v>456.84372000000002</v>
      </c>
      <c r="E2817" s="1">
        <v>615.53369999999995</v>
      </c>
      <c r="F2817" s="1">
        <v>487.60741999999999</v>
      </c>
      <c r="G2817" s="1">
        <v>467.26886000000002</v>
      </c>
    </row>
    <row r="2818" spans="1:7">
      <c r="A2818" s="1" t="s">
        <v>2823</v>
      </c>
      <c r="B2818" s="1">
        <v>14389.289000000001</v>
      </c>
      <c r="C2818" s="1">
        <v>14787.472</v>
      </c>
      <c r="D2818" s="1">
        <v>14716.593999999999</v>
      </c>
      <c r="E2818" s="1">
        <v>14331.290999999999</v>
      </c>
      <c r="F2818" s="1">
        <v>12868.308999999999</v>
      </c>
      <c r="G2818" s="1">
        <v>13322.178</v>
      </c>
    </row>
    <row r="2819" spans="1:7">
      <c r="A2819" s="1" t="s">
        <v>2824</v>
      </c>
      <c r="B2819" s="1">
        <v>373.70305999999999</v>
      </c>
      <c r="C2819" s="1">
        <v>94.976780000000005</v>
      </c>
      <c r="D2819" s="1">
        <v>9875.2330000000002</v>
      </c>
      <c r="E2819" s="1">
        <v>10243.183999999999</v>
      </c>
      <c r="F2819" s="1">
        <v>335.13367</v>
      </c>
      <c r="G2819" s="1">
        <v>10068.728999999999</v>
      </c>
    </row>
    <row r="2820" spans="1:7">
      <c r="A2820" s="1" t="s">
        <v>2825</v>
      </c>
      <c r="B2820" s="1">
        <v>5853.8370000000004</v>
      </c>
      <c r="C2820" s="1">
        <v>6051.7430000000004</v>
      </c>
      <c r="D2820" s="1">
        <v>6358.6733000000004</v>
      </c>
      <c r="E2820" s="1">
        <v>5340.2809999999999</v>
      </c>
      <c r="F2820" s="1">
        <v>6600.5010000000002</v>
      </c>
      <c r="G2820" s="1">
        <v>4589.3990000000003</v>
      </c>
    </row>
    <row r="2821" spans="1:7">
      <c r="A2821" s="1" t="s">
        <v>2826</v>
      </c>
      <c r="B2821" s="1">
        <v>6122.2812000000004</v>
      </c>
      <c r="C2821" s="1">
        <v>4757.5946999999996</v>
      </c>
      <c r="D2821" s="1">
        <v>3756.9814000000001</v>
      </c>
      <c r="E2821" s="1">
        <v>3950.5608000000002</v>
      </c>
      <c r="F2821" s="1">
        <v>4148.9309999999996</v>
      </c>
      <c r="G2821" s="1">
        <v>5107.4556000000002</v>
      </c>
    </row>
    <row r="2822" spans="1:7">
      <c r="A2822" s="1" t="s">
        <v>2827</v>
      </c>
      <c r="B2822" s="1">
        <v>63859.667999999998</v>
      </c>
      <c r="C2822" s="1">
        <v>58254.46</v>
      </c>
      <c r="D2822" s="1">
        <v>42982.292999999998</v>
      </c>
      <c r="E2822" s="1">
        <v>58921.875</v>
      </c>
      <c r="F2822" s="1">
        <v>55793.207000000002</v>
      </c>
      <c r="G2822" s="1">
        <v>28443.995999999999</v>
      </c>
    </row>
    <row r="2823" spans="1:7">
      <c r="A2823" s="1" t="s">
        <v>2828</v>
      </c>
      <c r="B2823" s="1">
        <v>86551</v>
      </c>
      <c r="C2823" s="1">
        <v>78147.759999999995</v>
      </c>
      <c r="D2823" s="1">
        <v>84573.11</v>
      </c>
      <c r="E2823" s="1">
        <v>61068.785000000003</v>
      </c>
      <c r="F2823" s="1">
        <v>72121.375</v>
      </c>
      <c r="G2823" s="1">
        <v>84377.72</v>
      </c>
    </row>
    <row r="2824" spans="1:7">
      <c r="A2824" s="1" t="s">
        <v>2829</v>
      </c>
      <c r="B2824" s="1">
        <v>160.72579999999999</v>
      </c>
      <c r="C2824" s="1">
        <v>184.56393</v>
      </c>
      <c r="D2824" s="1">
        <v>165.22887</v>
      </c>
      <c r="E2824" s="1">
        <v>129.34971999999999</v>
      </c>
      <c r="F2824" s="1">
        <v>360.17750000000001</v>
      </c>
      <c r="G2824" s="1">
        <v>206.04938000000001</v>
      </c>
    </row>
    <row r="2825" spans="1:7">
      <c r="A2825" s="1" t="s">
        <v>2830</v>
      </c>
      <c r="B2825" s="1">
        <v>555.60260000000005</v>
      </c>
      <c r="C2825" s="1">
        <v>355.05333999999999</v>
      </c>
      <c r="D2825" s="1">
        <v>137.13793999999999</v>
      </c>
      <c r="E2825" s="1">
        <v>363.18085000000002</v>
      </c>
      <c r="F2825" s="1">
        <v>243.26012</v>
      </c>
      <c r="G2825" s="1">
        <v>388.20389999999998</v>
      </c>
    </row>
    <row r="2826" spans="1:7">
      <c r="A2826" s="1" t="s">
        <v>2831</v>
      </c>
      <c r="B2826" s="1">
        <v>41096.39</v>
      </c>
      <c r="C2826" s="1">
        <v>49053.23</v>
      </c>
      <c r="D2826" s="1">
        <v>55877.097999999998</v>
      </c>
      <c r="E2826" s="1">
        <v>39010.616999999998</v>
      </c>
      <c r="F2826" s="1">
        <v>38229.675999999999</v>
      </c>
      <c r="G2826" s="1">
        <v>39295.699999999997</v>
      </c>
    </row>
    <row r="2827" spans="1:7">
      <c r="A2827" s="1" t="s">
        <v>2832</v>
      </c>
      <c r="B2827" s="1">
        <v>9051.5370000000003</v>
      </c>
      <c r="C2827" s="1">
        <v>13052.424999999999</v>
      </c>
      <c r="D2827" s="1">
        <v>12941.367</v>
      </c>
      <c r="E2827" s="1">
        <v>5869.8639999999996</v>
      </c>
      <c r="F2827" s="1">
        <v>6329.1962999999996</v>
      </c>
      <c r="G2827" s="1">
        <v>6707.8647000000001</v>
      </c>
    </row>
    <row r="2828" spans="1:7">
      <c r="A2828" s="1" t="s">
        <v>2833</v>
      </c>
      <c r="B2828" s="1">
        <v>4339.0693000000001</v>
      </c>
      <c r="C2828" s="1">
        <v>3420.2710000000002</v>
      </c>
      <c r="D2828" s="1">
        <v>6350.3010000000004</v>
      </c>
      <c r="E2828" s="1">
        <v>7104.9004000000004</v>
      </c>
      <c r="F2828" s="1">
        <v>12195.596</v>
      </c>
      <c r="G2828" s="1">
        <v>3113.3634999999999</v>
      </c>
    </row>
    <row r="2829" spans="1:7">
      <c r="A2829" s="1" t="s">
        <v>2834</v>
      </c>
      <c r="B2829" s="1">
        <v>847.18190000000004</v>
      </c>
      <c r="C2829" s="1">
        <v>1134.126</v>
      </c>
      <c r="D2829" s="1">
        <v>1595.3153</v>
      </c>
      <c r="E2829" s="1">
        <v>644.82947000000001</v>
      </c>
      <c r="F2829" s="1">
        <v>834.17412999999999</v>
      </c>
      <c r="G2829" s="1">
        <v>713.02279999999996</v>
      </c>
    </row>
    <row r="2830" spans="1:7">
      <c r="A2830" s="1" t="s">
        <v>2835</v>
      </c>
      <c r="B2830" s="1">
        <v>1137.7135000000001</v>
      </c>
      <c r="C2830" s="1">
        <v>934.66690000000006</v>
      </c>
      <c r="D2830" s="1">
        <v>1184.0248999999999</v>
      </c>
      <c r="E2830" s="1">
        <v>1435.3154</v>
      </c>
      <c r="F2830" s="1">
        <v>888.49225000000001</v>
      </c>
      <c r="G2830" s="1">
        <v>769.93970000000002</v>
      </c>
    </row>
    <row r="2831" spans="1:7">
      <c r="A2831" s="1" t="s">
        <v>2836</v>
      </c>
      <c r="B2831" s="1">
        <v>8001.16</v>
      </c>
      <c r="C2831" s="1">
        <v>2479.65</v>
      </c>
      <c r="D2831" s="1">
        <v>3552.0536999999999</v>
      </c>
      <c r="E2831" s="1">
        <v>1912.241</v>
      </c>
      <c r="F2831" s="1">
        <v>2414.9164999999998</v>
      </c>
      <c r="G2831" s="1">
        <v>4788.8783999999996</v>
      </c>
    </row>
    <row r="2832" spans="1:7">
      <c r="A2832" s="1" t="s">
        <v>2837</v>
      </c>
      <c r="B2832" s="1">
        <v>9147.8379999999997</v>
      </c>
      <c r="C2832" s="1">
        <v>10564.414000000001</v>
      </c>
      <c r="D2832" s="1">
        <v>9015.2070000000003</v>
      </c>
      <c r="E2832" s="1">
        <v>9891.83</v>
      </c>
      <c r="F2832" s="1">
        <v>9292.1149999999998</v>
      </c>
      <c r="G2832" s="1">
        <v>8796.2430000000004</v>
      </c>
    </row>
    <row r="2833" spans="1:7">
      <c r="A2833" s="1" t="s">
        <v>2838</v>
      </c>
      <c r="B2833" s="1">
        <v>661.51855</v>
      </c>
      <c r="C2833" s="1">
        <v>134.92291</v>
      </c>
      <c r="D2833" s="1">
        <v>284.39420000000001</v>
      </c>
      <c r="E2833" s="1">
        <v>92.972759999999994</v>
      </c>
      <c r="F2833" s="1">
        <v>1020.34406</v>
      </c>
      <c r="G2833" s="1">
        <v>833.56949999999995</v>
      </c>
    </row>
    <row r="2834" spans="1:7">
      <c r="A2834" s="1" t="s">
        <v>2839</v>
      </c>
      <c r="B2834" s="1">
        <v>356.98885999999999</v>
      </c>
      <c r="C2834" s="1">
        <v>130.07503</v>
      </c>
      <c r="D2834" s="1">
        <v>316.93511999999998</v>
      </c>
      <c r="E2834" s="1">
        <v>111.81985</v>
      </c>
      <c r="F2834" s="1">
        <v>190.99511999999999</v>
      </c>
      <c r="G2834" s="1">
        <v>117.22338999999999</v>
      </c>
    </row>
    <row r="2835" spans="1:7">
      <c r="A2835" s="1" t="s">
        <v>2840</v>
      </c>
      <c r="B2835" s="1">
        <v>2627.3816000000002</v>
      </c>
      <c r="C2835" s="1">
        <v>2775.1536000000001</v>
      </c>
      <c r="D2835" s="1">
        <v>2745.3330000000001</v>
      </c>
      <c r="E2835" s="1">
        <v>2693.9337999999998</v>
      </c>
      <c r="F2835" s="1">
        <v>3075.3638000000001</v>
      </c>
      <c r="G2835" s="1">
        <v>2741.9517000000001</v>
      </c>
    </row>
    <row r="2836" spans="1:7">
      <c r="A2836" s="1" t="s">
        <v>2841</v>
      </c>
      <c r="B2836" s="1">
        <v>267.53870000000001</v>
      </c>
      <c r="C2836" s="1">
        <v>225.22601</v>
      </c>
      <c r="D2836" s="1">
        <v>216.88896</v>
      </c>
      <c r="E2836" s="1">
        <v>223.08500000000001</v>
      </c>
      <c r="F2836" s="1">
        <v>142.01227</v>
      </c>
      <c r="G2836" s="1">
        <v>130.95804000000001</v>
      </c>
    </row>
    <row r="2837" spans="1:7">
      <c r="A2837" s="1" t="s">
        <v>2842</v>
      </c>
      <c r="B2837" s="1">
        <v>15956.377</v>
      </c>
      <c r="C2837" s="1">
        <v>18561.482</v>
      </c>
      <c r="D2837" s="1">
        <v>20863.623</v>
      </c>
      <c r="E2837" s="1">
        <v>14072.57</v>
      </c>
      <c r="F2837" s="1">
        <v>16444.067999999999</v>
      </c>
      <c r="G2837" s="1">
        <v>18286.498</v>
      </c>
    </row>
    <row r="2838" spans="1:7">
      <c r="A2838" s="1" t="s">
        <v>2843</v>
      </c>
      <c r="B2838" s="1">
        <v>15956.377</v>
      </c>
      <c r="C2838" s="1">
        <v>18561.482</v>
      </c>
      <c r="D2838" s="1">
        <v>20863.623</v>
      </c>
      <c r="E2838" s="1">
        <v>14072.57</v>
      </c>
      <c r="F2838" s="1">
        <v>16444.067999999999</v>
      </c>
      <c r="G2838" s="1">
        <v>18286.498</v>
      </c>
    </row>
    <row r="2839" spans="1:7">
      <c r="A2839" s="1" t="s">
        <v>2844</v>
      </c>
      <c r="B2839" s="1">
        <v>7215.509</v>
      </c>
      <c r="C2839" s="1">
        <v>6422.8193000000001</v>
      </c>
      <c r="D2839" s="1">
        <v>8448.4419999999991</v>
      </c>
      <c r="E2839" s="1">
        <v>6830.5429999999997</v>
      </c>
      <c r="F2839" s="1">
        <v>5997.1094000000003</v>
      </c>
      <c r="G2839" s="1">
        <v>6727.8467000000001</v>
      </c>
    </row>
    <row r="2840" spans="1:7">
      <c r="A2840" s="1" t="s">
        <v>2845</v>
      </c>
      <c r="B2840" s="1">
        <v>5379.8389999999999</v>
      </c>
      <c r="C2840" s="1">
        <v>5825.6934000000001</v>
      </c>
      <c r="D2840" s="1">
        <v>5839.2830000000004</v>
      </c>
      <c r="E2840" s="1">
        <v>5114.1454999999996</v>
      </c>
      <c r="F2840" s="1">
        <v>5278.8789999999999</v>
      </c>
      <c r="G2840" s="1">
        <v>5144.5645000000004</v>
      </c>
    </row>
    <row r="2841" spans="1:7">
      <c r="A2841" s="1" t="s">
        <v>2846</v>
      </c>
      <c r="B2841" s="1">
        <v>6430.9650000000001</v>
      </c>
      <c r="C2841" s="1">
        <v>7524.3019999999997</v>
      </c>
      <c r="D2841" s="1">
        <v>6553.2143999999998</v>
      </c>
      <c r="E2841" s="1">
        <v>6909.2920000000004</v>
      </c>
      <c r="F2841" s="1">
        <v>6941.7007000000003</v>
      </c>
      <c r="G2841" s="1">
        <v>4259.3770000000004</v>
      </c>
    </row>
    <row r="2842" spans="1:7">
      <c r="A2842" s="1" t="s">
        <v>2847</v>
      </c>
      <c r="B2842" s="1">
        <v>1303.2578000000001</v>
      </c>
      <c r="C2842" s="1">
        <v>2517.9119000000001</v>
      </c>
      <c r="D2842" s="1">
        <v>3821.7887999999998</v>
      </c>
      <c r="E2842" s="1">
        <v>1686.3046999999999</v>
      </c>
      <c r="F2842" s="1">
        <v>2204.3591000000001</v>
      </c>
      <c r="G2842" s="1">
        <v>1696.1277</v>
      </c>
    </row>
    <row r="2843" spans="1:7">
      <c r="A2843" s="1" t="s">
        <v>2848</v>
      </c>
      <c r="B2843" s="1">
        <v>393.15042</v>
      </c>
      <c r="C2843" s="1">
        <v>578.38634999999999</v>
      </c>
      <c r="D2843" s="1">
        <v>552.34590000000003</v>
      </c>
      <c r="E2843" s="1">
        <v>786.80960000000005</v>
      </c>
      <c r="F2843" s="1">
        <v>648.15179999999998</v>
      </c>
      <c r="G2843" s="1">
        <v>726.15215999999998</v>
      </c>
    </row>
    <row r="2844" spans="1:7">
      <c r="A2844" s="1" t="s">
        <v>2849</v>
      </c>
      <c r="B2844" s="1">
        <v>5759.3429999999998</v>
      </c>
      <c r="C2844" s="1">
        <v>10376.203</v>
      </c>
      <c r="D2844" s="1">
        <v>6451.9872999999998</v>
      </c>
      <c r="E2844" s="1">
        <v>7021.3819999999996</v>
      </c>
      <c r="F2844" s="1">
        <v>5870.7110000000002</v>
      </c>
      <c r="G2844" s="1">
        <v>6446.3193000000001</v>
      </c>
    </row>
    <row r="2845" spans="1:7">
      <c r="A2845" s="1" t="s">
        <v>2850</v>
      </c>
      <c r="B2845" s="1">
        <v>10990.532999999999</v>
      </c>
      <c r="C2845" s="1">
        <v>4068.7354</v>
      </c>
      <c r="D2845" s="1">
        <v>4155.5513000000001</v>
      </c>
      <c r="E2845" s="1">
        <v>3047.5603000000001</v>
      </c>
      <c r="F2845" s="1">
        <v>3538.0032000000001</v>
      </c>
      <c r="G2845" s="1">
        <v>10115.981</v>
      </c>
    </row>
    <row r="2846" spans="1:7">
      <c r="A2846" s="1" t="s">
        <v>2851</v>
      </c>
      <c r="B2846" s="1">
        <v>79145.625</v>
      </c>
      <c r="C2846" s="1">
        <v>89784.1</v>
      </c>
      <c r="D2846" s="1">
        <v>92451.4</v>
      </c>
      <c r="E2846" s="1">
        <v>59565.652000000002</v>
      </c>
      <c r="F2846" s="1">
        <v>4523.7964000000002</v>
      </c>
      <c r="G2846" s="1">
        <v>61365.023000000001</v>
      </c>
    </row>
    <row r="2847" spans="1:7">
      <c r="A2847" s="1" t="s">
        <v>2852</v>
      </c>
      <c r="B2847" s="1">
        <v>451.87049999999999</v>
      </c>
      <c r="C2847" s="1">
        <v>384.47644000000003</v>
      </c>
      <c r="D2847" s="1">
        <v>389.49603000000002</v>
      </c>
      <c r="E2847" s="1">
        <v>246.00922</v>
      </c>
      <c r="F2847" s="1">
        <v>313.20249999999999</v>
      </c>
      <c r="G2847" s="1">
        <v>351.13977</v>
      </c>
    </row>
    <row r="2848" spans="1:7">
      <c r="A2848" s="1" t="s">
        <v>2853</v>
      </c>
      <c r="B2848" s="1">
        <v>7469.3563999999997</v>
      </c>
      <c r="C2848" s="1">
        <v>6159.7606999999998</v>
      </c>
      <c r="D2848" s="1">
        <v>3545.0752000000002</v>
      </c>
      <c r="E2848" s="1">
        <v>6846.7610000000004</v>
      </c>
      <c r="F2848" s="1">
        <v>6650.4009999999998</v>
      </c>
      <c r="G2848" s="1">
        <v>3749.6523000000002</v>
      </c>
    </row>
    <row r="2849" spans="1:7">
      <c r="A2849" s="1" t="s">
        <v>2854</v>
      </c>
      <c r="B2849" s="1">
        <v>1391.4644000000001</v>
      </c>
      <c r="C2849" s="1">
        <v>1141.7385999999999</v>
      </c>
      <c r="D2849" s="1">
        <v>1271.798</v>
      </c>
      <c r="E2849" s="1">
        <v>706.05550000000005</v>
      </c>
      <c r="F2849" s="1">
        <v>1483.7384</v>
      </c>
      <c r="G2849" s="1">
        <v>849.81979999999999</v>
      </c>
    </row>
    <row r="2850" spans="1:7">
      <c r="A2850" s="1" t="s">
        <v>2855</v>
      </c>
      <c r="B2850" s="1">
        <v>2426.1959999999999</v>
      </c>
      <c r="C2850" s="1">
        <v>2069.2732000000001</v>
      </c>
      <c r="D2850" s="1">
        <v>2319.8103000000001</v>
      </c>
      <c r="E2850" s="1">
        <v>1246.5463999999999</v>
      </c>
      <c r="F2850" s="1">
        <v>2310.123</v>
      </c>
      <c r="G2850" s="1">
        <v>1843.1333</v>
      </c>
    </row>
    <row r="2851" spans="1:7">
      <c r="A2851" s="1" t="s">
        <v>2856</v>
      </c>
      <c r="B2851" s="1">
        <v>3487.2660000000001</v>
      </c>
      <c r="C2851" s="1">
        <v>1627.5005000000001</v>
      </c>
      <c r="D2851" s="1">
        <v>1627.0617999999999</v>
      </c>
      <c r="E2851" s="1">
        <v>3980.8751999999999</v>
      </c>
      <c r="F2851" s="1">
        <v>3414.3672000000001</v>
      </c>
      <c r="G2851" s="1">
        <v>3176.3071</v>
      </c>
    </row>
    <row r="2852" spans="1:7">
      <c r="A2852" s="1" t="s">
        <v>2857</v>
      </c>
      <c r="B2852" s="1">
        <v>61256.792999999998</v>
      </c>
      <c r="C2852" s="1">
        <v>58490.233999999997</v>
      </c>
      <c r="D2852" s="1">
        <v>62270.28</v>
      </c>
      <c r="E2852" s="1">
        <v>48550.61</v>
      </c>
      <c r="F2852" s="1">
        <v>57385.434000000001</v>
      </c>
      <c r="G2852" s="1">
        <v>58261.58</v>
      </c>
    </row>
    <row r="2853" spans="1:7">
      <c r="A2853" s="1" t="s">
        <v>2858</v>
      </c>
      <c r="B2853" s="1">
        <v>17699.195</v>
      </c>
      <c r="C2853" s="1">
        <v>17564.991999999998</v>
      </c>
      <c r="D2853" s="1">
        <v>18675.344000000001</v>
      </c>
      <c r="E2853" s="1">
        <v>16205.045</v>
      </c>
      <c r="F2853" s="1">
        <v>14979.383</v>
      </c>
      <c r="G2853" s="1">
        <v>15142.854499999999</v>
      </c>
    </row>
    <row r="2854" spans="1:7">
      <c r="A2854" s="1" t="s">
        <v>2859</v>
      </c>
      <c r="B2854" s="1">
        <v>4935.0195000000003</v>
      </c>
      <c r="C2854" s="1">
        <v>4699.5293000000001</v>
      </c>
      <c r="D2854" s="1">
        <v>6716.1329999999998</v>
      </c>
      <c r="E2854" s="1">
        <v>7446.5556999999999</v>
      </c>
      <c r="F2854" s="1">
        <v>8204.3179999999993</v>
      </c>
      <c r="G2854" s="1">
        <v>6531.8130000000001</v>
      </c>
    </row>
    <row r="2855" spans="1:7">
      <c r="A2855" s="1" t="s">
        <v>2860</v>
      </c>
      <c r="B2855" s="1">
        <v>8884.6640000000007</v>
      </c>
      <c r="C2855" s="1">
        <v>9090.5329999999994</v>
      </c>
      <c r="D2855" s="1">
        <v>8462.8259999999991</v>
      </c>
      <c r="E2855" s="1">
        <v>7250.5190000000002</v>
      </c>
      <c r="F2855" s="1">
        <v>6736.0879999999997</v>
      </c>
      <c r="G2855" s="1">
        <v>6857.1606000000002</v>
      </c>
    </row>
    <row r="2856" spans="1:7">
      <c r="A2856" s="1" t="s">
        <v>2861</v>
      </c>
      <c r="B2856" s="1">
        <v>31294.79</v>
      </c>
      <c r="C2856" s="1">
        <v>20276.810000000001</v>
      </c>
      <c r="D2856" s="1">
        <v>20939.129000000001</v>
      </c>
      <c r="E2856" s="1">
        <v>21604.21</v>
      </c>
      <c r="F2856" s="1">
        <v>29437.675999999999</v>
      </c>
      <c r="G2856" s="1">
        <v>30667.105</v>
      </c>
    </row>
    <row r="2857" spans="1:7">
      <c r="A2857" s="1" t="s">
        <v>2862</v>
      </c>
      <c r="B2857" s="1">
        <v>39602.49</v>
      </c>
      <c r="C2857" s="1">
        <v>45874.695</v>
      </c>
      <c r="D2857" s="1">
        <v>44567.03</v>
      </c>
      <c r="E2857" s="1">
        <v>35370.589999999997</v>
      </c>
      <c r="F2857" s="1">
        <v>34520.565999999999</v>
      </c>
      <c r="G2857" s="1">
        <v>28077.719000000001</v>
      </c>
    </row>
    <row r="2858" spans="1:7">
      <c r="A2858" s="1" t="s">
        <v>2863</v>
      </c>
      <c r="B2858" s="1">
        <v>41318.343999999997</v>
      </c>
      <c r="C2858" s="1">
        <v>40446.51</v>
      </c>
      <c r="D2858" s="1">
        <v>43526.093999999997</v>
      </c>
      <c r="E2858" s="1">
        <v>32948.796999999999</v>
      </c>
      <c r="F2858" s="1">
        <v>38954.33</v>
      </c>
      <c r="G2858" s="1">
        <v>36150.19</v>
      </c>
    </row>
    <row r="2859" spans="1:7">
      <c r="A2859" s="1" t="s">
        <v>2864</v>
      </c>
      <c r="B2859" s="1">
        <v>5993.7820000000002</v>
      </c>
      <c r="C2859" s="1">
        <v>6269.384</v>
      </c>
      <c r="D2859" s="1">
        <v>6926.7560000000003</v>
      </c>
      <c r="E2859" s="1">
        <v>5423.7602999999999</v>
      </c>
      <c r="F2859" s="1">
        <v>4791.9979999999996</v>
      </c>
      <c r="G2859" s="1">
        <v>5873.415</v>
      </c>
    </row>
    <row r="2860" spans="1:7">
      <c r="A2860" s="1" t="s">
        <v>2865</v>
      </c>
      <c r="B2860" s="1">
        <v>5313.2236000000003</v>
      </c>
      <c r="C2860" s="1">
        <v>5932.5309999999999</v>
      </c>
      <c r="D2860" s="1">
        <v>6635.1977999999999</v>
      </c>
      <c r="E2860" s="1">
        <v>5433.7772999999997</v>
      </c>
      <c r="F2860" s="1">
        <v>5535.2992999999997</v>
      </c>
      <c r="G2860" s="1">
        <v>5416.1133</v>
      </c>
    </row>
    <row r="2861" spans="1:7">
      <c r="A2861" s="1" t="s">
        <v>2866</v>
      </c>
      <c r="B2861" s="1">
        <v>360.46559999999999</v>
      </c>
      <c r="C2861" s="1">
        <v>123.61321</v>
      </c>
      <c r="D2861" s="1">
        <v>171.62667999999999</v>
      </c>
      <c r="E2861" s="1">
        <v>282.50198</v>
      </c>
      <c r="F2861" s="1">
        <v>256.52697999999998</v>
      </c>
      <c r="G2861" s="1">
        <v>258.31900000000002</v>
      </c>
    </row>
    <row r="2862" spans="1:7">
      <c r="A2862" s="1" t="s">
        <v>2867</v>
      </c>
      <c r="B2862" s="1">
        <v>4003.0167999999999</v>
      </c>
      <c r="C2862" s="1">
        <v>3485.7431999999999</v>
      </c>
      <c r="D2862" s="1">
        <v>3556.0563999999999</v>
      </c>
      <c r="E2862" s="1">
        <v>5571.1646000000001</v>
      </c>
      <c r="F2862" s="1">
        <v>3145.8598999999999</v>
      </c>
      <c r="G2862" s="1">
        <v>4367.8364000000001</v>
      </c>
    </row>
    <row r="2863" spans="1:7">
      <c r="A2863" s="1" t="s">
        <v>2868</v>
      </c>
      <c r="B2863" s="1">
        <v>1201.3411000000001</v>
      </c>
      <c r="C2863" s="1">
        <v>962.38946999999996</v>
      </c>
      <c r="D2863" s="1">
        <v>1413.9005999999999</v>
      </c>
      <c r="E2863" s="1">
        <v>1312.2619999999999</v>
      </c>
      <c r="F2863" s="1">
        <v>1295.9834000000001</v>
      </c>
      <c r="G2863" s="1">
        <v>1367.8502000000001</v>
      </c>
    </row>
    <row r="2864" spans="1:7">
      <c r="A2864" s="1" t="s">
        <v>2869</v>
      </c>
      <c r="B2864" s="1">
        <v>956.61599999999999</v>
      </c>
      <c r="C2864" s="1">
        <v>723.06079999999997</v>
      </c>
      <c r="D2864" s="1">
        <v>5631.3877000000002</v>
      </c>
      <c r="E2864" s="1">
        <v>619.16956000000005</v>
      </c>
      <c r="F2864" s="1">
        <v>4956.143</v>
      </c>
      <c r="G2864" s="1">
        <v>5245.8320000000003</v>
      </c>
    </row>
    <row r="2865" spans="1:7">
      <c r="A2865" s="1" t="s">
        <v>2870</v>
      </c>
      <c r="B2865" s="1">
        <v>2830.2483000000002</v>
      </c>
      <c r="C2865" s="1">
        <v>3507.3827999999999</v>
      </c>
      <c r="D2865" s="1">
        <v>3672.0419999999999</v>
      </c>
      <c r="E2865" s="1">
        <v>3091.4177</v>
      </c>
      <c r="F2865" s="1">
        <v>3266.3312999999998</v>
      </c>
      <c r="G2865" s="1">
        <v>2338.8852999999999</v>
      </c>
    </row>
    <row r="2866" spans="1:7">
      <c r="A2866" s="1" t="s">
        <v>2871</v>
      </c>
      <c r="B2866" s="1">
        <v>459.32787999999999</v>
      </c>
      <c r="C2866" s="1">
        <v>356.31389999999999</v>
      </c>
      <c r="D2866" s="1">
        <v>788.25806</v>
      </c>
      <c r="E2866" s="1">
        <v>758.53216999999995</v>
      </c>
      <c r="F2866" s="1">
        <v>1502.3527999999999</v>
      </c>
      <c r="G2866" s="1">
        <v>810.02930000000003</v>
      </c>
    </row>
    <row r="2867" spans="1:7">
      <c r="A2867" s="1" t="s">
        <v>2872</v>
      </c>
      <c r="B2867" s="1">
        <v>446.42586999999997</v>
      </c>
      <c r="C2867" s="1">
        <v>473.62650000000002</v>
      </c>
      <c r="D2867" s="1">
        <v>560.19916000000001</v>
      </c>
      <c r="E2867" s="1">
        <v>280.02096999999998</v>
      </c>
      <c r="F2867" s="1">
        <v>358.34050000000002</v>
      </c>
      <c r="G2867" s="1">
        <v>420.66162000000003</v>
      </c>
    </row>
    <row r="2868" spans="1:7">
      <c r="A2868" s="1" t="s">
        <v>2873</v>
      </c>
      <c r="B2868" s="1">
        <v>2966.7046</v>
      </c>
      <c r="C2868" s="1">
        <v>2498.9499999999998</v>
      </c>
      <c r="D2868" s="1">
        <v>2719.8618000000001</v>
      </c>
      <c r="E2868" s="1">
        <v>4572.0347000000002</v>
      </c>
      <c r="F2868" s="1">
        <v>2212.808</v>
      </c>
      <c r="G2868" s="1">
        <v>1647.3986</v>
      </c>
    </row>
    <row r="2869" spans="1:7">
      <c r="A2869" s="1" t="s">
        <v>2874</v>
      </c>
      <c r="B2869" s="1">
        <v>23101.469000000001</v>
      </c>
      <c r="C2869" s="1">
        <v>15378.665000000001</v>
      </c>
      <c r="D2869" s="1">
        <v>16789.116999999998</v>
      </c>
      <c r="E2869" s="1">
        <v>21605.95</v>
      </c>
      <c r="F2869" s="1">
        <v>19998.203000000001</v>
      </c>
      <c r="G2869" s="1">
        <v>14944.047</v>
      </c>
    </row>
    <row r="2870" spans="1:7">
      <c r="A2870" s="1" t="s">
        <v>2875</v>
      </c>
      <c r="B2870" s="1">
        <v>4499.0029999999997</v>
      </c>
      <c r="C2870" s="1">
        <v>4979.8184000000001</v>
      </c>
      <c r="D2870" s="1">
        <v>4214.3739999999998</v>
      </c>
      <c r="E2870" s="1">
        <v>3629.2212</v>
      </c>
      <c r="F2870" s="1">
        <v>4448.6016</v>
      </c>
      <c r="G2870" s="1">
        <v>3451.6423</v>
      </c>
    </row>
    <row r="2871" spans="1:7">
      <c r="A2871" s="1" t="s">
        <v>2876</v>
      </c>
      <c r="B2871" s="1">
        <v>2887.5149999999999</v>
      </c>
      <c r="C2871" s="1">
        <v>3642.6215999999999</v>
      </c>
      <c r="D2871" s="1">
        <v>2696.895</v>
      </c>
      <c r="E2871" s="1">
        <v>4717.8990000000003</v>
      </c>
      <c r="F2871" s="1">
        <v>3252.8917999999999</v>
      </c>
      <c r="G2871" s="1">
        <v>3667.1669999999999</v>
      </c>
    </row>
    <row r="2872" spans="1:7">
      <c r="A2872" s="1" t="s">
        <v>2877</v>
      </c>
      <c r="B2872" s="1">
        <v>7945.54</v>
      </c>
      <c r="C2872" s="1">
        <v>8369.9699999999993</v>
      </c>
      <c r="D2872" s="1">
        <v>7371.7627000000002</v>
      </c>
      <c r="E2872" s="1">
        <v>7828.0513000000001</v>
      </c>
      <c r="F2872" s="1">
        <v>6762.1149999999998</v>
      </c>
      <c r="G2872" s="1">
        <v>7501.33</v>
      </c>
    </row>
    <row r="2873" spans="1:7">
      <c r="A2873" s="1" t="s">
        <v>2878</v>
      </c>
      <c r="B2873" s="1">
        <v>1808.6547</v>
      </c>
      <c r="C2873" s="1">
        <v>1808.5684000000001</v>
      </c>
      <c r="D2873" s="1">
        <v>1562.3074999999999</v>
      </c>
      <c r="E2873" s="1">
        <v>1288.1901</v>
      </c>
      <c r="F2873" s="1">
        <v>1410.4875</v>
      </c>
      <c r="G2873" s="1">
        <v>1322.1912</v>
      </c>
    </row>
    <row r="2874" spans="1:7">
      <c r="A2874" s="1" t="s">
        <v>2879</v>
      </c>
      <c r="B2874" s="1">
        <v>2613.5441999999998</v>
      </c>
      <c r="C2874" s="1">
        <v>3035.1318000000001</v>
      </c>
      <c r="D2874" s="1">
        <v>10481.361000000001</v>
      </c>
      <c r="E2874" s="1">
        <v>5911.6980000000003</v>
      </c>
      <c r="F2874" s="1">
        <v>5674.3135000000002</v>
      </c>
      <c r="G2874" s="1">
        <v>5780.5919999999996</v>
      </c>
    </row>
    <row r="2875" spans="1:7">
      <c r="A2875" s="1" t="s">
        <v>2880</v>
      </c>
      <c r="B2875" s="1">
        <v>26087.398000000001</v>
      </c>
      <c r="C2875" s="1">
        <v>26360.958999999999</v>
      </c>
      <c r="D2875" s="1">
        <v>25813.5</v>
      </c>
      <c r="E2875" s="1">
        <v>25950.072</v>
      </c>
      <c r="F2875" s="1">
        <v>24752.743999999999</v>
      </c>
      <c r="G2875" s="1">
        <v>25374.596000000001</v>
      </c>
    </row>
    <row r="2876" spans="1:7">
      <c r="A2876" s="1" t="s">
        <v>2881</v>
      </c>
      <c r="B2876" s="1">
        <v>12232.532999999999</v>
      </c>
      <c r="C2876" s="1">
        <v>12785.822</v>
      </c>
      <c r="D2876" s="1">
        <v>13251.066000000001</v>
      </c>
      <c r="E2876" s="1">
        <v>11567.082</v>
      </c>
      <c r="F2876" s="1">
        <v>13903.531000000001</v>
      </c>
      <c r="G2876" s="1">
        <v>11882.879000000001</v>
      </c>
    </row>
    <row r="2877" spans="1:7">
      <c r="A2877" s="1" t="s">
        <v>2882</v>
      </c>
      <c r="B2877" s="1">
        <v>4560.2646000000004</v>
      </c>
      <c r="C2877" s="1">
        <v>5420.5454</v>
      </c>
      <c r="D2877" s="1">
        <v>3791.2170000000001</v>
      </c>
      <c r="E2877" s="1">
        <v>2478.1109999999999</v>
      </c>
      <c r="F2877" s="1">
        <v>3553.4155000000001</v>
      </c>
      <c r="G2877" s="1">
        <v>3073.2226999999998</v>
      </c>
    </row>
    <row r="2878" spans="1:7">
      <c r="A2878" s="1" t="s">
        <v>2883</v>
      </c>
      <c r="B2878" s="1">
        <v>1022.0259</v>
      </c>
      <c r="C2878" s="1">
        <v>1608.8330000000001</v>
      </c>
      <c r="D2878" s="1">
        <v>1340.6321</v>
      </c>
      <c r="E2878" s="1">
        <v>1324.3262</v>
      </c>
      <c r="F2878" s="1">
        <v>1336.6646000000001</v>
      </c>
      <c r="G2878" s="1">
        <v>1310.7754</v>
      </c>
    </row>
    <row r="2879" spans="1:7">
      <c r="A2879" s="1" t="s">
        <v>2884</v>
      </c>
      <c r="B2879" s="1">
        <v>1685.5024000000001</v>
      </c>
      <c r="C2879" s="1">
        <v>2042.7307000000001</v>
      </c>
      <c r="D2879" s="1">
        <v>1568.7216000000001</v>
      </c>
      <c r="E2879" s="1">
        <v>1676.2642000000001</v>
      </c>
      <c r="F2879" s="1">
        <v>2622.5146</v>
      </c>
      <c r="G2879" s="1">
        <v>1278.2972</v>
      </c>
    </row>
    <row r="2880" spans="1:7">
      <c r="A2880" s="1" t="s">
        <v>2885</v>
      </c>
      <c r="B2880" s="1">
        <v>2003.9667999999999</v>
      </c>
      <c r="C2880" s="1">
        <v>1330.9093</v>
      </c>
      <c r="D2880" s="1">
        <v>1280.2360000000001</v>
      </c>
      <c r="E2880" s="1">
        <v>554.16754000000003</v>
      </c>
      <c r="F2880" s="1">
        <v>1215.5265999999999</v>
      </c>
      <c r="G2880" s="1">
        <v>476.8261</v>
      </c>
    </row>
    <row r="2881" spans="1:7">
      <c r="A2881" s="1" t="s">
        <v>2886</v>
      </c>
      <c r="B2881" s="1">
        <v>2419.0718000000002</v>
      </c>
      <c r="C2881" s="1">
        <v>1825.2336</v>
      </c>
      <c r="D2881" s="1">
        <v>2896.4387000000002</v>
      </c>
      <c r="E2881" s="1">
        <v>3209.3584000000001</v>
      </c>
      <c r="F2881" s="1">
        <v>1622.1183000000001</v>
      </c>
      <c r="G2881" s="1">
        <v>3002.7080000000001</v>
      </c>
    </row>
    <row r="2882" spans="1:7">
      <c r="A2882" s="1" t="s">
        <v>2887</v>
      </c>
      <c r="B2882" s="1">
        <v>1548.7161000000001</v>
      </c>
      <c r="C2882" s="1">
        <v>1552.9567</v>
      </c>
      <c r="D2882" s="1">
        <v>1440.8488</v>
      </c>
      <c r="E2882" s="1">
        <v>724.32100000000003</v>
      </c>
      <c r="F2882" s="1">
        <v>986.14495999999997</v>
      </c>
      <c r="G2882" s="1">
        <v>945.85220000000004</v>
      </c>
    </row>
    <row r="2883" spans="1:7">
      <c r="A2883" s="1" t="s">
        <v>2888</v>
      </c>
      <c r="B2883" s="1">
        <v>1180.6943000000001</v>
      </c>
      <c r="C2883" s="1">
        <v>1019.4198</v>
      </c>
      <c r="D2883" s="1">
        <v>1089.0719999999999</v>
      </c>
      <c r="E2883" s="1">
        <v>1379.5591999999999</v>
      </c>
      <c r="F2883" s="1">
        <v>1209.2757999999999</v>
      </c>
      <c r="G2883" s="1">
        <v>909.97313999999994</v>
      </c>
    </row>
    <row r="2884" spans="1:7">
      <c r="A2884" s="1" t="s">
        <v>2889</v>
      </c>
      <c r="B2884" s="1">
        <v>10075.262000000001</v>
      </c>
      <c r="C2884" s="1">
        <v>9968.0040000000008</v>
      </c>
      <c r="D2884" s="1">
        <v>10830.157999999999</v>
      </c>
      <c r="E2884" s="1">
        <v>9478.634</v>
      </c>
      <c r="F2884" s="1">
        <v>9874.4760000000006</v>
      </c>
      <c r="G2884" s="1">
        <v>9314.8220000000001</v>
      </c>
    </row>
    <row r="2885" spans="1:7">
      <c r="A2885" s="1" t="s">
        <v>2890</v>
      </c>
      <c r="B2885" s="1">
        <v>9260.2569999999996</v>
      </c>
      <c r="C2885" s="1">
        <v>8780.6049999999996</v>
      </c>
      <c r="D2885" s="1">
        <v>8550.19</v>
      </c>
      <c r="E2885" s="1">
        <v>9063.7739999999994</v>
      </c>
      <c r="F2885" s="1">
        <v>9578.8860000000004</v>
      </c>
      <c r="G2885" s="1">
        <v>9844.6560000000009</v>
      </c>
    </row>
    <row r="2886" spans="1:7">
      <c r="A2886" s="1" t="s">
        <v>2891</v>
      </c>
      <c r="B2886" s="1">
        <v>118514.65</v>
      </c>
      <c r="C2886" s="1">
        <v>94643.664000000004</v>
      </c>
      <c r="D2886" s="1">
        <v>107727.61</v>
      </c>
      <c r="E2886" s="1">
        <v>126222.59</v>
      </c>
      <c r="F2886" s="1">
        <v>122099.05</v>
      </c>
      <c r="G2886" s="1">
        <v>121970.5</v>
      </c>
    </row>
    <row r="2887" spans="1:7">
      <c r="A2887" s="1" t="s">
        <v>2892</v>
      </c>
      <c r="B2887" s="1">
        <v>10796.075000000001</v>
      </c>
      <c r="C2887" s="1">
        <v>10493.062</v>
      </c>
      <c r="D2887" s="1">
        <v>7004.2583000000004</v>
      </c>
      <c r="E2887" s="1">
        <v>12769.614</v>
      </c>
      <c r="F2887" s="1">
        <v>11296.528</v>
      </c>
      <c r="G2887" s="1">
        <v>6553.3969999999999</v>
      </c>
    </row>
    <row r="2888" spans="1:7">
      <c r="A2888" s="1" t="s">
        <v>2893</v>
      </c>
      <c r="B2888" s="1">
        <v>1781.404</v>
      </c>
      <c r="C2888" s="1">
        <v>2413.895</v>
      </c>
      <c r="D2888" s="1">
        <v>2186.7102</v>
      </c>
      <c r="E2888" s="1">
        <v>2224.2703000000001</v>
      </c>
      <c r="F2888" s="1">
        <v>3349.1864999999998</v>
      </c>
      <c r="G2888" s="1">
        <v>1917.4385</v>
      </c>
    </row>
    <row r="2889" spans="1:7">
      <c r="A2889" s="1" t="s">
        <v>2894</v>
      </c>
      <c r="B2889" s="1">
        <v>232.52271999999999</v>
      </c>
      <c r="C2889" s="1">
        <v>218.85757000000001</v>
      </c>
      <c r="D2889" s="1">
        <v>132.70642000000001</v>
      </c>
      <c r="E2889" s="1">
        <v>263.54477000000003</v>
      </c>
      <c r="F2889" s="1">
        <v>318.64548000000002</v>
      </c>
      <c r="G2889" s="1">
        <v>392.11142000000001</v>
      </c>
    </row>
    <row r="2890" spans="1:7">
      <c r="A2890" s="1" t="s">
        <v>2895</v>
      </c>
      <c r="B2890" s="1">
        <v>5743.0860000000002</v>
      </c>
      <c r="C2890" s="1">
        <v>6975.884</v>
      </c>
      <c r="D2890" s="1">
        <v>6367.99</v>
      </c>
      <c r="E2890" s="1">
        <v>3695.9940000000001</v>
      </c>
      <c r="F2890" s="1">
        <v>4062.5808000000002</v>
      </c>
      <c r="G2890" s="1">
        <v>4881.1019999999999</v>
      </c>
    </row>
    <row r="2891" spans="1:7">
      <c r="A2891" s="1" t="s">
        <v>2896</v>
      </c>
      <c r="B2891" s="1">
        <v>2303.6370000000002</v>
      </c>
      <c r="C2891" s="1">
        <v>1852.2216000000001</v>
      </c>
      <c r="D2891" s="1">
        <v>2267.0736999999999</v>
      </c>
      <c r="E2891" s="1">
        <v>2413.8879999999999</v>
      </c>
      <c r="F2891" s="1">
        <v>1592.8581999999999</v>
      </c>
      <c r="G2891" s="1">
        <v>1797.6514999999999</v>
      </c>
    </row>
    <row r="2892" spans="1:7">
      <c r="A2892" s="1" t="s">
        <v>2897</v>
      </c>
      <c r="B2892" s="1">
        <v>368.83870000000002</v>
      </c>
      <c r="C2892" s="1">
        <v>1190.3389999999999</v>
      </c>
      <c r="D2892" s="1">
        <v>582.57029999999997</v>
      </c>
      <c r="E2892" s="1">
        <v>145.2167</v>
      </c>
      <c r="F2892" s="1">
        <v>677.67870000000005</v>
      </c>
      <c r="G2892" s="1">
        <v>274.13132000000002</v>
      </c>
    </row>
    <row r="2893" spans="1:7">
      <c r="A2893" s="1" t="s">
        <v>2898</v>
      </c>
      <c r="B2893" s="1">
        <v>3702.8649999999998</v>
      </c>
      <c r="C2893" s="1">
        <v>4733.3306000000002</v>
      </c>
      <c r="D2893" s="1">
        <v>5056.4062000000004</v>
      </c>
      <c r="E2893" s="1">
        <v>4590.6379999999999</v>
      </c>
      <c r="F2893" s="1">
        <v>4449.6509999999998</v>
      </c>
      <c r="G2893" s="1">
        <v>3061.9162999999999</v>
      </c>
    </row>
    <row r="2894" spans="1:7">
      <c r="A2894" s="1" t="s">
        <v>2899</v>
      </c>
      <c r="B2894" s="1">
        <v>5278.2979999999998</v>
      </c>
      <c r="C2894" s="1">
        <v>6144.8540000000003</v>
      </c>
      <c r="D2894" s="1">
        <v>5111.0825000000004</v>
      </c>
      <c r="E2894" s="1">
        <v>6665.7790000000005</v>
      </c>
      <c r="F2894" s="1">
        <v>5422.1234999999997</v>
      </c>
      <c r="G2894" s="1">
        <v>5655.7772999999997</v>
      </c>
    </row>
    <row r="2895" spans="1:7">
      <c r="A2895" s="1" t="s">
        <v>2900</v>
      </c>
      <c r="B2895" s="1">
        <v>47688.976999999999</v>
      </c>
      <c r="C2895" s="1">
        <v>51999.703000000001</v>
      </c>
      <c r="D2895" s="1">
        <v>47792.29</v>
      </c>
      <c r="E2895" s="1">
        <v>53921.08</v>
      </c>
      <c r="F2895" s="1">
        <v>51035.5</v>
      </c>
      <c r="G2895" s="1">
        <v>53603.523000000001</v>
      </c>
    </row>
    <row r="2896" spans="1:7">
      <c r="A2896" s="1" t="s">
        <v>2901</v>
      </c>
      <c r="B2896" s="1">
        <v>8695.5640000000003</v>
      </c>
      <c r="C2896" s="1">
        <v>6983.2340000000004</v>
      </c>
      <c r="D2896" s="1">
        <v>7657.8222999999998</v>
      </c>
      <c r="E2896" s="1">
        <v>8103.1670000000004</v>
      </c>
      <c r="F2896" s="1">
        <v>9431.6859999999997</v>
      </c>
      <c r="G2896" s="1">
        <v>8172.384</v>
      </c>
    </row>
    <row r="2897" spans="1:7">
      <c r="A2897" s="1" t="s">
        <v>2902</v>
      </c>
      <c r="B2897" s="1">
        <v>936.56910000000005</v>
      </c>
      <c r="C2897" s="1">
        <v>1299.0481</v>
      </c>
      <c r="D2897" s="1">
        <v>1656.6552999999999</v>
      </c>
      <c r="E2897" s="1">
        <v>1905.7107000000001</v>
      </c>
      <c r="F2897" s="1">
        <v>1561.6124</v>
      </c>
      <c r="G2897" s="1">
        <v>1916.5934</v>
      </c>
    </row>
    <row r="2898" spans="1:7">
      <c r="A2898" s="1" t="s">
        <v>2903</v>
      </c>
      <c r="B2898" s="1">
        <v>223.21951000000001</v>
      </c>
      <c r="C2898" s="1">
        <v>504.09875</v>
      </c>
      <c r="D2898" s="1">
        <v>337.25833</v>
      </c>
      <c r="E2898" s="1">
        <v>308.61948000000001</v>
      </c>
      <c r="F2898" s="1">
        <v>467.18939999999998</v>
      </c>
      <c r="G2898" s="1">
        <v>376.26799999999997</v>
      </c>
    </row>
    <row r="2899" spans="1:7">
      <c r="A2899" s="1" t="s">
        <v>2904</v>
      </c>
      <c r="B2899" s="1">
        <v>36358.894999999997</v>
      </c>
      <c r="C2899" s="1">
        <v>45245.184000000001</v>
      </c>
      <c r="D2899" s="1">
        <v>40590.199999999997</v>
      </c>
      <c r="E2899" s="1">
        <v>46676.43</v>
      </c>
      <c r="F2899" s="1">
        <v>46738.25</v>
      </c>
      <c r="G2899" s="1">
        <v>36709.47</v>
      </c>
    </row>
    <row r="2900" spans="1:7">
      <c r="A2900" s="1" t="s">
        <v>2905</v>
      </c>
      <c r="B2900" s="1">
        <v>85144.02</v>
      </c>
      <c r="C2900" s="1">
        <v>131214.81</v>
      </c>
      <c r="D2900" s="1">
        <v>150392.69</v>
      </c>
      <c r="E2900" s="1">
        <v>37621.163999999997</v>
      </c>
      <c r="F2900" s="1">
        <v>138433.84</v>
      </c>
      <c r="G2900" s="1">
        <v>118660.586</v>
      </c>
    </row>
    <row r="2901" spans="1:7">
      <c r="A2901" s="1" t="s">
        <v>2906</v>
      </c>
      <c r="B2901" s="1">
        <v>13555.721</v>
      </c>
      <c r="C2901" s="1">
        <v>21155.366999999998</v>
      </c>
      <c r="D2901" s="1">
        <v>21327</v>
      </c>
      <c r="E2901" s="1">
        <v>15570.182000000001</v>
      </c>
      <c r="F2901" s="1">
        <v>15487.386</v>
      </c>
      <c r="G2901" s="1">
        <v>16224.795</v>
      </c>
    </row>
    <row r="2902" spans="1:7">
      <c r="A2902" s="1" t="s">
        <v>2907</v>
      </c>
      <c r="B2902" s="1">
        <v>4115.7655999999997</v>
      </c>
      <c r="C2902" s="1">
        <v>3557.6912000000002</v>
      </c>
      <c r="D2902" s="1">
        <v>3509.585</v>
      </c>
      <c r="E2902" s="1">
        <v>4305.1913999999997</v>
      </c>
      <c r="F2902" s="1">
        <v>4029.1945999999998</v>
      </c>
      <c r="G2902" s="1">
        <v>4111.3450000000003</v>
      </c>
    </row>
    <row r="2903" spans="1:7">
      <c r="A2903" s="1" t="s">
        <v>2908</v>
      </c>
      <c r="B2903" s="1">
        <v>63657.093999999997</v>
      </c>
      <c r="C2903" s="1">
        <v>62660.59</v>
      </c>
      <c r="D2903" s="1">
        <v>61613.2</v>
      </c>
      <c r="E2903" s="1">
        <v>54420.167999999998</v>
      </c>
      <c r="F2903" s="1">
        <v>47946.508000000002</v>
      </c>
      <c r="G2903" s="1">
        <v>53672.383000000002</v>
      </c>
    </row>
    <row r="2904" spans="1:7">
      <c r="A2904" s="1" t="s">
        <v>2909</v>
      </c>
      <c r="B2904" s="1">
        <v>4192.4755999999998</v>
      </c>
      <c r="C2904" s="1">
        <v>5442.4650000000001</v>
      </c>
      <c r="D2904" s="1">
        <v>5734.1629999999996</v>
      </c>
      <c r="E2904" s="1">
        <v>2441.6977999999999</v>
      </c>
      <c r="F2904" s="1">
        <v>3638.7354</v>
      </c>
      <c r="G2904" s="1">
        <v>4908.8519999999999</v>
      </c>
    </row>
    <row r="2905" spans="1:7">
      <c r="A2905" s="1" t="s">
        <v>2910</v>
      </c>
      <c r="B2905" s="1">
        <v>34122</v>
      </c>
      <c r="C2905" s="1">
        <v>33392.472999999998</v>
      </c>
      <c r="D2905" s="1">
        <v>33687.39</v>
      </c>
      <c r="E2905" s="1">
        <v>51692.394999999997</v>
      </c>
      <c r="F2905" s="1">
        <v>55793.46</v>
      </c>
      <c r="G2905" s="1">
        <v>74396.03</v>
      </c>
    </row>
    <row r="2906" spans="1:7">
      <c r="A2906" s="1" t="s">
        <v>2911</v>
      </c>
      <c r="B2906" s="1">
        <v>9882.6769999999997</v>
      </c>
      <c r="C2906" s="1">
        <v>7389.1112999999996</v>
      </c>
      <c r="D2906" s="1">
        <v>4962.6796999999997</v>
      </c>
      <c r="E2906" s="1">
        <v>10332.304</v>
      </c>
      <c r="F2906" s="1">
        <v>9360.5609999999997</v>
      </c>
      <c r="G2906" s="1">
        <v>5902.8135000000002</v>
      </c>
    </row>
    <row r="2907" spans="1:7">
      <c r="A2907" s="1" t="s">
        <v>2912</v>
      </c>
      <c r="B2907" s="1">
        <v>5885.1084000000001</v>
      </c>
      <c r="C2907" s="1">
        <v>5256.2510000000002</v>
      </c>
      <c r="D2907" s="1">
        <v>5851.5527000000002</v>
      </c>
      <c r="E2907" s="1">
        <v>3797.6084000000001</v>
      </c>
      <c r="F2907" s="1">
        <v>5102.4994999999999</v>
      </c>
      <c r="G2907" s="1">
        <v>4792.1660000000002</v>
      </c>
    </row>
    <row r="2908" spans="1:7">
      <c r="A2908" s="1" t="s">
        <v>2913</v>
      </c>
      <c r="B2908" s="1">
        <v>16567.901999999998</v>
      </c>
      <c r="C2908" s="1">
        <v>16959.848000000002</v>
      </c>
      <c r="D2908" s="1">
        <v>15642.34</v>
      </c>
      <c r="E2908" s="1">
        <v>7678.2759999999998</v>
      </c>
      <c r="F2908" s="1">
        <v>9004.59</v>
      </c>
      <c r="G2908" s="1">
        <v>7983.5796</v>
      </c>
    </row>
    <row r="2909" spans="1:7">
      <c r="A2909" s="1" t="s">
        <v>2914</v>
      </c>
      <c r="B2909" s="1">
        <v>827.65093999999999</v>
      </c>
      <c r="C2909" s="1">
        <v>706.08092999999997</v>
      </c>
      <c r="D2909" s="1">
        <v>682.35500000000002</v>
      </c>
      <c r="E2909" s="1">
        <v>836.83270000000005</v>
      </c>
      <c r="F2909" s="1">
        <v>933.23360000000002</v>
      </c>
      <c r="G2909" s="1">
        <v>916.51120000000003</v>
      </c>
    </row>
    <row r="2910" spans="1:7">
      <c r="A2910" s="1" t="s">
        <v>2915</v>
      </c>
      <c r="B2910" s="1">
        <v>523.81240000000003</v>
      </c>
      <c r="C2910" s="1">
        <v>604.94574</v>
      </c>
      <c r="D2910" s="1">
        <v>694.57129999999995</v>
      </c>
      <c r="E2910" s="1">
        <v>536.22014999999999</v>
      </c>
      <c r="F2910" s="1">
        <v>386.04820000000001</v>
      </c>
      <c r="G2910" s="1">
        <v>511.37240000000003</v>
      </c>
    </row>
    <row r="2911" spans="1:7">
      <c r="A2911" s="1" t="s">
        <v>2916</v>
      </c>
      <c r="B2911" s="1">
        <v>8536.2630000000008</v>
      </c>
      <c r="C2911" s="1">
        <v>9639.7790000000005</v>
      </c>
      <c r="D2911" s="1">
        <v>10561.04</v>
      </c>
      <c r="E2911" s="1">
        <v>10980.507</v>
      </c>
      <c r="F2911" s="1">
        <v>12429.111999999999</v>
      </c>
      <c r="G2911" s="1">
        <v>10786.111999999999</v>
      </c>
    </row>
    <row r="2912" spans="1:7">
      <c r="A2912" s="1" t="s">
        <v>2917</v>
      </c>
      <c r="B2912" s="1">
        <v>14381.745000000001</v>
      </c>
      <c r="C2912" s="1">
        <v>15449.325999999999</v>
      </c>
      <c r="D2912" s="1">
        <v>16223.839</v>
      </c>
      <c r="E2912" s="1">
        <v>14735.154</v>
      </c>
      <c r="F2912" s="1">
        <v>16491.72</v>
      </c>
      <c r="G2912" s="1">
        <v>14838.378000000001</v>
      </c>
    </row>
    <row r="2913" spans="1:7">
      <c r="A2913" s="1" t="s">
        <v>2918</v>
      </c>
      <c r="B2913" s="1">
        <v>1363.9650999999999</v>
      </c>
      <c r="C2913" s="1">
        <v>1276.6098999999999</v>
      </c>
      <c r="D2913" s="1">
        <v>1307.3784000000001</v>
      </c>
      <c r="E2913" s="1">
        <v>1335.9197999999999</v>
      </c>
      <c r="F2913" s="1">
        <v>1345.0491</v>
      </c>
      <c r="G2913" s="1">
        <v>1462.2349999999999</v>
      </c>
    </row>
    <row r="2914" spans="1:7">
      <c r="A2914" s="1" t="s">
        <v>2919</v>
      </c>
      <c r="B2914" s="1">
        <v>10</v>
      </c>
      <c r="C2914" s="1">
        <v>360.75292999999999</v>
      </c>
      <c r="D2914" s="1">
        <v>299.56889999999999</v>
      </c>
      <c r="E2914" s="1">
        <v>10</v>
      </c>
      <c r="F2914" s="1">
        <v>71.325680000000006</v>
      </c>
      <c r="G2914" s="1">
        <v>10</v>
      </c>
    </row>
    <row r="2915" spans="1:7">
      <c r="A2915" s="1" t="s">
        <v>2920</v>
      </c>
      <c r="B2915" s="1">
        <v>2211.7917000000002</v>
      </c>
      <c r="C2915" s="1">
        <v>1236.0133000000001</v>
      </c>
      <c r="D2915" s="1">
        <v>3222.1300999999999</v>
      </c>
      <c r="E2915" s="1">
        <v>4194.0330000000004</v>
      </c>
      <c r="F2915" s="1">
        <v>3503.9843999999998</v>
      </c>
      <c r="G2915" s="1">
        <v>3272.8325</v>
      </c>
    </row>
    <row r="2916" spans="1:7">
      <c r="A2916" s="1" t="s">
        <v>2921</v>
      </c>
      <c r="B2916" s="1">
        <v>23891.91</v>
      </c>
      <c r="C2916" s="1">
        <v>27866.287</v>
      </c>
      <c r="D2916" s="1">
        <v>9651.9140000000007</v>
      </c>
      <c r="E2916" s="1">
        <v>21804.875</v>
      </c>
      <c r="F2916" s="1">
        <v>23553.754000000001</v>
      </c>
      <c r="G2916" s="1">
        <v>26227.984</v>
      </c>
    </row>
    <row r="2917" spans="1:7">
      <c r="A2917" s="1" t="s">
        <v>2922</v>
      </c>
      <c r="B2917" s="1">
        <v>12371.495000000001</v>
      </c>
      <c r="C2917" s="1">
        <v>13307.06</v>
      </c>
      <c r="D2917" s="1">
        <v>10957.209000000001</v>
      </c>
      <c r="E2917" s="1">
        <v>8009.8622999999998</v>
      </c>
      <c r="F2917" s="1">
        <v>10445.15</v>
      </c>
      <c r="G2917" s="1">
        <v>8640.0789999999997</v>
      </c>
    </row>
    <row r="2918" spans="1:7">
      <c r="A2918" s="1" t="s">
        <v>2923</v>
      </c>
      <c r="B2918" s="1">
        <v>3388.8371999999999</v>
      </c>
      <c r="C2918" s="1">
        <v>7607.2744000000002</v>
      </c>
      <c r="D2918" s="1">
        <v>2550.8339999999998</v>
      </c>
      <c r="E2918" s="1">
        <v>2495.5796</v>
      </c>
      <c r="F2918" s="1">
        <v>4986.0225</v>
      </c>
      <c r="G2918" s="1">
        <v>2942.9072000000001</v>
      </c>
    </row>
    <row r="2919" spans="1:7">
      <c r="A2919" s="1" t="s">
        <v>2924</v>
      </c>
      <c r="B2919" s="1">
        <v>11078.171</v>
      </c>
      <c r="C2919" s="1">
        <v>6408.4994999999999</v>
      </c>
      <c r="D2919" s="1">
        <v>4880.18</v>
      </c>
      <c r="E2919" s="1">
        <v>18483.52</v>
      </c>
      <c r="F2919" s="1">
        <v>13580.271000000001</v>
      </c>
      <c r="G2919" s="1">
        <v>10840.763000000001</v>
      </c>
    </row>
    <row r="2920" spans="1:7">
      <c r="A2920" s="1" t="s">
        <v>2925</v>
      </c>
      <c r="B2920" s="1">
        <v>16412.491999999998</v>
      </c>
      <c r="C2920" s="1">
        <v>18274.138999999999</v>
      </c>
      <c r="D2920" s="1">
        <v>18265.5</v>
      </c>
      <c r="E2920" s="1">
        <v>15098.94</v>
      </c>
      <c r="F2920" s="1">
        <v>14686.733</v>
      </c>
      <c r="G2920" s="1">
        <v>15537.499</v>
      </c>
    </row>
    <row r="2921" spans="1:7">
      <c r="A2921" s="1" t="s">
        <v>2926</v>
      </c>
      <c r="B2921" s="1">
        <v>2237.3699000000001</v>
      </c>
      <c r="C2921" s="1">
        <v>2442.1716000000001</v>
      </c>
      <c r="D2921" s="1">
        <v>2392.9189999999999</v>
      </c>
      <c r="E2921" s="1">
        <v>1887.9208000000001</v>
      </c>
      <c r="F2921" s="1">
        <v>1855.8181</v>
      </c>
      <c r="G2921" s="1">
        <v>1765.6758</v>
      </c>
    </row>
    <row r="2922" spans="1:7">
      <c r="A2922" s="1" t="s">
        <v>2927</v>
      </c>
      <c r="B2922" s="1">
        <v>87319.24</v>
      </c>
      <c r="C2922" s="1">
        <v>87207.81</v>
      </c>
      <c r="D2922" s="1">
        <v>90427</v>
      </c>
      <c r="E2922" s="1">
        <v>108595.516</v>
      </c>
      <c r="F2922" s="1">
        <v>106008.19</v>
      </c>
      <c r="G2922" s="1">
        <v>96399.76</v>
      </c>
    </row>
    <row r="2923" spans="1:7">
      <c r="A2923" s="1" t="s">
        <v>2928</v>
      </c>
      <c r="B2923" s="1">
        <v>89985.835999999996</v>
      </c>
      <c r="C2923" s="1">
        <v>88754.335999999996</v>
      </c>
      <c r="D2923" s="1">
        <v>83595.766000000003</v>
      </c>
      <c r="E2923" s="1">
        <v>55735.413999999997</v>
      </c>
      <c r="F2923" s="1">
        <v>61705.957000000002</v>
      </c>
      <c r="G2923" s="1">
        <v>56415.89</v>
      </c>
    </row>
    <row r="2924" spans="1:7">
      <c r="A2924" s="1" t="s">
        <v>2929</v>
      </c>
      <c r="B2924" s="1">
        <v>5955.1953000000003</v>
      </c>
      <c r="C2924" s="1">
        <v>3590.5088000000001</v>
      </c>
      <c r="D2924" s="1">
        <v>4475.1147000000001</v>
      </c>
      <c r="E2924" s="1">
        <v>3536.5679</v>
      </c>
      <c r="F2924" s="1">
        <v>2872.0454</v>
      </c>
      <c r="G2924" s="1">
        <v>2838.8371999999999</v>
      </c>
    </row>
    <row r="2925" spans="1:7">
      <c r="A2925" s="1" t="s">
        <v>2930</v>
      </c>
      <c r="B2925" s="1">
        <v>40019.184000000001</v>
      </c>
      <c r="C2925" s="1">
        <v>66195.56</v>
      </c>
      <c r="D2925" s="1">
        <v>33219.81</v>
      </c>
      <c r="E2925" s="1">
        <v>86068.45</v>
      </c>
      <c r="F2925" s="1">
        <v>79638.37</v>
      </c>
      <c r="G2925" s="1">
        <v>57978.720000000001</v>
      </c>
    </row>
    <row r="2926" spans="1:7">
      <c r="A2926" s="1" t="s">
        <v>2931</v>
      </c>
      <c r="B2926" s="1">
        <v>107630.28</v>
      </c>
      <c r="C2926" s="1">
        <v>102250.80499999999</v>
      </c>
      <c r="D2926" s="1">
        <v>92940.35</v>
      </c>
      <c r="E2926" s="1">
        <v>79781.085999999996</v>
      </c>
      <c r="F2926" s="1">
        <v>88992.35</v>
      </c>
      <c r="G2926" s="1">
        <v>85093.34</v>
      </c>
    </row>
    <row r="2927" spans="1:7">
      <c r="A2927" s="1" t="s">
        <v>2932</v>
      </c>
      <c r="B2927" s="1">
        <v>99777.585999999996</v>
      </c>
      <c r="C2927" s="1">
        <v>103621.79</v>
      </c>
      <c r="D2927" s="1">
        <v>62353.707000000002</v>
      </c>
      <c r="E2927" s="1">
        <v>88086.720000000001</v>
      </c>
      <c r="F2927" s="1">
        <v>89862.81</v>
      </c>
      <c r="G2927" s="1">
        <v>90945.42</v>
      </c>
    </row>
    <row r="2928" spans="1:7">
      <c r="A2928" s="1" t="s">
        <v>2933</v>
      </c>
      <c r="B2928" s="1">
        <v>35626.476999999999</v>
      </c>
      <c r="C2928" s="1">
        <v>37091.667999999998</v>
      </c>
      <c r="D2928" s="1">
        <v>36163.483999999997</v>
      </c>
      <c r="E2928" s="1">
        <v>39463.843999999997</v>
      </c>
      <c r="F2928" s="1">
        <v>47889.279999999999</v>
      </c>
      <c r="G2928" s="1">
        <v>33541.675999999999</v>
      </c>
    </row>
    <row r="2929" spans="1:7">
      <c r="A2929" s="1" t="s">
        <v>2934</v>
      </c>
      <c r="B2929" s="1">
        <v>1219.7452000000001</v>
      </c>
      <c r="C2929" s="1">
        <v>1232.0556999999999</v>
      </c>
      <c r="D2929" s="1">
        <v>1403.9348</v>
      </c>
      <c r="E2929" s="1">
        <v>1144.8757000000001</v>
      </c>
      <c r="F2929" s="1">
        <v>1262.2617</v>
      </c>
      <c r="G2929" s="1">
        <v>1379.0334</v>
      </c>
    </row>
    <row r="2930" spans="1:7">
      <c r="A2930" s="1" t="s">
        <v>2935</v>
      </c>
      <c r="B2930" s="1">
        <v>17408.469000000001</v>
      </c>
      <c r="C2930" s="1">
        <v>15551.808000000001</v>
      </c>
      <c r="D2930" s="1">
        <v>16032.191999999999</v>
      </c>
      <c r="E2930" s="1">
        <v>15505.537</v>
      </c>
      <c r="F2930" s="1">
        <v>15491.395</v>
      </c>
      <c r="G2930" s="1">
        <v>16064.174000000001</v>
      </c>
    </row>
    <row r="2931" spans="1:7">
      <c r="A2931" s="1" t="s">
        <v>2936</v>
      </c>
      <c r="B2931" s="1">
        <v>1921.2357999999999</v>
      </c>
      <c r="C2931" s="1">
        <v>2033.2369000000001</v>
      </c>
      <c r="D2931" s="1">
        <v>1654.8633</v>
      </c>
      <c r="E2931" s="1">
        <v>1647.1323</v>
      </c>
      <c r="F2931" s="1">
        <v>1985.9996000000001</v>
      </c>
      <c r="G2931" s="1">
        <v>1560.6586</v>
      </c>
    </row>
    <row r="2932" spans="1:7">
      <c r="A2932" s="1" t="s">
        <v>2937</v>
      </c>
      <c r="B2932" s="1">
        <v>875.47313999999994</v>
      </c>
      <c r="C2932" s="1">
        <v>1167.9829</v>
      </c>
      <c r="D2932" s="1">
        <v>650.99220000000003</v>
      </c>
      <c r="E2932" s="1">
        <v>525.15589999999997</v>
      </c>
      <c r="F2932" s="1">
        <v>631.67700000000002</v>
      </c>
      <c r="G2932" s="1">
        <v>461.52652</v>
      </c>
    </row>
    <row r="2933" spans="1:7">
      <c r="A2933" s="1" t="s">
        <v>2938</v>
      </c>
      <c r="B2933" s="1">
        <v>2390.0740000000001</v>
      </c>
      <c r="C2933" s="1">
        <v>2938.0754000000002</v>
      </c>
      <c r="D2933" s="1">
        <v>2001.8861999999999</v>
      </c>
      <c r="E2933" s="1">
        <v>2424.8413</v>
      </c>
      <c r="F2933" s="1">
        <v>2259.2837</v>
      </c>
      <c r="G2933" s="1">
        <v>2133.9841000000001</v>
      </c>
    </row>
    <row r="2934" spans="1:7">
      <c r="A2934" s="1" t="s">
        <v>2939</v>
      </c>
      <c r="B2934" s="1">
        <v>1199.1732999999999</v>
      </c>
      <c r="C2934" s="1">
        <v>1339.4412</v>
      </c>
      <c r="D2934" s="1">
        <v>1095.0563999999999</v>
      </c>
      <c r="E2934" s="1">
        <v>980.70447000000001</v>
      </c>
      <c r="F2934" s="1">
        <v>986.09735000000001</v>
      </c>
      <c r="G2934" s="1">
        <v>1211.1365000000001</v>
      </c>
    </row>
    <row r="2935" spans="1:7">
      <c r="A2935" s="1" t="s">
        <v>2940</v>
      </c>
      <c r="B2935" s="1">
        <v>5441.3915999999999</v>
      </c>
      <c r="C2935" s="1">
        <v>6440.4059999999999</v>
      </c>
      <c r="D2935" s="1">
        <v>5842.1147000000001</v>
      </c>
      <c r="E2935" s="1">
        <v>4081.4214000000002</v>
      </c>
      <c r="F2935" s="1">
        <v>3485.3013000000001</v>
      </c>
      <c r="G2935" s="1">
        <v>3517.2624999999998</v>
      </c>
    </row>
    <row r="2936" spans="1:7">
      <c r="A2936" s="1" t="s">
        <v>2941</v>
      </c>
      <c r="B2936" s="1">
        <v>2596.9553000000001</v>
      </c>
      <c r="C2936" s="1">
        <v>2513.3813</v>
      </c>
      <c r="D2936" s="1">
        <v>2595.1489999999999</v>
      </c>
      <c r="E2936" s="1">
        <v>2562.2633999999998</v>
      </c>
      <c r="F2936" s="1">
        <v>2391.2710000000002</v>
      </c>
      <c r="G2936" s="1">
        <v>2558.5246999999999</v>
      </c>
    </row>
    <row r="2937" spans="1:7">
      <c r="A2937" s="1" t="s">
        <v>2942</v>
      </c>
      <c r="B2937" s="1">
        <v>2602.9985000000001</v>
      </c>
      <c r="C2937" s="1">
        <v>2510.8823000000002</v>
      </c>
      <c r="D2937" s="1">
        <v>2498.9582999999998</v>
      </c>
      <c r="E2937" s="1">
        <v>2288.8078999999998</v>
      </c>
      <c r="F2937" s="1">
        <v>2186.7094999999999</v>
      </c>
      <c r="G2937" s="1">
        <v>2633.4137999999998</v>
      </c>
    </row>
    <row r="2938" spans="1:7">
      <c r="A2938" s="1" t="s">
        <v>2943</v>
      </c>
      <c r="B2938" s="1">
        <v>1158.3884</v>
      </c>
      <c r="C2938" s="1">
        <v>1224.9955</v>
      </c>
      <c r="D2938" s="1">
        <v>1452.5703000000001</v>
      </c>
      <c r="E2938" s="1">
        <v>940.87639999999999</v>
      </c>
      <c r="F2938" s="1">
        <v>758.94119999999998</v>
      </c>
      <c r="G2938" s="1">
        <v>1024.4329</v>
      </c>
    </row>
    <row r="2939" spans="1:7">
      <c r="A2939" s="1" t="s">
        <v>2944</v>
      </c>
      <c r="B2939" s="1">
        <v>126.675995</v>
      </c>
      <c r="C2939" s="1">
        <v>1342.6597999999999</v>
      </c>
      <c r="D2939" s="1">
        <v>724.47900000000004</v>
      </c>
      <c r="E2939" s="1">
        <v>109.492874</v>
      </c>
      <c r="F2939" s="1">
        <v>58.477626999999998</v>
      </c>
      <c r="G2939" s="1">
        <v>132.89081999999999</v>
      </c>
    </row>
    <row r="2940" spans="1:7">
      <c r="A2940" s="1" t="s">
        <v>2945</v>
      </c>
      <c r="B2940" s="1">
        <v>12018.912</v>
      </c>
      <c r="C2940" s="1">
        <v>22923.164000000001</v>
      </c>
      <c r="D2940" s="1">
        <v>26591.77</v>
      </c>
      <c r="E2940" s="1">
        <v>22361.8</v>
      </c>
      <c r="F2940" s="1">
        <v>31012.976999999999</v>
      </c>
      <c r="G2940" s="1">
        <v>15198.151</v>
      </c>
    </row>
    <row r="2941" spans="1:7">
      <c r="A2941" s="1" t="s">
        <v>2946</v>
      </c>
      <c r="B2941" s="1">
        <v>82841.25</v>
      </c>
      <c r="C2941" s="1">
        <v>85068.13</v>
      </c>
      <c r="D2941" s="1">
        <v>83649.02</v>
      </c>
      <c r="E2941" s="1">
        <v>78206.039999999994</v>
      </c>
      <c r="F2941" s="1">
        <v>77368.625</v>
      </c>
      <c r="G2941" s="1">
        <v>78501.445000000007</v>
      </c>
    </row>
    <row r="2942" spans="1:7">
      <c r="A2942" s="1" t="s">
        <v>2947</v>
      </c>
      <c r="B2942" s="1">
        <v>431062.88</v>
      </c>
      <c r="C2942" s="1">
        <v>397477.94</v>
      </c>
      <c r="D2942" s="1">
        <v>403242.44</v>
      </c>
      <c r="E2942" s="1">
        <v>186911.1</v>
      </c>
      <c r="F2942" s="1">
        <v>318476.06</v>
      </c>
      <c r="G2942" s="1">
        <v>324551.25</v>
      </c>
    </row>
    <row r="2943" spans="1:7">
      <c r="A2943" s="1" t="s">
        <v>2948</v>
      </c>
      <c r="B2943" s="1">
        <v>307.99173000000002</v>
      </c>
      <c r="C2943" s="1">
        <v>197.26245</v>
      </c>
      <c r="D2943" s="1">
        <v>228.82834</v>
      </c>
      <c r="E2943" s="1">
        <v>197.66693000000001</v>
      </c>
      <c r="F2943" s="1">
        <v>222.8237</v>
      </c>
      <c r="G2943" s="1">
        <v>183.99458000000001</v>
      </c>
    </row>
    <row r="2944" spans="1:7">
      <c r="A2944" s="1" t="s">
        <v>2949</v>
      </c>
      <c r="B2944" s="1">
        <v>21679.673999999999</v>
      </c>
      <c r="C2944" s="1">
        <v>37861.875</v>
      </c>
      <c r="D2944" s="1">
        <v>38000.355000000003</v>
      </c>
      <c r="E2944" s="1">
        <v>44207.222999999998</v>
      </c>
      <c r="F2944" s="1">
        <v>48606.239999999998</v>
      </c>
      <c r="G2944" s="1">
        <v>49165.887000000002</v>
      </c>
    </row>
    <row r="2945" spans="1:7">
      <c r="A2945" s="1" t="s">
        <v>2950</v>
      </c>
      <c r="B2945" s="1">
        <v>19755.865000000002</v>
      </c>
      <c r="C2945" s="1">
        <v>19896.796999999999</v>
      </c>
      <c r="D2945" s="1">
        <v>18270.863000000001</v>
      </c>
      <c r="E2945" s="1">
        <v>15040.289000000001</v>
      </c>
      <c r="F2945" s="1">
        <v>18177.643</v>
      </c>
      <c r="G2945" s="1">
        <v>14347.451999999999</v>
      </c>
    </row>
    <row r="2946" spans="1:7">
      <c r="A2946" s="1" t="s">
        <v>2951</v>
      </c>
      <c r="B2946" s="1">
        <v>2556.6372000000001</v>
      </c>
      <c r="C2946" s="1">
        <v>2387.2397000000001</v>
      </c>
      <c r="D2946" s="1">
        <v>410.44260000000003</v>
      </c>
      <c r="E2946" s="1">
        <v>886.16679999999997</v>
      </c>
      <c r="F2946" s="1">
        <v>664.96</v>
      </c>
      <c r="G2946" s="1">
        <v>2112.5659999999998</v>
      </c>
    </row>
    <row r="2947" spans="1:7">
      <c r="A2947" s="1" t="s">
        <v>2952</v>
      </c>
      <c r="B2947" s="1">
        <v>624.21910000000003</v>
      </c>
      <c r="C2947" s="1">
        <v>1098.8494000000001</v>
      </c>
      <c r="D2947" s="1">
        <v>992.67633000000001</v>
      </c>
      <c r="E2947" s="1">
        <v>342.82440000000003</v>
      </c>
      <c r="F2947" s="1">
        <v>497.8981</v>
      </c>
      <c r="G2947" s="1">
        <v>544.71090000000004</v>
      </c>
    </row>
    <row r="2948" spans="1:7">
      <c r="A2948" s="1" t="s">
        <v>2953</v>
      </c>
      <c r="B2948" s="1">
        <v>24654.824000000001</v>
      </c>
      <c r="C2948" s="1">
        <v>26322.826000000001</v>
      </c>
      <c r="D2948" s="1">
        <v>27520.986000000001</v>
      </c>
      <c r="E2948" s="1">
        <v>11292.775</v>
      </c>
      <c r="F2948" s="1">
        <v>16138.491</v>
      </c>
      <c r="G2948" s="1">
        <v>16746.296999999999</v>
      </c>
    </row>
    <row r="2949" spans="1:7">
      <c r="A2949" s="1" t="s">
        <v>2954</v>
      </c>
      <c r="B2949" s="1">
        <v>4221.9004000000004</v>
      </c>
      <c r="C2949" s="1">
        <v>5203.5326999999997</v>
      </c>
      <c r="D2949" s="1">
        <v>4556.4135999999999</v>
      </c>
      <c r="E2949" s="1">
        <v>4559.2407000000003</v>
      </c>
      <c r="F2949" s="1">
        <v>3602.0873999999999</v>
      </c>
      <c r="G2949" s="1">
        <v>3869.0454</v>
      </c>
    </row>
    <row r="2950" spans="1:7">
      <c r="A2950" s="1" t="s">
        <v>2955</v>
      </c>
      <c r="B2950" s="1">
        <v>3528.6255000000001</v>
      </c>
      <c r="C2950" s="1">
        <v>5691.4315999999999</v>
      </c>
      <c r="D2950" s="1">
        <v>4330.7820000000002</v>
      </c>
      <c r="E2950" s="1">
        <v>4824.3519999999999</v>
      </c>
      <c r="F2950" s="1">
        <v>3922.2584999999999</v>
      </c>
      <c r="G2950" s="1">
        <v>3468.3813</v>
      </c>
    </row>
    <row r="2951" spans="1:7">
      <c r="A2951" s="1" t="s">
        <v>2956</v>
      </c>
      <c r="B2951" s="1">
        <v>2251.2006999999999</v>
      </c>
      <c r="C2951" s="1">
        <v>1632.0364</v>
      </c>
      <c r="D2951" s="1">
        <v>2454.5796</v>
      </c>
      <c r="E2951" s="1">
        <v>2877.5030000000002</v>
      </c>
      <c r="F2951" s="1">
        <v>1896.8938000000001</v>
      </c>
      <c r="G2951" s="1">
        <v>1403.2067999999999</v>
      </c>
    </row>
    <row r="2952" spans="1:7">
      <c r="A2952" s="1" t="s">
        <v>2957</v>
      </c>
      <c r="B2952" s="1">
        <v>2520.5913</v>
      </c>
      <c r="C2952" s="1">
        <v>3008.0650000000001</v>
      </c>
      <c r="D2952" s="1">
        <v>3093.2779999999998</v>
      </c>
      <c r="E2952" s="1">
        <v>2662.616</v>
      </c>
      <c r="F2952" s="1">
        <v>3037.6491999999998</v>
      </c>
      <c r="G2952" s="1">
        <v>3305.8344999999999</v>
      </c>
    </row>
    <row r="2953" spans="1:7">
      <c r="A2953" s="1" t="s">
        <v>2958</v>
      </c>
      <c r="B2953" s="1">
        <v>573.97722999999996</v>
      </c>
      <c r="C2953" s="1">
        <v>696.91296</v>
      </c>
      <c r="D2953" s="1">
        <v>618.23649999999998</v>
      </c>
      <c r="E2953" s="1">
        <v>1109.7139999999999</v>
      </c>
      <c r="F2953" s="1">
        <v>986.01935000000003</v>
      </c>
      <c r="G2953" s="1">
        <v>756.49429999999995</v>
      </c>
    </row>
    <row r="2954" spans="1:7">
      <c r="A2954" s="1" t="s">
        <v>2959</v>
      </c>
      <c r="B2954" s="1">
        <v>1265.7319</v>
      </c>
      <c r="C2954" s="1">
        <v>551.88980000000004</v>
      </c>
      <c r="D2954" s="1">
        <v>1148.5900999999999</v>
      </c>
      <c r="E2954" s="1">
        <v>647.36440000000005</v>
      </c>
      <c r="F2954" s="1">
        <v>765.02719999999999</v>
      </c>
      <c r="G2954" s="1">
        <v>1012.1909000000001</v>
      </c>
    </row>
    <row r="2955" spans="1:7">
      <c r="A2955" s="1" t="s">
        <v>2960</v>
      </c>
      <c r="B2955" s="1">
        <v>4406.47</v>
      </c>
      <c r="C2955" s="1">
        <v>4799.9727000000003</v>
      </c>
      <c r="D2955" s="1">
        <v>4565.4679999999998</v>
      </c>
      <c r="E2955" s="1">
        <v>4997.0054</v>
      </c>
      <c r="F2955" s="1">
        <v>4575.1540000000005</v>
      </c>
      <c r="G2955" s="1">
        <v>4795.4486999999999</v>
      </c>
    </row>
    <row r="2956" spans="1:7">
      <c r="A2956" s="1" t="s">
        <v>2961</v>
      </c>
      <c r="B2956" s="1">
        <v>1409.4545000000001</v>
      </c>
      <c r="C2956" s="1">
        <v>2634.2195000000002</v>
      </c>
      <c r="D2956" s="1">
        <v>462.88895000000002</v>
      </c>
      <c r="E2956" s="1">
        <v>1823.3928000000001</v>
      </c>
      <c r="F2956" s="1">
        <v>1674.1404</v>
      </c>
      <c r="G2956" s="1">
        <v>2495.3200000000002</v>
      </c>
    </row>
    <row r="2957" spans="1:7">
      <c r="A2957" s="1" t="s">
        <v>2962</v>
      </c>
      <c r="B2957" s="1">
        <v>1860.683</v>
      </c>
      <c r="C2957" s="1">
        <v>1688.9126000000001</v>
      </c>
      <c r="D2957" s="1">
        <v>1502.1234999999999</v>
      </c>
      <c r="E2957" s="1">
        <v>2242.1233000000002</v>
      </c>
      <c r="F2957" s="1">
        <v>2935.8813</v>
      </c>
      <c r="G2957" s="1">
        <v>4298.1796999999997</v>
      </c>
    </row>
    <row r="2958" spans="1:7">
      <c r="A2958" s="1" t="s">
        <v>2963</v>
      </c>
      <c r="B2958" s="1">
        <v>4052.078</v>
      </c>
      <c r="C2958" s="1">
        <v>3315.5585999999998</v>
      </c>
      <c r="D2958" s="1">
        <v>3491.2157999999999</v>
      </c>
      <c r="E2958" s="1">
        <v>2748.57</v>
      </c>
      <c r="F2958" s="1">
        <v>3135.4575</v>
      </c>
      <c r="G2958" s="1">
        <v>3371.9214000000002</v>
      </c>
    </row>
    <row r="2959" spans="1:7">
      <c r="A2959" s="1" t="s">
        <v>2964</v>
      </c>
      <c r="B2959" s="1">
        <v>68860.375</v>
      </c>
      <c r="C2959" s="1">
        <v>79064.78</v>
      </c>
      <c r="D2959" s="1">
        <v>76228.28</v>
      </c>
      <c r="E2959" s="1">
        <v>59590.726999999999</v>
      </c>
      <c r="F2959" s="1">
        <v>56552.42</v>
      </c>
      <c r="G2959" s="1">
        <v>60851.09</v>
      </c>
    </row>
    <row r="2960" spans="1:7">
      <c r="A2960" s="1" t="s">
        <v>2965</v>
      </c>
      <c r="B2960" s="1">
        <v>4468.7524000000003</v>
      </c>
      <c r="C2960" s="1">
        <v>4340.4252999999999</v>
      </c>
      <c r="D2960" s="1">
        <v>4114.9462999999996</v>
      </c>
      <c r="E2960" s="1">
        <v>3940.8809999999999</v>
      </c>
      <c r="F2960" s="1">
        <v>3671.8180000000002</v>
      </c>
      <c r="G2960" s="1">
        <v>3713.3993999999998</v>
      </c>
    </row>
    <row r="2961" spans="1:7">
      <c r="A2961" s="1" t="s">
        <v>2966</v>
      </c>
      <c r="B2961" s="1">
        <v>25427.353999999999</v>
      </c>
      <c r="C2961" s="1">
        <v>18672.939999999999</v>
      </c>
      <c r="D2961" s="1">
        <v>24024.043000000001</v>
      </c>
      <c r="E2961" s="1">
        <v>15880.234</v>
      </c>
      <c r="F2961" s="1">
        <v>12774.107</v>
      </c>
      <c r="G2961" s="1">
        <v>12831.735000000001</v>
      </c>
    </row>
    <row r="2962" spans="1:7">
      <c r="A2962" s="1" t="s">
        <v>2967</v>
      </c>
      <c r="B2962" s="1">
        <v>4194.5785999999998</v>
      </c>
      <c r="C2962" s="1">
        <v>3329.0144</v>
      </c>
      <c r="D2962" s="1">
        <v>5361.4984999999997</v>
      </c>
      <c r="E2962" s="1">
        <v>3912.7239</v>
      </c>
      <c r="F2962" s="1">
        <v>3736.9285</v>
      </c>
      <c r="G2962" s="1">
        <v>3514.701</v>
      </c>
    </row>
    <row r="2963" spans="1:7">
      <c r="A2963" s="1" t="s">
        <v>2968</v>
      </c>
      <c r="B2963" s="1">
        <v>3656.7556</v>
      </c>
      <c r="C2963" s="1">
        <v>2107.5261</v>
      </c>
      <c r="D2963" s="1">
        <v>2908.2449000000001</v>
      </c>
      <c r="E2963" s="1">
        <v>1727.5498</v>
      </c>
      <c r="F2963" s="1">
        <v>856.5204</v>
      </c>
      <c r="G2963" s="1">
        <v>1726.1675</v>
      </c>
    </row>
    <row r="2964" spans="1:7">
      <c r="A2964" s="1" t="s">
        <v>2969</v>
      </c>
      <c r="B2964" s="1">
        <v>2645.5254</v>
      </c>
      <c r="C2964" s="1">
        <v>1599.5945999999999</v>
      </c>
      <c r="D2964" s="1">
        <v>1997.6007999999999</v>
      </c>
      <c r="E2964" s="1">
        <v>2123.752</v>
      </c>
      <c r="F2964" s="1">
        <v>2294.4373000000001</v>
      </c>
      <c r="G2964" s="1">
        <v>1992.4458999999999</v>
      </c>
    </row>
    <row r="2965" spans="1:7">
      <c r="A2965" s="1" t="s">
        <v>2970</v>
      </c>
      <c r="B2965" s="1">
        <v>4583.1103999999996</v>
      </c>
      <c r="C2965" s="1">
        <v>4713.1289999999999</v>
      </c>
      <c r="D2965" s="1">
        <v>4679.6670000000004</v>
      </c>
      <c r="E2965" s="1">
        <v>4539.8590000000004</v>
      </c>
      <c r="F2965" s="1">
        <v>4132.8270000000002</v>
      </c>
      <c r="G2965" s="1">
        <v>4465.1475</v>
      </c>
    </row>
    <row r="2966" spans="1:7">
      <c r="A2966" s="1" t="s">
        <v>2971</v>
      </c>
      <c r="B2966" s="1">
        <v>455.80148000000003</v>
      </c>
      <c r="C2966" s="1">
        <v>523.20799999999997</v>
      </c>
      <c r="D2966" s="1">
        <v>392.73953</v>
      </c>
      <c r="E2966" s="1">
        <v>275.66590000000002</v>
      </c>
      <c r="F2966" s="1">
        <v>226.06868</v>
      </c>
      <c r="G2966" s="1">
        <v>203.60007999999999</v>
      </c>
    </row>
    <row r="2967" spans="1:7">
      <c r="A2967" s="1" t="s">
        <v>2972</v>
      </c>
      <c r="B2967" s="1">
        <v>3057.0569999999998</v>
      </c>
      <c r="C2967" s="1">
        <v>3063.5322000000001</v>
      </c>
      <c r="D2967" s="1">
        <v>3210.5427</v>
      </c>
      <c r="E2967" s="1">
        <v>1889.7924</v>
      </c>
      <c r="F2967" s="1">
        <v>2042.8777</v>
      </c>
      <c r="G2967" s="1">
        <v>2065.5610000000001</v>
      </c>
    </row>
    <row r="2968" spans="1:7">
      <c r="A2968" s="1" t="s">
        <v>2973</v>
      </c>
      <c r="B2968" s="1">
        <v>2245.9612000000002</v>
      </c>
      <c r="C2968" s="1">
        <v>2028.2393999999999</v>
      </c>
      <c r="D2968" s="1">
        <v>2318.9866000000002</v>
      </c>
      <c r="E2968" s="1">
        <v>2216.3987000000002</v>
      </c>
      <c r="F2968" s="1">
        <v>2252.3110000000001</v>
      </c>
      <c r="G2968" s="1">
        <v>1615.2022999999999</v>
      </c>
    </row>
    <row r="2969" spans="1:7">
      <c r="A2969" s="1" t="s">
        <v>2974</v>
      </c>
      <c r="B2969" s="1">
        <v>3279.8679999999999</v>
      </c>
      <c r="C2969" s="1">
        <v>7291.4766</v>
      </c>
      <c r="D2969" s="1">
        <v>6656.2856000000002</v>
      </c>
      <c r="E2969" s="1">
        <v>4175.1895000000004</v>
      </c>
      <c r="F2969" s="1">
        <v>7942.2173000000003</v>
      </c>
      <c r="G2969" s="1">
        <v>4353.4907000000003</v>
      </c>
    </row>
    <row r="2970" spans="1:7">
      <c r="A2970" s="1" t="s">
        <v>2975</v>
      </c>
      <c r="B2970" s="1">
        <v>2132.6610999999998</v>
      </c>
      <c r="C2970" s="1">
        <v>104.42084</v>
      </c>
      <c r="D2970" s="1">
        <v>1533.8909000000001</v>
      </c>
      <c r="E2970" s="1">
        <v>1418.0565999999999</v>
      </c>
      <c r="F2970" s="1">
        <v>500.44445999999999</v>
      </c>
      <c r="G2970" s="1">
        <v>995.36803999999995</v>
      </c>
    </row>
    <row r="2971" spans="1:7">
      <c r="A2971" s="1" t="s">
        <v>2976</v>
      </c>
      <c r="B2971" s="1">
        <v>23092.379000000001</v>
      </c>
      <c r="C2971" s="1">
        <v>22057.567999999999</v>
      </c>
      <c r="D2971" s="1">
        <v>23738.344000000001</v>
      </c>
      <c r="E2971" s="1">
        <v>12197.156000000001</v>
      </c>
      <c r="F2971" s="1">
        <v>13687.285</v>
      </c>
      <c r="G2971" s="1">
        <v>14223.778</v>
      </c>
    </row>
    <row r="2972" spans="1:7">
      <c r="A2972" s="1" t="s">
        <v>2977</v>
      </c>
      <c r="B2972" s="1">
        <v>4776.4070000000002</v>
      </c>
      <c r="C2972" s="1">
        <v>5652.2313999999997</v>
      </c>
      <c r="D2972" s="1">
        <v>5380.1040000000003</v>
      </c>
      <c r="E2972" s="1">
        <v>3052.7644</v>
      </c>
      <c r="F2972" s="1">
        <v>3198.4485</v>
      </c>
      <c r="G2972" s="1">
        <v>3127.8571999999999</v>
      </c>
    </row>
    <row r="2973" spans="1:7">
      <c r="A2973" s="1" t="s">
        <v>2978</v>
      </c>
      <c r="B2973" s="1">
        <v>1449.0486000000001</v>
      </c>
      <c r="C2973" s="1">
        <v>2100.6590000000001</v>
      </c>
      <c r="D2973" s="1">
        <v>2347.0754000000002</v>
      </c>
      <c r="E2973" s="1">
        <v>16031.428</v>
      </c>
      <c r="F2973" s="1">
        <v>2564.6060000000002</v>
      </c>
      <c r="G2973" s="1">
        <v>2662.9421000000002</v>
      </c>
    </row>
    <row r="2974" spans="1:7">
      <c r="A2974" s="1" t="s">
        <v>2979</v>
      </c>
      <c r="B2974" s="1">
        <v>1449.0486000000001</v>
      </c>
      <c r="C2974" s="1">
        <v>2100.6590000000001</v>
      </c>
      <c r="D2974" s="1">
        <v>2347.0754000000002</v>
      </c>
      <c r="E2974" s="1">
        <v>16031.428</v>
      </c>
      <c r="F2974" s="1">
        <v>2564.6060000000002</v>
      </c>
      <c r="G2974" s="1">
        <v>2662.9421000000002</v>
      </c>
    </row>
    <row r="2975" spans="1:7">
      <c r="A2975" s="1" t="s">
        <v>2980</v>
      </c>
      <c r="B2975" s="1">
        <v>1449.0486000000001</v>
      </c>
      <c r="C2975" s="1">
        <v>2100.6590000000001</v>
      </c>
      <c r="D2975" s="1">
        <v>2347.0754000000002</v>
      </c>
      <c r="E2975" s="1">
        <v>16031.428</v>
      </c>
      <c r="F2975" s="1">
        <v>2564.6060000000002</v>
      </c>
      <c r="G2975" s="1">
        <v>2662.9421000000002</v>
      </c>
    </row>
    <row r="2976" spans="1:7">
      <c r="A2976" s="1" t="s">
        <v>2981</v>
      </c>
      <c r="B2976" s="1">
        <v>4729.116</v>
      </c>
      <c r="C2976" s="1">
        <v>5108.9809999999998</v>
      </c>
      <c r="D2976" s="1">
        <v>5722.7173000000003</v>
      </c>
      <c r="E2976" s="1">
        <v>5027.5195000000003</v>
      </c>
      <c r="F2976" s="1">
        <v>3559.2103999999999</v>
      </c>
      <c r="G2976" s="1">
        <v>3201.41</v>
      </c>
    </row>
    <row r="2977" spans="1:7">
      <c r="A2977" s="1" t="s">
        <v>2982</v>
      </c>
      <c r="B2977" s="1">
        <v>5597.0282999999999</v>
      </c>
      <c r="C2977" s="1">
        <v>72.216499999999996</v>
      </c>
      <c r="D2977" s="1">
        <v>286.80130000000003</v>
      </c>
      <c r="E2977" s="1">
        <v>480.70864999999998</v>
      </c>
      <c r="F2977" s="1">
        <v>2379.2604999999999</v>
      </c>
      <c r="G2977" s="1">
        <v>103.4919</v>
      </c>
    </row>
    <row r="2978" spans="1:7">
      <c r="A2978" s="1" t="s">
        <v>2983</v>
      </c>
      <c r="B2978" s="1">
        <v>1095.1667</v>
      </c>
      <c r="C2978" s="1">
        <v>1459.4770000000001</v>
      </c>
      <c r="D2978" s="1">
        <v>1627.7932000000001</v>
      </c>
      <c r="E2978" s="1">
        <v>1481.9639999999999</v>
      </c>
      <c r="F2978" s="1">
        <v>1301.8027</v>
      </c>
      <c r="G2978" s="1">
        <v>1578.52</v>
      </c>
    </row>
    <row r="2979" spans="1:7">
      <c r="A2979" s="1" t="s">
        <v>2984</v>
      </c>
      <c r="B2979" s="1">
        <v>21878.401999999998</v>
      </c>
      <c r="C2979" s="1">
        <v>10651.880999999999</v>
      </c>
      <c r="D2979" s="1">
        <v>11753.99</v>
      </c>
      <c r="E2979" s="1">
        <v>15594.42</v>
      </c>
      <c r="F2979" s="1">
        <v>19275.226999999999</v>
      </c>
      <c r="G2979" s="1">
        <v>18314.61</v>
      </c>
    </row>
    <row r="2980" spans="1:7">
      <c r="A2980" s="1" t="s">
        <v>2985</v>
      </c>
      <c r="B2980" s="1">
        <v>9724.348</v>
      </c>
      <c r="C2980" s="1">
        <v>4352.6660000000002</v>
      </c>
      <c r="D2980" s="1">
        <v>3375.0464000000002</v>
      </c>
      <c r="E2980" s="1">
        <v>9700.0879999999997</v>
      </c>
      <c r="F2980" s="1">
        <v>3008.2856000000002</v>
      </c>
      <c r="G2980" s="1">
        <v>2361.5610000000001</v>
      </c>
    </row>
    <row r="2981" spans="1:7">
      <c r="A2981" s="1" t="s">
        <v>2986</v>
      </c>
      <c r="B2981" s="1">
        <v>8391.2569999999996</v>
      </c>
      <c r="C2981" s="1">
        <v>12511.806</v>
      </c>
      <c r="D2981" s="1">
        <v>10929.079</v>
      </c>
      <c r="E2981" s="1">
        <v>7714.2763999999997</v>
      </c>
      <c r="F2981" s="1">
        <v>7324.2839999999997</v>
      </c>
      <c r="G2981" s="1">
        <v>6539.1566999999995</v>
      </c>
    </row>
    <row r="2982" spans="1:7">
      <c r="A2982" s="1" t="s">
        <v>2987</v>
      </c>
      <c r="B2982" s="1">
        <v>16756.076000000001</v>
      </c>
      <c r="C2982" s="1">
        <v>16687.761999999999</v>
      </c>
      <c r="D2982" s="1">
        <v>16645.099999999999</v>
      </c>
      <c r="E2982" s="1">
        <v>15682.637000000001</v>
      </c>
      <c r="F2982" s="1">
        <v>16073.253000000001</v>
      </c>
      <c r="G2982" s="1">
        <v>15294.78</v>
      </c>
    </row>
    <row r="2983" spans="1:7">
      <c r="A2983" s="1" t="s">
        <v>2988</v>
      </c>
      <c r="B2983" s="1">
        <v>16654.8</v>
      </c>
      <c r="C2983" s="1">
        <v>24080.65</v>
      </c>
      <c r="D2983" s="1">
        <v>12857.598</v>
      </c>
      <c r="E2983" s="1">
        <v>11683.558999999999</v>
      </c>
      <c r="F2983" s="1">
        <v>14266.329</v>
      </c>
      <c r="G2983" s="1">
        <v>12694.495999999999</v>
      </c>
    </row>
    <row r="2984" spans="1:7">
      <c r="A2984" s="1" t="s">
        <v>2989</v>
      </c>
      <c r="B2984" s="1">
        <v>2338.6289999999999</v>
      </c>
      <c r="C2984" s="1">
        <v>3511.0210000000002</v>
      </c>
      <c r="D2984" s="1">
        <v>7010.5923000000003</v>
      </c>
      <c r="E2984" s="1">
        <v>2836.8771999999999</v>
      </c>
      <c r="F2984" s="1">
        <v>2350.9346</v>
      </c>
      <c r="G2984" s="1">
        <v>2486.0124999999998</v>
      </c>
    </row>
    <row r="2985" spans="1:7">
      <c r="A2985" s="1" t="s">
        <v>2990</v>
      </c>
      <c r="B2985" s="1">
        <v>30933.94</v>
      </c>
      <c r="C2985" s="1">
        <v>28537.719000000001</v>
      </c>
      <c r="D2985" s="1">
        <v>19852.234</v>
      </c>
      <c r="E2985" s="1">
        <v>24933.187999999998</v>
      </c>
      <c r="F2985" s="1">
        <v>22909.455000000002</v>
      </c>
      <c r="G2985" s="1">
        <v>26990.287</v>
      </c>
    </row>
    <row r="2986" spans="1:7">
      <c r="A2986" s="1" t="s">
        <v>2991</v>
      </c>
      <c r="B2986" s="1">
        <v>10369.367</v>
      </c>
      <c r="C2986" s="1">
        <v>10960.035</v>
      </c>
      <c r="D2986" s="1">
        <v>11871.138999999999</v>
      </c>
      <c r="E2986" s="1">
        <v>6272.2655999999997</v>
      </c>
      <c r="F2986" s="1">
        <v>9408.5709999999999</v>
      </c>
      <c r="G2986" s="1">
        <v>10649.288</v>
      </c>
    </row>
    <row r="2987" spans="1:7">
      <c r="A2987" s="1" t="s">
        <v>2992</v>
      </c>
      <c r="B2987" s="1">
        <v>7497.1220000000003</v>
      </c>
      <c r="C2987" s="1">
        <v>15315.733</v>
      </c>
      <c r="D2987" s="1">
        <v>14147.553</v>
      </c>
      <c r="E2987" s="1">
        <v>10586.037</v>
      </c>
      <c r="F2987" s="1">
        <v>11172.285</v>
      </c>
      <c r="G2987" s="1">
        <v>12692.643</v>
      </c>
    </row>
    <row r="2988" spans="1:7">
      <c r="A2988" s="1" t="s">
        <v>2993</v>
      </c>
      <c r="B2988" s="1">
        <v>1773.422</v>
      </c>
      <c r="C2988" s="1">
        <v>1496.3651</v>
      </c>
      <c r="D2988" s="1">
        <v>2616.7727</v>
      </c>
      <c r="E2988" s="1">
        <v>2543.288</v>
      </c>
      <c r="F2988" s="1">
        <v>1902.4540999999999</v>
      </c>
      <c r="G2988" s="1">
        <v>2516.1516000000001</v>
      </c>
    </row>
    <row r="2989" spans="1:7">
      <c r="A2989" s="1" t="s">
        <v>2994</v>
      </c>
      <c r="B2989" s="1">
        <v>5452.4989999999998</v>
      </c>
      <c r="C2989" s="1">
        <v>5752.7</v>
      </c>
      <c r="D2989" s="1">
        <v>5769.3429999999998</v>
      </c>
      <c r="E2989" s="1">
        <v>6033.1196</v>
      </c>
      <c r="F2989" s="1">
        <v>5898.82</v>
      </c>
      <c r="G2989" s="1">
        <v>5601.9920000000002</v>
      </c>
    </row>
    <row r="2990" spans="1:7">
      <c r="A2990" s="1" t="s">
        <v>2995</v>
      </c>
      <c r="B2990" s="1">
        <v>3574.5698000000002</v>
      </c>
      <c r="C2990" s="1">
        <v>4145.442</v>
      </c>
      <c r="D2990" s="1">
        <v>4627.3573999999999</v>
      </c>
      <c r="E2990" s="1">
        <v>2763.3877000000002</v>
      </c>
      <c r="F2990" s="1">
        <v>3985.1372000000001</v>
      </c>
      <c r="G2990" s="1">
        <v>4224.2035999999998</v>
      </c>
    </row>
    <row r="2991" spans="1:7">
      <c r="A2991" s="1" t="s">
        <v>2996</v>
      </c>
      <c r="B2991" s="1">
        <v>1013.0664</v>
      </c>
      <c r="C2991" s="1">
        <v>942.06650000000002</v>
      </c>
      <c r="D2991" s="1">
        <v>1285.0898</v>
      </c>
      <c r="E2991" s="1">
        <v>880.10450000000003</v>
      </c>
      <c r="F2991" s="1">
        <v>669.71420000000001</v>
      </c>
      <c r="G2991" s="1">
        <v>1098.0696</v>
      </c>
    </row>
    <row r="2992" spans="1:7">
      <c r="A2992" s="1" t="s">
        <v>2997</v>
      </c>
      <c r="B2992" s="1">
        <v>831.99170000000004</v>
      </c>
      <c r="C2992" s="1">
        <v>932.10109999999997</v>
      </c>
      <c r="D2992" s="1">
        <v>997.77124000000003</v>
      </c>
      <c r="E2992" s="1">
        <v>678.40030000000002</v>
      </c>
      <c r="F2992" s="1">
        <v>771.58079999999995</v>
      </c>
      <c r="G2992" s="1">
        <v>1071.338</v>
      </c>
    </row>
    <row r="2993" spans="1:7">
      <c r="A2993" s="1" t="s">
        <v>2998</v>
      </c>
      <c r="B2993" s="1">
        <v>1187.6532999999999</v>
      </c>
      <c r="C2993" s="1">
        <v>1051.0925</v>
      </c>
      <c r="D2993" s="1">
        <v>940.37429999999995</v>
      </c>
      <c r="E2993" s="1">
        <v>649.08545000000004</v>
      </c>
      <c r="F2993" s="1">
        <v>554.91340000000002</v>
      </c>
      <c r="G2993" s="1">
        <v>655.80224999999996</v>
      </c>
    </row>
    <row r="2994" spans="1:7">
      <c r="A2994" s="1" t="s">
        <v>2999</v>
      </c>
      <c r="B2994" s="1">
        <v>10315.85</v>
      </c>
      <c r="C2994" s="1">
        <v>10063.379999999999</v>
      </c>
      <c r="D2994" s="1">
        <v>11471.244000000001</v>
      </c>
      <c r="E2994" s="1">
        <v>10117.895500000001</v>
      </c>
      <c r="F2994" s="1">
        <v>10656.85</v>
      </c>
      <c r="G2994" s="1">
        <v>10584.099</v>
      </c>
    </row>
    <row r="2995" spans="1:7">
      <c r="A2995" s="1" t="s">
        <v>3000</v>
      </c>
      <c r="B2995" s="1">
        <v>10315.85</v>
      </c>
      <c r="C2995" s="1">
        <v>10063.379999999999</v>
      </c>
      <c r="D2995" s="1">
        <v>11471.244000000001</v>
      </c>
      <c r="E2995" s="1">
        <v>10117.895500000001</v>
      </c>
      <c r="F2995" s="1">
        <v>10656.85</v>
      </c>
      <c r="G2995" s="1">
        <v>10584.099</v>
      </c>
    </row>
    <row r="2996" spans="1:7">
      <c r="A2996" s="1" t="s">
        <v>3001</v>
      </c>
      <c r="B2996" s="1">
        <v>3183.6958</v>
      </c>
      <c r="C2996" s="1">
        <v>2687.5365999999999</v>
      </c>
      <c r="D2996" s="1">
        <v>3081.1396</v>
      </c>
      <c r="E2996" s="1">
        <v>2738.2606999999998</v>
      </c>
      <c r="F2996" s="1">
        <v>2817.2507000000001</v>
      </c>
      <c r="G2996" s="1">
        <v>3391.6338000000001</v>
      </c>
    </row>
    <row r="2997" spans="1:7">
      <c r="A2997" s="1" t="s">
        <v>3002</v>
      </c>
      <c r="B2997" s="1">
        <v>12178.871999999999</v>
      </c>
      <c r="C2997" s="1">
        <v>13728.245999999999</v>
      </c>
      <c r="D2997" s="1">
        <v>10642.155000000001</v>
      </c>
      <c r="E2997" s="1">
        <v>10612.602000000001</v>
      </c>
      <c r="F2997" s="1">
        <v>11257.071</v>
      </c>
      <c r="G2997" s="1">
        <v>10365.200000000001</v>
      </c>
    </row>
    <row r="2998" spans="1:7">
      <c r="A2998" s="1" t="s">
        <v>3003</v>
      </c>
      <c r="B2998" s="1">
        <v>455.06362999999999</v>
      </c>
      <c r="C2998" s="1">
        <v>494.00099999999998</v>
      </c>
      <c r="D2998" s="1">
        <v>461.05565999999999</v>
      </c>
      <c r="E2998" s="1">
        <v>627.05240000000003</v>
      </c>
      <c r="F2998" s="1">
        <v>219.77539999999999</v>
      </c>
      <c r="G2998" s="1">
        <v>473.01355000000001</v>
      </c>
    </row>
    <row r="2999" spans="1:7">
      <c r="A2999" s="1" t="s">
        <v>3004</v>
      </c>
      <c r="B2999" s="1">
        <v>797.23846000000003</v>
      </c>
      <c r="C2999" s="1">
        <v>1038.0319999999999</v>
      </c>
      <c r="D2999" s="1">
        <v>931.99270000000001</v>
      </c>
      <c r="E2999" s="1">
        <v>1013.3935</v>
      </c>
      <c r="F2999" s="1">
        <v>902.16223000000002</v>
      </c>
      <c r="G2999" s="1">
        <v>819.42034999999998</v>
      </c>
    </row>
    <row r="3000" spans="1:7">
      <c r="A3000" s="1" t="s">
        <v>3005</v>
      </c>
      <c r="B3000" s="1">
        <v>45026.972999999998</v>
      </c>
      <c r="C3000" s="1">
        <v>45557.472999999998</v>
      </c>
      <c r="D3000" s="1">
        <v>47175.347999999998</v>
      </c>
      <c r="E3000" s="1">
        <v>31112.705000000002</v>
      </c>
      <c r="F3000" s="1">
        <v>32602.794999999998</v>
      </c>
      <c r="G3000" s="1">
        <v>34478.910000000003</v>
      </c>
    </row>
    <row r="3001" spans="1:7">
      <c r="A3001" s="1" t="s">
        <v>3006</v>
      </c>
      <c r="B3001" s="1">
        <v>34424.061999999998</v>
      </c>
      <c r="C3001" s="1">
        <v>11575.666999999999</v>
      </c>
      <c r="D3001" s="1">
        <v>14516.08</v>
      </c>
      <c r="E3001" s="1">
        <v>15569.793</v>
      </c>
      <c r="F3001" s="1">
        <v>19046.740000000002</v>
      </c>
      <c r="G3001" s="1">
        <v>20848.150000000001</v>
      </c>
    </row>
    <row r="3002" spans="1:7">
      <c r="A3002" s="1" t="s">
        <v>3007</v>
      </c>
      <c r="B3002" s="1">
        <v>5589.7179999999998</v>
      </c>
      <c r="C3002" s="1">
        <v>6202.5330000000004</v>
      </c>
      <c r="D3002" s="1">
        <v>6049.2266</v>
      </c>
      <c r="E3002" s="1">
        <v>6128.9219999999996</v>
      </c>
      <c r="F3002" s="1">
        <v>5813.3842999999997</v>
      </c>
      <c r="G3002" s="1">
        <v>5713.4696999999996</v>
      </c>
    </row>
    <row r="3003" spans="1:7">
      <c r="A3003" s="1" t="s">
        <v>3008</v>
      </c>
      <c r="B3003" s="1">
        <v>1912.8143</v>
      </c>
      <c r="C3003" s="1">
        <v>2426.6509999999998</v>
      </c>
      <c r="D3003" s="1">
        <v>2078.9450000000002</v>
      </c>
      <c r="E3003" s="1">
        <v>1919.3187</v>
      </c>
      <c r="F3003" s="1">
        <v>2004.2035000000001</v>
      </c>
      <c r="G3003" s="1">
        <v>1946.0590999999999</v>
      </c>
    </row>
    <row r="3004" spans="1:7">
      <c r="A3004" s="1" t="s">
        <v>3009</v>
      </c>
      <c r="B3004" s="1">
        <v>2869.8645000000001</v>
      </c>
      <c r="C3004" s="1">
        <v>2756.1396</v>
      </c>
      <c r="D3004" s="1">
        <v>2663.1019999999999</v>
      </c>
      <c r="E3004" s="1">
        <v>2624.0623000000001</v>
      </c>
      <c r="F3004" s="1">
        <v>2273.7157999999999</v>
      </c>
      <c r="G3004" s="1">
        <v>3200.4877999999999</v>
      </c>
    </row>
    <row r="3005" spans="1:7">
      <c r="A3005" s="1" t="s">
        <v>3010</v>
      </c>
      <c r="B3005" s="1">
        <v>3080.6914000000002</v>
      </c>
      <c r="C3005" s="1">
        <v>4908.17</v>
      </c>
      <c r="D3005" s="1">
        <v>4024.2075</v>
      </c>
      <c r="E3005" s="1">
        <v>3938.4054999999998</v>
      </c>
      <c r="F3005" s="1">
        <v>3738.9603999999999</v>
      </c>
      <c r="G3005" s="1">
        <v>3785.7642000000001</v>
      </c>
    </row>
    <row r="3006" spans="1:7">
      <c r="A3006" s="1" t="s">
        <v>3011</v>
      </c>
      <c r="B3006" s="1">
        <v>448.31139999999999</v>
      </c>
      <c r="C3006" s="1">
        <v>319.63965000000002</v>
      </c>
      <c r="D3006" s="1">
        <v>370.43124</v>
      </c>
      <c r="E3006" s="1">
        <v>374.02870000000001</v>
      </c>
      <c r="F3006" s="1">
        <v>380.81738000000001</v>
      </c>
      <c r="G3006" s="1">
        <v>227.32210000000001</v>
      </c>
    </row>
    <row r="3007" spans="1:7">
      <c r="A3007" s="1" t="s">
        <v>3012</v>
      </c>
      <c r="B3007" s="1">
        <v>2276.8620000000001</v>
      </c>
      <c r="C3007" s="1">
        <v>5057.9233000000004</v>
      </c>
      <c r="D3007" s="1">
        <v>2163.0659999999998</v>
      </c>
      <c r="E3007" s="1">
        <v>1997.8593000000001</v>
      </c>
      <c r="F3007" s="1">
        <v>2186.3904000000002</v>
      </c>
      <c r="G3007" s="1">
        <v>2327.0376000000001</v>
      </c>
    </row>
    <row r="3008" spans="1:7">
      <c r="A3008" s="1" t="s">
        <v>3013</v>
      </c>
      <c r="B3008" s="1">
        <v>252.97879</v>
      </c>
      <c r="C3008" s="1">
        <v>284.58118000000002</v>
      </c>
      <c r="D3008" s="1">
        <v>275.80045000000001</v>
      </c>
      <c r="E3008" s="1">
        <v>252.64718999999999</v>
      </c>
      <c r="F3008" s="1">
        <v>322.93585000000002</v>
      </c>
      <c r="G3008" s="1">
        <v>2091.5097999999998</v>
      </c>
    </row>
    <row r="3009" spans="1:7">
      <c r="A3009" s="1" t="s">
        <v>3014</v>
      </c>
      <c r="B3009" s="1">
        <v>4193.5079999999998</v>
      </c>
      <c r="C3009" s="1">
        <v>5533.3765000000003</v>
      </c>
      <c r="D3009" s="1">
        <v>5739.6149999999998</v>
      </c>
      <c r="E3009" s="1">
        <v>5466.5946999999996</v>
      </c>
      <c r="F3009" s="1">
        <v>5460.5186000000003</v>
      </c>
      <c r="G3009" s="1">
        <v>5544.9984999999997</v>
      </c>
    </row>
    <row r="3010" spans="1:7">
      <c r="A3010" s="1" t="s">
        <v>3015</v>
      </c>
      <c r="B3010" s="1">
        <v>4790.2217000000001</v>
      </c>
      <c r="C3010" s="1">
        <v>6212.2285000000002</v>
      </c>
      <c r="D3010" s="1">
        <v>4117.0474000000004</v>
      </c>
      <c r="E3010" s="1">
        <v>4133.4560000000001</v>
      </c>
      <c r="F3010" s="1">
        <v>3758.953</v>
      </c>
      <c r="G3010" s="1">
        <v>4349.174</v>
      </c>
    </row>
    <row r="3011" spans="1:7">
      <c r="A3011" s="1" t="s">
        <v>3016</v>
      </c>
      <c r="B3011" s="1">
        <v>3651.8528000000001</v>
      </c>
      <c r="C3011" s="1">
        <v>2781.3939999999998</v>
      </c>
      <c r="D3011" s="1">
        <v>4912.3266999999996</v>
      </c>
      <c r="E3011" s="1">
        <v>4433.8184000000001</v>
      </c>
      <c r="F3011" s="1">
        <v>4101.7456000000002</v>
      </c>
      <c r="G3011" s="1">
        <v>4099.3027000000002</v>
      </c>
    </row>
    <row r="3012" spans="1:7">
      <c r="A3012" s="1" t="s">
        <v>3017</v>
      </c>
      <c r="B3012" s="1">
        <v>2088.0810000000001</v>
      </c>
      <c r="C3012" s="1">
        <v>2448.8982000000001</v>
      </c>
      <c r="D3012" s="1">
        <v>1125.5769</v>
      </c>
      <c r="E3012" s="1">
        <v>1708.0182</v>
      </c>
      <c r="F3012" s="1">
        <v>2864.1019999999999</v>
      </c>
      <c r="G3012" s="1">
        <v>1748.1692</v>
      </c>
    </row>
    <row r="3013" spans="1:7">
      <c r="A3013" s="1" t="s">
        <v>3018</v>
      </c>
      <c r="B3013" s="1">
        <v>2803.7195000000002</v>
      </c>
      <c r="C3013" s="1">
        <v>2774.3344999999999</v>
      </c>
      <c r="D3013" s="1">
        <v>2847.3375999999998</v>
      </c>
      <c r="E3013" s="1">
        <v>2379.8989999999999</v>
      </c>
      <c r="F3013" s="1">
        <v>2497.1592000000001</v>
      </c>
      <c r="G3013" s="1">
        <v>2513.9324000000001</v>
      </c>
    </row>
    <row r="3014" spans="1:7">
      <c r="A3014" s="1" t="s">
        <v>3019</v>
      </c>
      <c r="B3014" s="1">
        <v>159.17679000000001</v>
      </c>
      <c r="C3014" s="1">
        <v>185.04198</v>
      </c>
      <c r="D3014" s="1">
        <v>130.78258</v>
      </c>
      <c r="E3014" s="1">
        <v>105.62228399999999</v>
      </c>
      <c r="F3014" s="1">
        <v>168.14081999999999</v>
      </c>
      <c r="G3014" s="1">
        <v>86.178529999999995</v>
      </c>
    </row>
    <row r="3015" spans="1:7">
      <c r="A3015" s="1" t="s">
        <v>3020</v>
      </c>
      <c r="B3015" s="1">
        <v>3639.0444000000002</v>
      </c>
      <c r="C3015" s="1">
        <v>1833.6923999999999</v>
      </c>
      <c r="D3015" s="1">
        <v>2395.3018000000002</v>
      </c>
      <c r="E3015" s="1">
        <v>2668.5639999999999</v>
      </c>
      <c r="F3015" s="1">
        <v>3189.1396</v>
      </c>
      <c r="G3015" s="1">
        <v>3863.8867</v>
      </c>
    </row>
    <row r="3016" spans="1:7">
      <c r="A3016" s="1" t="s">
        <v>3021</v>
      </c>
      <c r="B3016" s="1">
        <v>8248.7294999999995</v>
      </c>
      <c r="C3016" s="1">
        <v>7232.5010000000002</v>
      </c>
      <c r="D3016" s="1">
        <v>7170.8696</v>
      </c>
      <c r="E3016" s="1">
        <v>6805.0977000000003</v>
      </c>
      <c r="F3016" s="1">
        <v>5482.893</v>
      </c>
      <c r="G3016" s="1">
        <v>5969.4575000000004</v>
      </c>
    </row>
    <row r="3017" spans="1:7">
      <c r="A3017" s="1" t="s">
        <v>3022</v>
      </c>
      <c r="B3017" s="1">
        <v>2193.0967000000001</v>
      </c>
      <c r="C3017" s="1">
        <v>3980.5996</v>
      </c>
      <c r="D3017" s="1">
        <v>3447.4863</v>
      </c>
      <c r="E3017" s="1">
        <v>973.09270000000004</v>
      </c>
      <c r="F3017" s="1">
        <v>2321.0925000000002</v>
      </c>
      <c r="G3017" s="1">
        <v>720.56464000000005</v>
      </c>
    </row>
    <row r="3018" spans="1:7">
      <c r="A3018" s="1" t="s">
        <v>3023</v>
      </c>
      <c r="B3018" s="1">
        <v>966.23987</v>
      </c>
      <c r="C3018" s="1">
        <v>1828.8954000000001</v>
      </c>
      <c r="D3018" s="1">
        <v>721.37879999999996</v>
      </c>
      <c r="E3018" s="1">
        <v>532.21680000000003</v>
      </c>
      <c r="F3018" s="1">
        <v>1028.6412</v>
      </c>
      <c r="G3018" s="1">
        <v>5854.3829999999998</v>
      </c>
    </row>
    <row r="3019" spans="1:7">
      <c r="A3019" s="1" t="s">
        <v>3024</v>
      </c>
      <c r="B3019" s="1">
        <v>472.15973000000002</v>
      </c>
      <c r="C3019" s="1">
        <v>631.01570000000004</v>
      </c>
      <c r="D3019" s="1">
        <v>596.77344000000005</v>
      </c>
      <c r="E3019" s="1">
        <v>535.70325000000003</v>
      </c>
      <c r="F3019" s="1">
        <v>518.80139999999994</v>
      </c>
      <c r="G3019" s="1">
        <v>632.27764999999999</v>
      </c>
    </row>
    <row r="3020" spans="1:7">
      <c r="A3020" s="1" t="s">
        <v>3025</v>
      </c>
      <c r="B3020" s="1">
        <v>88133.53</v>
      </c>
      <c r="C3020" s="1">
        <v>88572.65</v>
      </c>
      <c r="D3020" s="1">
        <v>69858.080000000002</v>
      </c>
      <c r="E3020" s="1">
        <v>85661.84</v>
      </c>
      <c r="F3020" s="1">
        <v>90860.45</v>
      </c>
      <c r="G3020" s="1">
        <v>67881.66</v>
      </c>
    </row>
    <row r="3021" spans="1:7">
      <c r="A3021" s="1" t="s">
        <v>3026</v>
      </c>
      <c r="B3021" s="1">
        <v>216.48038</v>
      </c>
      <c r="C3021" s="1">
        <v>377.24106</v>
      </c>
      <c r="D3021" s="1">
        <v>456.67630000000003</v>
      </c>
      <c r="E3021" s="1">
        <v>4472.2960000000003</v>
      </c>
      <c r="F3021" s="1">
        <v>5011.0910000000003</v>
      </c>
      <c r="G3021" s="1">
        <v>18441.315999999999</v>
      </c>
    </row>
    <row r="3022" spans="1:7">
      <c r="A3022" s="1" t="s">
        <v>3027</v>
      </c>
      <c r="B3022" s="1">
        <v>5388.0946999999996</v>
      </c>
      <c r="C3022" s="1">
        <v>5880.1133</v>
      </c>
      <c r="D3022" s="1">
        <v>6061.7905000000001</v>
      </c>
      <c r="E3022" s="1">
        <v>6379.2426999999998</v>
      </c>
      <c r="F3022" s="1">
        <v>6627.366</v>
      </c>
      <c r="G3022" s="1">
        <v>6815.5789999999997</v>
      </c>
    </row>
    <row r="3023" spans="1:7">
      <c r="A3023" s="1" t="s">
        <v>3028</v>
      </c>
      <c r="B3023" s="1">
        <v>13472.739</v>
      </c>
      <c r="C3023" s="1">
        <v>11891.427</v>
      </c>
      <c r="D3023" s="1">
        <v>12446.319</v>
      </c>
      <c r="E3023" s="1">
        <v>14229.855</v>
      </c>
      <c r="F3023" s="1">
        <v>12547.897000000001</v>
      </c>
      <c r="G3023" s="1">
        <v>12771.784</v>
      </c>
    </row>
    <row r="3024" spans="1:7">
      <c r="A3024" s="1" t="s">
        <v>3029</v>
      </c>
      <c r="B3024" s="1">
        <v>5600.2060000000001</v>
      </c>
      <c r="C3024" s="1">
        <v>1698.7704000000001</v>
      </c>
      <c r="D3024" s="1">
        <v>405.63812000000001</v>
      </c>
      <c r="E3024" s="1">
        <v>6035.7456000000002</v>
      </c>
      <c r="F3024" s="1">
        <v>6234.973</v>
      </c>
      <c r="G3024" s="1">
        <v>7847.0757000000003</v>
      </c>
    </row>
    <row r="3025" spans="1:7">
      <c r="A3025" s="1" t="s">
        <v>3030</v>
      </c>
      <c r="B3025" s="1">
        <v>3362.0288</v>
      </c>
      <c r="C3025" s="1">
        <v>3419.3544999999999</v>
      </c>
      <c r="D3025" s="1">
        <v>3541.4497000000001</v>
      </c>
      <c r="E3025" s="1">
        <v>3123.1642999999999</v>
      </c>
      <c r="F3025" s="1">
        <v>2575.8652000000002</v>
      </c>
      <c r="G3025" s="1">
        <v>1671.4096999999999</v>
      </c>
    </row>
    <row r="3026" spans="1:7">
      <c r="A3026" s="1" t="s">
        <v>3031</v>
      </c>
      <c r="B3026" s="1">
        <v>2536.3193000000001</v>
      </c>
      <c r="C3026" s="1">
        <v>4095.4821999999999</v>
      </c>
      <c r="D3026" s="1">
        <v>2708.2537000000002</v>
      </c>
      <c r="E3026" s="1">
        <v>2590.9917</v>
      </c>
      <c r="F3026" s="1">
        <v>3072.8013000000001</v>
      </c>
      <c r="G3026" s="1">
        <v>2797.2305000000001</v>
      </c>
    </row>
    <row r="3027" spans="1:7">
      <c r="A3027" s="1" t="s">
        <v>3032</v>
      </c>
      <c r="B3027" s="1">
        <v>2521.6487000000002</v>
      </c>
      <c r="C3027" s="1">
        <v>3518.1145000000001</v>
      </c>
      <c r="D3027" s="1">
        <v>4462.7782999999999</v>
      </c>
      <c r="E3027" s="1">
        <v>5559.415</v>
      </c>
      <c r="F3027" s="1">
        <v>3551.5207999999998</v>
      </c>
      <c r="G3027" s="1">
        <v>6170.1187</v>
      </c>
    </row>
    <row r="3028" spans="1:7">
      <c r="A3028" s="1" t="s">
        <v>3033</v>
      </c>
      <c r="B3028" s="1">
        <v>5723.1710000000003</v>
      </c>
      <c r="C3028" s="1">
        <v>6164.665</v>
      </c>
      <c r="D3028" s="1">
        <v>8827.0730000000003</v>
      </c>
      <c r="E3028" s="1">
        <v>5081.2460000000001</v>
      </c>
      <c r="F3028" s="1">
        <v>8734.902</v>
      </c>
      <c r="G3028" s="1">
        <v>6473.3980000000001</v>
      </c>
    </row>
    <row r="3029" spans="1:7">
      <c r="A3029" s="1" t="s">
        <v>3034</v>
      </c>
      <c r="B3029" s="1">
        <v>3203.6406000000002</v>
      </c>
      <c r="C3029" s="1">
        <v>715.03840000000002</v>
      </c>
      <c r="D3029" s="1">
        <v>737.72295999999994</v>
      </c>
      <c r="E3029" s="1">
        <v>483.57254</v>
      </c>
      <c r="F3029" s="1">
        <v>879.01900000000001</v>
      </c>
      <c r="G3029" s="1">
        <v>3520.431</v>
      </c>
    </row>
    <row r="3030" spans="1:7">
      <c r="A3030" s="1" t="s">
        <v>3035</v>
      </c>
      <c r="B3030" s="1">
        <v>4721.5703000000003</v>
      </c>
      <c r="C3030" s="1">
        <v>1686.5099</v>
      </c>
      <c r="D3030" s="1">
        <v>2637.0767000000001</v>
      </c>
      <c r="E3030" s="1">
        <v>2407.6260000000002</v>
      </c>
      <c r="F3030" s="1">
        <v>3629.4623999999999</v>
      </c>
      <c r="G3030" s="1">
        <v>4354.3374000000003</v>
      </c>
    </row>
    <row r="3031" spans="1:7">
      <c r="A3031" s="1" t="s">
        <v>3036</v>
      </c>
      <c r="B3031" s="1">
        <v>6548.2730000000001</v>
      </c>
      <c r="C3031" s="1">
        <v>3275.9335999999998</v>
      </c>
      <c r="D3031" s="1">
        <v>2524.9326000000001</v>
      </c>
      <c r="E3031" s="1">
        <v>5658.6513999999997</v>
      </c>
      <c r="F3031" s="1">
        <v>2358.8589999999999</v>
      </c>
      <c r="G3031" s="1">
        <v>14356.423000000001</v>
      </c>
    </row>
    <row r="3032" spans="1:7">
      <c r="A3032" s="1" t="s">
        <v>3037</v>
      </c>
      <c r="B3032" s="1">
        <v>1460.5054</v>
      </c>
      <c r="C3032" s="1">
        <v>1822.5238999999999</v>
      </c>
      <c r="D3032" s="1">
        <v>1991.7448999999999</v>
      </c>
      <c r="E3032" s="1">
        <v>1659.7527</v>
      </c>
      <c r="F3032" s="1">
        <v>1547.2457999999999</v>
      </c>
      <c r="G3032" s="1">
        <v>1238.1357</v>
      </c>
    </row>
    <row r="3033" spans="1:7">
      <c r="A3033" s="1" t="s">
        <v>3038</v>
      </c>
      <c r="B3033" s="1">
        <v>47660.491999999998</v>
      </c>
      <c r="C3033" s="1">
        <v>51651.582000000002</v>
      </c>
      <c r="D3033" s="1">
        <v>65436.035000000003</v>
      </c>
      <c r="E3033" s="1">
        <v>44754.703000000001</v>
      </c>
      <c r="F3033" s="1">
        <v>36887.254000000001</v>
      </c>
      <c r="G3033" s="1">
        <v>38906.207000000002</v>
      </c>
    </row>
    <row r="3034" spans="1:7">
      <c r="A3034" s="1" t="s">
        <v>3039</v>
      </c>
      <c r="B3034" s="1">
        <v>10053.688</v>
      </c>
      <c r="C3034" s="1">
        <v>8324.4030000000002</v>
      </c>
      <c r="D3034" s="1">
        <v>8456.8950000000004</v>
      </c>
      <c r="E3034" s="1">
        <v>8240.7690000000002</v>
      </c>
      <c r="F3034" s="1">
        <v>5373.0214999999998</v>
      </c>
      <c r="G3034" s="1">
        <v>7521.3163999999997</v>
      </c>
    </row>
    <row r="3035" spans="1:7">
      <c r="A3035" s="1" t="s">
        <v>3040</v>
      </c>
      <c r="B3035" s="1">
        <v>1445.2021</v>
      </c>
      <c r="C3035" s="1">
        <v>725.28705000000002</v>
      </c>
      <c r="D3035" s="1">
        <v>978.59739999999999</v>
      </c>
      <c r="E3035" s="1">
        <v>455.13146999999998</v>
      </c>
      <c r="F3035" s="1">
        <v>924.495</v>
      </c>
      <c r="G3035" s="1">
        <v>951.99339999999995</v>
      </c>
    </row>
    <row r="3036" spans="1:7">
      <c r="A3036" s="1" t="s">
        <v>3041</v>
      </c>
      <c r="B3036" s="1">
        <v>2595.2316999999998</v>
      </c>
      <c r="C3036" s="1">
        <v>1540.1459</v>
      </c>
      <c r="D3036" s="1">
        <v>1020.8103</v>
      </c>
      <c r="E3036" s="1">
        <v>2515.3728000000001</v>
      </c>
      <c r="F3036" s="1">
        <v>1867.7177999999999</v>
      </c>
      <c r="G3036" s="1">
        <v>2627.7719999999999</v>
      </c>
    </row>
    <row r="3037" spans="1:7">
      <c r="A3037" s="1" t="s">
        <v>3042</v>
      </c>
      <c r="B3037" s="1">
        <v>11183.391</v>
      </c>
      <c r="C3037" s="1">
        <v>8250.1990000000005</v>
      </c>
      <c r="D3037" s="1">
        <v>6637.9880000000003</v>
      </c>
      <c r="E3037" s="1">
        <v>21989.719000000001</v>
      </c>
      <c r="F3037" s="1">
        <v>8171.1016</v>
      </c>
      <c r="G3037" s="1">
        <v>9075.4079999999994</v>
      </c>
    </row>
    <row r="3038" spans="1:7">
      <c r="A3038" s="1" t="s">
        <v>3043</v>
      </c>
      <c r="B3038" s="1">
        <v>1219.0111999999999</v>
      </c>
      <c r="C3038" s="1">
        <v>1138.5703000000001</v>
      </c>
      <c r="D3038" s="1">
        <v>1008.1233999999999</v>
      </c>
      <c r="E3038" s="1">
        <v>604.83619999999996</v>
      </c>
      <c r="F3038" s="1">
        <v>686.27719999999999</v>
      </c>
      <c r="G3038" s="1">
        <v>731.53639999999996</v>
      </c>
    </row>
    <row r="3039" spans="1:7">
      <c r="A3039" s="1" t="s">
        <v>3044</v>
      </c>
      <c r="B3039" s="1">
        <v>5028.8779999999997</v>
      </c>
      <c r="C3039" s="1">
        <v>3149.0918000000001</v>
      </c>
      <c r="D3039" s="1">
        <v>3330.3247000000001</v>
      </c>
      <c r="E3039" s="1">
        <v>6599.2133999999996</v>
      </c>
      <c r="F3039" s="1">
        <v>4985.6289999999999</v>
      </c>
      <c r="G3039" s="1">
        <v>3696.2485000000001</v>
      </c>
    </row>
    <row r="3040" spans="1:7">
      <c r="A3040" s="1" t="s">
        <v>3045</v>
      </c>
      <c r="B3040" s="1">
        <v>3776.1504</v>
      </c>
      <c r="C3040" s="1">
        <v>4541.8013000000001</v>
      </c>
      <c r="D3040" s="1">
        <v>3661.8910000000001</v>
      </c>
      <c r="E3040" s="1">
        <v>2209.5625</v>
      </c>
      <c r="F3040" s="1">
        <v>2688.0207999999998</v>
      </c>
      <c r="G3040" s="1">
        <v>2016.5405000000001</v>
      </c>
    </row>
    <row r="3041" spans="1:7">
      <c r="A3041" s="1" t="s">
        <v>3046</v>
      </c>
      <c r="B3041" s="1">
        <v>2069.136</v>
      </c>
      <c r="C3041" s="1">
        <v>1098.0573999999999</v>
      </c>
      <c r="D3041" s="1">
        <v>1304.4530999999999</v>
      </c>
      <c r="E3041" s="1">
        <v>2153.7307000000001</v>
      </c>
      <c r="F3041" s="1">
        <v>1898.3175000000001</v>
      </c>
      <c r="G3041" s="1">
        <v>2060.7026000000001</v>
      </c>
    </row>
    <row r="3042" spans="1:7">
      <c r="A3042" s="1" t="s">
        <v>3047</v>
      </c>
      <c r="B3042" s="1">
        <v>2020.3914</v>
      </c>
      <c r="C3042" s="1">
        <v>1622.7617</v>
      </c>
      <c r="D3042" s="1">
        <v>1393.2982999999999</v>
      </c>
      <c r="E3042" s="1">
        <v>1743.0006000000001</v>
      </c>
      <c r="F3042" s="1">
        <v>1744.9973</v>
      </c>
      <c r="G3042" s="1">
        <v>1672.4935</v>
      </c>
    </row>
    <row r="3043" spans="1:7">
      <c r="A3043" s="1" t="s">
        <v>3048</v>
      </c>
      <c r="B3043" s="1">
        <v>3643.6826000000001</v>
      </c>
      <c r="C3043" s="1">
        <v>2996.4038</v>
      </c>
      <c r="D3043" s="1">
        <v>3003.1170000000002</v>
      </c>
      <c r="E3043" s="1">
        <v>3481.9306999999999</v>
      </c>
      <c r="F3043" s="1">
        <v>4270.7070000000003</v>
      </c>
      <c r="G3043" s="1">
        <v>2768.6125000000002</v>
      </c>
    </row>
    <row r="3044" spans="1:7">
      <c r="A3044" s="1" t="s">
        <v>3049</v>
      </c>
      <c r="B3044" s="1">
        <v>987.94500000000005</v>
      </c>
      <c r="C3044" s="1">
        <v>936.74929999999995</v>
      </c>
      <c r="D3044" s="1">
        <v>1651.1925000000001</v>
      </c>
      <c r="E3044" s="1">
        <v>1027.6128000000001</v>
      </c>
      <c r="F3044" s="1">
        <v>665.98346000000004</v>
      </c>
      <c r="G3044" s="1">
        <v>826.00409999999999</v>
      </c>
    </row>
    <row r="3045" spans="1:7">
      <c r="A3045" s="1" t="s">
        <v>3050</v>
      </c>
      <c r="B3045" s="1">
        <v>728.20434999999998</v>
      </c>
      <c r="C3045" s="1">
        <v>719.09450000000004</v>
      </c>
      <c r="D3045" s="1">
        <v>277.81130000000002</v>
      </c>
      <c r="E3045" s="1">
        <v>502.82468</v>
      </c>
      <c r="F3045" s="1">
        <v>382.63130000000001</v>
      </c>
      <c r="G3045" s="1">
        <v>429.96917999999999</v>
      </c>
    </row>
    <row r="3046" spans="1:7">
      <c r="A3046" s="1" t="s">
        <v>3051</v>
      </c>
      <c r="B3046" s="1">
        <v>4273.8037000000004</v>
      </c>
      <c r="C3046" s="1">
        <v>2864.7854000000002</v>
      </c>
      <c r="D3046" s="1">
        <v>4395.7330000000002</v>
      </c>
      <c r="E3046" s="1">
        <v>3180.4490000000001</v>
      </c>
      <c r="F3046" s="1">
        <v>3870.4594999999999</v>
      </c>
      <c r="G3046" s="1">
        <v>3388.1840000000002</v>
      </c>
    </row>
    <row r="3047" spans="1:7">
      <c r="A3047" s="1" t="s">
        <v>3052</v>
      </c>
      <c r="B3047" s="1">
        <v>631.62694999999997</v>
      </c>
      <c r="C3047" s="1">
        <v>337.71832000000001</v>
      </c>
      <c r="D3047" s="1">
        <v>274.72372000000001</v>
      </c>
      <c r="E3047" s="1">
        <v>579.62243999999998</v>
      </c>
      <c r="F3047" s="1">
        <v>346.73032000000001</v>
      </c>
      <c r="G3047" s="1">
        <v>496.94646999999998</v>
      </c>
    </row>
    <row r="3048" spans="1:7">
      <c r="A3048" s="1" t="s">
        <v>3053</v>
      </c>
      <c r="B3048" s="1">
        <v>16087.602000000001</v>
      </c>
      <c r="C3048" s="1">
        <v>4721.2627000000002</v>
      </c>
      <c r="D3048" s="1">
        <v>5674.5303000000004</v>
      </c>
      <c r="E3048" s="1">
        <v>8775.8909999999996</v>
      </c>
      <c r="F3048" s="1">
        <v>5630.3554999999997</v>
      </c>
      <c r="G3048" s="1">
        <v>6280.0360000000001</v>
      </c>
    </row>
    <row r="3049" spans="1:7">
      <c r="A3049" s="1" t="s">
        <v>3054</v>
      </c>
      <c r="B3049" s="1">
        <v>791.01635999999996</v>
      </c>
      <c r="C3049" s="1">
        <v>878.84924000000001</v>
      </c>
      <c r="D3049" s="1">
        <v>1068.1726000000001</v>
      </c>
      <c r="E3049" s="1">
        <v>716.99339999999995</v>
      </c>
      <c r="F3049" s="1">
        <v>430.8141</v>
      </c>
      <c r="G3049" s="1">
        <v>659.75432999999998</v>
      </c>
    </row>
    <row r="3050" spans="1:7">
      <c r="A3050" s="1" t="s">
        <v>3055</v>
      </c>
      <c r="B3050" s="1">
        <v>8173.0127000000002</v>
      </c>
      <c r="C3050" s="1">
        <v>8265.1939999999995</v>
      </c>
      <c r="D3050" s="1">
        <v>8424.17</v>
      </c>
      <c r="E3050" s="1">
        <v>8990.152</v>
      </c>
      <c r="F3050" s="1">
        <v>9582.1740000000009</v>
      </c>
      <c r="G3050" s="1">
        <v>7756.277</v>
      </c>
    </row>
    <row r="3051" spans="1:7">
      <c r="A3051" s="1" t="s">
        <v>3056</v>
      </c>
      <c r="B3051" s="1">
        <v>13362.01</v>
      </c>
      <c r="C3051" s="1">
        <v>13598.365</v>
      </c>
      <c r="D3051" s="1">
        <v>12932.847</v>
      </c>
      <c r="E3051" s="1">
        <v>14599.928</v>
      </c>
      <c r="F3051" s="1">
        <v>11357.891</v>
      </c>
      <c r="G3051" s="1">
        <v>11674.96</v>
      </c>
    </row>
    <row r="3052" spans="1:7">
      <c r="A3052" s="1" t="s">
        <v>3057</v>
      </c>
      <c r="B3052" s="1">
        <v>2567.5884000000001</v>
      </c>
      <c r="C3052" s="1">
        <v>4503.9087</v>
      </c>
      <c r="D3052" s="1">
        <v>3593.5475999999999</v>
      </c>
      <c r="E3052" s="1">
        <v>3335.3856999999998</v>
      </c>
      <c r="F3052" s="1">
        <v>3664.6743000000001</v>
      </c>
      <c r="G3052" s="1">
        <v>2061.951</v>
      </c>
    </row>
    <row r="3053" spans="1:7">
      <c r="A3053" s="1" t="s">
        <v>3058</v>
      </c>
      <c r="B3053" s="1">
        <v>372.43304000000001</v>
      </c>
      <c r="C3053" s="1">
        <v>357.3741</v>
      </c>
      <c r="D3053" s="1">
        <v>415.18466000000001</v>
      </c>
      <c r="E3053" s="1">
        <v>10</v>
      </c>
      <c r="F3053" s="1">
        <v>142.13946999999999</v>
      </c>
      <c r="G3053" s="1">
        <v>165.43274</v>
      </c>
    </row>
    <row r="3054" spans="1:7">
      <c r="A3054" s="1" t="s">
        <v>3059</v>
      </c>
      <c r="B3054" s="1">
        <v>6962.2554</v>
      </c>
      <c r="C3054" s="1">
        <v>3208.3944999999999</v>
      </c>
      <c r="D3054" s="1">
        <v>2591.6098999999999</v>
      </c>
      <c r="E3054" s="1">
        <v>8654.9480000000003</v>
      </c>
      <c r="F3054" s="1">
        <v>5894.549</v>
      </c>
      <c r="G3054" s="1">
        <v>1378.3042</v>
      </c>
    </row>
    <row r="3055" spans="1:7">
      <c r="A3055" s="1" t="s">
        <v>3060</v>
      </c>
      <c r="B3055" s="1">
        <v>3335.8993999999998</v>
      </c>
      <c r="C3055" s="1">
        <v>14754.868</v>
      </c>
      <c r="D3055" s="1">
        <v>14124.748</v>
      </c>
      <c r="E3055" s="1">
        <v>16827.37</v>
      </c>
      <c r="F3055" s="1">
        <v>4391.1387000000004</v>
      </c>
      <c r="G3055" s="1">
        <v>18080.092000000001</v>
      </c>
    </row>
    <row r="3056" spans="1:7">
      <c r="A3056" s="1" t="s">
        <v>3061</v>
      </c>
      <c r="B3056" s="1">
        <v>1339.4880000000001</v>
      </c>
      <c r="C3056" s="1">
        <v>5014.8119999999999</v>
      </c>
      <c r="D3056" s="1">
        <v>5649.4032999999999</v>
      </c>
      <c r="E3056" s="1">
        <v>2133.2822000000001</v>
      </c>
      <c r="F3056" s="1">
        <v>2584.1215999999999</v>
      </c>
      <c r="G3056" s="1">
        <v>1627.9102</v>
      </c>
    </row>
    <row r="3057" spans="1:7">
      <c r="A3057" s="1" t="s">
        <v>3062</v>
      </c>
      <c r="B3057" s="1">
        <v>21075.016</v>
      </c>
      <c r="C3057" s="1">
        <v>19714.155999999999</v>
      </c>
      <c r="D3057" s="1">
        <v>25845.473000000002</v>
      </c>
      <c r="E3057" s="1">
        <v>12243.848</v>
      </c>
      <c r="F3057" s="1">
        <v>19151.224999999999</v>
      </c>
      <c r="G3057" s="1">
        <v>22192.71</v>
      </c>
    </row>
    <row r="3058" spans="1:7">
      <c r="A3058" s="1" t="s">
        <v>3063</v>
      </c>
      <c r="B3058" s="1">
        <v>21075.016</v>
      </c>
      <c r="C3058" s="1">
        <v>19714.155999999999</v>
      </c>
      <c r="D3058" s="1">
        <v>25845.473000000002</v>
      </c>
      <c r="E3058" s="1">
        <v>12243.848</v>
      </c>
      <c r="F3058" s="1">
        <v>19151.224999999999</v>
      </c>
      <c r="G3058" s="1">
        <v>22192.71</v>
      </c>
    </row>
    <row r="3059" spans="1:7">
      <c r="A3059" s="1" t="s">
        <v>3064</v>
      </c>
      <c r="B3059" s="1">
        <v>411.49304000000001</v>
      </c>
      <c r="C3059" s="1">
        <v>122.10599999999999</v>
      </c>
      <c r="D3059" s="1">
        <v>782.83709999999996</v>
      </c>
      <c r="E3059" s="1">
        <v>394.59044999999998</v>
      </c>
      <c r="F3059" s="1">
        <v>245.20421999999999</v>
      </c>
      <c r="G3059" s="1">
        <v>614.11379999999997</v>
      </c>
    </row>
    <row r="3060" spans="1:7">
      <c r="A3060" s="1" t="s">
        <v>3065</v>
      </c>
      <c r="B3060" s="1">
        <v>4797.6415999999999</v>
      </c>
      <c r="C3060" s="1">
        <v>387.09926999999999</v>
      </c>
      <c r="D3060" s="1">
        <v>5143.3230000000003</v>
      </c>
      <c r="E3060" s="1">
        <v>3485.5425</v>
      </c>
      <c r="F3060" s="1">
        <v>4432.0272999999997</v>
      </c>
      <c r="G3060" s="1">
        <v>4418.4193999999998</v>
      </c>
    </row>
    <row r="3061" spans="1:7">
      <c r="A3061" s="1" t="s">
        <v>3066</v>
      </c>
      <c r="B3061" s="1">
        <v>13527.152</v>
      </c>
      <c r="C3061" s="1">
        <v>10893.073</v>
      </c>
      <c r="D3061" s="1">
        <v>11242.26</v>
      </c>
      <c r="E3061" s="1">
        <v>9907.0249999999996</v>
      </c>
      <c r="F3061" s="1">
        <v>13193.076999999999</v>
      </c>
      <c r="G3061" s="1">
        <v>16231.721</v>
      </c>
    </row>
    <row r="3062" spans="1:7">
      <c r="A3062" s="1" t="s">
        <v>3067</v>
      </c>
      <c r="B3062" s="1">
        <v>15012.333000000001</v>
      </c>
      <c r="C3062" s="1">
        <v>14673.934999999999</v>
      </c>
      <c r="D3062" s="1">
        <v>14779.262000000001</v>
      </c>
      <c r="E3062" s="1">
        <v>16243.771000000001</v>
      </c>
      <c r="F3062" s="1">
        <v>17595.328000000001</v>
      </c>
      <c r="G3062" s="1">
        <v>15098.963</v>
      </c>
    </row>
    <row r="3063" spans="1:7">
      <c r="A3063" s="1" t="s">
        <v>3068</v>
      </c>
      <c r="B3063" s="1">
        <v>432.94702000000001</v>
      </c>
      <c r="C3063" s="1">
        <v>644.32275000000004</v>
      </c>
      <c r="D3063" s="1">
        <v>485.62761999999998</v>
      </c>
      <c r="E3063" s="1">
        <v>593.64980000000003</v>
      </c>
      <c r="F3063" s="1">
        <v>775.31809999999996</v>
      </c>
      <c r="G3063" s="1">
        <v>674.10204999999996</v>
      </c>
    </row>
    <row r="3064" spans="1:7">
      <c r="A3064" s="1" t="s">
        <v>3069</v>
      </c>
      <c r="B3064" s="1">
        <v>651.79192999999998</v>
      </c>
      <c r="C3064" s="1">
        <v>362.50412</v>
      </c>
      <c r="D3064" s="1">
        <v>692.72580000000005</v>
      </c>
      <c r="E3064" s="1">
        <v>89.320496000000006</v>
      </c>
      <c r="F3064" s="1">
        <v>115.53467000000001</v>
      </c>
      <c r="G3064" s="1">
        <v>797.78039999999999</v>
      </c>
    </row>
    <row r="3065" spans="1:7">
      <c r="A3065" s="1" t="s">
        <v>3070</v>
      </c>
      <c r="B3065" s="1">
        <v>4567.8760000000002</v>
      </c>
      <c r="C3065" s="1">
        <v>5914.5389999999998</v>
      </c>
      <c r="D3065" s="1">
        <v>5759.3887000000004</v>
      </c>
      <c r="E3065" s="1">
        <v>2977.2424000000001</v>
      </c>
      <c r="F3065" s="1">
        <v>3666.3739999999998</v>
      </c>
      <c r="G3065" s="1">
        <v>3426.6797000000001</v>
      </c>
    </row>
    <row r="3066" spans="1:7">
      <c r="A3066" s="1" t="s">
        <v>3071</v>
      </c>
      <c r="B3066" s="1">
        <v>7065.4696999999996</v>
      </c>
      <c r="C3066" s="1">
        <v>7151.3419999999996</v>
      </c>
      <c r="D3066" s="1">
        <v>5359.0825000000004</v>
      </c>
      <c r="E3066" s="1">
        <v>6420.8647000000001</v>
      </c>
      <c r="F3066" s="1">
        <v>4856.7569999999996</v>
      </c>
      <c r="G3066" s="1">
        <v>5515.2539999999999</v>
      </c>
    </row>
    <row r="3067" spans="1:7">
      <c r="A3067" s="1" t="s">
        <v>3072</v>
      </c>
      <c r="B3067" s="1">
        <v>1732.7933</v>
      </c>
      <c r="C3067" s="1">
        <v>1966.0735999999999</v>
      </c>
      <c r="D3067" s="1">
        <v>943.58167000000003</v>
      </c>
      <c r="E3067" s="1">
        <v>423.67218000000003</v>
      </c>
      <c r="F3067" s="1">
        <v>633.47406000000001</v>
      </c>
      <c r="G3067" s="1">
        <v>557.21680000000003</v>
      </c>
    </row>
    <row r="3068" spans="1:7">
      <c r="A3068" s="1" t="s">
        <v>3073</v>
      </c>
      <c r="B3068" s="1">
        <v>18745.120999999999</v>
      </c>
      <c r="C3068" s="1">
        <v>15797.566000000001</v>
      </c>
      <c r="D3068" s="1">
        <v>16628.02</v>
      </c>
      <c r="E3068" s="1">
        <v>15406.79</v>
      </c>
      <c r="F3068" s="1">
        <v>9593.43</v>
      </c>
      <c r="G3068" s="1">
        <v>12105.279</v>
      </c>
    </row>
    <row r="3069" spans="1:7">
      <c r="A3069" s="1" t="s">
        <v>3074</v>
      </c>
      <c r="B3069" s="1">
        <v>21387.703000000001</v>
      </c>
      <c r="C3069" s="1">
        <v>25647.773000000001</v>
      </c>
      <c r="D3069" s="1">
        <v>28202.41</v>
      </c>
      <c r="E3069" s="1">
        <v>15711.409</v>
      </c>
      <c r="F3069" s="1">
        <v>14161.88</v>
      </c>
      <c r="G3069" s="1">
        <v>10640.566999999999</v>
      </c>
    </row>
    <row r="3070" spans="1:7">
      <c r="A3070" s="1" t="s">
        <v>3075</v>
      </c>
      <c r="B3070" s="1">
        <v>2577.2811999999999</v>
      </c>
      <c r="C3070" s="1">
        <v>2257.6390000000001</v>
      </c>
      <c r="D3070" s="1">
        <v>2746.6610999999998</v>
      </c>
      <c r="E3070" s="1">
        <v>990.13789999999995</v>
      </c>
      <c r="F3070" s="1">
        <v>1207.1823999999999</v>
      </c>
      <c r="G3070" s="1">
        <v>1253.6579999999999</v>
      </c>
    </row>
    <row r="3071" spans="1:7">
      <c r="A3071" s="1" t="s">
        <v>3076</v>
      </c>
      <c r="B3071" s="1">
        <v>1655.1846</v>
      </c>
      <c r="C3071" s="1">
        <v>2667.0010000000002</v>
      </c>
      <c r="D3071" s="1">
        <v>2601.1985</v>
      </c>
      <c r="E3071" s="1">
        <v>1443.1042</v>
      </c>
      <c r="F3071" s="1">
        <v>2649.6777000000002</v>
      </c>
      <c r="G3071" s="1">
        <v>3445.1826000000001</v>
      </c>
    </row>
    <row r="3072" spans="1:7">
      <c r="A3072" s="1" t="s">
        <v>3077</v>
      </c>
      <c r="B3072" s="1">
        <v>17888.511999999999</v>
      </c>
      <c r="C3072" s="1">
        <v>14427.705</v>
      </c>
      <c r="D3072" s="1">
        <v>16131.728999999999</v>
      </c>
      <c r="E3072" s="1">
        <v>17883.578000000001</v>
      </c>
      <c r="F3072" s="1">
        <v>16351.817999999999</v>
      </c>
      <c r="G3072" s="1">
        <v>10730.146000000001</v>
      </c>
    </row>
    <row r="3073" spans="1:7">
      <c r="A3073" s="1" t="s">
        <v>3078</v>
      </c>
      <c r="B3073" s="1">
        <v>133.18600000000001</v>
      </c>
      <c r="C3073" s="1">
        <v>86.916349999999994</v>
      </c>
      <c r="D3073" s="1">
        <v>32029.912</v>
      </c>
      <c r="E3073" s="1">
        <v>452.51236</v>
      </c>
      <c r="F3073" s="1">
        <v>425.30822999999998</v>
      </c>
      <c r="G3073" s="1">
        <v>355.67122999999998</v>
      </c>
    </row>
    <row r="3074" spans="1:7">
      <c r="A3074" s="1" t="s">
        <v>3079</v>
      </c>
      <c r="B3074" s="1">
        <v>10460.011</v>
      </c>
      <c r="C3074" s="1">
        <v>10768.672</v>
      </c>
      <c r="D3074" s="1">
        <v>10076.352999999999</v>
      </c>
      <c r="E3074" s="1">
        <v>10341.530000000001</v>
      </c>
      <c r="F3074" s="1">
        <v>11337.614</v>
      </c>
      <c r="G3074" s="1">
        <v>11607.7</v>
      </c>
    </row>
    <row r="3075" spans="1:7">
      <c r="A3075" s="1" t="s">
        <v>3080</v>
      </c>
      <c r="B3075" s="1">
        <v>884.07275000000004</v>
      </c>
      <c r="C3075" s="1">
        <v>233.71152000000001</v>
      </c>
      <c r="D3075" s="1">
        <v>311.68117999999998</v>
      </c>
      <c r="E3075" s="1">
        <v>106.77858999999999</v>
      </c>
      <c r="F3075" s="1">
        <v>762.31859999999995</v>
      </c>
      <c r="G3075" s="1">
        <v>205.88573</v>
      </c>
    </row>
    <row r="3076" spans="1:7">
      <c r="A3076" s="1" t="s">
        <v>3081</v>
      </c>
      <c r="B3076" s="1">
        <v>2933.1779999999999</v>
      </c>
      <c r="C3076" s="1">
        <v>3250.7332000000001</v>
      </c>
      <c r="D3076" s="1">
        <v>1889.2107000000001</v>
      </c>
      <c r="E3076" s="1">
        <v>3380.9724000000001</v>
      </c>
      <c r="F3076" s="1">
        <v>3343.0781000000002</v>
      </c>
      <c r="G3076" s="1">
        <v>3039.6707000000001</v>
      </c>
    </row>
    <row r="3077" spans="1:7">
      <c r="A3077" s="1" t="s">
        <v>3082</v>
      </c>
      <c r="B3077" s="1">
        <v>28449.572</v>
      </c>
      <c r="C3077" s="1">
        <v>26216.065999999999</v>
      </c>
      <c r="D3077" s="1">
        <v>25913.05</v>
      </c>
      <c r="E3077" s="1">
        <v>24680.129000000001</v>
      </c>
      <c r="F3077" s="1">
        <v>26125.895</v>
      </c>
      <c r="G3077" s="1">
        <v>26552.918000000001</v>
      </c>
    </row>
    <row r="3078" spans="1:7">
      <c r="A3078" s="1" t="s">
        <v>3083</v>
      </c>
      <c r="B3078" s="1">
        <v>4157.9844000000003</v>
      </c>
      <c r="C3078" s="1">
        <v>3951.9740000000002</v>
      </c>
      <c r="D3078" s="1">
        <v>4135.4790000000003</v>
      </c>
      <c r="E3078" s="1">
        <v>3825.7420000000002</v>
      </c>
      <c r="F3078" s="1">
        <v>3425.8386</v>
      </c>
      <c r="G3078" s="1">
        <v>4340.8554999999997</v>
      </c>
    </row>
    <row r="3079" spans="1:7">
      <c r="A3079" s="1" t="s">
        <v>3084</v>
      </c>
      <c r="B3079" s="1">
        <v>5270.1445000000003</v>
      </c>
      <c r="C3079" s="1">
        <v>5477.482</v>
      </c>
      <c r="D3079" s="1">
        <v>4679.5083000000004</v>
      </c>
      <c r="E3079" s="1">
        <v>4278.0519999999997</v>
      </c>
      <c r="F3079" s="1">
        <v>4486.0940000000001</v>
      </c>
      <c r="G3079" s="1">
        <v>6734.9930000000004</v>
      </c>
    </row>
    <row r="3080" spans="1:7">
      <c r="A3080" s="1" t="s">
        <v>3085</v>
      </c>
      <c r="B3080" s="1">
        <v>2575.2773000000002</v>
      </c>
      <c r="C3080" s="1">
        <v>2124.0079999999998</v>
      </c>
      <c r="D3080" s="1">
        <v>1679.1229000000001</v>
      </c>
      <c r="E3080" s="1">
        <v>1392.9531999999999</v>
      </c>
      <c r="F3080" s="1">
        <v>1145.3756000000001</v>
      </c>
      <c r="G3080" s="1">
        <v>943.86237000000006</v>
      </c>
    </row>
    <row r="3081" spans="1:7">
      <c r="A3081" s="1" t="s">
        <v>3086</v>
      </c>
      <c r="B3081" s="1">
        <v>1184.92</v>
      </c>
      <c r="C3081" s="1">
        <v>1224.4365</v>
      </c>
      <c r="D3081" s="1">
        <v>1324.9813999999999</v>
      </c>
      <c r="E3081" s="1">
        <v>1269.0544</v>
      </c>
      <c r="F3081" s="1">
        <v>1381.21</v>
      </c>
      <c r="G3081" s="1">
        <v>640.63604999999995</v>
      </c>
    </row>
    <row r="3082" spans="1:7">
      <c r="A3082" s="1" t="s">
        <v>3087</v>
      </c>
      <c r="B3082" s="1">
        <v>1292.6257000000001</v>
      </c>
      <c r="C3082" s="1">
        <v>674.18866000000003</v>
      </c>
      <c r="D3082" s="1">
        <v>891.31433000000004</v>
      </c>
      <c r="E3082" s="1">
        <v>476.38231999999999</v>
      </c>
      <c r="F3082" s="1">
        <v>689.85159999999996</v>
      </c>
      <c r="G3082" s="1">
        <v>776.16849999999999</v>
      </c>
    </row>
    <row r="3083" spans="1:7">
      <c r="A3083" s="1" t="s">
        <v>3088</v>
      </c>
      <c r="B3083" s="1">
        <v>7669.3994000000002</v>
      </c>
      <c r="C3083" s="1">
        <v>6975.2714999999998</v>
      </c>
      <c r="D3083" s="1">
        <v>5838.915</v>
      </c>
      <c r="E3083" s="1">
        <v>7760.0479999999998</v>
      </c>
      <c r="F3083" s="1">
        <v>8011.3994000000002</v>
      </c>
      <c r="G3083" s="1">
        <v>8838.607</v>
      </c>
    </row>
    <row r="3084" spans="1:7">
      <c r="A3084" s="1" t="s">
        <v>3089</v>
      </c>
      <c r="B3084" s="1">
        <v>798.30179999999996</v>
      </c>
      <c r="C3084" s="1">
        <v>1219.5052000000001</v>
      </c>
      <c r="D3084" s="1">
        <v>1135.9425000000001</v>
      </c>
      <c r="E3084" s="1">
        <v>948.74969999999996</v>
      </c>
      <c r="F3084" s="1">
        <v>953.94740000000002</v>
      </c>
      <c r="G3084" s="1">
        <v>610.39679999999998</v>
      </c>
    </row>
    <row r="3085" spans="1:7">
      <c r="A3085" s="1" t="s">
        <v>3090</v>
      </c>
      <c r="B3085" s="1">
        <v>612580.4</v>
      </c>
      <c r="C3085" s="1">
        <v>611325.19999999995</v>
      </c>
      <c r="D3085" s="1">
        <v>614198.75</v>
      </c>
      <c r="E3085" s="1">
        <v>522518.1</v>
      </c>
      <c r="F3085" s="1">
        <v>531719.6</v>
      </c>
      <c r="G3085" s="1">
        <v>579083.30000000005</v>
      </c>
    </row>
    <row r="3086" spans="1:7">
      <c r="A3086" s="1" t="s">
        <v>3091</v>
      </c>
      <c r="B3086" s="1">
        <v>86.228539999999995</v>
      </c>
      <c r="C3086" s="1">
        <v>1236.5078000000001</v>
      </c>
      <c r="D3086" s="1">
        <v>305.65352999999999</v>
      </c>
      <c r="E3086" s="1">
        <v>353.59093999999999</v>
      </c>
      <c r="F3086" s="1">
        <v>204.02731</v>
      </c>
      <c r="G3086" s="1">
        <v>372.01850000000002</v>
      </c>
    </row>
    <row r="3087" spans="1:7">
      <c r="A3087" s="1" t="s">
        <v>3092</v>
      </c>
      <c r="B3087" s="1">
        <v>3723.7449000000001</v>
      </c>
      <c r="C3087" s="1">
        <v>3640.0814999999998</v>
      </c>
      <c r="D3087" s="1">
        <v>4029.5041999999999</v>
      </c>
      <c r="E3087" s="1">
        <v>3644.2462999999998</v>
      </c>
      <c r="F3087" s="1">
        <v>3778.7139000000002</v>
      </c>
      <c r="G3087" s="1">
        <v>814.13135</v>
      </c>
    </row>
    <row r="3088" spans="1:7">
      <c r="A3088" s="1" t="s">
        <v>3093</v>
      </c>
      <c r="B3088" s="1">
        <v>4374.8716000000004</v>
      </c>
      <c r="C3088" s="1">
        <v>5583.4</v>
      </c>
      <c r="D3088" s="1">
        <v>4799.3760000000002</v>
      </c>
      <c r="E3088" s="1">
        <v>4934.0450000000001</v>
      </c>
      <c r="F3088" s="1">
        <v>3747.2950000000001</v>
      </c>
      <c r="G3088" s="1">
        <v>4741.4872999999998</v>
      </c>
    </row>
    <row r="3089" spans="1:7">
      <c r="A3089" s="1" t="s">
        <v>3094</v>
      </c>
      <c r="B3089" s="1">
        <v>5749.0280000000002</v>
      </c>
      <c r="C3089" s="1">
        <v>5493.9204</v>
      </c>
      <c r="D3089" s="1">
        <v>5702.1005999999998</v>
      </c>
      <c r="E3089" s="1">
        <v>5439.0630000000001</v>
      </c>
      <c r="F3089" s="1">
        <v>5631.7446</v>
      </c>
      <c r="G3089" s="1">
        <v>5522.4970000000003</v>
      </c>
    </row>
    <row r="3090" spans="1:7">
      <c r="A3090" s="1" t="s">
        <v>3095</v>
      </c>
      <c r="B3090" s="1">
        <v>12761.018</v>
      </c>
      <c r="C3090" s="1">
        <v>14140.691999999999</v>
      </c>
      <c r="D3090" s="1">
        <v>10481.566999999999</v>
      </c>
      <c r="E3090" s="1">
        <v>10796.13</v>
      </c>
      <c r="F3090" s="1">
        <v>10561.076999999999</v>
      </c>
      <c r="G3090" s="1">
        <v>10862.357</v>
      </c>
    </row>
    <row r="3091" spans="1:7">
      <c r="A3091" s="1" t="s">
        <v>3096</v>
      </c>
      <c r="B3091" s="1">
        <v>21764.673999999999</v>
      </c>
      <c r="C3091" s="1">
        <v>24713.280999999999</v>
      </c>
      <c r="D3091" s="1">
        <v>29220.905999999999</v>
      </c>
      <c r="E3091" s="1">
        <v>9642.5840000000007</v>
      </c>
      <c r="F3091" s="1">
        <v>39741.980000000003</v>
      </c>
      <c r="G3091" s="1">
        <v>22467.23</v>
      </c>
    </row>
    <row r="3092" spans="1:7">
      <c r="A3092" s="1" t="s">
        <v>3097</v>
      </c>
      <c r="B3092" s="1">
        <v>106.74274</v>
      </c>
      <c r="C3092" s="1">
        <v>410.94788</v>
      </c>
      <c r="D3092" s="1">
        <v>303.10732999999999</v>
      </c>
      <c r="E3092" s="1">
        <v>211.56985</v>
      </c>
      <c r="F3092" s="1">
        <v>340.90105999999997</v>
      </c>
      <c r="G3092" s="1">
        <v>430.97232000000002</v>
      </c>
    </row>
    <row r="3093" spans="1:7">
      <c r="A3093" s="1" t="s">
        <v>3098</v>
      </c>
      <c r="B3093" s="1">
        <v>1556.0195000000001</v>
      </c>
      <c r="C3093" s="1">
        <v>1377.4926</v>
      </c>
      <c r="D3093" s="1">
        <v>1273.6333</v>
      </c>
      <c r="E3093" s="1">
        <v>1605.0121999999999</v>
      </c>
      <c r="F3093" s="1">
        <v>939.34780000000001</v>
      </c>
      <c r="G3093" s="1">
        <v>1550.9594</v>
      </c>
    </row>
    <row r="3094" spans="1:7">
      <c r="A3094" s="1" t="s">
        <v>3099</v>
      </c>
      <c r="B3094" s="1">
        <v>315.32195999999999</v>
      </c>
      <c r="C3094" s="1">
        <v>144.94837999999999</v>
      </c>
      <c r="D3094" s="1">
        <v>183.54451</v>
      </c>
      <c r="E3094" s="1">
        <v>375.60210000000001</v>
      </c>
      <c r="F3094" s="1">
        <v>354.69263000000001</v>
      </c>
      <c r="G3094" s="1">
        <v>394.38799999999998</v>
      </c>
    </row>
    <row r="3095" spans="1:7">
      <c r="A3095" s="1" t="s">
        <v>3100</v>
      </c>
      <c r="B3095" s="1">
        <v>11461.144</v>
      </c>
      <c r="C3095" s="1">
        <v>11752.932000000001</v>
      </c>
      <c r="D3095" s="1">
        <v>10935.78</v>
      </c>
      <c r="E3095" s="1">
        <v>9887.2459999999992</v>
      </c>
      <c r="F3095" s="1">
        <v>10100.305</v>
      </c>
      <c r="G3095" s="1">
        <v>10645.592000000001</v>
      </c>
    </row>
    <row r="3096" spans="1:7">
      <c r="A3096" s="1" t="s">
        <v>3101</v>
      </c>
      <c r="B3096" s="1">
        <v>3623.8047000000001</v>
      </c>
      <c r="C3096" s="1">
        <v>3324.7465999999999</v>
      </c>
      <c r="D3096" s="1">
        <v>3525.3193000000001</v>
      </c>
      <c r="E3096" s="1">
        <v>3224.4481999999998</v>
      </c>
      <c r="F3096" s="1">
        <v>2962.7053000000001</v>
      </c>
      <c r="G3096" s="1">
        <v>2840.65</v>
      </c>
    </row>
    <row r="3097" spans="1:7">
      <c r="A3097" s="1" t="s">
        <v>3102</v>
      </c>
      <c r="B3097" s="1">
        <v>3200.0688</v>
      </c>
      <c r="C3097" s="1">
        <v>5020.7393000000002</v>
      </c>
      <c r="D3097" s="1">
        <v>4511.576</v>
      </c>
      <c r="E3097" s="1">
        <v>7183.9165000000003</v>
      </c>
      <c r="F3097" s="1">
        <v>6408.3010000000004</v>
      </c>
      <c r="G3097" s="1">
        <v>4867.7179999999998</v>
      </c>
    </row>
    <row r="3098" spans="1:7">
      <c r="A3098" s="1" t="s">
        <v>3103</v>
      </c>
      <c r="B3098" s="1">
        <v>14301.173000000001</v>
      </c>
      <c r="C3098" s="1">
        <v>26537.425999999999</v>
      </c>
      <c r="D3098" s="1">
        <v>29149.495999999999</v>
      </c>
      <c r="E3098" s="1">
        <v>46813.79</v>
      </c>
      <c r="F3098" s="1">
        <v>60253.195</v>
      </c>
      <c r="G3098" s="1">
        <v>33995.097999999998</v>
      </c>
    </row>
    <row r="3099" spans="1:7">
      <c r="A3099" s="1" t="s">
        <v>3104</v>
      </c>
      <c r="B3099" s="1">
        <v>10021.564</v>
      </c>
      <c r="C3099" s="1">
        <v>11354.308999999999</v>
      </c>
      <c r="D3099" s="1">
        <v>9619.6890000000003</v>
      </c>
      <c r="E3099" s="1">
        <v>10085.370000000001</v>
      </c>
      <c r="F3099" s="1">
        <v>9946.1569999999992</v>
      </c>
      <c r="G3099" s="1">
        <v>9710.2909999999993</v>
      </c>
    </row>
    <row r="3100" spans="1:7">
      <c r="A3100" s="1" t="s">
        <v>3105</v>
      </c>
      <c r="B3100" s="1">
        <v>5409.415</v>
      </c>
      <c r="C3100" s="1">
        <v>5394.7915000000003</v>
      </c>
      <c r="D3100" s="1">
        <v>5061.7744000000002</v>
      </c>
      <c r="E3100" s="1">
        <v>4557.2860000000001</v>
      </c>
      <c r="F3100" s="1">
        <v>4813.8029999999999</v>
      </c>
      <c r="G3100" s="1">
        <v>5041.4669999999996</v>
      </c>
    </row>
    <row r="3101" spans="1:7">
      <c r="A3101" s="1" t="s">
        <v>3106</v>
      </c>
      <c r="B3101" s="1">
        <v>7165.3109999999997</v>
      </c>
      <c r="C3101" s="1">
        <v>7348.0879999999997</v>
      </c>
      <c r="D3101" s="1">
        <v>8270.5810000000001</v>
      </c>
      <c r="E3101" s="1">
        <v>5814.4470000000001</v>
      </c>
      <c r="F3101" s="1">
        <v>7621.5165999999999</v>
      </c>
      <c r="G3101" s="1">
        <v>6975.8446999999996</v>
      </c>
    </row>
    <row r="3102" spans="1:7">
      <c r="A3102" s="1" t="s">
        <v>3107</v>
      </c>
      <c r="B3102" s="1">
        <v>5301.6904000000004</v>
      </c>
      <c r="C3102" s="1">
        <v>5265.8945000000003</v>
      </c>
      <c r="D3102" s="1">
        <v>5800.3725999999997</v>
      </c>
      <c r="E3102" s="1">
        <v>3639.4297000000001</v>
      </c>
      <c r="F3102" s="1">
        <v>3472.4872999999998</v>
      </c>
      <c r="G3102" s="1">
        <v>4206.4434000000001</v>
      </c>
    </row>
    <row r="3103" spans="1:7">
      <c r="A3103" s="1" t="s">
        <v>3108</v>
      </c>
      <c r="B3103" s="1">
        <v>2569.2869999999998</v>
      </c>
      <c r="C3103" s="1">
        <v>3053.69</v>
      </c>
      <c r="D3103" s="1">
        <v>3010.7833999999998</v>
      </c>
      <c r="E3103" s="1">
        <v>3280.8314999999998</v>
      </c>
      <c r="F3103" s="1">
        <v>2968.7359999999999</v>
      </c>
      <c r="G3103" s="1">
        <v>2620.3267000000001</v>
      </c>
    </row>
    <row r="3104" spans="1:7">
      <c r="A3104" s="1" t="s">
        <v>3109</v>
      </c>
      <c r="B3104" s="1">
        <v>435.07028000000003</v>
      </c>
      <c r="C3104" s="1">
        <v>436.36212</v>
      </c>
      <c r="D3104" s="1">
        <v>258.37900000000002</v>
      </c>
      <c r="E3104" s="1">
        <v>325.48446999999999</v>
      </c>
      <c r="F3104" s="1">
        <v>329.05945000000003</v>
      </c>
      <c r="G3104" s="1">
        <v>448.70844</v>
      </c>
    </row>
    <row r="3105" spans="1:7">
      <c r="A3105" s="1" t="s">
        <v>3110</v>
      </c>
      <c r="B3105" s="1">
        <v>7044.6670000000004</v>
      </c>
      <c r="C3105" s="1">
        <v>6998.2812000000004</v>
      </c>
      <c r="D3105" s="1">
        <v>6263.9706999999999</v>
      </c>
      <c r="E3105" s="1">
        <v>4142.7353999999996</v>
      </c>
      <c r="F3105" s="1">
        <v>4718.5527000000002</v>
      </c>
      <c r="G3105" s="1">
        <v>4245.3437999999996</v>
      </c>
    </row>
    <row r="3106" spans="1:7">
      <c r="A3106" s="1" t="s">
        <v>3111</v>
      </c>
      <c r="B3106" s="1">
        <v>3821.5832999999998</v>
      </c>
      <c r="C3106" s="1">
        <v>3684.7388000000001</v>
      </c>
      <c r="D3106" s="1">
        <v>5767.9556000000002</v>
      </c>
      <c r="E3106" s="1">
        <v>5533.0195000000003</v>
      </c>
      <c r="F3106" s="1">
        <v>4089.1437999999998</v>
      </c>
      <c r="G3106" s="1">
        <v>2419.7350000000001</v>
      </c>
    </row>
    <row r="3107" spans="1:7">
      <c r="A3107" s="1" t="s">
        <v>3112</v>
      </c>
      <c r="B3107" s="1">
        <v>2150.7109999999998</v>
      </c>
      <c r="C3107" s="1">
        <v>2345.6689999999999</v>
      </c>
      <c r="D3107" s="1">
        <v>2166.8519999999999</v>
      </c>
      <c r="E3107" s="1">
        <v>2631.6948000000002</v>
      </c>
      <c r="F3107" s="1">
        <v>2886.0154000000002</v>
      </c>
      <c r="G3107" s="1">
        <v>3740.0239999999999</v>
      </c>
    </row>
    <row r="3108" spans="1:7">
      <c r="A3108" s="1" t="s">
        <v>3113</v>
      </c>
      <c r="B3108" s="1">
        <v>941.37929999999994</v>
      </c>
      <c r="C3108" s="1">
        <v>874.33636000000001</v>
      </c>
      <c r="D3108" s="1">
        <v>873.94910000000004</v>
      </c>
      <c r="E3108" s="1">
        <v>746.75329999999997</v>
      </c>
      <c r="F3108" s="1">
        <v>760.97424000000001</v>
      </c>
      <c r="G3108" s="1">
        <v>793.28009999999995</v>
      </c>
    </row>
    <row r="3109" spans="1:7">
      <c r="A3109" s="1" t="s">
        <v>3114</v>
      </c>
      <c r="B3109" s="1">
        <v>2380.0050999999999</v>
      </c>
      <c r="C3109" s="1">
        <v>4757.3344999999999</v>
      </c>
      <c r="D3109" s="1">
        <v>3668.8499000000002</v>
      </c>
      <c r="E3109" s="1">
        <v>2924.3852999999999</v>
      </c>
      <c r="F3109" s="1">
        <v>5739.3249999999998</v>
      </c>
      <c r="G3109" s="1">
        <v>4683.2964000000002</v>
      </c>
    </row>
    <row r="3110" spans="1:7">
      <c r="A3110" s="1" t="s">
        <v>3115</v>
      </c>
      <c r="B3110" s="1">
        <v>6196.6063999999997</v>
      </c>
      <c r="C3110" s="1">
        <v>5695.1949999999997</v>
      </c>
      <c r="D3110" s="1">
        <v>7407.1845999999996</v>
      </c>
      <c r="E3110" s="1">
        <v>6834.1532999999999</v>
      </c>
      <c r="F3110" s="1">
        <v>6510.4556000000002</v>
      </c>
      <c r="G3110" s="1">
        <v>3024.55</v>
      </c>
    </row>
    <row r="3111" spans="1:7">
      <c r="A3111" s="1" t="s">
        <v>3116</v>
      </c>
      <c r="B3111" s="1">
        <v>6379.1459999999997</v>
      </c>
      <c r="C3111" s="1">
        <v>7303.9449999999997</v>
      </c>
      <c r="D3111" s="1">
        <v>6471.732</v>
      </c>
      <c r="E3111" s="1">
        <v>7197.5576000000001</v>
      </c>
      <c r="F3111" s="1">
        <v>7871.0820000000003</v>
      </c>
      <c r="G3111" s="1">
        <v>5106.1490000000003</v>
      </c>
    </row>
    <row r="3112" spans="1:7">
      <c r="A3112" s="1" t="s">
        <v>3117</v>
      </c>
      <c r="B3112" s="1">
        <v>2713.4333000000001</v>
      </c>
      <c r="C3112" s="1">
        <v>2210.1016</v>
      </c>
      <c r="D3112" s="1">
        <v>3460.2197000000001</v>
      </c>
      <c r="E3112" s="1">
        <v>8316.6589999999997</v>
      </c>
      <c r="F3112" s="1">
        <v>2986.1583999999998</v>
      </c>
      <c r="G3112" s="1">
        <v>3665.3598999999999</v>
      </c>
    </row>
    <row r="3113" spans="1:7">
      <c r="A3113" s="1" t="s">
        <v>3118</v>
      </c>
      <c r="B3113" s="1">
        <v>6906.5439999999999</v>
      </c>
      <c r="C3113" s="1">
        <v>7032.97</v>
      </c>
      <c r="D3113" s="1">
        <v>5828.8029999999999</v>
      </c>
      <c r="E3113" s="1">
        <v>12188.713</v>
      </c>
      <c r="F3113" s="1">
        <v>11386.575999999999</v>
      </c>
      <c r="G3113" s="1">
        <v>12345.906999999999</v>
      </c>
    </row>
    <row r="3114" spans="1:7">
      <c r="A3114" s="1" t="s">
        <v>3119</v>
      </c>
      <c r="B3114" s="1">
        <v>9040.3250000000007</v>
      </c>
      <c r="C3114" s="1">
        <v>9345.84</v>
      </c>
      <c r="D3114" s="1">
        <v>9200.4509999999991</v>
      </c>
      <c r="E3114" s="1">
        <v>8479.1790000000001</v>
      </c>
      <c r="F3114" s="1">
        <v>9180.2009999999991</v>
      </c>
      <c r="G3114" s="1">
        <v>9825.5329999999994</v>
      </c>
    </row>
    <row r="3115" spans="1:7">
      <c r="A3115" s="1" t="s">
        <v>3120</v>
      </c>
      <c r="B3115" s="1">
        <v>6060.8339999999998</v>
      </c>
      <c r="C3115" s="1">
        <v>3515.8870000000002</v>
      </c>
      <c r="D3115" s="1">
        <v>4201.7629999999999</v>
      </c>
      <c r="E3115" s="1">
        <v>6047.7709999999997</v>
      </c>
      <c r="F3115" s="1">
        <v>8288.9750000000004</v>
      </c>
      <c r="G3115" s="1">
        <v>10893.424999999999</v>
      </c>
    </row>
    <row r="3116" spans="1:7">
      <c r="A3116" s="1" t="s">
        <v>3121</v>
      </c>
      <c r="B3116" s="1">
        <v>3271.1055000000001</v>
      </c>
      <c r="C3116" s="1">
        <v>3836.0612999999998</v>
      </c>
      <c r="D3116" s="1">
        <v>4940.0625</v>
      </c>
      <c r="E3116" s="1">
        <v>3611.9094</v>
      </c>
      <c r="F3116" s="1">
        <v>3367.0349999999999</v>
      </c>
      <c r="G3116" s="1">
        <v>4460.8360000000002</v>
      </c>
    </row>
    <row r="3117" spans="1:7">
      <c r="A3117" s="1" t="s">
        <v>3122</v>
      </c>
      <c r="B3117" s="1">
        <v>1964.0681</v>
      </c>
      <c r="C3117" s="1">
        <v>1569.2228</v>
      </c>
      <c r="D3117" s="1">
        <v>1967.9512</v>
      </c>
      <c r="E3117" s="1">
        <v>1497.4666</v>
      </c>
      <c r="F3117" s="1">
        <v>1459.3792000000001</v>
      </c>
      <c r="G3117" s="1">
        <v>1492.2317</v>
      </c>
    </row>
    <row r="3118" spans="1:7">
      <c r="A3118" s="1" t="s">
        <v>3123</v>
      </c>
      <c r="B3118" s="1">
        <v>10007.133</v>
      </c>
      <c r="C3118" s="1">
        <v>10756.208000000001</v>
      </c>
      <c r="D3118" s="1">
        <v>10541.355</v>
      </c>
      <c r="E3118" s="1">
        <v>8121.2169999999996</v>
      </c>
      <c r="F3118" s="1">
        <v>8520.9490000000005</v>
      </c>
      <c r="G3118" s="1">
        <v>8643.7270000000008</v>
      </c>
    </row>
    <row r="3119" spans="1:7">
      <c r="A3119" s="1" t="s">
        <v>3124</v>
      </c>
      <c r="B3119" s="1">
        <v>6685.8755000000001</v>
      </c>
      <c r="C3119" s="1">
        <v>10135.754999999999</v>
      </c>
      <c r="D3119" s="1">
        <v>6558.5127000000002</v>
      </c>
      <c r="E3119" s="1">
        <v>10367.986000000001</v>
      </c>
      <c r="F3119" s="1">
        <v>10986.125</v>
      </c>
      <c r="G3119" s="1">
        <v>8347.973</v>
      </c>
    </row>
    <row r="3120" spans="1:7">
      <c r="A3120" s="1" t="s">
        <v>3125</v>
      </c>
      <c r="B3120" s="1">
        <v>12406.742</v>
      </c>
      <c r="C3120" s="1">
        <v>12307.455</v>
      </c>
      <c r="D3120" s="1">
        <v>11975.852000000001</v>
      </c>
      <c r="E3120" s="1">
        <v>9255.1620000000003</v>
      </c>
      <c r="F3120" s="1">
        <v>8507.7579999999998</v>
      </c>
      <c r="G3120" s="1">
        <v>9555.2939999999999</v>
      </c>
    </row>
    <row r="3121" spans="1:7">
      <c r="A3121" s="1" t="s">
        <v>3126</v>
      </c>
      <c r="B3121" s="1">
        <v>12244.058999999999</v>
      </c>
      <c r="C3121" s="1">
        <v>11447.609</v>
      </c>
      <c r="D3121" s="1">
        <v>12406.314</v>
      </c>
      <c r="E3121" s="1">
        <v>11817.776</v>
      </c>
      <c r="F3121" s="1">
        <v>12771.768</v>
      </c>
      <c r="G3121" s="1">
        <v>12480.518</v>
      </c>
    </row>
    <row r="3122" spans="1:7">
      <c r="A3122" s="1" t="s">
        <v>3127</v>
      </c>
      <c r="B3122" s="1">
        <v>10090.393</v>
      </c>
      <c r="C3122" s="1">
        <v>10517.767</v>
      </c>
      <c r="D3122" s="1">
        <v>8788.07</v>
      </c>
      <c r="E3122" s="1">
        <v>2006.8136999999999</v>
      </c>
      <c r="F3122" s="1">
        <v>3461.3323</v>
      </c>
      <c r="G3122" s="1">
        <v>1896.2094999999999</v>
      </c>
    </row>
    <row r="3123" spans="1:7">
      <c r="A3123" s="1" t="s">
        <v>3128</v>
      </c>
      <c r="B3123" s="1">
        <v>521.93449999999996</v>
      </c>
      <c r="C3123" s="1">
        <v>582.43024000000003</v>
      </c>
      <c r="D3123" s="1">
        <v>1059.0700999999999</v>
      </c>
      <c r="E3123" s="1">
        <v>286.60556000000003</v>
      </c>
      <c r="F3123" s="1">
        <v>695.65419999999995</v>
      </c>
      <c r="G3123" s="1">
        <v>636.25419999999997</v>
      </c>
    </row>
    <row r="3124" spans="1:7">
      <c r="A3124" s="1" t="s">
        <v>3129</v>
      </c>
      <c r="B3124" s="1">
        <v>3010.8262</v>
      </c>
      <c r="C3124" s="1">
        <v>2455.2411999999999</v>
      </c>
      <c r="D3124" s="1">
        <v>3781.3598999999999</v>
      </c>
      <c r="E3124" s="1">
        <v>3460.7233999999999</v>
      </c>
      <c r="F3124" s="1">
        <v>2056.9463000000001</v>
      </c>
      <c r="G3124" s="1">
        <v>2582.0356000000002</v>
      </c>
    </row>
    <row r="3125" spans="1:7">
      <c r="A3125" s="1" t="s">
        <v>3130</v>
      </c>
      <c r="B3125" s="1">
        <v>11841.973</v>
      </c>
      <c r="C3125" s="1">
        <v>11224.453</v>
      </c>
      <c r="D3125" s="1">
        <v>8668.9889999999996</v>
      </c>
      <c r="E3125" s="1">
        <v>9751.2294999999995</v>
      </c>
      <c r="F3125" s="1">
        <v>9389.4979999999996</v>
      </c>
      <c r="G3125" s="1">
        <v>8892.0650000000005</v>
      </c>
    </row>
    <row r="3126" spans="1:7">
      <c r="A3126" s="1" t="s">
        <v>3131</v>
      </c>
      <c r="B3126" s="1">
        <v>41931.561999999998</v>
      </c>
      <c r="C3126" s="1">
        <v>38037.269999999997</v>
      </c>
      <c r="D3126" s="1">
        <v>37543.06</v>
      </c>
      <c r="E3126" s="1">
        <v>38131.17</v>
      </c>
      <c r="F3126" s="1">
        <v>38920.055</v>
      </c>
      <c r="G3126" s="1">
        <v>38470.79</v>
      </c>
    </row>
    <row r="3127" spans="1:7">
      <c r="A3127" s="1" t="s">
        <v>3132</v>
      </c>
      <c r="B3127" s="1">
        <v>6127.366</v>
      </c>
      <c r="C3127" s="1">
        <v>7902.6323000000002</v>
      </c>
      <c r="D3127" s="1">
        <v>3503.8035</v>
      </c>
      <c r="E3127" s="1">
        <v>3903.1943000000001</v>
      </c>
      <c r="F3127" s="1">
        <v>4810.1090000000004</v>
      </c>
      <c r="G3127" s="1">
        <v>4457.9272000000001</v>
      </c>
    </row>
    <row r="3128" spans="1:7">
      <c r="A3128" s="1" t="s">
        <v>3133</v>
      </c>
      <c r="B3128" s="1">
        <v>7602.0219999999999</v>
      </c>
      <c r="C3128" s="1">
        <v>6163.8710000000001</v>
      </c>
      <c r="D3128" s="1">
        <v>7036.9709999999995</v>
      </c>
      <c r="E3128" s="1">
        <v>5432.9242999999997</v>
      </c>
      <c r="F3128" s="1">
        <v>6394.3119999999999</v>
      </c>
      <c r="G3128" s="1">
        <v>6527.4809999999998</v>
      </c>
    </row>
    <row r="3129" spans="1:7">
      <c r="A3129" s="1" t="s">
        <v>3134</v>
      </c>
      <c r="B3129" s="1">
        <v>12735.472</v>
      </c>
      <c r="C3129" s="1">
        <v>11723.724</v>
      </c>
      <c r="D3129" s="1">
        <v>13761.68</v>
      </c>
      <c r="E3129" s="1">
        <v>11554.916999999999</v>
      </c>
      <c r="F3129" s="1">
        <v>10841.206</v>
      </c>
      <c r="G3129" s="1">
        <v>9410.7520000000004</v>
      </c>
    </row>
    <row r="3130" spans="1:7">
      <c r="A3130" s="1" t="s">
        <v>3135</v>
      </c>
      <c r="B3130" s="1">
        <v>7389.6570000000002</v>
      </c>
      <c r="C3130" s="1">
        <v>7467.1532999999999</v>
      </c>
      <c r="D3130" s="1">
        <v>6567.0370000000003</v>
      </c>
      <c r="E3130" s="1">
        <v>5460.7393000000002</v>
      </c>
      <c r="F3130" s="1">
        <v>6483.8950000000004</v>
      </c>
      <c r="G3130" s="1">
        <v>6394.8612999999996</v>
      </c>
    </row>
    <row r="3131" spans="1:7">
      <c r="A3131" s="1" t="s">
        <v>3136</v>
      </c>
      <c r="B3131" s="1">
        <v>6902.1122999999998</v>
      </c>
      <c r="C3131" s="1">
        <v>7289.1597000000002</v>
      </c>
      <c r="D3131" s="1">
        <v>2749.6338000000001</v>
      </c>
      <c r="E3131" s="1">
        <v>6481.7809999999999</v>
      </c>
      <c r="F3131" s="1">
        <v>7230.4059999999999</v>
      </c>
      <c r="G3131" s="1">
        <v>6962.1094000000003</v>
      </c>
    </row>
    <row r="3132" spans="1:7">
      <c r="A3132" s="1" t="s">
        <v>3137</v>
      </c>
      <c r="B3132" s="1">
        <v>1222.7925</v>
      </c>
      <c r="C3132" s="1">
        <v>1229.5283999999999</v>
      </c>
      <c r="D3132" s="1">
        <v>1955.8047999999999</v>
      </c>
      <c r="E3132" s="1">
        <v>1548.636</v>
      </c>
      <c r="F3132" s="1">
        <v>225.94660999999999</v>
      </c>
      <c r="G3132" s="1">
        <v>324.85086000000001</v>
      </c>
    </row>
    <row r="3133" spans="1:7">
      <c r="A3133" s="1" t="s">
        <v>3138</v>
      </c>
      <c r="B3133" s="1">
        <v>8225.4830000000002</v>
      </c>
      <c r="C3133" s="1">
        <v>324.36556999999999</v>
      </c>
      <c r="D3133" s="1">
        <v>2797.4218999999998</v>
      </c>
      <c r="E3133" s="1">
        <v>1325.8811000000001</v>
      </c>
      <c r="F3133" s="1">
        <v>3109.9202</v>
      </c>
      <c r="G3133" s="1">
        <v>7874.9975999999997</v>
      </c>
    </row>
    <row r="3134" spans="1:7">
      <c r="A3134" s="1" t="s">
        <v>3139</v>
      </c>
      <c r="B3134" s="1">
        <v>2078.0713000000001</v>
      </c>
      <c r="C3134" s="1">
        <v>2584.0450000000001</v>
      </c>
      <c r="D3134" s="1">
        <v>2160.3904000000002</v>
      </c>
      <c r="E3134" s="1">
        <v>1913.9783</v>
      </c>
      <c r="F3134" s="1">
        <v>1998.0405000000001</v>
      </c>
      <c r="G3134" s="1">
        <v>990.39666999999997</v>
      </c>
    </row>
    <row r="3135" spans="1:7">
      <c r="A3135" s="1" t="s">
        <v>3140</v>
      </c>
      <c r="B3135" s="1">
        <v>4748.3320000000003</v>
      </c>
      <c r="C3135" s="1">
        <v>4895.6655000000001</v>
      </c>
      <c r="D3135" s="1">
        <v>4401.1620000000003</v>
      </c>
      <c r="E3135" s="1">
        <v>5182.3890000000001</v>
      </c>
      <c r="F3135" s="1">
        <v>5000.8222999999998</v>
      </c>
      <c r="G3135" s="1">
        <v>5152.7169999999996</v>
      </c>
    </row>
    <row r="3136" spans="1:7">
      <c r="A3136" s="1" t="s">
        <v>3141</v>
      </c>
      <c r="B3136" s="1">
        <v>2506.6190999999999</v>
      </c>
      <c r="C3136" s="1">
        <v>2591.4340000000002</v>
      </c>
      <c r="D3136" s="1">
        <v>3066.1804000000002</v>
      </c>
      <c r="E3136" s="1">
        <v>2183.7258000000002</v>
      </c>
      <c r="F3136" s="1">
        <v>2488.4050000000002</v>
      </c>
      <c r="G3136" s="1">
        <v>2331.59</v>
      </c>
    </row>
    <row r="3137" spans="1:7">
      <c r="A3137" s="1" t="s">
        <v>3142</v>
      </c>
      <c r="B3137" s="1">
        <v>2163.5889000000002</v>
      </c>
      <c r="C3137" s="1">
        <v>4082.8218000000002</v>
      </c>
      <c r="D3137" s="1">
        <v>4333.308</v>
      </c>
      <c r="E3137" s="1">
        <v>2474.65</v>
      </c>
      <c r="F3137" s="1">
        <v>1688.4206999999999</v>
      </c>
      <c r="G3137" s="1">
        <v>1181.9585999999999</v>
      </c>
    </row>
    <row r="3138" spans="1:7">
      <c r="A3138" s="1" t="s">
        <v>3143</v>
      </c>
      <c r="B3138" s="1">
        <v>6231.5005000000001</v>
      </c>
      <c r="C3138" s="1">
        <v>5650.8495999999996</v>
      </c>
      <c r="D3138" s="1">
        <v>6098.8495999999996</v>
      </c>
      <c r="E3138" s="1">
        <v>6480.9449999999997</v>
      </c>
      <c r="F3138" s="1">
        <v>3977.3413</v>
      </c>
      <c r="G3138" s="1">
        <v>5130.1970000000001</v>
      </c>
    </row>
    <row r="3139" spans="1:7">
      <c r="A3139" s="1" t="s">
        <v>3144</v>
      </c>
      <c r="B3139" s="1">
        <v>9304.5020000000004</v>
      </c>
      <c r="C3139" s="1">
        <v>10193.895</v>
      </c>
      <c r="D3139" s="1">
        <v>13502.279</v>
      </c>
      <c r="E3139" s="1">
        <v>8240.7330000000002</v>
      </c>
      <c r="F3139" s="1">
        <v>8052.5565999999999</v>
      </c>
      <c r="G3139" s="1">
        <v>7794.8793999999998</v>
      </c>
    </row>
    <row r="3140" spans="1:7">
      <c r="A3140" s="1" t="s">
        <v>3145</v>
      </c>
      <c r="B3140" s="1">
        <v>1267.6086</v>
      </c>
      <c r="C3140" s="1">
        <v>1672.5553</v>
      </c>
      <c r="D3140" s="1">
        <v>2114.1570000000002</v>
      </c>
      <c r="E3140" s="1">
        <v>1114.7831000000001</v>
      </c>
      <c r="F3140" s="1">
        <v>1527.5087000000001</v>
      </c>
      <c r="G3140" s="1">
        <v>1286.1038000000001</v>
      </c>
    </row>
    <row r="3141" spans="1:7">
      <c r="A3141" s="1" t="s">
        <v>3146</v>
      </c>
      <c r="B3141" s="1">
        <v>6919.0029999999997</v>
      </c>
      <c r="C3141" s="1">
        <v>1384.0940000000001</v>
      </c>
      <c r="D3141" s="1">
        <v>4177.3140000000003</v>
      </c>
      <c r="E3141" s="1">
        <v>4865.2065000000002</v>
      </c>
      <c r="F3141" s="1">
        <v>5731.2340000000004</v>
      </c>
      <c r="G3141" s="1">
        <v>5461.5195000000003</v>
      </c>
    </row>
    <row r="3142" spans="1:7">
      <c r="A3142" s="1" t="s">
        <v>3147</v>
      </c>
      <c r="B3142" s="1">
        <v>1823.1802</v>
      </c>
      <c r="C3142" s="1">
        <v>2229.1208000000001</v>
      </c>
      <c r="D3142" s="1">
        <v>2557.7462999999998</v>
      </c>
      <c r="E3142" s="1">
        <v>2188.6792</v>
      </c>
      <c r="F3142" s="1">
        <v>1860.6079999999999</v>
      </c>
      <c r="G3142" s="1">
        <v>2276.643</v>
      </c>
    </row>
    <row r="3143" spans="1:7">
      <c r="A3143" s="1" t="s">
        <v>3148</v>
      </c>
      <c r="B3143" s="1">
        <v>8898.7950000000001</v>
      </c>
      <c r="C3143" s="1">
        <v>7055.7646000000004</v>
      </c>
      <c r="D3143" s="1">
        <v>9188.8700000000008</v>
      </c>
      <c r="E3143" s="1">
        <v>5959.3639999999996</v>
      </c>
      <c r="F3143" s="1">
        <v>4218.7866000000004</v>
      </c>
      <c r="G3143" s="1">
        <v>4822.3630000000003</v>
      </c>
    </row>
    <row r="3144" spans="1:7">
      <c r="A3144" s="1" t="s">
        <v>3149</v>
      </c>
      <c r="B3144" s="1">
        <v>9719.3880000000008</v>
      </c>
      <c r="C3144" s="1">
        <v>10159.4375</v>
      </c>
      <c r="D3144" s="1">
        <v>9882.5830000000005</v>
      </c>
      <c r="E3144" s="1">
        <v>10486.603999999999</v>
      </c>
      <c r="F3144" s="1">
        <v>10695.99</v>
      </c>
      <c r="G3144" s="1">
        <v>10868.147999999999</v>
      </c>
    </row>
    <row r="3145" spans="1:7">
      <c r="A3145" s="1" t="s">
        <v>3150</v>
      </c>
      <c r="B3145" s="1">
        <v>3518.2262999999998</v>
      </c>
      <c r="C3145" s="1">
        <v>3815.8474000000001</v>
      </c>
      <c r="D3145" s="1">
        <v>3362.7449999999999</v>
      </c>
      <c r="E3145" s="1">
        <v>3416.7266</v>
      </c>
      <c r="F3145" s="1">
        <v>3863.0585999999998</v>
      </c>
      <c r="G3145" s="1">
        <v>3713.55</v>
      </c>
    </row>
    <row r="3146" spans="1:7">
      <c r="A3146" s="1" t="s">
        <v>3151</v>
      </c>
      <c r="B3146" s="1">
        <v>6076.6409999999996</v>
      </c>
      <c r="C3146" s="1">
        <v>604.78089999999997</v>
      </c>
      <c r="D3146" s="1">
        <v>1108.5911000000001</v>
      </c>
      <c r="E3146" s="1">
        <v>4299.4889999999996</v>
      </c>
      <c r="F3146" s="1">
        <v>2316.4695000000002</v>
      </c>
      <c r="G3146" s="1">
        <v>4099.8370000000004</v>
      </c>
    </row>
    <row r="3147" spans="1:7">
      <c r="A3147" s="1" t="s">
        <v>3152</v>
      </c>
      <c r="B3147" s="1">
        <v>27799.328000000001</v>
      </c>
      <c r="C3147" s="1">
        <v>24776.048999999999</v>
      </c>
      <c r="D3147" s="1">
        <v>26305.732</v>
      </c>
      <c r="E3147" s="1">
        <v>24803.578000000001</v>
      </c>
      <c r="F3147" s="1">
        <v>23617.5</v>
      </c>
      <c r="G3147" s="1">
        <v>20419.7</v>
      </c>
    </row>
    <row r="3148" spans="1:7">
      <c r="A3148" s="1" t="s">
        <v>3153</v>
      </c>
      <c r="B3148" s="1">
        <v>2290.4059999999999</v>
      </c>
      <c r="C3148" s="1">
        <v>2904.1943000000001</v>
      </c>
      <c r="D3148" s="1">
        <v>1999.7543000000001</v>
      </c>
      <c r="E3148" s="1">
        <v>3039.2973999999999</v>
      </c>
      <c r="F3148" s="1">
        <v>2860.3823000000002</v>
      </c>
      <c r="G3148" s="1">
        <v>2919.3989999999999</v>
      </c>
    </row>
    <row r="3149" spans="1:7">
      <c r="A3149" s="1" t="s">
        <v>3154</v>
      </c>
      <c r="B3149" s="1">
        <v>5308.8320000000003</v>
      </c>
      <c r="C3149" s="1">
        <v>6519.1679999999997</v>
      </c>
      <c r="D3149" s="1">
        <v>5880.1063999999997</v>
      </c>
      <c r="E3149" s="1">
        <v>5267.8289999999997</v>
      </c>
      <c r="F3149" s="1">
        <v>4513.3149999999996</v>
      </c>
      <c r="G3149" s="1">
        <v>4829.3612999999996</v>
      </c>
    </row>
    <row r="3150" spans="1:7">
      <c r="A3150" s="1" t="s">
        <v>3155</v>
      </c>
      <c r="B3150" s="1">
        <v>3090.8764999999999</v>
      </c>
      <c r="C3150" s="1">
        <v>3025.6592000000001</v>
      </c>
      <c r="D3150" s="1">
        <v>4008.6655000000001</v>
      </c>
      <c r="E3150" s="1">
        <v>3053.4906999999998</v>
      </c>
      <c r="F3150" s="1">
        <v>2460.009</v>
      </c>
      <c r="G3150" s="1">
        <v>2598.4011</v>
      </c>
    </row>
    <row r="3151" spans="1:7">
      <c r="A3151" s="1" t="s">
        <v>3156</v>
      </c>
      <c r="B3151" s="1">
        <v>15302.642</v>
      </c>
      <c r="C3151" s="1">
        <v>13797.883</v>
      </c>
      <c r="D3151" s="1">
        <v>10758.848</v>
      </c>
      <c r="E3151" s="1">
        <v>14471.213</v>
      </c>
      <c r="F3151" s="1">
        <v>16496.473000000002</v>
      </c>
      <c r="G3151" s="1">
        <v>17017.317999999999</v>
      </c>
    </row>
    <row r="3152" spans="1:7">
      <c r="A3152" s="1" t="s">
        <v>3157</v>
      </c>
      <c r="B3152" s="1">
        <v>7535.29</v>
      </c>
      <c r="C3152" s="1">
        <v>6550.99</v>
      </c>
      <c r="D3152" s="1">
        <v>8250.4375</v>
      </c>
      <c r="E3152" s="1">
        <v>5534.0565999999999</v>
      </c>
      <c r="F3152" s="1">
        <v>5415.192</v>
      </c>
      <c r="G3152" s="1">
        <v>5517.7714999999998</v>
      </c>
    </row>
    <row r="3153" spans="1:7">
      <c r="A3153" s="1" t="s">
        <v>3158</v>
      </c>
      <c r="B3153" s="1">
        <v>3294.7348999999999</v>
      </c>
      <c r="C3153" s="1">
        <v>2856.6401000000001</v>
      </c>
      <c r="D3153" s="1">
        <v>2783.6426000000001</v>
      </c>
      <c r="E3153" s="1">
        <v>4020.4722000000002</v>
      </c>
      <c r="F3153" s="1">
        <v>4204.3433000000005</v>
      </c>
      <c r="G3153" s="1">
        <v>5137.6819999999998</v>
      </c>
    </row>
    <row r="3154" spans="1:7">
      <c r="A3154" s="1" t="s">
        <v>3159</v>
      </c>
      <c r="B3154" s="1">
        <v>8733.5020000000004</v>
      </c>
      <c r="C3154" s="1">
        <v>7344.61</v>
      </c>
      <c r="D3154" s="1">
        <v>8290.6779999999999</v>
      </c>
      <c r="E3154" s="1">
        <v>9823.8230000000003</v>
      </c>
      <c r="F3154" s="1">
        <v>16035.388999999999</v>
      </c>
      <c r="G3154" s="1">
        <v>14294.696</v>
      </c>
    </row>
    <row r="3155" spans="1:7">
      <c r="A3155" s="1" t="s">
        <v>3160</v>
      </c>
      <c r="B3155" s="1">
        <v>1522.2991999999999</v>
      </c>
      <c r="C3155" s="1">
        <v>5421.3090000000002</v>
      </c>
      <c r="D3155" s="1">
        <v>1513.1967</v>
      </c>
      <c r="E3155" s="1">
        <v>569.17309999999998</v>
      </c>
      <c r="F3155" s="1">
        <v>2636.855</v>
      </c>
      <c r="G3155" s="1">
        <v>1179.4965</v>
      </c>
    </row>
    <row r="3156" spans="1:7">
      <c r="A3156" s="1" t="s">
        <v>3161</v>
      </c>
      <c r="B3156" s="1">
        <v>13345.661</v>
      </c>
      <c r="C3156" s="1">
        <v>28529.388999999999</v>
      </c>
      <c r="D3156" s="1">
        <v>14218.776</v>
      </c>
      <c r="E3156" s="1">
        <v>16908.223000000002</v>
      </c>
      <c r="F3156" s="1">
        <v>16064.66</v>
      </c>
      <c r="G3156" s="1">
        <v>16460.268</v>
      </c>
    </row>
    <row r="3157" spans="1:7">
      <c r="A3157" s="1" t="s">
        <v>3162</v>
      </c>
      <c r="B3157" s="1">
        <v>23152.83</v>
      </c>
      <c r="C3157" s="1">
        <v>22732.083999999999</v>
      </c>
      <c r="D3157" s="1">
        <v>23439.434000000001</v>
      </c>
      <c r="E3157" s="1">
        <v>25489.013999999999</v>
      </c>
      <c r="F3157" s="1">
        <v>26495.82</v>
      </c>
      <c r="G3157" s="1">
        <v>24902.375</v>
      </c>
    </row>
    <row r="3158" spans="1:7">
      <c r="A3158" s="1" t="s">
        <v>3163</v>
      </c>
      <c r="B3158" s="1">
        <v>6932.8954999999996</v>
      </c>
      <c r="C3158" s="1">
        <v>8445.7919999999995</v>
      </c>
      <c r="D3158" s="1">
        <v>8363.5840000000007</v>
      </c>
      <c r="E3158" s="1">
        <v>7034.9872999999998</v>
      </c>
      <c r="F3158" s="1">
        <v>6814.1760000000004</v>
      </c>
      <c r="G3158" s="1">
        <v>7895.5766999999996</v>
      </c>
    </row>
    <row r="3159" spans="1:7">
      <c r="A3159" s="1" t="s">
        <v>3164</v>
      </c>
      <c r="B3159" s="1">
        <v>6090.9696999999996</v>
      </c>
      <c r="C3159" s="1">
        <v>6595.4687999999996</v>
      </c>
      <c r="D3159" s="1">
        <v>6218.9110000000001</v>
      </c>
      <c r="E3159" s="1">
        <v>5743.8545000000004</v>
      </c>
      <c r="F3159" s="1">
        <v>6497.4946</v>
      </c>
      <c r="G3159" s="1">
        <v>6201.3056999999999</v>
      </c>
    </row>
    <row r="3160" spans="1:7">
      <c r="A3160" s="1" t="s">
        <v>3165</v>
      </c>
      <c r="B3160" s="1">
        <v>12508.438</v>
      </c>
      <c r="C3160" s="1">
        <v>4732.8419999999996</v>
      </c>
      <c r="D3160" s="1">
        <v>4079.2266</v>
      </c>
      <c r="E3160" s="1">
        <v>9725.9969999999994</v>
      </c>
      <c r="F3160" s="1">
        <v>8772.4549999999999</v>
      </c>
      <c r="G3160" s="1">
        <v>8244.9930000000004</v>
      </c>
    </row>
    <row r="3161" spans="1:7">
      <c r="A3161" s="1" t="s">
        <v>3166</v>
      </c>
      <c r="B3161" s="1">
        <v>26223.243999999999</v>
      </c>
      <c r="C3161" s="1">
        <v>25880.995999999999</v>
      </c>
      <c r="D3161" s="1">
        <v>26538.328000000001</v>
      </c>
      <c r="E3161" s="1">
        <v>25658.504000000001</v>
      </c>
      <c r="F3161" s="1">
        <v>25852.39</v>
      </c>
      <c r="G3161" s="1">
        <v>24638.155999999999</v>
      </c>
    </row>
    <row r="3162" spans="1:7">
      <c r="A3162" s="1" t="s">
        <v>3167</v>
      </c>
      <c r="B3162" s="1">
        <v>9579.5069999999996</v>
      </c>
      <c r="C3162" s="1">
        <v>8001.4390000000003</v>
      </c>
      <c r="D3162" s="1">
        <v>7317.5479999999998</v>
      </c>
      <c r="E3162" s="1">
        <v>10016.994000000001</v>
      </c>
      <c r="F3162" s="1">
        <v>9739.9889999999996</v>
      </c>
      <c r="G3162" s="1">
        <v>9602.3060000000005</v>
      </c>
    </row>
    <row r="3163" spans="1:7">
      <c r="A3163" s="1" t="s">
        <v>3168</v>
      </c>
      <c r="B3163" s="1">
        <v>11690.643</v>
      </c>
      <c r="C3163" s="1">
        <v>13316.217000000001</v>
      </c>
      <c r="D3163" s="1">
        <v>12608.699000000001</v>
      </c>
      <c r="E3163" s="1">
        <v>9951.4580000000005</v>
      </c>
      <c r="F3163" s="1">
        <v>10985.656999999999</v>
      </c>
      <c r="G3163" s="1">
        <v>10915.76</v>
      </c>
    </row>
    <row r="3164" spans="1:7">
      <c r="A3164" s="1" t="s">
        <v>3169</v>
      </c>
      <c r="B3164" s="1">
        <v>4125.8364000000001</v>
      </c>
      <c r="C3164" s="1">
        <v>3348.0364</v>
      </c>
      <c r="D3164" s="1">
        <v>4742.6244999999999</v>
      </c>
      <c r="E3164" s="1">
        <v>2878.9746</v>
      </c>
      <c r="F3164" s="1">
        <v>3959.7979</v>
      </c>
      <c r="G3164" s="1">
        <v>4028.3049999999998</v>
      </c>
    </row>
    <row r="3165" spans="1:7">
      <c r="A3165" s="1" t="s">
        <v>3170</v>
      </c>
      <c r="B3165" s="1">
        <v>22314.61</v>
      </c>
      <c r="C3165" s="1">
        <v>13855.225</v>
      </c>
      <c r="D3165" s="1">
        <v>16174.353999999999</v>
      </c>
      <c r="E3165" s="1">
        <v>19422.182000000001</v>
      </c>
      <c r="F3165" s="1">
        <v>24989.190999999999</v>
      </c>
      <c r="G3165" s="1">
        <v>24029.386999999999</v>
      </c>
    </row>
    <row r="3166" spans="1:7">
      <c r="A3166" s="1" t="s">
        <v>3171</v>
      </c>
      <c r="B3166" s="1">
        <v>10297.697</v>
      </c>
      <c r="C3166" s="1">
        <v>8894.3320000000003</v>
      </c>
      <c r="D3166" s="1">
        <v>9042.1149999999998</v>
      </c>
      <c r="E3166" s="1">
        <v>9035.8729999999996</v>
      </c>
      <c r="F3166" s="1">
        <v>8933.375</v>
      </c>
      <c r="G3166" s="1">
        <v>7649.3125</v>
      </c>
    </row>
    <row r="3167" spans="1:7">
      <c r="A3167" s="1" t="s">
        <v>3172</v>
      </c>
      <c r="B3167" s="1">
        <v>15349.939</v>
      </c>
      <c r="C3167" s="1">
        <v>12080.870999999999</v>
      </c>
      <c r="D3167" s="1">
        <v>14787.879000000001</v>
      </c>
      <c r="E3167" s="1">
        <v>13602.584999999999</v>
      </c>
      <c r="F3167" s="1">
        <v>12402.637000000001</v>
      </c>
      <c r="G3167" s="1">
        <v>13921.964</v>
      </c>
    </row>
    <row r="3168" spans="1:7">
      <c r="A3168" s="1" t="s">
        <v>3173</v>
      </c>
      <c r="B3168" s="1">
        <v>6664.8076000000001</v>
      </c>
      <c r="C3168" s="1">
        <v>6225.4589999999998</v>
      </c>
      <c r="D3168" s="1">
        <v>8613.2610000000004</v>
      </c>
      <c r="E3168" s="1">
        <v>5531.0293000000001</v>
      </c>
      <c r="F3168" s="1">
        <v>4642.5244000000002</v>
      </c>
      <c r="G3168" s="1">
        <v>5989.6094000000003</v>
      </c>
    </row>
    <row r="3169" spans="1:7">
      <c r="A3169" s="1" t="s">
        <v>3174</v>
      </c>
      <c r="B3169" s="1">
        <v>2265.4775</v>
      </c>
      <c r="C3169" s="1">
        <v>2082.8298</v>
      </c>
      <c r="D3169" s="1">
        <v>3656.9607000000001</v>
      </c>
      <c r="E3169" s="1">
        <v>3011.96</v>
      </c>
      <c r="F3169" s="1">
        <v>4144.7143999999998</v>
      </c>
      <c r="G3169" s="1">
        <v>2356.1747999999998</v>
      </c>
    </row>
    <row r="3170" spans="1:7">
      <c r="A3170" s="1" t="s">
        <v>3175</v>
      </c>
      <c r="B3170" s="1">
        <v>16981.732</v>
      </c>
      <c r="C3170" s="1">
        <v>2022.3416</v>
      </c>
      <c r="D3170" s="1">
        <v>18108.939999999999</v>
      </c>
      <c r="E3170" s="1">
        <v>2513.7269999999999</v>
      </c>
      <c r="F3170" s="1">
        <v>2957.0684000000001</v>
      </c>
      <c r="G3170" s="1">
        <v>121.487495</v>
      </c>
    </row>
    <row r="3171" spans="1:7">
      <c r="A3171" s="1" t="s">
        <v>3176</v>
      </c>
      <c r="B3171" s="1">
        <v>55418.125</v>
      </c>
      <c r="C3171" s="1">
        <v>49252.01</v>
      </c>
      <c r="D3171" s="1">
        <v>51331.953000000001</v>
      </c>
      <c r="E3171" s="1">
        <v>45397.188000000002</v>
      </c>
      <c r="F3171" s="1">
        <v>42102.203000000001</v>
      </c>
      <c r="G3171" s="1">
        <v>43939.43</v>
      </c>
    </row>
    <row r="3172" spans="1:7">
      <c r="A3172" s="1" t="s">
        <v>3177</v>
      </c>
      <c r="B3172" s="1">
        <v>409.24306999999999</v>
      </c>
      <c r="C3172" s="1">
        <v>483.74810000000002</v>
      </c>
      <c r="D3172" s="1">
        <v>222.71325999999999</v>
      </c>
      <c r="E3172" s="1">
        <v>164.52032</v>
      </c>
      <c r="F3172" s="1">
        <v>6124.2650000000003</v>
      </c>
      <c r="G3172" s="1">
        <v>89.280845999999997</v>
      </c>
    </row>
    <row r="3173" spans="1:7">
      <c r="A3173" s="1" t="s">
        <v>3178</v>
      </c>
      <c r="B3173" s="1">
        <v>22580.555</v>
      </c>
      <c r="C3173" s="1">
        <v>25760.52</v>
      </c>
      <c r="D3173" s="1">
        <v>26459.719000000001</v>
      </c>
      <c r="E3173" s="1">
        <v>22588.995999999999</v>
      </c>
      <c r="F3173" s="1">
        <v>23277.555</v>
      </c>
      <c r="G3173" s="1">
        <v>23856.928</v>
      </c>
    </row>
    <row r="3174" spans="1:7">
      <c r="A3174" s="1" t="s">
        <v>3179</v>
      </c>
      <c r="B3174" s="1">
        <v>610.78160000000003</v>
      </c>
      <c r="C3174" s="1">
        <v>1352.7639999999999</v>
      </c>
      <c r="D3174" s="1">
        <v>1345.9441999999999</v>
      </c>
      <c r="E3174" s="1">
        <v>1218.6349</v>
      </c>
      <c r="F3174" s="1">
        <v>1403.1608000000001</v>
      </c>
      <c r="G3174" s="1">
        <v>358.65269999999998</v>
      </c>
    </row>
    <row r="3175" spans="1:7">
      <c r="A3175" s="1" t="s">
        <v>3180</v>
      </c>
      <c r="B3175" s="1">
        <v>9063.1720000000005</v>
      </c>
      <c r="C3175" s="1">
        <v>7945.5565999999999</v>
      </c>
      <c r="D3175" s="1">
        <v>10606.291999999999</v>
      </c>
      <c r="E3175" s="1">
        <v>10408.328</v>
      </c>
      <c r="F3175" s="1">
        <v>9272.7090000000007</v>
      </c>
      <c r="G3175" s="1">
        <v>7701.7070000000003</v>
      </c>
    </row>
    <row r="3176" spans="1:7">
      <c r="A3176" s="1" t="s">
        <v>3181</v>
      </c>
      <c r="B3176" s="1">
        <v>3119.2759999999998</v>
      </c>
      <c r="C3176" s="1">
        <v>1373.9956</v>
      </c>
      <c r="D3176" s="1">
        <v>2958.2754</v>
      </c>
      <c r="E3176" s="1">
        <v>2528.0075999999999</v>
      </c>
      <c r="F3176" s="1">
        <v>1200.8179</v>
      </c>
      <c r="G3176" s="1">
        <v>1803.7817</v>
      </c>
    </row>
    <row r="3177" spans="1:7">
      <c r="A3177" s="1" t="s">
        <v>3182</v>
      </c>
      <c r="B3177" s="1">
        <v>4934.6454999999996</v>
      </c>
      <c r="C3177" s="1">
        <v>2797.6223</v>
      </c>
      <c r="D3177" s="1">
        <v>3545.0754000000002</v>
      </c>
      <c r="E3177" s="1">
        <v>3737.9794999999999</v>
      </c>
      <c r="F3177" s="1">
        <v>6920.3040000000001</v>
      </c>
      <c r="G3177" s="1">
        <v>6509.5169999999998</v>
      </c>
    </row>
    <row r="3178" spans="1:7">
      <c r="A3178" s="1" t="s">
        <v>3183</v>
      </c>
      <c r="B3178" s="1">
        <v>830.73914000000002</v>
      </c>
      <c r="C3178" s="1">
        <v>1220.5498</v>
      </c>
      <c r="D3178" s="1">
        <v>826.24505999999997</v>
      </c>
      <c r="E3178" s="1">
        <v>957.84690000000001</v>
      </c>
      <c r="F3178" s="1">
        <v>1259.0127</v>
      </c>
      <c r="G3178" s="1">
        <v>1222.7809999999999</v>
      </c>
    </row>
    <row r="3179" spans="1:7">
      <c r="A3179" s="1" t="s">
        <v>3184</v>
      </c>
      <c r="B3179" s="1">
        <v>7503.0923000000003</v>
      </c>
      <c r="C3179" s="1">
        <v>8941.366</v>
      </c>
      <c r="D3179" s="1">
        <v>8017.86</v>
      </c>
      <c r="E3179" s="1">
        <v>6490.2250000000004</v>
      </c>
      <c r="F3179" s="1">
        <v>4749.6440000000002</v>
      </c>
      <c r="G3179" s="1">
        <v>5554.66</v>
      </c>
    </row>
    <row r="3180" spans="1:7">
      <c r="A3180" s="1" t="s">
        <v>3185</v>
      </c>
      <c r="B3180" s="1">
        <v>175030.25</v>
      </c>
      <c r="C3180" s="1">
        <v>149017.84</v>
      </c>
      <c r="D3180" s="1">
        <v>134872.34</v>
      </c>
      <c r="E3180" s="1">
        <v>228810.78</v>
      </c>
      <c r="F3180" s="1">
        <v>202019.44</v>
      </c>
      <c r="G3180" s="1">
        <v>165046.88</v>
      </c>
    </row>
    <row r="3181" spans="1:7">
      <c r="A3181" s="1" t="s">
        <v>3186</v>
      </c>
      <c r="B3181" s="1">
        <v>2500.7060000000001</v>
      </c>
      <c r="C3181" s="1">
        <v>3463.2844</v>
      </c>
      <c r="D3181" s="1">
        <v>3437.6797000000001</v>
      </c>
      <c r="E3181" s="1">
        <v>2567.3506000000002</v>
      </c>
      <c r="F3181" s="1">
        <v>2333.4204</v>
      </c>
      <c r="G3181" s="1">
        <v>2984.14</v>
      </c>
    </row>
    <row r="3182" spans="1:7">
      <c r="A3182" s="1" t="s">
        <v>3187</v>
      </c>
      <c r="B3182" s="1">
        <v>3854.5111999999999</v>
      </c>
      <c r="C3182" s="1">
        <v>5415</v>
      </c>
      <c r="D3182" s="1">
        <v>4808.7740000000003</v>
      </c>
      <c r="E3182" s="1">
        <v>4204.5757000000003</v>
      </c>
      <c r="F3182" s="1">
        <v>4543.2744000000002</v>
      </c>
      <c r="G3182" s="1">
        <v>4017.8742999999999</v>
      </c>
    </row>
    <row r="3183" spans="1:7">
      <c r="A3183" s="1" t="s">
        <v>3188</v>
      </c>
      <c r="B3183" s="1">
        <v>666.47655999999995</v>
      </c>
      <c r="C3183" s="1">
        <v>1083.6075000000001</v>
      </c>
      <c r="D3183" s="1">
        <v>1016.478</v>
      </c>
      <c r="E3183" s="1">
        <v>775.54179999999997</v>
      </c>
      <c r="F3183" s="1">
        <v>539.2962</v>
      </c>
      <c r="G3183" s="1">
        <v>588.35424999999998</v>
      </c>
    </row>
    <row r="3184" spans="1:7">
      <c r="A3184" s="1" t="s">
        <v>3189</v>
      </c>
      <c r="B3184" s="1">
        <v>18126.875</v>
      </c>
      <c r="C3184" s="1">
        <v>20213.782999999999</v>
      </c>
      <c r="D3184" s="1">
        <v>18390.93</v>
      </c>
      <c r="E3184" s="1">
        <v>11275.907999999999</v>
      </c>
      <c r="F3184" s="1">
        <v>14420.243</v>
      </c>
      <c r="G3184" s="1">
        <v>8789.7759999999998</v>
      </c>
    </row>
    <row r="3185" spans="1:7">
      <c r="A3185" s="1" t="s">
        <v>3190</v>
      </c>
      <c r="B3185" s="1">
        <v>10948.210999999999</v>
      </c>
      <c r="C3185" s="1">
        <v>8158.2150000000001</v>
      </c>
      <c r="D3185" s="1">
        <v>13387.550999999999</v>
      </c>
      <c r="E3185" s="1">
        <v>11378.317999999999</v>
      </c>
      <c r="F3185" s="1">
        <v>13801.851000000001</v>
      </c>
      <c r="G3185" s="1">
        <v>11556.775</v>
      </c>
    </row>
    <row r="3186" spans="1:7">
      <c r="A3186" s="1" t="s">
        <v>3191</v>
      </c>
      <c r="B3186" s="1">
        <v>34892.67</v>
      </c>
      <c r="C3186" s="1">
        <v>33870.023000000001</v>
      </c>
      <c r="D3186" s="1">
        <v>33746.707000000002</v>
      </c>
      <c r="E3186" s="1">
        <v>34610.406000000003</v>
      </c>
      <c r="F3186" s="1">
        <v>31289.133000000002</v>
      </c>
      <c r="G3186" s="1">
        <v>31142.883000000002</v>
      </c>
    </row>
    <row r="3187" spans="1:7">
      <c r="A3187" s="1" t="s">
        <v>3192</v>
      </c>
      <c r="B3187" s="1">
        <v>7004.3725999999997</v>
      </c>
      <c r="C3187" s="1">
        <v>3848.7006999999999</v>
      </c>
      <c r="D3187" s="1">
        <v>5967.07</v>
      </c>
      <c r="E3187" s="1">
        <v>2200.35</v>
      </c>
      <c r="F3187" s="1">
        <v>2723.4247999999998</v>
      </c>
      <c r="G3187" s="1">
        <v>4927.6509999999998</v>
      </c>
    </row>
    <row r="3188" spans="1:7">
      <c r="A3188" s="1" t="s">
        <v>3193</v>
      </c>
      <c r="B3188" s="1">
        <v>99503.914000000004</v>
      </c>
      <c r="C3188" s="1">
        <v>95661.440000000002</v>
      </c>
      <c r="D3188" s="1">
        <v>108843.586</v>
      </c>
      <c r="E3188" s="1">
        <v>76013.266000000003</v>
      </c>
      <c r="F3188" s="1">
        <v>96990.67</v>
      </c>
      <c r="G3188" s="1">
        <v>93960.320000000007</v>
      </c>
    </row>
    <row r="3189" spans="1:7">
      <c r="A3189" s="1" t="s">
        <v>3194</v>
      </c>
      <c r="B3189" s="1">
        <v>965.59673999999995</v>
      </c>
      <c r="C3189" s="1">
        <v>778.40290000000005</v>
      </c>
      <c r="D3189" s="1">
        <v>1120.9849999999999</v>
      </c>
      <c r="E3189" s="1">
        <v>326.15204</v>
      </c>
      <c r="F3189" s="1">
        <v>240.19511</v>
      </c>
      <c r="G3189" s="1">
        <v>255.80423999999999</v>
      </c>
    </row>
    <row r="3190" spans="1:7">
      <c r="A3190" s="1" t="s">
        <v>3195</v>
      </c>
      <c r="B3190" s="1">
        <v>7140.59</v>
      </c>
      <c r="C3190" s="1">
        <v>10347.618</v>
      </c>
      <c r="D3190" s="1">
        <v>9553.02</v>
      </c>
      <c r="E3190" s="1">
        <v>6738.1704</v>
      </c>
      <c r="F3190" s="1">
        <v>5088.9477999999999</v>
      </c>
      <c r="G3190" s="1">
        <v>6349.1859999999997</v>
      </c>
    </row>
    <row r="3191" spans="1:7">
      <c r="A3191" s="1" t="s">
        <v>3196</v>
      </c>
      <c r="B3191" s="1">
        <v>1988.1806999999999</v>
      </c>
      <c r="C3191" s="1">
        <v>2015.9473</v>
      </c>
      <c r="D3191" s="1">
        <v>2099.4992999999999</v>
      </c>
      <c r="E3191" s="1">
        <v>1400.9634000000001</v>
      </c>
      <c r="F3191" s="1">
        <v>1376.4115999999999</v>
      </c>
      <c r="G3191" s="1">
        <v>1350.3263999999999</v>
      </c>
    </row>
    <row r="3192" spans="1:7">
      <c r="A3192" s="1" t="s">
        <v>3197</v>
      </c>
      <c r="B3192" s="1">
        <v>8233.9519999999993</v>
      </c>
      <c r="C3192" s="1">
        <v>1842.403</v>
      </c>
      <c r="D3192" s="1">
        <v>2294.4090000000001</v>
      </c>
      <c r="E3192" s="1">
        <v>2496.9369999999999</v>
      </c>
      <c r="F3192" s="1">
        <v>4287.2719999999999</v>
      </c>
      <c r="G3192" s="1">
        <v>3558.3018000000002</v>
      </c>
    </row>
    <row r="3193" spans="1:7">
      <c r="A3193" s="1" t="s">
        <v>3198</v>
      </c>
      <c r="B3193" s="1">
        <v>2776.9294</v>
      </c>
      <c r="C3193" s="1">
        <v>3719.8085999999998</v>
      </c>
      <c r="D3193" s="1">
        <v>2143.9720000000002</v>
      </c>
      <c r="E3193" s="1">
        <v>4487.9486999999999</v>
      </c>
      <c r="F3193" s="1">
        <v>4423.9087</v>
      </c>
      <c r="G3193" s="1">
        <v>4658.5893999999998</v>
      </c>
    </row>
    <row r="3194" spans="1:7">
      <c r="A3194" s="1" t="s">
        <v>3199</v>
      </c>
      <c r="B3194" s="1">
        <v>1297.3276000000001</v>
      </c>
      <c r="C3194" s="1">
        <v>1688.1686</v>
      </c>
      <c r="D3194" s="1">
        <v>1642.7542000000001</v>
      </c>
      <c r="E3194" s="1">
        <v>1823.4590000000001</v>
      </c>
      <c r="F3194" s="1">
        <v>1267.2172</v>
      </c>
      <c r="G3194" s="1">
        <v>1563.7460000000001</v>
      </c>
    </row>
    <row r="3195" spans="1:7">
      <c r="A3195" s="1" t="s">
        <v>3200</v>
      </c>
      <c r="B3195" s="1">
        <v>5955.4453000000003</v>
      </c>
      <c r="C3195" s="1">
        <v>8322.4629999999997</v>
      </c>
      <c r="D3195" s="1">
        <v>5247.7084999999997</v>
      </c>
      <c r="E3195" s="1">
        <v>8263.3449999999993</v>
      </c>
      <c r="F3195" s="1">
        <v>8890.8970000000008</v>
      </c>
      <c r="G3195" s="1">
        <v>4149.0015000000003</v>
      </c>
    </row>
    <row r="3196" spans="1:7">
      <c r="A3196" s="1" t="s">
        <v>3201</v>
      </c>
      <c r="B3196" s="1">
        <v>11110.671</v>
      </c>
      <c r="C3196" s="1">
        <v>12014.987999999999</v>
      </c>
      <c r="D3196" s="1">
        <v>11476.553</v>
      </c>
      <c r="E3196" s="1">
        <v>9775.9380000000001</v>
      </c>
      <c r="F3196" s="1">
        <v>10414.355</v>
      </c>
      <c r="G3196" s="1">
        <v>9868.7549999999992</v>
      </c>
    </row>
    <row r="3197" spans="1:7">
      <c r="A3197" s="1" t="s">
        <v>3202</v>
      </c>
      <c r="B3197" s="1">
        <v>35429.792999999998</v>
      </c>
      <c r="C3197" s="1">
        <v>34914.862999999998</v>
      </c>
      <c r="D3197" s="1">
        <v>31054.43</v>
      </c>
      <c r="E3197" s="1">
        <v>37017.144999999997</v>
      </c>
      <c r="F3197" s="1">
        <v>34816.620000000003</v>
      </c>
      <c r="G3197" s="1">
        <v>31046.328000000001</v>
      </c>
    </row>
    <row r="3198" spans="1:7">
      <c r="A3198" s="1" t="s">
        <v>3203</v>
      </c>
      <c r="B3198" s="1">
        <v>10220.339</v>
      </c>
      <c r="C3198" s="1">
        <v>10127.708000000001</v>
      </c>
      <c r="D3198" s="1">
        <v>10105.528</v>
      </c>
      <c r="E3198" s="1">
        <v>12188.6875</v>
      </c>
      <c r="F3198" s="1">
        <v>9859.3850000000002</v>
      </c>
      <c r="G3198" s="1">
        <v>9170.7270000000008</v>
      </c>
    </row>
    <row r="3199" spans="1:7">
      <c r="A3199" s="1" t="s">
        <v>3204</v>
      </c>
      <c r="B3199" s="1">
        <v>1045.2715000000001</v>
      </c>
      <c r="C3199" s="1">
        <v>1118.5723</v>
      </c>
      <c r="D3199" s="1">
        <v>1438.0793000000001</v>
      </c>
      <c r="E3199" s="1">
        <v>1439.5068000000001</v>
      </c>
      <c r="F3199" s="1">
        <v>1095.3267000000001</v>
      </c>
      <c r="G3199" s="1">
        <v>1117.1198999999999</v>
      </c>
    </row>
    <row r="3200" spans="1:7">
      <c r="A3200" s="1" t="s">
        <v>3205</v>
      </c>
      <c r="B3200" s="1">
        <v>45773.688000000002</v>
      </c>
      <c r="C3200" s="1">
        <v>47396.9</v>
      </c>
      <c r="D3200" s="1">
        <v>56217.71</v>
      </c>
      <c r="E3200" s="1">
        <v>46474.241999999998</v>
      </c>
      <c r="F3200" s="1">
        <v>54725.792999999998</v>
      </c>
      <c r="G3200" s="1">
        <v>54811.445</v>
      </c>
    </row>
    <row r="3201" spans="1:7">
      <c r="A3201" s="1" t="s">
        <v>3206</v>
      </c>
      <c r="B3201" s="1">
        <v>2953.1025</v>
      </c>
      <c r="C3201" s="1">
        <v>2244.2687999999998</v>
      </c>
      <c r="D3201" s="1">
        <v>2784.0214999999998</v>
      </c>
      <c r="E3201" s="1">
        <v>2818.9848999999999</v>
      </c>
      <c r="F3201" s="1">
        <v>2559.5183000000002</v>
      </c>
      <c r="G3201" s="1">
        <v>2680.9207000000001</v>
      </c>
    </row>
    <row r="3202" spans="1:7">
      <c r="A3202" s="1" t="s">
        <v>3207</v>
      </c>
      <c r="B3202" s="1">
        <v>576.08360000000005</v>
      </c>
      <c r="C3202" s="1">
        <v>831.54539999999997</v>
      </c>
      <c r="D3202" s="1">
        <v>1598.7391</v>
      </c>
      <c r="E3202" s="1">
        <v>1100.3679999999999</v>
      </c>
      <c r="F3202" s="1">
        <v>1149.8231000000001</v>
      </c>
      <c r="G3202" s="1">
        <v>907.20410000000004</v>
      </c>
    </row>
    <row r="3203" spans="1:7">
      <c r="A3203" s="1" t="s">
        <v>3208</v>
      </c>
      <c r="B3203" s="1">
        <v>470.05572999999998</v>
      </c>
      <c r="C3203" s="1">
        <v>580.74969999999996</v>
      </c>
      <c r="D3203" s="1">
        <v>583.47410000000002</v>
      </c>
      <c r="E3203" s="1">
        <v>1373.4183</v>
      </c>
      <c r="F3203" s="1">
        <v>1137.9557</v>
      </c>
      <c r="G3203" s="1">
        <v>546.30742999999995</v>
      </c>
    </row>
    <row r="3204" spans="1:7">
      <c r="A3204" s="1" t="s">
        <v>3209</v>
      </c>
      <c r="B3204" s="1">
        <v>1704.7838999999999</v>
      </c>
      <c r="C3204" s="1">
        <v>1991.9067</v>
      </c>
      <c r="D3204" s="1">
        <v>1614.6659999999999</v>
      </c>
      <c r="E3204" s="1">
        <v>1977.0068000000001</v>
      </c>
      <c r="F3204" s="1">
        <v>2145.3503000000001</v>
      </c>
      <c r="G3204" s="1">
        <v>1521.2662</v>
      </c>
    </row>
    <row r="3205" spans="1:7">
      <c r="A3205" s="1" t="s">
        <v>3210</v>
      </c>
      <c r="B3205" s="1">
        <v>108700.18</v>
      </c>
      <c r="C3205" s="1">
        <v>101088.42</v>
      </c>
      <c r="D3205" s="1">
        <v>104515.39</v>
      </c>
      <c r="E3205" s="1">
        <v>97023.516000000003</v>
      </c>
      <c r="F3205" s="1">
        <v>108163.17</v>
      </c>
      <c r="G3205" s="1">
        <v>107125.664</v>
      </c>
    </row>
    <row r="3206" spans="1:7">
      <c r="A3206" s="1" t="s">
        <v>3211</v>
      </c>
      <c r="B3206" s="1">
        <v>109402.89</v>
      </c>
      <c r="C3206" s="1">
        <v>83398.66</v>
      </c>
      <c r="D3206" s="1">
        <v>58849.586000000003</v>
      </c>
      <c r="E3206" s="1">
        <v>96839.695000000007</v>
      </c>
      <c r="F3206" s="1">
        <v>112646.74</v>
      </c>
      <c r="G3206" s="1">
        <v>77816.899999999994</v>
      </c>
    </row>
    <row r="3207" spans="1:7">
      <c r="A3207" s="1" t="s">
        <v>3212</v>
      </c>
      <c r="B3207" s="1">
        <v>22120.1</v>
      </c>
      <c r="C3207" s="1">
        <v>23150.324000000001</v>
      </c>
      <c r="D3207" s="1">
        <v>22378.844000000001</v>
      </c>
      <c r="E3207" s="1">
        <v>18454.678</v>
      </c>
      <c r="F3207" s="1">
        <v>18238.02</v>
      </c>
      <c r="G3207" s="1">
        <v>18996.361000000001</v>
      </c>
    </row>
    <row r="3208" spans="1:7">
      <c r="A3208" s="1" t="s">
        <v>3213</v>
      </c>
      <c r="B3208" s="1">
        <v>871.03179999999998</v>
      </c>
      <c r="C3208" s="1">
        <v>714.8759</v>
      </c>
      <c r="D3208" s="1">
        <v>1419.3829000000001</v>
      </c>
      <c r="E3208" s="1">
        <v>1027.5667000000001</v>
      </c>
      <c r="F3208" s="1">
        <v>684.56089999999995</v>
      </c>
      <c r="G3208" s="1">
        <v>845.94219999999996</v>
      </c>
    </row>
    <row r="3209" spans="1:7">
      <c r="A3209" s="1" t="s">
        <v>3214</v>
      </c>
      <c r="B3209" s="1">
        <v>350.32623000000001</v>
      </c>
      <c r="C3209" s="1">
        <v>230.55135999999999</v>
      </c>
      <c r="D3209" s="1">
        <v>380.64812999999998</v>
      </c>
      <c r="E3209" s="1">
        <v>50.796894000000002</v>
      </c>
      <c r="F3209" s="1">
        <v>236.13379</v>
      </c>
      <c r="G3209" s="1">
        <v>80.411479999999997</v>
      </c>
    </row>
    <row r="3210" spans="1:7">
      <c r="A3210" s="1" t="s">
        <v>3215</v>
      </c>
      <c r="B3210" s="1">
        <v>4290.1826000000001</v>
      </c>
      <c r="C3210" s="1">
        <v>19690.03</v>
      </c>
      <c r="D3210" s="1">
        <v>13545.9375</v>
      </c>
      <c r="E3210" s="1">
        <v>9991.6309999999994</v>
      </c>
      <c r="F3210" s="1">
        <v>14653.062</v>
      </c>
      <c r="G3210" s="1">
        <v>8331.3590000000004</v>
      </c>
    </row>
    <row r="3211" spans="1:7">
      <c r="A3211" s="1" t="s">
        <v>3216</v>
      </c>
      <c r="B3211" s="1">
        <v>325.80698000000001</v>
      </c>
      <c r="C3211" s="1">
        <v>276.60946999999999</v>
      </c>
      <c r="D3211" s="1">
        <v>11947.359</v>
      </c>
      <c r="E3211" s="1">
        <v>8333.1110000000008</v>
      </c>
      <c r="F3211" s="1">
        <v>175.15663000000001</v>
      </c>
      <c r="G3211" s="1">
        <v>259.32177999999999</v>
      </c>
    </row>
    <row r="3212" spans="1:7">
      <c r="A3212" s="1" t="s">
        <v>3217</v>
      </c>
      <c r="B3212" s="1">
        <v>1510.6692</v>
      </c>
      <c r="C3212" s="1">
        <v>1795.8245999999999</v>
      </c>
      <c r="D3212" s="1">
        <v>1314.2623000000001</v>
      </c>
      <c r="E3212" s="1">
        <v>1645.8322000000001</v>
      </c>
      <c r="F3212" s="1">
        <v>1300.0127</v>
      </c>
      <c r="G3212" s="1">
        <v>1172.6858999999999</v>
      </c>
    </row>
    <row r="3213" spans="1:7">
      <c r="A3213" s="1" t="s">
        <v>3218</v>
      </c>
      <c r="B3213" s="1">
        <v>2427.6999999999998</v>
      </c>
      <c r="C3213" s="1">
        <v>3610.7935000000002</v>
      </c>
      <c r="D3213" s="1">
        <v>3455.0241999999998</v>
      </c>
      <c r="E3213" s="1">
        <v>2657.3184000000001</v>
      </c>
      <c r="F3213" s="1">
        <v>2556.8256999999999</v>
      </c>
      <c r="G3213" s="1">
        <v>2125.35</v>
      </c>
    </row>
    <row r="3214" spans="1:7">
      <c r="A3214" s="1" t="s">
        <v>3219</v>
      </c>
      <c r="B3214" s="1">
        <v>845.11632999999995</v>
      </c>
      <c r="C3214" s="1">
        <v>996.75559999999996</v>
      </c>
      <c r="D3214" s="1">
        <v>893.37554999999998</v>
      </c>
      <c r="E3214" s="1">
        <v>941.18320000000006</v>
      </c>
      <c r="F3214" s="1">
        <v>1032.0527</v>
      </c>
      <c r="G3214" s="1">
        <v>923.53954999999996</v>
      </c>
    </row>
    <row r="3215" spans="1:7">
      <c r="A3215" s="1" t="s">
        <v>3220</v>
      </c>
      <c r="B3215" s="1">
        <v>874.33374000000003</v>
      </c>
      <c r="C3215" s="1">
        <v>858.53894000000003</v>
      </c>
      <c r="D3215" s="1">
        <v>893.97630000000004</v>
      </c>
      <c r="E3215" s="1">
        <v>849.61919999999998</v>
      </c>
      <c r="F3215" s="1">
        <v>769.38274999999999</v>
      </c>
      <c r="G3215" s="1">
        <v>846.42880000000002</v>
      </c>
    </row>
    <row r="3216" spans="1:7">
      <c r="A3216" s="1" t="s">
        <v>3221</v>
      </c>
      <c r="B3216" s="1">
        <v>2236.1943000000001</v>
      </c>
      <c r="C3216" s="1">
        <v>2237.7854000000002</v>
      </c>
      <c r="D3216" s="1">
        <v>1956.6923999999999</v>
      </c>
      <c r="E3216" s="1">
        <v>1824.2501</v>
      </c>
      <c r="F3216" s="1">
        <v>2431.2235999999998</v>
      </c>
      <c r="G3216" s="1">
        <v>2299.2280000000001</v>
      </c>
    </row>
    <row r="3217" spans="1:7">
      <c r="A3217" s="1" t="s">
        <v>3222</v>
      </c>
      <c r="B3217" s="1">
        <v>465.62520000000001</v>
      </c>
      <c r="C3217" s="1">
        <v>287.16090000000003</v>
      </c>
      <c r="D3217" s="1">
        <v>561.98710000000005</v>
      </c>
      <c r="E3217" s="1">
        <v>498.93511999999998</v>
      </c>
      <c r="F3217" s="1">
        <v>581.14779999999996</v>
      </c>
      <c r="G3217" s="1">
        <v>699.82665999999995</v>
      </c>
    </row>
    <row r="3218" spans="1:7">
      <c r="A3218" s="1" t="s">
        <v>3223</v>
      </c>
      <c r="B3218" s="1">
        <v>1879.9072000000001</v>
      </c>
      <c r="C3218" s="1">
        <v>2207.56</v>
      </c>
      <c r="D3218" s="1">
        <v>2348.9412000000002</v>
      </c>
      <c r="E3218" s="1">
        <v>2390.0010000000002</v>
      </c>
      <c r="F3218" s="1">
        <v>2260.6390000000001</v>
      </c>
      <c r="G3218" s="1">
        <v>2659.3298</v>
      </c>
    </row>
    <row r="3219" spans="1:7">
      <c r="A3219" s="1" t="s">
        <v>3224</v>
      </c>
      <c r="B3219" s="1">
        <v>1590.5369000000001</v>
      </c>
      <c r="C3219" s="1">
        <v>1897.3239000000001</v>
      </c>
      <c r="D3219" s="1">
        <v>1720.4199000000001</v>
      </c>
      <c r="E3219" s="1">
        <v>1706.3690999999999</v>
      </c>
      <c r="F3219" s="1">
        <v>1855.0897</v>
      </c>
      <c r="G3219" s="1">
        <v>2114.4360000000001</v>
      </c>
    </row>
    <row r="3220" spans="1:7">
      <c r="A3220" s="1" t="s">
        <v>3225</v>
      </c>
      <c r="B3220" s="1">
        <v>1872.1573000000001</v>
      </c>
      <c r="C3220" s="1">
        <v>1776.1699000000001</v>
      </c>
      <c r="D3220" s="1">
        <v>2275.1033000000002</v>
      </c>
      <c r="E3220" s="1">
        <v>3113.0079999999998</v>
      </c>
      <c r="F3220" s="1">
        <v>2499.6500999999998</v>
      </c>
      <c r="G3220" s="1">
        <v>2594.4468000000002</v>
      </c>
    </row>
    <row r="3221" spans="1:7">
      <c r="A3221" s="1" t="s">
        <v>3226</v>
      </c>
      <c r="B3221" s="1">
        <v>2243.2811999999999</v>
      </c>
      <c r="C3221" s="1">
        <v>2292.4128000000001</v>
      </c>
      <c r="D3221" s="1">
        <v>2387.1729999999998</v>
      </c>
      <c r="E3221" s="1">
        <v>2966.6765</v>
      </c>
      <c r="F3221" s="1">
        <v>2278.5396000000001</v>
      </c>
      <c r="G3221" s="1">
        <v>4206.0635000000002</v>
      </c>
    </row>
    <row r="3222" spans="1:7">
      <c r="A3222" s="1" t="s">
        <v>3227</v>
      </c>
      <c r="B3222" s="1">
        <v>8742.259</v>
      </c>
      <c r="C3222" s="1">
        <v>7660.2334000000001</v>
      </c>
      <c r="D3222" s="1">
        <v>9610.7630000000008</v>
      </c>
      <c r="E3222" s="1">
        <v>6944.5614999999998</v>
      </c>
      <c r="F3222" s="1">
        <v>5066.8320000000003</v>
      </c>
      <c r="G3222" s="1">
        <v>5601.4849999999997</v>
      </c>
    </row>
    <row r="3223" spans="1:7">
      <c r="A3223" s="1" t="s">
        <v>3228</v>
      </c>
      <c r="B3223" s="1">
        <v>1776.23</v>
      </c>
      <c r="C3223" s="1">
        <v>1490.7982</v>
      </c>
      <c r="D3223" s="1">
        <v>1733.5464999999999</v>
      </c>
      <c r="E3223" s="1">
        <v>1780.0396000000001</v>
      </c>
      <c r="F3223" s="1">
        <v>1586.4580000000001</v>
      </c>
      <c r="G3223" s="1">
        <v>1512.1147000000001</v>
      </c>
    </row>
    <row r="3224" spans="1:7">
      <c r="A3224" s="1" t="s">
        <v>3229</v>
      </c>
      <c r="B3224" s="1">
        <v>29831.021000000001</v>
      </c>
      <c r="C3224" s="1">
        <v>33331.339999999997</v>
      </c>
      <c r="D3224" s="1">
        <v>32437.645</v>
      </c>
      <c r="E3224" s="1">
        <v>23831.271000000001</v>
      </c>
      <c r="F3224" s="1">
        <v>25060.004000000001</v>
      </c>
      <c r="G3224" s="1">
        <v>25567.99</v>
      </c>
    </row>
    <row r="3225" spans="1:7">
      <c r="A3225" s="1" t="s">
        <v>3230</v>
      </c>
      <c r="B3225" s="1">
        <v>8738.1129999999994</v>
      </c>
      <c r="C3225" s="1">
        <v>10702.23</v>
      </c>
      <c r="D3225" s="1">
        <v>8431.9150000000009</v>
      </c>
      <c r="E3225" s="1">
        <v>8544.4069999999992</v>
      </c>
      <c r="F3225" s="1">
        <v>7524.9795000000004</v>
      </c>
      <c r="G3225" s="1">
        <v>7972.8770000000004</v>
      </c>
    </row>
    <row r="3226" spans="1:7">
      <c r="A3226" s="1" t="s">
        <v>3231</v>
      </c>
      <c r="B3226" s="1">
        <v>1505.6505</v>
      </c>
      <c r="C3226" s="1">
        <v>1267.8620000000001</v>
      </c>
      <c r="D3226" s="1">
        <v>1377.6567</v>
      </c>
      <c r="E3226" s="1">
        <v>227.89573999999999</v>
      </c>
      <c r="F3226" s="1">
        <v>739.7</v>
      </c>
      <c r="G3226" s="1">
        <v>721.71843999999999</v>
      </c>
    </row>
    <row r="3227" spans="1:7">
      <c r="A3227" s="1" t="s">
        <v>3232</v>
      </c>
      <c r="B3227" s="1">
        <v>37123.29</v>
      </c>
      <c r="C3227" s="1">
        <v>35492.800000000003</v>
      </c>
      <c r="D3227" s="1">
        <v>37560.406000000003</v>
      </c>
      <c r="E3227" s="1">
        <v>34122.688000000002</v>
      </c>
      <c r="F3227" s="1">
        <v>34192.508000000002</v>
      </c>
      <c r="G3227" s="1">
        <v>33048.273000000001</v>
      </c>
    </row>
    <row r="3228" spans="1:7">
      <c r="A3228" s="1" t="s">
        <v>3233</v>
      </c>
      <c r="B3228" s="1">
        <v>2790.3154</v>
      </c>
      <c r="C3228" s="1">
        <v>3134.625</v>
      </c>
      <c r="D3228" s="1">
        <v>2551.9546</v>
      </c>
      <c r="E3228" s="1">
        <v>1999.0382999999999</v>
      </c>
      <c r="F3228" s="1">
        <v>1963.5453</v>
      </c>
      <c r="G3228" s="1">
        <v>2093.4766</v>
      </c>
    </row>
    <row r="3229" spans="1:7">
      <c r="A3229" s="1" t="s">
        <v>3234</v>
      </c>
      <c r="B3229" s="1">
        <v>1658.1967999999999</v>
      </c>
      <c r="C3229" s="1">
        <v>2392.2622000000001</v>
      </c>
      <c r="D3229" s="1">
        <v>2073.7283000000002</v>
      </c>
      <c r="E3229" s="1">
        <v>867.67340000000002</v>
      </c>
      <c r="F3229" s="1">
        <v>995.66139999999996</v>
      </c>
      <c r="G3229" s="1">
        <v>921.29639999999995</v>
      </c>
    </row>
    <row r="3230" spans="1:7">
      <c r="A3230" s="1" t="s">
        <v>3235</v>
      </c>
      <c r="B3230" s="1">
        <v>2756.4223999999999</v>
      </c>
      <c r="C3230" s="1">
        <v>4956.5770000000002</v>
      </c>
      <c r="D3230" s="1">
        <v>3382.3557000000001</v>
      </c>
      <c r="E3230" s="1">
        <v>5898.4984999999997</v>
      </c>
      <c r="F3230" s="1">
        <v>6486.3190000000004</v>
      </c>
      <c r="G3230" s="1">
        <v>4398.0709999999999</v>
      </c>
    </row>
    <row r="3231" spans="1:7">
      <c r="A3231" s="1" t="s">
        <v>3236</v>
      </c>
      <c r="B3231" s="1">
        <v>1459.3892000000001</v>
      </c>
      <c r="C3231" s="1">
        <v>39877.980000000003</v>
      </c>
      <c r="D3231" s="1">
        <v>37827.964999999997</v>
      </c>
      <c r="E3231" s="1">
        <v>24870.030999999999</v>
      </c>
      <c r="F3231" s="1">
        <v>22591.057000000001</v>
      </c>
      <c r="G3231" s="1">
        <v>22313.838</v>
      </c>
    </row>
    <row r="3232" spans="1:7">
      <c r="A3232" s="1" t="s">
        <v>3237</v>
      </c>
      <c r="B3232" s="1">
        <v>6841.6025</v>
      </c>
      <c r="C3232" s="1">
        <v>2382.1037999999999</v>
      </c>
      <c r="D3232" s="1">
        <v>1639.9546</v>
      </c>
      <c r="E3232" s="1">
        <v>9567.2980000000007</v>
      </c>
      <c r="F3232" s="1">
        <v>4499.8716000000004</v>
      </c>
      <c r="G3232" s="1">
        <v>5757.6352999999999</v>
      </c>
    </row>
    <row r="3233" spans="1:7">
      <c r="A3233" s="1" t="s">
        <v>3238</v>
      </c>
      <c r="B3233" s="1">
        <v>12108.248</v>
      </c>
      <c r="C3233" s="1">
        <v>12232.383</v>
      </c>
      <c r="D3233" s="1">
        <v>20251.594000000001</v>
      </c>
      <c r="E3233" s="1">
        <v>12209.894</v>
      </c>
      <c r="F3233" s="1">
        <v>11836.076999999999</v>
      </c>
      <c r="G3233" s="1">
        <v>13012.893</v>
      </c>
    </row>
    <row r="3234" spans="1:7">
      <c r="A3234" s="1" t="s">
        <v>3239</v>
      </c>
      <c r="B3234" s="1">
        <v>7862.3022000000001</v>
      </c>
      <c r="C3234" s="1">
        <v>9091.4779999999992</v>
      </c>
      <c r="D3234" s="1">
        <v>9200.9680000000008</v>
      </c>
      <c r="E3234" s="1">
        <v>6184.5673999999999</v>
      </c>
      <c r="F3234" s="1">
        <v>7432.384</v>
      </c>
      <c r="G3234" s="1">
        <v>8046.4872999999998</v>
      </c>
    </row>
    <row r="3235" spans="1:7">
      <c r="A3235" s="1" t="s">
        <v>3240</v>
      </c>
      <c r="B3235" s="1">
        <v>25776.294999999998</v>
      </c>
      <c r="C3235" s="1">
        <v>29235.828000000001</v>
      </c>
      <c r="D3235" s="1">
        <v>28152.775000000001</v>
      </c>
      <c r="E3235" s="1">
        <v>28434.192999999999</v>
      </c>
      <c r="F3235" s="1">
        <v>28945.002</v>
      </c>
      <c r="G3235" s="1">
        <v>27417.439999999999</v>
      </c>
    </row>
    <row r="3236" spans="1:7">
      <c r="A3236" s="1" t="s">
        <v>3241</v>
      </c>
      <c r="B3236" s="1">
        <v>474.69278000000003</v>
      </c>
      <c r="C3236" s="1">
        <v>814.91876000000002</v>
      </c>
      <c r="D3236" s="1">
        <v>623.79150000000004</v>
      </c>
      <c r="E3236" s="1">
        <v>4881.1869999999999</v>
      </c>
      <c r="F3236" s="1">
        <v>151.87671</v>
      </c>
      <c r="G3236" s="1">
        <v>353.38085999999998</v>
      </c>
    </row>
    <row r="3237" spans="1:7">
      <c r="A3237" s="1" t="s">
        <v>3242</v>
      </c>
      <c r="B3237" s="1">
        <v>8868.2870000000003</v>
      </c>
      <c r="C3237" s="1">
        <v>7974.8086000000003</v>
      </c>
      <c r="D3237" s="1">
        <v>7661.2569999999996</v>
      </c>
      <c r="E3237" s="1">
        <v>5871.3370000000004</v>
      </c>
      <c r="F3237" s="1">
        <v>6221.9385000000002</v>
      </c>
      <c r="G3237" s="1">
        <v>6897.1196</v>
      </c>
    </row>
    <row r="3238" spans="1:7">
      <c r="A3238" s="1" t="s">
        <v>3243</v>
      </c>
      <c r="B3238" s="1">
        <v>1126.029</v>
      </c>
      <c r="C3238" s="1">
        <v>1437.011</v>
      </c>
      <c r="D3238" s="1">
        <v>614.39495999999997</v>
      </c>
      <c r="E3238" s="1">
        <v>1564.5322000000001</v>
      </c>
      <c r="F3238" s="1">
        <v>1315.6759</v>
      </c>
      <c r="G3238" s="1">
        <v>1176.5535</v>
      </c>
    </row>
    <row r="3239" spans="1:7">
      <c r="A3239" s="1" t="s">
        <v>3244</v>
      </c>
      <c r="B3239" s="1">
        <v>853.7124</v>
      </c>
      <c r="C3239" s="1">
        <v>611.45090000000005</v>
      </c>
      <c r="D3239" s="1">
        <v>908.3673</v>
      </c>
      <c r="E3239" s="1">
        <v>856.29516999999998</v>
      </c>
      <c r="F3239" s="1">
        <v>781.8691</v>
      </c>
      <c r="G3239" s="1">
        <v>814.29114000000004</v>
      </c>
    </row>
    <row r="3240" spans="1:7">
      <c r="A3240" s="1" t="s">
        <v>3245</v>
      </c>
      <c r="B3240" s="1">
        <v>3097.8117999999999</v>
      </c>
      <c r="C3240" s="1">
        <v>960.05349999999999</v>
      </c>
      <c r="D3240" s="1">
        <v>1370.9780000000001</v>
      </c>
      <c r="E3240" s="1">
        <v>794.59</v>
      </c>
      <c r="F3240" s="1">
        <v>689.59310000000005</v>
      </c>
      <c r="G3240" s="1">
        <v>5112.134</v>
      </c>
    </row>
    <row r="3241" spans="1:7">
      <c r="A3241" s="1" t="s">
        <v>3246</v>
      </c>
      <c r="B3241" s="1">
        <v>3498.8773999999999</v>
      </c>
      <c r="C3241" s="1">
        <v>4753.7740000000003</v>
      </c>
      <c r="D3241" s="1">
        <v>3947.3917999999999</v>
      </c>
      <c r="E3241" s="1">
        <v>4817.8456999999999</v>
      </c>
      <c r="F3241" s="1">
        <v>4181.9893000000002</v>
      </c>
      <c r="G3241" s="1">
        <v>3438.8063999999999</v>
      </c>
    </row>
    <row r="3242" spans="1:7">
      <c r="A3242" s="1" t="s">
        <v>3247</v>
      </c>
      <c r="B3242" s="1">
        <v>7593.41</v>
      </c>
      <c r="C3242" s="1">
        <v>7156.6885000000002</v>
      </c>
      <c r="D3242" s="1">
        <v>5503.7772999999997</v>
      </c>
      <c r="E3242" s="1">
        <v>6590.5204999999996</v>
      </c>
      <c r="F3242" s="1">
        <v>4701.1279999999997</v>
      </c>
      <c r="G3242" s="1">
        <v>4577.9087</v>
      </c>
    </row>
    <row r="3243" spans="1:7">
      <c r="A3243" s="1" t="s">
        <v>3248</v>
      </c>
      <c r="B3243" s="1">
        <v>761.22484999999995</v>
      </c>
      <c r="C3243" s="1">
        <v>794.38415999999995</v>
      </c>
      <c r="D3243" s="1">
        <v>863.23080000000004</v>
      </c>
      <c r="E3243" s="1">
        <v>648.1893</v>
      </c>
      <c r="F3243" s="1">
        <v>678.33690000000001</v>
      </c>
      <c r="G3243" s="1">
        <v>429.8349</v>
      </c>
    </row>
    <row r="3244" spans="1:7">
      <c r="A3244" s="1" t="s">
        <v>3249</v>
      </c>
      <c r="B3244" s="1">
        <v>3771.3362000000002</v>
      </c>
      <c r="C3244" s="1">
        <v>4254.9893000000002</v>
      </c>
      <c r="D3244" s="1">
        <v>4149.6080000000002</v>
      </c>
      <c r="E3244" s="1">
        <v>4857.6176999999998</v>
      </c>
      <c r="F3244" s="1">
        <v>4313.8755000000001</v>
      </c>
      <c r="G3244" s="1">
        <v>4755.3010000000004</v>
      </c>
    </row>
    <row r="3245" spans="1:7">
      <c r="A3245" s="1" t="s">
        <v>3250</v>
      </c>
      <c r="B3245" s="1">
        <v>269461.25</v>
      </c>
      <c r="C3245" s="1">
        <v>203229.69</v>
      </c>
      <c r="D3245" s="1">
        <v>209387.86</v>
      </c>
      <c r="E3245" s="1">
        <v>277861.59999999998</v>
      </c>
      <c r="F3245" s="1">
        <v>269466.71999999997</v>
      </c>
      <c r="G3245" s="1">
        <v>227021.02</v>
      </c>
    </row>
    <row r="3246" spans="1:7">
      <c r="A3246" s="1" t="s">
        <v>3251</v>
      </c>
      <c r="B3246" s="1">
        <v>3771.3362000000002</v>
      </c>
      <c r="C3246" s="1">
        <v>4254.9893000000002</v>
      </c>
      <c r="D3246" s="1">
        <v>4149.6080000000002</v>
      </c>
      <c r="E3246" s="1">
        <v>4857.6176999999998</v>
      </c>
      <c r="F3246" s="1">
        <v>4313.8755000000001</v>
      </c>
      <c r="G3246" s="1">
        <v>4755.3010000000004</v>
      </c>
    </row>
    <row r="3247" spans="1:7">
      <c r="A3247" s="1" t="s">
        <v>3252</v>
      </c>
      <c r="B3247" s="1">
        <v>5993.2245999999996</v>
      </c>
      <c r="C3247" s="1">
        <v>6946.2659999999996</v>
      </c>
      <c r="D3247" s="1">
        <v>6476.07</v>
      </c>
      <c r="E3247" s="1">
        <v>7062.9556000000002</v>
      </c>
      <c r="F3247" s="1">
        <v>6846.0893999999998</v>
      </c>
      <c r="G3247" s="1">
        <v>7510.9834000000001</v>
      </c>
    </row>
    <row r="3248" spans="1:7">
      <c r="A3248" s="1" t="s">
        <v>3253</v>
      </c>
      <c r="B3248" s="1">
        <v>19384.153999999999</v>
      </c>
      <c r="C3248" s="1">
        <v>9303.7729999999992</v>
      </c>
      <c r="D3248" s="1">
        <v>11728.665999999999</v>
      </c>
      <c r="E3248" s="1">
        <v>14503.645</v>
      </c>
      <c r="F3248" s="1">
        <v>12978.814</v>
      </c>
      <c r="G3248" s="1">
        <v>10203.454</v>
      </c>
    </row>
    <row r="3249" spans="1:7">
      <c r="A3249" s="1" t="s">
        <v>3254</v>
      </c>
      <c r="B3249" s="1">
        <v>2492.1113</v>
      </c>
      <c r="C3249" s="1">
        <v>31276.884999999998</v>
      </c>
      <c r="D3249" s="1">
        <v>2667.5864000000001</v>
      </c>
      <c r="E3249" s="1">
        <v>10049.415000000001</v>
      </c>
      <c r="F3249" s="1">
        <v>10912.029</v>
      </c>
      <c r="G3249" s="1">
        <v>2748.1529999999998</v>
      </c>
    </row>
    <row r="3250" spans="1:7">
      <c r="A3250" s="1" t="s">
        <v>3255</v>
      </c>
      <c r="B3250" s="1">
        <v>8056.5050000000001</v>
      </c>
      <c r="C3250" s="1">
        <v>6835.0659999999998</v>
      </c>
      <c r="D3250" s="1">
        <v>6918.0586000000003</v>
      </c>
      <c r="E3250" s="1">
        <v>5352.0339999999997</v>
      </c>
      <c r="F3250" s="1">
        <v>6314.0024000000003</v>
      </c>
      <c r="G3250" s="1">
        <v>5752.2543999999998</v>
      </c>
    </row>
    <row r="3251" spans="1:7">
      <c r="A3251" s="1" t="s">
        <v>3256</v>
      </c>
      <c r="B3251" s="1">
        <v>52364.85</v>
      </c>
      <c r="C3251" s="1">
        <v>60757.976999999999</v>
      </c>
      <c r="D3251" s="1">
        <v>62318.311999999998</v>
      </c>
      <c r="E3251" s="1">
        <v>66135.233999999997</v>
      </c>
      <c r="F3251" s="1">
        <v>56599.402000000002</v>
      </c>
      <c r="G3251" s="1">
        <v>39420.938000000002</v>
      </c>
    </row>
    <row r="3252" spans="1:7">
      <c r="A3252" s="1" t="s">
        <v>3257</v>
      </c>
      <c r="B3252" s="1">
        <v>39482.616999999998</v>
      </c>
      <c r="C3252" s="1">
        <v>45411.03</v>
      </c>
      <c r="D3252" s="1">
        <v>48971.214999999997</v>
      </c>
      <c r="E3252" s="1">
        <v>55694.464999999997</v>
      </c>
      <c r="F3252" s="1">
        <v>49411.883000000002</v>
      </c>
      <c r="G3252" s="1">
        <v>41201.938000000002</v>
      </c>
    </row>
    <row r="3253" spans="1:7">
      <c r="A3253" s="1" t="s">
        <v>3258</v>
      </c>
      <c r="B3253" s="1">
        <v>26321.780999999999</v>
      </c>
      <c r="C3253" s="1">
        <v>28005.748</v>
      </c>
      <c r="D3253" s="1">
        <v>27398.030999999999</v>
      </c>
      <c r="E3253" s="1">
        <v>27126.873</v>
      </c>
      <c r="F3253" s="1">
        <v>26751.414000000001</v>
      </c>
      <c r="G3253" s="1">
        <v>28077.57</v>
      </c>
    </row>
    <row r="3254" spans="1:7">
      <c r="A3254" s="1" t="s">
        <v>3259</v>
      </c>
      <c r="B3254" s="1">
        <v>4402.2964000000002</v>
      </c>
      <c r="C3254" s="1">
        <v>4441.8125</v>
      </c>
      <c r="D3254" s="1">
        <v>4056.7431999999999</v>
      </c>
      <c r="E3254" s="1">
        <v>4182.7782999999999</v>
      </c>
      <c r="F3254" s="1">
        <v>3235.8512999999998</v>
      </c>
      <c r="G3254" s="1">
        <v>3201.6439999999998</v>
      </c>
    </row>
    <row r="3255" spans="1:7">
      <c r="A3255" s="1" t="s">
        <v>3260</v>
      </c>
      <c r="B3255" s="1">
        <v>11685.785</v>
      </c>
      <c r="C3255" s="1">
        <v>12525.428</v>
      </c>
      <c r="D3255" s="1">
        <v>11844.983</v>
      </c>
      <c r="E3255" s="1">
        <v>11477.925999999999</v>
      </c>
      <c r="F3255" s="1">
        <v>11668.406999999999</v>
      </c>
      <c r="G3255" s="1">
        <v>12264.091</v>
      </c>
    </row>
    <row r="3256" spans="1:7">
      <c r="A3256" s="1" t="s">
        <v>3261</v>
      </c>
      <c r="B3256" s="1">
        <v>402.55426</v>
      </c>
      <c r="C3256" s="1">
        <v>301.22872999999998</v>
      </c>
      <c r="D3256" s="1">
        <v>302.22014999999999</v>
      </c>
      <c r="E3256" s="1">
        <v>298.03854000000001</v>
      </c>
      <c r="F3256" s="1">
        <v>353.31723</v>
      </c>
      <c r="G3256" s="1">
        <v>304.26190000000003</v>
      </c>
    </row>
    <row r="3257" spans="1:7">
      <c r="A3257" s="1" t="s">
        <v>3262</v>
      </c>
      <c r="B3257" s="1">
        <v>2304.87</v>
      </c>
      <c r="C3257" s="1">
        <v>144.50980000000001</v>
      </c>
      <c r="D3257" s="1">
        <v>1726.9899</v>
      </c>
      <c r="E3257" s="1">
        <v>952.61443999999995</v>
      </c>
      <c r="F3257" s="1">
        <v>336.83742999999998</v>
      </c>
      <c r="G3257" s="1">
        <v>1168.1556</v>
      </c>
    </row>
    <row r="3258" spans="1:7">
      <c r="A3258" s="1" t="s">
        <v>3263</v>
      </c>
      <c r="B3258" s="1">
        <v>4123.8647000000001</v>
      </c>
      <c r="C3258" s="1">
        <v>4787.2520000000004</v>
      </c>
      <c r="D3258" s="1">
        <v>4340.2152999999998</v>
      </c>
      <c r="E3258" s="1">
        <v>4967.5893999999998</v>
      </c>
      <c r="F3258" s="1">
        <v>3670.5392999999999</v>
      </c>
      <c r="G3258" s="1">
        <v>3824.2035999999998</v>
      </c>
    </row>
    <row r="3259" spans="1:7">
      <c r="A3259" s="1" t="s">
        <v>3264</v>
      </c>
      <c r="B3259" s="1">
        <v>1144.6587999999999</v>
      </c>
      <c r="C3259" s="1">
        <v>1907.7251000000001</v>
      </c>
      <c r="D3259" s="1">
        <v>1668.4213999999999</v>
      </c>
      <c r="E3259" s="1">
        <v>2254.9104000000002</v>
      </c>
      <c r="F3259" s="1">
        <v>1697.0753999999999</v>
      </c>
      <c r="G3259" s="1">
        <v>1883.5388</v>
      </c>
    </row>
    <row r="3260" spans="1:7">
      <c r="A3260" s="1" t="s">
        <v>3265</v>
      </c>
      <c r="B3260" s="1">
        <v>98873.64</v>
      </c>
      <c r="C3260" s="1">
        <v>100873.36</v>
      </c>
      <c r="D3260" s="1">
        <v>103537.05499999999</v>
      </c>
      <c r="E3260" s="1">
        <v>95657.4</v>
      </c>
      <c r="F3260" s="1">
        <v>95855.53</v>
      </c>
      <c r="G3260" s="1">
        <v>94030.164000000004</v>
      </c>
    </row>
    <row r="3261" spans="1:7">
      <c r="A3261" s="1" t="s">
        <v>3266</v>
      </c>
      <c r="B3261" s="1">
        <v>11655.811</v>
      </c>
      <c r="C3261" s="1">
        <v>14330.722</v>
      </c>
      <c r="D3261" s="1">
        <v>15144.825999999999</v>
      </c>
      <c r="E3261" s="1">
        <v>10751.790999999999</v>
      </c>
      <c r="F3261" s="1">
        <v>8356.6149999999998</v>
      </c>
      <c r="G3261" s="1">
        <v>8118.9395000000004</v>
      </c>
    </row>
    <row r="3262" spans="1:7">
      <c r="A3262" s="1" t="s">
        <v>3267</v>
      </c>
      <c r="B3262" s="1">
        <v>68556.41</v>
      </c>
      <c r="C3262" s="1">
        <v>78980.05</v>
      </c>
      <c r="D3262" s="1">
        <v>68267.625</v>
      </c>
      <c r="E3262" s="1">
        <v>75171.100000000006</v>
      </c>
      <c r="F3262" s="1">
        <v>77737.899999999994</v>
      </c>
      <c r="G3262" s="1">
        <v>78835.63</v>
      </c>
    </row>
    <row r="3263" spans="1:7">
      <c r="A3263" s="1" t="s">
        <v>3268</v>
      </c>
      <c r="B3263" s="1">
        <v>388.14013999999997</v>
      </c>
      <c r="C3263" s="1">
        <v>266.09010000000001</v>
      </c>
      <c r="D3263" s="1">
        <v>331.38704999999999</v>
      </c>
      <c r="E3263" s="1">
        <v>667.72910000000002</v>
      </c>
      <c r="F3263" s="1">
        <v>324.33566000000002</v>
      </c>
      <c r="G3263" s="1">
        <v>390.94727</v>
      </c>
    </row>
    <row r="3264" spans="1:7">
      <c r="A3264" s="1" t="s">
        <v>3269</v>
      </c>
      <c r="B3264" s="1">
        <v>8420.2119999999995</v>
      </c>
      <c r="C3264" s="1">
        <v>9326.0730000000003</v>
      </c>
      <c r="D3264" s="1">
        <v>9812.8089999999993</v>
      </c>
      <c r="E3264" s="1">
        <v>9488.2790000000005</v>
      </c>
      <c r="F3264" s="1">
        <v>6288.6620000000003</v>
      </c>
      <c r="G3264" s="1">
        <v>6871.3220000000001</v>
      </c>
    </row>
    <row r="3265" spans="1:7">
      <c r="A3265" s="1" t="s">
        <v>3270</v>
      </c>
      <c r="B3265" s="1">
        <v>3278.5666999999999</v>
      </c>
      <c r="C3265" s="1">
        <v>3782.7507000000001</v>
      </c>
      <c r="D3265" s="1">
        <v>3356.3184000000001</v>
      </c>
      <c r="E3265" s="1">
        <v>3285.1293999999998</v>
      </c>
      <c r="F3265" s="1">
        <v>3862.1044999999999</v>
      </c>
      <c r="G3265" s="1">
        <v>3942.0050999999999</v>
      </c>
    </row>
    <row r="3266" spans="1:7">
      <c r="A3266" s="1" t="s">
        <v>3271</v>
      </c>
      <c r="B3266" s="1">
        <v>72540.850000000006</v>
      </c>
      <c r="C3266" s="1">
        <v>96621.48</v>
      </c>
      <c r="D3266" s="1">
        <v>99043.94</v>
      </c>
      <c r="E3266" s="1">
        <v>61782.625</v>
      </c>
      <c r="F3266" s="1">
        <v>49915.277000000002</v>
      </c>
      <c r="G3266" s="1">
        <v>57467.413999999997</v>
      </c>
    </row>
    <row r="3267" spans="1:7">
      <c r="A3267" s="1" t="s">
        <v>3272</v>
      </c>
      <c r="B3267" s="1">
        <v>2793.2336</v>
      </c>
      <c r="C3267" s="1">
        <v>3124.6042000000002</v>
      </c>
      <c r="D3267" s="1">
        <v>3135.6215999999999</v>
      </c>
      <c r="E3267" s="1">
        <v>2410.5819999999999</v>
      </c>
      <c r="F3267" s="1">
        <v>2266.8319999999999</v>
      </c>
      <c r="G3267" s="1">
        <v>2048.7537000000002</v>
      </c>
    </row>
    <row r="3268" spans="1:7">
      <c r="A3268" s="1" t="s">
        <v>3273</v>
      </c>
      <c r="B3268" s="1">
        <v>3925.0839999999998</v>
      </c>
      <c r="C3268" s="1">
        <v>3210.7075</v>
      </c>
      <c r="D3268" s="1">
        <v>2680.5405000000001</v>
      </c>
      <c r="E3268" s="1">
        <v>3365.6992</v>
      </c>
      <c r="F3268" s="1">
        <v>3294.3051999999998</v>
      </c>
      <c r="G3268" s="1">
        <v>3943.0437000000002</v>
      </c>
    </row>
    <row r="3269" spans="1:7">
      <c r="A3269" s="1" t="s">
        <v>3274</v>
      </c>
      <c r="B3269" s="1">
        <v>744.93330000000003</v>
      </c>
      <c r="C3269" s="1">
        <v>1269.509</v>
      </c>
      <c r="D3269" s="1">
        <v>1179.0871999999999</v>
      </c>
      <c r="E3269" s="1">
        <v>445.483</v>
      </c>
      <c r="F3269" s="1">
        <v>1211.8411000000001</v>
      </c>
      <c r="G3269" s="1">
        <v>359.19632000000001</v>
      </c>
    </row>
    <row r="3270" spans="1:7">
      <c r="A3270" s="1" t="s">
        <v>3275</v>
      </c>
      <c r="B3270" s="1">
        <v>744.93330000000003</v>
      </c>
      <c r="C3270" s="1">
        <v>1269.509</v>
      </c>
      <c r="D3270" s="1">
        <v>1179.0871999999999</v>
      </c>
      <c r="E3270" s="1">
        <v>445.483</v>
      </c>
      <c r="F3270" s="1">
        <v>1211.8411000000001</v>
      </c>
      <c r="G3270" s="1">
        <v>359.19632000000001</v>
      </c>
    </row>
    <row r="3271" spans="1:7">
      <c r="A3271" s="1" t="s">
        <v>3276</v>
      </c>
      <c r="B3271" s="1">
        <v>7936.12</v>
      </c>
      <c r="C3271" s="1">
        <v>7845.2695000000003</v>
      </c>
      <c r="D3271" s="1">
        <v>9996.8909999999996</v>
      </c>
      <c r="E3271" s="1">
        <v>9625.4709999999995</v>
      </c>
      <c r="F3271" s="1">
        <v>9368.8459999999995</v>
      </c>
      <c r="G3271" s="1">
        <v>9569.9259999999995</v>
      </c>
    </row>
    <row r="3272" spans="1:7">
      <c r="A3272" s="1" t="s">
        <v>3277</v>
      </c>
      <c r="B3272" s="1">
        <v>13443.468999999999</v>
      </c>
      <c r="C3272" s="1">
        <v>14139.746999999999</v>
      </c>
      <c r="D3272" s="1">
        <v>12868.473</v>
      </c>
      <c r="E3272" s="1">
        <v>13449.25</v>
      </c>
      <c r="F3272" s="1">
        <v>13459.828</v>
      </c>
      <c r="G3272" s="1">
        <v>13545.785</v>
      </c>
    </row>
    <row r="3273" spans="1:7">
      <c r="A3273" s="1" t="s">
        <v>3278</v>
      </c>
      <c r="B3273" s="1">
        <v>17933.473000000002</v>
      </c>
      <c r="C3273" s="1">
        <v>26253.655999999999</v>
      </c>
      <c r="D3273" s="1">
        <v>26732.984</v>
      </c>
      <c r="E3273" s="1">
        <v>16244.632</v>
      </c>
      <c r="F3273" s="1">
        <v>19333.261999999999</v>
      </c>
      <c r="G3273" s="1">
        <v>13550.520500000001</v>
      </c>
    </row>
    <row r="3274" spans="1:7">
      <c r="A3274" s="1" t="s">
        <v>3279</v>
      </c>
      <c r="B3274" s="1">
        <v>508.25317000000001</v>
      </c>
      <c r="C3274" s="1">
        <v>582.11194</v>
      </c>
      <c r="D3274" s="1">
        <v>514.25429999999994</v>
      </c>
      <c r="E3274" s="1">
        <v>467.17205999999999</v>
      </c>
      <c r="F3274" s="1">
        <v>525.40674000000001</v>
      </c>
      <c r="G3274" s="1">
        <v>561.78530000000001</v>
      </c>
    </row>
    <row r="3275" spans="1:7">
      <c r="A3275" s="1" t="s">
        <v>3280</v>
      </c>
      <c r="B3275" s="1">
        <v>12609.706</v>
      </c>
      <c r="C3275" s="1">
        <v>13135.343000000001</v>
      </c>
      <c r="D3275" s="1">
        <v>13595.092000000001</v>
      </c>
      <c r="E3275" s="1">
        <v>13805.115</v>
      </c>
      <c r="F3275" s="1">
        <v>12958.699000000001</v>
      </c>
      <c r="G3275" s="1">
        <v>13730.092000000001</v>
      </c>
    </row>
    <row r="3276" spans="1:7">
      <c r="A3276" s="1" t="s">
        <v>3281</v>
      </c>
      <c r="B3276" s="1">
        <v>15059.13</v>
      </c>
      <c r="C3276" s="1">
        <v>13714.022000000001</v>
      </c>
      <c r="D3276" s="1">
        <v>15481.742</v>
      </c>
      <c r="E3276" s="1">
        <v>10766.69</v>
      </c>
      <c r="F3276" s="1">
        <v>7677.4937</v>
      </c>
      <c r="G3276" s="1">
        <v>5378.2974000000004</v>
      </c>
    </row>
    <row r="3277" spans="1:7">
      <c r="A3277" s="1" t="s">
        <v>3282</v>
      </c>
      <c r="B3277" s="1">
        <v>1031.7520999999999</v>
      </c>
      <c r="C3277" s="1">
        <v>1232.1195</v>
      </c>
      <c r="D3277" s="1">
        <v>1229.8453</v>
      </c>
      <c r="E3277" s="1">
        <v>994.65459999999996</v>
      </c>
      <c r="F3277" s="1">
        <v>1064.9543000000001</v>
      </c>
      <c r="G3277" s="1">
        <v>1086.1195</v>
      </c>
    </row>
    <row r="3278" spans="1:7">
      <c r="A3278" s="1" t="s">
        <v>3283</v>
      </c>
      <c r="B3278" s="1">
        <v>1181.7648999999999</v>
      </c>
      <c r="C3278" s="1">
        <v>606.91723999999999</v>
      </c>
      <c r="D3278" s="1">
        <v>276.05707000000001</v>
      </c>
      <c r="E3278" s="1">
        <v>737.78179999999998</v>
      </c>
      <c r="F3278" s="1">
        <v>80.453360000000004</v>
      </c>
      <c r="G3278" s="1">
        <v>316.34485000000001</v>
      </c>
    </row>
    <row r="3279" spans="1:7">
      <c r="A3279" s="1" t="s">
        <v>3284</v>
      </c>
      <c r="B3279" s="1">
        <v>17250.822</v>
      </c>
      <c r="C3279" s="1">
        <v>30770.574000000001</v>
      </c>
      <c r="D3279" s="1">
        <v>27030.41</v>
      </c>
      <c r="E3279" s="1">
        <v>57068.63</v>
      </c>
      <c r="F3279" s="1">
        <v>119059.66</v>
      </c>
      <c r="G3279" s="1">
        <v>145753.92000000001</v>
      </c>
    </row>
    <row r="3280" spans="1:7">
      <c r="A3280" s="1" t="s">
        <v>3285</v>
      </c>
      <c r="B3280" s="1">
        <v>7406.8212999999996</v>
      </c>
      <c r="C3280" s="1">
        <v>9838.3739999999998</v>
      </c>
      <c r="D3280" s="1">
        <v>9393.8160000000007</v>
      </c>
      <c r="E3280" s="1">
        <v>8575.0220000000008</v>
      </c>
      <c r="F3280" s="1">
        <v>8979.0169999999998</v>
      </c>
      <c r="G3280" s="1">
        <v>7903.7152999999998</v>
      </c>
    </row>
    <row r="3281" spans="1:7">
      <c r="A3281" s="1" t="s">
        <v>3286</v>
      </c>
      <c r="B3281" s="1">
        <v>16033.700999999999</v>
      </c>
      <c r="C3281" s="1">
        <v>17997.094000000001</v>
      </c>
      <c r="D3281" s="1">
        <v>17948.175999999999</v>
      </c>
      <c r="E3281" s="1">
        <v>13483.474</v>
      </c>
      <c r="F3281" s="1">
        <v>12589.366</v>
      </c>
      <c r="G3281" s="1">
        <v>10895.579</v>
      </c>
    </row>
    <row r="3282" spans="1:7">
      <c r="A3282" s="1" t="s">
        <v>3287</v>
      </c>
      <c r="B3282" s="1">
        <v>3247.9879999999998</v>
      </c>
      <c r="C3282" s="1">
        <v>2677.1975000000002</v>
      </c>
      <c r="D3282" s="1">
        <v>3790.1404000000002</v>
      </c>
      <c r="E3282" s="1">
        <v>2788.8793999999998</v>
      </c>
      <c r="F3282" s="1">
        <v>2354.5360999999998</v>
      </c>
      <c r="G3282" s="1">
        <v>4107.433</v>
      </c>
    </row>
    <row r="3283" spans="1:7">
      <c r="A3283" s="1" t="s">
        <v>3288</v>
      </c>
      <c r="B3283" s="1">
        <v>1226.7943</v>
      </c>
      <c r="C3283" s="1">
        <v>1340.0944</v>
      </c>
      <c r="D3283" s="1">
        <v>1219.4706000000001</v>
      </c>
      <c r="E3283" s="1">
        <v>567.00005999999996</v>
      </c>
      <c r="F3283" s="1">
        <v>469.59926999999999</v>
      </c>
      <c r="G3283" s="1">
        <v>366.73244999999997</v>
      </c>
    </row>
    <row r="3284" spans="1:7">
      <c r="A3284" s="1" t="s">
        <v>3289</v>
      </c>
      <c r="B3284" s="1">
        <v>527.23724000000004</v>
      </c>
      <c r="C3284" s="1">
        <v>706.73900000000003</v>
      </c>
      <c r="D3284" s="1">
        <v>881.27637000000004</v>
      </c>
      <c r="E3284" s="1">
        <v>580.93700000000001</v>
      </c>
      <c r="F3284" s="1">
        <v>204.77789999999999</v>
      </c>
      <c r="G3284" s="1">
        <v>185.05002999999999</v>
      </c>
    </row>
    <row r="3285" spans="1:7">
      <c r="A3285" s="1" t="s">
        <v>3290</v>
      </c>
      <c r="B3285" s="1">
        <v>2268.8494000000001</v>
      </c>
      <c r="C3285" s="1">
        <v>2973.2235999999998</v>
      </c>
      <c r="D3285" s="1">
        <v>3241.5864000000001</v>
      </c>
      <c r="E3285" s="1">
        <v>2640.9712</v>
      </c>
      <c r="F3285" s="1">
        <v>983.40060000000005</v>
      </c>
      <c r="G3285" s="1">
        <v>2609.1583999999998</v>
      </c>
    </row>
    <row r="3286" spans="1:7">
      <c r="A3286" s="1" t="s">
        <v>3291</v>
      </c>
      <c r="B3286" s="1">
        <v>266.64974999999998</v>
      </c>
      <c r="C3286" s="1">
        <v>318.62466000000001</v>
      </c>
      <c r="D3286" s="1">
        <v>362.38544000000002</v>
      </c>
      <c r="E3286" s="1">
        <v>610.07349999999997</v>
      </c>
      <c r="F3286" s="1">
        <v>720.82874000000004</v>
      </c>
      <c r="G3286" s="1">
        <v>601.88964999999996</v>
      </c>
    </row>
    <row r="3287" spans="1:7">
      <c r="A3287" s="1" t="s">
        <v>3292</v>
      </c>
      <c r="B3287" s="1">
        <v>34109.120000000003</v>
      </c>
      <c r="C3287" s="1">
        <v>37270.839999999997</v>
      </c>
      <c r="D3287" s="1">
        <v>35732.832000000002</v>
      </c>
      <c r="E3287" s="1">
        <v>45947.45</v>
      </c>
      <c r="F3287" s="1">
        <v>44103.938000000002</v>
      </c>
      <c r="G3287" s="1">
        <v>33311.457000000002</v>
      </c>
    </row>
    <row r="3288" spans="1:7">
      <c r="A3288" s="1" t="s">
        <v>3293</v>
      </c>
      <c r="B3288" s="1">
        <v>36598.152000000002</v>
      </c>
      <c r="C3288" s="1">
        <v>38107.266000000003</v>
      </c>
      <c r="D3288" s="1">
        <v>33033.56</v>
      </c>
      <c r="E3288" s="1">
        <v>36045.258000000002</v>
      </c>
      <c r="F3288" s="1">
        <v>38790.605000000003</v>
      </c>
      <c r="G3288" s="1">
        <v>35522.754000000001</v>
      </c>
    </row>
    <row r="3289" spans="1:7">
      <c r="A3289" s="1" t="s">
        <v>3294</v>
      </c>
      <c r="B3289" s="1">
        <v>111486.34</v>
      </c>
      <c r="C3289" s="1">
        <v>57047.9</v>
      </c>
      <c r="D3289" s="1">
        <v>120898.2</v>
      </c>
      <c r="E3289" s="1">
        <v>99568.804999999993</v>
      </c>
      <c r="F3289" s="1">
        <v>103534.5</v>
      </c>
      <c r="G3289" s="1">
        <v>76367.960000000006</v>
      </c>
    </row>
    <row r="3290" spans="1:7">
      <c r="A3290" s="1" t="s">
        <v>3295</v>
      </c>
      <c r="B3290" s="1">
        <v>6219.9390000000003</v>
      </c>
      <c r="C3290" s="1">
        <v>6251.9472999999998</v>
      </c>
      <c r="D3290" s="1">
        <v>5991.2416999999996</v>
      </c>
      <c r="E3290" s="1">
        <v>5409.2617</v>
      </c>
      <c r="F3290" s="1">
        <v>7463.3755000000001</v>
      </c>
      <c r="G3290" s="1">
        <v>5271.9717000000001</v>
      </c>
    </row>
    <row r="3291" spans="1:7">
      <c r="A3291" s="1" t="s">
        <v>3296</v>
      </c>
      <c r="B3291" s="1">
        <v>5011.4296999999997</v>
      </c>
      <c r="C3291" s="1">
        <v>4930.1895000000004</v>
      </c>
      <c r="D3291" s="1">
        <v>4785.6084000000001</v>
      </c>
      <c r="E3291" s="1">
        <v>2771.1327999999999</v>
      </c>
      <c r="F3291" s="1">
        <v>2183.6689999999999</v>
      </c>
      <c r="G3291" s="1">
        <v>2949.3267000000001</v>
      </c>
    </row>
    <row r="3292" spans="1:7">
      <c r="A3292" s="1" t="s">
        <v>3297</v>
      </c>
      <c r="B3292" s="1">
        <v>11599.365</v>
      </c>
      <c r="C3292" s="1">
        <v>12514.772999999999</v>
      </c>
      <c r="D3292" s="1">
        <v>12421.062</v>
      </c>
      <c r="E3292" s="1">
        <v>12432.259</v>
      </c>
      <c r="F3292" s="1">
        <v>11104.598</v>
      </c>
      <c r="G3292" s="1">
        <v>12102.348</v>
      </c>
    </row>
    <row r="3293" spans="1:7">
      <c r="A3293" s="1" t="s">
        <v>3298</v>
      </c>
      <c r="B3293" s="1">
        <v>2728.61</v>
      </c>
      <c r="C3293" s="1">
        <v>1515.7607</v>
      </c>
      <c r="D3293" s="1">
        <v>2526.7130000000002</v>
      </c>
      <c r="E3293" s="1">
        <v>2727.6093999999998</v>
      </c>
      <c r="F3293" s="1">
        <v>2828.4657999999999</v>
      </c>
      <c r="G3293" s="1">
        <v>3949.7096999999999</v>
      </c>
    </row>
    <row r="3294" spans="1:7">
      <c r="A3294" s="1" t="s">
        <v>3299</v>
      </c>
      <c r="B3294" s="1">
        <v>3973.7383</v>
      </c>
      <c r="C3294" s="1">
        <v>4243.3545000000004</v>
      </c>
      <c r="D3294" s="1">
        <v>3446.7930000000001</v>
      </c>
      <c r="E3294" s="1">
        <v>5260.5225</v>
      </c>
      <c r="F3294" s="1">
        <v>4449.4129999999996</v>
      </c>
      <c r="G3294" s="1">
        <v>4121.165</v>
      </c>
    </row>
    <row r="3295" spans="1:7">
      <c r="A3295" s="1" t="s">
        <v>3300</v>
      </c>
      <c r="B3295" s="1">
        <v>248.4299</v>
      </c>
      <c r="C3295" s="1">
        <v>346.50903</v>
      </c>
      <c r="D3295" s="1">
        <v>263.52634</v>
      </c>
      <c r="E3295" s="1">
        <v>110.83359</v>
      </c>
      <c r="F3295" s="1">
        <v>165.94837999999999</v>
      </c>
      <c r="G3295" s="1">
        <v>72.416910000000001</v>
      </c>
    </row>
    <row r="3296" spans="1:7">
      <c r="A3296" s="1" t="s">
        <v>3301</v>
      </c>
      <c r="B3296" s="1">
        <v>4410.5937999999996</v>
      </c>
      <c r="C3296" s="1">
        <v>3789.8598999999999</v>
      </c>
      <c r="D3296" s="1">
        <v>3581.2908000000002</v>
      </c>
      <c r="E3296" s="1">
        <v>3624.1300999999999</v>
      </c>
      <c r="F3296" s="1">
        <v>3384.9567999999999</v>
      </c>
      <c r="G3296" s="1">
        <v>2315.9077000000002</v>
      </c>
    </row>
    <row r="3297" spans="1:7">
      <c r="A3297" s="1" t="s">
        <v>3302</v>
      </c>
      <c r="B3297" s="1">
        <v>129836.12</v>
      </c>
      <c r="C3297" s="1">
        <v>73421.56</v>
      </c>
      <c r="D3297" s="1">
        <v>137899.4</v>
      </c>
      <c r="E3297" s="1">
        <v>38335.097999999998</v>
      </c>
      <c r="F3297" s="1">
        <v>21831.45</v>
      </c>
      <c r="G3297" s="1">
        <v>23589.991999999998</v>
      </c>
    </row>
    <row r="3298" spans="1:7">
      <c r="A3298" s="1" t="s">
        <v>3303</v>
      </c>
      <c r="B3298" s="1">
        <v>1945.0198</v>
      </c>
      <c r="C3298" s="1">
        <v>3091.1408999999999</v>
      </c>
      <c r="D3298" s="1">
        <v>2886.4630999999999</v>
      </c>
      <c r="E3298" s="1">
        <v>1020.10614</v>
      </c>
      <c r="F3298" s="1">
        <v>631.84640000000002</v>
      </c>
      <c r="G3298" s="1">
        <v>808.52704000000006</v>
      </c>
    </row>
    <row r="3299" spans="1:7">
      <c r="A3299" s="1" t="s">
        <v>3304</v>
      </c>
      <c r="B3299" s="1">
        <v>579.5761</v>
      </c>
      <c r="C3299" s="1">
        <v>97.652169999999998</v>
      </c>
      <c r="D3299" s="1">
        <v>139.30645999999999</v>
      </c>
      <c r="E3299" s="1">
        <v>75.408005000000003</v>
      </c>
      <c r="F3299" s="1">
        <v>160.36924999999999</v>
      </c>
      <c r="G3299" s="1">
        <v>347.00936999999999</v>
      </c>
    </row>
    <row r="3300" spans="1:7">
      <c r="A3300" s="1" t="s">
        <v>3305</v>
      </c>
      <c r="B3300" s="1">
        <v>80352.77</v>
      </c>
      <c r="C3300" s="1">
        <v>107710.65</v>
      </c>
      <c r="D3300" s="1">
        <v>89583.75</v>
      </c>
      <c r="E3300" s="1">
        <v>75752.710000000006</v>
      </c>
      <c r="F3300" s="1">
        <v>84432.983999999997</v>
      </c>
      <c r="G3300" s="1">
        <v>63722.81</v>
      </c>
    </row>
    <row r="3301" spans="1:7">
      <c r="A3301" s="1" t="s">
        <v>3306</v>
      </c>
      <c r="B3301" s="1">
        <v>4505.6484</v>
      </c>
      <c r="C3301" s="1">
        <v>4081.7204999999999</v>
      </c>
      <c r="D3301" s="1">
        <v>3518.248</v>
      </c>
      <c r="E3301" s="1">
        <v>3321.5596</v>
      </c>
      <c r="F3301" s="1">
        <v>3360.1134999999999</v>
      </c>
      <c r="G3301" s="1">
        <v>4051.5736999999999</v>
      </c>
    </row>
    <row r="3302" spans="1:7">
      <c r="A3302" s="1" t="s">
        <v>3307</v>
      </c>
      <c r="B3302" s="1">
        <v>1026.6438000000001</v>
      </c>
      <c r="C3302" s="1">
        <v>1216.1266000000001</v>
      </c>
      <c r="D3302" s="1">
        <v>1004.46576</v>
      </c>
      <c r="E3302" s="1">
        <v>1403.4558999999999</v>
      </c>
      <c r="F3302" s="1">
        <v>1616.0445999999999</v>
      </c>
      <c r="G3302" s="1">
        <v>1520.4663</v>
      </c>
    </row>
    <row r="3303" spans="1:7">
      <c r="A3303" s="1" t="s">
        <v>3308</v>
      </c>
      <c r="B3303" s="1">
        <v>11883.749</v>
      </c>
      <c r="C3303" s="1">
        <v>9481.9940000000006</v>
      </c>
      <c r="D3303" s="1">
        <v>6341.991</v>
      </c>
      <c r="E3303" s="1">
        <v>19740.48</v>
      </c>
      <c r="F3303" s="1">
        <v>10745.906999999999</v>
      </c>
      <c r="G3303" s="1">
        <v>14762.93</v>
      </c>
    </row>
    <row r="3304" spans="1:7">
      <c r="A3304" s="1" t="s">
        <v>3309</v>
      </c>
      <c r="B3304" s="1">
        <v>17094.629000000001</v>
      </c>
      <c r="C3304" s="1">
        <v>18401.705000000002</v>
      </c>
      <c r="D3304" s="1">
        <v>16580.557000000001</v>
      </c>
      <c r="E3304" s="1">
        <v>9157.7080000000005</v>
      </c>
      <c r="F3304" s="1">
        <v>10500.182000000001</v>
      </c>
      <c r="G3304" s="1">
        <v>10856.643</v>
      </c>
    </row>
    <row r="3305" spans="1:7">
      <c r="A3305" s="1" t="s">
        <v>3310</v>
      </c>
      <c r="B3305" s="1">
        <v>1154.9937</v>
      </c>
      <c r="C3305" s="1">
        <v>1252.4921999999999</v>
      </c>
      <c r="D3305" s="1">
        <v>729.96450000000004</v>
      </c>
      <c r="E3305" s="1">
        <v>666.61410000000001</v>
      </c>
      <c r="F3305" s="1">
        <v>779.33230000000003</v>
      </c>
      <c r="G3305" s="1">
        <v>1284.8273999999999</v>
      </c>
    </row>
    <row r="3306" spans="1:7">
      <c r="A3306" s="1" t="s">
        <v>3311</v>
      </c>
      <c r="B3306" s="1">
        <v>2779.6655000000001</v>
      </c>
      <c r="C3306" s="1">
        <v>2822.9485</v>
      </c>
      <c r="D3306" s="1">
        <v>2668.9092000000001</v>
      </c>
      <c r="E3306" s="1">
        <v>2541.6489999999999</v>
      </c>
      <c r="F3306" s="1">
        <v>2426.7177999999999</v>
      </c>
      <c r="G3306" s="1">
        <v>2647.6864999999998</v>
      </c>
    </row>
    <row r="3307" spans="1:7">
      <c r="A3307" s="1" t="s">
        <v>3312</v>
      </c>
      <c r="B3307" s="1">
        <v>2216.0792999999999</v>
      </c>
      <c r="C3307" s="1">
        <v>1346.3014000000001</v>
      </c>
      <c r="D3307" s="1">
        <v>1178.1193000000001</v>
      </c>
      <c r="E3307" s="1">
        <v>1680.9043999999999</v>
      </c>
      <c r="F3307" s="1">
        <v>1877.4363000000001</v>
      </c>
      <c r="G3307" s="1">
        <v>1298.0913</v>
      </c>
    </row>
    <row r="3308" spans="1:7">
      <c r="A3308" s="1" t="s">
        <v>3313</v>
      </c>
      <c r="B3308" s="1">
        <v>2049.2988</v>
      </c>
      <c r="C3308" s="1">
        <v>1496.7094999999999</v>
      </c>
      <c r="D3308" s="1">
        <v>2313.34</v>
      </c>
      <c r="E3308" s="1">
        <v>3034.9805000000001</v>
      </c>
      <c r="F3308" s="1">
        <v>2187.5468999999998</v>
      </c>
      <c r="G3308" s="1">
        <v>3956.5536999999999</v>
      </c>
    </row>
    <row r="3309" spans="1:7">
      <c r="A3309" s="1" t="s">
        <v>3314</v>
      </c>
      <c r="B3309" s="1">
        <v>434.97237999999999</v>
      </c>
      <c r="C3309" s="1">
        <v>410.68400000000003</v>
      </c>
      <c r="D3309" s="1">
        <v>404.32830000000001</v>
      </c>
      <c r="E3309" s="1">
        <v>179.10130000000001</v>
      </c>
      <c r="F3309" s="1">
        <v>286.16674999999998</v>
      </c>
      <c r="G3309" s="1">
        <v>300.86385999999999</v>
      </c>
    </row>
    <row r="3310" spans="1:7">
      <c r="A3310" s="1" t="s">
        <v>3315</v>
      </c>
      <c r="B3310" s="1">
        <v>434.97237999999999</v>
      </c>
      <c r="C3310" s="1">
        <v>410.68400000000003</v>
      </c>
      <c r="D3310" s="1">
        <v>404.32830000000001</v>
      </c>
      <c r="E3310" s="1">
        <v>179.10130000000001</v>
      </c>
      <c r="F3310" s="1">
        <v>286.16674999999998</v>
      </c>
      <c r="G3310" s="1">
        <v>300.86385999999999</v>
      </c>
    </row>
    <row r="3311" spans="1:7">
      <c r="A3311" s="1" t="s">
        <v>3316</v>
      </c>
      <c r="B3311" s="1">
        <v>434.97237999999999</v>
      </c>
      <c r="C3311" s="1">
        <v>410.68400000000003</v>
      </c>
      <c r="D3311" s="1">
        <v>404.32830000000001</v>
      </c>
      <c r="E3311" s="1">
        <v>179.10130000000001</v>
      </c>
      <c r="F3311" s="1">
        <v>286.16674999999998</v>
      </c>
      <c r="G3311" s="1">
        <v>300.86385999999999</v>
      </c>
    </row>
    <row r="3312" spans="1:7">
      <c r="A3312" s="1" t="s">
        <v>3317</v>
      </c>
      <c r="B3312" s="1">
        <v>64142.656000000003</v>
      </c>
      <c r="C3312" s="1">
        <v>67409</v>
      </c>
      <c r="D3312" s="1">
        <v>72459.17</v>
      </c>
      <c r="E3312" s="1">
        <v>51387.766000000003</v>
      </c>
      <c r="F3312" s="1">
        <v>48571.67</v>
      </c>
      <c r="G3312" s="1">
        <v>46016.63</v>
      </c>
    </row>
    <row r="3313" spans="1:7">
      <c r="A3313" s="1" t="s">
        <v>3318</v>
      </c>
      <c r="B3313" s="1">
        <v>2803.1350000000002</v>
      </c>
      <c r="C3313" s="1">
        <v>2824.538</v>
      </c>
      <c r="D3313" s="1">
        <v>2204.6738</v>
      </c>
      <c r="E3313" s="1">
        <v>2273.4404</v>
      </c>
      <c r="F3313" s="1">
        <v>2838.6572000000001</v>
      </c>
      <c r="G3313" s="1">
        <v>3090.2959999999998</v>
      </c>
    </row>
    <row r="3314" spans="1:7">
      <c r="A3314" s="1" t="s">
        <v>3319</v>
      </c>
      <c r="B3314" s="1">
        <v>26511.734</v>
      </c>
      <c r="C3314" s="1">
        <v>26535.423999999999</v>
      </c>
      <c r="D3314" s="1">
        <v>27413.023000000001</v>
      </c>
      <c r="E3314" s="1">
        <v>27029.3</v>
      </c>
      <c r="F3314" s="1">
        <v>26842.785</v>
      </c>
      <c r="G3314" s="1">
        <v>24182.04</v>
      </c>
    </row>
    <row r="3315" spans="1:7">
      <c r="A3315" s="1" t="s">
        <v>3320</v>
      </c>
      <c r="B3315" s="1">
        <v>243770.08</v>
      </c>
      <c r="C3315" s="1">
        <v>234092.4</v>
      </c>
      <c r="D3315" s="1">
        <v>190030.39</v>
      </c>
      <c r="E3315" s="1">
        <v>189179.42</v>
      </c>
      <c r="F3315" s="1">
        <v>181548.19</v>
      </c>
      <c r="G3315" s="1">
        <v>207394.78</v>
      </c>
    </row>
    <row r="3316" spans="1:7">
      <c r="A3316" s="1" t="s">
        <v>3321</v>
      </c>
      <c r="B3316" s="1">
        <v>53246.586000000003</v>
      </c>
      <c r="C3316" s="1">
        <v>32240.572</v>
      </c>
      <c r="D3316" s="1">
        <v>57898.125</v>
      </c>
      <c r="E3316" s="1">
        <v>46651.29</v>
      </c>
      <c r="F3316" s="1">
        <v>44433.18</v>
      </c>
      <c r="G3316" s="1">
        <v>33823.94</v>
      </c>
    </row>
    <row r="3317" spans="1:7">
      <c r="A3317" s="1" t="s">
        <v>3322</v>
      </c>
      <c r="B3317" s="1">
        <v>11388.8</v>
      </c>
      <c r="C3317" s="1">
        <v>11572.729499999999</v>
      </c>
      <c r="D3317" s="1">
        <v>11351.788</v>
      </c>
      <c r="E3317" s="1">
        <v>11629.982</v>
      </c>
      <c r="F3317" s="1">
        <v>10465.606</v>
      </c>
      <c r="G3317" s="1">
        <v>9531.9169999999995</v>
      </c>
    </row>
    <row r="3318" spans="1:7">
      <c r="A3318" s="1" t="s">
        <v>3323</v>
      </c>
      <c r="B3318" s="1">
        <v>265.80340000000001</v>
      </c>
      <c r="C3318" s="1">
        <v>280.55689999999998</v>
      </c>
      <c r="D3318" s="1">
        <v>278.01218</v>
      </c>
      <c r="E3318" s="1">
        <v>993.91970000000003</v>
      </c>
      <c r="F3318" s="1">
        <v>391.89071999999999</v>
      </c>
      <c r="G3318" s="1">
        <v>265.25049999999999</v>
      </c>
    </row>
    <row r="3319" spans="1:7">
      <c r="A3319" s="1" t="s">
        <v>3324</v>
      </c>
      <c r="B3319" s="1">
        <v>9350.5859999999993</v>
      </c>
      <c r="C3319" s="1">
        <v>11785.78</v>
      </c>
      <c r="D3319" s="1">
        <v>10514.974</v>
      </c>
      <c r="E3319" s="1">
        <v>3050.6273999999999</v>
      </c>
      <c r="F3319" s="1">
        <v>8690.8449999999993</v>
      </c>
      <c r="G3319" s="1">
        <v>8589.6990000000005</v>
      </c>
    </row>
    <row r="3320" spans="1:7">
      <c r="A3320" s="1" t="s">
        <v>3325</v>
      </c>
      <c r="B3320" s="1">
        <v>574.50570000000005</v>
      </c>
      <c r="C3320" s="1">
        <v>214.87062</v>
      </c>
      <c r="D3320" s="1">
        <v>717.34270000000004</v>
      </c>
      <c r="E3320" s="1">
        <v>554.31885</v>
      </c>
      <c r="F3320" s="1">
        <v>591.69200000000001</v>
      </c>
      <c r="G3320" s="1">
        <v>660.19749999999999</v>
      </c>
    </row>
    <row r="3321" spans="1:7">
      <c r="A3321" s="1" t="s">
        <v>3326</v>
      </c>
      <c r="B3321" s="1">
        <v>105765.625</v>
      </c>
      <c r="C3321" s="1">
        <v>121363.41</v>
      </c>
      <c r="D3321" s="1">
        <v>120852.03</v>
      </c>
      <c r="E3321" s="1">
        <v>98468.15</v>
      </c>
      <c r="F3321" s="1">
        <v>97164.4</v>
      </c>
      <c r="G3321" s="1">
        <v>95128.81</v>
      </c>
    </row>
    <row r="3322" spans="1:7">
      <c r="A3322" s="1" t="s">
        <v>3327</v>
      </c>
      <c r="B3322" s="1">
        <v>1250.4449999999999</v>
      </c>
      <c r="C3322" s="1">
        <v>1272.5998999999999</v>
      </c>
      <c r="D3322" s="1">
        <v>1398.9418000000001</v>
      </c>
      <c r="E3322" s="1">
        <v>1432.0371</v>
      </c>
      <c r="F3322" s="1">
        <v>1683.7229</v>
      </c>
      <c r="G3322" s="1">
        <v>1332.789</v>
      </c>
    </row>
    <row r="3323" spans="1:7">
      <c r="A3323" s="1" t="s">
        <v>3328</v>
      </c>
      <c r="B3323" s="1">
        <v>62221.64</v>
      </c>
      <c r="C3323" s="1">
        <v>63658.7</v>
      </c>
      <c r="D3323" s="1">
        <v>60890.815999999999</v>
      </c>
      <c r="E3323" s="1">
        <v>55223.745999999999</v>
      </c>
      <c r="F3323" s="1">
        <v>54953.097999999998</v>
      </c>
      <c r="G3323" s="1">
        <v>54778.89</v>
      </c>
    </row>
    <row r="3324" spans="1:7">
      <c r="A3324" s="1" t="s">
        <v>3329</v>
      </c>
      <c r="B3324" s="1">
        <v>56037.004000000001</v>
      </c>
      <c r="C3324" s="1">
        <v>48065.36</v>
      </c>
      <c r="D3324" s="1">
        <v>49900.745999999999</v>
      </c>
      <c r="E3324" s="1">
        <v>39406.707000000002</v>
      </c>
      <c r="F3324" s="1">
        <v>29133.634999999998</v>
      </c>
      <c r="G3324" s="1">
        <v>17436.807000000001</v>
      </c>
    </row>
    <row r="3325" spans="1:7">
      <c r="A3325" s="1" t="s">
        <v>3330</v>
      </c>
      <c r="B3325" s="1">
        <v>557.92290000000003</v>
      </c>
      <c r="C3325" s="1">
        <v>794.15155000000004</v>
      </c>
      <c r="D3325" s="1">
        <v>886.4665</v>
      </c>
      <c r="E3325" s="1">
        <v>775.57836999999995</v>
      </c>
      <c r="F3325" s="1">
        <v>790.38915999999995</v>
      </c>
      <c r="G3325" s="1">
        <v>770.58309999999994</v>
      </c>
    </row>
    <row r="3326" spans="1:7">
      <c r="A3326" s="1" t="s">
        <v>3331</v>
      </c>
      <c r="B3326" s="1">
        <v>557.92290000000003</v>
      </c>
      <c r="C3326" s="1">
        <v>794.15155000000004</v>
      </c>
      <c r="D3326" s="1">
        <v>886.4665</v>
      </c>
      <c r="E3326" s="1">
        <v>775.57836999999995</v>
      </c>
      <c r="F3326" s="1">
        <v>790.38915999999995</v>
      </c>
      <c r="G3326" s="1">
        <v>770.58309999999994</v>
      </c>
    </row>
    <row r="3327" spans="1:7">
      <c r="A3327" s="1" t="s">
        <v>3332</v>
      </c>
      <c r="B3327" s="1">
        <v>1715.0809999999999</v>
      </c>
      <c r="C3327" s="1">
        <v>1244.7462</v>
      </c>
      <c r="D3327" s="1">
        <v>1387.5542</v>
      </c>
      <c r="E3327" s="1">
        <v>1569.0994000000001</v>
      </c>
      <c r="F3327" s="1">
        <v>1206.0732</v>
      </c>
      <c r="G3327" s="1">
        <v>1239.7805000000001</v>
      </c>
    </row>
    <row r="3328" spans="1:7">
      <c r="A3328" s="1" t="s">
        <v>3333</v>
      </c>
      <c r="B3328" s="1">
        <v>325.82506999999998</v>
      </c>
      <c r="C3328" s="1">
        <v>489.00452000000001</v>
      </c>
      <c r="D3328" s="1">
        <v>355.98169999999999</v>
      </c>
      <c r="E3328" s="1">
        <v>431.44887999999997</v>
      </c>
      <c r="F3328" s="1">
        <v>176.75819999999999</v>
      </c>
      <c r="G3328" s="1">
        <v>476.62475999999998</v>
      </c>
    </row>
    <row r="3329" spans="1:7">
      <c r="A3329" s="1" t="s">
        <v>3334</v>
      </c>
      <c r="B3329" s="1">
        <v>1923.0214000000001</v>
      </c>
      <c r="C3329" s="1">
        <v>1839.1727000000001</v>
      </c>
      <c r="D3329" s="1">
        <v>2084.0129999999999</v>
      </c>
      <c r="E3329" s="1">
        <v>1722.316</v>
      </c>
      <c r="F3329" s="1">
        <v>927.95249999999999</v>
      </c>
      <c r="G3329" s="1">
        <v>1552.0409999999999</v>
      </c>
    </row>
    <row r="3330" spans="1:7">
      <c r="A3330" s="1" t="s">
        <v>3335</v>
      </c>
      <c r="B3330" s="1">
        <v>20882.530999999999</v>
      </c>
      <c r="C3330" s="1">
        <v>22629.84</v>
      </c>
      <c r="D3330" s="1">
        <v>21328.092000000001</v>
      </c>
      <c r="E3330" s="1">
        <v>1465.366</v>
      </c>
      <c r="F3330" s="1">
        <v>1150.9329</v>
      </c>
      <c r="G3330" s="1">
        <v>24242.995999999999</v>
      </c>
    </row>
    <row r="3331" spans="1:7">
      <c r="A3331" s="1" t="s">
        <v>3336</v>
      </c>
      <c r="B3331" s="1">
        <v>2583.9070000000002</v>
      </c>
      <c r="C3331" s="1">
        <v>2739.5949999999998</v>
      </c>
      <c r="D3331" s="1">
        <v>1871.8098</v>
      </c>
      <c r="E3331" s="1">
        <v>1319.0012999999999</v>
      </c>
      <c r="F3331" s="1">
        <v>1840.0473999999999</v>
      </c>
      <c r="G3331" s="1">
        <v>1349.1538</v>
      </c>
    </row>
    <row r="3332" spans="1:7">
      <c r="A3332" s="1" t="s">
        <v>3337</v>
      </c>
      <c r="B3332" s="1">
        <v>5063.7449999999999</v>
      </c>
      <c r="C3332" s="1">
        <v>4182.4315999999999</v>
      </c>
      <c r="D3332" s="1">
        <v>4569.7579999999998</v>
      </c>
      <c r="E3332" s="1">
        <v>5208.8789999999999</v>
      </c>
      <c r="F3332" s="1">
        <v>4756.5102999999999</v>
      </c>
      <c r="G3332" s="1">
        <v>5208.9110000000001</v>
      </c>
    </row>
    <row r="3333" spans="1:7">
      <c r="A3333" s="1" t="s">
        <v>3338</v>
      </c>
      <c r="B3333" s="1">
        <v>19958.967000000001</v>
      </c>
      <c r="C3333" s="1">
        <v>17218.603999999999</v>
      </c>
      <c r="D3333" s="1">
        <v>18622.939999999999</v>
      </c>
      <c r="E3333" s="1">
        <v>19144.776999999998</v>
      </c>
      <c r="F3333" s="1">
        <v>18007.493999999999</v>
      </c>
      <c r="G3333" s="1">
        <v>16978.605</v>
      </c>
    </row>
    <row r="3334" spans="1:7">
      <c r="A3334" s="1" t="s">
        <v>3339</v>
      </c>
      <c r="B3334" s="1">
        <v>6089.8554999999997</v>
      </c>
      <c r="C3334" s="1">
        <v>5565.9364999999998</v>
      </c>
      <c r="D3334" s="1">
        <v>4721.4070000000002</v>
      </c>
      <c r="E3334" s="1">
        <v>4017.52</v>
      </c>
      <c r="F3334" s="1">
        <v>3609.4724000000001</v>
      </c>
      <c r="G3334" s="1">
        <v>3338.7941999999998</v>
      </c>
    </row>
    <row r="3335" spans="1:7">
      <c r="A3335" s="1" t="s">
        <v>3340</v>
      </c>
      <c r="B3335" s="1">
        <v>3548.9652999999998</v>
      </c>
      <c r="C3335" s="1">
        <v>2336.0735</v>
      </c>
      <c r="D3335" s="1">
        <v>3149.3780000000002</v>
      </c>
      <c r="E3335" s="1">
        <v>5050.4399999999996</v>
      </c>
      <c r="F3335" s="1">
        <v>3067.3489</v>
      </c>
      <c r="G3335" s="1">
        <v>3019.8218000000002</v>
      </c>
    </row>
    <row r="3336" spans="1:7">
      <c r="A3336" s="1" t="s">
        <v>3341</v>
      </c>
      <c r="B3336" s="1">
        <v>12856.652</v>
      </c>
      <c r="C3336" s="1">
        <v>14463.474</v>
      </c>
      <c r="D3336" s="1">
        <v>13891.699000000001</v>
      </c>
      <c r="E3336" s="1">
        <v>10307.437</v>
      </c>
      <c r="F3336" s="1">
        <v>9936.0149999999994</v>
      </c>
      <c r="G3336" s="1">
        <v>10711.343999999999</v>
      </c>
    </row>
    <row r="3337" spans="1:7">
      <c r="A3337" s="1" t="s">
        <v>3342</v>
      </c>
      <c r="B3337" s="1">
        <v>1268.3784000000001</v>
      </c>
      <c r="C3337" s="1">
        <v>1235.1382000000001</v>
      </c>
      <c r="D3337" s="1">
        <v>1012.1134</v>
      </c>
      <c r="E3337" s="1">
        <v>1317.0592999999999</v>
      </c>
      <c r="F3337" s="1">
        <v>1441.7891999999999</v>
      </c>
      <c r="G3337" s="1">
        <v>1483.9866999999999</v>
      </c>
    </row>
    <row r="3338" spans="1:7">
      <c r="A3338" s="1" t="s">
        <v>3343</v>
      </c>
      <c r="B3338" s="1">
        <v>10093.816000000001</v>
      </c>
      <c r="C3338" s="1">
        <v>10294.505999999999</v>
      </c>
      <c r="D3338" s="1">
        <v>9455.2929999999997</v>
      </c>
      <c r="E3338" s="1">
        <v>10863.665999999999</v>
      </c>
      <c r="F3338" s="1">
        <v>10395.063</v>
      </c>
      <c r="G3338" s="1">
        <v>11006.306</v>
      </c>
    </row>
    <row r="3339" spans="1:7">
      <c r="A3339" s="1" t="s">
        <v>3344</v>
      </c>
      <c r="B3339" s="1">
        <v>5652.4844000000003</v>
      </c>
      <c r="C3339" s="1">
        <v>5627.8622999999998</v>
      </c>
      <c r="D3339" s="1">
        <v>5294.4633999999996</v>
      </c>
      <c r="E3339" s="1">
        <v>3762.3231999999998</v>
      </c>
      <c r="F3339" s="1">
        <v>4534.1133</v>
      </c>
      <c r="G3339" s="1">
        <v>4734.3059999999996</v>
      </c>
    </row>
    <row r="3340" spans="1:7">
      <c r="A3340" s="1" t="s">
        <v>3345</v>
      </c>
      <c r="B3340" s="1">
        <v>6018.1559999999999</v>
      </c>
      <c r="C3340" s="1">
        <v>5564.0720000000001</v>
      </c>
      <c r="D3340" s="1">
        <v>5946.96</v>
      </c>
      <c r="E3340" s="1">
        <v>6137.6980000000003</v>
      </c>
      <c r="F3340" s="1">
        <v>5925.0150000000003</v>
      </c>
      <c r="G3340" s="1">
        <v>4883.848</v>
      </c>
    </row>
    <row r="3341" spans="1:7">
      <c r="A3341" s="1" t="s">
        <v>3346</v>
      </c>
      <c r="B3341" s="1">
        <v>7470.8505999999998</v>
      </c>
      <c r="C3341" s="1">
        <v>7709.9883</v>
      </c>
      <c r="D3341" s="1">
        <v>8550.6640000000007</v>
      </c>
      <c r="E3341" s="1">
        <v>7133.61</v>
      </c>
      <c r="F3341" s="1">
        <v>6415.5929999999998</v>
      </c>
      <c r="G3341" s="1">
        <v>6411.9250000000002</v>
      </c>
    </row>
    <row r="3342" spans="1:7">
      <c r="A3342" s="1" t="s">
        <v>3347</v>
      </c>
      <c r="B3342" s="1">
        <v>11286.15</v>
      </c>
      <c r="C3342" s="1">
        <v>10984.934999999999</v>
      </c>
      <c r="D3342" s="1">
        <v>9619.8979999999992</v>
      </c>
      <c r="E3342" s="1">
        <v>15203.654</v>
      </c>
      <c r="F3342" s="1">
        <v>8495.5059999999994</v>
      </c>
      <c r="G3342" s="1">
        <v>15109.464</v>
      </c>
    </row>
    <row r="3343" spans="1:7">
      <c r="A3343" s="1" t="s">
        <v>3348</v>
      </c>
      <c r="B3343" s="1">
        <v>22043.780999999999</v>
      </c>
      <c r="C3343" s="1">
        <v>11049.520500000001</v>
      </c>
      <c r="D3343" s="1">
        <v>11679.87</v>
      </c>
      <c r="E3343" s="1">
        <v>9785.7890000000007</v>
      </c>
      <c r="F3343" s="1">
        <v>14772.232</v>
      </c>
      <c r="G3343" s="1">
        <v>8778.4779999999992</v>
      </c>
    </row>
    <row r="3344" spans="1:7">
      <c r="A3344" s="1" t="s">
        <v>3349</v>
      </c>
      <c r="B3344" s="1">
        <v>45396.938000000002</v>
      </c>
      <c r="C3344" s="1">
        <v>44383.83</v>
      </c>
      <c r="D3344" s="1">
        <v>41423.050000000003</v>
      </c>
      <c r="E3344" s="1">
        <v>40327.129999999997</v>
      </c>
      <c r="F3344" s="1">
        <v>38239.4</v>
      </c>
      <c r="G3344" s="1">
        <v>43714.233999999997</v>
      </c>
    </row>
    <row r="3345" spans="1:7">
      <c r="A3345" s="1" t="s">
        <v>3350</v>
      </c>
      <c r="B3345" s="1">
        <v>6509.9336000000003</v>
      </c>
      <c r="C3345" s="1">
        <v>6132.6909999999998</v>
      </c>
      <c r="D3345" s="1">
        <v>7076.7974000000004</v>
      </c>
      <c r="E3345" s="1">
        <v>7273.2187999999996</v>
      </c>
      <c r="F3345" s="1">
        <v>3231.6415999999999</v>
      </c>
      <c r="G3345" s="1">
        <v>5242.7359999999999</v>
      </c>
    </row>
    <row r="3346" spans="1:7">
      <c r="A3346" s="1" t="s">
        <v>3351</v>
      </c>
      <c r="B3346" s="1">
        <v>209272.8</v>
      </c>
      <c r="C3346" s="1">
        <v>227573.95</v>
      </c>
      <c r="D3346" s="1">
        <v>230780.12</v>
      </c>
      <c r="E3346" s="1">
        <v>148330.31</v>
      </c>
      <c r="F3346" s="1">
        <v>153132.4</v>
      </c>
      <c r="G3346" s="1">
        <v>5198.6930000000002</v>
      </c>
    </row>
    <row r="3347" spans="1:7">
      <c r="A3347" s="1" t="s">
        <v>3352</v>
      </c>
      <c r="B3347" s="1">
        <v>1179.6670999999999</v>
      </c>
      <c r="C3347" s="1">
        <v>2352.2750999999998</v>
      </c>
      <c r="D3347" s="1">
        <v>985.03240000000005</v>
      </c>
      <c r="E3347" s="1">
        <v>732.56946000000005</v>
      </c>
      <c r="F3347" s="1">
        <v>821.10095000000001</v>
      </c>
      <c r="G3347" s="1">
        <v>718.18529999999998</v>
      </c>
    </row>
    <row r="3348" spans="1:7">
      <c r="A3348" s="1" t="s">
        <v>3353</v>
      </c>
      <c r="B3348" s="1">
        <v>15139.5625</v>
      </c>
      <c r="C3348" s="1">
        <v>9700.4869999999992</v>
      </c>
      <c r="D3348" s="1">
        <v>10145.654</v>
      </c>
      <c r="E3348" s="1">
        <v>18230.125</v>
      </c>
      <c r="F3348" s="1">
        <v>16437.965</v>
      </c>
      <c r="G3348" s="1">
        <v>11039.562</v>
      </c>
    </row>
    <row r="3349" spans="1:7">
      <c r="A3349" s="1" t="s">
        <v>3354</v>
      </c>
      <c r="B3349" s="1">
        <v>15908.223</v>
      </c>
      <c r="C3349" s="1">
        <v>17938.803</v>
      </c>
      <c r="D3349" s="1">
        <v>17911.993999999999</v>
      </c>
      <c r="E3349" s="1">
        <v>16133.35</v>
      </c>
      <c r="F3349" s="1">
        <v>16836.037</v>
      </c>
      <c r="G3349" s="1">
        <v>16881.240000000002</v>
      </c>
    </row>
    <row r="3350" spans="1:7">
      <c r="A3350" s="1" t="s">
        <v>3355</v>
      </c>
      <c r="B3350" s="1">
        <v>349.71159999999998</v>
      </c>
      <c r="C3350" s="1">
        <v>359.89596999999998</v>
      </c>
      <c r="D3350" s="1">
        <v>254.14294000000001</v>
      </c>
      <c r="E3350" s="1">
        <v>2766.4841000000001</v>
      </c>
      <c r="F3350" s="1">
        <v>503.12975999999998</v>
      </c>
      <c r="G3350" s="1">
        <v>450.68191999999999</v>
      </c>
    </row>
    <row r="3351" spans="1:7">
      <c r="A3351" s="1" t="s">
        <v>3356</v>
      </c>
      <c r="B3351" s="1">
        <v>463804.97</v>
      </c>
      <c r="C3351" s="1">
        <v>315051.84000000003</v>
      </c>
      <c r="D3351" s="1">
        <v>370742.66</v>
      </c>
      <c r="E3351" s="1">
        <v>402776.34</v>
      </c>
      <c r="F3351" s="1">
        <v>406165.03</v>
      </c>
      <c r="G3351" s="1">
        <v>381375.28</v>
      </c>
    </row>
    <row r="3352" spans="1:7">
      <c r="A3352" s="1" t="s">
        <v>3357</v>
      </c>
      <c r="B3352" s="1">
        <v>7936.0375999999997</v>
      </c>
      <c r="C3352" s="1">
        <v>9176.6409999999996</v>
      </c>
      <c r="D3352" s="1">
        <v>10432.513000000001</v>
      </c>
      <c r="E3352" s="1">
        <v>9429.0759999999991</v>
      </c>
      <c r="F3352" s="1">
        <v>8761.0159999999996</v>
      </c>
      <c r="G3352" s="1">
        <v>9254.8780000000006</v>
      </c>
    </row>
    <row r="3353" spans="1:7">
      <c r="A3353" s="1" t="s">
        <v>3358</v>
      </c>
      <c r="B3353" s="1">
        <v>2078.1711</v>
      </c>
      <c r="C3353" s="1">
        <v>2332.7575999999999</v>
      </c>
      <c r="D3353" s="1">
        <v>1229.3221000000001</v>
      </c>
      <c r="E3353" s="1">
        <v>1732.0820000000001</v>
      </c>
      <c r="F3353" s="1">
        <v>4339.1779999999999</v>
      </c>
      <c r="G3353" s="1">
        <v>1584.5535</v>
      </c>
    </row>
    <row r="3354" spans="1:7">
      <c r="A3354" s="1" t="s">
        <v>3359</v>
      </c>
      <c r="B3354" s="1">
        <v>3237.3344999999999</v>
      </c>
      <c r="C3354" s="1">
        <v>5099.5063</v>
      </c>
      <c r="D3354" s="1">
        <v>5608.2075000000004</v>
      </c>
      <c r="E3354" s="1">
        <v>4995.9883</v>
      </c>
      <c r="F3354" s="1">
        <v>4750.1244999999999</v>
      </c>
      <c r="G3354" s="1">
        <v>3401.0875999999998</v>
      </c>
    </row>
    <row r="3355" spans="1:7">
      <c r="A3355" s="1" t="s">
        <v>3360</v>
      </c>
      <c r="B3355" s="1">
        <v>47831.18</v>
      </c>
      <c r="C3355" s="1">
        <v>19449.543000000001</v>
      </c>
      <c r="D3355" s="1">
        <v>52206.53</v>
      </c>
      <c r="E3355" s="1">
        <v>24937.91</v>
      </c>
      <c r="F3355" s="1">
        <v>54394.086000000003</v>
      </c>
      <c r="G3355" s="1">
        <v>24318.178</v>
      </c>
    </row>
    <row r="3356" spans="1:7">
      <c r="A3356" s="1" t="s">
        <v>3361</v>
      </c>
      <c r="B3356" s="1">
        <v>5276.7950000000001</v>
      </c>
      <c r="C3356" s="1">
        <v>3684.7927</v>
      </c>
      <c r="D3356" s="1">
        <v>3181.7292000000002</v>
      </c>
      <c r="E3356" s="1">
        <v>4345.5464000000002</v>
      </c>
      <c r="F3356" s="1">
        <v>3750.5122000000001</v>
      </c>
      <c r="G3356" s="1">
        <v>3123.1637999999998</v>
      </c>
    </row>
    <row r="3357" spans="1:7">
      <c r="A3357" s="1" t="s">
        <v>3362</v>
      </c>
      <c r="B3357" s="1">
        <v>1919.3413</v>
      </c>
      <c r="C3357" s="1">
        <v>2864.6963000000001</v>
      </c>
      <c r="D3357" s="1">
        <v>1785.4728</v>
      </c>
      <c r="E3357" s="1">
        <v>2347.3539999999998</v>
      </c>
      <c r="F3357" s="1">
        <v>1995.8267000000001</v>
      </c>
      <c r="G3357" s="1">
        <v>1709.4229</v>
      </c>
    </row>
    <row r="3358" spans="1:7">
      <c r="A3358" s="1" t="s">
        <v>3363</v>
      </c>
      <c r="B3358" s="1">
        <v>4945.8065999999999</v>
      </c>
      <c r="C3358" s="1">
        <v>4749.5576000000001</v>
      </c>
      <c r="D3358" s="1">
        <v>5095.5015000000003</v>
      </c>
      <c r="E3358" s="1">
        <v>4263.2094999999999</v>
      </c>
      <c r="F3358" s="1">
        <v>4317.9269999999997</v>
      </c>
      <c r="G3358" s="1">
        <v>3352.2478000000001</v>
      </c>
    </row>
    <row r="3359" spans="1:7">
      <c r="A3359" s="1" t="s">
        <v>3364</v>
      </c>
      <c r="B3359" s="1">
        <v>11346.436</v>
      </c>
      <c r="C3359" s="1">
        <v>12379.380999999999</v>
      </c>
      <c r="D3359" s="1">
        <v>11396.882</v>
      </c>
      <c r="E3359" s="1">
        <v>7202.9560000000001</v>
      </c>
      <c r="F3359" s="1">
        <v>4377.3994000000002</v>
      </c>
      <c r="G3359" s="1">
        <v>10659.525</v>
      </c>
    </row>
    <row r="3360" spans="1:7">
      <c r="A3360" s="1" t="s">
        <v>3365</v>
      </c>
      <c r="B3360" s="1">
        <v>3491.9326000000001</v>
      </c>
      <c r="C3360" s="1">
        <v>4246.6189999999997</v>
      </c>
      <c r="D3360" s="1">
        <v>4320.6769999999997</v>
      </c>
      <c r="E3360" s="1">
        <v>4523.6869999999999</v>
      </c>
      <c r="F3360" s="1">
        <v>4699.6864999999998</v>
      </c>
      <c r="G3360" s="1">
        <v>3978.9404</v>
      </c>
    </row>
    <row r="3361" spans="1:7">
      <c r="A3361" s="1" t="s">
        <v>3366</v>
      </c>
      <c r="B3361" s="1">
        <v>2918.5830000000001</v>
      </c>
      <c r="C3361" s="1">
        <v>3062.1401000000001</v>
      </c>
      <c r="D3361" s="1">
        <v>3321.1815999999999</v>
      </c>
      <c r="E3361" s="1">
        <v>2026.0914</v>
      </c>
      <c r="F3361" s="1">
        <v>2070.7908000000002</v>
      </c>
      <c r="G3361" s="1">
        <v>2333.1109999999999</v>
      </c>
    </row>
    <row r="3362" spans="1:7">
      <c r="A3362" s="1" t="s">
        <v>3367</v>
      </c>
      <c r="B3362" s="1">
        <v>357.21917999999999</v>
      </c>
      <c r="C3362" s="1">
        <v>207.04701</v>
      </c>
      <c r="D3362" s="1">
        <v>213.24078</v>
      </c>
      <c r="E3362" s="1">
        <v>376.82983000000002</v>
      </c>
      <c r="F3362" s="1">
        <v>226.41193999999999</v>
      </c>
      <c r="G3362" s="1">
        <v>249.17570000000001</v>
      </c>
    </row>
    <row r="3363" spans="1:7">
      <c r="A3363" s="1" t="s">
        <v>3368</v>
      </c>
      <c r="B3363" s="1">
        <v>854.18584999999996</v>
      </c>
      <c r="C3363" s="1">
        <v>866.25774999999999</v>
      </c>
      <c r="D3363" s="1">
        <v>933.21405000000004</v>
      </c>
      <c r="E3363" s="1">
        <v>1329.8823</v>
      </c>
      <c r="F3363" s="1">
        <v>1443.9244000000001</v>
      </c>
      <c r="G3363" s="1">
        <v>1368.9975999999999</v>
      </c>
    </row>
    <row r="3364" spans="1:7">
      <c r="A3364" s="1" t="s">
        <v>3369</v>
      </c>
      <c r="B3364" s="1">
        <v>11706.07</v>
      </c>
      <c r="C3364" s="1">
        <v>11002.825000000001</v>
      </c>
      <c r="D3364" s="1">
        <v>11567.141</v>
      </c>
      <c r="E3364" s="1">
        <v>15130.066000000001</v>
      </c>
      <c r="F3364" s="1">
        <v>12469.772000000001</v>
      </c>
      <c r="G3364" s="1">
        <v>13271.787</v>
      </c>
    </row>
    <row r="3365" spans="1:7">
      <c r="A3365" s="1" t="s">
        <v>3370</v>
      </c>
      <c r="B3365" s="1">
        <v>9996.777</v>
      </c>
      <c r="C3365" s="1">
        <v>11589.704</v>
      </c>
      <c r="D3365" s="1">
        <v>11655.08</v>
      </c>
      <c r="E3365" s="1">
        <v>12217.078</v>
      </c>
      <c r="F3365" s="1">
        <v>12751.674999999999</v>
      </c>
      <c r="G3365" s="1">
        <v>12637.078</v>
      </c>
    </row>
    <row r="3366" spans="1:7">
      <c r="A3366" s="1" t="s">
        <v>3371</v>
      </c>
      <c r="B3366" s="1">
        <v>6833.32</v>
      </c>
      <c r="C3366" s="1">
        <v>7588.3919999999998</v>
      </c>
      <c r="D3366" s="1">
        <v>6171.799</v>
      </c>
      <c r="E3366" s="1">
        <v>7364.9844000000003</v>
      </c>
      <c r="F3366" s="1">
        <v>7859.4614000000001</v>
      </c>
      <c r="G3366" s="1">
        <v>7860.4097000000002</v>
      </c>
    </row>
    <row r="3367" spans="1:7">
      <c r="A3367" s="1" t="s">
        <v>3372</v>
      </c>
      <c r="B3367" s="1">
        <v>1028.039</v>
      </c>
      <c r="C3367" s="1">
        <v>1049.8800000000001</v>
      </c>
      <c r="D3367" s="1">
        <v>1052.5096000000001</v>
      </c>
      <c r="E3367" s="1">
        <v>1127.421</v>
      </c>
      <c r="F3367" s="1">
        <v>1283.2782999999999</v>
      </c>
      <c r="G3367" s="1">
        <v>1012.90045</v>
      </c>
    </row>
    <row r="3368" spans="1:7">
      <c r="A3368" s="1" t="s">
        <v>3373</v>
      </c>
      <c r="B3368" s="1">
        <v>6504.4135999999999</v>
      </c>
      <c r="C3368" s="1">
        <v>6918.3643000000002</v>
      </c>
      <c r="D3368" s="1">
        <v>7254.2659999999996</v>
      </c>
      <c r="E3368" s="1">
        <v>5827.0785999999998</v>
      </c>
      <c r="F3368" s="1">
        <v>6460.8545000000004</v>
      </c>
      <c r="G3368" s="1">
        <v>6926.7227000000003</v>
      </c>
    </row>
    <row r="3369" spans="1:7">
      <c r="A3369" s="1" t="s">
        <v>3374</v>
      </c>
      <c r="B3369" s="1">
        <v>12948.785</v>
      </c>
      <c r="C3369" s="1">
        <v>13615.141</v>
      </c>
      <c r="D3369" s="1">
        <v>15246.865</v>
      </c>
      <c r="E3369" s="1">
        <v>11788.189</v>
      </c>
      <c r="F3369" s="1">
        <v>11783.273999999999</v>
      </c>
      <c r="G3369" s="1">
        <v>11599.674000000001</v>
      </c>
    </row>
    <row r="3370" spans="1:7">
      <c r="A3370" s="1" t="s">
        <v>3375</v>
      </c>
      <c r="B3370" s="1">
        <v>2305.7746999999999</v>
      </c>
      <c r="C3370" s="1">
        <v>2907.1264999999999</v>
      </c>
      <c r="D3370" s="1">
        <v>3295.8829999999998</v>
      </c>
      <c r="E3370" s="1">
        <v>1160.5830000000001</v>
      </c>
      <c r="F3370" s="1">
        <v>1188.0862</v>
      </c>
      <c r="G3370" s="1">
        <v>1256.2299</v>
      </c>
    </row>
    <row r="3371" spans="1:7">
      <c r="A3371" s="1" t="s">
        <v>3376</v>
      </c>
      <c r="B3371" s="1">
        <v>3480.7406999999998</v>
      </c>
      <c r="C3371" s="1">
        <v>2795.7505000000001</v>
      </c>
      <c r="D3371" s="1">
        <v>3790.0767000000001</v>
      </c>
      <c r="E3371" s="1">
        <v>1333.4313999999999</v>
      </c>
      <c r="F3371" s="1">
        <v>2061.2597999999998</v>
      </c>
      <c r="G3371" s="1">
        <v>1801.1765</v>
      </c>
    </row>
    <row r="3372" spans="1:7">
      <c r="A3372" s="1" t="s">
        <v>3377</v>
      </c>
      <c r="B3372" s="1">
        <v>28343.348000000002</v>
      </c>
      <c r="C3372" s="1">
        <v>24077.59</v>
      </c>
      <c r="D3372" s="1">
        <v>25113.224999999999</v>
      </c>
      <c r="E3372" s="1">
        <v>25841.572</v>
      </c>
      <c r="F3372" s="1">
        <v>23447.636999999999</v>
      </c>
      <c r="G3372" s="1">
        <v>16854.113000000001</v>
      </c>
    </row>
    <row r="3373" spans="1:7">
      <c r="A3373" s="1" t="s">
        <v>3378</v>
      </c>
      <c r="B3373" s="1">
        <v>4136.7870000000003</v>
      </c>
      <c r="C3373" s="1">
        <v>2898.4778000000001</v>
      </c>
      <c r="D3373" s="1">
        <v>3837.7905000000001</v>
      </c>
      <c r="E3373" s="1">
        <v>3341.3063999999999</v>
      </c>
      <c r="F3373" s="1">
        <v>4199.7870000000003</v>
      </c>
      <c r="G3373" s="1">
        <v>3263.0942</v>
      </c>
    </row>
    <row r="3374" spans="1:7">
      <c r="A3374" s="1" t="s">
        <v>3379</v>
      </c>
      <c r="B3374" s="1">
        <v>22547.375</v>
      </c>
      <c r="C3374" s="1">
        <v>23929.309000000001</v>
      </c>
      <c r="D3374" s="1">
        <v>24183.662</v>
      </c>
      <c r="E3374" s="1">
        <v>26816.671999999999</v>
      </c>
      <c r="F3374" s="1">
        <v>25945.791000000001</v>
      </c>
      <c r="G3374" s="1">
        <v>25608.752</v>
      </c>
    </row>
    <row r="3375" spans="1:7">
      <c r="A3375" s="1" t="s">
        <v>3380</v>
      </c>
      <c r="B3375" s="1">
        <v>861.10119999999995</v>
      </c>
      <c r="C3375" s="1">
        <v>481.613</v>
      </c>
      <c r="D3375" s="1">
        <v>1361.9167</v>
      </c>
      <c r="E3375" s="1">
        <v>5720.8554999999997</v>
      </c>
      <c r="F3375" s="1">
        <v>17228.998</v>
      </c>
      <c r="G3375" s="1">
        <v>5066.6940000000004</v>
      </c>
    </row>
    <row r="3376" spans="1:7">
      <c r="A3376" s="1" t="s">
        <v>3381</v>
      </c>
      <c r="B3376" s="1">
        <v>38656.042999999998</v>
      </c>
      <c r="C3376" s="1">
        <v>40245.32</v>
      </c>
      <c r="D3376" s="1">
        <v>37923.152000000002</v>
      </c>
      <c r="E3376" s="1">
        <v>38038.726999999999</v>
      </c>
      <c r="F3376" s="1">
        <v>38821.51</v>
      </c>
      <c r="G3376" s="1">
        <v>30024.543000000001</v>
      </c>
    </row>
    <row r="3377" spans="1:7">
      <c r="A3377" s="1" t="s">
        <v>3382</v>
      </c>
      <c r="B3377" s="1">
        <v>13432.237999999999</v>
      </c>
      <c r="C3377" s="1">
        <v>12314.233</v>
      </c>
      <c r="D3377" s="1">
        <v>11212.503000000001</v>
      </c>
      <c r="E3377" s="1">
        <v>11111.031999999999</v>
      </c>
      <c r="F3377" s="1">
        <v>14052.181</v>
      </c>
      <c r="G3377" s="1">
        <v>12814.923000000001</v>
      </c>
    </row>
    <row r="3378" spans="1:7">
      <c r="A3378" s="1" t="s">
        <v>3383</v>
      </c>
      <c r="B3378" s="1">
        <v>26250.555</v>
      </c>
      <c r="C3378" s="1">
        <v>31949.555</v>
      </c>
      <c r="D3378" s="1">
        <v>25554.482</v>
      </c>
      <c r="E3378" s="1">
        <v>18254.787</v>
      </c>
      <c r="F3378" s="1">
        <v>21407.562000000002</v>
      </c>
      <c r="G3378" s="1">
        <v>19791.583999999999</v>
      </c>
    </row>
    <row r="3379" spans="1:7">
      <c r="A3379" s="1" t="s">
        <v>3384</v>
      </c>
      <c r="B3379" s="1">
        <v>4806.9650000000001</v>
      </c>
      <c r="C3379" s="1">
        <v>3776.3166999999999</v>
      </c>
      <c r="D3379" s="1">
        <v>3858.1264999999999</v>
      </c>
      <c r="E3379" s="1">
        <v>5370.9970000000003</v>
      </c>
      <c r="F3379" s="1">
        <v>4592.4862999999996</v>
      </c>
      <c r="G3379" s="1">
        <v>4654.0703000000003</v>
      </c>
    </row>
    <row r="3380" spans="1:7">
      <c r="A3380" s="1" t="s">
        <v>3385</v>
      </c>
      <c r="B3380" s="1">
        <v>6697.9759999999997</v>
      </c>
      <c r="C3380" s="1">
        <v>5552.0546999999997</v>
      </c>
      <c r="D3380" s="1">
        <v>7433.0722999999998</v>
      </c>
      <c r="E3380" s="1">
        <v>6631.6239999999998</v>
      </c>
      <c r="F3380" s="1">
        <v>7092.2309999999998</v>
      </c>
      <c r="G3380" s="1">
        <v>5649.5889999999999</v>
      </c>
    </row>
    <row r="3381" spans="1:7">
      <c r="A3381" s="1" t="s">
        <v>3386</v>
      </c>
      <c r="B3381" s="1">
        <v>1485.6116999999999</v>
      </c>
      <c r="C3381" s="1">
        <v>1355.0382</v>
      </c>
      <c r="D3381" s="1">
        <v>1471.0841</v>
      </c>
      <c r="E3381" s="1">
        <v>1385.1559999999999</v>
      </c>
      <c r="F3381" s="1">
        <v>1069.5425</v>
      </c>
      <c r="G3381" s="1">
        <v>1334.1123</v>
      </c>
    </row>
    <row r="3382" spans="1:7">
      <c r="A3382" s="1" t="s">
        <v>3387</v>
      </c>
      <c r="B3382" s="1">
        <v>4181.808</v>
      </c>
      <c r="C3382" s="1">
        <v>2878.6664999999998</v>
      </c>
      <c r="D3382" s="1">
        <v>3469.1538</v>
      </c>
      <c r="E3382" s="1">
        <v>3903.953</v>
      </c>
      <c r="F3382" s="1">
        <v>3762.8123000000001</v>
      </c>
      <c r="G3382" s="1">
        <v>3258.2446</v>
      </c>
    </row>
    <row r="3383" spans="1:7">
      <c r="A3383" s="1" t="s">
        <v>3388</v>
      </c>
      <c r="B3383" s="1">
        <v>1338.2575999999999</v>
      </c>
      <c r="C3383" s="1">
        <v>1320.7357999999999</v>
      </c>
      <c r="D3383" s="1">
        <v>1156.1382000000001</v>
      </c>
      <c r="E3383" s="1">
        <v>1100.3118999999999</v>
      </c>
      <c r="F3383" s="1">
        <v>1626.0250000000001</v>
      </c>
      <c r="G3383" s="1">
        <v>1424.5859</v>
      </c>
    </row>
    <row r="3384" spans="1:7">
      <c r="A3384" s="1" t="s">
        <v>3389</v>
      </c>
      <c r="B3384" s="1">
        <v>422.20170000000002</v>
      </c>
      <c r="C3384" s="1">
        <v>1662.6007</v>
      </c>
      <c r="D3384" s="1">
        <v>324.27382999999998</v>
      </c>
      <c r="E3384" s="1">
        <v>678.99445000000003</v>
      </c>
      <c r="F3384" s="1">
        <v>1210.7787000000001</v>
      </c>
      <c r="G3384" s="1">
        <v>116.42243000000001</v>
      </c>
    </row>
    <row r="3385" spans="1:7">
      <c r="A3385" s="1" t="s">
        <v>3390</v>
      </c>
      <c r="B3385" s="1">
        <v>4151.9443000000001</v>
      </c>
      <c r="C3385" s="1">
        <v>5083.5225</v>
      </c>
      <c r="D3385" s="1">
        <v>3880.8813</v>
      </c>
      <c r="E3385" s="1">
        <v>3147.5542</v>
      </c>
      <c r="F3385" s="1">
        <v>4337.8896000000004</v>
      </c>
      <c r="G3385" s="1">
        <v>4650.55</v>
      </c>
    </row>
    <row r="3386" spans="1:7">
      <c r="A3386" s="1" t="s">
        <v>3391</v>
      </c>
      <c r="B3386" s="1">
        <v>9271.4850000000006</v>
      </c>
      <c r="C3386" s="1">
        <v>8493.2170000000006</v>
      </c>
      <c r="D3386" s="1">
        <v>9025.3179999999993</v>
      </c>
      <c r="E3386" s="1">
        <v>8204.8610000000008</v>
      </c>
      <c r="F3386" s="1">
        <v>7625.0050000000001</v>
      </c>
      <c r="G3386" s="1">
        <v>8279.1820000000007</v>
      </c>
    </row>
    <row r="3387" spans="1:7">
      <c r="A3387" s="1" t="s">
        <v>3392</v>
      </c>
      <c r="B3387" s="1">
        <v>23508.648000000001</v>
      </c>
      <c r="C3387" s="1">
        <v>24345.17</v>
      </c>
      <c r="D3387" s="1">
        <v>25334.620999999999</v>
      </c>
      <c r="E3387" s="1">
        <v>24426.248</v>
      </c>
      <c r="F3387" s="1">
        <v>25077.55</v>
      </c>
      <c r="G3387" s="1">
        <v>22609.625</v>
      </c>
    </row>
    <row r="3388" spans="1:7">
      <c r="A3388" s="1" t="s">
        <v>3393</v>
      </c>
      <c r="B3388" s="1">
        <v>1010.9459000000001</v>
      </c>
      <c r="C3388" s="1">
        <v>1228.3324</v>
      </c>
      <c r="D3388" s="1">
        <v>3885.9949999999999</v>
      </c>
      <c r="E3388" s="1">
        <v>1270.9621999999999</v>
      </c>
      <c r="F3388" s="1">
        <v>1640.8994</v>
      </c>
      <c r="G3388" s="1">
        <v>856.3895</v>
      </c>
    </row>
    <row r="3389" spans="1:7">
      <c r="A3389" s="1" t="s">
        <v>3394</v>
      </c>
      <c r="B3389" s="1">
        <v>791.28435999999999</v>
      </c>
      <c r="C3389" s="1">
        <v>2868.1437999999998</v>
      </c>
      <c r="D3389" s="1">
        <v>4179.8334999999997</v>
      </c>
      <c r="E3389" s="1">
        <v>5482.5443999999998</v>
      </c>
      <c r="F3389" s="1">
        <v>11120.745999999999</v>
      </c>
      <c r="G3389" s="1">
        <v>12253.958000000001</v>
      </c>
    </row>
    <row r="3390" spans="1:7">
      <c r="A3390" s="1" t="s">
        <v>3395</v>
      </c>
      <c r="B3390" s="1">
        <v>119.83302999999999</v>
      </c>
      <c r="C3390" s="1">
        <v>923.08056999999997</v>
      </c>
      <c r="D3390" s="1">
        <v>795.28089999999997</v>
      </c>
      <c r="E3390" s="1">
        <v>849.57640000000004</v>
      </c>
      <c r="F3390" s="1">
        <v>916.9126</v>
      </c>
      <c r="G3390" s="1">
        <v>654.06255999999996</v>
      </c>
    </row>
    <row r="3391" spans="1:7">
      <c r="A3391" s="1" t="s">
        <v>3396</v>
      </c>
      <c r="B3391" s="1">
        <v>11769.714</v>
      </c>
      <c r="C3391" s="1">
        <v>15459.937</v>
      </c>
      <c r="D3391" s="1">
        <v>14683.385</v>
      </c>
      <c r="E3391" s="1">
        <v>6749.0950000000003</v>
      </c>
      <c r="F3391" s="1">
        <v>10279.33</v>
      </c>
      <c r="G3391" s="1">
        <v>7523.8905999999997</v>
      </c>
    </row>
    <row r="3392" spans="1:7">
      <c r="A3392" s="1" t="s">
        <v>3397</v>
      </c>
      <c r="B3392" s="1">
        <v>8978.75</v>
      </c>
      <c r="C3392" s="1">
        <v>8034.232</v>
      </c>
      <c r="D3392" s="1">
        <v>10043.315000000001</v>
      </c>
      <c r="E3392" s="1">
        <v>4679.9516999999996</v>
      </c>
      <c r="F3392" s="1">
        <v>6943.8360000000002</v>
      </c>
      <c r="G3392" s="1">
        <v>7495.4949999999999</v>
      </c>
    </row>
    <row r="3393" spans="1:7">
      <c r="A3393" s="1" t="s">
        <v>3398</v>
      </c>
      <c r="B3393" s="1">
        <v>3779.7130999999999</v>
      </c>
      <c r="C3393" s="1">
        <v>4861.8086000000003</v>
      </c>
      <c r="D3393" s="1">
        <v>3702.7573000000002</v>
      </c>
      <c r="E3393" s="1">
        <v>3939.6648</v>
      </c>
      <c r="F3393" s="1">
        <v>5955.7103999999999</v>
      </c>
      <c r="G3393" s="1">
        <v>2780.0439999999999</v>
      </c>
    </row>
    <row r="3394" spans="1:7">
      <c r="A3394" s="1" t="s">
        <v>3399</v>
      </c>
      <c r="B3394" s="1">
        <v>2127.6037999999999</v>
      </c>
      <c r="C3394" s="1">
        <v>3900.8667</v>
      </c>
      <c r="D3394" s="1">
        <v>3427.0641999999998</v>
      </c>
      <c r="E3394" s="1">
        <v>2938.4749999999999</v>
      </c>
      <c r="F3394" s="1">
        <v>2045.3734999999999</v>
      </c>
      <c r="G3394" s="1">
        <v>837.79663000000005</v>
      </c>
    </row>
    <row r="3395" spans="1:7">
      <c r="A3395" s="1" t="s">
        <v>3400</v>
      </c>
      <c r="B3395" s="1">
        <v>6507.4719999999998</v>
      </c>
      <c r="C3395" s="1">
        <v>5386.85</v>
      </c>
      <c r="D3395" s="1">
        <v>6364.7725</v>
      </c>
      <c r="E3395" s="1">
        <v>6105.0263999999997</v>
      </c>
      <c r="F3395" s="1">
        <v>6898.0749999999998</v>
      </c>
      <c r="G3395" s="1">
        <v>4984.1729999999998</v>
      </c>
    </row>
    <row r="3396" spans="1:7">
      <c r="A3396" s="1" t="s">
        <v>3401</v>
      </c>
      <c r="B3396" s="1">
        <v>6618.5537000000004</v>
      </c>
      <c r="C3396" s="1">
        <v>7500.6009999999997</v>
      </c>
      <c r="D3396" s="1">
        <v>7632.4883</v>
      </c>
      <c r="E3396" s="1">
        <v>3668.1958</v>
      </c>
      <c r="F3396" s="1">
        <v>3780.0396000000001</v>
      </c>
      <c r="G3396" s="1">
        <v>6858.3</v>
      </c>
    </row>
    <row r="3397" spans="1:7">
      <c r="A3397" s="1" t="s">
        <v>3402</v>
      </c>
      <c r="B3397" s="1">
        <v>11866.57</v>
      </c>
      <c r="C3397" s="1">
        <v>12426.347</v>
      </c>
      <c r="D3397" s="1">
        <v>12803.683999999999</v>
      </c>
      <c r="E3397" s="1">
        <v>9956.6</v>
      </c>
      <c r="F3397" s="1">
        <v>11074.401</v>
      </c>
      <c r="G3397" s="1">
        <v>11158.263999999999</v>
      </c>
    </row>
    <row r="3398" spans="1:7">
      <c r="A3398" s="1" t="s">
        <v>3403</v>
      </c>
      <c r="B3398" s="1">
        <v>9069.9860000000008</v>
      </c>
      <c r="C3398" s="1">
        <v>8901.902</v>
      </c>
      <c r="D3398" s="1">
        <v>8418.26</v>
      </c>
      <c r="E3398" s="1">
        <v>8299.39</v>
      </c>
      <c r="F3398" s="1">
        <v>10624.659</v>
      </c>
      <c r="G3398" s="1">
        <v>8487.7240000000002</v>
      </c>
    </row>
    <row r="3399" spans="1:7">
      <c r="A3399" s="1" t="s">
        <v>3404</v>
      </c>
      <c r="B3399" s="1">
        <v>37850.495999999999</v>
      </c>
      <c r="C3399" s="1">
        <v>23245.395</v>
      </c>
      <c r="D3399" s="1">
        <v>40813.445</v>
      </c>
      <c r="E3399" s="1">
        <v>36450.847999999998</v>
      </c>
      <c r="F3399" s="1">
        <v>17686.937999999998</v>
      </c>
      <c r="G3399" s="1">
        <v>16613.103999999999</v>
      </c>
    </row>
    <row r="3400" spans="1:7">
      <c r="A3400" s="1" t="s">
        <v>3405</v>
      </c>
      <c r="B3400" s="1">
        <v>16671.228999999999</v>
      </c>
      <c r="C3400" s="1">
        <v>16102.593999999999</v>
      </c>
      <c r="D3400" s="1">
        <v>16658.379000000001</v>
      </c>
      <c r="E3400" s="1">
        <v>11939.308999999999</v>
      </c>
      <c r="F3400" s="1">
        <v>14304.413</v>
      </c>
      <c r="G3400" s="1">
        <v>12540.508</v>
      </c>
    </row>
    <row r="3401" spans="1:7">
      <c r="A3401" s="1" t="s">
        <v>3406</v>
      </c>
      <c r="B3401" s="1">
        <v>13494.965</v>
      </c>
      <c r="C3401" s="1">
        <v>8666.5205000000005</v>
      </c>
      <c r="D3401" s="1">
        <v>15237.972</v>
      </c>
      <c r="E3401" s="1">
        <v>9353.4850000000006</v>
      </c>
      <c r="F3401" s="1">
        <v>8637.9570000000003</v>
      </c>
      <c r="G3401" s="1">
        <v>5464.8793999999998</v>
      </c>
    </row>
    <row r="3402" spans="1:7">
      <c r="A3402" s="1" t="s">
        <v>3407</v>
      </c>
      <c r="B3402" s="1">
        <v>763.47159999999997</v>
      </c>
      <c r="C3402" s="1">
        <v>1782.3567</v>
      </c>
      <c r="D3402" s="1">
        <v>1643.8761999999999</v>
      </c>
      <c r="E3402" s="1">
        <v>787.60180000000003</v>
      </c>
      <c r="F3402" s="1">
        <v>757.44475999999997</v>
      </c>
      <c r="G3402" s="1">
        <v>1496.9009000000001</v>
      </c>
    </row>
    <row r="3403" spans="1:7">
      <c r="A3403" s="1" t="s">
        <v>3408</v>
      </c>
      <c r="B3403" s="1">
        <v>4747.0519999999997</v>
      </c>
      <c r="C3403" s="1">
        <v>4299.9040000000005</v>
      </c>
      <c r="D3403" s="1">
        <v>5982.7266</v>
      </c>
      <c r="E3403" s="1">
        <v>5021.3119999999999</v>
      </c>
      <c r="F3403" s="1">
        <v>5880.3842999999997</v>
      </c>
      <c r="G3403" s="1">
        <v>7602.75</v>
      </c>
    </row>
    <row r="3404" spans="1:7">
      <c r="A3404" s="1" t="s">
        <v>3409</v>
      </c>
      <c r="B3404" s="1">
        <v>14890.844999999999</v>
      </c>
      <c r="C3404" s="1">
        <v>14339.342000000001</v>
      </c>
      <c r="D3404" s="1">
        <v>16725.956999999999</v>
      </c>
      <c r="E3404" s="1">
        <v>12241.647999999999</v>
      </c>
      <c r="F3404" s="1">
        <v>13460.096</v>
      </c>
      <c r="G3404" s="1">
        <v>11695.259</v>
      </c>
    </row>
    <row r="3405" spans="1:7">
      <c r="A3405" s="1" t="s">
        <v>3410</v>
      </c>
      <c r="B3405" s="1">
        <v>4043.6482000000001</v>
      </c>
      <c r="C3405" s="1">
        <v>3474.2579999999998</v>
      </c>
      <c r="D3405" s="1">
        <v>4081.3013000000001</v>
      </c>
      <c r="E3405" s="1">
        <v>3739.8838000000001</v>
      </c>
      <c r="F3405" s="1">
        <v>4253.3275999999996</v>
      </c>
      <c r="G3405" s="1">
        <v>4219.2847000000002</v>
      </c>
    </row>
    <row r="3406" spans="1:7">
      <c r="A3406" s="1" t="s">
        <v>3411</v>
      </c>
      <c r="B3406" s="1">
        <v>20112.815999999999</v>
      </c>
      <c r="C3406" s="1">
        <v>23692.312000000002</v>
      </c>
      <c r="D3406" s="1">
        <v>20727.52</v>
      </c>
      <c r="E3406" s="1">
        <v>26322.998</v>
      </c>
      <c r="F3406" s="1">
        <v>25593.065999999999</v>
      </c>
      <c r="G3406" s="1">
        <v>23432.785</v>
      </c>
    </row>
    <row r="3407" spans="1:7">
      <c r="A3407" s="1" t="s">
        <v>3412</v>
      </c>
      <c r="B3407" s="1">
        <v>24975.752</v>
      </c>
      <c r="C3407" s="1">
        <v>24200.844000000001</v>
      </c>
      <c r="D3407" s="1">
        <v>26507.14</v>
      </c>
      <c r="E3407" s="1">
        <v>11825.9375</v>
      </c>
      <c r="F3407" s="1">
        <v>8799.7340000000004</v>
      </c>
      <c r="G3407" s="1">
        <v>26694.81</v>
      </c>
    </row>
    <row r="3408" spans="1:7">
      <c r="A3408" s="1" t="s">
        <v>3413</v>
      </c>
      <c r="B3408" s="1">
        <v>2148.0725000000002</v>
      </c>
      <c r="C3408" s="1">
        <v>485.56560000000002</v>
      </c>
      <c r="D3408" s="1">
        <v>134.44783000000001</v>
      </c>
      <c r="E3408" s="1">
        <v>2368.3380999999999</v>
      </c>
      <c r="F3408" s="1">
        <v>2268.4443000000001</v>
      </c>
      <c r="G3408" s="1">
        <v>2387.8542000000002</v>
      </c>
    </row>
    <row r="3409" spans="1:7">
      <c r="A3409" s="1" t="s">
        <v>3414</v>
      </c>
      <c r="B3409" s="1">
        <v>1287.5292999999999</v>
      </c>
      <c r="C3409" s="1">
        <v>443.0172</v>
      </c>
      <c r="D3409" s="1">
        <v>411.85320000000002</v>
      </c>
      <c r="E3409" s="1">
        <v>275.81182999999999</v>
      </c>
      <c r="F3409" s="1">
        <v>271.2192</v>
      </c>
      <c r="G3409" s="1">
        <v>311.23766999999998</v>
      </c>
    </row>
    <row r="3410" spans="1:7">
      <c r="A3410" s="1" t="s">
        <v>3415</v>
      </c>
      <c r="B3410" s="1">
        <v>355.35413</v>
      </c>
      <c r="C3410" s="1">
        <v>728.15106000000003</v>
      </c>
      <c r="D3410" s="1">
        <v>1056.2753</v>
      </c>
      <c r="E3410" s="1">
        <v>775.41980000000001</v>
      </c>
      <c r="F3410" s="1">
        <v>501.19445999999999</v>
      </c>
      <c r="G3410" s="1">
        <v>810.5222</v>
      </c>
    </row>
    <row r="3411" spans="1:7">
      <c r="A3411" s="1" t="s">
        <v>3416</v>
      </c>
      <c r="B3411" s="1">
        <v>230.68523999999999</v>
      </c>
      <c r="C3411" s="1">
        <v>348.9563</v>
      </c>
      <c r="D3411" s="1">
        <v>188.31715</v>
      </c>
      <c r="E3411" s="1">
        <v>164.26348999999999</v>
      </c>
      <c r="F3411" s="1">
        <v>328.37912</v>
      </c>
      <c r="G3411" s="1">
        <v>292.03818000000001</v>
      </c>
    </row>
    <row r="3412" spans="1:7">
      <c r="A3412" s="1" t="s">
        <v>3417</v>
      </c>
      <c r="B3412" s="1">
        <v>379.35937999999999</v>
      </c>
      <c r="C3412" s="1">
        <v>186.95802</v>
      </c>
      <c r="D3412" s="1">
        <v>277.50216999999998</v>
      </c>
      <c r="E3412" s="1">
        <v>493.56493999999998</v>
      </c>
      <c r="F3412" s="1">
        <v>474.85153000000003</v>
      </c>
      <c r="G3412" s="1">
        <v>502.79086000000001</v>
      </c>
    </row>
    <row r="3413" spans="1:7">
      <c r="A3413" s="1" t="s">
        <v>3418</v>
      </c>
      <c r="B3413" s="1">
        <v>6591.5703000000003</v>
      </c>
      <c r="C3413" s="1">
        <v>8770.3799999999992</v>
      </c>
      <c r="D3413" s="1">
        <v>8627.68</v>
      </c>
      <c r="E3413" s="1">
        <v>5555.9516999999996</v>
      </c>
      <c r="F3413" s="1">
        <v>7183.0844999999999</v>
      </c>
      <c r="G3413" s="1">
        <v>3636.5131999999999</v>
      </c>
    </row>
    <row r="3414" spans="1:7">
      <c r="A3414" s="1" t="s">
        <v>3419</v>
      </c>
      <c r="B3414" s="1">
        <v>14681.477999999999</v>
      </c>
      <c r="C3414" s="1">
        <v>18475.298999999999</v>
      </c>
      <c r="D3414" s="1">
        <v>17010.638999999999</v>
      </c>
      <c r="E3414" s="1">
        <v>15039.243</v>
      </c>
      <c r="F3414" s="1">
        <v>15316.349</v>
      </c>
      <c r="G3414" s="1">
        <v>18135.428</v>
      </c>
    </row>
    <row r="3415" spans="1:7">
      <c r="A3415" s="1" t="s">
        <v>3420</v>
      </c>
      <c r="B3415" s="1">
        <v>946.60253999999998</v>
      </c>
      <c r="C3415" s="1">
        <v>629.58579999999995</v>
      </c>
      <c r="D3415" s="1">
        <v>573.91319999999996</v>
      </c>
      <c r="E3415" s="1">
        <v>2174.9171999999999</v>
      </c>
      <c r="F3415" s="1">
        <v>729.34870000000001</v>
      </c>
      <c r="G3415" s="1">
        <v>797.80346999999995</v>
      </c>
    </row>
    <row r="3416" spans="1:7">
      <c r="A3416" s="1" t="s">
        <v>3421</v>
      </c>
      <c r="B3416" s="1">
        <v>2233.4670000000001</v>
      </c>
      <c r="C3416" s="1">
        <v>2325.0774000000001</v>
      </c>
      <c r="D3416" s="1">
        <v>732.42070000000001</v>
      </c>
      <c r="E3416" s="1">
        <v>1122.2455</v>
      </c>
      <c r="F3416" s="1">
        <v>2038.0619999999999</v>
      </c>
      <c r="G3416" s="1">
        <v>2130.3919999999998</v>
      </c>
    </row>
    <row r="3417" spans="1:7">
      <c r="A3417" s="1" t="s">
        <v>3422</v>
      </c>
      <c r="B3417" s="1">
        <v>142.82758000000001</v>
      </c>
      <c r="C3417" s="1">
        <v>130.43835000000001</v>
      </c>
      <c r="D3417" s="1">
        <v>65.019239999999996</v>
      </c>
      <c r="E3417" s="1">
        <v>197.39975000000001</v>
      </c>
      <c r="F3417" s="1">
        <v>333.45717999999999</v>
      </c>
      <c r="G3417" s="1">
        <v>205.64975000000001</v>
      </c>
    </row>
    <row r="3418" spans="1:7">
      <c r="A3418" s="1" t="s">
        <v>3423</v>
      </c>
      <c r="B3418" s="1">
        <v>1168.0655999999999</v>
      </c>
      <c r="C3418" s="1">
        <v>1538.0641000000001</v>
      </c>
      <c r="D3418" s="1">
        <v>1259.1604</v>
      </c>
      <c r="E3418" s="1">
        <v>632.37980000000005</v>
      </c>
      <c r="F3418" s="1">
        <v>905.95420000000001</v>
      </c>
      <c r="G3418" s="1">
        <v>1235.6891000000001</v>
      </c>
    </row>
    <row r="3419" spans="1:7">
      <c r="A3419" s="1" t="s">
        <v>3424</v>
      </c>
      <c r="B3419" s="1">
        <v>3058.7856000000002</v>
      </c>
      <c r="C3419" s="1">
        <v>2681.5938000000001</v>
      </c>
      <c r="D3419" s="1">
        <v>3017.6869999999999</v>
      </c>
      <c r="E3419" s="1">
        <v>3741.0825</v>
      </c>
      <c r="F3419" s="1">
        <v>3664.4191999999998</v>
      </c>
      <c r="G3419" s="1">
        <v>2311.5590000000002</v>
      </c>
    </row>
    <row r="3420" spans="1:7">
      <c r="A3420" s="1" t="s">
        <v>3425</v>
      </c>
      <c r="B3420" s="1">
        <v>4974.5356000000002</v>
      </c>
      <c r="C3420" s="1">
        <v>4336.67</v>
      </c>
      <c r="D3420" s="1">
        <v>4556.9719999999998</v>
      </c>
      <c r="E3420" s="1">
        <v>4276.1220000000003</v>
      </c>
      <c r="F3420" s="1">
        <v>4919.6610000000001</v>
      </c>
      <c r="G3420" s="1">
        <v>4990.8037000000004</v>
      </c>
    </row>
    <row r="3421" spans="1:7">
      <c r="A3421" s="1" t="s">
        <v>3426</v>
      </c>
      <c r="B3421" s="1">
        <v>10343.973</v>
      </c>
      <c r="C3421" s="1">
        <v>9485.4940000000006</v>
      </c>
      <c r="D3421" s="1">
        <v>9725.9570000000003</v>
      </c>
      <c r="E3421" s="1">
        <v>7406.5073000000002</v>
      </c>
      <c r="F3421" s="1">
        <v>6464.5117</v>
      </c>
      <c r="G3421" s="1">
        <v>7580.4539999999997</v>
      </c>
    </row>
    <row r="3422" spans="1:7">
      <c r="A3422" s="1" t="s">
        <v>3427</v>
      </c>
      <c r="B3422" s="1">
        <v>4051.3481000000002</v>
      </c>
      <c r="C3422" s="1">
        <v>5052.1540000000005</v>
      </c>
      <c r="D3422" s="1">
        <v>4216.3086000000003</v>
      </c>
      <c r="E3422" s="1">
        <v>4506.3140000000003</v>
      </c>
      <c r="F3422" s="1">
        <v>4040.0974000000001</v>
      </c>
      <c r="G3422" s="1">
        <v>2604.7952</v>
      </c>
    </row>
    <row r="3423" spans="1:7">
      <c r="A3423" s="1" t="s">
        <v>3428</v>
      </c>
      <c r="B3423" s="1">
        <v>2897.1444999999999</v>
      </c>
      <c r="C3423" s="1">
        <v>4785.1080000000002</v>
      </c>
      <c r="D3423" s="1">
        <v>4095.8098</v>
      </c>
      <c r="E3423" s="1">
        <v>2852.0974000000001</v>
      </c>
      <c r="F3423" s="1">
        <v>2574.9164999999998</v>
      </c>
      <c r="G3423" s="1">
        <v>7574.5146000000004</v>
      </c>
    </row>
    <row r="3424" spans="1:7">
      <c r="A3424" s="1" t="s">
        <v>3429</v>
      </c>
      <c r="B3424" s="1">
        <v>1270.6461999999999</v>
      </c>
      <c r="C3424" s="1">
        <v>1524.3049000000001</v>
      </c>
      <c r="D3424" s="1">
        <v>1228.8529000000001</v>
      </c>
      <c r="E3424" s="1">
        <v>1603.3145999999999</v>
      </c>
      <c r="F3424" s="1">
        <v>1562.9237000000001</v>
      </c>
      <c r="G3424" s="1">
        <v>1304.9142999999999</v>
      </c>
    </row>
    <row r="3425" spans="1:7">
      <c r="A3425" s="1" t="s">
        <v>3430</v>
      </c>
      <c r="B3425" s="1">
        <v>4453.5829999999996</v>
      </c>
      <c r="C3425" s="1">
        <v>3623.3364000000001</v>
      </c>
      <c r="D3425" s="1">
        <v>5623.7650000000003</v>
      </c>
      <c r="E3425" s="1">
        <v>3787.4360000000001</v>
      </c>
      <c r="F3425" s="1">
        <v>3851.366</v>
      </c>
      <c r="G3425" s="1">
        <v>3207.748</v>
      </c>
    </row>
    <row r="3426" spans="1:7">
      <c r="A3426" s="1" t="s">
        <v>3431</v>
      </c>
      <c r="B3426" s="1">
        <v>22623.629000000001</v>
      </c>
      <c r="C3426" s="1">
        <v>13716.138999999999</v>
      </c>
      <c r="D3426" s="1">
        <v>13884.843999999999</v>
      </c>
      <c r="E3426" s="1">
        <v>22512.752</v>
      </c>
      <c r="F3426" s="1">
        <v>23687.853999999999</v>
      </c>
      <c r="G3426" s="1">
        <v>22920.706999999999</v>
      </c>
    </row>
    <row r="3427" spans="1:7">
      <c r="A3427" s="1" t="s">
        <v>3432</v>
      </c>
      <c r="B3427" s="1">
        <v>4287.29</v>
      </c>
      <c r="C3427" s="1">
        <v>4808.7340000000004</v>
      </c>
      <c r="D3427" s="1">
        <v>4567.0186000000003</v>
      </c>
      <c r="E3427" s="1">
        <v>5643.915</v>
      </c>
      <c r="F3427" s="1">
        <v>5980.0709999999999</v>
      </c>
      <c r="G3427" s="1">
        <v>5126.2359999999999</v>
      </c>
    </row>
    <row r="3428" spans="1:7">
      <c r="A3428" s="1" t="s">
        <v>3433</v>
      </c>
      <c r="B3428" s="1">
        <v>6159.1543000000001</v>
      </c>
      <c r="C3428" s="1">
        <v>7570.4560000000001</v>
      </c>
      <c r="D3428" s="1">
        <v>6910.6289999999999</v>
      </c>
      <c r="E3428" s="1">
        <v>6350.94</v>
      </c>
      <c r="F3428" s="1">
        <v>6476.8649999999998</v>
      </c>
      <c r="G3428" s="1">
        <v>6283.5225</v>
      </c>
    </row>
    <row r="3429" spans="1:7">
      <c r="A3429" s="1" t="s">
        <v>3434</v>
      </c>
      <c r="B3429" s="1">
        <v>10</v>
      </c>
      <c r="C3429" s="1">
        <v>10</v>
      </c>
      <c r="D3429" s="1">
        <v>10</v>
      </c>
      <c r="E3429" s="1">
        <v>10</v>
      </c>
      <c r="F3429" s="1">
        <v>322.50504000000001</v>
      </c>
      <c r="G3429" s="1">
        <v>325.46039999999999</v>
      </c>
    </row>
    <row r="3430" spans="1:7">
      <c r="A3430" s="1" t="s">
        <v>3435</v>
      </c>
      <c r="B3430" s="1">
        <v>8674.741</v>
      </c>
      <c r="C3430" s="1">
        <v>9110.7180000000008</v>
      </c>
      <c r="D3430" s="1">
        <v>9143.4110000000001</v>
      </c>
      <c r="E3430" s="1">
        <v>5022.9673000000003</v>
      </c>
      <c r="F3430" s="1">
        <v>5849.0923000000003</v>
      </c>
      <c r="G3430" s="1">
        <v>4651.9380000000001</v>
      </c>
    </row>
    <row r="3431" spans="1:7">
      <c r="A3431" s="1" t="s">
        <v>3436</v>
      </c>
      <c r="B3431" s="1">
        <v>2128.8173999999999</v>
      </c>
      <c r="C3431" s="1">
        <v>2274.8445000000002</v>
      </c>
      <c r="D3431" s="1">
        <v>1981.0047999999999</v>
      </c>
      <c r="E3431" s="1">
        <v>1390.4622999999999</v>
      </c>
      <c r="F3431" s="1">
        <v>3043.5709999999999</v>
      </c>
      <c r="G3431" s="1">
        <v>3696.1152000000002</v>
      </c>
    </row>
    <row r="3432" spans="1:7">
      <c r="A3432" s="1" t="s">
        <v>3437</v>
      </c>
      <c r="B3432" s="1">
        <v>216.61234999999999</v>
      </c>
      <c r="C3432" s="1">
        <v>598.10530000000006</v>
      </c>
      <c r="D3432" s="1">
        <v>801.90764999999999</v>
      </c>
      <c r="E3432" s="1">
        <v>260.51776000000001</v>
      </c>
      <c r="F3432" s="1">
        <v>563.03440000000001</v>
      </c>
      <c r="G3432" s="1">
        <v>227.68476999999999</v>
      </c>
    </row>
    <row r="3433" spans="1:7">
      <c r="A3433" s="1" t="s">
        <v>3438</v>
      </c>
      <c r="B3433" s="1">
        <v>393.46823000000001</v>
      </c>
      <c r="C3433" s="1">
        <v>1647.5355</v>
      </c>
      <c r="D3433" s="1">
        <v>1337.3227999999999</v>
      </c>
      <c r="E3433" s="1">
        <v>242.49843000000001</v>
      </c>
      <c r="F3433" s="1">
        <v>938.17939999999999</v>
      </c>
      <c r="G3433" s="1">
        <v>813.01</v>
      </c>
    </row>
    <row r="3434" spans="1:7">
      <c r="A3434" s="1" t="s">
        <v>3439</v>
      </c>
      <c r="B3434" s="1">
        <v>27956.61</v>
      </c>
      <c r="C3434" s="1">
        <v>33410.745999999999</v>
      </c>
      <c r="D3434" s="1">
        <v>35245.39</v>
      </c>
      <c r="E3434" s="1">
        <v>17308.853999999999</v>
      </c>
      <c r="F3434" s="1">
        <v>18736.984</v>
      </c>
      <c r="G3434" s="1">
        <v>14211.869000000001</v>
      </c>
    </row>
    <row r="3435" spans="1:7">
      <c r="A3435" s="1" t="s">
        <v>3440</v>
      </c>
      <c r="B3435" s="1">
        <v>3536.2273</v>
      </c>
      <c r="C3435" s="1">
        <v>7080.0654000000004</v>
      </c>
      <c r="D3435" s="1">
        <v>3297.3627999999999</v>
      </c>
      <c r="E3435" s="1">
        <v>4208.4813999999997</v>
      </c>
      <c r="F3435" s="1">
        <v>3159.1821</v>
      </c>
      <c r="G3435" s="1">
        <v>2846.2750000000001</v>
      </c>
    </row>
    <row r="3436" spans="1:7">
      <c r="A3436" s="1" t="s">
        <v>3441</v>
      </c>
      <c r="B3436" s="1">
        <v>861.79589999999996</v>
      </c>
      <c r="C3436" s="1">
        <v>1523.8696</v>
      </c>
      <c r="D3436" s="1">
        <v>1101.9965</v>
      </c>
      <c r="E3436" s="1">
        <v>2039.2173</v>
      </c>
      <c r="F3436" s="1">
        <v>1688.6306</v>
      </c>
      <c r="G3436" s="1">
        <v>2156.7896000000001</v>
      </c>
    </row>
    <row r="3437" spans="1:7">
      <c r="A3437" s="1" t="s">
        <v>3442</v>
      </c>
      <c r="B3437" s="1">
        <v>538.99396000000002</v>
      </c>
      <c r="C3437" s="1">
        <v>555.49347</v>
      </c>
      <c r="D3437" s="1">
        <v>481.02023000000003</v>
      </c>
      <c r="E3437" s="1">
        <v>170.88454999999999</v>
      </c>
      <c r="F3437" s="1">
        <v>670.7473</v>
      </c>
      <c r="G3437" s="1">
        <v>537.63059999999996</v>
      </c>
    </row>
    <row r="3438" spans="1:7">
      <c r="A3438" s="1" t="s">
        <v>3443</v>
      </c>
      <c r="B3438" s="1">
        <v>669.10969999999998</v>
      </c>
      <c r="C3438" s="1">
        <v>487.37743999999998</v>
      </c>
      <c r="D3438" s="1">
        <v>619.77599999999995</v>
      </c>
      <c r="E3438" s="1">
        <v>340.95717999999999</v>
      </c>
      <c r="F3438" s="1">
        <v>258.06529999999998</v>
      </c>
      <c r="G3438" s="1">
        <v>476.36342999999999</v>
      </c>
    </row>
    <row r="3439" spans="1:7">
      <c r="A3439" s="1" t="s">
        <v>3444</v>
      </c>
      <c r="B3439" s="1">
        <v>9132.0560000000005</v>
      </c>
      <c r="C3439" s="1">
        <v>10123.83</v>
      </c>
      <c r="D3439" s="1">
        <v>8644.1710000000003</v>
      </c>
      <c r="E3439" s="1">
        <v>10660.466</v>
      </c>
      <c r="F3439" s="1">
        <v>9300.5429999999997</v>
      </c>
      <c r="G3439" s="1">
        <v>9430.348</v>
      </c>
    </row>
    <row r="3440" spans="1:7">
      <c r="A3440" s="1" t="s">
        <v>3445</v>
      </c>
      <c r="B3440" s="1">
        <v>16036.402</v>
      </c>
      <c r="C3440" s="1">
        <v>19154.988000000001</v>
      </c>
      <c r="D3440" s="1">
        <v>14903.869000000001</v>
      </c>
      <c r="E3440" s="1">
        <v>18733.8</v>
      </c>
      <c r="F3440" s="1">
        <v>12211.191000000001</v>
      </c>
      <c r="G3440" s="1">
        <v>7860.7669999999998</v>
      </c>
    </row>
    <row r="3441" spans="1:7">
      <c r="A3441" s="1" t="s">
        <v>3446</v>
      </c>
      <c r="B3441" s="1">
        <v>2488.723</v>
      </c>
      <c r="C3441" s="1">
        <v>2406.1044999999999</v>
      </c>
      <c r="D3441" s="1">
        <v>2343.0605</v>
      </c>
      <c r="E3441" s="1">
        <v>1847.8403000000001</v>
      </c>
      <c r="F3441" s="1">
        <v>1670.8135</v>
      </c>
      <c r="G3441" s="1">
        <v>1656.1866</v>
      </c>
    </row>
    <row r="3442" spans="1:7">
      <c r="A3442" s="1" t="s">
        <v>3447</v>
      </c>
      <c r="B3442" s="1">
        <v>1807.8081</v>
      </c>
      <c r="C3442" s="1">
        <v>1886.674</v>
      </c>
      <c r="D3442" s="1">
        <v>1876.5331000000001</v>
      </c>
      <c r="E3442" s="1">
        <v>2159.748</v>
      </c>
      <c r="F3442" s="1">
        <v>2166.6464999999998</v>
      </c>
      <c r="G3442" s="1">
        <v>2326.3996999999999</v>
      </c>
    </row>
    <row r="3443" spans="1:7">
      <c r="A3443" s="1" t="s">
        <v>3448</v>
      </c>
      <c r="B3443" s="1">
        <v>2938.5165999999999</v>
      </c>
      <c r="C3443" s="1">
        <v>3415.5722999999998</v>
      </c>
      <c r="D3443" s="1">
        <v>3604.7089999999998</v>
      </c>
      <c r="E3443" s="1">
        <v>2564.7577999999999</v>
      </c>
      <c r="F3443" s="1">
        <v>2504.0999000000002</v>
      </c>
      <c r="G3443" s="1">
        <v>3021.4333000000001</v>
      </c>
    </row>
    <row r="3444" spans="1:7">
      <c r="A3444" s="1" t="s">
        <v>3449</v>
      </c>
      <c r="B3444" s="1">
        <v>13981.502</v>
      </c>
      <c r="C3444" s="1">
        <v>15572.12</v>
      </c>
      <c r="D3444" s="1">
        <v>16462.153999999999</v>
      </c>
      <c r="E3444" s="1">
        <v>12895.552</v>
      </c>
      <c r="F3444" s="1">
        <v>13621.596</v>
      </c>
      <c r="G3444" s="1">
        <v>14043.55</v>
      </c>
    </row>
    <row r="3445" spans="1:7">
      <c r="A3445" s="1" t="s">
        <v>3450</v>
      </c>
      <c r="B3445" s="1">
        <v>12128.285</v>
      </c>
      <c r="C3445" s="1">
        <v>13058.767</v>
      </c>
      <c r="D3445" s="1">
        <v>6690.4326000000001</v>
      </c>
      <c r="E3445" s="1">
        <v>12085.22</v>
      </c>
      <c r="F3445" s="1">
        <v>11269.594999999999</v>
      </c>
      <c r="G3445" s="1">
        <v>7126.1763000000001</v>
      </c>
    </row>
    <row r="3446" spans="1:7">
      <c r="A3446" s="1" t="s">
        <v>3451</v>
      </c>
      <c r="B3446" s="1">
        <v>176.63623000000001</v>
      </c>
      <c r="C3446" s="1">
        <v>409.38959999999997</v>
      </c>
      <c r="D3446" s="1">
        <v>916.36159999999995</v>
      </c>
      <c r="E3446" s="1">
        <v>587.64459999999997</v>
      </c>
      <c r="F3446" s="1">
        <v>568.05029999999999</v>
      </c>
      <c r="G3446" s="1">
        <v>539.74816999999996</v>
      </c>
    </row>
    <row r="3447" spans="1:7">
      <c r="A3447" s="1" t="s">
        <v>3452</v>
      </c>
      <c r="B3447" s="1">
        <v>4507.5146000000004</v>
      </c>
      <c r="C3447" s="1">
        <v>5417.2025999999996</v>
      </c>
      <c r="D3447" s="1">
        <v>4242.7426999999998</v>
      </c>
      <c r="E3447" s="1">
        <v>2670.6849999999999</v>
      </c>
      <c r="F3447" s="1">
        <v>2923.5165999999999</v>
      </c>
      <c r="G3447" s="1">
        <v>4555.4970000000003</v>
      </c>
    </row>
    <row r="3448" spans="1:7">
      <c r="A3448" s="1" t="s">
        <v>3453</v>
      </c>
      <c r="B3448" s="1">
        <v>23168.863000000001</v>
      </c>
      <c r="C3448" s="1">
        <v>25416.67</v>
      </c>
      <c r="D3448" s="1">
        <v>23888.690999999999</v>
      </c>
      <c r="E3448" s="1">
        <v>21235.918000000001</v>
      </c>
      <c r="F3448" s="1">
        <v>16115.017</v>
      </c>
      <c r="G3448" s="1">
        <v>18564.842000000001</v>
      </c>
    </row>
    <row r="3449" spans="1:7">
      <c r="A3449" s="1" t="s">
        <v>3454</v>
      </c>
      <c r="B3449" s="1">
        <v>2399.7600000000002</v>
      </c>
      <c r="C3449" s="1">
        <v>4716.549</v>
      </c>
      <c r="D3449" s="1">
        <v>4176.5600000000004</v>
      </c>
      <c r="E3449" s="1">
        <v>2663.2896000000001</v>
      </c>
      <c r="F3449" s="1">
        <v>3089.8375999999998</v>
      </c>
      <c r="G3449" s="1">
        <v>4020.8220000000001</v>
      </c>
    </row>
    <row r="3450" spans="1:7">
      <c r="A3450" s="1" t="s">
        <v>3455</v>
      </c>
      <c r="B3450" s="1">
        <v>1726.8096</v>
      </c>
      <c r="C3450" s="1">
        <v>1423.4621999999999</v>
      </c>
      <c r="D3450" s="1">
        <v>1780.9099000000001</v>
      </c>
      <c r="E3450" s="1">
        <v>2077.5938000000001</v>
      </c>
      <c r="F3450" s="1">
        <v>563.04570000000001</v>
      </c>
      <c r="G3450" s="1">
        <v>2174.7775999999999</v>
      </c>
    </row>
    <row r="3451" spans="1:7">
      <c r="A3451" s="1" t="s">
        <v>3456</v>
      </c>
      <c r="B3451" s="1">
        <v>8778.2520000000004</v>
      </c>
      <c r="C3451" s="1">
        <v>2927.873</v>
      </c>
      <c r="D3451" s="1">
        <v>6652.3289999999997</v>
      </c>
      <c r="E3451" s="1">
        <v>10266.852000000001</v>
      </c>
      <c r="F3451" s="1">
        <v>7359.0479999999998</v>
      </c>
      <c r="G3451" s="1">
        <v>7467.4423999999999</v>
      </c>
    </row>
    <row r="3452" spans="1:7">
      <c r="A3452" s="1" t="s">
        <v>3457</v>
      </c>
      <c r="B3452" s="1">
        <v>575.38160000000005</v>
      </c>
      <c r="C3452" s="1">
        <v>780.42205999999999</v>
      </c>
      <c r="D3452" s="1">
        <v>1094.2402</v>
      </c>
      <c r="E3452" s="1">
        <v>1114.6213</v>
      </c>
      <c r="F3452" s="1">
        <v>1251.3417999999999</v>
      </c>
      <c r="G3452" s="1">
        <v>952.03809999999999</v>
      </c>
    </row>
    <row r="3453" spans="1:7">
      <c r="A3453" s="1" t="s">
        <v>3458</v>
      </c>
      <c r="B3453" s="1">
        <v>5170.0092999999997</v>
      </c>
      <c r="C3453" s="1">
        <v>4282.0870000000004</v>
      </c>
      <c r="D3453" s="1">
        <v>4934.6522999999997</v>
      </c>
      <c r="E3453" s="1">
        <v>3669.1016</v>
      </c>
      <c r="F3453" s="1">
        <v>2567.3229999999999</v>
      </c>
      <c r="G3453" s="1">
        <v>2742.5972000000002</v>
      </c>
    </row>
    <row r="3454" spans="1:7">
      <c r="A3454" s="1" t="s">
        <v>3459</v>
      </c>
      <c r="B3454" s="1">
        <v>35847.33</v>
      </c>
      <c r="C3454" s="1">
        <v>37447.21</v>
      </c>
      <c r="D3454" s="1">
        <v>34848.383000000002</v>
      </c>
      <c r="E3454" s="1">
        <v>32755.844000000001</v>
      </c>
      <c r="F3454" s="1">
        <v>33749.339999999997</v>
      </c>
      <c r="G3454" s="1">
        <v>32344.675999999999</v>
      </c>
    </row>
    <row r="3455" spans="1:7">
      <c r="A3455" s="1" t="s">
        <v>3460</v>
      </c>
      <c r="B3455" s="1">
        <v>27097.754000000001</v>
      </c>
      <c r="C3455" s="1">
        <v>26131.752</v>
      </c>
      <c r="D3455" s="1">
        <v>26461.72</v>
      </c>
      <c r="E3455" s="1">
        <v>23918.23</v>
      </c>
      <c r="F3455" s="1">
        <v>26235.425999999999</v>
      </c>
      <c r="G3455" s="1">
        <v>23994.42</v>
      </c>
    </row>
    <row r="3456" spans="1:7">
      <c r="A3456" s="1" t="s">
        <v>3461</v>
      </c>
      <c r="B3456" s="1">
        <v>21752.71</v>
      </c>
      <c r="C3456" s="1">
        <v>18842.021000000001</v>
      </c>
      <c r="D3456" s="1">
        <v>25368.092000000001</v>
      </c>
      <c r="E3456" s="1">
        <v>17471.453000000001</v>
      </c>
      <c r="F3456" s="1">
        <v>17520.03</v>
      </c>
      <c r="G3456" s="1">
        <v>20057.004000000001</v>
      </c>
    </row>
    <row r="3457" spans="1:7">
      <c r="A3457" s="1" t="s">
        <v>3462</v>
      </c>
      <c r="B3457" s="1">
        <v>1658.0440000000001</v>
      </c>
      <c r="C3457" s="1">
        <v>1776.8031000000001</v>
      </c>
      <c r="D3457" s="1">
        <v>1671.3490999999999</v>
      </c>
      <c r="E3457" s="1">
        <v>1744.9464</v>
      </c>
      <c r="F3457" s="1">
        <v>2014.0063</v>
      </c>
      <c r="G3457" s="1">
        <v>2079.5520000000001</v>
      </c>
    </row>
    <row r="3458" spans="1:7">
      <c r="A3458" s="1" t="s">
        <v>3463</v>
      </c>
      <c r="B3458" s="1">
        <v>1992.1267</v>
      </c>
      <c r="C3458" s="1">
        <v>1514.26</v>
      </c>
      <c r="D3458" s="1">
        <v>567.87665000000004</v>
      </c>
      <c r="E3458" s="1">
        <v>1845.0684000000001</v>
      </c>
      <c r="F3458" s="1">
        <v>9745.4794999999995</v>
      </c>
      <c r="G3458" s="1">
        <v>3042.0482999999999</v>
      </c>
    </row>
    <row r="3459" spans="1:7">
      <c r="A3459" s="1" t="s">
        <v>3464</v>
      </c>
      <c r="B3459" s="1">
        <v>38459.023000000001</v>
      </c>
      <c r="C3459" s="1">
        <v>34856.847999999998</v>
      </c>
      <c r="D3459" s="1">
        <v>35827.508000000002</v>
      </c>
      <c r="E3459" s="1">
        <v>42891.1</v>
      </c>
      <c r="F3459" s="1">
        <v>36493.637000000002</v>
      </c>
      <c r="G3459" s="1">
        <v>39175.78</v>
      </c>
    </row>
    <row r="3460" spans="1:7">
      <c r="A3460" s="1" t="s">
        <v>3465</v>
      </c>
      <c r="B3460" s="1">
        <v>61287.175999999999</v>
      </c>
      <c r="C3460" s="1">
        <v>68715.8</v>
      </c>
      <c r="D3460" s="1">
        <v>60542.667999999998</v>
      </c>
      <c r="E3460" s="1">
        <v>45689.65</v>
      </c>
      <c r="F3460" s="1">
        <v>58315.616999999998</v>
      </c>
      <c r="G3460" s="1">
        <v>63038.383000000002</v>
      </c>
    </row>
    <row r="3461" spans="1:7">
      <c r="A3461" s="1" t="s">
        <v>3466</v>
      </c>
      <c r="B3461" s="1">
        <v>5453.9690000000001</v>
      </c>
      <c r="C3461" s="1">
        <v>5552.5366000000004</v>
      </c>
      <c r="D3461" s="1">
        <v>4631.9719999999998</v>
      </c>
      <c r="E3461" s="1">
        <v>6410.9727000000003</v>
      </c>
      <c r="F3461" s="1">
        <v>6474.0110000000004</v>
      </c>
      <c r="G3461" s="1">
        <v>5494.4727000000003</v>
      </c>
    </row>
    <row r="3462" spans="1:7">
      <c r="A3462" s="1" t="s">
        <v>3467</v>
      </c>
      <c r="B3462" s="1">
        <v>3406.5709999999999</v>
      </c>
      <c r="C3462" s="1">
        <v>4042.3175999999999</v>
      </c>
      <c r="D3462" s="1">
        <v>3162.2395000000001</v>
      </c>
      <c r="E3462" s="1">
        <v>2657.8953000000001</v>
      </c>
      <c r="F3462" s="1">
        <v>3457.0864000000001</v>
      </c>
      <c r="G3462" s="1">
        <v>2435.3008</v>
      </c>
    </row>
    <row r="3463" spans="1:7">
      <c r="A3463" s="1" t="s">
        <v>3468</v>
      </c>
      <c r="B3463" s="1">
        <v>2114.7049999999999</v>
      </c>
      <c r="C3463" s="1">
        <v>3133.1017999999999</v>
      </c>
      <c r="D3463" s="1">
        <v>2432.9364999999998</v>
      </c>
      <c r="E3463" s="1">
        <v>2961.9744000000001</v>
      </c>
      <c r="F3463" s="1">
        <v>2189.2627000000002</v>
      </c>
      <c r="G3463" s="1">
        <v>2370.1235000000001</v>
      </c>
    </row>
    <row r="3464" spans="1:7">
      <c r="A3464" s="1" t="s">
        <v>3469</v>
      </c>
      <c r="B3464" s="1">
        <v>15801.218000000001</v>
      </c>
      <c r="C3464" s="1">
        <v>17225.592000000001</v>
      </c>
      <c r="D3464" s="1">
        <v>17794.925999999999</v>
      </c>
      <c r="E3464" s="1">
        <v>11639.584000000001</v>
      </c>
      <c r="F3464" s="1">
        <v>13004.986999999999</v>
      </c>
      <c r="G3464" s="1">
        <v>13866.744000000001</v>
      </c>
    </row>
    <row r="3465" spans="1:7">
      <c r="A3465" s="1" t="s">
        <v>3470</v>
      </c>
      <c r="B3465" s="1">
        <v>4886.1260000000002</v>
      </c>
      <c r="C3465" s="1">
        <v>3951.2267999999999</v>
      </c>
      <c r="D3465" s="1">
        <v>4233.6016</v>
      </c>
      <c r="E3465" s="1">
        <v>2999.6925999999999</v>
      </c>
      <c r="F3465" s="1">
        <v>3050.0154000000002</v>
      </c>
      <c r="G3465" s="1">
        <v>4876.0736999999999</v>
      </c>
    </row>
    <row r="3466" spans="1:7">
      <c r="A3466" s="1" t="s">
        <v>3471</v>
      </c>
      <c r="B3466" s="1">
        <v>12792.841</v>
      </c>
      <c r="C3466" s="1">
        <v>20331.162</v>
      </c>
      <c r="D3466" s="1">
        <v>28517.14</v>
      </c>
      <c r="E3466" s="1">
        <v>13147.27</v>
      </c>
      <c r="F3466" s="1">
        <v>13155.118</v>
      </c>
      <c r="G3466" s="1">
        <v>15106.032999999999</v>
      </c>
    </row>
    <row r="3467" spans="1:7">
      <c r="A3467" s="1" t="s">
        <v>3472</v>
      </c>
      <c r="B3467" s="1">
        <v>1813.5409</v>
      </c>
      <c r="C3467" s="1">
        <v>1849.7029</v>
      </c>
      <c r="D3467" s="1">
        <v>1666.991</v>
      </c>
      <c r="E3467" s="1">
        <v>3185.9175</v>
      </c>
      <c r="F3467" s="1">
        <v>2051.268</v>
      </c>
      <c r="G3467" s="1">
        <v>2305.393</v>
      </c>
    </row>
    <row r="3468" spans="1:7">
      <c r="A3468" s="1" t="s">
        <v>3473</v>
      </c>
      <c r="B3468" s="1">
        <v>2441.6694000000002</v>
      </c>
      <c r="C3468" s="1">
        <v>2494.9931999999999</v>
      </c>
      <c r="D3468" s="1">
        <v>2445.5994000000001</v>
      </c>
      <c r="E3468" s="1">
        <v>2122.4542999999999</v>
      </c>
      <c r="F3468" s="1">
        <v>2559.9976000000001</v>
      </c>
      <c r="G3468" s="1">
        <v>2852.2305000000001</v>
      </c>
    </row>
    <row r="3469" spans="1:7">
      <c r="A3469" s="1" t="s">
        <v>3474</v>
      </c>
      <c r="B3469" s="1">
        <v>2885.4177</v>
      </c>
      <c r="C3469" s="1">
        <v>3143.2049999999999</v>
      </c>
      <c r="D3469" s="1">
        <v>3168.9135999999999</v>
      </c>
      <c r="E3469" s="1">
        <v>2938.5518000000002</v>
      </c>
      <c r="F3469" s="1">
        <v>4263.8666999999996</v>
      </c>
      <c r="G3469" s="1">
        <v>2915.7507000000001</v>
      </c>
    </row>
    <row r="3470" spans="1:7">
      <c r="A3470" s="1" t="s">
        <v>3475</v>
      </c>
      <c r="B3470" s="1">
        <v>2305.8645000000001</v>
      </c>
      <c r="C3470" s="1">
        <v>2379.1747999999998</v>
      </c>
      <c r="D3470" s="1">
        <v>2487.7566000000002</v>
      </c>
      <c r="E3470" s="1">
        <v>2398.2703000000001</v>
      </c>
      <c r="F3470" s="1">
        <v>1847.5083</v>
      </c>
      <c r="G3470" s="1">
        <v>1191.3732</v>
      </c>
    </row>
    <row r="3471" spans="1:7">
      <c r="A3471" s="1" t="s">
        <v>3476</v>
      </c>
      <c r="B3471" s="1">
        <v>13157.565000000001</v>
      </c>
      <c r="C3471" s="1">
        <v>23877.416000000001</v>
      </c>
      <c r="D3471" s="1">
        <v>19570.129000000001</v>
      </c>
      <c r="E3471" s="1">
        <v>8748.518</v>
      </c>
      <c r="F3471" s="1">
        <v>9008.0849999999991</v>
      </c>
      <c r="G3471" s="1">
        <v>10620.058999999999</v>
      </c>
    </row>
    <row r="3472" spans="1:7">
      <c r="A3472" s="1" t="s">
        <v>3477</v>
      </c>
      <c r="B3472" s="1">
        <v>21656.560000000001</v>
      </c>
      <c r="C3472" s="1">
        <v>20259.469000000001</v>
      </c>
      <c r="D3472" s="1">
        <v>23566.456999999999</v>
      </c>
      <c r="E3472" s="1">
        <v>17407.312000000002</v>
      </c>
      <c r="F3472" s="1">
        <v>20436.493999999999</v>
      </c>
      <c r="G3472" s="1">
        <v>21011.273000000001</v>
      </c>
    </row>
    <row r="3473" spans="1:7">
      <c r="A3473" s="1" t="s">
        <v>3478</v>
      </c>
      <c r="B3473" s="1">
        <v>2056.3620000000001</v>
      </c>
      <c r="C3473" s="1">
        <v>2443.547</v>
      </c>
      <c r="D3473" s="1">
        <v>2507.7039</v>
      </c>
      <c r="E3473" s="1">
        <v>1610.2651000000001</v>
      </c>
      <c r="F3473" s="1">
        <v>1178.1423</v>
      </c>
      <c r="G3473" s="1">
        <v>1565.3457000000001</v>
      </c>
    </row>
    <row r="3474" spans="1:7">
      <c r="A3474" s="1" t="s">
        <v>3479</v>
      </c>
      <c r="B3474" s="1">
        <v>10413.646000000001</v>
      </c>
      <c r="C3474" s="1">
        <v>6983.3842999999997</v>
      </c>
      <c r="D3474" s="1">
        <v>5537.0005000000001</v>
      </c>
      <c r="E3474" s="1">
        <v>17463.603999999999</v>
      </c>
      <c r="F3474" s="1">
        <v>6240.6719999999996</v>
      </c>
      <c r="G3474" s="1">
        <v>13118.880999999999</v>
      </c>
    </row>
    <row r="3475" spans="1:7">
      <c r="A3475" s="1" t="s">
        <v>3480</v>
      </c>
      <c r="B3475" s="1">
        <v>153915.01999999999</v>
      </c>
      <c r="C3475" s="1">
        <v>155408.81</v>
      </c>
      <c r="D3475" s="1">
        <v>162950.75</v>
      </c>
      <c r="E3475" s="1">
        <v>123557.33</v>
      </c>
      <c r="F3475" s="1">
        <v>126368.63</v>
      </c>
      <c r="G3475" s="1">
        <v>128965.84</v>
      </c>
    </row>
    <row r="3476" spans="1:7">
      <c r="A3476" s="1" t="s">
        <v>3481</v>
      </c>
      <c r="B3476" s="1">
        <v>477337.22</v>
      </c>
      <c r="C3476" s="1">
        <v>381405.62</v>
      </c>
      <c r="D3476" s="1">
        <v>443951.4</v>
      </c>
      <c r="E3476" s="1">
        <v>430417.88</v>
      </c>
      <c r="F3476" s="1">
        <v>421680.66</v>
      </c>
      <c r="G3476" s="1">
        <v>453400.72</v>
      </c>
    </row>
    <row r="3477" spans="1:7">
      <c r="A3477" s="1" t="s">
        <v>3482</v>
      </c>
      <c r="B3477" s="1">
        <v>996.57836999999995</v>
      </c>
      <c r="C3477" s="1">
        <v>1589.9893999999999</v>
      </c>
      <c r="D3477" s="1">
        <v>637.07410000000004</v>
      </c>
      <c r="E3477" s="1">
        <v>1100.6267</v>
      </c>
      <c r="F3477" s="1">
        <v>1227.0995</v>
      </c>
      <c r="G3477" s="1">
        <v>1364.2621999999999</v>
      </c>
    </row>
    <row r="3478" spans="1:7">
      <c r="A3478" s="1" t="s">
        <v>3483</v>
      </c>
      <c r="B3478" s="1">
        <v>4410.5259999999998</v>
      </c>
      <c r="C3478" s="1">
        <v>6146.7929999999997</v>
      </c>
      <c r="D3478" s="1">
        <v>4533.7103999999999</v>
      </c>
      <c r="E3478" s="1">
        <v>7101.7929999999997</v>
      </c>
      <c r="F3478" s="1">
        <v>4521.1094000000003</v>
      </c>
      <c r="G3478" s="1">
        <v>4311.384</v>
      </c>
    </row>
    <row r="3479" spans="1:7">
      <c r="A3479" s="1" t="s">
        <v>3484</v>
      </c>
      <c r="B3479" s="1">
        <v>4796.0950000000003</v>
      </c>
      <c r="C3479" s="1">
        <v>1796.1659999999999</v>
      </c>
      <c r="D3479" s="1">
        <v>3740.9364999999998</v>
      </c>
      <c r="E3479" s="1">
        <v>3594.0311999999999</v>
      </c>
      <c r="F3479" s="1">
        <v>3130.37</v>
      </c>
      <c r="G3479" s="1">
        <v>964.51586999999995</v>
      </c>
    </row>
    <row r="3480" spans="1:7">
      <c r="A3480" s="1" t="s">
        <v>3485</v>
      </c>
      <c r="B3480" s="1">
        <v>461.60329999999999</v>
      </c>
      <c r="C3480" s="1">
        <v>530.94479999999999</v>
      </c>
      <c r="D3480" s="1">
        <v>674.92930000000001</v>
      </c>
      <c r="E3480" s="1">
        <v>662.45619999999997</v>
      </c>
      <c r="F3480" s="1">
        <v>861.77470000000005</v>
      </c>
      <c r="G3480" s="1">
        <v>1151.8414</v>
      </c>
    </row>
    <row r="3481" spans="1:7">
      <c r="A3481" s="1" t="s">
        <v>3486</v>
      </c>
      <c r="B3481" s="1">
        <v>3230.7703000000001</v>
      </c>
      <c r="C3481" s="1">
        <v>4586.1350000000002</v>
      </c>
      <c r="D3481" s="1">
        <v>6798.4844000000003</v>
      </c>
      <c r="E3481" s="1">
        <v>4351.0312000000004</v>
      </c>
      <c r="F3481" s="1">
        <v>3973.1545000000001</v>
      </c>
      <c r="G3481" s="1">
        <v>4550.4059999999999</v>
      </c>
    </row>
    <row r="3482" spans="1:7">
      <c r="A3482" s="1" t="s">
        <v>3487</v>
      </c>
      <c r="B3482" s="1">
        <v>877.28174000000001</v>
      </c>
      <c r="C3482" s="1">
        <v>1009.2005</v>
      </c>
      <c r="D3482" s="1">
        <v>1316.5304000000001</v>
      </c>
      <c r="E3482" s="1">
        <v>774.66470000000004</v>
      </c>
      <c r="F3482" s="1">
        <v>769.01184000000001</v>
      </c>
      <c r="G3482" s="1">
        <v>470.89078000000001</v>
      </c>
    </row>
    <row r="3483" spans="1:7">
      <c r="A3483" s="1" t="s">
        <v>3488</v>
      </c>
      <c r="B3483" s="1">
        <v>3392.7876000000001</v>
      </c>
      <c r="C3483" s="1">
        <v>1557.7953</v>
      </c>
      <c r="D3483" s="1">
        <v>3723.7773000000002</v>
      </c>
      <c r="E3483" s="1">
        <v>1149.2932000000001</v>
      </c>
      <c r="F3483" s="1">
        <v>1926.7681</v>
      </c>
      <c r="G3483" s="1">
        <v>1366.4004</v>
      </c>
    </row>
    <row r="3484" spans="1:7">
      <c r="A3484" s="1" t="s">
        <v>3489</v>
      </c>
      <c r="B3484" s="1">
        <v>14746.925999999999</v>
      </c>
      <c r="C3484" s="1">
        <v>14566.950999999999</v>
      </c>
      <c r="D3484" s="1">
        <v>13459.989</v>
      </c>
      <c r="E3484" s="1">
        <v>11625.674000000001</v>
      </c>
      <c r="F3484" s="1">
        <v>12738.295</v>
      </c>
      <c r="G3484" s="1">
        <v>13761.396000000001</v>
      </c>
    </row>
    <row r="3485" spans="1:7">
      <c r="A3485" s="1" t="s">
        <v>3490</v>
      </c>
      <c r="B3485" s="1">
        <v>28799.219000000001</v>
      </c>
      <c r="C3485" s="1">
        <v>33659.040000000001</v>
      </c>
      <c r="D3485" s="1">
        <v>32421.41</v>
      </c>
      <c r="E3485" s="1">
        <v>31806.12</v>
      </c>
      <c r="F3485" s="1">
        <v>29075.360000000001</v>
      </c>
      <c r="G3485" s="1">
        <v>30111.296999999999</v>
      </c>
    </row>
    <row r="3486" spans="1:7">
      <c r="A3486" s="1" t="s">
        <v>3491</v>
      </c>
      <c r="B3486" s="1">
        <v>11052.870999999999</v>
      </c>
      <c r="C3486" s="1">
        <v>14090.013999999999</v>
      </c>
      <c r="D3486" s="1">
        <v>11055.147999999999</v>
      </c>
      <c r="E3486" s="1">
        <v>9723.1530000000002</v>
      </c>
      <c r="F3486" s="1">
        <v>11960.458000000001</v>
      </c>
      <c r="G3486" s="1">
        <v>11550.968999999999</v>
      </c>
    </row>
    <row r="3487" spans="1:7">
      <c r="A3487" s="1" t="s">
        <v>3492</v>
      </c>
      <c r="B3487" s="1">
        <v>6156.8440000000001</v>
      </c>
      <c r="C3487" s="1">
        <v>6526.317</v>
      </c>
      <c r="D3487" s="1">
        <v>6578.9525999999996</v>
      </c>
      <c r="E3487" s="1">
        <v>4765.3050000000003</v>
      </c>
      <c r="F3487" s="1">
        <v>4611.473</v>
      </c>
      <c r="G3487" s="1">
        <v>6114.5385999999999</v>
      </c>
    </row>
    <row r="3488" spans="1:7">
      <c r="A3488" s="1" t="s">
        <v>3493</v>
      </c>
      <c r="B3488" s="1">
        <v>4533.674</v>
      </c>
      <c r="C3488" s="1">
        <v>5069.1225999999997</v>
      </c>
      <c r="D3488" s="1">
        <v>6992.1836000000003</v>
      </c>
      <c r="E3488" s="1">
        <v>4918.5349999999999</v>
      </c>
      <c r="F3488" s="1">
        <v>2943.7102</v>
      </c>
      <c r="G3488" s="1">
        <v>3602.33</v>
      </c>
    </row>
    <row r="3489" spans="1:7">
      <c r="A3489" s="1" t="s">
        <v>3494</v>
      </c>
      <c r="B3489" s="1">
        <v>19192.060000000001</v>
      </c>
      <c r="C3489" s="1">
        <v>16638.57</v>
      </c>
      <c r="D3489" s="1">
        <v>16576.14</v>
      </c>
      <c r="E3489" s="1">
        <v>18363.315999999999</v>
      </c>
      <c r="F3489" s="1">
        <v>17743.393</v>
      </c>
      <c r="G3489" s="1">
        <v>18384.125</v>
      </c>
    </row>
    <row r="3490" spans="1:7">
      <c r="A3490" s="1" t="s">
        <v>3495</v>
      </c>
      <c r="B3490" s="1">
        <v>41860.703000000001</v>
      </c>
      <c r="C3490" s="1">
        <v>48482.82</v>
      </c>
      <c r="D3490" s="1">
        <v>49262.523000000001</v>
      </c>
      <c r="E3490" s="1">
        <v>46821.425999999999</v>
      </c>
      <c r="F3490" s="1">
        <v>49556.09</v>
      </c>
      <c r="G3490" s="1">
        <v>47010.527000000002</v>
      </c>
    </row>
    <row r="3491" spans="1:7">
      <c r="A3491" s="1" t="s">
        <v>3496</v>
      </c>
      <c r="B3491" s="1">
        <v>9565.9860000000008</v>
      </c>
      <c r="C3491" s="1">
        <v>8701.3040000000001</v>
      </c>
      <c r="D3491" s="1">
        <v>9274.2549999999992</v>
      </c>
      <c r="E3491" s="1">
        <v>7688.9296999999997</v>
      </c>
      <c r="F3491" s="1">
        <v>8463.2780000000002</v>
      </c>
      <c r="G3491" s="1">
        <v>8255.3739999999998</v>
      </c>
    </row>
    <row r="3492" spans="1:7">
      <c r="A3492" s="1" t="s">
        <v>3497</v>
      </c>
      <c r="B3492" s="1">
        <v>23199.094000000001</v>
      </c>
      <c r="C3492" s="1">
        <v>26015.776999999998</v>
      </c>
      <c r="D3492" s="1">
        <v>23337.988000000001</v>
      </c>
      <c r="E3492" s="1">
        <v>22265.835999999999</v>
      </c>
      <c r="F3492" s="1">
        <v>21037.666000000001</v>
      </c>
      <c r="G3492" s="1">
        <v>22372.258000000002</v>
      </c>
    </row>
    <row r="3493" spans="1:7">
      <c r="A3493" s="1" t="s">
        <v>3498</v>
      </c>
      <c r="B3493" s="1">
        <v>1974.6198999999999</v>
      </c>
      <c r="C3493" s="1">
        <v>2105.9821999999999</v>
      </c>
      <c r="D3493" s="1">
        <v>1813.4894999999999</v>
      </c>
      <c r="E3493" s="1">
        <v>1608.2076</v>
      </c>
      <c r="F3493" s="1">
        <v>2021.9147</v>
      </c>
      <c r="G3493" s="1">
        <v>1466.8606</v>
      </c>
    </row>
    <row r="3494" spans="1:7">
      <c r="A3494" s="1" t="s">
        <v>3499</v>
      </c>
      <c r="B3494" s="1">
        <v>19012.93</v>
      </c>
      <c r="C3494" s="1">
        <v>19017.478999999999</v>
      </c>
      <c r="D3494" s="1">
        <v>19353.062000000002</v>
      </c>
      <c r="E3494" s="1">
        <v>19568.495999999999</v>
      </c>
      <c r="F3494" s="1">
        <v>20176.64</v>
      </c>
      <c r="G3494" s="1">
        <v>22133.08</v>
      </c>
    </row>
    <row r="3495" spans="1:7">
      <c r="A3495" s="1" t="s">
        <v>3500</v>
      </c>
      <c r="B3495" s="1">
        <v>11697.861999999999</v>
      </c>
      <c r="C3495" s="1">
        <v>14164.769</v>
      </c>
      <c r="D3495" s="1">
        <v>13250.858</v>
      </c>
      <c r="E3495" s="1">
        <v>12745.169</v>
      </c>
      <c r="F3495" s="1">
        <v>13017.927</v>
      </c>
      <c r="G3495" s="1">
        <v>12688.378000000001</v>
      </c>
    </row>
    <row r="3496" spans="1:7">
      <c r="A3496" s="1" t="s">
        <v>3501</v>
      </c>
      <c r="B3496" s="1">
        <v>785.31757000000005</v>
      </c>
      <c r="C3496" s="1">
        <v>1452.0172</v>
      </c>
      <c r="D3496" s="1">
        <v>964.5</v>
      </c>
      <c r="E3496" s="1">
        <v>1072.2695000000001</v>
      </c>
      <c r="F3496" s="1">
        <v>716.0521</v>
      </c>
      <c r="G3496" s="1">
        <v>1352.8013000000001</v>
      </c>
    </row>
    <row r="3497" spans="1:7">
      <c r="A3497" s="1" t="s">
        <v>3502</v>
      </c>
      <c r="B3497" s="1">
        <v>15507.745000000001</v>
      </c>
      <c r="C3497" s="1">
        <v>15795.802</v>
      </c>
      <c r="D3497" s="1">
        <v>17082.810000000001</v>
      </c>
      <c r="E3497" s="1">
        <v>17589.22</v>
      </c>
      <c r="F3497" s="1">
        <v>16512.351999999999</v>
      </c>
      <c r="G3497" s="1">
        <v>11379.837</v>
      </c>
    </row>
    <row r="3498" spans="1:7">
      <c r="A3498" s="1" t="s">
        <v>3503</v>
      </c>
      <c r="B3498" s="1">
        <v>9694.4789999999994</v>
      </c>
      <c r="C3498" s="1">
        <v>7742.9520000000002</v>
      </c>
      <c r="D3498" s="1">
        <v>7093.6329999999998</v>
      </c>
      <c r="E3498" s="1">
        <v>7555.0443999999998</v>
      </c>
      <c r="F3498" s="1">
        <v>8501.9599999999991</v>
      </c>
      <c r="G3498" s="1">
        <v>7510.4486999999999</v>
      </c>
    </row>
    <row r="3499" spans="1:7">
      <c r="A3499" s="1" t="s">
        <v>3504</v>
      </c>
      <c r="B3499" s="1">
        <v>10995.987999999999</v>
      </c>
      <c r="C3499" s="1">
        <v>10327.477000000001</v>
      </c>
      <c r="D3499" s="1">
        <v>15311.99</v>
      </c>
      <c r="E3499" s="1">
        <v>14751.671</v>
      </c>
      <c r="F3499" s="1">
        <v>15203.415000000001</v>
      </c>
      <c r="G3499" s="1">
        <v>17582.47</v>
      </c>
    </row>
    <row r="3500" spans="1:7">
      <c r="A3500" s="1" t="s">
        <v>3505</v>
      </c>
      <c r="B3500" s="1">
        <v>14349.129000000001</v>
      </c>
      <c r="C3500" s="1">
        <v>14711.364</v>
      </c>
      <c r="D3500" s="1">
        <v>13590.794</v>
      </c>
      <c r="E3500" s="1">
        <v>10699.669</v>
      </c>
      <c r="F3500" s="1">
        <v>11664.135</v>
      </c>
      <c r="G3500" s="1">
        <v>11143.047</v>
      </c>
    </row>
    <row r="3501" spans="1:7">
      <c r="A3501" s="1" t="s">
        <v>3506</v>
      </c>
      <c r="B3501" s="1">
        <v>183985.16</v>
      </c>
      <c r="C3501" s="1">
        <v>169298.22</v>
      </c>
      <c r="D3501" s="1">
        <v>147635</v>
      </c>
      <c r="E3501" s="1">
        <v>189762.14</v>
      </c>
      <c r="F3501" s="1">
        <v>194552.31</v>
      </c>
      <c r="G3501" s="1">
        <v>209141.78</v>
      </c>
    </row>
    <row r="3502" spans="1:7">
      <c r="A3502" s="1" t="s">
        <v>3507</v>
      </c>
      <c r="B3502" s="1">
        <v>7332.7437</v>
      </c>
      <c r="C3502" s="1">
        <v>10738.093000000001</v>
      </c>
      <c r="D3502" s="1">
        <v>5937.8306000000002</v>
      </c>
      <c r="E3502" s="1">
        <v>12758.904</v>
      </c>
      <c r="F3502" s="1">
        <v>12026.541999999999</v>
      </c>
      <c r="G3502" s="1">
        <v>7913.5165999999999</v>
      </c>
    </row>
    <row r="3503" spans="1:7">
      <c r="A3503" s="1" t="s">
        <v>3508</v>
      </c>
      <c r="B3503" s="1">
        <v>34286.18</v>
      </c>
      <c r="C3503" s="1">
        <v>37588.565999999999</v>
      </c>
      <c r="D3503" s="1">
        <v>37163.040000000001</v>
      </c>
      <c r="E3503" s="1">
        <v>31916.594000000001</v>
      </c>
      <c r="F3503" s="1">
        <v>29949.84</v>
      </c>
      <c r="G3503" s="1">
        <v>26286.248</v>
      </c>
    </row>
    <row r="3504" spans="1:7">
      <c r="A3504" s="1" t="s">
        <v>3509</v>
      </c>
      <c r="B3504" s="1">
        <v>128761.266</v>
      </c>
      <c r="C3504" s="1">
        <v>112319.03999999999</v>
      </c>
      <c r="D3504" s="1">
        <v>110846.766</v>
      </c>
      <c r="E3504" s="1">
        <v>100801.61</v>
      </c>
      <c r="F3504" s="1">
        <v>106285.586</v>
      </c>
      <c r="G3504" s="1">
        <v>118297.164</v>
      </c>
    </row>
    <row r="3505" spans="1:7">
      <c r="A3505" s="1" t="s">
        <v>3510</v>
      </c>
      <c r="B3505" s="1">
        <v>667.13840000000005</v>
      </c>
      <c r="C3505" s="1">
        <v>519.59249999999997</v>
      </c>
      <c r="D3505" s="1">
        <v>468.55520000000001</v>
      </c>
      <c r="E3505" s="1">
        <v>200.67896999999999</v>
      </c>
      <c r="F3505" s="1">
        <v>664.67489999999998</v>
      </c>
      <c r="G3505" s="1">
        <v>624.13806</v>
      </c>
    </row>
    <row r="3506" spans="1:7">
      <c r="A3506" s="1" t="s">
        <v>3511</v>
      </c>
      <c r="B3506" s="1">
        <v>27112.633000000002</v>
      </c>
      <c r="C3506" s="1">
        <v>25735.474999999999</v>
      </c>
      <c r="D3506" s="1">
        <v>26198.236000000001</v>
      </c>
      <c r="E3506" s="1">
        <v>27125.205000000002</v>
      </c>
      <c r="F3506" s="1">
        <v>26363.085999999999</v>
      </c>
      <c r="G3506" s="1">
        <v>26686.366999999998</v>
      </c>
    </row>
    <row r="3507" spans="1:7">
      <c r="A3507" s="1" t="s">
        <v>3512</v>
      </c>
      <c r="B3507" s="1">
        <v>62614.815999999999</v>
      </c>
      <c r="C3507" s="1">
        <v>68072.84</v>
      </c>
      <c r="D3507" s="1">
        <v>65586.850000000006</v>
      </c>
      <c r="E3507" s="1">
        <v>63305.074000000001</v>
      </c>
      <c r="F3507" s="1">
        <v>58080.32</v>
      </c>
      <c r="G3507" s="1">
        <v>58962.722999999998</v>
      </c>
    </row>
    <row r="3508" spans="1:7">
      <c r="A3508" s="1" t="s">
        <v>3513</v>
      </c>
      <c r="B3508" s="1">
        <v>71790.73</v>
      </c>
      <c r="C3508" s="1">
        <v>76127.233999999997</v>
      </c>
      <c r="D3508" s="1">
        <v>46190.82</v>
      </c>
      <c r="E3508" s="1">
        <v>59601.811999999998</v>
      </c>
      <c r="F3508" s="1">
        <v>44927.59</v>
      </c>
      <c r="G3508" s="1">
        <v>47376.480000000003</v>
      </c>
    </row>
    <row r="3509" spans="1:7">
      <c r="A3509" s="1" t="s">
        <v>3514</v>
      </c>
      <c r="B3509" s="1">
        <v>17304.526999999998</v>
      </c>
      <c r="C3509" s="1">
        <v>15728.137000000001</v>
      </c>
      <c r="D3509" s="1">
        <v>19088.469000000001</v>
      </c>
      <c r="E3509" s="1">
        <v>16533.296999999999</v>
      </c>
      <c r="F3509" s="1">
        <v>18864.5</v>
      </c>
      <c r="G3509" s="1">
        <v>17577.79</v>
      </c>
    </row>
    <row r="3510" spans="1:7">
      <c r="A3510" s="1" t="s">
        <v>3515</v>
      </c>
      <c r="B3510" s="1">
        <v>33349.074000000001</v>
      </c>
      <c r="C3510" s="1">
        <v>40909.417999999998</v>
      </c>
      <c r="D3510" s="1">
        <v>39756.387000000002</v>
      </c>
      <c r="E3510" s="1">
        <v>34830.074000000001</v>
      </c>
      <c r="F3510" s="1">
        <v>34720.766000000003</v>
      </c>
      <c r="G3510" s="1">
        <v>33659.843999999997</v>
      </c>
    </row>
    <row r="3511" spans="1:7">
      <c r="A3511" s="1" t="s">
        <v>3516</v>
      </c>
      <c r="B3511" s="1">
        <v>79843.414000000004</v>
      </c>
      <c r="C3511" s="1">
        <v>80296.7</v>
      </c>
      <c r="D3511" s="1">
        <v>78444.19</v>
      </c>
      <c r="E3511" s="1">
        <v>73906.125</v>
      </c>
      <c r="F3511" s="1">
        <v>72264.05</v>
      </c>
      <c r="G3511" s="1">
        <v>76192.66</v>
      </c>
    </row>
    <row r="3512" spans="1:7">
      <c r="A3512" s="1" t="s">
        <v>3517</v>
      </c>
      <c r="B3512" s="1">
        <v>8560.1869999999999</v>
      </c>
      <c r="C3512" s="1">
        <v>9601.1949999999997</v>
      </c>
      <c r="D3512" s="1">
        <v>32168.145</v>
      </c>
      <c r="E3512" s="1">
        <v>7248.7533999999996</v>
      </c>
      <c r="F3512" s="1">
        <v>34971.040000000001</v>
      </c>
      <c r="G3512" s="1">
        <v>46159.707000000002</v>
      </c>
    </row>
    <row r="3513" spans="1:7">
      <c r="A3513" s="1" t="s">
        <v>3518</v>
      </c>
      <c r="B3513" s="1">
        <v>892.60810000000004</v>
      </c>
      <c r="C3513" s="1">
        <v>598.33263999999997</v>
      </c>
      <c r="D3513" s="1">
        <v>637.44464000000005</v>
      </c>
      <c r="E3513" s="1">
        <v>875.13279999999997</v>
      </c>
      <c r="F3513" s="1">
        <v>847.47109999999998</v>
      </c>
      <c r="G3513" s="1">
        <v>981.17319999999995</v>
      </c>
    </row>
    <row r="3514" spans="1:7">
      <c r="A3514" s="1" t="s">
        <v>3519</v>
      </c>
      <c r="B3514" s="1">
        <v>4002.1334999999999</v>
      </c>
      <c r="C3514" s="1">
        <v>3471.7280000000001</v>
      </c>
      <c r="D3514" s="1">
        <v>3473.3114999999998</v>
      </c>
      <c r="E3514" s="1">
        <v>2556.8236999999999</v>
      </c>
      <c r="F3514" s="1">
        <v>1656.6210000000001</v>
      </c>
      <c r="G3514" s="1">
        <v>2827.6379999999999</v>
      </c>
    </row>
    <row r="3515" spans="1:7">
      <c r="A3515" s="1" t="s">
        <v>3520</v>
      </c>
      <c r="B3515" s="1">
        <v>9891.4950000000008</v>
      </c>
      <c r="C3515" s="1">
        <v>9410.6550000000007</v>
      </c>
      <c r="D3515" s="1">
        <v>10104.852000000001</v>
      </c>
      <c r="E3515" s="1">
        <v>9182.9359999999997</v>
      </c>
      <c r="F3515" s="1">
        <v>9444.9519999999993</v>
      </c>
      <c r="G3515" s="1">
        <v>8928.2420000000002</v>
      </c>
    </row>
    <row r="3516" spans="1:7">
      <c r="A3516" s="1" t="s">
        <v>3521</v>
      </c>
      <c r="B3516" s="1">
        <v>1451.3262999999999</v>
      </c>
      <c r="C3516" s="1">
        <v>1501.3389</v>
      </c>
      <c r="D3516" s="1">
        <v>1619.6143999999999</v>
      </c>
      <c r="E3516" s="1">
        <v>1601.3661999999999</v>
      </c>
      <c r="F3516" s="1">
        <v>2788.7941999999998</v>
      </c>
      <c r="G3516" s="1">
        <v>2975.7489999999998</v>
      </c>
    </row>
    <row r="3517" spans="1:7">
      <c r="A3517" s="1" t="s">
        <v>3522</v>
      </c>
      <c r="B3517" s="1">
        <v>1108.2971</v>
      </c>
      <c r="C3517" s="1">
        <v>4483.96</v>
      </c>
      <c r="D3517" s="1">
        <v>1913.2547999999999</v>
      </c>
      <c r="E3517" s="1">
        <v>2337.7782999999999</v>
      </c>
      <c r="F3517" s="1">
        <v>2932.9802</v>
      </c>
      <c r="G3517" s="1">
        <v>2283.9404</v>
      </c>
    </row>
    <row r="3518" spans="1:7">
      <c r="A3518" s="1" t="s">
        <v>3523</v>
      </c>
      <c r="B3518" s="1">
        <v>1277.3867</v>
      </c>
      <c r="C3518" s="1">
        <v>1547.4413999999999</v>
      </c>
      <c r="D3518" s="1">
        <v>1275.201</v>
      </c>
      <c r="E3518" s="1">
        <v>1676.0388</v>
      </c>
      <c r="F3518" s="1">
        <v>2381.3665000000001</v>
      </c>
      <c r="G3518" s="1">
        <v>1713.2157</v>
      </c>
    </row>
    <row r="3519" spans="1:7">
      <c r="A3519" s="1" t="s">
        <v>3524</v>
      </c>
      <c r="B3519" s="1">
        <v>396.89846999999997</v>
      </c>
      <c r="C3519" s="1">
        <v>887.57309999999995</v>
      </c>
      <c r="D3519" s="1">
        <v>852.45416</v>
      </c>
      <c r="E3519" s="1">
        <v>284.02048000000002</v>
      </c>
      <c r="F3519" s="1">
        <v>366.08620000000002</v>
      </c>
      <c r="G3519" s="1">
        <v>354.87137000000001</v>
      </c>
    </row>
    <row r="3520" spans="1:7">
      <c r="A3520" s="1" t="s">
        <v>3525</v>
      </c>
      <c r="B3520" s="1">
        <v>247.48304999999999</v>
      </c>
      <c r="C3520" s="1">
        <v>240.95949999999999</v>
      </c>
      <c r="D3520" s="1">
        <v>345.95535000000001</v>
      </c>
      <c r="E3520" s="1">
        <v>297.64620000000002</v>
      </c>
      <c r="F3520" s="1">
        <v>434.28840000000002</v>
      </c>
      <c r="G3520" s="1">
        <v>398.7097</v>
      </c>
    </row>
    <row r="3521" spans="1:7">
      <c r="A3521" s="1" t="s">
        <v>3526</v>
      </c>
      <c r="B3521" s="1">
        <v>1142.8837000000001</v>
      </c>
      <c r="C3521" s="1">
        <v>1641.1259</v>
      </c>
      <c r="D3521" s="1">
        <v>8034.13</v>
      </c>
      <c r="E3521" s="1">
        <v>905.79</v>
      </c>
      <c r="F3521" s="1">
        <v>1681.1451</v>
      </c>
      <c r="G3521" s="1">
        <v>1346.6677999999999</v>
      </c>
    </row>
    <row r="3522" spans="1:7">
      <c r="A3522" s="1" t="s">
        <v>3527</v>
      </c>
      <c r="B3522" s="1">
        <v>8767.3870000000006</v>
      </c>
      <c r="C3522" s="1">
        <v>10560.57</v>
      </c>
      <c r="D3522" s="1">
        <v>11646.869000000001</v>
      </c>
      <c r="E3522" s="1">
        <v>8663.5759999999991</v>
      </c>
      <c r="F3522" s="1">
        <v>11203.732</v>
      </c>
      <c r="G3522" s="1">
        <v>9531.2350000000006</v>
      </c>
    </row>
    <row r="3523" spans="1:7">
      <c r="A3523" s="1" t="s">
        <v>3528</v>
      </c>
      <c r="B3523" s="1">
        <v>15145.994000000001</v>
      </c>
      <c r="C3523" s="1">
        <v>16270.368</v>
      </c>
      <c r="D3523" s="1">
        <v>11529.704</v>
      </c>
      <c r="E3523" s="1">
        <v>14435.716</v>
      </c>
      <c r="F3523" s="1">
        <v>12782.933999999999</v>
      </c>
      <c r="G3523" s="1">
        <v>13324.235000000001</v>
      </c>
    </row>
    <row r="3524" spans="1:7">
      <c r="A3524" s="1" t="s">
        <v>3529</v>
      </c>
      <c r="B3524" s="1">
        <v>38469.046999999999</v>
      </c>
      <c r="C3524" s="1">
        <v>36970.741999999998</v>
      </c>
      <c r="D3524" s="1">
        <v>40762.112999999998</v>
      </c>
      <c r="E3524" s="1">
        <v>32585.95</v>
      </c>
      <c r="F3524" s="1">
        <v>31966.543000000001</v>
      </c>
      <c r="G3524" s="1">
        <v>41558.89</v>
      </c>
    </row>
    <row r="3525" spans="1:7">
      <c r="A3525" s="1" t="s">
        <v>3530</v>
      </c>
      <c r="B3525" s="1">
        <v>1492981.9</v>
      </c>
      <c r="C3525" s="1">
        <v>1455735.5</v>
      </c>
      <c r="D3525" s="1">
        <v>1552196.2</v>
      </c>
      <c r="E3525" s="1">
        <v>1196432.2</v>
      </c>
      <c r="F3525" s="1">
        <v>700094.44</v>
      </c>
      <c r="G3525" s="1">
        <v>600716.25</v>
      </c>
    </row>
    <row r="3526" spans="1:7">
      <c r="A3526" s="1" t="s">
        <v>3531</v>
      </c>
      <c r="B3526" s="1">
        <v>67961.53</v>
      </c>
      <c r="C3526" s="1">
        <v>50673.25</v>
      </c>
      <c r="D3526" s="1">
        <v>64720.4</v>
      </c>
      <c r="E3526" s="1">
        <v>49525.292999999998</v>
      </c>
      <c r="F3526" s="1">
        <v>42905.491999999998</v>
      </c>
      <c r="G3526" s="1">
        <v>45655.86</v>
      </c>
    </row>
    <row r="3527" spans="1:7">
      <c r="A3527" s="1" t="s">
        <v>3532</v>
      </c>
      <c r="B3527" s="1">
        <v>20044.101999999999</v>
      </c>
      <c r="C3527" s="1">
        <v>24766.708999999999</v>
      </c>
      <c r="D3527" s="1">
        <v>22908.162</v>
      </c>
      <c r="E3527" s="1">
        <v>15935.763999999999</v>
      </c>
      <c r="F3527" s="1">
        <v>23355.598000000002</v>
      </c>
      <c r="G3527" s="1">
        <v>17886.562000000002</v>
      </c>
    </row>
    <row r="3528" spans="1:7">
      <c r="A3528" s="1" t="s">
        <v>3533</v>
      </c>
      <c r="B3528" s="1">
        <v>5221.4219999999996</v>
      </c>
      <c r="C3528" s="1">
        <v>4679.47</v>
      </c>
      <c r="D3528" s="1">
        <v>5443.4434000000001</v>
      </c>
      <c r="E3528" s="1">
        <v>5382.9795000000004</v>
      </c>
      <c r="F3528" s="1">
        <v>3895.3270000000002</v>
      </c>
      <c r="G3528" s="1">
        <v>4531.0410000000002</v>
      </c>
    </row>
    <row r="3529" spans="1:7">
      <c r="A3529" s="1" t="s">
        <v>3534</v>
      </c>
      <c r="B3529" s="1">
        <v>902.21140000000003</v>
      </c>
      <c r="C3529" s="1">
        <v>444.75168000000002</v>
      </c>
      <c r="D3529" s="1">
        <v>354.87310000000002</v>
      </c>
      <c r="E3529" s="1">
        <v>336.17838</v>
      </c>
      <c r="F3529" s="1">
        <v>751.69809999999995</v>
      </c>
      <c r="G3529" s="1">
        <v>723.40814</v>
      </c>
    </row>
    <row r="3530" spans="1:7">
      <c r="A3530" s="1" t="s">
        <v>3535</v>
      </c>
      <c r="B3530" s="1">
        <v>2417.4746</v>
      </c>
      <c r="C3530" s="1">
        <v>2320.1797000000001</v>
      </c>
      <c r="D3530" s="1">
        <v>2169.1089999999999</v>
      </c>
      <c r="E3530" s="1">
        <v>1921.9246000000001</v>
      </c>
      <c r="F3530" s="1">
        <v>1629.9485999999999</v>
      </c>
      <c r="G3530" s="1">
        <v>1558.0449000000001</v>
      </c>
    </row>
    <row r="3531" spans="1:7">
      <c r="A3531" s="1" t="s">
        <v>3536</v>
      </c>
      <c r="B3531" s="1">
        <v>2575.6626000000001</v>
      </c>
      <c r="C3531" s="1">
        <v>2990.5722999999998</v>
      </c>
      <c r="D3531" s="1">
        <v>3143.6125000000002</v>
      </c>
      <c r="E3531" s="1">
        <v>1658.9674</v>
      </c>
      <c r="F3531" s="1">
        <v>2132.8598999999999</v>
      </c>
      <c r="G3531" s="1">
        <v>687.53549999999996</v>
      </c>
    </row>
    <row r="3532" spans="1:7">
      <c r="A3532" s="1" t="s">
        <v>3537</v>
      </c>
      <c r="B3532" s="1">
        <v>129.31676999999999</v>
      </c>
      <c r="C3532" s="1">
        <v>668.00525000000005</v>
      </c>
      <c r="D3532" s="1">
        <v>587.39124000000004</v>
      </c>
      <c r="E3532" s="1">
        <v>543.90239999999994</v>
      </c>
      <c r="F3532" s="1">
        <v>211.38933</v>
      </c>
      <c r="G3532" s="1">
        <v>326.02985000000001</v>
      </c>
    </row>
    <row r="3533" spans="1:7">
      <c r="A3533" s="1" t="s">
        <v>3538</v>
      </c>
      <c r="B3533" s="1">
        <v>283.30369999999999</v>
      </c>
      <c r="C3533" s="1">
        <v>295.70013</v>
      </c>
      <c r="D3533" s="1">
        <v>197.47519</v>
      </c>
      <c r="E3533" s="1">
        <v>210.68299999999999</v>
      </c>
      <c r="F3533" s="1">
        <v>470.04217999999997</v>
      </c>
      <c r="G3533" s="1">
        <v>649.90300000000002</v>
      </c>
    </row>
    <row r="3534" spans="1:7">
      <c r="A3534" s="1" t="s">
        <v>3539</v>
      </c>
      <c r="B3534" s="1">
        <v>2962.5473999999999</v>
      </c>
      <c r="C3534" s="1">
        <v>2141.0938000000001</v>
      </c>
      <c r="D3534" s="1">
        <v>2737.8105</v>
      </c>
      <c r="E3534" s="1">
        <v>2082.3152</v>
      </c>
      <c r="F3534" s="1">
        <v>2228.6759999999999</v>
      </c>
      <c r="G3534" s="1">
        <v>3337.451</v>
      </c>
    </row>
    <row r="3535" spans="1:7">
      <c r="A3535" s="1" t="s">
        <v>3540</v>
      </c>
      <c r="B3535" s="1">
        <v>30850.370999999999</v>
      </c>
      <c r="C3535" s="1">
        <v>32329.846000000001</v>
      </c>
      <c r="D3535" s="1">
        <v>34875.9</v>
      </c>
      <c r="E3535" s="1">
        <v>44875.24</v>
      </c>
      <c r="F3535" s="1">
        <v>42234.707000000002</v>
      </c>
      <c r="G3535" s="1">
        <v>44504.656000000003</v>
      </c>
    </row>
    <row r="3536" spans="1:7">
      <c r="A3536" s="1" t="s">
        <v>3541</v>
      </c>
      <c r="B3536" s="1">
        <v>8736.4639999999999</v>
      </c>
      <c r="C3536" s="1">
        <v>3808.2754</v>
      </c>
      <c r="D3536" s="1">
        <v>3726.2055999999998</v>
      </c>
      <c r="E3536" s="1">
        <v>2695.3310000000001</v>
      </c>
      <c r="F3536" s="1">
        <v>2959.2750000000001</v>
      </c>
      <c r="G3536" s="1">
        <v>5972.6454999999996</v>
      </c>
    </row>
    <row r="3537" spans="1:7">
      <c r="A3537" s="1" t="s">
        <v>3542</v>
      </c>
      <c r="B3537" s="1">
        <v>351.87234000000001</v>
      </c>
      <c r="C3537" s="1">
        <v>388.09730000000002</v>
      </c>
      <c r="D3537" s="1">
        <v>186.86993000000001</v>
      </c>
      <c r="E3537" s="1">
        <v>318.35678000000001</v>
      </c>
      <c r="F3537" s="1">
        <v>275.85680000000002</v>
      </c>
      <c r="G3537" s="1">
        <v>252.97871000000001</v>
      </c>
    </row>
    <row r="3538" spans="1:7">
      <c r="A3538" s="1" t="s">
        <v>3543</v>
      </c>
      <c r="B3538" s="1">
        <v>4072.5111999999999</v>
      </c>
      <c r="C3538" s="1">
        <v>2924.2658999999999</v>
      </c>
      <c r="D3538" s="1">
        <v>4439.9949999999999</v>
      </c>
      <c r="E3538" s="1">
        <v>2490.5164</v>
      </c>
      <c r="F3538" s="1">
        <v>3059.9194000000002</v>
      </c>
      <c r="G3538" s="1">
        <v>3272.7588000000001</v>
      </c>
    </row>
    <row r="3539" spans="1:7">
      <c r="A3539" s="1" t="s">
        <v>3544</v>
      </c>
      <c r="B3539" s="1">
        <v>34884.425999999999</v>
      </c>
      <c r="C3539" s="1">
        <v>36780.527000000002</v>
      </c>
      <c r="D3539" s="1">
        <v>34893.31</v>
      </c>
      <c r="E3539" s="1">
        <v>21504.428</v>
      </c>
      <c r="F3539" s="1">
        <v>24263.375</v>
      </c>
      <c r="G3539" s="1">
        <v>10293.626</v>
      </c>
    </row>
    <row r="3540" spans="1:7">
      <c r="A3540" s="1" t="s">
        <v>3545</v>
      </c>
      <c r="B3540" s="1">
        <v>3434.2698</v>
      </c>
      <c r="C3540" s="1">
        <v>3043.9414000000002</v>
      </c>
      <c r="D3540" s="1">
        <v>1871.3315</v>
      </c>
      <c r="E3540" s="1">
        <v>1694.2211</v>
      </c>
      <c r="F3540" s="1">
        <v>875.18115</v>
      </c>
      <c r="G3540" s="1">
        <v>1950.6486</v>
      </c>
    </row>
    <row r="3541" spans="1:7">
      <c r="A3541" s="1" t="s">
        <v>3546</v>
      </c>
      <c r="B3541" s="1">
        <v>1552.7859000000001</v>
      </c>
      <c r="C3541" s="1">
        <v>17219.592000000001</v>
      </c>
      <c r="D3541" s="1">
        <v>1814.5456999999999</v>
      </c>
      <c r="E3541" s="1">
        <v>2635.5762</v>
      </c>
      <c r="F3541" s="1">
        <v>2160.9580000000001</v>
      </c>
      <c r="G3541" s="1">
        <v>11142.993</v>
      </c>
    </row>
    <row r="3542" spans="1:7">
      <c r="A3542" s="1" t="s">
        <v>3547</v>
      </c>
      <c r="B3542" s="1">
        <v>9653.9549999999999</v>
      </c>
      <c r="C3542" s="1">
        <v>8964.6440000000002</v>
      </c>
      <c r="D3542" s="1">
        <v>10215.86</v>
      </c>
      <c r="E3542" s="1">
        <v>9287.2029999999995</v>
      </c>
      <c r="F3542" s="1">
        <v>10298.965</v>
      </c>
      <c r="G3542" s="1">
        <v>9319.2209999999995</v>
      </c>
    </row>
    <row r="3543" spans="1:7">
      <c r="A3543" s="1" t="s">
        <v>3548</v>
      </c>
      <c r="B3543" s="1">
        <v>18842.588</v>
      </c>
      <c r="C3543" s="1">
        <v>20444.07</v>
      </c>
      <c r="D3543" s="1">
        <v>20791.523000000001</v>
      </c>
      <c r="E3543" s="1">
        <v>21274.035</v>
      </c>
      <c r="F3543" s="1">
        <v>22568.638999999999</v>
      </c>
      <c r="G3543" s="1">
        <v>22879.057000000001</v>
      </c>
    </row>
    <row r="3544" spans="1:7">
      <c r="A3544" s="1" t="s">
        <v>3549</v>
      </c>
      <c r="B3544" s="1">
        <v>152133.34</v>
      </c>
      <c r="C3544" s="1">
        <v>112470.71</v>
      </c>
      <c r="D3544" s="1">
        <v>159673.5</v>
      </c>
      <c r="E3544" s="1">
        <v>55332.347999999998</v>
      </c>
      <c r="F3544" s="1">
        <v>126611.266</v>
      </c>
      <c r="G3544" s="1">
        <v>128149.1</v>
      </c>
    </row>
    <row r="3545" spans="1:7">
      <c r="A3545" s="1" t="s">
        <v>3550</v>
      </c>
      <c r="B3545" s="1">
        <v>523.21209999999996</v>
      </c>
      <c r="C3545" s="1">
        <v>335.36536000000001</v>
      </c>
      <c r="D3545" s="1">
        <v>459.44952000000001</v>
      </c>
      <c r="E3545" s="1">
        <v>470.9554</v>
      </c>
      <c r="F3545" s="1">
        <v>456.35120000000001</v>
      </c>
      <c r="G3545" s="1">
        <v>442.01080000000002</v>
      </c>
    </row>
    <row r="3546" spans="1:7">
      <c r="A3546" s="1" t="s">
        <v>3551</v>
      </c>
      <c r="B3546" s="1">
        <v>7312.4345999999996</v>
      </c>
      <c r="C3546" s="1">
        <v>8161.8029999999999</v>
      </c>
      <c r="D3546" s="1">
        <v>3947.7817</v>
      </c>
      <c r="E3546" s="1">
        <v>7738.8247000000001</v>
      </c>
      <c r="F3546" s="1">
        <v>8128.2759999999998</v>
      </c>
      <c r="G3546" s="1">
        <v>8297.5210000000006</v>
      </c>
    </row>
    <row r="3547" spans="1:7">
      <c r="A3547" s="1" t="s">
        <v>3552</v>
      </c>
      <c r="B3547" s="1">
        <v>6214.7793000000001</v>
      </c>
      <c r="C3547" s="1">
        <v>5089.3810000000003</v>
      </c>
      <c r="D3547" s="1">
        <v>4844.1216000000004</v>
      </c>
      <c r="E3547" s="1">
        <v>4833.3783999999996</v>
      </c>
      <c r="F3547" s="1">
        <v>6222.9120000000003</v>
      </c>
      <c r="G3547" s="1">
        <v>9012.2119999999995</v>
      </c>
    </row>
    <row r="3548" spans="1:7">
      <c r="A3548" s="1" t="s">
        <v>3553</v>
      </c>
      <c r="B3548" s="1">
        <v>3988.3649999999998</v>
      </c>
      <c r="C3548" s="1">
        <v>1648.8077000000001</v>
      </c>
      <c r="D3548" s="1">
        <v>1287.3253</v>
      </c>
      <c r="E3548" s="1">
        <v>1687.62</v>
      </c>
      <c r="F3548" s="1">
        <v>1273.5281</v>
      </c>
      <c r="G3548" s="1">
        <v>3403.0311999999999</v>
      </c>
    </row>
    <row r="3549" spans="1:7">
      <c r="A3549" s="1" t="s">
        <v>3554</v>
      </c>
      <c r="B3549" s="1">
        <v>12910.035</v>
      </c>
      <c r="C3549" s="1">
        <v>13575.141</v>
      </c>
      <c r="D3549" s="1">
        <v>10138.84</v>
      </c>
      <c r="E3549" s="1">
        <v>11971.195</v>
      </c>
      <c r="F3549" s="1">
        <v>7879.2734</v>
      </c>
      <c r="G3549" s="1">
        <v>5199.9745999999996</v>
      </c>
    </row>
    <row r="3550" spans="1:7">
      <c r="A3550" s="1" t="s">
        <v>3555</v>
      </c>
      <c r="B3550" s="1">
        <v>95790.26</v>
      </c>
      <c r="C3550" s="1">
        <v>102533.06</v>
      </c>
      <c r="D3550" s="1">
        <v>88965.66</v>
      </c>
      <c r="E3550" s="1">
        <v>73903.585999999996</v>
      </c>
      <c r="F3550" s="1">
        <v>80600.3</v>
      </c>
      <c r="G3550" s="1">
        <v>71540.83</v>
      </c>
    </row>
    <row r="3551" spans="1:7">
      <c r="A3551" s="1" t="s">
        <v>3556</v>
      </c>
      <c r="B3551" s="1">
        <v>1460.2280000000001</v>
      </c>
      <c r="C3551" s="1">
        <v>1679.0148999999999</v>
      </c>
      <c r="D3551" s="1">
        <v>1567.4612</v>
      </c>
      <c r="E3551" s="1">
        <v>1268.0433</v>
      </c>
      <c r="F3551" s="1">
        <v>1204.8982000000001</v>
      </c>
      <c r="G3551" s="1">
        <v>1359.8224</v>
      </c>
    </row>
    <row r="3552" spans="1:7">
      <c r="A3552" s="1" t="s">
        <v>3557</v>
      </c>
      <c r="B3552" s="1">
        <v>15293.691000000001</v>
      </c>
      <c r="C3552" s="1">
        <v>6921.2344000000003</v>
      </c>
      <c r="D3552" s="1">
        <v>8828.3539999999994</v>
      </c>
      <c r="E3552" s="1">
        <v>14220.111000000001</v>
      </c>
      <c r="F3552" s="1">
        <v>14365.416999999999</v>
      </c>
      <c r="G3552" s="1">
        <v>8623.8919999999998</v>
      </c>
    </row>
    <row r="3553" spans="1:7">
      <c r="A3553" s="1" t="s">
        <v>3558</v>
      </c>
      <c r="B3553" s="1">
        <v>15565.791999999999</v>
      </c>
      <c r="C3553" s="1">
        <v>17493.741999999998</v>
      </c>
      <c r="D3553" s="1">
        <v>15987.294</v>
      </c>
      <c r="E3553" s="1">
        <v>14121.755999999999</v>
      </c>
      <c r="F3553" s="1">
        <v>14820.611000000001</v>
      </c>
      <c r="G3553" s="1">
        <v>14200.902</v>
      </c>
    </row>
    <row r="3554" spans="1:7">
      <c r="A3554" s="1" t="s">
        <v>3559</v>
      </c>
      <c r="B3554" s="1">
        <v>24787.4</v>
      </c>
      <c r="C3554" s="1">
        <v>24167.495999999999</v>
      </c>
      <c r="D3554" s="1">
        <v>23981.84</v>
      </c>
      <c r="E3554" s="1">
        <v>24689.021000000001</v>
      </c>
      <c r="F3554" s="1">
        <v>19515.61</v>
      </c>
      <c r="G3554" s="1">
        <v>22963.273000000001</v>
      </c>
    </row>
    <row r="3555" spans="1:7">
      <c r="A3555" s="1" t="s">
        <v>3560</v>
      </c>
      <c r="B3555" s="1">
        <v>2760.5756999999999</v>
      </c>
      <c r="C3555" s="1">
        <v>3008.0452</v>
      </c>
      <c r="D3555" s="1">
        <v>2177.4189999999999</v>
      </c>
      <c r="E3555" s="1">
        <v>1540.6237000000001</v>
      </c>
      <c r="F3555" s="1">
        <v>2237.0547000000001</v>
      </c>
      <c r="G3555" s="1">
        <v>1534.2284999999999</v>
      </c>
    </row>
    <row r="3556" spans="1:7">
      <c r="A3556" s="1" t="s">
        <v>3561</v>
      </c>
      <c r="B3556" s="1">
        <v>2921.1354999999999</v>
      </c>
      <c r="C3556" s="1">
        <v>4582.143</v>
      </c>
      <c r="D3556" s="1">
        <v>2709.7890000000002</v>
      </c>
      <c r="E3556" s="1">
        <v>2288.6990000000001</v>
      </c>
      <c r="F3556" s="1">
        <v>2520.9883</v>
      </c>
      <c r="G3556" s="1">
        <v>2145.2075</v>
      </c>
    </row>
    <row r="3557" spans="1:7">
      <c r="A3557" s="1" t="s">
        <v>3562</v>
      </c>
      <c r="B3557" s="1">
        <v>2431.9922000000001</v>
      </c>
      <c r="C3557" s="1">
        <v>2744.3108000000002</v>
      </c>
      <c r="D3557" s="1">
        <v>4118.5663999999997</v>
      </c>
      <c r="E3557" s="1">
        <v>1862.9880000000001</v>
      </c>
      <c r="F3557" s="1">
        <v>1895.1477</v>
      </c>
      <c r="G3557" s="1">
        <v>2546.2334000000001</v>
      </c>
    </row>
    <row r="3558" spans="1:7">
      <c r="A3558" s="1" t="s">
        <v>3563</v>
      </c>
      <c r="B3558" s="1">
        <v>3744.078</v>
      </c>
      <c r="C3558" s="1">
        <v>2781.3267000000001</v>
      </c>
      <c r="D3558" s="1">
        <v>3234.4692</v>
      </c>
      <c r="E3558" s="1">
        <v>2130.0331999999999</v>
      </c>
      <c r="F3558" s="1">
        <v>3087.2343999999998</v>
      </c>
      <c r="G3558" s="1">
        <v>3066.192</v>
      </c>
    </row>
    <row r="3559" spans="1:7">
      <c r="A3559" s="1" t="s">
        <v>3564</v>
      </c>
      <c r="B3559" s="1">
        <v>771.35209999999995</v>
      </c>
      <c r="C3559" s="1">
        <v>841.51739999999995</v>
      </c>
      <c r="D3559" s="1">
        <v>947.63139999999999</v>
      </c>
      <c r="E3559" s="1">
        <v>293.99790000000002</v>
      </c>
      <c r="F3559" s="1">
        <v>588.47569999999996</v>
      </c>
      <c r="G3559" s="1">
        <v>767.52760000000001</v>
      </c>
    </row>
    <row r="3560" spans="1:7">
      <c r="A3560" s="1" t="s">
        <v>3565</v>
      </c>
      <c r="B3560" s="1">
        <v>769.88837000000001</v>
      </c>
      <c r="C3560" s="1">
        <v>1041.5118</v>
      </c>
      <c r="D3560" s="1">
        <v>1319.0969</v>
      </c>
      <c r="E3560" s="1">
        <v>689.46605999999997</v>
      </c>
      <c r="F3560" s="1">
        <v>895.51689999999996</v>
      </c>
      <c r="G3560" s="1">
        <v>1139.2714000000001</v>
      </c>
    </row>
    <row r="3561" spans="1:7">
      <c r="A3561" s="1" t="s">
        <v>3566</v>
      </c>
      <c r="B3561" s="1">
        <v>4180.5619999999999</v>
      </c>
      <c r="C3561" s="1">
        <v>4083.4409999999998</v>
      </c>
      <c r="D3561" s="1">
        <v>4383.7763999999997</v>
      </c>
      <c r="E3561" s="1">
        <v>4488.7245999999996</v>
      </c>
      <c r="F3561" s="1">
        <v>6710.11</v>
      </c>
      <c r="G3561" s="1">
        <v>5206.3154000000004</v>
      </c>
    </row>
    <row r="3562" spans="1:7">
      <c r="A3562" s="1" t="s">
        <v>3567</v>
      </c>
      <c r="B3562" s="1">
        <v>473.05579999999998</v>
      </c>
      <c r="C3562" s="1">
        <v>740.45140000000004</v>
      </c>
      <c r="D3562" s="1">
        <v>1031.0494000000001</v>
      </c>
      <c r="E3562" s="1">
        <v>52.753582000000002</v>
      </c>
      <c r="F3562" s="1">
        <v>59.405999999999999</v>
      </c>
      <c r="G3562" s="1">
        <v>80.319214000000002</v>
      </c>
    </row>
    <row r="3563" spans="1:7">
      <c r="A3563" s="1" t="s">
        <v>3568</v>
      </c>
      <c r="B3563" s="1">
        <v>354.78232000000003</v>
      </c>
      <c r="C3563" s="1">
        <v>1419.4280000000001</v>
      </c>
      <c r="D3563" s="1">
        <v>492.57648</v>
      </c>
      <c r="E3563" s="1">
        <v>515.13744999999994</v>
      </c>
      <c r="F3563" s="1">
        <v>393.71145999999999</v>
      </c>
      <c r="G3563" s="1">
        <v>2112.4753000000001</v>
      </c>
    </row>
    <row r="3564" spans="1:7">
      <c r="A3564" s="1" t="s">
        <v>3569</v>
      </c>
      <c r="B3564" s="1">
        <v>16917.083999999999</v>
      </c>
      <c r="C3564" s="1">
        <v>16341.373</v>
      </c>
      <c r="D3564" s="1">
        <v>17019.805</v>
      </c>
      <c r="E3564" s="1">
        <v>18445.05</v>
      </c>
      <c r="F3564" s="1">
        <v>17695.213</v>
      </c>
      <c r="G3564" s="1">
        <v>15499.482</v>
      </c>
    </row>
    <row r="3565" spans="1:7">
      <c r="A3565" s="1" t="s">
        <v>3570</v>
      </c>
      <c r="B3565" s="1">
        <v>15979.119000000001</v>
      </c>
      <c r="C3565" s="1">
        <v>14997.782999999999</v>
      </c>
      <c r="D3565" s="1">
        <v>16465.763999999999</v>
      </c>
      <c r="E3565" s="1">
        <v>13356.432000000001</v>
      </c>
      <c r="F3565" s="1">
        <v>15527.653</v>
      </c>
      <c r="G3565" s="1">
        <v>14680.120999999999</v>
      </c>
    </row>
    <row r="3566" spans="1:7">
      <c r="A3566" s="1" t="s">
        <v>3571</v>
      </c>
      <c r="B3566" s="1">
        <v>3567.6869999999999</v>
      </c>
      <c r="C3566" s="1">
        <v>4812.884</v>
      </c>
      <c r="D3566" s="1">
        <v>4373.6419999999998</v>
      </c>
      <c r="E3566" s="1">
        <v>3901.2656000000002</v>
      </c>
      <c r="F3566" s="1">
        <v>3713.1543000000001</v>
      </c>
      <c r="G3566" s="1">
        <v>4128.7259999999997</v>
      </c>
    </row>
    <row r="3567" spans="1:7">
      <c r="A3567" s="1" t="s">
        <v>3572</v>
      </c>
      <c r="B3567" s="1">
        <v>1355.2119</v>
      </c>
      <c r="C3567" s="1">
        <v>2232.9845999999998</v>
      </c>
      <c r="D3567" s="1">
        <v>1416.9670000000001</v>
      </c>
      <c r="E3567" s="1">
        <v>3710.5156000000002</v>
      </c>
      <c r="F3567" s="1">
        <v>766.84540000000004</v>
      </c>
      <c r="G3567" s="1">
        <v>1618.9648</v>
      </c>
    </row>
    <row r="3568" spans="1:7">
      <c r="A3568" s="1" t="s">
        <v>3573</v>
      </c>
      <c r="B3568" s="1">
        <v>66968.61</v>
      </c>
      <c r="C3568" s="1">
        <v>55988.766000000003</v>
      </c>
      <c r="D3568" s="1">
        <v>57342.31</v>
      </c>
      <c r="E3568" s="1">
        <v>70682.14</v>
      </c>
      <c r="F3568" s="1">
        <v>48634.695</v>
      </c>
      <c r="G3568" s="1">
        <v>72828.41</v>
      </c>
    </row>
    <row r="3569" spans="1:7">
      <c r="A3569" s="1" t="s">
        <v>3574</v>
      </c>
      <c r="B3569" s="1">
        <v>8641.8439999999991</v>
      </c>
      <c r="C3569" s="1">
        <v>10022.699000000001</v>
      </c>
      <c r="D3569" s="1">
        <v>6881.9125999999997</v>
      </c>
      <c r="E3569" s="1">
        <v>5695.4683000000005</v>
      </c>
      <c r="F3569" s="1">
        <v>5939.0990000000002</v>
      </c>
      <c r="G3569" s="1">
        <v>6889.09</v>
      </c>
    </row>
    <row r="3570" spans="1:7">
      <c r="A3570" s="1" t="s">
        <v>3575</v>
      </c>
      <c r="B3570" s="1">
        <v>48060.824000000001</v>
      </c>
      <c r="C3570" s="1">
        <v>20064.565999999999</v>
      </c>
      <c r="D3570" s="1">
        <v>10528.558999999999</v>
      </c>
      <c r="E3570" s="1">
        <v>38339.279999999999</v>
      </c>
      <c r="F3570" s="1">
        <v>42731.09</v>
      </c>
      <c r="G3570" s="1">
        <v>37624.120000000003</v>
      </c>
    </row>
    <row r="3571" spans="1:7">
      <c r="A3571" s="1" t="s">
        <v>3576</v>
      </c>
      <c r="B3571" s="1">
        <v>104838.375</v>
      </c>
      <c r="C3571" s="1">
        <v>100504.80499999999</v>
      </c>
      <c r="D3571" s="1">
        <v>99425.73</v>
      </c>
      <c r="E3571" s="1">
        <v>112045.58</v>
      </c>
      <c r="F3571" s="1">
        <v>111245.66</v>
      </c>
      <c r="G3571" s="1">
        <v>124760.66</v>
      </c>
    </row>
    <row r="3572" spans="1:7">
      <c r="A3572" s="1" t="s">
        <v>3577</v>
      </c>
      <c r="B3572" s="1">
        <v>22157.645</v>
      </c>
      <c r="C3572" s="1">
        <v>24416.175999999999</v>
      </c>
      <c r="D3572" s="1">
        <v>19694.620999999999</v>
      </c>
      <c r="E3572" s="1">
        <v>17473.217000000001</v>
      </c>
      <c r="F3572" s="1">
        <v>18192.97</v>
      </c>
      <c r="G3572" s="1">
        <v>9470.759</v>
      </c>
    </row>
    <row r="3573" spans="1:7">
      <c r="A3573" s="1" t="s">
        <v>3578</v>
      </c>
      <c r="B3573" s="1">
        <v>14849.704</v>
      </c>
      <c r="C3573" s="1">
        <v>22272.436000000002</v>
      </c>
      <c r="D3573" s="1">
        <v>26110.92</v>
      </c>
      <c r="E3573" s="1">
        <v>28624.633000000002</v>
      </c>
      <c r="F3573" s="1">
        <v>23093.759999999998</v>
      </c>
      <c r="G3573" s="1">
        <v>25842.062000000002</v>
      </c>
    </row>
    <row r="3574" spans="1:7">
      <c r="A3574" s="1" t="s">
        <v>3579</v>
      </c>
      <c r="B3574" s="1">
        <v>1971.7157</v>
      </c>
      <c r="C3574" s="1">
        <v>1720.9459999999999</v>
      </c>
      <c r="D3574" s="1">
        <v>1987.9264000000001</v>
      </c>
      <c r="E3574" s="1">
        <v>1302.2339999999999</v>
      </c>
      <c r="F3574" s="1">
        <v>2005.4799</v>
      </c>
      <c r="G3574" s="1">
        <v>2292.9911999999999</v>
      </c>
    </row>
    <row r="3575" spans="1:7">
      <c r="A3575" s="1" t="s">
        <v>3580</v>
      </c>
      <c r="B3575" s="1">
        <v>379.85556000000003</v>
      </c>
      <c r="C3575" s="1">
        <v>375.34070000000003</v>
      </c>
      <c r="D3575" s="1">
        <v>353.29834</v>
      </c>
      <c r="E3575" s="1">
        <v>622.09142999999995</v>
      </c>
      <c r="F3575" s="1">
        <v>230.33829</v>
      </c>
      <c r="G3575" s="1">
        <v>463.21456999999998</v>
      </c>
    </row>
    <row r="3576" spans="1:7">
      <c r="A3576" s="1" t="s">
        <v>3581</v>
      </c>
      <c r="B3576" s="1">
        <v>1012.5615</v>
      </c>
      <c r="C3576" s="1">
        <v>1804.2501999999999</v>
      </c>
      <c r="D3576" s="1">
        <v>1360.1697999999999</v>
      </c>
      <c r="E3576" s="1">
        <v>1145.0354</v>
      </c>
      <c r="F3576" s="1">
        <v>1583.1079</v>
      </c>
      <c r="G3576" s="1">
        <v>1527.9121</v>
      </c>
    </row>
    <row r="3577" spans="1:7">
      <c r="A3577" s="1" t="s">
        <v>3582</v>
      </c>
      <c r="B3577" s="1">
        <v>14983.281999999999</v>
      </c>
      <c r="C3577" s="1">
        <v>17881.143</v>
      </c>
      <c r="D3577" s="1">
        <v>17928.509999999998</v>
      </c>
      <c r="E3577" s="1">
        <v>12106.307000000001</v>
      </c>
      <c r="F3577" s="1">
        <v>2158.0531999999998</v>
      </c>
      <c r="G3577" s="1">
        <v>12008.418</v>
      </c>
    </row>
    <row r="3578" spans="1:7">
      <c r="A3578" s="1" t="s">
        <v>3583</v>
      </c>
      <c r="B3578" s="1">
        <v>975.75660000000005</v>
      </c>
      <c r="C3578" s="1">
        <v>1177.2864999999999</v>
      </c>
      <c r="D3578" s="1">
        <v>933.71795999999995</v>
      </c>
      <c r="E3578" s="1">
        <v>287.8886</v>
      </c>
      <c r="F3578" s="1">
        <v>907.08465999999999</v>
      </c>
      <c r="G3578" s="1">
        <v>831.11220000000003</v>
      </c>
    </row>
    <row r="3579" spans="1:7">
      <c r="A3579" s="1" t="s">
        <v>3584</v>
      </c>
      <c r="B3579" s="1">
        <v>4682.3716000000004</v>
      </c>
      <c r="C3579" s="1">
        <v>7132.1610000000001</v>
      </c>
      <c r="D3579" s="1">
        <v>4237.3622999999998</v>
      </c>
      <c r="E3579" s="1">
        <v>2356.4092000000001</v>
      </c>
      <c r="F3579" s="1">
        <v>751.40985000000001</v>
      </c>
      <c r="G3579" s="1">
        <v>1025.6790000000001</v>
      </c>
    </row>
    <row r="3580" spans="1:7">
      <c r="A3580" s="1" t="s">
        <v>3585</v>
      </c>
      <c r="B3580" s="1">
        <v>47470.637000000002</v>
      </c>
      <c r="C3580" s="1">
        <v>44132.523000000001</v>
      </c>
      <c r="D3580" s="1">
        <v>43300.964999999997</v>
      </c>
      <c r="E3580" s="1">
        <v>50061.605000000003</v>
      </c>
      <c r="F3580" s="1">
        <v>54205.91</v>
      </c>
      <c r="G3580" s="1">
        <v>65970.05</v>
      </c>
    </row>
    <row r="3581" spans="1:7">
      <c r="A3581" s="1" t="s">
        <v>3586</v>
      </c>
      <c r="B3581" s="1">
        <v>2451.8604</v>
      </c>
      <c r="C3581" s="1">
        <v>3040.3542000000002</v>
      </c>
      <c r="D3581" s="1">
        <v>3692.6383999999998</v>
      </c>
      <c r="E3581" s="1">
        <v>2010.0454</v>
      </c>
      <c r="F3581" s="1">
        <v>468.51763999999997</v>
      </c>
      <c r="G3581" s="1">
        <v>946.65099999999995</v>
      </c>
    </row>
    <row r="3582" spans="1:7">
      <c r="A3582" s="1" t="s">
        <v>3587</v>
      </c>
      <c r="B3582" s="1">
        <v>243.56396000000001</v>
      </c>
      <c r="C3582" s="1">
        <v>397.25225999999998</v>
      </c>
      <c r="D3582" s="1">
        <v>585.73925999999994</v>
      </c>
      <c r="E3582" s="1">
        <v>196.52924999999999</v>
      </c>
      <c r="F3582" s="1">
        <v>516.35799999999995</v>
      </c>
      <c r="G3582" s="1">
        <v>194.95695000000001</v>
      </c>
    </row>
    <row r="3583" spans="1:7">
      <c r="A3583" s="1" t="s">
        <v>3588</v>
      </c>
      <c r="B3583" s="1">
        <v>25692.192999999999</v>
      </c>
      <c r="C3583" s="1">
        <v>25453.812000000002</v>
      </c>
      <c r="D3583" s="1">
        <v>27606.157999999999</v>
      </c>
      <c r="E3583" s="1">
        <v>20652.740000000002</v>
      </c>
      <c r="F3583" s="1">
        <v>18420.743999999999</v>
      </c>
      <c r="G3583" s="1">
        <v>21008.708999999999</v>
      </c>
    </row>
    <row r="3584" spans="1:7">
      <c r="A3584" s="1" t="s">
        <v>3589</v>
      </c>
      <c r="B3584" s="1">
        <v>1214.5337999999999</v>
      </c>
      <c r="C3584" s="1">
        <v>838.42816000000005</v>
      </c>
      <c r="D3584" s="1">
        <v>1261.5879</v>
      </c>
      <c r="E3584" s="1">
        <v>2423.7087000000001</v>
      </c>
      <c r="F3584" s="1">
        <v>2564.6381999999999</v>
      </c>
      <c r="G3584" s="1">
        <v>698.72490000000005</v>
      </c>
    </row>
    <row r="3585" spans="1:7">
      <c r="A3585" s="1" t="s">
        <v>3590</v>
      </c>
      <c r="B3585" s="1">
        <v>432.43957999999998</v>
      </c>
      <c r="C3585" s="1">
        <v>407.79324000000003</v>
      </c>
      <c r="D3585" s="1">
        <v>389.33181999999999</v>
      </c>
      <c r="E3585" s="1">
        <v>258.27269999999999</v>
      </c>
      <c r="F3585" s="1">
        <v>300.88576999999998</v>
      </c>
      <c r="G3585" s="1">
        <v>393.55112000000003</v>
      </c>
    </row>
    <row r="3586" spans="1:7">
      <c r="A3586" s="1" t="s">
        <v>3591</v>
      </c>
      <c r="B3586" s="1">
        <v>17862.541000000001</v>
      </c>
      <c r="C3586" s="1">
        <v>17166.743999999999</v>
      </c>
      <c r="D3586" s="1">
        <v>16564.096000000001</v>
      </c>
      <c r="E3586" s="1">
        <v>15289.43</v>
      </c>
      <c r="F3586" s="1">
        <v>19322.127</v>
      </c>
      <c r="G3586" s="1">
        <v>20888.456999999999</v>
      </c>
    </row>
    <row r="3587" spans="1:7">
      <c r="A3587" s="1" t="s">
        <v>3592</v>
      </c>
      <c r="B3587" s="1">
        <v>2298.6415999999999</v>
      </c>
      <c r="C3587" s="1">
        <v>2213.0873999999999</v>
      </c>
      <c r="D3587" s="1">
        <v>2478.4436000000001</v>
      </c>
      <c r="E3587" s="1">
        <v>1882.7338</v>
      </c>
      <c r="F3587" s="1">
        <v>1283.7118</v>
      </c>
      <c r="G3587" s="1">
        <v>2043.9649999999999</v>
      </c>
    </row>
    <row r="3588" spans="1:7">
      <c r="A3588" s="1" t="s">
        <v>3593</v>
      </c>
      <c r="B3588" s="1">
        <v>9006.7540000000008</v>
      </c>
      <c r="C3588" s="1">
        <v>6248.3285999999998</v>
      </c>
      <c r="D3588" s="1">
        <v>6898.4775</v>
      </c>
      <c r="E3588" s="1">
        <v>6773.3869999999997</v>
      </c>
      <c r="F3588" s="1">
        <v>8212.8160000000007</v>
      </c>
      <c r="G3588" s="1">
        <v>4372.7259999999997</v>
      </c>
    </row>
    <row r="3589" spans="1:7">
      <c r="A3589" s="1" t="s">
        <v>3594</v>
      </c>
      <c r="B3589" s="1">
        <v>14773.662</v>
      </c>
      <c r="C3589" s="1">
        <v>18666.59</v>
      </c>
      <c r="D3589" s="1">
        <v>10278.021000000001</v>
      </c>
      <c r="E3589" s="1">
        <v>18385.228999999999</v>
      </c>
      <c r="F3589" s="1">
        <v>22726.75</v>
      </c>
      <c r="G3589" s="1">
        <v>10961.356</v>
      </c>
    </row>
    <row r="3590" spans="1:7">
      <c r="A3590" s="1" t="s">
        <v>3595</v>
      </c>
      <c r="B3590" s="1">
        <v>44990.913999999997</v>
      </c>
      <c r="C3590" s="1">
        <v>32367.074000000001</v>
      </c>
      <c r="D3590" s="1">
        <v>33148.74</v>
      </c>
      <c r="E3590" s="1">
        <v>52636.25</v>
      </c>
      <c r="F3590" s="1">
        <v>49057.843999999997</v>
      </c>
      <c r="G3590" s="1">
        <v>43555.95</v>
      </c>
    </row>
    <row r="3591" spans="1:7">
      <c r="A3591" s="1" t="s">
        <v>3596</v>
      </c>
      <c r="B3591" s="1">
        <v>12585.468999999999</v>
      </c>
      <c r="C3591" s="1">
        <v>11128.458000000001</v>
      </c>
      <c r="D3591" s="1">
        <v>11166.418</v>
      </c>
      <c r="E3591" s="1">
        <v>10604.558999999999</v>
      </c>
      <c r="F3591" s="1">
        <v>11666.109</v>
      </c>
      <c r="G3591" s="1">
        <v>11737.625</v>
      </c>
    </row>
    <row r="3592" spans="1:7">
      <c r="A3592" s="1" t="s">
        <v>3597</v>
      </c>
      <c r="B3592" s="1">
        <v>17691.798999999999</v>
      </c>
      <c r="C3592" s="1">
        <v>17784.240000000002</v>
      </c>
      <c r="D3592" s="1">
        <v>16657.956999999999</v>
      </c>
      <c r="E3592" s="1">
        <v>13444.665000000001</v>
      </c>
      <c r="F3592" s="1">
        <v>14556.88</v>
      </c>
      <c r="G3592" s="1">
        <v>14655.428</v>
      </c>
    </row>
    <row r="3593" spans="1:7">
      <c r="A3593" s="1" t="s">
        <v>3598</v>
      </c>
      <c r="B3593" s="1">
        <v>30324.081999999999</v>
      </c>
      <c r="C3593" s="1">
        <v>29915.268</v>
      </c>
      <c r="D3593" s="1">
        <v>31104.66</v>
      </c>
      <c r="E3593" s="1">
        <v>29413.026999999998</v>
      </c>
      <c r="F3593" s="1">
        <v>32464.77</v>
      </c>
      <c r="G3593" s="1">
        <v>30598.434000000001</v>
      </c>
    </row>
    <row r="3594" spans="1:7">
      <c r="A3594" s="1" t="s">
        <v>3599</v>
      </c>
      <c r="B3594" s="1">
        <v>33902.516000000003</v>
      </c>
      <c r="C3594" s="1">
        <v>34071.599999999999</v>
      </c>
      <c r="D3594" s="1">
        <v>33929.285000000003</v>
      </c>
      <c r="E3594" s="1">
        <v>31411.761999999999</v>
      </c>
      <c r="F3594" s="1">
        <v>30126.296999999999</v>
      </c>
      <c r="G3594" s="1">
        <v>29503.040000000001</v>
      </c>
    </row>
    <row r="3595" spans="1:7">
      <c r="A3595" s="1" t="s">
        <v>3600</v>
      </c>
      <c r="B3595" s="1">
        <v>6995.8280000000004</v>
      </c>
      <c r="C3595" s="1">
        <v>6412.3230000000003</v>
      </c>
      <c r="D3595" s="1">
        <v>6723.1875</v>
      </c>
      <c r="E3595" s="1">
        <v>10585.005999999999</v>
      </c>
      <c r="F3595" s="1">
        <v>7432.7456000000002</v>
      </c>
      <c r="G3595" s="1">
        <v>9603.4570000000003</v>
      </c>
    </row>
    <row r="3596" spans="1:7">
      <c r="A3596" s="1" t="s">
        <v>3601</v>
      </c>
      <c r="B3596" s="1">
        <v>15414.215</v>
      </c>
      <c r="C3596" s="1">
        <v>15452.69</v>
      </c>
      <c r="D3596" s="1">
        <v>16016.928</v>
      </c>
      <c r="E3596" s="1">
        <v>11455.169</v>
      </c>
      <c r="F3596" s="1">
        <v>11920.468000000001</v>
      </c>
      <c r="G3596" s="1">
        <v>15526.924999999999</v>
      </c>
    </row>
    <row r="3597" spans="1:7">
      <c r="A3597" s="1" t="s">
        <v>3602</v>
      </c>
      <c r="B3597" s="1">
        <v>13466.745999999999</v>
      </c>
      <c r="C3597" s="1">
        <v>10732.513000000001</v>
      </c>
      <c r="D3597" s="1">
        <v>11490.960999999999</v>
      </c>
      <c r="E3597" s="1">
        <v>9287.8289999999997</v>
      </c>
      <c r="F3597" s="1">
        <v>8669.5779999999995</v>
      </c>
      <c r="G3597" s="1">
        <v>6749.6836000000003</v>
      </c>
    </row>
    <row r="3598" spans="1:7">
      <c r="A3598" s="1" t="s">
        <v>3603</v>
      </c>
      <c r="B3598" s="1">
        <v>54379.714999999997</v>
      </c>
      <c r="C3598" s="1">
        <v>42453.995999999999</v>
      </c>
      <c r="D3598" s="1">
        <v>44741.54</v>
      </c>
      <c r="E3598" s="1">
        <v>50135.09</v>
      </c>
      <c r="F3598" s="1">
        <v>45174.277000000002</v>
      </c>
      <c r="G3598" s="1">
        <v>33943.065999999999</v>
      </c>
    </row>
    <row r="3599" spans="1:7">
      <c r="A3599" s="1" t="s">
        <v>3604</v>
      </c>
      <c r="B3599" s="1">
        <v>43488.055</v>
      </c>
      <c r="C3599" s="1">
        <v>43908.35</v>
      </c>
      <c r="D3599" s="1">
        <v>49581.919999999998</v>
      </c>
      <c r="E3599" s="1">
        <v>39151.796999999999</v>
      </c>
      <c r="F3599" s="1">
        <v>43485.54</v>
      </c>
      <c r="G3599" s="1">
        <v>44887.64</v>
      </c>
    </row>
    <row r="3600" spans="1:7">
      <c r="A3600" s="1" t="s">
        <v>3605</v>
      </c>
      <c r="B3600" s="1">
        <v>17039.421999999999</v>
      </c>
      <c r="C3600" s="1">
        <v>16245.954</v>
      </c>
      <c r="D3600" s="1">
        <v>17500.445</v>
      </c>
      <c r="E3600" s="1">
        <v>16023.876</v>
      </c>
      <c r="F3600" s="1">
        <v>17185.822</v>
      </c>
      <c r="G3600" s="1">
        <v>16285.092000000001</v>
      </c>
    </row>
    <row r="3601" spans="1:7">
      <c r="A3601" s="1" t="s">
        <v>3606</v>
      </c>
      <c r="B3601" s="1">
        <v>4226.1639999999998</v>
      </c>
      <c r="C3601" s="1">
        <v>5467.1570000000002</v>
      </c>
      <c r="D3601" s="1">
        <v>4197.5990000000002</v>
      </c>
      <c r="E3601" s="1">
        <v>3322.6113</v>
      </c>
      <c r="F3601" s="1">
        <v>2170.6251999999999</v>
      </c>
      <c r="G3601" s="1">
        <v>10595.026</v>
      </c>
    </row>
    <row r="3602" spans="1:7">
      <c r="A3602" s="1" t="s">
        <v>3607</v>
      </c>
      <c r="B3602" s="1">
        <v>20478.785</v>
      </c>
      <c r="C3602" s="1">
        <v>20101.7</v>
      </c>
      <c r="D3602" s="1">
        <v>19440.120999999999</v>
      </c>
      <c r="E3602" s="1">
        <v>17794.664000000001</v>
      </c>
      <c r="F3602" s="1">
        <v>18400.016</v>
      </c>
      <c r="G3602" s="1">
        <v>21010.775000000001</v>
      </c>
    </row>
    <row r="3603" spans="1:7">
      <c r="A3603" s="1" t="s">
        <v>3608</v>
      </c>
      <c r="B3603" s="1">
        <v>32563.120999999999</v>
      </c>
      <c r="C3603" s="1">
        <v>33534.406000000003</v>
      </c>
      <c r="D3603" s="1">
        <v>32526.81</v>
      </c>
      <c r="E3603" s="1">
        <v>28642.936000000002</v>
      </c>
      <c r="F3603" s="1">
        <v>31388.11</v>
      </c>
      <c r="G3603" s="1">
        <v>33151.112999999998</v>
      </c>
    </row>
    <row r="3604" spans="1:7">
      <c r="A3604" s="1" t="s">
        <v>3609</v>
      </c>
      <c r="B3604" s="1">
        <v>26522.525000000001</v>
      </c>
      <c r="C3604" s="1">
        <v>29821.453000000001</v>
      </c>
      <c r="D3604" s="1">
        <v>27959.473000000002</v>
      </c>
      <c r="E3604" s="1">
        <v>28897.322</v>
      </c>
      <c r="F3604" s="1">
        <v>38509.347999999998</v>
      </c>
      <c r="G3604" s="1">
        <v>26974.52</v>
      </c>
    </row>
    <row r="3605" spans="1:7">
      <c r="A3605" s="1" t="s">
        <v>3610</v>
      </c>
      <c r="B3605" s="1">
        <v>14439.643</v>
      </c>
      <c r="C3605" s="1">
        <v>10727.157999999999</v>
      </c>
      <c r="D3605" s="1">
        <v>15170.728999999999</v>
      </c>
      <c r="E3605" s="1">
        <v>4385.893</v>
      </c>
      <c r="F3605" s="1">
        <v>8040.6289999999999</v>
      </c>
      <c r="G3605" s="1">
        <v>6445.0290000000005</v>
      </c>
    </row>
    <row r="3606" spans="1:7">
      <c r="A3606" s="1" t="s">
        <v>3611</v>
      </c>
      <c r="B3606" s="1">
        <v>22646.761999999999</v>
      </c>
      <c r="C3606" s="1">
        <v>19382.883000000002</v>
      </c>
      <c r="D3606" s="1">
        <v>19937.21</v>
      </c>
      <c r="E3606" s="1">
        <v>17821.357</v>
      </c>
      <c r="F3606" s="1">
        <v>20925.521000000001</v>
      </c>
      <c r="G3606" s="1">
        <v>18580.009999999998</v>
      </c>
    </row>
    <row r="3607" spans="1:7">
      <c r="A3607" s="1" t="s">
        <v>3612</v>
      </c>
      <c r="B3607" s="1">
        <v>37747.879999999997</v>
      </c>
      <c r="C3607" s="1">
        <v>11955.833000000001</v>
      </c>
      <c r="D3607" s="1">
        <v>28278.605</v>
      </c>
      <c r="E3607" s="1">
        <v>12223.415000000001</v>
      </c>
      <c r="F3607" s="1">
        <v>12505.4</v>
      </c>
      <c r="G3607" s="1">
        <v>35259.758000000002</v>
      </c>
    </row>
    <row r="3608" spans="1:7">
      <c r="A3608" s="1" t="s">
        <v>3613</v>
      </c>
      <c r="B3608" s="1">
        <v>21109.440999999999</v>
      </c>
      <c r="C3608" s="1">
        <v>26030.775000000001</v>
      </c>
      <c r="D3608" s="1">
        <v>20374.734</v>
      </c>
      <c r="E3608" s="1">
        <v>15372.239</v>
      </c>
      <c r="F3608" s="1">
        <v>17301</v>
      </c>
      <c r="G3608" s="1">
        <v>15622.944</v>
      </c>
    </row>
    <row r="3609" spans="1:7">
      <c r="A3609" s="1" t="s">
        <v>3614</v>
      </c>
      <c r="B3609" s="1">
        <v>34204.355000000003</v>
      </c>
      <c r="C3609" s="1">
        <v>37032.53</v>
      </c>
      <c r="D3609" s="1">
        <v>36291.366999999998</v>
      </c>
      <c r="E3609" s="1">
        <v>27895.266</v>
      </c>
      <c r="F3609" s="1">
        <v>31497.745999999999</v>
      </c>
      <c r="G3609" s="1">
        <v>28229.525000000001</v>
      </c>
    </row>
    <row r="3610" spans="1:7">
      <c r="A3610" s="1" t="s">
        <v>3615</v>
      </c>
      <c r="B3610" s="1">
        <v>8439.49</v>
      </c>
      <c r="C3610" s="1">
        <v>26443.226999999999</v>
      </c>
      <c r="D3610" s="1">
        <v>10251.907999999999</v>
      </c>
      <c r="E3610" s="1">
        <v>25689.603999999999</v>
      </c>
      <c r="F3610" s="1">
        <v>12421.154</v>
      </c>
      <c r="G3610" s="1">
        <v>26841.357</v>
      </c>
    </row>
    <row r="3611" spans="1:7">
      <c r="A3611" s="1" t="s">
        <v>3616</v>
      </c>
      <c r="B3611" s="1">
        <v>5318.3163999999997</v>
      </c>
      <c r="C3611" s="1">
        <v>6740.0595999999996</v>
      </c>
      <c r="D3611" s="1">
        <v>5619.5073000000002</v>
      </c>
      <c r="E3611" s="1">
        <v>3120.7939999999999</v>
      </c>
      <c r="F3611" s="1">
        <v>4638.5796</v>
      </c>
      <c r="G3611" s="1">
        <v>4996.4579999999996</v>
      </c>
    </row>
    <row r="3612" spans="1:7">
      <c r="A3612" s="1" t="s">
        <v>3617</v>
      </c>
      <c r="B3612" s="1">
        <v>17359.234</v>
      </c>
      <c r="C3612" s="1">
        <v>7459.4174999999996</v>
      </c>
      <c r="D3612" s="1">
        <v>15275.18</v>
      </c>
      <c r="E3612" s="1">
        <v>16057.896000000001</v>
      </c>
      <c r="F3612" s="1">
        <v>12257.215</v>
      </c>
      <c r="G3612" s="1">
        <v>13612.307000000001</v>
      </c>
    </row>
    <row r="3613" spans="1:7">
      <c r="A3613" s="1" t="s">
        <v>3618</v>
      </c>
      <c r="B3613" s="1">
        <v>30173.021000000001</v>
      </c>
      <c r="C3613" s="1">
        <v>26483.831999999999</v>
      </c>
      <c r="D3613" s="1">
        <v>25713.39</v>
      </c>
      <c r="E3613" s="1">
        <v>29332.546999999999</v>
      </c>
      <c r="F3613" s="1">
        <v>25361.974999999999</v>
      </c>
      <c r="G3613" s="1">
        <v>26268.348000000002</v>
      </c>
    </row>
    <row r="3614" spans="1:7">
      <c r="A3614" s="1" t="s">
        <v>3619</v>
      </c>
      <c r="B3614" s="1">
        <v>860.48099999999999</v>
      </c>
      <c r="C3614" s="1">
        <v>856.10266000000001</v>
      </c>
      <c r="D3614" s="1">
        <v>1147.2811999999999</v>
      </c>
      <c r="E3614" s="1">
        <v>488.63873000000001</v>
      </c>
      <c r="F3614" s="1">
        <v>1055.9878000000001</v>
      </c>
      <c r="G3614" s="1">
        <v>853.53060000000005</v>
      </c>
    </row>
    <row r="3615" spans="1:7">
      <c r="A3615" s="1" t="s">
        <v>3620</v>
      </c>
      <c r="B3615" s="1">
        <v>21226.011999999999</v>
      </c>
      <c r="C3615" s="1">
        <v>20521.303</v>
      </c>
      <c r="D3615" s="1">
        <v>20264.546999999999</v>
      </c>
      <c r="E3615" s="1">
        <v>18189.373</v>
      </c>
      <c r="F3615" s="1">
        <v>16540.245999999999</v>
      </c>
      <c r="G3615" s="1">
        <v>14224.946</v>
      </c>
    </row>
    <row r="3616" spans="1:7">
      <c r="A3616" s="1" t="s">
        <v>3621</v>
      </c>
      <c r="B3616" s="1">
        <v>986.51239999999996</v>
      </c>
      <c r="C3616" s="1">
        <v>1125.6766</v>
      </c>
      <c r="D3616" s="1">
        <v>885.07335999999998</v>
      </c>
      <c r="E3616" s="1">
        <v>948.56039999999996</v>
      </c>
      <c r="F3616" s="1">
        <v>1183.0011</v>
      </c>
      <c r="G3616" s="1">
        <v>1142.7996000000001</v>
      </c>
    </row>
    <row r="3617" spans="1:7">
      <c r="A3617" s="1" t="s">
        <v>3622</v>
      </c>
      <c r="B3617" s="1">
        <v>811.40935999999999</v>
      </c>
      <c r="C3617" s="1">
        <v>801.05646000000002</v>
      </c>
      <c r="D3617" s="1">
        <v>903.95043999999996</v>
      </c>
      <c r="E3617" s="1">
        <v>1433.4069</v>
      </c>
      <c r="F3617" s="1">
        <v>1711.6814999999999</v>
      </c>
      <c r="G3617" s="1">
        <v>1358.2268999999999</v>
      </c>
    </row>
    <row r="3618" spans="1:7">
      <c r="A3618" s="1" t="s">
        <v>3623</v>
      </c>
      <c r="B3618" s="1">
        <v>1299.5282999999999</v>
      </c>
      <c r="C3618" s="1">
        <v>1315.8668</v>
      </c>
      <c r="D3618" s="1">
        <v>1649.5024000000001</v>
      </c>
      <c r="E3618" s="1">
        <v>1895.5640000000001</v>
      </c>
      <c r="F3618" s="1">
        <v>1905.8975</v>
      </c>
      <c r="G3618" s="1">
        <v>2062.1729999999998</v>
      </c>
    </row>
    <row r="3619" spans="1:7">
      <c r="A3619" s="1" t="s">
        <v>3624</v>
      </c>
      <c r="B3619" s="1">
        <v>12941.282999999999</v>
      </c>
      <c r="C3619" s="1">
        <v>12935.175999999999</v>
      </c>
      <c r="D3619" s="1">
        <v>14200.688</v>
      </c>
      <c r="E3619" s="1">
        <v>11437.794</v>
      </c>
      <c r="F3619" s="1">
        <v>10351.735000000001</v>
      </c>
      <c r="G3619" s="1">
        <v>11099.324000000001</v>
      </c>
    </row>
    <row r="3620" spans="1:7">
      <c r="A3620" s="1" t="s">
        <v>3625</v>
      </c>
      <c r="B3620" s="1">
        <v>3935.3622999999998</v>
      </c>
      <c r="C3620" s="1">
        <v>3416.0286000000001</v>
      </c>
      <c r="D3620" s="1">
        <v>3325.7012</v>
      </c>
      <c r="E3620" s="1">
        <v>3660.0798</v>
      </c>
      <c r="F3620" s="1">
        <v>3388.7302</v>
      </c>
      <c r="G3620" s="1">
        <v>3990.6372000000001</v>
      </c>
    </row>
    <row r="3621" spans="1:7">
      <c r="A3621" s="1" t="s">
        <v>3626</v>
      </c>
      <c r="B3621" s="1">
        <v>12128.191999999999</v>
      </c>
      <c r="C3621" s="1">
        <v>17961.998</v>
      </c>
      <c r="D3621" s="1">
        <v>17800.407999999999</v>
      </c>
      <c r="E3621" s="1">
        <v>15175.085999999999</v>
      </c>
      <c r="F3621" s="1">
        <v>11917.723</v>
      </c>
      <c r="G3621" s="1">
        <v>12423.398999999999</v>
      </c>
    </row>
    <row r="3622" spans="1:7">
      <c r="A3622" s="1" t="s">
        <v>3627</v>
      </c>
      <c r="B3622" s="1">
        <v>28148.083999999999</v>
      </c>
      <c r="C3622" s="1">
        <v>29909.414000000001</v>
      </c>
      <c r="D3622" s="1">
        <v>28225.146000000001</v>
      </c>
      <c r="E3622" s="1">
        <v>21548.044999999998</v>
      </c>
      <c r="F3622" s="1">
        <v>23822.560000000001</v>
      </c>
      <c r="G3622" s="1">
        <v>22478.22</v>
      </c>
    </row>
    <row r="3623" spans="1:7">
      <c r="A3623" s="1" t="s">
        <v>3628</v>
      </c>
      <c r="B3623" s="1">
        <v>2111.1977999999999</v>
      </c>
      <c r="C3623" s="1">
        <v>1349.9158</v>
      </c>
      <c r="D3623" s="1">
        <v>1528.27</v>
      </c>
      <c r="E3623" s="1">
        <v>1388.5784000000001</v>
      </c>
      <c r="F3623" s="1">
        <v>1392.6213</v>
      </c>
      <c r="G3623" s="1">
        <v>1031.798</v>
      </c>
    </row>
    <row r="3624" spans="1:7">
      <c r="A3624" s="1" t="s">
        <v>3629</v>
      </c>
      <c r="B3624" s="1">
        <v>71215.39</v>
      </c>
      <c r="C3624" s="1">
        <v>73710.05</v>
      </c>
      <c r="D3624" s="1">
        <v>64682.625</v>
      </c>
      <c r="E3624" s="1">
        <v>73927.585999999996</v>
      </c>
      <c r="F3624" s="1">
        <v>77070.02</v>
      </c>
      <c r="G3624" s="1">
        <v>74794.22</v>
      </c>
    </row>
    <row r="3625" spans="1:7">
      <c r="A3625" s="1" t="s">
        <v>3630</v>
      </c>
      <c r="B3625" s="1">
        <v>3718.1583999999998</v>
      </c>
      <c r="C3625" s="1">
        <v>4421.2060000000001</v>
      </c>
      <c r="D3625" s="1">
        <v>4532.174</v>
      </c>
      <c r="E3625" s="1">
        <v>3894.7244000000001</v>
      </c>
      <c r="F3625" s="1">
        <v>4072.1390000000001</v>
      </c>
      <c r="G3625" s="1">
        <v>5344.7826999999997</v>
      </c>
    </row>
    <row r="3626" spans="1:7">
      <c r="A3626" s="1" t="s">
        <v>3631</v>
      </c>
      <c r="B3626" s="1">
        <v>1314.0363</v>
      </c>
      <c r="C3626" s="1">
        <v>1500.3581999999999</v>
      </c>
      <c r="D3626" s="1">
        <v>1359.5234</v>
      </c>
      <c r="E3626" s="1">
        <v>308.79910000000001</v>
      </c>
      <c r="F3626" s="1">
        <v>266.50555000000003</v>
      </c>
      <c r="G3626" s="1">
        <v>268.79755</v>
      </c>
    </row>
    <row r="3627" spans="1:7">
      <c r="A3627" s="1" t="s">
        <v>3632</v>
      </c>
      <c r="B3627" s="1">
        <v>18946.060000000001</v>
      </c>
      <c r="C3627" s="1">
        <v>18030.294999999998</v>
      </c>
      <c r="D3627" s="1">
        <v>19319.738000000001</v>
      </c>
      <c r="E3627" s="1">
        <v>14059.873</v>
      </c>
      <c r="F3627" s="1">
        <v>14209.007</v>
      </c>
      <c r="G3627" s="1">
        <v>12976.873</v>
      </c>
    </row>
    <row r="3628" spans="1:7">
      <c r="A3628" s="1" t="s">
        <v>3633</v>
      </c>
      <c r="B3628" s="1">
        <v>99.965549999999993</v>
      </c>
      <c r="C3628" s="1">
        <v>199.79471000000001</v>
      </c>
      <c r="D3628" s="1">
        <v>242.63414</v>
      </c>
      <c r="E3628" s="1">
        <v>94.481729999999999</v>
      </c>
      <c r="F3628" s="1">
        <v>176.52588</v>
      </c>
      <c r="G3628" s="1">
        <v>103.20065</v>
      </c>
    </row>
    <row r="3629" spans="1:7">
      <c r="A3629" s="1" t="s">
        <v>3634</v>
      </c>
      <c r="B3629" s="1">
        <v>4136.4204</v>
      </c>
      <c r="C3629" s="1">
        <v>4207.598</v>
      </c>
      <c r="D3629" s="1">
        <v>4599.3729999999996</v>
      </c>
      <c r="E3629" s="1">
        <v>4682.1845999999996</v>
      </c>
      <c r="F3629" s="1">
        <v>5109.3125</v>
      </c>
      <c r="G3629" s="1">
        <v>4432.6589999999997</v>
      </c>
    </row>
    <row r="3630" spans="1:7">
      <c r="A3630" s="1" t="s">
        <v>3635</v>
      </c>
      <c r="B3630" s="1">
        <v>5250.3643000000002</v>
      </c>
      <c r="C3630" s="1">
        <v>3535.5</v>
      </c>
      <c r="D3630" s="1">
        <v>5626.5190000000002</v>
      </c>
      <c r="E3630" s="1">
        <v>3248.0120000000002</v>
      </c>
      <c r="F3630" s="1">
        <v>4984.7340000000004</v>
      </c>
      <c r="G3630" s="1">
        <v>5124.6796999999997</v>
      </c>
    </row>
    <row r="3631" spans="1:7">
      <c r="A3631" s="1" t="s">
        <v>3636</v>
      </c>
      <c r="B3631" s="1">
        <v>37973.47</v>
      </c>
      <c r="C3631" s="1">
        <v>29016.57</v>
      </c>
      <c r="D3631" s="1">
        <v>39727.495999999999</v>
      </c>
      <c r="E3631" s="1">
        <v>36259.660000000003</v>
      </c>
      <c r="F3631" s="1">
        <v>38906.633000000002</v>
      </c>
      <c r="G3631" s="1">
        <v>37000.016000000003</v>
      </c>
    </row>
    <row r="3632" spans="1:7">
      <c r="A3632" s="1" t="s">
        <v>3637</v>
      </c>
      <c r="B3632" s="1">
        <v>11695.146000000001</v>
      </c>
      <c r="C3632" s="1">
        <v>9090.3220000000001</v>
      </c>
      <c r="D3632" s="1">
        <v>10287.359</v>
      </c>
      <c r="E3632" s="1">
        <v>16559.655999999999</v>
      </c>
      <c r="F3632" s="1">
        <v>10698.093999999999</v>
      </c>
      <c r="G3632" s="1">
        <v>20705.759999999998</v>
      </c>
    </row>
    <row r="3633" spans="1:7">
      <c r="A3633" s="1" t="s">
        <v>3638</v>
      </c>
      <c r="B3633" s="1">
        <v>1675.8996999999999</v>
      </c>
      <c r="C3633" s="1">
        <v>2304.1183999999998</v>
      </c>
      <c r="D3633" s="1">
        <v>2065.1581999999999</v>
      </c>
      <c r="E3633" s="1">
        <v>2727.5536999999999</v>
      </c>
      <c r="F3633" s="1">
        <v>1537.1383000000001</v>
      </c>
      <c r="G3633" s="1">
        <v>2109.6747999999998</v>
      </c>
    </row>
    <row r="3634" spans="1:7">
      <c r="A3634" s="1" t="s">
        <v>3639</v>
      </c>
      <c r="B3634" s="1">
        <v>39473.254000000001</v>
      </c>
      <c r="C3634" s="1">
        <v>38552.656000000003</v>
      </c>
      <c r="D3634" s="1">
        <v>39218.120000000003</v>
      </c>
      <c r="E3634" s="1">
        <v>35717.555</v>
      </c>
      <c r="F3634" s="1">
        <v>36372.97</v>
      </c>
      <c r="G3634" s="1">
        <v>35732.925999999999</v>
      </c>
    </row>
    <row r="3635" spans="1:7">
      <c r="A3635" s="1" t="s">
        <v>3640</v>
      </c>
      <c r="B3635" s="1">
        <v>2387.0680000000002</v>
      </c>
      <c r="C3635" s="1">
        <v>1990.0166999999999</v>
      </c>
      <c r="D3635" s="1">
        <v>2076.4059999999999</v>
      </c>
      <c r="E3635" s="1">
        <v>1842.4342999999999</v>
      </c>
      <c r="F3635" s="1">
        <v>2030.2909999999999</v>
      </c>
      <c r="G3635" s="1">
        <v>1943.0654</v>
      </c>
    </row>
    <row r="3636" spans="1:7">
      <c r="A3636" s="1" t="s">
        <v>3641</v>
      </c>
      <c r="B3636" s="1">
        <v>14865.475</v>
      </c>
      <c r="C3636" s="1">
        <v>14607.217000000001</v>
      </c>
      <c r="D3636" s="1">
        <v>15017.52</v>
      </c>
      <c r="E3636" s="1">
        <v>9831.8520000000008</v>
      </c>
      <c r="F3636" s="1">
        <v>12976.007</v>
      </c>
      <c r="G3636" s="1">
        <v>10940.642</v>
      </c>
    </row>
    <row r="3637" spans="1:7">
      <c r="A3637" s="1" t="s">
        <v>3642</v>
      </c>
      <c r="B3637" s="1">
        <v>82519.375</v>
      </c>
      <c r="C3637" s="1">
        <v>90702.44</v>
      </c>
      <c r="D3637" s="1">
        <v>90273.3</v>
      </c>
      <c r="E3637" s="1">
        <v>83275.710000000006</v>
      </c>
      <c r="F3637" s="1">
        <v>91036.82</v>
      </c>
      <c r="G3637" s="1">
        <v>86264.91</v>
      </c>
    </row>
    <row r="3638" spans="1:7">
      <c r="A3638" s="1" t="s">
        <v>3643</v>
      </c>
      <c r="B3638" s="1">
        <v>677.29369999999994</v>
      </c>
      <c r="C3638" s="1">
        <v>756.66549999999995</v>
      </c>
      <c r="D3638" s="1">
        <v>796.67250000000001</v>
      </c>
      <c r="E3638" s="1">
        <v>607.76350000000002</v>
      </c>
      <c r="F3638" s="1">
        <v>646.25800000000004</v>
      </c>
      <c r="G3638" s="1">
        <v>627.85329999999999</v>
      </c>
    </row>
    <row r="3639" spans="1:7">
      <c r="A3639" s="1" t="s">
        <v>3644</v>
      </c>
      <c r="B3639" s="1">
        <v>8500.5290000000005</v>
      </c>
      <c r="C3639" s="1">
        <v>9321.0550000000003</v>
      </c>
      <c r="D3639" s="1">
        <v>9296.3790000000008</v>
      </c>
      <c r="E3639" s="1">
        <v>9995.6319999999996</v>
      </c>
      <c r="F3639" s="1">
        <v>9290.5370000000003</v>
      </c>
      <c r="G3639" s="1">
        <v>8690.6679999999997</v>
      </c>
    </row>
    <row r="3640" spans="1:7">
      <c r="A3640" s="1" t="s">
        <v>3645</v>
      </c>
      <c r="B3640" s="1">
        <v>3552.5329999999999</v>
      </c>
      <c r="C3640" s="1">
        <v>3527.6694000000002</v>
      </c>
      <c r="D3640" s="1">
        <v>2848.1545000000001</v>
      </c>
      <c r="E3640" s="1">
        <v>3182.9245999999998</v>
      </c>
      <c r="F3640" s="1">
        <v>2649.38</v>
      </c>
      <c r="G3640" s="1">
        <v>2561.5414999999998</v>
      </c>
    </row>
    <row r="3641" spans="1:7">
      <c r="A3641" s="1" t="s">
        <v>3646</v>
      </c>
      <c r="B3641" s="1">
        <v>4287.7173000000003</v>
      </c>
      <c r="C3641" s="1">
        <v>4693.6679999999997</v>
      </c>
      <c r="D3641" s="1">
        <v>3753.3386</v>
      </c>
      <c r="E3641" s="1">
        <v>4350.3413</v>
      </c>
      <c r="F3641" s="1">
        <v>4268.4146000000001</v>
      </c>
      <c r="G3641" s="1">
        <v>4806.1660000000002</v>
      </c>
    </row>
    <row r="3642" spans="1:7">
      <c r="A3642" s="1" t="s">
        <v>3647</v>
      </c>
      <c r="B3642" s="1">
        <v>3579.3865000000001</v>
      </c>
      <c r="C3642" s="1">
        <v>1718.0329999999999</v>
      </c>
      <c r="D3642" s="1">
        <v>3436.4940000000001</v>
      </c>
      <c r="E3642" s="1">
        <v>2281.2384999999999</v>
      </c>
      <c r="F3642" s="1">
        <v>2392.3274000000001</v>
      </c>
      <c r="G3642" s="1">
        <v>1277.2656999999999</v>
      </c>
    </row>
    <row r="3643" spans="1:7">
      <c r="A3643" s="1" t="s">
        <v>3648</v>
      </c>
      <c r="B3643" s="1">
        <v>1980.3228999999999</v>
      </c>
      <c r="C3643" s="1">
        <v>2679.3252000000002</v>
      </c>
      <c r="D3643" s="1">
        <v>3144.4306999999999</v>
      </c>
      <c r="E3643" s="1">
        <v>1876.3454999999999</v>
      </c>
      <c r="F3643" s="1">
        <v>3176.3850000000002</v>
      </c>
      <c r="G3643" s="1">
        <v>3824.1196</v>
      </c>
    </row>
    <row r="3644" spans="1:7">
      <c r="A3644" s="1" t="s">
        <v>3649</v>
      </c>
      <c r="B3644" s="1">
        <v>2606.1860000000001</v>
      </c>
      <c r="C3644" s="1">
        <v>2278.8407999999999</v>
      </c>
      <c r="D3644" s="1">
        <v>2258.1671999999999</v>
      </c>
      <c r="E3644" s="1">
        <v>2388.1217999999999</v>
      </c>
      <c r="F3644" s="1">
        <v>2298.4962999999998</v>
      </c>
      <c r="G3644" s="1">
        <v>2467.6770000000001</v>
      </c>
    </row>
    <row r="3645" spans="1:7">
      <c r="A3645" s="1" t="s">
        <v>3650</v>
      </c>
      <c r="B3645" s="1">
        <v>439.63616999999999</v>
      </c>
      <c r="C3645" s="1">
        <v>847.17096000000004</v>
      </c>
      <c r="D3645" s="1">
        <v>467.50623000000002</v>
      </c>
      <c r="E3645" s="1">
        <v>167.44489999999999</v>
      </c>
      <c r="F3645" s="1">
        <v>825.48334</v>
      </c>
      <c r="G3645" s="1">
        <v>289.50806</v>
      </c>
    </row>
    <row r="3646" spans="1:7">
      <c r="A3646" s="1" t="s">
        <v>3651</v>
      </c>
      <c r="B3646" s="1">
        <v>5357.3069999999998</v>
      </c>
      <c r="C3646" s="1">
        <v>5170.5020000000004</v>
      </c>
      <c r="D3646" s="1">
        <v>5673.31</v>
      </c>
      <c r="E3646" s="1">
        <v>6347.6606000000002</v>
      </c>
      <c r="F3646" s="1">
        <v>6245.4759999999997</v>
      </c>
      <c r="G3646" s="1">
        <v>6696.7744000000002</v>
      </c>
    </row>
    <row r="3647" spans="1:7">
      <c r="A3647" s="1" t="s">
        <v>3652</v>
      </c>
      <c r="B3647" s="1">
        <v>5357.3069999999998</v>
      </c>
      <c r="C3647" s="1">
        <v>5170.5020000000004</v>
      </c>
      <c r="D3647" s="1">
        <v>5673.31</v>
      </c>
      <c r="E3647" s="1">
        <v>6347.6606000000002</v>
      </c>
      <c r="F3647" s="1">
        <v>6245.4759999999997</v>
      </c>
      <c r="G3647" s="1">
        <v>6696.7744000000002</v>
      </c>
    </row>
    <row r="3648" spans="1:7">
      <c r="A3648" s="1" t="s">
        <v>3653</v>
      </c>
      <c r="B3648" s="1">
        <v>904.12879999999996</v>
      </c>
      <c r="C3648" s="1">
        <v>1412.7682</v>
      </c>
      <c r="D3648" s="1">
        <v>1557.4309000000001</v>
      </c>
      <c r="E3648" s="1">
        <v>1431.7844</v>
      </c>
      <c r="F3648" s="1">
        <v>1385.9202</v>
      </c>
      <c r="G3648" s="1">
        <v>1150.0243</v>
      </c>
    </row>
    <row r="3649" spans="1:7">
      <c r="A3649" s="1" t="s">
        <v>3654</v>
      </c>
      <c r="B3649" s="1">
        <v>10394.545</v>
      </c>
      <c r="C3649" s="1">
        <v>8431.375</v>
      </c>
      <c r="D3649" s="1">
        <v>6783.03</v>
      </c>
      <c r="E3649" s="1">
        <v>10735.646000000001</v>
      </c>
      <c r="F3649" s="1">
        <v>6302.9277000000002</v>
      </c>
      <c r="G3649" s="1">
        <v>9203.3539999999994</v>
      </c>
    </row>
    <row r="3650" spans="1:7">
      <c r="A3650" s="1" t="s">
        <v>3655</v>
      </c>
      <c r="B3650" s="1">
        <v>10492.148999999999</v>
      </c>
      <c r="C3650" s="1">
        <v>8885.1389999999992</v>
      </c>
      <c r="D3650" s="1">
        <v>8780.1659999999993</v>
      </c>
      <c r="E3650" s="1">
        <v>8922.1540000000005</v>
      </c>
      <c r="F3650" s="1">
        <v>7248.9719999999998</v>
      </c>
      <c r="G3650" s="1">
        <v>7736.81</v>
      </c>
    </row>
    <row r="3651" spans="1:7">
      <c r="A3651" s="1" t="s">
        <v>3656</v>
      </c>
      <c r="B3651" s="1">
        <v>2748.7637</v>
      </c>
      <c r="C3651" s="1">
        <v>1983.7268999999999</v>
      </c>
      <c r="D3651" s="1">
        <v>2357.8105</v>
      </c>
      <c r="E3651" s="1">
        <v>3734.2256000000002</v>
      </c>
      <c r="F3651" s="1">
        <v>1277.0092</v>
      </c>
      <c r="G3651" s="1">
        <v>2705.1457999999998</v>
      </c>
    </row>
    <row r="3652" spans="1:7">
      <c r="A3652" s="1" t="s">
        <v>3657</v>
      </c>
      <c r="B3652" s="1">
        <v>1002.4413</v>
      </c>
      <c r="C3652" s="1">
        <v>1303.0923</v>
      </c>
      <c r="D3652" s="1">
        <v>763.71483999999998</v>
      </c>
      <c r="E3652" s="1">
        <v>984.75963999999999</v>
      </c>
      <c r="F3652" s="1">
        <v>1176.1721</v>
      </c>
      <c r="G3652" s="1">
        <v>1122.1599000000001</v>
      </c>
    </row>
    <row r="3653" spans="1:7">
      <c r="A3653" s="1" t="s">
        <v>3658</v>
      </c>
      <c r="B3653" s="1">
        <v>4800.0155999999997</v>
      </c>
      <c r="C3653" s="1">
        <v>7053.5810000000001</v>
      </c>
      <c r="D3653" s="1">
        <v>5408.04</v>
      </c>
      <c r="E3653" s="1">
        <v>6723.6210000000001</v>
      </c>
      <c r="F3653" s="1">
        <v>6195.2152999999998</v>
      </c>
      <c r="G3653" s="1">
        <v>4855.1143000000002</v>
      </c>
    </row>
    <row r="3654" spans="1:7">
      <c r="A3654" s="1" t="s">
        <v>3659</v>
      </c>
      <c r="B3654" s="1">
        <v>658.48440000000005</v>
      </c>
      <c r="C3654" s="1">
        <v>689.60077000000001</v>
      </c>
      <c r="D3654" s="1">
        <v>645.95640000000003</v>
      </c>
      <c r="E3654" s="1">
        <v>667.41150000000005</v>
      </c>
      <c r="F3654" s="1">
        <v>525.30539999999996</v>
      </c>
      <c r="G3654" s="1">
        <v>586.80930000000001</v>
      </c>
    </row>
    <row r="3655" spans="1:7">
      <c r="A3655" s="1" t="s">
        <v>3660</v>
      </c>
      <c r="B3655" s="1">
        <v>184.91544999999999</v>
      </c>
      <c r="C3655" s="1">
        <v>222.50388000000001</v>
      </c>
      <c r="D3655" s="1">
        <v>159.44148000000001</v>
      </c>
      <c r="E3655" s="1">
        <v>201.46243000000001</v>
      </c>
      <c r="F3655" s="1">
        <v>300.8587</v>
      </c>
      <c r="G3655" s="1">
        <v>173.71895000000001</v>
      </c>
    </row>
    <row r="3656" spans="1:7">
      <c r="A3656" s="1" t="s">
        <v>3661</v>
      </c>
      <c r="B3656" s="1">
        <v>280.3021</v>
      </c>
      <c r="C3656" s="1">
        <v>349.20803999999998</v>
      </c>
      <c r="D3656" s="1">
        <v>856.01480000000004</v>
      </c>
      <c r="E3656" s="1">
        <v>364.79876999999999</v>
      </c>
      <c r="F3656" s="1">
        <v>773.50980000000004</v>
      </c>
      <c r="G3656" s="1">
        <v>778.04663000000005</v>
      </c>
    </row>
    <row r="3657" spans="1:7">
      <c r="A3657" s="1" t="s">
        <v>3662</v>
      </c>
      <c r="B3657" s="1">
        <v>588.24590000000001</v>
      </c>
      <c r="C3657" s="1">
        <v>843.15355999999997</v>
      </c>
      <c r="D3657" s="1">
        <v>645.98914000000002</v>
      </c>
      <c r="E3657" s="1">
        <v>344.54192999999998</v>
      </c>
      <c r="F3657" s="1">
        <v>1486.2149999999999</v>
      </c>
      <c r="G3657" s="1">
        <v>796.66890000000001</v>
      </c>
    </row>
    <row r="3658" spans="1:7">
      <c r="A3658" s="1" t="s">
        <v>3663</v>
      </c>
      <c r="B3658" s="1">
        <v>9052.1270000000004</v>
      </c>
      <c r="C3658" s="1">
        <v>9485.5529999999999</v>
      </c>
      <c r="D3658" s="1">
        <v>8174.67</v>
      </c>
      <c r="E3658" s="1">
        <v>10302.727999999999</v>
      </c>
      <c r="F3658" s="1">
        <v>10607.016</v>
      </c>
      <c r="G3658" s="1">
        <v>8525.1650000000009</v>
      </c>
    </row>
    <row r="3659" spans="1:7">
      <c r="A3659" s="1" t="s">
        <v>3664</v>
      </c>
      <c r="B3659" s="1">
        <v>2944.1505999999999</v>
      </c>
      <c r="C3659" s="1">
        <v>3045.9976000000001</v>
      </c>
      <c r="D3659" s="1">
        <v>3503.3647000000001</v>
      </c>
      <c r="E3659" s="1">
        <v>4059.2366000000002</v>
      </c>
      <c r="F3659" s="1">
        <v>3476.1260000000002</v>
      </c>
      <c r="G3659" s="1">
        <v>5056.1379999999999</v>
      </c>
    </row>
    <row r="3660" spans="1:7">
      <c r="A3660" s="1" t="s">
        <v>3665</v>
      </c>
      <c r="B3660" s="1">
        <v>127.74755999999999</v>
      </c>
      <c r="C3660" s="1">
        <v>161.70536999999999</v>
      </c>
      <c r="D3660" s="1">
        <v>189.1045</v>
      </c>
      <c r="E3660" s="1">
        <v>125.48822</v>
      </c>
      <c r="F3660" s="1">
        <v>118.24961999999999</v>
      </c>
      <c r="G3660" s="1">
        <v>121.80098</v>
      </c>
    </row>
    <row r="3661" spans="1:7">
      <c r="A3661" s="1" t="s">
        <v>3666</v>
      </c>
      <c r="B3661" s="1">
        <v>13278.273999999999</v>
      </c>
      <c r="C3661" s="1">
        <v>14015.153</v>
      </c>
      <c r="D3661" s="1">
        <v>14259.569</v>
      </c>
      <c r="E3661" s="1">
        <v>9828.6110000000008</v>
      </c>
      <c r="F3661" s="1">
        <v>9312.4740000000002</v>
      </c>
      <c r="G3661" s="1">
        <v>8856.2170000000006</v>
      </c>
    </row>
    <row r="3662" spans="1:7">
      <c r="A3662" s="1" t="s">
        <v>3667</v>
      </c>
      <c r="B3662" s="1">
        <v>26415.793000000001</v>
      </c>
      <c r="C3662" s="1">
        <v>22468.782999999999</v>
      </c>
      <c r="D3662" s="1">
        <v>23201.986000000001</v>
      </c>
      <c r="E3662" s="1">
        <v>25032.324000000001</v>
      </c>
      <c r="F3662" s="1">
        <v>27661.425999999999</v>
      </c>
      <c r="G3662" s="1">
        <v>31017.023000000001</v>
      </c>
    </row>
    <row r="3663" spans="1:7">
      <c r="A3663" s="1" t="s">
        <v>3668</v>
      </c>
      <c r="B3663" s="1">
        <v>41106.925999999999</v>
      </c>
      <c r="C3663" s="1">
        <v>43083.54</v>
      </c>
      <c r="D3663" s="1">
        <v>48690.38</v>
      </c>
      <c r="E3663" s="1">
        <v>42806.195</v>
      </c>
      <c r="F3663" s="1">
        <v>35803.457000000002</v>
      </c>
      <c r="G3663" s="1">
        <v>41232.230000000003</v>
      </c>
    </row>
    <row r="3664" spans="1:7">
      <c r="A3664" s="1" t="s">
        <v>3669</v>
      </c>
      <c r="B3664" s="1">
        <v>72.672066000000001</v>
      </c>
      <c r="C3664" s="1">
        <v>10</v>
      </c>
      <c r="D3664" s="1">
        <v>126.06177</v>
      </c>
      <c r="E3664" s="1">
        <v>98.608949999999993</v>
      </c>
      <c r="F3664" s="1">
        <v>69.638694999999998</v>
      </c>
      <c r="G3664" s="1">
        <v>40.720654000000003</v>
      </c>
    </row>
    <row r="3665" spans="1:7">
      <c r="A3665" s="1" t="s">
        <v>3670</v>
      </c>
      <c r="B3665" s="1">
        <v>10071.142</v>
      </c>
      <c r="C3665" s="1">
        <v>17829.95</v>
      </c>
      <c r="D3665" s="1">
        <v>15283.255999999999</v>
      </c>
      <c r="E3665" s="1">
        <v>19863.918000000001</v>
      </c>
      <c r="F3665" s="1">
        <v>9856.2520000000004</v>
      </c>
      <c r="G3665" s="1">
        <v>10204.099</v>
      </c>
    </row>
    <row r="3666" spans="1:7">
      <c r="A3666" s="1" t="s">
        <v>3671</v>
      </c>
      <c r="B3666" s="1">
        <v>6083.0293000000001</v>
      </c>
      <c r="C3666" s="1">
        <v>7880.7460000000001</v>
      </c>
      <c r="D3666" s="1">
        <v>8675.8580000000002</v>
      </c>
      <c r="E3666" s="1">
        <v>6175.6665000000003</v>
      </c>
      <c r="F3666" s="1">
        <v>6368.94</v>
      </c>
      <c r="G3666" s="1">
        <v>9810.5470000000005</v>
      </c>
    </row>
    <row r="3667" spans="1:7">
      <c r="A3667" s="1" t="s">
        <v>3672</v>
      </c>
      <c r="B3667" s="1">
        <v>56181.792999999998</v>
      </c>
      <c r="C3667" s="1">
        <v>49940.957000000002</v>
      </c>
      <c r="D3667" s="1">
        <v>56462.082000000002</v>
      </c>
      <c r="E3667" s="1">
        <v>59081.894999999997</v>
      </c>
      <c r="F3667" s="1">
        <v>55085.995999999999</v>
      </c>
      <c r="G3667" s="1">
        <v>47525.61</v>
      </c>
    </row>
    <row r="3668" spans="1:7">
      <c r="A3668" s="1" t="s">
        <v>3673</v>
      </c>
      <c r="B3668" s="1">
        <v>6538.5684000000001</v>
      </c>
      <c r="C3668" s="1">
        <v>6325.0492999999997</v>
      </c>
      <c r="D3668" s="1">
        <v>6798.9916999999996</v>
      </c>
      <c r="E3668" s="1">
        <v>6091.3090000000002</v>
      </c>
      <c r="F3668" s="1">
        <v>5944.7449999999999</v>
      </c>
      <c r="G3668" s="1">
        <v>5964.6540000000005</v>
      </c>
    </row>
    <row r="3669" spans="1:7">
      <c r="A3669" s="1" t="s">
        <v>3674</v>
      </c>
      <c r="B3669" s="1">
        <v>10551.162</v>
      </c>
      <c r="C3669" s="1">
        <v>9584.277</v>
      </c>
      <c r="D3669" s="1">
        <v>9654.6479999999992</v>
      </c>
      <c r="E3669" s="1">
        <v>9214.5130000000008</v>
      </c>
      <c r="F3669" s="1">
        <v>9126.4240000000009</v>
      </c>
      <c r="G3669" s="1">
        <v>9836.5589999999993</v>
      </c>
    </row>
    <row r="3670" spans="1:7">
      <c r="A3670" s="1" t="s">
        <v>3675</v>
      </c>
      <c r="B3670" s="1">
        <v>11865.210999999999</v>
      </c>
      <c r="C3670" s="1">
        <v>12215.436</v>
      </c>
      <c r="D3670" s="1">
        <v>11998.145500000001</v>
      </c>
      <c r="E3670" s="1">
        <v>10955.183000000001</v>
      </c>
      <c r="F3670" s="1">
        <v>11150.471</v>
      </c>
      <c r="G3670" s="1">
        <v>12600.009</v>
      </c>
    </row>
    <row r="3671" spans="1:7">
      <c r="A3671" s="1" t="s">
        <v>3676</v>
      </c>
      <c r="B3671" s="1">
        <v>5853.8040000000001</v>
      </c>
      <c r="C3671" s="1">
        <v>5734.7695000000003</v>
      </c>
      <c r="D3671" s="1">
        <v>5853.0165999999999</v>
      </c>
      <c r="E3671" s="1">
        <v>4585.7646000000004</v>
      </c>
      <c r="F3671" s="1">
        <v>5667.5060000000003</v>
      </c>
      <c r="G3671" s="1">
        <v>5035.6635999999999</v>
      </c>
    </row>
    <row r="3672" spans="1:7">
      <c r="A3672" s="1" t="s">
        <v>3677</v>
      </c>
      <c r="B3672" s="1">
        <v>4385.4009999999998</v>
      </c>
      <c r="C3672" s="1">
        <v>4639.0020000000004</v>
      </c>
      <c r="D3672" s="1">
        <v>4917.22</v>
      </c>
      <c r="E3672" s="1">
        <v>5095.3289999999997</v>
      </c>
      <c r="F3672" s="1">
        <v>4159.7129999999997</v>
      </c>
      <c r="G3672" s="1">
        <v>4289.723</v>
      </c>
    </row>
    <row r="3673" spans="1:7">
      <c r="A3673" s="1" t="s">
        <v>3678</v>
      </c>
      <c r="B3673" s="1">
        <v>39012.379999999997</v>
      </c>
      <c r="C3673" s="1">
        <v>35458.347999999998</v>
      </c>
      <c r="D3673" s="1">
        <v>33122.269999999997</v>
      </c>
      <c r="E3673" s="1">
        <v>29568.008000000002</v>
      </c>
      <c r="F3673" s="1">
        <v>34259.508000000002</v>
      </c>
      <c r="G3673" s="1">
        <v>36456.991999999998</v>
      </c>
    </row>
    <row r="3674" spans="1:7">
      <c r="A3674" s="1" t="s">
        <v>3679</v>
      </c>
      <c r="B3674" s="1">
        <v>567.05849999999998</v>
      </c>
      <c r="C3674" s="1">
        <v>654.08180000000004</v>
      </c>
      <c r="D3674" s="1">
        <v>347.54669999999999</v>
      </c>
      <c r="E3674" s="1">
        <v>479.85995000000003</v>
      </c>
      <c r="F3674" s="1">
        <v>328.87848000000002</v>
      </c>
      <c r="G3674" s="1">
        <v>420.08273000000003</v>
      </c>
    </row>
    <row r="3675" spans="1:7">
      <c r="A3675" s="1" t="s">
        <v>3680</v>
      </c>
      <c r="B3675" s="1">
        <v>4558.9409999999998</v>
      </c>
      <c r="C3675" s="1">
        <v>5161.9727000000003</v>
      </c>
      <c r="D3675" s="1">
        <v>5999.9984999999997</v>
      </c>
      <c r="E3675" s="1">
        <v>4491.7129999999997</v>
      </c>
      <c r="F3675" s="1">
        <v>4586.5929999999998</v>
      </c>
      <c r="G3675" s="1">
        <v>3344.8332999999998</v>
      </c>
    </row>
    <row r="3676" spans="1:7">
      <c r="A3676" s="1" t="s">
        <v>3681</v>
      </c>
      <c r="B3676" s="1">
        <v>1604.096</v>
      </c>
      <c r="C3676" s="1">
        <v>6156.6620000000003</v>
      </c>
      <c r="D3676" s="1">
        <v>5218.7676000000001</v>
      </c>
      <c r="E3676" s="1">
        <v>1820.7397000000001</v>
      </c>
      <c r="F3676" s="1">
        <v>1594.4870000000001</v>
      </c>
      <c r="G3676" s="1">
        <v>1039.3688999999999</v>
      </c>
    </row>
    <row r="3677" spans="1:7">
      <c r="A3677" s="1" t="s">
        <v>3682</v>
      </c>
      <c r="B3677" s="1">
        <v>1217.8933</v>
      </c>
      <c r="C3677" s="1">
        <v>1104.4911999999999</v>
      </c>
      <c r="D3677" s="1">
        <v>1795.4481000000001</v>
      </c>
      <c r="E3677" s="1">
        <v>1647.1107999999999</v>
      </c>
      <c r="F3677" s="1">
        <v>1410.4313</v>
      </c>
      <c r="G3677" s="1">
        <v>522.02089999999998</v>
      </c>
    </row>
    <row r="3678" spans="1:7">
      <c r="A3678" s="1" t="s">
        <v>3683</v>
      </c>
      <c r="B3678" s="1">
        <v>24642.243999999999</v>
      </c>
      <c r="C3678" s="1">
        <v>24178.3</v>
      </c>
      <c r="D3678" s="1">
        <v>22705.805</v>
      </c>
      <c r="E3678" s="1">
        <v>22223.84</v>
      </c>
      <c r="F3678" s="1">
        <v>20845.866999999998</v>
      </c>
      <c r="G3678" s="1">
        <v>21175.05</v>
      </c>
    </row>
    <row r="3679" spans="1:7">
      <c r="A3679" s="1" t="s">
        <v>3684</v>
      </c>
      <c r="B3679" s="1">
        <v>2278.4944</v>
      </c>
      <c r="C3679" s="1">
        <v>2487.0938000000001</v>
      </c>
      <c r="D3679" s="1">
        <v>2401.0619999999999</v>
      </c>
      <c r="E3679" s="1">
        <v>2072.7689999999998</v>
      </c>
      <c r="F3679" s="1">
        <v>1812.5789</v>
      </c>
      <c r="G3679" s="1">
        <v>2030.374</v>
      </c>
    </row>
    <row r="3680" spans="1:7">
      <c r="A3680" s="1" t="s">
        <v>3685</v>
      </c>
      <c r="B3680" s="1">
        <v>2003.4548</v>
      </c>
      <c r="C3680" s="1">
        <v>2181.5832999999998</v>
      </c>
      <c r="D3680" s="1">
        <v>2285.7824999999998</v>
      </c>
      <c r="E3680" s="1">
        <v>1548.7383</v>
      </c>
      <c r="F3680" s="1">
        <v>1386.3479</v>
      </c>
      <c r="G3680" s="1">
        <v>1438.2635</v>
      </c>
    </row>
    <row r="3681" spans="1:7">
      <c r="A3681" s="1" t="s">
        <v>3686</v>
      </c>
      <c r="B3681" s="1">
        <v>21209.157999999999</v>
      </c>
      <c r="C3681" s="1">
        <v>22022.754000000001</v>
      </c>
      <c r="D3681" s="1">
        <v>22952.565999999999</v>
      </c>
      <c r="E3681" s="1">
        <v>21807.756000000001</v>
      </c>
      <c r="F3681" s="1">
        <v>21941.62</v>
      </c>
      <c r="G3681" s="1">
        <v>21535.035</v>
      </c>
    </row>
    <row r="3682" spans="1:7">
      <c r="A3682" s="1" t="s">
        <v>3687</v>
      </c>
      <c r="B3682" s="1">
        <v>164467.82999999999</v>
      </c>
      <c r="C3682" s="1">
        <v>160124.32999999999</v>
      </c>
      <c r="D3682" s="1">
        <v>159328.45000000001</v>
      </c>
      <c r="E3682" s="1">
        <v>115767.586</v>
      </c>
      <c r="F3682" s="1">
        <v>152083.97</v>
      </c>
      <c r="G3682" s="1">
        <v>157770.72</v>
      </c>
    </row>
    <row r="3683" spans="1:7">
      <c r="A3683" s="1" t="s">
        <v>3688</v>
      </c>
      <c r="B3683" s="1">
        <v>140174.04999999999</v>
      </c>
      <c r="C3683" s="1">
        <v>168634.23</v>
      </c>
      <c r="D3683" s="1">
        <v>146330.04999999999</v>
      </c>
      <c r="E3683" s="1">
        <v>128511.52</v>
      </c>
      <c r="F3683" s="1">
        <v>148840.51999999999</v>
      </c>
      <c r="G3683" s="1">
        <v>145223.22</v>
      </c>
    </row>
    <row r="3684" spans="1:7">
      <c r="A3684" s="1" t="s">
        <v>3689</v>
      </c>
      <c r="B3684" s="1">
        <v>3360.2883000000002</v>
      </c>
      <c r="C3684" s="1">
        <v>2286.9533999999999</v>
      </c>
      <c r="D3684" s="1">
        <v>2939.7283000000002</v>
      </c>
      <c r="E3684" s="1">
        <v>2080.6997000000001</v>
      </c>
      <c r="F3684" s="1">
        <v>2009.9313999999999</v>
      </c>
      <c r="G3684" s="1">
        <v>2529.3852999999999</v>
      </c>
    </row>
    <row r="3685" spans="1:7">
      <c r="A3685" s="1" t="s">
        <v>3690</v>
      </c>
      <c r="B3685" s="1">
        <v>345589.06</v>
      </c>
      <c r="C3685" s="1">
        <v>366603.5</v>
      </c>
      <c r="D3685" s="1">
        <v>388932.44</v>
      </c>
      <c r="E3685" s="1">
        <v>267087.15999999997</v>
      </c>
      <c r="F3685" s="1">
        <v>378792</v>
      </c>
      <c r="G3685" s="1">
        <v>375482.56</v>
      </c>
    </row>
    <row r="3686" spans="1:7">
      <c r="A3686" s="1" t="s">
        <v>3691</v>
      </c>
      <c r="B3686" s="1">
        <v>24285.26</v>
      </c>
      <c r="C3686" s="1">
        <v>28254.305</v>
      </c>
      <c r="D3686" s="1">
        <v>23966.766</v>
      </c>
      <c r="E3686" s="1">
        <v>18584.965</v>
      </c>
      <c r="F3686" s="1">
        <v>16344.552</v>
      </c>
      <c r="G3686" s="1">
        <v>20107.048999999999</v>
      </c>
    </row>
    <row r="3687" spans="1:7">
      <c r="A3687" s="1" t="s">
        <v>3692</v>
      </c>
      <c r="B3687" s="1">
        <v>13214.562</v>
      </c>
      <c r="C3687" s="1">
        <v>14833.698</v>
      </c>
      <c r="D3687" s="1">
        <v>14749.09</v>
      </c>
      <c r="E3687" s="1">
        <v>12982.294</v>
      </c>
      <c r="F3687" s="1">
        <v>18523.365000000002</v>
      </c>
      <c r="G3687" s="1">
        <v>20787.393</v>
      </c>
    </row>
    <row r="3688" spans="1:7">
      <c r="A3688" s="1" t="s">
        <v>3693</v>
      </c>
      <c r="B3688" s="1">
        <v>5545.2070000000003</v>
      </c>
      <c r="C3688" s="1">
        <v>6071.2407000000003</v>
      </c>
      <c r="D3688" s="1">
        <v>5120.6073999999999</v>
      </c>
      <c r="E3688" s="1">
        <v>4960.4120000000003</v>
      </c>
      <c r="F3688" s="1">
        <v>4688.4080000000004</v>
      </c>
      <c r="G3688" s="1">
        <v>5035.1655000000001</v>
      </c>
    </row>
    <row r="3689" spans="1:7">
      <c r="A3689" s="1" t="s">
        <v>3694</v>
      </c>
      <c r="B3689" s="1">
        <v>1439.8284000000001</v>
      </c>
      <c r="C3689" s="1">
        <v>1246.9539</v>
      </c>
      <c r="D3689" s="1">
        <v>1224.0809999999999</v>
      </c>
      <c r="E3689" s="1">
        <v>739.95794999999998</v>
      </c>
      <c r="F3689" s="1">
        <v>691.82219999999995</v>
      </c>
      <c r="G3689" s="1">
        <v>485.31779999999998</v>
      </c>
    </row>
    <row r="3690" spans="1:7">
      <c r="A3690" s="1" t="s">
        <v>3695</v>
      </c>
      <c r="B3690" s="1">
        <v>593.47860000000003</v>
      </c>
      <c r="C3690" s="1">
        <v>397081.4</v>
      </c>
      <c r="D3690" s="1">
        <v>749.38684000000001</v>
      </c>
      <c r="E3690" s="1">
        <v>1783.3241</v>
      </c>
      <c r="F3690" s="1">
        <v>316.85906999999997</v>
      </c>
      <c r="G3690" s="1">
        <v>536.47270000000003</v>
      </c>
    </row>
    <row r="3691" spans="1:7">
      <c r="A3691" s="1" t="s">
        <v>3696</v>
      </c>
      <c r="B3691" s="1">
        <v>19879.150000000001</v>
      </c>
      <c r="C3691" s="1">
        <v>28079.120999999999</v>
      </c>
      <c r="D3691" s="1">
        <v>27992.12</v>
      </c>
      <c r="E3691" s="1">
        <v>27032.195</v>
      </c>
      <c r="F3691" s="1">
        <v>26742.697</v>
      </c>
      <c r="G3691" s="1">
        <v>22296.82</v>
      </c>
    </row>
    <row r="3692" spans="1:7">
      <c r="A3692" s="1" t="s">
        <v>3697</v>
      </c>
      <c r="B3692" s="1">
        <v>6014.6674999999996</v>
      </c>
      <c r="C3692" s="1">
        <v>7592.7924999999996</v>
      </c>
      <c r="D3692" s="1">
        <v>7497.6084000000001</v>
      </c>
      <c r="E3692" s="1">
        <v>6296.2484999999997</v>
      </c>
      <c r="F3692" s="1">
        <v>7142.2094999999999</v>
      </c>
      <c r="G3692" s="1">
        <v>6915.6120000000001</v>
      </c>
    </row>
    <row r="3693" spans="1:7">
      <c r="A3693" s="1" t="s">
        <v>3698</v>
      </c>
      <c r="B3693" s="1">
        <v>57850.18</v>
      </c>
      <c r="C3693" s="1">
        <v>44925.188000000002</v>
      </c>
      <c r="D3693" s="1">
        <v>31367.373</v>
      </c>
      <c r="E3693" s="1">
        <v>47661.516000000003</v>
      </c>
      <c r="F3693" s="1">
        <v>45815.292999999998</v>
      </c>
      <c r="G3693" s="1">
        <v>45013.046999999999</v>
      </c>
    </row>
    <row r="3694" spans="1:7">
      <c r="A3694" s="1" t="s">
        <v>3699</v>
      </c>
      <c r="B3694" s="1">
        <v>95240.39</v>
      </c>
      <c r="C3694" s="1">
        <v>106018.83</v>
      </c>
      <c r="D3694" s="1">
        <v>85552.304999999993</v>
      </c>
      <c r="E3694" s="1">
        <v>80218.14</v>
      </c>
      <c r="F3694" s="1">
        <v>78865.88</v>
      </c>
      <c r="G3694" s="1">
        <v>72299.460000000006</v>
      </c>
    </row>
    <row r="3695" spans="1:7">
      <c r="A3695" s="1" t="s">
        <v>3700</v>
      </c>
      <c r="B3695" s="1">
        <v>382.20434999999998</v>
      </c>
      <c r="C3695" s="1">
        <v>402.91806000000003</v>
      </c>
      <c r="D3695" s="1">
        <v>198.42137</v>
      </c>
      <c r="E3695" s="1">
        <v>257.53525000000002</v>
      </c>
      <c r="F3695" s="1">
        <v>222.85160999999999</v>
      </c>
      <c r="G3695" s="1">
        <v>386.29599999999999</v>
      </c>
    </row>
    <row r="3696" spans="1:7">
      <c r="A3696" s="1" t="s">
        <v>3701</v>
      </c>
      <c r="B3696" s="1">
        <v>107938.19</v>
      </c>
      <c r="C3696" s="1">
        <v>23082.07</v>
      </c>
      <c r="D3696" s="1">
        <v>85769.25</v>
      </c>
      <c r="E3696" s="1">
        <v>95856.31</v>
      </c>
      <c r="F3696" s="1">
        <v>104737.2</v>
      </c>
      <c r="G3696" s="1">
        <v>107825.88</v>
      </c>
    </row>
    <row r="3697" spans="1:7">
      <c r="A3697" s="1" t="s">
        <v>3702</v>
      </c>
      <c r="B3697" s="1">
        <v>2478.8546999999999</v>
      </c>
      <c r="C3697" s="1">
        <v>2941.9648000000002</v>
      </c>
      <c r="D3697" s="1">
        <v>2658.5063</v>
      </c>
      <c r="E3697" s="1">
        <v>1607.7974999999999</v>
      </c>
      <c r="F3697" s="1">
        <v>1562.9069999999999</v>
      </c>
      <c r="G3697" s="1">
        <v>1904.1152</v>
      </c>
    </row>
    <row r="3698" spans="1:7">
      <c r="A3698" s="1" t="s">
        <v>3703</v>
      </c>
      <c r="B3698" s="1">
        <v>9146.3580000000002</v>
      </c>
      <c r="C3698" s="1">
        <v>6707.143</v>
      </c>
      <c r="D3698" s="1">
        <v>6849.8765000000003</v>
      </c>
      <c r="E3698" s="1">
        <v>5446.7420000000002</v>
      </c>
      <c r="F3698" s="1">
        <v>7450.7334000000001</v>
      </c>
      <c r="G3698" s="1">
        <v>7099.1239999999998</v>
      </c>
    </row>
    <row r="3699" spans="1:7">
      <c r="A3699" s="1" t="s">
        <v>3704</v>
      </c>
      <c r="B3699" s="1">
        <v>38991.11</v>
      </c>
      <c r="C3699" s="1">
        <v>22871.651999999998</v>
      </c>
      <c r="D3699" s="1">
        <v>34959.440000000002</v>
      </c>
      <c r="E3699" s="1">
        <v>19940.863000000001</v>
      </c>
      <c r="F3699" s="1">
        <v>21225.248</v>
      </c>
      <c r="G3699" s="1">
        <v>29442.620999999999</v>
      </c>
    </row>
    <row r="3700" spans="1:7">
      <c r="A3700" s="1" t="s">
        <v>3705</v>
      </c>
      <c r="B3700" s="1">
        <v>35022.843999999997</v>
      </c>
      <c r="C3700" s="1">
        <v>54318.824000000001</v>
      </c>
      <c r="D3700" s="1">
        <v>52962.71</v>
      </c>
      <c r="E3700" s="1">
        <v>51239.355000000003</v>
      </c>
      <c r="F3700" s="1">
        <v>44312.875</v>
      </c>
      <c r="G3700" s="1">
        <v>40887.745999999999</v>
      </c>
    </row>
    <row r="3701" spans="1:7">
      <c r="A3701" s="1" t="s">
        <v>3706</v>
      </c>
      <c r="B3701" s="1">
        <v>17676.625</v>
      </c>
      <c r="C3701" s="1">
        <v>18801.129000000001</v>
      </c>
      <c r="D3701" s="1">
        <v>19856.940999999999</v>
      </c>
      <c r="E3701" s="1">
        <v>12159.754000000001</v>
      </c>
      <c r="F3701" s="1">
        <v>12797.235000000001</v>
      </c>
      <c r="G3701" s="1">
        <v>10983.413</v>
      </c>
    </row>
    <row r="3702" spans="1:7">
      <c r="A3702" s="1" t="s">
        <v>3707</v>
      </c>
      <c r="B3702" s="1">
        <v>1498.6470999999999</v>
      </c>
      <c r="C3702" s="1">
        <v>1407.6836000000001</v>
      </c>
      <c r="D3702" s="1">
        <v>1045.2389000000001</v>
      </c>
      <c r="E3702" s="1">
        <v>1114.087</v>
      </c>
      <c r="F3702" s="1">
        <v>1527.8665000000001</v>
      </c>
      <c r="G3702" s="1">
        <v>2167.2199999999998</v>
      </c>
    </row>
    <row r="3703" spans="1:7">
      <c r="A3703" s="1" t="s">
        <v>3708</v>
      </c>
      <c r="B3703" s="1">
        <v>7661.0450000000001</v>
      </c>
      <c r="C3703" s="1">
        <v>10105.496999999999</v>
      </c>
      <c r="D3703" s="1">
        <v>8418.0439999999999</v>
      </c>
      <c r="E3703" s="1">
        <v>6369.3666999999996</v>
      </c>
      <c r="F3703" s="1">
        <v>5502.96</v>
      </c>
      <c r="G3703" s="1">
        <v>6964.4579999999996</v>
      </c>
    </row>
    <row r="3704" spans="1:7">
      <c r="A3704" s="1" t="s">
        <v>3709</v>
      </c>
      <c r="B3704" s="1">
        <v>3627.2739999999999</v>
      </c>
      <c r="C3704" s="1">
        <v>4621.3620000000001</v>
      </c>
      <c r="D3704" s="1">
        <v>4592.4549999999999</v>
      </c>
      <c r="E3704" s="1">
        <v>2391.3202999999999</v>
      </c>
      <c r="F3704" s="1">
        <v>2386.9209999999998</v>
      </c>
      <c r="G3704" s="1">
        <v>2790.8820000000001</v>
      </c>
    </row>
    <row r="3705" spans="1:7">
      <c r="A3705" s="1" t="s">
        <v>3710</v>
      </c>
      <c r="B3705" s="1">
        <v>1213.2345</v>
      </c>
      <c r="C3705" s="1">
        <v>1386.6967</v>
      </c>
      <c r="D3705" s="1">
        <v>1500.6539</v>
      </c>
      <c r="E3705" s="1">
        <v>1197.2446</v>
      </c>
      <c r="F3705" s="1">
        <v>1066.7898</v>
      </c>
      <c r="G3705" s="1">
        <v>1097.9426000000001</v>
      </c>
    </row>
    <row r="3706" spans="1:7">
      <c r="A3706" s="1" t="s">
        <v>3711</v>
      </c>
      <c r="B3706" s="1">
        <v>1213.2345</v>
      </c>
      <c r="C3706" s="1">
        <v>1386.6967</v>
      </c>
      <c r="D3706" s="1">
        <v>1500.6539</v>
      </c>
      <c r="E3706" s="1">
        <v>1197.2446</v>
      </c>
      <c r="F3706" s="1">
        <v>1066.7898</v>
      </c>
      <c r="G3706" s="1">
        <v>1097.9426000000001</v>
      </c>
    </row>
    <row r="3707" spans="1:7">
      <c r="A3707" s="1" t="s">
        <v>3712</v>
      </c>
      <c r="B3707" s="1">
        <v>218.19024999999999</v>
      </c>
      <c r="C3707" s="1">
        <v>198.26884000000001</v>
      </c>
      <c r="D3707" s="1">
        <v>209.23929000000001</v>
      </c>
      <c r="E3707" s="1">
        <v>216.10574</v>
      </c>
      <c r="F3707" s="1">
        <v>207.73133999999999</v>
      </c>
      <c r="G3707" s="1">
        <v>185.27530999999999</v>
      </c>
    </row>
    <row r="3708" spans="1:7">
      <c r="A3708" s="1" t="s">
        <v>3713</v>
      </c>
      <c r="B3708" s="1">
        <v>9965.6710000000003</v>
      </c>
      <c r="C3708" s="1">
        <v>9746.3130000000001</v>
      </c>
      <c r="D3708" s="1">
        <v>9322.2039999999997</v>
      </c>
      <c r="E3708" s="1">
        <v>4123.0240000000003</v>
      </c>
      <c r="F3708" s="1">
        <v>8035.8266999999996</v>
      </c>
      <c r="G3708" s="1">
        <v>4547.8649999999998</v>
      </c>
    </row>
    <row r="3709" spans="1:7">
      <c r="A3709" s="1" t="s">
        <v>3714</v>
      </c>
      <c r="B3709" s="1">
        <v>15788.236000000001</v>
      </c>
      <c r="C3709" s="1">
        <v>19583.473000000002</v>
      </c>
      <c r="D3709" s="1">
        <v>17597.27</v>
      </c>
      <c r="E3709" s="1">
        <v>16043.593999999999</v>
      </c>
      <c r="F3709" s="1">
        <v>14510.114</v>
      </c>
      <c r="G3709" s="1">
        <v>15685.65</v>
      </c>
    </row>
    <row r="3710" spans="1:7">
      <c r="A3710" s="1" t="s">
        <v>3715</v>
      </c>
      <c r="B3710" s="1">
        <v>1512.8168000000001</v>
      </c>
      <c r="C3710" s="1">
        <v>2426.4259999999999</v>
      </c>
      <c r="D3710" s="1">
        <v>717.27620000000002</v>
      </c>
      <c r="E3710" s="1">
        <v>1984.3082999999999</v>
      </c>
      <c r="F3710" s="1">
        <v>2247.9967999999999</v>
      </c>
      <c r="G3710" s="1">
        <v>1339.6971000000001</v>
      </c>
    </row>
    <row r="3711" spans="1:7">
      <c r="A3711" s="1" t="s">
        <v>3716</v>
      </c>
      <c r="B3711" s="1">
        <v>3288.5884000000001</v>
      </c>
      <c r="C3711" s="1">
        <v>54.260826000000002</v>
      </c>
      <c r="D3711" s="1">
        <v>10</v>
      </c>
      <c r="E3711" s="1">
        <v>770.35630000000003</v>
      </c>
      <c r="F3711" s="1">
        <v>344.8725</v>
      </c>
      <c r="G3711" s="1">
        <v>3003.1590000000001</v>
      </c>
    </row>
    <row r="3712" spans="1:7">
      <c r="A3712" s="1" t="s">
        <v>3717</v>
      </c>
      <c r="B3712" s="1">
        <v>2120.9162999999999</v>
      </c>
      <c r="C3712" s="1">
        <v>1104.2593999999999</v>
      </c>
      <c r="D3712" s="1">
        <v>1053.8073999999999</v>
      </c>
      <c r="E3712" s="1">
        <v>3392.3357000000001</v>
      </c>
      <c r="F3712" s="1">
        <v>2904.0963999999999</v>
      </c>
      <c r="G3712" s="1">
        <v>2803.721</v>
      </c>
    </row>
    <row r="3713" spans="1:7">
      <c r="A3713" s="1" t="s">
        <v>3718</v>
      </c>
      <c r="B3713" s="1">
        <v>1412.6306</v>
      </c>
      <c r="C3713" s="1">
        <v>455.77005000000003</v>
      </c>
      <c r="D3713" s="1">
        <v>1005.2905</v>
      </c>
      <c r="E3713" s="1">
        <v>1193.8896</v>
      </c>
      <c r="F3713" s="1">
        <v>1429.1555000000001</v>
      </c>
      <c r="G3713" s="1">
        <v>1237.248</v>
      </c>
    </row>
    <row r="3714" spans="1:7">
      <c r="A3714" s="1" t="s">
        <v>3719</v>
      </c>
      <c r="B3714" s="1">
        <v>5621.21</v>
      </c>
      <c r="C3714" s="1">
        <v>4990.7943999999998</v>
      </c>
      <c r="D3714" s="1">
        <v>4918.1387000000004</v>
      </c>
      <c r="E3714" s="1">
        <v>6948.4210000000003</v>
      </c>
      <c r="F3714" s="1">
        <v>5731.8869999999997</v>
      </c>
      <c r="G3714" s="1">
        <v>5909.1484</v>
      </c>
    </row>
    <row r="3715" spans="1:7">
      <c r="A3715" s="1" t="s">
        <v>3720</v>
      </c>
      <c r="B3715" s="1">
        <v>26369.072</v>
      </c>
      <c r="C3715" s="1">
        <v>13904.137000000001</v>
      </c>
      <c r="D3715" s="1">
        <v>27801.883000000002</v>
      </c>
      <c r="E3715" s="1">
        <v>6153.7943999999998</v>
      </c>
      <c r="F3715" s="1">
        <v>10655.994000000001</v>
      </c>
      <c r="G3715" s="1">
        <v>12665.758</v>
      </c>
    </row>
    <row r="3716" spans="1:7">
      <c r="A3716" s="1" t="s">
        <v>3721</v>
      </c>
      <c r="B3716" s="1">
        <v>7510.8852999999999</v>
      </c>
      <c r="C3716" s="1">
        <v>6966.134</v>
      </c>
      <c r="D3716" s="1">
        <v>8805.3279999999995</v>
      </c>
      <c r="E3716" s="1">
        <v>7666.4004000000004</v>
      </c>
      <c r="F3716" s="1">
        <v>7623.8339999999998</v>
      </c>
      <c r="G3716" s="1">
        <v>12264.262000000001</v>
      </c>
    </row>
    <row r="3717" spans="1:7">
      <c r="A3717" s="1" t="s">
        <v>3722</v>
      </c>
      <c r="B3717" s="1">
        <v>10199.918</v>
      </c>
      <c r="C3717" s="1">
        <v>10245.995000000001</v>
      </c>
      <c r="D3717" s="1">
        <v>11634.953</v>
      </c>
      <c r="E3717" s="1">
        <v>8555.1890000000003</v>
      </c>
      <c r="F3717" s="1">
        <v>9481.4359999999997</v>
      </c>
      <c r="G3717" s="1">
        <v>8637.5439999999999</v>
      </c>
    </row>
    <row r="3718" spans="1:7">
      <c r="A3718" s="1" t="s">
        <v>3723</v>
      </c>
      <c r="B3718" s="1">
        <v>76898.335999999996</v>
      </c>
      <c r="C3718" s="1">
        <v>79115.679999999993</v>
      </c>
      <c r="D3718" s="1">
        <v>78328.009999999995</v>
      </c>
      <c r="E3718" s="1">
        <v>67010.080000000002</v>
      </c>
      <c r="F3718" s="1">
        <v>67448.125</v>
      </c>
      <c r="G3718" s="1">
        <v>69291.02</v>
      </c>
    </row>
    <row r="3719" spans="1:7">
      <c r="A3719" s="1" t="s">
        <v>3724</v>
      </c>
      <c r="B3719" s="1">
        <v>2114.7231000000002</v>
      </c>
      <c r="C3719" s="1">
        <v>2272.6516000000001</v>
      </c>
      <c r="D3719" s="1">
        <v>1771.7225000000001</v>
      </c>
      <c r="E3719" s="1">
        <v>2438.1934000000001</v>
      </c>
      <c r="F3719" s="1">
        <v>3562.9630000000002</v>
      </c>
      <c r="G3719" s="1">
        <v>1230.0011</v>
      </c>
    </row>
    <row r="3720" spans="1:7">
      <c r="A3720" s="1" t="s">
        <v>3725</v>
      </c>
      <c r="B3720" s="1">
        <v>4496.7686000000003</v>
      </c>
      <c r="C3720" s="1">
        <v>2901.77</v>
      </c>
      <c r="D3720" s="1">
        <v>4819.5429999999997</v>
      </c>
      <c r="E3720" s="1">
        <v>2762.9564999999998</v>
      </c>
      <c r="F3720" s="1">
        <v>3080.0479</v>
      </c>
      <c r="G3720" s="1">
        <v>3249.3433</v>
      </c>
    </row>
    <row r="3721" spans="1:7">
      <c r="A3721" s="1" t="s">
        <v>3726</v>
      </c>
      <c r="B3721" s="1">
        <v>6670.509</v>
      </c>
      <c r="C3721" s="1">
        <v>7655.2110000000002</v>
      </c>
      <c r="D3721" s="1">
        <v>9717.3119999999999</v>
      </c>
      <c r="E3721" s="1">
        <v>5563.0933000000005</v>
      </c>
      <c r="F3721" s="1">
        <v>3384.0203000000001</v>
      </c>
      <c r="G3721" s="1">
        <v>5837.2617</v>
      </c>
    </row>
    <row r="3722" spans="1:7">
      <c r="A3722" s="1" t="s">
        <v>3727</v>
      </c>
      <c r="B3722" s="1">
        <v>334.88247999999999</v>
      </c>
      <c r="C3722" s="1">
        <v>1109.9567999999999</v>
      </c>
      <c r="D3722" s="1">
        <v>467.95483000000002</v>
      </c>
      <c r="E3722" s="1">
        <v>1482.4232999999999</v>
      </c>
      <c r="F3722" s="1">
        <v>1265.8068000000001</v>
      </c>
      <c r="G3722" s="1">
        <v>75.312250000000006</v>
      </c>
    </row>
    <row r="3723" spans="1:7">
      <c r="A3723" s="1" t="s">
        <v>3728</v>
      </c>
      <c r="B3723" s="1">
        <v>7571.8339999999998</v>
      </c>
      <c r="C3723" s="1">
        <v>6856.5519999999997</v>
      </c>
      <c r="D3723" s="1">
        <v>7248.1405999999997</v>
      </c>
      <c r="E3723" s="1">
        <v>7703.99</v>
      </c>
      <c r="F3723" s="1">
        <v>8230.0400000000009</v>
      </c>
      <c r="G3723" s="1">
        <v>8058.4614000000001</v>
      </c>
    </row>
    <row r="3724" spans="1:7">
      <c r="A3724" s="1" t="s">
        <v>3729</v>
      </c>
      <c r="B3724" s="1">
        <v>7160.3969999999999</v>
      </c>
      <c r="C3724" s="1">
        <v>5939.6660000000002</v>
      </c>
      <c r="D3724" s="1">
        <v>7512.0290000000005</v>
      </c>
      <c r="E3724" s="1">
        <v>4325.3877000000002</v>
      </c>
      <c r="F3724" s="1">
        <v>5087.3739999999998</v>
      </c>
      <c r="G3724" s="1">
        <v>6476.1787000000004</v>
      </c>
    </row>
    <row r="3725" spans="1:7">
      <c r="A3725" s="1" t="s">
        <v>3730</v>
      </c>
      <c r="B3725" s="1">
        <v>130.25702000000001</v>
      </c>
      <c r="C3725" s="1">
        <v>458.88164999999998</v>
      </c>
      <c r="D3725" s="1">
        <v>483.31400000000002</v>
      </c>
      <c r="E3725" s="1">
        <v>499.49599999999998</v>
      </c>
      <c r="F3725" s="1">
        <v>418.45026000000001</v>
      </c>
      <c r="G3725" s="1">
        <v>550.53009999999995</v>
      </c>
    </row>
    <row r="3726" spans="1:7">
      <c r="A3726" s="1" t="s">
        <v>3731</v>
      </c>
      <c r="B3726" s="1">
        <v>8050.0649999999996</v>
      </c>
      <c r="C3726" s="1">
        <v>7388.5757000000003</v>
      </c>
      <c r="D3726" s="1">
        <v>8101.5117</v>
      </c>
      <c r="E3726" s="1">
        <v>4764.3999999999996</v>
      </c>
      <c r="F3726" s="1">
        <v>5539.59</v>
      </c>
      <c r="G3726" s="1">
        <v>8120.4059999999999</v>
      </c>
    </row>
    <row r="3727" spans="1:7">
      <c r="A3727" s="1" t="s">
        <v>3732</v>
      </c>
      <c r="B3727" s="1">
        <v>269.90260000000001</v>
      </c>
      <c r="C3727" s="1">
        <v>398.63132000000002</v>
      </c>
      <c r="D3727" s="1">
        <v>222.69514000000001</v>
      </c>
      <c r="E3727" s="1">
        <v>384.01837</v>
      </c>
      <c r="F3727" s="1">
        <v>281.55065999999999</v>
      </c>
      <c r="G3727" s="1">
        <v>402.52539999999999</v>
      </c>
    </row>
    <row r="3728" spans="1:7">
      <c r="A3728" s="1" t="s">
        <v>3733</v>
      </c>
      <c r="B3728" s="1">
        <v>8683.7289999999994</v>
      </c>
      <c r="C3728" s="1">
        <v>4688.3980000000001</v>
      </c>
      <c r="D3728" s="1">
        <v>10531.959000000001</v>
      </c>
      <c r="E3728" s="1">
        <v>19652.775000000001</v>
      </c>
      <c r="F3728" s="1">
        <v>5318.06</v>
      </c>
      <c r="G3728" s="1">
        <v>4102.8086000000003</v>
      </c>
    </row>
    <row r="3729" spans="1:7">
      <c r="A3729" s="1" t="s">
        <v>3734</v>
      </c>
      <c r="B3729" s="1">
        <v>2682.1042000000002</v>
      </c>
      <c r="C3729" s="1">
        <v>3116.1077</v>
      </c>
      <c r="D3729" s="1">
        <v>2674.8384000000001</v>
      </c>
      <c r="E3729" s="1">
        <v>2054.1864999999998</v>
      </c>
      <c r="F3729" s="1">
        <v>2074.9546</v>
      </c>
      <c r="G3729" s="1">
        <v>1873.1777</v>
      </c>
    </row>
    <row r="3730" spans="1:7">
      <c r="A3730" s="1" t="s">
        <v>3735</v>
      </c>
      <c r="B3730" s="1">
        <v>4564.7879999999996</v>
      </c>
      <c r="C3730" s="1">
        <v>7341.6490000000003</v>
      </c>
      <c r="D3730" s="1">
        <v>6721.6030000000001</v>
      </c>
      <c r="E3730" s="1">
        <v>6508.509</v>
      </c>
      <c r="F3730" s="1">
        <v>9803.52</v>
      </c>
      <c r="G3730" s="1">
        <v>5972.7313999999997</v>
      </c>
    </row>
    <row r="3731" spans="1:7">
      <c r="A3731" s="1" t="s">
        <v>3736</v>
      </c>
      <c r="B3731" s="1">
        <v>6360.14</v>
      </c>
      <c r="C3731" s="1">
        <v>7149.1103999999996</v>
      </c>
      <c r="D3731" s="1">
        <v>6707.1930000000002</v>
      </c>
      <c r="E3731" s="1">
        <v>6110.3813</v>
      </c>
      <c r="F3731" s="1">
        <v>5594.8580000000002</v>
      </c>
      <c r="G3731" s="1">
        <v>7382.8040000000001</v>
      </c>
    </row>
    <row r="3732" spans="1:7">
      <c r="A3732" s="1" t="s">
        <v>3737</v>
      </c>
      <c r="B3732" s="1">
        <v>287.88042999999999</v>
      </c>
      <c r="C3732" s="1">
        <v>640.05804000000001</v>
      </c>
      <c r="D3732" s="1">
        <v>587.64080000000001</v>
      </c>
      <c r="E3732" s="1">
        <v>838.81830000000002</v>
      </c>
      <c r="F3732" s="1">
        <v>407.60235999999998</v>
      </c>
      <c r="G3732" s="1">
        <v>680.97833000000003</v>
      </c>
    </row>
    <row r="3733" spans="1:7">
      <c r="A3733" s="1" t="s">
        <v>3738</v>
      </c>
      <c r="B3733" s="1">
        <v>24037.969000000001</v>
      </c>
      <c r="C3733" s="1">
        <v>30996.305</v>
      </c>
      <c r="D3733" s="1">
        <v>24738.3</v>
      </c>
      <c r="E3733" s="1">
        <v>22901.52</v>
      </c>
      <c r="F3733" s="1">
        <v>23420.384999999998</v>
      </c>
      <c r="G3733" s="1">
        <v>23014.921999999999</v>
      </c>
    </row>
    <row r="3734" spans="1:7">
      <c r="A3734" s="1" t="s">
        <v>3739</v>
      </c>
      <c r="B3734" s="1">
        <v>14787.598</v>
      </c>
      <c r="C3734" s="1">
        <v>12905.859</v>
      </c>
      <c r="D3734" s="1">
        <v>14066.74</v>
      </c>
      <c r="E3734" s="1">
        <v>11018.772000000001</v>
      </c>
      <c r="F3734" s="1">
        <v>8516.4570000000003</v>
      </c>
      <c r="G3734" s="1">
        <v>15912.023999999999</v>
      </c>
    </row>
    <row r="3735" spans="1:7">
      <c r="A3735" s="1" t="s">
        <v>3740</v>
      </c>
      <c r="B3735" s="1">
        <v>8103.759</v>
      </c>
      <c r="C3735" s="1">
        <v>7604.991</v>
      </c>
      <c r="D3735" s="1">
        <v>5525.4745999999996</v>
      </c>
      <c r="E3735" s="1">
        <v>5633.5703000000003</v>
      </c>
      <c r="F3735" s="1">
        <v>9363.0560000000005</v>
      </c>
      <c r="G3735" s="1">
        <v>8883.6029999999992</v>
      </c>
    </row>
    <row r="3736" spans="1:7">
      <c r="A3736" s="1" t="s">
        <v>3741</v>
      </c>
      <c r="B3736" s="1">
        <v>467.87954999999999</v>
      </c>
      <c r="C3736" s="1">
        <v>458.85372999999998</v>
      </c>
      <c r="D3736" s="1">
        <v>361.73270000000002</v>
      </c>
      <c r="E3736" s="1">
        <v>651.55913999999996</v>
      </c>
      <c r="F3736" s="1">
        <v>767.88909999999998</v>
      </c>
      <c r="G3736" s="1">
        <v>1128.8219999999999</v>
      </c>
    </row>
    <row r="3737" spans="1:7">
      <c r="A3737" s="1" t="s">
        <v>3742</v>
      </c>
      <c r="B3737" s="1">
        <v>11426.960999999999</v>
      </c>
      <c r="C3737" s="1">
        <v>11398.317999999999</v>
      </c>
      <c r="D3737" s="1">
        <v>11532.721</v>
      </c>
      <c r="E3737" s="1">
        <v>9701.7909999999993</v>
      </c>
      <c r="F3737" s="1">
        <v>9900.9060000000009</v>
      </c>
      <c r="G3737" s="1">
        <v>10334.574000000001</v>
      </c>
    </row>
    <row r="3738" spans="1:7">
      <c r="A3738" s="1" t="s">
        <v>3743</v>
      </c>
      <c r="B3738" s="1">
        <v>523.07556</v>
      </c>
      <c r="C3738" s="1">
        <v>607.91830000000004</v>
      </c>
      <c r="D3738" s="1">
        <v>519.93979999999999</v>
      </c>
      <c r="E3738" s="1">
        <v>604.0326</v>
      </c>
      <c r="F3738" s="1">
        <v>690.26880000000006</v>
      </c>
      <c r="G3738" s="1">
        <v>736.76653999999996</v>
      </c>
    </row>
    <row r="3739" spans="1:7">
      <c r="A3739" s="1" t="s">
        <v>3744</v>
      </c>
      <c r="B3739" s="1">
        <v>62186.9</v>
      </c>
      <c r="C3739" s="1">
        <v>64362.54</v>
      </c>
      <c r="D3739" s="1">
        <v>62659.27</v>
      </c>
      <c r="E3739" s="1">
        <v>54510.51</v>
      </c>
      <c r="F3739" s="1">
        <v>47628.476999999999</v>
      </c>
      <c r="G3739" s="1">
        <v>49599.972999999998</v>
      </c>
    </row>
    <row r="3740" spans="1:7">
      <c r="A3740" s="1" t="s">
        <v>3745</v>
      </c>
      <c r="B3740" s="1">
        <v>55870.343999999997</v>
      </c>
      <c r="C3740" s="1">
        <v>66642.77</v>
      </c>
      <c r="D3740" s="1">
        <v>64422.91</v>
      </c>
      <c r="E3740" s="1">
        <v>57488.71</v>
      </c>
      <c r="F3740" s="1">
        <v>60821.644999999997</v>
      </c>
      <c r="G3740" s="1">
        <v>52929.495999999999</v>
      </c>
    </row>
    <row r="3741" spans="1:7">
      <c r="A3741" s="1" t="s">
        <v>3746</v>
      </c>
      <c r="B3741" s="1">
        <v>843.95450000000005</v>
      </c>
      <c r="C3741" s="1">
        <v>723.05096000000003</v>
      </c>
      <c r="D3741" s="1">
        <v>915.8569</v>
      </c>
      <c r="E3741" s="1">
        <v>830.96423000000004</v>
      </c>
      <c r="F3741" s="1">
        <v>710.09040000000005</v>
      </c>
      <c r="G3741" s="1">
        <v>680.66070000000002</v>
      </c>
    </row>
    <row r="3742" spans="1:7">
      <c r="A3742" s="1" t="s">
        <v>3747</v>
      </c>
      <c r="B3742" s="1">
        <v>3295.5972000000002</v>
      </c>
      <c r="C3742" s="1">
        <v>4194.6352999999999</v>
      </c>
      <c r="D3742" s="1">
        <v>3900.7040000000002</v>
      </c>
      <c r="E3742" s="1">
        <v>3902.3031999999998</v>
      </c>
      <c r="F3742" s="1">
        <v>3884.3220000000001</v>
      </c>
      <c r="G3742" s="1">
        <v>3600.5664000000002</v>
      </c>
    </row>
    <row r="3743" spans="1:7">
      <c r="A3743" s="1" t="s">
        <v>3748</v>
      </c>
      <c r="B3743" s="1">
        <v>1239.4376</v>
      </c>
      <c r="C3743" s="1">
        <v>1470.2981</v>
      </c>
      <c r="D3743" s="1">
        <v>867.78905999999995</v>
      </c>
      <c r="E3743" s="1">
        <v>1175.4318000000001</v>
      </c>
      <c r="F3743" s="1">
        <v>1336.3163999999999</v>
      </c>
      <c r="G3743" s="1">
        <v>1463.8762999999999</v>
      </c>
    </row>
    <row r="3744" spans="1:7">
      <c r="A3744" s="1" t="s">
        <v>3749</v>
      </c>
      <c r="B3744" s="1">
        <v>535.85360000000003</v>
      </c>
      <c r="C3744" s="1">
        <v>365.94186000000002</v>
      </c>
      <c r="D3744" s="1">
        <v>310.11712999999997</v>
      </c>
      <c r="E3744" s="1">
        <v>136.22471999999999</v>
      </c>
      <c r="F3744" s="1">
        <v>515.05600000000004</v>
      </c>
      <c r="G3744" s="1">
        <v>336.32022000000001</v>
      </c>
    </row>
    <row r="3745" spans="1:7">
      <c r="A3745" s="1" t="s">
        <v>3750</v>
      </c>
      <c r="B3745" s="1">
        <v>774.79816000000005</v>
      </c>
      <c r="C3745" s="1">
        <v>902.48249999999996</v>
      </c>
      <c r="D3745" s="1">
        <v>813.34424000000001</v>
      </c>
      <c r="E3745" s="1">
        <v>778.96619999999996</v>
      </c>
      <c r="F3745" s="1">
        <v>763.35333000000003</v>
      </c>
      <c r="G3745" s="1">
        <v>851.95749999999998</v>
      </c>
    </row>
    <row r="3746" spans="1:7">
      <c r="A3746" s="1" t="s">
        <v>3751</v>
      </c>
      <c r="B3746" s="1">
        <v>4131.2190000000001</v>
      </c>
      <c r="C3746" s="1">
        <v>3348.4479999999999</v>
      </c>
      <c r="D3746" s="1">
        <v>2680.22</v>
      </c>
      <c r="E3746" s="1">
        <v>3854.4135999999999</v>
      </c>
      <c r="F3746" s="1">
        <v>3531.0158999999999</v>
      </c>
      <c r="G3746" s="1">
        <v>3400.9976000000001</v>
      </c>
    </row>
    <row r="3747" spans="1:7">
      <c r="A3747" s="1" t="s">
        <v>3752</v>
      </c>
      <c r="B3747" s="1">
        <v>3092.8506000000002</v>
      </c>
      <c r="C3747" s="1">
        <v>2965.1460000000002</v>
      </c>
      <c r="D3747" s="1">
        <v>3640.7260000000001</v>
      </c>
      <c r="E3747" s="1">
        <v>1745.1052</v>
      </c>
      <c r="F3747" s="1">
        <v>2164.3870000000002</v>
      </c>
      <c r="G3747" s="1">
        <v>2514.587</v>
      </c>
    </row>
    <row r="3748" spans="1:7">
      <c r="A3748" s="1" t="s">
        <v>3753</v>
      </c>
      <c r="B3748" s="1">
        <v>1814.5889</v>
      </c>
      <c r="C3748" s="1">
        <v>1325.5309999999999</v>
      </c>
      <c r="D3748" s="1">
        <v>1736.5471</v>
      </c>
      <c r="E3748" s="1">
        <v>1908.8837000000001</v>
      </c>
      <c r="F3748" s="1">
        <v>1869.097</v>
      </c>
      <c r="G3748" s="1">
        <v>1468.7086999999999</v>
      </c>
    </row>
    <row r="3749" spans="1:7">
      <c r="A3749" s="1" t="s">
        <v>3754</v>
      </c>
      <c r="B3749" s="1">
        <v>2556.2570000000001</v>
      </c>
      <c r="C3749" s="1">
        <v>3532.5041999999999</v>
      </c>
      <c r="D3749" s="1">
        <v>2054.7426999999998</v>
      </c>
      <c r="E3749" s="1">
        <v>2883.2267999999999</v>
      </c>
      <c r="F3749" s="1">
        <v>1765.9241</v>
      </c>
      <c r="G3749" s="1">
        <v>3275.6704</v>
      </c>
    </row>
    <row r="3750" spans="1:7">
      <c r="A3750" s="1" t="s">
        <v>3755</v>
      </c>
      <c r="B3750" s="1">
        <v>27384.428</v>
      </c>
      <c r="C3750" s="1">
        <v>27638.526999999998</v>
      </c>
      <c r="D3750" s="1">
        <v>28604.398000000001</v>
      </c>
      <c r="E3750" s="1">
        <v>27050.280999999999</v>
      </c>
      <c r="F3750" s="1">
        <v>15833.668</v>
      </c>
      <c r="G3750" s="1">
        <v>26827.238000000001</v>
      </c>
    </row>
    <row r="3751" spans="1:7">
      <c r="A3751" s="1" t="s">
        <v>3756</v>
      </c>
      <c r="B3751" s="1">
        <v>6127.7812000000004</v>
      </c>
      <c r="C3751" s="1">
        <v>6203.7837</v>
      </c>
      <c r="D3751" s="1">
        <v>8171.3433000000005</v>
      </c>
      <c r="E3751" s="1">
        <v>6802.4477999999999</v>
      </c>
      <c r="F3751" s="1">
        <v>2697.8935999999999</v>
      </c>
      <c r="G3751" s="1">
        <v>6651.5043999999998</v>
      </c>
    </row>
    <row r="3752" spans="1:7">
      <c r="A3752" s="1" t="s">
        <v>3757</v>
      </c>
      <c r="B3752" s="1">
        <v>8309.4660000000003</v>
      </c>
      <c r="C3752" s="1">
        <v>10167.162</v>
      </c>
      <c r="D3752" s="1">
        <v>9310.9060000000009</v>
      </c>
      <c r="E3752" s="1">
        <v>6146.0366000000004</v>
      </c>
      <c r="F3752" s="1">
        <v>7721.5619999999999</v>
      </c>
      <c r="G3752" s="1">
        <v>6541.2860000000001</v>
      </c>
    </row>
    <row r="3753" spans="1:7">
      <c r="A3753" s="1" t="s">
        <v>3758</v>
      </c>
      <c r="B3753" s="1">
        <v>19602.32</v>
      </c>
      <c r="C3753" s="1">
        <v>10628.544</v>
      </c>
      <c r="D3753" s="1">
        <v>15608.186</v>
      </c>
      <c r="E3753" s="1">
        <v>14709.607</v>
      </c>
      <c r="F3753" s="1">
        <v>11586.866</v>
      </c>
      <c r="G3753" s="1">
        <v>13599.527</v>
      </c>
    </row>
    <row r="3754" spans="1:7">
      <c r="A3754" s="1" t="s">
        <v>3759</v>
      </c>
      <c r="B3754" s="1">
        <v>39160.133000000002</v>
      </c>
      <c r="C3754" s="1">
        <v>30425.008000000002</v>
      </c>
      <c r="D3754" s="1">
        <v>38347.586000000003</v>
      </c>
      <c r="E3754" s="1">
        <v>20220.25</v>
      </c>
      <c r="F3754" s="1">
        <v>30514.421999999999</v>
      </c>
      <c r="G3754" s="1">
        <v>30313.115000000002</v>
      </c>
    </row>
    <row r="3755" spans="1:7">
      <c r="A3755" s="1" t="s">
        <v>3760</v>
      </c>
      <c r="B3755" s="1">
        <v>89225.85</v>
      </c>
      <c r="C3755" s="1">
        <v>131745.34</v>
      </c>
      <c r="D3755" s="1">
        <v>110661.484</v>
      </c>
      <c r="E3755" s="1">
        <v>31079.151999999998</v>
      </c>
      <c r="F3755" s="1">
        <v>39211.616999999998</v>
      </c>
      <c r="G3755" s="1">
        <v>32517.57</v>
      </c>
    </row>
    <row r="3756" spans="1:7">
      <c r="A3756" s="1" t="s">
        <v>3761</v>
      </c>
      <c r="B3756" s="1">
        <v>52084.17</v>
      </c>
      <c r="C3756" s="1">
        <v>55443.855000000003</v>
      </c>
      <c r="D3756" s="1">
        <v>55735.355000000003</v>
      </c>
      <c r="E3756" s="1">
        <v>43496.959999999999</v>
      </c>
      <c r="F3756" s="1">
        <v>43820.49</v>
      </c>
      <c r="G3756" s="1">
        <v>53062.055</v>
      </c>
    </row>
    <row r="3757" spans="1:7">
      <c r="A3757" s="1" t="s">
        <v>3762</v>
      </c>
      <c r="B3757" s="1">
        <v>3408.1491999999998</v>
      </c>
      <c r="C3757" s="1">
        <v>3256.6518999999998</v>
      </c>
      <c r="D3757" s="1">
        <v>3859.2631999999999</v>
      </c>
      <c r="E3757" s="1">
        <v>3423.3229999999999</v>
      </c>
      <c r="F3757" s="1">
        <v>4680.5919999999996</v>
      </c>
      <c r="G3757" s="1">
        <v>1655.9458999999999</v>
      </c>
    </row>
    <row r="3758" spans="1:7">
      <c r="A3758" s="1" t="s">
        <v>3763</v>
      </c>
      <c r="B3758" s="1">
        <v>1949.4666999999999</v>
      </c>
      <c r="C3758" s="1">
        <v>2413.0652</v>
      </c>
      <c r="D3758" s="1">
        <v>2117.1873000000001</v>
      </c>
      <c r="E3758" s="1">
        <v>2037.3490999999999</v>
      </c>
      <c r="F3758" s="1">
        <v>2069.6869999999999</v>
      </c>
      <c r="G3758" s="1">
        <v>2107.7660000000001</v>
      </c>
    </row>
    <row r="3759" spans="1:7">
      <c r="A3759" s="1" t="s">
        <v>3764</v>
      </c>
      <c r="B3759" s="1">
        <v>691.39795000000004</v>
      </c>
      <c r="C3759" s="1">
        <v>1466.9807000000001</v>
      </c>
      <c r="D3759" s="1">
        <v>536.99789999999996</v>
      </c>
      <c r="E3759" s="1">
        <v>476.35890000000001</v>
      </c>
      <c r="F3759" s="1">
        <v>1084.9870000000001</v>
      </c>
      <c r="G3759" s="1">
        <v>447.06232</v>
      </c>
    </row>
    <row r="3760" spans="1:7">
      <c r="A3760" s="1" t="s">
        <v>3765</v>
      </c>
      <c r="B3760" s="1">
        <v>1991.4494999999999</v>
      </c>
      <c r="C3760" s="1">
        <v>2331.8433</v>
      </c>
      <c r="D3760" s="1">
        <v>1946.1865</v>
      </c>
      <c r="E3760" s="1">
        <v>2541.8791999999999</v>
      </c>
      <c r="F3760" s="1">
        <v>2154.3665000000001</v>
      </c>
      <c r="G3760" s="1">
        <v>3003.42</v>
      </c>
    </row>
    <row r="3761" spans="1:7">
      <c r="A3761" s="1" t="s">
        <v>3766</v>
      </c>
      <c r="B3761" s="1">
        <v>368.99310000000003</v>
      </c>
      <c r="C3761" s="1">
        <v>655.98302999999999</v>
      </c>
      <c r="D3761" s="1">
        <v>459.94580000000002</v>
      </c>
      <c r="E3761" s="1">
        <v>1652.7009</v>
      </c>
      <c r="F3761" s="1">
        <v>1179.6411000000001</v>
      </c>
      <c r="G3761" s="1">
        <v>1208.7427</v>
      </c>
    </row>
    <row r="3762" spans="1:7">
      <c r="A3762" s="1" t="s">
        <v>3767</v>
      </c>
      <c r="B3762" s="1">
        <v>7138.4369999999999</v>
      </c>
      <c r="C3762" s="1">
        <v>6796.3249999999998</v>
      </c>
      <c r="D3762" s="1">
        <v>4333.3666999999996</v>
      </c>
      <c r="E3762" s="1">
        <v>4525.4354999999996</v>
      </c>
      <c r="F3762" s="1">
        <v>3715.8420000000001</v>
      </c>
      <c r="G3762" s="1">
        <v>1130.3838000000001</v>
      </c>
    </row>
    <row r="3763" spans="1:7">
      <c r="A3763" s="1" t="s">
        <v>3768</v>
      </c>
      <c r="B3763" s="1">
        <v>53435.156000000003</v>
      </c>
      <c r="C3763" s="1">
        <v>48295.68</v>
      </c>
      <c r="D3763" s="1">
        <v>51279.203000000001</v>
      </c>
      <c r="E3763" s="1">
        <v>36800.116999999998</v>
      </c>
      <c r="F3763" s="1">
        <v>26217.453000000001</v>
      </c>
      <c r="G3763" s="1">
        <v>36077.11</v>
      </c>
    </row>
    <row r="3764" spans="1:7">
      <c r="A3764" s="1" t="s">
        <v>3769</v>
      </c>
      <c r="B3764" s="1">
        <v>4752.9745999999996</v>
      </c>
      <c r="C3764" s="1">
        <v>4583.2416999999996</v>
      </c>
      <c r="D3764" s="1">
        <v>5106.1629999999996</v>
      </c>
      <c r="E3764" s="1">
        <v>4367.8823000000002</v>
      </c>
      <c r="F3764" s="1">
        <v>4876.5977000000003</v>
      </c>
      <c r="G3764" s="1">
        <v>4682.1045000000004</v>
      </c>
    </row>
    <row r="3765" spans="1:7">
      <c r="A3765" s="1" t="s">
        <v>3770</v>
      </c>
      <c r="B3765" s="1">
        <v>33669.258000000002</v>
      </c>
      <c r="C3765" s="1">
        <v>43637.995999999999</v>
      </c>
      <c r="D3765" s="1">
        <v>32788.11</v>
      </c>
      <c r="E3765" s="1">
        <v>30860.291000000001</v>
      </c>
      <c r="F3765" s="1">
        <v>35572.245999999999</v>
      </c>
      <c r="G3765" s="1">
        <v>32945.273000000001</v>
      </c>
    </row>
    <row r="3766" spans="1:7">
      <c r="A3766" s="1" t="s">
        <v>3771</v>
      </c>
      <c r="B3766" s="1">
        <v>10976.651</v>
      </c>
      <c r="C3766" s="1">
        <v>10639.386</v>
      </c>
      <c r="D3766" s="1">
        <v>10947.68</v>
      </c>
      <c r="E3766" s="1">
        <v>9661.3469999999998</v>
      </c>
      <c r="F3766" s="1">
        <v>9648.3340000000007</v>
      </c>
      <c r="G3766" s="1">
        <v>8676.8590000000004</v>
      </c>
    </row>
    <row r="3767" spans="1:7">
      <c r="A3767" s="1" t="s">
        <v>3772</v>
      </c>
      <c r="B3767" s="1">
        <v>921.83496000000002</v>
      </c>
      <c r="C3767" s="1">
        <v>473.92056000000002</v>
      </c>
      <c r="D3767" s="1">
        <v>737.22655999999995</v>
      </c>
      <c r="E3767" s="1">
        <v>1054.6990000000001</v>
      </c>
      <c r="F3767" s="1">
        <v>1052.7610999999999</v>
      </c>
      <c r="G3767" s="1">
        <v>176.82756000000001</v>
      </c>
    </row>
    <row r="3768" spans="1:7">
      <c r="A3768" s="1" t="s">
        <v>3773</v>
      </c>
      <c r="B3768" s="1">
        <v>37089.800000000003</v>
      </c>
      <c r="C3768" s="1">
        <v>107195.7</v>
      </c>
      <c r="D3768" s="1">
        <v>135901.57999999999</v>
      </c>
      <c r="E3768" s="1">
        <v>97108.77</v>
      </c>
      <c r="F3768" s="1">
        <v>89929.5</v>
      </c>
      <c r="G3768" s="1">
        <v>80133.19</v>
      </c>
    </row>
    <row r="3769" spans="1:7">
      <c r="A3769" s="1" t="s">
        <v>3774</v>
      </c>
      <c r="B3769" s="1">
        <v>26750.57</v>
      </c>
      <c r="C3769" s="1">
        <v>27679.215</v>
      </c>
      <c r="D3769" s="1">
        <v>25740.092000000001</v>
      </c>
      <c r="E3769" s="1">
        <v>25987.91</v>
      </c>
      <c r="F3769" s="1">
        <v>27082.715</v>
      </c>
      <c r="G3769" s="1">
        <v>26568.62</v>
      </c>
    </row>
    <row r="3770" spans="1:7">
      <c r="A3770" s="1" t="s">
        <v>3775</v>
      </c>
      <c r="B3770" s="1">
        <v>53793.086000000003</v>
      </c>
      <c r="C3770" s="1">
        <v>54117.586000000003</v>
      </c>
      <c r="D3770" s="1">
        <v>37292.292999999998</v>
      </c>
      <c r="E3770" s="1">
        <v>41032.11</v>
      </c>
      <c r="F3770" s="1">
        <v>41111.21</v>
      </c>
      <c r="G3770" s="1">
        <v>36431.160000000003</v>
      </c>
    </row>
    <row r="3771" spans="1:7">
      <c r="A3771" s="1" t="s">
        <v>3776</v>
      </c>
      <c r="B3771" s="1">
        <v>4038.7698</v>
      </c>
      <c r="C3771" s="1">
        <v>4828.723</v>
      </c>
      <c r="D3771" s="1">
        <v>4931.5219999999999</v>
      </c>
      <c r="E3771" s="1">
        <v>4124.45</v>
      </c>
      <c r="F3771" s="1">
        <v>3122.1945999999998</v>
      </c>
      <c r="G3771" s="1">
        <v>3266.1614</v>
      </c>
    </row>
    <row r="3772" spans="1:7">
      <c r="A3772" s="1" t="s">
        <v>3777</v>
      </c>
      <c r="B3772" s="1">
        <v>17658.963</v>
      </c>
      <c r="C3772" s="1">
        <v>18096.508000000002</v>
      </c>
      <c r="D3772" s="1">
        <v>18592.75</v>
      </c>
      <c r="E3772" s="1">
        <v>15667.165999999999</v>
      </c>
      <c r="F3772" s="1">
        <v>17061.206999999999</v>
      </c>
      <c r="G3772" s="1">
        <v>13948.268</v>
      </c>
    </row>
    <row r="3773" spans="1:7">
      <c r="A3773" s="1" t="s">
        <v>3778</v>
      </c>
      <c r="B3773" s="1">
        <v>13980.550999999999</v>
      </c>
      <c r="C3773" s="1">
        <v>15179.887000000001</v>
      </c>
      <c r="D3773" s="1">
        <v>14476.787</v>
      </c>
      <c r="E3773" s="1">
        <v>11959.295</v>
      </c>
      <c r="F3773" s="1">
        <v>11936.66</v>
      </c>
      <c r="G3773" s="1">
        <v>10747.347</v>
      </c>
    </row>
    <row r="3774" spans="1:7">
      <c r="A3774" s="1" t="s">
        <v>3779</v>
      </c>
      <c r="B3774" s="1">
        <v>1727.2292</v>
      </c>
      <c r="C3774" s="1">
        <v>1073.1206</v>
      </c>
      <c r="D3774" s="1">
        <v>895.41094999999996</v>
      </c>
      <c r="E3774" s="1">
        <v>1104.7922000000001</v>
      </c>
      <c r="F3774" s="1">
        <v>1220.4132</v>
      </c>
      <c r="G3774" s="1">
        <v>954.18169999999998</v>
      </c>
    </row>
    <row r="3775" spans="1:7">
      <c r="A3775" s="1" t="s">
        <v>3780</v>
      </c>
      <c r="B3775" s="1">
        <v>3127.5650000000001</v>
      </c>
      <c r="C3775" s="1">
        <v>2124.355</v>
      </c>
      <c r="D3775" s="1">
        <v>2779.3987000000002</v>
      </c>
      <c r="E3775" s="1">
        <v>2090.5798</v>
      </c>
      <c r="F3775" s="1">
        <v>1386.0413000000001</v>
      </c>
      <c r="G3775" s="1">
        <v>1105.7053000000001</v>
      </c>
    </row>
    <row r="3776" spans="1:7">
      <c r="A3776" s="1" t="s">
        <v>3781</v>
      </c>
      <c r="B3776" s="1">
        <v>59063.065999999999</v>
      </c>
      <c r="C3776" s="1">
        <v>55719.741999999998</v>
      </c>
      <c r="D3776" s="1">
        <v>56458.726999999999</v>
      </c>
      <c r="E3776" s="1">
        <v>54412.917999999998</v>
      </c>
      <c r="F3776" s="1">
        <v>55479.73</v>
      </c>
      <c r="G3776" s="1">
        <v>59019.59</v>
      </c>
    </row>
    <row r="3777" spans="1:7">
      <c r="A3777" s="1" t="s">
        <v>3782</v>
      </c>
      <c r="B3777" s="1">
        <v>68198.016000000003</v>
      </c>
      <c r="C3777" s="1">
        <v>60277.976999999999</v>
      </c>
      <c r="D3777" s="1">
        <v>49902.082000000002</v>
      </c>
      <c r="E3777" s="1">
        <v>62704.44</v>
      </c>
      <c r="F3777" s="1">
        <v>59931.5</v>
      </c>
      <c r="G3777" s="1">
        <v>59087.586000000003</v>
      </c>
    </row>
    <row r="3778" spans="1:7">
      <c r="A3778" s="1" t="s">
        <v>3783</v>
      </c>
      <c r="B3778" s="1">
        <v>14366.47</v>
      </c>
      <c r="C3778" s="1">
        <v>9272.4794999999995</v>
      </c>
      <c r="D3778" s="1">
        <v>8207.8410000000003</v>
      </c>
      <c r="E3778" s="1">
        <v>12432.021000000001</v>
      </c>
      <c r="F3778" s="1">
        <v>13926.355</v>
      </c>
      <c r="G3778" s="1">
        <v>12379.623</v>
      </c>
    </row>
    <row r="3779" spans="1:7">
      <c r="A3779" s="1" t="s">
        <v>3784</v>
      </c>
      <c r="B3779" s="1">
        <v>215480.66</v>
      </c>
      <c r="C3779" s="1">
        <v>241230.36</v>
      </c>
      <c r="D3779" s="1">
        <v>219507.56</v>
      </c>
      <c r="E3779" s="1">
        <v>177741.55</v>
      </c>
      <c r="F3779" s="1">
        <v>207847.31</v>
      </c>
      <c r="G3779" s="1">
        <v>196231.4</v>
      </c>
    </row>
    <row r="3780" spans="1:7">
      <c r="A3780" s="1" t="s">
        <v>3785</v>
      </c>
      <c r="B3780" s="1">
        <v>73755.28</v>
      </c>
      <c r="C3780" s="1">
        <v>40268.805</v>
      </c>
      <c r="D3780" s="1">
        <v>40705.9</v>
      </c>
      <c r="E3780" s="1">
        <v>55326.457000000002</v>
      </c>
      <c r="F3780" s="1">
        <v>53093.387000000002</v>
      </c>
      <c r="G3780" s="1">
        <v>48613.82</v>
      </c>
    </row>
    <row r="3781" spans="1:7">
      <c r="A3781" s="1" t="s">
        <v>3786</v>
      </c>
      <c r="B3781" s="1">
        <v>4607.0460000000003</v>
      </c>
      <c r="C3781" s="1">
        <v>3931.1118000000001</v>
      </c>
      <c r="D3781" s="1">
        <v>4597.7285000000002</v>
      </c>
      <c r="E3781" s="1">
        <v>5491.7349999999997</v>
      </c>
      <c r="F3781" s="1">
        <v>3616.5693000000001</v>
      </c>
      <c r="G3781" s="1">
        <v>5628.3869999999997</v>
      </c>
    </row>
    <row r="3782" spans="1:7">
      <c r="A3782" s="1" t="s">
        <v>3787</v>
      </c>
      <c r="B3782" s="1">
        <v>79814.42</v>
      </c>
      <c r="C3782" s="1">
        <v>84221.4</v>
      </c>
      <c r="D3782" s="1">
        <v>81847.210000000006</v>
      </c>
      <c r="E3782" s="1">
        <v>109167.67</v>
      </c>
      <c r="F3782" s="1">
        <v>50338.239999999998</v>
      </c>
      <c r="G3782" s="1">
        <v>73671</v>
      </c>
    </row>
    <row r="3783" spans="1:7">
      <c r="A3783" s="1" t="s">
        <v>3788</v>
      </c>
      <c r="B3783" s="1">
        <v>3407.0464000000002</v>
      </c>
      <c r="C3783" s="1">
        <v>1672.0355999999999</v>
      </c>
      <c r="D3783" s="1">
        <v>3883.1543000000001</v>
      </c>
      <c r="E3783" s="1">
        <v>1234.2654</v>
      </c>
      <c r="F3783" s="1">
        <v>2130.8787000000002</v>
      </c>
      <c r="G3783" s="1">
        <v>2352.6896999999999</v>
      </c>
    </row>
    <row r="3784" spans="1:7">
      <c r="A3784" s="1" t="s">
        <v>3789</v>
      </c>
      <c r="B3784" s="1">
        <v>3702.2676000000001</v>
      </c>
      <c r="C3784" s="1">
        <v>2840.7782999999999</v>
      </c>
      <c r="D3784" s="1">
        <v>2774.3485999999998</v>
      </c>
      <c r="E3784" s="1">
        <v>3133.2469999999998</v>
      </c>
      <c r="F3784" s="1">
        <v>1976.6152</v>
      </c>
      <c r="G3784" s="1">
        <v>2236.8040000000001</v>
      </c>
    </row>
    <row r="3785" spans="1:7">
      <c r="A3785" s="1" t="s">
        <v>3790</v>
      </c>
      <c r="B3785" s="1">
        <v>3816.9513999999999</v>
      </c>
      <c r="C3785" s="1">
        <v>3862.2793000000001</v>
      </c>
      <c r="D3785" s="1">
        <v>3915.4160000000002</v>
      </c>
      <c r="E3785" s="1">
        <v>4869.3209999999999</v>
      </c>
      <c r="F3785" s="1">
        <v>4588.7030000000004</v>
      </c>
      <c r="G3785" s="1">
        <v>3486.5502999999999</v>
      </c>
    </row>
    <row r="3786" spans="1:7">
      <c r="A3786" s="1" t="s">
        <v>3791</v>
      </c>
      <c r="B3786" s="1">
        <v>13093.598</v>
      </c>
      <c r="C3786" s="1">
        <v>14872.432000000001</v>
      </c>
      <c r="D3786" s="1">
        <v>13022.947</v>
      </c>
      <c r="E3786" s="1">
        <v>11375.368</v>
      </c>
      <c r="F3786" s="1">
        <v>11119.48</v>
      </c>
      <c r="G3786" s="1">
        <v>10913.656000000001</v>
      </c>
    </row>
    <row r="3787" spans="1:7">
      <c r="A3787" s="1" t="s">
        <v>3792</v>
      </c>
      <c r="B3787" s="1">
        <v>4605.4043000000001</v>
      </c>
      <c r="C3787" s="1">
        <v>6273.8609999999999</v>
      </c>
      <c r="D3787" s="1">
        <v>5709.1989999999996</v>
      </c>
      <c r="E3787" s="1">
        <v>3742.9497000000001</v>
      </c>
      <c r="F3787" s="1">
        <v>4825.6396000000004</v>
      </c>
      <c r="G3787" s="1">
        <v>4516.8065999999999</v>
      </c>
    </row>
    <row r="3788" spans="1:7">
      <c r="A3788" s="1" t="s">
        <v>3793</v>
      </c>
      <c r="B3788" s="1">
        <v>1321.4358</v>
      </c>
      <c r="C3788" s="1">
        <v>6235.7943999999998</v>
      </c>
      <c r="D3788" s="1">
        <v>2729.3105</v>
      </c>
      <c r="E3788" s="1">
        <v>4334.0176000000001</v>
      </c>
      <c r="F3788" s="1">
        <v>3567.9438</v>
      </c>
      <c r="G3788" s="1">
        <v>3532.047</v>
      </c>
    </row>
    <row r="3789" spans="1:7">
      <c r="A3789" s="1" t="s">
        <v>3794</v>
      </c>
      <c r="B3789" s="1">
        <v>962.16639999999995</v>
      </c>
      <c r="C3789" s="1">
        <v>928.24554000000001</v>
      </c>
      <c r="D3789" s="1">
        <v>763.87419999999997</v>
      </c>
      <c r="E3789" s="1">
        <v>1124.7885000000001</v>
      </c>
      <c r="F3789" s="1">
        <v>479.87279999999998</v>
      </c>
      <c r="G3789" s="1">
        <v>705.24440000000004</v>
      </c>
    </row>
    <row r="3790" spans="1:7">
      <c r="A3790" s="1" t="s">
        <v>3795</v>
      </c>
      <c r="B3790" s="1">
        <v>80700.983999999997</v>
      </c>
      <c r="C3790" s="1">
        <v>80799.23</v>
      </c>
      <c r="D3790" s="1">
        <v>93335.89</v>
      </c>
      <c r="E3790" s="1">
        <v>83847.850000000006</v>
      </c>
      <c r="F3790" s="1">
        <v>78070.95</v>
      </c>
      <c r="G3790" s="1">
        <v>84040.8</v>
      </c>
    </row>
    <row r="3791" spans="1:7">
      <c r="A3791" s="1" t="s">
        <v>3796</v>
      </c>
      <c r="B3791" s="1">
        <v>36232.203000000001</v>
      </c>
      <c r="C3791" s="1">
        <v>37244.22</v>
      </c>
      <c r="D3791" s="1">
        <v>35850.995999999999</v>
      </c>
      <c r="E3791" s="1">
        <v>39261.129999999997</v>
      </c>
      <c r="F3791" s="1">
        <v>40103.582000000002</v>
      </c>
      <c r="G3791" s="1">
        <v>40806.336000000003</v>
      </c>
    </row>
    <row r="3792" spans="1:7">
      <c r="A3792" s="1" t="s">
        <v>3797</v>
      </c>
      <c r="B3792" s="1">
        <v>1466.5160000000001</v>
      </c>
      <c r="C3792" s="1">
        <v>1402.8204000000001</v>
      </c>
      <c r="D3792" s="1">
        <v>990.54003999999998</v>
      </c>
      <c r="E3792" s="1">
        <v>1865.9926</v>
      </c>
      <c r="F3792" s="1">
        <v>1218.7219</v>
      </c>
      <c r="G3792" s="1">
        <v>1498.8839</v>
      </c>
    </row>
    <row r="3793" spans="1:7">
      <c r="A3793" s="1" t="s">
        <v>3798</v>
      </c>
      <c r="B3793" s="1">
        <v>11543.475</v>
      </c>
      <c r="C3793" s="1">
        <v>10420.865</v>
      </c>
      <c r="D3793" s="1">
        <v>11538.955</v>
      </c>
      <c r="E3793" s="1">
        <v>12679.744000000001</v>
      </c>
      <c r="F3793" s="1">
        <v>12042.152</v>
      </c>
      <c r="G3793" s="1">
        <v>11971.022000000001</v>
      </c>
    </row>
    <row r="3794" spans="1:7">
      <c r="A3794" s="1" t="s">
        <v>3799</v>
      </c>
      <c r="B3794" s="1">
        <v>33505.745999999999</v>
      </c>
      <c r="C3794" s="1">
        <v>35538.855000000003</v>
      </c>
      <c r="D3794" s="1">
        <v>34943.5</v>
      </c>
      <c r="E3794" s="1">
        <v>32255.562000000002</v>
      </c>
      <c r="F3794" s="1">
        <v>32893.476999999999</v>
      </c>
      <c r="G3794" s="1">
        <v>27477.863000000001</v>
      </c>
    </row>
    <row r="3795" spans="1:7">
      <c r="A3795" s="1" t="s">
        <v>3800</v>
      </c>
      <c r="B3795" s="1">
        <v>4818.7669999999998</v>
      </c>
      <c r="C3795" s="1">
        <v>3734.3215</v>
      </c>
      <c r="D3795" s="1">
        <v>4316.4589999999998</v>
      </c>
      <c r="E3795" s="1">
        <v>3685.2462999999998</v>
      </c>
      <c r="F3795" s="1">
        <v>3129.4355</v>
      </c>
      <c r="G3795" s="1">
        <v>3432.8065999999999</v>
      </c>
    </row>
    <row r="3796" spans="1:7">
      <c r="A3796" s="1" t="s">
        <v>3801</v>
      </c>
      <c r="B3796" s="1">
        <v>125.18487500000001</v>
      </c>
      <c r="C3796" s="1">
        <v>125.17666</v>
      </c>
      <c r="D3796" s="1">
        <v>148.87</v>
      </c>
      <c r="E3796" s="1">
        <v>2085.0117</v>
      </c>
      <c r="F3796" s="1">
        <v>2191.181</v>
      </c>
      <c r="G3796" s="1">
        <v>134.18810999999999</v>
      </c>
    </row>
    <row r="3797" spans="1:7">
      <c r="A3797" s="1" t="s">
        <v>3802</v>
      </c>
      <c r="B3797" s="1">
        <v>1163.0544</v>
      </c>
      <c r="C3797" s="1">
        <v>1500.5392999999999</v>
      </c>
      <c r="D3797" s="1">
        <v>1335.6609000000001</v>
      </c>
      <c r="E3797" s="1">
        <v>1162.3362</v>
      </c>
      <c r="F3797" s="1">
        <v>1110.9607000000001</v>
      </c>
      <c r="G3797" s="1">
        <v>1307.7324000000001</v>
      </c>
    </row>
    <row r="3798" spans="1:7">
      <c r="A3798" s="1" t="s">
        <v>3803</v>
      </c>
      <c r="B3798" s="1">
        <v>5785.9893000000002</v>
      </c>
      <c r="C3798" s="1">
        <v>6076.1484</v>
      </c>
      <c r="D3798" s="1">
        <v>5359.0757000000003</v>
      </c>
      <c r="E3798" s="1">
        <v>5973.7439999999997</v>
      </c>
      <c r="F3798" s="1">
        <v>5047.3716000000004</v>
      </c>
      <c r="G3798" s="1">
        <v>5231.8969999999999</v>
      </c>
    </row>
    <row r="3799" spans="1:7">
      <c r="A3799" s="1" t="s">
        <v>3804</v>
      </c>
      <c r="B3799" s="1">
        <v>9450.17</v>
      </c>
      <c r="C3799" s="1">
        <v>30869.986000000001</v>
      </c>
      <c r="D3799" s="1">
        <v>10803.6875</v>
      </c>
      <c r="E3799" s="1">
        <v>11261.478999999999</v>
      </c>
      <c r="F3799" s="1">
        <v>8523.5930000000008</v>
      </c>
      <c r="G3799" s="1">
        <v>33169.347999999998</v>
      </c>
    </row>
    <row r="3800" spans="1:7">
      <c r="A3800" s="1" t="s">
        <v>3805</v>
      </c>
      <c r="B3800" s="1">
        <v>65278.36</v>
      </c>
      <c r="C3800" s="1">
        <v>47744.093999999997</v>
      </c>
      <c r="D3800" s="1">
        <v>65410.555</v>
      </c>
      <c r="E3800" s="1">
        <v>47149.394999999997</v>
      </c>
      <c r="F3800" s="1">
        <v>44976.26</v>
      </c>
      <c r="G3800" s="1">
        <v>49969.296999999999</v>
      </c>
    </row>
    <row r="3801" spans="1:7">
      <c r="A3801" s="1" t="s">
        <v>3806</v>
      </c>
      <c r="B3801" s="1">
        <v>423.66537</v>
      </c>
      <c r="C3801" s="1">
        <v>391.71132999999998</v>
      </c>
      <c r="D3801" s="1">
        <v>504.8159</v>
      </c>
      <c r="E3801" s="1">
        <v>741.25990000000002</v>
      </c>
      <c r="F3801" s="1">
        <v>617.89689999999996</v>
      </c>
      <c r="G3801" s="1">
        <v>206.64510000000001</v>
      </c>
    </row>
    <row r="3802" spans="1:7">
      <c r="A3802" s="1" t="s">
        <v>3807</v>
      </c>
      <c r="B3802" s="1">
        <v>981.50900000000001</v>
      </c>
      <c r="C3802" s="1">
        <v>1368.4657</v>
      </c>
      <c r="D3802" s="1">
        <v>1084.3833</v>
      </c>
      <c r="E3802" s="1">
        <v>860.14666999999997</v>
      </c>
      <c r="F3802" s="1">
        <v>480.97379999999998</v>
      </c>
      <c r="G3802" s="1">
        <v>1081.9413</v>
      </c>
    </row>
    <row r="3803" spans="1:7">
      <c r="A3803" s="1" t="s">
        <v>3808</v>
      </c>
      <c r="B3803" s="1">
        <v>4288.9229999999998</v>
      </c>
      <c r="C3803" s="1">
        <v>4100.9539999999997</v>
      </c>
      <c r="D3803" s="1">
        <v>6605.4930000000004</v>
      </c>
      <c r="E3803" s="1">
        <v>5424.9359999999997</v>
      </c>
      <c r="F3803" s="1">
        <v>3356.2085000000002</v>
      </c>
      <c r="G3803" s="1">
        <v>4769.3334999999997</v>
      </c>
    </row>
    <row r="3804" spans="1:7">
      <c r="A3804" s="1" t="s">
        <v>3809</v>
      </c>
      <c r="B3804" s="1">
        <v>25659.119999999999</v>
      </c>
      <c r="C3804" s="1">
        <v>38715.129999999997</v>
      </c>
      <c r="D3804" s="1">
        <v>39344.887000000002</v>
      </c>
      <c r="E3804" s="1">
        <v>36158.480000000003</v>
      </c>
      <c r="F3804" s="1">
        <v>35953.78</v>
      </c>
      <c r="G3804" s="1">
        <v>34134.125</v>
      </c>
    </row>
    <row r="3805" spans="1:7">
      <c r="A3805" s="1" t="s">
        <v>3810</v>
      </c>
      <c r="B3805" s="1">
        <v>18910.166000000001</v>
      </c>
      <c r="C3805" s="1">
        <v>19753.682000000001</v>
      </c>
      <c r="D3805" s="1">
        <v>12144.314</v>
      </c>
      <c r="E3805" s="1">
        <v>23270.607</v>
      </c>
      <c r="F3805" s="1">
        <v>26562.796999999999</v>
      </c>
      <c r="G3805" s="1">
        <v>19990.893</v>
      </c>
    </row>
    <row r="3806" spans="1:7">
      <c r="A3806" s="1" t="s">
        <v>3811</v>
      </c>
      <c r="B3806" s="1">
        <v>1038.5558000000001</v>
      </c>
      <c r="C3806" s="1">
        <v>1001.7134</v>
      </c>
      <c r="D3806" s="1">
        <v>730.33950000000004</v>
      </c>
      <c r="E3806" s="1">
        <v>1314.0803000000001</v>
      </c>
      <c r="F3806" s="1">
        <v>938.08150000000001</v>
      </c>
      <c r="G3806" s="1">
        <v>519.39490000000001</v>
      </c>
    </row>
    <row r="3807" spans="1:7">
      <c r="A3807" s="1" t="s">
        <v>3812</v>
      </c>
      <c r="B3807" s="1">
        <v>88119.13</v>
      </c>
      <c r="C3807" s="1">
        <v>30403.918000000001</v>
      </c>
      <c r="D3807" s="1">
        <v>77546.13</v>
      </c>
      <c r="E3807" s="1">
        <v>56039.78</v>
      </c>
      <c r="F3807" s="1">
        <v>59675.4</v>
      </c>
      <c r="G3807" s="1">
        <v>66346.929999999993</v>
      </c>
    </row>
    <row r="3808" spans="1:7">
      <c r="A3808" s="1" t="s">
        <v>3813</v>
      </c>
      <c r="B3808" s="1">
        <v>557.83050000000003</v>
      </c>
      <c r="C3808" s="1">
        <v>850.21879999999999</v>
      </c>
      <c r="D3808" s="1">
        <v>508.22521999999998</v>
      </c>
      <c r="E3808" s="1">
        <v>826.74900000000002</v>
      </c>
      <c r="F3808" s="1">
        <v>930.63720000000001</v>
      </c>
      <c r="G3808" s="1">
        <v>979.22069999999997</v>
      </c>
    </row>
    <row r="3809" spans="1:7">
      <c r="A3809" s="1" t="s">
        <v>3814</v>
      </c>
      <c r="B3809" s="1">
        <v>644.59766000000002</v>
      </c>
      <c r="C3809" s="1">
        <v>777.01074000000006</v>
      </c>
      <c r="D3809" s="1">
        <v>654.1866</v>
      </c>
      <c r="E3809" s="1">
        <v>792.53129999999999</v>
      </c>
      <c r="F3809" s="1">
        <v>586.34625000000005</v>
      </c>
      <c r="G3809" s="1">
        <v>537.03204000000005</v>
      </c>
    </row>
    <row r="3810" spans="1:7">
      <c r="A3810" s="1" t="s">
        <v>3815</v>
      </c>
      <c r="B3810" s="1">
        <v>3139.2190000000001</v>
      </c>
      <c r="C3810" s="1">
        <v>4201.1809999999996</v>
      </c>
      <c r="D3810" s="1">
        <v>3399.0639999999999</v>
      </c>
      <c r="E3810" s="1">
        <v>2785.556</v>
      </c>
      <c r="F3810" s="1">
        <v>2877.1179999999999</v>
      </c>
      <c r="G3810" s="1">
        <v>2980.3256999999999</v>
      </c>
    </row>
    <row r="3811" spans="1:7">
      <c r="A3811" s="1" t="s">
        <v>3816</v>
      </c>
      <c r="B3811" s="1">
        <v>1472.3704</v>
      </c>
      <c r="C3811" s="1">
        <v>1415.7511999999999</v>
      </c>
      <c r="D3811" s="1">
        <v>1092.6704999999999</v>
      </c>
      <c r="E3811" s="1">
        <v>1416.2742000000001</v>
      </c>
      <c r="F3811" s="1">
        <v>1312.8258000000001</v>
      </c>
      <c r="G3811" s="1">
        <v>1111.1039000000001</v>
      </c>
    </row>
    <row r="3812" spans="1:7">
      <c r="A3812" s="1" t="s">
        <v>3817</v>
      </c>
      <c r="B3812" s="1">
        <v>3807.2404999999999</v>
      </c>
      <c r="C3812" s="1">
        <v>2322.8054000000002</v>
      </c>
      <c r="D3812" s="1">
        <v>2659.0198</v>
      </c>
      <c r="E3812" s="1">
        <v>1952.1017999999999</v>
      </c>
      <c r="F3812" s="1">
        <v>2701.9321</v>
      </c>
      <c r="G3812" s="1">
        <v>1677.7094999999999</v>
      </c>
    </row>
    <row r="3813" spans="1:7">
      <c r="A3813" s="1" t="s">
        <v>3818</v>
      </c>
      <c r="B3813" s="1">
        <v>12841.923000000001</v>
      </c>
      <c r="C3813" s="1">
        <v>15032.995000000001</v>
      </c>
      <c r="D3813" s="1">
        <v>15420.84</v>
      </c>
      <c r="E3813" s="1">
        <v>5422.902</v>
      </c>
      <c r="F3813" s="1">
        <v>9251.8279999999995</v>
      </c>
      <c r="G3813" s="1">
        <v>10239.418</v>
      </c>
    </row>
    <row r="3814" spans="1:7">
      <c r="A3814" s="1" t="s">
        <v>3819</v>
      </c>
      <c r="B3814" s="1">
        <v>1028.5767000000001</v>
      </c>
      <c r="C3814" s="1">
        <v>763.76793999999995</v>
      </c>
      <c r="D3814" s="1">
        <v>812.75689999999997</v>
      </c>
      <c r="E3814" s="1">
        <v>436.27809999999999</v>
      </c>
      <c r="F3814" s="1">
        <v>585.43050000000005</v>
      </c>
      <c r="G3814" s="1">
        <v>465.52109999999999</v>
      </c>
    </row>
    <row r="3815" spans="1:7">
      <c r="A3815" s="1" t="s">
        <v>3820</v>
      </c>
      <c r="B3815" s="1">
        <v>8427.2980000000007</v>
      </c>
      <c r="C3815" s="1">
        <v>8933.4359999999997</v>
      </c>
      <c r="D3815" s="1">
        <v>10106.263000000001</v>
      </c>
      <c r="E3815" s="1">
        <v>10319.07</v>
      </c>
      <c r="F3815" s="1">
        <v>8934.7150000000001</v>
      </c>
      <c r="G3815" s="1">
        <v>9754.8870000000006</v>
      </c>
    </row>
    <row r="3816" spans="1:7">
      <c r="A3816" s="1" t="s">
        <v>3821</v>
      </c>
      <c r="B3816" s="1">
        <v>5283.1733000000004</v>
      </c>
      <c r="C3816" s="1">
        <v>7649.7960000000003</v>
      </c>
      <c r="D3816" s="1">
        <v>9013.0759999999991</v>
      </c>
      <c r="E3816" s="1">
        <v>3663.2260000000001</v>
      </c>
      <c r="F3816" s="1">
        <v>3765.1792</v>
      </c>
      <c r="G3816" s="1">
        <v>4021.1282000000001</v>
      </c>
    </row>
    <row r="3817" spans="1:7">
      <c r="A3817" s="1" t="s">
        <v>3822</v>
      </c>
      <c r="B3817" s="1">
        <v>8080.9340000000002</v>
      </c>
      <c r="C3817" s="1">
        <v>7290.4423999999999</v>
      </c>
      <c r="D3817" s="1">
        <v>5597.0337</v>
      </c>
      <c r="E3817" s="1">
        <v>8043.567</v>
      </c>
      <c r="F3817" s="1">
        <v>8432.26</v>
      </c>
      <c r="G3817" s="1">
        <v>8444.2980000000007</v>
      </c>
    </row>
    <row r="3818" spans="1:7">
      <c r="A3818" s="1" t="s">
        <v>3823</v>
      </c>
      <c r="B3818" s="1">
        <v>2347.6190999999999</v>
      </c>
      <c r="C3818" s="1">
        <v>3043.7860999999998</v>
      </c>
      <c r="D3818" s="1">
        <v>2243.5164</v>
      </c>
      <c r="E3818" s="1">
        <v>3141.0650000000001</v>
      </c>
      <c r="F3818" s="1">
        <v>1606.4263000000001</v>
      </c>
      <c r="G3818" s="1">
        <v>2991.9279999999999</v>
      </c>
    </row>
    <row r="3819" spans="1:7">
      <c r="A3819" s="1" t="s">
        <v>3824</v>
      </c>
      <c r="B3819" s="1">
        <v>64331.667999999998</v>
      </c>
      <c r="C3819" s="1">
        <v>60390.695</v>
      </c>
      <c r="D3819" s="1">
        <v>58995.991999999998</v>
      </c>
      <c r="E3819" s="1">
        <v>60029.714999999997</v>
      </c>
      <c r="F3819" s="1">
        <v>57181.66</v>
      </c>
      <c r="G3819" s="1">
        <v>61702.241999999998</v>
      </c>
    </row>
    <row r="3820" spans="1:7">
      <c r="A3820" s="1" t="s">
        <v>3825</v>
      </c>
      <c r="B3820" s="1">
        <v>8460.9140000000007</v>
      </c>
      <c r="C3820" s="1">
        <v>8747.0450000000001</v>
      </c>
      <c r="D3820" s="1">
        <v>8626.125</v>
      </c>
      <c r="E3820" s="1">
        <v>8752.7250000000004</v>
      </c>
      <c r="F3820" s="1">
        <v>8796.7990000000009</v>
      </c>
      <c r="G3820" s="1">
        <v>9347.1579999999994</v>
      </c>
    </row>
    <row r="3821" spans="1:7">
      <c r="A3821" s="1" t="s">
        <v>3826</v>
      </c>
      <c r="B3821" s="1">
        <v>9615.0329999999994</v>
      </c>
      <c r="C3821" s="1">
        <v>11984.352000000001</v>
      </c>
      <c r="D3821" s="1">
        <v>11443.388000000001</v>
      </c>
      <c r="E3821" s="1">
        <v>5945.2313999999997</v>
      </c>
      <c r="F3821" s="1">
        <v>6330.7049999999999</v>
      </c>
      <c r="G3821" s="1">
        <v>5087.87</v>
      </c>
    </row>
    <row r="3822" spans="1:7">
      <c r="A3822" s="1" t="s">
        <v>3827</v>
      </c>
      <c r="B3822" s="1">
        <v>14933.057000000001</v>
      </c>
      <c r="C3822" s="1">
        <v>15928.344999999999</v>
      </c>
      <c r="D3822" s="1">
        <v>14406.184999999999</v>
      </c>
      <c r="E3822" s="1">
        <v>8469.4240000000009</v>
      </c>
      <c r="F3822" s="1">
        <v>11052.696</v>
      </c>
      <c r="G3822" s="1">
        <v>12759.556</v>
      </c>
    </row>
    <row r="3823" spans="1:7">
      <c r="A3823" s="1" t="s">
        <v>3828</v>
      </c>
      <c r="B3823" s="1">
        <v>15417.896000000001</v>
      </c>
      <c r="C3823" s="1">
        <v>17185.035</v>
      </c>
      <c r="D3823" s="1">
        <v>9654.5730000000003</v>
      </c>
      <c r="E3823" s="1">
        <v>20055.18</v>
      </c>
      <c r="F3823" s="1">
        <v>23373.27</v>
      </c>
      <c r="G3823" s="1">
        <v>21875.192999999999</v>
      </c>
    </row>
    <row r="3824" spans="1:7">
      <c r="A3824" s="1" t="s">
        <v>3829</v>
      </c>
      <c r="B3824" s="1">
        <v>890.87919999999997</v>
      </c>
      <c r="C3824" s="1">
        <v>253.09406999999999</v>
      </c>
      <c r="D3824" s="1">
        <v>806.60864000000004</v>
      </c>
      <c r="E3824" s="1">
        <v>776.98810000000003</v>
      </c>
      <c r="F3824" s="1">
        <v>431.64069999999998</v>
      </c>
      <c r="G3824" s="1">
        <v>753.70270000000005</v>
      </c>
    </row>
    <row r="3825" spans="1:7">
      <c r="A3825" s="1" t="s">
        <v>3830</v>
      </c>
      <c r="B3825" s="1">
        <v>96616.125</v>
      </c>
      <c r="C3825" s="1">
        <v>92396.78</v>
      </c>
      <c r="D3825" s="1">
        <v>85300.38</v>
      </c>
      <c r="E3825" s="1">
        <v>78790.399999999994</v>
      </c>
      <c r="F3825" s="1">
        <v>41162.561999999998</v>
      </c>
      <c r="G3825" s="1">
        <v>57889.05</v>
      </c>
    </row>
    <row r="3826" spans="1:7">
      <c r="A3826" s="1" t="s">
        <v>3831</v>
      </c>
      <c r="B3826" s="1">
        <v>5337.9472999999998</v>
      </c>
      <c r="C3826" s="1">
        <v>5070.9242999999997</v>
      </c>
      <c r="D3826" s="1">
        <v>5575.6530000000002</v>
      </c>
      <c r="E3826" s="1">
        <v>4536.1777000000002</v>
      </c>
      <c r="F3826" s="1">
        <v>4486.9650000000001</v>
      </c>
      <c r="G3826" s="1">
        <v>5959.4350000000004</v>
      </c>
    </row>
    <row r="3827" spans="1:7">
      <c r="A3827" s="1" t="s">
        <v>3832</v>
      </c>
      <c r="B3827" s="1">
        <v>67221.399999999994</v>
      </c>
      <c r="C3827" s="1">
        <v>46807.11</v>
      </c>
      <c r="D3827" s="1">
        <v>44342.96</v>
      </c>
      <c r="E3827" s="1">
        <v>59601.01</v>
      </c>
      <c r="F3827" s="1">
        <v>36624.33</v>
      </c>
      <c r="G3827" s="1">
        <v>50459.92</v>
      </c>
    </row>
    <row r="3828" spans="1:7">
      <c r="A3828" s="1" t="s">
        <v>3833</v>
      </c>
      <c r="B3828" s="1">
        <v>201364</v>
      </c>
      <c r="C3828" s="1">
        <v>186648.92</v>
      </c>
      <c r="D3828" s="1">
        <v>171822.25</v>
      </c>
      <c r="E3828" s="1">
        <v>208956.61</v>
      </c>
      <c r="F3828" s="1">
        <v>201491.19</v>
      </c>
      <c r="G3828" s="1">
        <v>175463.6</v>
      </c>
    </row>
    <row r="3829" spans="1:7">
      <c r="A3829" s="1" t="s">
        <v>3834</v>
      </c>
      <c r="B3829" s="1">
        <v>2027.9090000000001</v>
      </c>
      <c r="C3829" s="1">
        <v>1429.5446999999999</v>
      </c>
      <c r="D3829" s="1">
        <v>1719.4974</v>
      </c>
      <c r="E3829" s="1">
        <v>1958.701</v>
      </c>
      <c r="F3829" s="1">
        <v>2053.9167000000002</v>
      </c>
      <c r="G3829" s="1">
        <v>1503.9652000000001</v>
      </c>
    </row>
    <row r="3830" spans="1:7">
      <c r="A3830" s="1" t="s">
        <v>3835</v>
      </c>
      <c r="B3830" s="1">
        <v>605165.69999999995</v>
      </c>
      <c r="C3830" s="1">
        <v>600109.1</v>
      </c>
      <c r="D3830" s="1">
        <v>598948.93999999994</v>
      </c>
      <c r="E3830" s="1">
        <v>497581.94</v>
      </c>
      <c r="F3830" s="1">
        <v>536779.80000000005</v>
      </c>
      <c r="G3830" s="1">
        <v>553351.69999999995</v>
      </c>
    </row>
    <row r="3831" spans="1:7">
      <c r="A3831" s="1" t="s">
        <v>3836</v>
      </c>
      <c r="B3831" s="1">
        <v>10</v>
      </c>
      <c r="C3831" s="1">
        <v>10</v>
      </c>
      <c r="D3831" s="1">
        <v>10</v>
      </c>
      <c r="E3831" s="1">
        <v>10</v>
      </c>
      <c r="F3831" s="1">
        <v>211.58969999999999</v>
      </c>
      <c r="G3831" s="1">
        <v>10</v>
      </c>
    </row>
    <row r="3832" spans="1:7">
      <c r="A3832" s="1" t="s">
        <v>3837</v>
      </c>
      <c r="B3832" s="1">
        <v>11006.094999999999</v>
      </c>
      <c r="C3832" s="1">
        <v>11626.25</v>
      </c>
      <c r="D3832" s="1">
        <v>11649.4</v>
      </c>
      <c r="E3832" s="1">
        <v>10563.049000000001</v>
      </c>
      <c r="F3832" s="1">
        <v>10362.069</v>
      </c>
      <c r="G3832" s="1">
        <v>11102.026</v>
      </c>
    </row>
    <row r="3833" spans="1:7">
      <c r="A3833" s="1" t="s">
        <v>3838</v>
      </c>
      <c r="B3833" s="1">
        <v>409.24207000000001</v>
      </c>
      <c r="C3833" s="1">
        <v>230.20625000000001</v>
      </c>
      <c r="D3833" s="1">
        <v>346.42649999999998</v>
      </c>
      <c r="E3833" s="1">
        <v>804.47239999999999</v>
      </c>
      <c r="F3833" s="1">
        <v>761.15062999999998</v>
      </c>
      <c r="G3833" s="1">
        <v>708.29359999999997</v>
      </c>
    </row>
    <row r="3834" spans="1:7">
      <c r="A3834" s="1" t="s">
        <v>3839</v>
      </c>
      <c r="B3834" s="1">
        <v>129231.03</v>
      </c>
      <c r="C3834" s="1">
        <v>125458.35</v>
      </c>
      <c r="D3834" s="1">
        <v>132466.34</v>
      </c>
      <c r="E3834" s="1">
        <v>105232.23</v>
      </c>
      <c r="F3834" s="1">
        <v>99638.18</v>
      </c>
      <c r="G3834" s="1">
        <v>103898.58</v>
      </c>
    </row>
    <row r="3835" spans="1:7">
      <c r="A3835" s="1" t="s">
        <v>3840</v>
      </c>
      <c r="B3835" s="1">
        <v>800138.94</v>
      </c>
      <c r="C3835" s="1">
        <v>792100.3</v>
      </c>
      <c r="D3835" s="1">
        <v>694125.2</v>
      </c>
      <c r="E3835" s="1">
        <v>777643</v>
      </c>
      <c r="F3835" s="1">
        <v>761275.6</v>
      </c>
      <c r="G3835" s="1">
        <v>783556.5</v>
      </c>
    </row>
    <row r="3836" spans="1:7">
      <c r="A3836" s="1" t="s">
        <v>3841</v>
      </c>
      <c r="B3836" s="1">
        <v>8455.634</v>
      </c>
      <c r="C3836" s="1">
        <v>7236.6570000000002</v>
      </c>
      <c r="D3836" s="1">
        <v>7674.4022999999997</v>
      </c>
      <c r="E3836" s="1">
        <v>7611.5214999999998</v>
      </c>
      <c r="F3836" s="1">
        <v>8498.0239999999994</v>
      </c>
      <c r="G3836" s="1">
        <v>7121.8630000000003</v>
      </c>
    </row>
    <row r="3837" spans="1:7">
      <c r="A3837" s="1" t="s">
        <v>3842</v>
      </c>
      <c r="B3837" s="1">
        <v>42172.324000000001</v>
      </c>
      <c r="C3837" s="1">
        <v>47218.434000000001</v>
      </c>
      <c r="D3837" s="1">
        <v>42622.07</v>
      </c>
      <c r="E3837" s="1">
        <v>37587.61</v>
      </c>
      <c r="F3837" s="1">
        <v>31824.572</v>
      </c>
      <c r="G3837" s="1">
        <v>35360.04</v>
      </c>
    </row>
    <row r="3838" spans="1:7">
      <c r="A3838" s="1" t="s">
        <v>3843</v>
      </c>
      <c r="B3838" s="1">
        <v>55550.667999999998</v>
      </c>
      <c r="C3838" s="1">
        <v>52849.832000000002</v>
      </c>
      <c r="D3838" s="1">
        <v>54924.254000000001</v>
      </c>
      <c r="E3838" s="1">
        <v>54395.417999999998</v>
      </c>
      <c r="F3838" s="1">
        <v>51389.023000000001</v>
      </c>
      <c r="G3838" s="1">
        <v>50895.163999999997</v>
      </c>
    </row>
    <row r="3839" spans="1:7">
      <c r="A3839" s="1" t="s">
        <v>3844</v>
      </c>
      <c r="B3839" s="1">
        <v>6910.8193000000001</v>
      </c>
      <c r="C3839" s="1">
        <v>6469.2924999999996</v>
      </c>
      <c r="D3839" s="1">
        <v>7401.6122999999998</v>
      </c>
      <c r="E3839" s="1">
        <v>4880.7646000000004</v>
      </c>
      <c r="F3839" s="1">
        <v>6268.777</v>
      </c>
      <c r="G3839" s="1">
        <v>5158.2152999999998</v>
      </c>
    </row>
    <row r="3840" spans="1:7">
      <c r="A3840" s="1" t="s">
        <v>3845</v>
      </c>
      <c r="B3840" s="1">
        <v>2879.5906</v>
      </c>
      <c r="C3840" s="1">
        <v>3321.5293000000001</v>
      </c>
      <c r="D3840" s="1">
        <v>3730.7148000000002</v>
      </c>
      <c r="E3840" s="1">
        <v>3658.123</v>
      </c>
      <c r="F3840" s="1">
        <v>2447.0156000000002</v>
      </c>
      <c r="G3840" s="1">
        <v>3872.9848999999999</v>
      </c>
    </row>
    <row r="3841" spans="1:7">
      <c r="A3841" s="1" t="s">
        <v>3846</v>
      </c>
      <c r="B3841" s="1">
        <v>531.63549999999998</v>
      </c>
      <c r="C3841" s="1">
        <v>704.87909999999999</v>
      </c>
      <c r="D3841" s="1">
        <v>858.39449999999999</v>
      </c>
      <c r="E3841" s="1">
        <v>483.69137999999998</v>
      </c>
      <c r="F3841" s="1">
        <v>481.88049999999998</v>
      </c>
      <c r="G3841" s="1">
        <v>552.94410000000005</v>
      </c>
    </row>
    <row r="3842" spans="1:7">
      <c r="A3842" s="1" t="s">
        <v>3847</v>
      </c>
      <c r="B3842" s="1">
        <v>6409.0977000000003</v>
      </c>
      <c r="C3842" s="1">
        <v>7143.1225999999997</v>
      </c>
      <c r="D3842" s="1">
        <v>8811.1659999999993</v>
      </c>
      <c r="E3842" s="1">
        <v>3584.3806</v>
      </c>
      <c r="F3842" s="1">
        <v>3912.8906000000002</v>
      </c>
      <c r="G3842" s="1">
        <v>3927.5562</v>
      </c>
    </row>
    <row r="3843" spans="1:7">
      <c r="A3843" s="1" t="s">
        <v>3848</v>
      </c>
      <c r="B3843" s="1">
        <v>5916.4795000000004</v>
      </c>
      <c r="C3843" s="1">
        <v>5726.0546999999997</v>
      </c>
      <c r="D3843" s="1">
        <v>76770.899999999994</v>
      </c>
      <c r="E3843" s="1">
        <v>6126.6790000000001</v>
      </c>
      <c r="F3843" s="1">
        <v>9181.768</v>
      </c>
      <c r="G3843" s="1">
        <v>8408.0689999999995</v>
      </c>
    </row>
    <row r="3844" spans="1:7">
      <c r="A3844" s="1" t="s">
        <v>3849</v>
      </c>
      <c r="B3844" s="1">
        <v>11781.558000000001</v>
      </c>
      <c r="C3844" s="1">
        <v>14265.873</v>
      </c>
      <c r="D3844" s="1">
        <v>10502.304</v>
      </c>
      <c r="E3844" s="1">
        <v>8781.8955000000005</v>
      </c>
      <c r="F3844" s="1">
        <v>14049.436</v>
      </c>
      <c r="G3844" s="1">
        <v>12722.412</v>
      </c>
    </row>
    <row r="3845" spans="1:7">
      <c r="A3845" s="1" t="s">
        <v>3850</v>
      </c>
      <c r="B3845" s="1">
        <v>4448.1570000000002</v>
      </c>
      <c r="C3845" s="1">
        <v>4200.9204</v>
      </c>
      <c r="D3845" s="1">
        <v>4620.0230000000001</v>
      </c>
      <c r="E3845" s="1">
        <v>3193.6887000000002</v>
      </c>
      <c r="F3845" s="1">
        <v>3314.4404</v>
      </c>
      <c r="G3845" s="1">
        <v>2615.8123000000001</v>
      </c>
    </row>
    <row r="3846" spans="1:7">
      <c r="A3846" s="1" t="s">
        <v>3851</v>
      </c>
      <c r="B3846" s="1">
        <v>2155.8609999999999</v>
      </c>
      <c r="C3846" s="1">
        <v>1252.9306999999999</v>
      </c>
      <c r="D3846" s="1">
        <v>1449.8143</v>
      </c>
      <c r="E3846" s="1">
        <v>801.61005</v>
      </c>
      <c r="F3846" s="1">
        <v>1936.8177000000001</v>
      </c>
      <c r="G3846" s="1">
        <v>1231.0327</v>
      </c>
    </row>
    <row r="3847" spans="1:7">
      <c r="A3847" s="1" t="s">
        <v>3852</v>
      </c>
      <c r="B3847" s="1">
        <v>4634.5073000000002</v>
      </c>
      <c r="C3847" s="1">
        <v>3379.44</v>
      </c>
      <c r="D3847" s="1">
        <v>3082.4645999999998</v>
      </c>
      <c r="E3847" s="1">
        <v>2299.2602999999999</v>
      </c>
      <c r="F3847" s="1">
        <v>3368.5183000000002</v>
      </c>
      <c r="G3847" s="1">
        <v>2761.6073999999999</v>
      </c>
    </row>
    <row r="3848" spans="1:7">
      <c r="A3848" s="1" t="s">
        <v>3853</v>
      </c>
      <c r="B3848" s="1">
        <v>14715.723</v>
      </c>
      <c r="C3848" s="1">
        <v>13967.991</v>
      </c>
      <c r="D3848" s="1">
        <v>12021.822</v>
      </c>
      <c r="E3848" s="1">
        <v>14071.165000000001</v>
      </c>
      <c r="F3848" s="1">
        <v>14087.146000000001</v>
      </c>
      <c r="G3848" s="1">
        <v>13777.444</v>
      </c>
    </row>
    <row r="3849" spans="1:7">
      <c r="A3849" s="1" t="s">
        <v>3854</v>
      </c>
      <c r="B3849" s="1">
        <v>157392.45000000001</v>
      </c>
      <c r="C3849" s="1">
        <v>150106.97</v>
      </c>
      <c r="D3849" s="1">
        <v>154238.78</v>
      </c>
      <c r="E3849" s="1">
        <v>150530.42000000001</v>
      </c>
      <c r="F3849" s="1">
        <v>143605.26999999999</v>
      </c>
      <c r="G3849" s="1">
        <v>147325.4</v>
      </c>
    </row>
    <row r="3850" spans="1:7">
      <c r="A3850" s="1" t="s">
        <v>3855</v>
      </c>
      <c r="B3850" s="1">
        <v>140567.12</v>
      </c>
      <c r="C3850" s="1">
        <v>146004.88</v>
      </c>
      <c r="D3850" s="1">
        <v>152633.22</v>
      </c>
      <c r="E3850" s="1">
        <v>135651.4</v>
      </c>
      <c r="F3850" s="1">
        <v>139888.76999999999</v>
      </c>
      <c r="G3850" s="1">
        <v>133987.4</v>
      </c>
    </row>
    <row r="3851" spans="1:7">
      <c r="A3851" s="1" t="s">
        <v>3856</v>
      </c>
      <c r="B3851" s="1">
        <v>4782.8010000000004</v>
      </c>
      <c r="C3851" s="1">
        <v>3610.6046999999999</v>
      </c>
      <c r="D3851" s="1">
        <v>3219.9292</v>
      </c>
      <c r="E3851" s="1">
        <v>4853.741</v>
      </c>
      <c r="F3851" s="1">
        <v>5110.4926999999998</v>
      </c>
      <c r="G3851" s="1">
        <v>3984.5756999999999</v>
      </c>
    </row>
    <row r="3852" spans="1:7">
      <c r="A3852" s="1" t="s">
        <v>3857</v>
      </c>
      <c r="B3852" s="1">
        <v>757.73350000000005</v>
      </c>
      <c r="C3852" s="1">
        <v>911.76806999999997</v>
      </c>
      <c r="D3852" s="1">
        <v>878.12725999999998</v>
      </c>
      <c r="E3852" s="1">
        <v>1292.8148000000001</v>
      </c>
      <c r="F3852" s="1">
        <v>1034.617</v>
      </c>
      <c r="G3852" s="1">
        <v>1144.6627000000001</v>
      </c>
    </row>
    <row r="3853" spans="1:7">
      <c r="A3853" s="1" t="s">
        <v>3858</v>
      </c>
      <c r="B3853" s="1">
        <v>1412.4685999999999</v>
      </c>
      <c r="C3853" s="1">
        <v>916.99620000000004</v>
      </c>
      <c r="D3853" s="1">
        <v>1368.0099</v>
      </c>
      <c r="E3853" s="1">
        <v>606.33623999999998</v>
      </c>
      <c r="F3853" s="1">
        <v>575.57429999999999</v>
      </c>
      <c r="G3853" s="1">
        <v>1078.6084000000001</v>
      </c>
    </row>
    <row r="3854" spans="1:7">
      <c r="A3854" s="1" t="s">
        <v>3859</v>
      </c>
      <c r="B3854" s="1">
        <v>2425.5302999999999</v>
      </c>
      <c r="C3854" s="1">
        <v>2275.2039</v>
      </c>
      <c r="D3854" s="1">
        <v>2036.4971</v>
      </c>
      <c r="E3854" s="1">
        <v>2381.0461</v>
      </c>
      <c r="F3854" s="1">
        <v>1474.9137000000001</v>
      </c>
      <c r="G3854" s="1">
        <v>2043.7761</v>
      </c>
    </row>
    <row r="3855" spans="1:7">
      <c r="A3855" s="1" t="s">
        <v>3860</v>
      </c>
      <c r="B3855" s="1">
        <v>77.558173999999994</v>
      </c>
      <c r="C3855" s="1">
        <v>552.17870000000005</v>
      </c>
      <c r="D3855" s="1">
        <v>529.82259999999997</v>
      </c>
      <c r="E3855" s="1">
        <v>664.83799999999997</v>
      </c>
      <c r="F3855" s="1">
        <v>603.05724999999995</v>
      </c>
      <c r="G3855" s="1">
        <v>257.81027</v>
      </c>
    </row>
    <row r="3856" spans="1:7">
      <c r="A3856" s="1" t="s">
        <v>3861</v>
      </c>
      <c r="B3856" s="1">
        <v>2954.1833000000001</v>
      </c>
      <c r="C3856" s="1">
        <v>2364.0846999999999</v>
      </c>
      <c r="D3856" s="1">
        <v>2348.7847000000002</v>
      </c>
      <c r="E3856" s="1">
        <v>2597.1277</v>
      </c>
      <c r="F3856" s="1">
        <v>3216.1909999999998</v>
      </c>
      <c r="G3856" s="1">
        <v>2812.9245999999998</v>
      </c>
    </row>
    <row r="3857" spans="1:7">
      <c r="A3857" s="1" t="s">
        <v>3862</v>
      </c>
      <c r="B3857" s="1">
        <v>5684.2065000000002</v>
      </c>
      <c r="C3857" s="1">
        <v>6849.8325000000004</v>
      </c>
      <c r="D3857" s="1">
        <v>4395.6133</v>
      </c>
      <c r="E3857" s="1">
        <v>3870.9773</v>
      </c>
      <c r="F3857" s="1">
        <v>4044.2510000000002</v>
      </c>
      <c r="G3857" s="1">
        <v>3447.5688</v>
      </c>
    </row>
    <row r="3858" spans="1:7">
      <c r="A3858" s="1" t="s">
        <v>3863</v>
      </c>
      <c r="B3858" s="1">
        <v>1794.605</v>
      </c>
      <c r="C3858" s="1">
        <v>3041.5167999999999</v>
      </c>
      <c r="D3858" s="1">
        <v>3834.7741999999998</v>
      </c>
      <c r="E3858" s="1">
        <v>3129.2377999999999</v>
      </c>
      <c r="F3858" s="1">
        <v>5481.1293999999998</v>
      </c>
      <c r="G3858" s="1">
        <v>3421.3341999999998</v>
      </c>
    </row>
    <row r="3859" spans="1:7">
      <c r="A3859" s="1" t="s">
        <v>3864</v>
      </c>
      <c r="B3859" s="1">
        <v>5475.2704999999996</v>
      </c>
      <c r="C3859" s="1">
        <v>4622.7550000000001</v>
      </c>
      <c r="D3859" s="1">
        <v>4575.4263000000001</v>
      </c>
      <c r="E3859" s="1">
        <v>5695.5405000000001</v>
      </c>
      <c r="F3859" s="1">
        <v>5419.9849999999997</v>
      </c>
      <c r="G3859" s="1">
        <v>4506.6729999999998</v>
      </c>
    </row>
    <row r="3860" spans="1:7">
      <c r="A3860" s="1" t="s">
        <v>3865</v>
      </c>
      <c r="B3860" s="1">
        <v>1642.066</v>
      </c>
      <c r="C3860" s="1">
        <v>1567.4296999999999</v>
      </c>
      <c r="D3860" s="1">
        <v>1695.5473999999999</v>
      </c>
      <c r="E3860" s="1">
        <v>3894.7847000000002</v>
      </c>
      <c r="F3860" s="1">
        <v>1106.2874999999999</v>
      </c>
      <c r="G3860" s="1">
        <v>1705.6796999999999</v>
      </c>
    </row>
    <row r="3861" spans="1:7">
      <c r="A3861" s="1" t="s">
        <v>3866</v>
      </c>
      <c r="B3861" s="1">
        <v>64743.336000000003</v>
      </c>
      <c r="C3861" s="1">
        <v>69048.27</v>
      </c>
      <c r="D3861" s="1">
        <v>65229.754000000001</v>
      </c>
      <c r="E3861" s="1">
        <v>65650.87</v>
      </c>
      <c r="F3861" s="1">
        <v>67614.81</v>
      </c>
      <c r="G3861" s="1">
        <v>74145.72</v>
      </c>
    </row>
    <row r="3862" spans="1:7">
      <c r="A3862" s="1" t="s">
        <v>3867</v>
      </c>
      <c r="B3862" s="1">
        <v>7414.5102999999999</v>
      </c>
      <c r="C3862" s="1">
        <v>3560.9929999999999</v>
      </c>
      <c r="D3862" s="1">
        <v>5498.1480000000001</v>
      </c>
      <c r="E3862" s="1">
        <v>3916.7903000000001</v>
      </c>
      <c r="F3862" s="1">
        <v>4314.5969999999998</v>
      </c>
      <c r="G3862" s="1">
        <v>3399.5385999999999</v>
      </c>
    </row>
    <row r="3863" spans="1:7">
      <c r="A3863" s="1" t="s">
        <v>3868</v>
      </c>
      <c r="B3863" s="1">
        <v>1014.2338999999999</v>
      </c>
      <c r="C3863" s="1">
        <v>910.66359999999997</v>
      </c>
      <c r="D3863" s="1">
        <v>577.55420000000004</v>
      </c>
      <c r="E3863" s="1">
        <v>511.63749999999999</v>
      </c>
      <c r="F3863" s="1">
        <v>822.56885</v>
      </c>
      <c r="G3863" s="1">
        <v>934.21545000000003</v>
      </c>
    </row>
    <row r="3864" spans="1:7">
      <c r="A3864" s="1" t="s">
        <v>3869</v>
      </c>
      <c r="B3864" s="1">
        <v>13503.806</v>
      </c>
      <c r="C3864" s="1">
        <v>12413.663</v>
      </c>
      <c r="D3864" s="1">
        <v>11187.34</v>
      </c>
      <c r="E3864" s="1">
        <v>10526.404</v>
      </c>
      <c r="F3864" s="1">
        <v>12676.778</v>
      </c>
      <c r="G3864" s="1">
        <v>13027.790999999999</v>
      </c>
    </row>
    <row r="3865" spans="1:7">
      <c r="A3865" s="1" t="s">
        <v>3870</v>
      </c>
      <c r="B3865" s="1">
        <v>1590.6414</v>
      </c>
      <c r="C3865" s="1">
        <v>1506.3389</v>
      </c>
      <c r="D3865" s="1">
        <v>4791.701</v>
      </c>
      <c r="E3865" s="1">
        <v>1411.3898999999999</v>
      </c>
      <c r="F3865" s="1">
        <v>1414.9132</v>
      </c>
      <c r="G3865" s="1">
        <v>982.53357000000005</v>
      </c>
    </row>
    <row r="3866" spans="1:7">
      <c r="A3866" s="1" t="s">
        <v>3871</v>
      </c>
      <c r="B3866" s="1">
        <v>915.28869999999995</v>
      </c>
      <c r="C3866" s="1">
        <v>1350.6279</v>
      </c>
      <c r="D3866" s="1">
        <v>1323.5546999999999</v>
      </c>
      <c r="E3866" s="1">
        <v>6465.9193999999998</v>
      </c>
      <c r="F3866" s="1">
        <v>647.22249999999997</v>
      </c>
      <c r="G3866" s="1">
        <v>6269.7655999999997</v>
      </c>
    </row>
    <row r="3867" spans="1:7">
      <c r="A3867" s="1" t="s">
        <v>3872</v>
      </c>
      <c r="B3867" s="1">
        <v>1227.5757000000001</v>
      </c>
      <c r="C3867" s="1">
        <v>1718.3828000000001</v>
      </c>
      <c r="D3867" s="1">
        <v>2069.9650000000001</v>
      </c>
      <c r="E3867" s="1">
        <v>1490.4963</v>
      </c>
      <c r="F3867" s="1">
        <v>1042.8630000000001</v>
      </c>
      <c r="G3867" s="1">
        <v>1272.0273</v>
      </c>
    </row>
    <row r="3868" spans="1:7">
      <c r="A3868" s="1" t="s">
        <v>3873</v>
      </c>
      <c r="B3868" s="1">
        <v>5800.7370000000001</v>
      </c>
      <c r="C3868" s="1">
        <v>6188.1016</v>
      </c>
      <c r="D3868" s="1">
        <v>6932.6176999999998</v>
      </c>
      <c r="E3868" s="1">
        <v>5901.6180000000004</v>
      </c>
      <c r="F3868" s="1">
        <v>6180.0645000000004</v>
      </c>
      <c r="G3868" s="1">
        <v>6845.8867</v>
      </c>
    </row>
    <row r="3869" spans="1:7">
      <c r="A3869" s="1" t="s">
        <v>3874</v>
      </c>
      <c r="B3869" s="1">
        <v>4214.2280000000001</v>
      </c>
      <c r="C3869" s="1">
        <v>3781.1754999999998</v>
      </c>
      <c r="D3869" s="1">
        <v>3071.8845000000001</v>
      </c>
      <c r="E3869" s="1">
        <v>5179.1484</v>
      </c>
      <c r="F3869" s="1">
        <v>4928.2669999999998</v>
      </c>
      <c r="G3869" s="1">
        <v>5331.6625999999997</v>
      </c>
    </row>
    <row r="3870" spans="1:7">
      <c r="A3870" s="1" t="s">
        <v>3875</v>
      </c>
      <c r="B3870" s="1">
        <v>333.5401</v>
      </c>
      <c r="C3870" s="1">
        <v>546.41470000000004</v>
      </c>
      <c r="D3870" s="1">
        <v>695.69524999999999</v>
      </c>
      <c r="E3870" s="1">
        <v>937.65210000000002</v>
      </c>
      <c r="F3870" s="1">
        <v>1000.8478</v>
      </c>
      <c r="G3870" s="1">
        <v>687.09360000000004</v>
      </c>
    </row>
    <row r="3871" spans="1:7">
      <c r="A3871" s="1" t="s">
        <v>3876</v>
      </c>
      <c r="B3871" s="1">
        <v>10</v>
      </c>
      <c r="C3871" s="1">
        <v>241.30722</v>
      </c>
      <c r="D3871" s="1">
        <v>251.81126</v>
      </c>
      <c r="E3871" s="1">
        <v>10</v>
      </c>
      <c r="F3871" s="1">
        <v>10</v>
      </c>
      <c r="G3871" s="1">
        <v>10</v>
      </c>
    </row>
    <row r="3872" spans="1:7">
      <c r="A3872" s="1" t="s">
        <v>3877</v>
      </c>
      <c r="B3872" s="1">
        <v>285.57092</v>
      </c>
      <c r="C3872" s="1">
        <v>259.74948000000001</v>
      </c>
      <c r="D3872" s="1">
        <v>466.67203000000001</v>
      </c>
      <c r="E3872" s="1">
        <v>1351.8434</v>
      </c>
      <c r="F3872" s="1">
        <v>671.69860000000006</v>
      </c>
      <c r="G3872" s="1">
        <v>108.11695</v>
      </c>
    </row>
    <row r="3873" spans="1:7">
      <c r="A3873" s="1" t="s">
        <v>3878</v>
      </c>
      <c r="B3873" s="1">
        <v>27747.645</v>
      </c>
      <c r="C3873" s="1">
        <v>26637.537</v>
      </c>
      <c r="D3873" s="1">
        <v>25618.203000000001</v>
      </c>
      <c r="E3873" s="1">
        <v>28496.02</v>
      </c>
      <c r="F3873" s="1">
        <v>29161.463</v>
      </c>
      <c r="G3873" s="1">
        <v>31201.615000000002</v>
      </c>
    </row>
    <row r="3874" spans="1:7">
      <c r="A3874" s="1" t="s">
        <v>3879</v>
      </c>
      <c r="B3874" s="1">
        <v>1264.6706999999999</v>
      </c>
      <c r="C3874" s="1">
        <v>2476.0387999999998</v>
      </c>
      <c r="D3874" s="1">
        <v>2270.5839999999998</v>
      </c>
      <c r="E3874" s="1">
        <v>1753.7077999999999</v>
      </c>
      <c r="F3874" s="1">
        <v>1571.3373999999999</v>
      </c>
      <c r="G3874" s="1">
        <v>2161.2908000000002</v>
      </c>
    </row>
    <row r="3875" spans="1:7">
      <c r="A3875" s="1" t="s">
        <v>3880</v>
      </c>
      <c r="B3875" s="1">
        <v>1979.4873</v>
      </c>
      <c r="C3875" s="1">
        <v>15027.312</v>
      </c>
      <c r="D3875" s="1">
        <v>2472.9423999999999</v>
      </c>
      <c r="E3875" s="1">
        <v>2121.9502000000002</v>
      </c>
      <c r="F3875" s="1">
        <v>2486.7802999999999</v>
      </c>
      <c r="G3875" s="1">
        <v>2139.3845000000001</v>
      </c>
    </row>
    <row r="3876" spans="1:7">
      <c r="A3876" s="1" t="s">
        <v>3881</v>
      </c>
      <c r="B3876" s="1">
        <v>224.52985000000001</v>
      </c>
      <c r="C3876" s="1">
        <v>68.377089999999995</v>
      </c>
      <c r="D3876" s="1">
        <v>422.32037000000003</v>
      </c>
      <c r="E3876" s="1">
        <v>331.1653</v>
      </c>
      <c r="F3876" s="1">
        <v>705.13415999999995</v>
      </c>
      <c r="G3876" s="1">
        <v>297.09582999999998</v>
      </c>
    </row>
    <row r="3877" spans="1:7">
      <c r="A3877" s="1" t="s">
        <v>3882</v>
      </c>
      <c r="B3877" s="1">
        <v>3093.5596</v>
      </c>
      <c r="C3877" s="1">
        <v>6429.3959999999997</v>
      </c>
      <c r="D3877" s="1">
        <v>6915.433</v>
      </c>
      <c r="E3877" s="1">
        <v>1650.39</v>
      </c>
      <c r="F3877" s="1">
        <v>5433.3119999999999</v>
      </c>
      <c r="G3877" s="1">
        <v>5725.9022999999997</v>
      </c>
    </row>
    <row r="3878" spans="1:7">
      <c r="A3878" s="1" t="s">
        <v>3883</v>
      </c>
      <c r="B3878" s="1">
        <v>2885.4520000000002</v>
      </c>
      <c r="C3878" s="1">
        <v>3157.9949999999999</v>
      </c>
      <c r="D3878" s="1">
        <v>3127.9976000000001</v>
      </c>
      <c r="E3878" s="1">
        <v>2230.7932000000001</v>
      </c>
      <c r="F3878" s="1">
        <v>2417.0293000000001</v>
      </c>
      <c r="G3878" s="1">
        <v>2623.63</v>
      </c>
    </row>
    <row r="3879" spans="1:7">
      <c r="A3879" s="1" t="s">
        <v>3884</v>
      </c>
      <c r="B3879" s="1">
        <v>1022.68024</v>
      </c>
      <c r="C3879" s="1">
        <v>509.53278</v>
      </c>
      <c r="D3879" s="1">
        <v>228.01848000000001</v>
      </c>
      <c r="E3879" s="1">
        <v>248.17252999999999</v>
      </c>
      <c r="F3879" s="1">
        <v>109.495155</v>
      </c>
      <c r="G3879" s="1">
        <v>182.97678999999999</v>
      </c>
    </row>
    <row r="3880" spans="1:7">
      <c r="A3880" s="1" t="s">
        <v>3885</v>
      </c>
      <c r="B3880" s="1">
        <v>742.01715000000002</v>
      </c>
      <c r="C3880" s="1">
        <v>756.95714999999996</v>
      </c>
      <c r="D3880" s="1">
        <v>733.90549999999996</v>
      </c>
      <c r="E3880" s="1">
        <v>869.90380000000005</v>
      </c>
      <c r="F3880" s="1">
        <v>823.07510000000002</v>
      </c>
      <c r="G3880" s="1">
        <v>735.67989999999998</v>
      </c>
    </row>
    <row r="3881" spans="1:7">
      <c r="A3881" s="1" t="s">
        <v>3886</v>
      </c>
      <c r="B3881" s="1">
        <v>5129.3190000000004</v>
      </c>
      <c r="C3881" s="1">
        <v>6763.1845999999996</v>
      </c>
      <c r="D3881" s="1">
        <v>6427.6629999999996</v>
      </c>
      <c r="E3881" s="1">
        <v>4667.4834000000001</v>
      </c>
      <c r="F3881" s="1">
        <v>5372.2304999999997</v>
      </c>
      <c r="G3881" s="1">
        <v>4141.4116000000004</v>
      </c>
    </row>
    <row r="3882" spans="1:7">
      <c r="A3882" s="1" t="s">
        <v>3887</v>
      </c>
      <c r="B3882" s="1">
        <v>3241.3145</v>
      </c>
      <c r="C3882" s="1">
        <v>2887.3452000000002</v>
      </c>
      <c r="D3882" s="1">
        <v>3516.2465999999999</v>
      </c>
      <c r="E3882" s="1">
        <v>3167.7847000000002</v>
      </c>
      <c r="F3882" s="1">
        <v>2028.6670999999999</v>
      </c>
      <c r="G3882" s="1">
        <v>2848.9652999999998</v>
      </c>
    </row>
    <row r="3883" spans="1:7">
      <c r="A3883" s="1" t="s">
        <v>3888</v>
      </c>
      <c r="B3883" s="1">
        <v>5693.9170000000004</v>
      </c>
      <c r="C3883" s="1">
        <v>5693.9125999999997</v>
      </c>
      <c r="D3883" s="1">
        <v>5912.12</v>
      </c>
      <c r="E3883" s="1">
        <v>7425.5169999999998</v>
      </c>
      <c r="F3883" s="1">
        <v>7293.5556999999999</v>
      </c>
      <c r="G3883" s="1">
        <v>6986.8980000000001</v>
      </c>
    </row>
    <row r="3884" spans="1:7">
      <c r="A3884" s="1" t="s">
        <v>3889</v>
      </c>
      <c r="B3884" s="1">
        <v>59513.796999999999</v>
      </c>
      <c r="C3884" s="1">
        <v>57797.222999999998</v>
      </c>
      <c r="D3884" s="1">
        <v>34685.64</v>
      </c>
      <c r="E3884" s="1">
        <v>46180.133000000002</v>
      </c>
      <c r="F3884" s="1">
        <v>51522.6</v>
      </c>
      <c r="G3884" s="1">
        <v>58249.491999999998</v>
      </c>
    </row>
    <row r="3885" spans="1:7">
      <c r="A3885" s="1" t="s">
        <v>3890</v>
      </c>
      <c r="B3885" s="1">
        <v>2291.7213999999999</v>
      </c>
      <c r="C3885" s="1">
        <v>2333.75</v>
      </c>
      <c r="D3885" s="1">
        <v>2112.1671999999999</v>
      </c>
      <c r="E3885" s="1">
        <v>1514.0713000000001</v>
      </c>
      <c r="F3885" s="1">
        <v>1461.2760000000001</v>
      </c>
      <c r="G3885" s="1">
        <v>1508.4282000000001</v>
      </c>
    </row>
    <row r="3886" spans="1:7">
      <c r="A3886" s="1" t="s">
        <v>3891</v>
      </c>
      <c r="B3886" s="1">
        <v>1681.0486000000001</v>
      </c>
      <c r="C3886" s="1">
        <v>1916.598</v>
      </c>
      <c r="D3886" s="1">
        <v>2756.9027999999998</v>
      </c>
      <c r="E3886" s="1">
        <v>6776.7494999999999</v>
      </c>
      <c r="F3886" s="1">
        <v>3083.8535000000002</v>
      </c>
      <c r="G3886" s="1">
        <v>3139.3874999999998</v>
      </c>
    </row>
    <row r="3887" spans="1:7">
      <c r="A3887" s="1" t="s">
        <v>3892</v>
      </c>
      <c r="B3887" s="1">
        <v>239.6671</v>
      </c>
      <c r="C3887" s="1">
        <v>494.07934999999998</v>
      </c>
      <c r="D3887" s="1">
        <v>201.88811999999999</v>
      </c>
      <c r="E3887" s="1">
        <v>194.80852999999999</v>
      </c>
      <c r="F3887" s="1">
        <v>244.08684</v>
      </c>
      <c r="G3887" s="1">
        <v>287.41449999999998</v>
      </c>
    </row>
    <row r="3888" spans="1:7">
      <c r="A3888" s="1" t="s">
        <v>3893</v>
      </c>
      <c r="B3888" s="1">
        <v>3502.7220000000002</v>
      </c>
      <c r="C3888" s="1">
        <v>2027.2247</v>
      </c>
      <c r="D3888" s="1">
        <v>3451.3049999999998</v>
      </c>
      <c r="E3888" s="1">
        <v>3624.4589999999998</v>
      </c>
      <c r="F3888" s="1">
        <v>1552.8706</v>
      </c>
      <c r="G3888" s="1">
        <v>2832.4294</v>
      </c>
    </row>
    <row r="3889" spans="1:7">
      <c r="A3889" s="1" t="s">
        <v>3894</v>
      </c>
      <c r="B3889" s="1">
        <v>1726.8901000000001</v>
      </c>
      <c r="C3889" s="1">
        <v>2070.6610000000001</v>
      </c>
      <c r="D3889" s="1">
        <v>1477.5077000000001</v>
      </c>
      <c r="E3889" s="1">
        <v>1894.1014</v>
      </c>
      <c r="F3889" s="1">
        <v>1255.3124</v>
      </c>
      <c r="G3889" s="1">
        <v>1658.5507</v>
      </c>
    </row>
    <row r="3890" spans="1:7">
      <c r="A3890" s="1" t="s">
        <v>3895</v>
      </c>
      <c r="B3890" s="1">
        <v>1848.6366</v>
      </c>
      <c r="C3890" s="1">
        <v>2514.5095000000001</v>
      </c>
      <c r="D3890" s="1">
        <v>1562.6775</v>
      </c>
      <c r="E3890" s="1">
        <v>2476.09</v>
      </c>
      <c r="F3890" s="1">
        <v>1983.7384999999999</v>
      </c>
      <c r="G3890" s="1">
        <v>2305.5079999999998</v>
      </c>
    </row>
    <row r="3891" spans="1:7">
      <c r="A3891" s="1" t="s">
        <v>3896</v>
      </c>
      <c r="B3891" s="1">
        <v>724.43759999999997</v>
      </c>
      <c r="C3891" s="1">
        <v>522.46960000000001</v>
      </c>
      <c r="D3891" s="1">
        <v>784.45899999999995</v>
      </c>
      <c r="E3891" s="1">
        <v>1031.2632000000001</v>
      </c>
      <c r="F3891" s="1">
        <v>2034.8838000000001</v>
      </c>
      <c r="G3891" s="1">
        <v>2548.8474000000001</v>
      </c>
    </row>
    <row r="3892" spans="1:7">
      <c r="A3892" s="1" t="s">
        <v>3897</v>
      </c>
      <c r="B3892" s="1">
        <v>3007.5158999999999</v>
      </c>
      <c r="C3892" s="1">
        <v>116061.57</v>
      </c>
      <c r="D3892" s="1">
        <v>3371.0832999999998</v>
      </c>
      <c r="E3892" s="1">
        <v>73571.445000000007</v>
      </c>
      <c r="F3892" s="1">
        <v>3978.5030000000002</v>
      </c>
      <c r="G3892" s="1">
        <v>4827.7520000000004</v>
      </c>
    </row>
    <row r="3893" spans="1:7">
      <c r="A3893" s="1" t="s">
        <v>3898</v>
      </c>
      <c r="B3893" s="1">
        <v>1085.7922000000001</v>
      </c>
      <c r="C3893" s="1">
        <v>157.71188000000001</v>
      </c>
      <c r="D3893" s="1">
        <v>1272.6913</v>
      </c>
      <c r="E3893" s="1">
        <v>858.20910000000003</v>
      </c>
      <c r="F3893" s="1">
        <v>994.6146</v>
      </c>
      <c r="G3893" s="1">
        <v>1053.2661000000001</v>
      </c>
    </row>
    <row r="3894" spans="1:7">
      <c r="A3894" s="1" t="s">
        <v>3899</v>
      </c>
      <c r="B3894" s="1">
        <v>3648.2840000000001</v>
      </c>
      <c r="C3894" s="1">
        <v>5789.73</v>
      </c>
      <c r="D3894" s="1">
        <v>6600.5870000000004</v>
      </c>
      <c r="E3894" s="1">
        <v>4667.3180000000002</v>
      </c>
      <c r="F3894" s="1">
        <v>5497.0165999999999</v>
      </c>
      <c r="G3894" s="1">
        <v>3992.0192999999999</v>
      </c>
    </row>
    <row r="3895" spans="1:7">
      <c r="A3895" s="1" t="s">
        <v>3900</v>
      </c>
      <c r="B3895" s="1">
        <v>3178.5754000000002</v>
      </c>
      <c r="C3895" s="1">
        <v>4962.2152999999998</v>
      </c>
      <c r="D3895" s="1">
        <v>12089.59</v>
      </c>
      <c r="E3895" s="1">
        <v>5277.4219999999996</v>
      </c>
      <c r="F3895" s="1">
        <v>4391.2686000000003</v>
      </c>
      <c r="G3895" s="1">
        <v>9435.8850000000002</v>
      </c>
    </row>
    <row r="3896" spans="1:7">
      <c r="A3896" s="1" t="s">
        <v>3901</v>
      </c>
      <c r="B3896" s="1">
        <v>34130.82</v>
      </c>
      <c r="C3896" s="1">
        <v>37924.266000000003</v>
      </c>
      <c r="D3896" s="1">
        <v>37616.883000000002</v>
      </c>
      <c r="E3896" s="1">
        <v>42315.203000000001</v>
      </c>
      <c r="F3896" s="1">
        <v>40693.43</v>
      </c>
      <c r="G3896" s="1">
        <v>29802.38</v>
      </c>
    </row>
    <row r="3897" spans="1:7">
      <c r="A3897" s="1" t="s">
        <v>3902</v>
      </c>
      <c r="B3897" s="1">
        <v>8556.3690000000006</v>
      </c>
      <c r="C3897" s="1">
        <v>9718.15</v>
      </c>
      <c r="D3897" s="1">
        <v>9153.1380000000008</v>
      </c>
      <c r="E3897" s="1">
        <v>8524.5329999999994</v>
      </c>
      <c r="F3897" s="1">
        <v>9664.4920000000002</v>
      </c>
      <c r="G3897" s="1">
        <v>10672.1</v>
      </c>
    </row>
    <row r="3898" spans="1:7">
      <c r="A3898" s="1" t="s">
        <v>3903</v>
      </c>
      <c r="B3898" s="1">
        <v>13961.91</v>
      </c>
      <c r="C3898" s="1">
        <v>15693.352000000001</v>
      </c>
      <c r="D3898" s="1">
        <v>14469.928</v>
      </c>
      <c r="E3898" s="1">
        <v>15241.855</v>
      </c>
      <c r="F3898" s="1">
        <v>11418.477000000001</v>
      </c>
      <c r="G3898" s="1">
        <v>14714.101000000001</v>
      </c>
    </row>
    <row r="3899" spans="1:7">
      <c r="A3899" s="1" t="s">
        <v>3904</v>
      </c>
      <c r="B3899" s="1">
        <v>2446.9816999999998</v>
      </c>
      <c r="C3899" s="1">
        <v>3465.1219999999998</v>
      </c>
      <c r="D3899" s="1">
        <v>3482.4389999999999</v>
      </c>
      <c r="E3899" s="1">
        <v>3288.7979</v>
      </c>
      <c r="F3899" s="1">
        <v>3595.3506000000002</v>
      </c>
      <c r="G3899" s="1">
        <v>3376.1658000000002</v>
      </c>
    </row>
    <row r="3900" spans="1:7">
      <c r="A3900" s="1" t="s">
        <v>3905</v>
      </c>
      <c r="B3900" s="1">
        <v>2089.3910000000001</v>
      </c>
      <c r="C3900" s="1">
        <v>3434.1696999999999</v>
      </c>
      <c r="D3900" s="1">
        <v>3268.7685999999999</v>
      </c>
      <c r="E3900" s="1">
        <v>1834.5684000000001</v>
      </c>
      <c r="F3900" s="1">
        <v>1469.2203</v>
      </c>
      <c r="G3900" s="1">
        <v>1007.6185</v>
      </c>
    </row>
    <row r="3901" spans="1:7">
      <c r="A3901" s="1" t="s">
        <v>3906</v>
      </c>
      <c r="B3901" s="1">
        <v>15748.27</v>
      </c>
      <c r="C3901" s="1">
        <v>16193.459000000001</v>
      </c>
      <c r="D3901" s="1">
        <v>15214.333000000001</v>
      </c>
      <c r="E3901" s="1">
        <v>9393.7939999999999</v>
      </c>
      <c r="F3901" s="1">
        <v>10365.584000000001</v>
      </c>
      <c r="G3901" s="1">
        <v>9934.1139999999996</v>
      </c>
    </row>
    <row r="3902" spans="1:7">
      <c r="A3902" s="1" t="s">
        <v>3907</v>
      </c>
      <c r="B3902" s="1">
        <v>2844.2878000000001</v>
      </c>
      <c r="C3902" s="1">
        <v>2434.0747000000001</v>
      </c>
      <c r="D3902" s="1">
        <v>2733.6210000000001</v>
      </c>
      <c r="E3902" s="1">
        <v>1305.883</v>
      </c>
      <c r="F3902" s="1">
        <v>1502.6659999999999</v>
      </c>
      <c r="G3902" s="1">
        <v>1594.9076</v>
      </c>
    </row>
    <row r="3903" spans="1:7">
      <c r="A3903" s="1" t="s">
        <v>3908</v>
      </c>
      <c r="B3903" s="1">
        <v>3541.8991999999998</v>
      </c>
      <c r="C3903" s="1">
        <v>2194.2323999999999</v>
      </c>
      <c r="D3903" s="1">
        <v>3650.4485</v>
      </c>
      <c r="E3903" s="1">
        <v>5708.7236000000003</v>
      </c>
      <c r="F3903" s="1">
        <v>3041.5954999999999</v>
      </c>
      <c r="G3903" s="1">
        <v>3197.2341000000001</v>
      </c>
    </row>
    <row r="3904" spans="1:7">
      <c r="A3904" s="1" t="s">
        <v>3909</v>
      </c>
      <c r="B3904" s="1">
        <v>805.89800000000002</v>
      </c>
      <c r="C3904" s="1">
        <v>1301.1228000000001</v>
      </c>
      <c r="D3904" s="1">
        <v>1474.4457</v>
      </c>
      <c r="E3904" s="1">
        <v>1503.2798</v>
      </c>
      <c r="F3904" s="1">
        <v>899.72820000000002</v>
      </c>
      <c r="G3904" s="1">
        <v>1340.9645</v>
      </c>
    </row>
    <row r="3905" spans="1:7">
      <c r="A3905" s="1" t="s">
        <v>3910</v>
      </c>
      <c r="B3905" s="1">
        <v>28744.266</v>
      </c>
      <c r="C3905" s="1">
        <v>29277.370999999999</v>
      </c>
      <c r="D3905" s="1">
        <v>26099.195</v>
      </c>
      <c r="E3905" s="1">
        <v>28437.27</v>
      </c>
      <c r="F3905" s="1">
        <v>26259.157999999999</v>
      </c>
      <c r="G3905" s="1">
        <v>27291.613000000001</v>
      </c>
    </row>
    <row r="3906" spans="1:7">
      <c r="A3906" s="1" t="s">
        <v>3911</v>
      </c>
      <c r="B3906" s="1">
        <v>18571.276999999998</v>
      </c>
      <c r="C3906" s="1">
        <v>17510.187999999998</v>
      </c>
      <c r="D3906" s="1">
        <v>18425.474999999999</v>
      </c>
      <c r="E3906" s="1">
        <v>16389.447</v>
      </c>
      <c r="F3906" s="1">
        <v>16310.712</v>
      </c>
      <c r="G3906" s="1">
        <v>15774.415999999999</v>
      </c>
    </row>
    <row r="3907" spans="1:7">
      <c r="A3907" s="1" t="s">
        <v>3912</v>
      </c>
      <c r="B3907" s="1">
        <v>582.04349999999999</v>
      </c>
      <c r="C3907" s="1">
        <v>602.86450000000002</v>
      </c>
      <c r="D3907" s="1">
        <v>573.76110000000006</v>
      </c>
      <c r="E3907" s="1">
        <v>432.94686999999999</v>
      </c>
      <c r="F3907" s="1">
        <v>481.89276000000001</v>
      </c>
      <c r="G3907" s="1">
        <v>1152.8150000000001</v>
      </c>
    </row>
    <row r="3908" spans="1:7">
      <c r="A3908" s="1" t="s">
        <v>3913</v>
      </c>
      <c r="B3908" s="1">
        <v>54437.644999999997</v>
      </c>
      <c r="C3908" s="1">
        <v>50863.311999999998</v>
      </c>
      <c r="D3908" s="1">
        <v>46234.188000000002</v>
      </c>
      <c r="E3908" s="1">
        <v>37665.042999999998</v>
      </c>
      <c r="F3908" s="1">
        <v>40845.675999999999</v>
      </c>
      <c r="G3908" s="1">
        <v>38613.866999999998</v>
      </c>
    </row>
    <row r="3909" spans="1:7">
      <c r="A3909" s="1" t="s">
        <v>3914</v>
      </c>
      <c r="B3909" s="1">
        <v>24199.796999999999</v>
      </c>
      <c r="C3909" s="1">
        <v>23394.511999999999</v>
      </c>
      <c r="D3909" s="1">
        <v>24053.13</v>
      </c>
      <c r="E3909" s="1">
        <v>24448.563999999998</v>
      </c>
      <c r="F3909" s="1">
        <v>26942.357</v>
      </c>
      <c r="G3909" s="1">
        <v>27628.030999999999</v>
      </c>
    </row>
    <row r="3910" spans="1:7">
      <c r="A3910" s="1" t="s">
        <v>3915</v>
      </c>
      <c r="B3910" s="1">
        <v>137.04589999999999</v>
      </c>
      <c r="C3910" s="1">
        <v>14145.56</v>
      </c>
      <c r="D3910" s="1">
        <v>131.70348000000001</v>
      </c>
      <c r="E3910" s="1">
        <v>125.01407</v>
      </c>
      <c r="F3910" s="1">
        <v>127.69564</v>
      </c>
      <c r="G3910" s="1">
        <v>100.24238</v>
      </c>
    </row>
    <row r="3911" spans="1:7">
      <c r="A3911" s="1" t="s">
        <v>3916</v>
      </c>
      <c r="B3911" s="1">
        <v>91.619550000000004</v>
      </c>
      <c r="C3911" s="1">
        <v>588.97339999999997</v>
      </c>
      <c r="D3911" s="1">
        <v>388.07747999999998</v>
      </c>
      <c r="E3911" s="1">
        <v>493.46866</v>
      </c>
      <c r="F3911" s="1">
        <v>246.98922999999999</v>
      </c>
      <c r="G3911" s="1">
        <v>874.9588</v>
      </c>
    </row>
    <row r="3912" spans="1:7">
      <c r="A3912" s="1" t="s">
        <v>3917</v>
      </c>
      <c r="B3912" s="1">
        <v>13205.757</v>
      </c>
      <c r="C3912" s="1">
        <v>11844.047</v>
      </c>
      <c r="D3912" s="1">
        <v>14322.91</v>
      </c>
      <c r="E3912" s="1">
        <v>11687.339</v>
      </c>
      <c r="F3912" s="1">
        <v>11433.319</v>
      </c>
      <c r="G3912" s="1">
        <v>11201.204</v>
      </c>
    </row>
    <row r="3913" spans="1:7">
      <c r="A3913" s="1" t="s">
        <v>3918</v>
      </c>
      <c r="B3913" s="1">
        <v>1006466.9</v>
      </c>
      <c r="C3913" s="1">
        <v>1307325.3999999999</v>
      </c>
      <c r="D3913" s="1">
        <v>1288759.5</v>
      </c>
      <c r="E3913" s="1">
        <v>1089845.8999999999</v>
      </c>
      <c r="F3913" s="1">
        <v>1298473.1000000001</v>
      </c>
      <c r="G3913" s="1">
        <v>1302314.6000000001</v>
      </c>
    </row>
    <row r="3914" spans="1:7">
      <c r="A3914" s="1" t="s">
        <v>3919</v>
      </c>
      <c r="B3914" s="1">
        <v>5757.8203000000003</v>
      </c>
      <c r="C3914" s="1">
        <v>5419.9030000000002</v>
      </c>
      <c r="D3914" s="1">
        <v>5241.933</v>
      </c>
      <c r="E3914" s="1">
        <v>3236.5390000000002</v>
      </c>
      <c r="F3914" s="1">
        <v>3648.4000999999998</v>
      </c>
      <c r="G3914" s="1">
        <v>4655.0015000000003</v>
      </c>
    </row>
    <row r="3915" spans="1:7">
      <c r="A3915" s="1" t="s">
        <v>3920</v>
      </c>
      <c r="B3915" s="1">
        <v>457.64641999999998</v>
      </c>
      <c r="C3915" s="1">
        <v>449.86716000000001</v>
      </c>
      <c r="D3915" s="1">
        <v>516.50903000000005</v>
      </c>
      <c r="E3915" s="1">
        <v>553.98770000000002</v>
      </c>
      <c r="F3915" s="1">
        <v>384.89877000000001</v>
      </c>
      <c r="G3915" s="1">
        <v>601.23803999999996</v>
      </c>
    </row>
    <row r="3916" spans="1:7">
      <c r="A3916" s="1" t="s">
        <v>3921</v>
      </c>
      <c r="B3916" s="1">
        <v>116.14466</v>
      </c>
      <c r="C3916" s="1">
        <v>121.532684</v>
      </c>
      <c r="D3916" s="1">
        <v>68.929473999999999</v>
      </c>
      <c r="E3916" s="1">
        <v>68.311019999999999</v>
      </c>
      <c r="F3916" s="1">
        <v>60.660164000000002</v>
      </c>
      <c r="G3916" s="1">
        <v>10</v>
      </c>
    </row>
    <row r="3917" spans="1:7">
      <c r="A3917" s="1" t="s">
        <v>3922</v>
      </c>
      <c r="B3917" s="1">
        <v>116.14466</v>
      </c>
      <c r="C3917" s="1">
        <v>121.532684</v>
      </c>
      <c r="D3917" s="1">
        <v>68.929473999999999</v>
      </c>
      <c r="E3917" s="1">
        <v>68.311019999999999</v>
      </c>
      <c r="F3917" s="1">
        <v>60.660164000000002</v>
      </c>
      <c r="G3917" s="1">
        <v>10</v>
      </c>
    </row>
    <row r="3918" spans="1:7">
      <c r="A3918" s="1" t="s">
        <v>3923</v>
      </c>
      <c r="B3918" s="1">
        <v>5897.6589999999997</v>
      </c>
      <c r="C3918" s="1">
        <v>8511.1910000000007</v>
      </c>
      <c r="D3918" s="1">
        <v>6245.6880000000001</v>
      </c>
      <c r="E3918" s="1">
        <v>5861.67</v>
      </c>
      <c r="F3918" s="1">
        <v>5500.8725999999997</v>
      </c>
      <c r="G3918" s="1">
        <v>8828.9320000000007</v>
      </c>
    </row>
    <row r="3919" spans="1:7">
      <c r="A3919" s="1" t="s">
        <v>3924</v>
      </c>
      <c r="B3919" s="1">
        <v>3034.0562</v>
      </c>
      <c r="C3919" s="1">
        <v>2684.3462</v>
      </c>
      <c r="D3919" s="1">
        <v>3786.4194000000002</v>
      </c>
      <c r="E3919" s="1">
        <v>2427.6610000000001</v>
      </c>
      <c r="F3919" s="1">
        <v>3252.674</v>
      </c>
      <c r="G3919" s="1">
        <v>2736.7764000000002</v>
      </c>
    </row>
    <row r="3920" spans="1:7">
      <c r="A3920" s="1" t="s">
        <v>3925</v>
      </c>
      <c r="B3920" s="1">
        <v>62582.05</v>
      </c>
      <c r="C3920" s="1">
        <v>67306.350000000006</v>
      </c>
      <c r="D3920" s="1">
        <v>64614.97</v>
      </c>
      <c r="E3920" s="1">
        <v>61571.96</v>
      </c>
      <c r="F3920" s="1">
        <v>60040.555</v>
      </c>
      <c r="G3920" s="1">
        <v>55112.112999999998</v>
      </c>
    </row>
    <row r="3921" spans="1:7">
      <c r="A3921" s="1" t="s">
        <v>3926</v>
      </c>
      <c r="B3921" s="1">
        <v>40829.597999999998</v>
      </c>
      <c r="C3921" s="1">
        <v>38942.01</v>
      </c>
      <c r="D3921" s="1">
        <v>45460.483999999997</v>
      </c>
      <c r="E3921" s="1">
        <v>26196.23</v>
      </c>
      <c r="F3921" s="1">
        <v>24831.238000000001</v>
      </c>
      <c r="G3921" s="1">
        <v>31117.706999999999</v>
      </c>
    </row>
    <row r="3922" spans="1:7">
      <c r="A3922" s="1" t="s">
        <v>3927</v>
      </c>
      <c r="B3922" s="1">
        <v>2759.0317</v>
      </c>
      <c r="C3922" s="1">
        <v>2031.8004000000001</v>
      </c>
      <c r="D3922" s="1">
        <v>2412.0344</v>
      </c>
      <c r="E3922" s="1">
        <v>3873.4688000000001</v>
      </c>
      <c r="F3922" s="1">
        <v>3686.1343000000002</v>
      </c>
      <c r="G3922" s="1">
        <v>3514.3872000000001</v>
      </c>
    </row>
    <row r="3923" spans="1:7">
      <c r="A3923" s="1" t="s">
        <v>3928</v>
      </c>
      <c r="B3923" s="1">
        <v>58.354059999999997</v>
      </c>
      <c r="C3923" s="1">
        <v>1682.6855</v>
      </c>
      <c r="D3923" s="1">
        <v>1618.0974000000001</v>
      </c>
      <c r="E3923" s="1">
        <v>226.36206000000001</v>
      </c>
      <c r="F3923" s="1">
        <v>655.91234999999995</v>
      </c>
      <c r="G3923" s="1">
        <v>555.59313999999995</v>
      </c>
    </row>
    <row r="3924" spans="1:7">
      <c r="A3924" s="1" t="s">
        <v>3929</v>
      </c>
      <c r="B3924" s="1">
        <v>515.53880000000004</v>
      </c>
      <c r="C3924" s="1">
        <v>540.67150000000004</v>
      </c>
      <c r="D3924" s="1">
        <v>1168.5416</v>
      </c>
      <c r="E3924" s="1">
        <v>277.82929999999999</v>
      </c>
      <c r="F3924" s="1">
        <v>901.90404999999998</v>
      </c>
      <c r="G3924" s="1">
        <v>941.89859999999999</v>
      </c>
    </row>
    <row r="3925" spans="1:7">
      <c r="A3925" s="1" t="s">
        <v>3930</v>
      </c>
      <c r="B3925" s="1">
        <v>2002.8494000000001</v>
      </c>
      <c r="C3925" s="1">
        <v>1438.5956000000001</v>
      </c>
      <c r="D3925" s="1">
        <v>2065.0756999999999</v>
      </c>
      <c r="E3925" s="1">
        <v>1989.6117999999999</v>
      </c>
      <c r="F3925" s="1">
        <v>1424.5953</v>
      </c>
      <c r="G3925" s="1">
        <v>1679.0338999999999</v>
      </c>
    </row>
    <row r="3926" spans="1:7">
      <c r="A3926" s="1" t="s">
        <v>3931</v>
      </c>
      <c r="B3926" s="1">
        <v>7130.78</v>
      </c>
      <c r="C3926" s="1">
        <v>5720.4022999999997</v>
      </c>
      <c r="D3926" s="1">
        <v>5965.9242999999997</v>
      </c>
      <c r="E3926" s="1">
        <v>8125.4306999999999</v>
      </c>
      <c r="F3926" s="1">
        <v>6866.7510000000002</v>
      </c>
      <c r="G3926" s="1">
        <v>7756.799</v>
      </c>
    </row>
    <row r="3927" spans="1:7">
      <c r="A3927" s="1" t="s">
        <v>3932</v>
      </c>
      <c r="B3927" s="1">
        <v>336.91345000000001</v>
      </c>
      <c r="C3927" s="1">
        <v>243.83357000000001</v>
      </c>
      <c r="D3927" s="1">
        <v>294.95395000000002</v>
      </c>
      <c r="E3927" s="1">
        <v>285.79333000000003</v>
      </c>
      <c r="F3927" s="1">
        <v>288.32092</v>
      </c>
      <c r="G3927" s="1">
        <v>309.77697999999998</v>
      </c>
    </row>
    <row r="3928" spans="1:7">
      <c r="A3928" s="1" t="s">
        <v>3933</v>
      </c>
      <c r="B3928" s="1">
        <v>2725.7134000000001</v>
      </c>
      <c r="C3928" s="1">
        <v>2736.5475999999999</v>
      </c>
      <c r="D3928" s="1">
        <v>3792.3054000000002</v>
      </c>
      <c r="E3928" s="1">
        <v>3859.0324999999998</v>
      </c>
      <c r="F3928" s="1">
        <v>2216.0880000000002</v>
      </c>
      <c r="G3928" s="1">
        <v>3038.5981000000002</v>
      </c>
    </row>
    <row r="3929" spans="1:7">
      <c r="A3929" s="1" t="s">
        <v>3934</v>
      </c>
      <c r="B3929" s="1">
        <v>49931.33</v>
      </c>
      <c r="C3929" s="1">
        <v>52804.535000000003</v>
      </c>
      <c r="D3929" s="1">
        <v>50827.040000000001</v>
      </c>
      <c r="E3929" s="1">
        <v>43730.612999999998</v>
      </c>
      <c r="F3929" s="1">
        <v>43656.61</v>
      </c>
      <c r="G3929" s="1">
        <v>44850.22</v>
      </c>
    </row>
    <row r="3930" spans="1:7">
      <c r="A3930" s="1" t="s">
        <v>3935</v>
      </c>
      <c r="B3930" s="1">
        <v>469.89299999999997</v>
      </c>
      <c r="C3930" s="1">
        <v>820.05539999999996</v>
      </c>
      <c r="D3930" s="1">
        <v>795.49289999999996</v>
      </c>
      <c r="E3930" s="1">
        <v>6703.8869999999997</v>
      </c>
      <c r="F3930" s="1">
        <v>743.92316000000005</v>
      </c>
      <c r="G3930" s="1">
        <v>1528.8910000000001</v>
      </c>
    </row>
    <row r="3931" spans="1:7">
      <c r="A3931" s="1" t="s">
        <v>3936</v>
      </c>
      <c r="B3931" s="1">
        <v>2915.0327000000002</v>
      </c>
      <c r="C3931" s="1">
        <v>4232.1319999999996</v>
      </c>
      <c r="D3931" s="1">
        <v>3714.0266000000001</v>
      </c>
      <c r="E3931" s="1">
        <v>3717.2950000000001</v>
      </c>
      <c r="F3931" s="1">
        <v>2910.6518999999998</v>
      </c>
      <c r="G3931" s="1">
        <v>1693.0573999999999</v>
      </c>
    </row>
    <row r="3932" spans="1:7">
      <c r="A3932" s="1" t="s">
        <v>3937</v>
      </c>
      <c r="B3932" s="1">
        <v>202047.1</v>
      </c>
      <c r="C3932" s="1">
        <v>143125.42000000001</v>
      </c>
      <c r="D3932" s="1">
        <v>147972.28</v>
      </c>
      <c r="E3932" s="1">
        <v>135639.5</v>
      </c>
      <c r="F3932" s="1">
        <v>71372.414000000004</v>
      </c>
      <c r="G3932" s="1">
        <v>131629.54999999999</v>
      </c>
    </row>
    <row r="3933" spans="1:7">
      <c r="A3933" s="1" t="s">
        <v>3938</v>
      </c>
      <c r="B3933" s="1">
        <v>74558.820000000007</v>
      </c>
      <c r="C3933" s="1">
        <v>80500.25</v>
      </c>
      <c r="D3933" s="1">
        <v>55143.862999999998</v>
      </c>
      <c r="E3933" s="1">
        <v>70820.914000000004</v>
      </c>
      <c r="F3933" s="1">
        <v>65177.887000000002</v>
      </c>
      <c r="G3933" s="1">
        <v>67721.039999999994</v>
      </c>
    </row>
    <row r="3934" spans="1:7">
      <c r="A3934" s="1" t="s">
        <v>3939</v>
      </c>
      <c r="B3934" s="1">
        <v>2000.2380000000001</v>
      </c>
      <c r="C3934" s="1">
        <v>2054.9450000000002</v>
      </c>
      <c r="D3934" s="1">
        <v>2254.7426999999998</v>
      </c>
      <c r="E3934" s="1">
        <v>1936.1982</v>
      </c>
      <c r="F3934" s="1">
        <v>2130.6277</v>
      </c>
      <c r="G3934" s="1">
        <v>1884.6304</v>
      </c>
    </row>
    <row r="3935" spans="1:7">
      <c r="A3935" s="1" t="s">
        <v>3940</v>
      </c>
      <c r="B3935" s="1">
        <v>867.53049999999996</v>
      </c>
      <c r="C3935" s="1">
        <v>808.44920000000002</v>
      </c>
      <c r="D3935" s="1">
        <v>573.58150000000001</v>
      </c>
      <c r="E3935" s="1">
        <v>854.61749999999995</v>
      </c>
      <c r="F3935" s="1">
        <v>763.53734999999995</v>
      </c>
      <c r="G3935" s="1">
        <v>754.71564000000001</v>
      </c>
    </row>
    <row r="3936" spans="1:7">
      <c r="A3936" s="1" t="s">
        <v>3941</v>
      </c>
      <c r="B3936" s="1">
        <v>1153.1918000000001</v>
      </c>
      <c r="C3936" s="1">
        <v>1235.6498999999999</v>
      </c>
      <c r="D3936" s="1">
        <v>2165.4216000000001</v>
      </c>
      <c r="E3936" s="1">
        <v>892.75220000000002</v>
      </c>
      <c r="F3936" s="1">
        <v>1726.4181000000001</v>
      </c>
      <c r="G3936" s="1">
        <v>1499.1744000000001</v>
      </c>
    </row>
    <row r="3937" spans="1:7">
      <c r="A3937" s="1" t="s">
        <v>3942</v>
      </c>
      <c r="B3937" s="1">
        <v>20682.383000000002</v>
      </c>
      <c r="C3937" s="1">
        <v>21041.508000000002</v>
      </c>
      <c r="D3937" s="1">
        <v>18990.083999999999</v>
      </c>
      <c r="E3937" s="1">
        <v>976.58776999999998</v>
      </c>
      <c r="F3937" s="1">
        <v>2355.7130000000002</v>
      </c>
      <c r="G3937" s="1">
        <v>19695.21</v>
      </c>
    </row>
    <row r="3938" spans="1:7">
      <c r="A3938" s="1" t="s">
        <v>3943</v>
      </c>
      <c r="B3938" s="1">
        <v>18802.645</v>
      </c>
      <c r="C3938" s="1">
        <v>18555.488000000001</v>
      </c>
      <c r="D3938" s="1">
        <v>25447.346000000001</v>
      </c>
      <c r="E3938" s="1">
        <v>16050.842000000001</v>
      </c>
      <c r="F3938" s="1">
        <v>16481.655999999999</v>
      </c>
      <c r="G3938" s="1">
        <v>16222.678</v>
      </c>
    </row>
    <row r="3939" spans="1:7">
      <c r="A3939" s="1" t="s">
        <v>3944</v>
      </c>
      <c r="B3939" s="1">
        <v>1097.4028000000001</v>
      </c>
      <c r="C3939" s="1">
        <v>1251.4179999999999</v>
      </c>
      <c r="D3939" s="1">
        <v>884.63019999999995</v>
      </c>
      <c r="E3939" s="1">
        <v>1322.6002000000001</v>
      </c>
      <c r="F3939" s="1">
        <v>1333.3977</v>
      </c>
      <c r="G3939" s="1">
        <v>1038.6095</v>
      </c>
    </row>
    <row r="3940" spans="1:7">
      <c r="A3940" s="1" t="s">
        <v>3945</v>
      </c>
      <c r="B3940" s="1">
        <v>4898.0513000000001</v>
      </c>
      <c r="C3940" s="1">
        <v>5815.0923000000003</v>
      </c>
      <c r="D3940" s="1">
        <v>6003.1772000000001</v>
      </c>
      <c r="E3940" s="1">
        <v>5860.0684000000001</v>
      </c>
      <c r="F3940" s="1">
        <v>6170.8833000000004</v>
      </c>
      <c r="G3940" s="1">
        <v>5682.0937999999996</v>
      </c>
    </row>
    <row r="3941" spans="1:7">
      <c r="A3941" s="1" t="s">
        <v>3946</v>
      </c>
      <c r="B3941" s="1">
        <v>60789.26</v>
      </c>
      <c r="C3941" s="1">
        <v>56718.805</v>
      </c>
      <c r="D3941" s="1">
        <v>57552.476999999999</v>
      </c>
      <c r="E3941" s="1">
        <v>60794.73</v>
      </c>
      <c r="F3941" s="1">
        <v>62387.03</v>
      </c>
      <c r="G3941" s="1">
        <v>50189.1</v>
      </c>
    </row>
    <row r="3942" spans="1:7">
      <c r="A3942" s="1" t="s">
        <v>3947</v>
      </c>
      <c r="B3942" s="1">
        <v>14551.995999999999</v>
      </c>
      <c r="C3942" s="1">
        <v>14783.404</v>
      </c>
      <c r="D3942" s="1">
        <v>13664.402</v>
      </c>
      <c r="E3942" s="1">
        <v>9073.3009999999995</v>
      </c>
      <c r="F3942" s="1">
        <v>13704.692999999999</v>
      </c>
      <c r="G3942" s="1">
        <v>14036.473</v>
      </c>
    </row>
    <row r="3943" spans="1:7">
      <c r="A3943" s="1" t="s">
        <v>3948</v>
      </c>
      <c r="B3943" s="1">
        <v>34460.93</v>
      </c>
      <c r="C3943" s="1">
        <v>36622.18</v>
      </c>
      <c r="D3943" s="1">
        <v>37629.133000000002</v>
      </c>
      <c r="E3943" s="1">
        <v>31839.988000000001</v>
      </c>
      <c r="F3943" s="1">
        <v>37841.652000000002</v>
      </c>
      <c r="G3943" s="1">
        <v>35881.550000000003</v>
      </c>
    </row>
    <row r="3944" spans="1:7">
      <c r="A3944" s="1" t="s">
        <v>3949</v>
      </c>
      <c r="B3944" s="1">
        <v>5448.1913999999997</v>
      </c>
      <c r="C3944" s="1">
        <v>4193.5219999999999</v>
      </c>
      <c r="D3944" s="1">
        <v>4820.4907000000003</v>
      </c>
      <c r="E3944" s="1">
        <v>4801.3334999999997</v>
      </c>
      <c r="F3944" s="1">
        <v>4091.4301999999998</v>
      </c>
      <c r="G3944" s="1">
        <v>4492.0005000000001</v>
      </c>
    </row>
    <row r="3945" spans="1:7">
      <c r="A3945" s="1" t="s">
        <v>3950</v>
      </c>
      <c r="B3945" s="1">
        <v>5588.0079999999998</v>
      </c>
      <c r="C3945" s="1">
        <v>13641.468000000001</v>
      </c>
      <c r="D3945" s="1">
        <v>7780.5349999999999</v>
      </c>
      <c r="E3945" s="1">
        <v>8865.6190000000006</v>
      </c>
      <c r="F3945" s="1">
        <v>9324.5930000000008</v>
      </c>
      <c r="G3945" s="1">
        <v>8359.5370000000003</v>
      </c>
    </row>
    <row r="3946" spans="1:7">
      <c r="A3946" s="1" t="s">
        <v>3951</v>
      </c>
      <c r="B3946" s="1">
        <v>11533.072</v>
      </c>
      <c r="C3946" s="1">
        <v>18317.113000000001</v>
      </c>
      <c r="D3946" s="1">
        <v>15069.967000000001</v>
      </c>
      <c r="E3946" s="1">
        <v>16648.544999999998</v>
      </c>
      <c r="F3946" s="1">
        <v>16700.636999999999</v>
      </c>
      <c r="G3946" s="1">
        <v>16516.893</v>
      </c>
    </row>
    <row r="3947" spans="1:7">
      <c r="A3947" s="1" t="s">
        <v>3952</v>
      </c>
      <c r="B3947" s="1">
        <v>3595.616</v>
      </c>
      <c r="C3947" s="1">
        <v>3722.9238</v>
      </c>
      <c r="D3947" s="1">
        <v>3200.0994000000001</v>
      </c>
      <c r="E3947" s="1">
        <v>2945.7267999999999</v>
      </c>
      <c r="F3947" s="1">
        <v>3973.9726999999998</v>
      </c>
      <c r="G3947" s="1">
        <v>4135.8622999999998</v>
      </c>
    </row>
    <row r="3948" spans="1:7">
      <c r="A3948" s="1" t="s">
        <v>3953</v>
      </c>
      <c r="B3948" s="1">
        <v>21052.623</v>
      </c>
      <c r="C3948" s="1">
        <v>15972.04</v>
      </c>
      <c r="D3948" s="1">
        <v>15921.607</v>
      </c>
      <c r="E3948" s="1">
        <v>17144.687999999998</v>
      </c>
      <c r="F3948" s="1">
        <v>19315.580000000002</v>
      </c>
      <c r="G3948" s="1">
        <v>18579.903999999999</v>
      </c>
    </row>
    <row r="3949" spans="1:7">
      <c r="A3949" s="1" t="s">
        <v>3954</v>
      </c>
      <c r="B3949" s="1">
        <v>32908.472999999998</v>
      </c>
      <c r="C3949" s="1">
        <v>30007.360000000001</v>
      </c>
      <c r="D3949" s="1">
        <v>32691.526999999998</v>
      </c>
      <c r="E3949" s="1">
        <v>20717.901999999998</v>
      </c>
      <c r="F3949" s="1">
        <v>28737.219000000001</v>
      </c>
      <c r="G3949" s="1">
        <v>24161.93</v>
      </c>
    </row>
    <row r="3950" spans="1:7">
      <c r="A3950" s="1" t="s">
        <v>3955</v>
      </c>
      <c r="B3950" s="1">
        <v>1062.4717000000001</v>
      </c>
      <c r="C3950" s="1">
        <v>720.24900000000002</v>
      </c>
      <c r="D3950" s="1">
        <v>1261.7166999999999</v>
      </c>
      <c r="E3950" s="1">
        <v>1155.1512</v>
      </c>
      <c r="F3950" s="1">
        <v>905.36785999999995</v>
      </c>
      <c r="G3950" s="1">
        <v>819.10289999999998</v>
      </c>
    </row>
    <row r="3951" spans="1:7">
      <c r="A3951" s="1" t="s">
        <v>3956</v>
      </c>
      <c r="B3951" s="1">
        <v>91.695710000000005</v>
      </c>
      <c r="C3951" s="1">
        <v>174.41586000000001</v>
      </c>
      <c r="D3951" s="1">
        <v>230.89412999999999</v>
      </c>
      <c r="E3951" s="1">
        <v>233.05942999999999</v>
      </c>
      <c r="F3951" s="1">
        <v>263.26163000000003</v>
      </c>
      <c r="G3951" s="1">
        <v>182.6317</v>
      </c>
    </row>
    <row r="3952" spans="1:7">
      <c r="A3952" s="1" t="s">
        <v>3957</v>
      </c>
      <c r="B3952" s="1">
        <v>19034.401999999998</v>
      </c>
      <c r="C3952" s="1">
        <v>17484.5</v>
      </c>
      <c r="D3952" s="1">
        <v>21372.69</v>
      </c>
      <c r="E3952" s="1">
        <v>20727.224999999999</v>
      </c>
      <c r="F3952" s="1">
        <v>21735.555</v>
      </c>
      <c r="G3952" s="1">
        <v>22079.530999999999</v>
      </c>
    </row>
    <row r="3953" spans="1:7">
      <c r="A3953" s="1" t="s">
        <v>3958</v>
      </c>
      <c r="B3953" s="1">
        <v>5540.8945000000003</v>
      </c>
      <c r="C3953" s="1">
        <v>4816.3402999999998</v>
      </c>
      <c r="D3953" s="1">
        <v>5669.1229999999996</v>
      </c>
      <c r="E3953" s="1">
        <v>4918.8603999999996</v>
      </c>
      <c r="F3953" s="1">
        <v>4026.8071</v>
      </c>
      <c r="G3953" s="1">
        <v>4757.3783999999996</v>
      </c>
    </row>
    <row r="3954" spans="1:7">
      <c r="A3954" s="1" t="s">
        <v>3959</v>
      </c>
      <c r="B3954" s="1">
        <v>1341.0954999999999</v>
      </c>
      <c r="C3954" s="1">
        <v>1586.7175</v>
      </c>
      <c r="D3954" s="1">
        <v>1450.4808</v>
      </c>
      <c r="E3954" s="1">
        <v>1194.0214000000001</v>
      </c>
      <c r="F3954" s="1">
        <v>1039.1278</v>
      </c>
      <c r="G3954" s="1">
        <v>1258.1081999999999</v>
      </c>
    </row>
    <row r="3955" spans="1:7">
      <c r="A3955" s="1" t="s">
        <v>3960</v>
      </c>
      <c r="B3955" s="1">
        <v>6926.0389999999998</v>
      </c>
      <c r="C3955" s="1">
        <v>6357.3495999999996</v>
      </c>
      <c r="D3955" s="1">
        <v>7874.6553000000004</v>
      </c>
      <c r="E3955" s="1">
        <v>7062.0176000000001</v>
      </c>
      <c r="F3955" s="1">
        <v>6392.0129999999999</v>
      </c>
      <c r="G3955" s="1">
        <v>5496.9340000000002</v>
      </c>
    </row>
    <row r="3956" spans="1:7">
      <c r="A3956" s="1" t="s">
        <v>3961</v>
      </c>
      <c r="B3956" s="1">
        <v>11766.989</v>
      </c>
      <c r="C3956" s="1">
        <v>8516.3629999999994</v>
      </c>
      <c r="D3956" s="1">
        <v>11915.605</v>
      </c>
      <c r="E3956" s="1">
        <v>11382.681</v>
      </c>
      <c r="F3956" s="1">
        <v>13825.824000000001</v>
      </c>
      <c r="G3956" s="1">
        <v>11856.054</v>
      </c>
    </row>
    <row r="3957" spans="1:7">
      <c r="A3957" s="1" t="s">
        <v>3962</v>
      </c>
      <c r="B3957" s="1">
        <v>8868.7530000000006</v>
      </c>
      <c r="C3957" s="1">
        <v>11881.297</v>
      </c>
      <c r="D3957" s="1">
        <v>12161.868</v>
      </c>
      <c r="E3957" s="1">
        <v>13210.351000000001</v>
      </c>
      <c r="F3957" s="1">
        <v>13228.922</v>
      </c>
      <c r="G3957" s="1">
        <v>12244.833000000001</v>
      </c>
    </row>
    <row r="3958" spans="1:7">
      <c r="A3958" s="1" t="s">
        <v>3963</v>
      </c>
      <c r="B3958" s="1">
        <v>25830.758000000002</v>
      </c>
      <c r="C3958" s="1">
        <v>26371.815999999999</v>
      </c>
      <c r="D3958" s="1">
        <v>26634.187999999998</v>
      </c>
      <c r="E3958" s="1">
        <v>27163.918000000001</v>
      </c>
      <c r="F3958" s="1">
        <v>13156.008</v>
      </c>
      <c r="G3958" s="1">
        <v>26929.719000000001</v>
      </c>
    </row>
    <row r="3959" spans="1:7">
      <c r="A3959" s="1" t="s">
        <v>3964</v>
      </c>
      <c r="B3959" s="1">
        <v>4913.9970000000003</v>
      </c>
      <c r="C3959" s="1">
        <v>3758.4906999999998</v>
      </c>
      <c r="D3959" s="1">
        <v>3258.8051999999998</v>
      </c>
      <c r="E3959" s="1">
        <v>3715.933</v>
      </c>
      <c r="F3959" s="1">
        <v>4071.7732000000001</v>
      </c>
      <c r="G3959" s="1">
        <v>4740.5680000000002</v>
      </c>
    </row>
    <row r="3960" spans="1:7">
      <c r="A3960" s="1" t="s">
        <v>3965</v>
      </c>
      <c r="B3960" s="1">
        <v>2683.2402000000002</v>
      </c>
      <c r="C3960" s="1">
        <v>1799.4811999999999</v>
      </c>
      <c r="D3960" s="1">
        <v>1548.3240000000001</v>
      </c>
      <c r="E3960" s="1">
        <v>2170.6504</v>
      </c>
      <c r="F3960" s="1">
        <v>3114.3616000000002</v>
      </c>
      <c r="G3960" s="1">
        <v>3815.9158000000002</v>
      </c>
    </row>
    <row r="3961" spans="1:7">
      <c r="A3961" s="1" t="s">
        <v>3966</v>
      </c>
      <c r="B3961" s="1">
        <v>1372.7891</v>
      </c>
      <c r="C3961" s="1">
        <v>1638.5450000000001</v>
      </c>
      <c r="D3961" s="1">
        <v>1249.5735</v>
      </c>
      <c r="E3961" s="1">
        <v>798.59204</v>
      </c>
      <c r="F3961" s="1">
        <v>1036.8897999999999</v>
      </c>
      <c r="G3961" s="1">
        <v>1027.0465999999999</v>
      </c>
    </row>
    <row r="3962" spans="1:7">
      <c r="A3962" s="1" t="s">
        <v>3967</v>
      </c>
      <c r="B3962" s="1">
        <v>10004.254000000001</v>
      </c>
      <c r="C3962" s="1">
        <v>4396.9584999999997</v>
      </c>
      <c r="D3962" s="1">
        <v>9104.1270000000004</v>
      </c>
      <c r="E3962" s="1">
        <v>9315.0740000000005</v>
      </c>
      <c r="F3962" s="1">
        <v>9058.8490000000002</v>
      </c>
      <c r="G3962" s="1">
        <v>9204.7469999999994</v>
      </c>
    </row>
    <row r="3963" spans="1:7">
      <c r="A3963" s="1" t="s">
        <v>3968</v>
      </c>
      <c r="B3963" s="1">
        <v>10520.772999999999</v>
      </c>
      <c r="C3963" s="1">
        <v>10113.406000000001</v>
      </c>
      <c r="D3963" s="1">
        <v>9574.0550000000003</v>
      </c>
      <c r="E3963" s="1">
        <v>12430.629000000001</v>
      </c>
      <c r="F3963" s="1">
        <v>12357.191999999999</v>
      </c>
      <c r="G3963" s="1">
        <v>12313.857</v>
      </c>
    </row>
    <row r="3964" spans="1:7">
      <c r="A3964" s="1" t="s">
        <v>3969</v>
      </c>
      <c r="B3964" s="1">
        <v>93044.335999999996</v>
      </c>
      <c r="C3964" s="1">
        <v>117851.81</v>
      </c>
      <c r="D3964" s="1">
        <v>28760.636999999999</v>
      </c>
      <c r="E3964" s="1">
        <v>115961.82</v>
      </c>
      <c r="F3964" s="1">
        <v>106341.27</v>
      </c>
      <c r="G3964" s="1">
        <v>89193.7</v>
      </c>
    </row>
    <row r="3965" spans="1:7">
      <c r="A3965" s="1" t="s">
        <v>3970</v>
      </c>
      <c r="B3965" s="1">
        <v>88161.02</v>
      </c>
      <c r="C3965" s="1">
        <v>63162.74</v>
      </c>
      <c r="D3965" s="1">
        <v>93875.13</v>
      </c>
      <c r="E3965" s="1">
        <v>64043.59</v>
      </c>
      <c r="F3965" s="1">
        <v>57339.133000000002</v>
      </c>
      <c r="G3965" s="1">
        <v>78448.03</v>
      </c>
    </row>
    <row r="3966" spans="1:7">
      <c r="A3966" s="1" t="s">
        <v>3971</v>
      </c>
      <c r="B3966" s="1">
        <v>61106.080000000002</v>
      </c>
      <c r="C3966" s="1">
        <v>39959.362999999998</v>
      </c>
      <c r="D3966" s="1">
        <v>73740.483999999997</v>
      </c>
      <c r="E3966" s="1">
        <v>109265.78</v>
      </c>
      <c r="F3966" s="1">
        <v>61646.75</v>
      </c>
      <c r="G3966" s="1">
        <v>34612.03</v>
      </c>
    </row>
    <row r="3967" spans="1:7">
      <c r="A3967" s="1" t="s">
        <v>3972</v>
      </c>
      <c r="B3967" s="1">
        <v>1854.4366</v>
      </c>
      <c r="C3967" s="1">
        <v>3352.8402999999998</v>
      </c>
      <c r="D3967" s="1">
        <v>2398.0356000000002</v>
      </c>
      <c r="E3967" s="1">
        <v>906.34235000000001</v>
      </c>
      <c r="F3967" s="1">
        <v>1965.5554</v>
      </c>
      <c r="G3967" s="1">
        <v>2471.0210000000002</v>
      </c>
    </row>
    <row r="3968" spans="1:7">
      <c r="A3968" s="1" t="s">
        <v>3973</v>
      </c>
      <c r="B3968" s="1">
        <v>568.87603999999999</v>
      </c>
      <c r="C3968" s="1">
        <v>686.84860000000003</v>
      </c>
      <c r="D3968" s="1">
        <v>587.28143</v>
      </c>
      <c r="E3968" s="1">
        <v>600.71234000000004</v>
      </c>
      <c r="F3968" s="1">
        <v>398.95132000000001</v>
      </c>
      <c r="G3968" s="1">
        <v>585.63604999999995</v>
      </c>
    </row>
    <row r="3969" spans="1:7">
      <c r="A3969" s="1" t="s">
        <v>3974</v>
      </c>
      <c r="B3969" s="1">
        <v>6898.433</v>
      </c>
      <c r="C3969" s="1">
        <v>7324.3549999999996</v>
      </c>
      <c r="D3969" s="1">
        <v>7597.4614000000001</v>
      </c>
      <c r="E3969" s="1">
        <v>8066.71</v>
      </c>
      <c r="F3969" s="1">
        <v>5376.9970000000003</v>
      </c>
      <c r="G3969" s="1">
        <v>8933.7279999999992</v>
      </c>
    </row>
    <row r="3970" spans="1:7">
      <c r="A3970" s="1" t="s">
        <v>3975</v>
      </c>
      <c r="B3970" s="1">
        <v>4378.5339999999997</v>
      </c>
      <c r="C3970" s="1">
        <v>4755.0569999999998</v>
      </c>
      <c r="D3970" s="1">
        <v>4779.8013000000001</v>
      </c>
      <c r="E3970" s="1">
        <v>3445.5796</v>
      </c>
      <c r="F3970" s="1">
        <v>4563.134</v>
      </c>
      <c r="G3970" s="1">
        <v>4534.3760000000002</v>
      </c>
    </row>
    <row r="3971" spans="1:7">
      <c r="A3971" s="1" t="s">
        <v>3976</v>
      </c>
      <c r="B3971" s="1">
        <v>17804.259999999998</v>
      </c>
      <c r="C3971" s="1">
        <v>12656.210999999999</v>
      </c>
      <c r="D3971" s="1">
        <v>14943.409</v>
      </c>
      <c r="E3971" s="1">
        <v>16350.614</v>
      </c>
      <c r="F3971" s="1">
        <v>15807.835999999999</v>
      </c>
      <c r="G3971" s="1">
        <v>15720.752</v>
      </c>
    </row>
    <row r="3972" spans="1:7">
      <c r="A3972" s="1" t="s">
        <v>3977</v>
      </c>
      <c r="B3972" s="1">
        <v>6494.5946999999996</v>
      </c>
      <c r="C3972" s="1">
        <v>7192.4260000000004</v>
      </c>
      <c r="D3972" s="1">
        <v>7098.3804</v>
      </c>
      <c r="E3972" s="1">
        <v>6657.2056000000002</v>
      </c>
      <c r="F3972" s="1">
        <v>6624.0474000000004</v>
      </c>
      <c r="G3972" s="1">
        <v>6168.174</v>
      </c>
    </row>
    <row r="3973" spans="1:7">
      <c r="A3973" s="1" t="s">
        <v>3978</v>
      </c>
      <c r="B3973" s="1">
        <v>827.28563999999994</v>
      </c>
      <c r="C3973" s="1">
        <v>717.02760000000001</v>
      </c>
      <c r="D3973" s="1">
        <v>650.11800000000005</v>
      </c>
      <c r="E3973" s="1">
        <v>578.54939999999999</v>
      </c>
      <c r="F3973" s="1">
        <v>565.31029999999998</v>
      </c>
      <c r="G3973" s="1">
        <v>639.10130000000004</v>
      </c>
    </row>
    <row r="3974" spans="1:7">
      <c r="A3974" s="1" t="s">
        <v>3979</v>
      </c>
      <c r="B3974" s="1">
        <v>3406.6019999999999</v>
      </c>
      <c r="C3974" s="1">
        <v>3208.3319999999999</v>
      </c>
      <c r="D3974" s="1">
        <v>4307.2929999999997</v>
      </c>
      <c r="E3974" s="1">
        <v>4046.8328000000001</v>
      </c>
      <c r="F3974" s="1">
        <v>4403.2020000000002</v>
      </c>
      <c r="G3974" s="1">
        <v>5018.8789999999999</v>
      </c>
    </row>
    <row r="3975" spans="1:7">
      <c r="A3975" s="1" t="s">
        <v>3980</v>
      </c>
      <c r="B3975" s="1">
        <v>5133.7870000000003</v>
      </c>
      <c r="C3975" s="1">
        <v>6477.43</v>
      </c>
      <c r="D3975" s="1">
        <v>7200.6084000000001</v>
      </c>
      <c r="E3975" s="1">
        <v>4616.1850000000004</v>
      </c>
      <c r="F3975" s="1">
        <v>4036.4733999999999</v>
      </c>
      <c r="G3975" s="1">
        <v>3995.2494999999999</v>
      </c>
    </row>
    <row r="3976" spans="1:7">
      <c r="A3976" s="1" t="s">
        <v>3981</v>
      </c>
      <c r="B3976" s="1">
        <v>10816.615</v>
      </c>
      <c r="C3976" s="1">
        <v>7224.0550000000003</v>
      </c>
      <c r="D3976" s="1">
        <v>9514.5849999999991</v>
      </c>
      <c r="E3976" s="1">
        <v>6496.6989999999996</v>
      </c>
      <c r="F3976" s="1">
        <v>5069.5079999999998</v>
      </c>
      <c r="G3976" s="1">
        <v>5409.3890000000001</v>
      </c>
    </row>
    <row r="3977" spans="1:7">
      <c r="A3977" s="1" t="s">
        <v>3982</v>
      </c>
      <c r="B3977" s="1">
        <v>7778.1943000000001</v>
      </c>
      <c r="C3977" s="1">
        <v>7635.8325000000004</v>
      </c>
      <c r="D3977" s="1">
        <v>5593.7669999999998</v>
      </c>
      <c r="E3977" s="1">
        <v>7388.4462999999996</v>
      </c>
      <c r="F3977" s="1">
        <v>7677.9880000000003</v>
      </c>
      <c r="G3977" s="1">
        <v>8884.3680000000004</v>
      </c>
    </row>
    <row r="3978" spans="1:7">
      <c r="A3978" s="1" t="s">
        <v>3983</v>
      </c>
      <c r="B3978" s="1">
        <v>9135.3850000000002</v>
      </c>
      <c r="C3978" s="1">
        <v>8029.3027000000002</v>
      </c>
      <c r="D3978" s="1">
        <v>7168.7489999999998</v>
      </c>
      <c r="E3978" s="1">
        <v>8419.2379999999994</v>
      </c>
      <c r="F3978" s="1">
        <v>4014.4839999999999</v>
      </c>
      <c r="G3978" s="1">
        <v>7244.8247000000001</v>
      </c>
    </row>
    <row r="3979" spans="1:7">
      <c r="A3979" s="1" t="s">
        <v>3984</v>
      </c>
      <c r="B3979" s="1">
        <v>10224.992</v>
      </c>
      <c r="C3979" s="1">
        <v>10936.987999999999</v>
      </c>
      <c r="D3979" s="1">
        <v>9670.9519999999993</v>
      </c>
      <c r="E3979" s="1">
        <v>9453.2620000000006</v>
      </c>
      <c r="F3979" s="1">
        <v>10495.097</v>
      </c>
      <c r="G3979" s="1">
        <v>9370.3719999999994</v>
      </c>
    </row>
    <row r="3980" spans="1:7">
      <c r="A3980" s="1" t="s">
        <v>3985</v>
      </c>
      <c r="B3980" s="1">
        <v>371.53284000000002</v>
      </c>
      <c r="C3980" s="1">
        <v>306.36259999999999</v>
      </c>
      <c r="D3980" s="1">
        <v>399.51526000000001</v>
      </c>
      <c r="E3980" s="1">
        <v>272.20862</v>
      </c>
      <c r="F3980" s="1">
        <v>211.96370999999999</v>
      </c>
      <c r="G3980" s="1">
        <v>285.57812000000001</v>
      </c>
    </row>
    <row r="3981" spans="1:7">
      <c r="A3981" s="1" t="s">
        <v>3986</v>
      </c>
      <c r="B3981" s="1">
        <v>5305.0919999999996</v>
      </c>
      <c r="C3981" s="1">
        <v>5001.7084999999997</v>
      </c>
      <c r="D3981" s="1">
        <v>6702.4755999999998</v>
      </c>
      <c r="E3981" s="1">
        <v>6715.4364999999998</v>
      </c>
      <c r="F3981" s="1">
        <v>6943.9696999999996</v>
      </c>
      <c r="G3981" s="1">
        <v>6521.7439999999997</v>
      </c>
    </row>
    <row r="3982" spans="1:7">
      <c r="A3982" s="1" t="s">
        <v>3987</v>
      </c>
      <c r="B3982" s="1">
        <v>11561.04</v>
      </c>
      <c r="C3982" s="1">
        <v>8743.9060000000009</v>
      </c>
      <c r="D3982" s="1">
        <v>11956.377</v>
      </c>
      <c r="E3982" s="1">
        <v>10900.227000000001</v>
      </c>
      <c r="F3982" s="1">
        <v>11078.138999999999</v>
      </c>
      <c r="G3982" s="1">
        <v>9473.4670000000006</v>
      </c>
    </row>
    <row r="3983" spans="1:7">
      <c r="A3983" s="1" t="s">
        <v>3988</v>
      </c>
      <c r="B3983" s="1">
        <v>3668.8031999999998</v>
      </c>
      <c r="C3983" s="1">
        <v>1779.7972</v>
      </c>
      <c r="D3983" s="1">
        <v>2014.6764000000001</v>
      </c>
      <c r="E3983" s="1">
        <v>2238.4920000000002</v>
      </c>
      <c r="F3983" s="1">
        <v>1530.6862000000001</v>
      </c>
      <c r="G3983" s="1">
        <v>1774.1749</v>
      </c>
    </row>
    <row r="3984" spans="1:7">
      <c r="A3984" s="1" t="s">
        <v>3989</v>
      </c>
      <c r="B3984" s="1">
        <v>17905.773000000001</v>
      </c>
      <c r="C3984" s="1">
        <v>23797.1</v>
      </c>
      <c r="D3984" s="1">
        <v>24747.817999999999</v>
      </c>
      <c r="E3984" s="1">
        <v>21761.164000000001</v>
      </c>
      <c r="F3984" s="1">
        <v>22248.629000000001</v>
      </c>
      <c r="G3984" s="1">
        <v>24134.796999999999</v>
      </c>
    </row>
    <row r="3985" spans="1:7">
      <c r="A3985" s="1" t="s">
        <v>3990</v>
      </c>
      <c r="B3985" s="1">
        <v>39736.991999999998</v>
      </c>
      <c r="C3985" s="1">
        <v>19815.745999999999</v>
      </c>
      <c r="D3985" s="1">
        <v>21424.17</v>
      </c>
      <c r="E3985" s="1">
        <v>28525.690999999999</v>
      </c>
      <c r="F3985" s="1">
        <v>31866.634999999998</v>
      </c>
      <c r="G3985" s="1">
        <v>28951.035</v>
      </c>
    </row>
    <row r="3986" spans="1:7">
      <c r="A3986" s="1" t="s">
        <v>3991</v>
      </c>
      <c r="B3986" s="1">
        <v>11626.156999999999</v>
      </c>
      <c r="C3986" s="1">
        <v>10891.197</v>
      </c>
      <c r="D3986" s="1">
        <v>9347.1875</v>
      </c>
      <c r="E3986" s="1">
        <v>4885.6270000000004</v>
      </c>
      <c r="F3986" s="1">
        <v>8850.4740000000002</v>
      </c>
      <c r="G3986" s="1">
        <v>9859.9310000000005</v>
      </c>
    </row>
    <row r="3987" spans="1:7">
      <c r="A3987" s="1" t="s">
        <v>3992</v>
      </c>
      <c r="B3987" s="1">
        <v>531.52300000000002</v>
      </c>
      <c r="C3987" s="1">
        <v>2472.1887000000002</v>
      </c>
      <c r="D3987" s="1">
        <v>444.37988000000001</v>
      </c>
      <c r="E3987" s="1">
        <v>265.46782999999999</v>
      </c>
      <c r="F3987" s="1">
        <v>464.66649999999998</v>
      </c>
      <c r="G3987" s="1">
        <v>5574.6875</v>
      </c>
    </row>
    <row r="3988" spans="1:7">
      <c r="A3988" s="1" t="s">
        <v>3993</v>
      </c>
      <c r="B3988" s="1">
        <v>17134.138999999999</v>
      </c>
      <c r="C3988" s="1">
        <v>17122.342000000001</v>
      </c>
      <c r="D3988" s="1">
        <v>17473.805</v>
      </c>
      <c r="E3988" s="1">
        <v>16625.798999999999</v>
      </c>
      <c r="F3988" s="1">
        <v>16448.54</v>
      </c>
      <c r="G3988" s="1">
        <v>16051.772000000001</v>
      </c>
    </row>
    <row r="3989" spans="1:7">
      <c r="A3989" s="1" t="s">
        <v>3994</v>
      </c>
      <c r="B3989" s="1">
        <v>1613.4169999999999</v>
      </c>
      <c r="C3989" s="1">
        <v>3212.4301999999998</v>
      </c>
      <c r="D3989" s="1">
        <v>1816.1418000000001</v>
      </c>
      <c r="E3989" s="1">
        <v>3272.3566999999998</v>
      </c>
      <c r="F3989" s="1">
        <v>3021.0756999999999</v>
      </c>
      <c r="G3989" s="1">
        <v>3076.5844999999999</v>
      </c>
    </row>
    <row r="3990" spans="1:7">
      <c r="A3990" s="1" t="s">
        <v>3995</v>
      </c>
      <c r="B3990" s="1">
        <v>10</v>
      </c>
      <c r="C3990" s="1">
        <v>10</v>
      </c>
      <c r="D3990" s="1">
        <v>10</v>
      </c>
      <c r="E3990" s="1">
        <v>128.90565000000001</v>
      </c>
      <c r="F3990" s="1">
        <v>136.80054000000001</v>
      </c>
      <c r="G3990" s="1">
        <v>10</v>
      </c>
    </row>
    <row r="3991" spans="1:7">
      <c r="A3991" s="1" t="s">
        <v>3996</v>
      </c>
      <c r="B3991" s="1">
        <v>585.95374000000004</v>
      </c>
      <c r="C3991" s="1">
        <v>203.59066999999999</v>
      </c>
      <c r="D3991" s="1">
        <v>228.27461</v>
      </c>
      <c r="E3991" s="1">
        <v>261.36757999999998</v>
      </c>
      <c r="F3991" s="1">
        <v>281.98822000000001</v>
      </c>
      <c r="G3991" s="1">
        <v>605.47595000000001</v>
      </c>
    </row>
    <row r="3992" spans="1:7">
      <c r="A3992" s="1" t="s">
        <v>3997</v>
      </c>
      <c r="B3992" s="1">
        <v>144567.1</v>
      </c>
      <c r="C3992" s="1">
        <v>132226.25</v>
      </c>
      <c r="D3992" s="1">
        <v>15883.727999999999</v>
      </c>
      <c r="E3992" s="1">
        <v>127747.914</v>
      </c>
      <c r="F3992" s="1">
        <v>126151.875</v>
      </c>
      <c r="G3992" s="1">
        <v>147552.75</v>
      </c>
    </row>
    <row r="3993" spans="1:7">
      <c r="A3993" s="1" t="s">
        <v>3998</v>
      </c>
      <c r="B3993" s="1">
        <v>47935.476999999999</v>
      </c>
      <c r="C3993" s="1">
        <v>45062.71</v>
      </c>
      <c r="D3993" s="1">
        <v>16254.255999999999</v>
      </c>
      <c r="E3993" s="1">
        <v>13749.958000000001</v>
      </c>
      <c r="F3993" s="1">
        <v>54217.254000000001</v>
      </c>
      <c r="G3993" s="1">
        <v>43049.89</v>
      </c>
    </row>
    <row r="3994" spans="1:7">
      <c r="A3994" s="1" t="s">
        <v>3999</v>
      </c>
      <c r="B3994" s="1">
        <v>11171.509</v>
      </c>
      <c r="C3994" s="1">
        <v>12781.763000000001</v>
      </c>
      <c r="D3994" s="1">
        <v>11846.678</v>
      </c>
      <c r="E3994" s="1">
        <v>10269.793</v>
      </c>
      <c r="F3994" s="1">
        <v>10273.736000000001</v>
      </c>
      <c r="G3994" s="1">
        <v>11096.567999999999</v>
      </c>
    </row>
    <row r="3995" spans="1:7">
      <c r="A3995" s="1" t="s">
        <v>4000</v>
      </c>
      <c r="B3995" s="1">
        <v>6927.3680000000004</v>
      </c>
      <c r="C3995" s="1">
        <v>7300.3145000000004</v>
      </c>
      <c r="D3995" s="1">
        <v>6904.3810000000003</v>
      </c>
      <c r="E3995" s="1">
        <v>6173.2285000000002</v>
      </c>
      <c r="F3995" s="1">
        <v>6962.2323999999999</v>
      </c>
      <c r="G3995" s="1">
        <v>6862.6450000000004</v>
      </c>
    </row>
    <row r="3996" spans="1:7">
      <c r="A3996" s="1" t="s">
        <v>4001</v>
      </c>
      <c r="B3996" s="1">
        <v>2802.9058</v>
      </c>
      <c r="C3996" s="1">
        <v>2607.5457000000001</v>
      </c>
      <c r="D3996" s="1">
        <v>2157.3047000000001</v>
      </c>
      <c r="E3996" s="1">
        <v>1772.9387999999999</v>
      </c>
      <c r="F3996" s="1">
        <v>1509.5933</v>
      </c>
      <c r="G3996" s="1">
        <v>2387.4677999999999</v>
      </c>
    </row>
    <row r="3997" spans="1:7">
      <c r="A3997" s="1" t="s">
        <v>4002</v>
      </c>
      <c r="B3997" s="1">
        <v>1697.8387</v>
      </c>
      <c r="C3997" s="1">
        <v>5002.7380000000003</v>
      </c>
      <c r="D3997" s="1">
        <v>2433.1581999999999</v>
      </c>
      <c r="E3997" s="1">
        <v>3568.4050000000002</v>
      </c>
      <c r="F3997" s="1">
        <v>2755.4650000000001</v>
      </c>
      <c r="G3997" s="1">
        <v>2834.5333999999998</v>
      </c>
    </row>
    <row r="3998" spans="1:7">
      <c r="A3998" s="1" t="s">
        <v>4003</v>
      </c>
      <c r="B3998" s="1">
        <v>8199.2019999999993</v>
      </c>
      <c r="C3998" s="1">
        <v>6334.17</v>
      </c>
      <c r="D3998" s="1">
        <v>6960.2196999999996</v>
      </c>
      <c r="E3998" s="1">
        <v>9237.0949999999993</v>
      </c>
      <c r="F3998" s="1">
        <v>8296.7510000000002</v>
      </c>
      <c r="G3998" s="1">
        <v>11742.215</v>
      </c>
    </row>
    <row r="3999" spans="1:7">
      <c r="A3999" s="1" t="s">
        <v>4004</v>
      </c>
      <c r="B3999" s="1">
        <v>1142.5023000000001</v>
      </c>
      <c r="C3999" s="1">
        <v>1415.4707000000001</v>
      </c>
      <c r="D3999" s="1">
        <v>1288.4751000000001</v>
      </c>
      <c r="E3999" s="1">
        <v>838.17550000000006</v>
      </c>
      <c r="F3999" s="1">
        <v>857.5104</v>
      </c>
      <c r="G3999" s="1">
        <v>1128.8768</v>
      </c>
    </row>
    <row r="4000" spans="1:7">
      <c r="A4000" s="1" t="s">
        <v>4005</v>
      </c>
      <c r="B4000" s="1">
        <v>19723.217000000001</v>
      </c>
      <c r="C4000" s="1">
        <v>16396.853999999999</v>
      </c>
      <c r="D4000" s="1">
        <v>17066.853999999999</v>
      </c>
      <c r="E4000" s="1">
        <v>18166.633000000002</v>
      </c>
      <c r="F4000" s="1">
        <v>19929.719000000001</v>
      </c>
      <c r="G4000" s="1">
        <v>18922.741999999998</v>
      </c>
    </row>
    <row r="4001" spans="1:7">
      <c r="A4001" s="1" t="s">
        <v>4006</v>
      </c>
      <c r="B4001" s="1">
        <v>31695.695</v>
      </c>
      <c r="C4001" s="1">
        <v>19928.690999999999</v>
      </c>
      <c r="D4001" s="1">
        <v>21979.328000000001</v>
      </c>
      <c r="E4001" s="1">
        <v>33023.593999999997</v>
      </c>
      <c r="F4001" s="1">
        <v>34209.125</v>
      </c>
      <c r="G4001" s="1">
        <v>29590.978999999999</v>
      </c>
    </row>
    <row r="4002" spans="1:7">
      <c r="A4002" s="1" t="s">
        <v>4007</v>
      </c>
      <c r="B4002" s="1">
        <v>4720.9629999999997</v>
      </c>
      <c r="C4002" s="1">
        <v>12239.508</v>
      </c>
      <c r="D4002" s="1">
        <v>6355.0693000000001</v>
      </c>
      <c r="E4002" s="1">
        <v>3912.6543000000001</v>
      </c>
      <c r="F4002" s="1">
        <v>6138.0479999999998</v>
      </c>
      <c r="G4002" s="1">
        <v>3844.2152999999998</v>
      </c>
    </row>
    <row r="4003" spans="1:7">
      <c r="A4003" s="1" t="s">
        <v>4008</v>
      </c>
      <c r="B4003" s="1">
        <v>4905.3027000000002</v>
      </c>
      <c r="C4003" s="1">
        <v>3927.1260000000002</v>
      </c>
      <c r="D4003" s="1">
        <v>3581.4931999999999</v>
      </c>
      <c r="E4003" s="1">
        <v>3447.8407999999999</v>
      </c>
      <c r="F4003" s="1">
        <v>4057.9657999999999</v>
      </c>
      <c r="G4003" s="1">
        <v>3967.5322000000001</v>
      </c>
    </row>
    <row r="4004" spans="1:7">
      <c r="A4004" s="1" t="s">
        <v>4009</v>
      </c>
      <c r="B4004" s="1">
        <v>29850.544999999998</v>
      </c>
      <c r="C4004" s="1">
        <v>23310.395</v>
      </c>
      <c r="D4004" s="1">
        <v>21954.708999999999</v>
      </c>
      <c r="E4004" s="1">
        <v>28436.787</v>
      </c>
      <c r="F4004" s="1">
        <v>32513.279999999999</v>
      </c>
      <c r="G4004" s="1">
        <v>29738.914000000001</v>
      </c>
    </row>
    <row r="4005" spans="1:7">
      <c r="A4005" s="1" t="s">
        <v>4010</v>
      </c>
      <c r="B4005" s="1">
        <v>804.63440000000003</v>
      </c>
      <c r="C4005" s="1">
        <v>168.31335000000001</v>
      </c>
      <c r="D4005" s="1">
        <v>143.57123999999999</v>
      </c>
      <c r="E4005" s="1">
        <v>395.74673000000001</v>
      </c>
      <c r="F4005" s="1">
        <v>972.47730000000001</v>
      </c>
      <c r="G4005" s="1">
        <v>150.04419999999999</v>
      </c>
    </row>
    <row r="4006" spans="1:7">
      <c r="A4006" s="1" t="s">
        <v>4011</v>
      </c>
      <c r="B4006" s="1">
        <v>2194.0735</v>
      </c>
      <c r="C4006" s="1">
        <v>2393.1316000000002</v>
      </c>
      <c r="D4006" s="1">
        <v>2166.8960000000002</v>
      </c>
      <c r="E4006" s="1">
        <v>2439.5214999999998</v>
      </c>
      <c r="F4006" s="1">
        <v>2561.9158000000002</v>
      </c>
      <c r="G4006" s="1">
        <v>2201.9470000000001</v>
      </c>
    </row>
    <row r="4007" spans="1:7">
      <c r="A4007" s="1" t="s">
        <v>4012</v>
      </c>
      <c r="B4007" s="1">
        <v>17732.074000000001</v>
      </c>
      <c r="C4007" s="1">
        <v>24823.861000000001</v>
      </c>
      <c r="D4007" s="1">
        <v>22856.182000000001</v>
      </c>
      <c r="E4007" s="1">
        <v>19100.884999999998</v>
      </c>
      <c r="F4007" s="1">
        <v>20176.638999999999</v>
      </c>
      <c r="G4007" s="1">
        <v>21776.824000000001</v>
      </c>
    </row>
    <row r="4008" spans="1:7">
      <c r="A4008" s="1" t="s">
        <v>4013</v>
      </c>
      <c r="B4008" s="1">
        <v>500.19376</v>
      </c>
      <c r="C4008" s="1">
        <v>832.20885999999996</v>
      </c>
      <c r="D4008" s="1">
        <v>518.62945999999999</v>
      </c>
      <c r="E4008" s="1">
        <v>762.69830000000002</v>
      </c>
      <c r="F4008" s="1">
        <v>553.5788</v>
      </c>
      <c r="G4008" s="1">
        <v>457.05889999999999</v>
      </c>
    </row>
    <row r="4009" spans="1:7">
      <c r="A4009" s="1" t="s">
        <v>4014</v>
      </c>
      <c r="B4009" s="1">
        <v>6642.8919999999998</v>
      </c>
      <c r="C4009" s="1">
        <v>2129.6869999999999</v>
      </c>
      <c r="D4009" s="1">
        <v>1889.2170000000001</v>
      </c>
      <c r="E4009" s="1">
        <v>1651.5259000000001</v>
      </c>
      <c r="F4009" s="1">
        <v>9230.6839999999993</v>
      </c>
      <c r="G4009" s="1">
        <v>2250.2602999999999</v>
      </c>
    </row>
    <row r="4010" spans="1:7">
      <c r="A4010" s="1" t="s">
        <v>4015</v>
      </c>
      <c r="B4010" s="1">
        <v>2516.5246999999999</v>
      </c>
      <c r="C4010" s="1">
        <v>4344.0050000000001</v>
      </c>
      <c r="D4010" s="1">
        <v>434.67009999999999</v>
      </c>
      <c r="E4010" s="1">
        <v>496.19394</v>
      </c>
      <c r="F4010" s="1">
        <v>752.27855999999997</v>
      </c>
      <c r="G4010" s="1">
        <v>474.35660000000001</v>
      </c>
    </row>
    <row r="4011" spans="1:7">
      <c r="A4011" s="1" t="s">
        <v>4016</v>
      </c>
      <c r="B4011" s="1">
        <v>1549.9734000000001</v>
      </c>
      <c r="C4011" s="1">
        <v>1924.3590999999999</v>
      </c>
      <c r="D4011" s="1">
        <v>1992.2877000000001</v>
      </c>
      <c r="E4011" s="1">
        <v>1525.2601</v>
      </c>
      <c r="F4011" s="1">
        <v>2152.5554000000002</v>
      </c>
      <c r="G4011" s="1">
        <v>1873.5562</v>
      </c>
    </row>
    <row r="4012" spans="1:7">
      <c r="A4012" s="1" t="s">
        <v>4017</v>
      </c>
      <c r="B4012" s="1">
        <v>1480.0513000000001</v>
      </c>
      <c r="C4012" s="1">
        <v>1607.3157000000001</v>
      </c>
      <c r="D4012" s="1">
        <v>1507.3774000000001</v>
      </c>
      <c r="E4012" s="1">
        <v>1526.0244</v>
      </c>
      <c r="F4012" s="1">
        <v>1406.4097999999999</v>
      </c>
      <c r="G4012" s="1">
        <v>2084.2280000000001</v>
      </c>
    </row>
    <row r="4013" spans="1:7">
      <c r="A4013" s="1" t="s">
        <v>4018</v>
      </c>
      <c r="B4013" s="1">
        <v>4603.402</v>
      </c>
      <c r="C4013" s="1">
        <v>4728.2529999999997</v>
      </c>
      <c r="D4013" s="1">
        <v>4431.5063</v>
      </c>
      <c r="E4013" s="1">
        <v>3569.7339999999999</v>
      </c>
      <c r="F4013" s="1">
        <v>6138.5290000000005</v>
      </c>
      <c r="G4013" s="1">
        <v>4634.6054999999997</v>
      </c>
    </row>
    <row r="4014" spans="1:7">
      <c r="A4014" s="1" t="s">
        <v>4019</v>
      </c>
      <c r="B4014" s="1">
        <v>9872.6059999999998</v>
      </c>
      <c r="C4014" s="1">
        <v>2267.3737999999998</v>
      </c>
      <c r="D4014" s="1">
        <v>7008.1790000000001</v>
      </c>
      <c r="E4014" s="1">
        <v>8188.9560000000001</v>
      </c>
      <c r="F4014" s="1">
        <v>4617.4179999999997</v>
      </c>
      <c r="G4014" s="1">
        <v>3681.9956000000002</v>
      </c>
    </row>
    <row r="4015" spans="1:7">
      <c r="A4015" s="1" t="s">
        <v>4020</v>
      </c>
      <c r="B4015" s="1">
        <v>3406.5702999999999</v>
      </c>
      <c r="C4015" s="1">
        <v>4266.3490000000002</v>
      </c>
      <c r="D4015" s="1">
        <v>5624.6940000000004</v>
      </c>
      <c r="E4015" s="1">
        <v>2047.4839999999999</v>
      </c>
      <c r="F4015" s="1">
        <v>6624.585</v>
      </c>
      <c r="G4015" s="1">
        <v>4448.857</v>
      </c>
    </row>
    <row r="4016" spans="1:7">
      <c r="A4016" s="1" t="s">
        <v>4021</v>
      </c>
      <c r="B4016" s="1">
        <v>4332.2245999999996</v>
      </c>
      <c r="C4016" s="1">
        <v>4552.1009999999997</v>
      </c>
      <c r="D4016" s="1">
        <v>3422.6518999999998</v>
      </c>
      <c r="E4016" s="1">
        <v>2720.7584999999999</v>
      </c>
      <c r="F4016" s="1">
        <v>3303.5356000000002</v>
      </c>
      <c r="G4016" s="1">
        <v>2591.2240000000002</v>
      </c>
    </row>
    <row r="4017" spans="1:7">
      <c r="A4017" s="1" t="s">
        <v>4022</v>
      </c>
      <c r="B4017" s="1">
        <v>383.16424999999998</v>
      </c>
      <c r="C4017" s="1">
        <v>229.72676000000001</v>
      </c>
      <c r="D4017" s="1">
        <v>415.68768</v>
      </c>
      <c r="E4017" s="1">
        <v>2667.6095999999998</v>
      </c>
      <c r="F4017" s="1">
        <v>2995.8433</v>
      </c>
      <c r="G4017" s="1">
        <v>2916.9209999999998</v>
      </c>
    </row>
    <row r="4018" spans="1:7">
      <c r="A4018" s="1" t="s">
        <v>4023</v>
      </c>
      <c r="B4018" s="1">
        <v>1886.4226000000001</v>
      </c>
      <c r="C4018" s="1">
        <v>869.01679999999999</v>
      </c>
      <c r="D4018" s="1">
        <v>353.32022000000001</v>
      </c>
      <c r="E4018" s="1">
        <v>807.12260000000003</v>
      </c>
      <c r="F4018" s="1">
        <v>1301.5047999999999</v>
      </c>
      <c r="G4018" s="1">
        <v>1449.4426000000001</v>
      </c>
    </row>
    <row r="4019" spans="1:7">
      <c r="A4019" s="1" t="s">
        <v>4024</v>
      </c>
      <c r="B4019" s="1">
        <v>1727.0198</v>
      </c>
      <c r="C4019" s="1">
        <v>606.86289999999997</v>
      </c>
      <c r="D4019" s="1">
        <v>1471.1217999999999</v>
      </c>
      <c r="E4019" s="1">
        <v>761.7251</v>
      </c>
      <c r="F4019" s="1">
        <v>893.6164</v>
      </c>
      <c r="G4019" s="1">
        <v>447.13324</v>
      </c>
    </row>
    <row r="4020" spans="1:7">
      <c r="A4020" s="1" t="s">
        <v>4025</v>
      </c>
      <c r="B4020" s="1">
        <v>2578.326</v>
      </c>
      <c r="C4020" s="1">
        <v>2541.9895000000001</v>
      </c>
      <c r="D4020" s="1">
        <v>2893.8665000000001</v>
      </c>
      <c r="E4020" s="1">
        <v>2233.7534000000001</v>
      </c>
      <c r="F4020" s="1">
        <v>1367.2034000000001</v>
      </c>
      <c r="G4020" s="1">
        <v>1296.9452000000001</v>
      </c>
    </row>
    <row r="4021" spans="1:7">
      <c r="A4021" s="1" t="s">
        <v>4026</v>
      </c>
      <c r="B4021" s="1">
        <v>2222.7755999999999</v>
      </c>
      <c r="C4021" s="1">
        <v>2961.393</v>
      </c>
      <c r="D4021" s="1">
        <v>3183.7642000000001</v>
      </c>
      <c r="E4021" s="1">
        <v>3431.5817999999999</v>
      </c>
      <c r="F4021" s="1">
        <v>2289.6394</v>
      </c>
      <c r="G4021" s="1">
        <v>2336.1095999999998</v>
      </c>
    </row>
    <row r="4022" spans="1:7">
      <c r="A4022" s="1" t="s">
        <v>4027</v>
      </c>
      <c r="B4022" s="1">
        <v>14988.862999999999</v>
      </c>
      <c r="C4022" s="1">
        <v>14801.103999999999</v>
      </c>
      <c r="D4022" s="1">
        <v>15454.018</v>
      </c>
      <c r="E4022" s="1">
        <v>10780.164000000001</v>
      </c>
      <c r="F4022" s="1">
        <v>11121.287</v>
      </c>
      <c r="G4022" s="1">
        <v>11739.906999999999</v>
      </c>
    </row>
    <row r="4023" spans="1:7">
      <c r="A4023" s="1" t="s">
        <v>4028</v>
      </c>
      <c r="B4023" s="1">
        <v>9821.4220000000005</v>
      </c>
      <c r="C4023" s="1">
        <v>1907.2822000000001</v>
      </c>
      <c r="D4023" s="1">
        <v>8610.0349999999999</v>
      </c>
      <c r="E4023" s="1">
        <v>9122.8320000000003</v>
      </c>
      <c r="F4023" s="1">
        <v>2432.2024000000001</v>
      </c>
      <c r="G4023" s="1">
        <v>2550.7556</v>
      </c>
    </row>
    <row r="4024" spans="1:7">
      <c r="A4024" s="1" t="s">
        <v>4029</v>
      </c>
      <c r="B4024" s="1">
        <v>7923.8905999999997</v>
      </c>
      <c r="C4024" s="1">
        <v>7157.0240000000003</v>
      </c>
      <c r="D4024" s="1">
        <v>7422.4652999999998</v>
      </c>
      <c r="E4024" s="1">
        <v>7335.1313</v>
      </c>
      <c r="F4024" s="1">
        <v>6487.0937999999996</v>
      </c>
      <c r="G4024" s="1">
        <v>6110.5337</v>
      </c>
    </row>
    <row r="4025" spans="1:7">
      <c r="A4025" s="1" t="s">
        <v>4030</v>
      </c>
      <c r="B4025" s="1">
        <v>2980.5046000000002</v>
      </c>
      <c r="C4025" s="1">
        <v>2840.0322000000001</v>
      </c>
      <c r="D4025" s="1">
        <v>2272.9353000000001</v>
      </c>
      <c r="E4025" s="1">
        <v>2113.8281000000002</v>
      </c>
      <c r="F4025" s="1">
        <v>1792.0990999999999</v>
      </c>
      <c r="G4025" s="1">
        <v>2104.2422000000001</v>
      </c>
    </row>
    <row r="4026" spans="1:7">
      <c r="A4026" s="1" t="s">
        <v>4031</v>
      </c>
      <c r="B4026" s="1">
        <v>68544.516000000003</v>
      </c>
      <c r="C4026" s="1">
        <v>66505.47</v>
      </c>
      <c r="D4026" s="1">
        <v>44251.69</v>
      </c>
      <c r="E4026" s="1">
        <v>77365.233999999997</v>
      </c>
      <c r="F4026" s="1">
        <v>75199.03</v>
      </c>
      <c r="G4026" s="1">
        <v>71232.460000000006</v>
      </c>
    </row>
    <row r="4027" spans="1:7">
      <c r="A4027" s="1" t="s">
        <v>4032</v>
      </c>
      <c r="B4027" s="1">
        <v>803.97900000000004</v>
      </c>
      <c r="C4027" s="1">
        <v>982.90830000000005</v>
      </c>
      <c r="D4027" s="1">
        <v>813.15459999999996</v>
      </c>
      <c r="E4027" s="1">
        <v>4938.7470000000003</v>
      </c>
      <c r="F4027" s="1">
        <v>652.01575000000003</v>
      </c>
      <c r="G4027" s="1">
        <v>737.36479999999995</v>
      </c>
    </row>
    <row r="4028" spans="1:7">
      <c r="A4028" s="1" t="s">
        <v>4033</v>
      </c>
      <c r="B4028" s="1">
        <v>2845.8267000000001</v>
      </c>
      <c r="C4028" s="1">
        <v>3584.7827000000002</v>
      </c>
      <c r="D4028" s="1">
        <v>2496.8654999999999</v>
      </c>
      <c r="E4028" s="1">
        <v>2470.6244999999999</v>
      </c>
      <c r="F4028" s="1">
        <v>2373.8726000000001</v>
      </c>
      <c r="G4028" s="1">
        <v>2278.1471999999999</v>
      </c>
    </row>
    <row r="4029" spans="1:7">
      <c r="A4029" s="1" t="s">
        <v>4034</v>
      </c>
      <c r="B4029" s="1">
        <v>84853.34</v>
      </c>
      <c r="C4029" s="1">
        <v>91448.05</v>
      </c>
      <c r="D4029" s="1">
        <v>91170.335999999996</v>
      </c>
      <c r="E4029" s="1">
        <v>89153.67</v>
      </c>
      <c r="F4029" s="1">
        <v>86368.74</v>
      </c>
      <c r="G4029" s="1">
        <v>81578.880000000005</v>
      </c>
    </row>
    <row r="4030" spans="1:7">
      <c r="A4030" s="1" t="s">
        <v>4035</v>
      </c>
      <c r="B4030" s="1">
        <v>7868.2494999999999</v>
      </c>
      <c r="C4030" s="1">
        <v>8065.4937</v>
      </c>
      <c r="D4030" s="1">
        <v>8179.2460000000001</v>
      </c>
      <c r="E4030" s="1">
        <v>10706.597</v>
      </c>
      <c r="F4030" s="1">
        <v>11063.672</v>
      </c>
      <c r="G4030" s="1">
        <v>10254.812</v>
      </c>
    </row>
    <row r="4031" spans="1:7">
      <c r="A4031" s="1" t="s">
        <v>4036</v>
      </c>
      <c r="B4031" s="1">
        <v>11392.141</v>
      </c>
      <c r="C4031" s="1">
        <v>6777.1509999999998</v>
      </c>
      <c r="D4031" s="1">
        <v>10615.925999999999</v>
      </c>
      <c r="E4031" s="1">
        <v>8922.0079999999998</v>
      </c>
      <c r="F4031" s="1">
        <v>8415.1260000000002</v>
      </c>
      <c r="G4031" s="1">
        <v>7595.2803000000004</v>
      </c>
    </row>
    <row r="4032" spans="1:7">
      <c r="A4032" s="1" t="s">
        <v>4037</v>
      </c>
      <c r="B4032" s="1">
        <v>418.69240000000002</v>
      </c>
      <c r="C4032" s="1">
        <v>777.60284000000001</v>
      </c>
      <c r="D4032" s="1">
        <v>879.69323999999995</v>
      </c>
      <c r="E4032" s="1">
        <v>390.29834</v>
      </c>
      <c r="F4032" s="1">
        <v>799.62683000000004</v>
      </c>
      <c r="G4032" s="1">
        <v>935.65607</v>
      </c>
    </row>
    <row r="4033" spans="1:7">
      <c r="A4033" s="1" t="s">
        <v>4038</v>
      </c>
      <c r="B4033" s="1">
        <v>1104.1595</v>
      </c>
      <c r="C4033" s="1">
        <v>886.57090000000005</v>
      </c>
      <c r="D4033" s="1">
        <v>876.19179999999994</v>
      </c>
      <c r="E4033" s="1">
        <v>541.18335000000002</v>
      </c>
      <c r="F4033" s="1">
        <v>596.06226000000004</v>
      </c>
      <c r="G4033" s="1">
        <v>673.60270000000003</v>
      </c>
    </row>
    <row r="4034" spans="1:7">
      <c r="A4034" s="1" t="s">
        <v>4039</v>
      </c>
      <c r="B4034" s="1">
        <v>770.96716000000004</v>
      </c>
      <c r="C4034" s="1">
        <v>870.43506000000002</v>
      </c>
      <c r="D4034" s="1">
        <v>1132.0355</v>
      </c>
      <c r="E4034" s="1">
        <v>1522.4387999999999</v>
      </c>
      <c r="F4034" s="1">
        <v>703.19090000000006</v>
      </c>
      <c r="G4034" s="1">
        <v>1266.0334</v>
      </c>
    </row>
    <row r="4035" spans="1:7">
      <c r="A4035" s="1" t="s">
        <v>4040</v>
      </c>
      <c r="B4035" s="1">
        <v>865.25379999999996</v>
      </c>
      <c r="C4035" s="1">
        <v>691.38726999999994</v>
      </c>
      <c r="D4035" s="1">
        <v>747.13779999999997</v>
      </c>
      <c r="E4035" s="1">
        <v>1100.9408000000001</v>
      </c>
      <c r="F4035" s="1">
        <v>1232.1632</v>
      </c>
      <c r="G4035" s="1">
        <v>1003.1826</v>
      </c>
    </row>
    <row r="4036" spans="1:7">
      <c r="A4036" s="1" t="s">
        <v>4041</v>
      </c>
      <c r="B4036" s="1">
        <v>5580.7437</v>
      </c>
      <c r="C4036" s="1">
        <v>5881.5424999999996</v>
      </c>
      <c r="D4036" s="1">
        <v>5737.1356999999998</v>
      </c>
      <c r="E4036" s="1">
        <v>6803.2</v>
      </c>
      <c r="F4036" s="1">
        <v>4300.0190000000002</v>
      </c>
      <c r="G4036" s="1">
        <v>5271.8710000000001</v>
      </c>
    </row>
    <row r="4037" spans="1:7">
      <c r="A4037" s="1" t="s">
        <v>4042</v>
      </c>
      <c r="B4037" s="1">
        <v>808.98329999999999</v>
      </c>
      <c r="C4037" s="1">
        <v>606.25009999999997</v>
      </c>
      <c r="D4037" s="1">
        <v>1874.0978</v>
      </c>
      <c r="E4037" s="1">
        <v>1336.9022</v>
      </c>
      <c r="F4037" s="1">
        <v>293.30797999999999</v>
      </c>
      <c r="G4037" s="1">
        <v>2242.482</v>
      </c>
    </row>
    <row r="4038" spans="1:7">
      <c r="A4038" s="1" t="s">
        <v>4043</v>
      </c>
      <c r="B4038" s="1">
        <v>6479.1819999999998</v>
      </c>
      <c r="C4038" s="1">
        <v>6378.6319999999996</v>
      </c>
      <c r="D4038" s="1">
        <v>6702.2120000000004</v>
      </c>
      <c r="E4038" s="1">
        <v>6286.8779999999997</v>
      </c>
      <c r="F4038" s="1">
        <v>6032.2569999999996</v>
      </c>
      <c r="G4038" s="1">
        <v>6391.326</v>
      </c>
    </row>
    <row r="4039" spans="1:7">
      <c r="A4039" s="1" t="s">
        <v>4044</v>
      </c>
      <c r="B4039" s="1">
        <v>536861.4</v>
      </c>
      <c r="C4039" s="1">
        <v>597585.56000000006</v>
      </c>
      <c r="D4039" s="1">
        <v>582784.6</v>
      </c>
      <c r="E4039" s="1">
        <v>410331.84</v>
      </c>
      <c r="F4039" s="1">
        <v>437240.8</v>
      </c>
      <c r="G4039" s="1">
        <v>420199.5</v>
      </c>
    </row>
    <row r="4040" spans="1:7">
      <c r="A4040" s="1" t="s">
        <v>4045</v>
      </c>
      <c r="B4040" s="1">
        <v>41258.125</v>
      </c>
      <c r="C4040" s="1">
        <v>42964.73</v>
      </c>
      <c r="D4040" s="1">
        <v>33881.21</v>
      </c>
      <c r="E4040" s="1">
        <v>31120.44</v>
      </c>
      <c r="F4040" s="1">
        <v>33782.796999999999</v>
      </c>
      <c r="G4040" s="1">
        <v>32509.294999999998</v>
      </c>
    </row>
    <row r="4041" spans="1:7">
      <c r="A4041" s="1" t="s">
        <v>4046</v>
      </c>
      <c r="B4041" s="1">
        <v>6743.3423000000003</v>
      </c>
      <c r="C4041" s="1">
        <v>7131.77</v>
      </c>
      <c r="D4041" s="1">
        <v>6719.7169999999996</v>
      </c>
      <c r="E4041" s="1">
        <v>7678.1620000000003</v>
      </c>
      <c r="F4041" s="1">
        <v>4658.4139999999998</v>
      </c>
      <c r="G4041" s="1">
        <v>4434.5640000000003</v>
      </c>
    </row>
    <row r="4042" spans="1:7">
      <c r="A4042" s="1" t="s">
        <v>4047</v>
      </c>
      <c r="B4042" s="1">
        <v>127074.4</v>
      </c>
      <c r="C4042" s="1">
        <v>135227.22</v>
      </c>
      <c r="D4042" s="1">
        <v>131354</v>
      </c>
      <c r="E4042" s="1">
        <v>116167.98</v>
      </c>
      <c r="F4042" s="1">
        <v>122761.91</v>
      </c>
      <c r="G4042" s="1">
        <v>128482.19</v>
      </c>
    </row>
    <row r="4043" spans="1:7">
      <c r="A4043" s="1" t="s">
        <v>4048</v>
      </c>
      <c r="B4043" s="1">
        <v>16296.49</v>
      </c>
      <c r="C4043" s="1">
        <v>13150.321</v>
      </c>
      <c r="D4043" s="1">
        <v>11671.705</v>
      </c>
      <c r="E4043" s="1">
        <v>9319.8449999999993</v>
      </c>
      <c r="F4043" s="1">
        <v>9747.3490000000002</v>
      </c>
      <c r="G4043" s="1">
        <v>13043.300999999999</v>
      </c>
    </row>
    <row r="4044" spans="1:7">
      <c r="A4044" s="1" t="s">
        <v>4049</v>
      </c>
      <c r="B4044" s="1">
        <v>12517.054</v>
      </c>
      <c r="C4044" s="1">
        <v>6620.9125999999997</v>
      </c>
      <c r="D4044" s="1">
        <v>8259.0190000000002</v>
      </c>
      <c r="E4044" s="1">
        <v>12460.098</v>
      </c>
      <c r="F4044" s="1">
        <v>15929.166999999999</v>
      </c>
      <c r="G4044" s="1">
        <v>20208.088</v>
      </c>
    </row>
    <row r="4045" spans="1:7">
      <c r="A4045" s="1" t="s">
        <v>4050</v>
      </c>
      <c r="B4045" s="1">
        <v>6373.4319999999998</v>
      </c>
      <c r="C4045" s="1">
        <v>8376.7294999999995</v>
      </c>
      <c r="D4045" s="1">
        <v>7341.2740000000003</v>
      </c>
      <c r="E4045" s="1">
        <v>8008.9089999999997</v>
      </c>
      <c r="F4045" s="1">
        <v>8313.5490000000009</v>
      </c>
      <c r="G4045" s="1">
        <v>8388.8829999999998</v>
      </c>
    </row>
    <row r="4046" spans="1:7">
      <c r="A4046" s="1" t="s">
        <v>4051</v>
      </c>
      <c r="B4046" s="1">
        <v>3706.9789999999998</v>
      </c>
      <c r="C4046" s="1">
        <v>4372.3867</v>
      </c>
      <c r="D4046" s="1">
        <v>5817.6143000000002</v>
      </c>
      <c r="E4046" s="1">
        <v>4999.0995999999996</v>
      </c>
      <c r="F4046" s="1">
        <v>4310.1895000000004</v>
      </c>
      <c r="G4046" s="1">
        <v>2164.88</v>
      </c>
    </row>
    <row r="4047" spans="1:7">
      <c r="A4047" s="1" t="s">
        <v>4052</v>
      </c>
      <c r="B4047" s="1">
        <v>15279.441000000001</v>
      </c>
      <c r="C4047" s="1">
        <v>13525.143</v>
      </c>
      <c r="D4047" s="1">
        <v>14890.503000000001</v>
      </c>
      <c r="E4047" s="1">
        <v>14105.826999999999</v>
      </c>
      <c r="F4047" s="1">
        <v>13531.94</v>
      </c>
      <c r="G4047" s="1">
        <v>13625.993</v>
      </c>
    </row>
    <row r="4048" spans="1:7">
      <c r="A4048" s="1" t="s">
        <v>4053</v>
      </c>
      <c r="B4048" s="1">
        <v>9063.9979999999996</v>
      </c>
      <c r="C4048" s="1">
        <v>18205.203000000001</v>
      </c>
      <c r="D4048" s="1">
        <v>8294.8289999999997</v>
      </c>
      <c r="E4048" s="1">
        <v>8639.9760000000006</v>
      </c>
      <c r="F4048" s="1">
        <v>15278.556</v>
      </c>
      <c r="G4048" s="1">
        <v>7592.1260000000002</v>
      </c>
    </row>
    <row r="4049" spans="1:7">
      <c r="A4049" s="1" t="s">
        <v>4054</v>
      </c>
      <c r="B4049" s="1">
        <v>18343.794999999998</v>
      </c>
      <c r="C4049" s="1">
        <v>17483.68</v>
      </c>
      <c r="D4049" s="1">
        <v>18685.728999999999</v>
      </c>
      <c r="E4049" s="1">
        <v>17564.47</v>
      </c>
      <c r="F4049" s="1">
        <v>17062.625</v>
      </c>
      <c r="G4049" s="1">
        <v>16620.206999999999</v>
      </c>
    </row>
    <row r="4050" spans="1:7">
      <c r="A4050" s="1" t="s">
        <v>4055</v>
      </c>
      <c r="B4050" s="1">
        <v>7451.6019999999999</v>
      </c>
      <c r="C4050" s="1">
        <v>14727.581</v>
      </c>
      <c r="D4050" s="1">
        <v>12647.353999999999</v>
      </c>
      <c r="E4050" s="1">
        <v>7148.5176000000001</v>
      </c>
      <c r="F4050" s="1">
        <v>13311.862999999999</v>
      </c>
      <c r="G4050" s="1">
        <v>11745.114</v>
      </c>
    </row>
    <row r="4051" spans="1:7">
      <c r="A4051" s="1" t="s">
        <v>4056</v>
      </c>
      <c r="B4051" s="1">
        <v>3359.529</v>
      </c>
      <c r="C4051" s="1">
        <v>3394.9958000000001</v>
      </c>
      <c r="D4051" s="1">
        <v>3570.1212999999998</v>
      </c>
      <c r="E4051" s="1">
        <v>1798.4957999999999</v>
      </c>
      <c r="F4051" s="1">
        <v>2025.0056</v>
      </c>
      <c r="G4051" s="1">
        <v>2078.9014000000002</v>
      </c>
    </row>
    <row r="4052" spans="1:7">
      <c r="A4052" s="1" t="s">
        <v>4057</v>
      </c>
      <c r="B4052" s="1">
        <v>7029.3856999999998</v>
      </c>
      <c r="C4052" s="1">
        <v>7157.0146000000004</v>
      </c>
      <c r="D4052" s="1">
        <v>6811.3833000000004</v>
      </c>
      <c r="E4052" s="1">
        <v>4345.2393000000002</v>
      </c>
      <c r="F4052" s="1">
        <v>4244.96</v>
      </c>
      <c r="G4052" s="1">
        <v>4401.3010000000004</v>
      </c>
    </row>
    <row r="4053" spans="1:7">
      <c r="A4053" s="1" t="s">
        <v>4058</v>
      </c>
      <c r="B4053" s="1">
        <v>10713.770500000001</v>
      </c>
      <c r="C4053" s="1">
        <v>11003.289000000001</v>
      </c>
      <c r="D4053" s="1">
        <v>12439.982</v>
      </c>
      <c r="E4053" s="1">
        <v>11004.574000000001</v>
      </c>
      <c r="F4053" s="1">
        <v>11079.838</v>
      </c>
      <c r="G4053" s="1">
        <v>10069.147999999999</v>
      </c>
    </row>
    <row r="4054" spans="1:7">
      <c r="A4054" s="1" t="s">
        <v>4059</v>
      </c>
      <c r="B4054" s="1">
        <v>4095.1289999999999</v>
      </c>
      <c r="C4054" s="1">
        <v>3985.3074000000001</v>
      </c>
      <c r="D4054" s="1">
        <v>5509.7730000000001</v>
      </c>
      <c r="E4054" s="1">
        <v>2871.6574999999998</v>
      </c>
      <c r="F4054" s="1">
        <v>4565.8104999999996</v>
      </c>
      <c r="G4054" s="1">
        <v>6008.4883</v>
      </c>
    </row>
    <row r="4055" spans="1:7">
      <c r="A4055" s="1" t="s">
        <v>4060</v>
      </c>
      <c r="B4055" s="1">
        <v>460.49103000000002</v>
      </c>
      <c r="C4055" s="1">
        <v>672.68804999999998</v>
      </c>
      <c r="D4055" s="1">
        <v>552.71900000000005</v>
      </c>
      <c r="E4055" s="1">
        <v>587.62869999999998</v>
      </c>
      <c r="F4055" s="1">
        <v>464.64666999999997</v>
      </c>
      <c r="G4055" s="1">
        <v>728.11369999999999</v>
      </c>
    </row>
    <row r="4056" spans="1:7">
      <c r="A4056" s="1" t="s">
        <v>4061</v>
      </c>
      <c r="B4056" s="1">
        <v>21036.148000000001</v>
      </c>
      <c r="C4056" s="1">
        <v>20723.951000000001</v>
      </c>
      <c r="D4056" s="1">
        <v>20421.623</v>
      </c>
      <c r="E4056" s="1">
        <v>20285.623</v>
      </c>
      <c r="F4056" s="1">
        <v>19998.322</v>
      </c>
      <c r="G4056" s="1">
        <v>20382.879000000001</v>
      </c>
    </row>
    <row r="4057" spans="1:7">
      <c r="A4057" s="1" t="s">
        <v>4062</v>
      </c>
      <c r="B4057" s="1">
        <v>11180.347</v>
      </c>
      <c r="C4057" s="1">
        <v>11719.078</v>
      </c>
      <c r="D4057" s="1">
        <v>10440.046</v>
      </c>
      <c r="E4057" s="1">
        <v>12274.182000000001</v>
      </c>
      <c r="F4057" s="1">
        <v>11783.698</v>
      </c>
      <c r="G4057" s="1">
        <v>16773.686000000002</v>
      </c>
    </row>
    <row r="4058" spans="1:7">
      <c r="A4058" s="1" t="s">
        <v>4063</v>
      </c>
      <c r="B4058" s="1">
        <v>30462.895</v>
      </c>
      <c r="C4058" s="1">
        <v>28918.675999999999</v>
      </c>
      <c r="D4058" s="1">
        <v>25340.863000000001</v>
      </c>
      <c r="E4058" s="1">
        <v>25708.217000000001</v>
      </c>
      <c r="F4058" s="1">
        <v>29758.623</v>
      </c>
      <c r="G4058" s="1">
        <v>28968.826000000001</v>
      </c>
    </row>
    <row r="4059" spans="1:7">
      <c r="A4059" s="1" t="s">
        <v>4064</v>
      </c>
      <c r="B4059" s="1">
        <v>7636.1532999999999</v>
      </c>
      <c r="C4059" s="1">
        <v>7846.3296</v>
      </c>
      <c r="D4059" s="1">
        <v>7717.5214999999998</v>
      </c>
      <c r="E4059" s="1">
        <v>7338.9359999999997</v>
      </c>
      <c r="F4059" s="1">
        <v>3465.8535000000002</v>
      </c>
      <c r="G4059" s="1">
        <v>7563.2676000000001</v>
      </c>
    </row>
    <row r="4060" spans="1:7">
      <c r="A4060" s="1" t="s">
        <v>4065</v>
      </c>
      <c r="B4060" s="1">
        <v>2422.5142000000001</v>
      </c>
      <c r="C4060" s="1">
        <v>1400.5598</v>
      </c>
      <c r="D4060" s="1">
        <v>1673.8792000000001</v>
      </c>
      <c r="E4060" s="1">
        <v>4830.1143000000002</v>
      </c>
      <c r="F4060" s="1">
        <v>2220.3105</v>
      </c>
      <c r="G4060" s="1">
        <v>1228.5347999999999</v>
      </c>
    </row>
    <row r="4061" spans="1:7">
      <c r="A4061" s="1" t="s">
        <v>4066</v>
      </c>
      <c r="B4061" s="1">
        <v>13757.617</v>
      </c>
      <c r="C4061" s="1">
        <v>10328.468999999999</v>
      </c>
      <c r="D4061" s="1">
        <v>11606.392</v>
      </c>
      <c r="E4061" s="1">
        <v>12595.891</v>
      </c>
      <c r="F4061" s="1">
        <v>13070.074000000001</v>
      </c>
      <c r="G4061" s="1">
        <v>13147.775</v>
      </c>
    </row>
    <row r="4062" spans="1:7">
      <c r="A4062" s="1" t="s">
        <v>4067</v>
      </c>
      <c r="B4062" s="1">
        <v>3211.4340000000002</v>
      </c>
      <c r="C4062" s="1">
        <v>6628.8530000000001</v>
      </c>
      <c r="D4062" s="1">
        <v>7993.5986000000003</v>
      </c>
      <c r="E4062" s="1">
        <v>6224.6459999999997</v>
      </c>
      <c r="F4062" s="1">
        <v>5200.0537000000004</v>
      </c>
      <c r="G4062" s="1">
        <v>3792.9609999999998</v>
      </c>
    </row>
    <row r="4063" spans="1:7">
      <c r="A4063" s="1" t="s">
        <v>4068</v>
      </c>
      <c r="B4063" s="1">
        <v>11861.724</v>
      </c>
      <c r="C4063" s="1">
        <v>5740.8477000000003</v>
      </c>
      <c r="D4063" s="1">
        <v>8791.7890000000007</v>
      </c>
      <c r="E4063" s="1">
        <v>11215.082</v>
      </c>
      <c r="F4063" s="1">
        <v>10431.555</v>
      </c>
      <c r="G4063" s="1">
        <v>8220.9689999999991</v>
      </c>
    </row>
    <row r="4064" spans="1:7">
      <c r="A4064" s="1" t="s">
        <v>4069</v>
      </c>
      <c r="B4064" s="1">
        <v>10470.242</v>
      </c>
      <c r="C4064" s="1">
        <v>13508.178</v>
      </c>
      <c r="D4064" s="1">
        <v>14051.915999999999</v>
      </c>
      <c r="E4064" s="1">
        <v>11818.114</v>
      </c>
      <c r="F4064" s="1">
        <v>11981.504999999999</v>
      </c>
      <c r="G4064" s="1">
        <v>12880.476000000001</v>
      </c>
    </row>
    <row r="4065" spans="1:7">
      <c r="A4065" s="1" t="s">
        <v>4070</v>
      </c>
      <c r="B4065" s="1">
        <v>13406.483</v>
      </c>
      <c r="C4065" s="1">
        <v>9926.2090000000007</v>
      </c>
      <c r="D4065" s="1">
        <v>9243.3109999999997</v>
      </c>
      <c r="E4065" s="1">
        <v>7243.3374000000003</v>
      </c>
      <c r="F4065" s="1">
        <v>6384.1216000000004</v>
      </c>
      <c r="G4065" s="1">
        <v>9023.4879999999994</v>
      </c>
    </row>
    <row r="4066" spans="1:7">
      <c r="A4066" s="1" t="s">
        <v>4071</v>
      </c>
      <c r="B4066" s="1">
        <v>8363.6290000000008</v>
      </c>
      <c r="C4066" s="1">
        <v>11621.365</v>
      </c>
      <c r="D4066" s="1">
        <v>10249.391</v>
      </c>
      <c r="E4066" s="1">
        <v>11808.848</v>
      </c>
      <c r="F4066" s="1">
        <v>11287.402</v>
      </c>
      <c r="G4066" s="1">
        <v>8568.2800000000007</v>
      </c>
    </row>
    <row r="4067" spans="1:7">
      <c r="A4067" s="1" t="s">
        <v>4072</v>
      </c>
      <c r="B4067" s="1">
        <v>941.08690000000001</v>
      </c>
      <c r="C4067" s="1">
        <v>1374.7865999999999</v>
      </c>
      <c r="D4067" s="1">
        <v>1402.3674000000001</v>
      </c>
      <c r="E4067" s="1">
        <v>951.72266000000002</v>
      </c>
      <c r="F4067" s="1">
        <v>1190.0731000000001</v>
      </c>
      <c r="G4067" s="1">
        <v>1023.8996</v>
      </c>
    </row>
    <row r="4068" spans="1:7">
      <c r="A4068" s="1" t="s">
        <v>4073</v>
      </c>
      <c r="B4068" s="1">
        <v>6494.1112999999996</v>
      </c>
      <c r="C4068" s="1">
        <v>4941.1187</v>
      </c>
      <c r="D4068" s="1">
        <v>5149.0959999999995</v>
      </c>
      <c r="E4068" s="1">
        <v>5460.5766999999996</v>
      </c>
      <c r="F4068" s="1">
        <v>4424.2020000000002</v>
      </c>
      <c r="G4068" s="1">
        <v>4349.5020000000004</v>
      </c>
    </row>
    <row r="4069" spans="1:7">
      <c r="A4069" s="1" t="s">
        <v>4074</v>
      </c>
      <c r="B4069" s="1">
        <v>2990.6217999999999</v>
      </c>
      <c r="C4069" s="1">
        <v>3449.9079999999999</v>
      </c>
      <c r="D4069" s="1">
        <v>3783.6707000000001</v>
      </c>
      <c r="E4069" s="1">
        <v>1767.5721000000001</v>
      </c>
      <c r="F4069" s="1">
        <v>1292.1096</v>
      </c>
      <c r="G4069" s="1">
        <v>1183.4648</v>
      </c>
    </row>
    <row r="4070" spans="1:7">
      <c r="A4070" s="1" t="s">
        <v>4075</v>
      </c>
      <c r="B4070" s="1">
        <v>495.19135</v>
      </c>
      <c r="C4070" s="1">
        <v>480.44760000000002</v>
      </c>
      <c r="D4070" s="1">
        <v>557.57929999999999</v>
      </c>
      <c r="E4070" s="1">
        <v>458.04973999999999</v>
      </c>
      <c r="F4070" s="1">
        <v>32.14199</v>
      </c>
      <c r="G4070" s="1">
        <v>199.21038999999999</v>
      </c>
    </row>
    <row r="4071" spans="1:7">
      <c r="A4071" s="1" t="s">
        <v>4076</v>
      </c>
      <c r="B4071" s="1">
        <v>13900.76</v>
      </c>
      <c r="C4071" s="1">
        <v>13408.96</v>
      </c>
      <c r="D4071" s="1">
        <v>13489.68</v>
      </c>
      <c r="E4071" s="1">
        <v>8088.2187999999996</v>
      </c>
      <c r="F4071" s="1">
        <v>8806.2119999999995</v>
      </c>
      <c r="G4071" s="1">
        <v>10205.365</v>
      </c>
    </row>
    <row r="4072" spans="1:7">
      <c r="A4072" s="1" t="s">
        <v>4077</v>
      </c>
      <c r="B4072" s="1">
        <v>12073.207</v>
      </c>
      <c r="C4072" s="1">
        <v>13064.848</v>
      </c>
      <c r="D4072" s="1">
        <v>15645.425999999999</v>
      </c>
      <c r="E4072" s="1">
        <v>7394.8789999999999</v>
      </c>
      <c r="F4072" s="1">
        <v>9537.3979999999992</v>
      </c>
      <c r="G4072" s="1">
        <v>9198.616</v>
      </c>
    </row>
    <row r="4073" spans="1:7">
      <c r="A4073" s="1" t="s">
        <v>4078</v>
      </c>
      <c r="B4073" s="1">
        <v>25824.57</v>
      </c>
      <c r="C4073" s="1">
        <v>19744.486000000001</v>
      </c>
      <c r="D4073" s="1">
        <v>21725.773000000001</v>
      </c>
      <c r="E4073" s="1">
        <v>29200.48</v>
      </c>
      <c r="F4073" s="1">
        <v>24947.43</v>
      </c>
      <c r="G4073" s="1">
        <v>23792.298999999999</v>
      </c>
    </row>
    <row r="4074" spans="1:7">
      <c r="A4074" s="1" t="s">
        <v>4079</v>
      </c>
      <c r="B4074" s="1">
        <v>3559.9232999999999</v>
      </c>
      <c r="C4074" s="1">
        <v>3719.7874000000002</v>
      </c>
      <c r="D4074" s="1">
        <v>3828.2170000000001</v>
      </c>
      <c r="E4074" s="1">
        <v>2336.0387999999998</v>
      </c>
      <c r="F4074" s="1">
        <v>2502.3676999999998</v>
      </c>
      <c r="G4074" s="1">
        <v>2812.7944000000002</v>
      </c>
    </row>
    <row r="4075" spans="1:7">
      <c r="A4075" s="1" t="s">
        <v>4080</v>
      </c>
      <c r="B4075" s="1">
        <v>34226.18</v>
      </c>
      <c r="C4075" s="1">
        <v>31887.63</v>
      </c>
      <c r="D4075" s="1">
        <v>33907.449999999997</v>
      </c>
      <c r="E4075" s="1">
        <v>31512.546999999999</v>
      </c>
      <c r="F4075" s="1">
        <v>31136.865000000002</v>
      </c>
      <c r="G4075" s="1">
        <v>33667.125</v>
      </c>
    </row>
    <row r="4076" spans="1:7">
      <c r="A4076" s="1" t="s">
        <v>4081</v>
      </c>
      <c r="B4076" s="1">
        <v>13741.583000000001</v>
      </c>
      <c r="C4076" s="1">
        <v>16945.074000000001</v>
      </c>
      <c r="D4076" s="1">
        <v>17639.078000000001</v>
      </c>
      <c r="E4076" s="1">
        <v>9822.2070000000003</v>
      </c>
      <c r="F4076" s="1">
        <v>11787.38</v>
      </c>
      <c r="G4076" s="1">
        <v>11905.055</v>
      </c>
    </row>
    <row r="4077" spans="1:7">
      <c r="A4077" s="1" t="s">
        <v>4082</v>
      </c>
      <c r="B4077" s="1">
        <v>8152.2539999999999</v>
      </c>
      <c r="C4077" s="1">
        <v>8052.4443000000001</v>
      </c>
      <c r="D4077" s="1">
        <v>8046.1270000000004</v>
      </c>
      <c r="E4077" s="1">
        <v>7682.3013000000001</v>
      </c>
      <c r="F4077" s="1">
        <v>8291.4040000000005</v>
      </c>
      <c r="G4077" s="1">
        <v>8397.0429999999997</v>
      </c>
    </row>
    <row r="4078" spans="1:7">
      <c r="A4078" s="1" t="s">
        <v>4083</v>
      </c>
      <c r="B4078" s="1">
        <v>108136.19</v>
      </c>
      <c r="C4078" s="1">
        <v>82944.266000000003</v>
      </c>
      <c r="D4078" s="1">
        <v>71382.990000000005</v>
      </c>
      <c r="E4078" s="1">
        <v>88529.266000000003</v>
      </c>
      <c r="F4078" s="1">
        <v>83439.850000000006</v>
      </c>
      <c r="G4078" s="1">
        <v>88481.53</v>
      </c>
    </row>
    <row r="4079" spans="1:7">
      <c r="A4079" s="1" t="s">
        <v>4084</v>
      </c>
      <c r="B4079" s="1">
        <v>108136.19</v>
      </c>
      <c r="C4079" s="1">
        <v>82944.266000000003</v>
      </c>
      <c r="D4079" s="1">
        <v>71382.990000000005</v>
      </c>
      <c r="E4079" s="1">
        <v>88529.266000000003</v>
      </c>
      <c r="F4079" s="1">
        <v>83439.850000000006</v>
      </c>
      <c r="G4079" s="1">
        <v>88481.53</v>
      </c>
    </row>
    <row r="4080" spans="1:7">
      <c r="A4080" s="1" t="s">
        <v>4085</v>
      </c>
      <c r="B4080" s="1">
        <v>99659.35</v>
      </c>
      <c r="C4080" s="1">
        <v>106785.516</v>
      </c>
      <c r="D4080" s="1">
        <v>106934</v>
      </c>
      <c r="E4080" s="1">
        <v>105427.52</v>
      </c>
      <c r="F4080" s="1">
        <v>100337.375</v>
      </c>
      <c r="G4080" s="1">
        <v>106955.56</v>
      </c>
    </row>
    <row r="4081" spans="1:7">
      <c r="A4081" s="1" t="s">
        <v>4086</v>
      </c>
      <c r="B4081" s="1">
        <v>24362.296999999999</v>
      </c>
      <c r="C4081" s="1">
        <v>37088.663999999997</v>
      </c>
      <c r="D4081" s="1">
        <v>39242.639999999999</v>
      </c>
      <c r="E4081" s="1">
        <v>23782.324000000001</v>
      </c>
      <c r="F4081" s="1">
        <v>42008.22</v>
      </c>
      <c r="G4081" s="1">
        <v>22076.164000000001</v>
      </c>
    </row>
    <row r="4082" spans="1:7">
      <c r="A4082" s="1" t="s">
        <v>4087</v>
      </c>
      <c r="B4082" s="1">
        <v>33417.15</v>
      </c>
      <c r="C4082" s="1">
        <v>31178.828000000001</v>
      </c>
      <c r="D4082" s="1">
        <v>37556.445</v>
      </c>
      <c r="E4082" s="1">
        <v>32042.06</v>
      </c>
      <c r="F4082" s="1">
        <v>35490.43</v>
      </c>
      <c r="G4082" s="1">
        <v>41041.035000000003</v>
      </c>
    </row>
    <row r="4083" spans="1:7">
      <c r="A4083" s="1" t="s">
        <v>4088</v>
      </c>
      <c r="B4083" s="1">
        <v>564.78800000000001</v>
      </c>
      <c r="C4083" s="1">
        <v>352.13234999999997</v>
      </c>
      <c r="D4083" s="1">
        <v>577.08119999999997</v>
      </c>
      <c r="E4083" s="1">
        <v>394.82170000000002</v>
      </c>
      <c r="F4083" s="1">
        <v>380.17770000000002</v>
      </c>
      <c r="G4083" s="1">
        <v>312.10016000000002</v>
      </c>
    </row>
    <row r="4084" spans="1:7">
      <c r="A4084" s="1" t="s">
        <v>4089</v>
      </c>
      <c r="B4084" s="1">
        <v>2076.6610999999998</v>
      </c>
      <c r="C4084" s="1">
        <v>2038.6152</v>
      </c>
      <c r="D4084" s="1">
        <v>6819.5405000000001</v>
      </c>
      <c r="E4084" s="1">
        <v>1701.1287</v>
      </c>
      <c r="F4084" s="1">
        <v>2147.2501999999999</v>
      </c>
      <c r="G4084" s="1">
        <v>1998.7616</v>
      </c>
    </row>
    <row r="4085" spans="1:7">
      <c r="A4085" s="1" t="s">
        <v>4090</v>
      </c>
      <c r="B4085" s="1">
        <v>644.97839999999997</v>
      </c>
      <c r="C4085" s="1">
        <v>1072.8748000000001</v>
      </c>
      <c r="D4085" s="1">
        <v>985.94740000000002</v>
      </c>
      <c r="E4085" s="1">
        <v>856.09906000000001</v>
      </c>
      <c r="F4085" s="1">
        <v>364.88033999999999</v>
      </c>
      <c r="G4085" s="1">
        <v>813.28279999999995</v>
      </c>
    </row>
    <row r="4086" spans="1:7">
      <c r="A4086" s="1" t="s">
        <v>4091</v>
      </c>
      <c r="B4086" s="1">
        <v>1824.3467000000001</v>
      </c>
      <c r="C4086" s="1">
        <v>2083.3110000000001</v>
      </c>
      <c r="D4086" s="1">
        <v>1974.9717000000001</v>
      </c>
      <c r="E4086" s="1">
        <v>1414.1795999999999</v>
      </c>
      <c r="F4086" s="1">
        <v>1522.5817</v>
      </c>
      <c r="G4086" s="1">
        <v>1410.9592</v>
      </c>
    </row>
    <row r="4087" spans="1:7">
      <c r="A4087" s="1" t="s">
        <v>4092</v>
      </c>
      <c r="B4087" s="1">
        <v>11541.773999999999</v>
      </c>
      <c r="C4087" s="1">
        <v>10252.334999999999</v>
      </c>
      <c r="D4087" s="1">
        <v>10368.645</v>
      </c>
      <c r="E4087" s="1">
        <v>11348.264999999999</v>
      </c>
      <c r="F4087" s="1">
        <v>10954.093000000001</v>
      </c>
      <c r="G4087" s="1">
        <v>11420.385</v>
      </c>
    </row>
    <row r="4088" spans="1:7">
      <c r="A4088" s="1" t="s">
        <v>4093</v>
      </c>
      <c r="B4088" s="1">
        <v>3458.9263000000001</v>
      </c>
      <c r="C4088" s="1">
        <v>3571.3633</v>
      </c>
      <c r="D4088" s="1">
        <v>3349.0254</v>
      </c>
      <c r="E4088" s="1">
        <v>3064.7624999999998</v>
      </c>
      <c r="F4088" s="1">
        <v>2612.9883</v>
      </c>
      <c r="G4088" s="1">
        <v>3119.8325</v>
      </c>
    </row>
    <row r="4089" spans="1:7">
      <c r="A4089" s="1" t="s">
        <v>4094</v>
      </c>
      <c r="B4089" s="1">
        <v>5424.4224000000004</v>
      </c>
      <c r="C4089" s="1">
        <v>5223.3429999999998</v>
      </c>
      <c r="D4089" s="1">
        <v>4571.7550000000001</v>
      </c>
      <c r="E4089" s="1">
        <v>7016.0195000000003</v>
      </c>
      <c r="F4089" s="1">
        <v>5605.6369999999997</v>
      </c>
      <c r="G4089" s="1">
        <v>1034.7982999999999</v>
      </c>
    </row>
    <row r="4090" spans="1:7">
      <c r="A4090" s="1" t="s">
        <v>4095</v>
      </c>
      <c r="B4090" s="1">
        <v>267.83652000000001</v>
      </c>
      <c r="C4090" s="1">
        <v>362.60854999999998</v>
      </c>
      <c r="D4090" s="1">
        <v>258.62213000000003</v>
      </c>
      <c r="E4090" s="1">
        <v>269.13274999999999</v>
      </c>
      <c r="F4090" s="1">
        <v>386.28255999999999</v>
      </c>
      <c r="G4090" s="1">
        <v>331.68018000000001</v>
      </c>
    </row>
    <row r="4091" spans="1:7">
      <c r="A4091" s="1" t="s">
        <v>4096</v>
      </c>
      <c r="B4091" s="1">
        <v>5063.2719999999999</v>
      </c>
      <c r="C4091" s="1">
        <v>2146.0461</v>
      </c>
      <c r="D4091" s="1">
        <v>4414.83</v>
      </c>
      <c r="E4091" s="1">
        <v>3619.0030000000002</v>
      </c>
      <c r="F4091" s="1">
        <v>3580.395</v>
      </c>
      <c r="G4091" s="1">
        <v>4227.7709999999997</v>
      </c>
    </row>
    <row r="4092" spans="1:7">
      <c r="A4092" s="1" t="s">
        <v>4097</v>
      </c>
      <c r="B4092" s="1">
        <v>1003.3108999999999</v>
      </c>
      <c r="C4092" s="1">
        <v>1775.0006000000001</v>
      </c>
      <c r="D4092" s="1">
        <v>982.48789999999997</v>
      </c>
      <c r="E4092" s="1">
        <v>621.89655000000005</v>
      </c>
      <c r="F4092" s="1">
        <v>886.57360000000006</v>
      </c>
      <c r="G4092" s="1">
        <v>592.50049999999999</v>
      </c>
    </row>
    <row r="4093" spans="1:7">
      <c r="A4093" s="1" t="s">
        <v>4098</v>
      </c>
      <c r="B4093" s="1">
        <v>12100.378000000001</v>
      </c>
      <c r="C4093" s="1">
        <v>16014.949000000001</v>
      </c>
      <c r="D4093" s="1">
        <v>11495.584000000001</v>
      </c>
      <c r="E4093" s="1">
        <v>7046.1239999999998</v>
      </c>
      <c r="F4093" s="1">
        <v>14797.482</v>
      </c>
      <c r="G4093" s="1">
        <v>7972.3334999999997</v>
      </c>
    </row>
    <row r="4094" spans="1:7">
      <c r="A4094" s="1" t="s">
        <v>4099</v>
      </c>
      <c r="B4094" s="1">
        <v>42656.542999999998</v>
      </c>
      <c r="C4094" s="1">
        <v>38001.82</v>
      </c>
      <c r="D4094" s="1">
        <v>38431.055</v>
      </c>
      <c r="E4094" s="1">
        <v>33806.453000000001</v>
      </c>
      <c r="F4094" s="1">
        <v>35370.574000000001</v>
      </c>
      <c r="G4094" s="1">
        <v>33562.565999999999</v>
      </c>
    </row>
    <row r="4095" spans="1:7">
      <c r="A4095" s="1" t="s">
        <v>4100</v>
      </c>
      <c r="B4095" s="1">
        <v>11694.584999999999</v>
      </c>
      <c r="C4095" s="1">
        <v>12304.727000000001</v>
      </c>
      <c r="D4095" s="1">
        <v>10019.138999999999</v>
      </c>
      <c r="E4095" s="1">
        <v>10201.633</v>
      </c>
      <c r="F4095" s="1">
        <v>9915.732</v>
      </c>
      <c r="G4095" s="1">
        <v>9947.0419999999995</v>
      </c>
    </row>
    <row r="4096" spans="1:7">
      <c r="A4096" s="1" t="s">
        <v>4101</v>
      </c>
      <c r="B4096" s="1">
        <v>49595.188000000002</v>
      </c>
      <c r="C4096" s="1">
        <v>54039.362999999998</v>
      </c>
      <c r="D4096" s="1">
        <v>50699.17</v>
      </c>
      <c r="E4096" s="1">
        <v>46938.425999999999</v>
      </c>
      <c r="F4096" s="1">
        <v>50669.887000000002</v>
      </c>
      <c r="G4096" s="1">
        <v>49068.656000000003</v>
      </c>
    </row>
    <row r="4097" spans="1:7">
      <c r="A4097" s="1" t="s">
        <v>4102</v>
      </c>
      <c r="B4097" s="1">
        <v>16780.201000000001</v>
      </c>
      <c r="C4097" s="1">
        <v>10112.582</v>
      </c>
      <c r="D4097" s="1">
        <v>18803.201000000001</v>
      </c>
      <c r="E4097" s="1">
        <v>17360.04</v>
      </c>
      <c r="F4097" s="1">
        <v>18365.866999999998</v>
      </c>
      <c r="G4097" s="1">
        <v>18816.243999999999</v>
      </c>
    </row>
    <row r="4098" spans="1:7">
      <c r="A4098" s="1" t="s">
        <v>4103</v>
      </c>
      <c r="B4098" s="1">
        <v>9127.3209999999999</v>
      </c>
      <c r="C4098" s="1">
        <v>5456.7163</v>
      </c>
      <c r="D4098" s="1">
        <v>7802.8744999999999</v>
      </c>
      <c r="E4098" s="1">
        <v>10672.556</v>
      </c>
      <c r="F4098" s="1">
        <v>9566.1129999999994</v>
      </c>
      <c r="G4098" s="1">
        <v>10331.799000000001</v>
      </c>
    </row>
    <row r="4099" spans="1:7">
      <c r="A4099" s="1" t="s">
        <v>4104</v>
      </c>
      <c r="B4099" s="1">
        <v>10082.790999999999</v>
      </c>
      <c r="C4099" s="1">
        <v>7198.9745999999996</v>
      </c>
      <c r="D4099" s="1">
        <v>8605.3040000000001</v>
      </c>
      <c r="E4099" s="1">
        <v>10075.612999999999</v>
      </c>
      <c r="F4099" s="1">
        <v>9587.0149999999994</v>
      </c>
      <c r="G4099" s="1">
        <v>10639.215</v>
      </c>
    </row>
    <row r="4100" spans="1:7">
      <c r="A4100" s="1" t="s">
        <v>4105</v>
      </c>
      <c r="B4100" s="1">
        <v>116374.23</v>
      </c>
      <c r="C4100" s="1">
        <v>52730.688000000002</v>
      </c>
      <c r="D4100" s="1">
        <v>52007.495999999999</v>
      </c>
      <c r="E4100" s="1">
        <v>2789.3625000000002</v>
      </c>
      <c r="F4100" s="1">
        <v>4651.4319999999998</v>
      </c>
      <c r="G4100" s="1">
        <v>2202.2213999999999</v>
      </c>
    </row>
    <row r="4101" spans="1:7">
      <c r="A4101" s="1" t="s">
        <v>4106</v>
      </c>
      <c r="B4101" s="1">
        <v>16459.717000000001</v>
      </c>
      <c r="C4101" s="1">
        <v>17247.011999999999</v>
      </c>
      <c r="D4101" s="1">
        <v>10784.254999999999</v>
      </c>
      <c r="E4101" s="1">
        <v>13495.01</v>
      </c>
      <c r="F4101" s="1">
        <v>13001.478999999999</v>
      </c>
      <c r="G4101" s="1">
        <v>15296.370999999999</v>
      </c>
    </row>
    <row r="4102" spans="1:7">
      <c r="A4102" s="1" t="s">
        <v>4107</v>
      </c>
      <c r="B4102" s="1">
        <v>284.20929999999998</v>
      </c>
      <c r="C4102" s="1">
        <v>369.30556999999999</v>
      </c>
      <c r="D4102" s="1">
        <v>266.18027000000001</v>
      </c>
      <c r="E4102" s="1">
        <v>632.01684999999998</v>
      </c>
      <c r="F4102" s="1">
        <v>402.05919999999998</v>
      </c>
      <c r="G4102" s="1">
        <v>289.08037999999999</v>
      </c>
    </row>
    <row r="4103" spans="1:7">
      <c r="A4103" s="1" t="s">
        <v>4108</v>
      </c>
      <c r="B4103" s="1">
        <v>2791.5551999999998</v>
      </c>
      <c r="C4103" s="1">
        <v>2790.5146</v>
      </c>
      <c r="D4103" s="1">
        <v>2817.4690000000001</v>
      </c>
      <c r="E4103" s="1">
        <v>3058.4769999999999</v>
      </c>
      <c r="F4103" s="1">
        <v>2596.7192</v>
      </c>
      <c r="G4103" s="1">
        <v>2888.5792999999999</v>
      </c>
    </row>
    <row r="4104" spans="1:7">
      <c r="A4104" s="1" t="s">
        <v>4109</v>
      </c>
      <c r="B4104" s="1">
        <v>6021.2020000000002</v>
      </c>
      <c r="C4104" s="1">
        <v>1676.4312</v>
      </c>
      <c r="D4104" s="1">
        <v>3277.4506999999999</v>
      </c>
      <c r="E4104" s="1">
        <v>3247.2048</v>
      </c>
      <c r="F4104" s="1">
        <v>3258.6943000000001</v>
      </c>
      <c r="G4104" s="1">
        <v>3396.3049999999998</v>
      </c>
    </row>
    <row r="4105" spans="1:7">
      <c r="A4105" s="1" t="s">
        <v>4110</v>
      </c>
      <c r="B4105" s="1">
        <v>12539.683999999999</v>
      </c>
      <c r="C4105" s="1">
        <v>11226.235000000001</v>
      </c>
      <c r="D4105" s="1">
        <v>7746.5272999999997</v>
      </c>
      <c r="E4105" s="1">
        <v>12388.294</v>
      </c>
      <c r="F4105" s="1">
        <v>9795.9159999999993</v>
      </c>
      <c r="G4105" s="1">
        <v>11859.69</v>
      </c>
    </row>
    <row r="4106" spans="1:7">
      <c r="A4106" s="1" t="s">
        <v>4111</v>
      </c>
      <c r="B4106" s="1">
        <v>548.60839999999996</v>
      </c>
      <c r="C4106" s="1">
        <v>2211.1658000000002</v>
      </c>
      <c r="D4106" s="1">
        <v>755.48302999999999</v>
      </c>
      <c r="E4106" s="1">
        <v>277.47802999999999</v>
      </c>
      <c r="F4106" s="1">
        <v>760.08294999999998</v>
      </c>
      <c r="G4106" s="1">
        <v>531.77779999999996</v>
      </c>
    </row>
    <row r="4107" spans="1:7">
      <c r="A4107" s="1" t="s">
        <v>4112</v>
      </c>
      <c r="B4107" s="1">
        <v>432.59035999999998</v>
      </c>
      <c r="C4107" s="1">
        <v>585.74536000000001</v>
      </c>
      <c r="D4107" s="1">
        <v>466.87580000000003</v>
      </c>
      <c r="E4107" s="1">
        <v>256.87042000000002</v>
      </c>
      <c r="F4107" s="1">
        <v>304.22487999999998</v>
      </c>
      <c r="G4107" s="1">
        <v>433.35021999999998</v>
      </c>
    </row>
    <row r="4108" spans="1:7">
      <c r="A4108" s="1" t="s">
        <v>4113</v>
      </c>
      <c r="B4108" s="1">
        <v>5851.53</v>
      </c>
      <c r="C4108" s="1">
        <v>6551.8306000000002</v>
      </c>
      <c r="D4108" s="1">
        <v>7076.0722999999998</v>
      </c>
      <c r="E4108" s="1">
        <v>6420.0379999999996</v>
      </c>
      <c r="F4108" s="1">
        <v>6458.5609999999997</v>
      </c>
      <c r="G4108" s="1">
        <v>5386.3954999999996</v>
      </c>
    </row>
    <row r="4109" spans="1:7">
      <c r="A4109" s="1" t="s">
        <v>4114</v>
      </c>
      <c r="B4109" s="1">
        <v>437.52733999999998</v>
      </c>
      <c r="C4109" s="1">
        <v>538.65355999999997</v>
      </c>
      <c r="D4109" s="1">
        <v>1121.5189</v>
      </c>
      <c r="E4109" s="1">
        <v>512.8365</v>
      </c>
      <c r="F4109" s="1">
        <v>484.52269999999999</v>
      </c>
      <c r="G4109" s="1">
        <v>274.29996</v>
      </c>
    </row>
    <row r="4110" spans="1:7">
      <c r="A4110" s="1" t="s">
        <v>4115</v>
      </c>
      <c r="B4110" s="1">
        <v>418.73788000000002</v>
      </c>
      <c r="C4110" s="1">
        <v>952.06129999999996</v>
      </c>
      <c r="D4110" s="1">
        <v>1075.0803000000001</v>
      </c>
      <c r="E4110" s="1">
        <v>868.11144999999999</v>
      </c>
      <c r="F4110" s="1">
        <v>297.69373000000002</v>
      </c>
      <c r="G4110" s="1">
        <v>286.62169999999998</v>
      </c>
    </row>
    <row r="4111" spans="1:7">
      <c r="A4111" s="1" t="s">
        <v>4116</v>
      </c>
      <c r="B4111" s="1">
        <v>109456.36</v>
      </c>
      <c r="C4111" s="1">
        <v>121260</v>
      </c>
      <c r="D4111" s="1">
        <v>123241.97</v>
      </c>
      <c r="E4111" s="1">
        <v>112505.95</v>
      </c>
      <c r="F4111" s="1">
        <v>107318.99</v>
      </c>
      <c r="G4111" s="1">
        <v>113631.3</v>
      </c>
    </row>
    <row r="4112" spans="1:7">
      <c r="A4112" s="1" t="s">
        <v>4117</v>
      </c>
      <c r="B4112" s="1">
        <v>47231.542999999998</v>
      </c>
      <c r="C4112" s="1">
        <v>38571.824000000001</v>
      </c>
      <c r="D4112" s="1">
        <v>40244.586000000003</v>
      </c>
      <c r="E4112" s="1">
        <v>35223.879999999997</v>
      </c>
      <c r="F4112" s="1">
        <v>32617.673999999999</v>
      </c>
      <c r="G4112" s="1">
        <v>37988.28</v>
      </c>
    </row>
    <row r="4113" spans="1:7">
      <c r="A4113" s="1" t="s">
        <v>4118</v>
      </c>
      <c r="B4113" s="1">
        <v>54169.684000000001</v>
      </c>
      <c r="C4113" s="1">
        <v>62491.957000000002</v>
      </c>
      <c r="D4113" s="1">
        <v>60058.93</v>
      </c>
      <c r="E4113" s="1">
        <v>47574.7</v>
      </c>
      <c r="F4113" s="1">
        <v>50218.86</v>
      </c>
      <c r="G4113" s="1">
        <v>46881.862999999998</v>
      </c>
    </row>
    <row r="4114" spans="1:7">
      <c r="A4114" s="1" t="s">
        <v>4119</v>
      </c>
      <c r="B4114" s="1">
        <v>76286.080000000002</v>
      </c>
      <c r="C4114" s="1">
        <v>75383.835999999996</v>
      </c>
      <c r="D4114" s="1">
        <v>74750.33</v>
      </c>
      <c r="E4114" s="1">
        <v>76697.95</v>
      </c>
      <c r="F4114" s="1">
        <v>72566.61</v>
      </c>
      <c r="G4114" s="1">
        <v>73989.91</v>
      </c>
    </row>
    <row r="4115" spans="1:7">
      <c r="A4115" s="1" t="s">
        <v>4120</v>
      </c>
      <c r="B4115" s="1">
        <v>38956.796999999999</v>
      </c>
      <c r="C4115" s="1">
        <v>41873.406000000003</v>
      </c>
      <c r="D4115" s="1">
        <v>47962.815999999999</v>
      </c>
      <c r="E4115" s="1">
        <v>31329.870999999999</v>
      </c>
      <c r="F4115" s="1">
        <v>30732.080000000002</v>
      </c>
      <c r="G4115" s="1">
        <v>31056.530999999999</v>
      </c>
    </row>
    <row r="4116" spans="1:7">
      <c r="A4116" s="1" t="s">
        <v>4121</v>
      </c>
      <c r="B4116" s="1">
        <v>253430</v>
      </c>
      <c r="C4116" s="1">
        <v>253678.06</v>
      </c>
      <c r="D4116" s="1">
        <v>265752.44</v>
      </c>
      <c r="E4116" s="1">
        <v>247879.06</v>
      </c>
      <c r="F4116" s="1">
        <v>254234.03</v>
      </c>
      <c r="G4116" s="1">
        <v>224021.34</v>
      </c>
    </row>
    <row r="4117" spans="1:7">
      <c r="A4117" s="1" t="s">
        <v>4122</v>
      </c>
      <c r="B4117" s="1">
        <v>15501.773999999999</v>
      </c>
      <c r="C4117" s="1">
        <v>15474.924000000001</v>
      </c>
      <c r="D4117" s="1">
        <v>14486.3125</v>
      </c>
      <c r="E4117" s="1">
        <v>14498.477999999999</v>
      </c>
      <c r="F4117" s="1">
        <v>15558.478999999999</v>
      </c>
      <c r="G4117" s="1">
        <v>15084.120999999999</v>
      </c>
    </row>
    <row r="4118" spans="1:7">
      <c r="A4118" s="1" t="s">
        <v>4123</v>
      </c>
      <c r="B4118" s="1">
        <v>454.09023999999999</v>
      </c>
      <c r="C4118" s="1">
        <v>257.37988000000001</v>
      </c>
      <c r="D4118" s="1">
        <v>454.44481999999999</v>
      </c>
      <c r="E4118" s="1">
        <v>535.21294999999998</v>
      </c>
      <c r="F4118" s="1">
        <v>538.95416</v>
      </c>
      <c r="G4118" s="1">
        <v>655.69069999999999</v>
      </c>
    </row>
    <row r="4119" spans="1:7">
      <c r="A4119" s="1" t="s">
        <v>4124</v>
      </c>
      <c r="B4119" s="1">
        <v>1334.0609999999999</v>
      </c>
      <c r="C4119" s="1">
        <v>1840.4072000000001</v>
      </c>
      <c r="D4119" s="1">
        <v>1598.2233000000001</v>
      </c>
      <c r="E4119" s="1">
        <v>2120.0266000000001</v>
      </c>
      <c r="F4119" s="1">
        <v>2141.8270000000002</v>
      </c>
      <c r="G4119" s="1">
        <v>1616.6382000000001</v>
      </c>
    </row>
    <row r="4120" spans="1:7">
      <c r="A4120" s="1" t="s">
        <v>4125</v>
      </c>
      <c r="B4120" s="1">
        <v>141805.98000000001</v>
      </c>
      <c r="C4120" s="1">
        <v>141015.12</v>
      </c>
      <c r="D4120" s="1">
        <v>124610.69500000001</v>
      </c>
      <c r="E4120" s="1">
        <v>136567.62</v>
      </c>
      <c r="F4120" s="1">
        <v>123853.3</v>
      </c>
      <c r="G4120" s="1">
        <v>58310.824000000001</v>
      </c>
    </row>
    <row r="4121" spans="1:7">
      <c r="A4121" s="1" t="s">
        <v>4126</v>
      </c>
      <c r="B4121" s="1">
        <v>1684.9296999999999</v>
      </c>
      <c r="C4121" s="1">
        <v>2440.2692999999999</v>
      </c>
      <c r="D4121" s="1">
        <v>1960.6555000000001</v>
      </c>
      <c r="E4121" s="1">
        <v>1319.9821999999999</v>
      </c>
      <c r="F4121" s="1">
        <v>1324.8776</v>
      </c>
      <c r="G4121" s="1">
        <v>1443.1168</v>
      </c>
    </row>
    <row r="4122" spans="1:7">
      <c r="A4122" s="1" t="s">
        <v>4127</v>
      </c>
      <c r="B4122" s="1">
        <v>639.06757000000005</v>
      </c>
      <c r="C4122" s="1">
        <v>1013.56506</v>
      </c>
      <c r="D4122" s="1">
        <v>858.6472</v>
      </c>
      <c r="E4122" s="1">
        <v>1514.3342</v>
      </c>
      <c r="F4122" s="1">
        <v>1422.3489</v>
      </c>
      <c r="G4122" s="1">
        <v>797.61279999999999</v>
      </c>
    </row>
    <row r="4123" spans="1:7">
      <c r="A4123" s="1" t="s">
        <v>4128</v>
      </c>
      <c r="B4123" s="1">
        <v>12417.055</v>
      </c>
      <c r="C4123" s="1">
        <v>11442.821</v>
      </c>
      <c r="D4123" s="1">
        <v>13307.928</v>
      </c>
      <c r="E4123" s="1">
        <v>11312.68</v>
      </c>
      <c r="F4123" s="1">
        <v>13620.227999999999</v>
      </c>
      <c r="G4123" s="1">
        <v>12783.093999999999</v>
      </c>
    </row>
    <row r="4124" spans="1:7">
      <c r="A4124" s="1" t="s">
        <v>4129</v>
      </c>
      <c r="B4124" s="1">
        <v>14760.263000000001</v>
      </c>
      <c r="C4124" s="1">
        <v>13431.536</v>
      </c>
      <c r="D4124" s="1">
        <v>11095.457</v>
      </c>
      <c r="E4124" s="1">
        <v>8033.9556000000002</v>
      </c>
      <c r="F4124" s="1">
        <v>8733.491</v>
      </c>
      <c r="G4124" s="1">
        <v>7947.0654000000004</v>
      </c>
    </row>
    <row r="4125" spans="1:7">
      <c r="A4125" s="1" t="s">
        <v>4130</v>
      </c>
      <c r="B4125" s="1">
        <v>4832.6149999999998</v>
      </c>
      <c r="C4125" s="1">
        <v>4430.2163</v>
      </c>
      <c r="D4125" s="1">
        <v>4136.2020000000002</v>
      </c>
      <c r="E4125" s="1">
        <v>4123.2437</v>
      </c>
      <c r="F4125" s="1">
        <v>4839.1750000000002</v>
      </c>
      <c r="G4125" s="1">
        <v>4963.2617</v>
      </c>
    </row>
    <row r="4126" spans="1:7">
      <c r="A4126" s="1" t="s">
        <v>4131</v>
      </c>
      <c r="B4126" s="1">
        <v>561.07100000000003</v>
      </c>
      <c r="C4126" s="1">
        <v>577.41849999999999</v>
      </c>
      <c r="D4126" s="1">
        <v>672.52373999999998</v>
      </c>
      <c r="E4126" s="1">
        <v>855.41200000000003</v>
      </c>
      <c r="F4126" s="1">
        <v>1063.0087000000001</v>
      </c>
      <c r="G4126" s="1">
        <v>777.67993000000001</v>
      </c>
    </row>
    <row r="4127" spans="1:7">
      <c r="A4127" s="1" t="s">
        <v>4132</v>
      </c>
      <c r="B4127" s="1">
        <v>3300.9429</v>
      </c>
      <c r="C4127" s="1">
        <v>3785.7260000000001</v>
      </c>
      <c r="D4127" s="1">
        <v>3601.9688000000001</v>
      </c>
      <c r="E4127" s="1">
        <v>3862.4000999999998</v>
      </c>
      <c r="F4127" s="1">
        <v>3978.4695000000002</v>
      </c>
      <c r="G4127" s="1">
        <v>4020.3516</v>
      </c>
    </row>
    <row r="4128" spans="1:7">
      <c r="A4128" s="1" t="s">
        <v>4133</v>
      </c>
      <c r="B4128" s="1">
        <v>9068.2860000000001</v>
      </c>
      <c r="C4128" s="1">
        <v>10184.616</v>
      </c>
      <c r="D4128" s="1">
        <v>11187.303</v>
      </c>
      <c r="E4128" s="1">
        <v>9218.0969999999998</v>
      </c>
      <c r="F4128" s="1">
        <v>10495.628000000001</v>
      </c>
      <c r="G4128" s="1">
        <v>10224.736999999999</v>
      </c>
    </row>
    <row r="4129" spans="1:7">
      <c r="A4129" s="1" t="s">
        <v>4134</v>
      </c>
      <c r="B4129" s="1">
        <v>3156.7660000000001</v>
      </c>
      <c r="C4129" s="1">
        <v>1311.3896</v>
      </c>
      <c r="D4129" s="1">
        <v>3212.0954999999999</v>
      </c>
      <c r="E4129" s="1">
        <v>4263.6176999999998</v>
      </c>
      <c r="F4129" s="1">
        <v>4203.2954</v>
      </c>
      <c r="G4129" s="1">
        <v>2177.7366000000002</v>
      </c>
    </row>
    <row r="4130" spans="1:7">
      <c r="A4130" s="1" t="s">
        <v>4135</v>
      </c>
      <c r="B4130" s="1">
        <v>3387.6127999999999</v>
      </c>
      <c r="C4130" s="1">
        <v>2937.9603999999999</v>
      </c>
      <c r="D4130" s="1">
        <v>2813.9683</v>
      </c>
      <c r="E4130" s="1">
        <v>3536.4922000000001</v>
      </c>
      <c r="F4130" s="1">
        <v>3386.654</v>
      </c>
      <c r="G4130" s="1">
        <v>3509.9412000000002</v>
      </c>
    </row>
    <row r="4131" spans="1:7">
      <c r="A4131" s="1" t="s">
        <v>4136</v>
      </c>
      <c r="B4131" s="1">
        <v>217.62568999999999</v>
      </c>
      <c r="C4131" s="1">
        <v>225.71169</v>
      </c>
      <c r="D4131" s="1">
        <v>129.52596</v>
      </c>
      <c r="E4131" s="1">
        <v>468.53930000000003</v>
      </c>
      <c r="F4131" s="1">
        <v>423.78543000000002</v>
      </c>
      <c r="G4131" s="1">
        <v>433.11360000000002</v>
      </c>
    </row>
    <row r="4132" spans="1:7">
      <c r="A4132" s="1" t="s">
        <v>4137</v>
      </c>
      <c r="B4132" s="1">
        <v>18328.057000000001</v>
      </c>
      <c r="C4132" s="1">
        <v>16845.645</v>
      </c>
      <c r="D4132" s="1">
        <v>19007.217000000001</v>
      </c>
      <c r="E4132" s="1">
        <v>17925.530999999999</v>
      </c>
      <c r="F4132" s="1">
        <v>16402.61</v>
      </c>
      <c r="G4132" s="1">
        <v>15672.432000000001</v>
      </c>
    </row>
    <row r="4133" spans="1:7">
      <c r="A4133" s="1" t="s">
        <v>4138</v>
      </c>
      <c r="B4133" s="1">
        <v>6791.3833000000004</v>
      </c>
      <c r="C4133" s="1">
        <v>4614.1149999999998</v>
      </c>
      <c r="D4133" s="1">
        <v>6852.9340000000002</v>
      </c>
      <c r="E4133" s="1">
        <v>5584.9395000000004</v>
      </c>
      <c r="F4133" s="1">
        <v>4371.0320000000002</v>
      </c>
      <c r="G4133" s="1">
        <v>4904.5240000000003</v>
      </c>
    </row>
    <row r="4134" spans="1:7">
      <c r="A4134" s="1" t="s">
        <v>4139</v>
      </c>
      <c r="B4134" s="1">
        <v>23143.805</v>
      </c>
      <c r="C4134" s="1">
        <v>20486.7</v>
      </c>
      <c r="D4134" s="1">
        <v>21823.793000000001</v>
      </c>
      <c r="E4134" s="1">
        <v>19888.732</v>
      </c>
      <c r="F4134" s="1">
        <v>18985.884999999998</v>
      </c>
      <c r="G4134" s="1">
        <v>21146.02</v>
      </c>
    </row>
    <row r="4135" spans="1:7">
      <c r="A4135" s="1" t="s">
        <v>4140</v>
      </c>
      <c r="B4135" s="1">
        <v>714.08339999999998</v>
      </c>
      <c r="C4135" s="1">
        <v>500.22753999999998</v>
      </c>
      <c r="D4135" s="1">
        <v>635.72955000000002</v>
      </c>
      <c r="E4135" s="1">
        <v>1231.6229000000001</v>
      </c>
      <c r="F4135" s="1">
        <v>1144.5329999999999</v>
      </c>
      <c r="G4135" s="1">
        <v>1203.375</v>
      </c>
    </row>
    <row r="4136" spans="1:7">
      <c r="A4136" s="1" t="s">
        <v>4141</v>
      </c>
      <c r="B4136" s="1">
        <v>146.81825000000001</v>
      </c>
      <c r="C4136" s="1">
        <v>128.72953999999999</v>
      </c>
      <c r="D4136" s="1">
        <v>70.569590000000005</v>
      </c>
      <c r="E4136" s="1">
        <v>579.53610000000003</v>
      </c>
      <c r="F4136" s="1">
        <v>138.93575000000001</v>
      </c>
      <c r="G4136" s="1">
        <v>294.10442999999998</v>
      </c>
    </row>
    <row r="4137" spans="1:7">
      <c r="A4137" s="1" t="s">
        <v>4142</v>
      </c>
      <c r="B4137" s="1">
        <v>34160.938000000002</v>
      </c>
      <c r="C4137" s="1">
        <v>28665.8</v>
      </c>
      <c r="D4137" s="1">
        <v>37271.980000000003</v>
      </c>
      <c r="E4137" s="1">
        <v>22937.94</v>
      </c>
      <c r="F4137" s="1">
        <v>30926.940999999999</v>
      </c>
      <c r="G4137" s="1">
        <v>28600.686000000002</v>
      </c>
    </row>
    <row r="4138" spans="1:7">
      <c r="A4138" s="1" t="s">
        <v>4143</v>
      </c>
      <c r="B4138" s="1">
        <v>3630.0331999999999</v>
      </c>
      <c r="C4138" s="1">
        <v>3611.6329999999998</v>
      </c>
      <c r="D4138" s="1">
        <v>3588.5645</v>
      </c>
      <c r="E4138" s="1">
        <v>3447.4185000000002</v>
      </c>
      <c r="F4138" s="1">
        <v>3046.4875000000002</v>
      </c>
      <c r="G4138" s="1">
        <v>3420.6287000000002</v>
      </c>
    </row>
    <row r="4139" spans="1:7">
      <c r="A4139" s="1" t="s">
        <v>4144</v>
      </c>
      <c r="B4139" s="1">
        <v>335.5761</v>
      </c>
      <c r="C4139" s="1">
        <v>350.72708</v>
      </c>
      <c r="D4139" s="1">
        <v>287.20100000000002</v>
      </c>
      <c r="E4139" s="1">
        <v>362.91109999999998</v>
      </c>
      <c r="F4139" s="1">
        <v>321.46899999999999</v>
      </c>
      <c r="G4139" s="1">
        <v>268.85469999999998</v>
      </c>
    </row>
    <row r="4140" spans="1:7">
      <c r="A4140" s="1" t="s">
        <v>4145</v>
      </c>
      <c r="B4140" s="1">
        <v>51.806249999999999</v>
      </c>
      <c r="C4140" s="1">
        <v>1155.8483000000001</v>
      </c>
      <c r="D4140" s="1">
        <v>394.88763</v>
      </c>
      <c r="E4140" s="1">
        <v>1075.1452999999999</v>
      </c>
      <c r="F4140" s="1">
        <v>556.90290000000005</v>
      </c>
      <c r="G4140" s="1">
        <v>1013.3967</v>
      </c>
    </row>
    <row r="4141" spans="1:7">
      <c r="A4141" s="1" t="s">
        <v>4146</v>
      </c>
      <c r="B4141" s="1">
        <v>38777.167999999998</v>
      </c>
      <c r="C4141" s="1">
        <v>22950.065999999999</v>
      </c>
      <c r="D4141" s="1">
        <v>26893.738000000001</v>
      </c>
      <c r="E4141" s="1">
        <v>34561.86</v>
      </c>
      <c r="F4141" s="1">
        <v>34055.093999999997</v>
      </c>
      <c r="G4141" s="1">
        <v>27057.793000000001</v>
      </c>
    </row>
    <row r="4142" spans="1:7">
      <c r="A4142" s="1" t="s">
        <v>4147</v>
      </c>
      <c r="B4142" s="1">
        <v>457.74948000000001</v>
      </c>
      <c r="C4142" s="1">
        <v>114.1253</v>
      </c>
      <c r="D4142" s="1">
        <v>579.0729</v>
      </c>
      <c r="E4142" s="1">
        <v>533.56035999999995</v>
      </c>
      <c r="F4142" s="1">
        <v>285.93207000000001</v>
      </c>
      <c r="G4142" s="1">
        <v>169.86642000000001</v>
      </c>
    </row>
    <row r="4143" spans="1:7">
      <c r="A4143" s="1" t="s">
        <v>4148</v>
      </c>
      <c r="B4143" s="1">
        <v>5278.4780000000001</v>
      </c>
      <c r="C4143" s="1">
        <v>3824.1273999999999</v>
      </c>
      <c r="D4143" s="1">
        <v>5458.7240000000002</v>
      </c>
      <c r="E4143" s="1">
        <v>4972.3525</v>
      </c>
      <c r="F4143" s="1">
        <v>3396.1154999999999</v>
      </c>
      <c r="G4143" s="1">
        <v>3634.4238</v>
      </c>
    </row>
    <row r="4144" spans="1:7">
      <c r="A4144" s="1" t="s">
        <v>4149</v>
      </c>
      <c r="B4144" s="1">
        <v>5278.4780000000001</v>
      </c>
      <c r="C4144" s="1">
        <v>3824.1273999999999</v>
      </c>
      <c r="D4144" s="1">
        <v>5458.7240000000002</v>
      </c>
      <c r="E4144" s="1">
        <v>4972.3525</v>
      </c>
      <c r="F4144" s="1">
        <v>3396.1154999999999</v>
      </c>
      <c r="G4144" s="1">
        <v>3634.4238</v>
      </c>
    </row>
    <row r="4145" spans="1:7">
      <c r="A4145" s="1" t="s">
        <v>4150</v>
      </c>
      <c r="B4145" s="1">
        <v>2581.9526000000001</v>
      </c>
      <c r="C4145" s="1">
        <v>2686.6702</v>
      </c>
      <c r="D4145" s="1">
        <v>2735.8051999999998</v>
      </c>
      <c r="E4145" s="1">
        <v>2039.5308</v>
      </c>
      <c r="F4145" s="1">
        <v>2372.9119999999998</v>
      </c>
      <c r="G4145" s="1">
        <v>2673.9517000000001</v>
      </c>
    </row>
    <row r="4146" spans="1:7">
      <c r="A4146" s="1" t="s">
        <v>4151</v>
      </c>
      <c r="B4146" s="1">
        <v>414.35890000000001</v>
      </c>
      <c r="C4146" s="1">
        <v>608.81695999999999</v>
      </c>
      <c r="D4146" s="1">
        <v>640.17740000000003</v>
      </c>
      <c r="E4146" s="1">
        <v>240.01506000000001</v>
      </c>
      <c r="F4146" s="1">
        <v>634.75620000000004</v>
      </c>
      <c r="G4146" s="1">
        <v>19595.458999999999</v>
      </c>
    </row>
    <row r="4147" spans="1:7">
      <c r="A4147" s="1" t="s">
        <v>4152</v>
      </c>
      <c r="B4147" s="1">
        <v>17388.803</v>
      </c>
      <c r="C4147" s="1">
        <v>10447.397000000001</v>
      </c>
      <c r="D4147" s="1">
        <v>10375.819</v>
      </c>
      <c r="E4147" s="1">
        <v>9126.1455000000005</v>
      </c>
      <c r="F4147" s="1">
        <v>10352.004000000001</v>
      </c>
      <c r="G4147" s="1">
        <v>9505.8279999999995</v>
      </c>
    </row>
    <row r="4148" spans="1:7">
      <c r="A4148" s="1" t="s">
        <v>4153</v>
      </c>
      <c r="B4148" s="1">
        <v>41209.065999999999</v>
      </c>
      <c r="C4148" s="1">
        <v>40600.82</v>
      </c>
      <c r="D4148" s="1">
        <v>42106.32</v>
      </c>
      <c r="E4148" s="1">
        <v>36568.32</v>
      </c>
      <c r="F4148" s="1">
        <v>35926.417999999998</v>
      </c>
      <c r="G4148" s="1">
        <v>36306.336000000003</v>
      </c>
    </row>
    <row r="4149" spans="1:7">
      <c r="A4149" s="1" t="s">
        <v>4154</v>
      </c>
      <c r="B4149" s="1">
        <v>2695.1601999999998</v>
      </c>
      <c r="C4149" s="1">
        <v>3301.002</v>
      </c>
      <c r="D4149" s="1">
        <v>2922.41</v>
      </c>
      <c r="E4149" s="1">
        <v>3514.3494000000001</v>
      </c>
      <c r="F4149" s="1">
        <v>3141.2568000000001</v>
      </c>
      <c r="G4149" s="1">
        <v>3764.201</v>
      </c>
    </row>
    <row r="4150" spans="1:7">
      <c r="A4150" s="1" t="s">
        <v>4155</v>
      </c>
      <c r="B4150" s="1">
        <v>18068.921999999999</v>
      </c>
      <c r="C4150" s="1">
        <v>18747.04</v>
      </c>
      <c r="D4150" s="1">
        <v>18554.030999999999</v>
      </c>
      <c r="E4150" s="1">
        <v>20630.155999999999</v>
      </c>
      <c r="F4150" s="1">
        <v>17975.692999999999</v>
      </c>
      <c r="G4150" s="1">
        <v>19612.379000000001</v>
      </c>
    </row>
    <row r="4151" spans="1:7">
      <c r="A4151" s="1" t="s">
        <v>4156</v>
      </c>
      <c r="B4151" s="1">
        <v>1035.6454000000001</v>
      </c>
      <c r="C4151" s="1">
        <v>939.5847</v>
      </c>
      <c r="D4151" s="1">
        <v>1291.9547</v>
      </c>
      <c r="E4151" s="1">
        <v>806.65049999999997</v>
      </c>
      <c r="F4151" s="1">
        <v>417.18700000000001</v>
      </c>
      <c r="G4151" s="1">
        <v>287.67259999999999</v>
      </c>
    </row>
    <row r="4152" spans="1:7">
      <c r="A4152" s="1" t="s">
        <v>4157</v>
      </c>
      <c r="B4152" s="1">
        <v>6819.2704999999996</v>
      </c>
      <c r="C4152" s="1">
        <v>7460.8984</v>
      </c>
      <c r="D4152" s="1">
        <v>8425.6589999999997</v>
      </c>
      <c r="E4152" s="1">
        <v>7320.2160000000003</v>
      </c>
      <c r="F4152" s="1">
        <v>6148.5254000000004</v>
      </c>
      <c r="G4152" s="1">
        <v>7001.4375</v>
      </c>
    </row>
    <row r="4153" spans="1:7">
      <c r="A4153" s="1" t="s">
        <v>4158</v>
      </c>
      <c r="B4153" s="1">
        <v>1508.2013999999999</v>
      </c>
      <c r="C4153" s="1">
        <v>1353.9069</v>
      </c>
      <c r="D4153" s="1">
        <v>722.64279999999997</v>
      </c>
      <c r="E4153" s="1">
        <v>2131.4045000000001</v>
      </c>
      <c r="F4153" s="1">
        <v>2581.8915999999999</v>
      </c>
      <c r="G4153" s="1">
        <v>2336.9258</v>
      </c>
    </row>
    <row r="4154" spans="1:7">
      <c r="A4154" s="1" t="s">
        <v>4159</v>
      </c>
      <c r="B4154" s="1">
        <v>437.86520000000002</v>
      </c>
      <c r="C4154" s="1">
        <v>281.50630000000001</v>
      </c>
      <c r="D4154" s="1">
        <v>230.79228000000001</v>
      </c>
      <c r="E4154" s="1">
        <v>157.23874000000001</v>
      </c>
      <c r="F4154" s="1">
        <v>166.56868</v>
      </c>
      <c r="G4154" s="1">
        <v>196.75896</v>
      </c>
    </row>
    <row r="4155" spans="1:7">
      <c r="A4155" s="1" t="s">
        <v>4160</v>
      </c>
      <c r="B4155" s="1">
        <v>6329.9589999999998</v>
      </c>
      <c r="C4155" s="1">
        <v>6156.7250000000004</v>
      </c>
      <c r="D4155" s="1">
        <v>6157.6187</v>
      </c>
      <c r="E4155" s="1">
        <v>5476.924</v>
      </c>
      <c r="F4155" s="1">
        <v>4670.2236000000003</v>
      </c>
      <c r="G4155" s="1">
        <v>4335.9009999999998</v>
      </c>
    </row>
    <row r="4156" spans="1:7">
      <c r="A4156" s="1" t="s">
        <v>4161</v>
      </c>
      <c r="B4156" s="1">
        <v>3716.9126000000001</v>
      </c>
      <c r="C4156" s="1">
        <v>3372.3476999999998</v>
      </c>
      <c r="D4156" s="1">
        <v>3888.2246</v>
      </c>
      <c r="E4156" s="1">
        <v>3449.4135999999999</v>
      </c>
      <c r="F4156" s="1">
        <v>3984.71</v>
      </c>
      <c r="G4156" s="1">
        <v>3947.3323</v>
      </c>
    </row>
    <row r="4157" spans="1:7">
      <c r="A4157" s="1" t="s">
        <v>4162</v>
      </c>
      <c r="B4157" s="1">
        <v>4315.6464999999998</v>
      </c>
      <c r="C4157" s="1">
        <v>3382.3506000000002</v>
      </c>
      <c r="D4157" s="1">
        <v>2646.9875000000002</v>
      </c>
      <c r="E4157" s="1">
        <v>4295.6234999999997</v>
      </c>
      <c r="F4157" s="1">
        <v>3967.6219999999998</v>
      </c>
      <c r="G4157" s="1">
        <v>2224.7982999999999</v>
      </c>
    </row>
    <row r="4158" spans="1:7">
      <c r="A4158" s="1" t="s">
        <v>4163</v>
      </c>
      <c r="B4158" s="1">
        <v>2580.4960000000001</v>
      </c>
      <c r="C4158" s="1">
        <v>1615.3262999999999</v>
      </c>
      <c r="D4158" s="1">
        <v>2429.5</v>
      </c>
      <c r="E4158" s="1">
        <v>2461.6475</v>
      </c>
      <c r="F4158" s="1">
        <v>2265.1772000000001</v>
      </c>
      <c r="G4158" s="1">
        <v>1872.3132000000001</v>
      </c>
    </row>
    <row r="4159" spans="1:7">
      <c r="A4159" s="1" t="s">
        <v>4164</v>
      </c>
      <c r="B4159" s="1">
        <v>80601.3</v>
      </c>
      <c r="C4159" s="1">
        <v>84875.06</v>
      </c>
      <c r="D4159" s="1">
        <v>82488.23</v>
      </c>
      <c r="E4159" s="1">
        <v>83307.360000000001</v>
      </c>
      <c r="F4159" s="1">
        <v>84862.233999999997</v>
      </c>
      <c r="G4159" s="1">
        <v>82645.37</v>
      </c>
    </row>
    <row r="4160" spans="1:7">
      <c r="A4160" s="1" t="s">
        <v>4165</v>
      </c>
      <c r="B4160" s="1">
        <v>22876.307000000001</v>
      </c>
      <c r="C4160" s="1">
        <v>37056.296999999999</v>
      </c>
      <c r="D4160" s="1">
        <v>47917.57</v>
      </c>
      <c r="E4160" s="1">
        <v>33864.269999999997</v>
      </c>
      <c r="F4160" s="1">
        <v>27192.639999999999</v>
      </c>
      <c r="G4160" s="1">
        <v>21288.243999999999</v>
      </c>
    </row>
    <row r="4161" spans="1:7">
      <c r="A4161" s="1" t="s">
        <v>4166</v>
      </c>
      <c r="B4161" s="1">
        <v>10852.483</v>
      </c>
      <c r="C4161" s="1">
        <v>9294.7450000000008</v>
      </c>
      <c r="D4161" s="1">
        <v>10721.322</v>
      </c>
      <c r="E4161" s="1">
        <v>8153.8477000000003</v>
      </c>
      <c r="F4161" s="1">
        <v>7746.3</v>
      </c>
      <c r="G4161" s="1">
        <v>10802.471</v>
      </c>
    </row>
    <row r="4162" spans="1:7">
      <c r="A4162" s="1" t="s">
        <v>4167</v>
      </c>
      <c r="B4162" s="1">
        <v>4433.7150000000001</v>
      </c>
      <c r="C4162" s="1">
        <v>3939.4416999999999</v>
      </c>
      <c r="D4162" s="1">
        <v>5377.6576999999997</v>
      </c>
      <c r="E4162" s="1">
        <v>3677.4497000000001</v>
      </c>
      <c r="F4162" s="1">
        <v>3969.6242999999999</v>
      </c>
      <c r="G4162" s="1">
        <v>4969.027</v>
      </c>
    </row>
    <row r="4163" spans="1:7">
      <c r="A4163" s="1" t="s">
        <v>4168</v>
      </c>
      <c r="B4163" s="1">
        <v>2484.6581999999999</v>
      </c>
      <c r="C4163" s="1">
        <v>2489.873</v>
      </c>
      <c r="D4163" s="1">
        <v>2826.4546</v>
      </c>
      <c r="E4163" s="1">
        <v>3721.3566999999998</v>
      </c>
      <c r="F4163" s="1">
        <v>2395.5767000000001</v>
      </c>
      <c r="G4163" s="1">
        <v>2439.3013000000001</v>
      </c>
    </row>
    <row r="4164" spans="1:7">
      <c r="A4164" s="1" t="s">
        <v>4169</v>
      </c>
      <c r="B4164" s="1">
        <v>2614.0390000000002</v>
      </c>
      <c r="C4164" s="1">
        <v>3422.5898000000002</v>
      </c>
      <c r="D4164" s="1">
        <v>2943.2739999999999</v>
      </c>
      <c r="E4164" s="1">
        <v>1841.8937000000001</v>
      </c>
      <c r="F4164" s="1">
        <v>2834.627</v>
      </c>
      <c r="G4164" s="1">
        <v>4018.2611999999999</v>
      </c>
    </row>
    <row r="4165" spans="1:7">
      <c r="A4165" s="1" t="s">
        <v>4170</v>
      </c>
      <c r="B4165" s="1">
        <v>12362.215</v>
      </c>
      <c r="C4165" s="1">
        <v>13361.454</v>
      </c>
      <c r="D4165" s="1">
        <v>14669.041999999999</v>
      </c>
      <c r="E4165" s="1">
        <v>10905.487999999999</v>
      </c>
      <c r="F4165" s="1">
        <v>12362.348</v>
      </c>
      <c r="G4165" s="1">
        <v>11004.183000000001</v>
      </c>
    </row>
    <row r="4166" spans="1:7">
      <c r="A4166" s="1" t="s">
        <v>4171</v>
      </c>
      <c r="B4166" s="1">
        <v>68135.414000000004</v>
      </c>
      <c r="C4166" s="1">
        <v>75095.983999999997</v>
      </c>
      <c r="D4166" s="1">
        <v>68339.19</v>
      </c>
      <c r="E4166" s="1">
        <v>52092.508000000002</v>
      </c>
      <c r="F4166" s="1">
        <v>35732.387000000002</v>
      </c>
      <c r="G4166" s="1">
        <v>41478.07</v>
      </c>
    </row>
    <row r="4167" spans="1:7">
      <c r="A4167" s="1" t="s">
        <v>4172</v>
      </c>
      <c r="B4167" s="1">
        <v>1888.6410000000001</v>
      </c>
      <c r="C4167" s="1">
        <v>6218.0339999999997</v>
      </c>
      <c r="D4167" s="1">
        <v>5906.6513999999997</v>
      </c>
      <c r="E4167" s="1">
        <v>4552.2979999999998</v>
      </c>
      <c r="F4167" s="1">
        <v>3563.9270000000001</v>
      </c>
      <c r="G4167" s="1">
        <v>5270.6225999999997</v>
      </c>
    </row>
    <row r="4168" spans="1:7">
      <c r="A4168" s="1" t="s">
        <v>4173</v>
      </c>
      <c r="B4168" s="1">
        <v>5512.6509999999998</v>
      </c>
      <c r="C4168" s="1">
        <v>4947.6216000000004</v>
      </c>
      <c r="D4168" s="1">
        <v>5815.3159999999998</v>
      </c>
      <c r="E4168" s="1">
        <v>6624.8666999999996</v>
      </c>
      <c r="F4168" s="1">
        <v>6856.0550000000003</v>
      </c>
      <c r="G4168" s="1">
        <v>6511.7763999999997</v>
      </c>
    </row>
    <row r="4169" spans="1:7">
      <c r="A4169" s="1" t="s">
        <v>4174</v>
      </c>
      <c r="B4169" s="1">
        <v>22059.684000000001</v>
      </c>
      <c r="C4169" s="1">
        <v>19846.782999999999</v>
      </c>
      <c r="D4169" s="1">
        <v>19721.145</v>
      </c>
      <c r="E4169" s="1">
        <v>18734.745999999999</v>
      </c>
      <c r="F4169" s="1">
        <v>16868.25</v>
      </c>
      <c r="G4169" s="1">
        <v>16010.816999999999</v>
      </c>
    </row>
    <row r="4170" spans="1:7">
      <c r="A4170" s="1" t="s">
        <v>4175</v>
      </c>
      <c r="B4170" s="1">
        <v>116912.65</v>
      </c>
      <c r="C4170" s="1">
        <v>117705.266</v>
      </c>
      <c r="D4170" s="1">
        <v>116899.51</v>
      </c>
      <c r="E4170" s="1">
        <v>115450.78</v>
      </c>
      <c r="F4170" s="1">
        <v>125732.86</v>
      </c>
      <c r="G4170" s="1">
        <v>120224.2</v>
      </c>
    </row>
    <row r="4171" spans="1:7">
      <c r="A4171" s="1" t="s">
        <v>4176</v>
      </c>
      <c r="B4171" s="1">
        <v>2892.4258</v>
      </c>
      <c r="C4171" s="1">
        <v>1570.2366</v>
      </c>
      <c r="D4171" s="1">
        <v>3320.0266000000001</v>
      </c>
      <c r="E4171" s="1">
        <v>4345.8905999999997</v>
      </c>
      <c r="F4171" s="1">
        <v>2006.2559000000001</v>
      </c>
      <c r="G4171" s="1">
        <v>3722.0940000000001</v>
      </c>
    </row>
    <row r="4172" spans="1:7">
      <c r="A4172" s="1" t="s">
        <v>4177</v>
      </c>
      <c r="B4172" s="1">
        <v>68722.375</v>
      </c>
      <c r="C4172" s="1">
        <v>55996.406000000003</v>
      </c>
      <c r="D4172" s="1">
        <v>59744.902000000002</v>
      </c>
      <c r="E4172" s="1">
        <v>62129.413999999997</v>
      </c>
      <c r="F4172" s="1">
        <v>59735.360000000001</v>
      </c>
      <c r="G4172" s="1">
        <v>59360.527000000002</v>
      </c>
    </row>
    <row r="4173" spans="1:7">
      <c r="A4173" s="1" t="s">
        <v>4178</v>
      </c>
      <c r="B4173" s="1">
        <v>9331.4930000000004</v>
      </c>
      <c r="C4173" s="1">
        <v>12877.758</v>
      </c>
      <c r="D4173" s="1">
        <v>11529.966</v>
      </c>
      <c r="E4173" s="1">
        <v>4435.2446</v>
      </c>
      <c r="F4173" s="1">
        <v>6190.8360000000002</v>
      </c>
      <c r="G4173" s="1">
        <v>4484.3819999999996</v>
      </c>
    </row>
    <row r="4174" spans="1:7">
      <c r="A4174" s="1" t="s">
        <v>4179</v>
      </c>
      <c r="B4174" s="1">
        <v>5940.04</v>
      </c>
      <c r="C4174" s="1">
        <v>6224.9956000000002</v>
      </c>
      <c r="D4174" s="1">
        <v>4704.4507000000003</v>
      </c>
      <c r="E4174" s="1">
        <v>4062.5203000000001</v>
      </c>
      <c r="F4174" s="1">
        <v>2640.1858000000002</v>
      </c>
      <c r="G4174" s="1">
        <v>4383.8109999999997</v>
      </c>
    </row>
    <row r="4175" spans="1:7">
      <c r="A4175" s="1" t="s">
        <v>4180</v>
      </c>
      <c r="B4175" s="1">
        <v>10285.569</v>
      </c>
      <c r="C4175" s="1">
        <v>10263.852999999999</v>
      </c>
      <c r="D4175" s="1">
        <v>10316.299999999999</v>
      </c>
      <c r="E4175" s="1">
        <v>9125.7510000000002</v>
      </c>
      <c r="F4175" s="1">
        <v>10191.264999999999</v>
      </c>
      <c r="G4175" s="1">
        <v>9830.9179999999997</v>
      </c>
    </row>
    <row r="4176" spans="1:7">
      <c r="A4176" s="1" t="s">
        <v>4181</v>
      </c>
      <c r="B4176" s="1">
        <v>153.65926999999999</v>
      </c>
      <c r="C4176" s="1">
        <v>333.33600000000001</v>
      </c>
      <c r="D4176" s="1">
        <v>753.89959999999996</v>
      </c>
      <c r="E4176" s="1">
        <v>574.56740000000002</v>
      </c>
      <c r="F4176" s="1">
        <v>699.46299999999997</v>
      </c>
      <c r="G4176" s="1">
        <v>445.45272999999997</v>
      </c>
    </row>
    <row r="4177" spans="1:7">
      <c r="A4177" s="1" t="s">
        <v>4182</v>
      </c>
      <c r="B4177" s="1">
        <v>2245.0654</v>
      </c>
      <c r="C4177" s="1">
        <v>2785.4281999999998</v>
      </c>
      <c r="D4177" s="1">
        <v>2205.6779999999999</v>
      </c>
      <c r="E4177" s="1">
        <v>2292.1895</v>
      </c>
      <c r="F4177" s="1">
        <v>3714.2183</v>
      </c>
      <c r="G4177" s="1">
        <v>3029.0007000000001</v>
      </c>
    </row>
    <row r="4178" spans="1:7">
      <c r="A4178" s="1" t="s">
        <v>4183</v>
      </c>
      <c r="B4178" s="1">
        <v>10926.663</v>
      </c>
      <c r="C4178" s="1">
        <v>9231.1839999999993</v>
      </c>
      <c r="D4178" s="1">
        <v>9605.3060000000005</v>
      </c>
      <c r="E4178" s="1">
        <v>10153.849</v>
      </c>
      <c r="F4178" s="1">
        <v>10256.021000000001</v>
      </c>
      <c r="G4178" s="1">
        <v>10561.257</v>
      </c>
    </row>
    <row r="4179" spans="1:7">
      <c r="A4179" s="1" t="s">
        <v>4184</v>
      </c>
      <c r="B4179" s="1">
        <v>9800.5669999999991</v>
      </c>
      <c r="C4179" s="1">
        <v>6129.2803000000004</v>
      </c>
      <c r="D4179" s="1">
        <v>8194.9750000000004</v>
      </c>
      <c r="E4179" s="1">
        <v>3340.6404000000002</v>
      </c>
      <c r="F4179" s="1">
        <v>4889.2950000000001</v>
      </c>
      <c r="G4179" s="1">
        <v>2896.2577999999999</v>
      </c>
    </row>
    <row r="4180" spans="1:7">
      <c r="A4180" s="1" t="s">
        <v>4185</v>
      </c>
      <c r="B4180" s="1">
        <v>158114.89000000001</v>
      </c>
      <c r="C4180" s="1">
        <v>162382.19</v>
      </c>
      <c r="D4180" s="1">
        <v>171796.89</v>
      </c>
      <c r="E4180" s="1">
        <v>146910.22</v>
      </c>
      <c r="F4180" s="1">
        <v>137818.56</v>
      </c>
      <c r="G4180" s="1">
        <v>133711.29999999999</v>
      </c>
    </row>
    <row r="4181" spans="1:7">
      <c r="A4181" s="1" t="s">
        <v>4186</v>
      </c>
      <c r="B4181" s="1">
        <v>10</v>
      </c>
      <c r="C4181" s="1">
        <v>1124.2107000000001</v>
      </c>
      <c r="D4181" s="1">
        <v>1319.4784</v>
      </c>
      <c r="E4181" s="1">
        <v>10</v>
      </c>
      <c r="F4181" s="1">
        <v>10</v>
      </c>
      <c r="G4181" s="1">
        <v>370.43686000000002</v>
      </c>
    </row>
    <row r="4182" spans="1:7">
      <c r="A4182" s="1" t="s">
        <v>4187</v>
      </c>
      <c r="B4182" s="1">
        <v>144820.97</v>
      </c>
      <c r="C4182" s="1">
        <v>149182.20000000001</v>
      </c>
      <c r="D4182" s="1">
        <v>141944.29999999999</v>
      </c>
      <c r="E4182" s="1">
        <v>62074.273000000001</v>
      </c>
      <c r="F4182" s="1">
        <v>60254.133000000002</v>
      </c>
      <c r="G4182" s="1">
        <v>62959.324000000001</v>
      </c>
    </row>
    <row r="4183" spans="1:7">
      <c r="A4183" s="1" t="s">
        <v>4188</v>
      </c>
      <c r="B4183" s="1">
        <v>7662.6059999999998</v>
      </c>
      <c r="C4183" s="1">
        <v>4307.7744000000002</v>
      </c>
      <c r="D4183" s="1">
        <v>3821.1093999999998</v>
      </c>
      <c r="E4183" s="1">
        <v>2432.3919999999998</v>
      </c>
      <c r="F4183" s="1">
        <v>5441.9110000000001</v>
      </c>
      <c r="G4183" s="1">
        <v>3752.8274000000001</v>
      </c>
    </row>
    <row r="4184" spans="1:7">
      <c r="A4184" s="1" t="s">
        <v>4189</v>
      </c>
      <c r="B4184" s="1">
        <v>363.21100000000001</v>
      </c>
      <c r="C4184" s="1">
        <v>81.295529999999999</v>
      </c>
      <c r="D4184" s="1">
        <v>75.904939999999996</v>
      </c>
      <c r="E4184" s="1">
        <v>7669.9242999999997</v>
      </c>
      <c r="F4184" s="1">
        <v>609.21454000000006</v>
      </c>
      <c r="G4184" s="1">
        <v>1183.1256000000001</v>
      </c>
    </row>
    <row r="4185" spans="1:7">
      <c r="A4185" s="1" t="s">
        <v>4190</v>
      </c>
      <c r="B4185" s="1">
        <v>194.67238</v>
      </c>
      <c r="C4185" s="1">
        <v>201.47588999999999</v>
      </c>
      <c r="D4185" s="1">
        <v>179.68915999999999</v>
      </c>
      <c r="E4185" s="1">
        <v>215.62810999999999</v>
      </c>
      <c r="F4185" s="1">
        <v>183.36668</v>
      </c>
      <c r="G4185" s="1">
        <v>185.89336</v>
      </c>
    </row>
    <row r="4186" spans="1:7">
      <c r="A4186" s="1" t="s">
        <v>4191</v>
      </c>
      <c r="B4186" s="1">
        <v>1051.0481</v>
      </c>
      <c r="C4186" s="1">
        <v>1088.6759</v>
      </c>
      <c r="D4186" s="1">
        <v>2672.32</v>
      </c>
      <c r="E4186" s="1">
        <v>980.52089999999998</v>
      </c>
      <c r="F4186" s="1">
        <v>959.63959999999997</v>
      </c>
      <c r="G4186" s="1">
        <v>626.49712999999997</v>
      </c>
    </row>
    <row r="4187" spans="1:7">
      <c r="A4187" s="1" t="s">
        <v>4192</v>
      </c>
      <c r="B4187" s="1">
        <v>90152.9</v>
      </c>
      <c r="C4187" s="1">
        <v>102044.11</v>
      </c>
      <c r="D4187" s="1">
        <v>106030.59</v>
      </c>
      <c r="E4187" s="1">
        <v>72819.266000000003</v>
      </c>
      <c r="F4187" s="1">
        <v>76332.7</v>
      </c>
      <c r="G4187" s="1">
        <v>78662.016000000003</v>
      </c>
    </row>
    <row r="4188" spans="1:7">
      <c r="A4188" s="1" t="s">
        <v>4193</v>
      </c>
      <c r="B4188" s="1">
        <v>8502.1419999999998</v>
      </c>
      <c r="C4188" s="1">
        <v>9208.2489999999998</v>
      </c>
      <c r="D4188" s="1">
        <v>8875.2019999999993</v>
      </c>
      <c r="E4188" s="1">
        <v>2639.4481999999998</v>
      </c>
      <c r="F4188" s="1">
        <v>10432.563</v>
      </c>
      <c r="G4188" s="1">
        <v>9646.0619999999999</v>
      </c>
    </row>
    <row r="4189" spans="1:7">
      <c r="A4189" s="1" t="s">
        <v>4194</v>
      </c>
      <c r="B4189" s="1">
        <v>5127.7579999999998</v>
      </c>
      <c r="C4189" s="1">
        <v>4514.0604999999996</v>
      </c>
      <c r="D4189" s="1">
        <v>7030.1459999999997</v>
      </c>
      <c r="E4189" s="1">
        <v>5698.1620000000003</v>
      </c>
      <c r="F4189" s="1">
        <v>5835.6166999999996</v>
      </c>
      <c r="G4189" s="1">
        <v>4977.1962999999996</v>
      </c>
    </row>
    <row r="4190" spans="1:7">
      <c r="A4190" s="1" t="s">
        <v>4195</v>
      </c>
      <c r="B4190" s="1">
        <v>358.97809999999998</v>
      </c>
      <c r="C4190" s="1">
        <v>5309.2910000000002</v>
      </c>
      <c r="D4190" s="1">
        <v>5339.3584000000001</v>
      </c>
      <c r="E4190" s="1">
        <v>3729.8051999999998</v>
      </c>
      <c r="F4190" s="1">
        <v>3823.3757000000001</v>
      </c>
      <c r="G4190" s="1">
        <v>3757.6770000000001</v>
      </c>
    </row>
    <row r="4191" spans="1:7">
      <c r="A4191" s="1" t="s">
        <v>4196</v>
      </c>
      <c r="B4191" s="1">
        <v>42666.016000000003</v>
      </c>
      <c r="C4191" s="1">
        <v>45257.413999999997</v>
      </c>
      <c r="D4191" s="1">
        <v>44007.98</v>
      </c>
      <c r="E4191" s="1">
        <v>40313.184000000001</v>
      </c>
      <c r="F4191" s="1">
        <v>39188.156000000003</v>
      </c>
      <c r="G4191" s="1">
        <v>35606.061999999998</v>
      </c>
    </row>
    <row r="4192" spans="1:7">
      <c r="A4192" s="1" t="s">
        <v>4197</v>
      </c>
      <c r="B4192" s="1">
        <v>121931.95</v>
      </c>
      <c r="C4192" s="1">
        <v>108392.55499999999</v>
      </c>
      <c r="D4192" s="1">
        <v>99072.125</v>
      </c>
      <c r="E4192" s="1">
        <v>107101.234</v>
      </c>
      <c r="F4192" s="1">
        <v>106160.9</v>
      </c>
      <c r="G4192" s="1">
        <v>96572.47</v>
      </c>
    </row>
    <row r="4193" spans="1:7">
      <c r="A4193" s="1" t="s">
        <v>4198</v>
      </c>
      <c r="B4193" s="1">
        <v>39364.703000000001</v>
      </c>
      <c r="C4193" s="1">
        <v>41801.56</v>
      </c>
      <c r="D4193" s="1">
        <v>40564.22</v>
      </c>
      <c r="E4193" s="1">
        <v>38543.875</v>
      </c>
      <c r="F4193" s="1">
        <v>27189.726999999999</v>
      </c>
      <c r="G4193" s="1">
        <v>37765.546999999999</v>
      </c>
    </row>
    <row r="4194" spans="1:7">
      <c r="A4194" s="1" t="s">
        <v>4199</v>
      </c>
      <c r="B4194" s="1">
        <v>50328.483999999997</v>
      </c>
      <c r="C4194" s="1">
        <v>78701.945000000007</v>
      </c>
      <c r="D4194" s="1">
        <v>80163.835999999996</v>
      </c>
      <c r="E4194" s="1">
        <v>70901.03</v>
      </c>
      <c r="F4194" s="1">
        <v>67812.33</v>
      </c>
      <c r="G4194" s="1">
        <v>85919.66</v>
      </c>
    </row>
    <row r="4195" spans="1:7">
      <c r="A4195" s="1" t="s">
        <v>4200</v>
      </c>
      <c r="B4195" s="1">
        <v>28778.19</v>
      </c>
      <c r="C4195" s="1">
        <v>31775.324000000001</v>
      </c>
      <c r="D4195" s="1">
        <v>28737.17</v>
      </c>
      <c r="E4195" s="1">
        <v>22972.826000000001</v>
      </c>
      <c r="F4195" s="1">
        <v>24072.745999999999</v>
      </c>
      <c r="G4195" s="1">
        <v>30274.873</v>
      </c>
    </row>
    <row r="4196" spans="1:7">
      <c r="A4196" s="1" t="s">
        <v>4201</v>
      </c>
      <c r="B4196" s="1">
        <v>49846.953000000001</v>
      </c>
      <c r="C4196" s="1">
        <v>44912.315999999999</v>
      </c>
      <c r="D4196" s="1">
        <v>45092.586000000003</v>
      </c>
      <c r="E4196" s="1">
        <v>46813.843999999997</v>
      </c>
      <c r="F4196" s="1">
        <v>46638.425999999999</v>
      </c>
      <c r="G4196" s="1">
        <v>51682.855000000003</v>
      </c>
    </row>
    <row r="4197" spans="1:7">
      <c r="A4197" s="1" t="s">
        <v>4202</v>
      </c>
      <c r="B4197" s="1">
        <v>48095.040000000001</v>
      </c>
      <c r="C4197" s="1">
        <v>50639.754000000001</v>
      </c>
      <c r="D4197" s="1">
        <v>42618.957000000002</v>
      </c>
      <c r="E4197" s="1">
        <v>45201.02</v>
      </c>
      <c r="F4197" s="1">
        <v>52788.832000000002</v>
      </c>
      <c r="G4197" s="1">
        <v>38157.160000000003</v>
      </c>
    </row>
    <row r="4198" spans="1:7">
      <c r="A4198" s="1" t="s">
        <v>4203</v>
      </c>
      <c r="B4198" s="1">
        <v>100615.766</v>
      </c>
      <c r="C4198" s="1">
        <v>100479.49</v>
      </c>
      <c r="D4198" s="1">
        <v>103993.89</v>
      </c>
      <c r="E4198" s="1">
        <v>70583.233999999997</v>
      </c>
      <c r="F4198" s="1">
        <v>84887.11</v>
      </c>
      <c r="G4198" s="1">
        <v>78329.490000000005</v>
      </c>
    </row>
    <row r="4199" spans="1:7">
      <c r="A4199" s="1" t="s">
        <v>4204</v>
      </c>
      <c r="B4199" s="1">
        <v>79799.210000000006</v>
      </c>
      <c r="C4199" s="1">
        <v>86333.14</v>
      </c>
      <c r="D4199" s="1">
        <v>85330.08</v>
      </c>
      <c r="E4199" s="1">
        <v>48837.082000000002</v>
      </c>
      <c r="F4199" s="1">
        <v>55186.57</v>
      </c>
      <c r="G4199" s="1">
        <v>51898.847999999998</v>
      </c>
    </row>
    <row r="4200" spans="1:7">
      <c r="A4200" s="1" t="s">
        <v>4205</v>
      </c>
      <c r="B4200" s="1">
        <v>71559.759999999995</v>
      </c>
      <c r="C4200" s="1">
        <v>72347.945000000007</v>
      </c>
      <c r="D4200" s="1">
        <v>63856.43</v>
      </c>
      <c r="E4200" s="1">
        <v>57854.239999999998</v>
      </c>
      <c r="F4200" s="1">
        <v>59122.239999999998</v>
      </c>
      <c r="G4200" s="1">
        <v>56695.93</v>
      </c>
    </row>
    <row r="4201" spans="1:7">
      <c r="A4201" s="1" t="s">
        <v>4206</v>
      </c>
      <c r="B4201" s="1">
        <v>5048.8149999999996</v>
      </c>
      <c r="C4201" s="1">
        <v>14494.088</v>
      </c>
      <c r="D4201" s="1">
        <v>15695.683000000001</v>
      </c>
      <c r="E4201" s="1">
        <v>4621.6610000000001</v>
      </c>
      <c r="F4201" s="1">
        <v>4983.0450000000001</v>
      </c>
      <c r="G4201" s="1">
        <v>4610.7362999999996</v>
      </c>
    </row>
    <row r="4202" spans="1:7">
      <c r="A4202" s="1" t="s">
        <v>4207</v>
      </c>
      <c r="B4202" s="1">
        <v>60116.934000000001</v>
      </c>
      <c r="C4202" s="1">
        <v>62086.07</v>
      </c>
      <c r="D4202" s="1">
        <v>68537.919999999998</v>
      </c>
      <c r="E4202" s="1">
        <v>69052.47</v>
      </c>
      <c r="F4202" s="1">
        <v>57420.875</v>
      </c>
      <c r="G4202" s="1">
        <v>66632.850000000006</v>
      </c>
    </row>
    <row r="4203" spans="1:7">
      <c r="A4203" s="1" t="s">
        <v>4208</v>
      </c>
      <c r="B4203" s="1">
        <v>59946.741999999998</v>
      </c>
      <c r="C4203" s="1">
        <v>74042.45</v>
      </c>
      <c r="D4203" s="1">
        <v>71564.38</v>
      </c>
      <c r="E4203" s="1">
        <v>40646.902000000002</v>
      </c>
      <c r="F4203" s="1">
        <v>50457.758000000002</v>
      </c>
      <c r="G4203" s="1">
        <v>46024.065999999999</v>
      </c>
    </row>
    <row r="4204" spans="1:7">
      <c r="A4204" s="1" t="s">
        <v>4209</v>
      </c>
      <c r="B4204" s="1">
        <v>71508.733999999997</v>
      </c>
      <c r="C4204" s="1">
        <v>68808.070000000007</v>
      </c>
      <c r="D4204" s="1">
        <v>76634.266000000003</v>
      </c>
      <c r="E4204" s="1">
        <v>49385.51</v>
      </c>
      <c r="F4204" s="1">
        <v>55577.046999999999</v>
      </c>
      <c r="G4204" s="1">
        <v>55699.59</v>
      </c>
    </row>
    <row r="4205" spans="1:7">
      <c r="A4205" s="1" t="s">
        <v>4210</v>
      </c>
      <c r="B4205" s="1">
        <v>63192.88</v>
      </c>
      <c r="C4205" s="1">
        <v>55072.004000000001</v>
      </c>
      <c r="D4205" s="1">
        <v>53369.75</v>
      </c>
      <c r="E4205" s="1">
        <v>52945.14</v>
      </c>
      <c r="F4205" s="1">
        <v>57779.8</v>
      </c>
      <c r="G4205" s="1">
        <v>56015.633000000002</v>
      </c>
    </row>
    <row r="4206" spans="1:7">
      <c r="A4206" s="1" t="s">
        <v>4211</v>
      </c>
      <c r="B4206" s="1">
        <v>6010.2812000000004</v>
      </c>
      <c r="C4206" s="1">
        <v>9063.5879999999997</v>
      </c>
      <c r="D4206" s="1">
        <v>6723.7655999999997</v>
      </c>
      <c r="E4206" s="1">
        <v>3379.8490000000002</v>
      </c>
      <c r="F4206" s="1">
        <v>1958.5779</v>
      </c>
      <c r="G4206" s="1">
        <v>3525.6084000000001</v>
      </c>
    </row>
    <row r="4207" spans="1:7">
      <c r="A4207" s="1" t="s">
        <v>4212</v>
      </c>
      <c r="B4207" s="1">
        <v>78154.84</v>
      </c>
      <c r="C4207" s="1">
        <v>91582.15</v>
      </c>
      <c r="D4207" s="1">
        <v>92080.39</v>
      </c>
      <c r="E4207" s="1">
        <v>63344.491999999998</v>
      </c>
      <c r="F4207" s="1">
        <v>60677.25</v>
      </c>
      <c r="G4207" s="1">
        <v>64354.11</v>
      </c>
    </row>
    <row r="4208" spans="1:7">
      <c r="A4208" s="1" t="s">
        <v>4213</v>
      </c>
      <c r="B4208" s="1">
        <v>38455.599999999999</v>
      </c>
      <c r="C4208" s="1">
        <v>53893.402000000002</v>
      </c>
      <c r="D4208" s="1">
        <v>19247.384999999998</v>
      </c>
      <c r="E4208" s="1">
        <v>28954.761999999999</v>
      </c>
      <c r="F4208" s="1">
        <v>28977.315999999999</v>
      </c>
      <c r="G4208" s="1">
        <v>31588.05</v>
      </c>
    </row>
    <row r="4209" spans="1:7">
      <c r="A4209" s="1" t="s">
        <v>4214</v>
      </c>
      <c r="B4209" s="1">
        <v>119172.3</v>
      </c>
      <c r="C4209" s="1">
        <v>117532.03</v>
      </c>
      <c r="D4209" s="1">
        <v>118988.89</v>
      </c>
      <c r="E4209" s="1">
        <v>105223.16</v>
      </c>
      <c r="F4209" s="1">
        <v>103471.96</v>
      </c>
      <c r="G4209" s="1">
        <v>100886.82</v>
      </c>
    </row>
    <row r="4210" spans="1:7">
      <c r="A4210" s="1" t="s">
        <v>4215</v>
      </c>
      <c r="B4210" s="1">
        <v>52167.28</v>
      </c>
      <c r="C4210" s="1">
        <v>55657.792999999998</v>
      </c>
      <c r="D4210" s="1">
        <v>57349.58</v>
      </c>
      <c r="E4210" s="1">
        <v>51332.116999999998</v>
      </c>
      <c r="F4210" s="1">
        <v>34998.188000000002</v>
      </c>
      <c r="G4210" s="1">
        <v>50613.093999999997</v>
      </c>
    </row>
    <row r="4211" spans="1:7">
      <c r="A4211" s="1" t="s">
        <v>4216</v>
      </c>
      <c r="B4211" s="1">
        <v>134998.51999999999</v>
      </c>
      <c r="C4211" s="1">
        <v>128105.92</v>
      </c>
      <c r="D4211" s="1">
        <v>105576.5</v>
      </c>
      <c r="E4211" s="1">
        <v>147961.23000000001</v>
      </c>
      <c r="F4211" s="1">
        <v>152391.44</v>
      </c>
      <c r="G4211" s="1">
        <v>146759.9</v>
      </c>
    </row>
    <row r="4212" spans="1:7">
      <c r="A4212" s="1" t="s">
        <v>4217</v>
      </c>
      <c r="B4212" s="1">
        <v>1219.0415</v>
      </c>
      <c r="C4212" s="1">
        <v>1232.3154</v>
      </c>
      <c r="D4212" s="1">
        <v>1104.1007</v>
      </c>
      <c r="E4212" s="1">
        <v>1697.9917</v>
      </c>
      <c r="F4212" s="1">
        <v>1113.5785000000001</v>
      </c>
      <c r="G4212" s="1">
        <v>838.5462</v>
      </c>
    </row>
    <row r="4213" spans="1:7">
      <c r="A4213" s="1" t="s">
        <v>4218</v>
      </c>
      <c r="B4213" s="1">
        <v>54442.046999999999</v>
      </c>
      <c r="C4213" s="1">
        <v>79023.945000000007</v>
      </c>
      <c r="D4213" s="1">
        <v>72916.89</v>
      </c>
      <c r="E4213" s="1">
        <v>76388.639999999999</v>
      </c>
      <c r="F4213" s="1">
        <v>75860.625</v>
      </c>
      <c r="G4213" s="1">
        <v>77880.483999999997</v>
      </c>
    </row>
    <row r="4214" spans="1:7">
      <c r="A4214" s="1" t="s">
        <v>4219</v>
      </c>
      <c r="B4214" s="1">
        <v>40880.438000000002</v>
      </c>
      <c r="C4214" s="1">
        <v>40594.58</v>
      </c>
      <c r="D4214" s="1">
        <v>41989.63</v>
      </c>
      <c r="E4214" s="1">
        <v>37056.720000000001</v>
      </c>
      <c r="F4214" s="1">
        <v>36178.703000000001</v>
      </c>
      <c r="G4214" s="1">
        <v>36114.269999999997</v>
      </c>
    </row>
    <row r="4215" spans="1:7">
      <c r="A4215" s="1" t="s">
        <v>4220</v>
      </c>
      <c r="B4215" s="1">
        <v>61100.68</v>
      </c>
      <c r="C4215" s="1">
        <v>54391.438000000002</v>
      </c>
      <c r="D4215" s="1">
        <v>62650.96</v>
      </c>
      <c r="E4215" s="1">
        <v>61785.17</v>
      </c>
      <c r="F4215" s="1">
        <v>62036.633000000002</v>
      </c>
      <c r="G4215" s="1">
        <v>61909.504000000001</v>
      </c>
    </row>
    <row r="4216" spans="1:7">
      <c r="A4216" s="1" t="s">
        <v>4221</v>
      </c>
      <c r="B4216" s="1">
        <v>86418.48</v>
      </c>
      <c r="C4216" s="1">
        <v>77743.28</v>
      </c>
      <c r="D4216" s="1">
        <v>86318.53</v>
      </c>
      <c r="E4216" s="1">
        <v>67485.740000000005</v>
      </c>
      <c r="F4216" s="1">
        <v>69451.28</v>
      </c>
      <c r="G4216" s="1">
        <v>71029.279999999999</v>
      </c>
    </row>
    <row r="4217" spans="1:7">
      <c r="A4217" s="1" t="s">
        <v>4222</v>
      </c>
      <c r="B4217" s="1">
        <v>783.92596000000003</v>
      </c>
      <c r="C4217" s="1">
        <v>637.46810000000005</v>
      </c>
      <c r="D4217" s="1">
        <v>264.54561999999999</v>
      </c>
      <c r="E4217" s="1">
        <v>751.77089999999998</v>
      </c>
      <c r="F4217" s="1">
        <v>2028.0664999999999</v>
      </c>
      <c r="G4217" s="1">
        <v>358.05360000000002</v>
      </c>
    </row>
    <row r="4218" spans="1:7">
      <c r="A4218" s="1" t="s">
        <v>4223</v>
      </c>
      <c r="B4218" s="1">
        <v>56601.156000000003</v>
      </c>
      <c r="C4218" s="1">
        <v>61241.01</v>
      </c>
      <c r="D4218" s="1">
        <v>61036.605000000003</v>
      </c>
      <c r="E4218" s="1">
        <v>62225.086000000003</v>
      </c>
      <c r="F4218" s="1">
        <v>63305.055</v>
      </c>
      <c r="G4218" s="1">
        <v>62375.266000000003</v>
      </c>
    </row>
    <row r="4219" spans="1:7">
      <c r="A4219" s="1" t="s">
        <v>4224</v>
      </c>
      <c r="B4219" s="1">
        <v>45701.62</v>
      </c>
      <c r="C4219" s="1">
        <v>44346.203000000001</v>
      </c>
      <c r="D4219" s="1">
        <v>49778.561999999998</v>
      </c>
      <c r="E4219" s="1">
        <v>34482.593999999997</v>
      </c>
      <c r="F4219" s="1">
        <v>39098.866999999998</v>
      </c>
      <c r="G4219" s="1">
        <v>35519.184000000001</v>
      </c>
    </row>
    <row r="4220" spans="1:7">
      <c r="A4220" s="1" t="s">
        <v>4225</v>
      </c>
      <c r="B4220" s="1">
        <v>34393.616999999998</v>
      </c>
      <c r="C4220" s="1">
        <v>39188.720000000001</v>
      </c>
      <c r="D4220" s="1">
        <v>38027.438000000002</v>
      </c>
      <c r="E4220" s="1">
        <v>25032.866999999998</v>
      </c>
      <c r="F4220" s="1">
        <v>26512.655999999999</v>
      </c>
      <c r="G4220" s="1">
        <v>29088.620999999999</v>
      </c>
    </row>
    <row r="4221" spans="1:7">
      <c r="A4221" s="1" t="s">
        <v>4226</v>
      </c>
      <c r="B4221" s="1">
        <v>43539.82</v>
      </c>
      <c r="C4221" s="1">
        <v>46790.6</v>
      </c>
      <c r="D4221" s="1">
        <v>47113.23</v>
      </c>
      <c r="E4221" s="1">
        <v>33726.976999999999</v>
      </c>
      <c r="F4221" s="1">
        <v>35518.241999999998</v>
      </c>
      <c r="G4221" s="1">
        <v>33771.625</v>
      </c>
    </row>
    <row r="4222" spans="1:7">
      <c r="A4222" s="1" t="s">
        <v>4227</v>
      </c>
      <c r="B4222" s="1">
        <v>152283.22</v>
      </c>
      <c r="C4222" s="1">
        <v>155802.88</v>
      </c>
      <c r="D4222" s="1">
        <v>148541.57999999999</v>
      </c>
      <c r="E4222" s="1">
        <v>152282.38</v>
      </c>
      <c r="F4222" s="1">
        <v>160541.44</v>
      </c>
      <c r="G4222" s="1">
        <v>159825.25</v>
      </c>
    </row>
    <row r="4223" spans="1:7">
      <c r="A4223" s="1" t="s">
        <v>4228</v>
      </c>
      <c r="B4223" s="1">
        <v>36286.362999999998</v>
      </c>
      <c r="C4223" s="1">
        <v>26019.695</v>
      </c>
      <c r="D4223" s="1">
        <v>40778.137000000002</v>
      </c>
      <c r="E4223" s="1">
        <v>45672.917999999998</v>
      </c>
      <c r="F4223" s="1">
        <v>39234.080000000002</v>
      </c>
      <c r="G4223" s="1">
        <v>40237.26</v>
      </c>
    </row>
    <row r="4224" spans="1:7">
      <c r="A4224" s="1" t="s">
        <v>4229</v>
      </c>
      <c r="B4224" s="1">
        <v>14303.192999999999</v>
      </c>
      <c r="C4224" s="1">
        <v>12894.154</v>
      </c>
      <c r="D4224" s="1">
        <v>11518.532999999999</v>
      </c>
      <c r="E4224" s="1">
        <v>6718.7759999999998</v>
      </c>
      <c r="F4224" s="1">
        <v>5742.9263000000001</v>
      </c>
      <c r="G4224" s="1">
        <v>5690.0254000000004</v>
      </c>
    </row>
    <row r="4225" spans="1:7">
      <c r="A4225" s="1" t="s">
        <v>4230</v>
      </c>
      <c r="B4225" s="1">
        <v>24538.616999999998</v>
      </c>
      <c r="C4225" s="1">
        <v>25670.706999999999</v>
      </c>
      <c r="D4225" s="1">
        <v>25452.123</v>
      </c>
      <c r="E4225" s="1">
        <v>20853.168000000001</v>
      </c>
      <c r="F4225" s="1">
        <v>21564.451000000001</v>
      </c>
      <c r="G4225" s="1">
        <v>21798.886999999999</v>
      </c>
    </row>
    <row r="4226" spans="1:7">
      <c r="A4226" s="1" t="s">
        <v>4231</v>
      </c>
      <c r="B4226" s="1">
        <v>62381.36</v>
      </c>
      <c r="C4226" s="1">
        <v>65527.887000000002</v>
      </c>
      <c r="D4226" s="1">
        <v>62221.45</v>
      </c>
      <c r="E4226" s="1">
        <v>49973.582000000002</v>
      </c>
      <c r="F4226" s="1">
        <v>50145.36</v>
      </c>
      <c r="G4226" s="1">
        <v>50258.28</v>
      </c>
    </row>
    <row r="4227" spans="1:7">
      <c r="A4227" s="1" t="s">
        <v>4232</v>
      </c>
      <c r="B4227" s="1">
        <v>24953.791000000001</v>
      </c>
      <c r="C4227" s="1">
        <v>28460.616999999998</v>
      </c>
      <c r="D4227" s="1">
        <v>26021.243999999999</v>
      </c>
      <c r="E4227" s="1">
        <v>21515.401999999998</v>
      </c>
      <c r="F4227" s="1">
        <v>22684.455000000002</v>
      </c>
      <c r="G4227" s="1">
        <v>23527.268</v>
      </c>
    </row>
    <row r="4228" spans="1:7">
      <c r="A4228" s="1" t="s">
        <v>4233</v>
      </c>
      <c r="B4228" s="1">
        <v>28953.919999999998</v>
      </c>
      <c r="C4228" s="1">
        <v>16336.371999999999</v>
      </c>
      <c r="D4228" s="1">
        <v>32080.243999999999</v>
      </c>
      <c r="E4228" s="1">
        <v>26284.495999999999</v>
      </c>
      <c r="F4228" s="1">
        <v>22571.759999999998</v>
      </c>
      <c r="G4228" s="1">
        <v>25592.799999999999</v>
      </c>
    </row>
    <row r="4229" spans="1:7">
      <c r="A4229" s="1" t="s">
        <v>4234</v>
      </c>
      <c r="B4229" s="1">
        <v>12206.775</v>
      </c>
      <c r="C4229" s="1">
        <v>18974.921999999999</v>
      </c>
      <c r="D4229" s="1">
        <v>16747.053</v>
      </c>
      <c r="E4229" s="1">
        <v>16170.625</v>
      </c>
      <c r="F4229" s="1">
        <v>13966.027</v>
      </c>
      <c r="G4229" s="1">
        <v>17450.741999999998</v>
      </c>
    </row>
    <row r="4230" spans="1:7">
      <c r="A4230" s="1" t="s">
        <v>4235</v>
      </c>
      <c r="B4230" s="1">
        <v>62169.760000000002</v>
      </c>
      <c r="C4230" s="1">
        <v>66375.22</v>
      </c>
      <c r="D4230" s="1">
        <v>64096.093999999997</v>
      </c>
      <c r="E4230" s="1">
        <v>56323.4</v>
      </c>
      <c r="F4230" s="1">
        <v>52614.535000000003</v>
      </c>
      <c r="G4230" s="1">
        <v>56550.311999999998</v>
      </c>
    </row>
    <row r="4231" spans="1:7">
      <c r="A4231" s="1" t="s">
        <v>4236</v>
      </c>
      <c r="B4231" s="1">
        <v>19852.493999999999</v>
      </c>
      <c r="C4231" s="1">
        <v>27383.252</v>
      </c>
      <c r="D4231" s="1">
        <v>27572.706999999999</v>
      </c>
      <c r="E4231" s="1">
        <v>23234.044999999998</v>
      </c>
      <c r="F4231" s="1">
        <v>23434.434000000001</v>
      </c>
      <c r="G4231" s="1">
        <v>19951.511999999999</v>
      </c>
    </row>
    <row r="4232" spans="1:7">
      <c r="A4232" s="1" t="s">
        <v>4237</v>
      </c>
      <c r="B4232" s="1">
        <v>27556.574000000001</v>
      </c>
      <c r="C4232" s="1">
        <v>28666.287</v>
      </c>
      <c r="D4232" s="1">
        <v>31213.61</v>
      </c>
      <c r="E4232" s="1">
        <v>23129.74</v>
      </c>
      <c r="F4232" s="1">
        <v>24905.662</v>
      </c>
      <c r="G4232" s="1">
        <v>25487.736000000001</v>
      </c>
    </row>
    <row r="4233" spans="1:7">
      <c r="A4233" s="1" t="s">
        <v>4238</v>
      </c>
      <c r="B4233" s="1">
        <v>6048.12</v>
      </c>
      <c r="C4233" s="1">
        <v>6948.5029999999997</v>
      </c>
      <c r="D4233" s="1">
        <v>6490.2163</v>
      </c>
      <c r="E4233" s="1">
        <v>7038.3429999999998</v>
      </c>
      <c r="F4233" s="1">
        <v>8289.6180000000004</v>
      </c>
      <c r="G4233" s="1">
        <v>7411.9889999999996</v>
      </c>
    </row>
    <row r="4234" spans="1:7">
      <c r="A4234" s="1" t="s">
        <v>4239</v>
      </c>
      <c r="B4234" s="1">
        <v>4819.2939999999999</v>
      </c>
      <c r="C4234" s="1">
        <v>7085.6274000000003</v>
      </c>
      <c r="D4234" s="1">
        <v>7536.9106000000002</v>
      </c>
      <c r="E4234" s="1">
        <v>9208.6489999999994</v>
      </c>
      <c r="F4234" s="1">
        <v>7678.6913999999997</v>
      </c>
      <c r="G4234" s="1">
        <v>7118.8760000000002</v>
      </c>
    </row>
    <row r="4235" spans="1:7">
      <c r="A4235" s="1" t="s">
        <v>4240</v>
      </c>
      <c r="B4235" s="1">
        <v>15126.184999999999</v>
      </c>
      <c r="C4235" s="1">
        <v>16134.116</v>
      </c>
      <c r="D4235" s="1">
        <v>14844.992</v>
      </c>
      <c r="E4235" s="1">
        <v>12601.671</v>
      </c>
      <c r="F4235" s="1">
        <v>14134.471</v>
      </c>
      <c r="G4235" s="1">
        <v>8860.7270000000008</v>
      </c>
    </row>
    <row r="4236" spans="1:7">
      <c r="A4236" s="1" t="s">
        <v>4241</v>
      </c>
      <c r="B4236" s="1">
        <v>35616.156000000003</v>
      </c>
      <c r="C4236" s="1">
        <v>37900.152000000002</v>
      </c>
      <c r="D4236" s="1">
        <v>35035.582000000002</v>
      </c>
      <c r="E4236" s="1">
        <v>41335.120000000003</v>
      </c>
      <c r="F4236" s="1">
        <v>44057.64</v>
      </c>
      <c r="G4236" s="1">
        <v>39671.934000000001</v>
      </c>
    </row>
    <row r="4237" spans="1:7">
      <c r="A4237" s="1" t="s">
        <v>4242</v>
      </c>
      <c r="B4237" s="1">
        <v>10855.894</v>
      </c>
      <c r="C4237" s="1">
        <v>10764.319</v>
      </c>
      <c r="D4237" s="1">
        <v>10006.496999999999</v>
      </c>
      <c r="E4237" s="1">
        <v>11433.56</v>
      </c>
      <c r="F4237" s="1">
        <v>10861.17</v>
      </c>
      <c r="G4237" s="1">
        <v>9665.7790000000005</v>
      </c>
    </row>
    <row r="4238" spans="1:7">
      <c r="A4238" s="1" t="s">
        <v>4243</v>
      </c>
      <c r="B4238" s="1">
        <v>13488.656999999999</v>
      </c>
      <c r="C4238" s="1">
        <v>13310.887000000001</v>
      </c>
      <c r="D4238" s="1">
        <v>14131.912</v>
      </c>
      <c r="E4238" s="1">
        <v>11889.598</v>
      </c>
      <c r="F4238" s="1">
        <v>11643.272000000001</v>
      </c>
      <c r="G4238" s="1">
        <v>12812.616</v>
      </c>
    </row>
    <row r="4239" spans="1:7">
      <c r="A4239" s="1" t="s">
        <v>4244</v>
      </c>
      <c r="B4239" s="1">
        <v>14212.770500000001</v>
      </c>
      <c r="C4239" s="1">
        <v>14404.800999999999</v>
      </c>
      <c r="D4239" s="1">
        <v>14480.165000000001</v>
      </c>
      <c r="E4239" s="1">
        <v>11570.675999999999</v>
      </c>
      <c r="F4239" s="1">
        <v>12048.891</v>
      </c>
      <c r="G4239" s="1">
        <v>12307.072</v>
      </c>
    </row>
    <row r="4240" spans="1:7">
      <c r="A4240" s="1" t="s">
        <v>4245</v>
      </c>
      <c r="B4240" s="1">
        <v>24565.234</v>
      </c>
      <c r="C4240" s="1">
        <v>28223.377</v>
      </c>
      <c r="D4240" s="1">
        <v>24863.458999999999</v>
      </c>
      <c r="E4240" s="1">
        <v>32426.914000000001</v>
      </c>
      <c r="F4240" s="1">
        <v>29482.738000000001</v>
      </c>
      <c r="G4240" s="1">
        <v>30913.403999999999</v>
      </c>
    </row>
    <row r="4241" spans="1:7">
      <c r="A4241" s="1" t="s">
        <v>4246</v>
      </c>
      <c r="B4241" s="1">
        <v>16556.861000000001</v>
      </c>
      <c r="C4241" s="1">
        <v>16551.824000000001</v>
      </c>
      <c r="D4241" s="1">
        <v>17565.305</v>
      </c>
      <c r="E4241" s="1">
        <v>17513.136999999999</v>
      </c>
      <c r="F4241" s="1">
        <v>17928.907999999999</v>
      </c>
      <c r="G4241" s="1">
        <v>17576.7</v>
      </c>
    </row>
    <row r="4242" spans="1:7">
      <c r="A4242" s="1" t="s">
        <v>4247</v>
      </c>
      <c r="B4242" s="1">
        <v>9960.4390000000003</v>
      </c>
      <c r="C4242" s="1">
        <v>4664.7602999999999</v>
      </c>
      <c r="D4242" s="1">
        <v>16221.505999999999</v>
      </c>
      <c r="E4242" s="1">
        <v>8277.0519999999997</v>
      </c>
      <c r="F4242" s="1">
        <v>13871.442999999999</v>
      </c>
      <c r="G4242" s="1">
        <v>15258.678</v>
      </c>
    </row>
    <row r="4243" spans="1:7">
      <c r="A4243" s="1" t="s">
        <v>4248</v>
      </c>
      <c r="B4243" s="1">
        <v>371.78039999999999</v>
      </c>
      <c r="C4243" s="1">
        <v>222.23398</v>
      </c>
      <c r="D4243" s="1">
        <v>468.42406999999997</v>
      </c>
      <c r="E4243" s="1">
        <v>910.85270000000003</v>
      </c>
      <c r="F4243" s="1">
        <v>153.78400999999999</v>
      </c>
      <c r="G4243" s="1">
        <v>242.03963999999999</v>
      </c>
    </row>
    <row r="4244" spans="1:7">
      <c r="A4244" s="1" t="s">
        <v>4249</v>
      </c>
      <c r="B4244" s="1">
        <v>69681.960000000006</v>
      </c>
      <c r="C4244" s="1">
        <v>60603.14</v>
      </c>
      <c r="D4244" s="1">
        <v>40633.35</v>
      </c>
      <c r="E4244" s="1">
        <v>45098.195</v>
      </c>
      <c r="F4244" s="1">
        <v>61533.24</v>
      </c>
      <c r="G4244" s="1">
        <v>68917.835999999996</v>
      </c>
    </row>
    <row r="4245" spans="1:7">
      <c r="A4245" s="1" t="s">
        <v>4250</v>
      </c>
      <c r="B4245" s="1">
        <v>224.39179999999999</v>
      </c>
      <c r="C4245" s="1">
        <v>242.48938000000001</v>
      </c>
      <c r="D4245" s="1">
        <v>171.08260999999999</v>
      </c>
      <c r="E4245" s="1">
        <v>165.18484000000001</v>
      </c>
      <c r="F4245" s="1">
        <v>95.932119999999998</v>
      </c>
      <c r="G4245" s="1">
        <v>186.17600999999999</v>
      </c>
    </row>
    <row r="4246" spans="1:7">
      <c r="A4246" s="1" t="s">
        <v>4251</v>
      </c>
      <c r="B4246" s="1">
        <v>3287.9940999999999</v>
      </c>
      <c r="C4246" s="1">
        <v>5205.1025</v>
      </c>
      <c r="D4246" s="1">
        <v>5089.0039999999999</v>
      </c>
      <c r="E4246" s="1">
        <v>2053.163</v>
      </c>
      <c r="F4246" s="1">
        <v>3060.2177999999999</v>
      </c>
      <c r="G4246" s="1">
        <v>3100.0054</v>
      </c>
    </row>
    <row r="4247" spans="1:7">
      <c r="A4247" s="1" t="s">
        <v>4252</v>
      </c>
      <c r="B4247" s="1">
        <v>3134.7287999999999</v>
      </c>
      <c r="C4247" s="1">
        <v>3179.7012</v>
      </c>
      <c r="D4247" s="1">
        <v>3569.0846999999999</v>
      </c>
      <c r="E4247" s="1">
        <v>2053.9369999999999</v>
      </c>
      <c r="F4247" s="1">
        <v>2022.5858000000001</v>
      </c>
      <c r="G4247" s="1">
        <v>2299.4360000000001</v>
      </c>
    </row>
    <row r="4248" spans="1:7">
      <c r="A4248" s="1" t="s">
        <v>4253</v>
      </c>
      <c r="B4248" s="1">
        <v>3076.1565000000001</v>
      </c>
      <c r="C4248" s="1">
        <v>3425.5767000000001</v>
      </c>
      <c r="D4248" s="1">
        <v>3820.1174000000001</v>
      </c>
      <c r="E4248" s="1">
        <v>2812.0360000000001</v>
      </c>
      <c r="F4248" s="1">
        <v>2933.5839999999998</v>
      </c>
      <c r="G4248" s="1">
        <v>2137.04</v>
      </c>
    </row>
    <row r="4249" spans="1:7">
      <c r="A4249" s="1" t="s">
        <v>4254</v>
      </c>
      <c r="B4249" s="1">
        <v>11816.998</v>
      </c>
      <c r="C4249" s="1">
        <v>10741.846</v>
      </c>
      <c r="D4249" s="1">
        <v>11289.434999999999</v>
      </c>
      <c r="E4249" s="1">
        <v>8897.5249999999996</v>
      </c>
      <c r="F4249" s="1">
        <v>10387.98</v>
      </c>
      <c r="G4249" s="1">
        <v>7848.2709999999997</v>
      </c>
    </row>
    <row r="4250" spans="1:7">
      <c r="A4250" s="1" t="s">
        <v>4255</v>
      </c>
      <c r="B4250" s="1">
        <v>2251.7321999999999</v>
      </c>
      <c r="C4250" s="1">
        <v>3190.8496</v>
      </c>
      <c r="D4250" s="1">
        <v>2981.4940999999999</v>
      </c>
      <c r="E4250" s="1">
        <v>2411.6109999999999</v>
      </c>
      <c r="F4250" s="1">
        <v>1984.3209999999999</v>
      </c>
      <c r="G4250" s="1">
        <v>3217.8901000000001</v>
      </c>
    </row>
    <row r="4251" spans="1:7">
      <c r="A4251" s="1" t="s">
        <v>4256</v>
      </c>
      <c r="B4251" s="1">
        <v>2661.8409999999999</v>
      </c>
      <c r="C4251" s="1">
        <v>3654.357</v>
      </c>
      <c r="D4251" s="1">
        <v>3651.0954999999999</v>
      </c>
      <c r="E4251" s="1">
        <v>2277.1073999999999</v>
      </c>
      <c r="F4251" s="1">
        <v>3806.6929</v>
      </c>
      <c r="G4251" s="1">
        <v>2105.4816999999998</v>
      </c>
    </row>
    <row r="4252" spans="1:7">
      <c r="A4252" s="1" t="s">
        <v>4257</v>
      </c>
      <c r="B4252" s="1">
        <v>3782.8462</v>
      </c>
      <c r="C4252" s="1">
        <v>3398.1660000000002</v>
      </c>
      <c r="D4252" s="1">
        <v>3267.0192999999999</v>
      </c>
      <c r="E4252" s="1">
        <v>2947.9009999999998</v>
      </c>
      <c r="F4252" s="1">
        <v>2094.3519999999999</v>
      </c>
      <c r="G4252" s="1">
        <v>3274.7316999999998</v>
      </c>
    </row>
    <row r="4253" spans="1:7">
      <c r="A4253" s="1" t="s">
        <v>4258</v>
      </c>
      <c r="B4253" s="1">
        <v>496.52343999999999</v>
      </c>
      <c r="C4253" s="1">
        <v>471.77575999999999</v>
      </c>
      <c r="D4253" s="1">
        <v>480.03586000000001</v>
      </c>
      <c r="E4253" s="1">
        <v>240.87726000000001</v>
      </c>
      <c r="F4253" s="1">
        <v>315.4151</v>
      </c>
      <c r="G4253" s="1">
        <v>228.43979999999999</v>
      </c>
    </row>
    <row r="4254" spans="1:7">
      <c r="A4254" s="1" t="s">
        <v>4259</v>
      </c>
      <c r="B4254" s="1">
        <v>5925.9470000000001</v>
      </c>
      <c r="C4254" s="1">
        <v>7655.4032999999999</v>
      </c>
      <c r="D4254" s="1">
        <v>8187.3505999999998</v>
      </c>
      <c r="E4254" s="1">
        <v>6617.4594999999999</v>
      </c>
      <c r="F4254" s="1">
        <v>6375.0129999999999</v>
      </c>
      <c r="G4254" s="1">
        <v>5190.3984</v>
      </c>
    </row>
    <row r="4255" spans="1:7">
      <c r="A4255" s="1" t="s">
        <v>4260</v>
      </c>
      <c r="B4255" s="1">
        <v>1663.9072000000001</v>
      </c>
      <c r="C4255" s="1">
        <v>912.97670000000005</v>
      </c>
      <c r="D4255" s="1">
        <v>1446.1876999999999</v>
      </c>
      <c r="E4255" s="1">
        <v>1286.5624</v>
      </c>
      <c r="F4255" s="1">
        <v>1610.0289</v>
      </c>
      <c r="G4255" s="1">
        <v>1308.9275</v>
      </c>
    </row>
    <row r="4256" spans="1:7">
      <c r="A4256" s="1" t="s">
        <v>4261</v>
      </c>
      <c r="B4256" s="1">
        <v>19388.127</v>
      </c>
      <c r="C4256" s="1">
        <v>21106.240000000002</v>
      </c>
      <c r="D4256" s="1">
        <v>26097.32</v>
      </c>
      <c r="E4256" s="1">
        <v>14696.784</v>
      </c>
      <c r="F4256" s="1">
        <v>6056.0150000000003</v>
      </c>
      <c r="G4256" s="1">
        <v>13906.723</v>
      </c>
    </row>
    <row r="4257" spans="1:7">
      <c r="A4257" s="1" t="s">
        <v>4262</v>
      </c>
      <c r="B4257" s="1">
        <v>15346.368</v>
      </c>
      <c r="C4257" s="1">
        <v>7615.4610000000002</v>
      </c>
      <c r="D4257" s="1">
        <v>13992.912</v>
      </c>
      <c r="E4257" s="1">
        <v>12384.177</v>
      </c>
      <c r="F4257" s="1">
        <v>11232.058999999999</v>
      </c>
      <c r="G4257" s="1">
        <v>4816.5069999999996</v>
      </c>
    </row>
    <row r="4258" spans="1:7">
      <c r="A4258" s="1" t="s">
        <v>4263</v>
      </c>
      <c r="B4258" s="1">
        <v>6487.576</v>
      </c>
      <c r="C4258" s="1">
        <v>7834.3239999999996</v>
      </c>
      <c r="D4258" s="1">
        <v>8256.7479999999996</v>
      </c>
      <c r="E4258" s="1">
        <v>6751.3285999999998</v>
      </c>
      <c r="F4258" s="1">
        <v>6096.5225</v>
      </c>
      <c r="G4258" s="1">
        <v>7034.5910000000003</v>
      </c>
    </row>
    <row r="4259" spans="1:7">
      <c r="A4259" s="1" t="s">
        <v>4264</v>
      </c>
      <c r="B4259" s="1">
        <v>22978.846000000001</v>
      </c>
      <c r="C4259" s="1">
        <v>22150.973000000002</v>
      </c>
      <c r="D4259" s="1">
        <v>22346.945</v>
      </c>
      <c r="E4259" s="1">
        <v>21008.723000000002</v>
      </c>
      <c r="F4259" s="1">
        <v>23716.69</v>
      </c>
      <c r="G4259" s="1">
        <v>16999.596000000001</v>
      </c>
    </row>
    <row r="4260" spans="1:7">
      <c r="A4260" s="1" t="s">
        <v>4265</v>
      </c>
      <c r="B4260" s="1">
        <v>1217.0739000000001</v>
      </c>
      <c r="C4260" s="1">
        <v>1314.9867999999999</v>
      </c>
      <c r="D4260" s="1">
        <v>1397.8884</v>
      </c>
      <c r="E4260" s="1">
        <v>880.52782999999999</v>
      </c>
      <c r="F4260" s="1">
        <v>782.22979999999995</v>
      </c>
      <c r="G4260" s="1">
        <v>938.18719999999996</v>
      </c>
    </row>
    <row r="4261" spans="1:7">
      <c r="A4261" s="1" t="s">
        <v>4266</v>
      </c>
      <c r="B4261" s="1">
        <v>520464.97</v>
      </c>
      <c r="C4261" s="1">
        <v>470441.56</v>
      </c>
      <c r="D4261" s="1">
        <v>551113.4</v>
      </c>
      <c r="E4261" s="1">
        <v>461527.66</v>
      </c>
      <c r="F4261" s="1">
        <v>477937.97</v>
      </c>
      <c r="G4261" s="1">
        <v>511793.2</v>
      </c>
    </row>
    <row r="4262" spans="1:7">
      <c r="A4262" s="1" t="s">
        <v>4267</v>
      </c>
      <c r="B4262" s="1">
        <v>43813.7</v>
      </c>
      <c r="C4262" s="1">
        <v>16681.98</v>
      </c>
      <c r="D4262" s="1">
        <v>19437.934000000001</v>
      </c>
      <c r="E4262" s="1">
        <v>29142.708999999999</v>
      </c>
      <c r="F4262" s="1">
        <v>33409.491999999998</v>
      </c>
      <c r="G4262" s="1">
        <v>28074.280999999999</v>
      </c>
    </row>
    <row r="4263" spans="1:7">
      <c r="A4263" s="1" t="s">
        <v>4268</v>
      </c>
      <c r="B4263" s="1">
        <v>1104.9761000000001</v>
      </c>
      <c r="C4263" s="1">
        <v>907.73755000000006</v>
      </c>
      <c r="D4263" s="1">
        <v>973.7817</v>
      </c>
      <c r="E4263" s="1">
        <v>570.43242999999995</v>
      </c>
      <c r="F4263" s="1">
        <v>737.88433999999995</v>
      </c>
      <c r="G4263" s="1">
        <v>620.62540000000001</v>
      </c>
    </row>
    <row r="4264" spans="1:7">
      <c r="A4264" s="1" t="s">
        <v>4269</v>
      </c>
      <c r="B4264" s="1">
        <v>2645.8804</v>
      </c>
      <c r="C4264" s="1">
        <v>1798.2628</v>
      </c>
      <c r="D4264" s="1">
        <v>2889.0895999999998</v>
      </c>
      <c r="E4264" s="1">
        <v>2329.5713000000001</v>
      </c>
      <c r="F4264" s="1">
        <v>2733.4027999999998</v>
      </c>
      <c r="G4264" s="1">
        <v>2414.5390000000002</v>
      </c>
    </row>
    <row r="4265" spans="1:7">
      <c r="A4265" s="1" t="s">
        <v>4270</v>
      </c>
      <c r="B4265" s="1">
        <v>52312.445</v>
      </c>
      <c r="C4265" s="1">
        <v>54902.16</v>
      </c>
      <c r="D4265" s="1">
        <v>53243.8</v>
      </c>
      <c r="E4265" s="1">
        <v>39452.383000000002</v>
      </c>
      <c r="F4265" s="1">
        <v>41284.457000000002</v>
      </c>
      <c r="G4265" s="1">
        <v>40254.508000000002</v>
      </c>
    </row>
    <row r="4266" spans="1:7">
      <c r="A4266" s="1" t="s">
        <v>4271</v>
      </c>
      <c r="B4266" s="1">
        <v>1291.6089999999999</v>
      </c>
      <c r="C4266" s="1">
        <v>3331.8892000000001</v>
      </c>
      <c r="D4266" s="1">
        <v>3945.777</v>
      </c>
      <c r="E4266" s="1">
        <v>4031.7925</v>
      </c>
      <c r="F4266" s="1">
        <v>3296.5212000000001</v>
      </c>
      <c r="G4266" s="1">
        <v>4041.2950000000001</v>
      </c>
    </row>
    <row r="4267" spans="1:7">
      <c r="A4267" s="1" t="s">
        <v>4272</v>
      </c>
      <c r="B4267" s="1">
        <v>12687.450999999999</v>
      </c>
      <c r="C4267" s="1">
        <v>15266.471</v>
      </c>
      <c r="D4267" s="1">
        <v>13282.728999999999</v>
      </c>
      <c r="E4267" s="1">
        <v>13352.846</v>
      </c>
      <c r="F4267" s="1">
        <v>15391.727999999999</v>
      </c>
      <c r="G4267" s="1">
        <v>13527.191999999999</v>
      </c>
    </row>
    <row r="4268" spans="1:7">
      <c r="A4268" s="1" t="s">
        <v>4273</v>
      </c>
      <c r="B4268" s="1">
        <v>5364.2655999999997</v>
      </c>
      <c r="C4268" s="1">
        <v>5309.31</v>
      </c>
      <c r="D4268" s="1">
        <v>4427.3027000000002</v>
      </c>
      <c r="E4268" s="1">
        <v>4092.6972999999998</v>
      </c>
      <c r="F4268" s="1">
        <v>3500.09</v>
      </c>
      <c r="G4268" s="1">
        <v>4370.6090000000004</v>
      </c>
    </row>
    <row r="4269" spans="1:7">
      <c r="A4269" s="1" t="s">
        <v>4274</v>
      </c>
      <c r="B4269" s="1">
        <v>13558.066000000001</v>
      </c>
      <c r="C4269" s="1">
        <v>5370.4907000000003</v>
      </c>
      <c r="D4269" s="1">
        <v>9014.0540000000001</v>
      </c>
      <c r="E4269" s="1">
        <v>6041.2075000000004</v>
      </c>
      <c r="F4269" s="1">
        <v>5662.0389999999998</v>
      </c>
      <c r="G4269" s="1">
        <v>5425.1570000000002</v>
      </c>
    </row>
    <row r="4270" spans="1:7">
      <c r="A4270" s="1" t="s">
        <v>4275</v>
      </c>
      <c r="B4270" s="1">
        <v>29185.31</v>
      </c>
      <c r="C4270" s="1">
        <v>31153.498</v>
      </c>
      <c r="D4270" s="1">
        <v>32581.69</v>
      </c>
      <c r="E4270" s="1">
        <v>31247.366999999998</v>
      </c>
      <c r="F4270" s="1">
        <v>30603.168000000001</v>
      </c>
      <c r="G4270" s="1">
        <v>32037.96</v>
      </c>
    </row>
    <row r="4271" spans="1:7">
      <c r="A4271" s="1" t="s">
        <v>4276</v>
      </c>
      <c r="B4271" s="1">
        <v>3538.0913</v>
      </c>
      <c r="C4271" s="1">
        <v>3889.7764000000002</v>
      </c>
      <c r="D4271" s="1">
        <v>3605.4688000000001</v>
      </c>
      <c r="E4271" s="1">
        <v>3086.7808</v>
      </c>
      <c r="F4271" s="1">
        <v>2393.0461</v>
      </c>
      <c r="G4271" s="1">
        <v>4771.0244000000002</v>
      </c>
    </row>
    <row r="4272" spans="1:7">
      <c r="A4272" s="1" t="s">
        <v>4277</v>
      </c>
      <c r="B4272" s="1">
        <v>9243.19</v>
      </c>
      <c r="C4272" s="1">
        <v>6140.81</v>
      </c>
      <c r="D4272" s="1">
        <v>9657.3989999999994</v>
      </c>
      <c r="E4272" s="1">
        <v>14621.459000000001</v>
      </c>
      <c r="F4272" s="1">
        <v>11025.638999999999</v>
      </c>
      <c r="G4272" s="1">
        <v>9526.2070000000003</v>
      </c>
    </row>
    <row r="4273" spans="1:7">
      <c r="A4273" s="1" t="s">
        <v>4278</v>
      </c>
      <c r="B4273" s="1">
        <v>79044.240000000005</v>
      </c>
      <c r="C4273" s="1">
        <v>81003.5</v>
      </c>
      <c r="D4273" s="1">
        <v>82618.45</v>
      </c>
      <c r="E4273" s="1">
        <v>71739.06</v>
      </c>
      <c r="F4273" s="1">
        <v>60397.266000000003</v>
      </c>
      <c r="G4273" s="1">
        <v>65520.4</v>
      </c>
    </row>
    <row r="4274" spans="1:7">
      <c r="A4274" s="1" t="s">
        <v>4279</v>
      </c>
      <c r="B4274" s="1">
        <v>4041.04</v>
      </c>
      <c r="C4274" s="1">
        <v>3355.5378000000001</v>
      </c>
      <c r="D4274" s="1">
        <v>3408.4575</v>
      </c>
      <c r="E4274" s="1">
        <v>2753.1210000000001</v>
      </c>
      <c r="F4274" s="1">
        <v>2585.6837999999998</v>
      </c>
      <c r="G4274" s="1">
        <v>2720.5117</v>
      </c>
    </row>
    <row r="4275" spans="1:7">
      <c r="A4275" s="1" t="s">
        <v>4280</v>
      </c>
      <c r="B4275" s="1">
        <v>481.39816000000002</v>
      </c>
      <c r="C4275" s="1">
        <v>641.95640000000003</v>
      </c>
      <c r="D4275" s="1">
        <v>450.00098000000003</v>
      </c>
      <c r="E4275" s="1">
        <v>750.63544000000002</v>
      </c>
      <c r="F4275" s="1">
        <v>326.34832999999998</v>
      </c>
      <c r="G4275" s="1">
        <v>995.88025000000005</v>
      </c>
    </row>
    <row r="4276" spans="1:7">
      <c r="A4276" s="1" t="s">
        <v>4281</v>
      </c>
      <c r="B4276" s="1">
        <v>1131.9338</v>
      </c>
      <c r="C4276" s="1">
        <v>1407.7925</v>
      </c>
      <c r="D4276" s="1">
        <v>1245.1143999999999</v>
      </c>
      <c r="E4276" s="1">
        <v>1123.5521000000001</v>
      </c>
      <c r="F4276" s="1">
        <v>1526.5432000000001</v>
      </c>
      <c r="G4276" s="1">
        <v>800.03790000000004</v>
      </c>
    </row>
    <row r="4277" spans="1:7">
      <c r="A4277" s="1" t="s">
        <v>4282</v>
      </c>
      <c r="B4277" s="1">
        <v>32841.406000000003</v>
      </c>
      <c r="C4277" s="1">
        <v>35772.815999999999</v>
      </c>
      <c r="D4277" s="1">
        <v>31747.395</v>
      </c>
      <c r="E4277" s="1">
        <v>27410.474999999999</v>
      </c>
      <c r="F4277" s="1">
        <v>31914.151999999998</v>
      </c>
      <c r="G4277" s="1">
        <v>30493.111000000001</v>
      </c>
    </row>
    <row r="4278" spans="1:7">
      <c r="A4278" s="1" t="s">
        <v>4283</v>
      </c>
      <c r="B4278" s="1">
        <v>740.61005</v>
      </c>
      <c r="C4278" s="1">
        <v>639.26697000000001</v>
      </c>
      <c r="D4278" s="1">
        <v>274.13895000000002</v>
      </c>
      <c r="E4278" s="1">
        <v>188.08104</v>
      </c>
      <c r="F4278" s="1">
        <v>583.94556</v>
      </c>
      <c r="G4278" s="1">
        <v>31.697662000000001</v>
      </c>
    </row>
    <row r="4279" spans="1:7">
      <c r="A4279" s="1" t="s">
        <v>4284</v>
      </c>
      <c r="B4279" s="1">
        <v>2928.5450000000001</v>
      </c>
      <c r="C4279" s="1">
        <v>1797.6409000000001</v>
      </c>
      <c r="D4279" s="1">
        <v>4815.8779999999997</v>
      </c>
      <c r="E4279" s="1">
        <v>4781.3936000000003</v>
      </c>
      <c r="F4279" s="1">
        <v>3463.2964000000002</v>
      </c>
      <c r="G4279" s="1">
        <v>5284.1475</v>
      </c>
    </row>
    <row r="4280" spans="1:7">
      <c r="A4280" s="1" t="s">
        <v>4285</v>
      </c>
      <c r="B4280" s="1">
        <v>2899.9016000000001</v>
      </c>
      <c r="C4280" s="1">
        <v>2973.6091000000001</v>
      </c>
      <c r="D4280" s="1">
        <v>2329.6016</v>
      </c>
      <c r="E4280" s="1">
        <v>2118.5871999999999</v>
      </c>
      <c r="F4280" s="1">
        <v>2120.9340000000002</v>
      </c>
      <c r="G4280" s="1">
        <v>2728.4904999999999</v>
      </c>
    </row>
    <row r="4281" spans="1:7">
      <c r="A4281" s="1" t="s">
        <v>4286</v>
      </c>
      <c r="B4281" s="1">
        <v>21544.14</v>
      </c>
      <c r="C4281" s="1">
        <v>20337.078000000001</v>
      </c>
      <c r="D4281" s="1">
        <v>20006.822</v>
      </c>
      <c r="E4281" s="1">
        <v>18506.305</v>
      </c>
      <c r="F4281" s="1">
        <v>19845.648000000001</v>
      </c>
      <c r="G4281" s="1">
        <v>19519.883000000002</v>
      </c>
    </row>
    <row r="4282" spans="1:7">
      <c r="A4282" s="1" t="s">
        <v>4287</v>
      </c>
      <c r="B4282" s="1">
        <v>2471.8193000000001</v>
      </c>
      <c r="C4282" s="1">
        <v>2155.942</v>
      </c>
      <c r="D4282" s="1">
        <v>2789.0715</v>
      </c>
      <c r="E4282" s="1">
        <v>2271.9204</v>
      </c>
      <c r="F4282" s="1">
        <v>2779.9245999999998</v>
      </c>
      <c r="G4282" s="1">
        <v>3292.5387999999998</v>
      </c>
    </row>
    <row r="4283" spans="1:7">
      <c r="A4283" s="1" t="s">
        <v>4288</v>
      </c>
      <c r="B4283" s="1">
        <v>2331.1965</v>
      </c>
      <c r="C4283" s="1">
        <v>2965.1882000000001</v>
      </c>
      <c r="D4283" s="1">
        <v>2070.2262999999998</v>
      </c>
      <c r="E4283" s="1">
        <v>1649.2373</v>
      </c>
      <c r="F4283" s="1">
        <v>1872.7725</v>
      </c>
      <c r="G4283" s="1">
        <v>1623.9104</v>
      </c>
    </row>
    <row r="4284" spans="1:7">
      <c r="A4284" s="1" t="s">
        <v>4289</v>
      </c>
      <c r="B4284" s="1">
        <v>3119.1042000000002</v>
      </c>
      <c r="C4284" s="1">
        <v>3669.5205000000001</v>
      </c>
      <c r="D4284" s="1">
        <v>4233.6719999999996</v>
      </c>
      <c r="E4284" s="1">
        <v>3463.8703999999998</v>
      </c>
      <c r="F4284" s="1">
        <v>3294.9854</v>
      </c>
      <c r="G4284" s="1">
        <v>3483.2372999999998</v>
      </c>
    </row>
    <row r="4285" spans="1:7">
      <c r="A4285" s="1" t="s">
        <v>4290</v>
      </c>
      <c r="B4285" s="1">
        <v>52844.366999999998</v>
      </c>
      <c r="C4285" s="1">
        <v>52703.02</v>
      </c>
      <c r="D4285" s="1">
        <v>54526.42</v>
      </c>
      <c r="E4285" s="1">
        <v>43685.45</v>
      </c>
      <c r="F4285" s="1">
        <v>41389.824000000001</v>
      </c>
      <c r="G4285" s="1">
        <v>42779.71</v>
      </c>
    </row>
    <row r="4286" spans="1:7">
      <c r="A4286" s="1" t="s">
        <v>4291</v>
      </c>
      <c r="B4286" s="1">
        <v>9663.6720000000005</v>
      </c>
      <c r="C4286" s="1">
        <v>9342.2639999999992</v>
      </c>
      <c r="D4286" s="1">
        <v>9776.5</v>
      </c>
      <c r="E4286" s="1">
        <v>9543.4950000000008</v>
      </c>
      <c r="F4286" s="1">
        <v>9835.2849999999999</v>
      </c>
      <c r="G4286" s="1">
        <v>9095.7070000000003</v>
      </c>
    </row>
    <row r="4287" spans="1:7">
      <c r="A4287" s="1" t="s">
        <v>4292</v>
      </c>
      <c r="B4287" s="1">
        <v>13536.275</v>
      </c>
      <c r="C4287" s="1">
        <v>12991.593999999999</v>
      </c>
      <c r="D4287" s="1">
        <v>14418.022999999999</v>
      </c>
      <c r="E4287" s="1">
        <v>12780.325000000001</v>
      </c>
      <c r="F4287" s="1">
        <v>8815.8580000000002</v>
      </c>
      <c r="G4287" s="1">
        <v>8066.3364000000001</v>
      </c>
    </row>
    <row r="4288" spans="1:7">
      <c r="A4288" s="1" t="s">
        <v>4293</v>
      </c>
      <c r="B4288" s="1">
        <v>35109.074000000001</v>
      </c>
      <c r="C4288" s="1">
        <v>43153.02</v>
      </c>
      <c r="D4288" s="1">
        <v>45447.476999999999</v>
      </c>
      <c r="E4288" s="1">
        <v>45714.315999999999</v>
      </c>
      <c r="F4288" s="1">
        <v>44791.703000000001</v>
      </c>
      <c r="G4288" s="1">
        <v>41036.188000000002</v>
      </c>
    </row>
    <row r="4289" spans="1:7">
      <c r="A4289" s="1" t="s">
        <v>4294</v>
      </c>
      <c r="B4289" s="1">
        <v>8230.7309999999998</v>
      </c>
      <c r="C4289" s="1">
        <v>14586.370999999999</v>
      </c>
      <c r="D4289" s="1">
        <v>9210.1119999999992</v>
      </c>
      <c r="E4289" s="1">
        <v>8682.6769999999997</v>
      </c>
      <c r="F4289" s="1">
        <v>10145.859</v>
      </c>
      <c r="G4289" s="1">
        <v>12751.342000000001</v>
      </c>
    </row>
    <row r="4290" spans="1:7">
      <c r="A4290" s="1" t="s">
        <v>4295</v>
      </c>
      <c r="B4290" s="1">
        <v>32972.516000000003</v>
      </c>
      <c r="C4290" s="1">
        <v>36419.156000000003</v>
      </c>
      <c r="D4290" s="1">
        <v>27474.186000000002</v>
      </c>
      <c r="E4290" s="1">
        <v>37755.49</v>
      </c>
      <c r="F4290" s="1">
        <v>31880.504000000001</v>
      </c>
      <c r="G4290" s="1">
        <v>25374.895</v>
      </c>
    </row>
    <row r="4291" spans="1:7">
      <c r="A4291" s="1" t="s">
        <v>4296</v>
      </c>
      <c r="B4291" s="1">
        <v>276.66417999999999</v>
      </c>
      <c r="C4291" s="1">
        <v>520.30304000000001</v>
      </c>
      <c r="D4291" s="1">
        <v>422.76373000000001</v>
      </c>
      <c r="E4291" s="1">
        <v>265.5908</v>
      </c>
      <c r="F4291" s="1">
        <v>152.77038999999999</v>
      </c>
      <c r="G4291" s="1">
        <v>259.72840000000002</v>
      </c>
    </row>
    <row r="4292" spans="1:7">
      <c r="A4292" s="1" t="s">
        <v>4297</v>
      </c>
      <c r="B4292" s="1">
        <v>20474.259999999998</v>
      </c>
      <c r="C4292" s="1">
        <v>19229.633000000002</v>
      </c>
      <c r="D4292" s="1">
        <v>19508.916000000001</v>
      </c>
      <c r="E4292" s="1">
        <v>20235.063999999998</v>
      </c>
      <c r="F4292" s="1">
        <v>21092.21</v>
      </c>
      <c r="G4292" s="1">
        <v>22299.467000000001</v>
      </c>
    </row>
    <row r="4293" spans="1:7">
      <c r="A4293" s="1" t="s">
        <v>4298</v>
      </c>
      <c r="B4293" s="1">
        <v>12835.550999999999</v>
      </c>
      <c r="C4293" s="1">
        <v>13302.723</v>
      </c>
      <c r="D4293" s="1">
        <v>13029.674000000001</v>
      </c>
      <c r="E4293" s="1">
        <v>10020.021000000001</v>
      </c>
      <c r="F4293" s="1">
        <v>12364.297</v>
      </c>
      <c r="G4293" s="1">
        <v>10696.096</v>
      </c>
    </row>
    <row r="4294" spans="1:7">
      <c r="A4294" s="1" t="s">
        <v>4299</v>
      </c>
      <c r="B4294" s="1">
        <v>279.10593</v>
      </c>
      <c r="C4294" s="1">
        <v>328.04336999999998</v>
      </c>
      <c r="D4294" s="1">
        <v>322.3691</v>
      </c>
      <c r="E4294" s="1">
        <v>1174.0118</v>
      </c>
      <c r="F4294" s="1">
        <v>916.17523000000006</v>
      </c>
      <c r="G4294" s="1">
        <v>892.85924999999997</v>
      </c>
    </row>
    <row r="4295" spans="1:7">
      <c r="A4295" s="1" t="s">
        <v>4300</v>
      </c>
      <c r="B4295" s="1">
        <v>10164.876</v>
      </c>
      <c r="C4295" s="1">
        <v>10223.656000000001</v>
      </c>
      <c r="D4295" s="1">
        <v>10407.258</v>
      </c>
      <c r="E4295" s="1">
        <v>13072.76</v>
      </c>
      <c r="F4295" s="1">
        <v>12544.069</v>
      </c>
      <c r="G4295" s="1">
        <v>12301.834999999999</v>
      </c>
    </row>
    <row r="4296" spans="1:7">
      <c r="A4296" s="1" t="s">
        <v>4301</v>
      </c>
      <c r="B4296" s="1">
        <v>2702.0540000000001</v>
      </c>
      <c r="C4296" s="1">
        <v>1921.4067</v>
      </c>
      <c r="D4296" s="1">
        <v>2489.7944000000002</v>
      </c>
      <c r="E4296" s="1">
        <v>3867.2195000000002</v>
      </c>
      <c r="F4296" s="1">
        <v>3395.4630000000002</v>
      </c>
      <c r="G4296" s="1">
        <v>1784.9331999999999</v>
      </c>
    </row>
    <row r="4297" spans="1:7">
      <c r="A4297" s="1" t="s">
        <v>4302</v>
      </c>
      <c r="B4297" s="1">
        <v>3010.5942</v>
      </c>
      <c r="C4297" s="1">
        <v>2716.4794999999999</v>
      </c>
      <c r="D4297" s="1">
        <v>2732.6826000000001</v>
      </c>
      <c r="E4297" s="1">
        <v>2510.509</v>
      </c>
      <c r="F4297" s="1">
        <v>3980.2966000000001</v>
      </c>
      <c r="G4297" s="1">
        <v>2856.6869999999999</v>
      </c>
    </row>
    <row r="4298" spans="1:7">
      <c r="A4298" s="1" t="s">
        <v>4303</v>
      </c>
      <c r="B4298" s="1">
        <v>19167.752</v>
      </c>
      <c r="C4298" s="1">
        <v>18333.988000000001</v>
      </c>
      <c r="D4298" s="1">
        <v>19407.689999999999</v>
      </c>
      <c r="E4298" s="1">
        <v>21137.488000000001</v>
      </c>
      <c r="F4298" s="1">
        <v>21974.418000000001</v>
      </c>
      <c r="G4298" s="1">
        <v>14964.897999999999</v>
      </c>
    </row>
    <row r="4299" spans="1:7">
      <c r="A4299" s="1" t="s">
        <v>4304</v>
      </c>
      <c r="B4299" s="1">
        <v>16059.800999999999</v>
      </c>
      <c r="C4299" s="1">
        <v>12062.451999999999</v>
      </c>
      <c r="D4299" s="1">
        <v>12386.823</v>
      </c>
      <c r="E4299" s="1">
        <v>12548.843000000001</v>
      </c>
      <c r="F4299" s="1">
        <v>15039.431</v>
      </c>
      <c r="G4299" s="1">
        <v>15110.661</v>
      </c>
    </row>
    <row r="4300" spans="1:7">
      <c r="A4300" s="1" t="s">
        <v>4305</v>
      </c>
      <c r="B4300" s="1">
        <v>529.30769999999995</v>
      </c>
      <c r="C4300" s="1">
        <v>339.58246000000003</v>
      </c>
      <c r="D4300" s="1">
        <v>84.307259999999999</v>
      </c>
      <c r="E4300" s="1">
        <v>1360.0989</v>
      </c>
      <c r="F4300" s="1">
        <v>1774.7349999999999</v>
      </c>
      <c r="G4300" s="1">
        <v>380.80504999999999</v>
      </c>
    </row>
    <row r="4301" spans="1:7">
      <c r="A4301" s="1" t="s">
        <v>4306</v>
      </c>
      <c r="B4301" s="1">
        <v>1387.6974</v>
      </c>
      <c r="C4301" s="1">
        <v>1600.8168000000001</v>
      </c>
      <c r="D4301" s="1">
        <v>1300.5741</v>
      </c>
      <c r="E4301" s="1">
        <v>1048.6990000000001</v>
      </c>
      <c r="F4301" s="1">
        <v>683.51890000000003</v>
      </c>
      <c r="G4301" s="1">
        <v>945.13559999999995</v>
      </c>
    </row>
    <row r="4302" spans="1:7">
      <c r="A4302" s="1" t="s">
        <v>4307</v>
      </c>
      <c r="B4302" s="1">
        <v>7013.6980000000003</v>
      </c>
      <c r="C4302" s="1">
        <v>6647.8535000000002</v>
      </c>
      <c r="D4302" s="1">
        <v>8122.5640000000003</v>
      </c>
      <c r="E4302" s="1">
        <v>6876.71</v>
      </c>
      <c r="F4302" s="1">
        <v>7294.2070000000003</v>
      </c>
      <c r="G4302" s="1">
        <v>6416.8744999999999</v>
      </c>
    </row>
    <row r="4303" spans="1:7">
      <c r="A4303" s="1" t="s">
        <v>4308</v>
      </c>
      <c r="B4303" s="1">
        <v>7902.1895000000004</v>
      </c>
      <c r="C4303" s="1">
        <v>8810.4680000000008</v>
      </c>
      <c r="D4303" s="1">
        <v>8928.85</v>
      </c>
      <c r="E4303" s="1">
        <v>7122.4210000000003</v>
      </c>
      <c r="F4303" s="1">
        <v>6810.4350000000004</v>
      </c>
      <c r="G4303" s="1">
        <v>6870.0946999999996</v>
      </c>
    </row>
    <row r="4304" spans="1:7">
      <c r="A4304" s="1" t="s">
        <v>4309</v>
      </c>
      <c r="B4304" s="1">
        <v>41908.336000000003</v>
      </c>
      <c r="C4304" s="1">
        <v>21787.613000000001</v>
      </c>
      <c r="D4304" s="1">
        <v>45138.086000000003</v>
      </c>
      <c r="E4304" s="1">
        <v>46147.574000000001</v>
      </c>
      <c r="F4304" s="1">
        <v>41927.980000000003</v>
      </c>
      <c r="G4304" s="1">
        <v>47244.203000000001</v>
      </c>
    </row>
    <row r="4305" spans="1:7">
      <c r="A4305" s="1" t="s">
        <v>4310</v>
      </c>
      <c r="B4305" s="1">
        <v>19377.342000000001</v>
      </c>
      <c r="C4305" s="1">
        <v>19854.686000000002</v>
      </c>
      <c r="D4305" s="1">
        <v>18193.488000000001</v>
      </c>
      <c r="E4305" s="1">
        <v>15548.539000000001</v>
      </c>
      <c r="F4305" s="1">
        <v>17612.365000000002</v>
      </c>
      <c r="G4305" s="1">
        <v>17802.530999999999</v>
      </c>
    </row>
    <row r="4306" spans="1:7">
      <c r="A4306" s="1" t="s">
        <v>4311</v>
      </c>
      <c r="B4306" s="1">
        <v>35748.046999999999</v>
      </c>
      <c r="C4306" s="1">
        <v>37249.919999999998</v>
      </c>
      <c r="D4306" s="1">
        <v>35565.25</v>
      </c>
      <c r="E4306" s="1">
        <v>8342.5</v>
      </c>
      <c r="F4306" s="1">
        <v>31894.469000000001</v>
      </c>
      <c r="G4306" s="1">
        <v>8950.2060000000001</v>
      </c>
    </row>
    <row r="4307" spans="1:7">
      <c r="A4307" s="1" t="s">
        <v>4312</v>
      </c>
      <c r="B4307" s="1">
        <v>134.84145000000001</v>
      </c>
      <c r="C4307" s="1">
        <v>450.09676999999999</v>
      </c>
      <c r="D4307" s="1">
        <v>344.83280000000002</v>
      </c>
      <c r="E4307" s="1">
        <v>70.262314000000003</v>
      </c>
      <c r="F4307" s="1">
        <v>137.27364</v>
      </c>
      <c r="G4307" s="1">
        <v>111.91056</v>
      </c>
    </row>
    <row r="4308" spans="1:7">
      <c r="A4308" s="1" t="s">
        <v>4313</v>
      </c>
      <c r="B4308" s="1">
        <v>402.21764999999999</v>
      </c>
      <c r="C4308" s="1">
        <v>266.21118000000001</v>
      </c>
      <c r="D4308" s="1">
        <v>398.69607999999999</v>
      </c>
      <c r="E4308" s="1">
        <v>106.81395000000001</v>
      </c>
      <c r="F4308" s="1">
        <v>107.22383000000001</v>
      </c>
      <c r="G4308" s="1">
        <v>304.31168000000002</v>
      </c>
    </row>
    <row r="4309" spans="1:7">
      <c r="A4309" s="1" t="s">
        <v>4314</v>
      </c>
      <c r="B4309" s="1">
        <v>16450.794999999998</v>
      </c>
      <c r="C4309" s="1">
        <v>13757.382</v>
      </c>
      <c r="D4309" s="1">
        <v>18151.947</v>
      </c>
      <c r="E4309" s="1">
        <v>12694.698</v>
      </c>
      <c r="F4309" s="1">
        <v>16746.094000000001</v>
      </c>
      <c r="G4309" s="1">
        <v>13328.05</v>
      </c>
    </row>
    <row r="4310" spans="1:7">
      <c r="A4310" s="1" t="s">
        <v>4315</v>
      </c>
      <c r="B4310" s="1">
        <v>270.05255</v>
      </c>
      <c r="C4310" s="1">
        <v>456.03598</v>
      </c>
      <c r="D4310" s="1">
        <v>231.89694</v>
      </c>
      <c r="E4310" s="1">
        <v>162.35693000000001</v>
      </c>
      <c r="F4310" s="1">
        <v>302.8759</v>
      </c>
      <c r="G4310" s="1">
        <v>270.95715000000001</v>
      </c>
    </row>
    <row r="4311" spans="1:7">
      <c r="A4311" s="1" t="s">
        <v>4316</v>
      </c>
      <c r="B4311" s="1">
        <v>94248.55</v>
      </c>
      <c r="C4311" s="1">
        <v>81885.539999999994</v>
      </c>
      <c r="D4311" s="1">
        <v>57182.05</v>
      </c>
      <c r="E4311" s="1">
        <v>97779.31</v>
      </c>
      <c r="F4311" s="1">
        <v>98585.15</v>
      </c>
      <c r="G4311" s="1">
        <v>64235.633000000002</v>
      </c>
    </row>
    <row r="4312" spans="1:7">
      <c r="A4312" s="1" t="s">
        <v>4317</v>
      </c>
      <c r="B4312" s="1">
        <v>32711.155999999999</v>
      </c>
      <c r="C4312" s="1">
        <v>33563.883000000002</v>
      </c>
      <c r="D4312" s="1">
        <v>32541.401999999998</v>
      </c>
      <c r="E4312" s="1">
        <v>28580.523000000001</v>
      </c>
      <c r="F4312" s="1">
        <v>29189.338</v>
      </c>
      <c r="G4312" s="1">
        <v>29484.945</v>
      </c>
    </row>
    <row r="4313" spans="1:7">
      <c r="A4313" s="1" t="s">
        <v>4318</v>
      </c>
      <c r="B4313" s="1">
        <v>5183.3842999999997</v>
      </c>
      <c r="C4313" s="1">
        <v>6863.1580000000004</v>
      </c>
      <c r="D4313" s="1">
        <v>7283.0780000000004</v>
      </c>
      <c r="E4313" s="1">
        <v>7265.9813999999997</v>
      </c>
      <c r="F4313" s="1">
        <v>7574.8954999999996</v>
      </c>
      <c r="G4313" s="1">
        <v>7811.3706000000002</v>
      </c>
    </row>
    <row r="4314" spans="1:7">
      <c r="A4314" s="1" t="s">
        <v>4319</v>
      </c>
      <c r="B4314" s="1">
        <v>11334.225</v>
      </c>
      <c r="C4314" s="1">
        <v>9266.6820000000007</v>
      </c>
      <c r="D4314" s="1">
        <v>8413.8349999999991</v>
      </c>
      <c r="E4314" s="1">
        <v>7743.0110000000004</v>
      </c>
      <c r="F4314" s="1">
        <v>4654.9004000000004</v>
      </c>
      <c r="G4314" s="1">
        <v>6716.95</v>
      </c>
    </row>
    <row r="4315" spans="1:7">
      <c r="A4315" s="1" t="s">
        <v>4320</v>
      </c>
      <c r="B4315" s="1">
        <v>562.16076999999996</v>
      </c>
      <c r="C4315" s="1">
        <v>1354.2810999999999</v>
      </c>
      <c r="D4315" s="1">
        <v>866.68209999999999</v>
      </c>
      <c r="E4315" s="1">
        <v>441.90260000000001</v>
      </c>
      <c r="F4315" s="1">
        <v>591.84360000000004</v>
      </c>
      <c r="G4315" s="1">
        <v>718.70079999999996</v>
      </c>
    </row>
    <row r="4316" spans="1:7">
      <c r="A4316" s="1" t="s">
        <v>4321</v>
      </c>
      <c r="B4316" s="1">
        <v>1824.9102</v>
      </c>
      <c r="C4316" s="1">
        <v>2560.2903000000001</v>
      </c>
      <c r="D4316" s="1">
        <v>2415.3804</v>
      </c>
      <c r="E4316" s="1">
        <v>1771.8634999999999</v>
      </c>
      <c r="F4316" s="1">
        <v>1741.4937</v>
      </c>
      <c r="G4316" s="1">
        <v>1897.6831</v>
      </c>
    </row>
    <row r="4317" spans="1:7">
      <c r="A4317" s="1" t="s">
        <v>4322</v>
      </c>
      <c r="B4317" s="1">
        <v>3913.9243000000001</v>
      </c>
      <c r="C4317" s="1">
        <v>5334.7520000000004</v>
      </c>
      <c r="D4317" s="1">
        <v>5810.0586000000003</v>
      </c>
      <c r="E4317" s="1">
        <v>2913.0825</v>
      </c>
      <c r="F4317" s="1">
        <v>3676.6152000000002</v>
      </c>
      <c r="G4317" s="1">
        <v>3358.0698000000002</v>
      </c>
    </row>
    <row r="4318" spans="1:7">
      <c r="A4318" s="1" t="s">
        <v>4323</v>
      </c>
      <c r="B4318" s="1">
        <v>5743.3819999999996</v>
      </c>
      <c r="C4318" s="1">
        <v>5779.0379999999996</v>
      </c>
      <c r="D4318" s="1">
        <v>6289.3190000000004</v>
      </c>
      <c r="E4318" s="1">
        <v>6430.4296999999997</v>
      </c>
      <c r="F4318" s="1">
        <v>4276.7655999999997</v>
      </c>
      <c r="G4318" s="1">
        <v>5594.2655999999997</v>
      </c>
    </row>
    <row r="4319" spans="1:7">
      <c r="A4319" s="1" t="s">
        <v>4324</v>
      </c>
      <c r="B4319" s="1">
        <v>2248.8748000000001</v>
      </c>
      <c r="C4319" s="1">
        <v>2259.5275999999999</v>
      </c>
      <c r="D4319" s="1">
        <v>2159.7577999999999</v>
      </c>
      <c r="E4319" s="1">
        <v>1894.1217999999999</v>
      </c>
      <c r="F4319" s="1">
        <v>2034.9179999999999</v>
      </c>
      <c r="G4319" s="1">
        <v>2389.6934000000001</v>
      </c>
    </row>
    <row r="4320" spans="1:7">
      <c r="A4320" s="1" t="s">
        <v>4325</v>
      </c>
      <c r="B4320" s="1">
        <v>914.73175000000003</v>
      </c>
      <c r="C4320" s="1">
        <v>802.02229999999997</v>
      </c>
      <c r="D4320" s="1">
        <v>112.05662</v>
      </c>
      <c r="E4320" s="1">
        <v>364.82584000000003</v>
      </c>
      <c r="F4320" s="1">
        <v>941.57399999999996</v>
      </c>
      <c r="G4320" s="1">
        <v>717.02495999999996</v>
      </c>
    </row>
    <row r="4321" spans="1:7">
      <c r="A4321" s="1" t="s">
        <v>4326</v>
      </c>
      <c r="B4321" s="1">
        <v>4393.9920000000002</v>
      </c>
      <c r="C4321" s="1">
        <v>3229.8789999999999</v>
      </c>
      <c r="D4321" s="1">
        <v>3015.8481000000002</v>
      </c>
      <c r="E4321" s="1">
        <v>3586.2896000000001</v>
      </c>
      <c r="F4321" s="1">
        <v>3952.5482999999999</v>
      </c>
      <c r="G4321" s="1">
        <v>3079.0698000000002</v>
      </c>
    </row>
    <row r="4322" spans="1:7">
      <c r="A4322" s="1" t="s">
        <v>4327</v>
      </c>
      <c r="B4322" s="1">
        <v>30221.33</v>
      </c>
      <c r="C4322" s="1">
        <v>33158.023000000001</v>
      </c>
      <c r="D4322" s="1">
        <v>31948.74</v>
      </c>
      <c r="E4322" s="1">
        <v>30183.13</v>
      </c>
      <c r="F4322" s="1">
        <v>29255.19</v>
      </c>
      <c r="G4322" s="1">
        <v>34184.875</v>
      </c>
    </row>
    <row r="4323" spans="1:7">
      <c r="A4323" s="1" t="s">
        <v>4328</v>
      </c>
      <c r="B4323" s="1">
        <v>49927.726999999999</v>
      </c>
      <c r="C4323" s="1">
        <v>55190.976999999999</v>
      </c>
      <c r="D4323" s="1">
        <v>53683.184000000001</v>
      </c>
      <c r="E4323" s="1">
        <v>41670.550000000003</v>
      </c>
      <c r="F4323" s="1">
        <v>42808.47</v>
      </c>
      <c r="G4323" s="1">
        <v>46446.52</v>
      </c>
    </row>
    <row r="4324" spans="1:7">
      <c r="A4324" s="1" t="s">
        <v>4329</v>
      </c>
      <c r="B4324" s="1">
        <v>49927.726999999999</v>
      </c>
      <c r="C4324" s="1">
        <v>55190.976999999999</v>
      </c>
      <c r="D4324" s="1">
        <v>53683.184000000001</v>
      </c>
      <c r="E4324" s="1">
        <v>41670.550000000003</v>
      </c>
      <c r="F4324" s="1">
        <v>42808.47</v>
      </c>
      <c r="G4324" s="1">
        <v>46446.52</v>
      </c>
    </row>
    <row r="4325" spans="1:7">
      <c r="A4325" s="1" t="s">
        <v>4330</v>
      </c>
      <c r="B4325" s="1">
        <v>3080.2573000000002</v>
      </c>
      <c r="C4325" s="1">
        <v>3632.2294999999999</v>
      </c>
      <c r="D4325" s="1">
        <v>2224.2777999999998</v>
      </c>
      <c r="E4325" s="1">
        <v>3155.0529999999999</v>
      </c>
      <c r="F4325" s="1">
        <v>2789.3130000000001</v>
      </c>
      <c r="G4325" s="1">
        <v>3032.009</v>
      </c>
    </row>
    <row r="4326" spans="1:7">
      <c r="A4326" s="1" t="s">
        <v>4331</v>
      </c>
      <c r="B4326" s="1">
        <v>275.87146000000001</v>
      </c>
      <c r="C4326" s="1">
        <v>127.738716</v>
      </c>
      <c r="D4326" s="1">
        <v>275.03415000000001</v>
      </c>
      <c r="E4326" s="1">
        <v>202.62527</v>
      </c>
      <c r="F4326" s="1">
        <v>228.06156999999999</v>
      </c>
      <c r="G4326" s="1">
        <v>501.49650000000003</v>
      </c>
    </row>
    <row r="4327" spans="1:7">
      <c r="A4327" s="1" t="s">
        <v>4332</v>
      </c>
      <c r="B4327" s="1">
        <v>1244.7067999999999</v>
      </c>
      <c r="C4327" s="1">
        <v>853.18470000000002</v>
      </c>
      <c r="D4327" s="1">
        <v>3251.4445999999998</v>
      </c>
      <c r="E4327" s="1">
        <v>1036.6675</v>
      </c>
      <c r="F4327" s="1">
        <v>1301.8552999999999</v>
      </c>
      <c r="G4327" s="1">
        <v>972.29503999999997</v>
      </c>
    </row>
    <row r="4328" spans="1:7">
      <c r="A4328" s="1" t="s">
        <v>4333</v>
      </c>
      <c r="B4328" s="1">
        <v>604.35310000000004</v>
      </c>
      <c r="C4328" s="1">
        <v>607.23260000000005</v>
      </c>
      <c r="D4328" s="1">
        <v>685.00630000000001</v>
      </c>
      <c r="E4328" s="1">
        <v>452.63474000000002</v>
      </c>
      <c r="F4328" s="1">
        <v>241.416</v>
      </c>
      <c r="G4328" s="1">
        <v>236.40076999999999</v>
      </c>
    </row>
    <row r="4329" spans="1:7">
      <c r="A4329" s="1" t="s">
        <v>4334</v>
      </c>
      <c r="B4329" s="1">
        <v>1955.1794</v>
      </c>
      <c r="C4329" s="1">
        <v>2041.1371999999999</v>
      </c>
      <c r="D4329" s="1">
        <v>1919.2639999999999</v>
      </c>
      <c r="E4329" s="1">
        <v>2000.0065999999999</v>
      </c>
      <c r="F4329" s="1">
        <v>901.07659999999998</v>
      </c>
      <c r="G4329" s="1">
        <v>1776.7091</v>
      </c>
    </row>
    <row r="4330" spans="1:7">
      <c r="A4330" s="1" t="s">
        <v>4335</v>
      </c>
      <c r="B4330" s="1">
        <v>52264.19</v>
      </c>
      <c r="C4330" s="1">
        <v>54794.02</v>
      </c>
      <c r="D4330" s="1">
        <v>53181.008000000002</v>
      </c>
      <c r="E4330" s="1">
        <v>34810.866999999998</v>
      </c>
      <c r="F4330" s="1">
        <v>43789.574000000001</v>
      </c>
      <c r="G4330" s="1">
        <v>46723.09</v>
      </c>
    </row>
    <row r="4331" spans="1:7">
      <c r="A4331" s="1" t="s">
        <v>4336</v>
      </c>
      <c r="B4331" s="1">
        <v>9490.8549999999996</v>
      </c>
      <c r="C4331" s="1">
        <v>9273.9809999999998</v>
      </c>
      <c r="D4331" s="1">
        <v>9539.3019999999997</v>
      </c>
      <c r="E4331" s="1">
        <v>9924.8639999999996</v>
      </c>
      <c r="F4331" s="1">
        <v>8487.4040000000005</v>
      </c>
      <c r="G4331" s="1">
        <v>7485.6329999999998</v>
      </c>
    </row>
    <row r="4332" spans="1:7">
      <c r="A4332" s="1" t="s">
        <v>4337</v>
      </c>
      <c r="B4332" s="1">
        <v>11970.353999999999</v>
      </c>
      <c r="C4332" s="1">
        <v>13999.657999999999</v>
      </c>
      <c r="D4332" s="1">
        <v>14347.12</v>
      </c>
      <c r="E4332" s="1">
        <v>15264.957</v>
      </c>
      <c r="F4332" s="1">
        <v>17461.41</v>
      </c>
      <c r="G4332" s="1">
        <v>21957.675999999999</v>
      </c>
    </row>
    <row r="4333" spans="1:7">
      <c r="A4333" s="1" t="s">
        <v>4338</v>
      </c>
      <c r="B4333" s="1">
        <v>34488.855000000003</v>
      </c>
      <c r="C4333" s="1">
        <v>35857.69</v>
      </c>
      <c r="D4333" s="1">
        <v>36461.434000000001</v>
      </c>
      <c r="E4333" s="1">
        <v>37645.305</v>
      </c>
      <c r="F4333" s="1">
        <v>38223.527000000002</v>
      </c>
      <c r="G4333" s="1">
        <v>38318.67</v>
      </c>
    </row>
    <row r="4334" spans="1:7">
      <c r="A4334" s="1" t="s">
        <v>4339</v>
      </c>
      <c r="B4334" s="1">
        <v>9346.7049999999999</v>
      </c>
      <c r="C4334" s="1">
        <v>8403.6010000000006</v>
      </c>
      <c r="D4334" s="1">
        <v>10311.999</v>
      </c>
      <c r="E4334" s="1">
        <v>11371.718000000001</v>
      </c>
      <c r="F4334" s="1">
        <v>11486.535</v>
      </c>
      <c r="G4334" s="1">
        <v>10301.906000000001</v>
      </c>
    </row>
    <row r="4335" spans="1:7">
      <c r="A4335" s="1" t="s">
        <v>4340</v>
      </c>
      <c r="B4335" s="1">
        <v>651.4171</v>
      </c>
      <c r="C4335" s="1">
        <v>1040.7872</v>
      </c>
      <c r="D4335" s="1">
        <v>645.23440000000005</v>
      </c>
      <c r="E4335" s="1">
        <v>1451.0026</v>
      </c>
      <c r="F4335" s="1">
        <v>1316.9641999999999</v>
      </c>
      <c r="G4335" s="1">
        <v>1727.0507</v>
      </c>
    </row>
    <row r="4336" spans="1:7">
      <c r="A4336" s="1" t="s">
        <v>4341</v>
      </c>
      <c r="B4336" s="1">
        <v>1991.6795999999999</v>
      </c>
      <c r="C4336" s="1">
        <v>1959.0123000000001</v>
      </c>
      <c r="D4336" s="1">
        <v>448.31432999999998</v>
      </c>
      <c r="E4336" s="1">
        <v>754.47289999999998</v>
      </c>
      <c r="F4336" s="1">
        <v>2242.1089999999999</v>
      </c>
      <c r="G4336" s="1">
        <v>539.81195000000002</v>
      </c>
    </row>
    <row r="4337" spans="1:7">
      <c r="A4337" s="1" t="s">
        <v>4342</v>
      </c>
      <c r="B4337" s="1">
        <v>1928.0657000000001</v>
      </c>
      <c r="C4337" s="1">
        <v>1688.4158</v>
      </c>
      <c r="D4337" s="1">
        <v>1783.4395</v>
      </c>
      <c r="E4337" s="1">
        <v>2187.018</v>
      </c>
      <c r="F4337" s="1">
        <v>2300.2919999999999</v>
      </c>
      <c r="G4337" s="1">
        <v>2809.6147000000001</v>
      </c>
    </row>
    <row r="4338" spans="1:7">
      <c r="A4338" s="1" t="s">
        <v>4343</v>
      </c>
      <c r="B4338" s="1">
        <v>831.24945000000002</v>
      </c>
      <c r="C4338" s="1">
        <v>540.29920000000004</v>
      </c>
      <c r="D4338" s="1">
        <v>844.87019999999995</v>
      </c>
      <c r="E4338" s="1">
        <v>557.53620000000001</v>
      </c>
      <c r="F4338" s="1">
        <v>383.54065000000003</v>
      </c>
      <c r="G4338" s="1">
        <v>561.52215999999999</v>
      </c>
    </row>
    <row r="4339" spans="1:7">
      <c r="A4339" s="1" t="s">
        <v>4344</v>
      </c>
      <c r="B4339" s="1">
        <v>42284.292999999998</v>
      </c>
      <c r="C4339" s="1">
        <v>18366.64</v>
      </c>
      <c r="D4339" s="1">
        <v>19262.585999999999</v>
      </c>
      <c r="E4339" s="1">
        <v>31818.879000000001</v>
      </c>
      <c r="F4339" s="1">
        <v>20597.355</v>
      </c>
      <c r="G4339" s="1">
        <v>29806.063999999998</v>
      </c>
    </row>
    <row r="4340" spans="1:7">
      <c r="A4340" s="1" t="s">
        <v>4345</v>
      </c>
      <c r="B4340" s="1">
        <v>2415.2656000000002</v>
      </c>
      <c r="C4340" s="1">
        <v>1605.4944</v>
      </c>
      <c r="D4340" s="1">
        <v>1768.5354</v>
      </c>
      <c r="E4340" s="1">
        <v>1566.2965999999999</v>
      </c>
      <c r="F4340" s="1">
        <v>2381.8699000000001</v>
      </c>
      <c r="G4340" s="1">
        <v>2529.6655000000001</v>
      </c>
    </row>
    <row r="4341" spans="1:7">
      <c r="A4341" s="1" t="s">
        <v>4346</v>
      </c>
      <c r="B4341" s="1">
        <v>6088.8230000000003</v>
      </c>
      <c r="C4341" s="1">
        <v>5837.0410000000002</v>
      </c>
      <c r="D4341" s="1">
        <v>6334.5309999999999</v>
      </c>
      <c r="E4341" s="1">
        <v>4525.3275999999996</v>
      </c>
      <c r="F4341" s="1">
        <v>5092.1610000000001</v>
      </c>
      <c r="G4341" s="1">
        <v>7027.1426000000001</v>
      </c>
    </row>
    <row r="4342" spans="1:7">
      <c r="A4342" s="1" t="s">
        <v>4347</v>
      </c>
      <c r="B4342" s="1">
        <v>32099.363000000001</v>
      </c>
      <c r="C4342" s="1">
        <v>4534.9994999999999</v>
      </c>
      <c r="D4342" s="1">
        <v>32023.041000000001</v>
      </c>
      <c r="E4342" s="1">
        <v>29999.967000000001</v>
      </c>
      <c r="F4342" s="1">
        <v>30737.865000000002</v>
      </c>
      <c r="G4342" s="1">
        <v>2685.8236999999999</v>
      </c>
    </row>
    <row r="4343" spans="1:7">
      <c r="A4343" s="1" t="s">
        <v>4348</v>
      </c>
      <c r="B4343" s="1">
        <v>3099.0417000000002</v>
      </c>
      <c r="C4343" s="1">
        <v>2717.0493000000001</v>
      </c>
      <c r="D4343" s="1">
        <v>1963.7550000000001</v>
      </c>
      <c r="E4343" s="1">
        <v>3075.4140000000002</v>
      </c>
      <c r="F4343" s="1">
        <v>2482.9526000000001</v>
      </c>
      <c r="G4343" s="1">
        <v>2248.3649999999998</v>
      </c>
    </row>
    <row r="4344" spans="1:7">
      <c r="A4344" s="1" t="s">
        <v>4349</v>
      </c>
      <c r="B4344" s="1">
        <v>37218.311999999998</v>
      </c>
      <c r="C4344" s="1">
        <v>50670.976999999999</v>
      </c>
      <c r="D4344" s="1">
        <v>54025.565999999999</v>
      </c>
      <c r="E4344" s="1">
        <v>46704.027000000002</v>
      </c>
      <c r="F4344" s="1">
        <v>37712.745999999999</v>
      </c>
      <c r="G4344" s="1">
        <v>34942.457000000002</v>
      </c>
    </row>
    <row r="4345" spans="1:7">
      <c r="A4345" s="1" t="s">
        <v>4350</v>
      </c>
      <c r="B4345" s="1">
        <v>831.24945000000002</v>
      </c>
      <c r="C4345" s="1">
        <v>540.29920000000004</v>
      </c>
      <c r="D4345" s="1">
        <v>844.87019999999995</v>
      </c>
      <c r="E4345" s="1">
        <v>557.53620000000001</v>
      </c>
      <c r="F4345" s="1">
        <v>383.54065000000003</v>
      </c>
      <c r="G4345" s="1">
        <v>561.52215999999999</v>
      </c>
    </row>
    <row r="4346" spans="1:7">
      <c r="A4346" s="1" t="s">
        <v>4351</v>
      </c>
      <c r="B4346" s="1">
        <v>100922.78</v>
      </c>
      <c r="C4346" s="1">
        <v>100000.3</v>
      </c>
      <c r="D4346" s="1">
        <v>98198.36</v>
      </c>
      <c r="E4346" s="1">
        <v>104650.19500000001</v>
      </c>
      <c r="F4346" s="1">
        <v>106268.4</v>
      </c>
      <c r="G4346" s="1">
        <v>109247.22</v>
      </c>
    </row>
    <row r="4347" spans="1:7">
      <c r="A4347" s="1" t="s">
        <v>4352</v>
      </c>
      <c r="B4347" s="1">
        <v>3189.8674000000001</v>
      </c>
      <c r="C4347" s="1">
        <v>10282.602999999999</v>
      </c>
      <c r="D4347" s="1">
        <v>11494.343999999999</v>
      </c>
      <c r="E4347" s="1">
        <v>10074.479499999999</v>
      </c>
      <c r="F4347" s="1">
        <v>12661.433999999999</v>
      </c>
      <c r="G4347" s="1">
        <v>5380.1787000000004</v>
      </c>
    </row>
    <row r="4348" spans="1:7">
      <c r="A4348" s="1" t="s">
        <v>4353</v>
      </c>
      <c r="B4348" s="1">
        <v>3654.3874999999998</v>
      </c>
      <c r="C4348" s="1">
        <v>3719.7080000000001</v>
      </c>
      <c r="D4348" s="1">
        <v>3349.9639000000002</v>
      </c>
      <c r="E4348" s="1">
        <v>3211.6691999999998</v>
      </c>
      <c r="F4348" s="1">
        <v>3108.8281000000002</v>
      </c>
      <c r="G4348" s="1">
        <v>3362.2343999999998</v>
      </c>
    </row>
    <row r="4349" spans="1:7">
      <c r="A4349" s="1" t="s">
        <v>4354</v>
      </c>
      <c r="B4349" s="1">
        <v>8100.7754000000004</v>
      </c>
      <c r="C4349" s="1">
        <v>119.53137</v>
      </c>
      <c r="D4349" s="1">
        <v>2716.9074999999998</v>
      </c>
      <c r="E4349" s="1">
        <v>9996.2080000000005</v>
      </c>
      <c r="F4349" s="1">
        <v>10708.451999999999</v>
      </c>
      <c r="G4349" s="1">
        <v>5985.6840000000002</v>
      </c>
    </row>
    <row r="4350" spans="1:7">
      <c r="A4350" s="1" t="s">
        <v>4355</v>
      </c>
      <c r="B4350" s="1">
        <v>4917.366</v>
      </c>
      <c r="C4350" s="1">
        <v>2905.6433000000002</v>
      </c>
      <c r="D4350" s="1">
        <v>2550.2212</v>
      </c>
      <c r="E4350" s="1">
        <v>4646.8270000000002</v>
      </c>
      <c r="F4350" s="1">
        <v>6508.4269999999997</v>
      </c>
      <c r="G4350" s="1">
        <v>13439.029</v>
      </c>
    </row>
    <row r="4351" spans="1:7">
      <c r="A4351" s="1" t="s">
        <v>4356</v>
      </c>
      <c r="B4351" s="1">
        <v>4115.2885999999999</v>
      </c>
      <c r="C4351" s="1">
        <v>3013.3935999999999</v>
      </c>
      <c r="D4351" s="1">
        <v>3739.3809000000001</v>
      </c>
      <c r="E4351" s="1">
        <v>4677.71</v>
      </c>
      <c r="F4351" s="1">
        <v>4744.2920000000004</v>
      </c>
      <c r="G4351" s="1">
        <v>7782.0739999999996</v>
      </c>
    </row>
    <row r="4352" spans="1:7">
      <c r="A4352" s="1" t="s">
        <v>4357</v>
      </c>
      <c r="B4352" s="1">
        <v>9260.7160000000003</v>
      </c>
      <c r="C4352" s="1">
        <v>9942.8960000000006</v>
      </c>
      <c r="D4352" s="1">
        <v>9266.5869999999995</v>
      </c>
      <c r="E4352" s="1">
        <v>6475.6689999999999</v>
      </c>
      <c r="F4352" s="1">
        <v>7752.2290000000003</v>
      </c>
      <c r="G4352" s="1">
        <v>8133.683</v>
      </c>
    </row>
    <row r="4353" spans="1:7">
      <c r="A4353" s="1" t="s">
        <v>4358</v>
      </c>
      <c r="B4353" s="1">
        <v>2063.1377000000002</v>
      </c>
      <c r="C4353" s="1">
        <v>2450.3332999999998</v>
      </c>
      <c r="D4353" s="1">
        <v>2028.3914</v>
      </c>
      <c r="E4353" s="1">
        <v>1197.4156</v>
      </c>
      <c r="F4353" s="1">
        <v>1489.7219</v>
      </c>
      <c r="G4353" s="1">
        <v>1735.8418999999999</v>
      </c>
    </row>
    <row r="4354" spans="1:7">
      <c r="A4354" s="1" t="s">
        <v>4359</v>
      </c>
      <c r="B4354" s="1">
        <v>62188.47</v>
      </c>
      <c r="C4354" s="1">
        <v>69322.149999999994</v>
      </c>
      <c r="D4354" s="1">
        <v>68475.69</v>
      </c>
      <c r="E4354" s="1">
        <v>56817.046999999999</v>
      </c>
      <c r="F4354" s="1">
        <v>55123.48</v>
      </c>
      <c r="G4354" s="1">
        <v>52360.836000000003</v>
      </c>
    </row>
    <row r="4355" spans="1:7">
      <c r="A4355" s="1" t="s">
        <v>4360</v>
      </c>
      <c r="B4355" s="1">
        <v>13692.754999999999</v>
      </c>
      <c r="C4355" s="1">
        <v>1052.5889999999999</v>
      </c>
      <c r="D4355" s="1">
        <v>716.86333999999999</v>
      </c>
      <c r="E4355" s="1">
        <v>86.116749999999996</v>
      </c>
      <c r="F4355" s="1">
        <v>852.66187000000002</v>
      </c>
      <c r="G4355" s="1">
        <v>786.71875</v>
      </c>
    </row>
    <row r="4356" spans="1:7">
      <c r="A4356" s="1" t="s">
        <v>4361</v>
      </c>
      <c r="B4356" s="1">
        <v>19285.901999999998</v>
      </c>
      <c r="C4356" s="1">
        <v>15371.044</v>
      </c>
      <c r="D4356" s="1">
        <v>17095.761999999999</v>
      </c>
      <c r="E4356" s="1">
        <v>20468.71</v>
      </c>
      <c r="F4356" s="1">
        <v>11004.955</v>
      </c>
      <c r="G4356" s="1">
        <v>14058.130999999999</v>
      </c>
    </row>
    <row r="4357" spans="1:7">
      <c r="A4357" s="1" t="s">
        <v>4362</v>
      </c>
      <c r="B4357" s="1">
        <v>7560.7372999999998</v>
      </c>
      <c r="C4357" s="1">
        <v>2871.2031000000002</v>
      </c>
      <c r="D4357" s="1">
        <v>7279.6997000000001</v>
      </c>
      <c r="E4357" s="1">
        <v>7159.8040000000001</v>
      </c>
      <c r="F4357" s="1">
        <v>2949.9054999999998</v>
      </c>
      <c r="G4357" s="1">
        <v>8656.2530000000006</v>
      </c>
    </row>
    <row r="4358" spans="1:7">
      <c r="A4358" s="1" t="s">
        <v>4363</v>
      </c>
      <c r="B4358" s="1">
        <v>8059.1566999999995</v>
      </c>
      <c r="C4358" s="1">
        <v>7786.2456000000002</v>
      </c>
      <c r="D4358" s="1">
        <v>7584.9233000000004</v>
      </c>
      <c r="E4358" s="1">
        <v>7359.61</v>
      </c>
      <c r="F4358" s="1">
        <v>8647.9519999999993</v>
      </c>
      <c r="G4358" s="1">
        <v>8202.6110000000008</v>
      </c>
    </row>
    <row r="4359" spans="1:7">
      <c r="A4359" s="1" t="s">
        <v>4364</v>
      </c>
      <c r="B4359" s="1">
        <v>3116.5083</v>
      </c>
      <c r="C4359" s="1">
        <v>3109.9717000000001</v>
      </c>
      <c r="D4359" s="1">
        <v>3170.3908999999999</v>
      </c>
      <c r="E4359" s="1">
        <v>2464.3854999999999</v>
      </c>
      <c r="F4359" s="1">
        <v>3496.4807000000001</v>
      </c>
      <c r="G4359" s="1">
        <v>1609.7982999999999</v>
      </c>
    </row>
    <row r="4360" spans="1:7">
      <c r="A4360" s="1" t="s">
        <v>4365</v>
      </c>
      <c r="B4360" s="1">
        <v>27195.706999999999</v>
      </c>
      <c r="C4360" s="1">
        <v>34720.836000000003</v>
      </c>
      <c r="D4360" s="1">
        <v>7707.2183000000005</v>
      </c>
      <c r="E4360" s="1">
        <v>6701.1464999999998</v>
      </c>
      <c r="F4360" s="1">
        <v>27569.620999999999</v>
      </c>
      <c r="G4360" s="1">
        <v>7165.5659999999998</v>
      </c>
    </row>
    <row r="4361" spans="1:7">
      <c r="A4361" s="1" t="s">
        <v>4366</v>
      </c>
      <c r="B4361" s="1">
        <v>2131.692</v>
      </c>
      <c r="C4361" s="1">
        <v>7219.2969999999996</v>
      </c>
      <c r="D4361" s="1">
        <v>15016.175999999999</v>
      </c>
      <c r="E4361" s="1">
        <v>10328.677</v>
      </c>
      <c r="F4361" s="1">
        <v>2992.1098999999999</v>
      </c>
      <c r="G4361" s="1">
        <v>2697.5088000000001</v>
      </c>
    </row>
    <row r="4362" spans="1:7">
      <c r="A4362" s="1" t="s">
        <v>4367</v>
      </c>
      <c r="B4362" s="1">
        <v>28612.695</v>
      </c>
      <c r="C4362" s="1">
        <v>43843.94</v>
      </c>
      <c r="D4362" s="1">
        <v>34645.175999999999</v>
      </c>
      <c r="E4362" s="1">
        <v>2138.5392999999999</v>
      </c>
      <c r="F4362" s="1">
        <v>54509.29</v>
      </c>
      <c r="G4362" s="1">
        <v>1621.5039999999999</v>
      </c>
    </row>
    <row r="4363" spans="1:7">
      <c r="A4363" s="1" t="s">
        <v>4368</v>
      </c>
      <c r="B4363" s="1">
        <v>7637.1620000000003</v>
      </c>
      <c r="C4363" s="1">
        <v>7742.1045000000004</v>
      </c>
      <c r="D4363" s="1">
        <v>8143.0645000000004</v>
      </c>
      <c r="E4363" s="1">
        <v>6598.8559999999998</v>
      </c>
      <c r="F4363" s="1">
        <v>7851.3270000000002</v>
      </c>
      <c r="G4363" s="1">
        <v>8013.9155000000001</v>
      </c>
    </row>
    <row r="4364" spans="1:7">
      <c r="A4364" s="1" t="s">
        <v>4369</v>
      </c>
      <c r="B4364" s="1">
        <v>461.42919999999998</v>
      </c>
      <c r="C4364" s="1">
        <v>795.08019999999999</v>
      </c>
      <c r="D4364" s="1">
        <v>668.93933000000004</v>
      </c>
      <c r="E4364" s="1">
        <v>761.18349999999998</v>
      </c>
      <c r="F4364" s="1">
        <v>716.21950000000004</v>
      </c>
      <c r="G4364" s="1">
        <v>627.47239999999999</v>
      </c>
    </row>
    <row r="4365" spans="1:7">
      <c r="A4365" s="1" t="s">
        <v>4370</v>
      </c>
      <c r="B4365" s="1">
        <v>7312.2676000000001</v>
      </c>
      <c r="C4365" s="1">
        <v>10444.120000000001</v>
      </c>
      <c r="D4365" s="1">
        <v>10270.57</v>
      </c>
      <c r="E4365" s="1">
        <v>9686.6389999999992</v>
      </c>
      <c r="F4365" s="1">
        <v>9901.3690000000006</v>
      </c>
      <c r="G4365" s="1">
        <v>7769.8230000000003</v>
      </c>
    </row>
    <row r="4366" spans="1:7">
      <c r="A4366" s="1" t="s">
        <v>4371</v>
      </c>
      <c r="B4366" s="1">
        <v>2259.5652</v>
      </c>
      <c r="C4366" s="1">
        <v>2648.1667000000002</v>
      </c>
      <c r="D4366" s="1">
        <v>2987.8847999999998</v>
      </c>
      <c r="E4366" s="1">
        <v>1515.3728000000001</v>
      </c>
      <c r="F4366" s="1">
        <v>1307.2275</v>
      </c>
      <c r="G4366" s="1">
        <v>706.34410000000003</v>
      </c>
    </row>
    <row r="4367" spans="1:7">
      <c r="A4367" s="1" t="s">
        <v>4372</v>
      </c>
      <c r="B4367" s="1">
        <v>569.00289999999995</v>
      </c>
      <c r="C4367" s="1">
        <v>364.90363000000002</v>
      </c>
      <c r="D4367" s="1">
        <v>665.1123</v>
      </c>
      <c r="E4367" s="1">
        <v>785.66309999999999</v>
      </c>
      <c r="F4367" s="1">
        <v>360.60442999999998</v>
      </c>
      <c r="G4367" s="1">
        <v>487.26483000000002</v>
      </c>
    </row>
    <row r="4368" spans="1:7">
      <c r="A4368" s="1" t="s">
        <v>4373</v>
      </c>
      <c r="B4368" s="1">
        <v>342.92737</v>
      </c>
      <c r="C4368" s="1">
        <v>339.46973000000003</v>
      </c>
      <c r="D4368" s="1">
        <v>181.69220000000001</v>
      </c>
      <c r="E4368" s="1">
        <v>381.72199999999998</v>
      </c>
      <c r="F4368" s="1">
        <v>255.45480000000001</v>
      </c>
      <c r="G4368" s="1">
        <v>331.09890000000001</v>
      </c>
    </row>
    <row r="4369" spans="1:7">
      <c r="A4369" s="1" t="s">
        <v>4374</v>
      </c>
      <c r="B4369" s="1">
        <v>7132.0420000000004</v>
      </c>
      <c r="C4369" s="1">
        <v>1083.6994999999999</v>
      </c>
      <c r="D4369" s="1">
        <v>2932.0369999999998</v>
      </c>
      <c r="E4369" s="1">
        <v>8370.0619999999999</v>
      </c>
      <c r="F4369" s="1">
        <v>1840.6914999999999</v>
      </c>
      <c r="G4369" s="1">
        <v>1455.0227</v>
      </c>
    </row>
    <row r="4370" spans="1:7">
      <c r="A4370" s="1" t="s">
        <v>4375</v>
      </c>
      <c r="B4370" s="1">
        <v>880.98424999999997</v>
      </c>
      <c r="C4370" s="1">
        <v>533.54579999999999</v>
      </c>
      <c r="D4370" s="1">
        <v>725.31195000000002</v>
      </c>
      <c r="E4370" s="1">
        <v>366.09244000000001</v>
      </c>
      <c r="F4370" s="1">
        <v>354.83949999999999</v>
      </c>
      <c r="G4370" s="1">
        <v>971.90656000000001</v>
      </c>
    </row>
    <row r="4371" spans="1:7">
      <c r="A4371" s="1" t="s">
        <v>4376</v>
      </c>
      <c r="B4371" s="1">
        <v>12390.909</v>
      </c>
      <c r="C4371" s="1">
        <v>11856.757</v>
      </c>
      <c r="D4371" s="1">
        <v>12575.299000000001</v>
      </c>
      <c r="E4371" s="1">
        <v>13961.587</v>
      </c>
      <c r="F4371" s="1">
        <v>13537.397999999999</v>
      </c>
      <c r="G4371" s="1">
        <v>15116.918</v>
      </c>
    </row>
    <row r="4372" spans="1:7">
      <c r="A4372" s="1" t="s">
        <v>4377</v>
      </c>
      <c r="B4372" s="1">
        <v>18390.682000000001</v>
      </c>
      <c r="C4372" s="1">
        <v>17518.893</v>
      </c>
      <c r="D4372" s="1">
        <v>23435.476999999999</v>
      </c>
      <c r="E4372" s="1">
        <v>17318.675999999999</v>
      </c>
      <c r="F4372" s="1">
        <v>11111.316999999999</v>
      </c>
      <c r="G4372" s="1">
        <v>16343.289000000001</v>
      </c>
    </row>
    <row r="4373" spans="1:7">
      <c r="A4373" s="1" t="s">
        <v>4378</v>
      </c>
      <c r="B4373" s="1">
        <v>56.767555000000002</v>
      </c>
      <c r="C4373" s="1">
        <v>517.02075000000002</v>
      </c>
      <c r="D4373" s="1">
        <v>994.19506999999999</v>
      </c>
      <c r="E4373" s="1">
        <v>1939.8126999999999</v>
      </c>
      <c r="F4373" s="1">
        <v>549.80669999999998</v>
      </c>
      <c r="G4373" s="1">
        <v>1332.5028</v>
      </c>
    </row>
    <row r="4374" spans="1:7">
      <c r="A4374" s="1" t="s">
        <v>4379</v>
      </c>
      <c r="B4374" s="1">
        <v>6425.7839999999997</v>
      </c>
      <c r="C4374" s="1">
        <v>5169.3594000000003</v>
      </c>
      <c r="D4374" s="1">
        <v>8279.3359999999993</v>
      </c>
      <c r="E4374" s="1">
        <v>6029.9614000000001</v>
      </c>
      <c r="F4374" s="1">
        <v>5620.1239999999998</v>
      </c>
      <c r="G4374" s="1">
        <v>4754.701</v>
      </c>
    </row>
    <row r="4375" spans="1:7">
      <c r="A4375" s="1" t="s">
        <v>4380</v>
      </c>
      <c r="B4375" s="1">
        <v>114071.4</v>
      </c>
      <c r="C4375" s="1">
        <v>121535.586</v>
      </c>
      <c r="D4375" s="1">
        <v>123639.42</v>
      </c>
      <c r="E4375" s="1">
        <v>144301</v>
      </c>
      <c r="F4375" s="1">
        <v>143574.60999999999</v>
      </c>
      <c r="G4375" s="1">
        <v>142260.81</v>
      </c>
    </row>
    <row r="4376" spans="1:7">
      <c r="A4376" s="1" t="s">
        <v>4381</v>
      </c>
      <c r="B4376" s="1">
        <v>1989.6749</v>
      </c>
      <c r="C4376" s="1">
        <v>1619.4736</v>
      </c>
      <c r="D4376" s="1">
        <v>1714.6605999999999</v>
      </c>
      <c r="E4376" s="1">
        <v>1295.8214</v>
      </c>
      <c r="F4376" s="1">
        <v>865.72144000000003</v>
      </c>
      <c r="G4376" s="1">
        <v>1162.6975</v>
      </c>
    </row>
    <row r="4377" spans="1:7">
      <c r="A4377" s="1" t="s">
        <v>4382</v>
      </c>
      <c r="B4377" s="1">
        <v>19546.386999999999</v>
      </c>
      <c r="C4377" s="1">
        <v>25343.815999999999</v>
      </c>
      <c r="D4377" s="1">
        <v>17712.5</v>
      </c>
      <c r="E4377" s="1">
        <v>11159.829</v>
      </c>
      <c r="F4377" s="1">
        <v>10627.054</v>
      </c>
      <c r="G4377" s="1">
        <v>10066.614</v>
      </c>
    </row>
    <row r="4378" spans="1:7">
      <c r="A4378" s="1" t="s">
        <v>4383</v>
      </c>
      <c r="B4378" s="1">
        <v>494.21570000000003</v>
      </c>
      <c r="C4378" s="1">
        <v>507.4796</v>
      </c>
      <c r="D4378" s="1">
        <v>749.75390000000004</v>
      </c>
      <c r="E4378" s="1">
        <v>570.4425</v>
      </c>
      <c r="F4378" s="1">
        <v>273.10012999999998</v>
      </c>
      <c r="G4378" s="1">
        <v>538.78099999999995</v>
      </c>
    </row>
    <row r="4379" spans="1:7">
      <c r="A4379" s="1" t="s">
        <v>4384</v>
      </c>
      <c r="B4379" s="1">
        <v>20641.07</v>
      </c>
      <c r="C4379" s="1">
        <v>19600.105</v>
      </c>
      <c r="D4379" s="1">
        <v>20456.857</v>
      </c>
      <c r="E4379" s="1">
        <v>17670.945</v>
      </c>
      <c r="F4379" s="1">
        <v>16276.397000000001</v>
      </c>
      <c r="G4379" s="1">
        <v>18782.998</v>
      </c>
    </row>
    <row r="4380" spans="1:7">
      <c r="A4380" s="1" t="s">
        <v>4385</v>
      </c>
      <c r="B4380" s="1">
        <v>1114.8016</v>
      </c>
      <c r="C4380" s="1">
        <v>1073.1151</v>
      </c>
      <c r="D4380" s="1">
        <v>1101.7277999999999</v>
      </c>
      <c r="E4380" s="1">
        <v>926.06537000000003</v>
      </c>
      <c r="F4380" s="1">
        <v>830.0625</v>
      </c>
      <c r="G4380" s="1">
        <v>1053.3140000000001</v>
      </c>
    </row>
    <row r="4381" spans="1:7">
      <c r="A4381" s="1" t="s">
        <v>4386</v>
      </c>
      <c r="B4381" s="1">
        <v>4358.1494000000002</v>
      </c>
      <c r="C4381" s="1">
        <v>3758.8564000000001</v>
      </c>
      <c r="D4381" s="1">
        <v>4906.7139999999999</v>
      </c>
      <c r="E4381" s="1">
        <v>4092.6190999999999</v>
      </c>
      <c r="F4381" s="1">
        <v>4502.4449999999997</v>
      </c>
      <c r="G4381" s="1">
        <v>4319.1562000000004</v>
      </c>
    </row>
    <row r="4382" spans="1:7">
      <c r="A4382" s="1" t="s">
        <v>4387</v>
      </c>
      <c r="B4382" s="1">
        <v>14259.165999999999</v>
      </c>
      <c r="C4382" s="1">
        <v>14287.857</v>
      </c>
      <c r="D4382" s="1">
        <v>13832.165999999999</v>
      </c>
      <c r="E4382" s="1">
        <v>14462.179</v>
      </c>
      <c r="F4382" s="1">
        <v>14675.729499999999</v>
      </c>
      <c r="G4382" s="1">
        <v>14636.687</v>
      </c>
    </row>
    <row r="4383" spans="1:7">
      <c r="A4383" s="1" t="s">
        <v>4388</v>
      </c>
      <c r="B4383" s="1">
        <v>68270.97</v>
      </c>
      <c r="C4383" s="1">
        <v>68822.335999999996</v>
      </c>
      <c r="D4383" s="1">
        <v>73596.789999999994</v>
      </c>
      <c r="E4383" s="1">
        <v>73146.67</v>
      </c>
      <c r="F4383" s="1">
        <v>67955.87</v>
      </c>
      <c r="G4383" s="1">
        <v>65524.195</v>
      </c>
    </row>
    <row r="4384" spans="1:7">
      <c r="A4384" s="1" t="s">
        <v>4389</v>
      </c>
      <c r="B4384" s="1">
        <v>8778.2129999999997</v>
      </c>
      <c r="C4384" s="1">
        <v>10019.412</v>
      </c>
      <c r="D4384" s="1">
        <v>9612.3544999999995</v>
      </c>
      <c r="E4384" s="1">
        <v>11404.262000000001</v>
      </c>
      <c r="F4384" s="1">
        <v>8255.7530000000006</v>
      </c>
      <c r="G4384" s="1">
        <v>9545.7950000000001</v>
      </c>
    </row>
    <row r="4385" spans="1:7">
      <c r="A4385" s="1" t="s">
        <v>4390</v>
      </c>
      <c r="B4385" s="1">
        <v>1199.6958</v>
      </c>
      <c r="C4385" s="1">
        <v>1517.0354</v>
      </c>
      <c r="D4385" s="1">
        <v>1533.5231000000001</v>
      </c>
      <c r="E4385" s="1">
        <v>1406.405</v>
      </c>
      <c r="F4385" s="1">
        <v>1473.894</v>
      </c>
      <c r="G4385" s="1">
        <v>1783.2112</v>
      </c>
    </row>
    <row r="4386" spans="1:7">
      <c r="A4386" s="1" t="s">
        <v>4391</v>
      </c>
      <c r="B4386" s="1">
        <v>654.09180000000003</v>
      </c>
      <c r="C4386" s="1">
        <v>361.88547</v>
      </c>
      <c r="D4386" s="1">
        <v>218.63039000000001</v>
      </c>
      <c r="E4386" s="1">
        <v>680.66690000000006</v>
      </c>
      <c r="F4386" s="1">
        <v>480.9452</v>
      </c>
      <c r="G4386" s="1">
        <v>557.07370000000003</v>
      </c>
    </row>
    <row r="4387" spans="1:7">
      <c r="A4387" s="1" t="s">
        <v>4392</v>
      </c>
      <c r="B4387" s="1">
        <v>441.04217999999997</v>
      </c>
      <c r="C4387" s="1">
        <v>756.88403000000005</v>
      </c>
      <c r="D4387" s="1">
        <v>545.03985999999998</v>
      </c>
      <c r="E4387" s="1">
        <v>155.29683</v>
      </c>
      <c r="F4387" s="1">
        <v>272.89343000000002</v>
      </c>
      <c r="G4387" s="1">
        <v>265.12984999999998</v>
      </c>
    </row>
    <row r="4388" spans="1:7">
      <c r="A4388" s="1" t="s">
        <v>4393</v>
      </c>
      <c r="B4388" s="1">
        <v>2598.8690999999999</v>
      </c>
      <c r="C4388" s="1">
        <v>1866.6030000000001</v>
      </c>
      <c r="D4388" s="1">
        <v>1679.0615</v>
      </c>
      <c r="E4388" s="1">
        <v>2285.3809999999999</v>
      </c>
      <c r="F4388" s="1">
        <v>2627.4335999999998</v>
      </c>
      <c r="G4388" s="1">
        <v>1886.7302999999999</v>
      </c>
    </row>
    <row r="4389" spans="1:7">
      <c r="A4389" s="1" t="s">
        <v>4394</v>
      </c>
      <c r="B4389" s="1">
        <v>23287.136999999999</v>
      </c>
      <c r="C4389" s="1">
        <v>26006.785</v>
      </c>
      <c r="D4389" s="1">
        <v>27298.734</v>
      </c>
      <c r="E4389" s="1">
        <v>17892.48</v>
      </c>
      <c r="F4389" s="1">
        <v>17820.425999999999</v>
      </c>
      <c r="G4389" s="1">
        <v>20768.934000000001</v>
      </c>
    </row>
    <row r="4390" spans="1:7">
      <c r="A4390" s="1" t="s">
        <v>4395</v>
      </c>
      <c r="B4390" s="1">
        <v>505.10219999999998</v>
      </c>
      <c r="C4390" s="1">
        <v>769.74969999999996</v>
      </c>
      <c r="D4390" s="1">
        <v>922.36009999999999</v>
      </c>
      <c r="E4390" s="1">
        <v>827.91240000000005</v>
      </c>
      <c r="F4390" s="1">
        <v>516.40186000000006</v>
      </c>
      <c r="G4390" s="1">
        <v>685.01819999999998</v>
      </c>
    </row>
    <row r="4391" spans="1:7">
      <c r="A4391" s="1" t="s">
        <v>4396</v>
      </c>
      <c r="B4391" s="1">
        <v>2484.8625000000002</v>
      </c>
      <c r="C4391" s="1">
        <v>1676.3809000000001</v>
      </c>
      <c r="D4391" s="1">
        <v>2534.7968999999998</v>
      </c>
      <c r="E4391" s="1">
        <v>1884.3792000000001</v>
      </c>
      <c r="F4391" s="1">
        <v>2046.1605999999999</v>
      </c>
      <c r="G4391" s="1">
        <v>1153.3806</v>
      </c>
    </row>
    <row r="4392" spans="1:7">
      <c r="A4392" s="1" t="s">
        <v>4397</v>
      </c>
      <c r="B4392" s="1">
        <v>1424.4076</v>
      </c>
      <c r="C4392" s="1">
        <v>1955.9364</v>
      </c>
      <c r="D4392" s="1">
        <v>2195.5309999999999</v>
      </c>
      <c r="E4392" s="1">
        <v>1763.2802999999999</v>
      </c>
      <c r="F4392" s="1">
        <v>1412.3293000000001</v>
      </c>
      <c r="G4392" s="1">
        <v>1610.2030999999999</v>
      </c>
    </row>
    <row r="4393" spans="1:7">
      <c r="A4393" s="1" t="s">
        <v>4398</v>
      </c>
      <c r="B4393" s="1">
        <v>36179.17</v>
      </c>
      <c r="C4393" s="1">
        <v>75074.289999999994</v>
      </c>
      <c r="D4393" s="1">
        <v>6171.7924999999996</v>
      </c>
      <c r="E4393" s="1">
        <v>16646.437999999998</v>
      </c>
      <c r="F4393" s="1">
        <v>16167.450999999999</v>
      </c>
      <c r="G4393" s="1">
        <v>32685.793000000001</v>
      </c>
    </row>
    <row r="4394" spans="1:7">
      <c r="A4394" s="1" t="s">
        <v>4399</v>
      </c>
      <c r="B4394" s="1">
        <v>19359.849999999999</v>
      </c>
      <c r="C4394" s="1">
        <v>16700.896000000001</v>
      </c>
      <c r="D4394" s="1">
        <v>16216.396000000001</v>
      </c>
      <c r="E4394" s="1">
        <v>16363.64</v>
      </c>
      <c r="F4394" s="1">
        <v>18173.875</v>
      </c>
      <c r="G4394" s="1">
        <v>22689.741999999998</v>
      </c>
    </row>
    <row r="4395" spans="1:7">
      <c r="A4395" s="1" t="s">
        <v>4400</v>
      </c>
      <c r="B4395" s="1">
        <v>2601.2746999999999</v>
      </c>
      <c r="C4395" s="1">
        <v>1644.6428000000001</v>
      </c>
      <c r="D4395" s="1">
        <v>3322.2793000000001</v>
      </c>
      <c r="E4395" s="1">
        <v>1501.3317</v>
      </c>
      <c r="F4395" s="1">
        <v>1698.7661000000001</v>
      </c>
      <c r="G4395" s="1">
        <v>1722.816</v>
      </c>
    </row>
    <row r="4396" spans="1:7">
      <c r="A4396" s="1" t="s">
        <v>4401</v>
      </c>
      <c r="B4396" s="1">
        <v>751.08623999999998</v>
      </c>
      <c r="C4396" s="1">
        <v>800.71063000000004</v>
      </c>
      <c r="D4396" s="1">
        <v>3698.0895999999998</v>
      </c>
      <c r="E4396" s="1">
        <v>950.24680000000001</v>
      </c>
      <c r="F4396" s="1">
        <v>787.34973000000002</v>
      </c>
      <c r="G4396" s="1">
        <v>609.63385000000005</v>
      </c>
    </row>
    <row r="4397" spans="1:7">
      <c r="A4397" s="1" t="s">
        <v>4402</v>
      </c>
      <c r="B4397" s="1">
        <v>1514.9368999999999</v>
      </c>
      <c r="C4397" s="1">
        <v>2311.6876999999999</v>
      </c>
      <c r="D4397" s="1">
        <v>1731.6061</v>
      </c>
      <c r="E4397" s="1">
        <v>3221.4328999999998</v>
      </c>
      <c r="F4397" s="1">
        <v>1669.5979</v>
      </c>
      <c r="G4397" s="1">
        <v>2793.7294999999999</v>
      </c>
    </row>
    <row r="4398" spans="1:7">
      <c r="A4398" s="1" t="s">
        <v>4403</v>
      </c>
      <c r="B4398" s="1">
        <v>3023.4692</v>
      </c>
      <c r="C4398" s="1">
        <v>2344.8787000000002</v>
      </c>
      <c r="D4398" s="1">
        <v>1072.2270000000001</v>
      </c>
      <c r="E4398" s="1">
        <v>3416.8560000000002</v>
      </c>
      <c r="F4398" s="1">
        <v>2742.1044999999999</v>
      </c>
      <c r="G4398" s="1">
        <v>3032.3341999999998</v>
      </c>
    </row>
    <row r="4399" spans="1:7">
      <c r="A4399" s="1" t="s">
        <v>4404</v>
      </c>
      <c r="B4399" s="1">
        <v>7089.1504000000004</v>
      </c>
      <c r="C4399" s="1">
        <v>123837.35</v>
      </c>
      <c r="D4399" s="1">
        <v>58451.347999999998</v>
      </c>
      <c r="E4399" s="1">
        <v>35202.269999999997</v>
      </c>
      <c r="F4399" s="1">
        <v>61706.777000000002</v>
      </c>
      <c r="G4399" s="1">
        <v>29728.092000000001</v>
      </c>
    </row>
    <row r="4400" spans="1:7">
      <c r="A4400" s="1" t="s">
        <v>4405</v>
      </c>
      <c r="B4400" s="1">
        <v>5349.8647000000001</v>
      </c>
      <c r="C4400" s="1">
        <v>6494.6459999999997</v>
      </c>
      <c r="D4400" s="1">
        <v>5425.7397000000001</v>
      </c>
      <c r="E4400" s="1">
        <v>2391.4391999999998</v>
      </c>
      <c r="F4400" s="1">
        <v>5391.2790000000005</v>
      </c>
      <c r="G4400" s="1">
        <v>1414.9549999999999</v>
      </c>
    </row>
    <row r="4401" spans="1:7">
      <c r="A4401" s="1" t="s">
        <v>4406</v>
      </c>
      <c r="B4401" s="1">
        <v>41567.633000000002</v>
      </c>
      <c r="C4401" s="1">
        <v>47974.2</v>
      </c>
      <c r="D4401" s="1">
        <v>53092.32</v>
      </c>
      <c r="E4401" s="1">
        <v>41350.519999999997</v>
      </c>
      <c r="F4401" s="1">
        <v>43214.105000000003</v>
      </c>
      <c r="G4401" s="1">
        <v>45983.64</v>
      </c>
    </row>
    <row r="4402" spans="1:7">
      <c r="A4402" s="1" t="s">
        <v>4407</v>
      </c>
      <c r="B4402" s="1">
        <v>112300.516</v>
      </c>
      <c r="C4402" s="1">
        <v>120418.94</v>
      </c>
      <c r="D4402" s="1">
        <v>90849</v>
      </c>
      <c r="E4402" s="1">
        <v>95992.79</v>
      </c>
      <c r="F4402" s="1">
        <v>94547.16</v>
      </c>
      <c r="G4402" s="1">
        <v>95904.33</v>
      </c>
    </row>
    <row r="4403" spans="1:7">
      <c r="A4403" s="1" t="s">
        <v>4408</v>
      </c>
      <c r="B4403" s="1">
        <v>6463.0349999999999</v>
      </c>
      <c r="C4403" s="1">
        <v>6067.8609999999999</v>
      </c>
      <c r="D4403" s="1">
        <v>6413.3114999999998</v>
      </c>
      <c r="E4403" s="1">
        <v>6029.1239999999998</v>
      </c>
      <c r="F4403" s="1">
        <v>5843.0479999999998</v>
      </c>
      <c r="G4403" s="1">
        <v>5701.8046999999997</v>
      </c>
    </row>
    <row r="4404" spans="1:7">
      <c r="A4404" s="1" t="s">
        <v>4409</v>
      </c>
      <c r="B4404" s="1">
        <v>655.61974999999995</v>
      </c>
      <c r="C4404" s="1">
        <v>714.11815999999999</v>
      </c>
      <c r="D4404" s="1">
        <v>660.27715999999998</v>
      </c>
      <c r="E4404" s="1">
        <v>682.88720000000001</v>
      </c>
      <c r="F4404" s="1">
        <v>857.66314999999997</v>
      </c>
      <c r="G4404" s="1">
        <v>616.45849999999996</v>
      </c>
    </row>
    <row r="4405" spans="1:7">
      <c r="A4405" s="1" t="s">
        <v>4410</v>
      </c>
      <c r="B4405" s="1">
        <v>32435.175999999999</v>
      </c>
      <c r="C4405" s="1">
        <v>41535.188000000002</v>
      </c>
      <c r="D4405" s="1">
        <v>31175.75</v>
      </c>
      <c r="E4405" s="1">
        <v>27813.040000000001</v>
      </c>
      <c r="F4405" s="1">
        <v>28536.748</v>
      </c>
      <c r="G4405" s="1">
        <v>15683.001</v>
      </c>
    </row>
    <row r="4406" spans="1:7">
      <c r="A4406" s="1" t="s">
        <v>4411</v>
      </c>
      <c r="B4406" s="1">
        <v>71605.195000000007</v>
      </c>
      <c r="C4406" s="1">
        <v>33388.343999999997</v>
      </c>
      <c r="D4406" s="1">
        <v>49902.07</v>
      </c>
      <c r="E4406" s="1">
        <v>53402.7</v>
      </c>
      <c r="F4406" s="1">
        <v>43211.09</v>
      </c>
      <c r="G4406" s="1">
        <v>30330.925999999999</v>
      </c>
    </row>
    <row r="4407" spans="1:7">
      <c r="A4407" s="1" t="s">
        <v>4412</v>
      </c>
      <c r="B4407" s="1">
        <v>1698.3893</v>
      </c>
      <c r="C4407" s="1">
        <v>2255.9423999999999</v>
      </c>
      <c r="D4407" s="1">
        <v>2079.6095999999998</v>
      </c>
      <c r="E4407" s="1">
        <v>1581.5818999999999</v>
      </c>
      <c r="F4407" s="1">
        <v>1662.7619999999999</v>
      </c>
      <c r="G4407" s="1">
        <v>1689.9733000000001</v>
      </c>
    </row>
    <row r="4408" spans="1:7">
      <c r="A4408" s="1" t="s">
        <v>4413</v>
      </c>
      <c r="B4408" s="1">
        <v>15272.484</v>
      </c>
      <c r="C4408" s="1">
        <v>11031.982</v>
      </c>
      <c r="D4408" s="1">
        <v>9674.4580000000005</v>
      </c>
      <c r="E4408" s="1">
        <v>13657.295</v>
      </c>
      <c r="F4408" s="1">
        <v>14345.352000000001</v>
      </c>
      <c r="G4408" s="1">
        <v>12028.011</v>
      </c>
    </row>
    <row r="4409" spans="1:7">
      <c r="A4409" s="1" t="s">
        <v>4414</v>
      </c>
      <c r="B4409" s="1">
        <v>59004.42</v>
      </c>
      <c r="C4409" s="1">
        <v>59661.046999999999</v>
      </c>
      <c r="D4409" s="1">
        <v>51279.233999999997</v>
      </c>
      <c r="E4409" s="1">
        <v>48585.11</v>
      </c>
      <c r="F4409" s="1">
        <v>46188.445</v>
      </c>
      <c r="G4409" s="1">
        <v>54091.832000000002</v>
      </c>
    </row>
    <row r="4410" spans="1:7">
      <c r="A4410" s="1" t="s">
        <v>4415</v>
      </c>
      <c r="B4410" s="1">
        <v>1243.0245</v>
      </c>
      <c r="C4410" s="1">
        <v>1518.2665999999999</v>
      </c>
      <c r="D4410" s="1">
        <v>1546.9485</v>
      </c>
      <c r="E4410" s="1">
        <v>1038.3662999999999</v>
      </c>
      <c r="F4410" s="1">
        <v>846.71900000000005</v>
      </c>
      <c r="G4410" s="1">
        <v>947.69920000000002</v>
      </c>
    </row>
    <row r="4411" spans="1:7">
      <c r="A4411" s="1" t="s">
        <v>4416</v>
      </c>
      <c r="B4411" s="1">
        <v>6408.1923999999999</v>
      </c>
      <c r="C4411" s="1">
        <v>6083.2389999999996</v>
      </c>
      <c r="D4411" s="1">
        <v>5688.8029999999999</v>
      </c>
      <c r="E4411" s="1">
        <v>4061.7622000000001</v>
      </c>
      <c r="F4411" s="1">
        <v>6535.2520000000004</v>
      </c>
      <c r="G4411" s="1">
        <v>6192.902</v>
      </c>
    </row>
    <row r="4412" spans="1:7">
      <c r="A4412" s="1" t="s">
        <v>4417</v>
      </c>
      <c r="B4412" s="1">
        <v>19610.84</v>
      </c>
      <c r="C4412" s="1">
        <v>21327.201000000001</v>
      </c>
      <c r="D4412" s="1">
        <v>20356.02</v>
      </c>
      <c r="E4412" s="1">
        <v>15338.382</v>
      </c>
      <c r="F4412" s="1">
        <v>18996.254000000001</v>
      </c>
      <c r="G4412" s="1">
        <v>15296.869000000001</v>
      </c>
    </row>
    <row r="4413" spans="1:7">
      <c r="A4413" s="1" t="s">
        <v>4418</v>
      </c>
      <c r="B4413" s="1">
        <v>360.00067000000001</v>
      </c>
      <c r="C4413" s="1">
        <v>67.250389999999996</v>
      </c>
      <c r="D4413" s="1">
        <v>314.36270000000002</v>
      </c>
      <c r="E4413" s="1">
        <v>167.95955000000001</v>
      </c>
      <c r="F4413" s="1">
        <v>175.76685000000001</v>
      </c>
      <c r="G4413" s="1">
        <v>326.97183000000001</v>
      </c>
    </row>
    <row r="4414" spans="1:7">
      <c r="A4414" s="1" t="s">
        <v>4419</v>
      </c>
      <c r="B4414" s="1">
        <v>588.04060000000004</v>
      </c>
      <c r="C4414" s="1">
        <v>590.72906</v>
      </c>
      <c r="D4414" s="1">
        <v>726.46673999999996</v>
      </c>
      <c r="E4414" s="1">
        <v>768.84439999999995</v>
      </c>
      <c r="F4414" s="1">
        <v>707.96379999999999</v>
      </c>
      <c r="G4414" s="1">
        <v>232.88542000000001</v>
      </c>
    </row>
    <row r="4415" spans="1:7">
      <c r="A4415" s="1" t="s">
        <v>4420</v>
      </c>
      <c r="B4415" s="1">
        <v>1877.5402999999999</v>
      </c>
      <c r="C4415" s="1">
        <v>2008.35</v>
      </c>
      <c r="D4415" s="1">
        <v>1137.8151</v>
      </c>
      <c r="E4415" s="1">
        <v>1001.3047</v>
      </c>
      <c r="F4415" s="1">
        <v>960.80520000000001</v>
      </c>
      <c r="G4415" s="1">
        <v>1562.6632</v>
      </c>
    </row>
    <row r="4416" spans="1:7">
      <c r="A4416" s="1" t="s">
        <v>4421</v>
      </c>
      <c r="B4416" s="1">
        <v>176803.06</v>
      </c>
      <c r="C4416" s="1">
        <v>177129.23</v>
      </c>
      <c r="D4416" s="1">
        <v>185314.28</v>
      </c>
      <c r="E4416" s="1">
        <v>133848.04999999999</v>
      </c>
      <c r="F4416" s="1">
        <v>116442.64</v>
      </c>
      <c r="G4416" s="1">
        <v>114614.67</v>
      </c>
    </row>
    <row r="4417" spans="1:7">
      <c r="A4417" s="1" t="s">
        <v>4422</v>
      </c>
      <c r="B4417" s="1">
        <v>3696.0387999999998</v>
      </c>
      <c r="C4417" s="1">
        <v>4789.7875999999997</v>
      </c>
      <c r="D4417" s="1">
        <v>5194.1570000000002</v>
      </c>
      <c r="E4417" s="1">
        <v>3326.3748000000001</v>
      </c>
      <c r="F4417" s="1">
        <v>4320.4834000000001</v>
      </c>
      <c r="G4417" s="1">
        <v>3766.0684000000001</v>
      </c>
    </row>
    <row r="4418" spans="1:7">
      <c r="A4418" s="1" t="s">
        <v>4423</v>
      </c>
      <c r="B4418" s="1">
        <v>1885.914</v>
      </c>
      <c r="C4418" s="1">
        <v>1154.9962</v>
      </c>
      <c r="D4418" s="1">
        <v>1570.2085</v>
      </c>
      <c r="E4418" s="1">
        <v>1276.8484000000001</v>
      </c>
      <c r="F4418" s="1">
        <v>892.95780000000002</v>
      </c>
      <c r="G4418" s="1">
        <v>993.67834000000005</v>
      </c>
    </row>
    <row r="4419" spans="1:7">
      <c r="A4419" s="1" t="s">
        <v>4424</v>
      </c>
      <c r="B4419" s="1">
        <v>1173.3225</v>
      </c>
      <c r="C4419" s="1">
        <v>1513.6596999999999</v>
      </c>
      <c r="D4419" s="1">
        <v>1402.2218</v>
      </c>
      <c r="E4419" s="1">
        <v>2382.8789999999999</v>
      </c>
      <c r="F4419" s="1">
        <v>1752.0032000000001</v>
      </c>
      <c r="G4419" s="1">
        <v>1748.4175</v>
      </c>
    </row>
    <row r="4420" spans="1:7">
      <c r="A4420" s="1" t="s">
        <v>4425</v>
      </c>
      <c r="B4420" s="1">
        <v>177.78421</v>
      </c>
      <c r="C4420" s="1">
        <v>128.58446000000001</v>
      </c>
      <c r="D4420" s="1">
        <v>160.59370000000001</v>
      </c>
      <c r="E4420" s="1">
        <v>150.36159000000001</v>
      </c>
      <c r="F4420" s="1">
        <v>99.3065</v>
      </c>
      <c r="G4420" s="1">
        <v>178.95169999999999</v>
      </c>
    </row>
    <row r="4421" spans="1:7">
      <c r="A4421" s="1" t="s">
        <v>4426</v>
      </c>
      <c r="B4421" s="1">
        <v>14785.026</v>
      </c>
      <c r="C4421" s="1">
        <v>7598.8630000000003</v>
      </c>
      <c r="D4421" s="1">
        <v>14479.683000000001</v>
      </c>
      <c r="E4421" s="1">
        <v>13941.375</v>
      </c>
      <c r="F4421" s="1">
        <v>14678.464</v>
      </c>
      <c r="G4421" s="1">
        <v>13478.915999999999</v>
      </c>
    </row>
    <row r="4422" spans="1:7">
      <c r="A4422" s="1" t="s">
        <v>4427</v>
      </c>
      <c r="B4422" s="1">
        <v>306.68295000000001</v>
      </c>
      <c r="C4422" s="1">
        <v>679.03539999999998</v>
      </c>
      <c r="D4422" s="1">
        <v>664.08960000000002</v>
      </c>
      <c r="E4422" s="1">
        <v>286.40825999999998</v>
      </c>
      <c r="F4422" s="1">
        <v>497.18236999999999</v>
      </c>
      <c r="G4422" s="1">
        <v>467.14071999999999</v>
      </c>
    </row>
    <row r="4423" spans="1:7">
      <c r="A4423" s="1" t="s">
        <v>4428</v>
      </c>
      <c r="B4423" s="1">
        <v>3746.5718000000002</v>
      </c>
      <c r="C4423" s="1">
        <v>1901.2674999999999</v>
      </c>
      <c r="D4423" s="1">
        <v>2461.6296000000002</v>
      </c>
      <c r="E4423" s="1">
        <v>10431.536</v>
      </c>
      <c r="F4423" s="1">
        <v>8803.0499999999993</v>
      </c>
      <c r="G4423" s="1">
        <v>7586.1220000000003</v>
      </c>
    </row>
    <row r="4424" spans="1:7">
      <c r="A4424" s="1" t="s">
        <v>4429</v>
      </c>
      <c r="B4424" s="1">
        <v>984.7654</v>
      </c>
      <c r="C4424" s="1">
        <v>1116.1859999999999</v>
      </c>
      <c r="D4424" s="1">
        <v>2593.8092999999999</v>
      </c>
      <c r="E4424" s="1">
        <v>3110.7166000000002</v>
      </c>
      <c r="F4424" s="1">
        <v>3587.8366999999998</v>
      </c>
      <c r="G4424" s="1">
        <v>4018.3004999999998</v>
      </c>
    </row>
    <row r="4425" spans="1:7">
      <c r="A4425" s="1" t="s">
        <v>4430</v>
      </c>
      <c r="B4425" s="1">
        <v>9539.3269999999993</v>
      </c>
      <c r="C4425" s="1">
        <v>9170.3690000000006</v>
      </c>
      <c r="D4425" s="1">
        <v>8192.25</v>
      </c>
      <c r="E4425" s="1">
        <v>8824.7240000000002</v>
      </c>
      <c r="F4425" s="1">
        <v>9138.982</v>
      </c>
      <c r="G4425" s="1">
        <v>8192.3799999999992</v>
      </c>
    </row>
    <row r="4426" spans="1:7">
      <c r="A4426" s="1" t="s">
        <v>4431</v>
      </c>
      <c r="B4426" s="1">
        <v>4160.8203000000003</v>
      </c>
      <c r="C4426" s="1">
        <v>3201.8398000000002</v>
      </c>
      <c r="D4426" s="1">
        <v>4410.4643999999998</v>
      </c>
      <c r="E4426" s="1">
        <v>3706.7950000000001</v>
      </c>
      <c r="F4426" s="1">
        <v>2942.7730000000001</v>
      </c>
      <c r="G4426" s="1">
        <v>1892.2288000000001</v>
      </c>
    </row>
    <row r="4427" spans="1:7">
      <c r="A4427" s="1" t="s">
        <v>4432</v>
      </c>
      <c r="B4427" s="1">
        <v>25947.39</v>
      </c>
      <c r="C4427" s="1">
        <v>21067.386999999999</v>
      </c>
      <c r="D4427" s="1">
        <v>22506.883000000002</v>
      </c>
      <c r="E4427" s="1">
        <v>16509.723000000002</v>
      </c>
      <c r="F4427" s="1">
        <v>17261.775000000001</v>
      </c>
      <c r="G4427" s="1">
        <v>16586.219000000001</v>
      </c>
    </row>
    <row r="4428" spans="1:7">
      <c r="A4428" s="1" t="s">
        <v>4433</v>
      </c>
      <c r="B4428" s="1">
        <v>24717.715</v>
      </c>
      <c r="C4428" s="1">
        <v>21638.395</v>
      </c>
      <c r="D4428" s="1">
        <v>20764.583999999999</v>
      </c>
      <c r="E4428" s="1">
        <v>27259.526999999998</v>
      </c>
      <c r="F4428" s="1">
        <v>25010.97</v>
      </c>
      <c r="G4428" s="1">
        <v>26193.907999999999</v>
      </c>
    </row>
    <row r="4429" spans="1:7">
      <c r="A4429" s="1" t="s">
        <v>4434</v>
      </c>
      <c r="B4429" s="1">
        <v>164.99207999999999</v>
      </c>
      <c r="C4429" s="1">
        <v>400.20114000000001</v>
      </c>
      <c r="D4429" s="1">
        <v>489.69635</v>
      </c>
      <c r="E4429" s="1">
        <v>459.22660000000002</v>
      </c>
      <c r="F4429" s="1">
        <v>107.17896</v>
      </c>
      <c r="G4429" s="1">
        <v>72.213973999999993</v>
      </c>
    </row>
    <row r="4430" spans="1:7">
      <c r="A4430" s="1" t="s">
        <v>4435</v>
      </c>
      <c r="B4430" s="1">
        <v>43634.96</v>
      </c>
      <c r="C4430" s="1">
        <v>38590.79</v>
      </c>
      <c r="D4430" s="1">
        <v>41967.917999999998</v>
      </c>
      <c r="E4430" s="1">
        <v>34936.527000000002</v>
      </c>
      <c r="F4430" s="1">
        <v>33781.847999999998</v>
      </c>
      <c r="G4430" s="1">
        <v>34517.722999999998</v>
      </c>
    </row>
    <row r="4431" spans="1:7">
      <c r="A4431" s="1" t="s">
        <v>4436</v>
      </c>
      <c r="B4431" s="1">
        <v>5295.8257000000003</v>
      </c>
      <c r="C4431" s="1">
        <v>4625.0703000000003</v>
      </c>
      <c r="D4431" s="1">
        <v>4691.7665999999999</v>
      </c>
      <c r="E4431" s="1">
        <v>4496.3069999999998</v>
      </c>
      <c r="F4431" s="1">
        <v>4846.8220000000001</v>
      </c>
      <c r="G4431" s="1">
        <v>3947.6223</v>
      </c>
    </row>
    <row r="4432" spans="1:7">
      <c r="A4432" s="1" t="s">
        <v>4437</v>
      </c>
      <c r="B4432" s="1">
        <v>11344.427</v>
      </c>
      <c r="C4432" s="1">
        <v>20497.493999999999</v>
      </c>
      <c r="D4432" s="1">
        <v>13324.522999999999</v>
      </c>
      <c r="E4432" s="1">
        <v>17892.484</v>
      </c>
      <c r="F4432" s="1">
        <v>15257.342000000001</v>
      </c>
      <c r="G4432" s="1">
        <v>20036.129000000001</v>
      </c>
    </row>
    <row r="4433" spans="1:7">
      <c r="A4433" s="1" t="s">
        <v>4438</v>
      </c>
      <c r="B4433" s="1">
        <v>35173.332000000002</v>
      </c>
      <c r="C4433" s="1">
        <v>30027.734</v>
      </c>
      <c r="D4433" s="1">
        <v>32913.54</v>
      </c>
      <c r="E4433" s="1">
        <v>24496.386999999999</v>
      </c>
      <c r="F4433" s="1">
        <v>25994.048999999999</v>
      </c>
      <c r="G4433" s="1">
        <v>27933.555</v>
      </c>
    </row>
    <row r="4434" spans="1:7">
      <c r="A4434" s="1" t="s">
        <v>4439</v>
      </c>
      <c r="B4434" s="1">
        <v>5153.1030000000001</v>
      </c>
      <c r="C4434" s="1">
        <v>3553.6057000000001</v>
      </c>
      <c r="D4434" s="1">
        <v>4638.5464000000002</v>
      </c>
      <c r="E4434" s="1">
        <v>3618.5884000000001</v>
      </c>
      <c r="F4434" s="1">
        <v>1773.5563999999999</v>
      </c>
      <c r="G4434" s="1">
        <v>3184.3051999999998</v>
      </c>
    </row>
    <row r="4435" spans="1:7">
      <c r="A4435" s="1" t="s">
        <v>4440</v>
      </c>
      <c r="B4435" s="1">
        <v>2245.614</v>
      </c>
      <c r="C4435" s="1">
        <v>2084.0713000000001</v>
      </c>
      <c r="D4435" s="1">
        <v>1987.6641999999999</v>
      </c>
      <c r="E4435" s="1">
        <v>2702.989</v>
      </c>
      <c r="F4435" s="1">
        <v>2126.4625999999998</v>
      </c>
      <c r="G4435" s="1">
        <v>2362.2399999999998</v>
      </c>
    </row>
    <row r="4436" spans="1:7">
      <c r="A4436" s="1" t="s">
        <v>4441</v>
      </c>
      <c r="B4436" s="1">
        <v>38969.269999999997</v>
      </c>
      <c r="C4436" s="1">
        <v>8720.5470000000005</v>
      </c>
      <c r="D4436" s="1">
        <v>6780.91</v>
      </c>
      <c r="E4436" s="1">
        <v>4933.91</v>
      </c>
      <c r="F4436" s="1">
        <v>5270.2</v>
      </c>
      <c r="G4436" s="1">
        <v>5810.0479999999998</v>
      </c>
    </row>
    <row r="4437" spans="1:7">
      <c r="A4437" s="1" t="s">
        <v>4442</v>
      </c>
      <c r="B4437" s="1">
        <v>3969.7809999999999</v>
      </c>
      <c r="C4437" s="1">
        <v>5922.3209999999999</v>
      </c>
      <c r="D4437" s="1">
        <v>2904.0189999999998</v>
      </c>
      <c r="E4437" s="1">
        <v>3056.9998000000001</v>
      </c>
      <c r="F4437" s="1">
        <v>1898.1538</v>
      </c>
      <c r="G4437" s="1">
        <v>4549.8486000000003</v>
      </c>
    </row>
    <row r="4438" spans="1:7">
      <c r="A4438" s="1" t="s">
        <v>4443</v>
      </c>
      <c r="B4438" s="1">
        <v>2785.7705000000001</v>
      </c>
      <c r="C4438" s="1">
        <v>5574.1840000000002</v>
      </c>
      <c r="D4438" s="1">
        <v>2629.8926000000001</v>
      </c>
      <c r="E4438" s="1">
        <v>2224.59</v>
      </c>
      <c r="F4438" s="1">
        <v>1443.6267</v>
      </c>
      <c r="G4438" s="1">
        <v>3467.8733000000002</v>
      </c>
    </row>
    <row r="4439" spans="1:7">
      <c r="A4439" s="1" t="s">
        <v>4444</v>
      </c>
      <c r="B4439" s="1">
        <v>5885.4795000000004</v>
      </c>
      <c r="C4439" s="1">
        <v>2926.6428000000001</v>
      </c>
      <c r="D4439" s="1">
        <v>2794.5293000000001</v>
      </c>
      <c r="E4439" s="1">
        <v>4658.5079999999998</v>
      </c>
      <c r="F4439" s="1">
        <v>3446.2393000000002</v>
      </c>
      <c r="G4439" s="1">
        <v>2945.6138000000001</v>
      </c>
    </row>
    <row r="4440" spans="1:7">
      <c r="A4440" s="1" t="s">
        <v>4445</v>
      </c>
      <c r="B4440" s="1">
        <v>329.31412</v>
      </c>
      <c r="C4440" s="1">
        <v>336.99457000000001</v>
      </c>
      <c r="D4440" s="1">
        <v>509.31826999999998</v>
      </c>
      <c r="E4440" s="1">
        <v>428.76843000000002</v>
      </c>
      <c r="F4440" s="1">
        <v>490.87621999999999</v>
      </c>
      <c r="G4440" s="1">
        <v>323.96807999999999</v>
      </c>
    </row>
    <row r="4441" spans="1:7">
      <c r="A4441" s="1" t="s">
        <v>4446</v>
      </c>
      <c r="B4441" s="1">
        <v>2901.9582999999998</v>
      </c>
      <c r="C4441" s="1">
        <v>3069.1509999999998</v>
      </c>
      <c r="D4441" s="1">
        <v>2694.7280000000001</v>
      </c>
      <c r="E4441" s="1">
        <v>3001.123</v>
      </c>
      <c r="F4441" s="1">
        <v>2549.8434999999999</v>
      </c>
      <c r="G4441" s="1">
        <v>3298.1916999999999</v>
      </c>
    </row>
    <row r="4442" spans="1:7">
      <c r="A4442" s="1" t="s">
        <v>4447</v>
      </c>
      <c r="B4442" s="1">
        <v>16037.698</v>
      </c>
      <c r="C4442" s="1">
        <v>9918.1080000000002</v>
      </c>
      <c r="D4442" s="1">
        <v>10934.071</v>
      </c>
      <c r="E4442" s="1">
        <v>4066.4045000000001</v>
      </c>
      <c r="F4442" s="1">
        <v>12438.058999999999</v>
      </c>
      <c r="G4442" s="1">
        <v>12742.950999999999</v>
      </c>
    </row>
    <row r="4443" spans="1:7">
      <c r="A4443" s="1" t="s">
        <v>4448</v>
      </c>
      <c r="B4443" s="1">
        <v>13653.450999999999</v>
      </c>
      <c r="C4443" s="1">
        <v>13378.147000000001</v>
      </c>
      <c r="D4443" s="1">
        <v>12127.075999999999</v>
      </c>
      <c r="E4443" s="1">
        <v>11933.634</v>
      </c>
      <c r="F4443" s="1">
        <v>9919.2420000000002</v>
      </c>
      <c r="G4443" s="1">
        <v>11429.102999999999</v>
      </c>
    </row>
    <row r="4444" spans="1:7">
      <c r="A4444" s="1" t="s">
        <v>4449</v>
      </c>
      <c r="B4444" s="1">
        <v>280.45031999999998</v>
      </c>
      <c r="C4444" s="1">
        <v>458.78464000000002</v>
      </c>
      <c r="D4444" s="1">
        <v>373.70979999999997</v>
      </c>
      <c r="E4444" s="1">
        <v>307.74695000000003</v>
      </c>
      <c r="F4444" s="1">
        <v>166.65836999999999</v>
      </c>
      <c r="G4444" s="1">
        <v>394.38385</v>
      </c>
    </row>
    <row r="4445" spans="1:7">
      <c r="A4445" s="1" t="s">
        <v>4450</v>
      </c>
      <c r="B4445" s="1">
        <v>42151.241999999998</v>
      </c>
      <c r="C4445" s="1">
        <v>37044.055</v>
      </c>
      <c r="D4445" s="1">
        <v>40089.843999999997</v>
      </c>
      <c r="E4445" s="1">
        <v>28729.611000000001</v>
      </c>
      <c r="F4445" s="1">
        <v>24969.741999999998</v>
      </c>
      <c r="G4445" s="1">
        <v>30440.828000000001</v>
      </c>
    </row>
    <row r="4446" spans="1:7">
      <c r="A4446" s="1" t="s">
        <v>4451</v>
      </c>
      <c r="B4446" s="1">
        <v>14524.266</v>
      </c>
      <c r="C4446" s="1">
        <v>33428.438000000002</v>
      </c>
      <c r="D4446" s="1">
        <v>34772.733999999997</v>
      </c>
      <c r="E4446" s="1">
        <v>17018.955000000002</v>
      </c>
      <c r="F4446" s="1">
        <v>23361.530999999999</v>
      </c>
      <c r="G4446" s="1">
        <v>14478.052</v>
      </c>
    </row>
    <row r="4447" spans="1:7">
      <c r="A4447" s="1" t="s">
        <v>4452</v>
      </c>
      <c r="B4447" s="1">
        <v>78.606610000000003</v>
      </c>
      <c r="C4447" s="1">
        <v>1031.7470000000001</v>
      </c>
      <c r="D4447" s="1">
        <v>477.10730000000001</v>
      </c>
      <c r="E4447" s="1">
        <v>923.86959999999999</v>
      </c>
      <c r="F4447" s="1">
        <v>589.60440000000006</v>
      </c>
      <c r="G4447" s="1">
        <v>745.06695999999999</v>
      </c>
    </row>
    <row r="4448" spans="1:7">
      <c r="A4448" s="1" t="s">
        <v>4453</v>
      </c>
      <c r="B4448" s="1">
        <v>21598.305</v>
      </c>
      <c r="C4448" s="1">
        <v>23554.63</v>
      </c>
      <c r="D4448" s="1">
        <v>23348.855</v>
      </c>
      <c r="E4448" s="1">
        <v>22316.703000000001</v>
      </c>
      <c r="F4448" s="1">
        <v>22690.241999999998</v>
      </c>
      <c r="G4448" s="1">
        <v>22155.186000000002</v>
      </c>
    </row>
    <row r="4449" spans="1:7">
      <c r="A4449" s="1" t="s">
        <v>4454</v>
      </c>
      <c r="B4449" s="1">
        <v>82884.149999999994</v>
      </c>
      <c r="C4449" s="1">
        <v>103362.375</v>
      </c>
      <c r="D4449" s="1">
        <v>105657.81</v>
      </c>
      <c r="E4449" s="1">
        <v>69629.08</v>
      </c>
      <c r="F4449" s="1">
        <v>72279.3</v>
      </c>
      <c r="G4449" s="1">
        <v>68732.27</v>
      </c>
    </row>
    <row r="4450" spans="1:7">
      <c r="A4450" s="1" t="s">
        <v>4455</v>
      </c>
      <c r="B4450" s="1">
        <v>7309.36</v>
      </c>
      <c r="C4450" s="1">
        <v>7350.9319999999998</v>
      </c>
      <c r="D4450" s="1">
        <v>7632.8540000000003</v>
      </c>
      <c r="E4450" s="1">
        <v>7499.1826000000001</v>
      </c>
      <c r="F4450" s="1">
        <v>7443.1836000000003</v>
      </c>
      <c r="G4450" s="1">
        <v>6787.0159999999996</v>
      </c>
    </row>
    <row r="4451" spans="1:7">
      <c r="A4451" s="1" t="s">
        <v>4456</v>
      </c>
      <c r="B4451" s="1">
        <v>10837.436</v>
      </c>
      <c r="C4451" s="1">
        <v>11542.906999999999</v>
      </c>
      <c r="D4451" s="1">
        <v>11100.27</v>
      </c>
      <c r="E4451" s="1">
        <v>11326.561</v>
      </c>
      <c r="F4451" s="1">
        <v>11334.403</v>
      </c>
      <c r="G4451" s="1">
        <v>11008.107</v>
      </c>
    </row>
    <row r="4452" spans="1:7">
      <c r="A4452" s="1" t="s">
        <v>4457</v>
      </c>
      <c r="B4452" s="1">
        <v>64185.65</v>
      </c>
      <c r="C4452" s="1">
        <v>62863.476999999999</v>
      </c>
      <c r="D4452" s="1">
        <v>57179.995999999999</v>
      </c>
      <c r="E4452" s="1">
        <v>62267.366999999998</v>
      </c>
      <c r="F4452" s="1">
        <v>58708.62</v>
      </c>
      <c r="G4452" s="1">
        <v>54882.656000000003</v>
      </c>
    </row>
    <row r="4453" spans="1:7">
      <c r="A4453" s="1" t="s">
        <v>4458</v>
      </c>
      <c r="B4453" s="1">
        <v>82916.509999999995</v>
      </c>
      <c r="C4453" s="1">
        <v>91348.479999999996</v>
      </c>
      <c r="D4453" s="1">
        <v>90121.919999999998</v>
      </c>
      <c r="E4453" s="1">
        <v>74625.304999999993</v>
      </c>
      <c r="F4453" s="1">
        <v>74740.27</v>
      </c>
      <c r="G4453" s="1">
        <v>5834.5405000000001</v>
      </c>
    </row>
    <row r="4454" spans="1:7">
      <c r="A4454" s="1" t="s">
        <v>4459</v>
      </c>
      <c r="B4454" s="1">
        <v>9541.8700000000008</v>
      </c>
      <c r="C4454" s="1">
        <v>6963.3990000000003</v>
      </c>
      <c r="D4454" s="1">
        <v>9804.4230000000007</v>
      </c>
      <c r="E4454" s="1">
        <v>8647.2860000000001</v>
      </c>
      <c r="F4454" s="1">
        <v>6082.5576000000001</v>
      </c>
      <c r="G4454" s="1">
        <v>5074.3716000000004</v>
      </c>
    </row>
    <row r="4455" spans="1:7">
      <c r="A4455" s="1" t="s">
        <v>4460</v>
      </c>
      <c r="B4455" s="1">
        <v>25285.690999999999</v>
      </c>
      <c r="C4455" s="1">
        <v>24922.565999999999</v>
      </c>
      <c r="D4455" s="1">
        <v>16640.863000000001</v>
      </c>
      <c r="E4455" s="1">
        <v>52346.285000000003</v>
      </c>
      <c r="F4455" s="1">
        <v>24582.238000000001</v>
      </c>
      <c r="G4455" s="1">
        <v>35827.360000000001</v>
      </c>
    </row>
    <row r="4456" spans="1:7">
      <c r="A4456" s="1" t="s">
        <v>4461</v>
      </c>
      <c r="B4456" s="1">
        <v>86247.83</v>
      </c>
      <c r="C4456" s="1">
        <v>84570.68</v>
      </c>
      <c r="D4456" s="1">
        <v>91147.07</v>
      </c>
      <c r="E4456" s="1">
        <v>96894.03</v>
      </c>
      <c r="F4456" s="1">
        <v>106665.33</v>
      </c>
      <c r="G4456" s="1">
        <v>95788.78</v>
      </c>
    </row>
    <row r="4457" spans="1:7">
      <c r="A4457" s="1" t="s">
        <v>4462</v>
      </c>
      <c r="B4457" s="1">
        <v>3532.6781999999998</v>
      </c>
      <c r="C4457" s="1">
        <v>4303.1719999999996</v>
      </c>
      <c r="D4457" s="1">
        <v>4666.7285000000002</v>
      </c>
      <c r="E4457" s="1">
        <v>4701.99</v>
      </c>
      <c r="F4457" s="1">
        <v>3831.489</v>
      </c>
      <c r="G4457" s="1">
        <v>4048.7004000000002</v>
      </c>
    </row>
    <row r="4458" spans="1:7">
      <c r="A4458" s="1" t="s">
        <v>4463</v>
      </c>
      <c r="B4458" s="1">
        <v>10995.795</v>
      </c>
      <c r="C4458" s="1">
        <v>9513.0400000000009</v>
      </c>
      <c r="D4458" s="1">
        <v>8100.6045000000004</v>
      </c>
      <c r="E4458" s="1">
        <v>7473.8590000000004</v>
      </c>
      <c r="F4458" s="1">
        <v>7431.3896000000004</v>
      </c>
      <c r="G4458" s="1">
        <v>9815.8960000000006</v>
      </c>
    </row>
    <row r="4459" spans="1:7">
      <c r="A4459" s="1" t="s">
        <v>4464</v>
      </c>
      <c r="B4459" s="1">
        <v>12392.361999999999</v>
      </c>
      <c r="C4459" s="1">
        <v>13184.532999999999</v>
      </c>
      <c r="D4459" s="1">
        <v>12986.312</v>
      </c>
      <c r="E4459" s="1">
        <v>12371.611000000001</v>
      </c>
      <c r="F4459" s="1">
        <v>12397.843000000001</v>
      </c>
      <c r="G4459" s="1">
        <v>11763.607</v>
      </c>
    </row>
    <row r="4460" spans="1:7">
      <c r="A4460" s="1" t="s">
        <v>4465</v>
      </c>
      <c r="B4460" s="1">
        <v>9468.223</v>
      </c>
      <c r="C4460" s="1">
        <v>14336.394</v>
      </c>
      <c r="D4460" s="1">
        <v>10238.555</v>
      </c>
      <c r="E4460" s="1">
        <v>5422.2669999999998</v>
      </c>
      <c r="F4460" s="1">
        <v>10411.130999999999</v>
      </c>
      <c r="G4460" s="1">
        <v>9114.9159999999993</v>
      </c>
    </row>
    <row r="4461" spans="1:7">
      <c r="A4461" s="1" t="s">
        <v>4466</v>
      </c>
      <c r="B4461" s="1">
        <v>3877.76</v>
      </c>
      <c r="C4461" s="1">
        <v>4340.6620000000003</v>
      </c>
      <c r="D4461" s="1">
        <v>4734.1655000000001</v>
      </c>
      <c r="E4461" s="1">
        <v>5055.3212999999996</v>
      </c>
      <c r="F4461" s="1">
        <v>7447.2295000000004</v>
      </c>
      <c r="G4461" s="1">
        <v>3545.0117</v>
      </c>
    </row>
    <row r="4462" spans="1:7">
      <c r="A4462" s="1" t="s">
        <v>4467</v>
      </c>
      <c r="B4462" s="1">
        <v>16705.664000000001</v>
      </c>
      <c r="C4462" s="1">
        <v>13288.439</v>
      </c>
      <c r="D4462" s="1">
        <v>15070.85</v>
      </c>
      <c r="E4462" s="1">
        <v>12024.732</v>
      </c>
      <c r="F4462" s="1">
        <v>11600.179</v>
      </c>
      <c r="G4462" s="1">
        <v>6610.0839999999998</v>
      </c>
    </row>
    <row r="4463" spans="1:7">
      <c r="A4463" s="1" t="s">
        <v>4468</v>
      </c>
      <c r="B4463" s="1">
        <v>1043.0437999999999</v>
      </c>
      <c r="C4463" s="1">
        <v>1005.49646</v>
      </c>
      <c r="D4463" s="1">
        <v>1219.3082999999999</v>
      </c>
      <c r="E4463" s="1">
        <v>1009.0091</v>
      </c>
      <c r="F4463" s="1">
        <v>949.17303000000004</v>
      </c>
      <c r="G4463" s="1">
        <v>1111.6107999999999</v>
      </c>
    </row>
    <row r="4464" spans="1:7">
      <c r="A4464" s="1" t="s">
        <v>4469</v>
      </c>
      <c r="B4464" s="1">
        <v>3714.1037999999999</v>
      </c>
      <c r="C4464" s="1">
        <v>847.01549999999997</v>
      </c>
      <c r="D4464" s="1">
        <v>410.74907999999999</v>
      </c>
      <c r="E4464" s="1">
        <v>455.82600000000002</v>
      </c>
      <c r="F4464" s="1">
        <v>1558.93</v>
      </c>
      <c r="G4464" s="1">
        <v>1169.8520000000001</v>
      </c>
    </row>
    <row r="4465" spans="1:7">
      <c r="A4465" s="1" t="s">
        <v>4470</v>
      </c>
      <c r="B4465" s="1">
        <v>1697.5273</v>
      </c>
      <c r="C4465" s="1">
        <v>1685.0109</v>
      </c>
      <c r="D4465" s="1">
        <v>782.06910000000005</v>
      </c>
      <c r="E4465" s="1">
        <v>663.89729999999997</v>
      </c>
      <c r="F4465" s="1">
        <v>730.16769999999997</v>
      </c>
      <c r="G4465" s="1">
        <v>856.35297000000003</v>
      </c>
    </row>
    <row r="4466" spans="1:7">
      <c r="A4466" s="1" t="s">
        <v>4471</v>
      </c>
      <c r="B4466" s="1">
        <v>5455.0137000000004</v>
      </c>
      <c r="C4466" s="1">
        <v>7023.9813999999997</v>
      </c>
      <c r="D4466" s="1">
        <v>7565.9696999999996</v>
      </c>
      <c r="E4466" s="1">
        <v>7745.0254000000004</v>
      </c>
      <c r="F4466" s="1">
        <v>8157.6710000000003</v>
      </c>
      <c r="G4466" s="1">
        <v>4107.0209999999997</v>
      </c>
    </row>
    <row r="4467" spans="1:7">
      <c r="A4467" s="1" t="s">
        <v>4472</v>
      </c>
      <c r="B4467" s="1">
        <v>1571.9045000000001</v>
      </c>
      <c r="C4467" s="1">
        <v>2017.7086999999999</v>
      </c>
      <c r="D4467" s="1">
        <v>2870.2640000000001</v>
      </c>
      <c r="E4467" s="1">
        <v>5325.6464999999998</v>
      </c>
      <c r="F4467" s="1">
        <v>7573.4269999999997</v>
      </c>
      <c r="G4467" s="1">
        <v>1751.6385</v>
      </c>
    </row>
    <row r="4468" spans="1:7">
      <c r="A4468" s="1" t="s">
        <v>4473</v>
      </c>
      <c r="B4468" s="1">
        <v>8974.5349999999999</v>
      </c>
      <c r="C4468" s="1">
        <v>15132.248</v>
      </c>
      <c r="D4468" s="1">
        <v>16203.618</v>
      </c>
      <c r="E4468" s="1">
        <v>10936.564</v>
      </c>
      <c r="F4468" s="1">
        <v>8813.9599999999991</v>
      </c>
      <c r="G4468" s="1">
        <v>8466.5930000000008</v>
      </c>
    </row>
    <row r="4469" spans="1:7">
      <c r="A4469" s="1" t="s">
        <v>4474</v>
      </c>
      <c r="B4469" s="1">
        <v>9037.42</v>
      </c>
      <c r="C4469" s="1">
        <v>4414.8612999999996</v>
      </c>
      <c r="D4469" s="1">
        <v>6902.4897000000001</v>
      </c>
      <c r="E4469" s="1">
        <v>9936.5529999999999</v>
      </c>
      <c r="F4469" s="1">
        <v>10211.699000000001</v>
      </c>
      <c r="G4469" s="1">
        <v>13184.039000000001</v>
      </c>
    </row>
    <row r="4470" spans="1:7">
      <c r="A4470" s="1" t="s">
        <v>4475</v>
      </c>
      <c r="B4470" s="1">
        <v>108631.45</v>
      </c>
      <c r="C4470" s="1">
        <v>104372.984</v>
      </c>
      <c r="D4470" s="1">
        <v>103508.34</v>
      </c>
      <c r="E4470" s="1">
        <v>103862.17</v>
      </c>
      <c r="F4470" s="1">
        <v>87977.94</v>
      </c>
      <c r="G4470" s="1">
        <v>100701.06</v>
      </c>
    </row>
    <row r="4471" spans="1:7">
      <c r="A4471" s="1" t="s">
        <v>4476</v>
      </c>
      <c r="B4471" s="1">
        <v>3184.2269999999999</v>
      </c>
      <c r="C4471" s="1">
        <v>3310.25</v>
      </c>
      <c r="D4471" s="1">
        <v>1866.1405999999999</v>
      </c>
      <c r="E4471" s="1">
        <v>2165.4047999999998</v>
      </c>
      <c r="F4471" s="1">
        <v>2532.6210000000001</v>
      </c>
      <c r="G4471" s="1">
        <v>3812.1037999999999</v>
      </c>
    </row>
    <row r="4472" spans="1:7">
      <c r="A4472" s="1" t="s">
        <v>4477</v>
      </c>
      <c r="B4472" s="1">
        <v>10</v>
      </c>
      <c r="C4472" s="1">
        <v>210.458</v>
      </c>
      <c r="D4472" s="1">
        <v>310.45272999999997</v>
      </c>
      <c r="E4472" s="1">
        <v>115.56062</v>
      </c>
      <c r="F4472" s="1">
        <v>185.90234000000001</v>
      </c>
      <c r="G4472" s="1">
        <v>239.22190000000001</v>
      </c>
    </row>
    <row r="4473" spans="1:7">
      <c r="A4473" s="1" t="s">
        <v>4478</v>
      </c>
      <c r="B4473" s="1">
        <v>103757.06</v>
      </c>
      <c r="C4473" s="1">
        <v>69814.13</v>
      </c>
      <c r="D4473" s="1">
        <v>59534.523000000001</v>
      </c>
      <c r="E4473" s="1">
        <v>74718.320000000007</v>
      </c>
      <c r="F4473" s="1">
        <v>87431.695000000007</v>
      </c>
      <c r="G4473" s="1">
        <v>61393.74</v>
      </c>
    </row>
    <row r="4474" spans="1:7">
      <c r="A4474" s="1" t="s">
        <v>4479</v>
      </c>
      <c r="B4474" s="1">
        <v>1596.5977</v>
      </c>
      <c r="C4474" s="1">
        <v>3232.1707000000001</v>
      </c>
      <c r="D4474" s="1">
        <v>1821.4011</v>
      </c>
      <c r="E4474" s="1">
        <v>755.93320000000006</v>
      </c>
      <c r="F4474" s="1">
        <v>2789.1190000000001</v>
      </c>
      <c r="G4474" s="1">
        <v>1521.4253000000001</v>
      </c>
    </row>
    <row r="4475" spans="1:7">
      <c r="A4475" s="1" t="s">
        <v>4480</v>
      </c>
      <c r="B4475" s="1">
        <v>6433.1090000000004</v>
      </c>
      <c r="C4475" s="1">
        <v>6759.4315999999999</v>
      </c>
      <c r="D4475" s="1">
        <v>6760.7439999999997</v>
      </c>
      <c r="E4475" s="1">
        <v>2523.1869999999999</v>
      </c>
      <c r="F4475" s="1">
        <v>3162.5309999999999</v>
      </c>
      <c r="G4475" s="1">
        <v>1785.9440999999999</v>
      </c>
    </row>
    <row r="4476" spans="1:7">
      <c r="A4476" s="1" t="s">
        <v>4481</v>
      </c>
      <c r="B4476" s="1">
        <v>9810.277</v>
      </c>
      <c r="C4476" s="1">
        <v>11078.201999999999</v>
      </c>
      <c r="D4476" s="1">
        <v>9939.232</v>
      </c>
      <c r="E4476" s="1">
        <v>11358.558000000001</v>
      </c>
      <c r="F4476" s="1">
        <v>10936.745000000001</v>
      </c>
      <c r="G4476" s="1">
        <v>12251.225</v>
      </c>
    </row>
    <row r="4477" spans="1:7">
      <c r="A4477" s="1" t="s">
        <v>4482</v>
      </c>
      <c r="B4477" s="1">
        <v>652.02760000000001</v>
      </c>
      <c r="C4477" s="1">
        <v>503.35516000000001</v>
      </c>
      <c r="D4477" s="1">
        <v>732.35820000000001</v>
      </c>
      <c r="E4477" s="1">
        <v>803.66369999999995</v>
      </c>
      <c r="F4477" s="1">
        <v>1336.2965999999999</v>
      </c>
      <c r="G4477" s="1">
        <v>697.58936000000006</v>
      </c>
    </row>
    <row r="4478" spans="1:7">
      <c r="A4478" s="1" t="s">
        <v>4483</v>
      </c>
      <c r="B4478" s="1">
        <v>2444.7213999999999</v>
      </c>
      <c r="C4478" s="1">
        <v>1549.6527000000001</v>
      </c>
      <c r="D4478" s="1">
        <v>1808.5282</v>
      </c>
      <c r="E4478" s="1">
        <v>2706.2107000000001</v>
      </c>
      <c r="F4478" s="1">
        <v>2009.5155</v>
      </c>
      <c r="G4478" s="1">
        <v>2589.6687000000002</v>
      </c>
    </row>
    <row r="4479" spans="1:7">
      <c r="A4479" s="1" t="s">
        <v>4484</v>
      </c>
      <c r="B4479" s="1">
        <v>387.1902</v>
      </c>
      <c r="C4479" s="1">
        <v>404.6173</v>
      </c>
      <c r="D4479" s="1">
        <v>399.83001999999999</v>
      </c>
      <c r="E4479" s="1">
        <v>625.08029999999997</v>
      </c>
      <c r="F4479" s="1">
        <v>446.84222</v>
      </c>
      <c r="G4479" s="1">
        <v>569.65499999999997</v>
      </c>
    </row>
    <row r="4480" spans="1:7">
      <c r="A4480" s="1" t="s">
        <v>4485</v>
      </c>
      <c r="B4480" s="1">
        <v>3174.1777000000002</v>
      </c>
      <c r="C4480" s="1">
        <v>1383.5426</v>
      </c>
      <c r="D4480" s="1">
        <v>1231.0918999999999</v>
      </c>
      <c r="E4480" s="1">
        <v>2011.5581</v>
      </c>
      <c r="F4480" s="1">
        <v>2017.4159</v>
      </c>
      <c r="G4480" s="1">
        <v>2964.1736000000001</v>
      </c>
    </row>
    <row r="4481" spans="1:7">
      <c r="A4481" s="1" t="s">
        <v>4486</v>
      </c>
      <c r="B4481" s="1">
        <v>1568.4475</v>
      </c>
      <c r="C4481" s="1">
        <v>1547.2637999999999</v>
      </c>
      <c r="D4481" s="1">
        <v>1346.5209</v>
      </c>
      <c r="E4481" s="1">
        <v>1354.3662999999999</v>
      </c>
      <c r="F4481" s="1">
        <v>1445.0800999999999</v>
      </c>
      <c r="G4481" s="1">
        <v>1494.893</v>
      </c>
    </row>
    <row r="4482" spans="1:7">
      <c r="A4482" s="1" t="s">
        <v>4487</v>
      </c>
      <c r="B4482" s="1">
        <v>344.88213999999999</v>
      </c>
      <c r="C4482" s="1">
        <v>294.60367000000002</v>
      </c>
      <c r="D4482" s="1">
        <v>260.3759</v>
      </c>
      <c r="E4482" s="1">
        <v>340.6087</v>
      </c>
      <c r="F4482" s="1">
        <v>256.54649999999998</v>
      </c>
      <c r="G4482" s="1">
        <v>663.67430000000002</v>
      </c>
    </row>
    <row r="4483" spans="1:7">
      <c r="A4483" s="1" t="s">
        <v>4488</v>
      </c>
      <c r="B4483" s="1">
        <v>34566.39</v>
      </c>
      <c r="C4483" s="1">
        <v>33787.67</v>
      </c>
      <c r="D4483" s="1">
        <v>41244.133000000002</v>
      </c>
      <c r="E4483" s="1">
        <v>39820.445</v>
      </c>
      <c r="F4483" s="1">
        <v>42657.983999999997</v>
      </c>
      <c r="G4483" s="1">
        <v>39855.824000000001</v>
      </c>
    </row>
    <row r="4484" spans="1:7">
      <c r="A4484" s="1" t="s">
        <v>4489</v>
      </c>
      <c r="B4484" s="1">
        <v>2299.7226999999998</v>
      </c>
      <c r="C4484" s="1">
        <v>2415.6675</v>
      </c>
      <c r="D4484" s="1">
        <v>1885.1881000000001</v>
      </c>
      <c r="E4484" s="1">
        <v>3023.9780000000001</v>
      </c>
      <c r="F4484" s="1">
        <v>1054.8647000000001</v>
      </c>
      <c r="G4484" s="1">
        <v>2014.4733000000001</v>
      </c>
    </row>
    <row r="4485" spans="1:7">
      <c r="A4485" s="1" t="s">
        <v>4490</v>
      </c>
      <c r="B4485" s="1">
        <v>86083.8</v>
      </c>
      <c r="C4485" s="1">
        <v>89461.304999999993</v>
      </c>
      <c r="D4485" s="1">
        <v>92464.51</v>
      </c>
      <c r="E4485" s="1">
        <v>78920.75</v>
      </c>
      <c r="F4485" s="1">
        <v>78419.81</v>
      </c>
      <c r="G4485" s="1">
        <v>80259.164000000004</v>
      </c>
    </row>
    <row r="4486" spans="1:7">
      <c r="A4486" s="1" t="s">
        <v>4491</v>
      </c>
      <c r="B4486" s="1">
        <v>10054.422</v>
      </c>
      <c r="C4486" s="1">
        <v>9122.3629999999994</v>
      </c>
      <c r="D4486" s="1">
        <v>8407.7939999999999</v>
      </c>
      <c r="E4486" s="1">
        <v>7521.6660000000002</v>
      </c>
      <c r="F4486" s="1">
        <v>8478.6550000000007</v>
      </c>
      <c r="G4486" s="1">
        <v>7185.4643999999998</v>
      </c>
    </row>
    <row r="4487" spans="1:7">
      <c r="A4487" s="1" t="s">
        <v>4492</v>
      </c>
      <c r="B4487" s="1">
        <v>29041.315999999999</v>
      </c>
      <c r="C4487" s="1">
        <v>31290.875</v>
      </c>
      <c r="D4487" s="1">
        <v>28016.76</v>
      </c>
      <c r="E4487" s="1">
        <v>17736.258000000002</v>
      </c>
      <c r="F4487" s="1">
        <v>17504.758000000002</v>
      </c>
      <c r="G4487" s="1">
        <v>15198.829</v>
      </c>
    </row>
    <row r="4488" spans="1:7">
      <c r="A4488" s="1" t="s">
        <v>4493</v>
      </c>
      <c r="B4488" s="1">
        <v>8735.35</v>
      </c>
      <c r="C4488" s="1">
        <v>8907.6880000000001</v>
      </c>
      <c r="D4488" s="1">
        <v>8912.4380000000001</v>
      </c>
      <c r="E4488" s="1">
        <v>5710.9687999999996</v>
      </c>
      <c r="F4488" s="1">
        <v>5548.9795000000004</v>
      </c>
      <c r="G4488" s="1">
        <v>5279.3423000000003</v>
      </c>
    </row>
    <row r="4489" spans="1:7">
      <c r="A4489" s="1" t="s">
        <v>4494</v>
      </c>
      <c r="B4489" s="1">
        <v>8838.83</v>
      </c>
      <c r="C4489" s="1">
        <v>6736.1940000000004</v>
      </c>
      <c r="D4489" s="1">
        <v>6847.5630000000001</v>
      </c>
      <c r="E4489" s="1">
        <v>9398.1530000000002</v>
      </c>
      <c r="F4489" s="1">
        <v>9932.2199999999993</v>
      </c>
      <c r="G4489" s="1">
        <v>9989.0869999999995</v>
      </c>
    </row>
    <row r="4490" spans="1:7">
      <c r="A4490" s="1" t="s">
        <v>4495</v>
      </c>
      <c r="B4490" s="1">
        <v>3028.9904999999999</v>
      </c>
      <c r="C4490" s="1">
        <v>3583.5774000000001</v>
      </c>
      <c r="D4490" s="1">
        <v>4222.8554999999997</v>
      </c>
      <c r="E4490" s="1">
        <v>938.37720000000002</v>
      </c>
      <c r="F4490" s="1">
        <v>1465.2615000000001</v>
      </c>
      <c r="G4490" s="1">
        <v>3551.3314999999998</v>
      </c>
    </row>
    <row r="4491" spans="1:7">
      <c r="A4491" s="1" t="s">
        <v>4496</v>
      </c>
      <c r="B4491" s="1">
        <v>67.151979999999995</v>
      </c>
      <c r="C4491" s="1">
        <v>689.15070000000003</v>
      </c>
      <c r="D4491" s="1">
        <v>442.79257000000001</v>
      </c>
      <c r="E4491" s="1">
        <v>72.841735999999997</v>
      </c>
      <c r="F4491" s="1">
        <v>138.58076</v>
      </c>
      <c r="G4491" s="1">
        <v>71.767449999999997</v>
      </c>
    </row>
    <row r="4492" spans="1:7">
      <c r="A4492" s="1" t="s">
        <v>4497</v>
      </c>
      <c r="B4492" s="1">
        <v>7809.8429999999998</v>
      </c>
      <c r="C4492" s="1">
        <v>9117.7880000000005</v>
      </c>
      <c r="D4492" s="1">
        <v>8958.1530000000002</v>
      </c>
      <c r="E4492" s="1">
        <v>6819.9336000000003</v>
      </c>
      <c r="F4492" s="1">
        <v>8237.5910000000003</v>
      </c>
      <c r="G4492" s="1">
        <v>7827.8310000000001</v>
      </c>
    </row>
    <row r="4493" spans="1:7">
      <c r="A4493" s="1" t="s">
        <v>4498</v>
      </c>
      <c r="B4493" s="1">
        <v>5120.1120000000001</v>
      </c>
      <c r="C4493" s="1">
        <v>4863.5119999999997</v>
      </c>
      <c r="D4493" s="1">
        <v>4750.384</v>
      </c>
      <c r="E4493" s="1">
        <v>5069.6660000000002</v>
      </c>
      <c r="F4493" s="1">
        <v>4816.0537000000004</v>
      </c>
      <c r="G4493" s="1">
        <v>3858.7840000000001</v>
      </c>
    </row>
    <row r="4494" spans="1:7">
      <c r="A4494" s="1" t="s">
        <v>4499</v>
      </c>
      <c r="B4494" s="1">
        <v>540.13649999999996</v>
      </c>
      <c r="C4494" s="1">
        <v>430.08501999999999</v>
      </c>
      <c r="D4494" s="1">
        <v>403.50565</v>
      </c>
      <c r="E4494" s="1">
        <v>456.27382999999998</v>
      </c>
      <c r="F4494" s="1">
        <v>447.08362</v>
      </c>
      <c r="G4494" s="1">
        <v>341.81738000000001</v>
      </c>
    </row>
    <row r="4495" spans="1:7">
      <c r="A4495" s="1" t="s">
        <v>4500</v>
      </c>
      <c r="B4495" s="1">
        <v>76047.360000000001</v>
      </c>
      <c r="C4495" s="1">
        <v>88449.79</v>
      </c>
      <c r="D4495" s="1">
        <v>73117.649999999994</v>
      </c>
      <c r="E4495" s="1">
        <v>75413.88</v>
      </c>
      <c r="F4495" s="1">
        <v>64615.766000000003</v>
      </c>
      <c r="G4495" s="1">
        <v>49127.11</v>
      </c>
    </row>
    <row r="4496" spans="1:7">
      <c r="A4496" s="1" t="s">
        <v>4501</v>
      </c>
      <c r="B4496" s="1">
        <v>1370.2438</v>
      </c>
      <c r="C4496" s="1">
        <v>1852.0103999999999</v>
      </c>
      <c r="D4496" s="1">
        <v>1243.8253</v>
      </c>
      <c r="E4496" s="1">
        <v>354.78586000000001</v>
      </c>
      <c r="F4496" s="1">
        <v>644.08259999999996</v>
      </c>
      <c r="G4496" s="1">
        <v>1289.1322</v>
      </c>
    </row>
    <row r="4497" spans="1:7">
      <c r="A4497" s="1" t="s">
        <v>4502</v>
      </c>
      <c r="B4497" s="1">
        <v>1253.6802</v>
      </c>
      <c r="C4497" s="1">
        <v>2055.165</v>
      </c>
      <c r="D4497" s="1">
        <v>1473.8795</v>
      </c>
      <c r="E4497" s="1">
        <v>1969.3302000000001</v>
      </c>
      <c r="F4497" s="1">
        <v>3569.5657000000001</v>
      </c>
      <c r="G4497" s="1">
        <v>2318.3247000000001</v>
      </c>
    </row>
    <row r="4498" spans="1:7">
      <c r="A4498" s="1" t="s">
        <v>4503</v>
      </c>
      <c r="B4498" s="1">
        <v>4952.7650000000003</v>
      </c>
      <c r="C4498" s="1">
        <v>4526.5565999999999</v>
      </c>
      <c r="D4498" s="1">
        <v>5491.4916999999996</v>
      </c>
      <c r="E4498" s="1">
        <v>244.26971</v>
      </c>
      <c r="F4498" s="1">
        <v>1659.3734999999999</v>
      </c>
      <c r="G4498" s="1">
        <v>3690.2905000000001</v>
      </c>
    </row>
    <row r="4499" spans="1:7">
      <c r="A4499" s="1" t="s">
        <v>4504</v>
      </c>
      <c r="B4499" s="1">
        <v>199.88655</v>
      </c>
      <c r="C4499" s="1">
        <v>510.29700000000003</v>
      </c>
      <c r="D4499" s="1">
        <v>477.36792000000003</v>
      </c>
      <c r="E4499" s="1">
        <v>164.56163000000001</v>
      </c>
      <c r="F4499" s="1">
        <v>133.65302</v>
      </c>
      <c r="G4499" s="1">
        <v>713.16980000000001</v>
      </c>
    </row>
    <row r="4500" spans="1:7">
      <c r="A4500" s="1" t="s">
        <v>4505</v>
      </c>
      <c r="B4500" s="1">
        <v>1961.9780000000001</v>
      </c>
      <c r="C4500" s="1">
        <v>2252.8739999999998</v>
      </c>
      <c r="D4500" s="1">
        <v>2805.3175999999999</v>
      </c>
      <c r="E4500" s="1">
        <v>3139.4623999999999</v>
      </c>
      <c r="F4500" s="1">
        <v>2185.5702999999999</v>
      </c>
      <c r="G4500" s="1">
        <v>2194.0832999999998</v>
      </c>
    </row>
    <row r="4501" spans="1:7">
      <c r="A4501" s="1" t="s">
        <v>4506</v>
      </c>
      <c r="B4501" s="1">
        <v>5390.2734</v>
      </c>
      <c r="C4501" s="1">
        <v>3620.989</v>
      </c>
      <c r="D4501" s="1">
        <v>4532.1875</v>
      </c>
      <c r="E4501" s="1">
        <v>3319.0444000000002</v>
      </c>
      <c r="F4501" s="1">
        <v>4059.0297999999998</v>
      </c>
      <c r="G4501" s="1">
        <v>3010.4292</v>
      </c>
    </row>
    <row r="4502" spans="1:7">
      <c r="A4502" s="1" t="s">
        <v>4507</v>
      </c>
      <c r="B4502" s="1">
        <v>2691.3254000000002</v>
      </c>
      <c r="C4502" s="1">
        <v>2902.43</v>
      </c>
      <c r="D4502" s="1">
        <v>2378.5617999999999</v>
      </c>
      <c r="E4502" s="1">
        <v>3233.7184999999999</v>
      </c>
      <c r="F4502" s="1">
        <v>3036.8555000000001</v>
      </c>
      <c r="G4502" s="1">
        <v>2860.9194000000002</v>
      </c>
    </row>
    <row r="4503" spans="1:7">
      <c r="A4503" s="1" t="s">
        <v>4508</v>
      </c>
      <c r="B4503" s="1">
        <v>38657.01</v>
      </c>
      <c r="C4503" s="1">
        <v>36369.875</v>
      </c>
      <c r="D4503" s="1">
        <v>39240.483999999997</v>
      </c>
      <c r="E4503" s="1">
        <v>35665.214999999997</v>
      </c>
      <c r="F4503" s="1">
        <v>33913.760000000002</v>
      </c>
      <c r="G4503" s="1">
        <v>32782.67</v>
      </c>
    </row>
    <row r="4504" spans="1:7">
      <c r="A4504" s="1" t="s">
        <v>4509</v>
      </c>
      <c r="B4504" s="1">
        <v>3209.4101999999998</v>
      </c>
      <c r="C4504" s="1">
        <v>3571.8948</v>
      </c>
      <c r="D4504" s="1">
        <v>4615.6329999999998</v>
      </c>
      <c r="E4504" s="1">
        <v>3357.5934999999999</v>
      </c>
      <c r="F4504" s="1">
        <v>3507.9969999999998</v>
      </c>
      <c r="G4504" s="1">
        <v>3510.7012</v>
      </c>
    </row>
    <row r="4505" spans="1:7">
      <c r="A4505" s="1" t="s">
        <v>4510</v>
      </c>
      <c r="B4505" s="1">
        <v>1413.4158</v>
      </c>
      <c r="C4505" s="1">
        <v>1227.7064</v>
      </c>
      <c r="D4505" s="1">
        <v>1336.5472</v>
      </c>
      <c r="E4505" s="1">
        <v>1178.8751</v>
      </c>
      <c r="F4505" s="1">
        <v>957.88585999999998</v>
      </c>
      <c r="G4505" s="1">
        <v>1014.21594</v>
      </c>
    </row>
    <row r="4506" spans="1:7">
      <c r="A4506" s="1" t="s">
        <v>4511</v>
      </c>
      <c r="B4506" s="1">
        <v>7291.9520000000002</v>
      </c>
      <c r="C4506" s="1">
        <v>8057.8135000000002</v>
      </c>
      <c r="D4506" s="1">
        <v>7927.9745999999996</v>
      </c>
      <c r="E4506" s="1">
        <v>6135.8149999999996</v>
      </c>
      <c r="F4506" s="1">
        <v>4966.8095999999996</v>
      </c>
      <c r="G4506" s="1">
        <v>5213.7979999999998</v>
      </c>
    </row>
    <row r="4507" spans="1:7">
      <c r="A4507" s="1" t="s">
        <v>4512</v>
      </c>
      <c r="B4507" s="1">
        <v>1339.0797</v>
      </c>
      <c r="C4507" s="1">
        <v>1009.2127</v>
      </c>
      <c r="D4507" s="1">
        <v>2000.1569999999999</v>
      </c>
      <c r="E4507" s="1">
        <v>1335.3738000000001</v>
      </c>
      <c r="F4507" s="1">
        <v>1037.6002000000001</v>
      </c>
      <c r="G4507" s="1">
        <v>1427.2384</v>
      </c>
    </row>
    <row r="4508" spans="1:7">
      <c r="A4508" s="1" t="s">
        <v>4513</v>
      </c>
      <c r="B4508" s="1">
        <v>1036.056</v>
      </c>
      <c r="C4508" s="1">
        <v>317.71377999999999</v>
      </c>
      <c r="D4508" s="1">
        <v>968.34343999999999</v>
      </c>
      <c r="E4508" s="1">
        <v>812.29614000000004</v>
      </c>
      <c r="F4508" s="1">
        <v>617.56226000000004</v>
      </c>
      <c r="G4508" s="1">
        <v>867.08519999999999</v>
      </c>
    </row>
    <row r="4509" spans="1:7">
      <c r="A4509" s="1" t="s">
        <v>4514</v>
      </c>
      <c r="B4509" s="1">
        <v>180.60572999999999</v>
      </c>
      <c r="C4509" s="1">
        <v>259.53379999999999</v>
      </c>
      <c r="D4509" s="1">
        <v>355.68371999999999</v>
      </c>
      <c r="E4509" s="1">
        <v>135.93693999999999</v>
      </c>
      <c r="F4509" s="1">
        <v>91.208770000000001</v>
      </c>
      <c r="G4509" s="1">
        <v>193.88136</v>
      </c>
    </row>
    <row r="4510" spans="1:7">
      <c r="A4510" s="1" t="s">
        <v>4515</v>
      </c>
      <c r="B4510" s="1">
        <v>2052.6012999999998</v>
      </c>
      <c r="C4510" s="1">
        <v>2513.6244999999999</v>
      </c>
      <c r="D4510" s="1">
        <v>5897.0649999999996</v>
      </c>
      <c r="E4510" s="1">
        <v>2957.5360000000001</v>
      </c>
      <c r="F4510" s="1">
        <v>6440.3823000000002</v>
      </c>
      <c r="G4510" s="1">
        <v>12993.939</v>
      </c>
    </row>
    <row r="4511" spans="1:7">
      <c r="A4511" s="1" t="s">
        <v>4516</v>
      </c>
      <c r="B4511" s="1">
        <v>1810.4799</v>
      </c>
      <c r="C4511" s="1">
        <v>604.07939999999996</v>
      </c>
      <c r="D4511" s="1">
        <v>844.03612999999996</v>
      </c>
      <c r="E4511" s="1">
        <v>3460.9304000000002</v>
      </c>
      <c r="F4511" s="1">
        <v>1411.2217000000001</v>
      </c>
      <c r="G4511" s="1">
        <v>3295.8366999999998</v>
      </c>
    </row>
    <row r="4512" spans="1:7">
      <c r="A4512" s="1" t="s">
        <v>4517</v>
      </c>
      <c r="B4512" s="1">
        <v>4145.1350000000002</v>
      </c>
      <c r="C4512" s="1">
        <v>5515.0069999999996</v>
      </c>
      <c r="D4512" s="1">
        <v>5692.4859999999999</v>
      </c>
      <c r="E4512" s="1">
        <v>5653.13</v>
      </c>
      <c r="F4512" s="1">
        <v>3498.7543999999998</v>
      </c>
      <c r="G4512" s="1">
        <v>3133.3406</v>
      </c>
    </row>
    <row r="4513" spans="1:7">
      <c r="A4513" s="1" t="s">
        <v>4518</v>
      </c>
      <c r="B4513" s="1">
        <v>3877.6469999999999</v>
      </c>
      <c r="C4513" s="1">
        <v>3885.6640000000002</v>
      </c>
      <c r="D4513" s="1">
        <v>3644.0990000000002</v>
      </c>
      <c r="E4513" s="1">
        <v>3935.3867</v>
      </c>
      <c r="F4513" s="1">
        <v>3289.4232999999999</v>
      </c>
      <c r="G4513" s="1">
        <v>3639.7289999999998</v>
      </c>
    </row>
    <row r="4514" spans="1:7">
      <c r="A4514" s="1" t="s">
        <v>4519</v>
      </c>
      <c r="B4514" s="1">
        <v>8785.24</v>
      </c>
      <c r="C4514" s="1">
        <v>10321.718000000001</v>
      </c>
      <c r="D4514" s="1">
        <v>9654.3780000000006</v>
      </c>
      <c r="E4514" s="1">
        <v>9146.4375</v>
      </c>
      <c r="F4514" s="1">
        <v>8710.0460000000003</v>
      </c>
      <c r="G4514" s="1">
        <v>7690.6836000000003</v>
      </c>
    </row>
    <row r="4515" spans="1:7">
      <c r="A4515" s="1" t="s">
        <v>4520</v>
      </c>
      <c r="B4515" s="1">
        <v>13959.061</v>
      </c>
      <c r="C4515" s="1">
        <v>14824.124</v>
      </c>
      <c r="D4515" s="1">
        <v>15130.352000000001</v>
      </c>
      <c r="E4515" s="1">
        <v>14898.966</v>
      </c>
      <c r="F4515" s="1">
        <v>15464.281999999999</v>
      </c>
      <c r="G4515" s="1">
        <v>15064.459000000001</v>
      </c>
    </row>
    <row r="4516" spans="1:7">
      <c r="A4516" s="1" t="s">
        <v>4521</v>
      </c>
      <c r="B4516" s="1">
        <v>7896.5370000000003</v>
      </c>
      <c r="C4516" s="1">
        <v>14270.699000000001</v>
      </c>
      <c r="D4516" s="1">
        <v>11172.558000000001</v>
      </c>
      <c r="E4516" s="1">
        <v>12296.626</v>
      </c>
      <c r="F4516" s="1">
        <v>11288.159</v>
      </c>
      <c r="G4516" s="1">
        <v>10190.616</v>
      </c>
    </row>
    <row r="4517" spans="1:7">
      <c r="A4517" s="1" t="s">
        <v>4522</v>
      </c>
      <c r="B4517" s="1">
        <v>8055.1189999999997</v>
      </c>
      <c r="C4517" s="1">
        <v>11382.725</v>
      </c>
      <c r="D4517" s="1">
        <v>12321.22</v>
      </c>
      <c r="E4517" s="1">
        <v>9593.6769999999997</v>
      </c>
      <c r="F4517" s="1">
        <v>8056.8145000000004</v>
      </c>
      <c r="G4517" s="1">
        <v>8111.1293999999998</v>
      </c>
    </row>
    <row r="4518" spans="1:7">
      <c r="A4518" s="1" t="s">
        <v>4523</v>
      </c>
      <c r="B4518" s="1">
        <v>9252.5679999999993</v>
      </c>
      <c r="C4518" s="1">
        <v>7748.3423000000003</v>
      </c>
      <c r="D4518" s="1">
        <v>7240.6426000000001</v>
      </c>
      <c r="E4518" s="1">
        <v>11630.665000000001</v>
      </c>
      <c r="F4518" s="1">
        <v>11370.125</v>
      </c>
      <c r="G4518" s="1">
        <v>12250.475</v>
      </c>
    </row>
    <row r="4519" spans="1:7">
      <c r="A4519" s="1" t="s">
        <v>4524</v>
      </c>
      <c r="B4519" s="1">
        <v>16302.986000000001</v>
      </c>
      <c r="C4519" s="1">
        <v>16202.689</v>
      </c>
      <c r="D4519" s="1">
        <v>16102.723</v>
      </c>
      <c r="E4519" s="1">
        <v>12587.294</v>
      </c>
      <c r="F4519" s="1">
        <v>13295.534</v>
      </c>
      <c r="G4519" s="1">
        <v>14079.367</v>
      </c>
    </row>
    <row r="4520" spans="1:7">
      <c r="A4520" s="1" t="s">
        <v>4525</v>
      </c>
      <c r="B4520" s="1">
        <v>14629.677</v>
      </c>
      <c r="C4520" s="1">
        <v>17536.030999999999</v>
      </c>
      <c r="D4520" s="1">
        <v>16839.405999999999</v>
      </c>
      <c r="E4520" s="1">
        <v>16974.059000000001</v>
      </c>
      <c r="F4520" s="1">
        <v>21202.36</v>
      </c>
      <c r="G4520" s="1">
        <v>18520.273000000001</v>
      </c>
    </row>
    <row r="4521" spans="1:7">
      <c r="A4521" s="1" t="s">
        <v>4526</v>
      </c>
      <c r="B4521" s="1">
        <v>278.98399999999998</v>
      </c>
      <c r="C4521" s="1">
        <v>258.94436999999999</v>
      </c>
      <c r="D4521" s="1">
        <v>451.58886999999999</v>
      </c>
      <c r="E4521" s="1">
        <v>354.74360000000001</v>
      </c>
      <c r="F4521" s="1">
        <v>395.31349999999998</v>
      </c>
      <c r="G4521" s="1">
        <v>466.01672000000002</v>
      </c>
    </row>
    <row r="4522" spans="1:7">
      <c r="A4522" s="1" t="s">
        <v>4527</v>
      </c>
      <c r="B4522" s="1">
        <v>3207.6039999999998</v>
      </c>
      <c r="C4522" s="1">
        <v>1131.665</v>
      </c>
      <c r="D4522" s="1">
        <v>2412.5043999999998</v>
      </c>
      <c r="E4522" s="1">
        <v>2457.4845999999998</v>
      </c>
      <c r="F4522" s="1">
        <v>2058.3490000000002</v>
      </c>
      <c r="G4522" s="1">
        <v>2657.2501999999999</v>
      </c>
    </row>
    <row r="4523" spans="1:7">
      <c r="A4523" s="1" t="s">
        <v>4528</v>
      </c>
      <c r="B4523" s="1">
        <v>1986.4183</v>
      </c>
      <c r="C4523" s="1">
        <v>2019.471</v>
      </c>
      <c r="D4523" s="1">
        <v>1931.8643</v>
      </c>
      <c r="E4523" s="1">
        <v>1967.8248000000001</v>
      </c>
      <c r="F4523" s="1">
        <v>2024.4255000000001</v>
      </c>
      <c r="G4523" s="1">
        <v>2164.5770000000002</v>
      </c>
    </row>
    <row r="4524" spans="1:7">
      <c r="A4524" s="1" t="s">
        <v>4529</v>
      </c>
      <c r="B4524" s="1">
        <v>1626.2422999999999</v>
      </c>
      <c r="C4524" s="1">
        <v>1490.7077999999999</v>
      </c>
      <c r="D4524" s="1">
        <v>978.12683000000004</v>
      </c>
      <c r="E4524" s="1">
        <v>1314.2702999999999</v>
      </c>
      <c r="F4524" s="1">
        <v>1547.6327000000001</v>
      </c>
      <c r="G4524" s="1">
        <v>1602.0183</v>
      </c>
    </row>
    <row r="4525" spans="1:7">
      <c r="A4525" s="1" t="s">
        <v>4530</v>
      </c>
      <c r="B4525" s="1">
        <v>95.137955000000005</v>
      </c>
      <c r="C4525" s="1">
        <v>114.79182</v>
      </c>
      <c r="D4525" s="1">
        <v>126.40192999999999</v>
      </c>
      <c r="E4525" s="1">
        <v>128.96346</v>
      </c>
      <c r="F4525" s="1">
        <v>124.20273</v>
      </c>
      <c r="G4525" s="1">
        <v>145.51363000000001</v>
      </c>
    </row>
    <row r="4526" spans="1:7">
      <c r="A4526" s="1" t="s">
        <v>4531</v>
      </c>
      <c r="B4526" s="1">
        <v>5293.1543000000001</v>
      </c>
      <c r="C4526" s="1">
        <v>4920.9326000000001</v>
      </c>
      <c r="D4526" s="1">
        <v>4965.1806999999999</v>
      </c>
      <c r="E4526" s="1">
        <v>5419.5249999999996</v>
      </c>
      <c r="F4526" s="1">
        <v>5004.6170000000002</v>
      </c>
      <c r="G4526" s="1">
        <v>4180.8459999999995</v>
      </c>
    </row>
    <row r="4527" spans="1:7">
      <c r="A4527" s="1" t="s">
        <v>4532</v>
      </c>
      <c r="B4527" s="1">
        <v>4209.6405999999997</v>
      </c>
      <c r="C4527" s="1">
        <v>1154.2448999999999</v>
      </c>
      <c r="D4527" s="1">
        <v>1108.4382000000001</v>
      </c>
      <c r="E4527" s="1">
        <v>774.09140000000002</v>
      </c>
      <c r="F4527" s="1">
        <v>853.55646000000002</v>
      </c>
      <c r="G4527" s="1">
        <v>882.51964999999996</v>
      </c>
    </row>
    <row r="4528" spans="1:7">
      <c r="A4528" s="1" t="s">
        <v>4533</v>
      </c>
      <c r="B4528" s="1">
        <v>3238.1819999999998</v>
      </c>
      <c r="C4528" s="1">
        <v>2591.5837000000001</v>
      </c>
      <c r="D4528" s="1">
        <v>3058.7406999999998</v>
      </c>
      <c r="E4528" s="1">
        <v>4153.3643000000002</v>
      </c>
      <c r="F4528" s="1">
        <v>3477.2795000000001</v>
      </c>
      <c r="G4528" s="1">
        <v>4791.4210000000003</v>
      </c>
    </row>
    <row r="4529" spans="1:7">
      <c r="A4529" s="1" t="s">
        <v>4534</v>
      </c>
      <c r="B4529" s="1">
        <v>14117.448</v>
      </c>
      <c r="C4529" s="1">
        <v>22361.537</v>
      </c>
      <c r="D4529" s="1">
        <v>32566.067999999999</v>
      </c>
      <c r="E4529" s="1">
        <v>20005.537</v>
      </c>
      <c r="F4529" s="1">
        <v>15547.888999999999</v>
      </c>
      <c r="G4529" s="1">
        <v>27493.736000000001</v>
      </c>
    </row>
    <row r="4530" spans="1:7">
      <c r="A4530" s="1" t="s">
        <v>4535</v>
      </c>
      <c r="B4530" s="1">
        <v>3781.2966000000001</v>
      </c>
      <c r="C4530" s="1">
        <v>3863.0021999999999</v>
      </c>
      <c r="D4530" s="1">
        <v>3561.2876000000001</v>
      </c>
      <c r="E4530" s="1">
        <v>3414.4639000000002</v>
      </c>
      <c r="F4530" s="1">
        <v>2855.2289999999998</v>
      </c>
      <c r="G4530" s="1">
        <v>3353.0990000000002</v>
      </c>
    </row>
    <row r="4531" spans="1:7">
      <c r="A4531" s="1" t="s">
        <v>4536</v>
      </c>
      <c r="B4531" s="1">
        <v>185996.62</v>
      </c>
      <c r="C4531" s="1">
        <v>71848.63</v>
      </c>
      <c r="D4531" s="1">
        <v>82234.085999999996</v>
      </c>
      <c r="E4531" s="1">
        <v>119358.125</v>
      </c>
      <c r="F4531" s="1">
        <v>112987.63</v>
      </c>
      <c r="G4531" s="1">
        <v>101601.81</v>
      </c>
    </row>
    <row r="4532" spans="1:7">
      <c r="A4532" s="1" t="s">
        <v>4537</v>
      </c>
      <c r="B4532" s="1">
        <v>362.10982999999999</v>
      </c>
      <c r="C4532" s="1">
        <v>395.96796000000001</v>
      </c>
      <c r="D4532" s="1">
        <v>390.18490000000003</v>
      </c>
      <c r="E4532" s="1">
        <v>358.73227000000003</v>
      </c>
      <c r="F4532" s="1">
        <v>150.98149000000001</v>
      </c>
      <c r="G4532" s="1">
        <v>390.0718</v>
      </c>
    </row>
    <row r="4533" spans="1:7">
      <c r="A4533" s="1" t="s">
        <v>4538</v>
      </c>
      <c r="B4533" s="1">
        <v>1506.6840999999999</v>
      </c>
      <c r="C4533" s="1">
        <v>1099.1649</v>
      </c>
      <c r="D4533" s="1">
        <v>2288.7395000000001</v>
      </c>
      <c r="E4533" s="1">
        <v>1280.5862999999999</v>
      </c>
      <c r="F4533" s="1">
        <v>1105.3951</v>
      </c>
      <c r="G4533" s="1">
        <v>1978.8318999999999</v>
      </c>
    </row>
    <row r="4534" spans="1:7">
      <c r="A4534" s="1" t="s">
        <v>4539</v>
      </c>
      <c r="B4534" s="1">
        <v>18541.287</v>
      </c>
      <c r="C4534" s="1">
        <v>13269.266</v>
      </c>
      <c r="D4534" s="1">
        <v>14877.183999999999</v>
      </c>
      <c r="E4534" s="1">
        <v>8244.3619999999992</v>
      </c>
      <c r="F4534" s="1">
        <v>7829.6724000000004</v>
      </c>
      <c r="G4534" s="1">
        <v>10233.754000000001</v>
      </c>
    </row>
    <row r="4535" spans="1:7">
      <c r="A4535" s="1" t="s">
        <v>4540</v>
      </c>
      <c r="B4535" s="1">
        <v>4635.1576999999997</v>
      </c>
      <c r="C4535" s="1">
        <v>9843.9030000000002</v>
      </c>
      <c r="D4535" s="1">
        <v>4536.5619999999999</v>
      </c>
      <c r="E4535" s="1">
        <v>2761.0097999999998</v>
      </c>
      <c r="F4535" s="1">
        <v>5086.3296</v>
      </c>
      <c r="G4535" s="1">
        <v>9916.9459999999999</v>
      </c>
    </row>
    <row r="4536" spans="1:7">
      <c r="A4536" s="1" t="s">
        <v>4541</v>
      </c>
      <c r="B4536" s="1">
        <v>1681.3009999999999</v>
      </c>
      <c r="C4536" s="1">
        <v>953.29060000000004</v>
      </c>
      <c r="D4536" s="1">
        <v>1496.6255000000001</v>
      </c>
      <c r="E4536" s="1">
        <v>1608.1353999999999</v>
      </c>
      <c r="F4536" s="1">
        <v>1130.9630999999999</v>
      </c>
      <c r="G4536" s="1">
        <v>2008.0352</v>
      </c>
    </row>
    <row r="4537" spans="1:7">
      <c r="A4537" s="1" t="s">
        <v>4542</v>
      </c>
      <c r="B4537" s="1">
        <v>6039.8320000000003</v>
      </c>
      <c r="C4537" s="1">
        <v>6872.808</v>
      </c>
      <c r="D4537" s="1">
        <v>5702.6980000000003</v>
      </c>
      <c r="E4537" s="1">
        <v>3493.8955000000001</v>
      </c>
      <c r="F4537" s="1">
        <v>4397.7330000000002</v>
      </c>
      <c r="G4537" s="1">
        <v>2756.3108000000002</v>
      </c>
    </row>
    <row r="4538" spans="1:7">
      <c r="A4538" s="1" t="s">
        <v>4543</v>
      </c>
      <c r="B4538" s="1">
        <v>2536.5207999999998</v>
      </c>
      <c r="C4538" s="1">
        <v>1493.8684000000001</v>
      </c>
      <c r="D4538" s="1">
        <v>1239.1069</v>
      </c>
      <c r="E4538" s="1">
        <v>2229.3562000000002</v>
      </c>
      <c r="F4538" s="1">
        <v>1654.2688000000001</v>
      </c>
      <c r="G4538" s="1">
        <v>2956.8325</v>
      </c>
    </row>
    <row r="4539" spans="1:7">
      <c r="A4539" s="1" t="s">
        <v>4544</v>
      </c>
      <c r="B4539" s="1">
        <v>512.56006000000002</v>
      </c>
      <c r="C4539" s="1">
        <v>3274.8337000000001</v>
      </c>
      <c r="D4539" s="1">
        <v>2877.3040000000001</v>
      </c>
      <c r="E4539" s="1">
        <v>4546.7114000000001</v>
      </c>
      <c r="F4539" s="1">
        <v>5439.683</v>
      </c>
      <c r="G4539" s="1">
        <v>4591.4229999999998</v>
      </c>
    </row>
    <row r="4540" spans="1:7">
      <c r="A4540" s="1" t="s">
        <v>4545</v>
      </c>
      <c r="B4540" s="1">
        <v>28189.919999999998</v>
      </c>
      <c r="C4540" s="1">
        <v>29138.473000000002</v>
      </c>
      <c r="D4540" s="1">
        <v>27568.245999999999</v>
      </c>
      <c r="E4540" s="1">
        <v>21599.791000000001</v>
      </c>
      <c r="F4540" s="1">
        <v>20861.888999999999</v>
      </c>
      <c r="G4540" s="1">
        <v>17157.303</v>
      </c>
    </row>
    <row r="4541" spans="1:7">
      <c r="A4541" s="1" t="s">
        <v>4546</v>
      </c>
      <c r="B4541" s="1">
        <v>6118.9252999999999</v>
      </c>
      <c r="C4541" s="1">
        <v>5513.0005000000001</v>
      </c>
      <c r="D4541" s="1">
        <v>4987.2295000000004</v>
      </c>
      <c r="E4541" s="1">
        <v>3942.4472999999998</v>
      </c>
      <c r="F4541" s="1">
        <v>3780.0819999999999</v>
      </c>
      <c r="G4541" s="1">
        <v>6438.0420000000004</v>
      </c>
    </row>
    <row r="4542" spans="1:7">
      <c r="A4542" s="1" t="s">
        <v>4547</v>
      </c>
      <c r="B4542" s="1">
        <v>312.92079999999999</v>
      </c>
      <c r="C4542" s="1">
        <v>291.10359999999997</v>
      </c>
      <c r="D4542" s="1">
        <v>346.77838000000003</v>
      </c>
      <c r="E4542" s="1">
        <v>9028.2109999999993</v>
      </c>
      <c r="F4542" s="1">
        <v>307.74453999999997</v>
      </c>
      <c r="G4542" s="1">
        <v>499.34426999999999</v>
      </c>
    </row>
    <row r="4543" spans="1:7">
      <c r="A4543" s="1" t="s">
        <v>4548</v>
      </c>
      <c r="B4543" s="1">
        <v>139.92609999999999</v>
      </c>
      <c r="C4543" s="1">
        <v>284.87795999999997</v>
      </c>
      <c r="D4543" s="1">
        <v>8577.7909999999993</v>
      </c>
      <c r="E4543" s="1">
        <v>792.77890000000002</v>
      </c>
      <c r="F4543" s="1">
        <v>374.77605999999997</v>
      </c>
      <c r="G4543" s="1">
        <v>638.29759999999999</v>
      </c>
    </row>
    <row r="4544" spans="1:7">
      <c r="A4544" s="1" t="s">
        <v>4549</v>
      </c>
      <c r="B4544" s="1">
        <v>6643.3819999999996</v>
      </c>
      <c r="C4544" s="1">
        <v>6427.8275999999996</v>
      </c>
      <c r="D4544" s="1">
        <v>6824.0893999999998</v>
      </c>
      <c r="E4544" s="1">
        <v>5277.4210000000003</v>
      </c>
      <c r="F4544" s="1">
        <v>3725.7244000000001</v>
      </c>
      <c r="G4544" s="1">
        <v>5480.9443000000001</v>
      </c>
    </row>
    <row r="4545" spans="1:7">
      <c r="A4545" s="1" t="s">
        <v>4550</v>
      </c>
      <c r="B4545" s="1">
        <v>73.876260000000002</v>
      </c>
      <c r="C4545" s="1">
        <v>52.254074000000003</v>
      </c>
      <c r="D4545" s="1">
        <v>48.242043000000002</v>
      </c>
      <c r="E4545" s="1">
        <v>114.61721</v>
      </c>
      <c r="F4545" s="1">
        <v>108.949135</v>
      </c>
      <c r="G4545" s="1">
        <v>81.607864000000006</v>
      </c>
    </row>
    <row r="4546" spans="1:7">
      <c r="A4546" s="1" t="s">
        <v>4551</v>
      </c>
      <c r="B4546" s="1">
        <v>5825.2150000000001</v>
      </c>
      <c r="C4546" s="1">
        <v>6133.8339999999998</v>
      </c>
      <c r="D4546" s="1">
        <v>5116.1196</v>
      </c>
      <c r="E4546" s="1">
        <v>4621.7910000000002</v>
      </c>
      <c r="F4546" s="1">
        <v>6610.0469999999996</v>
      </c>
      <c r="G4546" s="1">
        <v>5757.5510000000004</v>
      </c>
    </row>
    <row r="4547" spans="1:7">
      <c r="A4547" s="1" t="s">
        <v>4552</v>
      </c>
      <c r="B4547" s="1">
        <v>832.37850000000003</v>
      </c>
      <c r="C4547" s="1">
        <v>1365.6748</v>
      </c>
      <c r="D4547" s="1">
        <v>788.07732999999996</v>
      </c>
      <c r="E4547" s="1">
        <v>1014.4604</v>
      </c>
      <c r="F4547" s="1">
        <v>2763.8380000000002</v>
      </c>
      <c r="G4547" s="1">
        <v>2761.4778000000001</v>
      </c>
    </row>
    <row r="4548" spans="1:7">
      <c r="A4548" s="1" t="s">
        <v>4553</v>
      </c>
      <c r="B4548" s="1">
        <v>403.93155000000002</v>
      </c>
      <c r="C4548" s="1">
        <v>355.0881</v>
      </c>
      <c r="D4548" s="1">
        <v>520.63900000000001</v>
      </c>
      <c r="E4548" s="1">
        <v>457.28512999999998</v>
      </c>
      <c r="F4548" s="1">
        <v>309.4889</v>
      </c>
      <c r="G4548" s="1">
        <v>388.48248000000001</v>
      </c>
    </row>
    <row r="4549" spans="1:7">
      <c r="A4549" s="1" t="s">
        <v>4554</v>
      </c>
      <c r="B4549" s="1">
        <v>16088.082</v>
      </c>
      <c r="C4549" s="1">
        <v>17938.598000000002</v>
      </c>
      <c r="D4549" s="1">
        <v>16854.726999999999</v>
      </c>
      <c r="E4549" s="1">
        <v>16332.012000000001</v>
      </c>
      <c r="F4549" s="1">
        <v>18213.145</v>
      </c>
      <c r="G4549" s="1">
        <v>16285.962</v>
      </c>
    </row>
    <row r="4550" spans="1:7">
      <c r="A4550" s="1" t="s">
        <v>4555</v>
      </c>
      <c r="B4550" s="1">
        <v>16489.493999999999</v>
      </c>
      <c r="C4550" s="1">
        <v>28332.094000000001</v>
      </c>
      <c r="D4550" s="1">
        <v>25881.29</v>
      </c>
      <c r="E4550" s="1">
        <v>22697.684000000001</v>
      </c>
      <c r="F4550" s="1">
        <v>15586.957</v>
      </c>
      <c r="G4550" s="1">
        <v>23337.557000000001</v>
      </c>
    </row>
    <row r="4551" spans="1:7">
      <c r="A4551" s="1" t="s">
        <v>4556</v>
      </c>
      <c r="B4551" s="1">
        <v>6153.5290000000005</v>
      </c>
      <c r="C4551" s="1">
        <v>5461.5137000000004</v>
      </c>
      <c r="D4551" s="1">
        <v>5648.2007000000003</v>
      </c>
      <c r="E4551" s="1">
        <v>5750.1494000000002</v>
      </c>
      <c r="F4551" s="1">
        <v>6325.8379999999997</v>
      </c>
      <c r="G4551" s="1">
        <v>6568.5712999999996</v>
      </c>
    </row>
    <row r="4552" spans="1:7">
      <c r="A4552" s="1" t="s">
        <v>4557</v>
      </c>
      <c r="B4552" s="1">
        <v>769.64589999999998</v>
      </c>
      <c r="C4552" s="1">
        <v>501.70922999999999</v>
      </c>
      <c r="D4552" s="1">
        <v>608.85839999999996</v>
      </c>
      <c r="E4552" s="1">
        <v>407.34307999999999</v>
      </c>
      <c r="F4552" s="1">
        <v>315.03494000000001</v>
      </c>
      <c r="G4552" s="1">
        <v>668.25720000000001</v>
      </c>
    </row>
    <row r="4553" spans="1:7">
      <c r="A4553" s="1" t="s">
        <v>4558</v>
      </c>
      <c r="B4553" s="1">
        <v>3498.2031000000002</v>
      </c>
      <c r="C4553" s="1">
        <v>3740.6172000000001</v>
      </c>
      <c r="D4553" s="1">
        <v>3914.4931999999999</v>
      </c>
      <c r="E4553" s="1">
        <v>3894.8154</v>
      </c>
      <c r="F4553" s="1">
        <v>3997.913</v>
      </c>
      <c r="G4553" s="1">
        <v>3778.3245000000002</v>
      </c>
    </row>
    <row r="4554" spans="1:7">
      <c r="A4554" s="1" t="s">
        <v>4559</v>
      </c>
      <c r="B4554" s="1">
        <v>9427.8870000000006</v>
      </c>
      <c r="C4554" s="1">
        <v>9395.6129999999994</v>
      </c>
      <c r="D4554" s="1">
        <v>9218.0300000000007</v>
      </c>
      <c r="E4554" s="1">
        <v>7837.7924999999996</v>
      </c>
      <c r="F4554" s="1">
        <v>8078.09</v>
      </c>
      <c r="G4554" s="1">
        <v>7572.7407000000003</v>
      </c>
    </row>
    <row r="4555" spans="1:7">
      <c r="A4555" s="1" t="s">
        <v>4560</v>
      </c>
      <c r="B4555" s="1">
        <v>2015.4857</v>
      </c>
      <c r="C4555" s="1">
        <v>2355.5210000000002</v>
      </c>
      <c r="D4555" s="1">
        <v>1889.8586</v>
      </c>
      <c r="E4555" s="1">
        <v>2296.3393999999998</v>
      </c>
      <c r="F4555" s="1">
        <v>1889.3590999999999</v>
      </c>
      <c r="G4555" s="1">
        <v>1652.4369999999999</v>
      </c>
    </row>
    <row r="4556" spans="1:7">
      <c r="A4556" s="1" t="s">
        <v>4561</v>
      </c>
      <c r="B4556" s="1">
        <v>333.56414999999998</v>
      </c>
      <c r="C4556" s="1">
        <v>262.56200000000001</v>
      </c>
      <c r="D4556" s="1">
        <v>416.50524999999999</v>
      </c>
      <c r="E4556" s="1">
        <v>259.40402</v>
      </c>
      <c r="F4556" s="1">
        <v>177.08593999999999</v>
      </c>
      <c r="G4556" s="1">
        <v>206.07230999999999</v>
      </c>
    </row>
    <row r="4557" spans="1:7">
      <c r="A4557" s="1" t="s">
        <v>4562</v>
      </c>
      <c r="B4557" s="1">
        <v>2275.1257000000001</v>
      </c>
      <c r="C4557" s="1">
        <v>5699.5150000000003</v>
      </c>
      <c r="D4557" s="1">
        <v>1725.817</v>
      </c>
      <c r="E4557" s="1">
        <v>1781.511</v>
      </c>
      <c r="F4557" s="1">
        <v>1736.0078000000001</v>
      </c>
      <c r="G4557" s="1">
        <v>1714.2869000000001</v>
      </c>
    </row>
    <row r="4558" spans="1:7">
      <c r="A4558" s="1" t="s">
        <v>4563</v>
      </c>
      <c r="B4558" s="1">
        <v>9197.1730000000007</v>
      </c>
      <c r="C4558" s="1">
        <v>6125.7309999999998</v>
      </c>
      <c r="D4558" s="1">
        <v>8450.4140000000007</v>
      </c>
      <c r="E4558" s="1">
        <v>5479.2470000000003</v>
      </c>
      <c r="F4558" s="1">
        <v>4459.1704</v>
      </c>
      <c r="G4558" s="1">
        <v>4498.5474000000004</v>
      </c>
    </row>
    <row r="4559" spans="1:7">
      <c r="A4559" s="1" t="s">
        <v>4564</v>
      </c>
      <c r="B4559" s="1">
        <v>1329.1771000000001</v>
      </c>
      <c r="C4559" s="1">
        <v>1165.5120999999999</v>
      </c>
      <c r="D4559" s="1">
        <v>1184.7213999999999</v>
      </c>
      <c r="E4559" s="1">
        <v>1174.116</v>
      </c>
      <c r="F4559" s="1">
        <v>1317.4621999999999</v>
      </c>
      <c r="G4559" s="1">
        <v>1236.9028000000001</v>
      </c>
    </row>
    <row r="4560" spans="1:7">
      <c r="A4560" s="1" t="s">
        <v>4565</v>
      </c>
      <c r="B4560" s="1">
        <v>2279.5619999999999</v>
      </c>
      <c r="C4560" s="1">
        <v>3780.5871999999999</v>
      </c>
      <c r="D4560" s="1">
        <v>2534.1010000000001</v>
      </c>
      <c r="E4560" s="1">
        <v>2326.0671000000002</v>
      </c>
      <c r="F4560" s="1">
        <v>1699.9115999999999</v>
      </c>
      <c r="G4560" s="1">
        <v>2883.8694</v>
      </c>
    </row>
    <row r="4561" spans="1:7">
      <c r="A4561" s="1" t="s">
        <v>4566</v>
      </c>
      <c r="B4561" s="1">
        <v>1581.1921</v>
      </c>
      <c r="C4561" s="1">
        <v>668.55273</v>
      </c>
      <c r="D4561" s="1">
        <v>2243.8523</v>
      </c>
      <c r="E4561" s="1">
        <v>420.37549999999999</v>
      </c>
      <c r="F4561" s="1">
        <v>799.85839999999996</v>
      </c>
      <c r="G4561" s="1">
        <v>693.22455000000002</v>
      </c>
    </row>
    <row r="4562" spans="1:7">
      <c r="A4562" s="1" t="s">
        <v>4567</v>
      </c>
      <c r="B4562" s="1">
        <v>9775.82</v>
      </c>
      <c r="C4562" s="1">
        <v>9902.65</v>
      </c>
      <c r="D4562" s="1">
        <v>8517.17</v>
      </c>
      <c r="E4562" s="1">
        <v>5400.848</v>
      </c>
      <c r="F4562" s="1">
        <v>8809.6209999999992</v>
      </c>
      <c r="G4562" s="1">
        <v>8427.5229999999992</v>
      </c>
    </row>
    <row r="4563" spans="1:7">
      <c r="A4563" s="1" t="s">
        <v>4568</v>
      </c>
      <c r="B4563" s="1">
        <v>4712.8860000000004</v>
      </c>
      <c r="C4563" s="1">
        <v>4906.3393999999998</v>
      </c>
      <c r="D4563" s="1">
        <v>5971.866</v>
      </c>
      <c r="E4563" s="1">
        <v>3862.8130000000001</v>
      </c>
      <c r="F4563" s="1">
        <v>6583.7725</v>
      </c>
      <c r="G4563" s="1">
        <v>5864.7190000000001</v>
      </c>
    </row>
    <row r="4564" spans="1:7">
      <c r="A4564" s="1" t="s">
        <v>4569</v>
      </c>
      <c r="B4564" s="1">
        <v>24052.77</v>
      </c>
      <c r="C4564" s="1">
        <v>25276.513999999999</v>
      </c>
      <c r="D4564" s="1">
        <v>26085.548999999999</v>
      </c>
      <c r="E4564" s="1">
        <v>25474.315999999999</v>
      </c>
      <c r="F4564" s="1">
        <v>24774.63</v>
      </c>
      <c r="G4564" s="1">
        <v>26259.47</v>
      </c>
    </row>
    <row r="4565" spans="1:7">
      <c r="A4565" s="1" t="s">
        <v>4570</v>
      </c>
      <c r="B4565" s="1">
        <v>7103.1819999999998</v>
      </c>
      <c r="C4565" s="1">
        <v>8494.7630000000008</v>
      </c>
      <c r="D4565" s="1">
        <v>8569.7070000000003</v>
      </c>
      <c r="E4565" s="1">
        <v>4844.0709999999999</v>
      </c>
      <c r="F4565" s="1">
        <v>5427.4926999999998</v>
      </c>
      <c r="G4565" s="1">
        <v>6008.308</v>
      </c>
    </row>
    <row r="4566" spans="1:7">
      <c r="A4566" s="1" t="s">
        <v>4571</v>
      </c>
      <c r="B4566" s="1">
        <v>4358.8530000000001</v>
      </c>
      <c r="C4566" s="1">
        <v>4248.7579999999998</v>
      </c>
      <c r="D4566" s="1">
        <v>4412.5434999999998</v>
      </c>
      <c r="E4566" s="1">
        <v>5016.1930000000002</v>
      </c>
      <c r="F4566" s="1">
        <v>4248.3500000000004</v>
      </c>
      <c r="G4566" s="1">
        <v>4644.1216000000004</v>
      </c>
    </row>
    <row r="4567" spans="1:7">
      <c r="A4567" s="1" t="s">
        <v>4572</v>
      </c>
      <c r="B4567" s="1">
        <v>287.92757999999998</v>
      </c>
      <c r="C4567" s="1">
        <v>484.15057000000002</v>
      </c>
      <c r="D4567" s="1">
        <v>804.38445999999999</v>
      </c>
      <c r="E4567" s="1">
        <v>3342.5068000000001</v>
      </c>
      <c r="F4567" s="1">
        <v>3324.0046000000002</v>
      </c>
      <c r="G4567" s="1">
        <v>3079.9247999999998</v>
      </c>
    </row>
    <row r="4568" spans="1:7">
      <c r="A4568" s="1" t="s">
        <v>4573</v>
      </c>
      <c r="B4568" s="1">
        <v>332.38242000000002</v>
      </c>
      <c r="C4568" s="1">
        <v>639.36099999999999</v>
      </c>
      <c r="D4568" s="1">
        <v>913.4923</v>
      </c>
      <c r="E4568" s="1">
        <v>431.43292000000002</v>
      </c>
      <c r="F4568" s="1">
        <v>784.39197000000001</v>
      </c>
      <c r="G4568" s="1">
        <v>643.47910000000002</v>
      </c>
    </row>
    <row r="4569" spans="1:7">
      <c r="A4569" s="1" t="s">
        <v>4574</v>
      </c>
      <c r="B4569" s="1">
        <v>2428.9744000000001</v>
      </c>
      <c r="C4569" s="1">
        <v>2624.6055000000001</v>
      </c>
      <c r="D4569" s="1">
        <v>2860.5605</v>
      </c>
      <c r="E4569" s="1">
        <v>1694.222</v>
      </c>
      <c r="F4569" s="1">
        <v>1258.6328000000001</v>
      </c>
      <c r="G4569" s="1">
        <v>2837.145</v>
      </c>
    </row>
    <row r="4570" spans="1:7">
      <c r="A4570" s="1" t="s">
        <v>4575</v>
      </c>
      <c r="B4570" s="1">
        <v>621.65954999999997</v>
      </c>
      <c r="C4570" s="1">
        <v>360.72845000000001</v>
      </c>
      <c r="D4570" s="1">
        <v>149.71279999999999</v>
      </c>
      <c r="E4570" s="1">
        <v>789.68359999999996</v>
      </c>
      <c r="F4570" s="1">
        <v>537.90533000000005</v>
      </c>
      <c r="G4570" s="1">
        <v>1547.7274</v>
      </c>
    </row>
    <row r="4571" spans="1:7">
      <c r="A4571" s="1" t="s">
        <v>4576</v>
      </c>
      <c r="B4571" s="1">
        <v>1542.9287999999999</v>
      </c>
      <c r="C4571" s="1">
        <v>1520.2659000000001</v>
      </c>
      <c r="D4571" s="1">
        <v>1443.8416</v>
      </c>
      <c r="E4571" s="1">
        <v>1352.0431000000001</v>
      </c>
      <c r="F4571" s="1">
        <v>1010.8018</v>
      </c>
      <c r="G4571" s="1">
        <v>1300.4541999999999</v>
      </c>
    </row>
    <row r="4572" spans="1:7">
      <c r="A4572" s="1" t="s">
        <v>4577</v>
      </c>
      <c r="B4572" s="1">
        <v>1749.6814999999999</v>
      </c>
      <c r="C4572" s="1">
        <v>439.14350000000002</v>
      </c>
      <c r="D4572" s="1">
        <v>10</v>
      </c>
      <c r="E4572" s="1">
        <v>904.88165000000004</v>
      </c>
      <c r="F4572" s="1">
        <v>1324.6029000000001</v>
      </c>
      <c r="G4572" s="1">
        <v>1023.4733</v>
      </c>
    </row>
    <row r="4573" spans="1:7">
      <c r="A4573" s="1" t="s">
        <v>4578</v>
      </c>
      <c r="B4573" s="1">
        <v>11521.522999999999</v>
      </c>
      <c r="C4573" s="1">
        <v>11336.508</v>
      </c>
      <c r="D4573" s="1">
        <v>11954.21</v>
      </c>
      <c r="E4573" s="1">
        <v>13403.960999999999</v>
      </c>
      <c r="F4573" s="1">
        <v>10318.848</v>
      </c>
      <c r="G4573" s="1">
        <v>11778.557000000001</v>
      </c>
    </row>
    <row r="4574" spans="1:7">
      <c r="A4574" s="1" t="s">
        <v>4579</v>
      </c>
      <c r="B4574" s="1">
        <v>4655.0913</v>
      </c>
      <c r="C4574" s="1">
        <v>4714.7619999999997</v>
      </c>
      <c r="D4574" s="1">
        <v>3568.8393999999998</v>
      </c>
      <c r="E4574" s="1">
        <v>4390.0789999999997</v>
      </c>
      <c r="F4574" s="1">
        <v>4419.5510000000004</v>
      </c>
      <c r="G4574" s="1">
        <v>4094.9839999999999</v>
      </c>
    </row>
    <row r="4575" spans="1:7">
      <c r="A4575" s="1" t="s">
        <v>4580</v>
      </c>
      <c r="B4575" s="1">
        <v>45156.266000000003</v>
      </c>
      <c r="C4575" s="1">
        <v>49462.258000000002</v>
      </c>
      <c r="D4575" s="1">
        <v>50086.972999999998</v>
      </c>
      <c r="E4575" s="1">
        <v>42796.12</v>
      </c>
      <c r="F4575" s="1">
        <v>42589.457000000002</v>
      </c>
      <c r="G4575" s="1">
        <v>49575.79</v>
      </c>
    </row>
    <row r="4576" spans="1:7">
      <c r="A4576" s="1" t="s">
        <v>4581</v>
      </c>
      <c r="B4576" s="1">
        <v>3172.7064999999998</v>
      </c>
      <c r="C4576" s="1">
        <v>2928.5770000000002</v>
      </c>
      <c r="D4576" s="1">
        <v>2289.4074999999998</v>
      </c>
      <c r="E4576" s="1">
        <v>3903.5810000000001</v>
      </c>
      <c r="F4576" s="1">
        <v>3985.8373999999999</v>
      </c>
      <c r="G4576" s="1">
        <v>2493.8935999999999</v>
      </c>
    </row>
    <row r="4577" spans="1:7">
      <c r="A4577" s="1" t="s">
        <v>4582</v>
      </c>
      <c r="B4577" s="1">
        <v>513.80695000000003</v>
      </c>
      <c r="C4577" s="1">
        <v>504.83179999999999</v>
      </c>
      <c r="D4577" s="1">
        <v>461.01677999999998</v>
      </c>
      <c r="E4577" s="1">
        <v>527.22504000000004</v>
      </c>
      <c r="F4577" s="1">
        <v>615.08749999999998</v>
      </c>
      <c r="G4577" s="1">
        <v>553.43353000000002</v>
      </c>
    </row>
    <row r="4578" spans="1:7">
      <c r="A4578" s="1" t="s">
        <v>4583</v>
      </c>
      <c r="B4578" s="1">
        <v>8003.8739999999998</v>
      </c>
      <c r="C4578" s="1">
        <v>7402.7826999999997</v>
      </c>
      <c r="D4578" s="1">
        <v>7214.7420000000002</v>
      </c>
      <c r="E4578" s="1">
        <v>7536.7695000000003</v>
      </c>
      <c r="F4578" s="1">
        <v>6155.0366000000004</v>
      </c>
      <c r="G4578" s="1">
        <v>6348.1606000000002</v>
      </c>
    </row>
    <row r="4579" spans="1:7">
      <c r="A4579" s="1" t="s">
        <v>4584</v>
      </c>
      <c r="B4579" s="1">
        <v>1727.5396000000001</v>
      </c>
      <c r="C4579" s="1">
        <v>3189.3699000000001</v>
      </c>
      <c r="D4579" s="1">
        <v>3013.3607999999999</v>
      </c>
      <c r="E4579" s="1">
        <v>2761.9940999999999</v>
      </c>
      <c r="F4579" s="1">
        <v>2769.9243000000001</v>
      </c>
      <c r="G4579" s="1">
        <v>2568.5392999999999</v>
      </c>
    </row>
    <row r="4580" spans="1:7">
      <c r="A4580" s="1" t="s">
        <v>4585</v>
      </c>
      <c r="B4580" s="1">
        <v>605.39449999999999</v>
      </c>
      <c r="C4580" s="1">
        <v>2553.3332999999998</v>
      </c>
      <c r="D4580" s="1">
        <v>2542.6867999999999</v>
      </c>
      <c r="E4580" s="1">
        <v>2040.8923</v>
      </c>
      <c r="F4580" s="1">
        <v>2099.9762999999998</v>
      </c>
      <c r="G4580" s="1">
        <v>2209.7505000000001</v>
      </c>
    </row>
    <row r="4581" spans="1:7">
      <c r="A4581" s="1" t="s">
        <v>4586</v>
      </c>
      <c r="B4581" s="1">
        <v>5421.9340000000002</v>
      </c>
      <c r="C4581" s="1">
        <v>5816.6084000000001</v>
      </c>
      <c r="D4581" s="1">
        <v>5814.0522000000001</v>
      </c>
      <c r="E4581" s="1">
        <v>3962.509</v>
      </c>
      <c r="F4581" s="1">
        <v>4424.7020000000002</v>
      </c>
      <c r="G4581" s="1">
        <v>4777.6157000000003</v>
      </c>
    </row>
    <row r="4582" spans="1:7">
      <c r="A4582" s="1" t="s">
        <v>4587</v>
      </c>
      <c r="B4582" s="1">
        <v>1149.7529999999999</v>
      </c>
      <c r="C4582" s="1">
        <v>322.40010000000001</v>
      </c>
      <c r="D4582" s="1">
        <v>326.86606</v>
      </c>
      <c r="E4582" s="1">
        <v>6501.3687</v>
      </c>
      <c r="F4582" s="1">
        <v>377.53701999999998</v>
      </c>
      <c r="G4582" s="1">
        <v>6150.3850000000002</v>
      </c>
    </row>
    <row r="4583" spans="1:7">
      <c r="A4583" s="1" t="s">
        <v>4588</v>
      </c>
      <c r="B4583" s="1">
        <v>237.75621000000001</v>
      </c>
      <c r="C4583" s="1">
        <v>280.80617999999998</v>
      </c>
      <c r="D4583" s="1">
        <v>50.385047999999998</v>
      </c>
      <c r="E4583" s="1">
        <v>224.28064000000001</v>
      </c>
      <c r="F4583" s="1">
        <v>113.30712</v>
      </c>
      <c r="G4583" s="1">
        <v>181.13419999999999</v>
      </c>
    </row>
    <row r="4584" spans="1:7">
      <c r="A4584" s="1" t="s">
        <v>4589</v>
      </c>
      <c r="B4584" s="1">
        <v>149275.47</v>
      </c>
      <c r="C4584" s="1">
        <v>151515.78</v>
      </c>
      <c r="D4584" s="1">
        <v>153548.51999999999</v>
      </c>
      <c r="E4584" s="1">
        <v>152963.34</v>
      </c>
      <c r="F4584" s="1">
        <v>157148</v>
      </c>
      <c r="G4584" s="1">
        <v>151338.9</v>
      </c>
    </row>
    <row r="4585" spans="1:7">
      <c r="A4585" s="1" t="s">
        <v>4590</v>
      </c>
      <c r="B4585" s="1">
        <v>24381.812000000002</v>
      </c>
      <c r="C4585" s="1">
        <v>24885.912</v>
      </c>
      <c r="D4585" s="1">
        <v>25319.305</v>
      </c>
      <c r="E4585" s="1">
        <v>23094.953000000001</v>
      </c>
      <c r="F4585" s="1">
        <v>23840.745999999999</v>
      </c>
      <c r="G4585" s="1">
        <v>23624.815999999999</v>
      </c>
    </row>
    <row r="4586" spans="1:7">
      <c r="A4586" s="1" t="s">
        <v>4591</v>
      </c>
      <c r="B4586" s="1">
        <v>202.54868999999999</v>
      </c>
      <c r="C4586" s="1">
        <v>254.06824</v>
      </c>
      <c r="D4586" s="1">
        <v>173.26016000000001</v>
      </c>
      <c r="E4586" s="1">
        <v>288.63704999999999</v>
      </c>
      <c r="F4586" s="1">
        <v>129.68619000000001</v>
      </c>
      <c r="G4586" s="1">
        <v>307.23820000000001</v>
      </c>
    </row>
    <row r="4587" spans="1:7">
      <c r="A4587" s="1" t="s">
        <v>4592</v>
      </c>
      <c r="B4587" s="1">
        <v>34432.644999999997</v>
      </c>
      <c r="C4587" s="1">
        <v>36097.254000000001</v>
      </c>
      <c r="D4587" s="1">
        <v>34917.953000000001</v>
      </c>
      <c r="E4587" s="1">
        <v>21468.766</v>
      </c>
      <c r="F4587" s="1">
        <v>20895.21</v>
      </c>
      <c r="G4587" s="1">
        <v>19962.266</v>
      </c>
    </row>
    <row r="4588" spans="1:7">
      <c r="A4588" s="1" t="s">
        <v>4593</v>
      </c>
      <c r="B4588" s="1">
        <v>47867.957000000002</v>
      </c>
      <c r="C4588" s="1">
        <v>50542.394999999997</v>
      </c>
      <c r="D4588" s="1">
        <v>45838.883000000002</v>
      </c>
      <c r="E4588" s="1">
        <v>54564.773000000001</v>
      </c>
      <c r="F4588" s="1">
        <v>51632.15</v>
      </c>
      <c r="G4588" s="1">
        <v>53714.074000000001</v>
      </c>
    </row>
    <row r="4589" spans="1:7">
      <c r="A4589" s="1" t="s">
        <v>4594</v>
      </c>
      <c r="B4589" s="1">
        <v>7433.1475</v>
      </c>
      <c r="C4589" s="1">
        <v>5756.1787000000004</v>
      </c>
      <c r="D4589" s="1">
        <v>3544.9238</v>
      </c>
      <c r="E4589" s="1">
        <v>5994.3222999999998</v>
      </c>
      <c r="F4589" s="1">
        <v>3117.7075</v>
      </c>
      <c r="G4589" s="1">
        <v>4504.4110000000001</v>
      </c>
    </row>
    <row r="4590" spans="1:7">
      <c r="A4590" s="1" t="s">
        <v>4595</v>
      </c>
      <c r="B4590" s="1">
        <v>4636.4883</v>
      </c>
      <c r="C4590" s="1">
        <v>2305.9792000000002</v>
      </c>
      <c r="D4590" s="1">
        <v>3636.8157000000001</v>
      </c>
      <c r="E4590" s="1">
        <v>3387.58</v>
      </c>
      <c r="F4590" s="1">
        <v>3092.0929999999998</v>
      </c>
      <c r="G4590" s="1">
        <v>3336.7157999999999</v>
      </c>
    </row>
    <row r="4591" spans="1:7">
      <c r="A4591" s="1" t="s">
        <v>4596</v>
      </c>
      <c r="B4591" s="1">
        <v>11202.505999999999</v>
      </c>
      <c r="C4591" s="1">
        <v>6393.1352999999999</v>
      </c>
      <c r="D4591" s="1">
        <v>10080.91</v>
      </c>
      <c r="E4591" s="1">
        <v>8584.7909999999993</v>
      </c>
      <c r="F4591" s="1">
        <v>10500.611000000001</v>
      </c>
      <c r="G4591" s="1">
        <v>10015.195</v>
      </c>
    </row>
    <row r="4592" spans="1:7">
      <c r="A4592" s="1" t="s">
        <v>4597</v>
      </c>
      <c r="B4592" s="1">
        <v>6601.2489999999998</v>
      </c>
      <c r="C4592" s="1">
        <v>2338.9648000000002</v>
      </c>
      <c r="D4592" s="1">
        <v>1462.39</v>
      </c>
      <c r="E4592" s="1">
        <v>1450.5376000000001</v>
      </c>
      <c r="F4592" s="1">
        <v>2221.1597000000002</v>
      </c>
      <c r="G4592" s="1">
        <v>1974.6892</v>
      </c>
    </row>
    <row r="4593" spans="1:7">
      <c r="A4593" s="1" t="s">
        <v>4598</v>
      </c>
      <c r="B4593" s="1">
        <v>25859.386999999999</v>
      </c>
      <c r="C4593" s="1">
        <v>27074.238000000001</v>
      </c>
      <c r="D4593" s="1">
        <v>27672.361000000001</v>
      </c>
      <c r="E4593" s="1">
        <v>26924.511999999999</v>
      </c>
      <c r="F4593" s="1">
        <v>27593.934000000001</v>
      </c>
      <c r="G4593" s="1">
        <v>17412.982</v>
      </c>
    </row>
    <row r="4594" spans="1:7">
      <c r="A4594" s="1" t="s">
        <v>4599</v>
      </c>
      <c r="B4594" s="1">
        <v>9755.9490000000005</v>
      </c>
      <c r="C4594" s="1">
        <v>7836.8065999999999</v>
      </c>
      <c r="D4594" s="1">
        <v>9057.0709999999999</v>
      </c>
      <c r="E4594" s="1">
        <v>9883.2710000000006</v>
      </c>
      <c r="F4594" s="1">
        <v>9387.7389999999996</v>
      </c>
      <c r="G4594" s="1">
        <v>11222.302</v>
      </c>
    </row>
    <row r="4595" spans="1:7">
      <c r="A4595" s="1" t="s">
        <v>4600</v>
      </c>
      <c r="B4595" s="1">
        <v>5009.5853999999999</v>
      </c>
      <c r="C4595" s="1">
        <v>5750.5234</v>
      </c>
      <c r="D4595" s="1">
        <v>5463.1959999999999</v>
      </c>
      <c r="E4595" s="1">
        <v>5862.8010000000004</v>
      </c>
      <c r="F4595" s="1">
        <v>6531.2479999999996</v>
      </c>
      <c r="G4595" s="1">
        <v>4373.5550000000003</v>
      </c>
    </row>
    <row r="4596" spans="1:7">
      <c r="A4596" s="1" t="s">
        <v>4601</v>
      </c>
      <c r="B4596" s="1">
        <v>4676.6566999999995</v>
      </c>
      <c r="C4596" s="1">
        <v>5677.1850000000004</v>
      </c>
      <c r="D4596" s="1">
        <v>2927.1581999999999</v>
      </c>
      <c r="E4596" s="1">
        <v>4772.7860000000001</v>
      </c>
      <c r="F4596" s="1">
        <v>3768.5571</v>
      </c>
      <c r="G4596" s="1">
        <v>4003.9436000000001</v>
      </c>
    </row>
    <row r="4597" spans="1:7">
      <c r="A4597" s="1" t="s">
        <v>4602</v>
      </c>
      <c r="B4597" s="1">
        <v>858.34410000000003</v>
      </c>
      <c r="C4597" s="1">
        <v>816.74220000000003</v>
      </c>
      <c r="D4597" s="1">
        <v>848.88570000000004</v>
      </c>
      <c r="E4597" s="1">
        <v>621.48443999999995</v>
      </c>
      <c r="F4597" s="1">
        <v>696.53107</v>
      </c>
      <c r="G4597" s="1">
        <v>653.53827000000001</v>
      </c>
    </row>
    <row r="4598" spans="1:7">
      <c r="A4598" s="1" t="s">
        <v>4603</v>
      </c>
      <c r="B4598" s="1">
        <v>12043.975</v>
      </c>
      <c r="C4598" s="1">
        <v>12103.931</v>
      </c>
      <c r="D4598" s="1">
        <v>11537.531999999999</v>
      </c>
      <c r="E4598" s="1">
        <v>13759.669</v>
      </c>
      <c r="F4598" s="1">
        <v>12611.16</v>
      </c>
      <c r="G4598" s="1">
        <v>14615.3125</v>
      </c>
    </row>
    <row r="4599" spans="1:7">
      <c r="A4599" s="1" t="s">
        <v>4604</v>
      </c>
      <c r="B4599" s="1">
        <v>3105.4214000000002</v>
      </c>
      <c r="C4599" s="1">
        <v>3332.8463999999999</v>
      </c>
      <c r="D4599" s="1">
        <v>2610.1095999999998</v>
      </c>
      <c r="E4599" s="1">
        <v>166.19408999999999</v>
      </c>
      <c r="F4599" s="1">
        <v>1739.4763</v>
      </c>
      <c r="G4599" s="1">
        <v>544.36144999999999</v>
      </c>
    </row>
    <row r="4600" spans="1:7">
      <c r="A4600" s="1" t="s">
        <v>4605</v>
      </c>
      <c r="B4600" s="1">
        <v>15529.697</v>
      </c>
      <c r="C4600" s="1">
        <v>15001.531999999999</v>
      </c>
      <c r="D4600" s="1">
        <v>12508.806</v>
      </c>
      <c r="E4600" s="1">
        <v>14542.829</v>
      </c>
      <c r="F4600" s="1">
        <v>14583.074000000001</v>
      </c>
      <c r="G4600" s="1">
        <v>14171.558999999999</v>
      </c>
    </row>
    <row r="4601" spans="1:7">
      <c r="A4601" s="1" t="s">
        <v>4606</v>
      </c>
      <c r="B4601" s="1">
        <v>28274.633000000002</v>
      </c>
      <c r="C4601" s="1">
        <v>30939.96</v>
      </c>
      <c r="D4601" s="1">
        <v>18212.830000000002</v>
      </c>
      <c r="E4601" s="1">
        <v>26824.530999999999</v>
      </c>
      <c r="F4601" s="1">
        <v>28016.82</v>
      </c>
      <c r="G4601" s="1">
        <v>24153.634999999998</v>
      </c>
    </row>
    <row r="4602" spans="1:7">
      <c r="A4602" s="1" t="s">
        <v>4607</v>
      </c>
      <c r="B4602" s="1">
        <v>15761.146000000001</v>
      </c>
      <c r="C4602" s="1">
        <v>6388.3184000000001</v>
      </c>
      <c r="D4602" s="1">
        <v>6930.1176999999998</v>
      </c>
      <c r="E4602" s="1">
        <v>13813.726000000001</v>
      </c>
      <c r="F4602" s="1">
        <v>10022.161</v>
      </c>
      <c r="G4602" s="1">
        <v>7251.5483000000004</v>
      </c>
    </row>
    <row r="4603" spans="1:7">
      <c r="A4603" s="1" t="s">
        <v>4608</v>
      </c>
      <c r="B4603" s="1">
        <v>119201.75</v>
      </c>
      <c r="C4603" s="1">
        <v>119527.34</v>
      </c>
      <c r="D4603" s="1">
        <v>114382.19500000001</v>
      </c>
      <c r="E4603" s="1">
        <v>93518.53</v>
      </c>
      <c r="F4603" s="1">
        <v>98012.17</v>
      </c>
      <c r="G4603" s="1">
        <v>105560.875</v>
      </c>
    </row>
    <row r="4604" spans="1:7">
      <c r="A4604" s="1" t="s">
        <v>4609</v>
      </c>
      <c r="B4604" s="1">
        <v>266263.03000000003</v>
      </c>
      <c r="C4604" s="1">
        <v>255857.66</v>
      </c>
      <c r="D4604" s="1">
        <v>295825.8</v>
      </c>
      <c r="E4604" s="1">
        <v>262714.12</v>
      </c>
      <c r="F4604" s="1">
        <v>284489.94</v>
      </c>
      <c r="G4604" s="1">
        <v>268697.03000000003</v>
      </c>
    </row>
    <row r="4605" spans="1:7">
      <c r="A4605" s="1" t="s">
        <v>4610</v>
      </c>
      <c r="B4605" s="1">
        <v>108745.7</v>
      </c>
      <c r="C4605" s="1">
        <v>114525.38</v>
      </c>
      <c r="D4605" s="1">
        <v>106190.35</v>
      </c>
      <c r="E4605" s="1">
        <v>74819.445000000007</v>
      </c>
      <c r="F4605" s="1">
        <v>75681.38</v>
      </c>
      <c r="G4605" s="1">
        <v>83748.47</v>
      </c>
    </row>
    <row r="4606" spans="1:7">
      <c r="A4606" s="1" t="s">
        <v>4611</v>
      </c>
      <c r="B4606" s="1">
        <v>151453.79999999999</v>
      </c>
      <c r="C4606" s="1">
        <v>122638.8</v>
      </c>
      <c r="D4606" s="1">
        <v>123787.52</v>
      </c>
      <c r="E4606" s="1">
        <v>153894.92000000001</v>
      </c>
      <c r="F4606" s="1">
        <v>155578.88</v>
      </c>
      <c r="G4606" s="1">
        <v>141400.72</v>
      </c>
    </row>
    <row r="4607" spans="1:7">
      <c r="A4607" s="1" t="s">
        <v>4612</v>
      </c>
      <c r="B4607" s="1">
        <v>237661.7</v>
      </c>
      <c r="C4607" s="1">
        <v>251538.2</v>
      </c>
      <c r="D4607" s="1">
        <v>235130.03</v>
      </c>
      <c r="E4607" s="1">
        <v>228760.72</v>
      </c>
      <c r="F4607" s="1">
        <v>213925.78</v>
      </c>
      <c r="G4607" s="1">
        <v>217227.36</v>
      </c>
    </row>
    <row r="4608" spans="1:7">
      <c r="A4608" s="1" t="s">
        <v>4613</v>
      </c>
      <c r="B4608" s="1">
        <v>167472.81</v>
      </c>
      <c r="C4608" s="1">
        <v>168696.75</v>
      </c>
      <c r="D4608" s="1">
        <v>169032.77</v>
      </c>
      <c r="E4608" s="1">
        <v>139970.44</v>
      </c>
      <c r="F4608" s="1">
        <v>144892.4</v>
      </c>
      <c r="G4608" s="1">
        <v>99881.983999999997</v>
      </c>
    </row>
    <row r="4609" spans="1:7">
      <c r="A4609" s="1" t="s">
        <v>4614</v>
      </c>
      <c r="B4609" s="1">
        <v>33898.129999999997</v>
      </c>
      <c r="C4609" s="1">
        <v>43449.13</v>
      </c>
      <c r="D4609" s="1">
        <v>42153.29</v>
      </c>
      <c r="E4609" s="1">
        <v>24495.437999999998</v>
      </c>
      <c r="F4609" s="1">
        <v>26139.526999999998</v>
      </c>
      <c r="G4609" s="1">
        <v>29562.671999999999</v>
      </c>
    </row>
    <row r="4610" spans="1:7">
      <c r="A4610" s="1" t="s">
        <v>4615</v>
      </c>
      <c r="B4610" s="1">
        <v>88003.68</v>
      </c>
      <c r="C4610" s="1">
        <v>110890.27</v>
      </c>
      <c r="D4610" s="1">
        <v>99943.48</v>
      </c>
      <c r="E4610" s="1">
        <v>73391.085999999996</v>
      </c>
      <c r="F4610" s="1">
        <v>73156.945000000007</v>
      </c>
      <c r="G4610" s="1">
        <v>84773.36</v>
      </c>
    </row>
    <row r="4611" spans="1:7">
      <c r="A4611" s="1" t="s">
        <v>4616</v>
      </c>
      <c r="B4611" s="1">
        <v>137565.39000000001</v>
      </c>
      <c r="C4611" s="1">
        <v>146987.39000000001</v>
      </c>
      <c r="D4611" s="1">
        <v>134560.60999999999</v>
      </c>
      <c r="E4611" s="1">
        <v>184801.19</v>
      </c>
      <c r="F4611" s="1">
        <v>170424.5</v>
      </c>
      <c r="G4611" s="1">
        <v>213077.31</v>
      </c>
    </row>
    <row r="4612" spans="1:7">
      <c r="A4612" s="1" t="s">
        <v>4617</v>
      </c>
      <c r="B4612" s="1">
        <v>444497.22</v>
      </c>
      <c r="C4612" s="1">
        <v>355383.06</v>
      </c>
      <c r="D4612" s="1">
        <v>437642.62</v>
      </c>
      <c r="E4612" s="1">
        <v>432549.62</v>
      </c>
      <c r="F4612" s="1">
        <v>407248.84</v>
      </c>
      <c r="G4612" s="1">
        <v>385735.94</v>
      </c>
    </row>
    <row r="4613" spans="1:7">
      <c r="A4613" s="1" t="s">
        <v>4618</v>
      </c>
      <c r="B4613" s="1">
        <v>333223.46999999997</v>
      </c>
      <c r="C4613" s="1">
        <v>311631.3</v>
      </c>
      <c r="D4613" s="1">
        <v>305439.5</v>
      </c>
      <c r="E4613" s="1">
        <v>366473.78</v>
      </c>
      <c r="F4613" s="1">
        <v>371330.12</v>
      </c>
      <c r="G4613" s="1">
        <v>246772.89</v>
      </c>
    </row>
    <row r="4614" spans="1:7">
      <c r="A4614" s="1" t="s">
        <v>4619</v>
      </c>
      <c r="B4614" s="1">
        <v>63370.332000000002</v>
      </c>
      <c r="C4614" s="1">
        <v>86535.8</v>
      </c>
      <c r="D4614" s="1">
        <v>86790.94</v>
      </c>
      <c r="E4614" s="1">
        <v>118645.86</v>
      </c>
      <c r="F4614" s="1">
        <v>112277.61</v>
      </c>
      <c r="G4614" s="1">
        <v>89974.625</v>
      </c>
    </row>
    <row r="4615" spans="1:7">
      <c r="A4615" s="1" t="s">
        <v>4620</v>
      </c>
      <c r="B4615" s="1">
        <v>117110.125</v>
      </c>
      <c r="C4615" s="1">
        <v>141854.53</v>
      </c>
      <c r="D4615" s="1">
        <v>126240.22</v>
      </c>
      <c r="E4615" s="1">
        <v>92936.74</v>
      </c>
      <c r="F4615" s="1">
        <v>81422.149999999994</v>
      </c>
      <c r="G4615" s="1">
        <v>82201.259999999995</v>
      </c>
    </row>
    <row r="4616" spans="1:7">
      <c r="A4616" s="1" t="s">
        <v>4621</v>
      </c>
      <c r="B4616" s="1">
        <v>172634.75</v>
      </c>
      <c r="C4616" s="1">
        <v>188287.6</v>
      </c>
      <c r="D4616" s="1">
        <v>186616.6</v>
      </c>
      <c r="E4616" s="1">
        <v>166701.16</v>
      </c>
      <c r="F4616" s="1">
        <v>165673</v>
      </c>
      <c r="G4616" s="1">
        <v>162006.69</v>
      </c>
    </row>
    <row r="4617" spans="1:7">
      <c r="A4617" s="1" t="s">
        <v>4622</v>
      </c>
      <c r="B4617" s="1">
        <v>7950.46</v>
      </c>
      <c r="C4617" s="1">
        <v>8912.2780000000002</v>
      </c>
      <c r="D4617" s="1">
        <v>9435.4920000000002</v>
      </c>
      <c r="E4617" s="1">
        <v>3313.9690000000001</v>
      </c>
      <c r="F4617" s="1">
        <v>3260.3852999999999</v>
      </c>
      <c r="G4617" s="1">
        <v>4048.5441999999998</v>
      </c>
    </row>
    <row r="4618" spans="1:7">
      <c r="A4618" s="1" t="s">
        <v>4623</v>
      </c>
      <c r="B4618" s="1">
        <v>19545.236000000001</v>
      </c>
      <c r="C4618" s="1">
        <v>22041.743999999999</v>
      </c>
      <c r="D4618" s="1">
        <v>20606.813999999998</v>
      </c>
      <c r="E4618" s="1">
        <v>19789.73</v>
      </c>
      <c r="F4618" s="1">
        <v>20310.565999999999</v>
      </c>
      <c r="G4618" s="1">
        <v>20717.060000000001</v>
      </c>
    </row>
    <row r="4619" spans="1:7">
      <c r="A4619" s="1" t="s">
        <v>4624</v>
      </c>
      <c r="B4619" s="1">
        <v>149278.47</v>
      </c>
      <c r="C4619" s="1">
        <v>169207.16</v>
      </c>
      <c r="D4619" s="1">
        <v>176752.53</v>
      </c>
      <c r="E4619" s="1">
        <v>119745.38</v>
      </c>
      <c r="F4619" s="1">
        <v>140096</v>
      </c>
      <c r="G4619" s="1">
        <v>127585.97</v>
      </c>
    </row>
    <row r="4620" spans="1:7">
      <c r="A4620" s="1" t="s">
        <v>4625</v>
      </c>
      <c r="B4620" s="1">
        <v>350665.34</v>
      </c>
      <c r="C4620" s="1">
        <v>323427.21999999997</v>
      </c>
      <c r="D4620" s="1">
        <v>331398.5</v>
      </c>
      <c r="E4620" s="1">
        <v>294865.38</v>
      </c>
      <c r="F4620" s="1">
        <v>296686.06</v>
      </c>
      <c r="G4620" s="1">
        <v>202878.16</v>
      </c>
    </row>
    <row r="4621" spans="1:7">
      <c r="A4621" s="1" t="s">
        <v>4626</v>
      </c>
      <c r="B4621" s="1">
        <v>62716.74</v>
      </c>
      <c r="C4621" s="1">
        <v>68761.960000000006</v>
      </c>
      <c r="D4621" s="1">
        <v>68522.179999999993</v>
      </c>
      <c r="E4621" s="1">
        <v>56585.434000000001</v>
      </c>
      <c r="F4621" s="1">
        <v>60314.105000000003</v>
      </c>
      <c r="G4621" s="1">
        <v>56950.133000000002</v>
      </c>
    </row>
    <row r="4622" spans="1:7">
      <c r="A4622" s="1" t="s">
        <v>4627</v>
      </c>
      <c r="B4622" s="1">
        <v>141926.5</v>
      </c>
      <c r="C4622" s="1">
        <v>155471.25</v>
      </c>
      <c r="D4622" s="1">
        <v>155589.12</v>
      </c>
      <c r="E4622" s="1">
        <v>151774.88</v>
      </c>
      <c r="F4622" s="1">
        <v>152590.42000000001</v>
      </c>
      <c r="G4622" s="1">
        <v>171406.97</v>
      </c>
    </row>
    <row r="4623" spans="1:7">
      <c r="A4623" s="1" t="s">
        <v>4628</v>
      </c>
      <c r="B4623" s="1">
        <v>274420.15999999997</v>
      </c>
      <c r="C4623" s="1">
        <v>293665.44</v>
      </c>
      <c r="D4623" s="1">
        <v>277478.2</v>
      </c>
      <c r="E4623" s="1">
        <v>200028.61</v>
      </c>
      <c r="F4623" s="1">
        <v>213706.02</v>
      </c>
      <c r="G4623" s="1">
        <v>81911</v>
      </c>
    </row>
    <row r="4624" spans="1:7">
      <c r="A4624" s="1" t="s">
        <v>4629</v>
      </c>
      <c r="B4624" s="1">
        <v>115289.27</v>
      </c>
      <c r="C4624" s="1">
        <v>122517.64</v>
      </c>
      <c r="D4624" s="1">
        <v>129322.43</v>
      </c>
      <c r="E4624" s="1">
        <v>92268.55</v>
      </c>
      <c r="F4624" s="1">
        <v>91160.61</v>
      </c>
      <c r="G4624" s="1">
        <v>96137.04</v>
      </c>
    </row>
    <row r="4625" spans="1:7">
      <c r="A4625" s="1" t="s">
        <v>4630</v>
      </c>
      <c r="B4625" s="1">
        <v>442452.97</v>
      </c>
      <c r="C4625" s="1">
        <v>458444.28</v>
      </c>
      <c r="D4625" s="1">
        <v>424061.84</v>
      </c>
      <c r="E4625" s="1">
        <v>395131.2</v>
      </c>
      <c r="F4625" s="1">
        <v>149657.44</v>
      </c>
      <c r="G4625" s="1">
        <v>96651.76</v>
      </c>
    </row>
    <row r="4626" spans="1:7">
      <c r="A4626" s="1" t="s">
        <v>4631</v>
      </c>
      <c r="B4626" s="1">
        <v>106799.55499999999</v>
      </c>
      <c r="C4626" s="1">
        <v>128299.61</v>
      </c>
      <c r="D4626" s="1">
        <v>121643.94500000001</v>
      </c>
      <c r="E4626" s="1">
        <v>118673.28</v>
      </c>
      <c r="F4626" s="1">
        <v>116559.06</v>
      </c>
      <c r="G4626" s="1">
        <v>97967.46</v>
      </c>
    </row>
    <row r="4627" spans="1:7">
      <c r="A4627" s="1" t="s">
        <v>4632</v>
      </c>
      <c r="B4627" s="1">
        <v>246709.31</v>
      </c>
      <c r="C4627" s="1">
        <v>255528.36</v>
      </c>
      <c r="D4627" s="1">
        <v>268937.88</v>
      </c>
      <c r="E4627" s="1">
        <v>238338.39</v>
      </c>
      <c r="F4627" s="1">
        <v>240559.67</v>
      </c>
      <c r="G4627" s="1">
        <v>273217.8</v>
      </c>
    </row>
    <row r="4628" spans="1:7">
      <c r="A4628" s="1" t="s">
        <v>4633</v>
      </c>
      <c r="B4628" s="1">
        <v>76978.19</v>
      </c>
      <c r="C4628" s="1">
        <v>105792.086</v>
      </c>
      <c r="D4628" s="1">
        <v>136361.9</v>
      </c>
      <c r="E4628" s="1">
        <v>178326.6</v>
      </c>
      <c r="F4628" s="1">
        <v>219615.67</v>
      </c>
      <c r="G4628" s="1">
        <v>159087.20000000001</v>
      </c>
    </row>
    <row r="4629" spans="1:7">
      <c r="A4629" s="1" t="s">
        <v>4634</v>
      </c>
      <c r="B4629" s="1">
        <v>31970.008000000002</v>
      </c>
      <c r="C4629" s="1">
        <v>43379.66</v>
      </c>
      <c r="D4629" s="1">
        <v>42437.457000000002</v>
      </c>
      <c r="E4629" s="1">
        <v>29812.752</v>
      </c>
      <c r="F4629" s="1">
        <v>35522.33</v>
      </c>
      <c r="G4629" s="1">
        <v>40506.766000000003</v>
      </c>
    </row>
    <row r="4630" spans="1:7">
      <c r="A4630" s="1" t="s">
        <v>4635</v>
      </c>
      <c r="B4630" s="1">
        <v>104903.766</v>
      </c>
      <c r="C4630" s="1">
        <v>121529.72</v>
      </c>
      <c r="D4630" s="1">
        <v>114065.23</v>
      </c>
      <c r="E4630" s="1">
        <v>96688.28</v>
      </c>
      <c r="F4630" s="1">
        <v>115708.3</v>
      </c>
      <c r="G4630" s="1">
        <v>107497.26</v>
      </c>
    </row>
    <row r="4631" spans="1:7">
      <c r="A4631" s="1" t="s">
        <v>4636</v>
      </c>
      <c r="B4631" s="1">
        <v>50440.684000000001</v>
      </c>
      <c r="C4631" s="1">
        <v>52171.5</v>
      </c>
      <c r="D4631" s="1">
        <v>54377.847999999998</v>
      </c>
      <c r="E4631" s="1">
        <v>45755.133000000002</v>
      </c>
      <c r="F4631" s="1">
        <v>53719.652000000002</v>
      </c>
      <c r="G4631" s="1">
        <v>57216.491999999998</v>
      </c>
    </row>
    <row r="4632" spans="1:7">
      <c r="A4632" s="1" t="s">
        <v>4637</v>
      </c>
      <c r="B4632" s="1">
        <v>126937.60000000001</v>
      </c>
      <c r="C4632" s="1">
        <v>90692.86</v>
      </c>
      <c r="D4632" s="1">
        <v>67116.88</v>
      </c>
      <c r="E4632" s="1">
        <v>142247.66</v>
      </c>
      <c r="F4632" s="1">
        <v>128759.14</v>
      </c>
      <c r="G4632" s="1">
        <v>99455.125</v>
      </c>
    </row>
    <row r="4633" spans="1:7">
      <c r="A4633" s="1" t="s">
        <v>4638</v>
      </c>
      <c r="B4633" s="1">
        <v>87985.77</v>
      </c>
      <c r="C4633" s="1">
        <v>103198.414</v>
      </c>
      <c r="D4633" s="1">
        <v>103447.7</v>
      </c>
      <c r="E4633" s="1">
        <v>68666.42</v>
      </c>
      <c r="F4633" s="1">
        <v>79036.75</v>
      </c>
      <c r="G4633" s="1">
        <v>77770.100000000006</v>
      </c>
    </row>
    <row r="4634" spans="1:7">
      <c r="A4634" s="1" t="s">
        <v>4639</v>
      </c>
      <c r="B4634" s="1">
        <v>4526.2515000000003</v>
      </c>
      <c r="C4634" s="1">
        <v>4644.5349999999999</v>
      </c>
      <c r="D4634" s="1">
        <v>4839.2056000000002</v>
      </c>
      <c r="E4634" s="1">
        <v>6161.3833000000004</v>
      </c>
      <c r="F4634" s="1">
        <v>4728.3509999999997</v>
      </c>
      <c r="G4634" s="1">
        <v>4467.3609999999999</v>
      </c>
    </row>
    <row r="4635" spans="1:7">
      <c r="A4635" s="1" t="s">
        <v>4640</v>
      </c>
      <c r="B4635" s="1">
        <v>45447.383000000002</v>
      </c>
      <c r="C4635" s="1">
        <v>51683.061999999998</v>
      </c>
      <c r="D4635" s="1">
        <v>47749.722999999998</v>
      </c>
      <c r="E4635" s="1">
        <v>40611.65</v>
      </c>
      <c r="F4635" s="1">
        <v>40960.565999999999</v>
      </c>
      <c r="G4635" s="1">
        <v>43459.08</v>
      </c>
    </row>
    <row r="4636" spans="1:7">
      <c r="A4636" s="1" t="s">
        <v>4641</v>
      </c>
      <c r="B4636" s="1">
        <v>105282.086</v>
      </c>
      <c r="C4636" s="1">
        <v>46164.355000000003</v>
      </c>
      <c r="D4636" s="1">
        <v>50766.66</v>
      </c>
      <c r="E4636" s="1">
        <v>121836.92</v>
      </c>
      <c r="F4636" s="1">
        <v>99245.4</v>
      </c>
      <c r="G4636" s="1">
        <v>101783.75</v>
      </c>
    </row>
    <row r="4637" spans="1:7">
      <c r="A4637" s="1" t="s">
        <v>4642</v>
      </c>
      <c r="B4637" s="1">
        <v>85608.74</v>
      </c>
      <c r="C4637" s="1">
        <v>16950.046999999999</v>
      </c>
      <c r="D4637" s="1">
        <v>22796.25</v>
      </c>
      <c r="E4637" s="1">
        <v>28167.728999999999</v>
      </c>
      <c r="F4637" s="1">
        <v>40819.116999999998</v>
      </c>
      <c r="G4637" s="1">
        <v>31366.309000000001</v>
      </c>
    </row>
    <row r="4638" spans="1:7">
      <c r="A4638" s="1" t="s">
        <v>4643</v>
      </c>
      <c r="B4638" s="1">
        <v>44316.644999999997</v>
      </c>
      <c r="C4638" s="1">
        <v>44391.953000000001</v>
      </c>
      <c r="D4638" s="1">
        <v>45784.84</v>
      </c>
      <c r="E4638" s="1">
        <v>41809.15</v>
      </c>
      <c r="F4638" s="1">
        <v>29788.984</v>
      </c>
      <c r="G4638" s="1">
        <v>29494.655999999999</v>
      </c>
    </row>
    <row r="4639" spans="1:7">
      <c r="A4639" s="1" t="s">
        <v>4644</v>
      </c>
      <c r="B4639" s="1">
        <v>40794.57</v>
      </c>
      <c r="C4639" s="1">
        <v>37818.050000000003</v>
      </c>
      <c r="D4639" s="1">
        <v>40286.375</v>
      </c>
      <c r="E4639" s="1">
        <v>42945.105000000003</v>
      </c>
      <c r="F4639" s="1">
        <v>44443.21</v>
      </c>
      <c r="G4639" s="1">
        <v>44814.023000000001</v>
      </c>
    </row>
    <row r="4640" spans="1:7">
      <c r="A4640" s="1" t="s">
        <v>4645</v>
      </c>
      <c r="B4640" s="1">
        <v>96323.839999999997</v>
      </c>
      <c r="C4640" s="1">
        <v>103619.164</v>
      </c>
      <c r="D4640" s="1">
        <v>101121.336</v>
      </c>
      <c r="E4640" s="1">
        <v>100355.766</v>
      </c>
      <c r="F4640" s="1">
        <v>107162.62</v>
      </c>
      <c r="G4640" s="1">
        <v>104387.016</v>
      </c>
    </row>
    <row r="4641" spans="1:7">
      <c r="A4641" s="1" t="s">
        <v>4646</v>
      </c>
      <c r="B4641" s="1">
        <v>494204.5</v>
      </c>
      <c r="C4641" s="1">
        <v>501678.03</v>
      </c>
      <c r="D4641" s="1">
        <v>493143.12</v>
      </c>
      <c r="E4641" s="1">
        <v>491569.06</v>
      </c>
      <c r="F4641" s="1">
        <v>515344.16</v>
      </c>
      <c r="G4641" s="1">
        <v>488387.8</v>
      </c>
    </row>
    <row r="4642" spans="1:7">
      <c r="A4642" s="1" t="s">
        <v>4647</v>
      </c>
      <c r="B4642" s="1">
        <v>398871.56</v>
      </c>
      <c r="C4642" s="1">
        <v>419019.53</v>
      </c>
      <c r="D4642" s="1">
        <v>412129.38</v>
      </c>
      <c r="E4642" s="1">
        <v>388500.56</v>
      </c>
      <c r="F4642" s="1">
        <v>373128.06</v>
      </c>
      <c r="G4642" s="1">
        <v>390455.2</v>
      </c>
    </row>
    <row r="4643" spans="1:7">
      <c r="A4643" s="1" t="s">
        <v>4648</v>
      </c>
      <c r="B4643" s="1">
        <v>242532.38</v>
      </c>
      <c r="C4643" s="1">
        <v>279428.12</v>
      </c>
      <c r="D4643" s="1">
        <v>265190.21999999997</v>
      </c>
      <c r="E4643" s="1">
        <v>242347.6</v>
      </c>
      <c r="F4643" s="1">
        <v>229729.5</v>
      </c>
      <c r="G4643" s="1">
        <v>229272.25</v>
      </c>
    </row>
    <row r="4644" spans="1:7">
      <c r="A4644" s="1" t="s">
        <v>4649</v>
      </c>
      <c r="B4644" s="1">
        <v>267677.38</v>
      </c>
      <c r="C4644" s="1">
        <v>256374.23</v>
      </c>
      <c r="D4644" s="1">
        <v>253299.78</v>
      </c>
      <c r="E4644" s="1">
        <v>278755.65999999997</v>
      </c>
      <c r="F4644" s="1">
        <v>251709.12</v>
      </c>
      <c r="G4644" s="1">
        <v>258236.11</v>
      </c>
    </row>
    <row r="4645" spans="1:7">
      <c r="A4645" s="1" t="s">
        <v>4650</v>
      </c>
      <c r="B4645" s="1">
        <v>183479.8</v>
      </c>
      <c r="C4645" s="1">
        <v>293357.84000000003</v>
      </c>
      <c r="D4645" s="1">
        <v>276467.62</v>
      </c>
      <c r="E4645" s="1">
        <v>204108.69</v>
      </c>
      <c r="F4645" s="1">
        <v>212417.94</v>
      </c>
      <c r="G4645" s="1">
        <v>206748.64</v>
      </c>
    </row>
    <row r="4646" spans="1:7">
      <c r="A4646" s="1" t="s">
        <v>4651</v>
      </c>
      <c r="B4646" s="1">
        <v>45811.7</v>
      </c>
      <c r="C4646" s="1">
        <v>43967.413999999997</v>
      </c>
      <c r="D4646" s="1">
        <v>45081.383000000002</v>
      </c>
      <c r="E4646" s="1">
        <v>43421.57</v>
      </c>
      <c r="F4646" s="1">
        <v>43811.519999999997</v>
      </c>
      <c r="G4646" s="1">
        <v>44184.6</v>
      </c>
    </row>
    <row r="4647" spans="1:7">
      <c r="A4647" s="1" t="s">
        <v>4652</v>
      </c>
      <c r="B4647" s="1">
        <v>379516.75</v>
      </c>
      <c r="C4647" s="1">
        <v>417715.72</v>
      </c>
      <c r="D4647" s="1">
        <v>392140.94</v>
      </c>
      <c r="E4647" s="1">
        <v>365551.72</v>
      </c>
      <c r="F4647" s="1">
        <v>365716.75</v>
      </c>
      <c r="G4647" s="1">
        <v>354879.97</v>
      </c>
    </row>
    <row r="4648" spans="1:7">
      <c r="A4648" s="1" t="s">
        <v>4653</v>
      </c>
      <c r="B4648" s="1">
        <v>104770.19</v>
      </c>
      <c r="C4648" s="1">
        <v>109572.31</v>
      </c>
      <c r="D4648" s="1">
        <v>108522.8</v>
      </c>
      <c r="E4648" s="1">
        <v>64019.91</v>
      </c>
      <c r="F4648" s="1">
        <v>72403.23</v>
      </c>
      <c r="G4648" s="1">
        <v>67447.38</v>
      </c>
    </row>
    <row r="4649" spans="1:7">
      <c r="A4649" s="1" t="s">
        <v>4654</v>
      </c>
      <c r="B4649" s="1">
        <v>364341.88</v>
      </c>
      <c r="C4649" s="1">
        <v>364415.53</v>
      </c>
      <c r="D4649" s="1">
        <v>381010</v>
      </c>
      <c r="E4649" s="1">
        <v>343723.5</v>
      </c>
      <c r="F4649" s="1">
        <v>318244.44</v>
      </c>
      <c r="G4649" s="1">
        <v>354966.6</v>
      </c>
    </row>
    <row r="4650" spans="1:7">
      <c r="A4650" s="1" t="s">
        <v>4655</v>
      </c>
      <c r="B4650" s="1">
        <v>12214.144</v>
      </c>
      <c r="C4650" s="1">
        <v>13896.833000000001</v>
      </c>
      <c r="D4650" s="1">
        <v>14250.781999999999</v>
      </c>
      <c r="E4650" s="1">
        <v>14689.191999999999</v>
      </c>
      <c r="F4650" s="1">
        <v>13337.916999999999</v>
      </c>
      <c r="G4650" s="1">
        <v>10985.263999999999</v>
      </c>
    </row>
    <row r="4651" spans="1:7">
      <c r="A4651" s="1" t="s">
        <v>4656</v>
      </c>
      <c r="B4651" s="1">
        <v>492305.25</v>
      </c>
      <c r="C4651" s="1">
        <v>372662.16</v>
      </c>
      <c r="D4651" s="1">
        <v>439383.75</v>
      </c>
      <c r="E4651" s="1">
        <v>238403.75</v>
      </c>
      <c r="F4651" s="1">
        <v>547962.56000000006</v>
      </c>
      <c r="G4651" s="1">
        <v>233914.7</v>
      </c>
    </row>
    <row r="4652" spans="1:7">
      <c r="A4652" s="1" t="s">
        <v>4657</v>
      </c>
      <c r="B4652" s="1">
        <v>92903.74</v>
      </c>
      <c r="C4652" s="1">
        <v>97952.39</v>
      </c>
      <c r="D4652" s="1">
        <v>105849.08</v>
      </c>
      <c r="E4652" s="1">
        <v>96817.05</v>
      </c>
      <c r="F4652" s="1">
        <v>86667.69</v>
      </c>
      <c r="G4652" s="1">
        <v>91762.99</v>
      </c>
    </row>
    <row r="4653" spans="1:7">
      <c r="A4653" s="1" t="s">
        <v>4658</v>
      </c>
      <c r="B4653" s="1">
        <v>55717.035000000003</v>
      </c>
      <c r="C4653" s="1">
        <v>39680.343999999997</v>
      </c>
      <c r="D4653" s="1">
        <v>47512.061999999998</v>
      </c>
      <c r="E4653" s="1">
        <v>43874.258000000002</v>
      </c>
      <c r="F4653" s="1">
        <v>44012.95</v>
      </c>
      <c r="G4653" s="1">
        <v>41408.300000000003</v>
      </c>
    </row>
    <row r="4654" spans="1:7">
      <c r="A4654" s="1" t="s">
        <v>4659</v>
      </c>
      <c r="B4654" s="1">
        <v>859.54840000000002</v>
      </c>
      <c r="C4654" s="1">
        <v>1231.1886999999999</v>
      </c>
      <c r="D4654" s="1">
        <v>2103.1194</v>
      </c>
      <c r="E4654" s="1">
        <v>238.68010000000001</v>
      </c>
      <c r="F4654" s="1">
        <v>10</v>
      </c>
      <c r="G4654" s="1">
        <v>10</v>
      </c>
    </row>
    <row r="4655" spans="1:7">
      <c r="A4655" s="1" t="s">
        <v>4660</v>
      </c>
      <c r="B4655" s="1">
        <v>3510.855</v>
      </c>
      <c r="C4655" s="1">
        <v>1143.9924000000001</v>
      </c>
      <c r="D4655" s="1">
        <v>1586.0183</v>
      </c>
      <c r="E4655" s="1">
        <v>3395.1590000000001</v>
      </c>
      <c r="F4655" s="1">
        <v>3688.2860999999998</v>
      </c>
      <c r="G4655" s="1">
        <v>3586.4458</v>
      </c>
    </row>
    <row r="4656" spans="1:7">
      <c r="A4656" s="1" t="s">
        <v>4661</v>
      </c>
      <c r="B4656" s="1">
        <v>12428.925999999999</v>
      </c>
      <c r="C4656" s="1">
        <v>63273.593999999997</v>
      </c>
      <c r="D4656" s="1">
        <v>58541.508000000002</v>
      </c>
      <c r="E4656" s="1">
        <v>29945.105</v>
      </c>
      <c r="F4656" s="1">
        <v>10348.603999999999</v>
      </c>
      <c r="G4656" s="1">
        <v>28960.383000000002</v>
      </c>
    </row>
    <row r="4657" spans="1:7">
      <c r="A4657" s="1" t="s">
        <v>4662</v>
      </c>
      <c r="B4657" s="1">
        <v>260.49115</v>
      </c>
      <c r="C4657" s="1">
        <v>633.60559999999998</v>
      </c>
      <c r="D4657" s="1">
        <v>563.03449999999998</v>
      </c>
      <c r="E4657" s="1">
        <v>969.44965000000002</v>
      </c>
      <c r="F4657" s="1">
        <v>665.005</v>
      </c>
      <c r="G4657" s="1">
        <v>755.76199999999994</v>
      </c>
    </row>
    <row r="4658" spans="1:7">
      <c r="A4658" s="1" t="s">
        <v>4663</v>
      </c>
      <c r="B4658" s="1">
        <v>6263.7533999999996</v>
      </c>
      <c r="C4658" s="1">
        <v>6940.9269999999997</v>
      </c>
      <c r="D4658" s="1">
        <v>6986.7560000000003</v>
      </c>
      <c r="E4658" s="1">
        <v>6760.8086000000003</v>
      </c>
      <c r="F4658" s="1">
        <v>4578.6216000000004</v>
      </c>
      <c r="G4658" s="1">
        <v>5041.0200000000004</v>
      </c>
    </row>
    <row r="4659" spans="1:7">
      <c r="A4659" s="1" t="s">
        <v>4664</v>
      </c>
      <c r="B4659" s="1">
        <v>4744.9859999999999</v>
      </c>
      <c r="C4659" s="1">
        <v>5570.1293999999998</v>
      </c>
      <c r="D4659" s="1">
        <v>1884.4403</v>
      </c>
      <c r="E4659" s="1">
        <v>6218.4252999999999</v>
      </c>
      <c r="F4659" s="1">
        <v>3110.4349999999999</v>
      </c>
      <c r="G4659" s="1">
        <v>7321.7362999999996</v>
      </c>
    </row>
    <row r="4660" spans="1:7">
      <c r="A4660" s="1" t="s">
        <v>4665</v>
      </c>
      <c r="B4660" s="1">
        <v>22458.805</v>
      </c>
      <c r="C4660" s="1">
        <v>22066.388999999999</v>
      </c>
      <c r="D4660" s="1">
        <v>17935.932000000001</v>
      </c>
      <c r="E4660" s="1">
        <v>21734.04</v>
      </c>
      <c r="F4660" s="1">
        <v>22330.168000000001</v>
      </c>
      <c r="G4660" s="1">
        <v>20371.918000000001</v>
      </c>
    </row>
    <row r="4661" spans="1:7">
      <c r="A4661" s="1" t="s">
        <v>4666</v>
      </c>
      <c r="B4661" s="1">
        <v>5471.3486000000003</v>
      </c>
      <c r="C4661" s="1">
        <v>6366.2313999999997</v>
      </c>
      <c r="D4661" s="1">
        <v>5536.8540000000003</v>
      </c>
      <c r="E4661" s="1">
        <v>5155.3239999999996</v>
      </c>
      <c r="F4661" s="1">
        <v>5604.2340000000004</v>
      </c>
      <c r="G4661" s="1">
        <v>5026.634</v>
      </c>
    </row>
    <row r="4662" spans="1:7">
      <c r="A4662" s="1" t="s">
        <v>4667</v>
      </c>
      <c r="B4662" s="1">
        <v>80737.766000000003</v>
      </c>
      <c r="C4662" s="1">
        <v>103520.98</v>
      </c>
      <c r="D4662" s="1">
        <v>64056.116999999998</v>
      </c>
      <c r="E4662" s="1">
        <v>69284.98</v>
      </c>
      <c r="F4662" s="1">
        <v>56483.21</v>
      </c>
      <c r="G4662" s="1">
        <v>53764.5</v>
      </c>
    </row>
    <row r="4663" spans="1:7">
      <c r="A4663" s="1" t="s">
        <v>4668</v>
      </c>
      <c r="B4663" s="1">
        <v>78957.53</v>
      </c>
      <c r="C4663" s="1">
        <v>92440.63</v>
      </c>
      <c r="D4663" s="1">
        <v>90572.75</v>
      </c>
      <c r="E4663" s="1">
        <v>73513.11</v>
      </c>
      <c r="F4663" s="1">
        <v>79167.695000000007</v>
      </c>
      <c r="G4663" s="1">
        <v>81712.085999999996</v>
      </c>
    </row>
    <row r="4664" spans="1:7">
      <c r="A4664" s="1" t="s">
        <v>4669</v>
      </c>
      <c r="B4664" s="1">
        <v>65995.899999999994</v>
      </c>
      <c r="C4664" s="1">
        <v>84026.3</v>
      </c>
      <c r="D4664" s="1">
        <v>78294.789999999994</v>
      </c>
      <c r="E4664" s="1">
        <v>48952.843999999997</v>
      </c>
      <c r="F4664" s="1">
        <v>59078.83</v>
      </c>
      <c r="G4664" s="1">
        <v>59870.332000000002</v>
      </c>
    </row>
    <row r="4665" spans="1:7">
      <c r="A4665" s="1" t="s">
        <v>4670</v>
      </c>
      <c r="B4665" s="1">
        <v>439235.9</v>
      </c>
      <c r="C4665" s="1">
        <v>505028.16</v>
      </c>
      <c r="D4665" s="1">
        <v>532103.06000000006</v>
      </c>
      <c r="E4665" s="1">
        <v>331861</v>
      </c>
      <c r="F4665" s="1">
        <v>362181.94</v>
      </c>
      <c r="G4665" s="1">
        <v>334501.2</v>
      </c>
    </row>
    <row r="4666" spans="1:7">
      <c r="A4666" s="1" t="s">
        <v>4671</v>
      </c>
      <c r="B4666" s="1">
        <v>222790.44</v>
      </c>
      <c r="C4666" s="1">
        <v>234284.84</v>
      </c>
      <c r="D4666" s="1">
        <v>238045.12</v>
      </c>
      <c r="E4666" s="1">
        <v>200665.69</v>
      </c>
      <c r="F4666" s="1">
        <v>217629.69</v>
      </c>
      <c r="G4666" s="1">
        <v>225506.47</v>
      </c>
    </row>
    <row r="4667" spans="1:7">
      <c r="A4667" s="1" t="s">
        <v>4672</v>
      </c>
      <c r="B4667" s="1">
        <v>85908.79</v>
      </c>
      <c r="C4667" s="1">
        <v>92587.58</v>
      </c>
      <c r="D4667" s="1">
        <v>91633.233999999997</v>
      </c>
      <c r="E4667" s="1">
        <v>73247.490000000005</v>
      </c>
      <c r="F4667" s="1">
        <v>66222.44</v>
      </c>
      <c r="G4667" s="1">
        <v>76260.460000000006</v>
      </c>
    </row>
    <row r="4668" spans="1:7">
      <c r="A4668" s="1" t="s">
        <v>4673</v>
      </c>
      <c r="B4668" s="1">
        <v>149396.07999999999</v>
      </c>
      <c r="C4668" s="1">
        <v>158899.79999999999</v>
      </c>
      <c r="D4668" s="1">
        <v>155778.66</v>
      </c>
      <c r="E4668" s="1">
        <v>132325.32999999999</v>
      </c>
      <c r="F4668" s="1">
        <v>135890.73000000001</v>
      </c>
      <c r="G4668" s="1">
        <v>136322.25</v>
      </c>
    </row>
    <row r="4669" spans="1:7">
      <c r="A4669" s="1" t="s">
        <v>4674</v>
      </c>
      <c r="B4669" s="1">
        <v>173101.17</v>
      </c>
      <c r="C4669" s="1">
        <v>183124.44</v>
      </c>
      <c r="D4669" s="1">
        <v>178756.25</v>
      </c>
      <c r="E4669" s="1">
        <v>135997.64000000001</v>
      </c>
      <c r="F4669" s="1">
        <v>130461.94</v>
      </c>
      <c r="G4669" s="1">
        <v>134478.57999999999</v>
      </c>
    </row>
    <row r="4670" spans="1:7">
      <c r="A4670" s="1" t="s">
        <v>4675</v>
      </c>
      <c r="B4670" s="1">
        <v>54962.68</v>
      </c>
      <c r="C4670" s="1">
        <v>58990.233999999997</v>
      </c>
      <c r="D4670" s="1">
        <v>60540.883000000002</v>
      </c>
      <c r="E4670" s="1">
        <v>42821.934000000001</v>
      </c>
      <c r="F4670" s="1">
        <v>43611.332000000002</v>
      </c>
      <c r="G4670" s="1">
        <v>38434.703000000001</v>
      </c>
    </row>
    <row r="4671" spans="1:7">
      <c r="A4671" s="1" t="s">
        <v>4676</v>
      </c>
      <c r="B4671" s="1">
        <v>483053</v>
      </c>
      <c r="C4671" s="1">
        <v>458681.5</v>
      </c>
      <c r="D4671" s="1">
        <v>481964.47</v>
      </c>
      <c r="E4671" s="1">
        <v>438284.62</v>
      </c>
      <c r="F4671" s="1">
        <v>453724.44</v>
      </c>
      <c r="G4671" s="1">
        <v>445216.56</v>
      </c>
    </row>
    <row r="4672" spans="1:7">
      <c r="A4672" s="1" t="s">
        <v>4677</v>
      </c>
      <c r="B4672" s="1">
        <v>162098.04999999999</v>
      </c>
      <c r="C4672" s="1">
        <v>179592.88</v>
      </c>
      <c r="D4672" s="1">
        <v>181531.88</v>
      </c>
      <c r="E4672" s="1">
        <v>170531.42</v>
      </c>
      <c r="F4672" s="1">
        <v>129483.82</v>
      </c>
      <c r="G4672" s="1">
        <v>171498.47</v>
      </c>
    </row>
    <row r="4673" spans="1:7">
      <c r="A4673" s="1" t="s">
        <v>4678</v>
      </c>
      <c r="B4673" s="1">
        <v>8855.9050000000007</v>
      </c>
      <c r="C4673" s="1">
        <v>6538.6080000000002</v>
      </c>
      <c r="D4673" s="1">
        <v>9403.4210000000003</v>
      </c>
      <c r="E4673" s="1">
        <v>8466.2909999999993</v>
      </c>
      <c r="F4673" s="1">
        <v>8291.2489999999998</v>
      </c>
      <c r="G4673" s="1">
        <v>7332.0309999999999</v>
      </c>
    </row>
    <row r="4674" spans="1:7">
      <c r="A4674" s="1" t="s">
        <v>4679</v>
      </c>
      <c r="B4674" s="1">
        <v>235672.47</v>
      </c>
      <c r="C4674" s="1">
        <v>292789</v>
      </c>
      <c r="D4674" s="1">
        <v>304554.21999999997</v>
      </c>
      <c r="E4674" s="1">
        <v>255697.62</v>
      </c>
      <c r="F4674" s="1">
        <v>272330.56</v>
      </c>
      <c r="G4674" s="1">
        <v>257956.53</v>
      </c>
    </row>
    <row r="4675" spans="1:7">
      <c r="A4675" s="1" t="s">
        <v>4680</v>
      </c>
      <c r="B4675" s="1">
        <v>141029.19</v>
      </c>
      <c r="C4675" s="1">
        <v>156065.70000000001</v>
      </c>
      <c r="D4675" s="1">
        <v>159582.57999999999</v>
      </c>
      <c r="E4675" s="1">
        <v>78643.945000000007</v>
      </c>
      <c r="F4675" s="1">
        <v>116978.04</v>
      </c>
      <c r="G4675" s="1">
        <v>117369.4</v>
      </c>
    </row>
    <row r="4676" spans="1:7">
      <c r="A4676" s="1" t="s">
        <v>4681</v>
      </c>
      <c r="B4676" s="1">
        <v>79785.233999999997</v>
      </c>
      <c r="C4676" s="1">
        <v>88024.74</v>
      </c>
      <c r="D4676" s="1">
        <v>95092.07</v>
      </c>
      <c r="E4676" s="1">
        <v>65716.12</v>
      </c>
      <c r="F4676" s="1">
        <v>47126.434000000001</v>
      </c>
      <c r="G4676" s="1">
        <v>56796.84</v>
      </c>
    </row>
    <row r="4677" spans="1:7">
      <c r="A4677" s="1" t="s">
        <v>4682</v>
      </c>
      <c r="B4677" s="1">
        <v>58421.96</v>
      </c>
      <c r="C4677" s="1">
        <v>53881.745999999999</v>
      </c>
      <c r="D4677" s="1">
        <v>51309.73</v>
      </c>
      <c r="E4677" s="1">
        <v>105836.79</v>
      </c>
      <c r="F4677" s="1">
        <v>46376.546999999999</v>
      </c>
      <c r="G4677" s="1">
        <v>47005.71</v>
      </c>
    </row>
    <row r="4678" spans="1:7">
      <c r="A4678" s="1" t="s">
        <v>4683</v>
      </c>
      <c r="B4678" s="1">
        <v>64115.355000000003</v>
      </c>
      <c r="C4678" s="1">
        <v>66466.33</v>
      </c>
      <c r="D4678" s="1">
        <v>66798.78</v>
      </c>
      <c r="E4678" s="1">
        <v>52271.508000000002</v>
      </c>
      <c r="F4678" s="1">
        <v>48418.656000000003</v>
      </c>
      <c r="G4678" s="1">
        <v>48864.222999999998</v>
      </c>
    </row>
    <row r="4679" spans="1:7">
      <c r="A4679" s="1" t="s">
        <v>4684</v>
      </c>
      <c r="B4679" s="1">
        <v>144672.67000000001</v>
      </c>
      <c r="C4679" s="1">
        <v>153083.17000000001</v>
      </c>
      <c r="D4679" s="1">
        <v>161862.60999999999</v>
      </c>
      <c r="E4679" s="1">
        <v>137562.70000000001</v>
      </c>
      <c r="F4679" s="1">
        <v>141104.95000000001</v>
      </c>
      <c r="G4679" s="1">
        <v>132638.19</v>
      </c>
    </row>
    <row r="4680" spans="1:7">
      <c r="A4680" s="1" t="s">
        <v>4685</v>
      </c>
      <c r="B4680" s="1">
        <v>99178.12</v>
      </c>
      <c r="C4680" s="1">
        <v>92094.82</v>
      </c>
      <c r="D4680" s="1">
        <v>93533.75</v>
      </c>
      <c r="E4680" s="1">
        <v>130603.59</v>
      </c>
      <c r="F4680" s="1">
        <v>88396.085999999996</v>
      </c>
      <c r="G4680" s="1">
        <v>44548.277000000002</v>
      </c>
    </row>
    <row r="4681" spans="1:7">
      <c r="A4681" s="1" t="s">
        <v>4686</v>
      </c>
      <c r="B4681" s="1">
        <v>62651.843999999997</v>
      </c>
      <c r="C4681" s="1">
        <v>73928.59</v>
      </c>
      <c r="D4681" s="1">
        <v>67962</v>
      </c>
      <c r="E4681" s="1">
        <v>51089.04</v>
      </c>
      <c r="F4681" s="1">
        <v>59824.175999999999</v>
      </c>
      <c r="G4681" s="1">
        <v>55904.972999999998</v>
      </c>
    </row>
    <row r="4682" spans="1:7">
      <c r="A4682" s="1" t="s">
        <v>4687</v>
      </c>
      <c r="B4682" s="1">
        <v>1649.1554000000001</v>
      </c>
      <c r="C4682" s="1">
        <v>1505.8909000000001</v>
      </c>
      <c r="D4682" s="1">
        <v>1803.6758</v>
      </c>
      <c r="E4682" s="1">
        <v>1793.7251000000001</v>
      </c>
      <c r="F4682" s="1">
        <v>1684.3179</v>
      </c>
      <c r="G4682" s="1">
        <v>1788.5193999999999</v>
      </c>
    </row>
    <row r="4683" spans="1:7">
      <c r="A4683" s="1" t="s">
        <v>4688</v>
      </c>
      <c r="B4683" s="1">
        <v>40656.866999999998</v>
      </c>
      <c r="C4683" s="1">
        <v>40955.902000000002</v>
      </c>
      <c r="D4683" s="1">
        <v>41115.362999999998</v>
      </c>
      <c r="E4683" s="1">
        <v>41176.546999999999</v>
      </c>
      <c r="F4683" s="1">
        <v>43014.035000000003</v>
      </c>
      <c r="G4683" s="1">
        <v>34715.086000000003</v>
      </c>
    </row>
    <row r="4684" spans="1:7">
      <c r="A4684" s="1" t="s">
        <v>4689</v>
      </c>
      <c r="B4684" s="1">
        <v>180179.34</v>
      </c>
      <c r="C4684" s="1">
        <v>177701.73</v>
      </c>
      <c r="D4684" s="1">
        <v>176425.2</v>
      </c>
      <c r="E4684" s="1">
        <v>136068.57999999999</v>
      </c>
      <c r="F4684" s="1">
        <v>142353.89000000001</v>
      </c>
      <c r="G4684" s="1">
        <v>137506.60999999999</v>
      </c>
    </row>
    <row r="4685" spans="1:7">
      <c r="A4685" s="1" t="s">
        <v>4690</v>
      </c>
      <c r="B4685" s="1">
        <v>80244.38</v>
      </c>
      <c r="C4685" s="1">
        <v>81925.94</v>
      </c>
      <c r="D4685" s="1">
        <v>77412.41</v>
      </c>
      <c r="E4685" s="1">
        <v>89783.016000000003</v>
      </c>
      <c r="F4685" s="1">
        <v>90769.3</v>
      </c>
      <c r="G4685" s="1">
        <v>95694.02</v>
      </c>
    </row>
    <row r="4686" spans="1:7">
      <c r="A4686" s="1" t="s">
        <v>4691</v>
      </c>
      <c r="B4686" s="1">
        <v>280528.62</v>
      </c>
      <c r="C4686" s="1">
        <v>282430.38</v>
      </c>
      <c r="D4686" s="1">
        <v>199728.67</v>
      </c>
      <c r="E4686" s="1">
        <v>213888.28</v>
      </c>
      <c r="F4686" s="1">
        <v>236550.53</v>
      </c>
      <c r="G4686" s="1">
        <v>231940.11</v>
      </c>
    </row>
    <row r="4687" spans="1:7">
      <c r="A4687" s="1" t="s">
        <v>4692</v>
      </c>
      <c r="B4687" s="1">
        <v>250832.44</v>
      </c>
      <c r="C4687" s="1">
        <v>269986.94</v>
      </c>
      <c r="D4687" s="1">
        <v>255997.86</v>
      </c>
      <c r="E4687" s="1">
        <v>276818.75</v>
      </c>
      <c r="F4687" s="1">
        <v>243362.14</v>
      </c>
      <c r="G4687" s="1">
        <v>255689.47</v>
      </c>
    </row>
    <row r="4688" spans="1:7">
      <c r="A4688" s="1" t="s">
        <v>4693</v>
      </c>
      <c r="B4688" s="1">
        <v>258273.53</v>
      </c>
      <c r="C4688" s="1">
        <v>275677.25</v>
      </c>
      <c r="D4688" s="1">
        <v>281161.3</v>
      </c>
      <c r="E4688" s="1">
        <v>198498.19</v>
      </c>
      <c r="F4688" s="1">
        <v>190145.48</v>
      </c>
      <c r="G4688" s="1">
        <v>221095.11</v>
      </c>
    </row>
    <row r="4689" spans="1:7">
      <c r="A4689" s="1" t="s">
        <v>4694</v>
      </c>
      <c r="B4689" s="1">
        <v>166492.79999999999</v>
      </c>
      <c r="C4689" s="1">
        <v>154670.38</v>
      </c>
      <c r="D4689" s="1">
        <v>152065.39000000001</v>
      </c>
      <c r="E4689" s="1">
        <v>137575.42000000001</v>
      </c>
      <c r="F4689" s="1">
        <v>136795.53</v>
      </c>
      <c r="G4689" s="1">
        <v>134271.07999999999</v>
      </c>
    </row>
    <row r="4690" spans="1:7">
      <c r="A4690" s="1" t="s">
        <v>4695</v>
      </c>
      <c r="B4690" s="1">
        <v>167886.34</v>
      </c>
      <c r="C4690" s="1">
        <v>179683.69</v>
      </c>
      <c r="D4690" s="1">
        <v>175958.9</v>
      </c>
      <c r="E4690" s="1">
        <v>125337.59</v>
      </c>
      <c r="F4690" s="1">
        <v>120089.766</v>
      </c>
      <c r="G4690" s="1">
        <v>128405.34</v>
      </c>
    </row>
    <row r="4691" spans="1:7">
      <c r="A4691" s="1" t="s">
        <v>4696</v>
      </c>
      <c r="B4691" s="1">
        <v>11434.897999999999</v>
      </c>
      <c r="C4691" s="1">
        <v>12091.129000000001</v>
      </c>
      <c r="D4691" s="1">
        <v>11484.662</v>
      </c>
      <c r="E4691" s="1">
        <v>11741.342000000001</v>
      </c>
      <c r="F4691" s="1">
        <v>12093.152</v>
      </c>
      <c r="G4691" s="1">
        <v>12257.446</v>
      </c>
    </row>
    <row r="4692" spans="1:7">
      <c r="A4692" s="1" t="s">
        <v>4697</v>
      </c>
      <c r="B4692" s="1">
        <v>8971.7749999999996</v>
      </c>
      <c r="C4692" s="1">
        <v>8410.1290000000008</v>
      </c>
      <c r="D4692" s="1">
        <v>7725.0159999999996</v>
      </c>
      <c r="E4692" s="1">
        <v>6673.277</v>
      </c>
      <c r="F4692" s="1">
        <v>7356.1103999999996</v>
      </c>
      <c r="G4692" s="1">
        <v>7522.0919999999996</v>
      </c>
    </row>
    <row r="4693" spans="1:7">
      <c r="A4693" s="1" t="s">
        <v>4698</v>
      </c>
      <c r="B4693" s="1">
        <v>868.64459999999997</v>
      </c>
      <c r="C4693" s="1">
        <v>1091.5289</v>
      </c>
      <c r="D4693" s="1">
        <v>938.56682999999998</v>
      </c>
      <c r="E4693" s="1">
        <v>777.86109999999996</v>
      </c>
      <c r="F4693" s="1">
        <v>959.96630000000005</v>
      </c>
      <c r="G4693" s="1">
        <v>1015.59485</v>
      </c>
    </row>
    <row r="4694" spans="1:7">
      <c r="A4694" s="1" t="s">
        <v>4699</v>
      </c>
      <c r="B4694" s="1">
        <v>2135.1635999999999</v>
      </c>
      <c r="C4694" s="1">
        <v>1861.249</v>
      </c>
      <c r="D4694" s="1">
        <v>1515.6519000000001</v>
      </c>
      <c r="E4694" s="1">
        <v>1282.3868</v>
      </c>
      <c r="F4694" s="1">
        <v>1347.9232</v>
      </c>
      <c r="G4694" s="1">
        <v>1826.989</v>
      </c>
    </row>
    <row r="4695" spans="1:7">
      <c r="A4695" s="1" t="s">
        <v>4700</v>
      </c>
      <c r="B4695" s="1">
        <v>5391.2740000000003</v>
      </c>
      <c r="C4695" s="1">
        <v>3793.0729999999999</v>
      </c>
      <c r="D4695" s="1">
        <v>3997.8829999999998</v>
      </c>
      <c r="E4695" s="1">
        <v>3768.1035000000002</v>
      </c>
      <c r="F4695" s="1">
        <v>4201.6540000000005</v>
      </c>
      <c r="G4695" s="1">
        <v>4960.1980000000003</v>
      </c>
    </row>
    <row r="4696" spans="1:7">
      <c r="A4696" s="1" t="s">
        <v>4701</v>
      </c>
      <c r="B4696" s="1">
        <v>153.49654000000001</v>
      </c>
      <c r="C4696" s="1">
        <v>152.83183</v>
      </c>
      <c r="D4696" s="1">
        <v>130.83586</v>
      </c>
      <c r="E4696" s="1">
        <v>152.08904000000001</v>
      </c>
      <c r="F4696" s="1">
        <v>134.08159000000001</v>
      </c>
      <c r="G4696" s="1">
        <v>113.0475</v>
      </c>
    </row>
    <row r="4697" spans="1:7">
      <c r="A4697" s="1" t="s">
        <v>4702</v>
      </c>
      <c r="B4697" s="1">
        <v>125650.7</v>
      </c>
      <c r="C4697" s="1">
        <v>135993.89000000001</v>
      </c>
      <c r="D4697" s="1">
        <v>124994.03</v>
      </c>
      <c r="E4697" s="1">
        <v>103955.45</v>
      </c>
      <c r="F4697" s="1">
        <v>121003.625</v>
      </c>
      <c r="G4697" s="1">
        <v>128724.73</v>
      </c>
    </row>
    <row r="4698" spans="1:7">
      <c r="A4698" s="1" t="s">
        <v>4703</v>
      </c>
      <c r="B4698" s="1">
        <v>186098.06</v>
      </c>
      <c r="C4698" s="1">
        <v>191366.89</v>
      </c>
      <c r="D4698" s="1">
        <v>183552.52</v>
      </c>
      <c r="E4698" s="1">
        <v>140965.31</v>
      </c>
      <c r="F4698" s="1">
        <v>158666.54999999999</v>
      </c>
      <c r="G4698" s="1">
        <v>143844.51999999999</v>
      </c>
    </row>
    <row r="4699" spans="1:7">
      <c r="A4699" s="1" t="s">
        <v>4704</v>
      </c>
      <c r="B4699" s="1">
        <v>351318.34</v>
      </c>
      <c r="C4699" s="1">
        <v>371401.53</v>
      </c>
      <c r="D4699" s="1">
        <v>374721.88</v>
      </c>
      <c r="E4699" s="1">
        <v>134614.70000000001</v>
      </c>
      <c r="F4699" s="1">
        <v>145872.78</v>
      </c>
      <c r="G4699" s="1">
        <v>132830.69</v>
      </c>
    </row>
    <row r="4700" spans="1:7">
      <c r="A4700" s="1" t="s">
        <v>4705</v>
      </c>
      <c r="B4700" s="1">
        <v>270693.21999999997</v>
      </c>
      <c r="C4700" s="1">
        <v>262329.53000000003</v>
      </c>
      <c r="D4700" s="1">
        <v>264165.06</v>
      </c>
      <c r="E4700" s="1">
        <v>255782.19</v>
      </c>
      <c r="F4700" s="1">
        <v>259247.1</v>
      </c>
      <c r="G4700" s="1">
        <v>236697.95</v>
      </c>
    </row>
    <row r="4701" spans="1:7">
      <c r="A4701" s="1" t="s">
        <v>4706</v>
      </c>
      <c r="B4701" s="1">
        <v>2936.7433999999998</v>
      </c>
      <c r="C4701" s="1">
        <v>2360.9061999999999</v>
      </c>
      <c r="D4701" s="1">
        <v>2261.4077000000002</v>
      </c>
      <c r="E4701" s="1">
        <v>12835.995000000001</v>
      </c>
      <c r="F4701" s="1">
        <v>13529.138000000001</v>
      </c>
      <c r="G4701" s="1">
        <v>13102.763999999999</v>
      </c>
    </row>
    <row r="4702" spans="1:7">
      <c r="A4702" s="1" t="s">
        <v>4707</v>
      </c>
      <c r="B4702" s="1">
        <v>326.71390000000002</v>
      </c>
      <c r="C4702" s="1">
        <v>140.67007000000001</v>
      </c>
      <c r="D4702" s="1">
        <v>339.59640000000002</v>
      </c>
      <c r="E4702" s="1">
        <v>64.975579999999994</v>
      </c>
      <c r="F4702" s="1">
        <v>93.948539999999994</v>
      </c>
      <c r="G4702" s="1">
        <v>1399.1387999999999</v>
      </c>
    </row>
    <row r="4703" spans="1:7">
      <c r="A4703" s="1" t="s">
        <v>4708</v>
      </c>
      <c r="B4703" s="1">
        <v>2843.1615999999999</v>
      </c>
      <c r="C4703" s="1">
        <v>2624.8825999999999</v>
      </c>
      <c r="D4703" s="1">
        <v>1876.7446</v>
      </c>
      <c r="E4703" s="1">
        <v>3770.9126000000001</v>
      </c>
      <c r="F4703" s="1">
        <v>3298.3953000000001</v>
      </c>
      <c r="G4703" s="1">
        <v>4477.7075000000004</v>
      </c>
    </row>
    <row r="4704" spans="1:7">
      <c r="A4704" s="1" t="s">
        <v>4709</v>
      </c>
      <c r="B4704" s="1">
        <v>5179.45</v>
      </c>
      <c r="C4704" s="1">
        <v>5504.6796999999997</v>
      </c>
      <c r="D4704" s="1">
        <v>5405.0454</v>
      </c>
      <c r="E4704" s="1">
        <v>5255.0529999999999</v>
      </c>
      <c r="F4704" s="1">
        <v>5443.8027000000002</v>
      </c>
      <c r="G4704" s="1">
        <v>5427.9809999999998</v>
      </c>
    </row>
    <row r="4705" spans="1:7">
      <c r="A4705" s="1" t="s">
        <v>4710</v>
      </c>
      <c r="B4705" s="1">
        <v>568.54480000000001</v>
      </c>
      <c r="C4705" s="1">
        <v>490.80376999999999</v>
      </c>
      <c r="D4705" s="1">
        <v>826.65499999999997</v>
      </c>
      <c r="E4705" s="1">
        <v>681.93100000000004</v>
      </c>
      <c r="F4705" s="1">
        <v>490.39769999999999</v>
      </c>
      <c r="G4705" s="1">
        <v>241.6652</v>
      </c>
    </row>
    <row r="4706" spans="1:7">
      <c r="A4706" s="1" t="s">
        <v>4711</v>
      </c>
      <c r="B4706" s="1">
        <v>11342.556</v>
      </c>
      <c r="C4706" s="1">
        <v>4495.3633</v>
      </c>
      <c r="D4706" s="1">
        <v>6533.5429999999997</v>
      </c>
      <c r="E4706" s="1">
        <v>4992.7920000000004</v>
      </c>
      <c r="F4706" s="1">
        <v>4805.9535999999998</v>
      </c>
      <c r="G4706" s="1">
        <v>3601.2917000000002</v>
      </c>
    </row>
    <row r="4707" spans="1:7">
      <c r="A4707" s="1" t="s">
        <v>4712</v>
      </c>
      <c r="B4707" s="1">
        <v>10088.69</v>
      </c>
      <c r="C4707" s="1">
        <v>3617.2055999999998</v>
      </c>
      <c r="D4707" s="1">
        <v>5523.2979999999998</v>
      </c>
      <c r="E4707" s="1">
        <v>4684.8905999999997</v>
      </c>
      <c r="F4707" s="1">
        <v>4469.9032999999999</v>
      </c>
      <c r="G4707" s="1">
        <v>2726.1747999999998</v>
      </c>
    </row>
    <row r="4708" spans="1:7">
      <c r="A4708" s="1" t="s">
        <v>4713</v>
      </c>
      <c r="B4708" s="1">
        <v>46690.85</v>
      </c>
      <c r="C4708" s="1">
        <v>45082.983999999997</v>
      </c>
      <c r="D4708" s="1">
        <v>45069.292999999998</v>
      </c>
      <c r="E4708" s="1">
        <v>42217.88</v>
      </c>
      <c r="F4708" s="1">
        <v>42549.241999999998</v>
      </c>
      <c r="G4708" s="1">
        <v>40156.387000000002</v>
      </c>
    </row>
    <row r="4709" spans="1:7">
      <c r="A4709" s="1" t="s">
        <v>4714</v>
      </c>
      <c r="B4709" s="1">
        <v>1538.4512</v>
      </c>
      <c r="C4709" s="1">
        <v>4192.5117</v>
      </c>
      <c r="D4709" s="1">
        <v>1850.0813000000001</v>
      </c>
      <c r="E4709" s="1">
        <v>2376.0902999999998</v>
      </c>
      <c r="F4709" s="1">
        <v>3347.1118000000001</v>
      </c>
      <c r="G4709" s="1">
        <v>2137.2584999999999</v>
      </c>
    </row>
    <row r="4710" spans="1:7">
      <c r="A4710" s="1" t="s">
        <v>4715</v>
      </c>
      <c r="B4710" s="1">
        <v>45740.061999999998</v>
      </c>
      <c r="C4710" s="1">
        <v>48799.64</v>
      </c>
      <c r="D4710" s="1">
        <v>49344.49</v>
      </c>
      <c r="E4710" s="1">
        <v>37467.504000000001</v>
      </c>
      <c r="F4710" s="1">
        <v>39279.023000000001</v>
      </c>
      <c r="G4710" s="1">
        <v>34667.137000000002</v>
      </c>
    </row>
    <row r="4711" spans="1:7">
      <c r="A4711" s="1" t="s">
        <v>4716</v>
      </c>
      <c r="B4711" s="1">
        <v>27850.581999999999</v>
      </c>
      <c r="C4711" s="1">
        <v>31452.664000000001</v>
      </c>
      <c r="D4711" s="1">
        <v>21179.673999999999</v>
      </c>
      <c r="E4711" s="1">
        <v>19773.650000000001</v>
      </c>
      <c r="F4711" s="1">
        <v>21640.303</v>
      </c>
      <c r="G4711" s="1">
        <v>22219.261999999999</v>
      </c>
    </row>
    <row r="4712" spans="1:7">
      <c r="A4712" s="1" t="s">
        <v>4717</v>
      </c>
      <c r="B4712" s="1">
        <v>1343.7846999999999</v>
      </c>
      <c r="C4712" s="1">
        <v>2191.4897000000001</v>
      </c>
      <c r="D4712" s="1">
        <v>1099.6614</v>
      </c>
      <c r="E4712" s="1">
        <v>1630.4221</v>
      </c>
      <c r="F4712" s="1">
        <v>1149.9452000000001</v>
      </c>
      <c r="G4712" s="1">
        <v>1398.1636000000001</v>
      </c>
    </row>
    <row r="4713" spans="1:7">
      <c r="A4713" s="1" t="s">
        <v>4718</v>
      </c>
      <c r="B4713" s="1">
        <v>3711.8254000000002</v>
      </c>
      <c r="C4713" s="1">
        <v>3948.9780000000001</v>
      </c>
      <c r="D4713" s="1">
        <v>2839.0282999999999</v>
      </c>
      <c r="E4713" s="1">
        <v>3008.674</v>
      </c>
      <c r="F4713" s="1">
        <v>3597.4679999999998</v>
      </c>
      <c r="G4713" s="1">
        <v>3231.4683</v>
      </c>
    </row>
    <row r="4714" spans="1:7">
      <c r="A4714" s="1" t="s">
        <v>4719</v>
      </c>
      <c r="B4714" s="1">
        <v>6352.6787000000004</v>
      </c>
      <c r="C4714" s="1">
        <v>14669.217000000001</v>
      </c>
      <c r="D4714" s="1">
        <v>15030.838</v>
      </c>
      <c r="E4714" s="1">
        <v>7958.6187</v>
      </c>
      <c r="F4714" s="1">
        <v>10694.055</v>
      </c>
      <c r="G4714" s="1">
        <v>6936.5604999999996</v>
      </c>
    </row>
    <row r="4715" spans="1:7">
      <c r="A4715" s="1" t="s">
        <v>4720</v>
      </c>
      <c r="B4715" s="1">
        <v>25673.74</v>
      </c>
      <c r="C4715" s="1">
        <v>28462.546999999999</v>
      </c>
      <c r="D4715" s="1">
        <v>29088.866999999998</v>
      </c>
      <c r="E4715" s="1">
        <v>35654.925999999999</v>
      </c>
      <c r="F4715" s="1">
        <v>37601.296999999999</v>
      </c>
      <c r="G4715" s="1">
        <v>40367.875</v>
      </c>
    </row>
    <row r="4716" spans="1:7">
      <c r="A4716" s="1" t="s">
        <v>4721</v>
      </c>
      <c r="B4716" s="1">
        <v>7046.6255000000001</v>
      </c>
      <c r="C4716" s="1">
        <v>11406.378000000001</v>
      </c>
      <c r="D4716" s="1">
        <v>19305.236000000001</v>
      </c>
      <c r="E4716" s="1">
        <v>7550.0586000000003</v>
      </c>
      <c r="F4716" s="1">
        <v>13902.275</v>
      </c>
      <c r="G4716" s="1">
        <v>9505.0519999999997</v>
      </c>
    </row>
    <row r="4717" spans="1:7">
      <c r="A4717" s="1" t="s">
        <v>4722</v>
      </c>
      <c r="B4717" s="1">
        <v>15589.25</v>
      </c>
      <c r="C4717" s="1">
        <v>14593.652</v>
      </c>
      <c r="D4717" s="1">
        <v>14834.314</v>
      </c>
      <c r="E4717" s="1">
        <v>15035.248</v>
      </c>
      <c r="F4717" s="1">
        <v>17334.596000000001</v>
      </c>
      <c r="G4717" s="1">
        <v>17054.766</v>
      </c>
    </row>
    <row r="4718" spans="1:7">
      <c r="A4718" s="1" t="s">
        <v>4723</v>
      </c>
      <c r="B4718" s="1">
        <v>3236.7456000000002</v>
      </c>
      <c r="C4718" s="1">
        <v>1562.5287000000001</v>
      </c>
      <c r="D4718" s="1">
        <v>2274.5459999999998</v>
      </c>
      <c r="E4718" s="1">
        <v>4475.9087</v>
      </c>
      <c r="F4718" s="1">
        <v>1905.4772</v>
      </c>
      <c r="G4718" s="1">
        <v>2451.1732999999999</v>
      </c>
    </row>
    <row r="4719" spans="1:7">
      <c r="A4719" s="1" t="s">
        <v>4724</v>
      </c>
      <c r="B4719" s="1">
        <v>22400.743999999999</v>
      </c>
      <c r="C4719" s="1">
        <v>34825.21</v>
      </c>
      <c r="D4719" s="1">
        <v>37193.379999999997</v>
      </c>
      <c r="E4719" s="1">
        <v>33178.207000000002</v>
      </c>
      <c r="F4719" s="1">
        <v>35223.67</v>
      </c>
      <c r="G4719" s="1">
        <v>36227.785000000003</v>
      </c>
    </row>
    <row r="4720" spans="1:7">
      <c r="A4720" s="1" t="s">
        <v>4725</v>
      </c>
      <c r="B4720" s="1">
        <v>8764.0290000000005</v>
      </c>
      <c r="C4720" s="1">
        <v>7311.1196</v>
      </c>
      <c r="D4720" s="1">
        <v>7921.7992999999997</v>
      </c>
      <c r="E4720" s="1">
        <v>7129.99</v>
      </c>
      <c r="F4720" s="1">
        <v>8354.6309999999994</v>
      </c>
      <c r="G4720" s="1">
        <v>9667.9869999999992</v>
      </c>
    </row>
    <row r="4721" spans="1:7">
      <c r="A4721" s="1" t="s">
        <v>4726</v>
      </c>
      <c r="B4721" s="1">
        <v>27413.675999999999</v>
      </c>
      <c r="C4721" s="1">
        <v>17945.395</v>
      </c>
      <c r="D4721" s="1">
        <v>24871.226999999999</v>
      </c>
      <c r="E4721" s="1">
        <v>25114.344000000001</v>
      </c>
      <c r="F4721" s="1">
        <v>23812.57</v>
      </c>
      <c r="G4721" s="1">
        <v>23091.828000000001</v>
      </c>
    </row>
    <row r="4722" spans="1:7">
      <c r="A4722" s="1" t="s">
        <v>4727</v>
      </c>
      <c r="B4722" s="1">
        <v>20466.008000000002</v>
      </c>
      <c r="C4722" s="1">
        <v>43642.79</v>
      </c>
      <c r="D4722" s="1">
        <v>19097.171999999999</v>
      </c>
      <c r="E4722" s="1">
        <v>30854.261999999999</v>
      </c>
      <c r="F4722" s="1">
        <v>31700.535</v>
      </c>
      <c r="G4722" s="1">
        <v>13753.742</v>
      </c>
    </row>
    <row r="4723" spans="1:7">
      <c r="A4723" s="1" t="s">
        <v>4728</v>
      </c>
      <c r="B4723" s="1">
        <v>7115.8280000000004</v>
      </c>
      <c r="C4723" s="1">
        <v>6050.54</v>
      </c>
      <c r="D4723" s="1">
        <v>8257.4120000000003</v>
      </c>
      <c r="E4723" s="1">
        <v>5231.0092999999997</v>
      </c>
      <c r="F4723" s="1">
        <v>4942.2163</v>
      </c>
      <c r="G4723" s="1">
        <v>4779.6350000000002</v>
      </c>
    </row>
    <row r="4724" spans="1:7">
      <c r="A4724" s="1" t="s">
        <v>4729</v>
      </c>
      <c r="B4724" s="1">
        <v>5269.7734</v>
      </c>
      <c r="C4724" s="1">
        <v>3077.4872999999998</v>
      </c>
      <c r="D4724" s="1">
        <v>3417.4949999999999</v>
      </c>
      <c r="E4724" s="1">
        <v>2865.5918000000001</v>
      </c>
      <c r="F4724" s="1">
        <v>2838.1057000000001</v>
      </c>
      <c r="G4724" s="1">
        <v>2012.6524999999999</v>
      </c>
    </row>
    <row r="4725" spans="1:7">
      <c r="A4725" s="1" t="s">
        <v>4730</v>
      </c>
      <c r="B4725" s="1">
        <v>91060.054999999993</v>
      </c>
      <c r="C4725" s="1">
        <v>104573.4</v>
      </c>
      <c r="D4725" s="1">
        <v>107866.42</v>
      </c>
      <c r="E4725" s="1">
        <v>89217.835999999996</v>
      </c>
      <c r="F4725" s="1">
        <v>88961.8</v>
      </c>
      <c r="G4725" s="1">
        <v>82324.67</v>
      </c>
    </row>
    <row r="4726" spans="1:7">
      <c r="A4726" s="1" t="s">
        <v>4731</v>
      </c>
      <c r="B4726" s="1">
        <v>1214.1934000000001</v>
      </c>
      <c r="C4726" s="1">
        <v>1414.9924000000001</v>
      </c>
      <c r="D4726" s="1">
        <v>1167.2130999999999</v>
      </c>
      <c r="E4726" s="1">
        <v>836.39417000000003</v>
      </c>
      <c r="F4726" s="1">
        <v>713.11126999999999</v>
      </c>
      <c r="G4726" s="1">
        <v>442.91820000000001</v>
      </c>
    </row>
    <row r="4727" spans="1:7">
      <c r="A4727" s="1" t="s">
        <v>4732</v>
      </c>
      <c r="B4727" s="1">
        <v>1430.0311999999999</v>
      </c>
      <c r="C4727" s="1">
        <v>1375.4064000000001</v>
      </c>
      <c r="D4727" s="1">
        <v>1354.0228</v>
      </c>
      <c r="E4727" s="1">
        <v>1120.1035999999999</v>
      </c>
      <c r="F4727" s="1">
        <v>1257.0609999999999</v>
      </c>
      <c r="G4727" s="1">
        <v>904.08385999999996</v>
      </c>
    </row>
    <row r="4728" spans="1:7">
      <c r="A4728" s="1" t="s">
        <v>4733</v>
      </c>
      <c r="B4728" s="1">
        <v>644.18309999999997</v>
      </c>
      <c r="C4728" s="1">
        <v>954.41290000000004</v>
      </c>
      <c r="D4728" s="1">
        <v>562.39197000000001</v>
      </c>
      <c r="E4728" s="1">
        <v>200.63788</v>
      </c>
      <c r="F4728" s="1">
        <v>602.8623</v>
      </c>
      <c r="G4728" s="1">
        <v>367.75103999999999</v>
      </c>
    </row>
    <row r="4729" spans="1:7">
      <c r="A4729" s="1" t="s">
        <v>4734</v>
      </c>
      <c r="B4729" s="1">
        <v>12868.065000000001</v>
      </c>
      <c r="C4729" s="1">
        <v>13571.218999999999</v>
      </c>
      <c r="D4729" s="1">
        <v>9709.8449999999993</v>
      </c>
      <c r="E4729" s="1">
        <v>13470.728999999999</v>
      </c>
      <c r="F4729" s="1">
        <v>8969.9860000000008</v>
      </c>
      <c r="G4729" s="1">
        <v>8924.3970000000008</v>
      </c>
    </row>
    <row r="4730" spans="1:7">
      <c r="A4730" s="1" t="s">
        <v>4735</v>
      </c>
      <c r="B4730" s="1">
        <v>5974.7173000000003</v>
      </c>
      <c r="C4730" s="1">
        <v>7889.5919999999996</v>
      </c>
      <c r="D4730" s="1">
        <v>6412.3676999999998</v>
      </c>
      <c r="E4730" s="1">
        <v>5021.3975</v>
      </c>
      <c r="F4730" s="1">
        <v>5455.71</v>
      </c>
      <c r="G4730" s="1">
        <v>5660.5815000000002</v>
      </c>
    </row>
    <row r="4731" spans="1:7">
      <c r="A4731" s="1" t="s">
        <v>4736</v>
      </c>
      <c r="B4731" s="1">
        <v>67724.516000000003</v>
      </c>
      <c r="C4731" s="1">
        <v>73161.42</v>
      </c>
      <c r="D4731" s="1">
        <v>56731.597999999998</v>
      </c>
      <c r="E4731" s="1">
        <v>62682.77</v>
      </c>
      <c r="F4731" s="1">
        <v>60107.347999999998</v>
      </c>
      <c r="G4731" s="1">
        <v>31569.537</v>
      </c>
    </row>
    <row r="4732" spans="1:7">
      <c r="A4732" s="1" t="s">
        <v>4737</v>
      </c>
      <c r="B4732" s="1">
        <v>483.01978000000003</v>
      </c>
      <c r="C4732" s="1">
        <v>321.69740000000002</v>
      </c>
      <c r="D4732" s="1">
        <v>611.07740000000001</v>
      </c>
      <c r="E4732" s="1">
        <v>1012.183</v>
      </c>
      <c r="F4732" s="1">
        <v>401.23836999999997</v>
      </c>
      <c r="G4732" s="1">
        <v>976.23</v>
      </c>
    </row>
    <row r="4733" spans="1:7">
      <c r="A4733" s="1" t="s">
        <v>4738</v>
      </c>
      <c r="B4733" s="1">
        <v>6547.82</v>
      </c>
      <c r="C4733" s="1">
        <v>13392.992</v>
      </c>
      <c r="D4733" s="1">
        <v>6409.0625</v>
      </c>
      <c r="E4733" s="1">
        <v>9009.5229999999992</v>
      </c>
      <c r="F4733" s="1">
        <v>6947.9643999999998</v>
      </c>
      <c r="G4733" s="1">
        <v>6563.7920000000004</v>
      </c>
    </row>
    <row r="4734" spans="1:7">
      <c r="A4734" s="1" t="s">
        <v>4739</v>
      </c>
      <c r="B4734" s="1">
        <v>5748.0282999999999</v>
      </c>
      <c r="C4734" s="1">
        <v>4113.8334999999997</v>
      </c>
      <c r="D4734" s="1">
        <v>5011.4369999999999</v>
      </c>
      <c r="E4734" s="1">
        <v>4235.5443999999998</v>
      </c>
      <c r="F4734" s="1">
        <v>10063.905000000001</v>
      </c>
      <c r="G4734" s="1">
        <v>25414.605</v>
      </c>
    </row>
    <row r="4735" spans="1:7">
      <c r="A4735" s="1" t="s">
        <v>4740</v>
      </c>
      <c r="B4735" s="1">
        <v>29415.456999999999</v>
      </c>
      <c r="C4735" s="1">
        <v>28613.853999999999</v>
      </c>
      <c r="D4735" s="1">
        <v>27954.45</v>
      </c>
      <c r="E4735" s="1">
        <v>23001.307000000001</v>
      </c>
      <c r="F4735" s="1">
        <v>23340.407999999999</v>
      </c>
      <c r="G4735" s="1">
        <v>23244.287</v>
      </c>
    </row>
    <row r="4736" spans="1:7">
      <c r="A4736" s="1" t="s">
        <v>4741</v>
      </c>
      <c r="B4736" s="1">
        <v>76224.960000000006</v>
      </c>
      <c r="C4736" s="1">
        <v>93173.89</v>
      </c>
      <c r="D4736" s="1">
        <v>97204.58</v>
      </c>
      <c r="E4736" s="1">
        <v>81300.95</v>
      </c>
      <c r="F4736" s="1">
        <v>81800.41</v>
      </c>
      <c r="G4736" s="1">
        <v>64883.53</v>
      </c>
    </row>
    <row r="4737" spans="1:7">
      <c r="A4737" s="1" t="s">
        <v>4742</v>
      </c>
      <c r="B4737" s="1">
        <v>3739.1462000000001</v>
      </c>
      <c r="C4737" s="1">
        <v>2702.4856</v>
      </c>
      <c r="D4737" s="1">
        <v>3261.8386</v>
      </c>
      <c r="E4737" s="1">
        <v>3560.8649999999998</v>
      </c>
      <c r="F4737" s="1">
        <v>2835.97</v>
      </c>
      <c r="G4737" s="1">
        <v>3802.6806999999999</v>
      </c>
    </row>
    <row r="4738" spans="1:7">
      <c r="A4738" s="1" t="s">
        <v>4743</v>
      </c>
      <c r="B4738" s="1">
        <v>3838.48</v>
      </c>
      <c r="C4738" s="1">
        <v>6836.5680000000002</v>
      </c>
      <c r="D4738" s="1">
        <v>6405.5576000000001</v>
      </c>
      <c r="E4738" s="1">
        <v>2868.2512000000002</v>
      </c>
      <c r="F4738" s="1">
        <v>2375.5037000000002</v>
      </c>
      <c r="G4738" s="1">
        <v>29632.48</v>
      </c>
    </row>
    <row r="4739" spans="1:7">
      <c r="A4739" s="1" t="s">
        <v>4744</v>
      </c>
      <c r="B4739" s="1">
        <v>30562.157999999999</v>
      </c>
      <c r="C4739" s="1">
        <v>31080.633000000002</v>
      </c>
      <c r="D4739" s="1">
        <v>29211.687999999998</v>
      </c>
      <c r="E4739" s="1">
        <v>27872.682000000001</v>
      </c>
      <c r="F4739" s="1">
        <v>24883.822</v>
      </c>
      <c r="G4739" s="1">
        <v>28659.78</v>
      </c>
    </row>
    <row r="4740" spans="1:7">
      <c r="A4740" s="1" t="s">
        <v>4745</v>
      </c>
      <c r="B4740" s="1">
        <v>2336.5835000000002</v>
      </c>
      <c r="C4740" s="1">
        <v>6238.2209999999995</v>
      </c>
      <c r="D4740" s="1">
        <v>4930.9184999999998</v>
      </c>
      <c r="E4740" s="1">
        <v>2867.0073000000002</v>
      </c>
      <c r="F4740" s="1">
        <v>4162.8220000000001</v>
      </c>
      <c r="G4740" s="1">
        <v>4015.5902999999998</v>
      </c>
    </row>
    <row r="4741" spans="1:7">
      <c r="A4741" s="1" t="s">
        <v>4746</v>
      </c>
      <c r="B4741" s="1">
        <v>321.32645000000002</v>
      </c>
      <c r="C4741" s="1">
        <v>654.05799999999999</v>
      </c>
      <c r="D4741" s="1">
        <v>701.28819999999996</v>
      </c>
      <c r="E4741" s="1">
        <v>612.34094000000005</v>
      </c>
      <c r="F4741" s="1">
        <v>611.48509999999999</v>
      </c>
      <c r="G4741" s="1">
        <v>614.6662</v>
      </c>
    </row>
    <row r="4742" spans="1:7">
      <c r="A4742" s="1" t="s">
        <v>4747</v>
      </c>
      <c r="B4742" s="1">
        <v>299.49932999999999</v>
      </c>
      <c r="C4742" s="1">
        <v>317.02618000000001</v>
      </c>
      <c r="D4742" s="1">
        <v>564.56273999999996</v>
      </c>
      <c r="E4742" s="1">
        <v>977.37800000000004</v>
      </c>
      <c r="F4742" s="1">
        <v>1130.8492000000001</v>
      </c>
      <c r="G4742" s="1">
        <v>1241.8333</v>
      </c>
    </row>
    <row r="4743" spans="1:7">
      <c r="A4743" s="1" t="s">
        <v>4748</v>
      </c>
      <c r="B4743" s="1">
        <v>5664.2550000000001</v>
      </c>
      <c r="C4743" s="1">
        <v>4930.2353999999996</v>
      </c>
      <c r="D4743" s="1">
        <v>3963.6786999999999</v>
      </c>
      <c r="E4743" s="1">
        <v>5523.8525</v>
      </c>
      <c r="F4743" s="1">
        <v>5673.0326999999997</v>
      </c>
      <c r="G4743" s="1">
        <v>4217.9790000000003</v>
      </c>
    </row>
    <row r="4744" spans="1:7">
      <c r="A4744" s="1" t="s">
        <v>4749</v>
      </c>
      <c r="B4744" s="1">
        <v>1312.6253999999999</v>
      </c>
      <c r="C4744" s="1">
        <v>1238.2203</v>
      </c>
      <c r="D4744" s="1">
        <v>668.42439999999999</v>
      </c>
      <c r="E4744" s="1">
        <v>1549.8825999999999</v>
      </c>
      <c r="F4744" s="1">
        <v>1401.9948999999999</v>
      </c>
      <c r="G4744" s="1">
        <v>1475.0541000000001</v>
      </c>
    </row>
    <row r="4745" spans="1:7">
      <c r="A4745" s="1" t="s">
        <v>4750</v>
      </c>
      <c r="B4745" s="1">
        <v>81074.45</v>
      </c>
      <c r="C4745" s="1">
        <v>115103.17</v>
      </c>
      <c r="D4745" s="1">
        <v>131129.19</v>
      </c>
      <c r="E4745" s="1">
        <v>126178.31</v>
      </c>
      <c r="F4745" s="1">
        <v>131068.51</v>
      </c>
      <c r="G4745" s="1">
        <v>130814.086</v>
      </c>
    </row>
    <row r="4746" spans="1:7">
      <c r="A4746" s="1" t="s">
        <v>4751</v>
      </c>
      <c r="B4746" s="1">
        <v>48413.207000000002</v>
      </c>
      <c r="C4746" s="1">
        <v>37582.29</v>
      </c>
      <c r="D4746" s="1">
        <v>40739.434000000001</v>
      </c>
      <c r="E4746" s="1">
        <v>43453.156000000003</v>
      </c>
      <c r="F4746" s="1">
        <v>41845.266000000003</v>
      </c>
      <c r="G4746" s="1">
        <v>45687.68</v>
      </c>
    </row>
    <row r="4747" spans="1:7">
      <c r="A4747" s="1" t="s">
        <v>4752</v>
      </c>
      <c r="B4747" s="1">
        <v>2715.8696</v>
      </c>
      <c r="C4747" s="1">
        <v>2972.4412000000002</v>
      </c>
      <c r="D4747" s="1">
        <v>3791.7797999999998</v>
      </c>
      <c r="E4747" s="1">
        <v>2936.1023</v>
      </c>
      <c r="F4747" s="1">
        <v>2723.5459999999998</v>
      </c>
      <c r="G4747" s="1">
        <v>2618.4589999999998</v>
      </c>
    </row>
    <row r="4748" spans="1:7">
      <c r="A4748" s="1" t="s">
        <v>4753</v>
      </c>
      <c r="B4748" s="1">
        <v>5025.9480000000003</v>
      </c>
      <c r="C4748" s="1">
        <v>4530.2183000000005</v>
      </c>
      <c r="D4748" s="1">
        <v>5412.8936000000003</v>
      </c>
      <c r="E4748" s="1">
        <v>4714.558</v>
      </c>
      <c r="F4748" s="1">
        <v>4237.5293000000001</v>
      </c>
      <c r="G4748" s="1">
        <v>3879.8198000000002</v>
      </c>
    </row>
    <row r="4749" spans="1:7">
      <c r="A4749" s="1" t="s">
        <v>4754</v>
      </c>
      <c r="B4749" s="1">
        <v>641.90674000000001</v>
      </c>
      <c r="C4749" s="1">
        <v>646.40539999999999</v>
      </c>
      <c r="D4749" s="1">
        <v>809.06650000000002</v>
      </c>
      <c r="E4749" s="1">
        <v>752.99036000000001</v>
      </c>
      <c r="F4749" s="1">
        <v>935.27290000000005</v>
      </c>
      <c r="G4749" s="1">
        <v>721.29280000000006</v>
      </c>
    </row>
    <row r="4750" spans="1:7">
      <c r="A4750" s="1" t="s">
        <v>4755</v>
      </c>
      <c r="B4750" s="1">
        <v>2359.1977999999999</v>
      </c>
      <c r="C4750" s="1">
        <v>2882.6012999999998</v>
      </c>
      <c r="D4750" s="1">
        <v>3039.0364</v>
      </c>
      <c r="E4750" s="1">
        <v>1606.5645</v>
      </c>
      <c r="F4750" s="1">
        <v>2292.6747999999998</v>
      </c>
      <c r="G4750" s="1">
        <v>2815.0774000000001</v>
      </c>
    </row>
    <row r="4751" spans="1:7">
      <c r="A4751" s="1" t="s">
        <v>4756</v>
      </c>
      <c r="B4751" s="1">
        <v>940.47924999999998</v>
      </c>
      <c r="C4751" s="1">
        <v>980.66516000000001</v>
      </c>
      <c r="D4751" s="1">
        <v>936.65200000000004</v>
      </c>
      <c r="E4751" s="1">
        <v>731.93150000000003</v>
      </c>
      <c r="F4751" s="1">
        <v>712.62879999999996</v>
      </c>
      <c r="G4751" s="1">
        <v>664.57403999999997</v>
      </c>
    </row>
    <row r="4752" spans="1:7">
      <c r="A4752" s="1" t="s">
        <v>4757</v>
      </c>
      <c r="B4752" s="1">
        <v>88177.36</v>
      </c>
      <c r="C4752" s="1">
        <v>63459.406000000003</v>
      </c>
      <c r="D4752" s="1">
        <v>57325.046999999999</v>
      </c>
      <c r="E4752" s="1">
        <v>106950.58</v>
      </c>
      <c r="F4752" s="1">
        <v>94675.125</v>
      </c>
      <c r="G4752" s="1">
        <v>100278.56</v>
      </c>
    </row>
    <row r="4753" spans="1:7">
      <c r="A4753" s="1" t="s">
        <v>4758</v>
      </c>
      <c r="B4753" s="1">
        <v>14043.686</v>
      </c>
      <c r="C4753" s="1">
        <v>13994.32</v>
      </c>
      <c r="D4753" s="1">
        <v>14749.562</v>
      </c>
      <c r="E4753" s="1">
        <v>6928.3446999999996</v>
      </c>
      <c r="F4753" s="1">
        <v>7294.0424999999996</v>
      </c>
      <c r="G4753" s="1">
        <v>7455.3573999999999</v>
      </c>
    </row>
    <row r="4754" spans="1:7">
      <c r="A4754" s="1" t="s">
        <v>4759</v>
      </c>
      <c r="B4754" s="1">
        <v>5210.01</v>
      </c>
      <c r="C4754" s="1">
        <v>5292.9030000000002</v>
      </c>
      <c r="D4754" s="1">
        <v>5470.6864999999998</v>
      </c>
      <c r="E4754" s="1">
        <v>5620.3829999999998</v>
      </c>
      <c r="F4754" s="1">
        <v>5149.991</v>
      </c>
      <c r="G4754" s="1">
        <v>4901.8622999999998</v>
      </c>
    </row>
    <row r="4755" spans="1:7">
      <c r="A4755" s="1" t="s">
        <v>4760</v>
      </c>
      <c r="B4755" s="1">
        <v>325073.94</v>
      </c>
      <c r="C4755" s="1">
        <v>184933.34</v>
      </c>
      <c r="D4755" s="1">
        <v>209279.05</v>
      </c>
      <c r="E4755" s="1">
        <v>199619.62</v>
      </c>
      <c r="F4755" s="1">
        <v>229283.7</v>
      </c>
      <c r="G4755" s="1">
        <v>80658.990000000005</v>
      </c>
    </row>
    <row r="4756" spans="1:7">
      <c r="A4756" s="1" t="s">
        <v>4761</v>
      </c>
      <c r="B4756" s="1">
        <v>633.72753999999998</v>
      </c>
      <c r="C4756" s="1">
        <v>884.74505999999997</v>
      </c>
      <c r="D4756" s="1">
        <v>836.27295000000004</v>
      </c>
      <c r="E4756" s="1">
        <v>242.83246</v>
      </c>
      <c r="F4756" s="1">
        <v>1837.5977</v>
      </c>
      <c r="G4756" s="1">
        <v>1699.2145</v>
      </c>
    </row>
    <row r="4757" spans="1:7">
      <c r="A4757" s="1" t="s">
        <v>4762</v>
      </c>
      <c r="B4757" s="1">
        <v>622.53440000000001</v>
      </c>
      <c r="C4757" s="1">
        <v>987.74120000000005</v>
      </c>
      <c r="D4757" s="1">
        <v>419.32898</v>
      </c>
      <c r="E4757" s="1">
        <v>1194.5409999999999</v>
      </c>
      <c r="F4757" s="1">
        <v>844.72040000000004</v>
      </c>
      <c r="G4757" s="1">
        <v>484.03089999999997</v>
      </c>
    </row>
    <row r="4758" spans="1:7">
      <c r="A4758" s="1" t="s">
        <v>4763</v>
      </c>
      <c r="B4758" s="1">
        <v>3946.5790000000002</v>
      </c>
      <c r="C4758" s="1">
        <v>3261.8984</v>
      </c>
      <c r="D4758" s="1">
        <v>2775.2860999999998</v>
      </c>
      <c r="E4758" s="1">
        <v>3117.9802</v>
      </c>
      <c r="F4758" s="1">
        <v>3035.1891999999998</v>
      </c>
      <c r="G4758" s="1">
        <v>3012.5327000000002</v>
      </c>
    </row>
    <row r="4759" spans="1:7">
      <c r="A4759" s="1" t="s">
        <v>4764</v>
      </c>
      <c r="B4759" s="1">
        <v>1325.9519</v>
      </c>
      <c r="C4759" s="1">
        <v>468.43558000000002</v>
      </c>
      <c r="D4759" s="1">
        <v>638.91300000000001</v>
      </c>
      <c r="E4759" s="1">
        <v>699.68286000000001</v>
      </c>
      <c r="F4759" s="1">
        <v>1277.0373999999999</v>
      </c>
      <c r="G4759" s="1">
        <v>518.00756999999999</v>
      </c>
    </row>
    <row r="4760" spans="1:7">
      <c r="A4760" s="1" t="s">
        <v>4765</v>
      </c>
      <c r="B4760" s="1">
        <v>12868.174999999999</v>
      </c>
      <c r="C4760" s="1">
        <v>13033.7</v>
      </c>
      <c r="D4760" s="1">
        <v>12484.465</v>
      </c>
      <c r="E4760" s="1">
        <v>15374.048000000001</v>
      </c>
      <c r="F4760" s="1">
        <v>13082.441999999999</v>
      </c>
      <c r="G4760" s="1">
        <v>16046.482</v>
      </c>
    </row>
    <row r="4761" spans="1:7">
      <c r="A4761" s="1" t="s">
        <v>4766</v>
      </c>
      <c r="B4761" s="1">
        <v>49392.35</v>
      </c>
      <c r="C4761" s="1">
        <v>49426.555</v>
      </c>
      <c r="D4761" s="1">
        <v>48775.875</v>
      </c>
      <c r="E4761" s="1">
        <v>39957.925999999999</v>
      </c>
      <c r="F4761" s="1">
        <v>46248.453000000001</v>
      </c>
      <c r="G4761" s="1">
        <v>38525.972999999998</v>
      </c>
    </row>
    <row r="4762" spans="1:7">
      <c r="A4762" s="1" t="s">
        <v>4767</v>
      </c>
      <c r="B4762" s="1">
        <v>6955.9624000000003</v>
      </c>
      <c r="C4762" s="1">
        <v>19284.583999999999</v>
      </c>
      <c r="D4762" s="1">
        <v>16962.400000000001</v>
      </c>
      <c r="E4762" s="1">
        <v>12445.375</v>
      </c>
      <c r="F4762" s="1">
        <v>12273.173000000001</v>
      </c>
      <c r="G4762" s="1">
        <v>14669.652</v>
      </c>
    </row>
    <row r="4763" spans="1:7">
      <c r="A4763" s="1" t="s">
        <v>4768</v>
      </c>
      <c r="B4763" s="1">
        <v>58548.925999999999</v>
      </c>
      <c r="C4763" s="1">
        <v>43859.08</v>
      </c>
      <c r="D4763" s="1">
        <v>35047.96</v>
      </c>
      <c r="E4763" s="1">
        <v>109643.33</v>
      </c>
      <c r="F4763" s="1">
        <v>66110.880000000005</v>
      </c>
      <c r="G4763" s="1">
        <v>49027.008000000002</v>
      </c>
    </row>
    <row r="4764" spans="1:7">
      <c r="A4764" s="1" t="s">
        <v>4769</v>
      </c>
      <c r="B4764" s="1">
        <v>11155.237999999999</v>
      </c>
      <c r="C4764" s="1">
        <v>9371.8349999999991</v>
      </c>
      <c r="D4764" s="1">
        <v>9024.7209999999995</v>
      </c>
      <c r="E4764" s="1">
        <v>10478.271000000001</v>
      </c>
      <c r="F4764" s="1">
        <v>9631.9449999999997</v>
      </c>
      <c r="G4764" s="1">
        <v>11705.656000000001</v>
      </c>
    </row>
    <row r="4765" spans="1:7">
      <c r="A4765" s="1" t="s">
        <v>4770</v>
      </c>
      <c r="B4765" s="1">
        <v>2270.6419999999998</v>
      </c>
      <c r="C4765" s="1">
        <v>1155.7221999999999</v>
      </c>
      <c r="D4765" s="1">
        <v>1315.8325</v>
      </c>
      <c r="E4765" s="1">
        <v>1073.5613000000001</v>
      </c>
      <c r="F4765" s="1">
        <v>773.37743999999998</v>
      </c>
      <c r="G4765" s="1">
        <v>1776.6611</v>
      </c>
    </row>
    <row r="4766" spans="1:7">
      <c r="A4766" s="1" t="s">
        <v>4771</v>
      </c>
      <c r="B4766" s="1">
        <v>2035.6311000000001</v>
      </c>
      <c r="C4766" s="1">
        <v>2098.8193000000001</v>
      </c>
      <c r="D4766" s="1">
        <v>2359.0007000000001</v>
      </c>
      <c r="E4766" s="1">
        <v>1022.0698</v>
      </c>
      <c r="F4766" s="1">
        <v>1305.8155999999999</v>
      </c>
      <c r="G4766" s="1">
        <v>1258.9067</v>
      </c>
    </row>
    <row r="4767" spans="1:7">
      <c r="A4767" s="1" t="s">
        <v>4772</v>
      </c>
      <c r="B4767" s="1">
        <v>2654.5158999999999</v>
      </c>
      <c r="C4767" s="1">
        <v>843.51025000000004</v>
      </c>
      <c r="D4767" s="1">
        <v>4133.3220000000001</v>
      </c>
      <c r="E4767" s="1">
        <v>1804.8136999999999</v>
      </c>
      <c r="F4767" s="1">
        <v>1924.326</v>
      </c>
      <c r="G4767" s="1">
        <v>1650.0953</v>
      </c>
    </row>
    <row r="4768" spans="1:7">
      <c r="A4768" s="1" t="s">
        <v>4773</v>
      </c>
      <c r="B4768" s="1">
        <v>22280.77</v>
      </c>
      <c r="C4768" s="1">
        <v>21931.535</v>
      </c>
      <c r="D4768" s="1">
        <v>23418.236000000001</v>
      </c>
      <c r="E4768" s="1">
        <v>18779.565999999999</v>
      </c>
      <c r="F4768" s="1">
        <v>20370.098000000002</v>
      </c>
      <c r="G4768" s="1">
        <v>23123.018</v>
      </c>
    </row>
    <row r="4769" spans="1:7">
      <c r="A4769" s="1" t="s">
        <v>4774</v>
      </c>
      <c r="B4769" s="1">
        <v>25298.607</v>
      </c>
      <c r="C4769" s="1">
        <v>26185.973000000002</v>
      </c>
      <c r="D4769" s="1">
        <v>25640.32</v>
      </c>
      <c r="E4769" s="1">
        <v>18842.791000000001</v>
      </c>
      <c r="F4769" s="1">
        <v>14227.124</v>
      </c>
      <c r="G4769" s="1">
        <v>15186.929</v>
      </c>
    </row>
    <row r="4770" spans="1:7">
      <c r="A4770" s="1" t="s">
        <v>4775</v>
      </c>
      <c r="B4770" s="1">
        <v>4269.3622999999998</v>
      </c>
      <c r="C4770" s="1">
        <v>4235.8716000000004</v>
      </c>
      <c r="D4770" s="1">
        <v>3809.1284000000001</v>
      </c>
      <c r="E4770" s="1">
        <v>2400.4802</v>
      </c>
      <c r="F4770" s="1">
        <v>3559.2611999999999</v>
      </c>
      <c r="G4770" s="1">
        <v>3620.0219999999999</v>
      </c>
    </row>
    <row r="4771" spans="1:7">
      <c r="A4771" s="1" t="s">
        <v>4776</v>
      </c>
      <c r="B4771" s="1">
        <v>7034.0995999999996</v>
      </c>
      <c r="C4771" s="1">
        <v>7741.5736999999999</v>
      </c>
      <c r="D4771" s="1">
        <v>4842.4155000000001</v>
      </c>
      <c r="E4771" s="1">
        <v>4335.1475</v>
      </c>
      <c r="F4771" s="1">
        <v>6208.1679999999997</v>
      </c>
      <c r="G4771" s="1">
        <v>4609.665</v>
      </c>
    </row>
    <row r="4772" spans="1:7">
      <c r="A4772" s="1" t="s">
        <v>4777</v>
      </c>
      <c r="B4772" s="1">
        <v>20805.2</v>
      </c>
      <c r="C4772" s="1">
        <v>17349.32</v>
      </c>
      <c r="D4772" s="1">
        <v>18132.169999999998</v>
      </c>
      <c r="E4772" s="1">
        <v>17262.113000000001</v>
      </c>
      <c r="F4772" s="1">
        <v>21631.758000000002</v>
      </c>
      <c r="G4772" s="1">
        <v>19836.016</v>
      </c>
    </row>
    <row r="4773" spans="1:7">
      <c r="A4773" s="1" t="s">
        <v>4778</v>
      </c>
      <c r="B4773" s="1">
        <v>3921.4949999999999</v>
      </c>
      <c r="C4773" s="1">
        <v>3571.1273999999999</v>
      </c>
      <c r="D4773" s="1">
        <v>3768.33</v>
      </c>
      <c r="E4773" s="1">
        <v>3321.0970000000002</v>
      </c>
      <c r="F4773" s="1">
        <v>3488.3773999999999</v>
      </c>
      <c r="G4773" s="1">
        <v>2689.1296000000002</v>
      </c>
    </row>
    <row r="4774" spans="1:7">
      <c r="A4774" s="1" t="s">
        <v>4779</v>
      </c>
      <c r="B4774" s="1">
        <v>3303.5479</v>
      </c>
      <c r="C4774" s="1">
        <v>2648.2188000000001</v>
      </c>
      <c r="D4774" s="1">
        <v>3721.4448000000002</v>
      </c>
      <c r="E4774" s="1">
        <v>2713.7512000000002</v>
      </c>
      <c r="F4774" s="1">
        <v>3542.03</v>
      </c>
      <c r="G4774" s="1">
        <v>3415.6653000000001</v>
      </c>
    </row>
    <row r="4775" spans="1:7">
      <c r="A4775" s="1" t="s">
        <v>4780</v>
      </c>
      <c r="B4775" s="1">
        <v>1604.7246</v>
      </c>
      <c r="C4775" s="1">
        <v>2419.8690999999999</v>
      </c>
      <c r="D4775" s="1">
        <v>1211.1409000000001</v>
      </c>
      <c r="E4775" s="1">
        <v>2469.7069999999999</v>
      </c>
      <c r="F4775" s="1">
        <v>2062.9025999999999</v>
      </c>
      <c r="G4775" s="1">
        <v>2029.0527</v>
      </c>
    </row>
    <row r="4776" spans="1:7">
      <c r="A4776" s="1" t="s">
        <v>4781</v>
      </c>
      <c r="B4776" s="1">
        <v>1476.6310000000001</v>
      </c>
      <c r="C4776" s="1">
        <v>448.66775999999999</v>
      </c>
      <c r="D4776" s="1">
        <v>1341.856</v>
      </c>
      <c r="E4776" s="1">
        <v>1253.5150000000001</v>
      </c>
      <c r="F4776" s="1">
        <v>671.9864</v>
      </c>
      <c r="G4776" s="1">
        <v>1182.5616</v>
      </c>
    </row>
    <row r="4777" spans="1:7">
      <c r="A4777" s="1" t="s">
        <v>4782</v>
      </c>
      <c r="B4777" s="1">
        <v>32828.292999999998</v>
      </c>
      <c r="C4777" s="1">
        <v>33533.413999999997</v>
      </c>
      <c r="D4777" s="1">
        <v>32544.42</v>
      </c>
      <c r="E4777" s="1">
        <v>33144.245999999999</v>
      </c>
      <c r="F4777" s="1">
        <v>31961.386999999999</v>
      </c>
      <c r="G4777" s="1">
        <v>35833.684000000001</v>
      </c>
    </row>
    <row r="4778" spans="1:7">
      <c r="A4778" s="1" t="s">
        <v>4783</v>
      </c>
      <c r="B4778" s="1">
        <v>245.40771000000001</v>
      </c>
      <c r="C4778" s="1">
        <v>271.86603000000002</v>
      </c>
      <c r="D4778" s="1">
        <v>230.49188000000001</v>
      </c>
      <c r="E4778" s="1">
        <v>507.67630000000003</v>
      </c>
      <c r="F4778" s="1">
        <v>602.95820000000003</v>
      </c>
      <c r="G4778" s="1">
        <v>498.89657999999997</v>
      </c>
    </row>
    <row r="4779" spans="1:7">
      <c r="A4779" s="1" t="s">
        <v>4784</v>
      </c>
      <c r="B4779" s="1">
        <v>55369.394999999997</v>
      </c>
      <c r="C4779" s="1">
        <v>63679.055</v>
      </c>
      <c r="D4779" s="1">
        <v>66593.279999999999</v>
      </c>
      <c r="E4779" s="1">
        <v>55002.156000000003</v>
      </c>
      <c r="F4779" s="1">
        <v>52704.332000000002</v>
      </c>
      <c r="G4779" s="1">
        <v>58063.28</v>
      </c>
    </row>
    <row r="4780" spans="1:7">
      <c r="A4780" s="1" t="s">
        <v>4785</v>
      </c>
      <c r="B4780" s="1">
        <v>46749.88</v>
      </c>
      <c r="C4780" s="1">
        <v>66688.95</v>
      </c>
      <c r="D4780" s="1">
        <v>68444.490000000005</v>
      </c>
      <c r="E4780" s="1">
        <v>63789.7</v>
      </c>
      <c r="F4780" s="1">
        <v>37367.656000000003</v>
      </c>
      <c r="G4780" s="1">
        <v>59340.843999999997</v>
      </c>
    </row>
    <row r="4781" spans="1:7">
      <c r="A4781" s="1" t="s">
        <v>4786</v>
      </c>
      <c r="B4781" s="1">
        <v>3236.5902999999998</v>
      </c>
      <c r="C4781" s="1">
        <v>4137.5586000000003</v>
      </c>
      <c r="D4781" s="1">
        <v>2266.1309999999999</v>
      </c>
      <c r="E4781" s="1">
        <v>5859.4120000000003</v>
      </c>
      <c r="F4781" s="1">
        <v>5108.8329999999996</v>
      </c>
      <c r="G4781" s="1">
        <v>4104.0429999999997</v>
      </c>
    </row>
    <row r="4782" spans="1:7">
      <c r="A4782" s="1" t="s">
        <v>4787</v>
      </c>
      <c r="B4782" s="1">
        <v>20677.491999999998</v>
      </c>
      <c r="C4782" s="1">
        <v>21760.346000000001</v>
      </c>
      <c r="D4782" s="1">
        <v>14292.491</v>
      </c>
      <c r="E4782" s="1">
        <v>18061.810000000001</v>
      </c>
      <c r="F4782" s="1">
        <v>19821.192999999999</v>
      </c>
      <c r="G4782" s="1">
        <v>20523.16</v>
      </c>
    </row>
    <row r="4783" spans="1:7">
      <c r="A4783" s="1" t="s">
        <v>4788</v>
      </c>
      <c r="B4783" s="1">
        <v>13444.221</v>
      </c>
      <c r="C4783" s="1">
        <v>11963.964</v>
      </c>
      <c r="D4783" s="1">
        <v>13394.09</v>
      </c>
      <c r="E4783" s="1">
        <v>13362.745999999999</v>
      </c>
      <c r="F4783" s="1">
        <v>11887.323</v>
      </c>
      <c r="G4783" s="1">
        <v>12349.665000000001</v>
      </c>
    </row>
    <row r="4784" spans="1:7">
      <c r="A4784" s="1" t="s">
        <v>4789</v>
      </c>
      <c r="B4784" s="1">
        <v>4804.3584000000001</v>
      </c>
      <c r="C4784" s="1">
        <v>1857.5913</v>
      </c>
      <c r="D4784" s="1">
        <v>4134.6989999999996</v>
      </c>
      <c r="E4784" s="1">
        <v>3328.5432000000001</v>
      </c>
      <c r="F4784" s="1">
        <v>3310.6361999999999</v>
      </c>
      <c r="G4784" s="1">
        <v>2780.85</v>
      </c>
    </row>
    <row r="4785" spans="1:7">
      <c r="A4785" s="1" t="s">
        <v>4790</v>
      </c>
      <c r="B4785" s="1">
        <v>10</v>
      </c>
      <c r="C4785" s="1">
        <v>313.10073999999997</v>
      </c>
      <c r="D4785" s="1">
        <v>55.043377</v>
      </c>
      <c r="E4785" s="1">
        <v>503.29376000000002</v>
      </c>
      <c r="F4785" s="1">
        <v>349.11995999999999</v>
      </c>
      <c r="G4785" s="1">
        <v>372.85498000000001</v>
      </c>
    </row>
    <row r="4786" spans="1:7">
      <c r="A4786" s="1" t="s">
        <v>4791</v>
      </c>
      <c r="B4786" s="1">
        <v>2985.0857000000001</v>
      </c>
      <c r="C4786" s="1">
        <v>3275.5444000000002</v>
      </c>
      <c r="D4786" s="1">
        <v>2827.1408999999999</v>
      </c>
      <c r="E4786" s="1">
        <v>1322.9231</v>
      </c>
      <c r="F4786" s="1">
        <v>2209.4238</v>
      </c>
      <c r="G4786" s="1">
        <v>2361.4290000000001</v>
      </c>
    </row>
    <row r="4787" spans="1:7">
      <c r="A4787" s="1" t="s">
        <v>4792</v>
      </c>
      <c r="B4787" s="1">
        <v>946.5213</v>
      </c>
      <c r="C4787" s="1">
        <v>727.61490000000003</v>
      </c>
      <c r="D4787" s="1">
        <v>4747.8936000000003</v>
      </c>
      <c r="E4787" s="1">
        <v>892.29094999999995</v>
      </c>
      <c r="F4787" s="1">
        <v>933.06039999999996</v>
      </c>
      <c r="G4787" s="1">
        <v>1411.5355999999999</v>
      </c>
    </row>
    <row r="4788" spans="1:7">
      <c r="A4788" s="1" t="s">
        <v>4793</v>
      </c>
      <c r="B4788" s="1">
        <v>18433.228999999999</v>
      </c>
      <c r="C4788" s="1">
        <v>17549.846000000001</v>
      </c>
      <c r="D4788" s="1">
        <v>16959.030999999999</v>
      </c>
      <c r="E4788" s="1">
        <v>16653.66</v>
      </c>
      <c r="F4788" s="1">
        <v>16988.370999999999</v>
      </c>
      <c r="G4788" s="1">
        <v>15613.73</v>
      </c>
    </row>
    <row r="4789" spans="1:7">
      <c r="A4789" s="1" t="s">
        <v>4794</v>
      </c>
      <c r="B4789" s="1">
        <v>1967.3113000000001</v>
      </c>
      <c r="C4789" s="1">
        <v>2981.8723</v>
      </c>
      <c r="D4789" s="1">
        <v>3062.6266999999998</v>
      </c>
      <c r="E4789" s="1">
        <v>4065.4830000000002</v>
      </c>
      <c r="F4789" s="1">
        <v>3388.3298</v>
      </c>
      <c r="G4789" s="1">
        <v>3196.1667000000002</v>
      </c>
    </row>
    <row r="4790" spans="1:7">
      <c r="A4790" s="1" t="s">
        <v>4795</v>
      </c>
      <c r="B4790" s="1">
        <v>9172.32</v>
      </c>
      <c r="C4790" s="1">
        <v>6761.0625</v>
      </c>
      <c r="D4790" s="1">
        <v>6391.1509999999998</v>
      </c>
      <c r="E4790" s="1">
        <v>12165.717000000001</v>
      </c>
      <c r="F4790" s="1">
        <v>7327.8850000000002</v>
      </c>
      <c r="G4790" s="1">
        <v>8495.0159999999996</v>
      </c>
    </row>
    <row r="4791" spans="1:7">
      <c r="A4791" s="1" t="s">
        <v>4796</v>
      </c>
      <c r="B4791" s="1">
        <v>2396.2082999999998</v>
      </c>
      <c r="C4791" s="1">
        <v>2390.6615999999999</v>
      </c>
      <c r="D4791" s="1">
        <v>2152.1518999999998</v>
      </c>
      <c r="E4791" s="1">
        <v>2095.7829999999999</v>
      </c>
      <c r="F4791" s="1">
        <v>2234.8845000000001</v>
      </c>
      <c r="G4791" s="1">
        <v>2164.0203000000001</v>
      </c>
    </row>
    <row r="4792" spans="1:7">
      <c r="A4792" s="1" t="s">
        <v>4797</v>
      </c>
      <c r="B4792" s="1">
        <v>1995.4294</v>
      </c>
      <c r="C4792" s="1">
        <v>1940.4766999999999</v>
      </c>
      <c r="D4792" s="1">
        <v>1624.3512000000001</v>
      </c>
      <c r="E4792" s="1">
        <v>2450.2579999999998</v>
      </c>
      <c r="F4792" s="1">
        <v>1248.5603000000001</v>
      </c>
      <c r="G4792" s="1">
        <v>1839.6726000000001</v>
      </c>
    </row>
    <row r="4793" spans="1:7">
      <c r="A4793" s="1" t="s">
        <v>4798</v>
      </c>
      <c r="B4793" s="1">
        <v>12340.999</v>
      </c>
      <c r="C4793" s="1">
        <v>10825.128000000001</v>
      </c>
      <c r="D4793" s="1">
        <v>11087.548000000001</v>
      </c>
      <c r="E4793" s="1">
        <v>16781.41</v>
      </c>
      <c r="F4793" s="1">
        <v>18176.77</v>
      </c>
      <c r="G4793" s="1">
        <v>12756.697</v>
      </c>
    </row>
    <row r="4794" spans="1:7">
      <c r="A4794" s="1" t="s">
        <v>4799</v>
      </c>
      <c r="B4794" s="1">
        <v>3631.7993000000001</v>
      </c>
      <c r="C4794" s="1">
        <v>7080.9650000000001</v>
      </c>
      <c r="D4794" s="1">
        <v>5286.2583000000004</v>
      </c>
      <c r="E4794" s="1">
        <v>6020.2790000000005</v>
      </c>
      <c r="F4794" s="1">
        <v>6396.4813999999997</v>
      </c>
      <c r="G4794" s="1">
        <v>6716.9443000000001</v>
      </c>
    </row>
    <row r="4795" spans="1:7">
      <c r="A4795" s="1" t="s">
        <v>4800</v>
      </c>
      <c r="B4795" s="1">
        <v>11128.646000000001</v>
      </c>
      <c r="C4795" s="1">
        <v>8456.2705000000005</v>
      </c>
      <c r="D4795" s="1">
        <v>7750.4745999999996</v>
      </c>
      <c r="E4795" s="1">
        <v>9385.3549999999996</v>
      </c>
      <c r="F4795" s="1">
        <v>10842.700999999999</v>
      </c>
      <c r="G4795" s="1">
        <v>11370.821</v>
      </c>
    </row>
    <row r="4796" spans="1:7">
      <c r="A4796" s="1" t="s">
        <v>4801</v>
      </c>
      <c r="B4796" s="1">
        <v>14125.082</v>
      </c>
      <c r="C4796" s="1">
        <v>11271.35</v>
      </c>
      <c r="D4796" s="1">
        <v>12331.884</v>
      </c>
      <c r="E4796" s="1">
        <v>12392.21</v>
      </c>
      <c r="F4796" s="1">
        <v>11847.273999999999</v>
      </c>
      <c r="G4796" s="1">
        <v>9792.6</v>
      </c>
    </row>
    <row r="4797" spans="1:7">
      <c r="A4797" s="1" t="s">
        <v>4802</v>
      </c>
      <c r="B4797" s="1">
        <v>37760.61</v>
      </c>
      <c r="C4797" s="1">
        <v>42133.913999999997</v>
      </c>
      <c r="D4797" s="1">
        <v>39406.792999999998</v>
      </c>
      <c r="E4797" s="1">
        <v>31497.29</v>
      </c>
      <c r="F4797" s="1">
        <v>33779.9</v>
      </c>
      <c r="G4797" s="1">
        <v>33611.01</v>
      </c>
    </row>
    <row r="4798" spans="1:7">
      <c r="A4798" s="1" t="s">
        <v>4803</v>
      </c>
      <c r="B4798" s="1">
        <v>2633.3519999999999</v>
      </c>
      <c r="C4798" s="1">
        <v>4422.5443999999998</v>
      </c>
      <c r="D4798" s="1">
        <v>3662.8366999999998</v>
      </c>
      <c r="E4798" s="1">
        <v>2506.7166000000002</v>
      </c>
      <c r="F4798" s="1">
        <v>3047.8290000000002</v>
      </c>
      <c r="G4798" s="1">
        <v>3212.7444</v>
      </c>
    </row>
    <row r="4799" spans="1:7">
      <c r="A4799" s="1" t="s">
        <v>4804</v>
      </c>
      <c r="B4799" s="1">
        <v>630.88964999999996</v>
      </c>
      <c r="C4799" s="1">
        <v>899.03120000000001</v>
      </c>
      <c r="D4799" s="1">
        <v>1106.1754000000001</v>
      </c>
      <c r="E4799" s="1">
        <v>1233.7632000000001</v>
      </c>
      <c r="F4799" s="1">
        <v>1704.1905999999999</v>
      </c>
      <c r="G4799" s="1">
        <v>1200.7956999999999</v>
      </c>
    </row>
    <row r="4800" spans="1:7">
      <c r="A4800" s="1" t="s">
        <v>4805</v>
      </c>
      <c r="B4800" s="1">
        <v>1647.5667000000001</v>
      </c>
      <c r="C4800" s="1">
        <v>1728.8909000000001</v>
      </c>
      <c r="D4800" s="1">
        <v>1065.7994000000001</v>
      </c>
      <c r="E4800" s="1">
        <v>790.12585000000001</v>
      </c>
      <c r="F4800" s="1">
        <v>586.63710000000003</v>
      </c>
      <c r="G4800" s="1">
        <v>721.37445000000002</v>
      </c>
    </row>
    <row r="4801" spans="1:7">
      <c r="A4801" s="1" t="s">
        <v>4806</v>
      </c>
      <c r="B4801" s="1">
        <v>10098.954</v>
      </c>
      <c r="C4801" s="1">
        <v>9477.0349999999999</v>
      </c>
      <c r="D4801" s="1">
        <v>8033.0282999999999</v>
      </c>
      <c r="E4801" s="1">
        <v>8138.6840000000002</v>
      </c>
      <c r="F4801" s="1">
        <v>7416.2896000000001</v>
      </c>
      <c r="G4801" s="1">
        <v>6970.6054999999997</v>
      </c>
    </row>
    <row r="4802" spans="1:7">
      <c r="A4802" s="1" t="s">
        <v>4807</v>
      </c>
      <c r="B4802" s="1">
        <v>1647.5667000000001</v>
      </c>
      <c r="C4802" s="1">
        <v>1728.8909000000001</v>
      </c>
      <c r="D4802" s="1">
        <v>1065.7994000000001</v>
      </c>
      <c r="E4802" s="1">
        <v>790.12585000000001</v>
      </c>
      <c r="F4802" s="1">
        <v>586.63710000000003</v>
      </c>
      <c r="G4802" s="1">
        <v>721.37445000000002</v>
      </c>
    </row>
    <row r="4803" spans="1:7">
      <c r="A4803" s="1" t="s">
        <v>4808</v>
      </c>
      <c r="B4803" s="1">
        <v>1647.5667000000001</v>
      </c>
      <c r="C4803" s="1">
        <v>1728.8909000000001</v>
      </c>
      <c r="D4803" s="1">
        <v>1065.7994000000001</v>
      </c>
      <c r="E4803" s="1">
        <v>790.12585000000001</v>
      </c>
      <c r="F4803" s="1">
        <v>586.63710000000003</v>
      </c>
      <c r="G4803" s="1">
        <v>721.37445000000002</v>
      </c>
    </row>
    <row r="4804" spans="1:7">
      <c r="A4804" s="1" t="s">
        <v>4809</v>
      </c>
      <c r="B4804" s="1">
        <v>6785.2793000000001</v>
      </c>
      <c r="C4804" s="1">
        <v>6780.2439999999997</v>
      </c>
      <c r="D4804" s="1">
        <v>6291.9823999999999</v>
      </c>
      <c r="E4804" s="1">
        <v>6113.8437999999996</v>
      </c>
      <c r="F4804" s="1">
        <v>7155.1704</v>
      </c>
      <c r="G4804" s="1">
        <v>7247.8383999999996</v>
      </c>
    </row>
    <row r="4805" spans="1:7">
      <c r="A4805" s="1" t="s">
        <v>4810</v>
      </c>
      <c r="B4805" s="1">
        <v>3048.0164</v>
      </c>
      <c r="C4805" s="1">
        <v>12319.386</v>
      </c>
      <c r="D4805" s="1">
        <v>12463.754000000001</v>
      </c>
      <c r="E4805" s="1">
        <v>8204.1419999999998</v>
      </c>
      <c r="F4805" s="1">
        <v>6533.8130000000001</v>
      </c>
      <c r="G4805" s="1">
        <v>7901.3779999999997</v>
      </c>
    </row>
    <row r="4806" spans="1:7">
      <c r="A4806" s="1" t="s">
        <v>4811</v>
      </c>
      <c r="B4806" s="1">
        <v>19114.474999999999</v>
      </c>
      <c r="C4806" s="1">
        <v>20616.752</v>
      </c>
      <c r="D4806" s="1">
        <v>17918.232</v>
      </c>
      <c r="E4806" s="1">
        <v>17134.157999999999</v>
      </c>
      <c r="F4806" s="1">
        <v>18612.888999999999</v>
      </c>
      <c r="G4806" s="1">
        <v>8055.9960000000001</v>
      </c>
    </row>
    <row r="4807" spans="1:7">
      <c r="A4807" s="1" t="s">
        <v>4812</v>
      </c>
      <c r="B4807" s="1">
        <v>7288.2592999999997</v>
      </c>
      <c r="C4807" s="1">
        <v>8844.5480000000007</v>
      </c>
      <c r="D4807" s="1">
        <v>8519.7739999999994</v>
      </c>
      <c r="E4807" s="1">
        <v>5678.5722999999998</v>
      </c>
      <c r="F4807" s="1">
        <v>4916.1196</v>
      </c>
      <c r="G4807" s="1">
        <v>5696.4449999999997</v>
      </c>
    </row>
    <row r="4808" spans="1:7">
      <c r="A4808" s="1" t="s">
        <v>4813</v>
      </c>
      <c r="B4808" s="1">
        <v>1144.0435</v>
      </c>
      <c r="C4808" s="1">
        <v>846.38837000000001</v>
      </c>
      <c r="D4808" s="1">
        <v>1839.9924000000001</v>
      </c>
      <c r="E4808" s="1">
        <v>1286.8348000000001</v>
      </c>
      <c r="F4808" s="1">
        <v>1323.0604000000001</v>
      </c>
      <c r="G4808" s="1">
        <v>1610.5613000000001</v>
      </c>
    </row>
    <row r="4809" spans="1:7">
      <c r="A4809" s="1" t="s">
        <v>4814</v>
      </c>
      <c r="B4809" s="1">
        <v>2054.6747999999998</v>
      </c>
      <c r="C4809" s="1">
        <v>1843.4818</v>
      </c>
      <c r="D4809" s="1">
        <v>1988.2384</v>
      </c>
      <c r="E4809" s="1">
        <v>2622.9214000000002</v>
      </c>
      <c r="F4809" s="1">
        <v>2707.1338000000001</v>
      </c>
      <c r="G4809" s="1">
        <v>2582.3462</v>
      </c>
    </row>
    <row r="4810" spans="1:7">
      <c r="A4810" s="1" t="s">
        <v>4815</v>
      </c>
      <c r="B4810" s="1">
        <v>9921.0830000000005</v>
      </c>
      <c r="C4810" s="1">
        <v>9819.6929999999993</v>
      </c>
      <c r="D4810" s="1">
        <v>10826.187</v>
      </c>
      <c r="E4810" s="1">
        <v>10010.057000000001</v>
      </c>
      <c r="F4810" s="1">
        <v>9667.8220000000001</v>
      </c>
      <c r="G4810" s="1">
        <v>9442.8870000000006</v>
      </c>
    </row>
    <row r="4811" spans="1:7">
      <c r="A4811" s="1" t="s">
        <v>4816</v>
      </c>
      <c r="B4811" s="1">
        <v>275.21359999999999</v>
      </c>
      <c r="C4811" s="1">
        <v>379.6728</v>
      </c>
      <c r="D4811" s="1">
        <v>257.33917000000002</v>
      </c>
      <c r="E4811" s="1">
        <v>266.65424000000002</v>
      </c>
      <c r="F4811" s="1">
        <v>1781.8921</v>
      </c>
      <c r="G4811" s="1">
        <v>384.92126000000002</v>
      </c>
    </row>
    <row r="4812" spans="1:7">
      <c r="A4812" s="1" t="s">
        <v>4817</v>
      </c>
      <c r="B4812" s="1">
        <v>25875.203000000001</v>
      </c>
      <c r="C4812" s="1">
        <v>24754.605</v>
      </c>
      <c r="D4812" s="1">
        <v>20232.076000000001</v>
      </c>
      <c r="E4812" s="1">
        <v>22604.16</v>
      </c>
      <c r="F4812" s="1">
        <v>25912.16</v>
      </c>
      <c r="G4812" s="1">
        <v>27148.398000000001</v>
      </c>
    </row>
    <row r="4813" spans="1:7">
      <c r="A4813" s="1" t="s">
        <v>4818</v>
      </c>
      <c r="B4813" s="1">
        <v>10714.192999999999</v>
      </c>
      <c r="C4813" s="1">
        <v>10687.655000000001</v>
      </c>
      <c r="D4813" s="1">
        <v>9302.0589999999993</v>
      </c>
      <c r="E4813" s="1">
        <v>8201.35</v>
      </c>
      <c r="F4813" s="1">
        <v>8829.8080000000009</v>
      </c>
      <c r="G4813" s="1">
        <v>8029.8505999999998</v>
      </c>
    </row>
    <row r="4814" spans="1:7">
      <c r="A4814" s="1" t="s">
        <v>4819</v>
      </c>
      <c r="B4814" s="1">
        <v>3403.6867999999999</v>
      </c>
      <c r="C4814" s="1">
        <v>4583.6977999999999</v>
      </c>
      <c r="D4814" s="1">
        <v>4325.6283999999996</v>
      </c>
      <c r="E4814" s="1">
        <v>1985.4143999999999</v>
      </c>
      <c r="F4814" s="1">
        <v>3650.4731000000002</v>
      </c>
      <c r="G4814" s="1">
        <v>4132.2856000000002</v>
      </c>
    </row>
    <row r="4815" spans="1:7">
      <c r="A4815" s="1" t="s">
        <v>4820</v>
      </c>
      <c r="B4815" s="1">
        <v>657.86720000000003</v>
      </c>
      <c r="C4815" s="1">
        <v>10579.049000000001</v>
      </c>
      <c r="D4815" s="1">
        <v>272.2774</v>
      </c>
      <c r="E4815" s="1">
        <v>12705.457</v>
      </c>
      <c r="F4815" s="1">
        <v>392.87682999999998</v>
      </c>
      <c r="G4815" s="1">
        <v>1275.5653</v>
      </c>
    </row>
    <row r="4816" spans="1:7">
      <c r="A4816" s="1" t="s">
        <v>4821</v>
      </c>
      <c r="B4816" s="1">
        <v>5431.259</v>
      </c>
      <c r="C4816" s="1">
        <v>4728.4279999999999</v>
      </c>
      <c r="D4816" s="1">
        <v>3604.6732999999999</v>
      </c>
      <c r="E4816" s="1">
        <v>3514.9609999999998</v>
      </c>
      <c r="F4816" s="1">
        <v>4763.9089999999997</v>
      </c>
      <c r="G4816" s="1">
        <v>4040.0536999999999</v>
      </c>
    </row>
    <row r="4817" spans="1:7">
      <c r="A4817" s="1" t="s">
        <v>4822</v>
      </c>
      <c r="B4817" s="1">
        <v>5304.7740000000003</v>
      </c>
      <c r="C4817" s="1">
        <v>5734.7070000000003</v>
      </c>
      <c r="D4817" s="1">
        <v>5803.9219999999996</v>
      </c>
      <c r="E4817" s="1">
        <v>4240.1610000000001</v>
      </c>
      <c r="F4817" s="1">
        <v>4674.0977000000003</v>
      </c>
      <c r="G4817" s="1">
        <v>3781.0619999999999</v>
      </c>
    </row>
    <row r="4818" spans="1:7">
      <c r="A4818" s="1" t="s">
        <v>4823</v>
      </c>
      <c r="B4818" s="1">
        <v>12863.633</v>
      </c>
      <c r="C4818" s="1">
        <v>12074.476000000001</v>
      </c>
      <c r="D4818" s="1">
        <v>13034.199000000001</v>
      </c>
      <c r="E4818" s="1">
        <v>13651.828</v>
      </c>
      <c r="F4818" s="1">
        <v>15606.674000000001</v>
      </c>
      <c r="G4818" s="1">
        <v>13934.691999999999</v>
      </c>
    </row>
    <row r="4819" spans="1:7">
      <c r="A4819" s="1" t="s">
        <v>4824</v>
      </c>
      <c r="B4819" s="1">
        <v>12971.146000000001</v>
      </c>
      <c r="C4819" s="1">
        <v>13611.361000000001</v>
      </c>
      <c r="D4819" s="1">
        <v>13464.035</v>
      </c>
      <c r="E4819" s="1">
        <v>13716.306</v>
      </c>
      <c r="F4819" s="1">
        <v>14388.130999999999</v>
      </c>
      <c r="G4819" s="1">
        <v>14241.207</v>
      </c>
    </row>
    <row r="4820" spans="1:7">
      <c r="A4820" s="1" t="s">
        <v>4825</v>
      </c>
      <c r="B4820" s="1">
        <v>3591.7654000000002</v>
      </c>
      <c r="C4820" s="1">
        <v>2033.9802</v>
      </c>
      <c r="D4820" s="1">
        <v>2132.3371999999999</v>
      </c>
      <c r="E4820" s="1">
        <v>2548.873</v>
      </c>
      <c r="F4820" s="1">
        <v>1764.3842999999999</v>
      </c>
      <c r="G4820" s="1">
        <v>1929.4105999999999</v>
      </c>
    </row>
    <row r="4821" spans="1:7">
      <c r="A4821" s="1" t="s">
        <v>4826</v>
      </c>
      <c r="B4821" s="1">
        <v>4347.2407000000003</v>
      </c>
      <c r="C4821" s="1">
        <v>2644.5954999999999</v>
      </c>
      <c r="D4821" s="1">
        <v>1340.1726000000001</v>
      </c>
      <c r="E4821" s="1">
        <v>3739.971</v>
      </c>
      <c r="F4821" s="1">
        <v>3089.3449999999998</v>
      </c>
      <c r="G4821" s="1">
        <v>2119.9607000000001</v>
      </c>
    </row>
    <row r="4822" spans="1:7">
      <c r="A4822" s="1" t="s">
        <v>4827</v>
      </c>
      <c r="B4822" s="1">
        <v>8580.2279999999992</v>
      </c>
      <c r="C4822" s="1">
        <v>8942.9680000000008</v>
      </c>
      <c r="D4822" s="1">
        <v>9288.0720000000001</v>
      </c>
      <c r="E4822" s="1">
        <v>7475.8320000000003</v>
      </c>
      <c r="F4822" s="1">
        <v>7610.6379999999999</v>
      </c>
      <c r="G4822" s="1">
        <v>6811.8877000000002</v>
      </c>
    </row>
    <row r="4823" spans="1:7">
      <c r="A4823" s="1" t="s">
        <v>4828</v>
      </c>
      <c r="B4823" s="1">
        <v>3895.7</v>
      </c>
      <c r="C4823" s="1">
        <v>36471.71</v>
      </c>
      <c r="D4823" s="1">
        <v>36151.726999999999</v>
      </c>
      <c r="E4823" s="1">
        <v>96704.11</v>
      </c>
      <c r="F4823" s="1">
        <v>2853.8552</v>
      </c>
      <c r="G4823" s="1">
        <v>1955.8868</v>
      </c>
    </row>
    <row r="4824" spans="1:7">
      <c r="A4824" s="1" t="s">
        <v>4829</v>
      </c>
      <c r="B4824" s="1">
        <v>5938.2275</v>
      </c>
      <c r="C4824" s="1">
        <v>11650.008</v>
      </c>
      <c r="D4824" s="1">
        <v>14156.217000000001</v>
      </c>
      <c r="E4824" s="1">
        <v>7897.1704</v>
      </c>
      <c r="F4824" s="1">
        <v>9357.3909999999996</v>
      </c>
      <c r="G4824" s="1">
        <v>8758.0210000000006</v>
      </c>
    </row>
    <row r="4825" spans="1:7">
      <c r="A4825" s="1" t="s">
        <v>4830</v>
      </c>
      <c r="B4825" s="1">
        <v>50113.957000000002</v>
      </c>
      <c r="C4825" s="1">
        <v>53262.258000000002</v>
      </c>
      <c r="D4825" s="1">
        <v>19925.64</v>
      </c>
      <c r="E4825" s="1">
        <v>55599.519999999997</v>
      </c>
      <c r="F4825" s="1">
        <v>47417</v>
      </c>
      <c r="G4825" s="1">
        <v>49330.82</v>
      </c>
    </row>
    <row r="4826" spans="1:7">
      <c r="A4826" s="1" t="s">
        <v>4831</v>
      </c>
      <c r="B4826" s="1">
        <v>4851.5043999999998</v>
      </c>
      <c r="C4826" s="1">
        <v>5119.2049999999999</v>
      </c>
      <c r="D4826" s="1">
        <v>4488.067</v>
      </c>
      <c r="E4826" s="1">
        <v>4402.0043999999998</v>
      </c>
      <c r="F4826" s="1">
        <v>5206.1054999999997</v>
      </c>
      <c r="G4826" s="1">
        <v>4928.9250000000002</v>
      </c>
    </row>
    <row r="4827" spans="1:7">
      <c r="A4827" s="1" t="s">
        <v>4832</v>
      </c>
      <c r="B4827" s="1">
        <v>67027.48</v>
      </c>
      <c r="C4827" s="1">
        <v>73760.81</v>
      </c>
      <c r="D4827" s="1">
        <v>73555.320000000007</v>
      </c>
      <c r="E4827" s="1">
        <v>78661.61</v>
      </c>
      <c r="F4827" s="1">
        <v>79825.11</v>
      </c>
      <c r="G4827" s="1">
        <v>79834.58</v>
      </c>
    </row>
    <row r="4828" spans="1:7">
      <c r="A4828" s="1" t="s">
        <v>4833</v>
      </c>
      <c r="B4828" s="1">
        <v>7341.6464999999998</v>
      </c>
      <c r="C4828" s="1">
        <v>6567.1063999999997</v>
      </c>
      <c r="D4828" s="1">
        <v>7700.915</v>
      </c>
      <c r="E4828" s="1">
        <v>4873.0853999999999</v>
      </c>
      <c r="F4828" s="1">
        <v>8545.8140000000003</v>
      </c>
      <c r="G4828" s="1">
        <v>8606.0560000000005</v>
      </c>
    </row>
    <row r="4829" spans="1:7">
      <c r="A4829" s="1" t="s">
        <v>4834</v>
      </c>
      <c r="B4829" s="1">
        <v>24309.134999999998</v>
      </c>
      <c r="C4829" s="1">
        <v>15703.105</v>
      </c>
      <c r="D4829" s="1">
        <v>11355.941999999999</v>
      </c>
      <c r="E4829" s="1">
        <v>16830.445</v>
      </c>
      <c r="F4829" s="1">
        <v>16284.173000000001</v>
      </c>
      <c r="G4829" s="1">
        <v>13335.536</v>
      </c>
    </row>
    <row r="4830" spans="1:7">
      <c r="A4830" s="1" t="s">
        <v>4835</v>
      </c>
      <c r="B4830" s="1">
        <v>25082.824000000001</v>
      </c>
      <c r="C4830" s="1">
        <v>19853.537</v>
      </c>
      <c r="D4830" s="1">
        <v>23881.370999999999</v>
      </c>
      <c r="E4830" s="1">
        <v>18606.809000000001</v>
      </c>
      <c r="F4830" s="1">
        <v>13846.898999999999</v>
      </c>
      <c r="G4830" s="1">
        <v>18046.914000000001</v>
      </c>
    </row>
    <row r="4831" spans="1:7">
      <c r="A4831" s="1" t="s">
        <v>4836</v>
      </c>
      <c r="B4831" s="1">
        <v>32084.153999999999</v>
      </c>
      <c r="C4831" s="1">
        <v>36798.163999999997</v>
      </c>
      <c r="D4831" s="1">
        <v>31984.261999999999</v>
      </c>
      <c r="E4831" s="1">
        <v>35275.339999999997</v>
      </c>
      <c r="F4831" s="1">
        <v>35051.472999999998</v>
      </c>
      <c r="G4831" s="1">
        <v>35140.495999999999</v>
      </c>
    </row>
    <row r="4832" spans="1:7">
      <c r="A4832" s="1" t="s">
        <v>4837</v>
      </c>
      <c r="B4832" s="1">
        <v>6398.8630000000003</v>
      </c>
      <c r="C4832" s="1">
        <v>5670.8860000000004</v>
      </c>
      <c r="D4832" s="1">
        <v>5438.3516</v>
      </c>
      <c r="E4832" s="1">
        <v>8236.2929999999997</v>
      </c>
      <c r="F4832" s="1">
        <v>7437.2920000000004</v>
      </c>
      <c r="G4832" s="1">
        <v>7871.2714999999998</v>
      </c>
    </row>
    <row r="4833" spans="1:7">
      <c r="A4833" s="1" t="s">
        <v>4838</v>
      </c>
      <c r="B4833" s="1">
        <v>3608.0268999999998</v>
      </c>
      <c r="C4833" s="1">
        <v>2432.3687</v>
      </c>
      <c r="D4833" s="1">
        <v>2642.5266000000001</v>
      </c>
      <c r="E4833" s="1">
        <v>2361.9940999999999</v>
      </c>
      <c r="F4833" s="1">
        <v>1941.1284000000001</v>
      </c>
      <c r="G4833" s="1">
        <v>2384.84</v>
      </c>
    </row>
    <row r="4834" spans="1:7">
      <c r="A4834" s="1" t="s">
        <v>4839</v>
      </c>
      <c r="B4834" s="1">
        <v>3166.8516</v>
      </c>
      <c r="C4834" s="1">
        <v>3186.7849999999999</v>
      </c>
      <c r="D4834" s="1">
        <v>3151.8850000000002</v>
      </c>
      <c r="E4834" s="1">
        <v>3256.6226000000001</v>
      </c>
      <c r="F4834" s="1">
        <v>3498.86</v>
      </c>
      <c r="G4834" s="1">
        <v>2574.3456999999999</v>
      </c>
    </row>
    <row r="4835" spans="1:7">
      <c r="A4835" s="1" t="s">
        <v>4840</v>
      </c>
      <c r="B4835" s="1">
        <v>29308.995999999999</v>
      </c>
      <c r="C4835" s="1">
        <v>28056.953000000001</v>
      </c>
      <c r="D4835" s="1">
        <v>33575.19</v>
      </c>
      <c r="E4835" s="1">
        <v>22604.592000000001</v>
      </c>
      <c r="F4835" s="1">
        <v>27267.32</v>
      </c>
      <c r="G4835" s="1">
        <v>26903.07</v>
      </c>
    </row>
    <row r="4836" spans="1:7">
      <c r="A4836" s="1" t="s">
        <v>4841</v>
      </c>
      <c r="B4836" s="1">
        <v>27984.173999999999</v>
      </c>
      <c r="C4836" s="1">
        <v>14438.641</v>
      </c>
      <c r="D4836" s="1">
        <v>11856.933000000001</v>
      </c>
      <c r="E4836" s="1">
        <v>17896.613000000001</v>
      </c>
      <c r="F4836" s="1">
        <v>15783.803</v>
      </c>
      <c r="G4836" s="1">
        <v>12192.383</v>
      </c>
    </row>
    <row r="4837" spans="1:7">
      <c r="A4837" s="1" t="s">
        <v>4842</v>
      </c>
      <c r="B4837" s="1">
        <v>414.52519999999998</v>
      </c>
      <c r="C4837" s="1">
        <v>619.24580000000003</v>
      </c>
      <c r="D4837" s="1">
        <v>1272.3448000000001</v>
      </c>
      <c r="E4837" s="1">
        <v>570.25810000000001</v>
      </c>
      <c r="F4837" s="1">
        <v>602.75256000000002</v>
      </c>
      <c r="G4837" s="1">
        <v>1084.5521000000001</v>
      </c>
    </row>
    <row r="4838" spans="1:7">
      <c r="A4838" s="1" t="s">
        <v>4843</v>
      </c>
      <c r="B4838" s="1">
        <v>7481.683</v>
      </c>
      <c r="C4838" s="1">
        <v>10375.456</v>
      </c>
      <c r="D4838" s="1">
        <v>11217.049000000001</v>
      </c>
      <c r="E4838" s="1">
        <v>12563.822</v>
      </c>
      <c r="F4838" s="1">
        <v>7488.1225999999997</v>
      </c>
      <c r="G4838" s="1">
        <v>10130.437</v>
      </c>
    </row>
    <row r="4839" spans="1:7">
      <c r="A4839" s="1" t="s">
        <v>4844</v>
      </c>
      <c r="B4839" s="1">
        <v>28005.69</v>
      </c>
      <c r="C4839" s="1">
        <v>33854.074000000001</v>
      </c>
      <c r="D4839" s="1">
        <v>32089.184000000001</v>
      </c>
      <c r="E4839" s="1">
        <v>10871.503000000001</v>
      </c>
      <c r="F4839" s="1">
        <v>10772.394</v>
      </c>
      <c r="G4839" s="1">
        <v>14844.553</v>
      </c>
    </row>
    <row r="4840" spans="1:7">
      <c r="A4840" s="1" t="s">
        <v>4845</v>
      </c>
      <c r="B4840" s="1">
        <v>9416.89</v>
      </c>
      <c r="C4840" s="1">
        <v>8066.9755999999998</v>
      </c>
      <c r="D4840" s="1">
        <v>10112.674000000001</v>
      </c>
      <c r="E4840" s="1">
        <v>9783.8520000000008</v>
      </c>
      <c r="F4840" s="1">
        <v>10117.463</v>
      </c>
      <c r="G4840" s="1">
        <v>9438.0239999999994</v>
      </c>
    </row>
    <row r="4841" spans="1:7">
      <c r="A4841" s="1" t="s">
        <v>4846</v>
      </c>
      <c r="B4841" s="1">
        <v>72861.53</v>
      </c>
      <c r="C4841" s="1">
        <v>66563.399999999994</v>
      </c>
      <c r="D4841" s="1">
        <v>68647.360000000001</v>
      </c>
      <c r="E4841" s="1">
        <v>34624.612999999998</v>
      </c>
      <c r="F4841" s="1">
        <v>37329.241999999998</v>
      </c>
      <c r="G4841" s="1">
        <v>39537.516000000003</v>
      </c>
    </row>
    <row r="4842" spans="1:7">
      <c r="A4842" s="1" t="s">
        <v>4847</v>
      </c>
      <c r="B4842" s="1">
        <v>18298.844000000001</v>
      </c>
      <c r="C4842" s="1">
        <v>16124.004000000001</v>
      </c>
      <c r="D4842" s="1">
        <v>18685.223000000002</v>
      </c>
      <c r="E4842" s="1">
        <v>20003.333999999999</v>
      </c>
      <c r="F4842" s="1">
        <v>18423.072</v>
      </c>
      <c r="G4842" s="1">
        <v>20168.525000000001</v>
      </c>
    </row>
    <row r="4843" spans="1:7">
      <c r="A4843" s="1" t="s">
        <v>4848</v>
      </c>
      <c r="B4843" s="1">
        <v>2905.7249999999999</v>
      </c>
      <c r="C4843" s="1">
        <v>2320.5187999999998</v>
      </c>
      <c r="D4843" s="1">
        <v>2358.6210000000001</v>
      </c>
      <c r="E4843" s="1">
        <v>4617.9059999999999</v>
      </c>
      <c r="F4843" s="1">
        <v>1831.5322000000001</v>
      </c>
      <c r="G4843" s="1">
        <v>5780.2259999999997</v>
      </c>
    </row>
    <row r="4844" spans="1:7">
      <c r="A4844" s="1" t="s">
        <v>4849</v>
      </c>
      <c r="B4844" s="1">
        <v>21410.562000000002</v>
      </c>
      <c r="C4844" s="1">
        <v>20546.133000000002</v>
      </c>
      <c r="D4844" s="1">
        <v>20282.205000000002</v>
      </c>
      <c r="E4844" s="1">
        <v>24046.605</v>
      </c>
      <c r="F4844" s="1">
        <v>24655.748</v>
      </c>
      <c r="G4844" s="1">
        <v>23495.432000000001</v>
      </c>
    </row>
    <row r="4845" spans="1:7">
      <c r="A4845" s="1" t="s">
        <v>4850</v>
      </c>
      <c r="B4845" s="1">
        <v>13921.775</v>
      </c>
      <c r="C4845" s="1">
        <v>15312.707</v>
      </c>
      <c r="D4845" s="1">
        <v>15440.933000000001</v>
      </c>
      <c r="E4845" s="1">
        <v>4543.2479999999996</v>
      </c>
      <c r="F4845" s="1">
        <v>5585.3633</v>
      </c>
      <c r="G4845" s="1">
        <v>4396.3887000000004</v>
      </c>
    </row>
    <row r="4846" spans="1:7">
      <c r="A4846" s="1" t="s">
        <v>4851</v>
      </c>
      <c r="B4846" s="1">
        <v>189.9417</v>
      </c>
      <c r="C4846" s="1">
        <v>739.25274999999999</v>
      </c>
      <c r="D4846" s="1">
        <v>211.29387</v>
      </c>
      <c r="E4846" s="1">
        <v>1334.1476</v>
      </c>
      <c r="F4846" s="1">
        <v>1360.8221000000001</v>
      </c>
      <c r="G4846" s="1">
        <v>900.61959999999999</v>
      </c>
    </row>
    <row r="4847" spans="1:7">
      <c r="A4847" s="1" t="s">
        <v>4852</v>
      </c>
      <c r="B4847" s="1">
        <v>25739.16</v>
      </c>
      <c r="C4847" s="1">
        <v>30949.313999999998</v>
      </c>
      <c r="D4847" s="1">
        <v>27598.974999999999</v>
      </c>
      <c r="E4847" s="1">
        <v>19238.89</v>
      </c>
      <c r="F4847" s="1">
        <v>21371.857</v>
      </c>
      <c r="G4847" s="1">
        <v>19566.291000000001</v>
      </c>
    </row>
    <row r="4848" spans="1:7">
      <c r="A4848" s="1" t="s">
        <v>4853</v>
      </c>
      <c r="B4848" s="1">
        <v>1394.1292000000001</v>
      </c>
      <c r="C4848" s="1">
        <v>1282.8152</v>
      </c>
      <c r="D4848" s="1">
        <v>1442.0762</v>
      </c>
      <c r="E4848" s="1">
        <v>1512.5181</v>
      </c>
      <c r="F4848" s="1">
        <v>1314.2981</v>
      </c>
      <c r="G4848" s="1">
        <v>1495.0581</v>
      </c>
    </row>
    <row r="4849" spans="1:7">
      <c r="A4849" s="1" t="s">
        <v>4854</v>
      </c>
      <c r="B4849" s="1">
        <v>5615.5230000000001</v>
      </c>
      <c r="C4849" s="1">
        <v>32632.925999999999</v>
      </c>
      <c r="D4849" s="1">
        <v>23843.83</v>
      </c>
      <c r="E4849" s="1">
        <v>24844.756000000001</v>
      </c>
      <c r="F4849" s="1">
        <v>21570.418000000001</v>
      </c>
      <c r="G4849" s="1">
        <v>10101.316999999999</v>
      </c>
    </row>
    <row r="4850" spans="1:7">
      <c r="A4850" s="1" t="s">
        <v>4855</v>
      </c>
      <c r="B4850" s="1">
        <v>18229.82</v>
      </c>
      <c r="C4850" s="1">
        <v>16754.252</v>
      </c>
      <c r="D4850" s="1">
        <v>19959.328000000001</v>
      </c>
      <c r="E4850" s="1">
        <v>15274.073</v>
      </c>
      <c r="F4850" s="1">
        <v>15040.72</v>
      </c>
      <c r="G4850" s="1">
        <v>15226.522000000001</v>
      </c>
    </row>
    <row r="4851" spans="1:7">
      <c r="A4851" s="1" t="s">
        <v>4856</v>
      </c>
      <c r="B4851" s="1">
        <v>3536.2559999999999</v>
      </c>
      <c r="C4851" s="1">
        <v>1675.3248000000001</v>
      </c>
      <c r="D4851" s="1">
        <v>2212.3112999999998</v>
      </c>
      <c r="E4851" s="1">
        <v>1289.8676</v>
      </c>
      <c r="F4851" s="1">
        <v>187.79308</v>
      </c>
      <c r="G4851" s="1">
        <v>277.96109999999999</v>
      </c>
    </row>
    <row r="4852" spans="1:7">
      <c r="A4852" s="1" t="s">
        <v>4857</v>
      </c>
      <c r="B4852" s="1">
        <v>42070.777000000002</v>
      </c>
      <c r="C4852" s="1">
        <v>35024.894999999997</v>
      </c>
      <c r="D4852" s="1">
        <v>26825.934000000001</v>
      </c>
      <c r="E4852" s="1">
        <v>20405.921999999999</v>
      </c>
      <c r="F4852" s="1">
        <v>41010.472999999998</v>
      </c>
      <c r="G4852" s="1">
        <v>41706.07</v>
      </c>
    </row>
    <row r="4853" spans="1:7">
      <c r="A4853" s="1" t="s">
        <v>4858</v>
      </c>
      <c r="B4853" s="1">
        <v>12565.342000000001</v>
      </c>
      <c r="C4853" s="1">
        <v>12122.41</v>
      </c>
      <c r="D4853" s="1">
        <v>7158.6665000000003</v>
      </c>
      <c r="E4853" s="1">
        <v>15219.983</v>
      </c>
      <c r="F4853" s="1">
        <v>13884.098</v>
      </c>
      <c r="G4853" s="1">
        <v>15524.657999999999</v>
      </c>
    </row>
    <row r="4854" spans="1:7">
      <c r="A4854" s="1" t="s">
        <v>4859</v>
      </c>
      <c r="B4854" s="1">
        <v>16470.991999999998</v>
      </c>
      <c r="C4854" s="1">
        <v>14242.382</v>
      </c>
      <c r="D4854" s="1">
        <v>13406.759</v>
      </c>
      <c r="E4854" s="1">
        <v>12014.346</v>
      </c>
      <c r="F4854" s="1">
        <v>14724.050999999999</v>
      </c>
      <c r="G4854" s="1">
        <v>9952.4089999999997</v>
      </c>
    </row>
    <row r="4855" spans="1:7">
      <c r="A4855" s="1" t="s">
        <v>4860</v>
      </c>
      <c r="B4855" s="1">
        <v>16470.991999999998</v>
      </c>
      <c r="C4855" s="1">
        <v>14242.382</v>
      </c>
      <c r="D4855" s="1">
        <v>13406.759</v>
      </c>
      <c r="E4855" s="1">
        <v>12014.346</v>
      </c>
      <c r="F4855" s="1">
        <v>14724.050999999999</v>
      </c>
      <c r="G4855" s="1">
        <v>9952.4089999999997</v>
      </c>
    </row>
    <row r="4856" spans="1:7">
      <c r="A4856" s="1" t="s">
        <v>4861</v>
      </c>
      <c r="B4856" s="1">
        <v>7530.7060000000001</v>
      </c>
      <c r="C4856" s="1">
        <v>10402.253000000001</v>
      </c>
      <c r="D4856" s="1">
        <v>8665.2109999999993</v>
      </c>
      <c r="E4856" s="1">
        <v>9420.1890000000003</v>
      </c>
      <c r="F4856" s="1">
        <v>8075.4062000000004</v>
      </c>
      <c r="G4856" s="1">
        <v>8893.7209999999995</v>
      </c>
    </row>
    <row r="4857" spans="1:7">
      <c r="A4857" s="1" t="s">
        <v>4862</v>
      </c>
      <c r="B4857" s="1">
        <v>5088.1149999999998</v>
      </c>
      <c r="C4857" s="1">
        <v>4361.6646000000001</v>
      </c>
      <c r="D4857" s="1">
        <v>3942.0524999999998</v>
      </c>
      <c r="E4857" s="1">
        <v>4050.9659999999999</v>
      </c>
      <c r="F4857" s="1">
        <v>4680.1350000000002</v>
      </c>
      <c r="G4857" s="1">
        <v>3460.4796999999999</v>
      </c>
    </row>
    <row r="4858" spans="1:7">
      <c r="A4858" s="1" t="s">
        <v>4863</v>
      </c>
      <c r="B4858" s="1">
        <v>2076.3180000000002</v>
      </c>
      <c r="C4858" s="1">
        <v>1234.3651</v>
      </c>
      <c r="D4858" s="1">
        <v>1099.4937</v>
      </c>
      <c r="E4858" s="1">
        <v>412.92462</v>
      </c>
      <c r="F4858" s="1">
        <v>1390.3914</v>
      </c>
      <c r="G4858" s="1">
        <v>306.82357999999999</v>
      </c>
    </row>
    <row r="4859" spans="1:7">
      <c r="A4859" s="1" t="s">
        <v>4864</v>
      </c>
      <c r="B4859" s="1">
        <v>4657.8860000000004</v>
      </c>
      <c r="C4859" s="1">
        <v>7075.4956000000002</v>
      </c>
      <c r="D4859" s="1">
        <v>5577.7627000000002</v>
      </c>
      <c r="E4859" s="1">
        <v>4933.098</v>
      </c>
      <c r="F4859" s="1">
        <v>5083.9960000000001</v>
      </c>
      <c r="G4859" s="1">
        <v>4064.7761</v>
      </c>
    </row>
    <row r="4860" spans="1:7">
      <c r="A4860" s="1" t="s">
        <v>4865</v>
      </c>
      <c r="B4860" s="1">
        <v>1387.6842999999999</v>
      </c>
      <c r="C4860" s="1">
        <v>885.91790000000003</v>
      </c>
      <c r="D4860" s="1">
        <v>806.04330000000004</v>
      </c>
      <c r="E4860" s="1">
        <v>1413.5481</v>
      </c>
      <c r="F4860" s="1">
        <v>1381.1594</v>
      </c>
      <c r="G4860" s="1">
        <v>1152.4912999999999</v>
      </c>
    </row>
    <row r="4861" spans="1:7">
      <c r="A4861" s="1" t="s">
        <v>4866</v>
      </c>
      <c r="B4861" s="1">
        <v>236.58619999999999</v>
      </c>
      <c r="C4861" s="1">
        <v>209.13887</v>
      </c>
      <c r="D4861" s="1">
        <v>145.59022999999999</v>
      </c>
      <c r="E4861" s="1">
        <v>865.74120000000005</v>
      </c>
      <c r="F4861" s="1">
        <v>150.33771999999999</v>
      </c>
      <c r="G4861" s="1">
        <v>313.49430000000001</v>
      </c>
    </row>
    <row r="4862" spans="1:7">
      <c r="A4862" s="1" t="s">
        <v>4867</v>
      </c>
      <c r="B4862" s="1">
        <v>1745.1323</v>
      </c>
      <c r="C4862" s="1">
        <v>1278.3490999999999</v>
      </c>
      <c r="D4862" s="1">
        <v>1532.1470999999999</v>
      </c>
      <c r="E4862" s="1">
        <v>2855.3580000000002</v>
      </c>
      <c r="F4862" s="1">
        <v>1786.1096</v>
      </c>
      <c r="G4862" s="1">
        <v>1296.4119000000001</v>
      </c>
    </row>
    <row r="4863" spans="1:7">
      <c r="A4863" s="1" t="s">
        <v>4868</v>
      </c>
      <c r="B4863" s="1">
        <v>6962.4129999999996</v>
      </c>
      <c r="C4863" s="1">
        <v>4681.4486999999999</v>
      </c>
      <c r="D4863" s="1">
        <v>4143.7793000000001</v>
      </c>
      <c r="E4863" s="1">
        <v>8061.1679999999997</v>
      </c>
      <c r="F4863" s="1">
        <v>7890.6625999999997</v>
      </c>
      <c r="G4863" s="1">
        <v>6551.1665000000003</v>
      </c>
    </row>
    <row r="4864" spans="1:7">
      <c r="A4864" s="1" t="s">
        <v>4869</v>
      </c>
      <c r="B4864" s="1">
        <v>8633.7849999999999</v>
      </c>
      <c r="C4864" s="1">
        <v>12209.63</v>
      </c>
      <c r="D4864" s="1">
        <v>8905.223</v>
      </c>
      <c r="E4864" s="1">
        <v>10973.084000000001</v>
      </c>
      <c r="F4864" s="1">
        <v>11970.754999999999</v>
      </c>
      <c r="G4864" s="1">
        <v>8918.4529999999995</v>
      </c>
    </row>
    <row r="4865" spans="1:7">
      <c r="A4865" s="1" t="s">
        <v>4870</v>
      </c>
      <c r="B4865" s="1">
        <v>9431.6470000000008</v>
      </c>
      <c r="C4865" s="1">
        <v>10781.142</v>
      </c>
      <c r="D4865" s="1">
        <v>6504.8850000000002</v>
      </c>
      <c r="E4865" s="1">
        <v>12758.221</v>
      </c>
      <c r="F4865" s="1">
        <v>9201.3320000000003</v>
      </c>
      <c r="G4865" s="1">
        <v>7842.2489999999998</v>
      </c>
    </row>
    <row r="4866" spans="1:7">
      <c r="A4866" s="1" t="s">
        <v>4871</v>
      </c>
      <c r="B4866" s="1">
        <v>2638.3969999999999</v>
      </c>
      <c r="C4866" s="1">
        <v>2517.2091999999998</v>
      </c>
      <c r="D4866" s="1">
        <v>3001.1950000000002</v>
      </c>
      <c r="E4866" s="1">
        <v>2397.2087000000001</v>
      </c>
      <c r="F4866" s="1">
        <v>1337.2463</v>
      </c>
      <c r="G4866" s="1">
        <v>1736.2408</v>
      </c>
    </row>
    <row r="4867" spans="1:7">
      <c r="A4867" s="1" t="s">
        <v>4872</v>
      </c>
      <c r="B4867" s="1">
        <v>428.95920000000001</v>
      </c>
      <c r="C4867" s="1">
        <v>612.60486000000003</v>
      </c>
      <c r="D4867" s="1">
        <v>677.50049999999999</v>
      </c>
      <c r="E4867" s="1">
        <v>1186.6038000000001</v>
      </c>
      <c r="F4867" s="1">
        <v>1016.42896</v>
      </c>
      <c r="G4867" s="1">
        <v>1054.3179</v>
      </c>
    </row>
    <row r="4868" spans="1:7">
      <c r="A4868" s="1" t="s">
        <v>4873</v>
      </c>
      <c r="B4868" s="1">
        <v>3791.4146000000001</v>
      </c>
      <c r="C4868" s="1">
        <v>2714.4773</v>
      </c>
      <c r="D4868" s="1">
        <v>2663.5466000000001</v>
      </c>
      <c r="E4868" s="1">
        <v>2248.6972999999998</v>
      </c>
      <c r="F4868" s="1">
        <v>3557.2649999999999</v>
      </c>
      <c r="G4868" s="1">
        <v>1441.615</v>
      </c>
    </row>
    <row r="4869" spans="1:7">
      <c r="A4869" s="1" t="s">
        <v>4874</v>
      </c>
      <c r="B4869" s="1">
        <v>87191.56</v>
      </c>
      <c r="C4869" s="1">
        <v>87026.03</v>
      </c>
      <c r="D4869" s="1">
        <v>94033.79</v>
      </c>
      <c r="E4869" s="1">
        <v>86817.15</v>
      </c>
      <c r="F4869" s="1">
        <v>85332.99</v>
      </c>
      <c r="G4869" s="1">
        <v>86159.53</v>
      </c>
    </row>
    <row r="4870" spans="1:7">
      <c r="A4870" s="1" t="s">
        <v>4875</v>
      </c>
      <c r="B4870" s="1">
        <v>37315.785000000003</v>
      </c>
      <c r="C4870" s="1">
        <v>39694.425999999999</v>
      </c>
      <c r="D4870" s="1">
        <v>37725.913999999997</v>
      </c>
      <c r="E4870" s="1">
        <v>44216.156000000003</v>
      </c>
      <c r="F4870" s="1">
        <v>45940.582000000002</v>
      </c>
      <c r="G4870" s="1">
        <v>44800.453000000001</v>
      </c>
    </row>
    <row r="4871" spans="1:7">
      <c r="A4871" s="1" t="s">
        <v>4876</v>
      </c>
      <c r="B4871" s="1">
        <v>4819.1689999999999</v>
      </c>
      <c r="C4871" s="1">
        <v>4923.7437</v>
      </c>
      <c r="D4871" s="1">
        <v>4341.5370000000003</v>
      </c>
      <c r="E4871" s="1">
        <v>2881.8717999999999</v>
      </c>
      <c r="F4871" s="1">
        <v>2744.6523000000002</v>
      </c>
      <c r="G4871" s="1">
        <v>3953.134</v>
      </c>
    </row>
    <row r="4872" spans="1:7">
      <c r="A4872" s="1" t="s">
        <v>4877</v>
      </c>
      <c r="B4872" s="1">
        <v>43145.292999999998</v>
      </c>
      <c r="C4872" s="1">
        <v>43368.84</v>
      </c>
      <c r="D4872" s="1">
        <v>41009.311999999998</v>
      </c>
      <c r="E4872" s="1">
        <v>46882.82</v>
      </c>
      <c r="F4872" s="1">
        <v>47111.887000000002</v>
      </c>
      <c r="G4872" s="1">
        <v>43695.16</v>
      </c>
    </row>
    <row r="4873" spans="1:7">
      <c r="A4873" s="1" t="s">
        <v>4878</v>
      </c>
      <c r="B4873" s="1">
        <v>6596.1</v>
      </c>
      <c r="C4873" s="1">
        <v>9152.8060000000005</v>
      </c>
      <c r="D4873" s="1">
        <v>9618.6049999999996</v>
      </c>
      <c r="E4873" s="1">
        <v>7850.5282999999999</v>
      </c>
      <c r="F4873" s="1">
        <v>9901.6650000000009</v>
      </c>
      <c r="G4873" s="1">
        <v>10098.965</v>
      </c>
    </row>
    <row r="4874" spans="1:7">
      <c r="A4874" s="1" t="s">
        <v>4879</v>
      </c>
      <c r="B4874" s="1">
        <v>14161.297</v>
      </c>
      <c r="C4874" s="1">
        <v>13564.365</v>
      </c>
      <c r="D4874" s="1">
        <v>9932.2000000000007</v>
      </c>
      <c r="E4874" s="1">
        <v>11841.424000000001</v>
      </c>
      <c r="F4874" s="1">
        <v>8260.2849999999999</v>
      </c>
      <c r="G4874" s="1">
        <v>10717.594999999999</v>
      </c>
    </row>
    <row r="4875" spans="1:7">
      <c r="A4875" s="1" t="s">
        <v>4880</v>
      </c>
      <c r="B4875" s="1">
        <v>669452.06000000006</v>
      </c>
      <c r="C4875" s="1">
        <v>470045.94</v>
      </c>
      <c r="D4875" s="1">
        <v>526002.19999999995</v>
      </c>
      <c r="E4875" s="1">
        <v>572288.06000000006</v>
      </c>
      <c r="F4875" s="1">
        <v>736167.94</v>
      </c>
      <c r="G4875" s="1">
        <v>631230.25</v>
      </c>
    </row>
    <row r="4876" spans="1:7">
      <c r="A4876" s="1" t="s">
        <v>4881</v>
      </c>
      <c r="B4876" s="1">
        <v>25775.42</v>
      </c>
      <c r="C4876" s="1">
        <v>13514.197</v>
      </c>
      <c r="D4876" s="1">
        <v>12517.703</v>
      </c>
      <c r="E4876" s="1">
        <v>25812.506000000001</v>
      </c>
      <c r="F4876" s="1">
        <v>29398.86</v>
      </c>
      <c r="G4876" s="1">
        <v>74437.085999999996</v>
      </c>
    </row>
    <row r="4877" spans="1:7">
      <c r="A4877" s="1" t="s">
        <v>4882</v>
      </c>
      <c r="B4877" s="1">
        <v>1424.9347</v>
      </c>
      <c r="C4877" s="1">
        <v>1454.2114999999999</v>
      </c>
      <c r="D4877" s="1">
        <v>1209.7860000000001</v>
      </c>
      <c r="E4877" s="1">
        <v>908.37476000000004</v>
      </c>
      <c r="F4877" s="1">
        <v>1158.5297</v>
      </c>
      <c r="G4877" s="1">
        <v>1191.9531999999999</v>
      </c>
    </row>
    <row r="4878" spans="1:7">
      <c r="A4878" s="1" t="s">
        <v>4883</v>
      </c>
      <c r="B4878" s="1">
        <v>214.41995</v>
      </c>
      <c r="C4878" s="1">
        <v>500.82170000000002</v>
      </c>
      <c r="D4878" s="1">
        <v>494.71947999999998</v>
      </c>
      <c r="E4878" s="1">
        <v>736.58496000000002</v>
      </c>
      <c r="F4878" s="1">
        <v>467.27843999999999</v>
      </c>
      <c r="G4878" s="1">
        <v>510.53476000000001</v>
      </c>
    </row>
    <row r="4879" spans="1:7">
      <c r="A4879" s="1" t="s">
        <v>4884</v>
      </c>
      <c r="B4879" s="1">
        <v>1804.6781000000001</v>
      </c>
      <c r="C4879" s="1">
        <v>1822.1891000000001</v>
      </c>
      <c r="D4879" s="1">
        <v>1633.1835000000001</v>
      </c>
      <c r="E4879" s="1">
        <v>2231.0832999999998</v>
      </c>
      <c r="F4879" s="1">
        <v>2251.8980000000001</v>
      </c>
      <c r="G4879" s="1">
        <v>2592.9286999999999</v>
      </c>
    </row>
    <row r="4880" spans="1:7">
      <c r="A4880" s="1" t="s">
        <v>4885</v>
      </c>
      <c r="B4880" s="1">
        <v>36336.347999999998</v>
      </c>
      <c r="C4880" s="1">
        <v>38941.688000000002</v>
      </c>
      <c r="D4880" s="1">
        <v>38581.449999999997</v>
      </c>
      <c r="E4880" s="1">
        <v>35448.17</v>
      </c>
      <c r="F4880" s="1">
        <v>22298.546999999999</v>
      </c>
      <c r="G4880" s="1">
        <v>35639.074000000001</v>
      </c>
    </row>
    <row r="4881" spans="1:7">
      <c r="A4881" s="1" t="s">
        <v>4886</v>
      </c>
      <c r="B4881" s="1">
        <v>5193.0559999999996</v>
      </c>
      <c r="C4881" s="1">
        <v>5865.8890000000001</v>
      </c>
      <c r="D4881" s="1">
        <v>6241.0339999999997</v>
      </c>
      <c r="E4881" s="1">
        <v>4869.8676999999998</v>
      </c>
      <c r="F4881" s="1">
        <v>5806.9939999999997</v>
      </c>
      <c r="G4881" s="1">
        <v>5462.9214000000002</v>
      </c>
    </row>
    <row r="4882" spans="1:7">
      <c r="A4882" s="1" t="s">
        <v>4887</v>
      </c>
      <c r="B4882" s="1">
        <v>11112.002</v>
      </c>
      <c r="C4882" s="1">
        <v>11187.906000000001</v>
      </c>
      <c r="D4882" s="1">
        <v>10365.566000000001</v>
      </c>
      <c r="E4882" s="1">
        <v>10773.121999999999</v>
      </c>
      <c r="F4882" s="1">
        <v>9983.4279999999999</v>
      </c>
      <c r="G4882" s="1">
        <v>11771.776</v>
      </c>
    </row>
    <row r="4883" spans="1:7">
      <c r="A4883" s="1" t="s">
        <v>4888</v>
      </c>
      <c r="B4883" s="1">
        <v>17259.530999999999</v>
      </c>
      <c r="C4883" s="1">
        <v>16439.474999999999</v>
      </c>
      <c r="D4883" s="1">
        <v>18382.043000000001</v>
      </c>
      <c r="E4883" s="1">
        <v>22532.46</v>
      </c>
      <c r="F4883" s="1">
        <v>21130.125</v>
      </c>
      <c r="G4883" s="1">
        <v>24545.826000000001</v>
      </c>
    </row>
    <row r="4884" spans="1:7">
      <c r="A4884" s="1" t="s">
        <v>4889</v>
      </c>
      <c r="B4884" s="1">
        <v>336.31464</v>
      </c>
      <c r="C4884" s="1">
        <v>233.07355000000001</v>
      </c>
      <c r="D4884" s="1">
        <v>385.85399999999998</v>
      </c>
      <c r="E4884" s="1">
        <v>190.63112000000001</v>
      </c>
      <c r="F4884" s="1">
        <v>271.93664999999999</v>
      </c>
      <c r="G4884" s="1">
        <v>266.08949999999999</v>
      </c>
    </row>
    <row r="4885" spans="1:7">
      <c r="A4885" s="1" t="s">
        <v>4890</v>
      </c>
      <c r="B4885" s="1">
        <v>180.52097000000001</v>
      </c>
      <c r="C4885" s="1">
        <v>221.64268000000001</v>
      </c>
      <c r="D4885" s="1">
        <v>202.95792</v>
      </c>
      <c r="E4885" s="1">
        <v>251.71369999999999</v>
      </c>
      <c r="F4885" s="1">
        <v>412.31493999999998</v>
      </c>
      <c r="G4885" s="1">
        <v>231.76888</v>
      </c>
    </row>
    <row r="4886" spans="1:7">
      <c r="A4886" s="1" t="s">
        <v>4891</v>
      </c>
      <c r="B4886" s="1">
        <v>152.61371</v>
      </c>
      <c r="C4886" s="1">
        <v>410.28667999999999</v>
      </c>
      <c r="D4886" s="1">
        <v>367.74484000000001</v>
      </c>
      <c r="E4886" s="1">
        <v>254.62452999999999</v>
      </c>
      <c r="F4886" s="1">
        <v>136.62693999999999</v>
      </c>
      <c r="G4886" s="1">
        <v>123.25657</v>
      </c>
    </row>
    <row r="4887" spans="1:7">
      <c r="A4887" s="1" t="s">
        <v>4892</v>
      </c>
      <c r="B4887" s="1">
        <v>4949.741</v>
      </c>
      <c r="C4887" s="1">
        <v>2644.1077</v>
      </c>
      <c r="D4887" s="1">
        <v>6301.7719999999999</v>
      </c>
      <c r="E4887" s="1">
        <v>3936.2269999999999</v>
      </c>
      <c r="F4887" s="1">
        <v>2229.4634000000001</v>
      </c>
      <c r="G4887" s="1">
        <v>2592.6406000000002</v>
      </c>
    </row>
    <row r="4888" spans="1:7">
      <c r="A4888" s="1" t="s">
        <v>4893</v>
      </c>
      <c r="B4888" s="1">
        <v>374532.28</v>
      </c>
      <c r="C4888" s="1">
        <v>437804.7</v>
      </c>
      <c r="D4888" s="1">
        <v>424534.28</v>
      </c>
      <c r="E4888" s="1">
        <v>281866.2</v>
      </c>
      <c r="F4888" s="1">
        <v>306178.8</v>
      </c>
      <c r="G4888" s="1">
        <v>328654</v>
      </c>
    </row>
    <row r="4889" spans="1:7">
      <c r="A4889" s="1" t="s">
        <v>4894</v>
      </c>
      <c r="B4889" s="1">
        <v>6332.3783999999996</v>
      </c>
      <c r="C4889" s="1">
        <v>8116.4745999999996</v>
      </c>
      <c r="D4889" s="1">
        <v>12256.982</v>
      </c>
      <c r="E4889" s="1">
        <v>9251.85</v>
      </c>
      <c r="F4889" s="1">
        <v>7914.7992999999997</v>
      </c>
      <c r="G4889" s="1">
        <v>6868.8860000000004</v>
      </c>
    </row>
    <row r="4890" spans="1:7">
      <c r="A4890" s="1" t="s">
        <v>4895</v>
      </c>
      <c r="B4890" s="1">
        <v>5948.9179999999997</v>
      </c>
      <c r="C4890" s="1">
        <v>3022.1711</v>
      </c>
      <c r="D4890" s="1">
        <v>2717.8706000000002</v>
      </c>
      <c r="E4890" s="1">
        <v>6499.6522999999997</v>
      </c>
      <c r="F4890" s="1">
        <v>5622.42</v>
      </c>
      <c r="G4890" s="1">
        <v>6708.7929999999997</v>
      </c>
    </row>
    <row r="4891" spans="1:7">
      <c r="A4891" s="1" t="s">
        <v>4896</v>
      </c>
      <c r="B4891" s="1">
        <v>5917.8266999999996</v>
      </c>
      <c r="C4891" s="1">
        <v>6194.8639999999996</v>
      </c>
      <c r="D4891" s="1">
        <v>5478.8603999999996</v>
      </c>
      <c r="E4891" s="1">
        <v>5848.8915999999999</v>
      </c>
      <c r="F4891" s="1">
        <v>5554.2730000000001</v>
      </c>
      <c r="G4891" s="1">
        <v>4707.7650000000003</v>
      </c>
    </row>
    <row r="4892" spans="1:7">
      <c r="A4892" s="1" t="s">
        <v>4897</v>
      </c>
      <c r="B4892" s="1">
        <v>3836.741</v>
      </c>
      <c r="C4892" s="1">
        <v>3725.6794</v>
      </c>
      <c r="D4892" s="1">
        <v>4097.424</v>
      </c>
      <c r="E4892" s="1">
        <v>3278.1033000000002</v>
      </c>
      <c r="F4892" s="1">
        <v>3469.7815000000001</v>
      </c>
      <c r="G4892" s="1">
        <v>3479.518</v>
      </c>
    </row>
    <row r="4893" spans="1:7">
      <c r="A4893" s="1" t="s">
        <v>4898</v>
      </c>
      <c r="B4893" s="1">
        <v>2160.7476000000001</v>
      </c>
      <c r="C4893" s="1">
        <v>813.14959999999996</v>
      </c>
      <c r="D4893" s="1">
        <v>2578.1165000000001</v>
      </c>
      <c r="E4893" s="1">
        <v>2504.3739999999998</v>
      </c>
      <c r="F4893" s="1">
        <v>2567.5165999999999</v>
      </c>
      <c r="G4893" s="1">
        <v>1922.1994999999999</v>
      </c>
    </row>
    <row r="4894" spans="1:7">
      <c r="A4894" s="1" t="s">
        <v>4899</v>
      </c>
      <c r="B4894" s="1">
        <v>554.14480000000003</v>
      </c>
      <c r="C4894" s="1">
        <v>303.75488000000001</v>
      </c>
      <c r="D4894" s="1">
        <v>456.74786</v>
      </c>
      <c r="E4894" s="1">
        <v>884.22050000000002</v>
      </c>
      <c r="F4894" s="1">
        <v>566.76446999999996</v>
      </c>
      <c r="G4894" s="1">
        <v>203.72699</v>
      </c>
    </row>
    <row r="4895" spans="1:7">
      <c r="A4895" s="1" t="s">
        <v>4900</v>
      </c>
      <c r="B4895" s="1">
        <v>3363.2822000000001</v>
      </c>
      <c r="C4895" s="1">
        <v>2890.098</v>
      </c>
      <c r="D4895" s="1">
        <v>3420.0410000000002</v>
      </c>
      <c r="E4895" s="1">
        <v>3161.8310000000001</v>
      </c>
      <c r="F4895" s="1">
        <v>3317.201</v>
      </c>
      <c r="G4895" s="1">
        <v>3803.0178000000001</v>
      </c>
    </row>
    <row r="4896" spans="1:7">
      <c r="A4896" s="1" t="s">
        <v>4901</v>
      </c>
      <c r="B4896" s="1">
        <v>1417.7399</v>
      </c>
      <c r="C4896" s="1">
        <v>1439.0596</v>
      </c>
      <c r="D4896" s="1">
        <v>1107.3344999999999</v>
      </c>
      <c r="E4896" s="1">
        <v>926.1096</v>
      </c>
      <c r="F4896" s="1">
        <v>1152.8706999999999</v>
      </c>
      <c r="G4896" s="1">
        <v>2162.0819999999999</v>
      </c>
    </row>
    <row r="4897" spans="1:7">
      <c r="A4897" s="1" t="s">
        <v>4902</v>
      </c>
      <c r="B4897" s="1">
        <v>103127.34</v>
      </c>
      <c r="C4897" s="1">
        <v>105614.85</v>
      </c>
      <c r="D4897" s="1">
        <v>102279.836</v>
      </c>
      <c r="E4897" s="1">
        <v>112995.23</v>
      </c>
      <c r="F4897" s="1">
        <v>108967.54</v>
      </c>
      <c r="G4897" s="1">
        <v>109008.44</v>
      </c>
    </row>
    <row r="4898" spans="1:7">
      <c r="A4898" s="1" t="s">
        <v>4903</v>
      </c>
      <c r="B4898" s="1">
        <v>66686.28</v>
      </c>
      <c r="C4898" s="1">
        <v>78543.350000000006</v>
      </c>
      <c r="D4898" s="1">
        <v>61672.758000000002</v>
      </c>
      <c r="E4898" s="1">
        <v>48990.879999999997</v>
      </c>
      <c r="F4898" s="1">
        <v>45788.59</v>
      </c>
      <c r="G4898" s="1">
        <v>44788.972999999998</v>
      </c>
    </row>
    <row r="4899" spans="1:7">
      <c r="A4899" s="1" t="s">
        <v>4904</v>
      </c>
      <c r="B4899" s="1">
        <v>67733.600000000006</v>
      </c>
      <c r="C4899" s="1">
        <v>36512.866999999998</v>
      </c>
      <c r="D4899" s="1">
        <v>42265.17</v>
      </c>
      <c r="E4899" s="1">
        <v>74414.25</v>
      </c>
      <c r="F4899" s="1">
        <v>43108.46</v>
      </c>
      <c r="G4899" s="1">
        <v>55991.815999999999</v>
      </c>
    </row>
    <row r="4900" spans="1:7">
      <c r="A4900" s="1" t="s">
        <v>4905</v>
      </c>
      <c r="B4900" s="1">
        <v>89769.516000000003</v>
      </c>
      <c r="C4900" s="1">
        <v>94908.81</v>
      </c>
      <c r="D4900" s="1">
        <v>70382.17</v>
      </c>
      <c r="E4900" s="1">
        <v>26059.081999999999</v>
      </c>
      <c r="F4900" s="1">
        <v>32308.748</v>
      </c>
      <c r="G4900" s="1">
        <v>33487.597999999998</v>
      </c>
    </row>
    <row r="4901" spans="1:7">
      <c r="A4901" s="1" t="s">
        <v>4906</v>
      </c>
      <c r="B4901" s="1">
        <v>71672.55</v>
      </c>
      <c r="C4901" s="1">
        <v>73092.44</v>
      </c>
      <c r="D4901" s="1">
        <v>68597.3</v>
      </c>
      <c r="E4901" s="1">
        <v>60601.84</v>
      </c>
      <c r="F4901" s="1">
        <v>64629.188000000002</v>
      </c>
      <c r="G4901" s="1">
        <v>63206.86</v>
      </c>
    </row>
    <row r="4902" spans="1:7">
      <c r="A4902" s="1" t="s">
        <v>4907</v>
      </c>
      <c r="B4902" s="1">
        <v>55749.96</v>
      </c>
      <c r="C4902" s="1">
        <v>60368.796999999999</v>
      </c>
      <c r="D4902" s="1">
        <v>55831.4</v>
      </c>
      <c r="E4902" s="1">
        <v>51640.637000000002</v>
      </c>
      <c r="F4902" s="1">
        <v>51892.959999999999</v>
      </c>
      <c r="G4902" s="1">
        <v>50834.483999999997</v>
      </c>
    </row>
    <row r="4903" spans="1:7">
      <c r="A4903" s="1" t="s">
        <v>4908</v>
      </c>
      <c r="B4903" s="1">
        <v>1820.54</v>
      </c>
      <c r="C4903" s="1">
        <v>2266.5859999999998</v>
      </c>
      <c r="D4903" s="1">
        <v>1149.1155000000001</v>
      </c>
      <c r="E4903" s="1">
        <v>1954.2426</v>
      </c>
      <c r="F4903" s="1">
        <v>482.29430000000002</v>
      </c>
      <c r="G4903" s="1">
        <v>2280.6347999999998</v>
      </c>
    </row>
    <row r="4904" spans="1:7">
      <c r="A4904" s="1" t="s">
        <v>4909</v>
      </c>
      <c r="B4904" s="1">
        <v>92890.22</v>
      </c>
      <c r="C4904" s="1">
        <v>91238.92</v>
      </c>
      <c r="D4904" s="1">
        <v>101426.41</v>
      </c>
      <c r="E4904" s="1">
        <v>83367.44</v>
      </c>
      <c r="F4904" s="1">
        <v>75858.31</v>
      </c>
      <c r="G4904" s="1">
        <v>67545.23</v>
      </c>
    </row>
    <row r="4905" spans="1:7">
      <c r="A4905" s="1" t="s">
        <v>4910</v>
      </c>
      <c r="B4905" s="1">
        <v>8276.7620000000006</v>
      </c>
      <c r="C4905" s="1">
        <v>9840.5329999999994</v>
      </c>
      <c r="D4905" s="1">
        <v>10155.593999999999</v>
      </c>
      <c r="E4905" s="1">
        <v>6262.6610000000001</v>
      </c>
      <c r="F4905" s="1">
        <v>5771.1120000000001</v>
      </c>
      <c r="G4905" s="1">
        <v>5136.7227000000003</v>
      </c>
    </row>
    <row r="4906" spans="1:7">
      <c r="A4906" s="1" t="s">
        <v>4911</v>
      </c>
      <c r="B4906" s="1">
        <v>409.8775</v>
      </c>
      <c r="C4906" s="1">
        <v>309.22359999999998</v>
      </c>
      <c r="D4906" s="1">
        <v>982.84799999999996</v>
      </c>
      <c r="E4906" s="1">
        <v>698.43444999999997</v>
      </c>
      <c r="F4906" s="1">
        <v>395.4821</v>
      </c>
      <c r="G4906" s="1">
        <v>142.82613000000001</v>
      </c>
    </row>
    <row r="4907" spans="1:7">
      <c r="A4907" s="1" t="s">
        <v>4912</v>
      </c>
      <c r="B4907" s="1">
        <v>49990.714999999997</v>
      </c>
      <c r="C4907" s="1">
        <v>55899.656000000003</v>
      </c>
      <c r="D4907" s="1">
        <v>55367.77</v>
      </c>
      <c r="E4907" s="1">
        <v>63732.292999999998</v>
      </c>
      <c r="F4907" s="1">
        <v>795.96849999999995</v>
      </c>
      <c r="G4907" s="1">
        <v>60920.188000000002</v>
      </c>
    </row>
    <row r="4908" spans="1:7">
      <c r="A4908" s="1" t="s">
        <v>4913</v>
      </c>
      <c r="B4908" s="1">
        <v>112286.27</v>
      </c>
      <c r="C4908" s="1">
        <v>147300.60999999999</v>
      </c>
      <c r="D4908" s="1">
        <v>150875.79999999999</v>
      </c>
      <c r="E4908" s="1">
        <v>158505.1</v>
      </c>
      <c r="F4908" s="1">
        <v>155009.34</v>
      </c>
      <c r="G4908" s="1">
        <v>148801.69</v>
      </c>
    </row>
    <row r="4909" spans="1:7">
      <c r="A4909" s="1" t="s">
        <v>4914</v>
      </c>
      <c r="B4909" s="1">
        <v>6018.6620000000003</v>
      </c>
      <c r="C4909" s="1">
        <v>5505.7950000000001</v>
      </c>
      <c r="D4909" s="1">
        <v>5810.98</v>
      </c>
      <c r="E4909" s="1">
        <v>5997.3505999999998</v>
      </c>
      <c r="F4909" s="1">
        <v>5462.4520000000002</v>
      </c>
      <c r="G4909" s="1">
        <v>5910.0990000000002</v>
      </c>
    </row>
    <row r="4910" spans="1:7">
      <c r="A4910" s="1" t="s">
        <v>4915</v>
      </c>
      <c r="B4910" s="1">
        <v>2463.8247000000001</v>
      </c>
      <c r="C4910" s="1">
        <v>4571.46</v>
      </c>
      <c r="D4910" s="1">
        <v>2916.4933999999998</v>
      </c>
      <c r="E4910" s="1">
        <v>3332.2075</v>
      </c>
      <c r="F4910" s="1">
        <v>3266.8723</v>
      </c>
      <c r="G4910" s="1">
        <v>3238.8867</v>
      </c>
    </row>
    <row r="4911" spans="1:7">
      <c r="A4911" s="1" t="s">
        <v>4916</v>
      </c>
      <c r="B4911" s="1">
        <v>42011.38</v>
      </c>
      <c r="C4911" s="1">
        <v>25441.276999999998</v>
      </c>
      <c r="D4911" s="1">
        <v>24513.287</v>
      </c>
      <c r="E4911" s="1">
        <v>26896.213</v>
      </c>
      <c r="F4911" s="1">
        <v>26661.748</v>
      </c>
      <c r="G4911" s="1">
        <v>38601.5</v>
      </c>
    </row>
    <row r="4912" spans="1:7">
      <c r="A4912" s="1" t="s">
        <v>4917</v>
      </c>
      <c r="B4912" s="1">
        <v>415.56943000000001</v>
      </c>
      <c r="C4912" s="1">
        <v>242.76056</v>
      </c>
      <c r="D4912" s="1">
        <v>308.83852999999999</v>
      </c>
      <c r="E4912" s="1">
        <v>684.76464999999996</v>
      </c>
      <c r="F4912" s="1">
        <v>137.50594000000001</v>
      </c>
      <c r="G4912" s="1">
        <v>875.62505999999996</v>
      </c>
    </row>
    <row r="4913" spans="1:7">
      <c r="A4913" s="1" t="s">
        <v>4918</v>
      </c>
      <c r="B4913" s="1">
        <v>2730.877</v>
      </c>
      <c r="C4913" s="1">
        <v>2481.9683</v>
      </c>
      <c r="D4913" s="1">
        <v>2967.1035000000002</v>
      </c>
      <c r="E4913" s="1">
        <v>3235.3510000000001</v>
      </c>
      <c r="F4913" s="1">
        <v>2213.7035999999998</v>
      </c>
      <c r="G4913" s="1">
        <v>706.45690000000002</v>
      </c>
    </row>
    <row r="4914" spans="1:7">
      <c r="A4914" s="1" t="s">
        <v>4919</v>
      </c>
      <c r="B4914" s="1">
        <v>841.01750000000004</v>
      </c>
      <c r="C4914" s="1">
        <v>695.55370000000005</v>
      </c>
      <c r="D4914" s="1">
        <v>828.79589999999996</v>
      </c>
      <c r="E4914" s="1">
        <v>474.40877999999998</v>
      </c>
      <c r="F4914" s="1">
        <v>410.71026999999998</v>
      </c>
      <c r="G4914" s="1">
        <v>750.06573000000003</v>
      </c>
    </row>
    <row r="4915" spans="1:7">
      <c r="A4915" s="1" t="s">
        <v>4920</v>
      </c>
      <c r="B4915" s="1">
        <v>985.9325</v>
      </c>
      <c r="C4915" s="1">
        <v>647.51520000000005</v>
      </c>
      <c r="D4915" s="1">
        <v>790.15729999999996</v>
      </c>
      <c r="E4915" s="1">
        <v>881.37189999999998</v>
      </c>
      <c r="F4915" s="1">
        <v>963.07619999999997</v>
      </c>
      <c r="G4915" s="1">
        <v>466.43497000000002</v>
      </c>
    </row>
    <row r="4916" spans="1:7">
      <c r="A4916" s="1" t="s">
        <v>4921</v>
      </c>
      <c r="B4916" s="1">
        <v>811.76104999999995</v>
      </c>
      <c r="C4916" s="1">
        <v>605.28</v>
      </c>
      <c r="D4916" s="1">
        <v>480.27274</v>
      </c>
      <c r="E4916" s="1">
        <v>32648.145</v>
      </c>
      <c r="F4916" s="1">
        <v>31791.768</v>
      </c>
      <c r="G4916" s="1">
        <v>30474.206999999999</v>
      </c>
    </row>
    <row r="4917" spans="1:7">
      <c r="A4917" s="1" t="s">
        <v>4922</v>
      </c>
      <c r="B4917" s="1">
        <v>4125.7070000000003</v>
      </c>
      <c r="C4917" s="1">
        <v>4736.13</v>
      </c>
      <c r="D4917" s="1">
        <v>4200.3734999999997</v>
      </c>
      <c r="E4917" s="1">
        <v>5039.4620000000004</v>
      </c>
      <c r="F4917" s="1">
        <v>4931.1763000000001</v>
      </c>
      <c r="G4917" s="1">
        <v>4797.5820000000003</v>
      </c>
    </row>
    <row r="4918" spans="1:7">
      <c r="A4918" s="1" t="s">
        <v>4923</v>
      </c>
      <c r="B4918" s="1">
        <v>16817.64</v>
      </c>
      <c r="C4918" s="1">
        <v>16920.151999999998</v>
      </c>
      <c r="D4918" s="1">
        <v>17428.828000000001</v>
      </c>
      <c r="E4918" s="1">
        <v>15513.843000000001</v>
      </c>
      <c r="F4918" s="1">
        <v>16960.105</v>
      </c>
      <c r="G4918" s="1">
        <v>17223.62</v>
      </c>
    </row>
    <row r="4919" spans="1:7">
      <c r="A4919" s="1" t="s">
        <v>4924</v>
      </c>
      <c r="B4919" s="1">
        <v>25637.062000000002</v>
      </c>
      <c r="C4919" s="1">
        <v>31375.766</v>
      </c>
      <c r="D4919" s="1">
        <v>25190.684000000001</v>
      </c>
      <c r="E4919" s="1">
        <v>25024.53</v>
      </c>
      <c r="F4919" s="1">
        <v>15897.409</v>
      </c>
      <c r="G4919" s="1">
        <v>17504.877</v>
      </c>
    </row>
    <row r="4920" spans="1:7">
      <c r="A4920" s="1" t="s">
        <v>4925</v>
      </c>
      <c r="B4920" s="1">
        <v>518.59249999999997</v>
      </c>
      <c r="C4920" s="1">
        <v>427.70702999999997</v>
      </c>
      <c r="D4920" s="1">
        <v>507.38677999999999</v>
      </c>
      <c r="E4920" s="1">
        <v>423.74984999999998</v>
      </c>
      <c r="F4920" s="1">
        <v>629.49959999999999</v>
      </c>
      <c r="G4920" s="1">
        <v>441.66559999999998</v>
      </c>
    </row>
    <row r="4921" spans="1:7">
      <c r="A4921" s="1" t="s">
        <v>4926</v>
      </c>
      <c r="B4921" s="1">
        <v>338.29399999999998</v>
      </c>
      <c r="C4921" s="1">
        <v>387.81619999999998</v>
      </c>
      <c r="D4921" s="1">
        <v>634.27562999999998</v>
      </c>
      <c r="E4921" s="1">
        <v>580.87969999999996</v>
      </c>
      <c r="F4921" s="1">
        <v>398.27390000000003</v>
      </c>
      <c r="G4921" s="1">
        <v>326.31200000000001</v>
      </c>
    </row>
    <row r="4922" spans="1:7">
      <c r="A4922" s="1" t="s">
        <v>4927</v>
      </c>
      <c r="B4922" s="1">
        <v>1178.9121</v>
      </c>
      <c r="C4922" s="1">
        <v>1111.5011999999999</v>
      </c>
      <c r="D4922" s="1">
        <v>1318.1735000000001</v>
      </c>
      <c r="E4922" s="1">
        <v>2205.6226000000001</v>
      </c>
      <c r="F4922" s="1">
        <v>1353.7188000000001</v>
      </c>
      <c r="G4922" s="1">
        <v>1116.5549000000001</v>
      </c>
    </row>
    <row r="4923" spans="1:7">
      <c r="A4923" s="1" t="s">
        <v>4928</v>
      </c>
      <c r="B4923" s="1">
        <v>102487.08</v>
      </c>
      <c r="C4923" s="1">
        <v>122774.266</v>
      </c>
      <c r="D4923" s="1">
        <v>140253.42000000001</v>
      </c>
      <c r="E4923" s="1">
        <v>121402.04</v>
      </c>
      <c r="F4923" s="1">
        <v>119455.28</v>
      </c>
      <c r="G4923" s="1">
        <v>87836.42</v>
      </c>
    </row>
    <row r="4924" spans="1:7">
      <c r="A4924" s="1" t="s">
        <v>4929</v>
      </c>
      <c r="B4924" s="1">
        <v>5069.0967000000001</v>
      </c>
      <c r="C4924" s="1">
        <v>3995.2260000000001</v>
      </c>
      <c r="D4924" s="1">
        <v>4170.8687</v>
      </c>
      <c r="E4924" s="1">
        <v>4365.1147000000001</v>
      </c>
      <c r="F4924" s="1">
        <v>3735.3076000000001</v>
      </c>
      <c r="G4924" s="1">
        <v>4820.5640000000003</v>
      </c>
    </row>
    <row r="4925" spans="1:7">
      <c r="A4925" s="1" t="s">
        <v>4930</v>
      </c>
      <c r="B4925" s="1">
        <v>21311.187999999998</v>
      </c>
      <c r="C4925" s="1">
        <v>21560.585999999999</v>
      </c>
      <c r="D4925" s="1">
        <v>23065.018</v>
      </c>
      <c r="E4925" s="1">
        <v>18804.493999999999</v>
      </c>
      <c r="F4925" s="1">
        <v>19008.484</v>
      </c>
      <c r="G4925" s="1">
        <v>23801.973000000002</v>
      </c>
    </row>
    <row r="4926" spans="1:7">
      <c r="A4926" s="1" t="s">
        <v>4931</v>
      </c>
      <c r="B4926" s="1">
        <v>3248.5947000000001</v>
      </c>
      <c r="C4926" s="1">
        <v>3707.0771</v>
      </c>
      <c r="D4926" s="1">
        <v>3082.3942999999999</v>
      </c>
      <c r="E4926" s="1">
        <v>1448.3425</v>
      </c>
      <c r="F4926" s="1">
        <v>1185.1002000000001</v>
      </c>
      <c r="G4926" s="1">
        <v>1170.0628999999999</v>
      </c>
    </row>
    <row r="4927" spans="1:7">
      <c r="A4927" s="1" t="s">
        <v>4932</v>
      </c>
      <c r="B4927" s="1">
        <v>411.25439999999998</v>
      </c>
      <c r="C4927" s="1">
        <v>1009.15436</v>
      </c>
      <c r="D4927" s="1">
        <v>626.80175999999994</v>
      </c>
      <c r="E4927" s="1">
        <v>160.73857000000001</v>
      </c>
      <c r="F4927" s="1">
        <v>319.41135000000003</v>
      </c>
      <c r="G4927" s="1">
        <v>231.55418</v>
      </c>
    </row>
    <row r="4928" spans="1:7">
      <c r="A4928" s="1" t="s">
        <v>4933</v>
      </c>
      <c r="B4928" s="1">
        <v>3825.3896</v>
      </c>
      <c r="C4928" s="1">
        <v>3450.13</v>
      </c>
      <c r="D4928" s="1">
        <v>4163.0137000000004</v>
      </c>
      <c r="E4928" s="1">
        <v>3808.6985</v>
      </c>
      <c r="F4928" s="1">
        <v>3217.3861999999999</v>
      </c>
      <c r="G4928" s="1">
        <v>3168.6347999999998</v>
      </c>
    </row>
    <row r="4929" spans="1:7">
      <c r="A4929" s="1" t="s">
        <v>4934</v>
      </c>
      <c r="B4929" s="1">
        <v>1172.1003000000001</v>
      </c>
      <c r="C4929" s="1">
        <v>1333.3981000000001</v>
      </c>
      <c r="D4929" s="1">
        <v>1335.6061999999999</v>
      </c>
      <c r="E4929" s="1">
        <v>1095.1126999999999</v>
      </c>
      <c r="F4929" s="1">
        <v>1104.2860000000001</v>
      </c>
      <c r="G4929" s="1">
        <v>1286.3996999999999</v>
      </c>
    </row>
    <row r="4930" spans="1:7">
      <c r="A4930" s="1" t="s">
        <v>4935</v>
      </c>
      <c r="B4930" s="1">
        <v>2482.2188000000001</v>
      </c>
      <c r="C4930" s="1">
        <v>2439.5830000000001</v>
      </c>
      <c r="D4930" s="1">
        <v>2526.145</v>
      </c>
      <c r="E4930" s="1">
        <v>2974.1496999999999</v>
      </c>
      <c r="F4930" s="1">
        <v>2584.0010000000002</v>
      </c>
      <c r="G4930" s="1">
        <v>2428.9639000000002</v>
      </c>
    </row>
    <row r="4931" spans="1:7">
      <c r="A4931" s="1" t="s">
        <v>4936</v>
      </c>
      <c r="B4931" s="1">
        <v>3242.1181999999999</v>
      </c>
      <c r="C4931" s="1">
        <v>2294.0405000000001</v>
      </c>
      <c r="D4931" s="1">
        <v>2940.2426999999998</v>
      </c>
      <c r="E4931" s="1">
        <v>3979.9854</v>
      </c>
      <c r="F4931" s="1">
        <v>3614.6614</v>
      </c>
      <c r="G4931" s="1">
        <v>3502.7370000000001</v>
      </c>
    </row>
    <row r="4932" spans="1:7">
      <c r="A4932" s="1" t="s">
        <v>4937</v>
      </c>
      <c r="B4932" s="1">
        <v>2007.374</v>
      </c>
      <c r="C4932" s="1">
        <v>3050.8510000000001</v>
      </c>
      <c r="D4932" s="1">
        <v>1233.8426999999999</v>
      </c>
      <c r="E4932" s="1">
        <v>2559.5493000000001</v>
      </c>
      <c r="F4932" s="1">
        <v>2227.3708000000001</v>
      </c>
      <c r="G4932" s="1">
        <v>2234.3366999999998</v>
      </c>
    </row>
    <row r="4933" spans="1:7">
      <c r="A4933" s="1" t="s">
        <v>4938</v>
      </c>
      <c r="B4933" s="1">
        <v>486.85500000000002</v>
      </c>
      <c r="C4933" s="1">
        <v>584.37085000000002</v>
      </c>
      <c r="D4933" s="1">
        <v>507.94119999999998</v>
      </c>
      <c r="E4933" s="1">
        <v>644.06195000000002</v>
      </c>
      <c r="F4933" s="1">
        <v>570.25792999999999</v>
      </c>
      <c r="G4933" s="1">
        <v>374.65118000000001</v>
      </c>
    </row>
    <row r="4934" spans="1:7">
      <c r="A4934" s="1" t="s">
        <v>4939</v>
      </c>
      <c r="B4934" s="1">
        <v>14621.877</v>
      </c>
      <c r="C4934" s="1">
        <v>17950.77</v>
      </c>
      <c r="D4934" s="1">
        <v>14853.054</v>
      </c>
      <c r="E4934" s="1">
        <v>12481.958000000001</v>
      </c>
      <c r="F4934" s="1">
        <v>9781.2039999999997</v>
      </c>
      <c r="G4934" s="1">
        <v>17945.421999999999</v>
      </c>
    </row>
    <row r="4935" spans="1:7">
      <c r="A4935" s="1" t="s">
        <v>4940</v>
      </c>
      <c r="B4935" s="1">
        <v>282.3184</v>
      </c>
      <c r="C4935" s="1">
        <v>240.60439</v>
      </c>
      <c r="D4935" s="1">
        <v>111.04106</v>
      </c>
      <c r="E4935" s="1">
        <v>101.55874</v>
      </c>
      <c r="F4935" s="1">
        <v>153.21155999999999</v>
      </c>
      <c r="G4935" s="1">
        <v>176.45088000000001</v>
      </c>
    </row>
    <row r="4936" spans="1:7">
      <c r="A4936" s="1" t="s">
        <v>4941</v>
      </c>
      <c r="B4936" s="1">
        <v>9260.9809999999998</v>
      </c>
      <c r="C4936" s="1">
        <v>5740.2790000000005</v>
      </c>
      <c r="D4936" s="1">
        <v>4315.5483000000004</v>
      </c>
      <c r="E4936" s="1">
        <v>9301.0470000000005</v>
      </c>
      <c r="F4936" s="1">
        <v>9313.01</v>
      </c>
      <c r="G4936" s="1">
        <v>8059.7969999999996</v>
      </c>
    </row>
    <row r="4937" spans="1:7">
      <c r="A4937" s="1" t="s">
        <v>4942</v>
      </c>
      <c r="B4937" s="1">
        <v>563.75800000000004</v>
      </c>
      <c r="C4937" s="1">
        <v>606.76310000000001</v>
      </c>
      <c r="D4937" s="1">
        <v>561.10546999999997</v>
      </c>
      <c r="E4937" s="1">
        <v>417.67669999999998</v>
      </c>
      <c r="F4937" s="1">
        <v>933.85033999999996</v>
      </c>
      <c r="G4937" s="1">
        <v>3981.9569999999999</v>
      </c>
    </row>
    <row r="4938" spans="1:7">
      <c r="A4938" s="1" t="s">
        <v>4943</v>
      </c>
      <c r="B4938" s="1">
        <v>708.9221</v>
      </c>
      <c r="C4938" s="1">
        <v>536.37505999999996</v>
      </c>
      <c r="D4938" s="1">
        <v>756.94330000000002</v>
      </c>
      <c r="E4938" s="1">
        <v>231.07341</v>
      </c>
      <c r="F4938" s="1">
        <v>813.47080000000005</v>
      </c>
      <c r="G4938" s="1">
        <v>605.67846999999995</v>
      </c>
    </row>
    <row r="4939" spans="1:7">
      <c r="A4939" s="1" t="s">
        <v>4944</v>
      </c>
      <c r="B4939" s="1">
        <v>2863.5376000000001</v>
      </c>
      <c r="C4939" s="1">
        <v>2794.8661999999999</v>
      </c>
      <c r="D4939" s="1">
        <v>2689.1518999999998</v>
      </c>
      <c r="E4939" s="1">
        <v>2199.7397000000001</v>
      </c>
      <c r="F4939" s="1">
        <v>1919.8702000000001</v>
      </c>
      <c r="G4939" s="1">
        <v>1984.126</v>
      </c>
    </row>
    <row r="4940" spans="1:7">
      <c r="A4940" s="1" t="s">
        <v>4945</v>
      </c>
      <c r="B4940" s="1">
        <v>1317.1026999999999</v>
      </c>
      <c r="C4940" s="1">
        <v>248.20295999999999</v>
      </c>
      <c r="D4940" s="1">
        <v>24465.1</v>
      </c>
      <c r="E4940" s="1">
        <v>678.97349999999994</v>
      </c>
      <c r="F4940" s="1">
        <v>1208.3704</v>
      </c>
      <c r="G4940" s="1">
        <v>1206.3181999999999</v>
      </c>
    </row>
    <row r="4941" spans="1:7">
      <c r="A4941" s="1" t="s">
        <v>4946</v>
      </c>
      <c r="B4941" s="1">
        <v>50715.96</v>
      </c>
      <c r="C4941" s="1">
        <v>52357.991999999998</v>
      </c>
      <c r="D4941" s="1">
        <v>49820.065999999999</v>
      </c>
      <c r="E4941" s="1">
        <v>53085.722999999998</v>
      </c>
      <c r="F4941" s="1">
        <v>51911.67</v>
      </c>
      <c r="G4941" s="1">
        <v>53246.93</v>
      </c>
    </row>
    <row r="4942" spans="1:7">
      <c r="A4942" s="1" t="s">
        <v>4947</v>
      </c>
      <c r="B4942" s="1">
        <v>207911.44</v>
      </c>
      <c r="C4942" s="1">
        <v>211763.5</v>
      </c>
      <c r="D4942" s="1">
        <v>201301.39</v>
      </c>
      <c r="E4942" s="1">
        <v>189039.55</v>
      </c>
      <c r="F4942" s="1">
        <v>97236.39</v>
      </c>
      <c r="G4942" s="1">
        <v>189467.38</v>
      </c>
    </row>
    <row r="4943" spans="1:7">
      <c r="A4943" s="1" t="s">
        <v>4948</v>
      </c>
      <c r="B4943" s="1">
        <v>507.69655999999998</v>
      </c>
      <c r="C4943" s="1">
        <v>526.63556000000005</v>
      </c>
      <c r="D4943" s="1">
        <v>392.83080000000001</v>
      </c>
      <c r="E4943" s="1">
        <v>455.95254999999997</v>
      </c>
      <c r="F4943" s="1">
        <v>376.74799999999999</v>
      </c>
      <c r="G4943" s="1">
        <v>378.43085000000002</v>
      </c>
    </row>
    <row r="4944" spans="1:7">
      <c r="A4944" s="1" t="s">
        <v>4949</v>
      </c>
      <c r="B4944" s="1">
        <v>1340.6071999999999</v>
      </c>
      <c r="C4944" s="1">
        <v>2174.6333</v>
      </c>
      <c r="D4944" s="1">
        <v>1539.761</v>
      </c>
      <c r="E4944" s="1">
        <v>1952.6875</v>
      </c>
      <c r="F4944" s="1">
        <v>1269.8204000000001</v>
      </c>
      <c r="G4944" s="1">
        <v>1656.7249999999999</v>
      </c>
    </row>
    <row r="4945" spans="1:7">
      <c r="A4945" s="1" t="s">
        <v>4950</v>
      </c>
      <c r="B4945" s="1">
        <v>26977.076000000001</v>
      </c>
      <c r="C4945" s="1">
        <v>24177.351999999999</v>
      </c>
      <c r="D4945" s="1">
        <v>30371.482</v>
      </c>
      <c r="E4945" s="1">
        <v>24560.633000000002</v>
      </c>
      <c r="F4945" s="1">
        <v>27657.96</v>
      </c>
      <c r="G4945" s="1">
        <v>28108.756000000001</v>
      </c>
    </row>
    <row r="4946" spans="1:7">
      <c r="A4946" s="1" t="s">
        <v>4951</v>
      </c>
      <c r="B4946" s="1">
        <v>262.536</v>
      </c>
      <c r="C4946" s="1">
        <v>357.84809999999999</v>
      </c>
      <c r="D4946" s="1">
        <v>185.41829999999999</v>
      </c>
      <c r="E4946" s="1">
        <v>1547.9591</v>
      </c>
      <c r="F4946" s="1">
        <v>443.43964</v>
      </c>
      <c r="G4946" s="1">
        <v>448.98755</v>
      </c>
    </row>
    <row r="4947" spans="1:7">
      <c r="A4947" s="1" t="s">
        <v>4952</v>
      </c>
      <c r="B4947" s="1">
        <v>5597.4673000000003</v>
      </c>
      <c r="C4947" s="1">
        <v>875.86689999999999</v>
      </c>
      <c r="D4947" s="1">
        <v>909.62305000000003</v>
      </c>
      <c r="E4947" s="1">
        <v>1867.2242000000001</v>
      </c>
      <c r="F4947" s="1">
        <v>11652.066000000001</v>
      </c>
      <c r="G4947" s="1">
        <v>11951.602999999999</v>
      </c>
    </row>
    <row r="4948" spans="1:7">
      <c r="A4948" s="1" t="s">
        <v>4953</v>
      </c>
      <c r="B4948" s="1">
        <v>259.23462000000001</v>
      </c>
      <c r="C4948" s="1">
        <v>302.23250000000002</v>
      </c>
      <c r="D4948" s="1">
        <v>436.86227000000002</v>
      </c>
      <c r="E4948" s="1">
        <v>183.98204000000001</v>
      </c>
      <c r="F4948" s="1">
        <v>260.94646999999998</v>
      </c>
      <c r="G4948" s="1">
        <v>201.00458</v>
      </c>
    </row>
    <row r="4949" spans="1:7">
      <c r="A4949" s="1" t="s">
        <v>4954</v>
      </c>
      <c r="B4949" s="1">
        <v>267.76013</v>
      </c>
      <c r="C4949" s="1">
        <v>253.82795999999999</v>
      </c>
      <c r="D4949" s="1">
        <v>514.66076999999996</v>
      </c>
      <c r="E4949" s="1">
        <v>2805.7627000000002</v>
      </c>
      <c r="F4949" s="1">
        <v>557.77985000000001</v>
      </c>
      <c r="G4949" s="1">
        <v>773.54285000000004</v>
      </c>
    </row>
    <row r="4950" spans="1:7">
      <c r="A4950" s="1" t="s">
        <v>4955</v>
      </c>
      <c r="B4950" s="1">
        <v>2031.5590999999999</v>
      </c>
      <c r="C4950" s="1">
        <v>1988.2915</v>
      </c>
      <c r="D4950" s="1">
        <v>1878.7819999999999</v>
      </c>
      <c r="E4950" s="1">
        <v>1839.9779000000001</v>
      </c>
      <c r="F4950" s="1">
        <v>1706.5636</v>
      </c>
      <c r="G4950" s="1">
        <v>1711.8143</v>
      </c>
    </row>
    <row r="4951" spans="1:7">
      <c r="A4951" s="1" t="s">
        <v>4956</v>
      </c>
      <c r="B4951" s="1">
        <v>2132.7139000000002</v>
      </c>
      <c r="C4951" s="1">
        <v>1527.2526</v>
      </c>
      <c r="D4951" s="1">
        <v>902.7962</v>
      </c>
      <c r="E4951" s="1">
        <v>2133.9962999999998</v>
      </c>
      <c r="F4951" s="1">
        <v>2295.1033000000002</v>
      </c>
      <c r="G4951" s="1">
        <v>2202.6797000000001</v>
      </c>
    </row>
    <row r="4952" spans="1:7">
      <c r="A4952" s="1" t="s">
        <v>4957</v>
      </c>
      <c r="B4952" s="1">
        <v>10653.548000000001</v>
      </c>
      <c r="C4952" s="1">
        <v>12025.325000000001</v>
      </c>
      <c r="D4952" s="1">
        <v>12345.611999999999</v>
      </c>
      <c r="E4952" s="1">
        <v>8877.7080000000005</v>
      </c>
      <c r="F4952" s="1">
        <v>32114.44</v>
      </c>
      <c r="G4952" s="1">
        <v>15115.146000000001</v>
      </c>
    </row>
    <row r="4953" spans="1:7">
      <c r="A4953" s="1" t="s">
        <v>4958</v>
      </c>
      <c r="B4953" s="1">
        <v>975.55115000000001</v>
      </c>
      <c r="C4953" s="1">
        <v>876.39453000000003</v>
      </c>
      <c r="D4953" s="1">
        <v>734.88073999999995</v>
      </c>
      <c r="E4953" s="1">
        <v>757.90404999999998</v>
      </c>
      <c r="F4953" s="1">
        <v>798.44970000000001</v>
      </c>
      <c r="G4953" s="1">
        <v>1669.1397999999999</v>
      </c>
    </row>
    <row r="4954" spans="1:7">
      <c r="A4954" s="1" t="s">
        <v>4959</v>
      </c>
      <c r="B4954" s="1">
        <v>576.02733999999998</v>
      </c>
      <c r="C4954" s="1">
        <v>310.61462</v>
      </c>
      <c r="D4954" s="1">
        <v>481.12734999999998</v>
      </c>
      <c r="E4954" s="1">
        <v>457.50644</v>
      </c>
      <c r="F4954" s="1">
        <v>129.88782</v>
      </c>
      <c r="G4954" s="1">
        <v>259.68466000000001</v>
      </c>
    </row>
    <row r="4955" spans="1:7">
      <c r="A4955" s="1" t="s">
        <v>4960</v>
      </c>
      <c r="B4955" s="1">
        <v>5231.4949999999999</v>
      </c>
      <c r="C4955" s="1">
        <v>3595.1387</v>
      </c>
      <c r="D4955" s="1">
        <v>3603.1194</v>
      </c>
      <c r="E4955" s="1">
        <v>4403.3022000000001</v>
      </c>
      <c r="F4955" s="1">
        <v>4647.0155999999997</v>
      </c>
      <c r="G4955" s="1">
        <v>4576.415</v>
      </c>
    </row>
    <row r="4956" spans="1:7">
      <c r="A4956" s="1" t="s">
        <v>4961</v>
      </c>
      <c r="B4956" s="1">
        <v>602.12694999999997</v>
      </c>
      <c r="C4956" s="1">
        <v>742.00239999999997</v>
      </c>
      <c r="D4956" s="1">
        <v>671.50670000000002</v>
      </c>
      <c r="E4956" s="1">
        <v>290.87302</v>
      </c>
      <c r="F4956" s="1">
        <v>2730.5001999999999</v>
      </c>
      <c r="G4956" s="1">
        <v>5949.5129999999999</v>
      </c>
    </row>
    <row r="4957" spans="1:7">
      <c r="A4957" s="1" t="s">
        <v>4962</v>
      </c>
      <c r="B4957" s="1">
        <v>327.17169999999999</v>
      </c>
      <c r="C4957" s="1">
        <v>575.69740000000002</v>
      </c>
      <c r="D4957" s="1">
        <v>274.01843000000002</v>
      </c>
      <c r="E4957" s="1">
        <v>238.04640000000001</v>
      </c>
      <c r="F4957" s="1">
        <v>309.21494000000001</v>
      </c>
      <c r="G4957" s="1">
        <v>360.09980000000002</v>
      </c>
    </row>
    <row r="4958" spans="1:7">
      <c r="A4958" s="1" t="s">
        <v>4963</v>
      </c>
      <c r="B4958" s="1">
        <v>18656.317999999999</v>
      </c>
      <c r="C4958" s="1">
        <v>19259.184000000001</v>
      </c>
      <c r="D4958" s="1">
        <v>13596.25</v>
      </c>
      <c r="E4958" s="1">
        <v>19837.425999999999</v>
      </c>
      <c r="F4958" s="1">
        <v>19191.476999999999</v>
      </c>
      <c r="G4958" s="1">
        <v>20623.963</v>
      </c>
    </row>
    <row r="4959" spans="1:7">
      <c r="A4959" s="1" t="s">
        <v>4964</v>
      </c>
      <c r="B4959" s="1">
        <v>5335.36</v>
      </c>
      <c r="C4959" s="1">
        <v>3476.2667999999999</v>
      </c>
      <c r="D4959" s="1">
        <v>3332.2501999999999</v>
      </c>
      <c r="E4959" s="1">
        <v>2297.4128000000001</v>
      </c>
      <c r="F4959" s="1">
        <v>5412.7744000000002</v>
      </c>
      <c r="G4959" s="1">
        <v>3435.5796</v>
      </c>
    </row>
    <row r="4960" spans="1:7">
      <c r="A4960" s="1" t="s">
        <v>4965</v>
      </c>
      <c r="B4960" s="1">
        <v>6547.64</v>
      </c>
      <c r="C4960" s="1">
        <v>5750.0204999999996</v>
      </c>
      <c r="D4960" s="1">
        <v>6563.0693000000001</v>
      </c>
      <c r="E4960" s="1">
        <v>3394.107</v>
      </c>
      <c r="F4960" s="1">
        <v>4091.99</v>
      </c>
      <c r="G4960" s="1">
        <v>3635.5962</v>
      </c>
    </row>
    <row r="4961" spans="1:7">
      <c r="A4961" s="1" t="s">
        <v>4966</v>
      </c>
      <c r="B4961" s="1">
        <v>1309.1626000000001</v>
      </c>
      <c r="C4961" s="1">
        <v>1433.6376</v>
      </c>
      <c r="D4961" s="1">
        <v>1578.4222</v>
      </c>
      <c r="E4961" s="1">
        <v>1441.9540999999999</v>
      </c>
      <c r="F4961" s="1">
        <v>1477.9299000000001</v>
      </c>
      <c r="G4961" s="1">
        <v>1226.3094000000001</v>
      </c>
    </row>
    <row r="4962" spans="1:7">
      <c r="A4962" s="1" t="s">
        <v>4967</v>
      </c>
      <c r="B4962" s="1">
        <v>503.66782000000001</v>
      </c>
      <c r="C4962" s="1">
        <v>574.15440000000001</v>
      </c>
      <c r="D4962" s="1">
        <v>552.96924000000001</v>
      </c>
      <c r="E4962" s="1">
        <v>578.83043999999995</v>
      </c>
      <c r="F4962" s="1">
        <v>190.99511999999999</v>
      </c>
      <c r="G4962" s="1">
        <v>222.57017999999999</v>
      </c>
    </row>
    <row r="4963" spans="1:7">
      <c r="A4963" s="1" t="s">
        <v>4968</v>
      </c>
      <c r="B4963" s="1">
        <v>540.29349999999999</v>
      </c>
      <c r="C4963" s="1">
        <v>779.13793999999996</v>
      </c>
      <c r="D4963" s="1">
        <v>589.19115999999997</v>
      </c>
      <c r="E4963" s="1">
        <v>1270.3191999999999</v>
      </c>
      <c r="F4963" s="1">
        <v>799.80553999999995</v>
      </c>
      <c r="G4963" s="1">
        <v>822.21489999999994</v>
      </c>
    </row>
    <row r="4964" spans="1:7">
      <c r="A4964" s="1" t="s">
        <v>4969</v>
      </c>
      <c r="B4964" s="1">
        <v>794.69920000000002</v>
      </c>
      <c r="C4964" s="1">
        <v>608.88679999999999</v>
      </c>
      <c r="D4964" s="1">
        <v>566.01025000000004</v>
      </c>
      <c r="E4964" s="1">
        <v>935.08270000000005</v>
      </c>
      <c r="F4964" s="1">
        <v>507.06304999999998</v>
      </c>
      <c r="G4964" s="1">
        <v>728.51684999999998</v>
      </c>
    </row>
    <row r="4965" spans="1:7">
      <c r="A4965" s="1" t="s">
        <v>4970</v>
      </c>
      <c r="B4965" s="1">
        <v>2525.4324000000001</v>
      </c>
      <c r="C4965" s="1">
        <v>2865.6064000000001</v>
      </c>
      <c r="D4965" s="1">
        <v>2132.7354</v>
      </c>
      <c r="E4965" s="1">
        <v>1007.14325</v>
      </c>
      <c r="F4965" s="1">
        <v>1462.8733999999999</v>
      </c>
      <c r="G4965" s="1">
        <v>1448.5558000000001</v>
      </c>
    </row>
    <row r="4966" spans="1:7">
      <c r="A4966" s="1" t="s">
        <v>4971</v>
      </c>
      <c r="B4966" s="1">
        <v>15923.734</v>
      </c>
      <c r="C4966" s="1">
        <v>16717.835999999999</v>
      </c>
      <c r="D4966" s="1">
        <v>16268.48</v>
      </c>
      <c r="E4966" s="1">
        <v>15433.867</v>
      </c>
      <c r="F4966" s="1">
        <v>16680.059000000001</v>
      </c>
      <c r="G4966" s="1">
        <v>16149.074000000001</v>
      </c>
    </row>
    <row r="4967" spans="1:7">
      <c r="A4967" s="1" t="s">
        <v>4972</v>
      </c>
      <c r="B4967" s="1">
        <v>4284.174</v>
      </c>
      <c r="C4967" s="1">
        <v>326.48779999999999</v>
      </c>
      <c r="D4967" s="1">
        <v>686.33374000000003</v>
      </c>
      <c r="E4967" s="1">
        <v>297.42626999999999</v>
      </c>
      <c r="F4967" s="1">
        <v>2571.7314000000001</v>
      </c>
      <c r="G4967" s="1">
        <v>8944.1190000000006</v>
      </c>
    </row>
    <row r="4968" spans="1:7">
      <c r="A4968" s="1" t="s">
        <v>4973</v>
      </c>
      <c r="B4968" s="1">
        <v>31634.41</v>
      </c>
      <c r="C4968" s="1">
        <v>21936.006000000001</v>
      </c>
      <c r="D4968" s="1">
        <v>22056.901999999998</v>
      </c>
      <c r="E4968" s="1">
        <v>25900.22</v>
      </c>
      <c r="F4968" s="1">
        <v>18981.66</v>
      </c>
      <c r="G4968" s="1">
        <v>21294.190999999999</v>
      </c>
    </row>
    <row r="4969" spans="1:7">
      <c r="A4969" s="1" t="s">
        <v>4974</v>
      </c>
      <c r="B4969" s="1">
        <v>420.56542999999999</v>
      </c>
      <c r="C4969" s="1">
        <v>380.70078000000001</v>
      </c>
      <c r="D4969" s="1">
        <v>470.40982000000002</v>
      </c>
      <c r="E4969" s="1">
        <v>281.64166</v>
      </c>
      <c r="F4969" s="1">
        <v>266.73349999999999</v>
      </c>
      <c r="G4969" s="1">
        <v>300.17072000000002</v>
      </c>
    </row>
    <row r="4970" spans="1:7">
      <c r="A4970" s="1" t="s">
        <v>4975</v>
      </c>
      <c r="B4970" s="1">
        <v>2402.5342000000001</v>
      </c>
      <c r="C4970" s="1">
        <v>2777.4492</v>
      </c>
      <c r="D4970" s="1">
        <v>2765.3580000000002</v>
      </c>
      <c r="E4970" s="1">
        <v>1239.7157</v>
      </c>
      <c r="F4970" s="1">
        <v>2741.2465999999999</v>
      </c>
      <c r="G4970" s="1">
        <v>2536.4832000000001</v>
      </c>
    </row>
    <row r="4971" spans="1:7">
      <c r="A4971" s="1" t="s">
        <v>4976</v>
      </c>
      <c r="B4971" s="1">
        <v>893.31079999999997</v>
      </c>
      <c r="C4971" s="1">
        <v>663.78390000000002</v>
      </c>
      <c r="D4971" s="1">
        <v>1286.6007999999999</v>
      </c>
      <c r="E4971" s="1">
        <v>861.65909999999997</v>
      </c>
      <c r="F4971" s="1">
        <v>839.73517000000004</v>
      </c>
      <c r="G4971" s="1">
        <v>821.03863999999999</v>
      </c>
    </row>
    <row r="4972" spans="1:7">
      <c r="A4972" s="1" t="s">
        <v>4977</v>
      </c>
      <c r="B4972" s="1">
        <v>888.15204000000006</v>
      </c>
      <c r="C4972" s="1">
        <v>1646.2801999999999</v>
      </c>
      <c r="D4972" s="1">
        <v>1432.126</v>
      </c>
      <c r="E4972" s="1">
        <v>940.30286000000001</v>
      </c>
      <c r="F4972" s="1">
        <v>1021.9681399999999</v>
      </c>
      <c r="G4972" s="1">
        <v>972.29560000000004</v>
      </c>
    </row>
    <row r="4973" spans="1:7">
      <c r="A4973" s="1" t="s">
        <v>4978</v>
      </c>
      <c r="B4973" s="1">
        <v>2981.5798</v>
      </c>
      <c r="C4973" s="1">
        <v>2556.7809999999999</v>
      </c>
      <c r="D4973" s="1">
        <v>3279.1772000000001</v>
      </c>
      <c r="E4973" s="1">
        <v>2665.5454</v>
      </c>
      <c r="F4973" s="1">
        <v>2899.2042999999999</v>
      </c>
      <c r="G4973" s="1">
        <v>2109.3359999999998</v>
      </c>
    </row>
    <row r="4974" spans="1:7">
      <c r="A4974" s="1" t="s">
        <v>4979</v>
      </c>
      <c r="B4974" s="1">
        <v>962.24300000000005</v>
      </c>
      <c r="C4974" s="1">
        <v>978.04229999999995</v>
      </c>
      <c r="D4974" s="1">
        <v>360.45416</v>
      </c>
      <c r="E4974" s="1">
        <v>385.34737999999999</v>
      </c>
      <c r="F4974" s="1">
        <v>851.70483000000002</v>
      </c>
      <c r="G4974" s="1">
        <v>776.65137000000004</v>
      </c>
    </row>
    <row r="4975" spans="1:7">
      <c r="A4975" s="1" t="s">
        <v>4980</v>
      </c>
      <c r="B4975" s="1">
        <v>173.60667000000001</v>
      </c>
      <c r="C4975" s="1">
        <v>644.14710000000002</v>
      </c>
      <c r="D4975" s="1">
        <v>100.38721</v>
      </c>
      <c r="E4975" s="1">
        <v>53.65502</v>
      </c>
      <c r="F4975" s="1">
        <v>1497.3159000000001</v>
      </c>
      <c r="G4975" s="1">
        <v>148.83398</v>
      </c>
    </row>
    <row r="4976" spans="1:7">
      <c r="A4976" s="1" t="s">
        <v>4981</v>
      </c>
      <c r="B4976" s="1">
        <v>2256.0830000000001</v>
      </c>
      <c r="C4976" s="1">
        <v>2595.7809999999999</v>
      </c>
      <c r="D4976" s="1">
        <v>2949.1415999999999</v>
      </c>
      <c r="E4976" s="1">
        <v>1954.2746999999999</v>
      </c>
      <c r="F4976" s="1">
        <v>1785.8018999999999</v>
      </c>
      <c r="G4976" s="1">
        <v>1307.4502</v>
      </c>
    </row>
    <row r="4977" spans="1:7">
      <c r="A4977" s="1" t="s">
        <v>4982</v>
      </c>
      <c r="B4977" s="1">
        <v>723.51800000000003</v>
      </c>
      <c r="C4977" s="1">
        <v>611.30539999999996</v>
      </c>
      <c r="D4977" s="1">
        <v>567.06964000000005</v>
      </c>
      <c r="E4977" s="1">
        <v>205.35077000000001</v>
      </c>
      <c r="F4977" s="1">
        <v>494.21346999999997</v>
      </c>
      <c r="G4977" s="1">
        <v>635.66489999999999</v>
      </c>
    </row>
    <row r="4978" spans="1:7">
      <c r="A4978" s="1" t="s">
        <v>4983</v>
      </c>
      <c r="B4978" s="1">
        <v>12933.911</v>
      </c>
      <c r="C4978" s="1">
        <v>12299.21</v>
      </c>
      <c r="D4978" s="1">
        <v>9477.34</v>
      </c>
      <c r="E4978" s="1">
        <v>10196.258</v>
      </c>
      <c r="F4978" s="1">
        <v>7978.3076000000001</v>
      </c>
      <c r="G4978" s="1">
        <v>9911.1875</v>
      </c>
    </row>
    <row r="4979" spans="1:7">
      <c r="A4979" s="1" t="s">
        <v>4984</v>
      </c>
      <c r="B4979" s="1">
        <v>236.11902000000001</v>
      </c>
      <c r="C4979" s="1">
        <v>441.38952999999998</v>
      </c>
      <c r="D4979" s="1">
        <v>398.74919999999997</v>
      </c>
      <c r="E4979" s="1">
        <v>589.53030000000001</v>
      </c>
      <c r="F4979" s="1">
        <v>515.04534999999998</v>
      </c>
      <c r="G4979" s="1">
        <v>519.7405</v>
      </c>
    </row>
    <row r="4980" spans="1:7">
      <c r="A4980" s="1" t="s">
        <v>4985</v>
      </c>
      <c r="B4980" s="1">
        <v>55122.42</v>
      </c>
      <c r="C4980" s="1">
        <v>56427.516000000003</v>
      </c>
      <c r="D4980" s="1">
        <v>53805.565999999999</v>
      </c>
      <c r="E4980" s="1">
        <v>47094.64</v>
      </c>
      <c r="F4980" s="1">
        <v>47864.22</v>
      </c>
      <c r="G4980" s="1">
        <v>51677.258000000002</v>
      </c>
    </row>
    <row r="4981" spans="1:7">
      <c r="A4981" s="1" t="s">
        <v>4986</v>
      </c>
      <c r="B4981" s="1">
        <v>7019.9062000000004</v>
      </c>
      <c r="C4981" s="1">
        <v>4782.3159999999998</v>
      </c>
      <c r="D4981" s="1">
        <v>6918.8829999999998</v>
      </c>
      <c r="E4981" s="1">
        <v>2403.8245000000002</v>
      </c>
      <c r="F4981" s="1">
        <v>3230.797</v>
      </c>
      <c r="G4981" s="1">
        <v>5150.6504000000004</v>
      </c>
    </row>
    <row r="4982" spans="1:7">
      <c r="A4982" s="1" t="s">
        <v>4987</v>
      </c>
      <c r="B4982" s="1">
        <v>31034.576000000001</v>
      </c>
      <c r="C4982" s="1">
        <v>45644.188000000002</v>
      </c>
      <c r="D4982" s="1">
        <v>46948.652000000002</v>
      </c>
      <c r="E4982" s="1">
        <v>37568.476999999999</v>
      </c>
      <c r="F4982" s="1">
        <v>27098.453000000001</v>
      </c>
      <c r="G4982" s="1">
        <v>41825.589999999997</v>
      </c>
    </row>
    <row r="4983" spans="1:7">
      <c r="A4983" s="1" t="s">
        <v>4988</v>
      </c>
      <c r="B4983" s="1">
        <v>1610.4772</v>
      </c>
      <c r="C4983" s="1">
        <v>2191.5</v>
      </c>
      <c r="D4983" s="1">
        <v>1588.8561</v>
      </c>
      <c r="E4983" s="1">
        <v>2018.0299</v>
      </c>
      <c r="F4983" s="1">
        <v>2487.6370000000002</v>
      </c>
      <c r="G4983" s="1">
        <v>2084.4140000000002</v>
      </c>
    </row>
    <row r="4984" spans="1:7">
      <c r="A4984" s="1" t="s">
        <v>4989</v>
      </c>
      <c r="B4984" s="1">
        <v>1223.0651</v>
      </c>
      <c r="C4984" s="1">
        <v>595.64435000000003</v>
      </c>
      <c r="D4984" s="1">
        <v>942.03949999999998</v>
      </c>
      <c r="E4984" s="1">
        <v>456.42153999999999</v>
      </c>
      <c r="F4984" s="1">
        <v>851.51764000000003</v>
      </c>
      <c r="G4984" s="1">
        <v>867.33439999999996</v>
      </c>
    </row>
    <row r="4985" spans="1:7">
      <c r="A4985" s="1" t="s">
        <v>4990</v>
      </c>
      <c r="B4985" s="1">
        <v>12372.26</v>
      </c>
      <c r="C4985" s="1">
        <v>8311.9779999999992</v>
      </c>
      <c r="D4985" s="1">
        <v>12405.353999999999</v>
      </c>
      <c r="E4985" s="1">
        <v>13243.679</v>
      </c>
      <c r="F4985" s="1">
        <v>9095.6229999999996</v>
      </c>
      <c r="G4985" s="1">
        <v>9993.3950000000004</v>
      </c>
    </row>
    <row r="4986" spans="1:7">
      <c r="A4986" s="1" t="s">
        <v>4991</v>
      </c>
      <c r="B4986" s="1">
        <v>4339.4193999999998</v>
      </c>
      <c r="C4986" s="1">
        <v>5802.6532999999999</v>
      </c>
      <c r="D4986" s="1">
        <v>7526.7860000000001</v>
      </c>
      <c r="E4986" s="1">
        <v>5430.7046</v>
      </c>
      <c r="F4986" s="1">
        <v>5046.6063999999997</v>
      </c>
      <c r="G4986" s="1">
        <v>6783.6170000000002</v>
      </c>
    </row>
    <row r="4987" spans="1:7">
      <c r="A4987" s="1" t="s">
        <v>4992</v>
      </c>
      <c r="B4987" s="1">
        <v>2484.0590000000002</v>
      </c>
      <c r="C4987" s="1">
        <v>2285.2654000000002</v>
      </c>
      <c r="D4987" s="1">
        <v>2108.1902</v>
      </c>
      <c r="E4987" s="1">
        <v>1802.2224000000001</v>
      </c>
      <c r="F4987" s="1">
        <v>2595.7554</v>
      </c>
      <c r="G4987" s="1">
        <v>2439.8510000000001</v>
      </c>
    </row>
    <row r="4988" spans="1:7">
      <c r="A4988" s="1" t="s">
        <v>4993</v>
      </c>
      <c r="B4988" s="1">
        <v>6687.8374000000003</v>
      </c>
      <c r="C4988" s="1">
        <v>8808.2870000000003</v>
      </c>
      <c r="D4988" s="1">
        <v>8327.3320000000003</v>
      </c>
      <c r="E4988" s="1">
        <v>5516.7489999999998</v>
      </c>
      <c r="F4988" s="1">
        <v>6557.7790000000005</v>
      </c>
      <c r="G4988" s="1">
        <v>7315.7793000000001</v>
      </c>
    </row>
    <row r="4989" spans="1:7">
      <c r="A4989" s="1" t="s">
        <v>4994</v>
      </c>
      <c r="B4989" s="1">
        <v>4502.2700000000004</v>
      </c>
      <c r="C4989" s="1">
        <v>5551.8450000000003</v>
      </c>
      <c r="D4989" s="1">
        <v>5101.3739999999998</v>
      </c>
      <c r="E4989" s="1">
        <v>5288.4009999999998</v>
      </c>
      <c r="F4989" s="1">
        <v>5340.5969999999998</v>
      </c>
      <c r="G4989" s="1">
        <v>4839.8140000000003</v>
      </c>
    </row>
    <row r="4990" spans="1:7">
      <c r="A4990" s="1" t="s">
        <v>4995</v>
      </c>
      <c r="B4990" s="1">
        <v>8271.9220000000005</v>
      </c>
      <c r="C4990" s="1">
        <v>8028.75</v>
      </c>
      <c r="D4990" s="1">
        <v>9601.8169999999991</v>
      </c>
      <c r="E4990" s="1">
        <v>8778.018</v>
      </c>
      <c r="F4990" s="1">
        <v>8896.9130000000005</v>
      </c>
      <c r="G4990" s="1">
        <v>8814.4210000000003</v>
      </c>
    </row>
    <row r="4991" spans="1:7">
      <c r="A4991" s="1" t="s">
        <v>4996</v>
      </c>
      <c r="B4991" s="1">
        <v>15725.609</v>
      </c>
      <c r="C4991" s="1">
        <v>8653.1659999999993</v>
      </c>
      <c r="D4991" s="1">
        <v>15437.394</v>
      </c>
      <c r="E4991" s="1">
        <v>7413.4740000000002</v>
      </c>
      <c r="F4991" s="1">
        <v>9133.5169999999998</v>
      </c>
      <c r="G4991" s="1">
        <v>14127.911</v>
      </c>
    </row>
    <row r="4992" spans="1:7">
      <c r="A4992" s="1" t="s">
        <v>4997</v>
      </c>
      <c r="B4992" s="1">
        <v>28962.453000000001</v>
      </c>
      <c r="C4992" s="1">
        <v>15497.324000000001</v>
      </c>
      <c r="D4992" s="1">
        <v>16204.33</v>
      </c>
      <c r="E4992" s="1">
        <v>24934.3</v>
      </c>
      <c r="F4992" s="1">
        <v>22744.705000000002</v>
      </c>
      <c r="G4992" s="1">
        <v>26897.886999999999</v>
      </c>
    </row>
    <row r="4993" spans="1:7">
      <c r="A4993" s="1" t="s">
        <v>4998</v>
      </c>
      <c r="B4993" s="1">
        <v>995.25699999999995</v>
      </c>
      <c r="C4993" s="1">
        <v>724.86739999999998</v>
      </c>
      <c r="D4993" s="1">
        <v>796.90545999999995</v>
      </c>
      <c r="E4993" s="1">
        <v>515.77059999999994</v>
      </c>
      <c r="F4993" s="1">
        <v>753.81050000000005</v>
      </c>
      <c r="G4993" s="1">
        <v>412.72417999999999</v>
      </c>
    </row>
    <row r="4994" spans="1:7">
      <c r="A4994" s="1" t="s">
        <v>4999</v>
      </c>
      <c r="B4994" s="1">
        <v>119090.375</v>
      </c>
      <c r="C4994" s="1">
        <v>138923.60999999999</v>
      </c>
      <c r="D4994" s="1">
        <v>142265.60999999999</v>
      </c>
      <c r="E4994" s="1">
        <v>84421.81</v>
      </c>
      <c r="F4994" s="1">
        <v>98660.75</v>
      </c>
      <c r="G4994" s="1">
        <v>110873.34</v>
      </c>
    </row>
    <row r="4995" spans="1:7">
      <c r="A4995" s="1" t="s">
        <v>5000</v>
      </c>
      <c r="B4995" s="1">
        <v>3283.9960000000001</v>
      </c>
      <c r="C4995" s="1">
        <v>3098.6239999999998</v>
      </c>
      <c r="D4995" s="1">
        <v>3525.2192</v>
      </c>
      <c r="E4995" s="1">
        <v>3319.1558</v>
      </c>
      <c r="F4995" s="1">
        <v>3050.6747999999998</v>
      </c>
      <c r="G4995" s="1">
        <v>3854.1619999999998</v>
      </c>
    </row>
    <row r="4996" spans="1:7">
      <c r="A4996" s="1" t="s">
        <v>5001</v>
      </c>
      <c r="B4996" s="1">
        <v>1486.9066</v>
      </c>
      <c r="C4996" s="1">
        <v>1569.5399</v>
      </c>
      <c r="D4996" s="1">
        <v>1347.4562000000001</v>
      </c>
      <c r="E4996" s="1">
        <v>742.26440000000002</v>
      </c>
      <c r="F4996" s="1">
        <v>1106.2134000000001</v>
      </c>
      <c r="G4996" s="1">
        <v>993.88824</v>
      </c>
    </row>
    <row r="4997" spans="1:7">
      <c r="A4997" s="1" t="s">
        <v>5002</v>
      </c>
      <c r="B4997" s="1">
        <v>2338.4845999999998</v>
      </c>
      <c r="C4997" s="1">
        <v>3976.0906</v>
      </c>
      <c r="D4997" s="1">
        <v>3949.3613</v>
      </c>
      <c r="E4997" s="1">
        <v>2531.5010000000002</v>
      </c>
      <c r="F4997" s="1">
        <v>2600.3577</v>
      </c>
      <c r="G4997" s="1">
        <v>2365.5790000000002</v>
      </c>
    </row>
    <row r="4998" spans="1:7">
      <c r="A4998" s="1" t="s">
        <v>5003</v>
      </c>
      <c r="B4998" s="1">
        <v>4465.9409999999998</v>
      </c>
      <c r="C4998" s="1">
        <v>4349.2304999999997</v>
      </c>
      <c r="D4998" s="1">
        <v>3867.1042000000002</v>
      </c>
      <c r="E4998" s="1">
        <v>4137.4040000000005</v>
      </c>
      <c r="F4998" s="1">
        <v>4708.3270000000002</v>
      </c>
      <c r="G4998" s="1">
        <v>3499.4679999999998</v>
      </c>
    </row>
    <row r="4999" spans="1:7">
      <c r="A4999" s="1" t="s">
        <v>5004</v>
      </c>
      <c r="B4999" s="1">
        <v>1990.5996</v>
      </c>
      <c r="C4999" s="1">
        <v>1862.8884</v>
      </c>
      <c r="D4999" s="1">
        <v>2264.4783000000002</v>
      </c>
      <c r="E4999" s="1">
        <v>1661.9804999999999</v>
      </c>
      <c r="F4999" s="1">
        <v>473.04649999999998</v>
      </c>
      <c r="G4999" s="1">
        <v>4741.2209999999995</v>
      </c>
    </row>
    <row r="5000" spans="1:7">
      <c r="A5000" s="1" t="s">
        <v>5005</v>
      </c>
      <c r="B5000" s="1">
        <v>54532.156000000003</v>
      </c>
      <c r="C5000" s="1">
        <v>58566.46</v>
      </c>
      <c r="D5000" s="1">
        <v>59047.74</v>
      </c>
      <c r="E5000" s="1">
        <v>55563.453000000001</v>
      </c>
      <c r="F5000" s="1">
        <v>53299.254000000001</v>
      </c>
      <c r="G5000" s="1">
        <v>52063.593999999997</v>
      </c>
    </row>
    <row r="5001" spans="1:7">
      <c r="A5001" s="1" t="s">
        <v>5006</v>
      </c>
      <c r="B5001" s="1">
        <v>5249.44</v>
      </c>
      <c r="C5001" s="1">
        <v>4886.9859999999999</v>
      </c>
      <c r="D5001" s="1">
        <v>5485.7407000000003</v>
      </c>
      <c r="E5001" s="1">
        <v>8131.0375999999997</v>
      </c>
      <c r="F5001" s="1">
        <v>4137.2992999999997</v>
      </c>
      <c r="G5001" s="1">
        <v>2910.4290000000001</v>
      </c>
    </row>
    <row r="5002" spans="1:7">
      <c r="A5002" s="1" t="s">
        <v>5007</v>
      </c>
      <c r="B5002" s="1">
        <v>26534.217000000001</v>
      </c>
      <c r="C5002" s="1">
        <v>31346.903999999999</v>
      </c>
      <c r="D5002" s="1">
        <v>29318.782999999999</v>
      </c>
      <c r="E5002" s="1">
        <v>24576.84</v>
      </c>
      <c r="F5002" s="1">
        <v>24039.898000000001</v>
      </c>
      <c r="G5002" s="1">
        <v>23858.18</v>
      </c>
    </row>
    <row r="5003" spans="1:7">
      <c r="A5003" s="1" t="s">
        <v>5008</v>
      </c>
      <c r="B5003" s="1">
        <v>311.3698</v>
      </c>
      <c r="C5003" s="1">
        <v>356.05669999999998</v>
      </c>
      <c r="D5003" s="1">
        <v>682.44190000000003</v>
      </c>
      <c r="E5003" s="1">
        <v>221.85625999999999</v>
      </c>
      <c r="F5003" s="1">
        <v>1272.0581999999999</v>
      </c>
      <c r="G5003" s="1">
        <v>490.77408000000003</v>
      </c>
    </row>
    <row r="5004" spans="1:7">
      <c r="A5004" s="1" t="s">
        <v>5009</v>
      </c>
      <c r="B5004" s="1">
        <v>196342.47</v>
      </c>
      <c r="C5004" s="1">
        <v>185050.92</v>
      </c>
      <c r="D5004" s="1">
        <v>221191.58</v>
      </c>
      <c r="E5004" s="1">
        <v>140576.4</v>
      </c>
      <c r="F5004" s="1">
        <v>152744.75</v>
      </c>
      <c r="G5004" s="1">
        <v>154658.25</v>
      </c>
    </row>
    <row r="5005" spans="1:7">
      <c r="A5005" s="1" t="s">
        <v>5010</v>
      </c>
      <c r="B5005" s="1">
        <v>603.01279999999997</v>
      </c>
      <c r="C5005" s="1">
        <v>2573.2685999999999</v>
      </c>
      <c r="D5005" s="1">
        <v>755.16369999999995</v>
      </c>
      <c r="E5005" s="1">
        <v>764.53989999999999</v>
      </c>
      <c r="F5005" s="1">
        <v>766.15719999999999</v>
      </c>
      <c r="G5005" s="1">
        <v>742.76639999999998</v>
      </c>
    </row>
    <row r="5006" spans="1:7">
      <c r="A5006" s="1" t="s">
        <v>5011</v>
      </c>
      <c r="B5006" s="1">
        <v>1087.0433</v>
      </c>
      <c r="C5006" s="1">
        <v>1425.4422999999999</v>
      </c>
      <c r="D5006" s="1">
        <v>1381.5588</v>
      </c>
      <c r="E5006" s="1">
        <v>1816.1736000000001</v>
      </c>
      <c r="F5006" s="1">
        <v>1400.9975999999999</v>
      </c>
      <c r="G5006" s="1">
        <v>1463.7748999999999</v>
      </c>
    </row>
    <row r="5007" spans="1:7">
      <c r="A5007" s="1" t="s">
        <v>5012</v>
      </c>
      <c r="B5007" s="1">
        <v>3359.6754999999998</v>
      </c>
      <c r="C5007" s="1">
        <v>2807.7411999999999</v>
      </c>
      <c r="D5007" s="1">
        <v>3184.0452</v>
      </c>
      <c r="E5007" s="1">
        <v>3435.5254</v>
      </c>
      <c r="F5007" s="1">
        <v>2253.4185000000002</v>
      </c>
      <c r="G5007" s="1">
        <v>2058.7453999999998</v>
      </c>
    </row>
    <row r="5008" spans="1:7">
      <c r="A5008" s="1" t="s">
        <v>5013</v>
      </c>
      <c r="B5008" s="1">
        <v>2179.4499999999998</v>
      </c>
      <c r="C5008" s="1">
        <v>18434.998</v>
      </c>
      <c r="D5008" s="1">
        <v>18298.361000000001</v>
      </c>
      <c r="E5008" s="1">
        <v>18858.82</v>
      </c>
      <c r="F5008" s="1">
        <v>16772.525000000001</v>
      </c>
      <c r="G5008" s="1">
        <v>17937.134999999998</v>
      </c>
    </row>
    <row r="5009" spans="1:7">
      <c r="A5009" s="1" t="s">
        <v>5014</v>
      </c>
      <c r="B5009" s="1">
        <v>11192.918</v>
      </c>
      <c r="C5009" s="1">
        <v>11906.874</v>
      </c>
      <c r="D5009" s="1">
        <v>10856.762000000001</v>
      </c>
      <c r="E5009" s="1">
        <v>10504.076999999999</v>
      </c>
      <c r="F5009" s="1">
        <v>11207.275</v>
      </c>
      <c r="G5009" s="1">
        <v>10677.468999999999</v>
      </c>
    </row>
    <row r="5010" spans="1:7">
      <c r="A5010" s="1" t="s">
        <v>5015</v>
      </c>
      <c r="B5010" s="1">
        <v>1073.5476000000001</v>
      </c>
      <c r="C5010" s="1">
        <v>2319.7584999999999</v>
      </c>
      <c r="D5010" s="1">
        <v>1069.3749</v>
      </c>
      <c r="E5010" s="1">
        <v>1388.0065</v>
      </c>
      <c r="F5010" s="1">
        <v>1235.2625</v>
      </c>
      <c r="G5010" s="1">
        <v>2101.0173</v>
      </c>
    </row>
    <row r="5011" spans="1:7">
      <c r="A5011" s="1" t="s">
        <v>5016</v>
      </c>
      <c r="B5011" s="1">
        <v>2203.3173999999999</v>
      </c>
      <c r="C5011" s="1">
        <v>634.41345000000001</v>
      </c>
      <c r="D5011" s="1">
        <v>1204.6364000000001</v>
      </c>
      <c r="E5011" s="1">
        <v>1042.088</v>
      </c>
      <c r="F5011" s="1">
        <v>1570.4096999999999</v>
      </c>
      <c r="G5011" s="1">
        <v>1086.8994</v>
      </c>
    </row>
    <row r="5012" spans="1:7">
      <c r="A5012" s="1" t="s">
        <v>5017</v>
      </c>
      <c r="B5012" s="1">
        <v>289.79065000000003</v>
      </c>
      <c r="C5012" s="1">
        <v>378.09591999999998</v>
      </c>
      <c r="D5012" s="1">
        <v>141.65709000000001</v>
      </c>
      <c r="E5012" s="1">
        <v>87.853645</v>
      </c>
      <c r="F5012" s="1">
        <v>398.37833000000001</v>
      </c>
      <c r="G5012" s="1">
        <v>108.68992</v>
      </c>
    </row>
    <row r="5013" spans="1:7">
      <c r="A5013" s="1" t="s">
        <v>5018</v>
      </c>
      <c r="B5013" s="1">
        <v>1418.2708</v>
      </c>
      <c r="C5013" s="1">
        <v>1908.2034000000001</v>
      </c>
      <c r="D5013" s="1">
        <v>2339.0439999999999</v>
      </c>
      <c r="E5013" s="1">
        <v>2029.6094000000001</v>
      </c>
      <c r="F5013" s="1">
        <v>1955.1659</v>
      </c>
      <c r="G5013" s="1">
        <v>1592.4478999999999</v>
      </c>
    </row>
    <row r="5014" spans="1:7">
      <c r="A5014" s="1" t="s">
        <v>5019</v>
      </c>
      <c r="B5014" s="1">
        <v>714.48910000000001</v>
      </c>
      <c r="C5014" s="1">
        <v>4692.0527000000002</v>
      </c>
      <c r="D5014" s="1">
        <v>7868.3554999999997</v>
      </c>
      <c r="E5014" s="1">
        <v>2329.5324999999998</v>
      </c>
      <c r="F5014" s="1">
        <v>2033.6708000000001</v>
      </c>
      <c r="G5014" s="1">
        <v>136.49511999999999</v>
      </c>
    </row>
    <row r="5015" spans="1:7">
      <c r="A5015" s="1" t="s">
        <v>5020</v>
      </c>
      <c r="B5015" s="1">
        <v>332.32107999999999</v>
      </c>
      <c r="C5015" s="1">
        <v>197.70987</v>
      </c>
      <c r="D5015" s="1">
        <v>2156.7692999999999</v>
      </c>
      <c r="E5015" s="1">
        <v>344.37959999999998</v>
      </c>
      <c r="F5015" s="1">
        <v>509.42453</v>
      </c>
      <c r="G5015" s="1">
        <v>1444.9836</v>
      </c>
    </row>
    <row r="5016" spans="1:7">
      <c r="A5016" s="1" t="s">
        <v>5021</v>
      </c>
      <c r="B5016" s="1">
        <v>134.58904000000001</v>
      </c>
      <c r="C5016" s="1">
        <v>171.98491999999999</v>
      </c>
      <c r="D5016" s="1">
        <v>155.30385999999999</v>
      </c>
      <c r="E5016" s="1">
        <v>106.78397</v>
      </c>
      <c r="F5016" s="1">
        <v>127.94213000000001</v>
      </c>
      <c r="G5016" s="1">
        <v>161.12761</v>
      </c>
    </row>
    <row r="5017" spans="1:7">
      <c r="A5017" s="1" t="s">
        <v>5022</v>
      </c>
      <c r="B5017" s="1">
        <v>2045.7987000000001</v>
      </c>
      <c r="C5017" s="1">
        <v>2965.4888000000001</v>
      </c>
      <c r="D5017" s="1">
        <v>2727.0216999999998</v>
      </c>
      <c r="E5017" s="1">
        <v>2733.8661999999999</v>
      </c>
      <c r="F5017" s="1">
        <v>1523.4104</v>
      </c>
      <c r="G5017" s="1">
        <v>3169.1484</v>
      </c>
    </row>
    <row r="5018" spans="1:7">
      <c r="A5018" s="1" t="s">
        <v>5023</v>
      </c>
      <c r="B5018" s="1">
        <v>254.48499000000001</v>
      </c>
      <c r="C5018" s="1">
        <v>196.05494999999999</v>
      </c>
      <c r="D5018" s="1">
        <v>156.90944999999999</v>
      </c>
      <c r="E5018" s="1">
        <v>229.04509999999999</v>
      </c>
      <c r="F5018" s="1">
        <v>114.75655</v>
      </c>
      <c r="G5018" s="1">
        <v>249.21472</v>
      </c>
    </row>
    <row r="5019" spans="1:7">
      <c r="A5019" s="1" t="s">
        <v>5024</v>
      </c>
      <c r="B5019" s="1">
        <v>542.56790000000001</v>
      </c>
      <c r="C5019" s="1">
        <v>668.18695000000002</v>
      </c>
      <c r="D5019" s="1">
        <v>491.54865000000001</v>
      </c>
      <c r="E5019" s="1">
        <v>308.57193000000001</v>
      </c>
      <c r="F5019" s="1">
        <v>654.61599999999999</v>
      </c>
      <c r="G5019" s="1">
        <v>706.40093999999999</v>
      </c>
    </row>
    <row r="5020" spans="1:7">
      <c r="A5020" s="1" t="s">
        <v>5025</v>
      </c>
      <c r="B5020" s="1">
        <v>842.20060000000001</v>
      </c>
      <c r="C5020" s="1">
        <v>789.46630000000005</v>
      </c>
      <c r="D5020" s="1">
        <v>781.11239999999998</v>
      </c>
      <c r="E5020" s="1">
        <v>639.78589999999997</v>
      </c>
      <c r="F5020" s="1">
        <v>393.97406000000001</v>
      </c>
      <c r="G5020" s="1">
        <v>896.21180000000004</v>
      </c>
    </row>
    <row r="5021" spans="1:7">
      <c r="A5021" s="1" t="s">
        <v>5026</v>
      </c>
      <c r="B5021" s="1">
        <v>8251.6029999999992</v>
      </c>
      <c r="C5021" s="1">
        <v>6481.1714000000002</v>
      </c>
      <c r="D5021" s="1">
        <v>5692.3209999999999</v>
      </c>
      <c r="E5021" s="1">
        <v>7542.3554999999997</v>
      </c>
      <c r="F5021" s="1">
        <v>6603.2896000000001</v>
      </c>
      <c r="G5021" s="1">
        <v>6488.3280000000004</v>
      </c>
    </row>
    <row r="5022" spans="1:7">
      <c r="A5022" s="1" t="s">
        <v>5027</v>
      </c>
      <c r="B5022" s="1">
        <v>2216.9520000000002</v>
      </c>
      <c r="C5022" s="1">
        <v>19537.268</v>
      </c>
      <c r="D5022" s="1">
        <v>7982.4893000000002</v>
      </c>
      <c r="E5022" s="1">
        <v>7812.9669999999996</v>
      </c>
      <c r="F5022" s="1">
        <v>5359.0889999999999</v>
      </c>
      <c r="G5022" s="1">
        <v>4908.4174999999996</v>
      </c>
    </row>
    <row r="5023" spans="1:7">
      <c r="A5023" s="1" t="s">
        <v>5028</v>
      </c>
      <c r="B5023" s="1">
        <v>419.24097</v>
      </c>
      <c r="C5023" s="1">
        <v>122.45319000000001</v>
      </c>
      <c r="D5023" s="1">
        <v>105.66903000000001</v>
      </c>
      <c r="E5023" s="1">
        <v>601.78643999999997</v>
      </c>
      <c r="F5023" s="1">
        <v>117.49594999999999</v>
      </c>
      <c r="G5023" s="1">
        <v>417.42957000000001</v>
      </c>
    </row>
    <row r="5024" spans="1:7">
      <c r="A5024" s="1" t="s">
        <v>5029</v>
      </c>
      <c r="B5024" s="1">
        <v>22668.456999999999</v>
      </c>
      <c r="C5024" s="1">
        <v>24611.817999999999</v>
      </c>
      <c r="D5024" s="1">
        <v>27058.559000000001</v>
      </c>
      <c r="E5024" s="1">
        <v>19790.543000000001</v>
      </c>
      <c r="F5024" s="1">
        <v>18818.701000000001</v>
      </c>
      <c r="G5024" s="1">
        <v>21302.25</v>
      </c>
    </row>
    <row r="5025" spans="1:7">
      <c r="A5025" s="1" t="s">
        <v>5030</v>
      </c>
      <c r="B5025" s="1">
        <v>312.05347</v>
      </c>
      <c r="C5025" s="1">
        <v>201.07184000000001</v>
      </c>
      <c r="D5025" s="1">
        <v>338.64548000000002</v>
      </c>
      <c r="E5025" s="1">
        <v>213.72461000000001</v>
      </c>
      <c r="F5025" s="1">
        <v>174.50577999999999</v>
      </c>
      <c r="G5025" s="1">
        <v>190.10408000000001</v>
      </c>
    </row>
    <row r="5026" spans="1:7">
      <c r="A5026" s="1" t="s">
        <v>5031</v>
      </c>
      <c r="B5026" s="1">
        <v>281.25229999999999</v>
      </c>
      <c r="C5026" s="1">
        <v>443.37842000000001</v>
      </c>
      <c r="D5026" s="1">
        <v>996.92786000000001</v>
      </c>
      <c r="E5026" s="1">
        <v>335.54165999999998</v>
      </c>
      <c r="F5026" s="1">
        <v>96.024069999999995</v>
      </c>
      <c r="G5026" s="1">
        <v>495.35782</v>
      </c>
    </row>
    <row r="5027" spans="1:7">
      <c r="A5027" s="1" t="s">
        <v>5032</v>
      </c>
      <c r="B5027" s="1">
        <v>212.23063999999999</v>
      </c>
      <c r="C5027" s="1">
        <v>367.35879999999997</v>
      </c>
      <c r="D5027" s="1">
        <v>260.62198000000001</v>
      </c>
      <c r="E5027" s="1">
        <v>484.70873999999998</v>
      </c>
      <c r="F5027" s="1">
        <v>329.68419999999998</v>
      </c>
      <c r="G5027" s="1">
        <v>306.46890000000002</v>
      </c>
    </row>
    <row r="5028" spans="1:7">
      <c r="A5028" s="1" t="s">
        <v>5033</v>
      </c>
      <c r="B5028" s="1">
        <v>5752.4834000000001</v>
      </c>
      <c r="C5028" s="1">
        <v>8719.7489999999998</v>
      </c>
      <c r="D5028" s="1">
        <v>3229.07</v>
      </c>
      <c r="E5028" s="1">
        <v>12924.423000000001</v>
      </c>
      <c r="F5028" s="1">
        <v>5827.3360000000002</v>
      </c>
      <c r="G5028" s="1">
        <v>10539.895500000001</v>
      </c>
    </row>
    <row r="5029" spans="1:7">
      <c r="A5029" s="1" t="s">
        <v>5034</v>
      </c>
      <c r="B5029" s="1">
        <v>1797.9155000000001</v>
      </c>
      <c r="C5029" s="1">
        <v>474.67212000000001</v>
      </c>
      <c r="D5029" s="1">
        <v>645.69479999999999</v>
      </c>
      <c r="E5029" s="1">
        <v>3228.6992</v>
      </c>
      <c r="F5029" s="1">
        <v>2822.3380999999999</v>
      </c>
      <c r="G5029" s="1">
        <v>3251.1113</v>
      </c>
    </row>
    <row r="5030" spans="1:7">
      <c r="A5030" s="1" t="s">
        <v>5035</v>
      </c>
      <c r="B5030" s="1">
        <v>1844.0496000000001</v>
      </c>
      <c r="C5030" s="1">
        <v>1105.0712000000001</v>
      </c>
      <c r="D5030" s="1">
        <v>1706.4105</v>
      </c>
      <c r="E5030" s="1">
        <v>1723.4541999999999</v>
      </c>
      <c r="F5030" s="1">
        <v>1316.3689999999999</v>
      </c>
      <c r="G5030" s="1">
        <v>1499.8507999999999</v>
      </c>
    </row>
    <row r="5031" spans="1:7">
      <c r="A5031" s="1" t="s">
        <v>5036</v>
      </c>
      <c r="B5031" s="1">
        <v>29053.285</v>
      </c>
      <c r="C5031" s="1">
        <v>28213.921999999999</v>
      </c>
      <c r="D5031" s="1">
        <v>27917.037</v>
      </c>
      <c r="E5031" s="1">
        <v>27277.851999999999</v>
      </c>
      <c r="F5031" s="1">
        <v>25578.224999999999</v>
      </c>
      <c r="G5031" s="1">
        <v>25376.33</v>
      </c>
    </row>
    <row r="5032" spans="1:7">
      <c r="A5032" s="1" t="s">
        <v>5037</v>
      </c>
      <c r="B5032" s="1">
        <v>1529.6379999999999</v>
      </c>
      <c r="C5032" s="1">
        <v>3370.4468000000002</v>
      </c>
      <c r="D5032" s="1">
        <v>3264.34</v>
      </c>
      <c r="E5032" s="1">
        <v>588.33636000000001</v>
      </c>
      <c r="F5032" s="1">
        <v>1494.5671</v>
      </c>
      <c r="G5032" s="1">
        <v>1112.6332</v>
      </c>
    </row>
    <row r="5033" spans="1:7">
      <c r="A5033" s="1" t="s">
        <v>5038</v>
      </c>
      <c r="B5033" s="1">
        <v>28577.89</v>
      </c>
      <c r="C5033" s="1">
        <v>32118.828000000001</v>
      </c>
      <c r="D5033" s="1">
        <v>32234.738000000001</v>
      </c>
      <c r="E5033" s="1">
        <v>28753.645</v>
      </c>
      <c r="F5033" s="1">
        <v>33228.555</v>
      </c>
      <c r="G5033" s="1">
        <v>20558.822</v>
      </c>
    </row>
    <row r="5034" spans="1:7">
      <c r="A5034" s="1" t="s">
        <v>5039</v>
      </c>
      <c r="B5034" s="1">
        <v>1276.6452999999999</v>
      </c>
      <c r="C5034" s="1">
        <v>1244.8363999999999</v>
      </c>
      <c r="D5034" s="1">
        <v>1363.8045999999999</v>
      </c>
      <c r="E5034" s="1">
        <v>978.03754000000004</v>
      </c>
      <c r="F5034" s="1">
        <v>1157.4559999999999</v>
      </c>
      <c r="G5034" s="1">
        <v>812.8954</v>
      </c>
    </row>
    <row r="5035" spans="1:7">
      <c r="A5035" s="1" t="s">
        <v>5040</v>
      </c>
      <c r="B5035" s="1">
        <v>3085.1965</v>
      </c>
      <c r="C5035" s="1">
        <v>2902.9960000000001</v>
      </c>
      <c r="D5035" s="1">
        <v>2909.9513999999999</v>
      </c>
      <c r="E5035" s="1">
        <v>2718.9504000000002</v>
      </c>
      <c r="F5035" s="1">
        <v>1771.2460000000001</v>
      </c>
      <c r="G5035" s="1">
        <v>3125.6493999999998</v>
      </c>
    </row>
    <row r="5036" spans="1:7">
      <c r="A5036" s="1" t="s">
        <v>5041</v>
      </c>
      <c r="B5036" s="1">
        <v>2235.4185000000002</v>
      </c>
      <c r="C5036" s="1">
        <v>3857.3305999999998</v>
      </c>
      <c r="D5036" s="1">
        <v>3546.1145000000001</v>
      </c>
      <c r="E5036" s="1">
        <v>5725.4949999999999</v>
      </c>
      <c r="F5036" s="1">
        <v>4702.1864999999998</v>
      </c>
      <c r="G5036" s="1">
        <v>6283.5280000000002</v>
      </c>
    </row>
    <row r="5037" spans="1:7">
      <c r="A5037" s="1" t="s">
        <v>5042</v>
      </c>
      <c r="B5037" s="1">
        <v>191.1482</v>
      </c>
      <c r="C5037" s="1">
        <v>109.44559</v>
      </c>
      <c r="D5037" s="1">
        <v>128.63254000000001</v>
      </c>
      <c r="E5037" s="1">
        <v>248.58108999999999</v>
      </c>
      <c r="F5037" s="1">
        <v>153.64580000000001</v>
      </c>
      <c r="G5037" s="1">
        <v>155.59366</v>
      </c>
    </row>
    <row r="5038" spans="1:7">
      <c r="A5038" s="1" t="s">
        <v>5043</v>
      </c>
      <c r="B5038" s="1">
        <v>20807.857</v>
      </c>
      <c r="C5038" s="1">
        <v>4514.3744999999999</v>
      </c>
      <c r="D5038" s="1">
        <v>5834.6610000000001</v>
      </c>
      <c r="E5038" s="1">
        <v>9518.3289999999997</v>
      </c>
      <c r="F5038" s="1">
        <v>15476.074000000001</v>
      </c>
      <c r="G5038" s="1">
        <v>24402.379000000001</v>
      </c>
    </row>
    <row r="5039" spans="1:7">
      <c r="A5039" s="1" t="s">
        <v>5044</v>
      </c>
      <c r="B5039" s="1">
        <v>2857.7921999999999</v>
      </c>
      <c r="C5039" s="1">
        <v>50.181347000000002</v>
      </c>
      <c r="D5039" s="1">
        <v>2612.1496999999999</v>
      </c>
      <c r="E5039" s="1">
        <v>3011.0084999999999</v>
      </c>
      <c r="F5039" s="1">
        <v>3817.3966999999998</v>
      </c>
      <c r="G5039" s="1">
        <v>219.19899000000001</v>
      </c>
    </row>
    <row r="5040" spans="1:7">
      <c r="A5040" s="1" t="s">
        <v>5045</v>
      </c>
      <c r="B5040" s="1">
        <v>6179.625</v>
      </c>
      <c r="C5040" s="1">
        <v>4587.8887000000004</v>
      </c>
      <c r="D5040" s="1">
        <v>4067.9018999999998</v>
      </c>
      <c r="E5040" s="1">
        <v>5384.1522999999997</v>
      </c>
      <c r="F5040" s="1">
        <v>5817.9319999999998</v>
      </c>
      <c r="G5040" s="1">
        <v>4182.6133</v>
      </c>
    </row>
    <row r="5041" spans="1:7">
      <c r="A5041" s="1" t="s">
        <v>5046</v>
      </c>
      <c r="B5041" s="1">
        <v>31.552959999999999</v>
      </c>
      <c r="C5041" s="1">
        <v>293.21170000000001</v>
      </c>
      <c r="D5041" s="1">
        <v>67.110219999999998</v>
      </c>
      <c r="E5041" s="1">
        <v>302.93036000000001</v>
      </c>
      <c r="F5041" s="1">
        <v>494.20853</v>
      </c>
      <c r="G5041" s="1">
        <v>495.96431999999999</v>
      </c>
    </row>
    <row r="5042" spans="1:7">
      <c r="A5042" s="1" t="s">
        <v>5047</v>
      </c>
      <c r="B5042" s="1">
        <v>2172.8063999999999</v>
      </c>
      <c r="C5042" s="1">
        <v>2158.4539</v>
      </c>
      <c r="D5042" s="1">
        <v>1219.0468000000001</v>
      </c>
      <c r="E5042" s="1">
        <v>1049.1858999999999</v>
      </c>
      <c r="F5042" s="1">
        <v>1028.009</v>
      </c>
      <c r="G5042" s="1">
        <v>1439.8295000000001</v>
      </c>
    </row>
    <row r="5043" spans="1:7">
      <c r="A5043" s="1" t="s">
        <v>5048</v>
      </c>
      <c r="B5043" s="1">
        <v>9642.7440000000006</v>
      </c>
      <c r="C5043" s="1">
        <v>6847.1943000000001</v>
      </c>
      <c r="D5043" s="1">
        <v>8165.1080000000002</v>
      </c>
      <c r="E5043" s="1">
        <v>7768.71</v>
      </c>
      <c r="F5043" s="1">
        <v>6487.3919999999998</v>
      </c>
      <c r="G5043" s="1">
        <v>6895.018</v>
      </c>
    </row>
    <row r="5044" spans="1:7">
      <c r="A5044" s="1" t="s">
        <v>5049</v>
      </c>
      <c r="B5044" s="1">
        <v>16092.855</v>
      </c>
      <c r="C5044" s="1">
        <v>13132.99</v>
      </c>
      <c r="D5044" s="1">
        <v>14683.557000000001</v>
      </c>
      <c r="E5044" s="1">
        <v>9908.5859999999993</v>
      </c>
      <c r="F5044" s="1">
        <v>13598.694</v>
      </c>
      <c r="G5044" s="1">
        <v>15948.146000000001</v>
      </c>
    </row>
    <row r="5045" spans="1:7">
      <c r="A5045" s="1" t="s">
        <v>5050</v>
      </c>
      <c r="B5045" s="1">
        <v>5079.232</v>
      </c>
      <c r="C5045" s="1">
        <v>7661.4129999999996</v>
      </c>
      <c r="D5045" s="1">
        <v>4602.4594999999999</v>
      </c>
      <c r="E5045" s="1">
        <v>4449.8936000000003</v>
      </c>
      <c r="F5045" s="1">
        <v>3700.105</v>
      </c>
      <c r="G5045" s="1">
        <v>5140.7489999999998</v>
      </c>
    </row>
    <row r="5046" spans="1:7">
      <c r="A5046" s="1" t="s">
        <v>5051</v>
      </c>
      <c r="B5046" s="1">
        <v>248.42836</v>
      </c>
      <c r="C5046" s="1">
        <v>797.45719999999994</v>
      </c>
      <c r="D5046" s="1">
        <v>1250.5582999999999</v>
      </c>
      <c r="E5046" s="1">
        <v>968.38760000000002</v>
      </c>
      <c r="F5046" s="1">
        <v>955.75570000000005</v>
      </c>
      <c r="G5046" s="1">
        <v>862.36199999999997</v>
      </c>
    </row>
    <row r="5047" spans="1:7">
      <c r="A5047" s="1" t="s">
        <v>5052</v>
      </c>
      <c r="B5047" s="1">
        <v>4820.2380000000003</v>
      </c>
      <c r="C5047" s="1">
        <v>6094.7847000000002</v>
      </c>
      <c r="D5047" s="1">
        <v>5905.116</v>
      </c>
      <c r="E5047" s="1">
        <v>5316.8069999999998</v>
      </c>
      <c r="F5047" s="1">
        <v>5534.0550000000003</v>
      </c>
      <c r="G5047" s="1">
        <v>4133.527</v>
      </c>
    </row>
    <row r="5048" spans="1:7">
      <c r="A5048" s="1" t="s">
        <v>5053</v>
      </c>
      <c r="B5048" s="1">
        <v>6291.9790000000003</v>
      </c>
      <c r="C5048" s="1">
        <v>7675.5766999999996</v>
      </c>
      <c r="D5048" s="1">
        <v>5612.8306000000002</v>
      </c>
      <c r="E5048" s="1">
        <v>8326.6640000000007</v>
      </c>
      <c r="F5048" s="1">
        <v>8005.625</v>
      </c>
      <c r="G5048" s="1">
        <v>6732.8689999999997</v>
      </c>
    </row>
    <row r="5049" spans="1:7">
      <c r="A5049" s="1" t="s">
        <v>5054</v>
      </c>
      <c r="B5049" s="1">
        <v>536.64120000000003</v>
      </c>
      <c r="C5049" s="1">
        <v>729.04345999999998</v>
      </c>
      <c r="D5049" s="1">
        <v>1179.384</v>
      </c>
      <c r="E5049" s="1">
        <v>435.46942000000001</v>
      </c>
      <c r="F5049" s="1">
        <v>249.88167000000001</v>
      </c>
      <c r="G5049" s="1">
        <v>641.13982999999996</v>
      </c>
    </row>
    <row r="5050" spans="1:7">
      <c r="A5050" s="1" t="s">
        <v>5055</v>
      </c>
      <c r="B5050" s="1">
        <v>15259.811</v>
      </c>
      <c r="C5050" s="1">
        <v>15207.758</v>
      </c>
      <c r="D5050" s="1">
        <v>14131.224</v>
      </c>
      <c r="E5050" s="1">
        <v>13090.254000000001</v>
      </c>
      <c r="F5050" s="1">
        <v>15057.968000000001</v>
      </c>
      <c r="G5050" s="1">
        <v>12832.91</v>
      </c>
    </row>
    <row r="5051" spans="1:7">
      <c r="A5051" s="1" t="s">
        <v>5056</v>
      </c>
      <c r="B5051" s="1">
        <v>1057.1174000000001</v>
      </c>
      <c r="C5051" s="1">
        <v>1008.04596</v>
      </c>
      <c r="D5051" s="1">
        <v>1338.8126999999999</v>
      </c>
      <c r="E5051" s="1">
        <v>568.14589999999998</v>
      </c>
      <c r="F5051" s="1">
        <v>723.24207000000001</v>
      </c>
      <c r="G5051" s="1">
        <v>793.37145999999996</v>
      </c>
    </row>
    <row r="5052" spans="1:7">
      <c r="A5052" s="1" t="s">
        <v>5057</v>
      </c>
      <c r="B5052" s="1">
        <v>222.95652999999999</v>
      </c>
      <c r="C5052" s="1">
        <v>380.94815</v>
      </c>
      <c r="D5052" s="1">
        <v>472.79500000000002</v>
      </c>
      <c r="E5052" s="1">
        <v>153.44626</v>
      </c>
      <c r="F5052" s="1">
        <v>1391.2053000000001</v>
      </c>
      <c r="G5052" s="1">
        <v>692.03440000000001</v>
      </c>
    </row>
    <row r="5053" spans="1:7">
      <c r="A5053" s="1" t="s">
        <v>5058</v>
      </c>
      <c r="B5053" s="1">
        <v>3159.0392999999999</v>
      </c>
      <c r="C5053" s="1">
        <v>3524.5169999999998</v>
      </c>
      <c r="D5053" s="1">
        <v>2769.4387000000002</v>
      </c>
      <c r="E5053" s="1">
        <v>2060.0839999999998</v>
      </c>
      <c r="F5053" s="1">
        <v>2559.3166999999999</v>
      </c>
      <c r="G5053" s="1">
        <v>2537.9668000000001</v>
      </c>
    </row>
    <row r="5054" spans="1:7">
      <c r="A5054" s="1" t="s">
        <v>5059</v>
      </c>
      <c r="B5054" s="1">
        <v>10545.108</v>
      </c>
      <c r="C5054" s="1">
        <v>11603.191999999999</v>
      </c>
      <c r="D5054" s="1">
        <v>11270.519</v>
      </c>
      <c r="E5054" s="1">
        <v>9207.9110000000001</v>
      </c>
      <c r="F5054" s="1">
        <v>9700.2780000000002</v>
      </c>
      <c r="G5054" s="1">
        <v>8036.076</v>
      </c>
    </row>
    <row r="5055" spans="1:7">
      <c r="A5055" s="1" t="s">
        <v>5060</v>
      </c>
      <c r="B5055" s="1">
        <v>32045.925999999999</v>
      </c>
      <c r="C5055" s="1">
        <v>25421.065999999999</v>
      </c>
      <c r="D5055" s="1">
        <v>24181.52</v>
      </c>
      <c r="E5055" s="1">
        <v>35451.027000000002</v>
      </c>
      <c r="F5055" s="1">
        <v>26760.785</v>
      </c>
      <c r="G5055" s="1">
        <v>28831.978999999999</v>
      </c>
    </row>
    <row r="5056" spans="1:7">
      <c r="A5056" s="1" t="s">
        <v>5061</v>
      </c>
      <c r="B5056" s="1">
        <v>5269.6859999999997</v>
      </c>
      <c r="C5056" s="1">
        <v>4287.9013999999997</v>
      </c>
      <c r="D5056" s="1">
        <v>4273</v>
      </c>
      <c r="E5056" s="1">
        <v>3806.8449999999998</v>
      </c>
      <c r="F5056" s="1">
        <v>3244.3584000000001</v>
      </c>
      <c r="G5056" s="1">
        <v>3086.9625999999998</v>
      </c>
    </row>
    <row r="5057" spans="1:7">
      <c r="A5057" s="1" t="s">
        <v>5062</v>
      </c>
      <c r="B5057" s="1">
        <v>25111.01</v>
      </c>
      <c r="C5057" s="1">
        <v>30561.668000000001</v>
      </c>
      <c r="D5057" s="1">
        <v>23314.134999999998</v>
      </c>
      <c r="E5057" s="1">
        <v>28149.473000000002</v>
      </c>
      <c r="F5057" s="1">
        <v>27759.365000000002</v>
      </c>
      <c r="G5057" s="1">
        <v>26493.355</v>
      </c>
    </row>
    <row r="5058" spans="1:7">
      <c r="A5058" s="1" t="s">
        <v>5063</v>
      </c>
      <c r="B5058" s="1">
        <v>5190.5244000000002</v>
      </c>
      <c r="C5058" s="1">
        <v>4672.4449999999997</v>
      </c>
      <c r="D5058" s="1">
        <v>4500.6953000000003</v>
      </c>
      <c r="E5058" s="1">
        <v>3294.4845999999998</v>
      </c>
      <c r="F5058" s="1">
        <v>3143.9594999999999</v>
      </c>
      <c r="G5058" s="1">
        <v>3432.3800999999999</v>
      </c>
    </row>
    <row r="5059" spans="1:7">
      <c r="A5059" s="1" t="s">
        <v>5064</v>
      </c>
      <c r="B5059" s="1">
        <v>790.97799999999995</v>
      </c>
      <c r="C5059" s="1">
        <v>835.13329999999996</v>
      </c>
      <c r="D5059" s="1">
        <v>4068.9492</v>
      </c>
      <c r="E5059" s="1">
        <v>436.74225000000001</v>
      </c>
      <c r="F5059" s="1">
        <v>1061.1074000000001</v>
      </c>
      <c r="G5059" s="1">
        <v>879.05259999999998</v>
      </c>
    </row>
    <row r="5060" spans="1:7">
      <c r="A5060" s="1" t="s">
        <v>5065</v>
      </c>
      <c r="B5060" s="1">
        <v>1178.7029</v>
      </c>
      <c r="C5060" s="1">
        <v>1579.8059000000001</v>
      </c>
      <c r="D5060" s="1">
        <v>1138.6445000000001</v>
      </c>
      <c r="E5060" s="1">
        <v>287.12542999999999</v>
      </c>
      <c r="F5060" s="1">
        <v>358.56268</v>
      </c>
      <c r="G5060" s="1">
        <v>495.91613999999998</v>
      </c>
    </row>
    <row r="5061" spans="1:7">
      <c r="A5061" s="1" t="s">
        <v>5066</v>
      </c>
      <c r="B5061" s="1">
        <v>503.30669999999998</v>
      </c>
      <c r="C5061" s="1">
        <v>330.41552999999999</v>
      </c>
      <c r="D5061" s="1">
        <v>204.58584999999999</v>
      </c>
      <c r="E5061" s="1">
        <v>467.90089999999998</v>
      </c>
      <c r="F5061" s="1">
        <v>476.47336000000001</v>
      </c>
      <c r="G5061" s="1">
        <v>417.85244999999998</v>
      </c>
    </row>
    <row r="5062" spans="1:7">
      <c r="A5062" s="1" t="s">
        <v>5067</v>
      </c>
      <c r="B5062" s="1">
        <v>25943.956999999999</v>
      </c>
      <c r="C5062" s="1">
        <v>30407.313999999998</v>
      </c>
      <c r="D5062" s="1">
        <v>30894.035</v>
      </c>
      <c r="E5062" s="1">
        <v>19060.812000000002</v>
      </c>
      <c r="F5062" s="1">
        <v>19097.379000000001</v>
      </c>
      <c r="G5062" s="1">
        <v>19589.504000000001</v>
      </c>
    </row>
    <row r="5063" spans="1:7">
      <c r="A5063" s="1" t="s">
        <v>5068</v>
      </c>
      <c r="B5063" s="1">
        <v>33409.163999999997</v>
      </c>
      <c r="C5063" s="1">
        <v>36833.57</v>
      </c>
      <c r="D5063" s="1">
        <v>17664.013999999999</v>
      </c>
      <c r="E5063" s="1">
        <v>38795.199999999997</v>
      </c>
      <c r="F5063" s="1">
        <v>36954.699999999997</v>
      </c>
      <c r="G5063" s="1">
        <v>36632.22</v>
      </c>
    </row>
    <row r="5064" spans="1:7">
      <c r="A5064" s="1" t="s">
        <v>5069</v>
      </c>
      <c r="B5064" s="1">
        <v>2738.7959999999998</v>
      </c>
      <c r="C5064" s="1">
        <v>2876.5097999999998</v>
      </c>
      <c r="D5064" s="1">
        <v>2923.6750000000002</v>
      </c>
      <c r="E5064" s="1">
        <v>2596.0922999999998</v>
      </c>
      <c r="F5064" s="1">
        <v>3441.6790000000001</v>
      </c>
      <c r="G5064" s="1">
        <v>3291.1815999999999</v>
      </c>
    </row>
    <row r="5065" spans="1:7">
      <c r="A5065" s="1" t="s">
        <v>5070</v>
      </c>
      <c r="B5065" s="1">
        <v>1303.3785</v>
      </c>
      <c r="C5065" s="1">
        <v>3442.4450000000002</v>
      </c>
      <c r="D5065" s="1">
        <v>3280.8108000000002</v>
      </c>
      <c r="E5065" s="1">
        <v>1603.7916</v>
      </c>
      <c r="F5065" s="1">
        <v>1840.6505</v>
      </c>
      <c r="G5065" s="1">
        <v>1688.4668999999999</v>
      </c>
    </row>
    <row r="5066" spans="1:7">
      <c r="A5066" s="1" t="s">
        <v>5071</v>
      </c>
      <c r="B5066" s="1">
        <v>433.79885999999999</v>
      </c>
      <c r="C5066" s="1">
        <v>312.45510000000002</v>
      </c>
      <c r="D5066" s="1">
        <v>302.55040000000002</v>
      </c>
      <c r="E5066" s="1">
        <v>572.28959999999995</v>
      </c>
      <c r="F5066" s="1">
        <v>620.03357000000005</v>
      </c>
      <c r="G5066" s="1">
        <v>1061.0615</v>
      </c>
    </row>
    <row r="5067" spans="1:7">
      <c r="A5067" s="1" t="s">
        <v>5072</v>
      </c>
      <c r="B5067" s="1">
        <v>9447.52</v>
      </c>
      <c r="C5067" s="1">
        <v>9244.2170000000006</v>
      </c>
      <c r="D5067" s="1">
        <v>10370.721</v>
      </c>
      <c r="E5067" s="1">
        <v>12086.915999999999</v>
      </c>
      <c r="F5067" s="1">
        <v>10793.535</v>
      </c>
      <c r="G5067" s="1">
        <v>11568.816000000001</v>
      </c>
    </row>
    <row r="5068" spans="1:7">
      <c r="A5068" s="1" t="s">
        <v>5073</v>
      </c>
      <c r="B5068" s="1">
        <v>65291.42</v>
      </c>
      <c r="C5068" s="1">
        <v>76232.81</v>
      </c>
      <c r="D5068" s="1">
        <v>80514.335999999996</v>
      </c>
      <c r="E5068" s="1">
        <v>56363.67</v>
      </c>
      <c r="F5068" s="1">
        <v>61798.144999999997</v>
      </c>
      <c r="G5068" s="1">
        <v>56749.184000000001</v>
      </c>
    </row>
    <row r="5069" spans="1:7">
      <c r="A5069" s="1" t="s">
        <v>5074</v>
      </c>
      <c r="B5069" s="1">
        <v>5509.3037000000004</v>
      </c>
      <c r="C5069" s="1">
        <v>8198.0570000000007</v>
      </c>
      <c r="D5069" s="1">
        <v>7273.4129999999996</v>
      </c>
      <c r="E5069" s="1">
        <v>4073.4794999999999</v>
      </c>
      <c r="F5069" s="1">
        <v>5133.6530000000002</v>
      </c>
      <c r="G5069" s="1">
        <v>5544.7950000000001</v>
      </c>
    </row>
    <row r="5070" spans="1:7">
      <c r="A5070" s="1" t="s">
        <v>5075</v>
      </c>
      <c r="B5070" s="1">
        <v>4197.7629999999999</v>
      </c>
      <c r="C5070" s="1">
        <v>4598.402</v>
      </c>
      <c r="D5070" s="1">
        <v>4392.83</v>
      </c>
      <c r="E5070" s="1">
        <v>3765.3638000000001</v>
      </c>
      <c r="F5070" s="1">
        <v>4602.1977999999999</v>
      </c>
      <c r="G5070" s="1">
        <v>3704.9722000000002</v>
      </c>
    </row>
    <row r="5071" spans="1:7">
      <c r="A5071" s="1" t="s">
        <v>5076</v>
      </c>
      <c r="B5071" s="1">
        <v>16581.87</v>
      </c>
      <c r="C5071" s="1">
        <v>17713.361000000001</v>
      </c>
      <c r="D5071" s="1">
        <v>15577.596</v>
      </c>
      <c r="E5071" s="1">
        <v>13521.084999999999</v>
      </c>
      <c r="F5071" s="1">
        <v>14480.834000000001</v>
      </c>
      <c r="G5071" s="1">
        <v>7730.2060000000001</v>
      </c>
    </row>
    <row r="5072" spans="1:7">
      <c r="A5072" s="1" t="s">
        <v>5077</v>
      </c>
      <c r="B5072" s="1">
        <v>58437.082000000002</v>
      </c>
      <c r="C5072" s="1">
        <v>62056.13</v>
      </c>
      <c r="D5072" s="1">
        <v>56402.855000000003</v>
      </c>
      <c r="E5072" s="1">
        <v>44765.62</v>
      </c>
      <c r="F5072" s="1">
        <v>65252.516000000003</v>
      </c>
      <c r="G5072" s="1">
        <v>65038.137000000002</v>
      </c>
    </row>
    <row r="5073" spans="1:7">
      <c r="A5073" s="1" t="s">
        <v>5078</v>
      </c>
      <c r="B5073" s="1">
        <v>5041.8339999999998</v>
      </c>
      <c r="C5073" s="1">
        <v>4235.6772000000001</v>
      </c>
      <c r="D5073" s="1">
        <v>5268.9766</v>
      </c>
      <c r="E5073" s="1">
        <v>5311.3720000000003</v>
      </c>
      <c r="F5073" s="1">
        <v>7413.2309999999998</v>
      </c>
      <c r="G5073" s="1">
        <v>8090.2772999999997</v>
      </c>
    </row>
    <row r="5074" spans="1:7">
      <c r="A5074" s="1" t="s">
        <v>5079</v>
      </c>
      <c r="B5074" s="1">
        <v>7193.2543999999998</v>
      </c>
      <c r="C5074" s="1">
        <v>5303.5977000000003</v>
      </c>
      <c r="D5074" s="1">
        <v>5207.9053000000004</v>
      </c>
      <c r="E5074" s="1">
        <v>5755.0810000000001</v>
      </c>
      <c r="F5074" s="1">
        <v>4185.4994999999999</v>
      </c>
      <c r="G5074" s="1">
        <v>8251.9869999999992</v>
      </c>
    </row>
    <row r="5075" spans="1:7">
      <c r="A5075" s="1" t="s">
        <v>5080</v>
      </c>
      <c r="B5075" s="1">
        <v>9986.9375</v>
      </c>
      <c r="C5075" s="1">
        <v>12651.093999999999</v>
      </c>
      <c r="D5075" s="1">
        <v>13519.699000000001</v>
      </c>
      <c r="E5075" s="1">
        <v>11056.604499999999</v>
      </c>
      <c r="F5075" s="1">
        <v>13564.919</v>
      </c>
      <c r="G5075" s="1">
        <v>15166.933999999999</v>
      </c>
    </row>
    <row r="5076" spans="1:7">
      <c r="A5076" s="1" t="s">
        <v>5081</v>
      </c>
      <c r="B5076" s="1">
        <v>21271.513999999999</v>
      </c>
      <c r="C5076" s="1">
        <v>12045.713</v>
      </c>
      <c r="D5076" s="1">
        <v>16944.060000000001</v>
      </c>
      <c r="E5076" s="1">
        <v>17045.918000000001</v>
      </c>
      <c r="F5076" s="1">
        <v>17917.094000000001</v>
      </c>
      <c r="G5076" s="1">
        <v>8869.52</v>
      </c>
    </row>
    <row r="5077" spans="1:7">
      <c r="A5077" s="1" t="s">
        <v>5082</v>
      </c>
      <c r="B5077" s="1">
        <v>25059.463</v>
      </c>
      <c r="C5077" s="1">
        <v>21988.713</v>
      </c>
      <c r="D5077" s="1">
        <v>25677.706999999999</v>
      </c>
      <c r="E5077" s="1">
        <v>26586.956999999999</v>
      </c>
      <c r="F5077" s="1">
        <v>25934.098000000002</v>
      </c>
      <c r="G5077" s="1">
        <v>20200.934000000001</v>
      </c>
    </row>
    <row r="5078" spans="1:7">
      <c r="A5078" s="1" t="s">
        <v>5083</v>
      </c>
      <c r="B5078" s="1">
        <v>112710.58</v>
      </c>
      <c r="C5078" s="1">
        <v>112769.45</v>
      </c>
      <c r="D5078" s="1">
        <v>127166.35</v>
      </c>
      <c r="E5078" s="1">
        <v>92393.914000000004</v>
      </c>
      <c r="F5078" s="1">
        <v>81620.835999999996</v>
      </c>
      <c r="G5078" s="1">
        <v>96278</v>
      </c>
    </row>
    <row r="5079" spans="1:7">
      <c r="A5079" s="1" t="s">
        <v>5084</v>
      </c>
      <c r="B5079" s="1">
        <v>33000.82</v>
      </c>
      <c r="C5079" s="1">
        <v>31127.072</v>
      </c>
      <c r="D5079" s="1">
        <v>38480.296999999999</v>
      </c>
      <c r="E5079" s="1">
        <v>39086.508000000002</v>
      </c>
      <c r="F5079" s="1">
        <v>38640.92</v>
      </c>
      <c r="G5079" s="1">
        <v>34215.230000000003</v>
      </c>
    </row>
    <row r="5080" spans="1:7">
      <c r="A5080" s="1" t="s">
        <v>5085</v>
      </c>
      <c r="B5080" s="1">
        <v>19568.29</v>
      </c>
      <c r="C5080" s="1">
        <v>21798.883000000002</v>
      </c>
      <c r="D5080" s="1">
        <v>17534.815999999999</v>
      </c>
      <c r="E5080" s="1">
        <v>23313.723000000002</v>
      </c>
      <c r="F5080" s="1">
        <v>21709.331999999999</v>
      </c>
      <c r="G5080" s="1">
        <v>16951.863000000001</v>
      </c>
    </row>
    <row r="5081" spans="1:7">
      <c r="A5081" s="1" t="s">
        <v>5086</v>
      </c>
      <c r="B5081" s="1">
        <v>6447.6149999999998</v>
      </c>
      <c r="C5081" s="1">
        <v>4734.7830000000004</v>
      </c>
      <c r="D5081" s="1">
        <v>7391.0747000000001</v>
      </c>
      <c r="E5081" s="1">
        <v>9020.65</v>
      </c>
      <c r="F5081" s="1">
        <v>8348.4500000000007</v>
      </c>
      <c r="G5081" s="1">
        <v>11013.852000000001</v>
      </c>
    </row>
    <row r="5082" spans="1:7">
      <c r="A5082" s="1" t="s">
        <v>5087</v>
      </c>
      <c r="B5082" s="1">
        <v>16359.627</v>
      </c>
      <c r="C5082" s="1">
        <v>17750.282999999999</v>
      </c>
      <c r="D5082" s="1">
        <v>12685.615</v>
      </c>
      <c r="E5082" s="1">
        <v>13716.465</v>
      </c>
      <c r="F5082" s="1">
        <v>13272.287</v>
      </c>
      <c r="G5082" s="1">
        <v>16803.973000000002</v>
      </c>
    </row>
    <row r="5083" spans="1:7">
      <c r="A5083" s="1" t="s">
        <v>5088</v>
      </c>
      <c r="B5083" s="1">
        <v>50742.43</v>
      </c>
      <c r="C5083" s="1">
        <v>28895.190999999999</v>
      </c>
      <c r="D5083" s="1">
        <v>41360.597999999998</v>
      </c>
      <c r="E5083" s="1">
        <v>41425.258000000002</v>
      </c>
      <c r="F5083" s="1">
        <v>35436.644999999997</v>
      </c>
      <c r="G5083" s="1">
        <v>22705.463</v>
      </c>
    </row>
    <row r="5084" spans="1:7">
      <c r="A5084" s="1" t="s">
        <v>5089</v>
      </c>
      <c r="B5084" s="1">
        <v>418.64258000000001</v>
      </c>
      <c r="C5084" s="1">
        <v>390.40343999999999</v>
      </c>
      <c r="D5084" s="1">
        <v>379.33902</v>
      </c>
      <c r="E5084" s="1">
        <v>370.52148</v>
      </c>
      <c r="F5084" s="1">
        <v>340.30324999999999</v>
      </c>
      <c r="G5084" s="1">
        <v>281.86171999999999</v>
      </c>
    </row>
    <row r="5085" spans="1:7">
      <c r="A5085" s="1" t="s">
        <v>5090</v>
      </c>
      <c r="B5085" s="1">
        <v>2350.9735999999998</v>
      </c>
      <c r="C5085" s="1">
        <v>5398.1679999999997</v>
      </c>
      <c r="D5085" s="1">
        <v>2591.3085999999998</v>
      </c>
      <c r="E5085" s="1">
        <v>3761.4794999999999</v>
      </c>
      <c r="F5085" s="1">
        <v>2330.3751999999999</v>
      </c>
      <c r="G5085" s="1">
        <v>2971.2532000000001</v>
      </c>
    </row>
    <row r="5086" spans="1:7">
      <c r="A5086" s="1" t="s">
        <v>5091</v>
      </c>
      <c r="B5086" s="1">
        <v>1272.3035</v>
      </c>
      <c r="C5086" s="1">
        <v>1183.8336999999999</v>
      </c>
      <c r="D5086" s="1">
        <v>1644.0337999999999</v>
      </c>
      <c r="E5086" s="1">
        <v>1038.0793000000001</v>
      </c>
      <c r="F5086" s="1">
        <v>1026.3389999999999</v>
      </c>
      <c r="G5086" s="1">
        <v>850.66723999999999</v>
      </c>
    </row>
    <row r="5087" spans="1:7">
      <c r="A5087" s="1" t="s">
        <v>5092</v>
      </c>
      <c r="B5087" s="1">
        <v>1263.8846000000001</v>
      </c>
      <c r="C5087" s="1">
        <v>1901.1648</v>
      </c>
      <c r="D5087" s="1">
        <v>1791.617</v>
      </c>
      <c r="E5087" s="1">
        <v>1276.8547000000001</v>
      </c>
      <c r="F5087" s="1">
        <v>1620.3516999999999</v>
      </c>
      <c r="G5087" s="1">
        <v>2352.5333999999998</v>
      </c>
    </row>
    <row r="5088" spans="1:7">
      <c r="A5088" s="1" t="s">
        <v>5093</v>
      </c>
      <c r="B5088" s="1">
        <v>1272.5956000000001</v>
      </c>
      <c r="C5088" s="1">
        <v>1800.9621999999999</v>
      </c>
      <c r="D5088" s="1">
        <v>996.56500000000005</v>
      </c>
      <c r="E5088" s="1">
        <v>1373.1494</v>
      </c>
      <c r="F5088" s="1">
        <v>1375.4069999999999</v>
      </c>
      <c r="G5088" s="1">
        <v>1625.6306</v>
      </c>
    </row>
    <row r="5089" spans="1:7">
      <c r="A5089" s="1" t="s">
        <v>5094</v>
      </c>
      <c r="B5089" s="1">
        <v>7600.1255000000001</v>
      </c>
      <c r="C5089" s="1">
        <v>4422.0129999999999</v>
      </c>
      <c r="D5089" s="1">
        <v>3806.8643000000002</v>
      </c>
      <c r="E5089" s="1">
        <v>5105.4059999999999</v>
      </c>
      <c r="F5089" s="1">
        <v>4646.7606999999998</v>
      </c>
      <c r="G5089" s="1">
        <v>4585.259</v>
      </c>
    </row>
    <row r="5090" spans="1:7">
      <c r="A5090" s="1" t="s">
        <v>5095</v>
      </c>
      <c r="B5090" s="1">
        <v>3863.739</v>
      </c>
      <c r="C5090" s="1">
        <v>3588.2395000000001</v>
      </c>
      <c r="D5090" s="1">
        <v>5931.0219999999999</v>
      </c>
      <c r="E5090" s="1">
        <v>4362.6109999999999</v>
      </c>
      <c r="F5090" s="1">
        <v>3584.9391999999998</v>
      </c>
      <c r="G5090" s="1">
        <v>3712.1176999999998</v>
      </c>
    </row>
    <row r="5091" spans="1:7">
      <c r="A5091" s="1" t="s">
        <v>5096</v>
      </c>
      <c r="B5091" s="1">
        <v>629.7174</v>
      </c>
      <c r="C5091" s="1">
        <v>717.40967000000001</v>
      </c>
      <c r="D5091" s="1">
        <v>760.19475999999997</v>
      </c>
      <c r="E5091" s="1">
        <v>450.32593000000003</v>
      </c>
      <c r="F5091" s="1">
        <v>551.03296</v>
      </c>
      <c r="G5091" s="1">
        <v>590.23839999999996</v>
      </c>
    </row>
    <row r="5092" spans="1:7">
      <c r="A5092" s="1" t="s">
        <v>5097</v>
      </c>
      <c r="B5092" s="1">
        <v>386.56290000000001</v>
      </c>
      <c r="C5092" s="1">
        <v>588.20479999999998</v>
      </c>
      <c r="D5092" s="1">
        <v>250.87976</v>
      </c>
      <c r="E5092" s="1">
        <v>433.28667999999999</v>
      </c>
      <c r="F5092" s="1">
        <v>426.33069999999998</v>
      </c>
      <c r="G5092" s="1">
        <v>535.66016000000002</v>
      </c>
    </row>
    <row r="5093" spans="1:7">
      <c r="A5093" s="1" t="s">
        <v>5098</v>
      </c>
      <c r="B5093" s="1">
        <v>2852.9106000000002</v>
      </c>
      <c r="C5093" s="1">
        <v>3097.3215</v>
      </c>
      <c r="D5093" s="1">
        <v>2766.4486999999999</v>
      </c>
      <c r="E5093" s="1">
        <v>3755.3546999999999</v>
      </c>
      <c r="F5093" s="1">
        <v>4198.1522999999997</v>
      </c>
      <c r="G5093" s="1">
        <v>3763.5160000000001</v>
      </c>
    </row>
    <row r="5094" spans="1:7">
      <c r="A5094" s="1" t="s">
        <v>5099</v>
      </c>
      <c r="B5094" s="1">
        <v>11421.608</v>
      </c>
      <c r="C5094" s="1">
        <v>11889.894</v>
      </c>
      <c r="D5094" s="1">
        <v>11496.053</v>
      </c>
      <c r="E5094" s="1">
        <v>7809.8975</v>
      </c>
      <c r="F5094" s="1">
        <v>8067.3456999999999</v>
      </c>
      <c r="G5094" s="1">
        <v>9040.4419999999991</v>
      </c>
    </row>
    <row r="5095" spans="1:7">
      <c r="A5095" s="1" t="s">
        <v>5100</v>
      </c>
      <c r="B5095" s="1">
        <v>13481.781000000001</v>
      </c>
      <c r="C5095" s="1">
        <v>9238.7939999999999</v>
      </c>
      <c r="D5095" s="1">
        <v>11416.540999999999</v>
      </c>
      <c r="E5095" s="1">
        <v>15313.355</v>
      </c>
      <c r="F5095" s="1">
        <v>14650.17</v>
      </c>
      <c r="G5095" s="1">
        <v>12783.714</v>
      </c>
    </row>
    <row r="5096" spans="1:7">
      <c r="A5096" s="1" t="s">
        <v>5101</v>
      </c>
      <c r="B5096" s="1">
        <v>108.15904999999999</v>
      </c>
      <c r="C5096" s="1">
        <v>212.04786999999999</v>
      </c>
      <c r="D5096" s="1">
        <v>139.17247</v>
      </c>
      <c r="E5096" s="1">
        <v>238.1319</v>
      </c>
      <c r="F5096" s="1">
        <v>209.899</v>
      </c>
      <c r="G5096" s="1">
        <v>165.97255999999999</v>
      </c>
    </row>
    <row r="5097" spans="1:7">
      <c r="A5097" s="1" t="s">
        <v>5102</v>
      </c>
      <c r="B5097" s="1">
        <v>9590.9470000000001</v>
      </c>
      <c r="C5097" s="1">
        <v>7453.9125999999997</v>
      </c>
      <c r="D5097" s="1">
        <v>6965.1289999999999</v>
      </c>
      <c r="E5097" s="1">
        <v>7691.9560000000001</v>
      </c>
      <c r="F5097" s="1">
        <v>7962.5929999999998</v>
      </c>
      <c r="G5097" s="1">
        <v>7594.3729999999996</v>
      </c>
    </row>
    <row r="5098" spans="1:7">
      <c r="A5098" s="1" t="s">
        <v>5103</v>
      </c>
      <c r="B5098" s="1">
        <v>17338.939999999999</v>
      </c>
      <c r="C5098" s="1">
        <v>28049.766</v>
      </c>
      <c r="D5098" s="1">
        <v>21012.398000000001</v>
      </c>
      <c r="E5098" s="1">
        <v>13384.66</v>
      </c>
      <c r="F5098" s="1">
        <v>13197.486000000001</v>
      </c>
      <c r="G5098" s="1">
        <v>15003.477000000001</v>
      </c>
    </row>
    <row r="5099" spans="1:7">
      <c r="A5099" s="1" t="s">
        <v>5104</v>
      </c>
      <c r="B5099" s="1">
        <v>15181.776</v>
      </c>
      <c r="C5099" s="1">
        <v>17351.254000000001</v>
      </c>
      <c r="D5099" s="1">
        <v>25340.692999999999</v>
      </c>
      <c r="E5099" s="1">
        <v>15007.76</v>
      </c>
      <c r="F5099" s="1">
        <v>13901.177</v>
      </c>
      <c r="G5099" s="1">
        <v>15571.95</v>
      </c>
    </row>
    <row r="5100" spans="1:7">
      <c r="A5100" s="1" t="s">
        <v>5105</v>
      </c>
      <c r="B5100" s="1">
        <v>2765.9032999999999</v>
      </c>
      <c r="C5100" s="1">
        <v>2930.4546</v>
      </c>
      <c r="D5100" s="1">
        <v>2817.2927</v>
      </c>
      <c r="E5100" s="1">
        <v>2341.6327999999999</v>
      </c>
      <c r="F5100" s="1">
        <v>2382.1895</v>
      </c>
      <c r="G5100" s="1">
        <v>2230.2705000000001</v>
      </c>
    </row>
    <row r="5101" spans="1:7">
      <c r="A5101" s="1" t="s">
        <v>5106</v>
      </c>
      <c r="B5101" s="1">
        <v>16143.834999999999</v>
      </c>
      <c r="C5101" s="1">
        <v>16537.335999999999</v>
      </c>
      <c r="D5101" s="1">
        <v>18061.313999999998</v>
      </c>
      <c r="E5101" s="1">
        <v>15138.152</v>
      </c>
      <c r="F5101" s="1">
        <v>12987.312</v>
      </c>
      <c r="G5101" s="1">
        <v>13924.200999999999</v>
      </c>
    </row>
    <row r="5102" spans="1:7">
      <c r="A5102" s="1" t="s">
        <v>5107</v>
      </c>
      <c r="B5102" s="1">
        <v>1950.2537</v>
      </c>
      <c r="C5102" s="1">
        <v>24644.625</v>
      </c>
      <c r="D5102" s="1">
        <v>4573.8046999999997</v>
      </c>
      <c r="E5102" s="1">
        <v>2367.3643000000002</v>
      </c>
      <c r="F5102" s="1">
        <v>2555.7244000000001</v>
      </c>
      <c r="G5102" s="1">
        <v>2612.1972999999998</v>
      </c>
    </row>
    <row r="5103" spans="1:7">
      <c r="A5103" s="1" t="s">
        <v>5108</v>
      </c>
      <c r="B5103" s="1">
        <v>15680.083000000001</v>
      </c>
      <c r="C5103" s="1">
        <v>4567.1352999999999</v>
      </c>
      <c r="D5103" s="1">
        <v>4387.2393000000002</v>
      </c>
      <c r="E5103" s="1">
        <v>8640.3050000000003</v>
      </c>
      <c r="F5103" s="1">
        <v>14867.458000000001</v>
      </c>
      <c r="G5103" s="1">
        <v>5119.9472999999998</v>
      </c>
    </row>
    <row r="5104" spans="1:7">
      <c r="A5104" s="1" t="s">
        <v>5109</v>
      </c>
      <c r="B5104" s="1">
        <v>19419.197</v>
      </c>
      <c r="C5104" s="1">
        <v>12717.536</v>
      </c>
      <c r="D5104" s="1">
        <v>20247.717000000001</v>
      </c>
      <c r="E5104" s="1">
        <v>18803.134999999998</v>
      </c>
      <c r="F5104" s="1">
        <v>22511.64</v>
      </c>
      <c r="G5104" s="1">
        <v>32835.5</v>
      </c>
    </row>
    <row r="5105" spans="1:7">
      <c r="A5105" s="1" t="s">
        <v>5110</v>
      </c>
      <c r="B5105" s="1">
        <v>6472.5510000000004</v>
      </c>
      <c r="C5105" s="1">
        <v>8298.143</v>
      </c>
      <c r="D5105" s="1">
        <v>7901.5967000000001</v>
      </c>
      <c r="E5105" s="1">
        <v>2738.8395999999998</v>
      </c>
      <c r="F5105" s="1">
        <v>1907.6143</v>
      </c>
      <c r="G5105" s="1">
        <v>2748.5706</v>
      </c>
    </row>
    <row r="5106" spans="1:7">
      <c r="A5106" s="1" t="s">
        <v>5111</v>
      </c>
      <c r="B5106" s="1">
        <v>325.93889999999999</v>
      </c>
      <c r="C5106" s="1">
        <v>769.62383999999997</v>
      </c>
      <c r="D5106" s="1">
        <v>338.42437999999999</v>
      </c>
      <c r="E5106" s="1">
        <v>113.700096</v>
      </c>
      <c r="F5106" s="1">
        <v>231.62555</v>
      </c>
      <c r="G5106" s="1">
        <v>142.66702000000001</v>
      </c>
    </row>
    <row r="5107" spans="1:7">
      <c r="A5107" s="1" t="s">
        <v>5112</v>
      </c>
      <c r="B5107" s="1">
        <v>6751.6646000000001</v>
      </c>
      <c r="C5107" s="1">
        <v>7145.0069999999996</v>
      </c>
      <c r="D5107" s="1">
        <v>5267.6864999999998</v>
      </c>
      <c r="E5107" s="1">
        <v>6926.5625</v>
      </c>
      <c r="F5107" s="1">
        <v>6383.2754000000004</v>
      </c>
      <c r="G5107" s="1">
        <v>6262.6122999999998</v>
      </c>
    </row>
    <row r="5108" spans="1:7">
      <c r="A5108" s="1" t="s">
        <v>5113</v>
      </c>
      <c r="B5108" s="1">
        <v>5894.8734999999997</v>
      </c>
      <c r="C5108" s="1">
        <v>6772.0663999999997</v>
      </c>
      <c r="D5108" s="1">
        <v>6091.6610000000001</v>
      </c>
      <c r="E5108" s="1">
        <v>7434.0609999999997</v>
      </c>
      <c r="F5108" s="1">
        <v>6599.4326000000001</v>
      </c>
      <c r="G5108" s="1">
        <v>6688.8649999999998</v>
      </c>
    </row>
    <row r="5109" spans="1:7">
      <c r="A5109" s="1" t="s">
        <v>5114</v>
      </c>
      <c r="B5109" s="1">
        <v>558.05690000000004</v>
      </c>
      <c r="C5109" s="1">
        <v>31115.82</v>
      </c>
      <c r="D5109" s="1">
        <v>969.88043000000005</v>
      </c>
      <c r="E5109" s="1">
        <v>816.52599999999995</v>
      </c>
      <c r="F5109" s="1">
        <v>1131.3082999999999</v>
      </c>
      <c r="G5109" s="1">
        <v>3042.7743999999998</v>
      </c>
    </row>
    <row r="5110" spans="1:7">
      <c r="A5110" s="1" t="s">
        <v>5115</v>
      </c>
      <c r="B5110" s="1">
        <v>229.30352999999999</v>
      </c>
      <c r="C5110" s="1">
        <v>248.25688</v>
      </c>
      <c r="D5110" s="1">
        <v>331.79086000000001</v>
      </c>
      <c r="E5110" s="1">
        <v>185.04633000000001</v>
      </c>
      <c r="F5110" s="1">
        <v>368.90454</v>
      </c>
      <c r="G5110" s="1">
        <v>289.86270000000002</v>
      </c>
    </row>
    <row r="5111" spans="1:7">
      <c r="A5111" s="1" t="s">
        <v>5116</v>
      </c>
      <c r="B5111" s="1">
        <v>1636.9486999999999</v>
      </c>
      <c r="C5111" s="1">
        <v>2054.2359999999999</v>
      </c>
      <c r="D5111" s="1">
        <v>1474.0142000000001</v>
      </c>
      <c r="E5111" s="1">
        <v>1269.1790000000001</v>
      </c>
      <c r="F5111" s="1">
        <v>2016.1143</v>
      </c>
      <c r="G5111" s="1">
        <v>1653.1211000000001</v>
      </c>
    </row>
    <row r="5112" spans="1:7">
      <c r="A5112" s="1" t="s">
        <v>5117</v>
      </c>
      <c r="B5112" s="1">
        <v>77.776923999999994</v>
      </c>
      <c r="C5112" s="1">
        <v>730.88149999999996</v>
      </c>
      <c r="D5112" s="1">
        <v>132.18158</v>
      </c>
      <c r="E5112" s="1">
        <v>327.73590000000002</v>
      </c>
      <c r="F5112" s="1">
        <v>177.10889</v>
      </c>
      <c r="G5112" s="1">
        <v>229.58044000000001</v>
      </c>
    </row>
    <row r="5113" spans="1:7">
      <c r="A5113" s="1" t="s">
        <v>5118</v>
      </c>
      <c r="B5113" s="1">
        <v>9884.6890000000003</v>
      </c>
      <c r="C5113" s="1">
        <v>9604.4249999999993</v>
      </c>
      <c r="D5113" s="1">
        <v>9782.0139999999992</v>
      </c>
      <c r="E5113" s="1">
        <v>6049.9440000000004</v>
      </c>
      <c r="F5113" s="1">
        <v>5775.9994999999999</v>
      </c>
      <c r="G5113" s="1">
        <v>5660.4486999999999</v>
      </c>
    </row>
    <row r="5114" spans="1:7">
      <c r="A5114" s="1" t="s">
        <v>5119</v>
      </c>
      <c r="B5114" s="1">
        <v>83889.33</v>
      </c>
      <c r="C5114" s="1">
        <v>79529.929999999993</v>
      </c>
      <c r="D5114" s="1">
        <v>90855.53</v>
      </c>
      <c r="E5114" s="1">
        <v>71448.320000000007</v>
      </c>
      <c r="F5114" s="1">
        <v>70319.570000000007</v>
      </c>
      <c r="G5114" s="1">
        <v>69139.91</v>
      </c>
    </row>
    <row r="5115" spans="1:7">
      <c r="A5115" s="1" t="s">
        <v>5120</v>
      </c>
      <c r="B5115" s="1">
        <v>1545.1332</v>
      </c>
      <c r="C5115" s="1">
        <v>2054.482</v>
      </c>
      <c r="D5115" s="1">
        <v>2140.0783999999999</v>
      </c>
      <c r="E5115" s="1">
        <v>1202.7253000000001</v>
      </c>
      <c r="F5115" s="1">
        <v>812.37383999999997</v>
      </c>
      <c r="G5115" s="1">
        <v>1260.9165</v>
      </c>
    </row>
    <row r="5116" spans="1:7">
      <c r="A5116" s="1" t="s">
        <v>5121</v>
      </c>
      <c r="B5116" s="1">
        <v>2596.7336</v>
      </c>
      <c r="C5116" s="1">
        <v>3065.77</v>
      </c>
      <c r="D5116" s="1">
        <v>2628.2130999999999</v>
      </c>
      <c r="E5116" s="1">
        <v>1877.7555</v>
      </c>
      <c r="F5116" s="1">
        <v>1672.5657000000001</v>
      </c>
      <c r="G5116" s="1">
        <v>1778.3273999999999</v>
      </c>
    </row>
    <row r="5117" spans="1:7">
      <c r="A5117" s="1" t="s">
        <v>5122</v>
      </c>
      <c r="B5117" s="1">
        <v>50665.11</v>
      </c>
      <c r="C5117" s="1">
        <v>51909.703000000001</v>
      </c>
      <c r="D5117" s="1">
        <v>52273.843999999997</v>
      </c>
      <c r="E5117" s="1">
        <v>42684.495999999999</v>
      </c>
      <c r="F5117" s="1">
        <v>43827.805</v>
      </c>
      <c r="G5117" s="1">
        <v>45086.561999999998</v>
      </c>
    </row>
    <row r="5118" spans="1:7">
      <c r="A5118" s="1" t="s">
        <v>5123</v>
      </c>
      <c r="B5118" s="1">
        <v>1973.8596</v>
      </c>
      <c r="C5118" s="1">
        <v>1789.7454</v>
      </c>
      <c r="D5118" s="1">
        <v>277.93857000000003</v>
      </c>
      <c r="E5118" s="1">
        <v>1354.1044999999999</v>
      </c>
      <c r="F5118" s="1">
        <v>1695.2308</v>
      </c>
      <c r="G5118" s="1">
        <v>82.906819999999996</v>
      </c>
    </row>
    <row r="5119" spans="1:7">
      <c r="A5119" s="1" t="s">
        <v>5124</v>
      </c>
      <c r="B5119" s="1">
        <v>23132.838</v>
      </c>
      <c r="C5119" s="1">
        <v>23537.68</v>
      </c>
      <c r="D5119" s="1">
        <v>22441.348000000002</v>
      </c>
      <c r="E5119" s="1">
        <v>20799.169999999998</v>
      </c>
      <c r="F5119" s="1">
        <v>21610.223000000002</v>
      </c>
      <c r="G5119" s="1">
        <v>20877.947</v>
      </c>
    </row>
    <row r="5120" spans="1:7">
      <c r="A5120" s="1" t="s">
        <v>5125</v>
      </c>
      <c r="B5120" s="1">
        <v>86335.96</v>
      </c>
      <c r="C5120" s="1">
        <v>95850.71</v>
      </c>
      <c r="D5120" s="1">
        <v>86847.5</v>
      </c>
      <c r="E5120" s="1">
        <v>92417.983999999997</v>
      </c>
      <c r="F5120" s="1">
        <v>88692.835999999996</v>
      </c>
      <c r="G5120" s="1">
        <v>90542.89</v>
      </c>
    </row>
    <row r="5121" spans="1:7">
      <c r="A5121" s="1" t="s">
        <v>5126</v>
      </c>
      <c r="B5121" s="1">
        <v>28847.695</v>
      </c>
      <c r="C5121" s="1">
        <v>30803.86</v>
      </c>
      <c r="D5121" s="1">
        <v>41376.546999999999</v>
      </c>
      <c r="E5121" s="1">
        <v>44322.254000000001</v>
      </c>
      <c r="F5121" s="1">
        <v>43061.434000000001</v>
      </c>
      <c r="G5121" s="1">
        <v>44006.97</v>
      </c>
    </row>
    <row r="5122" spans="1:7">
      <c r="A5122" s="1" t="s">
        <v>5127</v>
      </c>
      <c r="B5122" s="1">
        <v>25306.405999999999</v>
      </c>
      <c r="C5122" s="1">
        <v>24826.991999999998</v>
      </c>
      <c r="D5122" s="1">
        <v>26075.085999999999</v>
      </c>
      <c r="E5122" s="1">
        <v>23660.884999999998</v>
      </c>
      <c r="F5122" s="1">
        <v>24435.84</v>
      </c>
      <c r="G5122" s="1">
        <v>25180.923999999999</v>
      </c>
    </row>
    <row r="5123" spans="1:7">
      <c r="A5123" s="1" t="s">
        <v>5128</v>
      </c>
      <c r="B5123" s="1">
        <v>702.59969999999998</v>
      </c>
      <c r="C5123" s="1">
        <v>4227.0320000000002</v>
      </c>
      <c r="D5123" s="1">
        <v>3840.6491999999998</v>
      </c>
      <c r="E5123" s="1">
        <v>7537.82</v>
      </c>
      <c r="F5123" s="1">
        <v>7553.8040000000001</v>
      </c>
      <c r="G5123" s="1">
        <v>7444.8280000000004</v>
      </c>
    </row>
    <row r="5124" spans="1:7">
      <c r="A5124" s="1" t="s">
        <v>5129</v>
      </c>
      <c r="B5124" s="1">
        <v>52669.347999999998</v>
      </c>
      <c r="C5124" s="1">
        <v>14809.020500000001</v>
      </c>
      <c r="D5124" s="1">
        <v>46279.464999999997</v>
      </c>
      <c r="E5124" s="1">
        <v>38352.410000000003</v>
      </c>
      <c r="F5124" s="1">
        <v>27528.844000000001</v>
      </c>
      <c r="G5124" s="1">
        <v>15037.145</v>
      </c>
    </row>
    <row r="5125" spans="1:7">
      <c r="A5125" s="1" t="s">
        <v>5130</v>
      </c>
      <c r="B5125" s="1">
        <v>8273.2739999999994</v>
      </c>
      <c r="C5125" s="1">
        <v>25709.013999999999</v>
      </c>
      <c r="D5125" s="1">
        <v>24478.252</v>
      </c>
      <c r="E5125" s="1">
        <v>1806.4894999999999</v>
      </c>
      <c r="F5125" s="1">
        <v>44787.86</v>
      </c>
      <c r="G5125" s="1">
        <v>18598.835999999999</v>
      </c>
    </row>
    <row r="5126" spans="1:7">
      <c r="A5126" s="1" t="s">
        <v>5131</v>
      </c>
      <c r="B5126" s="1">
        <v>41899.99</v>
      </c>
      <c r="C5126" s="1">
        <v>42606.383000000002</v>
      </c>
      <c r="D5126" s="1">
        <v>42297.934000000001</v>
      </c>
      <c r="E5126" s="1">
        <v>41080.004000000001</v>
      </c>
      <c r="F5126" s="1">
        <v>39902.425999999999</v>
      </c>
      <c r="G5126" s="1">
        <v>39479.995999999999</v>
      </c>
    </row>
    <row r="5127" spans="1:7">
      <c r="A5127" s="1" t="s">
        <v>5132</v>
      </c>
      <c r="B5127" s="1">
        <v>83832.23</v>
      </c>
      <c r="C5127" s="1">
        <v>84258.375</v>
      </c>
      <c r="D5127" s="1">
        <v>83489.5</v>
      </c>
      <c r="E5127" s="1">
        <v>41990.720000000001</v>
      </c>
      <c r="F5127" s="1">
        <v>83126.33</v>
      </c>
      <c r="G5127" s="1">
        <v>77641.59</v>
      </c>
    </row>
    <row r="5128" spans="1:7">
      <c r="A5128" s="1" t="s">
        <v>5133</v>
      </c>
      <c r="B5128" s="1">
        <v>21331.89</v>
      </c>
      <c r="C5128" s="1">
        <v>22080.245999999999</v>
      </c>
      <c r="D5128" s="1">
        <v>20178.611000000001</v>
      </c>
      <c r="E5128" s="1">
        <v>21197.65</v>
      </c>
      <c r="F5128" s="1">
        <v>12545.91</v>
      </c>
      <c r="G5128" s="1">
        <v>19722.675999999999</v>
      </c>
    </row>
    <row r="5129" spans="1:7">
      <c r="A5129" s="1" t="s">
        <v>5134</v>
      </c>
      <c r="B5129" s="1">
        <v>18127.252</v>
      </c>
      <c r="C5129" s="1">
        <v>17551.053</v>
      </c>
      <c r="D5129" s="1">
        <v>19323.162</v>
      </c>
      <c r="E5129" s="1">
        <v>16311.733</v>
      </c>
      <c r="F5129" s="1">
        <v>18848.030999999999</v>
      </c>
      <c r="G5129" s="1">
        <v>17888.335999999999</v>
      </c>
    </row>
    <row r="5130" spans="1:7">
      <c r="A5130" s="1" t="s">
        <v>5135</v>
      </c>
      <c r="B5130" s="1">
        <v>1663.0532000000001</v>
      </c>
      <c r="C5130" s="1">
        <v>1342.1637000000001</v>
      </c>
      <c r="D5130" s="1">
        <v>1532.9801</v>
      </c>
      <c r="E5130" s="1">
        <v>1147.4920999999999</v>
      </c>
      <c r="F5130" s="1">
        <v>1748.28</v>
      </c>
      <c r="G5130" s="1">
        <v>1641.4637</v>
      </c>
    </row>
    <row r="5131" spans="1:7">
      <c r="A5131" s="1" t="s">
        <v>5136</v>
      </c>
      <c r="B5131" s="1">
        <v>28963.687999999998</v>
      </c>
      <c r="C5131" s="1">
        <v>33555.156000000003</v>
      </c>
      <c r="D5131" s="1">
        <v>32913.195</v>
      </c>
      <c r="E5131" s="1">
        <v>23943.14</v>
      </c>
      <c r="F5131" s="1">
        <v>21671.195</v>
      </c>
      <c r="G5131" s="1">
        <v>20092.555</v>
      </c>
    </row>
    <row r="5132" spans="1:7">
      <c r="A5132" s="1" t="s">
        <v>5137</v>
      </c>
      <c r="B5132" s="1">
        <v>7574.8545000000004</v>
      </c>
      <c r="C5132" s="1">
        <v>5623.7255999999998</v>
      </c>
      <c r="D5132" s="1">
        <v>7370.424</v>
      </c>
      <c r="E5132" s="1">
        <v>5319.8429999999998</v>
      </c>
      <c r="F5132" s="1">
        <v>3082.2002000000002</v>
      </c>
      <c r="G5132" s="1">
        <v>5511.5937999999996</v>
      </c>
    </row>
    <row r="5133" spans="1:7">
      <c r="A5133" s="1" t="s">
        <v>5138</v>
      </c>
      <c r="B5133" s="1">
        <v>33140.949999999997</v>
      </c>
      <c r="C5133" s="1">
        <v>29841.853999999999</v>
      </c>
      <c r="D5133" s="1">
        <v>30322.511999999999</v>
      </c>
      <c r="E5133" s="1">
        <v>26205.067999999999</v>
      </c>
      <c r="F5133" s="1">
        <v>24738.388999999999</v>
      </c>
      <c r="G5133" s="1">
        <v>25665.02</v>
      </c>
    </row>
    <row r="5134" spans="1:7">
      <c r="A5134" s="1" t="s">
        <v>5139</v>
      </c>
      <c r="B5134" s="1">
        <v>589.66516000000001</v>
      </c>
      <c r="C5134" s="1">
        <v>558.72095000000002</v>
      </c>
      <c r="D5134" s="1">
        <v>440.97323999999998</v>
      </c>
      <c r="E5134" s="1">
        <v>742.82190000000003</v>
      </c>
      <c r="F5134" s="1">
        <v>967.10784999999998</v>
      </c>
      <c r="G5134" s="1">
        <v>208.88264000000001</v>
      </c>
    </row>
    <row r="5135" spans="1:7">
      <c r="A5135" s="1" t="s">
        <v>5140</v>
      </c>
      <c r="B5135" s="1">
        <v>25223.736000000001</v>
      </c>
      <c r="C5135" s="1">
        <v>26520.61</v>
      </c>
      <c r="D5135" s="1">
        <v>25839.535</v>
      </c>
      <c r="E5135" s="1">
        <v>20912.607</v>
      </c>
      <c r="F5135" s="1">
        <v>22767.914000000001</v>
      </c>
      <c r="G5135" s="1">
        <v>20933.984</v>
      </c>
    </row>
    <row r="5136" spans="1:7">
      <c r="A5136" s="1" t="s">
        <v>5141</v>
      </c>
      <c r="B5136" s="1">
        <v>33321.527000000002</v>
      </c>
      <c r="C5136" s="1">
        <v>29994.2</v>
      </c>
      <c r="D5136" s="1">
        <v>33521.245999999999</v>
      </c>
      <c r="E5136" s="1">
        <v>27960.998</v>
      </c>
      <c r="F5136" s="1">
        <v>29773.805</v>
      </c>
      <c r="G5136" s="1">
        <v>29495.076000000001</v>
      </c>
    </row>
    <row r="5137" spans="1:7">
      <c r="A5137" s="1" t="s">
        <v>5142</v>
      </c>
      <c r="B5137" s="1">
        <v>15549.022999999999</v>
      </c>
      <c r="C5137" s="1">
        <v>17782.062000000002</v>
      </c>
      <c r="D5137" s="1">
        <v>18071.037</v>
      </c>
      <c r="E5137" s="1">
        <v>13774.08</v>
      </c>
      <c r="F5137" s="1">
        <v>17230.745999999999</v>
      </c>
      <c r="G5137" s="1">
        <v>21843.81</v>
      </c>
    </row>
    <row r="5138" spans="1:7">
      <c r="A5138" s="1" t="s">
        <v>5143</v>
      </c>
      <c r="B5138" s="1">
        <v>231.71520000000001</v>
      </c>
      <c r="C5138" s="1">
        <v>283.30761999999999</v>
      </c>
      <c r="D5138" s="1">
        <v>285.84717000000001</v>
      </c>
      <c r="E5138" s="1">
        <v>340.68362000000002</v>
      </c>
      <c r="F5138" s="1">
        <v>201.91791000000001</v>
      </c>
      <c r="G5138" s="1">
        <v>341.65964000000002</v>
      </c>
    </row>
    <row r="5139" spans="1:7">
      <c r="A5139" s="1" t="s">
        <v>5144</v>
      </c>
      <c r="B5139" s="1">
        <v>940.07213999999999</v>
      </c>
      <c r="C5139" s="1">
        <v>1227.4272000000001</v>
      </c>
      <c r="D5139" s="1">
        <v>948.01199999999994</v>
      </c>
      <c r="E5139" s="1">
        <v>605.57100000000003</v>
      </c>
      <c r="F5139" s="1">
        <v>1034.6980000000001</v>
      </c>
      <c r="G5139" s="1">
        <v>1124.357</v>
      </c>
    </row>
    <row r="5140" spans="1:7">
      <c r="A5140" s="1" t="s">
        <v>5145</v>
      </c>
      <c r="B5140" s="1">
        <v>1836.3054999999999</v>
      </c>
      <c r="C5140" s="1">
        <v>1023.51685</v>
      </c>
      <c r="D5140" s="1">
        <v>1652.8626999999999</v>
      </c>
      <c r="E5140" s="1">
        <v>1241.4993999999999</v>
      </c>
      <c r="F5140" s="1">
        <v>779.61419999999998</v>
      </c>
      <c r="G5140" s="1">
        <v>1024.7759000000001</v>
      </c>
    </row>
    <row r="5141" spans="1:7">
      <c r="A5141" s="1" t="s">
        <v>5146</v>
      </c>
      <c r="B5141" s="1">
        <v>1343.7329</v>
      </c>
      <c r="C5141" s="1">
        <v>1371.0871999999999</v>
      </c>
      <c r="D5141" s="1">
        <v>2088.9290000000001</v>
      </c>
      <c r="E5141" s="1">
        <v>1001.8563</v>
      </c>
      <c r="F5141" s="1">
        <v>1154.9656</v>
      </c>
      <c r="G5141" s="1">
        <v>1129.3599999999999</v>
      </c>
    </row>
    <row r="5142" spans="1:7">
      <c r="A5142" s="1" t="s">
        <v>5147</v>
      </c>
      <c r="B5142" s="1">
        <v>30597.664000000001</v>
      </c>
      <c r="C5142" s="1">
        <v>30470.916000000001</v>
      </c>
      <c r="D5142" s="1">
        <v>30058.651999999998</v>
      </c>
      <c r="E5142" s="1">
        <v>20488.813999999998</v>
      </c>
      <c r="F5142" s="1">
        <v>25556.324000000001</v>
      </c>
      <c r="G5142" s="1">
        <v>27190.578000000001</v>
      </c>
    </row>
    <row r="5143" spans="1:7">
      <c r="A5143" s="1" t="s">
        <v>5148</v>
      </c>
      <c r="B5143" s="1">
        <v>41898.586000000003</v>
      </c>
      <c r="C5143" s="1">
        <v>45037.523000000001</v>
      </c>
      <c r="D5143" s="1">
        <v>48967.83</v>
      </c>
      <c r="E5143" s="1">
        <v>42597.957000000002</v>
      </c>
      <c r="F5143" s="1">
        <v>43672.527000000002</v>
      </c>
      <c r="G5143" s="1">
        <v>45946.15</v>
      </c>
    </row>
    <row r="5144" spans="1:7">
      <c r="A5144" s="1" t="s">
        <v>5149</v>
      </c>
      <c r="B5144" s="1">
        <v>678.69370000000004</v>
      </c>
      <c r="C5144" s="1">
        <v>821.73800000000006</v>
      </c>
      <c r="D5144" s="1">
        <v>860.31970000000001</v>
      </c>
      <c r="E5144" s="1">
        <v>295.62290000000002</v>
      </c>
      <c r="F5144" s="1">
        <v>139.22691</v>
      </c>
      <c r="G5144" s="1">
        <v>84.146416000000002</v>
      </c>
    </row>
    <row r="5145" spans="1:7">
      <c r="A5145" s="1" t="s">
        <v>5150</v>
      </c>
      <c r="B5145" s="1">
        <v>624.32460000000003</v>
      </c>
      <c r="C5145" s="1">
        <v>614.55524000000003</v>
      </c>
      <c r="D5145" s="1">
        <v>453.94405999999998</v>
      </c>
      <c r="E5145" s="1">
        <v>615.10693000000003</v>
      </c>
      <c r="F5145" s="1">
        <v>558.64557000000002</v>
      </c>
      <c r="G5145" s="1">
        <v>703.24379999999996</v>
      </c>
    </row>
    <row r="5146" spans="1:7">
      <c r="A5146" s="1" t="s">
        <v>5151</v>
      </c>
      <c r="B5146" s="1">
        <v>6508.232</v>
      </c>
      <c r="C5146" s="1">
        <v>10357.101000000001</v>
      </c>
      <c r="D5146" s="1">
        <v>9466.0679999999993</v>
      </c>
      <c r="E5146" s="1">
        <v>8441.1039999999994</v>
      </c>
      <c r="F5146" s="1">
        <v>8362.6880000000001</v>
      </c>
      <c r="G5146" s="1">
        <v>8566.3799999999992</v>
      </c>
    </row>
    <row r="5147" spans="1:7">
      <c r="A5147" s="1" t="s">
        <v>5152</v>
      </c>
      <c r="B5147" s="1">
        <v>73356.266000000003</v>
      </c>
      <c r="C5147" s="1">
        <v>48728.843999999997</v>
      </c>
      <c r="D5147" s="1">
        <v>55924.464999999997</v>
      </c>
      <c r="E5147" s="1">
        <v>51589.508000000002</v>
      </c>
      <c r="F5147" s="1">
        <v>40864.04</v>
      </c>
      <c r="G5147" s="1">
        <v>35249.160000000003</v>
      </c>
    </row>
    <row r="5148" spans="1:7">
      <c r="A5148" s="1" t="s">
        <v>5153</v>
      </c>
      <c r="B5148" s="1">
        <v>819.15210000000002</v>
      </c>
      <c r="C5148" s="1">
        <v>892.14710000000002</v>
      </c>
      <c r="D5148" s="1">
        <v>500.27533</v>
      </c>
      <c r="E5148" s="1">
        <v>790.44730000000004</v>
      </c>
      <c r="F5148" s="1">
        <v>739.08789999999999</v>
      </c>
      <c r="G5148" s="1">
        <v>447.00565</v>
      </c>
    </row>
    <row r="5149" spans="1:7">
      <c r="A5149" s="1" t="s">
        <v>5154</v>
      </c>
      <c r="B5149" s="1">
        <v>8231.732</v>
      </c>
      <c r="C5149" s="1">
        <v>8227.3559999999998</v>
      </c>
      <c r="D5149" s="1">
        <v>8320.3209999999999</v>
      </c>
      <c r="E5149" s="1">
        <v>9061.4580000000005</v>
      </c>
      <c r="F5149" s="1">
        <v>6110.5550000000003</v>
      </c>
      <c r="G5149" s="1">
        <v>9318.902</v>
      </c>
    </row>
    <row r="5150" spans="1:7">
      <c r="A5150" s="1" t="s">
        <v>5155</v>
      </c>
      <c r="B5150" s="1">
        <v>23191.78</v>
      </c>
      <c r="C5150" s="1">
        <v>23403.791000000001</v>
      </c>
      <c r="D5150" s="1">
        <v>24441.93</v>
      </c>
      <c r="E5150" s="1">
        <v>23568.848000000002</v>
      </c>
      <c r="F5150" s="1">
        <v>23019.605</v>
      </c>
      <c r="G5150" s="1">
        <v>20709.490000000002</v>
      </c>
    </row>
    <row r="5151" spans="1:7">
      <c r="A5151" s="1" t="s">
        <v>5156</v>
      </c>
      <c r="B5151" s="1">
        <v>17424.991999999998</v>
      </c>
      <c r="C5151" s="1">
        <v>19624.89</v>
      </c>
      <c r="D5151" s="1">
        <v>20762.991999999998</v>
      </c>
      <c r="E5151" s="1">
        <v>21693.01</v>
      </c>
      <c r="F5151" s="1">
        <v>19033.636999999999</v>
      </c>
      <c r="G5151" s="1">
        <v>20021.708999999999</v>
      </c>
    </row>
    <row r="5152" spans="1:7">
      <c r="A5152" s="1" t="s">
        <v>5157</v>
      </c>
      <c r="B5152" s="1">
        <v>423.10381999999998</v>
      </c>
      <c r="C5152" s="1">
        <v>379.30257999999998</v>
      </c>
      <c r="D5152" s="1">
        <v>100.2526</v>
      </c>
      <c r="E5152" s="1">
        <v>277.19749999999999</v>
      </c>
      <c r="F5152" s="1">
        <v>379.35982999999999</v>
      </c>
      <c r="G5152" s="1">
        <v>347.82614000000001</v>
      </c>
    </row>
    <row r="5153" spans="1:7">
      <c r="A5153" s="1" t="s">
        <v>5158</v>
      </c>
      <c r="B5153" s="1">
        <v>3967.5654</v>
      </c>
      <c r="C5153" s="1">
        <v>3326.2476000000001</v>
      </c>
      <c r="D5153" s="1">
        <v>2225.2887999999998</v>
      </c>
      <c r="E5153" s="1">
        <v>4440.5929999999998</v>
      </c>
      <c r="F5153" s="1">
        <v>3420.1052</v>
      </c>
      <c r="G5153" s="1">
        <v>4621.835</v>
      </c>
    </row>
    <row r="5154" spans="1:7">
      <c r="A5154" s="1" t="s">
        <v>5159</v>
      </c>
      <c r="B5154" s="1">
        <v>37655.35</v>
      </c>
      <c r="C5154" s="1">
        <v>38820.17</v>
      </c>
      <c r="D5154" s="1">
        <v>43883.68</v>
      </c>
      <c r="E5154" s="1">
        <v>27547.208999999999</v>
      </c>
      <c r="F5154" s="1">
        <v>12726.221</v>
      </c>
      <c r="G5154" s="1">
        <v>29817.741999999998</v>
      </c>
    </row>
    <row r="5155" spans="1:7">
      <c r="A5155" s="1" t="s">
        <v>5160</v>
      </c>
      <c r="B5155" s="1">
        <v>101238.45</v>
      </c>
      <c r="C5155" s="1">
        <v>67774.070000000007</v>
      </c>
      <c r="D5155" s="1">
        <v>69892.69</v>
      </c>
      <c r="E5155" s="1">
        <v>88986.47</v>
      </c>
      <c r="F5155" s="1">
        <v>98981.61</v>
      </c>
      <c r="G5155" s="1">
        <v>114134.266</v>
      </c>
    </row>
    <row r="5156" spans="1:7">
      <c r="A5156" s="1" t="s">
        <v>5161</v>
      </c>
      <c r="B5156" s="1">
        <v>244950.39</v>
      </c>
      <c r="C5156" s="1">
        <v>249357.23</v>
      </c>
      <c r="D5156" s="1">
        <v>243871.4</v>
      </c>
      <c r="E5156" s="1">
        <v>211117.31</v>
      </c>
      <c r="F5156" s="1">
        <v>208413.81</v>
      </c>
      <c r="G5156" s="1">
        <v>209221</v>
      </c>
    </row>
    <row r="5157" spans="1:7">
      <c r="A5157" s="1" t="s">
        <v>5162</v>
      </c>
      <c r="B5157" s="1">
        <v>63188.800000000003</v>
      </c>
      <c r="C5157" s="1">
        <v>67558.445000000007</v>
      </c>
      <c r="D5157" s="1">
        <v>65593.52</v>
      </c>
      <c r="E5157" s="1">
        <v>61304.11</v>
      </c>
      <c r="F5157" s="1">
        <v>63904.972999999998</v>
      </c>
      <c r="G5157" s="1">
        <v>61077.98</v>
      </c>
    </row>
    <row r="5158" spans="1:7">
      <c r="A5158" s="1" t="s">
        <v>5163</v>
      </c>
      <c r="B5158" s="1">
        <v>4330.1562000000004</v>
      </c>
      <c r="C5158" s="1">
        <v>5433.1329999999998</v>
      </c>
      <c r="D5158" s="1">
        <v>5211.0946999999996</v>
      </c>
      <c r="E5158" s="1">
        <v>4887.9364999999998</v>
      </c>
      <c r="F5158" s="1">
        <v>4264.0709999999999</v>
      </c>
      <c r="G5158" s="1">
        <v>3395.8643000000002</v>
      </c>
    </row>
    <row r="5159" spans="1:7">
      <c r="A5159" s="1" t="s">
        <v>5164</v>
      </c>
      <c r="B5159" s="1">
        <v>35209.449999999997</v>
      </c>
      <c r="C5159" s="1">
        <v>26688.094000000001</v>
      </c>
      <c r="D5159" s="1">
        <v>31649.469000000001</v>
      </c>
      <c r="E5159" s="1">
        <v>27702.86</v>
      </c>
      <c r="F5159" s="1">
        <v>22764.984</v>
      </c>
      <c r="G5159" s="1">
        <v>20750.23</v>
      </c>
    </row>
    <row r="5160" spans="1:7">
      <c r="A5160" s="1" t="s">
        <v>5165</v>
      </c>
      <c r="B5160" s="1">
        <v>12256.808999999999</v>
      </c>
      <c r="C5160" s="1">
        <v>11975.772999999999</v>
      </c>
      <c r="D5160" s="1">
        <v>12187.102999999999</v>
      </c>
      <c r="E5160" s="1">
        <v>8846.65</v>
      </c>
      <c r="F5160" s="1">
        <v>9835.2839999999997</v>
      </c>
      <c r="G5160" s="1">
        <v>9168.893</v>
      </c>
    </row>
    <row r="5161" spans="1:7">
      <c r="A5161" s="1" t="s">
        <v>5166</v>
      </c>
      <c r="B5161" s="1">
        <v>54201.555</v>
      </c>
      <c r="C5161" s="1">
        <v>56129.65</v>
      </c>
      <c r="D5161" s="1">
        <v>55022.726999999999</v>
      </c>
      <c r="E5161" s="1">
        <v>60150.675999999999</v>
      </c>
      <c r="F5161" s="1">
        <v>60145.98</v>
      </c>
      <c r="G5161" s="1">
        <v>62729.758000000002</v>
      </c>
    </row>
    <row r="5162" spans="1:7">
      <c r="A5162" s="1" t="s">
        <v>5167</v>
      </c>
      <c r="B5162" s="1">
        <v>532.99919999999997</v>
      </c>
      <c r="C5162" s="1">
        <v>608.00250000000005</v>
      </c>
      <c r="D5162" s="1">
        <v>445.93563999999998</v>
      </c>
      <c r="E5162" s="1">
        <v>897.49720000000002</v>
      </c>
      <c r="F5162" s="1">
        <v>990.83025999999995</v>
      </c>
      <c r="G5162" s="1">
        <v>921.29845999999998</v>
      </c>
    </row>
    <row r="5163" spans="1:7">
      <c r="A5163" s="1" t="s">
        <v>5168</v>
      </c>
      <c r="B5163" s="1">
        <v>1634.0130999999999</v>
      </c>
      <c r="C5163" s="1">
        <v>1625.3054</v>
      </c>
      <c r="D5163" s="1">
        <v>1309.3693000000001</v>
      </c>
      <c r="E5163" s="1">
        <v>3266.3125</v>
      </c>
      <c r="F5163" s="1">
        <v>838.97979999999995</v>
      </c>
      <c r="G5163" s="1">
        <v>1848.1174000000001</v>
      </c>
    </row>
    <row r="5164" spans="1:7">
      <c r="A5164" s="1" t="s">
        <v>5169</v>
      </c>
      <c r="B5164" s="1">
        <v>2625.9756000000002</v>
      </c>
      <c r="C5164" s="1">
        <v>2353.7040000000002</v>
      </c>
      <c r="D5164" s="1">
        <v>2300.29</v>
      </c>
      <c r="E5164" s="1">
        <v>2019.5519999999999</v>
      </c>
      <c r="F5164" s="1">
        <v>1839.4713999999999</v>
      </c>
      <c r="G5164" s="1">
        <v>1760.952</v>
      </c>
    </row>
    <row r="5165" spans="1:7">
      <c r="A5165" s="1" t="s">
        <v>5170</v>
      </c>
      <c r="B5165" s="1">
        <v>4210.6509999999998</v>
      </c>
      <c r="C5165" s="1">
        <v>5150.7266</v>
      </c>
      <c r="D5165" s="1">
        <v>4794.4706999999999</v>
      </c>
      <c r="E5165" s="1">
        <v>3063.5942</v>
      </c>
      <c r="F5165" s="1">
        <v>3237.0203000000001</v>
      </c>
      <c r="G5165" s="1">
        <v>3123.7925</v>
      </c>
    </row>
    <row r="5166" spans="1:7">
      <c r="A5166" s="1" t="s">
        <v>5171</v>
      </c>
      <c r="B5166" s="1">
        <v>1005.8502999999999</v>
      </c>
      <c r="C5166" s="1">
        <v>997.60546999999997</v>
      </c>
      <c r="D5166" s="1">
        <v>1340.8447000000001</v>
      </c>
      <c r="E5166" s="1">
        <v>755.46100000000001</v>
      </c>
      <c r="F5166" s="1">
        <v>552.86614999999995</v>
      </c>
      <c r="G5166" s="1">
        <v>848.92394999999999</v>
      </c>
    </row>
    <row r="5167" spans="1:7">
      <c r="A5167" s="1" t="s">
        <v>5172</v>
      </c>
      <c r="B5167" s="1">
        <v>12299.734</v>
      </c>
      <c r="C5167" s="1">
        <v>5370.4556000000002</v>
      </c>
      <c r="D5167" s="1">
        <v>5862.6130000000003</v>
      </c>
      <c r="E5167" s="1">
        <v>6535.4984999999997</v>
      </c>
      <c r="F5167" s="1">
        <v>22732.828000000001</v>
      </c>
      <c r="G5167" s="1">
        <v>5232.8879999999999</v>
      </c>
    </row>
    <row r="5168" spans="1:7">
      <c r="A5168" s="1" t="s">
        <v>5173</v>
      </c>
      <c r="B5168" s="1">
        <v>6298.2759999999998</v>
      </c>
      <c r="C5168" s="1">
        <v>5740.9340000000002</v>
      </c>
      <c r="D5168" s="1">
        <v>4230.6540000000005</v>
      </c>
      <c r="E5168" s="1">
        <v>6469.1790000000001</v>
      </c>
      <c r="F5168" s="1">
        <v>6816.2592999999997</v>
      </c>
      <c r="G5168" s="1">
        <v>5765.3760000000002</v>
      </c>
    </row>
    <row r="5169" spans="1:7">
      <c r="A5169" s="1" t="s">
        <v>5174</v>
      </c>
      <c r="B5169" s="1">
        <v>22687.18</v>
      </c>
      <c r="C5169" s="1">
        <v>22547.65</v>
      </c>
      <c r="D5169" s="1">
        <v>20793.773000000001</v>
      </c>
      <c r="E5169" s="1">
        <v>18881.437999999998</v>
      </c>
      <c r="F5169" s="1">
        <v>20082.86</v>
      </c>
      <c r="G5169" s="1">
        <v>17482.025000000001</v>
      </c>
    </row>
    <row r="5170" spans="1:7">
      <c r="A5170" s="1" t="s">
        <v>5175</v>
      </c>
      <c r="B5170" s="1">
        <v>15033.289000000001</v>
      </c>
      <c r="C5170" s="1">
        <v>12937.726000000001</v>
      </c>
      <c r="D5170" s="1">
        <v>8751.3209999999999</v>
      </c>
      <c r="E5170" s="1">
        <v>7302.3046999999997</v>
      </c>
      <c r="F5170" s="1">
        <v>6869.4489999999996</v>
      </c>
      <c r="G5170" s="1">
        <v>7023.9385000000002</v>
      </c>
    </row>
    <row r="5171" spans="1:7">
      <c r="A5171" s="1" t="s">
        <v>5176</v>
      </c>
      <c r="B5171" s="1">
        <v>19095.261999999999</v>
      </c>
      <c r="C5171" s="1">
        <v>18451.748</v>
      </c>
      <c r="D5171" s="1">
        <v>19017.636999999999</v>
      </c>
      <c r="E5171" s="1">
        <v>20047.787</v>
      </c>
      <c r="F5171" s="1">
        <v>20326.07</v>
      </c>
      <c r="G5171" s="1">
        <v>18191.355</v>
      </c>
    </row>
    <row r="5172" spans="1:7">
      <c r="A5172" s="1" t="s">
        <v>5177</v>
      </c>
      <c r="B5172" s="1">
        <v>5985.8783999999996</v>
      </c>
      <c r="C5172" s="1">
        <v>5860.701</v>
      </c>
      <c r="D5172" s="1">
        <v>6106.8149999999996</v>
      </c>
      <c r="E5172" s="1">
        <v>5026.3490000000002</v>
      </c>
      <c r="F5172" s="1">
        <v>5635.3990000000003</v>
      </c>
      <c r="G5172" s="1">
        <v>5635.951</v>
      </c>
    </row>
    <row r="5173" spans="1:7">
      <c r="A5173" s="1" t="s">
        <v>5178</v>
      </c>
      <c r="B5173" s="1">
        <v>1002.1081</v>
      </c>
      <c r="C5173" s="1">
        <v>1020.2716</v>
      </c>
      <c r="D5173" s="1">
        <v>1454.3385000000001</v>
      </c>
      <c r="E5173" s="1">
        <v>961.44659999999999</v>
      </c>
      <c r="F5173" s="1">
        <v>1139.9494999999999</v>
      </c>
      <c r="G5173" s="1">
        <v>965.90830000000005</v>
      </c>
    </row>
    <row r="5174" spans="1:7">
      <c r="A5174" s="1" t="s">
        <v>5179</v>
      </c>
      <c r="B5174" s="1">
        <v>438.71875</v>
      </c>
      <c r="C5174" s="1">
        <v>6312.6660000000002</v>
      </c>
      <c r="D5174" s="1">
        <v>190.33733000000001</v>
      </c>
      <c r="E5174" s="1">
        <v>237.67686</v>
      </c>
      <c r="F5174" s="1">
        <v>322.44934000000001</v>
      </c>
      <c r="G5174" s="1">
        <v>5234.0806000000002</v>
      </c>
    </row>
    <row r="5175" spans="1:7">
      <c r="A5175" s="1" t="s">
        <v>5180</v>
      </c>
      <c r="B5175" s="1">
        <v>12488.039000000001</v>
      </c>
      <c r="C5175" s="1">
        <v>13807.08</v>
      </c>
      <c r="D5175" s="1">
        <v>15341.28</v>
      </c>
      <c r="E5175" s="1">
        <v>7955.4809999999998</v>
      </c>
      <c r="F5175" s="1">
        <v>13020.392</v>
      </c>
      <c r="G5175" s="1">
        <v>11898.57</v>
      </c>
    </row>
    <row r="5176" spans="1:7">
      <c r="A5176" s="1" t="s">
        <v>5181</v>
      </c>
      <c r="B5176" s="1">
        <v>2043.0275999999999</v>
      </c>
      <c r="C5176" s="1">
        <v>2408.1120000000001</v>
      </c>
      <c r="D5176" s="1">
        <v>2289.8791999999999</v>
      </c>
      <c r="E5176" s="1">
        <v>2598.14</v>
      </c>
      <c r="F5176" s="1">
        <v>859.93430000000001</v>
      </c>
      <c r="G5176" s="1">
        <v>2725.4252999999999</v>
      </c>
    </row>
    <row r="5177" spans="1:7">
      <c r="A5177" s="1" t="s">
        <v>5182</v>
      </c>
      <c r="B5177" s="1">
        <v>15674.194</v>
      </c>
      <c r="C5177" s="1">
        <v>12917.013000000001</v>
      </c>
      <c r="D5177" s="1">
        <v>16511.686000000002</v>
      </c>
      <c r="E5177" s="1">
        <v>9006.5550000000003</v>
      </c>
      <c r="F5177" s="1">
        <v>6928.8320000000003</v>
      </c>
      <c r="G5177" s="1">
        <v>7302.2420000000002</v>
      </c>
    </row>
    <row r="5178" spans="1:7">
      <c r="A5178" s="1" t="s">
        <v>5183</v>
      </c>
      <c r="B5178" s="1">
        <v>3897.0295000000001</v>
      </c>
      <c r="C5178" s="1">
        <v>4229.2383</v>
      </c>
      <c r="D5178" s="1">
        <v>4235.7704999999996</v>
      </c>
      <c r="E5178" s="1">
        <v>4507.0254000000004</v>
      </c>
      <c r="F5178" s="1">
        <v>4995.4120000000003</v>
      </c>
      <c r="G5178" s="1">
        <v>4987.8296</v>
      </c>
    </row>
    <row r="5179" spans="1:7">
      <c r="A5179" s="1" t="s">
        <v>5184</v>
      </c>
      <c r="B5179" s="1">
        <v>9058.0959999999995</v>
      </c>
      <c r="C5179" s="1">
        <v>4906.07</v>
      </c>
      <c r="D5179" s="1">
        <v>2901.6729</v>
      </c>
      <c r="E5179" s="1">
        <v>7417.5290000000005</v>
      </c>
      <c r="F5179" s="1">
        <v>3352.9612000000002</v>
      </c>
      <c r="G5179" s="1">
        <v>8676.8330000000005</v>
      </c>
    </row>
    <row r="5180" spans="1:7">
      <c r="A5180" s="1" t="s">
        <v>5185</v>
      </c>
      <c r="B5180" s="1">
        <v>10467.453</v>
      </c>
      <c r="C5180" s="1">
        <v>10265.518</v>
      </c>
      <c r="D5180" s="1">
        <v>10393.433000000001</v>
      </c>
      <c r="E5180" s="1">
        <v>9017.5580000000009</v>
      </c>
      <c r="F5180" s="1">
        <v>8329.3819999999996</v>
      </c>
      <c r="G5180" s="1">
        <v>8944.0390000000007</v>
      </c>
    </row>
    <row r="5181" spans="1:7">
      <c r="A5181" s="1" t="s">
        <v>5186</v>
      </c>
      <c r="B5181" s="1">
        <v>13193.168</v>
      </c>
      <c r="C5181" s="1">
        <v>13697.228999999999</v>
      </c>
      <c r="D5181" s="1">
        <v>17744.2</v>
      </c>
      <c r="E5181" s="1">
        <v>13619.37</v>
      </c>
      <c r="F5181" s="1">
        <v>10265.025</v>
      </c>
      <c r="G5181" s="1">
        <v>13761.679</v>
      </c>
    </row>
    <row r="5182" spans="1:7">
      <c r="A5182" s="1" t="s">
        <v>5187</v>
      </c>
      <c r="B5182" s="1">
        <v>15678.145500000001</v>
      </c>
      <c r="C5182" s="1">
        <v>10539.495999999999</v>
      </c>
      <c r="D5182" s="1">
        <v>11733.662</v>
      </c>
      <c r="E5182" s="1">
        <v>4720.1806999999999</v>
      </c>
      <c r="F5182" s="1">
        <v>4130.4690000000001</v>
      </c>
      <c r="G5182" s="1">
        <v>5397.2826999999997</v>
      </c>
    </row>
    <row r="5183" spans="1:7">
      <c r="A5183" s="1" t="s">
        <v>5188</v>
      </c>
      <c r="B5183" s="1">
        <v>529.12945999999999</v>
      </c>
      <c r="C5183" s="1">
        <v>459.42667</v>
      </c>
      <c r="D5183" s="1">
        <v>299.79061999999999</v>
      </c>
      <c r="E5183" s="1">
        <v>3609.2593000000002</v>
      </c>
      <c r="F5183" s="1">
        <v>2695.2478000000001</v>
      </c>
      <c r="G5183" s="1">
        <v>827.98400000000004</v>
      </c>
    </row>
    <row r="5184" spans="1:7">
      <c r="A5184" s="1" t="s">
        <v>5189</v>
      </c>
      <c r="B5184" s="1">
        <v>26619.805</v>
      </c>
      <c r="C5184" s="1">
        <v>9741.7710000000006</v>
      </c>
      <c r="D5184" s="1">
        <v>7471.9449999999997</v>
      </c>
      <c r="E5184" s="1">
        <v>6552.3402999999998</v>
      </c>
      <c r="F5184" s="1">
        <v>2025.0735999999999</v>
      </c>
      <c r="G5184" s="1">
        <v>7904.9650000000001</v>
      </c>
    </row>
    <row r="5185" spans="1:7">
      <c r="A5185" s="1" t="s">
        <v>5190</v>
      </c>
      <c r="B5185" s="1">
        <v>9335.9089999999997</v>
      </c>
      <c r="C5185" s="1">
        <v>9377.3080000000009</v>
      </c>
      <c r="D5185" s="1">
        <v>9725.4590000000007</v>
      </c>
      <c r="E5185" s="1">
        <v>11297.897999999999</v>
      </c>
      <c r="F5185" s="1">
        <v>10950.537</v>
      </c>
      <c r="G5185" s="1">
        <v>10250.175999999999</v>
      </c>
    </row>
    <row r="5186" spans="1:7">
      <c r="A5186" s="1" t="s">
        <v>5191</v>
      </c>
      <c r="B5186" s="1">
        <v>1405.7906</v>
      </c>
      <c r="C5186" s="1">
        <v>1592.1641</v>
      </c>
      <c r="D5186" s="1">
        <v>1596.5605</v>
      </c>
      <c r="E5186" s="1">
        <v>1421.1384</v>
      </c>
      <c r="F5186" s="1">
        <v>1303.5426</v>
      </c>
      <c r="G5186" s="1">
        <v>825.18830000000003</v>
      </c>
    </row>
    <row r="5187" spans="1:7">
      <c r="A5187" s="1" t="s">
        <v>5192</v>
      </c>
      <c r="B5187" s="1">
        <v>10142.709000000001</v>
      </c>
      <c r="C5187" s="1">
        <v>9096.4719999999998</v>
      </c>
      <c r="D5187" s="1">
        <v>11282.618</v>
      </c>
      <c r="E5187" s="1">
        <v>10286.422</v>
      </c>
      <c r="F5187" s="1">
        <v>10242.089</v>
      </c>
      <c r="G5187" s="1">
        <v>10241.870999999999</v>
      </c>
    </row>
    <row r="5188" spans="1:7">
      <c r="A5188" s="1" t="s">
        <v>5193</v>
      </c>
      <c r="B5188" s="1">
        <v>4084.3020000000001</v>
      </c>
      <c r="C5188" s="1">
        <v>4394.6639999999998</v>
      </c>
      <c r="D5188" s="1">
        <v>4019.33</v>
      </c>
      <c r="E5188" s="1">
        <v>4415.3149999999996</v>
      </c>
      <c r="F5188" s="1">
        <v>4463.1426000000001</v>
      </c>
      <c r="G5188" s="1">
        <v>4378.9893000000002</v>
      </c>
    </row>
    <row r="5189" spans="1:7">
      <c r="A5189" s="1" t="s">
        <v>5194</v>
      </c>
      <c r="B5189" s="1">
        <v>1521.4419</v>
      </c>
      <c r="C5189" s="1">
        <v>622.69965000000002</v>
      </c>
      <c r="D5189" s="1">
        <v>595.21343999999999</v>
      </c>
      <c r="E5189" s="1">
        <v>657.29755</v>
      </c>
      <c r="F5189" s="1">
        <v>895.3347</v>
      </c>
      <c r="G5189" s="1">
        <v>877.81226000000004</v>
      </c>
    </row>
    <row r="5190" spans="1:7">
      <c r="A5190" s="1" t="s">
        <v>5195</v>
      </c>
      <c r="B5190" s="1">
        <v>5409.4755999999998</v>
      </c>
      <c r="C5190" s="1">
        <v>5677.6356999999998</v>
      </c>
      <c r="D5190" s="1">
        <v>3933.9863</v>
      </c>
      <c r="E5190" s="1">
        <v>4702.3022000000001</v>
      </c>
      <c r="F5190" s="1">
        <v>4256.4795000000004</v>
      </c>
      <c r="G5190" s="1">
        <v>5018.8554999999997</v>
      </c>
    </row>
    <row r="5191" spans="1:7">
      <c r="A5191" s="1" t="s">
        <v>5196</v>
      </c>
      <c r="B5191" s="1">
        <v>1412.8977</v>
      </c>
      <c r="C5191" s="1">
        <v>765.9624</v>
      </c>
      <c r="D5191" s="1">
        <v>1176.9445000000001</v>
      </c>
      <c r="E5191" s="1">
        <v>1518.7456</v>
      </c>
      <c r="F5191" s="1">
        <v>1739.3679</v>
      </c>
      <c r="G5191" s="1">
        <v>1695.8901000000001</v>
      </c>
    </row>
    <row r="5192" spans="1:7">
      <c r="A5192" s="1" t="s">
        <v>5197</v>
      </c>
      <c r="B5192" s="1">
        <v>542.95165999999995</v>
      </c>
      <c r="C5192" s="1">
        <v>711.35473999999999</v>
      </c>
      <c r="D5192" s="1">
        <v>613.17290000000003</v>
      </c>
      <c r="E5192" s="1">
        <v>60.530929999999998</v>
      </c>
      <c r="F5192" s="1">
        <v>455.22289999999998</v>
      </c>
      <c r="G5192" s="1">
        <v>840.08839999999998</v>
      </c>
    </row>
    <row r="5193" spans="1:7">
      <c r="A5193" s="1" t="s">
        <v>5198</v>
      </c>
      <c r="B5193" s="1">
        <v>2605.8679999999999</v>
      </c>
      <c r="C5193" s="1">
        <v>2775.777</v>
      </c>
      <c r="D5193" s="1">
        <v>3301.7377999999999</v>
      </c>
      <c r="E5193" s="1">
        <v>2765.201</v>
      </c>
      <c r="F5193" s="1">
        <v>2247.8719999999998</v>
      </c>
      <c r="G5193" s="1">
        <v>2445.0715</v>
      </c>
    </row>
    <row r="5194" spans="1:7">
      <c r="A5194" s="1" t="s">
        <v>5199</v>
      </c>
      <c r="B5194" s="1">
        <v>499.20427999999998</v>
      </c>
      <c r="C5194" s="1">
        <v>486.58166999999997</v>
      </c>
      <c r="D5194" s="1">
        <v>422.39107999999999</v>
      </c>
      <c r="E5194" s="1">
        <v>395.17104999999998</v>
      </c>
      <c r="F5194" s="1">
        <v>423.26416</v>
      </c>
      <c r="G5194" s="1">
        <v>402.89947999999998</v>
      </c>
    </row>
    <row r="5195" spans="1:7">
      <c r="A5195" s="1" t="s">
        <v>5200</v>
      </c>
      <c r="B5195" s="1">
        <v>3085.8352</v>
      </c>
      <c r="C5195" s="1">
        <v>2514.8083000000001</v>
      </c>
      <c r="D5195" s="1">
        <v>3025.8206</v>
      </c>
      <c r="E5195" s="1">
        <v>2602.326</v>
      </c>
      <c r="F5195" s="1">
        <v>2920.1196</v>
      </c>
      <c r="G5195" s="1">
        <v>2254.3263999999999</v>
      </c>
    </row>
    <row r="5196" spans="1:7">
      <c r="A5196" s="1" t="s">
        <v>5201</v>
      </c>
      <c r="B5196" s="1">
        <v>10643.133</v>
      </c>
      <c r="C5196" s="1">
        <v>10224.226000000001</v>
      </c>
      <c r="D5196" s="1">
        <v>9771.1749999999993</v>
      </c>
      <c r="E5196" s="1">
        <v>9492.0190000000002</v>
      </c>
      <c r="F5196" s="1">
        <v>6203.2437</v>
      </c>
      <c r="G5196" s="1">
        <v>10501.946</v>
      </c>
    </row>
    <row r="5197" spans="1:7">
      <c r="A5197" s="1" t="s">
        <v>5202</v>
      </c>
      <c r="B5197" s="1">
        <v>27911</v>
      </c>
      <c r="C5197" s="1">
        <v>34683.805</v>
      </c>
      <c r="D5197" s="1">
        <v>32262.73</v>
      </c>
      <c r="E5197" s="1">
        <v>30202.74</v>
      </c>
      <c r="F5197" s="1">
        <v>27771.870999999999</v>
      </c>
      <c r="G5197" s="1">
        <v>23921.129000000001</v>
      </c>
    </row>
    <row r="5198" spans="1:7">
      <c r="A5198" s="1" t="s">
        <v>5203</v>
      </c>
      <c r="B5198" s="1">
        <v>28827.581999999999</v>
      </c>
      <c r="C5198" s="1">
        <v>30320.282999999999</v>
      </c>
      <c r="D5198" s="1">
        <v>31022.511999999999</v>
      </c>
      <c r="E5198" s="1">
        <v>27393.403999999999</v>
      </c>
      <c r="F5198" s="1">
        <v>27179.206999999999</v>
      </c>
      <c r="G5198" s="1">
        <v>31388.157999999999</v>
      </c>
    </row>
    <row r="5199" spans="1:7">
      <c r="A5199" s="1" t="s">
        <v>5204</v>
      </c>
      <c r="B5199" s="1">
        <v>1136.8344999999999</v>
      </c>
      <c r="C5199" s="1">
        <v>1047.5045</v>
      </c>
      <c r="D5199" s="1">
        <v>2257.1044999999999</v>
      </c>
      <c r="E5199" s="1">
        <v>1512.742</v>
      </c>
      <c r="F5199" s="1">
        <v>408.49423000000002</v>
      </c>
      <c r="G5199" s="1">
        <v>2706.6491999999998</v>
      </c>
    </row>
    <row r="5200" spans="1:7">
      <c r="A5200" s="1" t="s">
        <v>5205</v>
      </c>
      <c r="B5200" s="1">
        <v>77206.899999999994</v>
      </c>
      <c r="C5200" s="1">
        <v>67089.47</v>
      </c>
      <c r="D5200" s="1">
        <v>74057.279999999999</v>
      </c>
      <c r="E5200" s="1">
        <v>56747.292999999998</v>
      </c>
      <c r="F5200" s="1">
        <v>53955.43</v>
      </c>
      <c r="G5200" s="1">
        <v>50222.843999999997</v>
      </c>
    </row>
    <row r="5201" spans="1:7">
      <c r="A5201" s="1" t="s">
        <v>5206</v>
      </c>
      <c r="B5201" s="1">
        <v>2086.7026000000001</v>
      </c>
      <c r="C5201" s="1">
        <v>2124.7694999999999</v>
      </c>
      <c r="D5201" s="1">
        <v>1660.636</v>
      </c>
      <c r="E5201" s="1">
        <v>1531.9292</v>
      </c>
      <c r="F5201" s="1">
        <v>1238.1198999999999</v>
      </c>
      <c r="G5201" s="1">
        <v>1477.5857000000001</v>
      </c>
    </row>
    <row r="5202" spans="1:7">
      <c r="A5202" s="1" t="s">
        <v>5207</v>
      </c>
      <c r="B5202" s="1">
        <v>245.21091999999999</v>
      </c>
      <c r="C5202" s="1">
        <v>455.32747999999998</v>
      </c>
      <c r="D5202" s="1">
        <v>274.52136000000002</v>
      </c>
      <c r="E5202" s="1">
        <v>89.352109999999996</v>
      </c>
      <c r="F5202" s="1">
        <v>237.93607</v>
      </c>
      <c r="G5202" s="1">
        <v>151.91660999999999</v>
      </c>
    </row>
    <row r="5203" spans="1:7">
      <c r="A5203" s="1" t="s">
        <v>5208</v>
      </c>
      <c r="B5203" s="1">
        <v>10</v>
      </c>
      <c r="C5203" s="1">
        <v>10</v>
      </c>
      <c r="D5203" s="1">
        <v>57.031300000000002</v>
      </c>
      <c r="E5203" s="1">
        <v>123.01227</v>
      </c>
      <c r="F5203" s="1">
        <v>217.84435999999999</v>
      </c>
      <c r="G5203" s="1">
        <v>310.20828</v>
      </c>
    </row>
    <row r="5204" spans="1:7">
      <c r="A5204" s="1" t="s">
        <v>5209</v>
      </c>
      <c r="B5204" s="1">
        <v>892.21343999999999</v>
      </c>
      <c r="C5204" s="1">
        <v>590.14319999999998</v>
      </c>
      <c r="D5204" s="1">
        <v>666.22473000000002</v>
      </c>
      <c r="E5204" s="1">
        <v>621.99590000000001</v>
      </c>
      <c r="F5204" s="1">
        <v>619.73706000000004</v>
      </c>
      <c r="G5204" s="1">
        <v>550.31213000000002</v>
      </c>
    </row>
    <row r="5205" spans="1:7">
      <c r="A5205" s="1" t="s">
        <v>5210</v>
      </c>
      <c r="B5205" s="1">
        <v>4590.8964999999998</v>
      </c>
      <c r="C5205" s="1">
        <v>5393.6570000000002</v>
      </c>
      <c r="D5205" s="1">
        <v>1692.9768999999999</v>
      </c>
      <c r="E5205" s="1">
        <v>2737.9319999999998</v>
      </c>
      <c r="F5205" s="1">
        <v>941.76635999999996</v>
      </c>
      <c r="G5205" s="1">
        <v>1863.0078000000001</v>
      </c>
    </row>
    <row r="5206" spans="1:7">
      <c r="A5206" s="1" t="s">
        <v>5211</v>
      </c>
      <c r="B5206" s="1">
        <v>5727.7236000000003</v>
      </c>
      <c r="C5206" s="1">
        <v>6271.0159999999996</v>
      </c>
      <c r="D5206" s="1">
        <v>6060.1210000000001</v>
      </c>
      <c r="E5206" s="1">
        <v>2862.2139000000002</v>
      </c>
      <c r="F5206" s="1">
        <v>5363.3010000000004</v>
      </c>
      <c r="G5206" s="1">
        <v>4096.741</v>
      </c>
    </row>
    <row r="5207" spans="1:7">
      <c r="A5207" s="1" t="s">
        <v>5212</v>
      </c>
      <c r="B5207" s="1">
        <v>6986.7133999999996</v>
      </c>
      <c r="C5207" s="1">
        <v>5410.6710000000003</v>
      </c>
      <c r="D5207" s="1">
        <v>4712.5050000000001</v>
      </c>
      <c r="E5207" s="1">
        <v>5106.5780000000004</v>
      </c>
      <c r="F5207" s="1">
        <v>5346.3212999999996</v>
      </c>
      <c r="G5207" s="1">
        <v>5173.4872999999998</v>
      </c>
    </row>
    <row r="5208" spans="1:7">
      <c r="A5208" s="1" t="s">
        <v>5213</v>
      </c>
      <c r="B5208" s="1">
        <v>11257.664000000001</v>
      </c>
      <c r="C5208" s="1">
        <v>10730.075000000001</v>
      </c>
      <c r="D5208" s="1">
        <v>12828.049000000001</v>
      </c>
      <c r="E5208" s="1">
        <v>10043.879000000001</v>
      </c>
      <c r="F5208" s="1">
        <v>13217.529</v>
      </c>
      <c r="G5208" s="1">
        <v>5165.3530000000001</v>
      </c>
    </row>
    <row r="5209" spans="1:7">
      <c r="A5209" s="1" t="s">
        <v>5214</v>
      </c>
      <c r="B5209" s="1">
        <v>1253.2568000000001</v>
      </c>
      <c r="C5209" s="1">
        <v>1080.9736</v>
      </c>
      <c r="D5209" s="1">
        <v>1116.6038000000001</v>
      </c>
      <c r="E5209" s="1">
        <v>1010.6355</v>
      </c>
      <c r="F5209" s="1">
        <v>879.98839999999996</v>
      </c>
      <c r="G5209" s="1">
        <v>950.09400000000005</v>
      </c>
    </row>
    <row r="5210" spans="1:7">
      <c r="A5210" s="1" t="s">
        <v>5215</v>
      </c>
      <c r="B5210" s="1">
        <v>8556.9580000000005</v>
      </c>
      <c r="C5210" s="1">
        <v>8625.4220000000005</v>
      </c>
      <c r="D5210" s="1">
        <v>9026.2530000000006</v>
      </c>
      <c r="E5210" s="1">
        <v>8988.7180000000008</v>
      </c>
      <c r="F5210" s="1">
        <v>8959.5490000000009</v>
      </c>
      <c r="G5210" s="1">
        <v>6869.0155999999997</v>
      </c>
    </row>
    <row r="5211" spans="1:7">
      <c r="A5211" s="1" t="s">
        <v>5216</v>
      </c>
      <c r="B5211" s="1">
        <v>2178.5023999999999</v>
      </c>
      <c r="C5211" s="1">
        <v>3185.328</v>
      </c>
      <c r="D5211" s="1">
        <v>2630.4780000000001</v>
      </c>
      <c r="E5211" s="1">
        <v>1538.1481000000001</v>
      </c>
      <c r="F5211" s="1">
        <v>1497.8894</v>
      </c>
      <c r="G5211" s="1">
        <v>1014.81146</v>
      </c>
    </row>
    <row r="5212" spans="1:7">
      <c r="A5212" s="1" t="s">
        <v>5217</v>
      </c>
      <c r="B5212" s="1">
        <v>48501.74</v>
      </c>
      <c r="C5212" s="1">
        <v>51398.02</v>
      </c>
      <c r="D5212" s="1">
        <v>47536.586000000003</v>
      </c>
      <c r="E5212" s="1">
        <v>38724.394999999997</v>
      </c>
      <c r="F5212" s="1">
        <v>38211.207000000002</v>
      </c>
      <c r="G5212" s="1">
        <v>39132.061999999998</v>
      </c>
    </row>
    <row r="5213" spans="1:7">
      <c r="A5213" s="1" t="s">
        <v>5218</v>
      </c>
      <c r="B5213" s="1">
        <v>5891.43</v>
      </c>
      <c r="C5213" s="1">
        <v>5917.4840000000004</v>
      </c>
      <c r="D5213" s="1">
        <v>4088.4520000000002</v>
      </c>
      <c r="E5213" s="1">
        <v>5375.9013999999997</v>
      </c>
      <c r="F5213" s="1">
        <v>3950.2797999999998</v>
      </c>
      <c r="G5213" s="1">
        <v>3077.8146999999999</v>
      </c>
    </row>
    <row r="5214" spans="1:7">
      <c r="A5214" s="1" t="s">
        <v>5219</v>
      </c>
      <c r="B5214" s="1">
        <v>3302.3364000000001</v>
      </c>
      <c r="C5214" s="1">
        <v>4134.3423000000003</v>
      </c>
      <c r="D5214" s="1">
        <v>4066.1244999999999</v>
      </c>
      <c r="E5214" s="1">
        <v>4832.3423000000003</v>
      </c>
      <c r="F5214" s="1">
        <v>5958.36</v>
      </c>
      <c r="G5214" s="1">
        <v>4364.6045000000004</v>
      </c>
    </row>
    <row r="5215" spans="1:7">
      <c r="A5215" s="1" t="s">
        <v>5220</v>
      </c>
      <c r="B5215" s="1">
        <v>562.30960000000005</v>
      </c>
      <c r="C5215" s="1">
        <v>491.61353000000003</v>
      </c>
      <c r="D5215" s="1">
        <v>373.16635000000002</v>
      </c>
      <c r="E5215" s="1">
        <v>459.63943</v>
      </c>
      <c r="F5215" s="1">
        <v>126.68059</v>
      </c>
      <c r="G5215" s="1">
        <v>654.13959999999997</v>
      </c>
    </row>
    <row r="5216" spans="1:7">
      <c r="A5216" s="1" t="s">
        <v>5221</v>
      </c>
      <c r="B5216" s="1">
        <v>16333.482</v>
      </c>
      <c r="C5216" s="1">
        <v>1410.3167000000001</v>
      </c>
      <c r="D5216" s="1">
        <v>2142.5650000000001</v>
      </c>
      <c r="E5216" s="1">
        <v>687.60619999999994</v>
      </c>
      <c r="F5216" s="1">
        <v>17122.162</v>
      </c>
      <c r="G5216" s="1">
        <v>18302.61</v>
      </c>
    </row>
    <row r="5217" spans="1:7">
      <c r="A5217" s="1" t="s">
        <v>5222</v>
      </c>
      <c r="B5217" s="1">
        <v>31944.95</v>
      </c>
      <c r="C5217" s="1">
        <v>32190.805</v>
      </c>
      <c r="D5217" s="1">
        <v>34659.360000000001</v>
      </c>
      <c r="E5217" s="1">
        <v>28718.07</v>
      </c>
      <c r="F5217" s="1">
        <v>29134.1</v>
      </c>
      <c r="G5217" s="1">
        <v>21478.525000000001</v>
      </c>
    </row>
    <row r="5218" spans="1:7">
      <c r="A5218" s="1" t="s">
        <v>5223</v>
      </c>
      <c r="B5218" s="1">
        <v>7082.0366000000004</v>
      </c>
      <c r="C5218" s="1">
        <v>5650.067</v>
      </c>
      <c r="D5218" s="1">
        <v>4440.2494999999999</v>
      </c>
      <c r="E5218" s="1">
        <v>3557.7721999999999</v>
      </c>
      <c r="F5218" s="1">
        <v>4161.223</v>
      </c>
      <c r="G5218" s="1">
        <v>5959.5263999999997</v>
      </c>
    </row>
    <row r="5219" spans="1:7">
      <c r="A5219" s="1" t="s">
        <v>5224</v>
      </c>
      <c r="B5219" s="1">
        <v>1131.4443000000001</v>
      </c>
      <c r="C5219" s="1">
        <v>1526.7942</v>
      </c>
      <c r="D5219" s="1">
        <v>1137.2811999999999</v>
      </c>
      <c r="E5219" s="1">
        <v>1216.3646000000001</v>
      </c>
      <c r="F5219" s="1">
        <v>1443.0637999999999</v>
      </c>
      <c r="G5219" s="1">
        <v>1712.8477</v>
      </c>
    </row>
    <row r="5220" spans="1:7">
      <c r="A5220" s="1" t="s">
        <v>5225</v>
      </c>
      <c r="B5220" s="1">
        <v>182974.17</v>
      </c>
      <c r="C5220" s="1">
        <v>187773.34</v>
      </c>
      <c r="D5220" s="1">
        <v>182309.08</v>
      </c>
      <c r="E5220" s="1">
        <v>147357.72</v>
      </c>
      <c r="F5220" s="1">
        <v>142831.5</v>
      </c>
      <c r="G5220" s="1">
        <v>142616.88</v>
      </c>
    </row>
    <row r="5221" spans="1:7">
      <c r="A5221" s="1" t="s">
        <v>5226</v>
      </c>
      <c r="B5221" s="1">
        <v>14073.873</v>
      </c>
      <c r="C5221" s="1">
        <v>7207.9840000000004</v>
      </c>
      <c r="D5221" s="1">
        <v>7406.6313</v>
      </c>
      <c r="E5221" s="1">
        <v>13420.055</v>
      </c>
      <c r="F5221" s="1">
        <v>9792.7270000000008</v>
      </c>
      <c r="G5221" s="1">
        <v>14158.717000000001</v>
      </c>
    </row>
    <row r="5222" spans="1:7">
      <c r="A5222" s="1" t="s">
        <v>5227</v>
      </c>
      <c r="B5222" s="1">
        <v>520.39215000000002</v>
      </c>
      <c r="C5222" s="1">
        <v>418.16547000000003</v>
      </c>
      <c r="D5222" s="1">
        <v>542.01056000000005</v>
      </c>
      <c r="E5222" s="1">
        <v>350.92034999999998</v>
      </c>
      <c r="F5222" s="1">
        <v>446.90719999999999</v>
      </c>
      <c r="G5222" s="1">
        <v>425.68416999999999</v>
      </c>
    </row>
    <row r="5223" spans="1:7">
      <c r="A5223" s="1" t="s">
        <v>5228</v>
      </c>
      <c r="B5223" s="1">
        <v>14684.108</v>
      </c>
      <c r="C5223" s="1">
        <v>12524.641</v>
      </c>
      <c r="D5223" s="1">
        <v>14183.288</v>
      </c>
      <c r="E5223" s="1">
        <v>5502.259</v>
      </c>
      <c r="F5223" s="1">
        <v>17668.96</v>
      </c>
      <c r="G5223" s="1">
        <v>11265.491</v>
      </c>
    </row>
    <row r="5224" spans="1:7">
      <c r="A5224" s="1" t="s">
        <v>5229</v>
      </c>
      <c r="B5224" s="1">
        <v>24533.078000000001</v>
      </c>
      <c r="C5224" s="1">
        <v>26864.921999999999</v>
      </c>
      <c r="D5224" s="1">
        <v>27564.465</v>
      </c>
      <c r="E5224" s="1">
        <v>26808.668000000001</v>
      </c>
      <c r="F5224" s="1">
        <v>18145.171999999999</v>
      </c>
      <c r="G5224" s="1">
        <v>28025.315999999999</v>
      </c>
    </row>
    <row r="5225" spans="1:7">
      <c r="A5225" s="1" t="s">
        <v>5230</v>
      </c>
      <c r="B5225" s="1">
        <v>5773.49</v>
      </c>
      <c r="C5225" s="1">
        <v>5335.9434000000001</v>
      </c>
      <c r="D5225" s="1">
        <v>6193.3535000000002</v>
      </c>
      <c r="E5225" s="1">
        <v>4235.4516999999996</v>
      </c>
      <c r="F5225" s="1">
        <v>5236.8076000000001</v>
      </c>
      <c r="G5225" s="1">
        <v>4887.8486000000003</v>
      </c>
    </row>
    <row r="5226" spans="1:7">
      <c r="A5226" s="1" t="s">
        <v>5231</v>
      </c>
      <c r="B5226" s="1">
        <v>16744.748</v>
      </c>
      <c r="C5226" s="1">
        <v>18783.009999999998</v>
      </c>
      <c r="D5226" s="1">
        <v>17575.085999999999</v>
      </c>
      <c r="E5226" s="1">
        <v>8373.8700000000008</v>
      </c>
      <c r="F5226" s="1">
        <v>14873.829</v>
      </c>
      <c r="G5226" s="1">
        <v>14520.055</v>
      </c>
    </row>
    <row r="5227" spans="1:7">
      <c r="A5227" s="1" t="s">
        <v>5232</v>
      </c>
      <c r="B5227" s="1">
        <v>1278.9313</v>
      </c>
      <c r="C5227" s="1">
        <v>1753.8628000000001</v>
      </c>
      <c r="D5227" s="1">
        <v>1821.2825</v>
      </c>
      <c r="E5227" s="1">
        <v>1268.5046</v>
      </c>
      <c r="F5227" s="1">
        <v>1453.2954999999999</v>
      </c>
      <c r="G5227" s="1">
        <v>1234.2936999999999</v>
      </c>
    </row>
    <row r="5228" spans="1:7">
      <c r="A5228" s="1" t="s">
        <v>5233</v>
      </c>
      <c r="B5228" s="1">
        <v>6044.4290000000001</v>
      </c>
      <c r="C5228" s="1">
        <v>11074.467000000001</v>
      </c>
      <c r="D5228" s="1">
        <v>5443.3535000000002</v>
      </c>
      <c r="E5228" s="1">
        <v>5197.8633</v>
      </c>
      <c r="F5228" s="1">
        <v>11113.248</v>
      </c>
      <c r="G5228" s="1">
        <v>5289.9750000000004</v>
      </c>
    </row>
    <row r="5229" spans="1:7">
      <c r="A5229" s="1" t="s">
        <v>5234</v>
      </c>
      <c r="B5229" s="1">
        <v>52404.152000000002</v>
      </c>
      <c r="C5229" s="1">
        <v>49931.633000000002</v>
      </c>
      <c r="D5229" s="1">
        <v>48985.02</v>
      </c>
      <c r="E5229" s="1">
        <v>29061.465</v>
      </c>
      <c r="F5229" s="1">
        <v>28998.307000000001</v>
      </c>
      <c r="G5229" s="1">
        <v>31053.437999999998</v>
      </c>
    </row>
    <row r="5230" spans="1:7">
      <c r="A5230" s="1" t="s">
        <v>5235</v>
      </c>
      <c r="B5230" s="1">
        <v>23713.687999999998</v>
      </c>
      <c r="C5230" s="1">
        <v>22830.46</v>
      </c>
      <c r="D5230" s="1">
        <v>19535.407999999999</v>
      </c>
      <c r="E5230" s="1">
        <v>26274.773000000001</v>
      </c>
      <c r="F5230" s="1">
        <v>24487.988000000001</v>
      </c>
      <c r="G5230" s="1">
        <v>20488.34</v>
      </c>
    </row>
    <row r="5231" spans="1:7">
      <c r="A5231" s="1" t="s">
        <v>5236</v>
      </c>
      <c r="B5231" s="1">
        <v>29184.988000000001</v>
      </c>
      <c r="C5231" s="1">
        <v>74906.320000000007</v>
      </c>
      <c r="D5231" s="1">
        <v>61778.18</v>
      </c>
      <c r="E5231" s="1">
        <v>59892.023000000001</v>
      </c>
      <c r="F5231" s="1">
        <v>66422.664000000004</v>
      </c>
      <c r="G5231" s="1">
        <v>65341.54</v>
      </c>
    </row>
    <row r="5232" spans="1:7">
      <c r="A5232" s="1" t="s">
        <v>5237</v>
      </c>
      <c r="B5232" s="1">
        <v>33725.516000000003</v>
      </c>
      <c r="C5232" s="1">
        <v>83251.02</v>
      </c>
      <c r="D5232" s="1">
        <v>93648.82</v>
      </c>
      <c r="E5232" s="1">
        <v>94091.11</v>
      </c>
      <c r="F5232" s="1">
        <v>83279.789999999994</v>
      </c>
      <c r="G5232" s="1">
        <v>72253.89</v>
      </c>
    </row>
    <row r="5233" spans="1:7">
      <c r="A5233" s="1" t="s">
        <v>5238</v>
      </c>
      <c r="B5233" s="1">
        <v>90435.29</v>
      </c>
      <c r="C5233" s="1">
        <v>89953.13</v>
      </c>
      <c r="D5233" s="1">
        <v>96213.983999999997</v>
      </c>
      <c r="E5233" s="1">
        <v>83273.740000000005</v>
      </c>
      <c r="F5233" s="1">
        <v>77101.164000000004</v>
      </c>
      <c r="G5233" s="1">
        <v>74072.164000000004</v>
      </c>
    </row>
    <row r="5234" spans="1:7">
      <c r="A5234" s="1" t="s">
        <v>5239</v>
      </c>
      <c r="B5234" s="1">
        <v>42829.894999999997</v>
      </c>
      <c r="C5234" s="1">
        <v>42017.023000000001</v>
      </c>
      <c r="D5234" s="1">
        <v>43333.042999999998</v>
      </c>
      <c r="E5234" s="1">
        <v>33719.347999999998</v>
      </c>
      <c r="F5234" s="1">
        <v>24834.916000000001</v>
      </c>
      <c r="G5234" s="1">
        <v>30301.865000000002</v>
      </c>
    </row>
    <row r="5235" spans="1:7">
      <c r="A5235" s="1" t="s">
        <v>5240</v>
      </c>
      <c r="B5235" s="1">
        <v>213284.89</v>
      </c>
      <c r="C5235" s="1">
        <v>166551.56</v>
      </c>
      <c r="D5235" s="1">
        <v>156088.94</v>
      </c>
      <c r="E5235" s="1">
        <v>157711.07999999999</v>
      </c>
      <c r="F5235" s="1">
        <v>166289.89000000001</v>
      </c>
      <c r="G5235" s="1">
        <v>154956.19</v>
      </c>
    </row>
    <row r="5236" spans="1:7">
      <c r="A5236" s="1" t="s">
        <v>5241</v>
      </c>
      <c r="B5236" s="1">
        <v>11154.307000000001</v>
      </c>
      <c r="C5236" s="1">
        <v>18673.650000000001</v>
      </c>
      <c r="D5236" s="1">
        <v>19673.662</v>
      </c>
      <c r="E5236" s="1">
        <v>11865.829</v>
      </c>
      <c r="F5236" s="1">
        <v>12731.078</v>
      </c>
      <c r="G5236" s="1">
        <v>10094.483</v>
      </c>
    </row>
    <row r="5237" spans="1:7">
      <c r="A5237" s="1" t="s">
        <v>5242</v>
      </c>
      <c r="B5237" s="1">
        <v>25969.243999999999</v>
      </c>
      <c r="C5237" s="1">
        <v>12874.772999999999</v>
      </c>
      <c r="D5237" s="1">
        <v>25987.61</v>
      </c>
      <c r="E5237" s="1">
        <v>17481.252</v>
      </c>
      <c r="F5237" s="1">
        <v>25532.974999999999</v>
      </c>
      <c r="G5237" s="1">
        <v>10749.892</v>
      </c>
    </row>
    <row r="5238" spans="1:7">
      <c r="A5238" s="1" t="s">
        <v>5243</v>
      </c>
      <c r="B5238" s="1">
        <v>106726.08</v>
      </c>
      <c r="C5238" s="1">
        <v>101039.14</v>
      </c>
      <c r="D5238" s="1">
        <v>83356.233999999997</v>
      </c>
      <c r="E5238" s="1">
        <v>76316.240000000005</v>
      </c>
      <c r="F5238" s="1">
        <v>31848.706999999999</v>
      </c>
      <c r="G5238" s="1">
        <v>35252.959999999999</v>
      </c>
    </row>
    <row r="5239" spans="1:7">
      <c r="A5239" s="1" t="s">
        <v>5244</v>
      </c>
      <c r="B5239" s="1">
        <v>32740.080000000002</v>
      </c>
      <c r="C5239" s="1">
        <v>16542.671999999999</v>
      </c>
      <c r="D5239" s="1">
        <v>18345.598000000002</v>
      </c>
      <c r="E5239" s="1">
        <v>80324.47</v>
      </c>
      <c r="F5239" s="1">
        <v>54156.633000000002</v>
      </c>
      <c r="G5239" s="1">
        <v>48749.866999999998</v>
      </c>
    </row>
    <row r="5240" spans="1:7">
      <c r="A5240" s="1" t="s">
        <v>5245</v>
      </c>
      <c r="B5240" s="1">
        <v>74752.83</v>
      </c>
      <c r="C5240" s="1">
        <v>65376.959999999999</v>
      </c>
      <c r="D5240" s="1">
        <v>61960.29</v>
      </c>
      <c r="E5240" s="1">
        <v>78344.58</v>
      </c>
      <c r="F5240" s="1">
        <v>59888.86</v>
      </c>
      <c r="G5240" s="1">
        <v>105944.02</v>
      </c>
    </row>
    <row r="5241" spans="1:7">
      <c r="A5241" s="1" t="s">
        <v>5246</v>
      </c>
      <c r="B5241" s="1">
        <v>9015.3349999999991</v>
      </c>
      <c r="C5241" s="1">
        <v>11791.779</v>
      </c>
      <c r="D5241" s="1">
        <v>10463.921</v>
      </c>
      <c r="E5241" s="1">
        <v>7438.0654000000004</v>
      </c>
      <c r="F5241" s="1">
        <v>8428.9879999999994</v>
      </c>
      <c r="G5241" s="1">
        <v>10383.388000000001</v>
      </c>
    </row>
    <row r="5242" spans="1:7">
      <c r="A5242" s="1" t="s">
        <v>5247</v>
      </c>
      <c r="B5242" s="1">
        <v>963.65674000000001</v>
      </c>
      <c r="C5242" s="1">
        <v>996.30840000000001</v>
      </c>
      <c r="D5242" s="1">
        <v>910.66405999999995</v>
      </c>
      <c r="E5242" s="1">
        <v>622.93600000000004</v>
      </c>
      <c r="F5242" s="1">
        <v>605.73829999999998</v>
      </c>
      <c r="G5242" s="1">
        <v>439.73327999999998</v>
      </c>
    </row>
    <row r="5243" spans="1:7">
      <c r="A5243" s="1" t="s">
        <v>5248</v>
      </c>
      <c r="B5243" s="1">
        <v>6647.9070000000002</v>
      </c>
      <c r="C5243" s="1">
        <v>175.20615000000001</v>
      </c>
      <c r="D5243" s="1">
        <v>185.26704000000001</v>
      </c>
      <c r="E5243" s="1">
        <v>4556.4013999999997</v>
      </c>
      <c r="F5243" s="1">
        <v>195.86143000000001</v>
      </c>
      <c r="G5243" s="1">
        <v>191.42479</v>
      </c>
    </row>
    <row r="5244" spans="1:7">
      <c r="A5244" s="1" t="s">
        <v>5249</v>
      </c>
      <c r="B5244" s="1">
        <v>184847.23</v>
      </c>
      <c r="C5244" s="1">
        <v>185630.75</v>
      </c>
      <c r="D5244" s="1">
        <v>211123.6</v>
      </c>
      <c r="E5244" s="1">
        <v>132948.51999999999</v>
      </c>
      <c r="F5244" s="1">
        <v>148812</v>
      </c>
      <c r="G5244" s="1">
        <v>132828.12</v>
      </c>
    </row>
    <row r="5245" spans="1:7">
      <c r="A5245" s="1" t="s">
        <v>5250</v>
      </c>
      <c r="B5245" s="1">
        <v>17699.857</v>
      </c>
      <c r="C5245" s="1">
        <v>20345.361000000001</v>
      </c>
      <c r="D5245" s="1">
        <v>20249.578000000001</v>
      </c>
      <c r="E5245" s="1">
        <v>14191.696</v>
      </c>
      <c r="F5245" s="1">
        <v>16144.929</v>
      </c>
      <c r="G5245" s="1">
        <v>16276.936</v>
      </c>
    </row>
    <row r="5246" spans="1:7">
      <c r="A5246" s="1" t="s">
        <v>5251</v>
      </c>
      <c r="B5246" s="1">
        <v>90.587789999999998</v>
      </c>
      <c r="C5246" s="1">
        <v>91.229519999999994</v>
      </c>
      <c r="D5246" s="1">
        <v>124.31307</v>
      </c>
      <c r="E5246" s="1">
        <v>66.239900000000006</v>
      </c>
      <c r="F5246" s="1">
        <v>181.87299999999999</v>
      </c>
      <c r="G5246" s="1">
        <v>98.954700000000003</v>
      </c>
    </row>
    <row r="5247" spans="1:7">
      <c r="A5247" s="1" t="s">
        <v>5252</v>
      </c>
      <c r="B5247" s="1">
        <v>382.89839999999998</v>
      </c>
      <c r="C5247" s="1">
        <v>412.85789999999997</v>
      </c>
      <c r="D5247" s="1">
        <v>706.47564999999997</v>
      </c>
      <c r="E5247" s="1">
        <v>560.44809999999995</v>
      </c>
      <c r="F5247" s="1">
        <v>540.11803999999995</v>
      </c>
      <c r="G5247" s="1">
        <v>431.16275000000002</v>
      </c>
    </row>
    <row r="5248" spans="1:7">
      <c r="A5248" s="1" t="s">
        <v>5253</v>
      </c>
      <c r="B5248" s="1">
        <v>1800.9195999999999</v>
      </c>
      <c r="C5248" s="1">
        <v>1752.5735999999999</v>
      </c>
      <c r="D5248" s="1">
        <v>1712.9661000000001</v>
      </c>
      <c r="E5248" s="1">
        <v>1071.9543000000001</v>
      </c>
      <c r="F5248" s="1">
        <v>890.77269999999999</v>
      </c>
      <c r="G5248" s="1">
        <v>975.41899999999998</v>
      </c>
    </row>
    <row r="5249" spans="1:7">
      <c r="A5249" s="1" t="s">
        <v>5254</v>
      </c>
      <c r="B5249" s="1">
        <v>14271.995999999999</v>
      </c>
      <c r="C5249" s="1">
        <v>20272.384999999998</v>
      </c>
      <c r="D5249" s="1">
        <v>21737.31</v>
      </c>
      <c r="E5249" s="1">
        <v>13888.82</v>
      </c>
      <c r="F5249" s="1">
        <v>14399.007</v>
      </c>
      <c r="G5249" s="1">
        <v>15955.53</v>
      </c>
    </row>
    <row r="5250" spans="1:7">
      <c r="A5250" s="1" t="s">
        <v>5255</v>
      </c>
      <c r="B5250" s="1">
        <v>69025.009999999995</v>
      </c>
      <c r="C5250" s="1">
        <v>1993.7003</v>
      </c>
      <c r="D5250" s="1">
        <v>14725.646000000001</v>
      </c>
      <c r="E5250" s="1">
        <v>26006.035</v>
      </c>
      <c r="F5250" s="1">
        <v>28506.473000000002</v>
      </c>
      <c r="G5250" s="1">
        <v>25443.088</v>
      </c>
    </row>
    <row r="5251" spans="1:7">
      <c r="A5251" s="1" t="s">
        <v>5256</v>
      </c>
      <c r="B5251" s="1">
        <v>2790.9486999999999</v>
      </c>
      <c r="C5251" s="1">
        <v>3173.4744000000001</v>
      </c>
      <c r="D5251" s="1">
        <v>2950.3440000000001</v>
      </c>
      <c r="E5251" s="1">
        <v>654.03949999999998</v>
      </c>
      <c r="F5251" s="1">
        <v>1214.6823999999999</v>
      </c>
      <c r="G5251" s="1">
        <v>784.23900000000003</v>
      </c>
    </row>
    <row r="5252" spans="1:7">
      <c r="A5252" s="1" t="s">
        <v>5257</v>
      </c>
      <c r="B5252" s="1">
        <v>128410.53</v>
      </c>
      <c r="C5252" s="1">
        <v>40683.800000000003</v>
      </c>
      <c r="D5252" s="1">
        <v>51316.523000000001</v>
      </c>
      <c r="E5252" s="1">
        <v>54205.13</v>
      </c>
      <c r="F5252" s="1">
        <v>56850.375</v>
      </c>
      <c r="G5252" s="1">
        <v>68368.67</v>
      </c>
    </row>
    <row r="5253" spans="1:7">
      <c r="A5253" s="1" t="s">
        <v>5258</v>
      </c>
      <c r="B5253" s="1">
        <v>63800.125</v>
      </c>
      <c r="C5253" s="1">
        <v>61639.55</v>
      </c>
      <c r="D5253" s="1">
        <v>60827.28</v>
      </c>
      <c r="E5253" s="1">
        <v>34454.866999999998</v>
      </c>
      <c r="F5253" s="1">
        <v>32485.763999999999</v>
      </c>
      <c r="G5253" s="1">
        <v>38681.49</v>
      </c>
    </row>
    <row r="5254" spans="1:7">
      <c r="A5254" s="1" t="s">
        <v>5259</v>
      </c>
      <c r="B5254" s="1">
        <v>35910.230000000003</v>
      </c>
      <c r="C5254" s="1">
        <v>17308.723000000002</v>
      </c>
      <c r="D5254" s="1">
        <v>16796.743999999999</v>
      </c>
      <c r="E5254" s="1">
        <v>17028.886999999999</v>
      </c>
      <c r="F5254" s="1">
        <v>19454.324000000001</v>
      </c>
      <c r="G5254" s="1">
        <v>21492.44</v>
      </c>
    </row>
    <row r="5255" spans="1:7">
      <c r="A5255" s="1" t="s">
        <v>5260</v>
      </c>
      <c r="B5255" s="1">
        <v>91171.375</v>
      </c>
      <c r="C5255" s="1">
        <v>69921.03</v>
      </c>
      <c r="D5255" s="1">
        <v>80997.016000000003</v>
      </c>
      <c r="E5255" s="1">
        <v>49914.508000000002</v>
      </c>
      <c r="F5255" s="1">
        <v>43840.2</v>
      </c>
      <c r="G5255" s="1">
        <v>41219.207000000002</v>
      </c>
    </row>
    <row r="5256" spans="1:7">
      <c r="A5256" s="1" t="s">
        <v>5261</v>
      </c>
      <c r="B5256" s="1">
        <v>831.69824000000006</v>
      </c>
      <c r="C5256" s="1">
        <v>843.86659999999995</v>
      </c>
      <c r="D5256" s="1">
        <v>730.88385000000005</v>
      </c>
      <c r="E5256" s="1">
        <v>458.55896000000001</v>
      </c>
      <c r="F5256" s="1">
        <v>330.06849999999997</v>
      </c>
      <c r="G5256" s="1">
        <v>632.59209999999996</v>
      </c>
    </row>
    <row r="5257" spans="1:7">
      <c r="A5257" s="1" t="s">
        <v>5262</v>
      </c>
      <c r="B5257" s="1">
        <v>810.41625999999997</v>
      </c>
      <c r="C5257" s="1">
        <v>1096.5518999999999</v>
      </c>
      <c r="D5257" s="1">
        <v>1251.7722000000001</v>
      </c>
      <c r="E5257" s="1">
        <v>1073.9650999999999</v>
      </c>
      <c r="F5257" s="1">
        <v>1344.9359999999999</v>
      </c>
      <c r="G5257" s="1">
        <v>3690.1280000000002</v>
      </c>
    </row>
    <row r="5258" spans="1:7">
      <c r="A5258" s="1" t="s">
        <v>5263</v>
      </c>
      <c r="B5258" s="1">
        <v>5389.7505000000001</v>
      </c>
      <c r="C5258" s="1">
        <v>8661.98</v>
      </c>
      <c r="D5258" s="1">
        <v>7117.0454</v>
      </c>
      <c r="E5258" s="1">
        <v>9769.6319999999996</v>
      </c>
      <c r="F5258" s="1">
        <v>7919.6009999999997</v>
      </c>
      <c r="G5258" s="1">
        <v>7766.6459999999997</v>
      </c>
    </row>
    <row r="5259" spans="1:7">
      <c r="A5259" s="1" t="s">
        <v>5264</v>
      </c>
      <c r="B5259" s="1">
        <v>8418.0759999999991</v>
      </c>
      <c r="C5259" s="1">
        <v>7989.5439999999999</v>
      </c>
      <c r="D5259" s="1">
        <v>7957.4696999999996</v>
      </c>
      <c r="E5259" s="1">
        <v>8823.0049999999992</v>
      </c>
      <c r="F5259" s="1">
        <v>7987.07</v>
      </c>
      <c r="G5259" s="1">
        <v>7886.4633999999996</v>
      </c>
    </row>
    <row r="5260" spans="1:7">
      <c r="A5260" s="1" t="s">
        <v>5265</v>
      </c>
      <c r="B5260" s="1">
        <v>2162.3171000000002</v>
      </c>
      <c r="C5260" s="1">
        <v>1945.1913</v>
      </c>
      <c r="D5260" s="1">
        <v>2334.7516999999998</v>
      </c>
      <c r="E5260" s="1">
        <v>1868.2465</v>
      </c>
      <c r="F5260" s="1">
        <v>1830.8884</v>
      </c>
      <c r="G5260" s="1">
        <v>2071.0925000000002</v>
      </c>
    </row>
    <row r="5261" spans="1:7">
      <c r="A5261" s="1" t="s">
        <v>5266</v>
      </c>
      <c r="B5261" s="1">
        <v>9810.9809999999998</v>
      </c>
      <c r="C5261" s="1">
        <v>9606.2170000000006</v>
      </c>
      <c r="D5261" s="1">
        <v>10519.498</v>
      </c>
      <c r="E5261" s="1">
        <v>8932.6020000000008</v>
      </c>
      <c r="F5261" s="1">
        <v>9241.2340000000004</v>
      </c>
      <c r="G5261" s="1">
        <v>8861.2990000000009</v>
      </c>
    </row>
    <row r="5262" spans="1:7">
      <c r="A5262" s="1" t="s">
        <v>5267</v>
      </c>
      <c r="B5262" s="1">
        <v>1133.2062000000001</v>
      </c>
      <c r="C5262" s="1">
        <v>1205.1484</v>
      </c>
      <c r="D5262" s="1">
        <v>1043.9967999999999</v>
      </c>
      <c r="E5262" s="1">
        <v>1069.3291999999999</v>
      </c>
      <c r="F5262" s="1">
        <v>961.96190000000001</v>
      </c>
      <c r="G5262" s="1">
        <v>919.96234000000004</v>
      </c>
    </row>
    <row r="5263" spans="1:7">
      <c r="A5263" s="1" t="s">
        <v>5268</v>
      </c>
      <c r="B5263" s="1">
        <v>996.05053999999996</v>
      </c>
      <c r="C5263" s="1">
        <v>3518.4423999999999</v>
      </c>
      <c r="D5263" s="1">
        <v>9346.3979999999992</v>
      </c>
      <c r="E5263" s="1">
        <v>3436.3489</v>
      </c>
      <c r="F5263" s="1">
        <v>3568.7476000000001</v>
      </c>
      <c r="G5263" s="1">
        <v>2398.8939999999998</v>
      </c>
    </row>
    <row r="5264" spans="1:7">
      <c r="A5264" s="1" t="s">
        <v>5269</v>
      </c>
      <c r="B5264" s="1">
        <v>19184.72</v>
      </c>
      <c r="C5264" s="1">
        <v>51338.097999999998</v>
      </c>
      <c r="D5264" s="1">
        <v>19617.817999999999</v>
      </c>
      <c r="E5264" s="1">
        <v>24340.348000000002</v>
      </c>
      <c r="F5264" s="1">
        <v>22520.493999999999</v>
      </c>
      <c r="G5264" s="1">
        <v>25244.984</v>
      </c>
    </row>
    <row r="5265" spans="1:7">
      <c r="A5265" s="1" t="s">
        <v>5270</v>
      </c>
      <c r="B5265" s="1">
        <v>1095.8003000000001</v>
      </c>
      <c r="C5265" s="1">
        <v>1378.1216999999999</v>
      </c>
      <c r="D5265" s="1">
        <v>1663.4176</v>
      </c>
      <c r="E5265" s="1">
        <v>620.86559999999997</v>
      </c>
      <c r="F5265" s="1">
        <v>1019.5646400000001</v>
      </c>
      <c r="G5265" s="1">
        <v>995.57159999999999</v>
      </c>
    </row>
    <row r="5266" spans="1:7">
      <c r="A5266" s="1" t="s">
        <v>5271</v>
      </c>
      <c r="B5266" s="1">
        <v>243.05287000000001</v>
      </c>
      <c r="C5266" s="1">
        <v>218.42019999999999</v>
      </c>
      <c r="D5266" s="1">
        <v>240.88603000000001</v>
      </c>
      <c r="E5266" s="1">
        <v>551.07074</v>
      </c>
      <c r="F5266" s="1">
        <v>277.44506999999999</v>
      </c>
      <c r="G5266" s="1">
        <v>377.13177000000002</v>
      </c>
    </row>
    <row r="5267" spans="1:7">
      <c r="A5267" s="1" t="s">
        <v>5272</v>
      </c>
      <c r="B5267" s="1">
        <v>3427.7283000000002</v>
      </c>
      <c r="C5267" s="1">
        <v>2402.7377999999999</v>
      </c>
      <c r="D5267" s="1">
        <v>1833.1893</v>
      </c>
      <c r="E5267" s="1">
        <v>8451.0450000000001</v>
      </c>
      <c r="F5267" s="1">
        <v>8324.9789999999994</v>
      </c>
      <c r="G5267" s="1">
        <v>3035.8589999999999</v>
      </c>
    </row>
    <row r="5268" spans="1:7">
      <c r="A5268" s="1" t="s">
        <v>5273</v>
      </c>
      <c r="B5268" s="1">
        <v>845.15137000000004</v>
      </c>
      <c r="C5268" s="1">
        <v>450.04626000000002</v>
      </c>
      <c r="D5268" s="1">
        <v>1027.5177000000001</v>
      </c>
      <c r="E5268" s="1">
        <v>9606.7309999999998</v>
      </c>
      <c r="F5268" s="1">
        <v>9641.4279999999999</v>
      </c>
      <c r="G5268" s="1">
        <v>590.70659999999998</v>
      </c>
    </row>
    <row r="5269" spans="1:7">
      <c r="A5269" s="1" t="s">
        <v>5274</v>
      </c>
      <c r="B5269" s="1">
        <v>20440.18</v>
      </c>
      <c r="C5269" s="1">
        <v>22394.067999999999</v>
      </c>
      <c r="D5269" s="1">
        <v>21508.098000000002</v>
      </c>
      <c r="E5269" s="1">
        <v>33237.43</v>
      </c>
      <c r="F5269" s="1">
        <v>18021.46</v>
      </c>
      <c r="G5269" s="1">
        <v>17237.636999999999</v>
      </c>
    </row>
    <row r="5270" spans="1:7">
      <c r="A5270" s="1" t="s">
        <v>5275</v>
      </c>
      <c r="B5270" s="1">
        <v>12200.053</v>
      </c>
      <c r="C5270" s="1">
        <v>16432.238000000001</v>
      </c>
      <c r="D5270" s="1">
        <v>21046.853999999999</v>
      </c>
      <c r="E5270" s="1">
        <v>18045.083999999999</v>
      </c>
      <c r="F5270" s="1">
        <v>20405.55</v>
      </c>
      <c r="G5270" s="1">
        <v>25235.563999999998</v>
      </c>
    </row>
    <row r="5271" spans="1:7">
      <c r="A5271" s="1" t="s">
        <v>5276</v>
      </c>
      <c r="B5271" s="1">
        <v>926.20939999999996</v>
      </c>
      <c r="C5271" s="1">
        <v>478.80871999999999</v>
      </c>
      <c r="D5271" s="1">
        <v>526.09514999999999</v>
      </c>
      <c r="E5271" s="1">
        <v>701.18849999999998</v>
      </c>
      <c r="F5271" s="1">
        <v>188.00239999999999</v>
      </c>
      <c r="G5271" s="1">
        <v>1727.3915999999999</v>
      </c>
    </row>
    <row r="5272" spans="1:7">
      <c r="A5272" s="1" t="s">
        <v>5277</v>
      </c>
      <c r="B5272" s="1">
        <v>6048.6356999999998</v>
      </c>
      <c r="C5272" s="1">
        <v>4736.777</v>
      </c>
      <c r="D5272" s="1">
        <v>5972.4652999999998</v>
      </c>
      <c r="E5272" s="1">
        <v>6166.5635000000002</v>
      </c>
      <c r="F5272" s="1">
        <v>5742.2416999999996</v>
      </c>
      <c r="G5272" s="1">
        <v>5294.0347000000002</v>
      </c>
    </row>
    <row r="5273" spans="1:7">
      <c r="A5273" s="1" t="s">
        <v>5278</v>
      </c>
      <c r="B5273" s="1">
        <v>11149.231</v>
      </c>
      <c r="C5273" s="1">
        <v>11601.112999999999</v>
      </c>
      <c r="D5273" s="1">
        <v>11710.370999999999</v>
      </c>
      <c r="E5273" s="1">
        <v>9176.0400000000009</v>
      </c>
      <c r="F5273" s="1">
        <v>9676.66</v>
      </c>
      <c r="G5273" s="1">
        <v>8776.6479999999992</v>
      </c>
    </row>
    <row r="5274" spans="1:7">
      <c r="A5274" s="1" t="s">
        <v>5279</v>
      </c>
      <c r="B5274" s="1">
        <v>4980.7152999999998</v>
      </c>
      <c r="C5274" s="1">
        <v>3282.5012000000002</v>
      </c>
      <c r="D5274" s="1">
        <v>3402.5880000000002</v>
      </c>
      <c r="E5274" s="1">
        <v>3210.3977</v>
      </c>
      <c r="F5274" s="1">
        <v>5920.0063</v>
      </c>
      <c r="G5274" s="1">
        <v>6153.192</v>
      </c>
    </row>
    <row r="5275" spans="1:7">
      <c r="A5275" s="1" t="s">
        <v>5280</v>
      </c>
      <c r="B5275" s="1">
        <v>7853.4423999999999</v>
      </c>
      <c r="C5275" s="1">
        <v>4698.875</v>
      </c>
      <c r="D5275" s="1">
        <v>5558.335</v>
      </c>
      <c r="E5275" s="1">
        <v>3995.2714999999998</v>
      </c>
      <c r="F5275" s="1">
        <v>7511.8734999999997</v>
      </c>
      <c r="G5275" s="1">
        <v>6676.2782999999999</v>
      </c>
    </row>
    <row r="5276" spans="1:7">
      <c r="A5276" s="1" t="s">
        <v>5281</v>
      </c>
      <c r="B5276" s="1">
        <v>1698.2349999999999</v>
      </c>
      <c r="C5276" s="1">
        <v>1807.164</v>
      </c>
      <c r="D5276" s="1">
        <v>2074.0111999999999</v>
      </c>
      <c r="E5276" s="1">
        <v>2174.4209999999998</v>
      </c>
      <c r="F5276" s="1">
        <v>2180.0967000000001</v>
      </c>
      <c r="G5276" s="1">
        <v>2666.1255000000001</v>
      </c>
    </row>
    <row r="5277" spans="1:7">
      <c r="A5277" s="1" t="s">
        <v>5282</v>
      </c>
      <c r="B5277" s="1">
        <v>671.67664000000002</v>
      </c>
      <c r="C5277" s="1">
        <v>145.30117999999999</v>
      </c>
      <c r="D5277" s="1">
        <v>857.94989999999996</v>
      </c>
      <c r="E5277" s="1">
        <v>810.23590000000002</v>
      </c>
      <c r="F5277" s="1">
        <v>258.01852000000002</v>
      </c>
      <c r="G5277" s="1">
        <v>695.23883000000001</v>
      </c>
    </row>
    <row r="5278" spans="1:7">
      <c r="A5278" s="1" t="s">
        <v>5283</v>
      </c>
      <c r="B5278" s="1">
        <v>5317.4160000000002</v>
      </c>
      <c r="C5278" s="1">
        <v>6010.9970000000003</v>
      </c>
      <c r="D5278" s="1">
        <v>5653.5280000000002</v>
      </c>
      <c r="E5278" s="1">
        <v>3644.3584000000001</v>
      </c>
      <c r="F5278" s="1">
        <v>4453.4459999999999</v>
      </c>
      <c r="G5278" s="1">
        <v>4319.1293999999998</v>
      </c>
    </row>
    <row r="5279" spans="1:7">
      <c r="A5279" s="1" t="s">
        <v>5284</v>
      </c>
      <c r="B5279" s="1">
        <v>221256.47</v>
      </c>
      <c r="C5279" s="1">
        <v>218977.55</v>
      </c>
      <c r="D5279" s="1">
        <v>206516.94</v>
      </c>
      <c r="E5279" s="1">
        <v>206203.1</v>
      </c>
      <c r="F5279" s="1">
        <v>204246.77</v>
      </c>
      <c r="G5279" s="1">
        <v>190385.58</v>
      </c>
    </row>
    <row r="5280" spans="1:7">
      <c r="A5280" s="1" t="s">
        <v>5285</v>
      </c>
      <c r="B5280" s="1">
        <v>8558.6769999999997</v>
      </c>
      <c r="C5280" s="1">
        <v>8248.1119999999992</v>
      </c>
      <c r="D5280" s="1">
        <v>9087.8279999999995</v>
      </c>
      <c r="E5280" s="1">
        <v>9616.9120000000003</v>
      </c>
      <c r="F5280" s="1">
        <v>9245.6939999999995</v>
      </c>
      <c r="G5280" s="1">
        <v>7358.4989999999998</v>
      </c>
    </row>
    <row r="5281" spans="1:7">
      <c r="A5281" s="1" t="s">
        <v>5286</v>
      </c>
      <c r="B5281" s="1">
        <v>355.21780000000001</v>
      </c>
      <c r="C5281" s="1">
        <v>1030.0803000000001</v>
      </c>
      <c r="D5281" s="1">
        <v>643.65015000000005</v>
      </c>
      <c r="E5281" s="1">
        <v>326.09937000000002</v>
      </c>
      <c r="F5281" s="1">
        <v>248.00541999999999</v>
      </c>
      <c r="G5281" s="1">
        <v>430.51589999999999</v>
      </c>
    </row>
    <row r="5282" spans="1:7">
      <c r="A5282" s="1" t="s">
        <v>5287</v>
      </c>
      <c r="B5282" s="1">
        <v>3135.9591999999998</v>
      </c>
      <c r="C5282" s="1">
        <v>6569.47</v>
      </c>
      <c r="D5282" s="1">
        <v>6657.6475</v>
      </c>
      <c r="E5282" s="1">
        <v>1539.0659000000001</v>
      </c>
      <c r="F5282" s="1">
        <v>1874.2026000000001</v>
      </c>
      <c r="G5282" s="1">
        <v>2325.2359999999999</v>
      </c>
    </row>
    <row r="5283" spans="1:7">
      <c r="A5283" s="1" t="s">
        <v>5288</v>
      </c>
      <c r="B5283" s="1">
        <v>10185.748</v>
      </c>
      <c r="C5283" s="1">
        <v>14333.069</v>
      </c>
      <c r="D5283" s="1">
        <v>11833.59</v>
      </c>
      <c r="E5283" s="1">
        <v>12440.864</v>
      </c>
      <c r="F5283" s="1">
        <v>12260.406000000001</v>
      </c>
      <c r="G5283" s="1">
        <v>11928.895</v>
      </c>
    </row>
    <row r="5284" spans="1:7">
      <c r="A5284" s="1" t="s">
        <v>5289</v>
      </c>
      <c r="B5284" s="1">
        <v>158.14516</v>
      </c>
      <c r="C5284" s="1">
        <v>110.82810000000001</v>
      </c>
      <c r="D5284" s="1">
        <v>10</v>
      </c>
      <c r="E5284" s="1">
        <v>181.40106</v>
      </c>
      <c r="F5284" s="1">
        <v>67.791663999999997</v>
      </c>
      <c r="G5284" s="1">
        <v>143.75053</v>
      </c>
    </row>
    <row r="5285" spans="1:7">
      <c r="A5285" s="1" t="s">
        <v>5290</v>
      </c>
      <c r="B5285" s="1">
        <v>2324.7710000000002</v>
      </c>
      <c r="C5285" s="1">
        <v>3010.5796</v>
      </c>
      <c r="D5285" s="1">
        <v>2662.0142000000001</v>
      </c>
      <c r="E5285" s="1">
        <v>2505.5837000000001</v>
      </c>
      <c r="F5285" s="1">
        <v>2909.6781999999998</v>
      </c>
      <c r="G5285" s="1">
        <v>3219.3036999999999</v>
      </c>
    </row>
    <row r="5286" spans="1:7">
      <c r="A5286" s="1" t="s">
        <v>5291</v>
      </c>
      <c r="B5286" s="1">
        <v>7775.2960000000003</v>
      </c>
      <c r="C5286" s="1">
        <v>7085.7280000000001</v>
      </c>
      <c r="D5286" s="1">
        <v>5852.1480000000001</v>
      </c>
      <c r="E5286" s="1">
        <v>6928.7245999999996</v>
      </c>
      <c r="F5286" s="1">
        <v>4957.5910000000003</v>
      </c>
      <c r="G5286" s="1">
        <v>5224.5249999999996</v>
      </c>
    </row>
    <row r="5287" spans="1:7">
      <c r="A5287" s="1" t="s">
        <v>5292</v>
      </c>
      <c r="B5287" s="1">
        <v>51735.593999999997</v>
      </c>
      <c r="C5287" s="1">
        <v>4231.9804999999997</v>
      </c>
      <c r="D5287" s="1">
        <v>3724.6044999999999</v>
      </c>
      <c r="E5287" s="1">
        <v>5870.3994000000002</v>
      </c>
      <c r="F5287" s="1">
        <v>5365.1580000000004</v>
      </c>
      <c r="G5287" s="1">
        <v>5823.0429999999997</v>
      </c>
    </row>
    <row r="5288" spans="1:7">
      <c r="A5288" s="1" t="s">
        <v>5293</v>
      </c>
      <c r="B5288" s="1">
        <v>927.40246999999999</v>
      </c>
      <c r="C5288" s="1">
        <v>1126.8037999999999</v>
      </c>
      <c r="D5288" s="1">
        <v>1033.8901000000001</v>
      </c>
      <c r="E5288" s="1">
        <v>898.16849999999999</v>
      </c>
      <c r="F5288" s="1">
        <v>1277.1665</v>
      </c>
      <c r="G5288" s="1">
        <v>1089.1785</v>
      </c>
    </row>
    <row r="5289" spans="1:7">
      <c r="A5289" s="1" t="s">
        <v>5294</v>
      </c>
      <c r="B5289" s="1">
        <v>5431.5825000000004</v>
      </c>
      <c r="C5289" s="1">
        <v>7287.116</v>
      </c>
      <c r="D5289" s="1">
        <v>7329.1475</v>
      </c>
      <c r="E5289" s="1">
        <v>8225.6790000000001</v>
      </c>
      <c r="F5289" s="1">
        <v>8585.0210000000006</v>
      </c>
      <c r="G5289" s="1">
        <v>8152.7397000000001</v>
      </c>
    </row>
    <row r="5290" spans="1:7">
      <c r="A5290" s="1" t="s">
        <v>5295</v>
      </c>
      <c r="B5290" s="1">
        <v>1026.5337999999999</v>
      </c>
      <c r="C5290" s="1">
        <v>856.03189999999995</v>
      </c>
      <c r="D5290" s="1">
        <v>997.05944999999997</v>
      </c>
      <c r="E5290" s="1">
        <v>622.18849999999998</v>
      </c>
      <c r="F5290" s="1">
        <v>374.97167999999999</v>
      </c>
      <c r="G5290" s="1">
        <v>469.15433000000002</v>
      </c>
    </row>
    <row r="5291" spans="1:7">
      <c r="A5291" s="1" t="s">
        <v>5296</v>
      </c>
      <c r="B5291" s="1">
        <v>87242.695000000007</v>
      </c>
      <c r="C5291" s="1">
        <v>100785.56</v>
      </c>
      <c r="D5291" s="1">
        <v>102697.55499999999</v>
      </c>
      <c r="E5291" s="1">
        <v>69019.085999999996</v>
      </c>
      <c r="F5291" s="1">
        <v>72200.56</v>
      </c>
      <c r="G5291" s="1">
        <v>66566.89</v>
      </c>
    </row>
    <row r="5292" spans="1:7">
      <c r="A5292" s="1" t="s">
        <v>5297</v>
      </c>
      <c r="B5292" s="1">
        <v>249.57217</v>
      </c>
      <c r="C5292" s="1">
        <v>187.91466</v>
      </c>
      <c r="D5292" s="1">
        <v>248.44386</v>
      </c>
      <c r="E5292" s="1">
        <v>308.53375</v>
      </c>
      <c r="F5292" s="1">
        <v>238.23734999999999</v>
      </c>
      <c r="G5292" s="1">
        <v>324.60242</v>
      </c>
    </row>
    <row r="5293" spans="1:7">
      <c r="A5293" s="1" t="s">
        <v>5298</v>
      </c>
      <c r="B5293" s="1">
        <v>1500.3115</v>
      </c>
      <c r="C5293" s="1">
        <v>846.93700000000001</v>
      </c>
      <c r="D5293" s="1">
        <v>1683.8920000000001</v>
      </c>
      <c r="E5293" s="1">
        <v>1253.8333</v>
      </c>
      <c r="F5293" s="1">
        <v>1011.7471</v>
      </c>
      <c r="G5293" s="1">
        <v>1409.5885000000001</v>
      </c>
    </row>
    <row r="5294" spans="1:7">
      <c r="A5294" s="1" t="s">
        <v>5299</v>
      </c>
      <c r="B5294" s="1">
        <v>1273.4901</v>
      </c>
      <c r="C5294" s="1">
        <v>1904.2276999999999</v>
      </c>
      <c r="D5294" s="1">
        <v>1341.4757999999999</v>
      </c>
      <c r="E5294" s="1">
        <v>699.03563999999994</v>
      </c>
      <c r="F5294" s="1">
        <v>1010.068</v>
      </c>
      <c r="G5294" s="1">
        <v>545.40970000000004</v>
      </c>
    </row>
    <row r="5295" spans="1:7">
      <c r="A5295" s="1" t="s">
        <v>5300</v>
      </c>
      <c r="B5295" s="1">
        <v>15763.348</v>
      </c>
      <c r="C5295" s="1">
        <v>12673.251</v>
      </c>
      <c r="D5295" s="1">
        <v>13440.657999999999</v>
      </c>
      <c r="E5295" s="1">
        <v>10644.71</v>
      </c>
      <c r="F5295" s="1">
        <v>10906.585999999999</v>
      </c>
      <c r="G5295" s="1">
        <v>12137.002</v>
      </c>
    </row>
    <row r="5296" spans="1:7">
      <c r="A5296" s="1" t="s">
        <v>5301</v>
      </c>
      <c r="B5296" s="1">
        <v>116870.47</v>
      </c>
      <c r="C5296" s="1">
        <v>106056.53</v>
      </c>
      <c r="D5296" s="1">
        <v>125199.84</v>
      </c>
      <c r="E5296" s="1">
        <v>99445.74</v>
      </c>
      <c r="F5296" s="1">
        <v>114177.39</v>
      </c>
      <c r="G5296" s="1">
        <v>90358.79</v>
      </c>
    </row>
    <row r="5297" spans="1:7">
      <c r="A5297" s="1" t="s">
        <v>5302</v>
      </c>
      <c r="B5297" s="1">
        <v>3366.3256999999999</v>
      </c>
      <c r="C5297" s="1">
        <v>3058.2568000000001</v>
      </c>
      <c r="D5297" s="1">
        <v>4118.6953000000003</v>
      </c>
      <c r="E5297" s="1">
        <v>4144.8</v>
      </c>
      <c r="F5297" s="1">
        <v>3437.0084999999999</v>
      </c>
      <c r="G5297" s="1">
        <v>3354.2658999999999</v>
      </c>
    </row>
    <row r="5298" spans="1:7">
      <c r="A5298" s="1" t="s">
        <v>5303</v>
      </c>
      <c r="B5298" s="1">
        <v>1438.2366999999999</v>
      </c>
      <c r="C5298" s="1">
        <v>1820.0336</v>
      </c>
      <c r="D5298" s="1">
        <v>1328.9752000000001</v>
      </c>
      <c r="E5298" s="1">
        <v>2911.9194000000002</v>
      </c>
      <c r="F5298" s="1">
        <v>2244.2556</v>
      </c>
      <c r="G5298" s="1">
        <v>1464.3958</v>
      </c>
    </row>
    <row r="5299" spans="1:7">
      <c r="A5299" s="1" t="s">
        <v>5304</v>
      </c>
      <c r="B5299" s="1">
        <v>15078.289000000001</v>
      </c>
      <c r="C5299" s="1">
        <v>11562.583000000001</v>
      </c>
      <c r="D5299" s="1">
        <v>14400.169</v>
      </c>
      <c r="E5299" s="1">
        <v>11302.995999999999</v>
      </c>
      <c r="F5299" s="1">
        <v>12191.314</v>
      </c>
      <c r="G5299" s="1">
        <v>13700.33</v>
      </c>
    </row>
    <row r="5300" spans="1:7">
      <c r="A5300" s="1" t="s">
        <v>5305</v>
      </c>
      <c r="B5300" s="1">
        <v>8928.2630000000008</v>
      </c>
      <c r="C5300" s="1">
        <v>12243.574000000001</v>
      </c>
      <c r="D5300" s="1">
        <v>12489.027</v>
      </c>
      <c r="E5300" s="1">
        <v>10341.566999999999</v>
      </c>
      <c r="F5300" s="1">
        <v>9560.6380000000008</v>
      </c>
      <c r="G5300" s="1">
        <v>10166.59</v>
      </c>
    </row>
    <row r="5301" spans="1:7">
      <c r="A5301" s="1" t="s">
        <v>5306</v>
      </c>
      <c r="B5301" s="1">
        <v>4744.049</v>
      </c>
      <c r="C5301" s="1">
        <v>4721.4260000000004</v>
      </c>
      <c r="D5301" s="1">
        <v>4602.259</v>
      </c>
      <c r="E5301" s="1">
        <v>4897.2049999999999</v>
      </c>
      <c r="F5301" s="1">
        <v>3359.2683000000002</v>
      </c>
      <c r="G5301" s="1">
        <v>4107.5165999999999</v>
      </c>
    </row>
    <row r="5302" spans="1:7">
      <c r="A5302" s="1" t="s">
        <v>5307</v>
      </c>
      <c r="B5302" s="1">
        <v>1153.3402000000001</v>
      </c>
      <c r="C5302" s="1">
        <v>567.61914000000002</v>
      </c>
      <c r="D5302" s="1">
        <v>817.91345000000001</v>
      </c>
      <c r="E5302" s="1">
        <v>556.63789999999995</v>
      </c>
      <c r="F5302" s="1">
        <v>575.18730000000005</v>
      </c>
      <c r="G5302" s="1">
        <v>1148.9917</v>
      </c>
    </row>
    <row r="5303" spans="1:7">
      <c r="A5303" s="1" t="s">
        <v>5308</v>
      </c>
      <c r="B5303" s="1">
        <v>37657.78</v>
      </c>
      <c r="C5303" s="1">
        <v>30996.35</v>
      </c>
      <c r="D5303" s="1">
        <v>30586.94</v>
      </c>
      <c r="E5303" s="1">
        <v>60289.175999999999</v>
      </c>
      <c r="F5303" s="1">
        <v>38950.46</v>
      </c>
      <c r="G5303" s="1">
        <v>40366.445</v>
      </c>
    </row>
    <row r="5304" spans="1:7">
      <c r="A5304" s="1" t="s">
        <v>5309</v>
      </c>
      <c r="B5304" s="1">
        <v>6706.1310000000003</v>
      </c>
      <c r="C5304" s="1">
        <v>6919.2627000000002</v>
      </c>
      <c r="D5304" s="1">
        <v>5071.1059999999998</v>
      </c>
      <c r="E5304" s="1">
        <v>6303.96</v>
      </c>
      <c r="F5304" s="1">
        <v>5568.1962999999996</v>
      </c>
      <c r="G5304" s="1">
        <v>5653.2969999999996</v>
      </c>
    </row>
    <row r="5305" spans="1:7">
      <c r="A5305" s="1" t="s">
        <v>5310</v>
      </c>
      <c r="B5305" s="1">
        <v>10089.566000000001</v>
      </c>
      <c r="C5305" s="1">
        <v>10017.243</v>
      </c>
      <c r="D5305" s="1">
        <v>9955.9719999999998</v>
      </c>
      <c r="E5305" s="1">
        <v>8837.732</v>
      </c>
      <c r="F5305" s="1">
        <v>9596.8250000000007</v>
      </c>
      <c r="G5305" s="1">
        <v>9715.6970000000001</v>
      </c>
    </row>
    <row r="5306" spans="1:7">
      <c r="A5306" s="1" t="s">
        <v>5311</v>
      </c>
      <c r="B5306" s="1">
        <v>7518.8212999999996</v>
      </c>
      <c r="C5306" s="1">
        <v>8252.0939999999991</v>
      </c>
      <c r="D5306" s="1">
        <v>8570.4760000000006</v>
      </c>
      <c r="E5306" s="1">
        <v>8329.1190000000006</v>
      </c>
      <c r="F5306" s="1">
        <v>7932.9443000000001</v>
      </c>
      <c r="G5306" s="1">
        <v>7541.4780000000001</v>
      </c>
    </row>
    <row r="5307" spans="1:7">
      <c r="A5307" s="1" t="s">
        <v>5312</v>
      </c>
      <c r="B5307" s="1">
        <v>4536.7039999999997</v>
      </c>
      <c r="C5307" s="1">
        <v>5857.7866000000004</v>
      </c>
      <c r="D5307" s="1">
        <v>4254.1289999999999</v>
      </c>
      <c r="E5307" s="1">
        <v>2924.2302</v>
      </c>
      <c r="F5307" s="1">
        <v>2542.4706999999999</v>
      </c>
      <c r="G5307" s="1">
        <v>3387.6624000000002</v>
      </c>
    </row>
    <row r="5308" spans="1:7">
      <c r="A5308" s="1" t="s">
        <v>5313</v>
      </c>
      <c r="B5308" s="1">
        <v>2676.8407999999999</v>
      </c>
      <c r="C5308" s="1">
        <v>2335.6916999999999</v>
      </c>
      <c r="D5308" s="1">
        <v>2334.3908999999999</v>
      </c>
      <c r="E5308" s="1">
        <v>1949.5724</v>
      </c>
      <c r="F5308" s="1">
        <v>1724.6714999999999</v>
      </c>
      <c r="G5308" s="1">
        <v>1794.7017000000001</v>
      </c>
    </row>
    <row r="5309" spans="1:7">
      <c r="A5309" s="1" t="s">
        <v>5314</v>
      </c>
      <c r="B5309" s="1">
        <v>2205.6217999999999</v>
      </c>
      <c r="C5309" s="1">
        <v>1670.749</v>
      </c>
      <c r="D5309" s="1">
        <v>935.11260000000004</v>
      </c>
      <c r="E5309" s="1">
        <v>2717.9643999999998</v>
      </c>
      <c r="F5309" s="1">
        <v>2182.5520000000001</v>
      </c>
      <c r="G5309" s="1">
        <v>2502.9573</v>
      </c>
    </row>
    <row r="5310" spans="1:7">
      <c r="A5310" s="1" t="s">
        <v>5315</v>
      </c>
      <c r="B5310" s="1">
        <v>7284.6122999999998</v>
      </c>
      <c r="C5310" s="1">
        <v>6964.6509999999998</v>
      </c>
      <c r="D5310" s="1">
        <v>6317.55</v>
      </c>
      <c r="E5310" s="1">
        <v>7610.0537000000004</v>
      </c>
      <c r="F5310" s="1">
        <v>7289.8019999999997</v>
      </c>
      <c r="G5310" s="1">
        <v>8320.9230000000007</v>
      </c>
    </row>
    <row r="5311" spans="1:7">
      <c r="A5311" s="1" t="s">
        <v>5316</v>
      </c>
      <c r="B5311" s="1">
        <v>6278.9</v>
      </c>
      <c r="C5311" s="1">
        <v>14178.1875</v>
      </c>
      <c r="D5311" s="1">
        <v>3552.4171999999999</v>
      </c>
      <c r="E5311" s="1">
        <v>2572.5219999999999</v>
      </c>
      <c r="F5311" s="1">
        <v>1297.2665</v>
      </c>
      <c r="G5311" s="1">
        <v>2997.3586</v>
      </c>
    </row>
    <row r="5312" spans="1:7">
      <c r="A5312" s="1" t="s">
        <v>5317</v>
      </c>
      <c r="B5312" s="1">
        <v>5343.8573999999999</v>
      </c>
      <c r="C5312" s="1">
        <v>4872.2992999999997</v>
      </c>
      <c r="D5312" s="1">
        <v>4285.549</v>
      </c>
      <c r="E5312" s="1">
        <v>4865.674</v>
      </c>
      <c r="F5312" s="1">
        <v>4518.3125</v>
      </c>
      <c r="G5312" s="1">
        <v>5718.0043999999998</v>
      </c>
    </row>
    <row r="5313" spans="1:7">
      <c r="A5313" s="1" t="s">
        <v>5318</v>
      </c>
      <c r="B5313" s="1">
        <v>5807.308</v>
      </c>
      <c r="C5313" s="1">
        <v>5075.4960000000001</v>
      </c>
      <c r="D5313" s="1">
        <v>4268.9155000000001</v>
      </c>
      <c r="E5313" s="1">
        <v>5585.7820000000002</v>
      </c>
      <c r="F5313" s="1">
        <v>5279.2920000000004</v>
      </c>
      <c r="G5313" s="1">
        <v>5701.1073999999999</v>
      </c>
    </row>
    <row r="5314" spans="1:7">
      <c r="A5314" s="1" t="s">
        <v>5319</v>
      </c>
      <c r="B5314" s="1">
        <v>5856.5219999999999</v>
      </c>
      <c r="C5314" s="1">
        <v>5687.6710000000003</v>
      </c>
      <c r="D5314" s="1">
        <v>5547.1809999999996</v>
      </c>
      <c r="E5314" s="1">
        <v>4331.0312000000004</v>
      </c>
      <c r="F5314" s="1">
        <v>4701.4790000000003</v>
      </c>
      <c r="G5314" s="1">
        <v>5609.9250000000002</v>
      </c>
    </row>
    <row r="5315" spans="1:7">
      <c r="A5315" s="1" t="s">
        <v>5320</v>
      </c>
      <c r="B5315" s="1">
        <v>11497.484</v>
      </c>
      <c r="C5315" s="1">
        <v>11767.442999999999</v>
      </c>
      <c r="D5315" s="1">
        <v>12979.769</v>
      </c>
      <c r="E5315" s="1">
        <v>11671.271000000001</v>
      </c>
      <c r="F5315" s="1">
        <v>10952.1</v>
      </c>
      <c r="G5315" s="1">
        <v>11001.713</v>
      </c>
    </row>
    <row r="5316" spans="1:7">
      <c r="A5316" s="1" t="s">
        <v>5321</v>
      </c>
      <c r="B5316" s="1">
        <v>2798.6597000000002</v>
      </c>
      <c r="C5316" s="1">
        <v>2861.8833</v>
      </c>
      <c r="D5316" s="1">
        <v>1619.3893</v>
      </c>
      <c r="E5316" s="1">
        <v>2032.8958</v>
      </c>
      <c r="F5316" s="1">
        <v>2057.2393000000002</v>
      </c>
      <c r="G5316" s="1">
        <v>4776.9652999999998</v>
      </c>
    </row>
    <row r="5317" spans="1:7">
      <c r="A5317" s="1" t="s">
        <v>5322</v>
      </c>
      <c r="B5317" s="1">
        <v>38200.491999999998</v>
      </c>
      <c r="C5317" s="1">
        <v>41543.555</v>
      </c>
      <c r="D5317" s="1">
        <v>40727.25</v>
      </c>
      <c r="E5317" s="1">
        <v>33258.94</v>
      </c>
      <c r="F5317" s="1">
        <v>30695.092000000001</v>
      </c>
      <c r="G5317" s="1">
        <v>33356.866999999998</v>
      </c>
    </row>
    <row r="5318" spans="1:7">
      <c r="A5318" s="1" t="s">
        <v>5323</v>
      </c>
      <c r="B5318" s="1">
        <v>3867.5963999999999</v>
      </c>
      <c r="C5318" s="1">
        <v>4861.2489999999998</v>
      </c>
      <c r="D5318" s="1">
        <v>4240.1445000000003</v>
      </c>
      <c r="E5318" s="1">
        <v>3372.0250000000001</v>
      </c>
      <c r="F5318" s="1">
        <v>5111.0043999999998</v>
      </c>
      <c r="G5318" s="1">
        <v>3772.4189999999999</v>
      </c>
    </row>
    <row r="5319" spans="1:7">
      <c r="A5319" s="1" t="s">
        <v>5324</v>
      </c>
      <c r="B5319" s="1">
        <v>37749.061999999998</v>
      </c>
      <c r="C5319" s="1">
        <v>41453.453000000001</v>
      </c>
      <c r="D5319" s="1">
        <v>39800.445</v>
      </c>
      <c r="E5319" s="1">
        <v>34569.805</v>
      </c>
      <c r="F5319" s="1">
        <v>38341.69</v>
      </c>
      <c r="G5319" s="1">
        <v>35016.824000000001</v>
      </c>
    </row>
    <row r="5320" spans="1:7">
      <c r="A5320" s="1" t="s">
        <v>5325</v>
      </c>
      <c r="B5320" s="1">
        <v>27929.63</v>
      </c>
      <c r="C5320" s="1">
        <v>28652.305</v>
      </c>
      <c r="D5320" s="1">
        <v>27152.741999999998</v>
      </c>
      <c r="E5320" s="1">
        <v>19428.734</v>
      </c>
      <c r="F5320" s="1">
        <v>19881.687999999998</v>
      </c>
      <c r="G5320" s="1">
        <v>20813.728999999999</v>
      </c>
    </row>
    <row r="5321" spans="1:7">
      <c r="A5321" s="1" t="s">
        <v>5326</v>
      </c>
      <c r="B5321" s="1">
        <v>1000.32697</v>
      </c>
      <c r="C5321" s="1">
        <v>1053.1133</v>
      </c>
      <c r="D5321" s="1">
        <v>1049.0322000000001</v>
      </c>
      <c r="E5321" s="1">
        <v>179.54060000000001</v>
      </c>
      <c r="F5321" s="1">
        <v>256.45400000000001</v>
      </c>
      <c r="G5321" s="1">
        <v>348.15719999999999</v>
      </c>
    </row>
    <row r="5322" spans="1:7">
      <c r="A5322" s="1" t="s">
        <v>5327</v>
      </c>
      <c r="B5322" s="1">
        <v>4564.1769999999997</v>
      </c>
      <c r="C5322" s="1">
        <v>5150.1450000000004</v>
      </c>
      <c r="D5322" s="1">
        <v>5203.8905999999997</v>
      </c>
      <c r="E5322" s="1">
        <v>4117.5839999999998</v>
      </c>
      <c r="F5322" s="1">
        <v>3648.4395</v>
      </c>
      <c r="G5322" s="1">
        <v>5518.1580000000004</v>
      </c>
    </row>
    <row r="5323" spans="1:7">
      <c r="A5323" s="1" t="s">
        <v>5328</v>
      </c>
      <c r="B5323" s="1">
        <v>224.51802000000001</v>
      </c>
      <c r="C5323" s="1">
        <v>353.60784999999998</v>
      </c>
      <c r="D5323" s="1">
        <v>120.67149000000001</v>
      </c>
      <c r="E5323" s="1">
        <v>340.00583</v>
      </c>
      <c r="F5323" s="1">
        <v>123.6491</v>
      </c>
      <c r="G5323" s="1">
        <v>304.44533999999999</v>
      </c>
    </row>
    <row r="5324" spans="1:7">
      <c r="A5324" s="1" t="s">
        <v>5329</v>
      </c>
      <c r="B5324" s="1">
        <v>37459.008000000002</v>
      </c>
      <c r="C5324" s="1">
        <v>36727.089999999997</v>
      </c>
      <c r="D5324" s="1">
        <v>38721.42</v>
      </c>
      <c r="E5324" s="1">
        <v>42122.32</v>
      </c>
      <c r="F5324" s="1">
        <v>43662.332000000002</v>
      </c>
      <c r="G5324" s="1">
        <v>38973.125</v>
      </c>
    </row>
    <row r="5325" spans="1:7">
      <c r="A5325" s="1" t="s">
        <v>5330</v>
      </c>
      <c r="B5325" s="1">
        <v>3016.4133000000002</v>
      </c>
      <c r="C5325" s="1">
        <v>2859.7179999999998</v>
      </c>
      <c r="D5325" s="1">
        <v>1308.7456</v>
      </c>
      <c r="E5325" s="1">
        <v>3312.5962</v>
      </c>
      <c r="F5325" s="1">
        <v>2817.5046000000002</v>
      </c>
      <c r="G5325" s="1">
        <v>3064.1626000000001</v>
      </c>
    </row>
    <row r="5326" spans="1:7">
      <c r="A5326" s="1" t="s">
        <v>5331</v>
      </c>
      <c r="B5326" s="1">
        <v>16933.965</v>
      </c>
      <c r="C5326" s="1">
        <v>17303.973000000002</v>
      </c>
      <c r="D5326" s="1">
        <v>17376.563999999998</v>
      </c>
      <c r="E5326" s="1">
        <v>12757.933999999999</v>
      </c>
      <c r="F5326" s="1">
        <v>14032.575999999999</v>
      </c>
      <c r="G5326" s="1">
        <v>12699.209000000001</v>
      </c>
    </row>
    <row r="5327" spans="1:7">
      <c r="A5327" s="1" t="s">
        <v>5332</v>
      </c>
      <c r="B5327" s="1">
        <v>172958.42</v>
      </c>
      <c r="C5327" s="1">
        <v>157242.62</v>
      </c>
      <c r="D5327" s="1">
        <v>161802.12</v>
      </c>
      <c r="E5327" s="1">
        <v>152185.22</v>
      </c>
      <c r="F5327" s="1">
        <v>131782.66</v>
      </c>
      <c r="G5327" s="1">
        <v>170664.17</v>
      </c>
    </row>
    <row r="5328" spans="1:7">
      <c r="A5328" s="1" t="s">
        <v>5333</v>
      </c>
      <c r="B5328" s="1">
        <v>11438.013999999999</v>
      </c>
      <c r="C5328" s="1">
        <v>11546.11</v>
      </c>
      <c r="D5328" s="1">
        <v>17230.546999999999</v>
      </c>
      <c r="E5328" s="1">
        <v>13858.543</v>
      </c>
      <c r="F5328" s="1">
        <v>6691.5272999999997</v>
      </c>
      <c r="G5328" s="1">
        <v>10114.066000000001</v>
      </c>
    </row>
    <row r="5329" spans="1:7">
      <c r="A5329" s="1" t="s">
        <v>5334</v>
      </c>
      <c r="B5329" s="1">
        <v>10045.812</v>
      </c>
      <c r="C5329" s="1">
        <v>8739.1010000000006</v>
      </c>
      <c r="D5329" s="1">
        <v>8547.6209999999992</v>
      </c>
      <c r="E5329" s="1">
        <v>6583.5443999999998</v>
      </c>
      <c r="F5329" s="1">
        <v>6231.3429999999998</v>
      </c>
      <c r="G5329" s="1">
        <v>6114.6390000000001</v>
      </c>
    </row>
    <row r="5330" spans="1:7">
      <c r="A5330" s="1" t="s">
        <v>5335</v>
      </c>
      <c r="B5330" s="1">
        <v>614.20339999999999</v>
      </c>
      <c r="C5330" s="1">
        <v>553.91480000000001</v>
      </c>
      <c r="D5330" s="1">
        <v>861.23789999999997</v>
      </c>
      <c r="E5330" s="1">
        <v>702.88556000000005</v>
      </c>
      <c r="F5330" s="1">
        <v>2338.4018999999998</v>
      </c>
      <c r="G5330" s="1">
        <v>1552.3330000000001</v>
      </c>
    </row>
    <row r="5331" spans="1:7">
      <c r="A5331" s="1" t="s">
        <v>5336</v>
      </c>
      <c r="B5331" s="1">
        <v>4717.4089999999997</v>
      </c>
      <c r="C5331" s="1">
        <v>3868.8908999999999</v>
      </c>
      <c r="D5331" s="1">
        <v>3398.9326000000001</v>
      </c>
      <c r="E5331" s="1">
        <v>3618.4789999999998</v>
      </c>
      <c r="F5331" s="1">
        <v>4008.3290000000002</v>
      </c>
      <c r="G5331" s="1">
        <v>3448.9355</v>
      </c>
    </row>
    <row r="5332" spans="1:7">
      <c r="A5332" s="1" t="s">
        <v>5337</v>
      </c>
      <c r="B5332" s="1">
        <v>102051.28</v>
      </c>
      <c r="C5332" s="1">
        <v>67926.05</v>
      </c>
      <c r="D5332" s="1">
        <v>55365.04</v>
      </c>
      <c r="E5332" s="1">
        <v>62774.152000000002</v>
      </c>
      <c r="F5332" s="1">
        <v>55236.79</v>
      </c>
      <c r="G5332" s="1">
        <v>73462.89</v>
      </c>
    </row>
    <row r="5333" spans="1:7">
      <c r="A5333" s="1" t="s">
        <v>5338</v>
      </c>
      <c r="B5333" s="1">
        <v>9454.0169999999998</v>
      </c>
      <c r="C5333" s="1">
        <v>6001.8477000000003</v>
      </c>
      <c r="D5333" s="1">
        <v>9553.8369999999995</v>
      </c>
      <c r="E5333" s="1">
        <v>6282.8622999999998</v>
      </c>
      <c r="F5333" s="1">
        <v>7023.5140000000001</v>
      </c>
      <c r="G5333" s="1">
        <v>6232.2255999999998</v>
      </c>
    </row>
    <row r="5334" spans="1:7">
      <c r="A5334" s="1" t="s">
        <v>5339</v>
      </c>
      <c r="B5334" s="1">
        <v>9454.0169999999998</v>
      </c>
      <c r="C5334" s="1">
        <v>6001.8477000000003</v>
      </c>
      <c r="D5334" s="1">
        <v>9553.8369999999995</v>
      </c>
      <c r="E5334" s="1">
        <v>6282.8622999999998</v>
      </c>
      <c r="F5334" s="1">
        <v>7023.5140000000001</v>
      </c>
      <c r="G5334" s="1">
        <v>6232.2255999999998</v>
      </c>
    </row>
    <row r="5335" spans="1:7">
      <c r="A5335" s="1" t="s">
        <v>5340</v>
      </c>
      <c r="B5335" s="1">
        <v>35923.733999999997</v>
      </c>
      <c r="C5335" s="1">
        <v>32614.232</v>
      </c>
      <c r="D5335" s="1">
        <v>35043.129999999997</v>
      </c>
      <c r="E5335" s="1">
        <v>30776.870999999999</v>
      </c>
      <c r="F5335" s="1">
        <v>26692.29</v>
      </c>
      <c r="G5335" s="1">
        <v>30718.011999999999</v>
      </c>
    </row>
    <row r="5336" spans="1:7">
      <c r="A5336" s="1" t="s">
        <v>5341</v>
      </c>
      <c r="B5336" s="1">
        <v>18933.956999999999</v>
      </c>
      <c r="C5336" s="1">
        <v>19788.756000000001</v>
      </c>
      <c r="D5336" s="1">
        <v>17726.54</v>
      </c>
      <c r="E5336" s="1">
        <v>12769.429</v>
      </c>
      <c r="F5336" s="1">
        <v>14113.651</v>
      </c>
      <c r="G5336" s="1">
        <v>14835.351000000001</v>
      </c>
    </row>
    <row r="5337" spans="1:7">
      <c r="A5337" s="1" t="s">
        <v>5342</v>
      </c>
      <c r="B5337" s="1">
        <v>1948.9148</v>
      </c>
      <c r="C5337" s="1">
        <v>1810.5355</v>
      </c>
      <c r="D5337" s="1">
        <v>1940.5454</v>
      </c>
      <c r="E5337" s="1">
        <v>1278.7367999999999</v>
      </c>
      <c r="F5337" s="1">
        <v>1526.5524</v>
      </c>
      <c r="G5337" s="1">
        <v>1498.8395</v>
      </c>
    </row>
    <row r="5338" spans="1:7">
      <c r="A5338" s="1" t="s">
        <v>5343</v>
      </c>
      <c r="B5338" s="1">
        <v>5988.2734</v>
      </c>
      <c r="C5338" s="1">
        <v>4775.3410000000003</v>
      </c>
      <c r="D5338" s="1">
        <v>5157.6684999999998</v>
      </c>
      <c r="E5338" s="1">
        <v>4477.384</v>
      </c>
      <c r="F5338" s="1">
        <v>5518.3467000000001</v>
      </c>
      <c r="G5338" s="1">
        <v>6503.0169999999998</v>
      </c>
    </row>
    <row r="5339" spans="1:7">
      <c r="A5339" s="1" t="s">
        <v>5344</v>
      </c>
      <c r="B5339" s="1">
        <v>1758.1849999999999</v>
      </c>
      <c r="C5339" s="1">
        <v>1403.6588999999999</v>
      </c>
      <c r="D5339" s="1">
        <v>1463.6867999999999</v>
      </c>
      <c r="E5339" s="1">
        <v>305.64636000000002</v>
      </c>
      <c r="F5339" s="1">
        <v>1194.3391999999999</v>
      </c>
      <c r="G5339" s="1">
        <v>781.65530000000001</v>
      </c>
    </row>
    <row r="5340" spans="1:7">
      <c r="A5340" s="1" t="s">
        <v>5345</v>
      </c>
      <c r="B5340" s="1">
        <v>15534.433000000001</v>
      </c>
      <c r="C5340" s="1">
        <v>10967.620999999999</v>
      </c>
      <c r="D5340" s="1">
        <v>13902.262000000001</v>
      </c>
      <c r="E5340" s="1">
        <v>9629.5509999999995</v>
      </c>
      <c r="F5340" s="1">
        <v>10750.784</v>
      </c>
      <c r="G5340" s="1">
        <v>11245.088</v>
      </c>
    </row>
    <row r="5341" spans="1:7">
      <c r="A5341" s="1" t="s">
        <v>5346</v>
      </c>
      <c r="B5341" s="1">
        <v>5020.1450000000004</v>
      </c>
      <c r="C5341" s="1">
        <v>15823.888999999999</v>
      </c>
      <c r="D5341" s="1">
        <v>12514.817999999999</v>
      </c>
      <c r="E5341" s="1">
        <v>3379.6518999999998</v>
      </c>
      <c r="F5341" s="1">
        <v>2975.1190999999999</v>
      </c>
      <c r="G5341" s="1">
        <v>3257.5010000000002</v>
      </c>
    </row>
    <row r="5342" spans="1:7">
      <c r="A5342" s="1" t="s">
        <v>5347</v>
      </c>
      <c r="B5342" s="1">
        <v>1188.3218999999999</v>
      </c>
      <c r="C5342" s="1">
        <v>5304.8193000000001</v>
      </c>
      <c r="D5342" s="1">
        <v>5335.3612999999996</v>
      </c>
      <c r="E5342" s="1">
        <v>6035.0673999999999</v>
      </c>
      <c r="F5342" s="1">
        <v>5303.1566999999995</v>
      </c>
      <c r="G5342" s="1">
        <v>5983.5727999999999</v>
      </c>
    </row>
    <row r="5343" spans="1:7">
      <c r="A5343" s="1" t="s">
        <v>5348</v>
      </c>
      <c r="B5343" s="1">
        <v>3493.1536000000001</v>
      </c>
      <c r="C5343" s="1">
        <v>2802.1714000000002</v>
      </c>
      <c r="D5343" s="1">
        <v>2809.6350000000002</v>
      </c>
      <c r="E5343" s="1">
        <v>2433.65</v>
      </c>
      <c r="F5343" s="1">
        <v>1786.5255</v>
      </c>
      <c r="G5343" s="1">
        <v>1895.819</v>
      </c>
    </row>
    <row r="5344" spans="1:7">
      <c r="A5344" s="1" t="s">
        <v>5349</v>
      </c>
      <c r="B5344" s="1">
        <v>408.77197000000001</v>
      </c>
      <c r="C5344" s="1">
        <v>493.64690000000002</v>
      </c>
      <c r="D5344" s="1">
        <v>318.04399999999998</v>
      </c>
      <c r="E5344" s="1">
        <v>510.42917</v>
      </c>
      <c r="F5344" s="1">
        <v>495.84224999999998</v>
      </c>
      <c r="G5344" s="1">
        <v>477.14431999999999</v>
      </c>
    </row>
    <row r="5345" spans="1:7">
      <c r="A5345" s="1" t="s">
        <v>5350</v>
      </c>
      <c r="B5345" s="1">
        <v>6661.5450000000001</v>
      </c>
      <c r="C5345" s="1">
        <v>7211.7803000000004</v>
      </c>
      <c r="D5345" s="1">
        <v>7794.48</v>
      </c>
      <c r="E5345" s="1">
        <v>7761.1997000000001</v>
      </c>
      <c r="F5345" s="1">
        <v>6331.0015000000003</v>
      </c>
      <c r="G5345" s="1">
        <v>7121.7505000000001</v>
      </c>
    </row>
    <row r="5346" spans="1:7">
      <c r="A5346" s="1" t="s">
        <v>5351</v>
      </c>
      <c r="B5346" s="1">
        <v>156.85329999999999</v>
      </c>
      <c r="C5346" s="1">
        <v>155.32749999999999</v>
      </c>
      <c r="D5346" s="1">
        <v>154.61635999999999</v>
      </c>
      <c r="E5346" s="1">
        <v>87.484030000000004</v>
      </c>
      <c r="F5346" s="1">
        <v>85.495689999999996</v>
      </c>
      <c r="G5346" s="1">
        <v>74.312674999999999</v>
      </c>
    </row>
    <row r="5347" spans="1:7">
      <c r="A5347" s="1" t="s">
        <v>5352</v>
      </c>
      <c r="B5347" s="1">
        <v>6918.4443000000001</v>
      </c>
      <c r="C5347" s="1">
        <v>29916.133000000002</v>
      </c>
      <c r="D5347" s="1">
        <v>17079.974999999999</v>
      </c>
      <c r="E5347" s="1">
        <v>23968.35</v>
      </c>
      <c r="F5347" s="1">
        <v>23235.84</v>
      </c>
      <c r="G5347" s="1">
        <v>8998.3420000000006</v>
      </c>
    </row>
    <row r="5348" spans="1:7">
      <c r="A5348" s="1" t="s">
        <v>5353</v>
      </c>
      <c r="B5348" s="1">
        <v>2143.8215</v>
      </c>
      <c r="C5348" s="1">
        <v>2819.5798</v>
      </c>
      <c r="D5348" s="1">
        <v>2242.2646</v>
      </c>
      <c r="E5348" s="1">
        <v>2519.0922999999998</v>
      </c>
      <c r="F5348" s="1">
        <v>2498.2440999999999</v>
      </c>
      <c r="G5348" s="1">
        <v>2149.2593000000002</v>
      </c>
    </row>
    <row r="5349" spans="1:7">
      <c r="A5349" s="1" t="s">
        <v>5354</v>
      </c>
      <c r="B5349" s="1">
        <v>3586.3310000000001</v>
      </c>
      <c r="C5349" s="1">
        <v>6597.4336000000003</v>
      </c>
      <c r="D5349" s="1">
        <v>3950.4047999999998</v>
      </c>
      <c r="E5349" s="1">
        <v>7889.61</v>
      </c>
      <c r="F5349" s="1">
        <v>5734.5005000000001</v>
      </c>
      <c r="G5349" s="1">
        <v>4035.3252000000002</v>
      </c>
    </row>
    <row r="5350" spans="1:7">
      <c r="A5350" s="1" t="s">
        <v>5355</v>
      </c>
      <c r="B5350" s="1">
        <v>13087.95</v>
      </c>
      <c r="C5350" s="1">
        <v>12360.369000000001</v>
      </c>
      <c r="D5350" s="1">
        <v>13128.704</v>
      </c>
      <c r="E5350" s="1">
        <v>13532.478999999999</v>
      </c>
      <c r="F5350" s="1">
        <v>10493.34</v>
      </c>
      <c r="G5350" s="1">
        <v>13131.067999999999</v>
      </c>
    </row>
    <row r="5351" spans="1:7">
      <c r="A5351" s="1" t="s">
        <v>5356</v>
      </c>
      <c r="B5351" s="1">
        <v>3954.125</v>
      </c>
      <c r="C5351" s="1">
        <v>5041.4575000000004</v>
      </c>
      <c r="D5351" s="1">
        <v>3591.3346999999999</v>
      </c>
      <c r="E5351" s="1">
        <v>3796.6662999999999</v>
      </c>
      <c r="F5351" s="1">
        <v>3115.2287999999999</v>
      </c>
      <c r="G5351" s="1">
        <v>3268.7123999999999</v>
      </c>
    </row>
    <row r="5352" spans="1:7">
      <c r="A5352" s="1" t="s">
        <v>5357</v>
      </c>
      <c r="B5352" s="1">
        <v>23876.63</v>
      </c>
      <c r="C5352" s="1">
        <v>24485.439999999999</v>
      </c>
      <c r="D5352" s="1">
        <v>14203.423000000001</v>
      </c>
      <c r="E5352" s="1">
        <v>26081.296999999999</v>
      </c>
      <c r="F5352" s="1">
        <v>23957.360000000001</v>
      </c>
      <c r="G5352" s="1">
        <v>21326.594000000001</v>
      </c>
    </row>
    <row r="5353" spans="1:7">
      <c r="A5353" s="1" t="s">
        <v>5358</v>
      </c>
      <c r="B5353" s="1">
        <v>12311.114</v>
      </c>
      <c r="C5353" s="1">
        <v>15313.486000000001</v>
      </c>
      <c r="D5353" s="1">
        <v>13966.498</v>
      </c>
      <c r="E5353" s="1">
        <v>19699.074000000001</v>
      </c>
      <c r="F5353" s="1">
        <v>14250.097</v>
      </c>
      <c r="G5353" s="1">
        <v>17439.855</v>
      </c>
    </row>
    <row r="5354" spans="1:7">
      <c r="A5354" s="1" t="s">
        <v>5359</v>
      </c>
      <c r="B5354" s="1">
        <v>2492.2460000000001</v>
      </c>
      <c r="C5354" s="1">
        <v>1853.9652000000001</v>
      </c>
      <c r="D5354" s="1">
        <v>1110.6456000000001</v>
      </c>
      <c r="E5354" s="1">
        <v>1523.3706999999999</v>
      </c>
      <c r="F5354" s="1">
        <v>1334.3526999999999</v>
      </c>
      <c r="G5354" s="1">
        <v>1849.7370000000001</v>
      </c>
    </row>
    <row r="5355" spans="1:7">
      <c r="A5355" s="1" t="s">
        <v>5360</v>
      </c>
      <c r="B5355" s="1">
        <v>199482.89</v>
      </c>
      <c r="C5355" s="1">
        <v>200744</v>
      </c>
      <c r="D5355" s="1">
        <v>204160.25</v>
      </c>
      <c r="E5355" s="1">
        <v>183132.89</v>
      </c>
      <c r="F5355" s="1">
        <v>191871.5</v>
      </c>
      <c r="G5355" s="1">
        <v>192794.1</v>
      </c>
    </row>
    <row r="5356" spans="1:7">
      <c r="A5356" s="1" t="s">
        <v>5361</v>
      </c>
      <c r="B5356" s="1">
        <v>6083.5</v>
      </c>
      <c r="C5356" s="1">
        <v>5618.4535999999998</v>
      </c>
      <c r="D5356" s="1">
        <v>5467.5155999999997</v>
      </c>
      <c r="E5356" s="1">
        <v>4639.4775</v>
      </c>
      <c r="F5356" s="1">
        <v>4528.3114999999998</v>
      </c>
      <c r="G5356" s="1">
        <v>5110.0263999999997</v>
      </c>
    </row>
    <row r="5357" spans="1:7">
      <c r="A5357" s="1" t="s">
        <v>5362</v>
      </c>
      <c r="B5357" s="1">
        <v>536.84199999999998</v>
      </c>
      <c r="C5357" s="1">
        <v>252.30486999999999</v>
      </c>
      <c r="D5357" s="1">
        <v>592.41219999999998</v>
      </c>
      <c r="E5357" s="1">
        <v>827.76116999999999</v>
      </c>
      <c r="F5357" s="1">
        <v>948.02409999999998</v>
      </c>
      <c r="G5357" s="1">
        <v>1055.9156</v>
      </c>
    </row>
    <row r="5358" spans="1:7">
      <c r="A5358" s="1" t="s">
        <v>5363</v>
      </c>
      <c r="B5358" s="1">
        <v>3552.3472000000002</v>
      </c>
      <c r="C5358" s="1">
        <v>4597.2780000000002</v>
      </c>
      <c r="D5358" s="1">
        <v>5805.1419999999998</v>
      </c>
      <c r="E5358" s="1">
        <v>7639.9520000000002</v>
      </c>
      <c r="F5358" s="1">
        <v>9655.9850000000006</v>
      </c>
      <c r="G5358" s="1">
        <v>3988.9792000000002</v>
      </c>
    </row>
    <row r="5359" spans="1:7">
      <c r="A5359" s="1" t="s">
        <v>5364</v>
      </c>
      <c r="B5359" s="1">
        <v>1259.7085999999999</v>
      </c>
      <c r="C5359" s="1">
        <v>1539.7920999999999</v>
      </c>
      <c r="D5359" s="1">
        <v>1622.1956</v>
      </c>
      <c r="E5359" s="1">
        <v>1663.2619999999999</v>
      </c>
      <c r="F5359" s="1">
        <v>1089.4833000000001</v>
      </c>
      <c r="G5359" s="1">
        <v>1526.4353000000001</v>
      </c>
    </row>
    <row r="5360" spans="1:7">
      <c r="A5360" s="1" t="s">
        <v>5365</v>
      </c>
      <c r="B5360" s="1">
        <v>5116.9549999999999</v>
      </c>
      <c r="C5360" s="1">
        <v>5623.9840000000004</v>
      </c>
      <c r="D5360" s="1">
        <v>4388.6112999999996</v>
      </c>
      <c r="E5360" s="1">
        <v>4087.3242</v>
      </c>
      <c r="F5360" s="1">
        <v>5651.357</v>
      </c>
      <c r="G5360" s="1">
        <v>5380.5527000000002</v>
      </c>
    </row>
    <row r="5361" spans="1:7">
      <c r="A5361" s="1" t="s">
        <v>5366</v>
      </c>
      <c r="B5361" s="1">
        <v>4317.1196</v>
      </c>
      <c r="C5361" s="1">
        <v>4298.0986000000003</v>
      </c>
      <c r="D5361" s="1">
        <v>4537.2120000000004</v>
      </c>
      <c r="E5361" s="1">
        <v>4037.1619000000001</v>
      </c>
      <c r="F5361" s="1">
        <v>3424.4268000000002</v>
      </c>
      <c r="G5361" s="1">
        <v>4327.9650000000001</v>
      </c>
    </row>
    <row r="5362" spans="1:7">
      <c r="A5362" s="1" t="s">
        <v>5367</v>
      </c>
      <c r="B5362" s="1">
        <v>24034.035</v>
      </c>
      <c r="C5362" s="1">
        <v>8810.8729999999996</v>
      </c>
      <c r="D5362" s="1">
        <v>12271.156000000001</v>
      </c>
      <c r="E5362" s="1">
        <v>11422.307000000001</v>
      </c>
      <c r="F5362" s="1">
        <v>8138.9629999999997</v>
      </c>
      <c r="G5362" s="1">
        <v>8037.8612999999996</v>
      </c>
    </row>
    <row r="5363" spans="1:7">
      <c r="A5363" s="1" t="s">
        <v>5368</v>
      </c>
      <c r="B5363" s="1">
        <v>3832.5124999999998</v>
      </c>
      <c r="C5363" s="1">
        <v>12478.619000000001</v>
      </c>
      <c r="D5363" s="1">
        <v>5950.9009999999998</v>
      </c>
      <c r="E5363" s="1">
        <v>4185.7470000000003</v>
      </c>
      <c r="F5363" s="1">
        <v>8444.6820000000007</v>
      </c>
      <c r="G5363" s="1">
        <v>8727.7189999999991</v>
      </c>
    </row>
    <row r="5364" spans="1:7">
      <c r="A5364" s="1" t="s">
        <v>5369</v>
      </c>
      <c r="B5364" s="1">
        <v>5971.1255000000001</v>
      </c>
      <c r="C5364" s="1">
        <v>5812.8994000000002</v>
      </c>
      <c r="D5364" s="1">
        <v>5307.9946</v>
      </c>
      <c r="E5364" s="1">
        <v>5136.7295000000004</v>
      </c>
      <c r="F5364" s="1">
        <v>2764.9906999999998</v>
      </c>
      <c r="G5364" s="1">
        <v>4669.9385000000002</v>
      </c>
    </row>
    <row r="5365" spans="1:7">
      <c r="A5365" s="1" t="s">
        <v>5370</v>
      </c>
      <c r="B5365" s="1">
        <v>3649.1536000000001</v>
      </c>
      <c r="C5365" s="1">
        <v>1930.5659000000001</v>
      </c>
      <c r="D5365" s="1">
        <v>1924.9186</v>
      </c>
      <c r="E5365" s="1">
        <v>3293.7820000000002</v>
      </c>
      <c r="F5365" s="1">
        <v>1700.0830000000001</v>
      </c>
      <c r="G5365" s="1">
        <v>2065.4277000000002</v>
      </c>
    </row>
    <row r="5366" spans="1:7">
      <c r="A5366" s="1" t="s">
        <v>5371</v>
      </c>
      <c r="B5366" s="1">
        <v>3060.7521999999999</v>
      </c>
      <c r="C5366" s="1">
        <v>4592.3980000000001</v>
      </c>
      <c r="D5366" s="1">
        <v>6067.1035000000002</v>
      </c>
      <c r="E5366" s="1">
        <v>3446.41</v>
      </c>
      <c r="F5366" s="1">
        <v>2219.0864000000001</v>
      </c>
      <c r="G5366" s="1">
        <v>3311.127</v>
      </c>
    </row>
    <row r="5367" spans="1:7">
      <c r="A5367" s="1" t="s">
        <v>5372</v>
      </c>
      <c r="B5367" s="1">
        <v>1674.0565999999999</v>
      </c>
      <c r="C5367" s="1">
        <v>1084.6344999999999</v>
      </c>
      <c r="D5367" s="1">
        <v>1005.29004</v>
      </c>
      <c r="E5367" s="1">
        <v>1882.2267999999999</v>
      </c>
      <c r="F5367" s="1">
        <v>580.70154000000002</v>
      </c>
      <c r="G5367" s="1">
        <v>418.42685</v>
      </c>
    </row>
    <row r="5368" spans="1:7">
      <c r="A5368" s="1" t="s">
        <v>5373</v>
      </c>
      <c r="B5368" s="1">
        <v>326.68810000000002</v>
      </c>
      <c r="C5368" s="1">
        <v>173.16628</v>
      </c>
      <c r="D5368" s="1">
        <v>293.51659999999998</v>
      </c>
      <c r="E5368" s="1">
        <v>362.11239999999998</v>
      </c>
      <c r="F5368" s="1">
        <v>304.41095000000001</v>
      </c>
      <c r="G5368" s="1">
        <v>409.80633999999998</v>
      </c>
    </row>
    <row r="5369" spans="1:7">
      <c r="A5369" s="1" t="s">
        <v>5374</v>
      </c>
      <c r="B5369" s="1">
        <v>3332.5479</v>
      </c>
      <c r="C5369" s="1">
        <v>2653.8604</v>
      </c>
      <c r="D5369" s="1">
        <v>2318.3445000000002</v>
      </c>
      <c r="E5369" s="1">
        <v>2258.1190000000001</v>
      </c>
      <c r="F5369" s="1">
        <v>3408.0329999999999</v>
      </c>
      <c r="G5369" s="1">
        <v>1948.3213000000001</v>
      </c>
    </row>
    <row r="5370" spans="1:7">
      <c r="A5370" s="1" t="s">
        <v>5375</v>
      </c>
      <c r="B5370" s="1">
        <v>4379.3135000000002</v>
      </c>
      <c r="C5370" s="1">
        <v>6473.3344999999999</v>
      </c>
      <c r="D5370" s="1">
        <v>7337.8446999999996</v>
      </c>
      <c r="E5370" s="1">
        <v>5686.4939999999997</v>
      </c>
      <c r="F5370" s="1">
        <v>5227.5640000000003</v>
      </c>
      <c r="G5370" s="1">
        <v>10668.611000000001</v>
      </c>
    </row>
    <row r="5371" spans="1:7">
      <c r="A5371" s="1" t="s">
        <v>5376</v>
      </c>
      <c r="B5371" s="1">
        <v>1825.8871999999999</v>
      </c>
      <c r="C5371" s="1">
        <v>1261.6497999999999</v>
      </c>
      <c r="D5371" s="1">
        <v>4155.9549999999999</v>
      </c>
      <c r="E5371" s="1">
        <v>554.31115999999997</v>
      </c>
      <c r="F5371" s="1">
        <v>3962.0288</v>
      </c>
      <c r="G5371" s="1">
        <v>2495.2321999999999</v>
      </c>
    </row>
    <row r="5372" spans="1:7">
      <c r="A5372" s="1" t="s">
        <v>5377</v>
      </c>
      <c r="B5372" s="1">
        <v>1156.9329</v>
      </c>
      <c r="C5372" s="1">
        <v>1595.8253</v>
      </c>
      <c r="D5372" s="1">
        <v>1214.6052</v>
      </c>
      <c r="E5372" s="1">
        <v>1299.8674000000001</v>
      </c>
      <c r="F5372" s="1">
        <v>1809.7596000000001</v>
      </c>
      <c r="G5372" s="1">
        <v>1097.2426</v>
      </c>
    </row>
    <row r="5373" spans="1:7">
      <c r="A5373" s="1" t="s">
        <v>5378</v>
      </c>
      <c r="B5373" s="1">
        <v>289.52321999999998</v>
      </c>
      <c r="C5373" s="1">
        <v>129.6592</v>
      </c>
      <c r="D5373" s="1">
        <v>124.84618</v>
      </c>
      <c r="E5373" s="1">
        <v>746.74720000000002</v>
      </c>
      <c r="F5373" s="1">
        <v>750.43709999999999</v>
      </c>
      <c r="G5373" s="1">
        <v>338.32780000000002</v>
      </c>
    </row>
    <row r="5374" spans="1:7">
      <c r="A5374" s="1" t="s">
        <v>5379</v>
      </c>
      <c r="B5374" s="1">
        <v>5006.4740000000002</v>
      </c>
      <c r="C5374" s="1">
        <v>12258.287</v>
      </c>
      <c r="D5374" s="1">
        <v>2155.6010000000001</v>
      </c>
      <c r="E5374" s="1">
        <v>9828.3539999999994</v>
      </c>
      <c r="F5374" s="1">
        <v>9450.3389999999999</v>
      </c>
      <c r="G5374" s="1">
        <v>4359.3774000000003</v>
      </c>
    </row>
    <row r="5375" spans="1:7">
      <c r="A5375" s="1" t="s">
        <v>5380</v>
      </c>
      <c r="B5375" s="1">
        <v>3155.5351999999998</v>
      </c>
      <c r="C5375" s="1">
        <v>4071.6849999999999</v>
      </c>
      <c r="D5375" s="1">
        <v>3164.6801999999998</v>
      </c>
      <c r="E5375" s="1">
        <v>2928.3337000000001</v>
      </c>
      <c r="F5375" s="1">
        <v>3337.2957000000001</v>
      </c>
      <c r="G5375" s="1">
        <v>3354.8957999999998</v>
      </c>
    </row>
    <row r="5376" spans="1:7">
      <c r="A5376" s="1" t="s">
        <v>5381</v>
      </c>
      <c r="B5376" s="1">
        <v>1029.8613</v>
      </c>
      <c r="C5376" s="1">
        <v>6031.3915999999999</v>
      </c>
      <c r="D5376" s="1">
        <v>211.08926</v>
      </c>
      <c r="E5376" s="1">
        <v>271.63353999999998</v>
      </c>
      <c r="F5376" s="1">
        <v>112.83848</v>
      </c>
      <c r="G5376" s="1">
        <v>278.00015000000002</v>
      </c>
    </row>
    <row r="5377" spans="1:7">
      <c r="A5377" s="1" t="s">
        <v>5382</v>
      </c>
      <c r="B5377" s="1">
        <v>440.5129</v>
      </c>
      <c r="C5377" s="1">
        <v>704.01337000000001</v>
      </c>
      <c r="D5377" s="1">
        <v>474.24709999999999</v>
      </c>
      <c r="E5377" s="1">
        <v>499.48205999999999</v>
      </c>
      <c r="F5377" s="1">
        <v>413.81103999999999</v>
      </c>
      <c r="G5377" s="1">
        <v>710.23820000000001</v>
      </c>
    </row>
    <row r="5378" spans="1:7">
      <c r="A5378" s="1" t="s">
        <v>5383</v>
      </c>
      <c r="B5378" s="1">
        <v>1184.6278</v>
      </c>
      <c r="C5378" s="1">
        <v>1647.4590000000001</v>
      </c>
      <c r="D5378" s="1">
        <v>2885.4277000000002</v>
      </c>
      <c r="E5378" s="1">
        <v>78679.53</v>
      </c>
      <c r="F5378" s="1">
        <v>1284.6253999999999</v>
      </c>
      <c r="G5378" s="1">
        <v>82111.483999999997</v>
      </c>
    </row>
    <row r="5379" spans="1:7">
      <c r="A5379" s="1" t="s">
        <v>5384</v>
      </c>
      <c r="B5379" s="1">
        <v>4251.6130000000003</v>
      </c>
      <c r="C5379" s="1">
        <v>4826.7089999999998</v>
      </c>
      <c r="D5379" s="1">
        <v>4828.8076000000001</v>
      </c>
      <c r="E5379" s="1">
        <v>3719.0832999999998</v>
      </c>
      <c r="F5379" s="1">
        <v>4761.2275</v>
      </c>
      <c r="G5379" s="1">
        <v>4080.5880999999999</v>
      </c>
    </row>
    <row r="5380" spans="1:7">
      <c r="A5380" s="1" t="s">
        <v>5385</v>
      </c>
      <c r="B5380" s="1">
        <v>3541.6619000000001</v>
      </c>
      <c r="C5380" s="1">
        <v>2614.4883</v>
      </c>
      <c r="D5380" s="1">
        <v>4208.5995999999996</v>
      </c>
      <c r="E5380" s="1">
        <v>4185.8109999999997</v>
      </c>
      <c r="F5380" s="1">
        <v>2890.8413</v>
      </c>
      <c r="G5380" s="1">
        <v>5594.5204999999996</v>
      </c>
    </row>
    <row r="5381" spans="1:7">
      <c r="A5381" s="1" t="s">
        <v>5386</v>
      </c>
      <c r="B5381" s="1">
        <v>2179.7516999999998</v>
      </c>
      <c r="C5381" s="1">
        <v>2038.9341999999999</v>
      </c>
      <c r="D5381" s="1">
        <v>1969.5818999999999</v>
      </c>
      <c r="E5381" s="1">
        <v>1046.0598</v>
      </c>
      <c r="F5381" s="1">
        <v>1280.6368</v>
      </c>
      <c r="G5381" s="1">
        <v>1244.6862000000001</v>
      </c>
    </row>
    <row r="5382" spans="1:7">
      <c r="A5382" s="1" t="s">
        <v>5387</v>
      </c>
      <c r="B5382" s="1">
        <v>871.12645999999995</v>
      </c>
      <c r="C5382" s="1">
        <v>1078.2429999999999</v>
      </c>
      <c r="D5382" s="1">
        <v>1454.1853000000001</v>
      </c>
      <c r="E5382" s="1">
        <v>1090.4793999999999</v>
      </c>
      <c r="F5382" s="1">
        <v>678.39469999999994</v>
      </c>
      <c r="G5382" s="1">
        <v>844.06460000000004</v>
      </c>
    </row>
    <row r="5383" spans="1:7">
      <c r="A5383" s="1" t="s">
        <v>5388</v>
      </c>
      <c r="B5383" s="1">
        <v>845.36739999999998</v>
      </c>
      <c r="C5383" s="1">
        <v>514.07240000000002</v>
      </c>
      <c r="D5383" s="1">
        <v>331.22653000000003</v>
      </c>
      <c r="E5383" s="1">
        <v>548.97942999999998</v>
      </c>
      <c r="F5383" s="1">
        <v>583.21979999999996</v>
      </c>
      <c r="G5383" s="1">
        <v>619.77655000000004</v>
      </c>
    </row>
    <row r="5384" spans="1:7">
      <c r="A5384" s="1" t="s">
        <v>5389</v>
      </c>
      <c r="B5384" s="1">
        <v>131784.35999999999</v>
      </c>
      <c r="C5384" s="1">
        <v>131852.42000000001</v>
      </c>
      <c r="D5384" s="1">
        <v>134480.92000000001</v>
      </c>
      <c r="E5384" s="1">
        <v>112125.72</v>
      </c>
      <c r="F5384" s="1">
        <v>119984.55</v>
      </c>
      <c r="G5384" s="1">
        <v>116083.74</v>
      </c>
    </row>
    <row r="5385" spans="1:7">
      <c r="A5385" s="1" t="s">
        <v>5390</v>
      </c>
      <c r="B5385" s="1">
        <v>41679.68</v>
      </c>
      <c r="C5385" s="1">
        <v>39723.46</v>
      </c>
      <c r="D5385" s="1">
        <v>41958.938000000002</v>
      </c>
      <c r="E5385" s="1">
        <v>37814.879999999997</v>
      </c>
      <c r="F5385" s="1">
        <v>37585.254000000001</v>
      </c>
      <c r="G5385" s="1">
        <v>38959.766000000003</v>
      </c>
    </row>
    <row r="5386" spans="1:7">
      <c r="A5386" s="1" t="s">
        <v>5391</v>
      </c>
      <c r="B5386" s="1">
        <v>557.46576000000005</v>
      </c>
      <c r="C5386" s="1">
        <v>551.59325999999999</v>
      </c>
      <c r="D5386" s="1">
        <v>602.02369999999996</v>
      </c>
      <c r="E5386" s="1">
        <v>501.84915000000001</v>
      </c>
      <c r="F5386" s="1">
        <v>347.36597</v>
      </c>
      <c r="G5386" s="1">
        <v>386.43430000000001</v>
      </c>
    </row>
    <row r="5387" spans="1:7">
      <c r="A5387" s="1" t="s">
        <v>5392</v>
      </c>
      <c r="B5387" s="1">
        <v>66607.06</v>
      </c>
      <c r="C5387" s="1">
        <v>65239.964999999997</v>
      </c>
      <c r="D5387" s="1">
        <v>64463.116999999998</v>
      </c>
      <c r="E5387" s="1">
        <v>67302.759999999995</v>
      </c>
      <c r="F5387" s="1">
        <v>70740.89</v>
      </c>
      <c r="G5387" s="1">
        <v>70023</v>
      </c>
    </row>
    <row r="5388" spans="1:7">
      <c r="A5388" s="1" t="s">
        <v>5393</v>
      </c>
      <c r="B5388" s="1">
        <v>5546.1522999999997</v>
      </c>
      <c r="C5388" s="1">
        <v>6411.7520000000004</v>
      </c>
      <c r="D5388" s="1">
        <v>4835.393</v>
      </c>
      <c r="E5388" s="1">
        <v>5847.3620000000001</v>
      </c>
      <c r="F5388" s="1">
        <v>4832.4690000000001</v>
      </c>
      <c r="G5388" s="1">
        <v>5692.5117</v>
      </c>
    </row>
    <row r="5389" spans="1:7">
      <c r="A5389" s="1" t="s">
        <v>5394</v>
      </c>
      <c r="B5389" s="1">
        <v>32188.684000000001</v>
      </c>
      <c r="C5389" s="1">
        <v>18327.648000000001</v>
      </c>
      <c r="D5389" s="1">
        <v>21718.21</v>
      </c>
      <c r="E5389" s="1">
        <v>23326.407999999999</v>
      </c>
      <c r="F5389" s="1">
        <v>28991.388999999999</v>
      </c>
      <c r="G5389" s="1">
        <v>12179.998</v>
      </c>
    </row>
    <row r="5390" spans="1:7">
      <c r="A5390" s="1" t="s">
        <v>5395</v>
      </c>
      <c r="B5390" s="1">
        <v>274.69583</v>
      </c>
      <c r="C5390" s="1">
        <v>244.69891000000001</v>
      </c>
      <c r="D5390" s="1">
        <v>473.69353999999998</v>
      </c>
      <c r="E5390" s="1">
        <v>600.79139999999995</v>
      </c>
      <c r="F5390" s="1">
        <v>996.22437000000002</v>
      </c>
      <c r="G5390" s="1">
        <v>465.30133000000001</v>
      </c>
    </row>
    <row r="5391" spans="1:7">
      <c r="A5391" s="1" t="s">
        <v>5396</v>
      </c>
      <c r="B5391" s="1">
        <v>1307.4625000000001</v>
      </c>
      <c r="C5391" s="1">
        <v>1997.4612</v>
      </c>
      <c r="D5391" s="1">
        <v>1196.5328</v>
      </c>
      <c r="E5391" s="1">
        <v>1577.9336000000001</v>
      </c>
      <c r="F5391" s="1">
        <v>2553.5792999999999</v>
      </c>
      <c r="G5391" s="1">
        <v>2520.8159999999998</v>
      </c>
    </row>
    <row r="5392" spans="1:7">
      <c r="A5392" s="1" t="s">
        <v>5397</v>
      </c>
      <c r="B5392" s="1">
        <v>315.23746</v>
      </c>
      <c r="C5392" s="1">
        <v>232.52731</v>
      </c>
      <c r="D5392" s="1">
        <v>287.84620000000001</v>
      </c>
      <c r="E5392" s="1">
        <v>237</v>
      </c>
      <c r="F5392" s="1">
        <v>191.90143</v>
      </c>
      <c r="G5392" s="1">
        <v>188.07901000000001</v>
      </c>
    </row>
    <row r="5393" spans="1:7">
      <c r="A5393" s="1" t="s">
        <v>5398</v>
      </c>
      <c r="B5393" s="1">
        <v>10563.23</v>
      </c>
      <c r="C5393" s="1">
        <v>9466.8590000000004</v>
      </c>
      <c r="D5393" s="1">
        <v>12022.874</v>
      </c>
      <c r="E5393" s="1">
        <v>10930.208000000001</v>
      </c>
      <c r="F5393" s="1">
        <v>11668.977000000001</v>
      </c>
      <c r="G5393" s="1">
        <v>10298.746999999999</v>
      </c>
    </row>
    <row r="5394" spans="1:7">
      <c r="A5394" s="1" t="s">
        <v>5399</v>
      </c>
      <c r="B5394" s="1">
        <v>3095.6396</v>
      </c>
      <c r="C5394" s="1">
        <v>3421.7890000000002</v>
      </c>
      <c r="D5394" s="1">
        <v>3492.5745000000002</v>
      </c>
      <c r="E5394" s="1">
        <v>4647.2539999999999</v>
      </c>
      <c r="F5394" s="1">
        <v>5676.7839999999997</v>
      </c>
      <c r="G5394" s="1">
        <v>4386.4745999999996</v>
      </c>
    </row>
    <row r="5395" spans="1:7">
      <c r="A5395" s="1" t="s">
        <v>5400</v>
      </c>
      <c r="B5395" s="1">
        <v>5920.5902999999998</v>
      </c>
      <c r="C5395" s="1">
        <v>8691.58</v>
      </c>
      <c r="D5395" s="1">
        <v>7752.7439999999997</v>
      </c>
      <c r="E5395" s="1">
        <v>1353.8359</v>
      </c>
      <c r="F5395" s="1">
        <v>1716.6631</v>
      </c>
      <c r="G5395" s="1">
        <v>1492.9889000000001</v>
      </c>
    </row>
    <row r="5396" spans="1:7">
      <c r="A5396" s="1" t="s">
        <v>5401</v>
      </c>
      <c r="B5396" s="1">
        <v>1113.1223</v>
      </c>
      <c r="C5396" s="1">
        <v>1408.2949000000001</v>
      </c>
      <c r="D5396" s="1">
        <v>2194.4940999999999</v>
      </c>
      <c r="E5396" s="1">
        <v>950.78679999999997</v>
      </c>
      <c r="F5396" s="1">
        <v>1760.0880999999999</v>
      </c>
      <c r="G5396" s="1">
        <v>1086.0640000000001</v>
      </c>
    </row>
    <row r="5397" spans="1:7">
      <c r="A5397" s="1" t="s">
        <v>5402</v>
      </c>
      <c r="B5397" s="1">
        <v>9262.8259999999991</v>
      </c>
      <c r="C5397" s="1">
        <v>8792.5040000000008</v>
      </c>
      <c r="D5397" s="1">
        <v>9251.1309999999994</v>
      </c>
      <c r="E5397" s="1">
        <v>5955.8374000000003</v>
      </c>
      <c r="F5397" s="1">
        <v>4783.8184000000001</v>
      </c>
      <c r="G5397" s="1">
        <v>6941.3135000000002</v>
      </c>
    </row>
    <row r="5398" spans="1:7">
      <c r="A5398" s="1" t="s">
        <v>5403</v>
      </c>
      <c r="B5398" s="1">
        <v>6947.3029999999999</v>
      </c>
      <c r="C5398" s="1">
        <v>3978.9475000000002</v>
      </c>
      <c r="D5398" s="1">
        <v>3999.4106000000002</v>
      </c>
      <c r="E5398" s="1">
        <v>5961.9489999999996</v>
      </c>
      <c r="F5398" s="1">
        <v>5009.8056999999999</v>
      </c>
      <c r="G5398" s="1">
        <v>5365.1329999999998</v>
      </c>
    </row>
    <row r="5399" spans="1:7">
      <c r="A5399" s="1" t="s">
        <v>5404</v>
      </c>
      <c r="B5399" s="1">
        <v>55262.184000000001</v>
      </c>
      <c r="C5399" s="1">
        <v>60127.652000000002</v>
      </c>
      <c r="D5399" s="1">
        <v>52920.004000000001</v>
      </c>
      <c r="E5399" s="1">
        <v>48513.476999999999</v>
      </c>
      <c r="F5399" s="1">
        <v>46960.51</v>
      </c>
      <c r="G5399" s="1">
        <v>43906.27</v>
      </c>
    </row>
    <row r="5400" spans="1:7">
      <c r="A5400" s="1" t="s">
        <v>5405</v>
      </c>
      <c r="B5400" s="1">
        <v>55630.925999999999</v>
      </c>
      <c r="C5400" s="1">
        <v>52092.074000000001</v>
      </c>
      <c r="D5400" s="1">
        <v>59001.22</v>
      </c>
      <c r="E5400" s="1">
        <v>53981.56</v>
      </c>
      <c r="F5400" s="1">
        <v>48262.625</v>
      </c>
      <c r="G5400" s="1">
        <v>56427.76</v>
      </c>
    </row>
    <row r="5401" spans="1:7">
      <c r="A5401" s="1" t="s">
        <v>5406</v>
      </c>
      <c r="B5401" s="1">
        <v>4524.2183000000005</v>
      </c>
      <c r="C5401" s="1">
        <v>5684.3905999999997</v>
      </c>
      <c r="D5401" s="1">
        <v>4936.2920000000004</v>
      </c>
      <c r="E5401" s="1">
        <v>4601.8860000000004</v>
      </c>
      <c r="F5401" s="1">
        <v>11206.689</v>
      </c>
      <c r="G5401" s="1">
        <v>9723.2870000000003</v>
      </c>
    </row>
    <row r="5402" spans="1:7">
      <c r="A5402" s="1" t="s">
        <v>5407</v>
      </c>
      <c r="B5402" s="1">
        <v>901.29909999999995</v>
      </c>
      <c r="C5402" s="1">
        <v>1413.1077</v>
      </c>
      <c r="D5402" s="1">
        <v>1431.5786000000001</v>
      </c>
      <c r="E5402" s="1">
        <v>1411.0977</v>
      </c>
      <c r="F5402" s="1">
        <v>1602.6233999999999</v>
      </c>
      <c r="G5402" s="1">
        <v>1387.9609</v>
      </c>
    </row>
    <row r="5403" spans="1:7">
      <c r="A5403" s="1" t="s">
        <v>5408</v>
      </c>
      <c r="B5403" s="1">
        <v>4494.2183000000005</v>
      </c>
      <c r="C5403" s="1">
        <v>2831.828</v>
      </c>
      <c r="D5403" s="1">
        <v>4963.0910000000003</v>
      </c>
      <c r="E5403" s="1">
        <v>6032.8810000000003</v>
      </c>
      <c r="F5403" s="1">
        <v>7519.14</v>
      </c>
      <c r="G5403" s="1">
        <v>5888.9340000000002</v>
      </c>
    </row>
    <row r="5404" spans="1:7">
      <c r="A5404" s="1" t="s">
        <v>5409</v>
      </c>
      <c r="B5404" s="1">
        <v>3057.2584999999999</v>
      </c>
      <c r="C5404" s="1">
        <v>1723.6964</v>
      </c>
      <c r="D5404" s="1">
        <v>3308.5369000000001</v>
      </c>
      <c r="E5404" s="1">
        <v>3778.0282999999999</v>
      </c>
      <c r="F5404" s="1">
        <v>3825.9821999999999</v>
      </c>
      <c r="G5404" s="1">
        <v>1682.0576000000001</v>
      </c>
    </row>
    <row r="5405" spans="1:7">
      <c r="A5405" s="1" t="s">
        <v>5410</v>
      </c>
      <c r="B5405" s="1">
        <v>3883.2314000000001</v>
      </c>
      <c r="C5405" s="1">
        <v>3718.2637</v>
      </c>
      <c r="D5405" s="1">
        <v>4339.0117</v>
      </c>
      <c r="E5405" s="1">
        <v>4002.4785000000002</v>
      </c>
      <c r="F5405" s="1">
        <v>3075.3090000000002</v>
      </c>
      <c r="G5405" s="1">
        <v>4561.5893999999998</v>
      </c>
    </row>
    <row r="5406" spans="1:7">
      <c r="A5406" s="1" t="s">
        <v>5411</v>
      </c>
      <c r="B5406" s="1">
        <v>607.04819999999995</v>
      </c>
      <c r="C5406" s="1">
        <v>755.43780000000004</v>
      </c>
      <c r="D5406" s="1">
        <v>998.06335000000001</v>
      </c>
      <c r="E5406" s="1">
        <v>805.16079999999999</v>
      </c>
      <c r="F5406" s="1">
        <v>615.68529999999998</v>
      </c>
      <c r="G5406" s="1">
        <v>1257.7761</v>
      </c>
    </row>
    <row r="5407" spans="1:7">
      <c r="A5407" s="1" t="s">
        <v>5412</v>
      </c>
      <c r="B5407" s="1">
        <v>1345.9893</v>
      </c>
      <c r="C5407" s="1">
        <v>1824.8439000000001</v>
      </c>
      <c r="D5407" s="1">
        <v>1548.1415</v>
      </c>
      <c r="E5407" s="1">
        <v>3730.4025999999999</v>
      </c>
      <c r="F5407" s="1">
        <v>828.31475999999998</v>
      </c>
      <c r="G5407" s="1">
        <v>670.58029999999997</v>
      </c>
    </row>
    <row r="5408" spans="1:7">
      <c r="A5408" s="1" t="s">
        <v>5413</v>
      </c>
      <c r="B5408" s="1">
        <v>171.12452999999999</v>
      </c>
      <c r="C5408" s="1">
        <v>277.09384</v>
      </c>
      <c r="D5408" s="1">
        <v>438.06936999999999</v>
      </c>
      <c r="E5408" s="1">
        <v>922.89520000000005</v>
      </c>
      <c r="F5408" s="1">
        <v>1023.8484</v>
      </c>
      <c r="G5408" s="1">
        <v>1082.5623000000001</v>
      </c>
    </row>
    <row r="5409" spans="1:7">
      <c r="A5409" s="1" t="s">
        <v>5414</v>
      </c>
      <c r="B5409" s="1">
        <v>898.39359999999999</v>
      </c>
      <c r="C5409" s="1">
        <v>504.95531999999997</v>
      </c>
      <c r="D5409" s="1">
        <v>785.23469999999998</v>
      </c>
      <c r="E5409" s="1">
        <v>873.13789999999995</v>
      </c>
      <c r="F5409" s="1">
        <v>1222.7715000000001</v>
      </c>
      <c r="G5409" s="1">
        <v>836.84813999999994</v>
      </c>
    </row>
    <row r="5410" spans="1:7">
      <c r="A5410" s="1" t="s">
        <v>5415</v>
      </c>
      <c r="B5410" s="1">
        <v>756.90909999999997</v>
      </c>
      <c r="C5410" s="1">
        <v>1544.1836000000001</v>
      </c>
      <c r="D5410" s="1">
        <v>477.56142999999997</v>
      </c>
      <c r="E5410" s="1">
        <v>1547.9441999999999</v>
      </c>
      <c r="F5410" s="1">
        <v>1822.9146000000001</v>
      </c>
      <c r="G5410" s="1">
        <v>2078.9189999999999</v>
      </c>
    </row>
    <row r="5411" spans="1:7">
      <c r="A5411" s="1" t="s">
        <v>5416</v>
      </c>
      <c r="B5411" s="1">
        <v>77187.17</v>
      </c>
      <c r="C5411" s="1">
        <v>77505.17</v>
      </c>
      <c r="D5411" s="1">
        <v>78377.289999999994</v>
      </c>
      <c r="E5411" s="1">
        <v>86218.733999999997</v>
      </c>
      <c r="F5411" s="1">
        <v>82381</v>
      </c>
      <c r="G5411" s="1">
        <v>115729.016</v>
      </c>
    </row>
    <row r="5412" spans="1:7">
      <c r="A5412" s="1" t="s">
        <v>5417</v>
      </c>
      <c r="B5412" s="1">
        <v>10522.96</v>
      </c>
      <c r="C5412" s="1">
        <v>9714.0949999999993</v>
      </c>
      <c r="D5412" s="1">
        <v>9599.2479999999996</v>
      </c>
      <c r="E5412" s="1">
        <v>7136.7573000000002</v>
      </c>
      <c r="F5412" s="1">
        <v>8755.7450000000008</v>
      </c>
      <c r="G5412" s="1">
        <v>10096.848</v>
      </c>
    </row>
    <row r="5413" spans="1:7">
      <c r="A5413" s="1" t="s">
        <v>5418</v>
      </c>
      <c r="B5413" s="1">
        <v>1207.9099000000001</v>
      </c>
      <c r="C5413" s="1">
        <v>922.46010000000001</v>
      </c>
      <c r="D5413" s="1">
        <v>1016.58777</v>
      </c>
      <c r="E5413" s="1">
        <v>883.18884000000003</v>
      </c>
      <c r="F5413" s="1">
        <v>1234.0344</v>
      </c>
      <c r="G5413" s="1">
        <v>749.60109999999997</v>
      </c>
    </row>
    <row r="5414" spans="1:7">
      <c r="A5414" s="1" t="s">
        <v>5419</v>
      </c>
      <c r="B5414" s="1">
        <v>1657.0889</v>
      </c>
      <c r="C5414" s="1">
        <v>941.78612999999996</v>
      </c>
      <c r="D5414" s="1">
        <v>1274.0340000000001</v>
      </c>
      <c r="E5414" s="1">
        <v>1282.7579000000001</v>
      </c>
      <c r="F5414" s="1">
        <v>3290.4937</v>
      </c>
      <c r="G5414" s="1">
        <v>1591.1115</v>
      </c>
    </row>
    <row r="5415" spans="1:7">
      <c r="A5415" s="1" t="s">
        <v>5420</v>
      </c>
      <c r="B5415" s="1">
        <v>481.21866</v>
      </c>
      <c r="C5415" s="1">
        <v>317.76504999999997</v>
      </c>
      <c r="D5415" s="1">
        <v>465.22789999999998</v>
      </c>
      <c r="E5415" s="1">
        <v>266.53753999999998</v>
      </c>
      <c r="F5415" s="1">
        <v>366.43194999999997</v>
      </c>
      <c r="G5415" s="1">
        <v>612.90350000000001</v>
      </c>
    </row>
    <row r="5416" spans="1:7">
      <c r="A5416" s="1" t="s">
        <v>5421</v>
      </c>
      <c r="B5416" s="1">
        <v>2130.6572000000001</v>
      </c>
      <c r="C5416" s="1">
        <v>1479.3526999999999</v>
      </c>
      <c r="D5416" s="1">
        <v>2930.4989999999998</v>
      </c>
      <c r="E5416" s="1">
        <v>2731.6410000000001</v>
      </c>
      <c r="F5416" s="1">
        <v>2349.415</v>
      </c>
      <c r="G5416" s="1">
        <v>2414.6482000000001</v>
      </c>
    </row>
    <row r="5417" spans="1:7">
      <c r="A5417" s="1" t="s">
        <v>5422</v>
      </c>
      <c r="B5417" s="1">
        <v>35747.18</v>
      </c>
      <c r="C5417" s="1">
        <v>40138.957000000002</v>
      </c>
      <c r="D5417" s="1">
        <v>41311.226999999999</v>
      </c>
      <c r="E5417" s="1">
        <v>28544.228999999999</v>
      </c>
      <c r="F5417" s="1">
        <v>26638.04</v>
      </c>
      <c r="G5417" s="1">
        <v>28152.355</v>
      </c>
    </row>
    <row r="5418" spans="1:7">
      <c r="A5418" s="1" t="s">
        <v>5423</v>
      </c>
      <c r="B5418" s="1">
        <v>1535.2467999999999</v>
      </c>
      <c r="C5418" s="1">
        <v>1515.6795999999999</v>
      </c>
      <c r="D5418" s="1">
        <v>1533.2365</v>
      </c>
      <c r="E5418" s="1">
        <v>2587.3847999999998</v>
      </c>
      <c r="F5418" s="1">
        <v>1184.0956000000001</v>
      </c>
      <c r="G5418" s="1">
        <v>2385.48</v>
      </c>
    </row>
    <row r="5419" spans="1:7">
      <c r="A5419" s="1" t="s">
        <v>5424</v>
      </c>
      <c r="B5419" s="1">
        <v>4827.3900000000003</v>
      </c>
      <c r="C5419" s="1">
        <v>4671.0749999999998</v>
      </c>
      <c r="D5419" s="1">
        <v>11040.538</v>
      </c>
      <c r="E5419" s="1">
        <v>6897.6639999999998</v>
      </c>
      <c r="F5419" s="1">
        <v>10084.031000000001</v>
      </c>
      <c r="G5419" s="1">
        <v>9805.7970000000005</v>
      </c>
    </row>
    <row r="5420" spans="1:7">
      <c r="A5420" s="1" t="s">
        <v>5425</v>
      </c>
      <c r="B5420" s="1">
        <v>8732.5750000000007</v>
      </c>
      <c r="C5420" s="1">
        <v>9601.73</v>
      </c>
      <c r="D5420" s="1">
        <v>9823.2289999999994</v>
      </c>
      <c r="E5420" s="1">
        <v>7150.585</v>
      </c>
      <c r="F5420" s="1">
        <v>7642.7060000000001</v>
      </c>
      <c r="G5420" s="1">
        <v>4966.0537000000004</v>
      </c>
    </row>
    <row r="5421" spans="1:7">
      <c r="A5421" s="1" t="s">
        <v>5426</v>
      </c>
      <c r="B5421" s="1">
        <v>6713.5990000000002</v>
      </c>
      <c r="C5421" s="1">
        <v>8723.0010000000002</v>
      </c>
      <c r="D5421" s="1">
        <v>6233.8419999999996</v>
      </c>
      <c r="E5421" s="1">
        <v>8676.7919999999995</v>
      </c>
      <c r="F5421" s="1">
        <v>6993.8469999999998</v>
      </c>
      <c r="G5421" s="1">
        <v>6191.3109999999997</v>
      </c>
    </row>
    <row r="5422" spans="1:7">
      <c r="A5422" s="1" t="s">
        <v>5427</v>
      </c>
      <c r="B5422" s="1">
        <v>4623.3270000000002</v>
      </c>
      <c r="C5422" s="1">
        <v>3852.25</v>
      </c>
      <c r="D5422" s="1">
        <v>4481.3975</v>
      </c>
      <c r="E5422" s="1">
        <v>2777.7917000000002</v>
      </c>
      <c r="F5422" s="1">
        <v>3136.8672000000001</v>
      </c>
      <c r="G5422" s="1">
        <v>3146.982</v>
      </c>
    </row>
    <row r="5423" spans="1:7">
      <c r="A5423" s="1" t="s">
        <v>5428</v>
      </c>
      <c r="B5423" s="1">
        <v>4071.5482999999999</v>
      </c>
      <c r="C5423" s="1">
        <v>4175.1293999999998</v>
      </c>
      <c r="D5423" s="1">
        <v>3461.4155000000001</v>
      </c>
      <c r="E5423" s="1">
        <v>3841.6475</v>
      </c>
      <c r="F5423" s="1">
        <v>4313.3065999999999</v>
      </c>
      <c r="G5423" s="1">
        <v>3137.8850000000002</v>
      </c>
    </row>
    <row r="5424" spans="1:7">
      <c r="A5424" s="1" t="s">
        <v>5429</v>
      </c>
      <c r="B5424" s="1">
        <v>418.87952000000001</v>
      </c>
      <c r="C5424" s="1">
        <v>482.86606</v>
      </c>
      <c r="D5424" s="1">
        <v>240.38939999999999</v>
      </c>
      <c r="E5424" s="1">
        <v>555.48943999999995</v>
      </c>
      <c r="F5424" s="1">
        <v>148.07683</v>
      </c>
      <c r="G5424" s="1">
        <v>377.11489999999998</v>
      </c>
    </row>
    <row r="5425" spans="1:7">
      <c r="A5425" s="1" t="s">
        <v>5430</v>
      </c>
      <c r="B5425" s="1">
        <v>10768.956</v>
      </c>
      <c r="C5425" s="1">
        <v>9834.5930000000008</v>
      </c>
      <c r="D5425" s="1">
        <v>12050.371999999999</v>
      </c>
      <c r="E5425" s="1">
        <v>12048.612999999999</v>
      </c>
      <c r="F5425" s="1">
        <v>11417.066000000001</v>
      </c>
      <c r="G5425" s="1">
        <v>12208.616</v>
      </c>
    </row>
    <row r="5426" spans="1:7">
      <c r="A5426" s="1" t="s">
        <v>5431</v>
      </c>
      <c r="B5426" s="1">
        <v>728.28729999999996</v>
      </c>
      <c r="C5426" s="1">
        <v>886.85486000000003</v>
      </c>
      <c r="D5426" s="1">
        <v>93.127459999999999</v>
      </c>
      <c r="E5426" s="1">
        <v>181.55981</v>
      </c>
      <c r="F5426" s="1">
        <v>281.94653</v>
      </c>
      <c r="G5426" s="1">
        <v>715.60429999999997</v>
      </c>
    </row>
    <row r="5427" spans="1:7">
      <c r="A5427" s="1" t="s">
        <v>5432</v>
      </c>
      <c r="B5427" s="1">
        <v>9158.1299999999992</v>
      </c>
      <c r="C5427" s="1">
        <v>3632.2476000000001</v>
      </c>
      <c r="D5427" s="1">
        <v>8336.3970000000008</v>
      </c>
      <c r="E5427" s="1">
        <v>7978.5492999999997</v>
      </c>
      <c r="F5427" s="1">
        <v>8115.2070000000003</v>
      </c>
      <c r="G5427" s="1">
        <v>6787.3429999999998</v>
      </c>
    </row>
    <row r="5428" spans="1:7">
      <c r="A5428" s="1" t="s">
        <v>5433</v>
      </c>
      <c r="B5428" s="1">
        <v>6013.5370000000003</v>
      </c>
      <c r="C5428" s="1">
        <v>6092.5474000000004</v>
      </c>
      <c r="D5428" s="1">
        <v>7212.9745999999996</v>
      </c>
      <c r="E5428" s="1">
        <v>3526.4387000000002</v>
      </c>
      <c r="F5428" s="1">
        <v>3973.7833999999998</v>
      </c>
      <c r="G5428" s="1">
        <v>3198.8157000000001</v>
      </c>
    </row>
    <row r="5429" spans="1:7">
      <c r="A5429" s="1" t="s">
        <v>5434</v>
      </c>
      <c r="B5429" s="1">
        <v>12008.505999999999</v>
      </c>
      <c r="C5429" s="1">
        <v>9737.893</v>
      </c>
      <c r="D5429" s="1">
        <v>11850.545</v>
      </c>
      <c r="E5429" s="1">
        <v>8019.7420000000002</v>
      </c>
      <c r="F5429" s="1">
        <v>6268.366</v>
      </c>
      <c r="G5429" s="1">
        <v>6422.2983000000004</v>
      </c>
    </row>
    <row r="5430" spans="1:7">
      <c r="A5430" s="1" t="s">
        <v>5435</v>
      </c>
      <c r="B5430" s="1">
        <v>16184.028</v>
      </c>
      <c r="C5430" s="1">
        <v>17682.266</v>
      </c>
      <c r="D5430" s="1">
        <v>16967.645</v>
      </c>
      <c r="E5430" s="1">
        <v>19641.916000000001</v>
      </c>
      <c r="F5430" s="1">
        <v>17496.627</v>
      </c>
      <c r="G5430" s="1">
        <v>17244.974999999999</v>
      </c>
    </row>
    <row r="5431" spans="1:7">
      <c r="A5431" s="1" t="s">
        <v>5436</v>
      </c>
      <c r="B5431" s="1">
        <v>1594.4757</v>
      </c>
      <c r="C5431" s="1">
        <v>1339.7678000000001</v>
      </c>
      <c r="D5431" s="1">
        <v>1681.7552000000001</v>
      </c>
      <c r="E5431" s="1">
        <v>341.40996999999999</v>
      </c>
      <c r="F5431" s="1">
        <v>476.3605</v>
      </c>
      <c r="G5431" s="1">
        <v>520.50214000000005</v>
      </c>
    </row>
    <row r="5432" spans="1:7">
      <c r="A5432" s="1" t="s">
        <v>5437</v>
      </c>
      <c r="B5432" s="1">
        <v>12754.922</v>
      </c>
      <c r="C5432" s="1">
        <v>11659.585999999999</v>
      </c>
      <c r="D5432" s="1">
        <v>13232.708000000001</v>
      </c>
      <c r="E5432" s="1">
        <v>7943.0029999999997</v>
      </c>
      <c r="F5432" s="1">
        <v>8273.4150000000009</v>
      </c>
      <c r="G5432" s="1">
        <v>7180.8364000000001</v>
      </c>
    </row>
    <row r="5433" spans="1:7">
      <c r="A5433" s="1" t="s">
        <v>5438</v>
      </c>
      <c r="B5433" s="1">
        <v>85109.45</v>
      </c>
      <c r="C5433" s="1">
        <v>98507.1</v>
      </c>
      <c r="D5433" s="1">
        <v>75458.210000000006</v>
      </c>
      <c r="E5433" s="1">
        <v>74996.149999999994</v>
      </c>
      <c r="F5433" s="1">
        <v>88716.84</v>
      </c>
      <c r="G5433" s="1">
        <v>73225.875</v>
      </c>
    </row>
    <row r="5434" spans="1:7">
      <c r="A5434" s="1" t="s">
        <v>5439</v>
      </c>
      <c r="B5434" s="1">
        <v>2538.6981999999998</v>
      </c>
      <c r="C5434" s="1">
        <v>2555.1792</v>
      </c>
      <c r="D5434" s="1">
        <v>2856.4367999999999</v>
      </c>
      <c r="E5434" s="1">
        <v>1217.5237</v>
      </c>
      <c r="F5434" s="1">
        <v>1860.4707000000001</v>
      </c>
      <c r="G5434" s="1">
        <v>1598.2089000000001</v>
      </c>
    </row>
    <row r="5435" spans="1:7">
      <c r="A5435" s="1" t="s">
        <v>5440</v>
      </c>
      <c r="B5435" s="1">
        <v>1185.6831</v>
      </c>
      <c r="C5435" s="1">
        <v>1151.2053000000001</v>
      </c>
      <c r="D5435" s="1">
        <v>1175.8445999999999</v>
      </c>
      <c r="E5435" s="1">
        <v>6616.5757000000003</v>
      </c>
      <c r="F5435" s="1">
        <v>1175.8778</v>
      </c>
      <c r="G5435" s="1">
        <v>812.31039999999996</v>
      </c>
    </row>
    <row r="5436" spans="1:7">
      <c r="A5436" s="1" t="s">
        <v>5441</v>
      </c>
      <c r="B5436" s="1">
        <v>1039.0405000000001</v>
      </c>
      <c r="C5436" s="1">
        <v>4596.8130000000001</v>
      </c>
      <c r="D5436" s="1">
        <v>210.66461000000001</v>
      </c>
      <c r="E5436" s="1">
        <v>541.81273999999996</v>
      </c>
      <c r="F5436" s="1">
        <v>4196.9413999999997</v>
      </c>
      <c r="G5436" s="1">
        <v>696.14435000000003</v>
      </c>
    </row>
    <row r="5437" spans="1:7">
      <c r="A5437" s="1" t="s">
        <v>5442</v>
      </c>
      <c r="B5437" s="1">
        <v>40124.33</v>
      </c>
      <c r="C5437" s="1">
        <v>27539.537</v>
      </c>
      <c r="D5437" s="1">
        <v>26991.708999999999</v>
      </c>
      <c r="E5437" s="1">
        <v>24997.664000000001</v>
      </c>
      <c r="F5437" s="1">
        <v>28626.543000000001</v>
      </c>
      <c r="G5437" s="1">
        <v>26824.412</v>
      </c>
    </row>
    <row r="5438" spans="1:7">
      <c r="A5438" s="1" t="s">
        <v>5443</v>
      </c>
      <c r="B5438" s="1">
        <v>1273.2556</v>
      </c>
      <c r="C5438" s="1">
        <v>2498.5317</v>
      </c>
      <c r="D5438" s="1">
        <v>2881.9185000000002</v>
      </c>
      <c r="E5438" s="1">
        <v>2035.2822000000001</v>
      </c>
      <c r="F5438" s="1">
        <v>2562.3723</v>
      </c>
      <c r="G5438" s="1">
        <v>2366.7512000000002</v>
      </c>
    </row>
    <row r="5439" spans="1:7">
      <c r="A5439" s="1" t="s">
        <v>5444</v>
      </c>
      <c r="B5439" s="1">
        <v>3003.0254</v>
      </c>
      <c r="C5439" s="1">
        <v>5541.9926999999998</v>
      </c>
      <c r="D5439" s="1">
        <v>6290.5995999999996</v>
      </c>
      <c r="E5439" s="1">
        <v>7137.2839999999997</v>
      </c>
      <c r="F5439" s="1">
        <v>1370.9199000000001</v>
      </c>
      <c r="G5439" s="1">
        <v>6144.61</v>
      </c>
    </row>
    <row r="5440" spans="1:7">
      <c r="A5440" s="1" t="s">
        <v>5445</v>
      </c>
      <c r="B5440" s="1">
        <v>9716.81</v>
      </c>
      <c r="C5440" s="1">
        <v>9503.2029999999995</v>
      </c>
      <c r="D5440" s="1">
        <v>9479.6129999999994</v>
      </c>
      <c r="E5440" s="1">
        <v>7198.5</v>
      </c>
      <c r="F5440" s="1">
        <v>10463.699000000001</v>
      </c>
      <c r="G5440" s="1">
        <v>9580.2170000000006</v>
      </c>
    </row>
    <row r="5441" spans="1:7">
      <c r="A5441" s="1" t="s">
        <v>5446</v>
      </c>
      <c r="B5441" s="1">
        <v>143.22970000000001</v>
      </c>
      <c r="C5441" s="1">
        <v>136.45931999999999</v>
      </c>
      <c r="D5441" s="1">
        <v>95.044430000000006</v>
      </c>
      <c r="E5441" s="1">
        <v>103.36190999999999</v>
      </c>
      <c r="F5441" s="1">
        <v>212.41826</v>
      </c>
      <c r="G5441" s="1">
        <v>286.99376999999998</v>
      </c>
    </row>
    <row r="5442" spans="1:7">
      <c r="A5442" s="1" t="s">
        <v>5447</v>
      </c>
      <c r="B5442" s="1">
        <v>731.08203000000003</v>
      </c>
      <c r="C5442" s="1">
        <v>2035.7391</v>
      </c>
      <c r="D5442" s="1">
        <v>2328.087</v>
      </c>
      <c r="E5442" s="1">
        <v>1174.0935999999999</v>
      </c>
      <c r="F5442" s="1">
        <v>1958.1241</v>
      </c>
      <c r="G5442" s="1">
        <v>1657.8805</v>
      </c>
    </row>
    <row r="5443" spans="1:7">
      <c r="A5443" s="1" t="s">
        <v>5448</v>
      </c>
      <c r="B5443" s="1">
        <v>96984.25</v>
      </c>
      <c r="C5443" s="1">
        <v>68451.64</v>
      </c>
      <c r="D5443" s="1">
        <v>67674.42</v>
      </c>
      <c r="E5443" s="1">
        <v>88560.9</v>
      </c>
      <c r="F5443" s="1">
        <v>77136.13</v>
      </c>
      <c r="G5443" s="1">
        <v>58403.61</v>
      </c>
    </row>
    <row r="5444" spans="1:7">
      <c r="A5444" s="1" t="s">
        <v>5449</v>
      </c>
      <c r="B5444" s="1">
        <v>200087.23</v>
      </c>
      <c r="C5444" s="1">
        <v>162197.28</v>
      </c>
      <c r="D5444" s="1">
        <v>204353.88</v>
      </c>
      <c r="E5444" s="1">
        <v>202598.56</v>
      </c>
      <c r="F5444" s="1">
        <v>182996.58</v>
      </c>
      <c r="G5444" s="1">
        <v>195740.64</v>
      </c>
    </row>
    <row r="5445" spans="1:7">
      <c r="A5445" s="1" t="s">
        <v>5450</v>
      </c>
      <c r="B5445" s="1">
        <v>18850.474999999999</v>
      </c>
      <c r="C5445" s="1">
        <v>17457.713</v>
      </c>
      <c r="D5445" s="1">
        <v>18080.849999999999</v>
      </c>
      <c r="E5445" s="1">
        <v>16572.596000000001</v>
      </c>
      <c r="F5445" s="1">
        <v>13841.787</v>
      </c>
      <c r="G5445" s="1">
        <v>14031.092000000001</v>
      </c>
    </row>
    <row r="5446" spans="1:7">
      <c r="A5446" s="1" t="s">
        <v>5451</v>
      </c>
      <c r="B5446" s="1">
        <v>1433.1604</v>
      </c>
      <c r="C5446" s="1">
        <v>2900.4385000000002</v>
      </c>
      <c r="D5446" s="1">
        <v>2185.6759999999999</v>
      </c>
      <c r="E5446" s="1">
        <v>4614.8535000000002</v>
      </c>
      <c r="F5446" s="1">
        <v>1539.2795000000001</v>
      </c>
      <c r="G5446" s="1">
        <v>3617.3661999999999</v>
      </c>
    </row>
    <row r="5447" spans="1:7">
      <c r="A5447" s="1" t="s">
        <v>5452</v>
      </c>
      <c r="B5447" s="1">
        <v>3235.2316999999998</v>
      </c>
      <c r="C5447" s="1">
        <v>3034.018</v>
      </c>
      <c r="D5447" s="1">
        <v>2621.0918000000001</v>
      </c>
      <c r="E5447" s="1">
        <v>3210.067</v>
      </c>
      <c r="F5447" s="1">
        <v>4643.37</v>
      </c>
      <c r="G5447" s="1">
        <v>4692.1543000000001</v>
      </c>
    </row>
    <row r="5448" spans="1:7">
      <c r="A5448" s="1" t="s">
        <v>5453</v>
      </c>
      <c r="B5448" s="1">
        <v>13517.143</v>
      </c>
      <c r="C5448" s="1">
        <v>8964.0310000000009</v>
      </c>
      <c r="D5448" s="1">
        <v>9102.2669999999998</v>
      </c>
      <c r="E5448" s="1">
        <v>15867.624</v>
      </c>
      <c r="F5448" s="1">
        <v>10580.075999999999</v>
      </c>
      <c r="G5448" s="1">
        <v>10837.348</v>
      </c>
    </row>
    <row r="5449" spans="1:7">
      <c r="A5449" s="1" t="s">
        <v>5454</v>
      </c>
      <c r="B5449" s="1">
        <v>851.36810000000003</v>
      </c>
      <c r="C5449" s="1">
        <v>1250.348</v>
      </c>
      <c r="D5449" s="1">
        <v>1206.8104000000001</v>
      </c>
      <c r="E5449" s="1">
        <v>767.81493999999998</v>
      </c>
      <c r="F5449" s="1">
        <v>1235.0920000000001</v>
      </c>
      <c r="G5449" s="1">
        <v>1447.6539</v>
      </c>
    </row>
    <row r="5450" spans="1:7">
      <c r="A5450" s="1" t="s">
        <v>5455</v>
      </c>
      <c r="B5450" s="1">
        <v>28403.47</v>
      </c>
      <c r="C5450" s="1">
        <v>42536.586000000003</v>
      </c>
      <c r="D5450" s="1">
        <v>38561.843999999997</v>
      </c>
      <c r="E5450" s="1">
        <v>24499.063999999998</v>
      </c>
      <c r="F5450" s="1">
        <v>27899</v>
      </c>
      <c r="G5450" s="1">
        <v>25924.215</v>
      </c>
    </row>
    <row r="5451" spans="1:7">
      <c r="A5451" s="1" t="s">
        <v>5456</v>
      </c>
      <c r="B5451" s="1">
        <v>2284.0565999999999</v>
      </c>
      <c r="C5451" s="1">
        <v>2073.5454</v>
      </c>
      <c r="D5451" s="1">
        <v>2384.5007000000001</v>
      </c>
      <c r="E5451" s="1">
        <v>1505.3898999999999</v>
      </c>
      <c r="F5451" s="1">
        <v>1668.0259000000001</v>
      </c>
      <c r="G5451" s="1">
        <v>1801.8172999999999</v>
      </c>
    </row>
    <row r="5452" spans="1:7">
      <c r="A5452" s="1" t="s">
        <v>5457</v>
      </c>
      <c r="B5452" s="1">
        <v>653.52560000000005</v>
      </c>
      <c r="C5452" s="1">
        <v>464.0883</v>
      </c>
      <c r="D5452" s="1">
        <v>736.53160000000003</v>
      </c>
      <c r="E5452" s="1">
        <v>544.18413999999996</v>
      </c>
      <c r="F5452" s="1">
        <v>92.945539999999994</v>
      </c>
      <c r="G5452" s="1">
        <v>564.91980000000001</v>
      </c>
    </row>
    <row r="5453" spans="1:7">
      <c r="A5453" s="1" t="s">
        <v>5458</v>
      </c>
      <c r="B5453" s="1">
        <v>236.96356</v>
      </c>
      <c r="C5453" s="1">
        <v>1015.55414</v>
      </c>
      <c r="D5453" s="1">
        <v>534.37963999999999</v>
      </c>
      <c r="E5453" s="1">
        <v>700.98099999999999</v>
      </c>
      <c r="F5453" s="1">
        <v>171.57883000000001</v>
      </c>
      <c r="G5453" s="1">
        <v>462.69067000000001</v>
      </c>
    </row>
    <row r="5454" spans="1:7">
      <c r="A5454" s="1" t="s">
        <v>5459</v>
      </c>
      <c r="B5454" s="1">
        <v>5658.0309999999999</v>
      </c>
      <c r="C5454" s="1">
        <v>6468.6989999999996</v>
      </c>
      <c r="D5454" s="1">
        <v>3902.3303000000001</v>
      </c>
      <c r="E5454" s="1">
        <v>5480.4</v>
      </c>
      <c r="F5454" s="1">
        <v>3941.0839999999998</v>
      </c>
      <c r="G5454" s="1">
        <v>4451.5020000000004</v>
      </c>
    </row>
    <row r="5455" spans="1:7">
      <c r="A5455" s="1" t="s">
        <v>5460</v>
      </c>
      <c r="B5455" s="1">
        <v>1844.5286000000001</v>
      </c>
      <c r="C5455" s="1">
        <v>1790.1886</v>
      </c>
      <c r="D5455" s="1">
        <v>1356.3258000000001</v>
      </c>
      <c r="E5455" s="1">
        <v>1279.3667</v>
      </c>
      <c r="F5455" s="1">
        <v>1722.9531999999999</v>
      </c>
      <c r="G5455" s="1">
        <v>1574.3538000000001</v>
      </c>
    </row>
    <row r="5456" spans="1:7">
      <c r="A5456" s="1" t="s">
        <v>5461</v>
      </c>
      <c r="B5456" s="1">
        <v>201.94424000000001</v>
      </c>
      <c r="C5456" s="1">
        <v>290.52402000000001</v>
      </c>
      <c r="D5456" s="1">
        <v>187.64919</v>
      </c>
      <c r="E5456" s="1">
        <v>257.89389999999997</v>
      </c>
      <c r="F5456" s="1">
        <v>348.23486000000003</v>
      </c>
      <c r="G5456" s="1">
        <v>312.40035999999998</v>
      </c>
    </row>
    <row r="5457" spans="1:7">
      <c r="A5457" s="1" t="s">
        <v>5462</v>
      </c>
      <c r="B5457" s="1">
        <v>151.41452000000001</v>
      </c>
      <c r="C5457" s="1">
        <v>282.89868000000001</v>
      </c>
      <c r="D5457" s="1">
        <v>168.17276000000001</v>
      </c>
      <c r="E5457" s="1">
        <v>233.72835000000001</v>
      </c>
      <c r="F5457" s="1">
        <v>257.22028</v>
      </c>
      <c r="G5457" s="1">
        <v>149.60298</v>
      </c>
    </row>
    <row r="5458" spans="1:7">
      <c r="A5458" s="1" t="s">
        <v>5463</v>
      </c>
      <c r="B5458" s="1">
        <v>1885.789</v>
      </c>
      <c r="C5458" s="1">
        <v>1880.0815</v>
      </c>
      <c r="D5458" s="1">
        <v>2102.9866000000002</v>
      </c>
      <c r="E5458" s="1">
        <v>1711.1378</v>
      </c>
      <c r="F5458" s="1">
        <v>970.02809999999999</v>
      </c>
      <c r="G5458" s="1">
        <v>2063.2220000000002</v>
      </c>
    </row>
    <row r="5459" spans="1:7">
      <c r="A5459" s="1" t="s">
        <v>5464</v>
      </c>
      <c r="B5459" s="1">
        <v>4044.6891999999998</v>
      </c>
      <c r="C5459" s="1">
        <v>2831.3126999999999</v>
      </c>
      <c r="D5459" s="1">
        <v>3943.8398000000002</v>
      </c>
      <c r="E5459" s="1">
        <v>3526.6172000000001</v>
      </c>
      <c r="F5459" s="1">
        <v>2763.8364000000001</v>
      </c>
      <c r="G5459" s="1">
        <v>3298.57</v>
      </c>
    </row>
    <row r="5460" spans="1:7">
      <c r="A5460" s="1" t="s">
        <v>5465</v>
      </c>
      <c r="B5460" s="1">
        <v>21140.15</v>
      </c>
      <c r="C5460" s="1">
        <v>9865.8889999999992</v>
      </c>
      <c r="D5460" s="1">
        <v>12452.048000000001</v>
      </c>
      <c r="E5460" s="1">
        <v>8211.7129999999997</v>
      </c>
      <c r="F5460" s="1">
        <v>20847.037</v>
      </c>
      <c r="G5460" s="1">
        <v>8306.9060000000009</v>
      </c>
    </row>
    <row r="5461" spans="1:7">
      <c r="A5461" s="1" t="s">
        <v>5466</v>
      </c>
      <c r="B5461" s="1">
        <v>3616.576</v>
      </c>
      <c r="C5461" s="1">
        <v>2819.3159999999998</v>
      </c>
      <c r="D5461" s="1">
        <v>3321.4989999999998</v>
      </c>
      <c r="E5461" s="1">
        <v>2640.0727999999999</v>
      </c>
      <c r="F5461" s="1">
        <v>1535.7388000000001</v>
      </c>
      <c r="G5461" s="1">
        <v>2718.9243000000001</v>
      </c>
    </row>
    <row r="5462" spans="1:7">
      <c r="A5462" s="1" t="s">
        <v>5467</v>
      </c>
      <c r="B5462" s="1">
        <v>1142.7396000000001</v>
      </c>
      <c r="C5462" s="1">
        <v>361.97136999999998</v>
      </c>
      <c r="D5462" s="1">
        <v>969.08299999999997</v>
      </c>
      <c r="E5462" s="1">
        <v>1172.4785999999999</v>
      </c>
      <c r="F5462" s="1">
        <v>993.98969999999997</v>
      </c>
      <c r="G5462" s="1">
        <v>967.25040000000001</v>
      </c>
    </row>
    <row r="5463" spans="1:7">
      <c r="A5463" s="1" t="s">
        <v>5468</v>
      </c>
      <c r="B5463" s="1">
        <v>7375.9287000000004</v>
      </c>
      <c r="C5463" s="1">
        <v>8863.6869999999999</v>
      </c>
      <c r="D5463" s="1">
        <v>12557.375</v>
      </c>
      <c r="E5463" s="1">
        <v>13042.138999999999</v>
      </c>
      <c r="F5463" s="1">
        <v>6454.1693999999998</v>
      </c>
      <c r="G5463" s="1">
        <v>6915.9520000000002</v>
      </c>
    </row>
    <row r="5464" spans="1:7">
      <c r="A5464" s="1" t="s">
        <v>5469</v>
      </c>
      <c r="B5464" s="1">
        <v>1206.0450000000001</v>
      </c>
      <c r="C5464" s="1">
        <v>567.00289999999995</v>
      </c>
      <c r="D5464" s="1">
        <v>425.46082000000001</v>
      </c>
      <c r="E5464" s="1">
        <v>460.96535999999998</v>
      </c>
      <c r="F5464" s="1">
        <v>381.46690000000001</v>
      </c>
      <c r="G5464" s="1">
        <v>536.58960000000002</v>
      </c>
    </row>
    <row r="5465" spans="1:7">
      <c r="A5465" s="1" t="s">
        <v>5470</v>
      </c>
      <c r="B5465" s="1">
        <v>12635.442999999999</v>
      </c>
      <c r="C5465" s="1">
        <v>12985.366</v>
      </c>
      <c r="D5465" s="1">
        <v>12640.749</v>
      </c>
      <c r="E5465" s="1">
        <v>19477.055</v>
      </c>
      <c r="F5465" s="1">
        <v>17999.078000000001</v>
      </c>
      <c r="G5465" s="1">
        <v>20249.419999999998</v>
      </c>
    </row>
    <row r="5466" spans="1:7">
      <c r="A5466" s="1" t="s">
        <v>5471</v>
      </c>
      <c r="B5466" s="1">
        <v>401.95938000000001</v>
      </c>
      <c r="C5466" s="1">
        <v>175.39984000000001</v>
      </c>
      <c r="D5466" s="1">
        <v>309.15356000000003</v>
      </c>
      <c r="E5466" s="1">
        <v>349.7833</v>
      </c>
      <c r="F5466" s="1">
        <v>258.61180000000002</v>
      </c>
      <c r="G5466" s="1">
        <v>510.4375</v>
      </c>
    </row>
    <row r="5467" spans="1:7">
      <c r="A5467" s="1" t="s">
        <v>5472</v>
      </c>
      <c r="B5467" s="1">
        <v>13658.681</v>
      </c>
      <c r="C5467" s="1">
        <v>6854.174</v>
      </c>
      <c r="D5467" s="1">
        <v>10401.77</v>
      </c>
      <c r="E5467" s="1">
        <v>13945.513999999999</v>
      </c>
      <c r="F5467" s="1">
        <v>9207.8970000000008</v>
      </c>
      <c r="G5467" s="1">
        <v>8816.8870000000006</v>
      </c>
    </row>
    <row r="5468" spans="1:7">
      <c r="A5468" s="1" t="s">
        <v>5473</v>
      </c>
      <c r="B5468" s="1">
        <v>957.13244999999995</v>
      </c>
      <c r="C5468" s="1">
        <v>1550.9021</v>
      </c>
      <c r="D5468" s="1">
        <v>1080.1088999999999</v>
      </c>
      <c r="E5468" s="1">
        <v>1397.8638000000001</v>
      </c>
      <c r="F5468" s="1">
        <v>1217.4703</v>
      </c>
      <c r="G5468" s="1">
        <v>1420.5278000000001</v>
      </c>
    </row>
    <row r="5469" spans="1:7">
      <c r="A5469" s="1" t="s">
        <v>5474</v>
      </c>
      <c r="B5469" s="1">
        <v>528.57587000000001</v>
      </c>
      <c r="C5469" s="1">
        <v>586.75274999999999</v>
      </c>
      <c r="D5469" s="1">
        <v>1100.9231</v>
      </c>
      <c r="E5469" s="1">
        <v>516.08939999999996</v>
      </c>
      <c r="F5469" s="1">
        <v>481.91973999999999</v>
      </c>
      <c r="G5469" s="1">
        <v>372.38409999999999</v>
      </c>
    </row>
    <row r="5470" spans="1:7">
      <c r="A5470" s="1" t="s">
        <v>5475</v>
      </c>
      <c r="B5470" s="1">
        <v>3506.3703999999998</v>
      </c>
      <c r="C5470" s="1">
        <v>3514.7235999999998</v>
      </c>
      <c r="D5470" s="1">
        <v>3525.9929999999999</v>
      </c>
      <c r="E5470" s="1">
        <v>3398.4879999999998</v>
      </c>
      <c r="F5470" s="1">
        <v>2585.8078999999998</v>
      </c>
      <c r="G5470" s="1">
        <v>3006.3982000000001</v>
      </c>
    </row>
    <row r="5471" spans="1:7">
      <c r="A5471" s="1" t="s">
        <v>5476</v>
      </c>
      <c r="B5471" s="1">
        <v>4035.6196</v>
      </c>
      <c r="C5471" s="1">
        <v>2548.2831999999999</v>
      </c>
      <c r="D5471" s="1">
        <v>2940.0083</v>
      </c>
      <c r="E5471" s="1">
        <v>4475.7969999999996</v>
      </c>
      <c r="F5471" s="1">
        <v>3902.0708</v>
      </c>
      <c r="G5471" s="1">
        <v>3059.0972000000002</v>
      </c>
    </row>
    <row r="5472" spans="1:7">
      <c r="A5472" s="1" t="s">
        <v>5477</v>
      </c>
      <c r="B5472" s="1">
        <v>10174.736999999999</v>
      </c>
      <c r="C5472" s="1">
        <v>10783.509</v>
      </c>
      <c r="D5472" s="1">
        <v>10677.593999999999</v>
      </c>
      <c r="E5472" s="1">
        <v>9772.7309999999998</v>
      </c>
      <c r="F5472" s="1">
        <v>6288.6509999999998</v>
      </c>
      <c r="G5472" s="1">
        <v>7940.6806999999999</v>
      </c>
    </row>
    <row r="5473" spans="1:7">
      <c r="A5473" s="1" t="s">
        <v>5478</v>
      </c>
      <c r="B5473" s="1">
        <v>29364.546999999999</v>
      </c>
      <c r="C5473" s="1">
        <v>19077.828000000001</v>
      </c>
      <c r="D5473" s="1">
        <v>17424.708999999999</v>
      </c>
      <c r="E5473" s="1">
        <v>22932.866999999998</v>
      </c>
      <c r="F5473" s="1">
        <v>28085.23</v>
      </c>
      <c r="G5473" s="1">
        <v>28171.873</v>
      </c>
    </row>
    <row r="5474" spans="1:7">
      <c r="A5474" s="1" t="s">
        <v>5479</v>
      </c>
      <c r="B5474" s="1">
        <v>2686.8035</v>
      </c>
      <c r="C5474" s="1">
        <v>3073.7546000000002</v>
      </c>
      <c r="D5474" s="1">
        <v>2905.9229999999998</v>
      </c>
      <c r="E5474" s="1">
        <v>1683.0851</v>
      </c>
      <c r="F5474" s="1">
        <v>1316.9590000000001</v>
      </c>
      <c r="G5474" s="1">
        <v>2336.9699999999998</v>
      </c>
    </row>
    <row r="5475" spans="1:7">
      <c r="A5475" s="1" t="s">
        <v>5480</v>
      </c>
      <c r="B5475" s="1">
        <v>333.40737999999999</v>
      </c>
      <c r="C5475" s="1">
        <v>356.86792000000003</v>
      </c>
      <c r="D5475" s="1">
        <v>393.53955000000002</v>
      </c>
      <c r="E5475" s="1">
        <v>34.125056999999998</v>
      </c>
      <c r="F5475" s="1">
        <v>245.44094999999999</v>
      </c>
      <c r="G5475" s="1">
        <v>71.704734999999999</v>
      </c>
    </row>
    <row r="5476" spans="1:7">
      <c r="A5476" s="1" t="s">
        <v>5481</v>
      </c>
      <c r="B5476" s="1">
        <v>495.83798000000002</v>
      </c>
      <c r="C5476" s="1">
        <v>269.59616</v>
      </c>
      <c r="D5476" s="1">
        <v>1932.7638999999999</v>
      </c>
      <c r="E5476" s="1">
        <v>1188.5780999999999</v>
      </c>
      <c r="F5476" s="1">
        <v>1331.6515999999999</v>
      </c>
      <c r="G5476" s="1">
        <v>3275.5039999999999</v>
      </c>
    </row>
    <row r="5477" spans="1:7">
      <c r="A5477" s="1" t="s">
        <v>5482</v>
      </c>
      <c r="B5477" s="1">
        <v>495.83798000000002</v>
      </c>
      <c r="C5477" s="1">
        <v>269.59616</v>
      </c>
      <c r="D5477" s="1">
        <v>1932.7638999999999</v>
      </c>
      <c r="E5477" s="1">
        <v>1188.5780999999999</v>
      </c>
      <c r="F5477" s="1">
        <v>1331.6515999999999</v>
      </c>
      <c r="G5477" s="1">
        <v>3275.5039999999999</v>
      </c>
    </row>
    <row r="5478" spans="1:7">
      <c r="A5478" s="1" t="s">
        <v>5483</v>
      </c>
      <c r="B5478" s="1">
        <v>1052.8729000000001</v>
      </c>
      <c r="C5478" s="1">
        <v>1364.998</v>
      </c>
      <c r="D5478" s="1">
        <v>835.01589999999999</v>
      </c>
      <c r="E5478" s="1">
        <v>1310.5730000000001</v>
      </c>
      <c r="F5478" s="1">
        <v>1317.1593</v>
      </c>
      <c r="G5478" s="1">
        <v>921.2396</v>
      </c>
    </row>
    <row r="5479" spans="1:7">
      <c r="A5479" s="1" t="s">
        <v>5484</v>
      </c>
      <c r="B5479" s="1">
        <v>3607.1709999999998</v>
      </c>
      <c r="C5479" s="1">
        <v>3873.2202000000002</v>
      </c>
      <c r="D5479" s="1">
        <v>3782.4540000000002</v>
      </c>
      <c r="E5479" s="1">
        <v>3945.1242999999999</v>
      </c>
      <c r="F5479" s="1">
        <v>4237.0375999999997</v>
      </c>
      <c r="G5479" s="1">
        <v>3948.3960000000002</v>
      </c>
    </row>
    <row r="5480" spans="1:7">
      <c r="A5480" s="1" t="s">
        <v>5485</v>
      </c>
      <c r="B5480" s="1">
        <v>1464.4536000000001</v>
      </c>
      <c r="C5480" s="1">
        <v>1640.6581000000001</v>
      </c>
      <c r="D5480" s="1">
        <v>1362.1935000000001</v>
      </c>
      <c r="E5480" s="1">
        <v>1560.7417</v>
      </c>
      <c r="F5480" s="1">
        <v>895.31590000000006</v>
      </c>
      <c r="G5480" s="1">
        <v>1552.5793000000001</v>
      </c>
    </row>
    <row r="5481" spans="1:7">
      <c r="A5481" s="1" t="s">
        <v>5486</v>
      </c>
      <c r="B5481" s="1">
        <v>1459.1338000000001</v>
      </c>
      <c r="C5481" s="1">
        <v>1539.729</v>
      </c>
      <c r="D5481" s="1">
        <v>1700.3264999999999</v>
      </c>
      <c r="E5481" s="1">
        <v>1283.0709999999999</v>
      </c>
      <c r="F5481" s="1">
        <v>1497.9704999999999</v>
      </c>
      <c r="G5481" s="1">
        <v>1148.1631</v>
      </c>
    </row>
    <row r="5482" spans="1:7">
      <c r="A5482" s="1" t="s">
        <v>5487</v>
      </c>
      <c r="B5482" s="1">
        <v>527.84939999999995</v>
      </c>
      <c r="C5482" s="1">
        <v>232.34010000000001</v>
      </c>
      <c r="D5482" s="1">
        <v>321.07425000000001</v>
      </c>
      <c r="E5482" s="1">
        <v>908.64469999999994</v>
      </c>
      <c r="F5482" s="1">
        <v>768.46642999999995</v>
      </c>
      <c r="G5482" s="1">
        <v>392.66077000000001</v>
      </c>
    </row>
    <row r="5483" spans="1:7">
      <c r="A5483" s="1" t="s">
        <v>5488</v>
      </c>
      <c r="B5483" s="1">
        <v>8347.2950000000001</v>
      </c>
      <c r="C5483" s="1">
        <v>1180.4363000000001</v>
      </c>
      <c r="D5483" s="1">
        <v>2104.9164999999998</v>
      </c>
      <c r="E5483" s="1">
        <v>296.46053999999998</v>
      </c>
      <c r="F5483" s="1">
        <v>198.91924</v>
      </c>
      <c r="G5483" s="1">
        <v>847.09059999999999</v>
      </c>
    </row>
    <row r="5484" spans="1:7">
      <c r="A5484" s="1" t="s">
        <v>5489</v>
      </c>
      <c r="B5484" s="1">
        <v>2668.3571999999999</v>
      </c>
      <c r="C5484" s="1">
        <v>2092.7809999999999</v>
      </c>
      <c r="D5484" s="1">
        <v>2615.3042</v>
      </c>
      <c r="E5484" s="1">
        <v>2103.1948000000002</v>
      </c>
      <c r="F5484" s="1">
        <v>1878.085</v>
      </c>
      <c r="G5484" s="1">
        <v>2058.0115000000001</v>
      </c>
    </row>
    <row r="5485" spans="1:7">
      <c r="A5485" s="1" t="s">
        <v>5490</v>
      </c>
      <c r="B5485" s="1">
        <v>1106.6138000000001</v>
      </c>
      <c r="C5485" s="1">
        <v>947.19635000000005</v>
      </c>
      <c r="D5485" s="1">
        <v>699.7663</v>
      </c>
      <c r="E5485" s="1">
        <v>1500.1599000000001</v>
      </c>
      <c r="F5485" s="1">
        <v>1231.8273999999999</v>
      </c>
      <c r="G5485" s="1">
        <v>1500.6813</v>
      </c>
    </row>
    <row r="5486" spans="1:7">
      <c r="A5486" s="1" t="s">
        <v>5491</v>
      </c>
      <c r="B5486" s="1">
        <v>10687.311</v>
      </c>
      <c r="C5486" s="1">
        <v>13996.955</v>
      </c>
      <c r="D5486" s="1">
        <v>13374.4</v>
      </c>
      <c r="E5486" s="1">
        <v>8739.3709999999992</v>
      </c>
      <c r="F5486" s="1">
        <v>7855.1587</v>
      </c>
      <c r="G5486" s="1">
        <v>12454.593999999999</v>
      </c>
    </row>
    <row r="5487" spans="1:7">
      <c r="A5487" s="1" t="s">
        <v>5492</v>
      </c>
      <c r="B5487" s="1">
        <v>9754.4130000000005</v>
      </c>
      <c r="C5487" s="1">
        <v>9259.3760000000002</v>
      </c>
      <c r="D5487" s="1">
        <v>21619.195</v>
      </c>
      <c r="E5487" s="1">
        <v>10195.432000000001</v>
      </c>
      <c r="F5487" s="1">
        <v>13952.501</v>
      </c>
      <c r="G5487" s="1">
        <v>13099.812</v>
      </c>
    </row>
    <row r="5488" spans="1:7">
      <c r="A5488" s="1" t="s">
        <v>5493</v>
      </c>
      <c r="B5488" s="1">
        <v>15577.460999999999</v>
      </c>
      <c r="C5488" s="1">
        <v>16937.157999999999</v>
      </c>
      <c r="D5488" s="1">
        <v>12564.689</v>
      </c>
      <c r="E5488" s="1">
        <v>11770.579</v>
      </c>
      <c r="F5488" s="1">
        <v>9410.0580000000009</v>
      </c>
      <c r="G5488" s="1">
        <v>9101.25</v>
      </c>
    </row>
    <row r="5489" spans="1:7">
      <c r="A5489" s="1" t="s">
        <v>5494</v>
      </c>
      <c r="B5489" s="1">
        <v>12398.592000000001</v>
      </c>
      <c r="C5489" s="1">
        <v>11174.624</v>
      </c>
      <c r="D5489" s="1">
        <v>13671.627</v>
      </c>
      <c r="E5489" s="1">
        <v>10558.848</v>
      </c>
      <c r="F5489" s="1">
        <v>8273.3610000000008</v>
      </c>
      <c r="G5489" s="1">
        <v>10032.579</v>
      </c>
    </row>
    <row r="5490" spans="1:7">
      <c r="A5490" s="1" t="s">
        <v>5495</v>
      </c>
      <c r="B5490" s="1">
        <v>3565.4225999999999</v>
      </c>
      <c r="C5490" s="1">
        <v>3337.5745000000002</v>
      </c>
      <c r="D5490" s="1">
        <v>5676.7079999999996</v>
      </c>
      <c r="E5490" s="1">
        <v>2945.2523999999999</v>
      </c>
      <c r="F5490" s="1">
        <v>2638.8850000000002</v>
      </c>
      <c r="G5490" s="1">
        <v>2517.6696999999999</v>
      </c>
    </row>
    <row r="5491" spans="1:7">
      <c r="A5491" s="1" t="s">
        <v>5496</v>
      </c>
      <c r="B5491" s="1">
        <v>5373.2124000000003</v>
      </c>
      <c r="C5491" s="1">
        <v>6588.4727000000003</v>
      </c>
      <c r="D5491" s="1">
        <v>7487.0844999999999</v>
      </c>
      <c r="E5491" s="1">
        <v>6152.3325000000004</v>
      </c>
      <c r="F5491" s="1">
        <v>5390.8467000000001</v>
      </c>
      <c r="G5491" s="1">
        <v>6545.0054</v>
      </c>
    </row>
    <row r="5492" spans="1:7">
      <c r="A5492" s="1" t="s">
        <v>5497</v>
      </c>
      <c r="B5492" s="1">
        <v>63932.472999999998</v>
      </c>
      <c r="C5492" s="1">
        <v>71215.08</v>
      </c>
      <c r="D5492" s="1">
        <v>60155.046999999999</v>
      </c>
      <c r="E5492" s="1">
        <v>70539.233999999997</v>
      </c>
      <c r="F5492" s="1">
        <v>67799.483999999997</v>
      </c>
      <c r="G5492" s="1">
        <v>69314.45</v>
      </c>
    </row>
    <row r="5493" spans="1:7">
      <c r="A5493" s="1" t="s">
        <v>5498</v>
      </c>
      <c r="B5493" s="1">
        <v>259976.66</v>
      </c>
      <c r="C5493" s="1">
        <v>294390.2</v>
      </c>
      <c r="D5493" s="1">
        <v>152942.03</v>
      </c>
      <c r="E5493" s="1">
        <v>304990.03000000003</v>
      </c>
      <c r="F5493" s="1">
        <v>285862.7</v>
      </c>
      <c r="G5493" s="1">
        <v>74265.25</v>
      </c>
    </row>
    <row r="5494" spans="1:7">
      <c r="A5494" s="1" t="s">
        <v>5499</v>
      </c>
      <c r="B5494" s="1">
        <v>2183.0708</v>
      </c>
      <c r="C5494" s="1">
        <v>2743.5192999999999</v>
      </c>
      <c r="D5494" s="1">
        <v>2913.9216000000001</v>
      </c>
      <c r="E5494" s="1">
        <v>3445.6669999999999</v>
      </c>
      <c r="F5494" s="1">
        <v>2680.5250000000001</v>
      </c>
      <c r="G5494" s="1">
        <v>2931.424</v>
      </c>
    </row>
    <row r="5495" spans="1:7">
      <c r="A5495" s="1" t="s">
        <v>5500</v>
      </c>
      <c r="B5495" s="1">
        <v>7819.335</v>
      </c>
      <c r="C5495" s="1">
        <v>8036.0439999999999</v>
      </c>
      <c r="D5495" s="1">
        <v>8117.8086000000003</v>
      </c>
      <c r="E5495" s="1">
        <v>8534.5319999999992</v>
      </c>
      <c r="F5495" s="1">
        <v>8892.2219999999998</v>
      </c>
      <c r="G5495" s="1">
        <v>9094.7829999999994</v>
      </c>
    </row>
    <row r="5496" spans="1:7">
      <c r="A5496" s="1" t="s">
        <v>5501</v>
      </c>
      <c r="B5496" s="1">
        <v>4370.6352999999999</v>
      </c>
      <c r="C5496" s="1">
        <v>4764.4849999999997</v>
      </c>
      <c r="D5496" s="1">
        <v>6505.4727000000003</v>
      </c>
      <c r="E5496" s="1">
        <v>6182.7816999999995</v>
      </c>
      <c r="F5496" s="1">
        <v>4751.0140000000001</v>
      </c>
      <c r="G5496" s="1">
        <v>5291.3842999999997</v>
      </c>
    </row>
    <row r="5497" spans="1:7">
      <c r="A5497" s="1" t="s">
        <v>5502</v>
      </c>
      <c r="B5497" s="1">
        <v>8214.7070000000003</v>
      </c>
      <c r="C5497" s="1">
        <v>5963.4775</v>
      </c>
      <c r="D5497" s="1">
        <v>6920.4409999999998</v>
      </c>
      <c r="E5497" s="1">
        <v>8074.1049999999996</v>
      </c>
      <c r="F5497" s="1">
        <v>8246.0869999999995</v>
      </c>
      <c r="G5497" s="1">
        <v>9823.0205000000005</v>
      </c>
    </row>
    <row r="5498" spans="1:7">
      <c r="A5498" s="1" t="s">
        <v>5503</v>
      </c>
      <c r="B5498" s="1">
        <v>705.05520000000001</v>
      </c>
      <c r="C5498" s="1">
        <v>667.50867000000005</v>
      </c>
      <c r="D5498" s="1">
        <v>1066.4357</v>
      </c>
      <c r="E5498" s="1">
        <v>662.17859999999996</v>
      </c>
      <c r="F5498" s="1">
        <v>697.07794000000001</v>
      </c>
      <c r="G5498" s="1">
        <v>56.588135000000001</v>
      </c>
    </row>
    <row r="5499" spans="1:7">
      <c r="A5499" s="1" t="s">
        <v>5504</v>
      </c>
      <c r="B5499" s="1">
        <v>16097.786</v>
      </c>
      <c r="C5499" s="1">
        <v>17587.36</v>
      </c>
      <c r="D5499" s="1">
        <v>17869.386999999999</v>
      </c>
      <c r="E5499" s="1">
        <v>18810.171999999999</v>
      </c>
      <c r="F5499" s="1">
        <v>19923.633000000002</v>
      </c>
      <c r="G5499" s="1">
        <v>16923.05</v>
      </c>
    </row>
    <row r="5500" spans="1:7">
      <c r="A5500" s="1" t="s">
        <v>5505</v>
      </c>
      <c r="B5500" s="1">
        <v>474.51785000000001</v>
      </c>
      <c r="C5500" s="1">
        <v>554.40282999999999</v>
      </c>
      <c r="D5500" s="1">
        <v>550.91832999999997</v>
      </c>
      <c r="E5500" s="1">
        <v>620.82719999999995</v>
      </c>
      <c r="F5500" s="1">
        <v>323.42664000000002</v>
      </c>
      <c r="G5500" s="1">
        <v>971.51337000000001</v>
      </c>
    </row>
    <row r="5501" spans="1:7">
      <c r="A5501" s="1" t="s">
        <v>5506</v>
      </c>
      <c r="B5501" s="1">
        <v>8140.0720000000001</v>
      </c>
      <c r="C5501" s="1">
        <v>9084.2909999999993</v>
      </c>
      <c r="D5501" s="1">
        <v>7813.1980000000003</v>
      </c>
      <c r="E5501" s="1">
        <v>5431.1090000000004</v>
      </c>
      <c r="F5501" s="1">
        <v>5316.9423999999999</v>
      </c>
      <c r="G5501" s="1">
        <v>5631.1139999999996</v>
      </c>
    </row>
    <row r="5502" spans="1:7">
      <c r="A5502" s="1" t="s">
        <v>5507</v>
      </c>
      <c r="B5502" s="1">
        <v>10323.61</v>
      </c>
      <c r="C5502" s="1">
        <v>12306.332</v>
      </c>
      <c r="D5502" s="1">
        <v>11695.763000000001</v>
      </c>
      <c r="E5502" s="1">
        <v>9719.8700000000008</v>
      </c>
      <c r="F5502" s="1">
        <v>10229.316000000001</v>
      </c>
      <c r="G5502" s="1">
        <v>9178.134</v>
      </c>
    </row>
    <row r="5503" spans="1:7">
      <c r="A5503" s="1" t="s">
        <v>5508</v>
      </c>
      <c r="B5503" s="1">
        <v>12751.695</v>
      </c>
      <c r="C5503" s="1">
        <v>13998.656000000001</v>
      </c>
      <c r="D5503" s="1">
        <v>16404.803</v>
      </c>
      <c r="E5503" s="1">
        <v>10743.615</v>
      </c>
      <c r="F5503" s="1">
        <v>10732.17</v>
      </c>
      <c r="G5503" s="1">
        <v>12473.549000000001</v>
      </c>
    </row>
    <row r="5504" spans="1:7">
      <c r="A5504" s="1" t="s">
        <v>5509</v>
      </c>
      <c r="B5504" s="1">
        <v>1838.1536000000001</v>
      </c>
      <c r="C5504" s="1">
        <v>1981.0842</v>
      </c>
      <c r="D5504" s="1">
        <v>1415.4821999999999</v>
      </c>
      <c r="E5504" s="1">
        <v>2451.9766</v>
      </c>
      <c r="F5504" s="1">
        <v>1952.9581000000001</v>
      </c>
      <c r="G5504" s="1">
        <v>1668.5024000000001</v>
      </c>
    </row>
    <row r="5505" spans="1:7">
      <c r="A5505" s="1" t="s">
        <v>5510</v>
      </c>
      <c r="B5505" s="1">
        <v>62050.62</v>
      </c>
      <c r="C5505" s="1">
        <v>68697.3</v>
      </c>
      <c r="D5505" s="1">
        <v>67206.600000000006</v>
      </c>
      <c r="E5505" s="1">
        <v>56928.07</v>
      </c>
      <c r="F5505" s="1">
        <v>61455.57</v>
      </c>
      <c r="G5505" s="1">
        <v>53260.703000000001</v>
      </c>
    </row>
    <row r="5506" spans="1:7">
      <c r="A5506" s="1" t="s">
        <v>5511</v>
      </c>
      <c r="B5506" s="1">
        <v>35379.241999999998</v>
      </c>
      <c r="C5506" s="1">
        <v>14207.067999999999</v>
      </c>
      <c r="D5506" s="1">
        <v>10898.665999999999</v>
      </c>
      <c r="E5506" s="1">
        <v>30980.623</v>
      </c>
      <c r="F5506" s="1">
        <v>25760.268</v>
      </c>
      <c r="G5506" s="1">
        <v>28560.32</v>
      </c>
    </row>
    <row r="5507" spans="1:7">
      <c r="A5507" s="1" t="s">
        <v>5512</v>
      </c>
      <c r="B5507" s="1">
        <v>769.50189999999998</v>
      </c>
      <c r="C5507" s="1">
        <v>876.63879999999995</v>
      </c>
      <c r="D5507" s="1">
        <v>747.08545000000004</v>
      </c>
      <c r="E5507" s="1">
        <v>1400.4391000000001</v>
      </c>
      <c r="F5507" s="1">
        <v>952.79240000000004</v>
      </c>
      <c r="G5507" s="1">
        <v>300.52316000000002</v>
      </c>
    </row>
    <row r="5508" spans="1:7">
      <c r="A5508" s="1" t="s">
        <v>5513</v>
      </c>
      <c r="B5508" s="1">
        <v>763.38684000000001</v>
      </c>
      <c r="C5508" s="1">
        <v>738.28620000000001</v>
      </c>
      <c r="D5508" s="1">
        <v>819.45232999999996</v>
      </c>
      <c r="E5508" s="1">
        <v>695.38900000000001</v>
      </c>
      <c r="F5508" s="1">
        <v>214.59276</v>
      </c>
      <c r="G5508" s="1">
        <v>525.84564</v>
      </c>
    </row>
    <row r="5509" spans="1:7">
      <c r="A5509" s="1" t="s">
        <v>5514</v>
      </c>
      <c r="B5509" s="1">
        <v>15354.962</v>
      </c>
      <c r="C5509" s="1">
        <v>19983.967000000001</v>
      </c>
      <c r="D5509" s="1">
        <v>17249.296999999999</v>
      </c>
      <c r="E5509" s="1">
        <v>3452.4485</v>
      </c>
      <c r="F5509" s="1">
        <v>5223.9620000000004</v>
      </c>
      <c r="G5509" s="1">
        <v>1274.7467999999999</v>
      </c>
    </row>
    <row r="5510" spans="1:7">
      <c r="A5510" s="1" t="s">
        <v>5515</v>
      </c>
      <c r="B5510" s="1">
        <v>4925.6016</v>
      </c>
      <c r="C5510" s="1">
        <v>5560.5410000000002</v>
      </c>
      <c r="D5510" s="1">
        <v>6292.7539999999999</v>
      </c>
      <c r="E5510" s="1">
        <v>5542.3774000000003</v>
      </c>
      <c r="F5510" s="1">
        <v>5209.84</v>
      </c>
      <c r="G5510" s="1">
        <v>5426.2646000000004</v>
      </c>
    </row>
    <row r="5511" spans="1:7">
      <c r="A5511" s="1" t="s">
        <v>5516</v>
      </c>
      <c r="B5511" s="1">
        <v>15269.648999999999</v>
      </c>
      <c r="C5511" s="1">
        <v>20935.768</v>
      </c>
      <c r="D5511" s="1">
        <v>20766.684000000001</v>
      </c>
      <c r="E5511" s="1">
        <v>17772.241999999998</v>
      </c>
      <c r="F5511" s="1">
        <v>18455.043000000001</v>
      </c>
      <c r="G5511" s="1">
        <v>17886.57</v>
      </c>
    </row>
    <row r="5512" spans="1:7">
      <c r="A5512" s="1" t="s">
        <v>5517</v>
      </c>
      <c r="B5512" s="1">
        <v>43009.093999999997</v>
      </c>
      <c r="C5512" s="1">
        <v>39321.207000000002</v>
      </c>
      <c r="D5512" s="1">
        <v>36573.54</v>
      </c>
      <c r="E5512" s="1">
        <v>48920.19</v>
      </c>
      <c r="F5512" s="1">
        <v>48379.434000000001</v>
      </c>
      <c r="G5512" s="1">
        <v>49275.616999999998</v>
      </c>
    </row>
    <row r="5513" spans="1:7">
      <c r="A5513" s="1" t="s">
        <v>5518</v>
      </c>
      <c r="B5513" s="1">
        <v>23018.84</v>
      </c>
      <c r="C5513" s="1">
        <v>18898.469000000001</v>
      </c>
      <c r="D5513" s="1">
        <v>21084.581999999999</v>
      </c>
      <c r="E5513" s="1">
        <v>13046.067999999999</v>
      </c>
      <c r="F5513" s="1">
        <v>18813.111000000001</v>
      </c>
      <c r="G5513" s="1">
        <v>14055.69</v>
      </c>
    </row>
    <row r="5514" spans="1:7">
      <c r="A5514" s="1" t="s">
        <v>5519</v>
      </c>
      <c r="B5514" s="1">
        <v>21521.096000000001</v>
      </c>
      <c r="C5514" s="1">
        <v>17852.482</v>
      </c>
      <c r="D5514" s="1">
        <v>18263.23</v>
      </c>
      <c r="E5514" s="1">
        <v>12893.876</v>
      </c>
      <c r="F5514" s="1">
        <v>17173.805</v>
      </c>
      <c r="G5514" s="1">
        <v>12799.573</v>
      </c>
    </row>
    <row r="5515" spans="1:7">
      <c r="A5515" s="1" t="s">
        <v>5520</v>
      </c>
      <c r="B5515" s="1">
        <v>40063.152000000002</v>
      </c>
      <c r="C5515" s="1">
        <v>42114.55</v>
      </c>
      <c r="D5515" s="1">
        <v>41159.53</v>
      </c>
      <c r="E5515" s="1">
        <v>44917.586000000003</v>
      </c>
      <c r="F5515" s="1">
        <v>45774.53</v>
      </c>
      <c r="G5515" s="1">
        <v>44102.027000000002</v>
      </c>
    </row>
    <row r="5516" spans="1:7">
      <c r="A5516" s="1" t="s">
        <v>5521</v>
      </c>
      <c r="B5516" s="1">
        <v>3808.7568000000001</v>
      </c>
      <c r="C5516" s="1">
        <v>1775.626</v>
      </c>
      <c r="D5516" s="1">
        <v>4359.9399999999996</v>
      </c>
      <c r="E5516" s="1">
        <v>3865.3944999999999</v>
      </c>
      <c r="F5516" s="1">
        <v>8417.8529999999992</v>
      </c>
      <c r="G5516" s="1">
        <v>7056.0140000000001</v>
      </c>
    </row>
    <row r="5517" spans="1:7">
      <c r="A5517" s="1" t="s">
        <v>5522</v>
      </c>
      <c r="B5517" s="1">
        <v>7992.5977000000003</v>
      </c>
      <c r="C5517" s="1">
        <v>6372.5320000000002</v>
      </c>
      <c r="D5517" s="1">
        <v>7455.2420000000002</v>
      </c>
      <c r="E5517" s="1">
        <v>4579.8095999999996</v>
      </c>
      <c r="F5517" s="1">
        <v>4372.9643999999998</v>
      </c>
      <c r="G5517" s="1">
        <v>5386.7372999999998</v>
      </c>
    </row>
    <row r="5518" spans="1:7">
      <c r="A5518" s="1" t="s">
        <v>5523</v>
      </c>
      <c r="B5518" s="1">
        <v>13594.907999999999</v>
      </c>
      <c r="C5518" s="1">
        <v>11457.64</v>
      </c>
      <c r="D5518" s="1">
        <v>14457.929</v>
      </c>
      <c r="E5518" s="1">
        <v>12359.654</v>
      </c>
      <c r="F5518" s="1">
        <v>14013.037</v>
      </c>
      <c r="G5518" s="1">
        <v>13767.781000000001</v>
      </c>
    </row>
    <row r="5519" spans="1:7">
      <c r="A5519" s="1" t="s">
        <v>5524</v>
      </c>
      <c r="B5519" s="1">
        <v>1395.7179000000001</v>
      </c>
      <c r="C5519" s="1">
        <v>598.07230000000004</v>
      </c>
      <c r="D5519" s="1">
        <v>1628.8123000000001</v>
      </c>
      <c r="E5519" s="1">
        <v>955.81600000000003</v>
      </c>
      <c r="F5519" s="1">
        <v>1161.7961</v>
      </c>
      <c r="G5519" s="1">
        <v>1401.6670999999999</v>
      </c>
    </row>
    <row r="5520" spans="1:7">
      <c r="A5520" s="1" t="s">
        <v>5525</v>
      </c>
      <c r="B5520" s="1">
        <v>21688.851999999999</v>
      </c>
      <c r="C5520" s="1">
        <v>22922.463</v>
      </c>
      <c r="D5520" s="1">
        <v>22077.68</v>
      </c>
      <c r="E5520" s="1">
        <v>24231.893</v>
      </c>
      <c r="F5520" s="1">
        <v>25150.846000000001</v>
      </c>
      <c r="G5520" s="1">
        <v>17963.756000000001</v>
      </c>
    </row>
    <row r="5521" spans="1:7">
      <c r="A5521" s="1" t="s">
        <v>5526</v>
      </c>
      <c r="B5521" s="1">
        <v>122.79559</v>
      </c>
      <c r="C5521" s="1">
        <v>108.65026</v>
      </c>
      <c r="D5521" s="1">
        <v>150.89076</v>
      </c>
      <c r="E5521" s="1">
        <v>216.5881</v>
      </c>
      <c r="F5521" s="1">
        <v>317.0652</v>
      </c>
      <c r="G5521" s="1">
        <v>507.62243999999998</v>
      </c>
    </row>
    <row r="5522" spans="1:7">
      <c r="A5522" s="1" t="s">
        <v>5527</v>
      </c>
      <c r="B5522" s="1">
        <v>344.03460000000001</v>
      </c>
      <c r="C5522" s="1">
        <v>996.46100000000001</v>
      </c>
      <c r="D5522" s="1">
        <v>1581.4136000000001</v>
      </c>
      <c r="E5522" s="1">
        <v>1322.4431999999999</v>
      </c>
      <c r="F5522" s="1">
        <v>1275.3800000000001</v>
      </c>
      <c r="G5522" s="1">
        <v>1363.9972</v>
      </c>
    </row>
    <row r="5523" spans="1:7">
      <c r="A5523" s="1" t="s">
        <v>5528</v>
      </c>
      <c r="B5523" s="1">
        <v>380067.5</v>
      </c>
      <c r="C5523" s="1">
        <v>376983.47</v>
      </c>
      <c r="D5523" s="1">
        <v>364542.94</v>
      </c>
      <c r="E5523" s="1">
        <v>268249.62</v>
      </c>
      <c r="F5523" s="1">
        <v>343869.12</v>
      </c>
      <c r="G5523" s="1">
        <v>293483.75</v>
      </c>
    </row>
    <row r="5524" spans="1:7">
      <c r="A5524" s="1" t="s">
        <v>5529</v>
      </c>
      <c r="B5524" s="1">
        <v>713.93939999999998</v>
      </c>
      <c r="C5524" s="1">
        <v>950.57153000000005</v>
      </c>
      <c r="D5524" s="1">
        <v>946.03629999999998</v>
      </c>
      <c r="E5524" s="1">
        <v>761.21349999999995</v>
      </c>
      <c r="F5524" s="1">
        <v>341.5428</v>
      </c>
      <c r="G5524" s="1">
        <v>145.69719000000001</v>
      </c>
    </row>
    <row r="5525" spans="1:7">
      <c r="A5525" s="1" t="s">
        <v>5530</v>
      </c>
      <c r="B5525" s="1">
        <v>713.93939999999998</v>
      </c>
      <c r="C5525" s="1">
        <v>950.57153000000005</v>
      </c>
      <c r="D5525" s="1">
        <v>946.03629999999998</v>
      </c>
      <c r="E5525" s="1">
        <v>761.21349999999995</v>
      </c>
      <c r="F5525" s="1">
        <v>341.5428</v>
      </c>
      <c r="G5525" s="1">
        <v>145.69719000000001</v>
      </c>
    </row>
    <row r="5526" spans="1:7">
      <c r="A5526" s="1" t="s">
        <v>5531</v>
      </c>
      <c r="B5526" s="1">
        <v>598.86379999999997</v>
      </c>
      <c r="C5526" s="1">
        <v>294.75063999999998</v>
      </c>
      <c r="D5526" s="1">
        <v>896.09259999999995</v>
      </c>
      <c r="E5526" s="1">
        <v>625.77940000000001</v>
      </c>
      <c r="F5526" s="1">
        <v>617.77710000000002</v>
      </c>
      <c r="G5526" s="1">
        <v>515.51919999999996</v>
      </c>
    </row>
    <row r="5527" spans="1:7">
      <c r="A5527" s="1" t="s">
        <v>5532</v>
      </c>
      <c r="B5527" s="1">
        <v>129.42250000000001</v>
      </c>
      <c r="C5527" s="1">
        <v>150.60587000000001</v>
      </c>
      <c r="D5527" s="1">
        <v>126.71848</v>
      </c>
      <c r="E5527" s="1">
        <v>10</v>
      </c>
      <c r="F5527" s="1">
        <v>48.416542</v>
      </c>
      <c r="G5527" s="1">
        <v>47.964176000000002</v>
      </c>
    </row>
    <row r="5528" spans="1:7">
      <c r="A5528" s="1" t="s">
        <v>5533</v>
      </c>
      <c r="B5528" s="1">
        <v>571.8528</v>
      </c>
      <c r="C5528" s="1">
        <v>549.60900000000004</v>
      </c>
      <c r="D5528" s="1">
        <v>546.75365999999997</v>
      </c>
      <c r="E5528" s="1">
        <v>295.13076999999998</v>
      </c>
      <c r="F5528" s="1">
        <v>432.09224999999998</v>
      </c>
      <c r="G5528" s="1">
        <v>404.07767000000001</v>
      </c>
    </row>
    <row r="5529" spans="1:7">
      <c r="A5529" s="1" t="s">
        <v>5534</v>
      </c>
      <c r="B5529" s="1">
        <v>894.78510000000006</v>
      </c>
      <c r="C5529" s="1">
        <v>1021.65784</v>
      </c>
      <c r="D5529" s="1">
        <v>1005.0809</v>
      </c>
      <c r="E5529" s="1">
        <v>1761.1396</v>
      </c>
      <c r="F5529" s="1">
        <v>1288.8151</v>
      </c>
      <c r="G5529" s="1">
        <v>1497.4269999999999</v>
      </c>
    </row>
    <row r="5530" spans="1:7">
      <c r="A5530" s="1" t="s">
        <v>5535</v>
      </c>
      <c r="B5530" s="1">
        <v>2941.3222999999998</v>
      </c>
      <c r="C5530" s="1">
        <v>3354.2334000000001</v>
      </c>
      <c r="D5530" s="1">
        <v>3590.8667</v>
      </c>
      <c r="E5530" s="1">
        <v>3833.9058</v>
      </c>
      <c r="F5530" s="1">
        <v>3134.1765</v>
      </c>
      <c r="G5530" s="1">
        <v>2458.2469999999998</v>
      </c>
    </row>
    <row r="5531" spans="1:7">
      <c r="A5531" s="1" t="s">
        <v>5536</v>
      </c>
      <c r="B5531" s="1">
        <v>5441.6674999999996</v>
      </c>
      <c r="C5531" s="1">
        <v>3232.2898</v>
      </c>
      <c r="D5531" s="1">
        <v>4861.2529999999997</v>
      </c>
      <c r="E5531" s="1">
        <v>4707.9620000000004</v>
      </c>
      <c r="F5531" s="1">
        <v>3165.0277999999998</v>
      </c>
      <c r="G5531" s="1">
        <v>3590.3154</v>
      </c>
    </row>
    <row r="5532" spans="1:7">
      <c r="A5532" s="1" t="s">
        <v>5537</v>
      </c>
      <c r="B5532" s="1">
        <v>50032.546999999999</v>
      </c>
      <c r="C5532" s="1">
        <v>48071.26</v>
      </c>
      <c r="D5532" s="1">
        <v>48390.46</v>
      </c>
      <c r="E5532" s="1">
        <v>41869.96</v>
      </c>
      <c r="F5532" s="1">
        <v>39353.65</v>
      </c>
      <c r="G5532" s="1">
        <v>42001.714999999997</v>
      </c>
    </row>
    <row r="5533" spans="1:7">
      <c r="A5533" s="1" t="s">
        <v>5538</v>
      </c>
      <c r="B5533" s="1">
        <v>34513.688000000002</v>
      </c>
      <c r="C5533" s="1">
        <v>11453.212</v>
      </c>
      <c r="D5533" s="1">
        <v>11201.035</v>
      </c>
      <c r="E5533" s="1">
        <v>13325.523999999999</v>
      </c>
      <c r="F5533" s="1">
        <v>16603.64</v>
      </c>
      <c r="G5533" s="1">
        <v>22387.673999999999</v>
      </c>
    </row>
    <row r="5534" spans="1:7">
      <c r="A5534" s="1" t="s">
        <v>5539</v>
      </c>
      <c r="B5534" s="1">
        <v>3421.5817999999999</v>
      </c>
      <c r="C5534" s="1">
        <v>3206.9389999999999</v>
      </c>
      <c r="D5534" s="1">
        <v>4469.2650000000003</v>
      </c>
      <c r="E5534" s="1">
        <v>3763.5034000000001</v>
      </c>
      <c r="F5534" s="1">
        <v>4870.7240000000002</v>
      </c>
      <c r="G5534" s="1">
        <v>3906.7692999999999</v>
      </c>
    </row>
    <row r="5535" spans="1:7">
      <c r="A5535" s="1" t="s">
        <v>5540</v>
      </c>
      <c r="B5535" s="1">
        <v>2733.7292000000002</v>
      </c>
      <c r="C5535" s="1">
        <v>3768.0486000000001</v>
      </c>
      <c r="D5535" s="1">
        <v>3175.2112000000002</v>
      </c>
      <c r="E5535" s="1">
        <v>3013.6840000000002</v>
      </c>
      <c r="F5535" s="1">
        <v>3687.7750999999998</v>
      </c>
      <c r="G5535" s="1">
        <v>2781.2465999999999</v>
      </c>
    </row>
    <row r="5536" spans="1:7">
      <c r="A5536" s="1" t="s">
        <v>5541</v>
      </c>
      <c r="B5536" s="1">
        <v>925.44529999999997</v>
      </c>
      <c r="C5536" s="1">
        <v>1090.2252000000001</v>
      </c>
      <c r="D5536" s="1">
        <v>1906.9236000000001</v>
      </c>
      <c r="E5536" s="1">
        <v>1041.1464000000001</v>
      </c>
      <c r="F5536" s="1">
        <v>923.99663999999996</v>
      </c>
      <c r="G5536" s="1">
        <v>866.88329999999996</v>
      </c>
    </row>
    <row r="5537" spans="1:7">
      <c r="A5537" s="1" t="s">
        <v>5542</v>
      </c>
      <c r="B5537" s="1">
        <v>2529.5934999999999</v>
      </c>
      <c r="C5537" s="1">
        <v>2566.6747999999998</v>
      </c>
      <c r="D5537" s="1">
        <v>2372.3980000000001</v>
      </c>
      <c r="E5537" s="1">
        <v>1879.114</v>
      </c>
      <c r="F5537" s="1">
        <v>1535.9094</v>
      </c>
      <c r="G5537" s="1">
        <v>1618.7325000000001</v>
      </c>
    </row>
    <row r="5538" spans="1:7">
      <c r="A5538" s="1" t="s">
        <v>5543</v>
      </c>
      <c r="B5538" s="1">
        <v>19323.025000000001</v>
      </c>
      <c r="C5538" s="1">
        <v>18213.741999999998</v>
      </c>
      <c r="D5538" s="1">
        <v>19717.330000000002</v>
      </c>
      <c r="E5538" s="1">
        <v>20332.296999999999</v>
      </c>
      <c r="F5538" s="1">
        <v>23508.18</v>
      </c>
      <c r="G5538" s="1">
        <v>20885.64</v>
      </c>
    </row>
    <row r="5539" spans="1:7">
      <c r="A5539" s="1" t="s">
        <v>5544</v>
      </c>
      <c r="B5539" s="1">
        <v>10797.955</v>
      </c>
      <c r="C5539" s="1">
        <v>12201.944</v>
      </c>
      <c r="D5539" s="1">
        <v>9289.0480000000007</v>
      </c>
      <c r="E5539" s="1">
        <v>9725.3040000000001</v>
      </c>
      <c r="F5539" s="1">
        <v>9192.8289999999997</v>
      </c>
      <c r="G5539" s="1">
        <v>8672.7379999999994</v>
      </c>
    </row>
    <row r="5540" spans="1:7">
      <c r="A5540" s="1" t="s">
        <v>5545</v>
      </c>
      <c r="B5540" s="1">
        <v>4652.0234</v>
      </c>
      <c r="C5540" s="1">
        <v>4011.4265</v>
      </c>
      <c r="D5540" s="1">
        <v>4255.8590000000004</v>
      </c>
      <c r="E5540" s="1">
        <v>6936.8833000000004</v>
      </c>
      <c r="F5540" s="1">
        <v>6117.7617</v>
      </c>
      <c r="G5540" s="1">
        <v>8247.1010000000006</v>
      </c>
    </row>
    <row r="5541" spans="1:7">
      <c r="A5541" s="1" t="s">
        <v>5546</v>
      </c>
      <c r="B5541" s="1">
        <v>9772.027</v>
      </c>
      <c r="C5541" s="1">
        <v>10903.296</v>
      </c>
      <c r="D5541" s="1">
        <v>4100.7460000000001</v>
      </c>
      <c r="E5541" s="1">
        <v>6459.009</v>
      </c>
      <c r="F5541" s="1">
        <v>5304.2160000000003</v>
      </c>
      <c r="G5541" s="1">
        <v>5823.1923999999999</v>
      </c>
    </row>
    <row r="5542" spans="1:7">
      <c r="A5542" s="1" t="s">
        <v>5547</v>
      </c>
      <c r="B5542" s="1">
        <v>4992.5747000000001</v>
      </c>
      <c r="C5542" s="1">
        <v>5598.2219999999998</v>
      </c>
      <c r="D5542" s="1">
        <v>5898.9690000000001</v>
      </c>
      <c r="E5542" s="1">
        <v>3103.6149999999998</v>
      </c>
      <c r="F5542" s="1">
        <v>3122.44</v>
      </c>
      <c r="G5542" s="1">
        <v>2857.5439999999999</v>
      </c>
    </row>
    <row r="5543" spans="1:7">
      <c r="A5543" s="1" t="s">
        <v>5548</v>
      </c>
      <c r="B5543" s="1">
        <v>1410.8583000000001</v>
      </c>
      <c r="C5543" s="1">
        <v>1580.8206</v>
      </c>
      <c r="D5543" s="1">
        <v>1436.6177</v>
      </c>
      <c r="E5543" s="1">
        <v>1286.7538</v>
      </c>
      <c r="F5543" s="1">
        <v>1149.3384000000001</v>
      </c>
      <c r="G5543" s="1">
        <v>1000.703</v>
      </c>
    </row>
    <row r="5544" spans="1:7">
      <c r="A5544" s="1" t="s">
        <v>5549</v>
      </c>
      <c r="B5544" s="1">
        <v>63480.277000000002</v>
      </c>
      <c r="C5544" s="1">
        <v>78122.19</v>
      </c>
      <c r="D5544" s="1">
        <v>57181.8</v>
      </c>
      <c r="E5544" s="1">
        <v>78767.850000000006</v>
      </c>
      <c r="F5544" s="1">
        <v>125313.44</v>
      </c>
      <c r="G5544" s="1">
        <v>32764.171999999999</v>
      </c>
    </row>
    <row r="5545" spans="1:7">
      <c r="A5545" s="1" t="s">
        <v>5550</v>
      </c>
      <c r="B5545" s="1">
        <v>6372.692</v>
      </c>
      <c r="C5545" s="1">
        <v>5482.5703000000003</v>
      </c>
      <c r="D5545" s="1">
        <v>4805.4889999999996</v>
      </c>
      <c r="E5545" s="1">
        <v>5719.2820000000002</v>
      </c>
      <c r="F5545" s="1">
        <v>3919.7797999999998</v>
      </c>
      <c r="G5545" s="1">
        <v>6670.0853999999999</v>
      </c>
    </row>
    <row r="5546" spans="1:7">
      <c r="A5546" s="1" t="s">
        <v>5551</v>
      </c>
      <c r="B5546" s="1">
        <v>1646.4539</v>
      </c>
      <c r="C5546" s="1">
        <v>1873.202</v>
      </c>
      <c r="D5546" s="1">
        <v>1827.3697999999999</v>
      </c>
      <c r="E5546" s="1">
        <v>1780.0372</v>
      </c>
      <c r="F5546" s="1">
        <v>1738.4075</v>
      </c>
      <c r="G5546" s="1">
        <v>987.62256000000002</v>
      </c>
    </row>
    <row r="5547" spans="1:7">
      <c r="A5547" s="1" t="s">
        <v>5552</v>
      </c>
      <c r="B5547" s="1">
        <v>76216.639999999999</v>
      </c>
      <c r="C5547" s="1">
        <v>78976</v>
      </c>
      <c r="D5547" s="1">
        <v>79234.38</v>
      </c>
      <c r="E5547" s="1">
        <v>71090.600000000006</v>
      </c>
      <c r="F5547" s="1">
        <v>69035.91</v>
      </c>
      <c r="G5547" s="1">
        <v>70262.585999999996</v>
      </c>
    </row>
    <row r="5548" spans="1:7">
      <c r="A5548" s="1" t="s">
        <v>5553</v>
      </c>
      <c r="B5548" s="1">
        <v>26615.96</v>
      </c>
      <c r="C5548" s="1">
        <v>25306.898000000001</v>
      </c>
      <c r="D5548" s="1">
        <v>28052.425999999999</v>
      </c>
      <c r="E5548" s="1">
        <v>24665.081999999999</v>
      </c>
      <c r="F5548" s="1">
        <v>19548.791000000001</v>
      </c>
      <c r="G5548" s="1">
        <v>21225.715</v>
      </c>
    </row>
    <row r="5549" spans="1:7">
      <c r="A5549" s="1" t="s">
        <v>5554</v>
      </c>
      <c r="B5549" s="1">
        <v>1548.7594999999999</v>
      </c>
      <c r="C5549" s="1">
        <v>1995.7334000000001</v>
      </c>
      <c r="D5549" s="1">
        <v>1700.2520999999999</v>
      </c>
      <c r="E5549" s="1">
        <v>844.30010000000004</v>
      </c>
      <c r="F5549" s="1">
        <v>1113.104</v>
      </c>
      <c r="G5549" s="1">
        <v>547.84906000000001</v>
      </c>
    </row>
    <row r="5550" spans="1:7">
      <c r="A5550" s="1" t="s">
        <v>5555</v>
      </c>
      <c r="B5550" s="1">
        <v>4836.4897000000001</v>
      </c>
      <c r="C5550" s="1">
        <v>3904.7377999999999</v>
      </c>
      <c r="D5550" s="1">
        <v>5136.1122999999998</v>
      </c>
      <c r="E5550" s="1">
        <v>3900.1325999999999</v>
      </c>
      <c r="F5550" s="1">
        <v>2010.9971</v>
      </c>
      <c r="G5550" s="1">
        <v>2609.9094</v>
      </c>
    </row>
    <row r="5551" spans="1:7">
      <c r="A5551" s="1" t="s">
        <v>5556</v>
      </c>
      <c r="B5551" s="1">
        <v>9525.3150000000005</v>
      </c>
      <c r="C5551" s="1">
        <v>19309.445</v>
      </c>
      <c r="D5551" s="1">
        <v>18273.555</v>
      </c>
      <c r="E5551" s="1">
        <v>11620.326999999999</v>
      </c>
      <c r="F5551" s="1">
        <v>16230.995999999999</v>
      </c>
      <c r="G5551" s="1">
        <v>15203.226000000001</v>
      </c>
    </row>
    <row r="5552" spans="1:7">
      <c r="A5552" s="1" t="s">
        <v>5557</v>
      </c>
      <c r="B5552" s="1">
        <v>17565.41</v>
      </c>
      <c r="C5552" s="1">
        <v>17632.14</v>
      </c>
      <c r="D5552" s="1">
        <v>19458.553</v>
      </c>
      <c r="E5552" s="1">
        <v>21907.973000000002</v>
      </c>
      <c r="F5552" s="1">
        <v>21020.91</v>
      </c>
      <c r="G5552" s="1">
        <v>19995.748</v>
      </c>
    </row>
    <row r="5553" spans="1:7">
      <c r="A5553" s="1" t="s">
        <v>5558</v>
      </c>
      <c r="B5553" s="1">
        <v>417.45983999999999</v>
      </c>
      <c r="C5553" s="1">
        <v>362.61612000000002</v>
      </c>
      <c r="D5553" s="1">
        <v>335.11327999999997</v>
      </c>
      <c r="E5553" s="1">
        <v>340.58913999999999</v>
      </c>
      <c r="F5553" s="1">
        <v>268.66604999999998</v>
      </c>
      <c r="G5553" s="1">
        <v>275.29845999999998</v>
      </c>
    </row>
    <row r="5554" spans="1:7">
      <c r="A5554" s="1" t="s">
        <v>5559</v>
      </c>
      <c r="B5554" s="1">
        <v>1893.0640000000001</v>
      </c>
      <c r="C5554" s="1">
        <v>2124.1435999999999</v>
      </c>
      <c r="D5554" s="1">
        <v>1705.3251</v>
      </c>
      <c r="E5554" s="1">
        <v>851.12469999999996</v>
      </c>
      <c r="F5554" s="1">
        <v>793.88919999999996</v>
      </c>
      <c r="G5554" s="1">
        <v>858.68209999999999</v>
      </c>
    </row>
    <row r="5555" spans="1:7">
      <c r="A5555" s="1" t="s">
        <v>5560</v>
      </c>
      <c r="B5555" s="1">
        <v>7864.0234</v>
      </c>
      <c r="C5555" s="1">
        <v>8066.2529999999997</v>
      </c>
      <c r="D5555" s="1">
        <v>8008.6030000000001</v>
      </c>
      <c r="E5555" s="1">
        <v>6529.3339999999998</v>
      </c>
      <c r="F5555" s="1">
        <v>6996.2543999999998</v>
      </c>
      <c r="G5555" s="1">
        <v>7693.1904000000004</v>
      </c>
    </row>
    <row r="5556" spans="1:7">
      <c r="A5556" s="1" t="s">
        <v>5561</v>
      </c>
      <c r="B5556" s="1">
        <v>1150.5042000000001</v>
      </c>
      <c r="C5556" s="1">
        <v>1883.1882000000001</v>
      </c>
      <c r="D5556" s="1">
        <v>1932.6505999999999</v>
      </c>
      <c r="E5556" s="1">
        <v>1112.2892999999999</v>
      </c>
      <c r="F5556" s="1">
        <v>726.98410000000001</v>
      </c>
      <c r="G5556" s="1">
        <v>599.97410000000002</v>
      </c>
    </row>
    <row r="5557" spans="1:7">
      <c r="A5557" s="1" t="s">
        <v>5562</v>
      </c>
      <c r="B5557" s="1">
        <v>5538.3212999999996</v>
      </c>
      <c r="C5557" s="1">
        <v>3497.3218000000002</v>
      </c>
      <c r="D5557" s="1">
        <v>3464.9726999999998</v>
      </c>
      <c r="E5557" s="1">
        <v>7787.558</v>
      </c>
      <c r="F5557" s="1">
        <v>1556.0012999999999</v>
      </c>
      <c r="G5557" s="1">
        <v>6029.3220000000001</v>
      </c>
    </row>
    <row r="5558" spans="1:7">
      <c r="A5558" s="1" t="s">
        <v>5563</v>
      </c>
      <c r="B5558" s="1">
        <v>4536.5370000000003</v>
      </c>
      <c r="C5558" s="1">
        <v>5804.9250000000002</v>
      </c>
      <c r="D5558" s="1">
        <v>3480.1975000000002</v>
      </c>
      <c r="E5558" s="1">
        <v>1676.6346000000001</v>
      </c>
      <c r="F5558" s="1">
        <v>2485.9792000000002</v>
      </c>
      <c r="G5558" s="1">
        <v>3386.2505000000001</v>
      </c>
    </row>
    <row r="5559" spans="1:7">
      <c r="A5559" s="1" t="s">
        <v>5564</v>
      </c>
      <c r="B5559" s="1">
        <v>6758.9624000000003</v>
      </c>
      <c r="C5559" s="1">
        <v>9655.3040000000001</v>
      </c>
      <c r="D5559" s="1">
        <v>9472.9470000000001</v>
      </c>
      <c r="E5559" s="1">
        <v>7158.9956000000002</v>
      </c>
      <c r="F5559" s="1">
        <v>5190.63</v>
      </c>
      <c r="G5559" s="1">
        <v>18351.708999999999</v>
      </c>
    </row>
    <row r="5560" spans="1:7">
      <c r="A5560" s="1" t="s">
        <v>5565</v>
      </c>
      <c r="B5560" s="1">
        <v>12337.241</v>
      </c>
      <c r="C5560" s="1">
        <v>11941.804</v>
      </c>
      <c r="D5560" s="1">
        <v>13205.731</v>
      </c>
      <c r="E5560" s="1">
        <v>8049.9336000000003</v>
      </c>
      <c r="F5560" s="1">
        <v>7992.2826999999997</v>
      </c>
      <c r="G5560" s="1">
        <v>8181.8519999999999</v>
      </c>
    </row>
    <row r="5561" spans="1:7">
      <c r="A5561" s="1" t="s">
        <v>5566</v>
      </c>
      <c r="B5561" s="1">
        <v>1956.6242999999999</v>
      </c>
      <c r="C5561" s="1">
        <v>1316.009</v>
      </c>
      <c r="D5561" s="1">
        <v>5457.8125</v>
      </c>
      <c r="E5561" s="1">
        <v>6083.0709999999999</v>
      </c>
      <c r="F5561" s="1">
        <v>11833.508</v>
      </c>
      <c r="G5561" s="1">
        <v>4904.3896000000004</v>
      </c>
    </row>
    <row r="5562" spans="1:7">
      <c r="A5562" s="1" t="s">
        <v>5567</v>
      </c>
      <c r="B5562" s="1">
        <v>449.98297000000002</v>
      </c>
      <c r="C5562" s="1">
        <v>1592.5181</v>
      </c>
      <c r="D5562" s="1">
        <v>365.13560000000001</v>
      </c>
      <c r="E5562" s="1">
        <v>507.25470000000001</v>
      </c>
      <c r="F5562" s="1">
        <v>149.73648</v>
      </c>
      <c r="G5562" s="1">
        <v>1532.2728</v>
      </c>
    </row>
    <row r="5563" spans="1:7">
      <c r="A5563" s="1" t="s">
        <v>5568</v>
      </c>
      <c r="B5563" s="1">
        <v>3141.835</v>
      </c>
      <c r="C5563" s="1">
        <v>3199.0239999999999</v>
      </c>
      <c r="D5563" s="1">
        <v>2460.0571</v>
      </c>
      <c r="E5563" s="1">
        <v>2581.1511</v>
      </c>
      <c r="F5563" s="1">
        <v>5234.5820000000003</v>
      </c>
      <c r="G5563" s="1">
        <v>3888.2150000000001</v>
      </c>
    </row>
    <row r="5564" spans="1:7">
      <c r="A5564" s="1" t="s">
        <v>5569</v>
      </c>
      <c r="B5564" s="1">
        <v>10966.941000000001</v>
      </c>
      <c r="C5564" s="1">
        <v>11283.770500000001</v>
      </c>
      <c r="D5564" s="1">
        <v>11946.94</v>
      </c>
      <c r="E5564" s="1">
        <v>11197.531999999999</v>
      </c>
      <c r="F5564" s="1">
        <v>8974.2070000000003</v>
      </c>
      <c r="G5564" s="1">
        <v>12425.098</v>
      </c>
    </row>
    <row r="5565" spans="1:7">
      <c r="A5565" s="1" t="s">
        <v>5570</v>
      </c>
      <c r="B5565" s="1">
        <v>239.12021999999999</v>
      </c>
      <c r="C5565" s="1">
        <v>243.65082000000001</v>
      </c>
      <c r="D5565" s="1">
        <v>252.63129000000001</v>
      </c>
      <c r="E5565" s="1">
        <v>256.4178</v>
      </c>
      <c r="F5565" s="1">
        <v>277.36810000000003</v>
      </c>
      <c r="G5565" s="1">
        <v>249.02805000000001</v>
      </c>
    </row>
    <row r="5566" spans="1:7">
      <c r="A5566" s="1" t="s">
        <v>5571</v>
      </c>
      <c r="B5566" s="1">
        <v>619.20119999999997</v>
      </c>
      <c r="C5566" s="1">
        <v>543.2704</v>
      </c>
      <c r="D5566" s="1">
        <v>660.24339999999995</v>
      </c>
      <c r="E5566" s="1">
        <v>596.09717000000001</v>
      </c>
      <c r="F5566" s="1">
        <v>575.57403999999997</v>
      </c>
      <c r="G5566" s="1">
        <v>516.99976000000004</v>
      </c>
    </row>
    <row r="5567" spans="1:7">
      <c r="A5567" s="1" t="s">
        <v>5572</v>
      </c>
      <c r="B5567" s="1">
        <v>1105.0598</v>
      </c>
      <c r="C5567" s="1">
        <v>878.82709999999997</v>
      </c>
      <c r="D5567" s="1">
        <v>528.70714999999996</v>
      </c>
      <c r="E5567" s="1">
        <v>1583.2112999999999</v>
      </c>
      <c r="F5567" s="1">
        <v>1259.9929999999999</v>
      </c>
      <c r="G5567" s="1">
        <v>1672.8489999999999</v>
      </c>
    </row>
    <row r="5568" spans="1:7">
      <c r="A5568" s="1" t="s">
        <v>5573</v>
      </c>
      <c r="B5568" s="1">
        <v>450.55291999999997</v>
      </c>
      <c r="C5568" s="1">
        <v>549.07947000000001</v>
      </c>
      <c r="D5568" s="1">
        <v>612.98284999999998</v>
      </c>
      <c r="E5568" s="1">
        <v>498.35556000000003</v>
      </c>
      <c r="F5568" s="1">
        <v>324.0976</v>
      </c>
      <c r="G5568" s="1">
        <v>534.68395999999996</v>
      </c>
    </row>
    <row r="5569" spans="1:7">
      <c r="A5569" s="1" t="s">
        <v>5574</v>
      </c>
      <c r="B5569" s="1">
        <v>9464.7099999999991</v>
      </c>
      <c r="C5569" s="1">
        <v>8707.7420000000002</v>
      </c>
      <c r="D5569" s="1">
        <v>6959.8990000000003</v>
      </c>
      <c r="E5569" s="1">
        <v>9942.3330000000005</v>
      </c>
      <c r="F5569" s="1">
        <v>10560.300999999999</v>
      </c>
      <c r="G5569" s="1">
        <v>9943.9330000000009</v>
      </c>
    </row>
    <row r="5570" spans="1:7">
      <c r="A5570" s="1" t="s">
        <v>5575</v>
      </c>
      <c r="B5570" s="1">
        <v>2177.6401000000001</v>
      </c>
      <c r="C5570" s="1">
        <v>2116.5475999999999</v>
      </c>
      <c r="D5570" s="1">
        <v>1950.4082000000001</v>
      </c>
      <c r="E5570" s="1">
        <v>2342.1206000000002</v>
      </c>
      <c r="F5570" s="1">
        <v>2585.2507000000001</v>
      </c>
      <c r="G5570" s="1">
        <v>2854.9126000000001</v>
      </c>
    </row>
    <row r="5571" spans="1:7">
      <c r="A5571" s="1" t="s">
        <v>5576</v>
      </c>
      <c r="B5571" s="1">
        <v>459.68106</v>
      </c>
      <c r="C5571" s="1">
        <v>407.35367000000002</v>
      </c>
      <c r="D5571" s="1">
        <v>510.65616</v>
      </c>
      <c r="E5571" s="1">
        <v>296.87177000000003</v>
      </c>
      <c r="F5571" s="1">
        <v>228.68492000000001</v>
      </c>
      <c r="G5571" s="1">
        <v>429.74110000000002</v>
      </c>
    </row>
    <row r="5572" spans="1:7">
      <c r="A5572" s="1" t="s">
        <v>5577</v>
      </c>
      <c r="B5572" s="1">
        <v>231.68073999999999</v>
      </c>
      <c r="C5572" s="1">
        <v>562.30259999999998</v>
      </c>
      <c r="D5572" s="1">
        <v>246.37527</v>
      </c>
      <c r="E5572" s="1">
        <v>1525.7633000000001</v>
      </c>
      <c r="F5572" s="1">
        <v>799.09699999999998</v>
      </c>
      <c r="G5572" s="1">
        <v>393.10775999999998</v>
      </c>
    </row>
    <row r="5573" spans="1:7">
      <c r="A5573" s="1" t="s">
        <v>5578</v>
      </c>
      <c r="B5573" s="1">
        <v>1100.7959000000001</v>
      </c>
      <c r="C5573" s="1">
        <v>1141.8922</v>
      </c>
      <c r="D5573" s="1">
        <v>1806.4435000000001</v>
      </c>
      <c r="E5573" s="1">
        <v>1212.2543000000001</v>
      </c>
      <c r="F5573" s="1">
        <v>840.47675000000004</v>
      </c>
      <c r="G5573" s="1">
        <v>1343.0532000000001</v>
      </c>
    </row>
    <row r="5574" spans="1:7">
      <c r="A5574" s="1" t="s">
        <v>5579</v>
      </c>
      <c r="B5574" s="1">
        <v>3304.1806999999999</v>
      </c>
      <c r="C5574" s="1">
        <v>3539.1323000000002</v>
      </c>
      <c r="D5574" s="1">
        <v>4670.9750000000004</v>
      </c>
      <c r="E5574" s="1">
        <v>2399.8292999999999</v>
      </c>
      <c r="F5574" s="1">
        <v>2101.7802999999999</v>
      </c>
      <c r="G5574" s="1">
        <v>2143.8429999999998</v>
      </c>
    </row>
    <row r="5575" spans="1:7">
      <c r="A5575" s="1" t="s">
        <v>5580</v>
      </c>
      <c r="B5575" s="1">
        <v>26120.331999999999</v>
      </c>
      <c r="C5575" s="1">
        <v>21493.875</v>
      </c>
      <c r="D5575" s="1">
        <v>21316.423999999999</v>
      </c>
      <c r="E5575" s="1">
        <v>51264.516000000003</v>
      </c>
      <c r="F5575" s="1">
        <v>28716.013999999999</v>
      </c>
      <c r="G5575" s="1">
        <v>29844.532999999999</v>
      </c>
    </row>
    <row r="5576" spans="1:7">
      <c r="A5576" s="1" t="s">
        <v>5581</v>
      </c>
      <c r="B5576" s="1">
        <v>206.10919000000001</v>
      </c>
      <c r="C5576" s="1">
        <v>227.93304000000001</v>
      </c>
      <c r="D5576" s="1">
        <v>217.81048999999999</v>
      </c>
      <c r="E5576" s="1">
        <v>1034.0440000000001</v>
      </c>
      <c r="F5576" s="1">
        <v>1140.3101999999999</v>
      </c>
      <c r="G5576" s="1">
        <v>415.08084000000002</v>
      </c>
    </row>
    <row r="5577" spans="1:7">
      <c r="A5577" s="1" t="s">
        <v>5582</v>
      </c>
      <c r="B5577" s="1">
        <v>1221.1926000000001</v>
      </c>
      <c r="C5577" s="1">
        <v>902.46686</v>
      </c>
      <c r="D5577" s="1">
        <v>1066.3188</v>
      </c>
      <c r="E5577" s="1">
        <v>1128.0092</v>
      </c>
      <c r="F5577" s="1">
        <v>1478.2687000000001</v>
      </c>
      <c r="G5577" s="1">
        <v>1586.2014999999999</v>
      </c>
    </row>
    <row r="5578" spans="1:7">
      <c r="A5578" s="1" t="s">
        <v>5583</v>
      </c>
      <c r="B5578" s="1">
        <v>2669.1581999999999</v>
      </c>
      <c r="C5578" s="1">
        <v>2426.1271999999999</v>
      </c>
      <c r="D5578" s="1">
        <v>3162.7982999999999</v>
      </c>
      <c r="E5578" s="1">
        <v>2446.1233000000002</v>
      </c>
      <c r="F5578" s="1">
        <v>2386.5376000000001</v>
      </c>
      <c r="G5578" s="1">
        <v>2551.7031000000002</v>
      </c>
    </row>
    <row r="5579" spans="1:7">
      <c r="A5579" s="1" t="s">
        <v>5584</v>
      </c>
      <c r="B5579" s="1">
        <v>488.93239999999997</v>
      </c>
      <c r="C5579" s="1">
        <v>507.69497999999999</v>
      </c>
      <c r="D5579" s="1">
        <v>270.3596</v>
      </c>
      <c r="E5579" s="1">
        <v>489.65300000000002</v>
      </c>
      <c r="F5579" s="1">
        <v>413.99059999999997</v>
      </c>
      <c r="G5579" s="1">
        <v>591.18933000000004</v>
      </c>
    </row>
    <row r="5580" spans="1:7">
      <c r="A5580" s="1" t="s">
        <v>5585</v>
      </c>
      <c r="B5580" s="1">
        <v>1364.2945999999999</v>
      </c>
      <c r="C5580" s="1">
        <v>10212.362999999999</v>
      </c>
      <c r="D5580" s="1">
        <v>10439.525</v>
      </c>
      <c r="E5580" s="1">
        <v>1522.0577000000001</v>
      </c>
      <c r="F5580" s="1">
        <v>1625.0809999999999</v>
      </c>
      <c r="G5580" s="1">
        <v>1341.9607000000001</v>
      </c>
    </row>
    <row r="5581" spans="1:7">
      <c r="A5581" s="1" t="s">
        <v>5586</v>
      </c>
      <c r="B5581" s="1">
        <v>4748.5810000000001</v>
      </c>
      <c r="C5581" s="1">
        <v>4669.5757000000003</v>
      </c>
      <c r="D5581" s="1">
        <v>4162.9120000000003</v>
      </c>
      <c r="E5581" s="1">
        <v>4956.5519999999997</v>
      </c>
      <c r="F5581" s="1">
        <v>4915.4994999999999</v>
      </c>
      <c r="G5581" s="1">
        <v>4299.7875999999997</v>
      </c>
    </row>
    <row r="5582" spans="1:7">
      <c r="A5582" s="1" t="s">
        <v>5587</v>
      </c>
      <c r="B5582" s="1">
        <v>11373.145</v>
      </c>
      <c r="C5582" s="1">
        <v>11829.666999999999</v>
      </c>
      <c r="D5582" s="1">
        <v>19188.004000000001</v>
      </c>
      <c r="E5582" s="1">
        <v>14670.763000000001</v>
      </c>
      <c r="F5582" s="1">
        <v>8654.6029999999992</v>
      </c>
      <c r="G5582" s="1">
        <v>15209.781999999999</v>
      </c>
    </row>
    <row r="5583" spans="1:7">
      <c r="A5583" s="1" t="s">
        <v>5588</v>
      </c>
      <c r="B5583" s="1">
        <v>3717.3647000000001</v>
      </c>
      <c r="C5583" s="1">
        <v>4141.4823999999999</v>
      </c>
      <c r="D5583" s="1">
        <v>3407.7096999999999</v>
      </c>
      <c r="E5583" s="1">
        <v>1713.7448999999999</v>
      </c>
      <c r="F5583" s="1">
        <v>2285.7368000000001</v>
      </c>
      <c r="G5583" s="1">
        <v>3645.1614</v>
      </c>
    </row>
    <row r="5584" spans="1:7">
      <c r="A5584" s="1" t="s">
        <v>5589</v>
      </c>
      <c r="B5584" s="1">
        <v>1238.9222</v>
      </c>
      <c r="C5584" s="1">
        <v>1142.7949000000001</v>
      </c>
      <c r="D5584" s="1">
        <v>1124.373</v>
      </c>
      <c r="E5584" s="1">
        <v>1678.4672</v>
      </c>
      <c r="F5584" s="1">
        <v>1673.8471999999999</v>
      </c>
      <c r="G5584" s="1">
        <v>1671.9748999999999</v>
      </c>
    </row>
    <row r="5585" spans="1:7">
      <c r="A5585" s="1" t="s">
        <v>5590</v>
      </c>
      <c r="B5585" s="1">
        <v>3286.5796</v>
      </c>
      <c r="C5585" s="1">
        <v>3202.7908000000002</v>
      </c>
      <c r="D5585" s="1">
        <v>3279.2921999999999</v>
      </c>
      <c r="E5585" s="1">
        <v>2683.8989999999999</v>
      </c>
      <c r="F5585" s="1">
        <v>2366.5562</v>
      </c>
      <c r="G5585" s="1">
        <v>3046.1010000000001</v>
      </c>
    </row>
    <row r="5586" spans="1:7">
      <c r="A5586" s="1" t="s">
        <v>5591</v>
      </c>
      <c r="B5586" s="1">
        <v>3361.7831999999999</v>
      </c>
      <c r="C5586" s="1">
        <v>7798.6475</v>
      </c>
      <c r="D5586" s="1">
        <v>3654.4268000000002</v>
      </c>
      <c r="E5586" s="1">
        <v>2967.8335000000002</v>
      </c>
      <c r="F5586" s="1">
        <v>3234.7732000000001</v>
      </c>
      <c r="G5586" s="1">
        <v>3617.4506999999999</v>
      </c>
    </row>
    <row r="5587" spans="1:7">
      <c r="A5587" s="1" t="s">
        <v>5592</v>
      </c>
      <c r="B5587" s="1">
        <v>273.17612000000003</v>
      </c>
      <c r="C5587" s="1">
        <v>304.44414999999998</v>
      </c>
      <c r="D5587" s="1">
        <v>305.68133999999998</v>
      </c>
      <c r="E5587" s="1">
        <v>307.31551999999999</v>
      </c>
      <c r="F5587" s="1">
        <v>336.19907000000001</v>
      </c>
      <c r="G5587" s="1">
        <v>270.42815999999999</v>
      </c>
    </row>
    <row r="5588" spans="1:7">
      <c r="A5588" s="1" t="s">
        <v>5593</v>
      </c>
      <c r="B5588" s="1">
        <v>1734.0193999999999</v>
      </c>
      <c r="C5588" s="1">
        <v>1405.8575000000001</v>
      </c>
      <c r="D5588" s="1">
        <v>868.26917000000003</v>
      </c>
      <c r="E5588" s="1">
        <v>1769.8520000000001</v>
      </c>
      <c r="F5588" s="1">
        <v>2166.6469999999999</v>
      </c>
      <c r="G5588" s="1">
        <v>2214.8892000000001</v>
      </c>
    </row>
    <row r="5589" spans="1:7">
      <c r="A5589" s="1" t="s">
        <v>5594</v>
      </c>
      <c r="B5589" s="1">
        <v>191.78</v>
      </c>
      <c r="C5589" s="1">
        <v>2321.9306999999999</v>
      </c>
      <c r="D5589" s="1">
        <v>901.58820000000003</v>
      </c>
      <c r="E5589" s="1">
        <v>445.37121999999999</v>
      </c>
      <c r="F5589" s="1">
        <v>983.41330000000005</v>
      </c>
      <c r="G5589" s="1">
        <v>338.62454000000002</v>
      </c>
    </row>
    <row r="5590" spans="1:7">
      <c r="A5590" s="1" t="s">
        <v>5595</v>
      </c>
      <c r="B5590" s="1">
        <v>1093.5902000000001</v>
      </c>
      <c r="C5590" s="1">
        <v>906.90070000000003</v>
      </c>
      <c r="D5590" s="1">
        <v>678.92882999999995</v>
      </c>
      <c r="E5590" s="1">
        <v>499.26429999999999</v>
      </c>
      <c r="F5590" s="1">
        <v>1170.9405999999999</v>
      </c>
      <c r="G5590" s="1">
        <v>211.88417000000001</v>
      </c>
    </row>
    <row r="5591" spans="1:7">
      <c r="A5591" s="1" t="s">
        <v>5596</v>
      </c>
      <c r="B5591" s="1">
        <v>3169.1610000000001</v>
      </c>
      <c r="C5591" s="1">
        <v>4401.2592999999997</v>
      </c>
      <c r="D5591" s="1">
        <v>10349.772000000001</v>
      </c>
      <c r="E5591" s="1">
        <v>3613.7109999999998</v>
      </c>
      <c r="F5591" s="1">
        <v>3183.683</v>
      </c>
      <c r="G5591" s="1">
        <v>4867.5625</v>
      </c>
    </row>
    <row r="5592" spans="1:7">
      <c r="A5592" s="1" t="s">
        <v>5597</v>
      </c>
      <c r="B5592" s="1">
        <v>1041.6993</v>
      </c>
      <c r="C5592" s="1">
        <v>233.52383</v>
      </c>
      <c r="D5592" s="1">
        <v>767.56066999999996</v>
      </c>
      <c r="E5592" s="1">
        <v>381.41845999999998</v>
      </c>
      <c r="F5592" s="1">
        <v>714.51589999999999</v>
      </c>
      <c r="G5592" s="1">
        <v>396.96469999999999</v>
      </c>
    </row>
    <row r="5593" spans="1:7">
      <c r="A5593" s="1" t="s">
        <v>5598</v>
      </c>
      <c r="B5593" s="1">
        <v>2067.7602999999999</v>
      </c>
      <c r="C5593" s="1">
        <v>1444.9097999999999</v>
      </c>
      <c r="D5593" s="1">
        <v>1720.2244000000001</v>
      </c>
      <c r="E5593" s="1">
        <v>2138.3442</v>
      </c>
      <c r="F5593" s="1">
        <v>1611.8966</v>
      </c>
      <c r="G5593" s="1">
        <v>1879.0175999999999</v>
      </c>
    </row>
    <row r="5594" spans="1:7">
      <c r="A5594" s="1" t="s">
        <v>5599</v>
      </c>
      <c r="B5594" s="1">
        <v>64555.41</v>
      </c>
      <c r="C5594" s="1">
        <v>104888.21</v>
      </c>
      <c r="D5594" s="1">
        <v>68848.7</v>
      </c>
      <c r="E5594" s="1">
        <v>78935.350000000006</v>
      </c>
      <c r="F5594" s="1">
        <v>72766.52</v>
      </c>
      <c r="G5594" s="1">
        <v>84502.87</v>
      </c>
    </row>
    <row r="5595" spans="1:7">
      <c r="A5595" s="1" t="s">
        <v>5600</v>
      </c>
      <c r="B5595" s="1">
        <v>2030.5137</v>
      </c>
      <c r="C5595" s="1">
        <v>2854.3267000000001</v>
      </c>
      <c r="D5595" s="1">
        <v>2030.6963000000001</v>
      </c>
      <c r="E5595" s="1">
        <v>1577.9359999999999</v>
      </c>
      <c r="F5595" s="1">
        <v>2945.2815000000001</v>
      </c>
      <c r="G5595" s="1">
        <v>2355.6716000000001</v>
      </c>
    </row>
    <row r="5596" spans="1:7">
      <c r="A5596" s="1" t="s">
        <v>5601</v>
      </c>
      <c r="B5596" s="1">
        <v>1952.5835999999999</v>
      </c>
      <c r="C5596" s="1">
        <v>2014.8606</v>
      </c>
      <c r="D5596" s="1">
        <v>2055.2811999999999</v>
      </c>
      <c r="E5596" s="1">
        <v>1996.4523999999999</v>
      </c>
      <c r="F5596" s="1">
        <v>1932.4636</v>
      </c>
      <c r="G5596" s="1">
        <v>1897.1324</v>
      </c>
    </row>
    <row r="5597" spans="1:7">
      <c r="A5597" s="1" t="s">
        <v>5602</v>
      </c>
      <c r="B5597" s="1">
        <v>33923.64</v>
      </c>
      <c r="C5597" s="1">
        <v>19404.373</v>
      </c>
      <c r="D5597" s="1">
        <v>19782.261999999999</v>
      </c>
      <c r="E5597" s="1">
        <v>33230.453000000001</v>
      </c>
      <c r="F5597" s="1">
        <v>33510.945</v>
      </c>
      <c r="G5597" s="1">
        <v>32272.305</v>
      </c>
    </row>
    <row r="5598" spans="1:7">
      <c r="A5598" s="1" t="s">
        <v>5603</v>
      </c>
      <c r="B5598" s="1">
        <v>104316.84760000001</v>
      </c>
      <c r="C5598" s="1">
        <v>77115.983000000007</v>
      </c>
      <c r="D5598" s="1">
        <v>79227.051200000002</v>
      </c>
      <c r="E5598" s="1">
        <v>91439.494999999995</v>
      </c>
      <c r="F5598" s="1">
        <v>58150.706000000006</v>
      </c>
      <c r="G5598" s="1">
        <v>95374.102199999994</v>
      </c>
    </row>
    <row r="5599" spans="1:7">
      <c r="A5599" s="1" t="s">
        <v>5604</v>
      </c>
      <c r="B5599" s="1">
        <v>187060.77</v>
      </c>
      <c r="C5599" s="1">
        <v>195140.6</v>
      </c>
      <c r="D5599" s="1">
        <v>123375.22</v>
      </c>
      <c r="E5599" s="1">
        <v>174533.33</v>
      </c>
      <c r="F5599" s="1">
        <v>158336.47</v>
      </c>
      <c r="G5599" s="1">
        <v>157420.34</v>
      </c>
    </row>
    <row r="5600" spans="1:7">
      <c r="A5600" s="1" t="s">
        <v>5605</v>
      </c>
      <c r="B5600" s="1">
        <v>35671.129999999997</v>
      </c>
      <c r="C5600" s="1">
        <v>33245.555</v>
      </c>
      <c r="D5600" s="1">
        <v>35445.843999999997</v>
      </c>
      <c r="E5600" s="1">
        <v>52803.464999999997</v>
      </c>
      <c r="F5600" s="1">
        <v>55401.027000000002</v>
      </c>
      <c r="G5600" s="1">
        <v>51574.95</v>
      </c>
    </row>
    <row r="5601" spans="1:7">
      <c r="A5601" s="1" t="s">
        <v>5606</v>
      </c>
      <c r="B5601" s="1">
        <v>2512.3690999999999</v>
      </c>
      <c r="C5601" s="1">
        <v>2597.8215</v>
      </c>
      <c r="D5601" s="1">
        <v>2772.3627999999999</v>
      </c>
      <c r="E5601" s="1">
        <v>1869.569</v>
      </c>
      <c r="F5601" s="1">
        <v>2727.0032000000001</v>
      </c>
      <c r="G5601" s="1">
        <v>1781.2750000000001</v>
      </c>
    </row>
    <row r="5602" spans="1:7">
      <c r="A5602" s="1" t="s">
        <v>5607</v>
      </c>
      <c r="B5602" s="1">
        <v>10408.815000000001</v>
      </c>
      <c r="C5602" s="1">
        <v>9076.2209999999995</v>
      </c>
      <c r="D5602" s="1">
        <v>9687.5625</v>
      </c>
      <c r="E5602" s="1">
        <v>8410.8089999999993</v>
      </c>
      <c r="F5602" s="1">
        <v>9359.2999999999993</v>
      </c>
      <c r="G5602" s="1">
        <v>5117.4269999999997</v>
      </c>
    </row>
    <row r="5603" spans="1:7">
      <c r="A5603" s="1" t="s">
        <v>5608</v>
      </c>
      <c r="B5603" s="1">
        <v>2419.2235999999998</v>
      </c>
      <c r="C5603" s="1">
        <v>2898.9502000000002</v>
      </c>
      <c r="D5603" s="1">
        <v>2774.8198000000002</v>
      </c>
      <c r="E5603" s="1">
        <v>2333.5625</v>
      </c>
      <c r="F5603" s="1">
        <v>3220.5488</v>
      </c>
      <c r="G5603" s="1">
        <v>2740.1985</v>
      </c>
    </row>
    <row r="5604" spans="1:7">
      <c r="A5604" s="1" t="s">
        <v>5609</v>
      </c>
      <c r="B5604" s="1">
        <v>11051.377</v>
      </c>
      <c r="C5604" s="1">
        <v>11525.192999999999</v>
      </c>
      <c r="D5604" s="1">
        <v>11674.296</v>
      </c>
      <c r="E5604" s="1">
        <v>10765.317999999999</v>
      </c>
      <c r="F5604" s="1">
        <v>11308.763999999999</v>
      </c>
      <c r="G5604" s="1">
        <v>11155.611000000001</v>
      </c>
    </row>
    <row r="5605" spans="1:7">
      <c r="A5605" s="1" t="s">
        <v>5610</v>
      </c>
      <c r="B5605" s="1">
        <v>2197.7256000000002</v>
      </c>
      <c r="C5605" s="1">
        <v>2071.2979</v>
      </c>
      <c r="D5605" s="1">
        <v>1891.431</v>
      </c>
      <c r="E5605" s="1">
        <v>1991.4260999999999</v>
      </c>
      <c r="F5605" s="1">
        <v>1741.1859999999999</v>
      </c>
      <c r="G5605" s="1">
        <v>2457.2979999999998</v>
      </c>
    </row>
    <row r="5606" spans="1:7">
      <c r="A5606" s="1" t="s">
        <v>5611</v>
      </c>
      <c r="B5606" s="1">
        <v>333.45821999999998</v>
      </c>
      <c r="C5606" s="1">
        <v>253.18119999999999</v>
      </c>
      <c r="D5606" s="1">
        <v>202.94275999999999</v>
      </c>
      <c r="E5606" s="1">
        <v>273.51369999999997</v>
      </c>
      <c r="F5606" s="1">
        <v>412.51119999999997</v>
      </c>
      <c r="G5606" s="1">
        <v>148.11949999999999</v>
      </c>
    </row>
    <row r="5607" spans="1:7">
      <c r="A5607" s="1" t="s">
        <v>5612</v>
      </c>
      <c r="B5607" s="1">
        <v>194.47774000000001</v>
      </c>
      <c r="C5607" s="1">
        <v>238.28978000000001</v>
      </c>
      <c r="D5607" s="1">
        <v>234.60956999999999</v>
      </c>
      <c r="E5607" s="1">
        <v>196.16986</v>
      </c>
      <c r="F5607" s="1">
        <v>82.269949999999994</v>
      </c>
      <c r="G5607" s="1">
        <v>275.61365000000001</v>
      </c>
    </row>
    <row r="5608" spans="1:7">
      <c r="A5608" s="1" t="s">
        <v>5613</v>
      </c>
      <c r="B5608" s="1">
        <v>1369.556</v>
      </c>
      <c r="C5608" s="1">
        <v>1550.663</v>
      </c>
      <c r="D5608" s="1">
        <v>1054.9536000000001</v>
      </c>
      <c r="E5608" s="1">
        <v>397.06972999999999</v>
      </c>
      <c r="F5608" s="1">
        <v>781.41796999999997</v>
      </c>
      <c r="G5608" s="1">
        <v>739.38400000000001</v>
      </c>
    </row>
    <row r="5609" spans="1:7">
      <c r="A5609" s="1" t="s">
        <v>5614</v>
      </c>
      <c r="B5609" s="1">
        <v>4340.6729999999998</v>
      </c>
      <c r="C5609" s="1">
        <v>4906.8964999999998</v>
      </c>
      <c r="D5609" s="1">
        <v>5819.1679999999997</v>
      </c>
      <c r="E5609" s="1">
        <v>5659.5576000000001</v>
      </c>
      <c r="F5609" s="1">
        <v>4502.4652999999998</v>
      </c>
      <c r="G5609" s="1">
        <v>3079.643</v>
      </c>
    </row>
    <row r="5610" spans="1:7">
      <c r="A5610" s="1" t="s">
        <v>5615</v>
      </c>
      <c r="B5610" s="1">
        <v>1194.4548</v>
      </c>
      <c r="C5610" s="1">
        <v>1464.8040000000001</v>
      </c>
      <c r="D5610" s="1">
        <v>1054.3152</v>
      </c>
      <c r="E5610" s="1">
        <v>1086.4183</v>
      </c>
      <c r="F5610" s="1">
        <v>911.24239999999998</v>
      </c>
      <c r="G5610" s="1">
        <v>1083.4154000000001</v>
      </c>
    </row>
    <row r="5611" spans="1:7">
      <c r="A5611" s="1" t="s">
        <v>5616</v>
      </c>
      <c r="B5611" s="1">
        <v>1414.4277</v>
      </c>
      <c r="C5611" s="1">
        <v>1123.5871999999999</v>
      </c>
      <c r="D5611" s="1">
        <v>1636.7075</v>
      </c>
      <c r="E5611" s="1">
        <v>1214.6804999999999</v>
      </c>
      <c r="F5611" s="1">
        <v>1693.3928000000001</v>
      </c>
      <c r="G5611" s="1">
        <v>1294.1567</v>
      </c>
    </row>
    <row r="5612" spans="1:7">
      <c r="A5612" s="1" t="s">
        <v>5617</v>
      </c>
      <c r="B5612" s="1">
        <v>8410.1759999999995</v>
      </c>
      <c r="C5612" s="1">
        <v>2579.9956000000002</v>
      </c>
      <c r="D5612" s="1">
        <v>841.00573999999995</v>
      </c>
      <c r="E5612" s="1">
        <v>6786.4687999999996</v>
      </c>
      <c r="F5612" s="1">
        <v>8222.268</v>
      </c>
      <c r="G5612" s="1">
        <v>6851.2370000000001</v>
      </c>
    </row>
    <row r="5613" spans="1:7">
      <c r="A5613" s="1" t="s">
        <v>5618</v>
      </c>
      <c r="B5613" s="1">
        <v>8939.2019999999993</v>
      </c>
      <c r="C5613" s="1">
        <v>10054.745999999999</v>
      </c>
      <c r="D5613" s="1">
        <v>8934.08</v>
      </c>
      <c r="E5613" s="1">
        <v>10128.620999999999</v>
      </c>
      <c r="F5613" s="1">
        <v>10109.012000000001</v>
      </c>
      <c r="G5613" s="1">
        <v>2884.5369999999998</v>
      </c>
    </row>
    <row r="5614" spans="1:7">
      <c r="A5614" s="1" t="s">
        <v>5619</v>
      </c>
      <c r="B5614" s="1">
        <v>3274.8896</v>
      </c>
      <c r="C5614" s="1">
        <v>3353.6532999999999</v>
      </c>
      <c r="D5614" s="1">
        <v>3331.2310000000002</v>
      </c>
      <c r="E5614" s="1">
        <v>2081.634</v>
      </c>
      <c r="F5614" s="1">
        <v>3974.6287000000002</v>
      </c>
      <c r="G5614" s="1">
        <v>1591.2357</v>
      </c>
    </row>
    <row r="5615" spans="1:7">
      <c r="A5615" s="1" t="s">
        <v>5620</v>
      </c>
      <c r="B5615" s="1">
        <v>620.04705999999999</v>
      </c>
      <c r="C5615" s="1">
        <v>1158.5326</v>
      </c>
      <c r="D5615" s="1">
        <v>84.969229999999996</v>
      </c>
      <c r="E5615" s="1">
        <v>781.52260000000001</v>
      </c>
      <c r="F5615" s="1">
        <v>291.58285999999998</v>
      </c>
      <c r="G5615" s="1">
        <v>474.23712</v>
      </c>
    </row>
    <row r="5616" spans="1:7">
      <c r="A5616" s="1" t="s">
        <v>5621</v>
      </c>
      <c r="B5616" s="1">
        <v>620.04705999999999</v>
      </c>
      <c r="C5616" s="1">
        <v>1158.5326</v>
      </c>
      <c r="D5616" s="1">
        <v>84.969229999999996</v>
      </c>
      <c r="E5616" s="1">
        <v>781.52260000000001</v>
      </c>
      <c r="F5616" s="1">
        <v>291.58285999999998</v>
      </c>
      <c r="G5616" s="1">
        <v>474.23712</v>
      </c>
    </row>
    <row r="5617" spans="1:7">
      <c r="A5617" s="1" t="s">
        <v>5622</v>
      </c>
      <c r="B5617" s="1">
        <v>116105.88</v>
      </c>
      <c r="C5617" s="1">
        <v>118024.31</v>
      </c>
      <c r="D5617" s="1">
        <v>115411.03</v>
      </c>
      <c r="E5617" s="1">
        <v>115298.375</v>
      </c>
      <c r="F5617" s="1">
        <v>113521.52</v>
      </c>
      <c r="G5617" s="1">
        <v>112271.72</v>
      </c>
    </row>
    <row r="5618" spans="1:7">
      <c r="A5618" s="1" t="s">
        <v>5623</v>
      </c>
      <c r="B5618" s="1">
        <v>7474.9193999999998</v>
      </c>
      <c r="C5618" s="1">
        <v>8802.5820000000003</v>
      </c>
      <c r="D5618" s="1">
        <v>7583.0209999999997</v>
      </c>
      <c r="E5618" s="1">
        <v>4614.7754000000004</v>
      </c>
      <c r="F5618" s="1">
        <v>5829.2323999999999</v>
      </c>
      <c r="G5618" s="1">
        <v>5168.5479999999998</v>
      </c>
    </row>
    <row r="5619" spans="1:7">
      <c r="A5619" s="1" t="s">
        <v>5624</v>
      </c>
      <c r="B5619" s="1">
        <v>10489.227000000001</v>
      </c>
      <c r="C5619" s="1">
        <v>11722.89</v>
      </c>
      <c r="D5619" s="1">
        <v>11763.257</v>
      </c>
      <c r="E5619" s="1">
        <v>10942.761</v>
      </c>
      <c r="F5619" s="1">
        <v>10766.99</v>
      </c>
      <c r="G5619" s="1">
        <v>11180.311</v>
      </c>
    </row>
    <row r="5620" spans="1:7">
      <c r="A5620" s="1" t="s">
        <v>5625</v>
      </c>
      <c r="B5620" s="1">
        <v>2763.6801999999998</v>
      </c>
      <c r="C5620" s="1">
        <v>3067.3215</v>
      </c>
      <c r="D5620" s="1">
        <v>3093.0254</v>
      </c>
      <c r="E5620" s="1">
        <v>2188.6864999999998</v>
      </c>
      <c r="F5620" s="1">
        <v>2391.9902000000002</v>
      </c>
      <c r="G5620" s="1">
        <v>1790.7380000000001</v>
      </c>
    </row>
    <row r="5621" spans="1:7">
      <c r="A5621" s="1" t="s">
        <v>5626</v>
      </c>
      <c r="B5621" s="1">
        <v>1228.798</v>
      </c>
      <c r="C5621" s="1">
        <v>1202.9598000000001</v>
      </c>
      <c r="D5621" s="1">
        <v>1091.6775</v>
      </c>
      <c r="E5621" s="1">
        <v>1316.9585</v>
      </c>
      <c r="F5621" s="1">
        <v>1088.0042000000001</v>
      </c>
      <c r="G5621" s="1">
        <v>1500.5392999999999</v>
      </c>
    </row>
    <row r="5622" spans="1:7">
      <c r="A5622" s="1" t="s">
        <v>5627</v>
      </c>
      <c r="B5622" s="1">
        <v>4692.1229999999996</v>
      </c>
      <c r="C5622" s="1">
        <v>4107.17</v>
      </c>
      <c r="D5622" s="1">
        <v>9407.1440000000002</v>
      </c>
      <c r="E5622" s="1">
        <v>6172.6679999999997</v>
      </c>
      <c r="F5622" s="1">
        <v>4987.2539999999999</v>
      </c>
      <c r="G5622" s="1">
        <v>5425.2849999999999</v>
      </c>
    </row>
    <row r="5623" spans="1:7">
      <c r="A5623" s="1" t="s">
        <v>5628</v>
      </c>
      <c r="B5623" s="1">
        <v>628.78539999999998</v>
      </c>
      <c r="C5623" s="1">
        <v>253.91344000000001</v>
      </c>
      <c r="D5623" s="1">
        <v>563.74834999999996</v>
      </c>
      <c r="E5623" s="1">
        <v>300.69349999999997</v>
      </c>
      <c r="F5623" s="1">
        <v>273.14391999999998</v>
      </c>
      <c r="G5623" s="1">
        <v>209.10408000000001</v>
      </c>
    </row>
    <row r="5624" spans="1:7">
      <c r="A5624" s="1" t="s">
        <v>5629</v>
      </c>
      <c r="B5624" s="1">
        <v>15443.822</v>
      </c>
      <c r="C5624" s="1">
        <v>13578.833000000001</v>
      </c>
      <c r="D5624" s="1">
        <v>12381.15</v>
      </c>
      <c r="E5624" s="1">
        <v>11928.035</v>
      </c>
      <c r="F5624" s="1">
        <v>11852.432000000001</v>
      </c>
      <c r="G5624" s="1">
        <v>11728.539000000001</v>
      </c>
    </row>
    <row r="5625" spans="1:7">
      <c r="A5625" s="1" t="s">
        <v>5630</v>
      </c>
      <c r="B5625" s="1">
        <v>4062.7406999999998</v>
      </c>
      <c r="C5625" s="1">
        <v>3293.7773000000002</v>
      </c>
      <c r="D5625" s="1">
        <v>3837.3440000000001</v>
      </c>
      <c r="E5625" s="1">
        <v>6551.1532999999999</v>
      </c>
      <c r="F5625" s="1">
        <v>3365.7851999999998</v>
      </c>
      <c r="G5625" s="1">
        <v>5890.4994999999999</v>
      </c>
    </row>
    <row r="5626" spans="1:7">
      <c r="A5626" s="1" t="s">
        <v>5631</v>
      </c>
      <c r="B5626" s="1">
        <v>1301.002</v>
      </c>
      <c r="C5626" s="1">
        <v>1555.971</v>
      </c>
      <c r="D5626" s="1">
        <v>1233.9294</v>
      </c>
      <c r="E5626" s="1">
        <v>1479.5277000000001</v>
      </c>
      <c r="F5626" s="1">
        <v>1493.9009000000001</v>
      </c>
      <c r="G5626" s="1">
        <v>1497.5835999999999</v>
      </c>
    </row>
    <row r="5627" spans="1:7">
      <c r="A5627" s="1" t="s">
        <v>5632</v>
      </c>
      <c r="B5627" s="1">
        <v>6870.5614999999998</v>
      </c>
      <c r="C5627" s="1">
        <v>3076.2716999999998</v>
      </c>
      <c r="D5627" s="1">
        <v>5736.6329999999998</v>
      </c>
      <c r="E5627" s="1">
        <v>6641.3926000000001</v>
      </c>
      <c r="F5627" s="1">
        <v>4689.6080000000002</v>
      </c>
      <c r="G5627" s="1">
        <v>7078.9717000000001</v>
      </c>
    </row>
    <row r="5628" spans="1:7">
      <c r="A5628" s="1" t="s">
        <v>5633</v>
      </c>
      <c r="B5628" s="1">
        <v>195.74033</v>
      </c>
      <c r="C5628" s="1">
        <v>563.89739999999995</v>
      </c>
      <c r="D5628" s="1">
        <v>519.79736000000003</v>
      </c>
      <c r="E5628" s="1">
        <v>192.33539999999999</v>
      </c>
      <c r="F5628" s="1">
        <v>672.64660000000003</v>
      </c>
      <c r="G5628" s="1">
        <v>564.69370000000004</v>
      </c>
    </row>
    <row r="5629" spans="1:7">
      <c r="A5629" s="1" t="s">
        <v>5634</v>
      </c>
      <c r="B5629" s="1">
        <v>10855.791999999999</v>
      </c>
      <c r="C5629" s="1">
        <v>15695.647999999999</v>
      </c>
      <c r="D5629" s="1">
        <v>14511.638999999999</v>
      </c>
      <c r="E5629" s="1">
        <v>4789.6580000000004</v>
      </c>
      <c r="F5629" s="1">
        <v>5643.2240000000002</v>
      </c>
      <c r="G5629" s="1">
        <v>5861.0366000000004</v>
      </c>
    </row>
    <row r="5630" spans="1:7">
      <c r="A5630" s="1" t="s">
        <v>5635</v>
      </c>
      <c r="B5630" s="1">
        <v>22060.129000000001</v>
      </c>
      <c r="C5630" s="1">
        <v>27006.794999999998</v>
      </c>
      <c r="D5630" s="1">
        <v>26613.105</v>
      </c>
      <c r="E5630" s="1">
        <v>14134.402</v>
      </c>
      <c r="F5630" s="1">
        <v>17928.620999999999</v>
      </c>
      <c r="G5630" s="1">
        <v>22017.498</v>
      </c>
    </row>
    <row r="5631" spans="1:7">
      <c r="A5631" s="1" t="s">
        <v>5636</v>
      </c>
      <c r="B5631" s="1">
        <v>24566.726999999999</v>
      </c>
      <c r="C5631" s="1">
        <v>26126.491999999998</v>
      </c>
      <c r="D5631" s="1">
        <v>25701.951000000001</v>
      </c>
      <c r="E5631" s="1">
        <v>22015.69</v>
      </c>
      <c r="F5631" s="1">
        <v>23407.184000000001</v>
      </c>
      <c r="G5631" s="1">
        <v>20077.45</v>
      </c>
    </row>
    <row r="5632" spans="1:7">
      <c r="A5632" s="1" t="s">
        <v>5637</v>
      </c>
      <c r="B5632" s="1">
        <v>22039.633000000002</v>
      </c>
      <c r="C5632" s="1">
        <v>21496.482</v>
      </c>
      <c r="D5632" s="1">
        <v>25219.544999999998</v>
      </c>
      <c r="E5632" s="1">
        <v>19713.828000000001</v>
      </c>
      <c r="F5632" s="1">
        <v>23403.94</v>
      </c>
      <c r="G5632" s="1">
        <v>22454.988000000001</v>
      </c>
    </row>
    <row r="5633" spans="1:7">
      <c r="A5633" s="1" t="s">
        <v>5638</v>
      </c>
      <c r="B5633" s="1">
        <v>4027.7986000000001</v>
      </c>
      <c r="C5633" s="1">
        <v>3580.866</v>
      </c>
      <c r="D5633" s="1">
        <v>4552.5693000000001</v>
      </c>
      <c r="E5633" s="1">
        <v>2829.8112999999998</v>
      </c>
      <c r="F5633" s="1">
        <v>3315.2898</v>
      </c>
      <c r="G5633" s="1">
        <v>3623.0234</v>
      </c>
    </row>
    <row r="5634" spans="1:7">
      <c r="A5634" s="1" t="s">
        <v>5639</v>
      </c>
      <c r="B5634" s="1">
        <v>14838.601000000001</v>
      </c>
      <c r="C5634" s="1">
        <v>14681.089</v>
      </c>
      <c r="D5634" s="1">
        <v>6341.9097000000002</v>
      </c>
      <c r="E5634" s="1">
        <v>8388.8430000000008</v>
      </c>
      <c r="F5634" s="1">
        <v>8157.8184000000001</v>
      </c>
      <c r="G5634" s="1">
        <v>6470.2313999999997</v>
      </c>
    </row>
    <row r="5635" spans="1:7">
      <c r="A5635" s="1" t="s">
        <v>5640</v>
      </c>
      <c r="B5635" s="1">
        <v>35311.972999999998</v>
      </c>
      <c r="C5635" s="1">
        <v>39503.78</v>
      </c>
      <c r="D5635" s="1">
        <v>37719.279999999999</v>
      </c>
      <c r="E5635" s="1">
        <v>42157.34</v>
      </c>
      <c r="F5635" s="1">
        <v>45697.226999999999</v>
      </c>
      <c r="G5635" s="1">
        <v>42321.695</v>
      </c>
    </row>
    <row r="5636" spans="1:7">
      <c r="A5636" s="1" t="s">
        <v>5641</v>
      </c>
      <c r="B5636" s="1">
        <v>2173.1745999999998</v>
      </c>
      <c r="C5636" s="1">
        <v>2266.1203999999998</v>
      </c>
      <c r="D5636" s="1">
        <v>1982.5119999999999</v>
      </c>
      <c r="E5636" s="1">
        <v>2855.2761</v>
      </c>
      <c r="F5636" s="1">
        <v>2090.8254000000002</v>
      </c>
      <c r="G5636" s="1">
        <v>2164.5938000000001</v>
      </c>
    </row>
    <row r="5637" spans="1:7">
      <c r="A5637" s="1" t="s">
        <v>5642</v>
      </c>
      <c r="B5637" s="1">
        <v>75077.983999999997</v>
      </c>
      <c r="C5637" s="1">
        <v>79544.516000000003</v>
      </c>
      <c r="D5637" s="1">
        <v>77341.914000000004</v>
      </c>
      <c r="E5637" s="1">
        <v>88269.34</v>
      </c>
      <c r="F5637" s="1">
        <v>88835.02</v>
      </c>
      <c r="G5637" s="1">
        <v>88106.16</v>
      </c>
    </row>
    <row r="5638" spans="1:7">
      <c r="A5638" s="1" t="s">
        <v>5643</v>
      </c>
      <c r="B5638" s="1">
        <v>2353.7283000000002</v>
      </c>
      <c r="C5638" s="1">
        <v>2413.91</v>
      </c>
      <c r="D5638" s="1">
        <v>2278.9937</v>
      </c>
      <c r="E5638" s="1">
        <v>1504.4684</v>
      </c>
      <c r="F5638" s="1">
        <v>1876.6385</v>
      </c>
      <c r="G5638" s="1">
        <v>1785.2233000000001</v>
      </c>
    </row>
    <row r="5639" spans="1:7">
      <c r="A5639" s="1" t="s">
        <v>5644</v>
      </c>
      <c r="B5639" s="1">
        <v>64042.684000000001</v>
      </c>
      <c r="C5639" s="1">
        <v>68448.625</v>
      </c>
      <c r="D5639" s="1">
        <v>68227.48</v>
      </c>
      <c r="E5639" s="1">
        <v>45440.883000000002</v>
      </c>
      <c r="F5639" s="1">
        <v>42770.203000000001</v>
      </c>
      <c r="G5639" s="1">
        <v>46435.637000000002</v>
      </c>
    </row>
    <row r="5640" spans="1:7">
      <c r="A5640" s="1" t="s">
        <v>5645</v>
      </c>
      <c r="B5640" s="1">
        <v>6619.8163999999997</v>
      </c>
      <c r="C5640" s="1">
        <v>4983.2275</v>
      </c>
      <c r="D5640" s="1">
        <v>6602.6836000000003</v>
      </c>
      <c r="E5640" s="1">
        <v>5792.4030000000002</v>
      </c>
      <c r="F5640" s="1">
        <v>5156.1674999999996</v>
      </c>
      <c r="G5640" s="1">
        <v>6003.7629999999999</v>
      </c>
    </row>
    <row r="5641" spans="1:7">
      <c r="A5641" s="1" t="s">
        <v>5646</v>
      </c>
      <c r="B5641" s="1">
        <v>2882.6334999999999</v>
      </c>
      <c r="C5641" s="1">
        <v>2401.9872999999998</v>
      </c>
      <c r="D5641" s="1">
        <v>1679.9821999999999</v>
      </c>
      <c r="E5641" s="1">
        <v>3279.3442</v>
      </c>
      <c r="F5641" s="1">
        <v>2068.4265</v>
      </c>
      <c r="G5641" s="1">
        <v>2600.4810000000002</v>
      </c>
    </row>
    <row r="5642" spans="1:7">
      <c r="A5642" s="1" t="s">
        <v>5647</v>
      </c>
      <c r="B5642" s="1">
        <v>4019.9625999999998</v>
      </c>
      <c r="C5642" s="1">
        <v>4424.9766</v>
      </c>
      <c r="D5642" s="1">
        <v>4524.6019999999999</v>
      </c>
      <c r="E5642" s="1">
        <v>4684.5396000000001</v>
      </c>
      <c r="F5642" s="1">
        <v>4357.2479999999996</v>
      </c>
      <c r="G5642" s="1">
        <v>5322.7187999999996</v>
      </c>
    </row>
    <row r="5643" spans="1:7">
      <c r="A5643" s="1" t="s">
        <v>5648</v>
      </c>
      <c r="B5643" s="1">
        <v>11825.431</v>
      </c>
      <c r="C5643" s="1">
        <v>8741.6569999999992</v>
      </c>
      <c r="D5643" s="1">
        <v>5977.7372999999998</v>
      </c>
      <c r="E5643" s="1">
        <v>4531.8433000000005</v>
      </c>
      <c r="F5643" s="1">
        <v>12684.186</v>
      </c>
      <c r="G5643" s="1">
        <v>5229.7690000000002</v>
      </c>
    </row>
    <row r="5644" spans="1:7">
      <c r="A5644" s="1" t="s">
        <v>5649</v>
      </c>
      <c r="B5644" s="1">
        <v>3046.7064999999998</v>
      </c>
      <c r="C5644" s="1">
        <v>2457.39</v>
      </c>
      <c r="D5644" s="1">
        <v>2441.8449999999998</v>
      </c>
      <c r="E5644" s="1">
        <v>4606.7259999999997</v>
      </c>
      <c r="F5644" s="1">
        <v>4870.683</v>
      </c>
      <c r="G5644" s="1">
        <v>7562.7510000000002</v>
      </c>
    </row>
    <row r="5645" spans="1:7">
      <c r="A5645" s="1" t="s">
        <v>5650</v>
      </c>
      <c r="B5645" s="1">
        <v>7017.4269999999997</v>
      </c>
      <c r="C5645" s="1">
        <v>6404.8940000000002</v>
      </c>
      <c r="D5645" s="1">
        <v>6590.1094000000003</v>
      </c>
      <c r="E5645" s="1">
        <v>5694.7484999999997</v>
      </c>
      <c r="F5645" s="1">
        <v>4788.2187999999996</v>
      </c>
      <c r="G5645" s="1">
        <v>5426.4853999999996</v>
      </c>
    </row>
    <row r="5646" spans="1:7">
      <c r="A5646" s="1" t="s">
        <v>5651</v>
      </c>
      <c r="B5646" s="1">
        <v>21097.498</v>
      </c>
      <c r="C5646" s="1">
        <v>16543.203000000001</v>
      </c>
      <c r="D5646" s="1">
        <v>15258.550999999999</v>
      </c>
      <c r="E5646" s="1">
        <v>13734.243</v>
      </c>
      <c r="F5646" s="1">
        <v>22614.947</v>
      </c>
      <c r="G5646" s="1">
        <v>16498.190999999999</v>
      </c>
    </row>
    <row r="5647" spans="1:7">
      <c r="A5647" s="1" t="s">
        <v>5652</v>
      </c>
      <c r="B5647" s="1">
        <v>10153.083699999999</v>
      </c>
      <c r="C5647" s="1">
        <v>10055.4221</v>
      </c>
      <c r="D5647" s="1">
        <v>10038.001</v>
      </c>
      <c r="E5647" s="1">
        <v>8426.27916</v>
      </c>
      <c r="F5647" s="1">
        <v>8526.6344000000008</v>
      </c>
      <c r="G5647" s="1">
        <v>9518.5619999999999</v>
      </c>
    </row>
    <row r="5648" spans="1:7">
      <c r="A5648" s="1" t="s">
        <v>5653</v>
      </c>
      <c r="B5648" s="1">
        <v>2951.2854000000002</v>
      </c>
      <c r="C5648" s="1">
        <v>2451.6147000000001</v>
      </c>
      <c r="D5648" s="1">
        <v>2435.7363</v>
      </c>
      <c r="E5648" s="1">
        <v>2370.3649999999998</v>
      </c>
      <c r="F5648" s="1">
        <v>2550.4319999999998</v>
      </c>
      <c r="G5648" s="1">
        <v>2022.3896</v>
      </c>
    </row>
    <row r="5649" spans="1:7">
      <c r="A5649" s="1" t="s">
        <v>5654</v>
      </c>
      <c r="B5649" s="1">
        <v>7894.0728399999998</v>
      </c>
      <c r="C5649" s="1">
        <v>9591.7771300000004</v>
      </c>
      <c r="D5649" s="1">
        <v>9665.5987800000003</v>
      </c>
      <c r="E5649" s="1">
        <v>9697.0929300000007</v>
      </c>
      <c r="F5649" s="1">
        <v>9151.4920199999997</v>
      </c>
      <c r="G5649" s="1">
        <v>7833.1234699999995</v>
      </c>
    </row>
    <row r="5650" spans="1:7">
      <c r="A5650" s="1" t="s">
        <v>5655</v>
      </c>
      <c r="B5650" s="1">
        <v>1653.0344</v>
      </c>
      <c r="C5650" s="1">
        <v>2063.8298</v>
      </c>
      <c r="D5650" s="1">
        <v>2166.1848</v>
      </c>
      <c r="E5650" s="1">
        <v>1489.1581000000001</v>
      </c>
      <c r="F5650" s="1">
        <v>1687.01</v>
      </c>
      <c r="G5650" s="1">
        <v>817.80676000000005</v>
      </c>
    </row>
    <row r="5651" spans="1:7">
      <c r="A5651" s="1" t="s">
        <v>5656</v>
      </c>
      <c r="B5651" s="1">
        <v>1482.5301999999999</v>
      </c>
      <c r="C5651" s="1">
        <v>898.13189999999997</v>
      </c>
      <c r="D5651" s="1">
        <v>695.66229999999996</v>
      </c>
      <c r="E5651" s="1">
        <v>450.84134</v>
      </c>
      <c r="F5651" s="1">
        <v>1623.0343</v>
      </c>
      <c r="G5651" s="1">
        <v>1442.3015</v>
      </c>
    </row>
    <row r="5652" spans="1:7">
      <c r="A5652" s="1" t="s">
        <v>5657</v>
      </c>
      <c r="B5652" s="1">
        <v>1482.5301999999999</v>
      </c>
      <c r="C5652" s="1">
        <v>898.13189999999997</v>
      </c>
      <c r="D5652" s="1">
        <v>695.66229999999996</v>
      </c>
      <c r="E5652" s="1">
        <v>450.84134</v>
      </c>
      <c r="F5652" s="1">
        <v>1623.0343</v>
      </c>
      <c r="G5652" s="1">
        <v>1442.3015</v>
      </c>
    </row>
    <row r="5653" spans="1:7">
      <c r="A5653" s="1" t="s">
        <v>5658</v>
      </c>
      <c r="B5653" s="1">
        <v>2023.3103000000001</v>
      </c>
      <c r="C5653" s="1">
        <v>1334.7873999999999</v>
      </c>
      <c r="D5653" s="1">
        <v>1377.8625</v>
      </c>
      <c r="E5653" s="1">
        <v>1028.6242999999999</v>
      </c>
      <c r="F5653" s="1">
        <v>2500.9679999999998</v>
      </c>
      <c r="G5653" s="1">
        <v>2223.3262</v>
      </c>
    </row>
    <row r="5654" spans="1:7">
      <c r="A5654" s="1" t="s">
        <v>5659</v>
      </c>
      <c r="B5654" s="1">
        <v>79668.570000000007</v>
      </c>
      <c r="C5654" s="1">
        <v>107042.3</v>
      </c>
      <c r="D5654" s="1">
        <v>122570.98</v>
      </c>
      <c r="E5654" s="1">
        <v>99024.53</v>
      </c>
      <c r="F5654" s="1">
        <v>85923.64</v>
      </c>
      <c r="G5654" s="1">
        <v>83233.516000000003</v>
      </c>
    </row>
    <row r="5655" spans="1:7">
      <c r="A5655" s="1" t="s">
        <v>5660</v>
      </c>
      <c r="B5655" s="1">
        <v>5705.4066999999995</v>
      </c>
      <c r="C5655" s="1">
        <v>6053.4775</v>
      </c>
      <c r="D5655" s="1">
        <v>3789.3717999999999</v>
      </c>
      <c r="E5655" s="1">
        <v>6999.3446999999996</v>
      </c>
      <c r="F5655" s="1">
        <v>4299.0902999999998</v>
      </c>
      <c r="G5655" s="1">
        <v>3286.8589999999999</v>
      </c>
    </row>
    <row r="5656" spans="1:7">
      <c r="A5656" s="1" t="s">
        <v>5661</v>
      </c>
      <c r="B5656" s="1">
        <v>4132.5820000000003</v>
      </c>
      <c r="C5656" s="1">
        <v>2687.8649999999998</v>
      </c>
      <c r="D5656" s="1">
        <v>3609.9167000000002</v>
      </c>
      <c r="E5656" s="1">
        <v>2976.5427</v>
      </c>
      <c r="F5656" s="1">
        <v>1133.3193000000001</v>
      </c>
      <c r="G5656" s="1">
        <v>1613.6723999999999</v>
      </c>
    </row>
    <row r="5657" spans="1:7">
      <c r="A5657" s="1" t="s">
        <v>5662</v>
      </c>
      <c r="B5657" s="1">
        <v>4046.8748000000001</v>
      </c>
      <c r="C5657" s="1">
        <v>2875.6466999999998</v>
      </c>
      <c r="D5657" s="1">
        <v>3736.2543999999998</v>
      </c>
      <c r="E5657" s="1">
        <v>3207.6046999999999</v>
      </c>
      <c r="F5657" s="1">
        <v>3248.3519999999999</v>
      </c>
      <c r="G5657" s="1">
        <v>2511.1669999999999</v>
      </c>
    </row>
    <row r="5658" spans="1:7">
      <c r="A5658" s="1" t="s">
        <v>5663</v>
      </c>
      <c r="B5658" s="1">
        <v>375.76398</v>
      </c>
      <c r="C5658" s="1">
        <v>329.22296</v>
      </c>
      <c r="D5658" s="1">
        <v>208.22200000000001</v>
      </c>
      <c r="E5658" s="1">
        <v>368.53885000000002</v>
      </c>
      <c r="F5658" s="1">
        <v>305.12200000000001</v>
      </c>
      <c r="G5658" s="1">
        <v>186.11590000000001</v>
      </c>
    </row>
    <row r="5659" spans="1:7">
      <c r="A5659" s="1" t="s">
        <v>5664</v>
      </c>
      <c r="B5659" s="1">
        <v>73653.100000000006</v>
      </c>
      <c r="C5659" s="1">
        <v>12591.477000000001</v>
      </c>
      <c r="D5659" s="1">
        <v>7401.7686000000003</v>
      </c>
      <c r="E5659" s="1">
        <v>10074.43</v>
      </c>
      <c r="F5659" s="1">
        <v>8283.6790000000001</v>
      </c>
      <c r="G5659" s="1">
        <v>10142.8125</v>
      </c>
    </row>
    <row r="5660" spans="1:7">
      <c r="A5660" s="1" t="s">
        <v>5665</v>
      </c>
      <c r="B5660" s="1">
        <v>16060.061</v>
      </c>
      <c r="C5660" s="1">
        <v>15551.965</v>
      </c>
      <c r="D5660" s="1">
        <v>16014.296</v>
      </c>
      <c r="E5660" s="1">
        <v>11778.754000000001</v>
      </c>
      <c r="F5660" s="1">
        <v>14645.056</v>
      </c>
      <c r="G5660" s="1">
        <v>14308.973</v>
      </c>
    </row>
    <row r="5661" spans="1:7">
      <c r="A5661" s="1" t="s">
        <v>5666</v>
      </c>
      <c r="B5661" s="1">
        <v>468615.6</v>
      </c>
      <c r="C5661" s="1">
        <v>452676.9</v>
      </c>
      <c r="D5661" s="1">
        <v>440076.6</v>
      </c>
      <c r="E5661" s="1">
        <v>433857.78</v>
      </c>
      <c r="F5661" s="1">
        <v>459661.28</v>
      </c>
      <c r="G5661" s="1">
        <v>536803.4</v>
      </c>
    </row>
    <row r="5662" spans="1:7">
      <c r="A5662" s="1" t="s">
        <v>5667</v>
      </c>
      <c r="B5662" s="1">
        <v>6764.51</v>
      </c>
      <c r="C5662" s="1">
        <v>7239.2439999999997</v>
      </c>
      <c r="D5662" s="1">
        <v>7699.2304999999997</v>
      </c>
      <c r="E5662" s="1">
        <v>2615.0059000000001</v>
      </c>
      <c r="F5662" s="1">
        <v>5719.942</v>
      </c>
      <c r="G5662" s="1">
        <v>6949.6980000000003</v>
      </c>
    </row>
    <row r="5663" spans="1:7">
      <c r="A5663" s="1" t="s">
        <v>5668</v>
      </c>
      <c r="B5663" s="1">
        <v>40188.152000000002</v>
      </c>
      <c r="C5663" s="1">
        <v>42656.004000000001</v>
      </c>
      <c r="D5663" s="1">
        <v>40679.699999999997</v>
      </c>
      <c r="E5663" s="1">
        <v>36985.64</v>
      </c>
      <c r="F5663" s="1">
        <v>35543.163999999997</v>
      </c>
      <c r="G5663" s="1">
        <v>35278.49</v>
      </c>
    </row>
    <row r="5664" spans="1:7">
      <c r="A5664" s="1" t="s">
        <v>5669</v>
      </c>
      <c r="B5664" s="1">
        <v>55070.47</v>
      </c>
      <c r="C5664" s="1">
        <v>53840.597999999998</v>
      </c>
      <c r="D5664" s="1">
        <v>51551.78</v>
      </c>
      <c r="E5664" s="1">
        <v>40482.233999999997</v>
      </c>
      <c r="F5664" s="1">
        <v>40659.836000000003</v>
      </c>
      <c r="G5664" s="1">
        <v>41581.620000000003</v>
      </c>
    </row>
    <row r="5665" spans="1:7">
      <c r="A5665" s="1" t="s">
        <v>5670</v>
      </c>
      <c r="B5665" s="1">
        <v>98571.17</v>
      </c>
      <c r="C5665" s="1">
        <v>120840.44500000001</v>
      </c>
      <c r="D5665" s="1">
        <v>117485.65</v>
      </c>
      <c r="E5665" s="1">
        <v>114272.17</v>
      </c>
      <c r="F5665" s="1">
        <v>118800.44500000001</v>
      </c>
      <c r="G5665" s="1">
        <v>118674</v>
      </c>
    </row>
    <row r="5666" spans="1:7">
      <c r="A5666" s="1" t="s">
        <v>5671</v>
      </c>
      <c r="B5666" s="1">
        <v>134638.23000000001</v>
      </c>
      <c r="C5666" s="1">
        <v>78534.3</v>
      </c>
      <c r="D5666" s="1">
        <v>133080.03</v>
      </c>
      <c r="E5666" s="1">
        <v>59507.745999999999</v>
      </c>
      <c r="F5666" s="1">
        <v>69721.23</v>
      </c>
      <c r="G5666" s="1">
        <v>113059.836</v>
      </c>
    </row>
    <row r="5667" spans="1:7">
      <c r="A5667" s="1" t="s">
        <v>5672</v>
      </c>
      <c r="B5667" s="1">
        <v>52525.61</v>
      </c>
      <c r="C5667" s="1">
        <v>64837.995999999999</v>
      </c>
      <c r="D5667" s="1">
        <v>64272.188000000002</v>
      </c>
      <c r="E5667" s="1">
        <v>39986.972999999998</v>
      </c>
      <c r="F5667" s="1">
        <v>51549.785000000003</v>
      </c>
      <c r="G5667" s="1">
        <v>47560.78</v>
      </c>
    </row>
    <row r="5668" spans="1:7">
      <c r="A5668" s="1" t="s">
        <v>5673</v>
      </c>
      <c r="B5668" s="1">
        <v>1883.5745999999999</v>
      </c>
      <c r="C5668" s="1">
        <v>2322.7487999999998</v>
      </c>
      <c r="D5668" s="1">
        <v>1472.4954</v>
      </c>
      <c r="E5668" s="1">
        <v>1030.3058000000001</v>
      </c>
      <c r="F5668" s="1">
        <v>1367.229</v>
      </c>
      <c r="G5668" s="1">
        <v>883.74896000000001</v>
      </c>
    </row>
    <row r="5669" spans="1:7">
      <c r="A5669" s="1" t="s">
        <v>5674</v>
      </c>
      <c r="B5669" s="1">
        <v>404.45398</v>
      </c>
      <c r="C5669" s="1">
        <v>701.58360000000005</v>
      </c>
      <c r="D5669" s="1">
        <v>2980.4375</v>
      </c>
      <c r="E5669" s="1">
        <v>1863.5269000000001</v>
      </c>
      <c r="F5669" s="1">
        <v>3714.5637000000002</v>
      </c>
      <c r="G5669" s="1">
        <v>3352.473</v>
      </c>
    </row>
    <row r="5670" spans="1:7">
      <c r="A5670" s="1" t="s">
        <v>5675</v>
      </c>
      <c r="B5670" s="1">
        <v>2961.2874000000002</v>
      </c>
      <c r="C5670" s="1">
        <v>2653.3209999999999</v>
      </c>
      <c r="D5670" s="1">
        <v>1893.8357000000001</v>
      </c>
      <c r="E5670" s="1">
        <v>900.33749999999998</v>
      </c>
      <c r="F5670" s="1">
        <v>1288.9690000000001</v>
      </c>
      <c r="G5670" s="1">
        <v>1835.9014999999999</v>
      </c>
    </row>
    <row r="5671" spans="1:7">
      <c r="A5671" s="1" t="s">
        <v>5676</v>
      </c>
      <c r="B5671" s="1">
        <v>1281.3857</v>
      </c>
      <c r="C5671" s="1">
        <v>1655.6172999999999</v>
      </c>
      <c r="D5671" s="1">
        <v>1355.942</v>
      </c>
      <c r="E5671" s="1">
        <v>1368.2227</v>
      </c>
      <c r="F5671" s="1">
        <v>1695.6220000000001</v>
      </c>
      <c r="G5671" s="1">
        <v>1479.0989999999999</v>
      </c>
    </row>
    <row r="5672" spans="1:7">
      <c r="A5672" s="1" t="s">
        <v>5677</v>
      </c>
      <c r="B5672" s="1">
        <v>298264.94</v>
      </c>
      <c r="C5672" s="1">
        <v>281111.59999999998</v>
      </c>
      <c r="D5672" s="1">
        <v>288450.12</v>
      </c>
      <c r="E5672" s="1">
        <v>241291.14</v>
      </c>
      <c r="F5672" s="1">
        <v>246260.06</v>
      </c>
      <c r="G5672" s="1">
        <v>248180.67</v>
      </c>
    </row>
    <row r="5673" spans="1:7">
      <c r="A5673" s="1" t="s">
        <v>5678</v>
      </c>
      <c r="B5673" s="1">
        <v>23421.232</v>
      </c>
      <c r="C5673" s="1">
        <v>25341.78</v>
      </c>
      <c r="D5673" s="1">
        <v>23365.296999999999</v>
      </c>
      <c r="E5673" s="1">
        <v>29106.857</v>
      </c>
      <c r="F5673" s="1">
        <v>34488.04</v>
      </c>
      <c r="G5673" s="1">
        <v>40326.214999999997</v>
      </c>
    </row>
    <row r="5674" spans="1:7">
      <c r="A5674" s="1" t="s">
        <v>5679</v>
      </c>
      <c r="B5674" s="1">
        <v>2189.6642999999999</v>
      </c>
      <c r="C5674" s="1">
        <v>3078.8252000000002</v>
      </c>
      <c r="D5674" s="1">
        <v>3274.91</v>
      </c>
      <c r="E5674" s="1">
        <v>2544.0232000000001</v>
      </c>
      <c r="F5674" s="1">
        <v>4287.3486000000003</v>
      </c>
      <c r="G5674" s="1">
        <v>2982.1154999999999</v>
      </c>
    </row>
    <row r="5675" spans="1:7">
      <c r="A5675" s="1" t="s">
        <v>5680</v>
      </c>
      <c r="B5675" s="1">
        <v>31993.65</v>
      </c>
      <c r="C5675" s="1">
        <v>34243.188000000002</v>
      </c>
      <c r="D5675" s="1">
        <v>29910.465</v>
      </c>
      <c r="E5675" s="1">
        <v>38987.51</v>
      </c>
      <c r="F5675" s="1">
        <v>37394.620000000003</v>
      </c>
      <c r="G5675" s="1">
        <v>35410.65</v>
      </c>
    </row>
    <row r="5676" spans="1:7">
      <c r="A5676" s="1" t="s">
        <v>5681</v>
      </c>
      <c r="B5676" s="1">
        <v>495.53714000000002</v>
      </c>
      <c r="C5676" s="1">
        <v>451.98172</v>
      </c>
      <c r="D5676" s="1">
        <v>379.09717000000001</v>
      </c>
      <c r="E5676" s="1">
        <v>233.44765000000001</v>
      </c>
      <c r="F5676" s="1">
        <v>423.97879999999998</v>
      </c>
      <c r="G5676" s="1">
        <v>334.77722</v>
      </c>
    </row>
    <row r="5677" spans="1:7">
      <c r="A5677" s="1" t="s">
        <v>5682</v>
      </c>
      <c r="B5677" s="1">
        <v>15317.169</v>
      </c>
      <c r="C5677" s="1">
        <v>13387.284</v>
      </c>
      <c r="D5677" s="1">
        <v>3397.1260000000002</v>
      </c>
      <c r="E5677" s="1">
        <v>11243.909</v>
      </c>
      <c r="F5677" s="1">
        <v>4788.5060000000003</v>
      </c>
      <c r="G5677" s="1">
        <v>4849.0385999999999</v>
      </c>
    </row>
    <row r="5678" spans="1:7">
      <c r="A5678" s="1" t="s">
        <v>5683</v>
      </c>
      <c r="B5678" s="1">
        <v>934.16869999999994</v>
      </c>
      <c r="C5678" s="1">
        <v>793.63744999999994</v>
      </c>
      <c r="D5678" s="1">
        <v>835.14215000000002</v>
      </c>
      <c r="E5678" s="1">
        <v>218.95131000000001</v>
      </c>
      <c r="F5678" s="1">
        <v>477.38913000000002</v>
      </c>
      <c r="G5678" s="1">
        <v>434.96001999999999</v>
      </c>
    </row>
    <row r="5679" spans="1:7">
      <c r="A5679" s="1" t="s">
        <v>5684</v>
      </c>
      <c r="B5679" s="1">
        <v>648.61400000000003</v>
      </c>
      <c r="C5679" s="1">
        <v>486.68277</v>
      </c>
      <c r="D5679" s="1">
        <v>702.36800000000005</v>
      </c>
      <c r="E5679" s="1">
        <v>506.37277</v>
      </c>
      <c r="F5679" s="1">
        <v>550.29679999999996</v>
      </c>
      <c r="G5679" s="1">
        <v>492.94772</v>
      </c>
    </row>
    <row r="5680" spans="1:7">
      <c r="A5680" s="1" t="s">
        <v>5685</v>
      </c>
      <c r="B5680" s="1">
        <v>405.3485</v>
      </c>
      <c r="C5680" s="1">
        <v>255.66336000000001</v>
      </c>
      <c r="D5680" s="1">
        <v>198.11505</v>
      </c>
      <c r="E5680" s="1">
        <v>124.41891</v>
      </c>
      <c r="F5680" s="1">
        <v>10553.209000000001</v>
      </c>
      <c r="G5680" s="1">
        <v>125.34513</v>
      </c>
    </row>
    <row r="5681" spans="1:7">
      <c r="A5681" s="1" t="s">
        <v>5686</v>
      </c>
      <c r="B5681" s="1">
        <v>356.09994999999998</v>
      </c>
      <c r="C5681" s="1">
        <v>683.63030000000003</v>
      </c>
      <c r="D5681" s="1">
        <v>621.98199999999997</v>
      </c>
      <c r="E5681" s="1">
        <v>600.54989999999998</v>
      </c>
      <c r="F5681" s="1">
        <v>756.72649999999999</v>
      </c>
      <c r="G5681" s="1">
        <v>833.59265000000005</v>
      </c>
    </row>
    <row r="5682" spans="1:7">
      <c r="A5682" s="1" t="s">
        <v>5687</v>
      </c>
      <c r="B5682" s="1">
        <v>908.45196999999996</v>
      </c>
      <c r="C5682" s="1">
        <v>591.16565000000003</v>
      </c>
      <c r="D5682" s="1">
        <v>1259.6452999999999</v>
      </c>
      <c r="E5682" s="1">
        <v>1213.8869999999999</v>
      </c>
      <c r="F5682" s="1">
        <v>1563.9015999999999</v>
      </c>
      <c r="G5682" s="1">
        <v>1003.8821</v>
      </c>
    </row>
    <row r="5683" spans="1:7">
      <c r="A5683" s="1" t="s">
        <v>5688</v>
      </c>
      <c r="B5683" s="1">
        <v>2460.1401000000001</v>
      </c>
      <c r="C5683" s="1">
        <v>2957.7910000000002</v>
      </c>
      <c r="D5683" s="1">
        <v>2325.9766</v>
      </c>
      <c r="E5683" s="1">
        <v>1810.241</v>
      </c>
      <c r="F5683" s="1">
        <v>2728.3357000000001</v>
      </c>
      <c r="G5683" s="1">
        <v>2489.2644</v>
      </c>
    </row>
    <row r="5684" spans="1:7">
      <c r="A5684" s="1" t="s">
        <v>5689</v>
      </c>
      <c r="B5684" s="1">
        <v>561.50779999999997</v>
      </c>
      <c r="C5684" s="1">
        <v>102.23090999999999</v>
      </c>
      <c r="D5684" s="1">
        <v>549.05520000000001</v>
      </c>
      <c r="E5684" s="1">
        <v>580.40967000000001</v>
      </c>
      <c r="F5684" s="1">
        <v>472.29996</v>
      </c>
      <c r="G5684" s="1">
        <v>613.41223000000002</v>
      </c>
    </row>
    <row r="5685" spans="1:7">
      <c r="A5685" s="1" t="s">
        <v>5690</v>
      </c>
      <c r="B5685" s="1">
        <v>69109.73</v>
      </c>
      <c r="C5685" s="1">
        <v>74450.14</v>
      </c>
      <c r="D5685" s="1">
        <v>73998.91</v>
      </c>
      <c r="E5685" s="1">
        <v>35672.097999999998</v>
      </c>
      <c r="F5685" s="1">
        <v>35567.15</v>
      </c>
      <c r="G5685" s="1">
        <v>38831.535000000003</v>
      </c>
    </row>
    <row r="5686" spans="1:7">
      <c r="A5686" s="1" t="s">
        <v>5691</v>
      </c>
      <c r="B5686" s="1">
        <v>578.64342999999997</v>
      </c>
      <c r="C5686" s="1">
        <v>384.46769999999998</v>
      </c>
      <c r="D5686" s="1">
        <v>1136.7964999999999</v>
      </c>
      <c r="E5686" s="1">
        <v>1227.6783</v>
      </c>
      <c r="F5686" s="1">
        <v>1248.4172000000001</v>
      </c>
      <c r="G5686" s="1">
        <v>870.01404000000002</v>
      </c>
    </row>
    <row r="5687" spans="1:7">
      <c r="A5687" s="1" t="s">
        <v>5692</v>
      </c>
      <c r="B5687" s="1">
        <v>84272.53</v>
      </c>
      <c r="C5687" s="1">
        <v>79127.483999999997</v>
      </c>
      <c r="D5687" s="1">
        <v>72857.58</v>
      </c>
      <c r="E5687" s="1">
        <v>81089.87</v>
      </c>
      <c r="F5687" s="1">
        <v>78957.22</v>
      </c>
      <c r="G5687" s="1">
        <v>76805.11</v>
      </c>
    </row>
    <row r="5688" spans="1:7">
      <c r="A5688" s="1" t="s">
        <v>5693</v>
      </c>
      <c r="B5688" s="1">
        <v>1827.8923</v>
      </c>
      <c r="C5688" s="1">
        <v>454.98288000000002</v>
      </c>
      <c r="D5688" s="1">
        <v>1068.3077000000001</v>
      </c>
      <c r="E5688" s="1">
        <v>586.89264000000003</v>
      </c>
      <c r="F5688" s="1">
        <v>695.78125</v>
      </c>
      <c r="G5688" s="1">
        <v>1291.0724</v>
      </c>
    </row>
    <row r="5689" spans="1:7">
      <c r="A5689" s="1" t="s">
        <v>5694</v>
      </c>
      <c r="B5689" s="1">
        <v>8861.5429999999997</v>
      </c>
      <c r="C5689" s="1">
        <v>8579.5329999999994</v>
      </c>
      <c r="D5689" s="1">
        <v>7087.9643999999998</v>
      </c>
      <c r="E5689" s="1">
        <v>7833.0309999999999</v>
      </c>
      <c r="F5689" s="1">
        <v>7114.7602999999999</v>
      </c>
      <c r="G5689" s="1">
        <v>7274.24</v>
      </c>
    </row>
    <row r="5690" spans="1:7">
      <c r="A5690" s="1" t="s">
        <v>5695</v>
      </c>
      <c r="B5690" s="1">
        <v>5845.5320000000002</v>
      </c>
      <c r="C5690" s="1">
        <v>3148.1702</v>
      </c>
      <c r="D5690" s="1">
        <v>4908.25</v>
      </c>
      <c r="E5690" s="1">
        <v>5380.0569999999998</v>
      </c>
      <c r="F5690" s="1">
        <v>6288.0349999999999</v>
      </c>
      <c r="G5690" s="1">
        <v>5106.6796999999997</v>
      </c>
    </row>
    <row r="5691" spans="1:7">
      <c r="A5691" s="1" t="s">
        <v>5696</v>
      </c>
      <c r="B5691" s="1">
        <v>2074.6347999999998</v>
      </c>
      <c r="C5691" s="1">
        <v>3283.3445000000002</v>
      </c>
      <c r="D5691" s="1">
        <v>203.27133000000001</v>
      </c>
      <c r="E5691" s="1">
        <v>1587.9235000000001</v>
      </c>
      <c r="F5691" s="1">
        <v>2454.9070000000002</v>
      </c>
      <c r="G5691" s="1">
        <v>481.72397000000001</v>
      </c>
    </row>
    <row r="5692" spans="1:7">
      <c r="A5692" s="1" t="s">
        <v>5697</v>
      </c>
      <c r="B5692" s="1">
        <v>4421.0050000000001</v>
      </c>
      <c r="C5692" s="1">
        <v>5040.7217000000001</v>
      </c>
      <c r="D5692" s="1">
        <v>3234.5657000000001</v>
      </c>
      <c r="E5692" s="1">
        <v>3499.9558000000002</v>
      </c>
      <c r="F5692" s="1">
        <v>3165.2510000000002</v>
      </c>
      <c r="G5692" s="1">
        <v>2944.6291999999999</v>
      </c>
    </row>
    <row r="5693" spans="1:7">
      <c r="A5693" s="1" t="s">
        <v>5698</v>
      </c>
      <c r="B5693" s="1">
        <v>637.48895000000005</v>
      </c>
      <c r="C5693" s="1">
        <v>685.10766999999998</v>
      </c>
      <c r="D5693" s="1">
        <v>1088.1884</v>
      </c>
      <c r="E5693" s="1">
        <v>1173.3196</v>
      </c>
      <c r="F5693" s="1">
        <v>1025.1913999999999</v>
      </c>
      <c r="G5693" s="1">
        <v>1028.0822000000001</v>
      </c>
    </row>
    <row r="5694" spans="1:7">
      <c r="A5694" s="1" t="s">
        <v>5699</v>
      </c>
      <c r="B5694" s="1">
        <v>1200.0026</v>
      </c>
      <c r="C5694" s="1">
        <v>1751.12</v>
      </c>
      <c r="D5694" s="1">
        <v>1804.3278</v>
      </c>
      <c r="E5694" s="1">
        <v>1353.8972000000001</v>
      </c>
      <c r="F5694" s="1">
        <v>1753.0603000000001</v>
      </c>
      <c r="G5694" s="1">
        <v>2652.6821</v>
      </c>
    </row>
    <row r="5695" spans="1:7">
      <c r="A5695" s="1" t="s">
        <v>5700</v>
      </c>
      <c r="B5695" s="1">
        <v>1936.5354</v>
      </c>
      <c r="C5695" s="1">
        <v>2602.7368000000001</v>
      </c>
      <c r="D5695" s="1">
        <v>2445.1475</v>
      </c>
      <c r="E5695" s="1">
        <v>1644.7778000000001</v>
      </c>
      <c r="F5695" s="1">
        <v>1452.4594999999999</v>
      </c>
      <c r="G5695" s="1">
        <v>1357.8579</v>
      </c>
    </row>
    <row r="5696" spans="1:7">
      <c r="A5696" s="1" t="s">
        <v>5701</v>
      </c>
      <c r="B5696" s="1">
        <v>378.07565</v>
      </c>
      <c r="C5696" s="1">
        <v>335.68756000000002</v>
      </c>
      <c r="D5696" s="1">
        <v>542.98770000000002</v>
      </c>
      <c r="E5696" s="1">
        <v>475.94549999999998</v>
      </c>
      <c r="F5696" s="1">
        <v>337.54977000000002</v>
      </c>
      <c r="G5696" s="1">
        <v>250.60023000000001</v>
      </c>
    </row>
    <row r="5697" spans="1:7">
      <c r="A5697" s="1" t="s">
        <v>5702</v>
      </c>
      <c r="B5697" s="1">
        <v>1334.7338</v>
      </c>
      <c r="C5697" s="1">
        <v>1243.6917000000001</v>
      </c>
      <c r="D5697" s="1">
        <v>1632.8190999999999</v>
      </c>
      <c r="E5697" s="1">
        <v>1024.1012000000001</v>
      </c>
      <c r="F5697" s="1">
        <v>870.28827000000001</v>
      </c>
      <c r="G5697" s="1">
        <v>931.40279999999996</v>
      </c>
    </row>
    <row r="5698" spans="1:7">
      <c r="A5698" s="1" t="s">
        <v>5703</v>
      </c>
      <c r="B5698" s="1">
        <v>380.81119999999999</v>
      </c>
      <c r="C5698" s="1">
        <v>460.01227</v>
      </c>
      <c r="D5698" s="1">
        <v>438.29739999999998</v>
      </c>
      <c r="E5698" s="1">
        <v>736.02300000000002</v>
      </c>
      <c r="F5698" s="1">
        <v>404.60797000000002</v>
      </c>
      <c r="G5698" s="1">
        <v>431.68378000000001</v>
      </c>
    </row>
    <row r="5699" spans="1:7">
      <c r="A5699" s="1" t="s">
        <v>5704</v>
      </c>
      <c r="B5699" s="1">
        <v>908.73584000000005</v>
      </c>
      <c r="C5699" s="1">
        <v>1177.7437</v>
      </c>
      <c r="D5699" s="1">
        <v>1298.0033000000001</v>
      </c>
      <c r="E5699" s="1">
        <v>130.07011</v>
      </c>
      <c r="F5699" s="1">
        <v>159.74556000000001</v>
      </c>
      <c r="G5699" s="1">
        <v>55.062429999999999</v>
      </c>
    </row>
    <row r="5700" spans="1:7">
      <c r="A5700" s="1" t="s">
        <v>5705</v>
      </c>
      <c r="B5700" s="1">
        <v>10</v>
      </c>
      <c r="C5700" s="1">
        <v>10</v>
      </c>
      <c r="D5700" s="1">
        <v>10</v>
      </c>
      <c r="E5700" s="1">
        <v>98.853480000000005</v>
      </c>
      <c r="F5700" s="1">
        <v>52.752937000000003</v>
      </c>
      <c r="G5700" s="1">
        <v>62.387120000000003</v>
      </c>
    </row>
    <row r="5701" spans="1:7">
      <c r="A5701" s="1" t="s">
        <v>5706</v>
      </c>
      <c r="B5701" s="1">
        <v>1022.0891</v>
      </c>
      <c r="C5701" s="1">
        <v>795.22680000000003</v>
      </c>
      <c r="D5701" s="1">
        <v>945.73180000000002</v>
      </c>
      <c r="E5701" s="1">
        <v>987.75354000000004</v>
      </c>
      <c r="F5701" s="1">
        <v>959.86649999999997</v>
      </c>
      <c r="G5701" s="1">
        <v>823.3</v>
      </c>
    </row>
    <row r="5702" spans="1:7">
      <c r="A5702" s="1" t="s">
        <v>5707</v>
      </c>
      <c r="B5702" s="1">
        <v>11408.308999999999</v>
      </c>
      <c r="C5702" s="1">
        <v>15076.141</v>
      </c>
      <c r="D5702" s="1">
        <v>14874.064</v>
      </c>
      <c r="E5702" s="1">
        <v>9028.4150000000009</v>
      </c>
      <c r="F5702" s="1">
        <v>12389.682000000001</v>
      </c>
      <c r="G5702" s="1">
        <v>11432.313</v>
      </c>
    </row>
    <row r="5703" spans="1:7">
      <c r="A5703" s="1" t="s">
        <v>5708</v>
      </c>
      <c r="B5703" s="1">
        <v>781.92052999999999</v>
      </c>
      <c r="C5703" s="1">
        <v>561.82820000000004</v>
      </c>
      <c r="D5703" s="1">
        <v>812.71545000000003</v>
      </c>
      <c r="E5703" s="1">
        <v>969.46690000000001</v>
      </c>
      <c r="F5703" s="1">
        <v>1039.8988999999999</v>
      </c>
      <c r="G5703" s="1">
        <v>1349.2347</v>
      </c>
    </row>
    <row r="5704" spans="1:7">
      <c r="A5704" s="1" t="s">
        <v>5709</v>
      </c>
      <c r="B5704" s="1">
        <v>2791.7750000000001</v>
      </c>
      <c r="C5704" s="1">
        <v>2169.1414</v>
      </c>
      <c r="D5704" s="1">
        <v>1681.8203000000001</v>
      </c>
      <c r="E5704" s="1">
        <v>1855.1460999999999</v>
      </c>
      <c r="F5704" s="1">
        <v>1447.0624</v>
      </c>
      <c r="G5704" s="1">
        <v>787.55913999999996</v>
      </c>
    </row>
    <row r="5705" spans="1:7">
      <c r="A5705" s="1" t="s">
        <v>5710</v>
      </c>
      <c r="B5705" s="1">
        <v>125975.24</v>
      </c>
      <c r="C5705" s="1">
        <v>138103.12</v>
      </c>
      <c r="D5705" s="1">
        <v>134887.31</v>
      </c>
      <c r="E5705" s="1">
        <v>119737.875</v>
      </c>
      <c r="F5705" s="1">
        <v>122377.13</v>
      </c>
      <c r="G5705" s="1">
        <v>114302.17</v>
      </c>
    </row>
    <row r="5706" spans="1:7">
      <c r="A5706" s="1" t="s">
        <v>5711</v>
      </c>
      <c r="B5706" s="1">
        <v>18574.84</v>
      </c>
      <c r="C5706" s="1">
        <v>20523.947</v>
      </c>
      <c r="D5706" s="1">
        <v>19571.164000000001</v>
      </c>
      <c r="E5706" s="1">
        <v>15954.092000000001</v>
      </c>
      <c r="F5706" s="1">
        <v>16243.65</v>
      </c>
      <c r="G5706" s="1">
        <v>14812.289000000001</v>
      </c>
    </row>
    <row r="5707" spans="1:7">
      <c r="A5707" s="1" t="s">
        <v>5712</v>
      </c>
      <c r="B5707" s="1">
        <v>5765.6112999999996</v>
      </c>
      <c r="C5707" s="1">
        <v>4697.0326999999997</v>
      </c>
      <c r="D5707" s="1">
        <v>4874.3429999999998</v>
      </c>
      <c r="E5707" s="1">
        <v>6851.6396000000004</v>
      </c>
      <c r="F5707" s="1">
        <v>4953.5810000000001</v>
      </c>
      <c r="G5707" s="1">
        <v>5371.9409999999998</v>
      </c>
    </row>
    <row r="5708" spans="1:7">
      <c r="A5708" s="1" t="s">
        <v>5713</v>
      </c>
      <c r="B5708" s="1">
        <v>1334.5039999999999</v>
      </c>
      <c r="C5708" s="1">
        <v>1871.7213999999999</v>
      </c>
      <c r="D5708" s="1">
        <v>1512.6124</v>
      </c>
      <c r="E5708" s="1">
        <v>1388.2018</v>
      </c>
      <c r="F5708" s="1">
        <v>1234.1682000000001</v>
      </c>
      <c r="G5708" s="1">
        <v>2109.0929999999998</v>
      </c>
    </row>
    <row r="5709" spans="1:7">
      <c r="A5709" s="1" t="s">
        <v>5714</v>
      </c>
      <c r="B5709" s="1">
        <v>691.11739999999998</v>
      </c>
      <c r="C5709" s="1">
        <v>967.76829999999995</v>
      </c>
      <c r="D5709" s="1">
        <v>528.40440000000001</v>
      </c>
      <c r="E5709" s="1">
        <v>410.14850000000001</v>
      </c>
      <c r="F5709" s="1">
        <v>553.77094</v>
      </c>
      <c r="G5709" s="1">
        <v>655.98810000000003</v>
      </c>
    </row>
    <row r="5710" spans="1:7">
      <c r="A5710" s="1" t="s">
        <v>5715</v>
      </c>
      <c r="B5710" s="1">
        <v>220.01537999999999</v>
      </c>
      <c r="C5710" s="1">
        <v>303.01236</v>
      </c>
      <c r="D5710" s="1">
        <v>291.17529999999999</v>
      </c>
      <c r="E5710" s="1">
        <v>10</v>
      </c>
      <c r="F5710" s="1">
        <v>330.04450000000003</v>
      </c>
      <c r="G5710" s="1">
        <v>10</v>
      </c>
    </row>
    <row r="5711" spans="1:7">
      <c r="A5711" s="1" t="s">
        <v>5716</v>
      </c>
      <c r="B5711" s="1">
        <v>1343.2942</v>
      </c>
      <c r="C5711" s="1">
        <v>1713.0082</v>
      </c>
      <c r="D5711" s="1">
        <v>1629.7402</v>
      </c>
      <c r="E5711" s="1">
        <v>804.56757000000005</v>
      </c>
      <c r="F5711" s="1">
        <v>1287.3923</v>
      </c>
      <c r="G5711" s="1">
        <v>1063.8937000000001</v>
      </c>
    </row>
    <row r="5712" spans="1:7">
      <c r="A5712" s="1" t="s">
        <v>5717</v>
      </c>
      <c r="B5712" s="1">
        <v>435.04324000000003</v>
      </c>
      <c r="C5712" s="1">
        <v>643.94293000000005</v>
      </c>
      <c r="D5712" s="1">
        <v>1628.2045000000001</v>
      </c>
      <c r="E5712" s="1">
        <v>1116.1052999999999</v>
      </c>
      <c r="F5712" s="1">
        <v>190.75473</v>
      </c>
      <c r="G5712" s="1">
        <v>174.90577999999999</v>
      </c>
    </row>
    <row r="5713" spans="1:7">
      <c r="A5713" s="1" t="s">
        <v>5718</v>
      </c>
      <c r="B5713" s="1">
        <v>9667.1859999999997</v>
      </c>
      <c r="C5713" s="1">
        <v>4081.7685999999999</v>
      </c>
      <c r="D5713" s="1">
        <v>10443.361000000001</v>
      </c>
      <c r="E5713" s="1">
        <v>9629.5249999999996</v>
      </c>
      <c r="F5713" s="1">
        <v>10106.717000000001</v>
      </c>
      <c r="G5713" s="1">
        <v>9536.8125</v>
      </c>
    </row>
    <row r="5714" spans="1:7">
      <c r="A5714" s="1" t="s">
        <v>5719</v>
      </c>
      <c r="B5714" s="1">
        <v>325.99279999999999</v>
      </c>
      <c r="C5714" s="1">
        <v>341.55034999999998</v>
      </c>
      <c r="D5714" s="1">
        <v>338.00459999999998</v>
      </c>
      <c r="E5714" s="1">
        <v>174.56795</v>
      </c>
      <c r="F5714" s="1">
        <v>293.11380000000003</v>
      </c>
      <c r="G5714" s="1">
        <v>372.65314000000001</v>
      </c>
    </row>
    <row r="5715" spans="1:7">
      <c r="A5715" s="1" t="s">
        <v>5720</v>
      </c>
      <c r="B5715" s="1">
        <v>6599.4146000000001</v>
      </c>
      <c r="C5715" s="1">
        <v>7789.6997000000001</v>
      </c>
      <c r="D5715" s="1">
        <v>5972.1080000000002</v>
      </c>
      <c r="E5715" s="1">
        <v>5542.1270000000004</v>
      </c>
      <c r="F5715" s="1">
        <v>5722.7169999999996</v>
      </c>
      <c r="G5715" s="1">
        <v>6749.509</v>
      </c>
    </row>
    <row r="5716" spans="1:7">
      <c r="A5716" s="1" t="s">
        <v>5721</v>
      </c>
      <c r="B5716" s="1">
        <v>11919.388000000001</v>
      </c>
      <c r="C5716" s="1">
        <v>16323.245999999999</v>
      </c>
      <c r="D5716" s="1">
        <v>12597.764999999999</v>
      </c>
      <c r="E5716" s="1">
        <v>14840.627</v>
      </c>
      <c r="F5716" s="1">
        <v>10973.786</v>
      </c>
      <c r="G5716" s="1">
        <v>6888.2426999999998</v>
      </c>
    </row>
    <row r="5717" spans="1:7">
      <c r="A5717" s="1" t="s">
        <v>5722</v>
      </c>
      <c r="B5717" s="1">
        <v>7568.0366000000004</v>
      </c>
      <c r="C5717" s="1">
        <v>5363.3450000000003</v>
      </c>
      <c r="D5717" s="1">
        <v>6305.1504000000004</v>
      </c>
      <c r="E5717" s="1">
        <v>8919.1170000000002</v>
      </c>
      <c r="F5717" s="1">
        <v>9723.2270000000008</v>
      </c>
      <c r="G5717" s="1">
        <v>3525.0021999999999</v>
      </c>
    </row>
    <row r="5718" spans="1:7">
      <c r="A5718" s="1" t="s">
        <v>5723</v>
      </c>
      <c r="B5718" s="1">
        <v>14706.098</v>
      </c>
      <c r="C5718" s="1">
        <v>15030.596</v>
      </c>
      <c r="D5718" s="1">
        <v>12572.891</v>
      </c>
      <c r="E5718" s="1">
        <v>16722.434000000001</v>
      </c>
      <c r="F5718" s="1">
        <v>17708.215</v>
      </c>
      <c r="G5718" s="1">
        <v>16701.605</v>
      </c>
    </row>
    <row r="5719" spans="1:7">
      <c r="A5719" s="1" t="s">
        <v>5724</v>
      </c>
      <c r="B5719" s="1">
        <v>10920.441000000001</v>
      </c>
      <c r="C5719" s="1">
        <v>10951.999</v>
      </c>
      <c r="D5719" s="1">
        <v>11651.101000000001</v>
      </c>
      <c r="E5719" s="1">
        <v>10272.324000000001</v>
      </c>
      <c r="F5719" s="1">
        <v>9895.32</v>
      </c>
      <c r="G5719" s="1">
        <v>10409.57</v>
      </c>
    </row>
    <row r="5720" spans="1:7">
      <c r="A5720" s="1" t="s">
        <v>5725</v>
      </c>
      <c r="B5720" s="1">
        <v>3257.6959999999999</v>
      </c>
      <c r="C5720" s="1">
        <v>4363.9775</v>
      </c>
      <c r="D5720" s="1">
        <v>3408.5369000000001</v>
      </c>
      <c r="E5720" s="1">
        <v>3824.8818000000001</v>
      </c>
      <c r="F5720" s="1">
        <v>1725.1984</v>
      </c>
      <c r="G5720" s="1">
        <v>2504.7226999999998</v>
      </c>
    </row>
    <row r="5721" spans="1:7">
      <c r="A5721" s="1" t="s">
        <v>5726</v>
      </c>
      <c r="B5721" s="1">
        <v>11709.736999999999</v>
      </c>
      <c r="C5721" s="1">
        <v>11849.862999999999</v>
      </c>
      <c r="D5721" s="1">
        <v>10514.799000000001</v>
      </c>
      <c r="E5721" s="1">
        <v>12139.245999999999</v>
      </c>
      <c r="F5721" s="1">
        <v>11740.04</v>
      </c>
      <c r="G5721" s="1">
        <v>11576.234</v>
      </c>
    </row>
    <row r="5722" spans="1:7">
      <c r="A5722" s="1" t="s">
        <v>5727</v>
      </c>
      <c r="B5722" s="1">
        <v>751.36839999999995</v>
      </c>
      <c r="C5722" s="1">
        <v>652.39373999999998</v>
      </c>
      <c r="D5722" s="1">
        <v>696.86760000000004</v>
      </c>
      <c r="E5722" s="1">
        <v>916.15570000000002</v>
      </c>
      <c r="F5722" s="1">
        <v>894.35973999999999</v>
      </c>
      <c r="G5722" s="1">
        <v>1378.1908000000001</v>
      </c>
    </row>
    <row r="5723" spans="1:7">
      <c r="A5723" s="1" t="s">
        <v>5728</v>
      </c>
      <c r="B5723" s="1">
        <v>2681.7476000000001</v>
      </c>
      <c r="C5723" s="1">
        <v>5872.3810000000003</v>
      </c>
      <c r="D5723" s="1">
        <v>3197.3290000000002</v>
      </c>
      <c r="E5723" s="1">
        <v>3604.6887000000002</v>
      </c>
      <c r="F5723" s="1">
        <v>4865.4440000000004</v>
      </c>
      <c r="G5723" s="1">
        <v>3608.1558</v>
      </c>
    </row>
    <row r="5724" spans="1:7">
      <c r="A5724" s="1" t="s">
        <v>5729</v>
      </c>
      <c r="B5724" s="1">
        <v>3074.9443000000001</v>
      </c>
      <c r="C5724" s="1">
        <v>4855.8657000000003</v>
      </c>
      <c r="D5724" s="1">
        <v>4447.3212999999996</v>
      </c>
      <c r="E5724" s="1">
        <v>5125.1826000000001</v>
      </c>
      <c r="F5724" s="1">
        <v>5224.8563999999997</v>
      </c>
      <c r="G5724" s="1">
        <v>4824.6913999999997</v>
      </c>
    </row>
    <row r="5725" spans="1:7">
      <c r="A5725" s="1" t="s">
        <v>5730</v>
      </c>
      <c r="B5725" s="1">
        <v>7940.5529999999999</v>
      </c>
      <c r="C5725" s="1">
        <v>5344.741</v>
      </c>
      <c r="D5725" s="1">
        <v>5820.5146000000004</v>
      </c>
      <c r="E5725" s="1">
        <v>8942.3970000000008</v>
      </c>
      <c r="F5725" s="1">
        <v>8507.1200000000008</v>
      </c>
      <c r="G5725" s="1">
        <v>8524.8529999999992</v>
      </c>
    </row>
    <row r="5726" spans="1:7">
      <c r="A5726" s="1" t="s">
        <v>5731</v>
      </c>
      <c r="B5726" s="1">
        <v>1535.796</v>
      </c>
      <c r="C5726" s="1">
        <v>1056.2827</v>
      </c>
      <c r="D5726" s="1">
        <v>1375.3526999999999</v>
      </c>
      <c r="E5726" s="1">
        <v>1741.8531</v>
      </c>
      <c r="F5726" s="1">
        <v>2192.7910000000002</v>
      </c>
      <c r="G5726" s="1">
        <v>999.05280000000005</v>
      </c>
    </row>
    <row r="5727" spans="1:7">
      <c r="A5727" s="1" t="s">
        <v>5732</v>
      </c>
      <c r="B5727" s="1">
        <v>33341.805</v>
      </c>
      <c r="C5727" s="1">
        <v>34705.811999999998</v>
      </c>
      <c r="D5727" s="1">
        <v>34974.92</v>
      </c>
      <c r="E5727" s="1">
        <v>27994.043000000001</v>
      </c>
      <c r="F5727" s="1">
        <v>29819.4</v>
      </c>
      <c r="G5727" s="1">
        <v>28788.546999999999</v>
      </c>
    </row>
    <row r="5728" spans="1:7">
      <c r="A5728" s="1" t="s">
        <v>5733</v>
      </c>
      <c r="B5728" s="1">
        <v>6842.8580000000002</v>
      </c>
      <c r="C5728" s="1">
        <v>8612.3889999999992</v>
      </c>
      <c r="D5728" s="1">
        <v>4652.9354999999996</v>
      </c>
      <c r="E5728" s="1">
        <v>7435.2602999999999</v>
      </c>
      <c r="F5728" s="1">
        <v>4329.7020000000002</v>
      </c>
      <c r="G5728" s="1">
        <v>2702.2356</v>
      </c>
    </row>
    <row r="5729" spans="1:7">
      <c r="A5729" s="1" t="s">
        <v>5734</v>
      </c>
      <c r="B5729" s="1">
        <v>14343.558000000001</v>
      </c>
      <c r="C5729" s="1">
        <v>16113.766</v>
      </c>
      <c r="D5729" s="1">
        <v>15534.861000000001</v>
      </c>
      <c r="E5729" s="1">
        <v>12354.782999999999</v>
      </c>
      <c r="F5729" s="1">
        <v>13812.052</v>
      </c>
      <c r="G5729" s="1">
        <v>13006.07</v>
      </c>
    </row>
    <row r="5730" spans="1:7">
      <c r="A5730" s="1" t="s">
        <v>5735</v>
      </c>
      <c r="B5730" s="1">
        <v>17158.43</v>
      </c>
      <c r="C5730" s="1">
        <v>17942.322</v>
      </c>
      <c r="D5730" s="1">
        <v>17660.34</v>
      </c>
      <c r="E5730" s="1">
        <v>20592.365000000002</v>
      </c>
      <c r="F5730" s="1">
        <v>18970.506000000001</v>
      </c>
      <c r="G5730" s="1">
        <v>18676.401999999998</v>
      </c>
    </row>
    <row r="5731" spans="1:7">
      <c r="A5731" s="1" t="s">
        <v>5736</v>
      </c>
      <c r="B5731" s="1">
        <v>31674.280999999999</v>
      </c>
      <c r="C5731" s="1">
        <v>11179.172</v>
      </c>
      <c r="D5731" s="1">
        <v>14702.361000000001</v>
      </c>
      <c r="E5731" s="1">
        <v>16808.217000000001</v>
      </c>
      <c r="F5731" s="1">
        <v>19038.809000000001</v>
      </c>
      <c r="G5731" s="1">
        <v>15230.797</v>
      </c>
    </row>
    <row r="5732" spans="1:7">
      <c r="A5732" s="1" t="s">
        <v>5737</v>
      </c>
      <c r="B5732" s="1">
        <v>13113.016</v>
      </c>
      <c r="C5732" s="1">
        <v>10836.112999999999</v>
      </c>
      <c r="D5732" s="1">
        <v>9800.8670000000002</v>
      </c>
      <c r="E5732" s="1">
        <v>16967.903999999999</v>
      </c>
      <c r="F5732" s="1">
        <v>13142.748</v>
      </c>
      <c r="G5732" s="1">
        <v>19197.23</v>
      </c>
    </row>
    <row r="5733" spans="1:7">
      <c r="A5733" s="1" t="s">
        <v>5738</v>
      </c>
      <c r="B5733" s="1">
        <v>2136.143</v>
      </c>
      <c r="C5733" s="1">
        <v>1160.9341999999999</v>
      </c>
      <c r="D5733" s="1">
        <v>1396.8239000000001</v>
      </c>
      <c r="E5733" s="1">
        <v>1857.6123</v>
      </c>
      <c r="F5733" s="1">
        <v>1152.8099</v>
      </c>
      <c r="G5733" s="1">
        <v>1240.3044</v>
      </c>
    </row>
    <row r="5734" spans="1:7">
      <c r="A5734" s="1" t="s">
        <v>5739</v>
      </c>
      <c r="B5734" s="1">
        <v>38608.83</v>
      </c>
      <c r="C5734" s="1">
        <v>39074.35</v>
      </c>
      <c r="D5734" s="1">
        <v>37473.269999999997</v>
      </c>
      <c r="E5734" s="1">
        <v>42897.8</v>
      </c>
      <c r="F5734" s="1">
        <v>41296.093999999997</v>
      </c>
      <c r="G5734" s="1">
        <v>45533.097999999998</v>
      </c>
    </row>
    <row r="5735" spans="1:7">
      <c r="A5735" s="1" t="s">
        <v>5740</v>
      </c>
      <c r="B5735" s="1">
        <v>683.26244999999994</v>
      </c>
      <c r="C5735" s="1">
        <v>875.16376000000002</v>
      </c>
      <c r="D5735" s="1">
        <v>690.49145999999996</v>
      </c>
      <c r="E5735" s="1">
        <v>148.44308000000001</v>
      </c>
      <c r="F5735" s="1">
        <v>251.33408</v>
      </c>
      <c r="G5735" s="1">
        <v>636.96564000000001</v>
      </c>
    </row>
    <row r="5736" spans="1:7">
      <c r="A5736" s="1" t="s">
        <v>5741</v>
      </c>
      <c r="B5736" s="1">
        <v>288.91782000000001</v>
      </c>
      <c r="C5736" s="1">
        <v>16513.998</v>
      </c>
      <c r="D5736" s="1">
        <v>16981.848000000002</v>
      </c>
      <c r="E5736" s="1">
        <v>250.55644000000001</v>
      </c>
      <c r="F5736" s="1">
        <v>686.07439999999997</v>
      </c>
      <c r="G5736" s="1">
        <v>902.38109999999995</v>
      </c>
    </row>
    <row r="5737" spans="1:7">
      <c r="A5737" s="1" t="s">
        <v>5742</v>
      </c>
      <c r="B5737" s="1">
        <v>1496.5914</v>
      </c>
      <c r="C5737" s="1">
        <v>1975.6614</v>
      </c>
      <c r="D5737" s="1">
        <v>2434.6606000000002</v>
      </c>
      <c r="E5737" s="1">
        <v>3376.3125</v>
      </c>
      <c r="F5737" s="1">
        <v>1631.6257000000001</v>
      </c>
      <c r="G5737" s="1">
        <v>996.49054000000001</v>
      </c>
    </row>
    <row r="5738" spans="1:7">
      <c r="A5738" s="1" t="s">
        <v>5743</v>
      </c>
      <c r="B5738" s="1">
        <v>2766.915</v>
      </c>
      <c r="C5738" s="1">
        <v>3230.7368000000001</v>
      </c>
      <c r="D5738" s="1">
        <v>2795.8948</v>
      </c>
      <c r="E5738" s="1">
        <v>3199.7260000000001</v>
      </c>
      <c r="F5738" s="1">
        <v>1692.0374999999999</v>
      </c>
      <c r="G5738" s="1">
        <v>1422.0577000000001</v>
      </c>
    </row>
    <row r="5739" spans="1:7">
      <c r="A5739" s="1" t="s">
        <v>5744</v>
      </c>
      <c r="B5739" s="1">
        <v>5369.8765000000003</v>
      </c>
      <c r="C5739" s="1">
        <v>6147.9004000000004</v>
      </c>
      <c r="D5739" s="1">
        <v>5789.1934000000001</v>
      </c>
      <c r="E5739" s="1">
        <v>4208.067</v>
      </c>
      <c r="F5739" s="1">
        <v>4990.326</v>
      </c>
      <c r="G5739" s="1">
        <v>7183.6490000000003</v>
      </c>
    </row>
    <row r="5740" spans="1:7">
      <c r="A5740" s="1" t="s">
        <v>5745</v>
      </c>
      <c r="B5740" s="1">
        <v>2627.2046</v>
      </c>
      <c r="C5740" s="1">
        <v>2472.1570000000002</v>
      </c>
      <c r="D5740" s="1">
        <v>1956.0429999999999</v>
      </c>
      <c r="E5740" s="1">
        <v>2104.8380000000002</v>
      </c>
      <c r="F5740" s="1">
        <v>2171.2719999999999</v>
      </c>
      <c r="G5740" s="1">
        <v>2397.54</v>
      </c>
    </row>
    <row r="5741" spans="1:7">
      <c r="A5741" s="1" t="s">
        <v>5746</v>
      </c>
      <c r="B5741" s="1">
        <v>2235.8690999999999</v>
      </c>
      <c r="C5741" s="1">
        <v>4667.7393000000002</v>
      </c>
      <c r="D5741" s="1">
        <v>1496.2788</v>
      </c>
      <c r="E5741" s="1">
        <v>5132.7236000000003</v>
      </c>
      <c r="F5741" s="1">
        <v>4629.7179999999998</v>
      </c>
      <c r="G5741" s="1">
        <v>3711.5502999999999</v>
      </c>
    </row>
    <row r="5742" spans="1:7">
      <c r="A5742" s="1" t="s">
        <v>5747</v>
      </c>
      <c r="B5742" s="1">
        <v>29142.65</v>
      </c>
      <c r="C5742" s="1">
        <v>27972.129000000001</v>
      </c>
      <c r="D5742" s="1">
        <v>29810.963</v>
      </c>
      <c r="E5742" s="1">
        <v>31556.863000000001</v>
      </c>
      <c r="F5742" s="1">
        <v>29422.866999999998</v>
      </c>
      <c r="G5742" s="1">
        <v>31047.357</v>
      </c>
    </row>
    <row r="5743" spans="1:7">
      <c r="A5743" s="1" t="s">
        <v>5748</v>
      </c>
      <c r="B5743" s="1">
        <v>3546.2761</v>
      </c>
      <c r="C5743" s="1">
        <v>3074.634</v>
      </c>
      <c r="D5743" s="1">
        <v>2946.355</v>
      </c>
      <c r="E5743" s="1">
        <v>8842.2810000000009</v>
      </c>
      <c r="F5743" s="1">
        <v>2188.3184000000001</v>
      </c>
      <c r="G5743" s="1">
        <v>3600.3380000000002</v>
      </c>
    </row>
    <row r="5744" spans="1:7">
      <c r="A5744" s="1" t="s">
        <v>5749</v>
      </c>
      <c r="B5744" s="1">
        <v>2481.1904</v>
      </c>
      <c r="C5744" s="1">
        <v>3445.9920000000002</v>
      </c>
      <c r="D5744" s="1">
        <v>2626.4373000000001</v>
      </c>
      <c r="E5744" s="1">
        <v>5285.9614000000001</v>
      </c>
      <c r="F5744" s="1">
        <v>5993.08</v>
      </c>
      <c r="G5744" s="1">
        <v>3178.5317</v>
      </c>
    </row>
    <row r="5745" spans="1:7">
      <c r="A5745" s="1" t="s">
        <v>5750</v>
      </c>
      <c r="B5745" s="1">
        <v>374.88490000000002</v>
      </c>
      <c r="C5745" s="1">
        <v>655.2989</v>
      </c>
      <c r="D5745" s="1">
        <v>690.42100000000005</v>
      </c>
      <c r="E5745" s="1">
        <v>685.23230000000001</v>
      </c>
      <c r="F5745" s="1">
        <v>404.84019999999998</v>
      </c>
      <c r="G5745" s="1">
        <v>410.38200000000001</v>
      </c>
    </row>
    <row r="5746" spans="1:7">
      <c r="A5746" s="1" t="s">
        <v>5751</v>
      </c>
      <c r="B5746" s="1">
        <v>1115.6781000000001</v>
      </c>
      <c r="C5746" s="1">
        <v>929.70685000000003</v>
      </c>
      <c r="D5746" s="1">
        <v>1155.768</v>
      </c>
      <c r="E5746" s="1">
        <v>934.61569999999995</v>
      </c>
      <c r="F5746" s="1">
        <v>1571.3339000000001</v>
      </c>
      <c r="G5746" s="1">
        <v>1558.6226999999999</v>
      </c>
    </row>
    <row r="5747" spans="1:7">
      <c r="A5747" s="1" t="s">
        <v>5752</v>
      </c>
      <c r="B5747" s="1">
        <v>2663.4735999999998</v>
      </c>
      <c r="C5747" s="1">
        <v>3046.8712999999998</v>
      </c>
      <c r="D5747" s="1">
        <v>1635.7411999999999</v>
      </c>
      <c r="E5747" s="1">
        <v>2281.1</v>
      </c>
      <c r="F5747" s="1">
        <v>2959.3535000000002</v>
      </c>
      <c r="G5747" s="1">
        <v>2780.0207999999998</v>
      </c>
    </row>
    <row r="5748" spans="1:7">
      <c r="A5748" s="1" t="s">
        <v>5753</v>
      </c>
      <c r="B5748" s="1">
        <v>3443.3184000000001</v>
      </c>
      <c r="C5748" s="1">
        <v>3254.1323000000002</v>
      </c>
      <c r="D5748" s="1">
        <v>3829.4385000000002</v>
      </c>
      <c r="E5748" s="1">
        <v>2293.5230000000001</v>
      </c>
      <c r="F5748" s="1">
        <v>3562.2046</v>
      </c>
      <c r="G5748" s="1">
        <v>3636.8915999999999</v>
      </c>
    </row>
    <row r="5749" spans="1:7">
      <c r="A5749" s="1" t="s">
        <v>5754</v>
      </c>
      <c r="B5749" s="1">
        <v>9046.5849999999991</v>
      </c>
      <c r="C5749" s="1">
        <v>10834.67</v>
      </c>
      <c r="D5749" s="1">
        <v>10580.003000000001</v>
      </c>
      <c r="E5749" s="1">
        <v>6366.6350000000002</v>
      </c>
      <c r="F5749" s="1">
        <v>7820.9004000000004</v>
      </c>
      <c r="G5749" s="1">
        <v>6648.9834000000001</v>
      </c>
    </row>
    <row r="5750" spans="1:7">
      <c r="A5750" s="1" t="s">
        <v>5755</v>
      </c>
      <c r="B5750" s="1">
        <v>16850.923999999999</v>
      </c>
      <c r="C5750" s="1">
        <v>14065.584000000001</v>
      </c>
      <c r="D5750" s="1">
        <v>6091.5635000000002</v>
      </c>
      <c r="E5750" s="1">
        <v>6118.4949999999999</v>
      </c>
      <c r="F5750" s="1">
        <v>16574.120999999999</v>
      </c>
      <c r="G5750" s="1">
        <v>11773.118</v>
      </c>
    </row>
    <row r="5751" spans="1:7">
      <c r="A5751" s="1" t="s">
        <v>5756</v>
      </c>
      <c r="B5751" s="1">
        <v>32552.268</v>
      </c>
      <c r="C5751" s="1">
        <v>29179.495999999999</v>
      </c>
      <c r="D5751" s="1">
        <v>26699.553</v>
      </c>
      <c r="E5751" s="1">
        <v>30993.206999999999</v>
      </c>
      <c r="F5751" s="1">
        <v>29575.544999999998</v>
      </c>
      <c r="G5751" s="1">
        <v>28074.7</v>
      </c>
    </row>
    <row r="5752" spans="1:7">
      <c r="A5752" s="1" t="s">
        <v>5757</v>
      </c>
      <c r="B5752" s="1">
        <v>16612.258000000002</v>
      </c>
      <c r="C5752" s="1">
        <v>17389.439999999999</v>
      </c>
      <c r="D5752" s="1">
        <v>17900.493999999999</v>
      </c>
      <c r="E5752" s="1">
        <v>13464.22</v>
      </c>
      <c r="F5752" s="1">
        <v>13429.129000000001</v>
      </c>
      <c r="G5752" s="1">
        <v>13764.953</v>
      </c>
    </row>
    <row r="5753" spans="1:7">
      <c r="A5753" s="1" t="s">
        <v>5758</v>
      </c>
      <c r="B5753" s="1">
        <v>2777.4526000000001</v>
      </c>
      <c r="C5753" s="1">
        <v>2958.5016999999998</v>
      </c>
      <c r="D5753" s="1">
        <v>2560.6143000000002</v>
      </c>
      <c r="E5753" s="1">
        <v>2644.4148</v>
      </c>
      <c r="F5753" s="1">
        <v>3035.3171000000002</v>
      </c>
      <c r="G5753" s="1">
        <v>3241.2957000000001</v>
      </c>
    </row>
    <row r="5754" spans="1:7">
      <c r="A5754" s="1" t="s">
        <v>5759</v>
      </c>
      <c r="B5754" s="1">
        <v>29027.562000000002</v>
      </c>
      <c r="C5754" s="1">
        <v>33146.58</v>
      </c>
      <c r="D5754" s="1">
        <v>31972.879000000001</v>
      </c>
      <c r="E5754" s="1">
        <v>29242.44</v>
      </c>
      <c r="F5754" s="1">
        <v>26728.748</v>
      </c>
      <c r="G5754" s="1">
        <v>26752.041000000001</v>
      </c>
    </row>
    <row r="5755" spans="1:7">
      <c r="A5755" s="1" t="s">
        <v>5760</v>
      </c>
      <c r="B5755" s="1">
        <v>3492.8029999999999</v>
      </c>
      <c r="C5755" s="1">
        <v>2902.6682000000001</v>
      </c>
      <c r="D5755" s="1">
        <v>2918.8780000000002</v>
      </c>
      <c r="E5755" s="1">
        <v>754.07590000000005</v>
      </c>
      <c r="F5755" s="1">
        <v>855.55539999999996</v>
      </c>
      <c r="G5755" s="1">
        <v>3909.0549999999998</v>
      </c>
    </row>
    <row r="5756" spans="1:7">
      <c r="A5756" s="1" t="s">
        <v>5761</v>
      </c>
      <c r="B5756" s="1">
        <v>496.32965000000002</v>
      </c>
      <c r="C5756" s="1">
        <v>665.34810000000004</v>
      </c>
      <c r="D5756" s="1">
        <v>338.21404999999999</v>
      </c>
      <c r="E5756" s="1">
        <v>212.48690999999999</v>
      </c>
      <c r="F5756" s="1">
        <v>277.9452</v>
      </c>
      <c r="G5756" s="1">
        <v>352.12310000000002</v>
      </c>
    </row>
    <row r="5757" spans="1:7">
      <c r="A5757" s="1" t="s">
        <v>5762</v>
      </c>
      <c r="B5757" s="1">
        <v>18103.940999999999</v>
      </c>
      <c r="C5757" s="1">
        <v>16000.635</v>
      </c>
      <c r="D5757" s="1">
        <v>23275.530999999999</v>
      </c>
      <c r="E5757" s="1">
        <v>22655.098000000002</v>
      </c>
      <c r="F5757" s="1">
        <v>17299.835999999999</v>
      </c>
      <c r="G5757" s="1">
        <v>18839.07</v>
      </c>
    </row>
    <row r="5758" spans="1:7">
      <c r="A5758" s="1" t="s">
        <v>5763</v>
      </c>
      <c r="B5758" s="1">
        <v>23444.526999999998</v>
      </c>
      <c r="C5758" s="1">
        <v>22808.68</v>
      </c>
      <c r="D5758" s="1">
        <v>21489.701000000001</v>
      </c>
      <c r="E5758" s="1">
        <v>15471.159</v>
      </c>
      <c r="F5758" s="1">
        <v>15530.535</v>
      </c>
      <c r="G5758" s="1">
        <v>14509</v>
      </c>
    </row>
    <row r="5759" spans="1:7">
      <c r="A5759" s="1" t="s">
        <v>5764</v>
      </c>
      <c r="B5759" s="1">
        <v>540.06055000000003</v>
      </c>
      <c r="C5759" s="1">
        <v>444.42464999999999</v>
      </c>
      <c r="D5759" s="1">
        <v>371.17809999999997</v>
      </c>
      <c r="E5759" s="1">
        <v>321.46289999999999</v>
      </c>
      <c r="F5759" s="1">
        <v>412.48937999999998</v>
      </c>
      <c r="G5759" s="1">
        <v>411.01452999999998</v>
      </c>
    </row>
    <row r="5760" spans="1:7">
      <c r="A5760" s="1" t="s">
        <v>5765</v>
      </c>
      <c r="B5760" s="1">
        <v>17717.963</v>
      </c>
      <c r="C5760" s="1">
        <v>17694.748</v>
      </c>
      <c r="D5760" s="1">
        <v>17263.18</v>
      </c>
      <c r="E5760" s="1">
        <v>15421.008</v>
      </c>
      <c r="F5760" s="1">
        <v>17716.918000000001</v>
      </c>
      <c r="G5760" s="1">
        <v>15850.328</v>
      </c>
    </row>
    <row r="5761" spans="1:7">
      <c r="A5761" s="1" t="s">
        <v>5766</v>
      </c>
      <c r="B5761" s="1">
        <v>394.87349999999998</v>
      </c>
      <c r="C5761" s="1">
        <v>256.83676000000003</v>
      </c>
      <c r="D5761" s="1">
        <v>382.49844000000002</v>
      </c>
      <c r="E5761" s="1">
        <v>328.82648</v>
      </c>
      <c r="F5761" s="1">
        <v>307.47597999999999</v>
      </c>
      <c r="G5761" s="1">
        <v>255.28540000000001</v>
      </c>
    </row>
    <row r="5762" spans="1:7">
      <c r="A5762" s="1" t="s">
        <v>5767</v>
      </c>
      <c r="B5762" s="1">
        <v>7544.3535000000002</v>
      </c>
      <c r="C5762" s="1">
        <v>6951.8954999999996</v>
      </c>
      <c r="D5762" s="1">
        <v>7132.1890000000003</v>
      </c>
      <c r="E5762" s="1">
        <v>5315.8765000000003</v>
      </c>
      <c r="F5762" s="1">
        <v>5072.1283999999996</v>
      </c>
      <c r="G5762" s="1">
        <v>7228.8725999999997</v>
      </c>
    </row>
    <row r="5763" spans="1:7">
      <c r="A5763" s="1" t="s">
        <v>5768</v>
      </c>
      <c r="B5763" s="1">
        <v>9343.1229999999996</v>
      </c>
      <c r="C5763" s="1">
        <v>10230.941999999999</v>
      </c>
      <c r="D5763" s="1">
        <v>10086.156999999999</v>
      </c>
      <c r="E5763" s="1">
        <v>8090.7494999999999</v>
      </c>
      <c r="F5763" s="1">
        <v>7704.0870000000004</v>
      </c>
      <c r="G5763" s="1">
        <v>7721.0537000000004</v>
      </c>
    </row>
    <row r="5764" spans="1:7">
      <c r="A5764" s="1" t="s">
        <v>5769</v>
      </c>
      <c r="B5764" s="1">
        <v>1626.9773</v>
      </c>
      <c r="C5764" s="1">
        <v>984.31190000000004</v>
      </c>
      <c r="D5764" s="1">
        <v>948.43190000000004</v>
      </c>
      <c r="E5764" s="1">
        <v>1504.2405000000001</v>
      </c>
      <c r="F5764" s="1">
        <v>766.59460000000001</v>
      </c>
      <c r="G5764" s="1">
        <v>1280.7249999999999</v>
      </c>
    </row>
    <row r="5765" spans="1:7">
      <c r="A5765" s="1" t="s">
        <v>5770</v>
      </c>
      <c r="B5765" s="1">
        <v>3942.8402999999998</v>
      </c>
      <c r="C5765" s="1">
        <v>4526.3590000000004</v>
      </c>
      <c r="D5765" s="1">
        <v>3612.5106999999998</v>
      </c>
      <c r="E5765" s="1">
        <v>3732.0320000000002</v>
      </c>
      <c r="F5765" s="1">
        <v>2511.2820000000002</v>
      </c>
      <c r="G5765" s="1">
        <v>2881.3737999999998</v>
      </c>
    </row>
    <row r="5766" spans="1:7">
      <c r="A5766" s="1" t="s">
        <v>5771</v>
      </c>
      <c r="B5766" s="1">
        <v>302.20636000000002</v>
      </c>
      <c r="C5766" s="1">
        <v>252.69237000000001</v>
      </c>
      <c r="D5766" s="1">
        <v>302.97653000000003</v>
      </c>
      <c r="E5766" s="1">
        <v>389.48232999999999</v>
      </c>
      <c r="F5766" s="1">
        <v>328.23860000000002</v>
      </c>
      <c r="G5766" s="1">
        <v>352.41144000000003</v>
      </c>
    </row>
    <row r="5767" spans="1:7">
      <c r="A5767" s="1" t="s">
        <v>5772</v>
      </c>
      <c r="B5767" s="1">
        <v>5756.4340000000002</v>
      </c>
      <c r="C5767" s="1">
        <v>6083.0106999999998</v>
      </c>
      <c r="D5767" s="1">
        <v>6077.3580000000002</v>
      </c>
      <c r="E5767" s="1">
        <v>6736.9549999999999</v>
      </c>
      <c r="F5767" s="1">
        <v>8003.0537000000004</v>
      </c>
      <c r="G5767" s="1">
        <v>6576.3720000000003</v>
      </c>
    </row>
    <row r="5768" spans="1:7">
      <c r="A5768" s="1" t="s">
        <v>5773</v>
      </c>
      <c r="B5768" s="1">
        <v>1088.7599</v>
      </c>
      <c r="C5768" s="1">
        <v>884.10760000000005</v>
      </c>
      <c r="D5768" s="1">
        <v>1225.674</v>
      </c>
      <c r="E5768" s="1">
        <v>1220.6956</v>
      </c>
      <c r="F5768" s="1">
        <v>842.89559999999994</v>
      </c>
      <c r="G5768" s="1">
        <v>857.31560000000002</v>
      </c>
    </row>
    <row r="5769" spans="1:7">
      <c r="A5769" s="1" t="s">
        <v>5774</v>
      </c>
      <c r="B5769" s="1">
        <v>4420.2139999999999</v>
      </c>
      <c r="C5769" s="1">
        <v>3975.1550000000002</v>
      </c>
      <c r="D5769" s="1">
        <v>4573.4575000000004</v>
      </c>
      <c r="E5769" s="1">
        <v>5178.5259999999998</v>
      </c>
      <c r="F5769" s="1">
        <v>5762.9717000000001</v>
      </c>
      <c r="G5769" s="1">
        <v>5798.8429999999998</v>
      </c>
    </row>
    <row r="5770" spans="1:7">
      <c r="A5770" s="1" t="s">
        <v>5775</v>
      </c>
      <c r="B5770" s="1">
        <v>1343.5507</v>
      </c>
      <c r="C5770" s="1">
        <v>1605.1796999999999</v>
      </c>
      <c r="D5770" s="1">
        <v>1837.5197000000001</v>
      </c>
      <c r="E5770" s="1">
        <v>1235.8276000000001</v>
      </c>
      <c r="F5770" s="1">
        <v>1392.1838</v>
      </c>
      <c r="G5770" s="1">
        <v>1480.7539999999999</v>
      </c>
    </row>
    <row r="5771" spans="1:7">
      <c r="A5771" s="1" t="s">
        <v>5776</v>
      </c>
      <c r="B5771" s="1">
        <v>3213.0659999999998</v>
      </c>
      <c r="C5771" s="1">
        <v>847.96387000000004</v>
      </c>
      <c r="D5771" s="1">
        <v>2469.0646999999999</v>
      </c>
      <c r="E5771" s="1">
        <v>1698.2709</v>
      </c>
      <c r="F5771" s="1">
        <v>1224.7312999999999</v>
      </c>
      <c r="G5771" s="1">
        <v>1194.6221</v>
      </c>
    </row>
    <row r="5772" spans="1:7">
      <c r="A5772" s="1" t="s">
        <v>5777</v>
      </c>
      <c r="B5772" s="1">
        <v>73591.34</v>
      </c>
      <c r="C5772" s="1">
        <v>36870.644999999997</v>
      </c>
      <c r="D5772" s="1">
        <v>86454.32</v>
      </c>
      <c r="E5772" s="1">
        <v>66002.016000000003</v>
      </c>
      <c r="F5772" s="1">
        <v>63902.85</v>
      </c>
      <c r="G5772" s="1">
        <v>50255.05</v>
      </c>
    </row>
    <row r="5773" spans="1:7">
      <c r="A5773" s="1" t="s">
        <v>5778</v>
      </c>
      <c r="B5773" s="1">
        <v>1440.0062</v>
      </c>
      <c r="C5773" s="1">
        <v>1193.298</v>
      </c>
      <c r="D5773" s="1">
        <v>1459.396</v>
      </c>
      <c r="E5773" s="1">
        <v>894.18219999999997</v>
      </c>
      <c r="F5773" s="1">
        <v>1361.0645999999999</v>
      </c>
      <c r="G5773" s="1">
        <v>1407.8</v>
      </c>
    </row>
    <row r="5774" spans="1:7">
      <c r="A5774" s="1" t="s">
        <v>5779</v>
      </c>
      <c r="B5774" s="1">
        <v>27160.023000000001</v>
      </c>
      <c r="C5774" s="1">
        <v>29060.94</v>
      </c>
      <c r="D5774" s="1">
        <v>27367.732</v>
      </c>
      <c r="E5774" s="1">
        <v>34991.19</v>
      </c>
      <c r="F5774" s="1">
        <v>28127.322</v>
      </c>
      <c r="G5774" s="1">
        <v>29800.228999999999</v>
      </c>
    </row>
    <row r="5775" spans="1:7">
      <c r="A5775" s="1" t="s">
        <v>5780</v>
      </c>
      <c r="B5775" s="1">
        <v>952.69110000000001</v>
      </c>
      <c r="C5775" s="1">
        <v>1045.4087999999999</v>
      </c>
      <c r="D5775" s="1">
        <v>1037.5791999999999</v>
      </c>
      <c r="E5775" s="1">
        <v>1100.4014</v>
      </c>
      <c r="F5775" s="1">
        <v>875.05835000000002</v>
      </c>
      <c r="G5775" s="1">
        <v>1071.3589999999999</v>
      </c>
    </row>
    <row r="5776" spans="1:7">
      <c r="A5776" s="1" t="s">
        <v>5781</v>
      </c>
      <c r="B5776" s="1">
        <v>49132.69</v>
      </c>
      <c r="C5776" s="1">
        <v>55288.34</v>
      </c>
      <c r="D5776" s="1">
        <v>8967.5969999999998</v>
      </c>
      <c r="E5776" s="1">
        <v>47101.832000000002</v>
      </c>
      <c r="F5776" s="1">
        <v>37196.58</v>
      </c>
      <c r="G5776" s="1">
        <v>36799.58</v>
      </c>
    </row>
    <row r="5777" spans="1:7">
      <c r="A5777" s="1" t="s">
        <v>5782</v>
      </c>
      <c r="B5777" s="1">
        <v>4670.6869999999999</v>
      </c>
      <c r="C5777" s="1">
        <v>3217.5963999999999</v>
      </c>
      <c r="D5777" s="1">
        <v>5226.4263000000001</v>
      </c>
      <c r="E5777" s="1">
        <v>4937.6562000000004</v>
      </c>
      <c r="F5777" s="1">
        <v>4783.8419999999996</v>
      </c>
      <c r="G5777" s="1">
        <v>4292.0937999999996</v>
      </c>
    </row>
    <row r="5778" spans="1:7">
      <c r="A5778" s="1" t="s">
        <v>5783</v>
      </c>
      <c r="B5778" s="1">
        <v>177.91173000000001</v>
      </c>
      <c r="C5778" s="1">
        <v>831.7577</v>
      </c>
      <c r="D5778" s="1">
        <v>177.36774</v>
      </c>
      <c r="E5778" s="1">
        <v>460.66521999999998</v>
      </c>
      <c r="F5778" s="1">
        <v>235.31673000000001</v>
      </c>
      <c r="G5778" s="1">
        <v>805.74839999999995</v>
      </c>
    </row>
    <row r="5779" spans="1:7">
      <c r="A5779" s="1" t="s">
        <v>5784</v>
      </c>
      <c r="B5779" s="1">
        <v>522.09625000000005</v>
      </c>
      <c r="C5779" s="1">
        <v>10</v>
      </c>
      <c r="D5779" s="1">
        <v>151.56636</v>
      </c>
      <c r="E5779" s="1">
        <v>283.23248000000001</v>
      </c>
      <c r="F5779" s="1">
        <v>415.86900000000003</v>
      </c>
      <c r="G5779" s="1">
        <v>688.69293000000005</v>
      </c>
    </row>
    <row r="5780" spans="1:7">
      <c r="A5780" s="1" t="s">
        <v>5785</v>
      </c>
      <c r="B5780" s="1">
        <v>177.91173000000001</v>
      </c>
      <c r="C5780" s="1">
        <v>831.7577</v>
      </c>
      <c r="D5780" s="1">
        <v>177.36774</v>
      </c>
      <c r="E5780" s="1">
        <v>460.66521999999998</v>
      </c>
      <c r="F5780" s="1">
        <v>235.31673000000001</v>
      </c>
      <c r="G5780" s="1">
        <v>805.74839999999995</v>
      </c>
    </row>
    <row r="5781" spans="1:7">
      <c r="A5781" s="1" t="s">
        <v>5786</v>
      </c>
      <c r="B5781" s="1">
        <v>422.80025999999998</v>
      </c>
      <c r="C5781" s="1">
        <v>680.21879999999999</v>
      </c>
      <c r="D5781" s="1">
        <v>413.37792999999999</v>
      </c>
      <c r="E5781" s="1">
        <v>148.82817</v>
      </c>
      <c r="F5781" s="1">
        <v>325.05669999999998</v>
      </c>
      <c r="G5781" s="1">
        <v>279.61353000000003</v>
      </c>
    </row>
    <row r="5782" spans="1:7">
      <c r="A5782" s="1" t="s">
        <v>5787</v>
      </c>
      <c r="B5782" s="1">
        <v>4814.6670000000004</v>
      </c>
      <c r="C5782" s="1">
        <v>6378.8954999999996</v>
      </c>
      <c r="D5782" s="1">
        <v>5999.0739999999996</v>
      </c>
      <c r="E5782" s="1">
        <v>4874.2060000000001</v>
      </c>
      <c r="F5782" s="1">
        <v>6299.56</v>
      </c>
      <c r="G5782" s="1">
        <v>6554.1112999999996</v>
      </c>
    </row>
    <row r="5783" spans="1:7">
      <c r="A5783" s="1" t="s">
        <v>5788</v>
      </c>
      <c r="B5783" s="1">
        <v>317.67403999999999</v>
      </c>
      <c r="C5783" s="1">
        <v>699.07732999999996</v>
      </c>
      <c r="D5783" s="1">
        <v>470.24838</v>
      </c>
      <c r="E5783" s="1">
        <v>481.1934</v>
      </c>
      <c r="F5783" s="1">
        <v>561.24976000000004</v>
      </c>
      <c r="G5783" s="1">
        <v>449.77974999999998</v>
      </c>
    </row>
    <row r="5784" spans="1:7">
      <c r="A5784" s="1" t="s">
        <v>5789</v>
      </c>
      <c r="B5784" s="1">
        <v>824.05579999999998</v>
      </c>
      <c r="C5784" s="1">
        <v>942.58950000000004</v>
      </c>
      <c r="D5784" s="1">
        <v>784.26030000000003</v>
      </c>
      <c r="E5784" s="1">
        <v>1108.7380000000001</v>
      </c>
      <c r="F5784" s="1">
        <v>788.37445000000002</v>
      </c>
      <c r="G5784" s="1">
        <v>823.71690000000001</v>
      </c>
    </row>
    <row r="5785" spans="1:7">
      <c r="A5785" s="1" t="s">
        <v>5790</v>
      </c>
      <c r="B5785" s="1">
        <v>671.67882999999995</v>
      </c>
      <c r="C5785" s="1">
        <v>807.4298</v>
      </c>
      <c r="D5785" s="1">
        <v>803.88829999999996</v>
      </c>
      <c r="E5785" s="1">
        <v>164.91238000000001</v>
      </c>
      <c r="F5785" s="1">
        <v>459.05220000000003</v>
      </c>
      <c r="G5785" s="1">
        <v>337.03805999999997</v>
      </c>
    </row>
    <row r="5786" spans="1:7">
      <c r="A5786" s="1" t="s">
        <v>5791</v>
      </c>
      <c r="B5786" s="1">
        <v>265898.8</v>
      </c>
      <c r="C5786" s="1">
        <v>270517.75</v>
      </c>
      <c r="D5786" s="1">
        <v>187779.52</v>
      </c>
      <c r="E5786" s="1">
        <v>235830.89</v>
      </c>
      <c r="F5786" s="1">
        <v>234334.17</v>
      </c>
      <c r="G5786" s="1">
        <v>237619.02</v>
      </c>
    </row>
    <row r="5787" spans="1:7">
      <c r="A5787" s="1" t="s">
        <v>5792</v>
      </c>
      <c r="B5787" s="1">
        <v>43797.79</v>
      </c>
      <c r="C5787" s="1">
        <v>56159.63</v>
      </c>
      <c r="D5787" s="1">
        <v>55111.995999999999</v>
      </c>
      <c r="E5787" s="1">
        <v>38785.112999999998</v>
      </c>
      <c r="F5787" s="1">
        <v>39081.203000000001</v>
      </c>
      <c r="G5787" s="1">
        <v>29501.228999999999</v>
      </c>
    </row>
    <row r="5788" spans="1:7">
      <c r="A5788" s="1" t="s">
        <v>5793</v>
      </c>
      <c r="B5788" s="1">
        <v>9253.67</v>
      </c>
      <c r="C5788" s="1">
        <v>8770.2659999999996</v>
      </c>
      <c r="D5788" s="1">
        <v>8807.2880000000005</v>
      </c>
      <c r="E5788" s="1">
        <v>9719.7569999999996</v>
      </c>
      <c r="F5788" s="1">
        <v>10460.008</v>
      </c>
      <c r="G5788" s="1">
        <v>10354.464</v>
      </c>
    </row>
    <row r="5789" spans="1:7">
      <c r="A5789" s="1" t="s">
        <v>5794</v>
      </c>
      <c r="B5789" s="1">
        <v>7706.4385000000002</v>
      </c>
      <c r="C5789" s="1">
        <v>7512.74</v>
      </c>
      <c r="D5789" s="1">
        <v>7515.4462999999996</v>
      </c>
      <c r="E5789" s="1">
        <v>8054.0690000000004</v>
      </c>
      <c r="F5789" s="1">
        <v>8159.0775999999996</v>
      </c>
      <c r="G5789" s="1">
        <v>8454.48</v>
      </c>
    </row>
    <row r="5790" spans="1:7">
      <c r="A5790" s="1" t="s">
        <v>5795</v>
      </c>
      <c r="B5790" s="1">
        <v>2809.1333</v>
      </c>
      <c r="C5790" s="1">
        <v>1709.3206</v>
      </c>
      <c r="D5790" s="1">
        <v>2762.9485</v>
      </c>
      <c r="E5790" s="1">
        <v>2680.7898</v>
      </c>
      <c r="F5790" s="1">
        <v>2205.1367</v>
      </c>
      <c r="G5790" s="1">
        <v>2260.3483999999999</v>
      </c>
    </row>
    <row r="5791" spans="1:7">
      <c r="A5791" s="1" t="s">
        <v>5796</v>
      </c>
      <c r="B5791" s="1">
        <v>1083.3607999999999</v>
      </c>
      <c r="C5791" s="1">
        <v>1012.68524</v>
      </c>
      <c r="D5791" s="1">
        <v>1633.3658</v>
      </c>
      <c r="E5791" s="1">
        <v>1608.4232</v>
      </c>
      <c r="F5791" s="1">
        <v>1036.1174000000001</v>
      </c>
      <c r="G5791" s="1">
        <v>2246.7002000000002</v>
      </c>
    </row>
    <row r="5792" spans="1:7">
      <c r="A5792" s="1" t="s">
        <v>5797</v>
      </c>
      <c r="B5792" s="1">
        <v>1781.0419999999999</v>
      </c>
      <c r="C5792" s="1">
        <v>2104.27</v>
      </c>
      <c r="D5792" s="1">
        <v>1882.5473999999999</v>
      </c>
      <c r="E5792" s="1">
        <v>1414.1552999999999</v>
      </c>
      <c r="F5792" s="1">
        <v>1999.2112999999999</v>
      </c>
      <c r="G5792" s="1">
        <v>1599.8217</v>
      </c>
    </row>
    <row r="5793" spans="1:7">
      <c r="A5793" s="1" t="s">
        <v>5798</v>
      </c>
      <c r="B5793" s="1">
        <v>778.82696999999996</v>
      </c>
      <c r="C5793" s="1">
        <v>220.10429999999999</v>
      </c>
      <c r="D5793" s="1">
        <v>214.20775</v>
      </c>
      <c r="E5793" s="1">
        <v>502.67336999999998</v>
      </c>
      <c r="F5793" s="1">
        <v>971.42330000000004</v>
      </c>
      <c r="G5793" s="1">
        <v>434.34300000000002</v>
      </c>
    </row>
    <row r="5794" spans="1:7">
      <c r="A5794" s="1" t="s">
        <v>5799</v>
      </c>
      <c r="B5794" s="1">
        <v>1888.0667000000001</v>
      </c>
      <c r="C5794" s="1">
        <v>10885.520500000001</v>
      </c>
      <c r="D5794" s="1">
        <v>8776.8379999999997</v>
      </c>
      <c r="E5794" s="1">
        <v>919.98889999999994</v>
      </c>
      <c r="F5794" s="1">
        <v>448.13499999999999</v>
      </c>
      <c r="G5794" s="1">
        <v>1936.6849999999999</v>
      </c>
    </row>
    <row r="5795" spans="1:7">
      <c r="A5795" s="1" t="s">
        <v>5800</v>
      </c>
      <c r="B5795" s="1">
        <v>47054.07</v>
      </c>
      <c r="C5795" s="1">
        <v>58347.83</v>
      </c>
      <c r="D5795" s="1">
        <v>57806.652000000002</v>
      </c>
      <c r="E5795" s="1">
        <v>50220.24</v>
      </c>
      <c r="F5795" s="1">
        <v>44297.46</v>
      </c>
      <c r="G5795" s="1">
        <v>67305.509999999995</v>
      </c>
    </row>
    <row r="5796" spans="1:7">
      <c r="A5796" s="1" t="s">
        <v>5801</v>
      </c>
      <c r="B5796" s="1">
        <v>332.06225999999998</v>
      </c>
      <c r="C5796" s="1">
        <v>286.04056000000003</v>
      </c>
      <c r="D5796" s="1">
        <v>306.72606999999999</v>
      </c>
      <c r="E5796" s="1">
        <v>316.90109999999999</v>
      </c>
      <c r="F5796" s="1">
        <v>294.86403999999999</v>
      </c>
      <c r="G5796" s="1">
        <v>186.89966999999999</v>
      </c>
    </row>
    <row r="5797" spans="1:7">
      <c r="A5797" s="1" t="s">
        <v>5802</v>
      </c>
      <c r="B5797" s="1">
        <v>4554.2479999999996</v>
      </c>
      <c r="C5797" s="1">
        <v>5528.2617</v>
      </c>
      <c r="D5797" s="1">
        <v>4922.4979999999996</v>
      </c>
      <c r="E5797" s="1">
        <v>2317.1972999999998</v>
      </c>
      <c r="F5797" s="1">
        <v>1605.8309999999999</v>
      </c>
      <c r="G5797" s="1">
        <v>2518.6680000000001</v>
      </c>
    </row>
    <row r="5798" spans="1:7">
      <c r="A5798" s="1" t="s">
        <v>5803</v>
      </c>
      <c r="B5798" s="1">
        <v>6178.0844999999999</v>
      </c>
      <c r="C5798" s="1">
        <v>4562.7196999999996</v>
      </c>
      <c r="D5798" s="1">
        <v>5516.4385000000002</v>
      </c>
      <c r="E5798" s="1">
        <v>4135.54</v>
      </c>
      <c r="F5798" s="1">
        <v>4920.05</v>
      </c>
      <c r="G5798" s="1">
        <v>5778.2759999999998</v>
      </c>
    </row>
    <row r="5799" spans="1:7">
      <c r="A5799" s="1" t="s">
        <v>5804</v>
      </c>
      <c r="B5799" s="1">
        <v>8196.52</v>
      </c>
      <c r="C5799" s="1">
        <v>5947.4290000000001</v>
      </c>
      <c r="D5799" s="1">
        <v>6224.6570000000002</v>
      </c>
      <c r="E5799" s="1">
        <v>6888.94</v>
      </c>
      <c r="F5799" s="1">
        <v>6208.2494999999999</v>
      </c>
      <c r="G5799" s="1">
        <v>5801.8149999999996</v>
      </c>
    </row>
    <row r="5800" spans="1:7">
      <c r="A5800" s="1" t="s">
        <v>5805</v>
      </c>
      <c r="B5800" s="1">
        <v>1459.9268</v>
      </c>
      <c r="C5800" s="1">
        <v>1579.5876000000001</v>
      </c>
      <c r="D5800" s="1">
        <v>1543.1986999999999</v>
      </c>
      <c r="E5800" s="1">
        <v>485.76425</v>
      </c>
      <c r="F5800" s="1">
        <v>1371.165</v>
      </c>
      <c r="G5800" s="1">
        <v>1127.3433</v>
      </c>
    </row>
    <row r="5801" spans="1:7">
      <c r="A5801" s="1" t="s">
        <v>5806</v>
      </c>
      <c r="B5801" s="1">
        <v>311.60834</v>
      </c>
      <c r="C5801" s="1">
        <v>195.73740000000001</v>
      </c>
      <c r="D5801" s="1">
        <v>239.75454999999999</v>
      </c>
      <c r="E5801" s="1">
        <v>222.52680000000001</v>
      </c>
      <c r="F5801" s="1">
        <v>143.94741999999999</v>
      </c>
      <c r="G5801" s="1">
        <v>231.08664999999999</v>
      </c>
    </row>
    <row r="5802" spans="1:7">
      <c r="A5802" s="1" t="s">
        <v>5807</v>
      </c>
      <c r="B5802" s="1">
        <v>31144.484</v>
      </c>
      <c r="C5802" s="1">
        <v>31094.61</v>
      </c>
      <c r="D5802" s="1">
        <v>31894.373</v>
      </c>
      <c r="E5802" s="1">
        <v>28503.294999999998</v>
      </c>
      <c r="F5802" s="1">
        <v>28992.305</v>
      </c>
      <c r="G5802" s="1">
        <v>28141.157999999999</v>
      </c>
    </row>
    <row r="5803" spans="1:7">
      <c r="A5803" s="1" t="s">
        <v>5808</v>
      </c>
      <c r="B5803" s="1">
        <v>19195.370999999999</v>
      </c>
      <c r="C5803" s="1">
        <v>18469.395</v>
      </c>
      <c r="D5803" s="1">
        <v>21106.151999999998</v>
      </c>
      <c r="E5803" s="1">
        <v>19108.775000000001</v>
      </c>
      <c r="F5803" s="1">
        <v>19879.197</v>
      </c>
      <c r="G5803" s="1">
        <v>20420.509999999998</v>
      </c>
    </row>
    <row r="5804" spans="1:7">
      <c r="A5804" s="1" t="s">
        <v>5809</v>
      </c>
      <c r="B5804" s="1">
        <v>1009.41003</v>
      </c>
      <c r="C5804" s="1">
        <v>1426.7009</v>
      </c>
      <c r="D5804" s="1">
        <v>1135.6478</v>
      </c>
      <c r="E5804" s="1">
        <v>1313.7028</v>
      </c>
      <c r="F5804" s="1">
        <v>852.63855000000001</v>
      </c>
      <c r="G5804" s="1">
        <v>933.58590000000004</v>
      </c>
    </row>
    <row r="5805" spans="1:7">
      <c r="A5805" s="1" t="s">
        <v>5810</v>
      </c>
      <c r="B5805" s="1">
        <v>30620.328000000001</v>
      </c>
      <c r="C5805" s="1">
        <v>24408.613000000001</v>
      </c>
      <c r="D5805" s="1">
        <v>20811.780999999999</v>
      </c>
      <c r="E5805" s="1">
        <v>29876.668000000001</v>
      </c>
      <c r="F5805" s="1">
        <v>34159.311999999998</v>
      </c>
      <c r="G5805" s="1">
        <v>27202.940999999999</v>
      </c>
    </row>
    <row r="5806" spans="1:7">
      <c r="A5806" s="1" t="s">
        <v>5811</v>
      </c>
      <c r="B5806" s="1">
        <v>1344.1007999999999</v>
      </c>
      <c r="C5806" s="1">
        <v>1854.7537</v>
      </c>
      <c r="D5806" s="1">
        <v>940.25869999999998</v>
      </c>
      <c r="E5806" s="1">
        <v>1547.3933</v>
      </c>
      <c r="F5806" s="1">
        <v>1833.7417</v>
      </c>
      <c r="G5806" s="1">
        <v>1095.2070000000001</v>
      </c>
    </row>
    <row r="5807" spans="1:7">
      <c r="A5807" s="1" t="s">
        <v>5812</v>
      </c>
      <c r="B5807" s="1">
        <v>25119.476999999999</v>
      </c>
      <c r="C5807" s="1">
        <v>38740.464999999997</v>
      </c>
      <c r="D5807" s="1">
        <v>38039.906000000003</v>
      </c>
      <c r="E5807" s="1">
        <v>25819.384999999998</v>
      </c>
      <c r="F5807" s="1">
        <v>31010.914000000001</v>
      </c>
      <c r="G5807" s="1">
        <v>17626.502</v>
      </c>
    </row>
    <row r="5808" spans="1:7">
      <c r="A5808" s="1" t="s">
        <v>5813</v>
      </c>
      <c r="B5808" s="1">
        <v>30912.594000000001</v>
      </c>
      <c r="C5808" s="1">
        <v>28225.092000000001</v>
      </c>
      <c r="D5808" s="1">
        <v>27894.65</v>
      </c>
      <c r="E5808" s="1">
        <v>24775.724999999999</v>
      </c>
      <c r="F5808" s="1">
        <v>23995.236000000001</v>
      </c>
      <c r="G5808" s="1">
        <v>25422.695</v>
      </c>
    </row>
    <row r="5809" spans="1:7">
      <c r="A5809" s="1" t="s">
        <v>5814</v>
      </c>
      <c r="B5809" s="1">
        <v>22629.717000000001</v>
      </c>
      <c r="C5809" s="1">
        <v>24249.324000000001</v>
      </c>
      <c r="D5809" s="1">
        <v>22188.668000000001</v>
      </c>
      <c r="E5809" s="1">
        <v>20206.07</v>
      </c>
      <c r="F5809" s="1">
        <v>20915.467000000001</v>
      </c>
      <c r="G5809" s="1">
        <v>19950.440999999999</v>
      </c>
    </row>
    <row r="5810" spans="1:7">
      <c r="A5810" s="1" t="s">
        <v>5815</v>
      </c>
      <c r="B5810" s="1">
        <v>4139.4030000000002</v>
      </c>
      <c r="C5810" s="1">
        <v>3181.9832000000001</v>
      </c>
      <c r="D5810" s="1">
        <v>4067.2175000000002</v>
      </c>
      <c r="E5810" s="1">
        <v>2738.3164000000002</v>
      </c>
      <c r="F5810" s="1">
        <v>1650.3855000000001</v>
      </c>
      <c r="G5810" s="1">
        <v>3021.9937</v>
      </c>
    </row>
    <row r="5811" spans="1:7">
      <c r="A5811" s="1" t="s">
        <v>5816</v>
      </c>
      <c r="B5811" s="1">
        <v>23037.474999999999</v>
      </c>
      <c r="C5811" s="1">
        <v>34306.226999999999</v>
      </c>
      <c r="D5811" s="1">
        <v>34277.733999999997</v>
      </c>
      <c r="E5811" s="1">
        <v>33035.065999999999</v>
      </c>
      <c r="F5811" s="1">
        <v>34377.040000000001</v>
      </c>
      <c r="G5811" s="1">
        <v>32475.155999999999</v>
      </c>
    </row>
    <row r="5812" spans="1:7">
      <c r="A5812" s="1" t="s">
        <v>5817</v>
      </c>
      <c r="B5812" s="1">
        <v>4421.1522999999997</v>
      </c>
      <c r="C5812" s="1">
        <v>4332.37</v>
      </c>
      <c r="D5812" s="1">
        <v>4085.3914</v>
      </c>
      <c r="E5812" s="1">
        <v>3754.3766999999998</v>
      </c>
      <c r="F5812" s="1">
        <v>3841.7375000000002</v>
      </c>
      <c r="G5812" s="1">
        <v>3995.5115000000001</v>
      </c>
    </row>
    <row r="5813" spans="1:7">
      <c r="A5813" s="1" t="s">
        <v>5818</v>
      </c>
      <c r="B5813" s="1">
        <v>14151.839</v>
      </c>
      <c r="C5813" s="1">
        <v>13676.751</v>
      </c>
      <c r="D5813" s="1">
        <v>11886.386</v>
      </c>
      <c r="E5813" s="1">
        <v>13001.239</v>
      </c>
      <c r="F5813" s="1">
        <v>13681.791999999999</v>
      </c>
      <c r="G5813" s="1">
        <v>16073.598</v>
      </c>
    </row>
    <row r="5814" spans="1:7">
      <c r="A5814" s="1" t="s">
        <v>5819</v>
      </c>
      <c r="B5814" s="1">
        <v>11617.798000000001</v>
      </c>
      <c r="C5814" s="1">
        <v>11717.846</v>
      </c>
      <c r="D5814" s="1">
        <v>11297.683000000001</v>
      </c>
      <c r="E5814" s="1">
        <v>7606.9872999999998</v>
      </c>
      <c r="F5814" s="1">
        <v>4910.6836000000003</v>
      </c>
      <c r="G5814" s="1">
        <v>6216.7763999999997</v>
      </c>
    </row>
    <row r="5815" spans="1:7">
      <c r="A5815" s="1" t="s">
        <v>5820</v>
      </c>
      <c r="B5815" s="1">
        <v>1754.3406</v>
      </c>
      <c r="C5815" s="1">
        <v>2159.4956000000002</v>
      </c>
      <c r="D5815" s="1">
        <v>2303.0010000000002</v>
      </c>
      <c r="E5815" s="1">
        <v>2177.3346999999999</v>
      </c>
      <c r="F5815" s="1">
        <v>1864.0355999999999</v>
      </c>
      <c r="G5815" s="1">
        <v>1337.6587</v>
      </c>
    </row>
    <row r="5816" spans="1:7">
      <c r="A5816" s="1" t="s">
        <v>5821</v>
      </c>
      <c r="B5816" s="1">
        <v>80518.86</v>
      </c>
      <c r="C5816" s="1">
        <v>61177.546999999999</v>
      </c>
      <c r="D5816" s="1">
        <v>83392.350000000006</v>
      </c>
      <c r="E5816" s="1">
        <v>58463.476999999999</v>
      </c>
      <c r="F5816" s="1">
        <v>77548.53</v>
      </c>
      <c r="G5816" s="1">
        <v>64719.035000000003</v>
      </c>
    </row>
    <row r="5817" spans="1:7">
      <c r="A5817" s="1" t="s">
        <v>5822</v>
      </c>
      <c r="B5817" s="1">
        <v>1688.741</v>
      </c>
      <c r="C5817" s="1">
        <v>1278.3022000000001</v>
      </c>
      <c r="D5817" s="1">
        <v>2094.6156999999998</v>
      </c>
      <c r="E5817" s="1">
        <v>362.13659999999999</v>
      </c>
      <c r="F5817" s="1">
        <v>1895.6865</v>
      </c>
      <c r="G5817" s="1">
        <v>1049.0582999999999</v>
      </c>
    </row>
    <row r="5818" spans="1:7">
      <c r="A5818" s="1" t="s">
        <v>5823</v>
      </c>
      <c r="B5818" s="1">
        <v>39993.152000000002</v>
      </c>
      <c r="C5818" s="1">
        <v>42650.766000000003</v>
      </c>
      <c r="D5818" s="1">
        <v>42702.33</v>
      </c>
      <c r="E5818" s="1">
        <v>41191.269999999997</v>
      </c>
      <c r="F5818" s="1">
        <v>40262.663999999997</v>
      </c>
      <c r="G5818" s="1">
        <v>39204.35</v>
      </c>
    </row>
    <row r="5819" spans="1:7">
      <c r="A5819" s="1" t="s">
        <v>5824</v>
      </c>
      <c r="B5819" s="1">
        <v>3892.4402</v>
      </c>
      <c r="C5819" s="1">
        <v>3737.3881999999999</v>
      </c>
      <c r="D5819" s="1">
        <v>3789.7278000000001</v>
      </c>
      <c r="E5819" s="1">
        <v>4939.7079999999996</v>
      </c>
      <c r="F5819" s="1">
        <v>3447.8542000000002</v>
      </c>
      <c r="G5819" s="1">
        <v>4824.9043000000001</v>
      </c>
    </row>
    <row r="5820" spans="1:7">
      <c r="A5820" s="1" t="s">
        <v>5825</v>
      </c>
      <c r="B5820" s="1">
        <v>281.26517000000001</v>
      </c>
      <c r="C5820" s="1">
        <v>237.97957</v>
      </c>
      <c r="D5820" s="1">
        <v>389.20172000000002</v>
      </c>
      <c r="E5820" s="1">
        <v>228.54422</v>
      </c>
      <c r="F5820" s="1">
        <v>280.81990000000002</v>
      </c>
      <c r="G5820" s="1">
        <v>243.23705000000001</v>
      </c>
    </row>
    <row r="5821" spans="1:7">
      <c r="A5821" s="1" t="s">
        <v>5826</v>
      </c>
      <c r="B5821" s="1">
        <v>13142.067999999999</v>
      </c>
      <c r="C5821" s="1">
        <v>13298.057000000001</v>
      </c>
      <c r="D5821" s="1">
        <v>14528.331</v>
      </c>
      <c r="E5821" s="1">
        <v>13307.564</v>
      </c>
      <c r="F5821" s="1">
        <v>13601.182000000001</v>
      </c>
      <c r="G5821" s="1">
        <v>19379.822</v>
      </c>
    </row>
    <row r="5822" spans="1:7">
      <c r="A5822" s="1" t="s">
        <v>5827</v>
      </c>
      <c r="B5822" s="1">
        <v>1905.6722</v>
      </c>
      <c r="C5822" s="1">
        <v>943.50120000000004</v>
      </c>
      <c r="D5822" s="1">
        <v>744.38670000000002</v>
      </c>
      <c r="E5822" s="1">
        <v>9709.2070000000003</v>
      </c>
      <c r="F5822" s="1">
        <v>194.63167000000001</v>
      </c>
      <c r="G5822" s="1">
        <v>690.19415000000004</v>
      </c>
    </row>
    <row r="5823" spans="1:7">
      <c r="A5823" s="1" t="s">
        <v>5828</v>
      </c>
      <c r="B5823" s="1">
        <v>4600.6220000000003</v>
      </c>
      <c r="C5823" s="1">
        <v>3210.2766000000001</v>
      </c>
      <c r="D5823" s="1">
        <v>2329.1768000000002</v>
      </c>
      <c r="E5823" s="1">
        <v>3007.6320000000001</v>
      </c>
      <c r="F5823" s="1">
        <v>3527.9902000000002</v>
      </c>
      <c r="G5823" s="1">
        <v>4809.8495999999996</v>
      </c>
    </row>
    <row r="5824" spans="1:7">
      <c r="A5824" s="1" t="s">
        <v>5829</v>
      </c>
      <c r="B5824" s="1">
        <v>3593.9475000000002</v>
      </c>
      <c r="C5824" s="1">
        <v>5898.7285000000002</v>
      </c>
      <c r="D5824" s="1">
        <v>4600.2372999999998</v>
      </c>
      <c r="E5824" s="1">
        <v>3774.4465</v>
      </c>
      <c r="F5824" s="1">
        <v>5706.5839999999998</v>
      </c>
      <c r="G5824" s="1">
        <v>2057.3213000000001</v>
      </c>
    </row>
    <row r="5825" spans="1:7">
      <c r="A5825" s="1" t="s">
        <v>5830</v>
      </c>
      <c r="B5825" s="1">
        <v>97580.89</v>
      </c>
      <c r="C5825" s="1">
        <v>104291.734</v>
      </c>
      <c r="D5825" s="1">
        <v>99002.11</v>
      </c>
      <c r="E5825" s="1">
        <v>84847.71</v>
      </c>
      <c r="F5825" s="1">
        <v>93660.31</v>
      </c>
      <c r="G5825" s="1">
        <v>92915.1</v>
      </c>
    </row>
    <row r="5826" spans="1:7">
      <c r="A5826" s="1" t="s">
        <v>5831</v>
      </c>
      <c r="B5826" s="1">
        <v>68884.89</v>
      </c>
      <c r="C5826" s="1">
        <v>74891.600000000006</v>
      </c>
      <c r="D5826" s="1">
        <v>72240.77</v>
      </c>
      <c r="E5826" s="1">
        <v>68289.440000000002</v>
      </c>
      <c r="F5826" s="1">
        <v>67223.8</v>
      </c>
      <c r="G5826" s="1">
        <v>65969.62</v>
      </c>
    </row>
    <row r="5827" spans="1:7">
      <c r="A5827" s="1" t="s">
        <v>5832</v>
      </c>
      <c r="B5827" s="1">
        <v>55439.125</v>
      </c>
      <c r="C5827" s="1">
        <v>64438.504000000001</v>
      </c>
      <c r="D5827" s="1">
        <v>68930.03</v>
      </c>
      <c r="E5827" s="1">
        <v>51844.796999999999</v>
      </c>
      <c r="F5827" s="1">
        <v>42803.061999999998</v>
      </c>
      <c r="G5827" s="1">
        <v>46104.476999999999</v>
      </c>
    </row>
    <row r="5828" spans="1:7">
      <c r="A5828" s="1" t="s">
        <v>5833</v>
      </c>
      <c r="B5828" s="1">
        <v>21700.035</v>
      </c>
      <c r="C5828" s="1">
        <v>27267.734</v>
      </c>
      <c r="D5828" s="1">
        <v>26391.530999999999</v>
      </c>
      <c r="E5828" s="1">
        <v>27091.217000000001</v>
      </c>
      <c r="F5828" s="1">
        <v>24803.585999999999</v>
      </c>
      <c r="G5828" s="1">
        <v>22847.271000000001</v>
      </c>
    </row>
    <row r="5829" spans="1:7">
      <c r="A5829" s="1" t="s">
        <v>5834</v>
      </c>
      <c r="B5829" s="1">
        <v>4078.1938</v>
      </c>
      <c r="C5829" s="1">
        <v>3405.2869999999998</v>
      </c>
      <c r="D5829" s="1">
        <v>4211.0366000000004</v>
      </c>
      <c r="E5829" s="1">
        <v>3605.0403000000001</v>
      </c>
      <c r="F5829" s="1">
        <v>3367.0437000000002</v>
      </c>
      <c r="G5829" s="1">
        <v>2855.1943000000001</v>
      </c>
    </row>
    <row r="5830" spans="1:7">
      <c r="A5830" s="1" t="s">
        <v>5835</v>
      </c>
      <c r="B5830" s="1">
        <v>2172.2957000000001</v>
      </c>
      <c r="C5830" s="1">
        <v>3101.0131999999999</v>
      </c>
      <c r="D5830" s="1">
        <v>2579.4830000000002</v>
      </c>
      <c r="E5830" s="1">
        <v>3537.1161999999999</v>
      </c>
      <c r="F5830" s="1">
        <v>3909.6086</v>
      </c>
      <c r="G5830" s="1">
        <v>4863.2370000000001</v>
      </c>
    </row>
    <row r="5831" spans="1:7">
      <c r="A5831" s="1" t="s">
        <v>5836</v>
      </c>
      <c r="B5831" s="1">
        <v>74873.945000000007</v>
      </c>
      <c r="C5831" s="1">
        <v>47843.785000000003</v>
      </c>
      <c r="D5831" s="1">
        <v>53413.612999999998</v>
      </c>
      <c r="E5831" s="1">
        <v>58449.413999999997</v>
      </c>
      <c r="F5831" s="1">
        <v>59333.383000000002</v>
      </c>
      <c r="G5831" s="1">
        <v>52893.983999999997</v>
      </c>
    </row>
    <row r="5832" spans="1:7">
      <c r="A5832" s="1" t="s">
        <v>5837</v>
      </c>
      <c r="B5832" s="1">
        <v>188365.33</v>
      </c>
      <c r="C5832" s="1">
        <v>131981</v>
      </c>
      <c r="D5832" s="1">
        <v>137403.45000000001</v>
      </c>
      <c r="E5832" s="1">
        <v>126075.516</v>
      </c>
      <c r="F5832" s="1">
        <v>129831.69</v>
      </c>
      <c r="G5832" s="1">
        <v>125892.22</v>
      </c>
    </row>
    <row r="5833" spans="1:7">
      <c r="A5833" s="1" t="s">
        <v>5838</v>
      </c>
      <c r="B5833" s="1">
        <v>20444.666000000001</v>
      </c>
      <c r="C5833" s="1">
        <v>16695.638999999999</v>
      </c>
      <c r="D5833" s="1">
        <v>21516.932000000001</v>
      </c>
      <c r="E5833" s="1">
        <v>14489.175999999999</v>
      </c>
      <c r="F5833" s="1">
        <v>16518.851999999999</v>
      </c>
      <c r="G5833" s="1">
        <v>16211.609</v>
      </c>
    </row>
    <row r="5834" spans="1:7">
      <c r="A5834" s="1" t="s">
        <v>5839</v>
      </c>
      <c r="B5834" s="1">
        <v>47528.586000000003</v>
      </c>
      <c r="C5834" s="1">
        <v>46252.438000000002</v>
      </c>
      <c r="D5834" s="1">
        <v>45114.061999999998</v>
      </c>
      <c r="E5834" s="1">
        <v>31893.1</v>
      </c>
      <c r="F5834" s="1">
        <v>45781.508000000002</v>
      </c>
      <c r="G5834" s="1">
        <v>34262.976999999999</v>
      </c>
    </row>
    <row r="5835" spans="1:7">
      <c r="A5835" s="1" t="s">
        <v>5840</v>
      </c>
      <c r="B5835" s="1">
        <v>2261.63</v>
      </c>
      <c r="C5835" s="1">
        <v>1276.0686000000001</v>
      </c>
      <c r="D5835" s="1">
        <v>2366.819</v>
      </c>
      <c r="E5835" s="1">
        <v>2168.3789999999999</v>
      </c>
      <c r="F5835" s="1">
        <v>4004.3406</v>
      </c>
      <c r="G5835" s="1">
        <v>2349.3449999999998</v>
      </c>
    </row>
    <row r="5836" spans="1:7">
      <c r="A5836" s="1" t="s">
        <v>5841</v>
      </c>
      <c r="B5836" s="1">
        <v>11284.272999999999</v>
      </c>
      <c r="C5836" s="1">
        <v>13206.161</v>
      </c>
      <c r="D5836" s="1">
        <v>12912.008</v>
      </c>
      <c r="E5836" s="1">
        <v>10181.859</v>
      </c>
      <c r="F5836" s="1">
        <v>8971.9410000000007</v>
      </c>
      <c r="G5836" s="1">
        <v>8398.4230000000007</v>
      </c>
    </row>
    <row r="5837" spans="1:7">
      <c r="A5837" s="1" t="s">
        <v>5842</v>
      </c>
      <c r="B5837" s="1">
        <v>24628.668000000001</v>
      </c>
      <c r="C5837" s="1">
        <v>17713.285</v>
      </c>
      <c r="D5837" s="1">
        <v>18529.39</v>
      </c>
      <c r="E5837" s="1">
        <v>21809.094000000001</v>
      </c>
      <c r="F5837" s="1">
        <v>21786.805</v>
      </c>
      <c r="G5837" s="1">
        <v>20051.982</v>
      </c>
    </row>
    <row r="5838" spans="1:7">
      <c r="A5838" s="1" t="s">
        <v>5843</v>
      </c>
      <c r="B5838" s="1">
        <v>1805.5391999999999</v>
      </c>
      <c r="C5838" s="1">
        <v>952.89246000000003</v>
      </c>
      <c r="D5838" s="1">
        <v>1900.8954000000001</v>
      </c>
      <c r="E5838" s="1">
        <v>432.54507000000001</v>
      </c>
      <c r="F5838" s="1">
        <v>1115.4196999999999</v>
      </c>
      <c r="G5838" s="1">
        <v>759.44524999999999</v>
      </c>
    </row>
    <row r="5839" spans="1:7">
      <c r="A5839" s="1" t="s">
        <v>5844</v>
      </c>
      <c r="B5839" s="1">
        <v>20312.184000000001</v>
      </c>
      <c r="C5839" s="1">
        <v>26532.78</v>
      </c>
      <c r="D5839" s="1">
        <v>22057.344000000001</v>
      </c>
      <c r="E5839" s="1">
        <v>22188.12</v>
      </c>
      <c r="F5839" s="1">
        <v>20891.875</v>
      </c>
      <c r="G5839" s="1">
        <v>19953.418000000001</v>
      </c>
    </row>
    <row r="5840" spans="1:7">
      <c r="A5840" s="1" t="s">
        <v>5845</v>
      </c>
      <c r="B5840" s="1">
        <v>84290.664000000004</v>
      </c>
      <c r="C5840" s="1">
        <v>72565.83</v>
      </c>
      <c r="D5840" s="1">
        <v>76779.914000000004</v>
      </c>
      <c r="E5840" s="1">
        <v>76470.69</v>
      </c>
      <c r="F5840" s="1">
        <v>66707.53</v>
      </c>
      <c r="G5840" s="1">
        <v>79698.52</v>
      </c>
    </row>
    <row r="5841" spans="1:7">
      <c r="A5841" s="1" t="s">
        <v>5846</v>
      </c>
      <c r="B5841" s="1">
        <v>4383.7393000000002</v>
      </c>
      <c r="C5841" s="1">
        <v>4621.7449999999999</v>
      </c>
      <c r="D5841" s="1">
        <v>4890.1244999999999</v>
      </c>
      <c r="E5841" s="1">
        <v>3755.473</v>
      </c>
      <c r="F5841" s="1">
        <v>3047.7064999999998</v>
      </c>
      <c r="G5841" s="1">
        <v>3646.1642999999999</v>
      </c>
    </row>
    <row r="5842" spans="1:7">
      <c r="A5842" s="1" t="s">
        <v>5847</v>
      </c>
      <c r="B5842" s="1">
        <v>890.22295999999994</v>
      </c>
      <c r="C5842" s="1">
        <v>2613.1704</v>
      </c>
      <c r="D5842" s="1">
        <v>33275.11</v>
      </c>
      <c r="E5842" s="1">
        <v>796.44713999999999</v>
      </c>
      <c r="F5842" s="1">
        <v>952.42426</v>
      </c>
      <c r="G5842" s="1">
        <v>40383.906000000003</v>
      </c>
    </row>
    <row r="5843" spans="1:7">
      <c r="A5843" s="1" t="s">
        <v>5848</v>
      </c>
      <c r="B5843" s="1">
        <v>2155.5156000000002</v>
      </c>
      <c r="C5843" s="1">
        <v>2524.6071999999999</v>
      </c>
      <c r="D5843" s="1">
        <v>6691.2839999999997</v>
      </c>
      <c r="E5843" s="1">
        <v>3603.9128000000001</v>
      </c>
      <c r="F5843" s="1">
        <v>917.14840000000004</v>
      </c>
      <c r="G5843" s="1">
        <v>1698.2556999999999</v>
      </c>
    </row>
    <row r="5844" spans="1:7">
      <c r="A5844" s="1" t="s">
        <v>5849</v>
      </c>
      <c r="B5844" s="1">
        <v>1933.5896</v>
      </c>
      <c r="C5844" s="1">
        <v>3872.4623999999999</v>
      </c>
      <c r="D5844" s="1">
        <v>3302.2424000000001</v>
      </c>
      <c r="E5844" s="1">
        <v>1597.9104</v>
      </c>
      <c r="F5844" s="1">
        <v>5153.3879999999999</v>
      </c>
      <c r="G5844" s="1">
        <v>2504.3661999999999</v>
      </c>
    </row>
    <row r="5845" spans="1:7">
      <c r="A5845" s="1" t="s">
        <v>5850</v>
      </c>
      <c r="B5845" s="1">
        <v>31816.6</v>
      </c>
      <c r="C5845" s="1">
        <v>35949.53</v>
      </c>
      <c r="D5845" s="1">
        <v>35252.9</v>
      </c>
      <c r="E5845" s="1">
        <v>45992.991999999998</v>
      </c>
      <c r="F5845" s="1">
        <v>44777.438000000002</v>
      </c>
      <c r="G5845" s="1">
        <v>47471.582000000002</v>
      </c>
    </row>
    <row r="5846" spans="1:7">
      <c r="A5846" s="1" t="s">
        <v>5851</v>
      </c>
      <c r="B5846" s="1">
        <v>2479.2125999999998</v>
      </c>
      <c r="C5846" s="1">
        <v>2616.1610000000001</v>
      </c>
      <c r="D5846" s="1">
        <v>2096.2512000000002</v>
      </c>
      <c r="E5846" s="1">
        <v>1129.3071</v>
      </c>
      <c r="F5846" s="1">
        <v>1800.7047</v>
      </c>
      <c r="G5846" s="1">
        <v>1239.7212</v>
      </c>
    </row>
    <row r="5847" spans="1:7">
      <c r="A5847" s="1" t="s">
        <v>5852</v>
      </c>
      <c r="B5847" s="1">
        <v>2479.2125999999998</v>
      </c>
      <c r="C5847" s="1">
        <v>2616.1610000000001</v>
      </c>
      <c r="D5847" s="1">
        <v>2096.2512000000002</v>
      </c>
      <c r="E5847" s="1">
        <v>1129.3071</v>
      </c>
      <c r="F5847" s="1">
        <v>1800.7047</v>
      </c>
      <c r="G5847" s="1">
        <v>1239.7212</v>
      </c>
    </row>
    <row r="5848" spans="1:7">
      <c r="A5848" s="1" t="s">
        <v>5853</v>
      </c>
      <c r="B5848" s="1">
        <v>2479.2125999999998</v>
      </c>
      <c r="C5848" s="1">
        <v>2616.1610000000001</v>
      </c>
      <c r="D5848" s="1">
        <v>2096.2512000000002</v>
      </c>
      <c r="E5848" s="1">
        <v>1129.3071</v>
      </c>
      <c r="F5848" s="1">
        <v>1800.7047</v>
      </c>
      <c r="G5848" s="1">
        <v>1239.7212</v>
      </c>
    </row>
    <row r="5849" spans="1:7">
      <c r="A5849" s="1" t="s">
        <v>5854</v>
      </c>
      <c r="B5849" s="1">
        <v>392.57346000000001</v>
      </c>
      <c r="C5849" s="1">
        <v>520.01009999999997</v>
      </c>
      <c r="D5849" s="1">
        <v>589.36474999999996</v>
      </c>
      <c r="E5849" s="1">
        <v>347.86572000000001</v>
      </c>
      <c r="F5849" s="1">
        <v>990.26746000000003</v>
      </c>
      <c r="G5849" s="1">
        <v>563.24114999999995</v>
      </c>
    </row>
    <row r="5850" spans="1:7">
      <c r="A5850" s="1" t="s">
        <v>5855</v>
      </c>
      <c r="B5850" s="1">
        <v>347.21316999999999</v>
      </c>
      <c r="C5850" s="1">
        <v>314.67444</v>
      </c>
      <c r="D5850" s="1">
        <v>354.63510000000002</v>
      </c>
      <c r="E5850" s="1">
        <v>215.39723000000001</v>
      </c>
      <c r="F5850" s="1">
        <v>367.78994999999998</v>
      </c>
      <c r="G5850" s="1">
        <v>271.52963</v>
      </c>
    </row>
    <row r="5851" spans="1:7">
      <c r="A5851" s="1" t="s">
        <v>5856</v>
      </c>
      <c r="B5851" s="1">
        <v>807.83630000000005</v>
      </c>
      <c r="C5851" s="1">
        <v>1025.0894000000001</v>
      </c>
      <c r="D5851" s="1">
        <v>1078.6464000000001</v>
      </c>
      <c r="E5851" s="1">
        <v>2135.0010000000002</v>
      </c>
      <c r="F5851" s="1">
        <v>2117.9087</v>
      </c>
      <c r="G5851" s="1">
        <v>351.07184000000001</v>
      </c>
    </row>
    <row r="5852" spans="1:7">
      <c r="A5852" s="1" t="s">
        <v>5857</v>
      </c>
      <c r="B5852" s="1">
        <v>1121.5979</v>
      </c>
      <c r="C5852" s="1">
        <v>1143.4480000000001</v>
      </c>
      <c r="D5852" s="1">
        <v>720.07910000000004</v>
      </c>
      <c r="E5852" s="1">
        <v>885.20090000000005</v>
      </c>
      <c r="F5852" s="1">
        <v>892.67449999999997</v>
      </c>
      <c r="G5852" s="1">
        <v>1296.2877000000001</v>
      </c>
    </row>
    <row r="5853" spans="1:7">
      <c r="A5853" s="1" t="s">
        <v>5858</v>
      </c>
      <c r="B5853" s="1">
        <v>7783.1532999999999</v>
      </c>
      <c r="C5853" s="1">
        <v>8348.9509999999991</v>
      </c>
      <c r="D5853" s="1">
        <v>7677.5879999999997</v>
      </c>
      <c r="E5853" s="1">
        <v>3563.77</v>
      </c>
      <c r="F5853" s="1">
        <v>4956.0339999999997</v>
      </c>
      <c r="G5853" s="1">
        <v>3888.6725999999999</v>
      </c>
    </row>
    <row r="5854" spans="1:7">
      <c r="A5854" s="1" t="s">
        <v>5859</v>
      </c>
      <c r="B5854" s="1">
        <v>1667.8206</v>
      </c>
      <c r="C5854" s="1">
        <v>1661.8364999999999</v>
      </c>
      <c r="D5854" s="1">
        <v>1612.8409999999999</v>
      </c>
      <c r="E5854" s="1">
        <v>1577.4185</v>
      </c>
      <c r="F5854" s="1">
        <v>1901.6759999999999</v>
      </c>
      <c r="G5854" s="1">
        <v>2106.6133</v>
      </c>
    </row>
    <row r="5855" spans="1:7">
      <c r="A5855" s="1" t="s">
        <v>5860</v>
      </c>
      <c r="B5855" s="1">
        <v>7534.4395000000004</v>
      </c>
      <c r="C5855" s="1">
        <v>9867.7839999999997</v>
      </c>
      <c r="D5855" s="1">
        <v>18411.947</v>
      </c>
      <c r="E5855" s="1">
        <v>5696.4453000000003</v>
      </c>
      <c r="F5855" s="1">
        <v>6182.8306000000002</v>
      </c>
      <c r="G5855" s="1">
        <v>5284.9610000000002</v>
      </c>
    </row>
    <row r="5856" spans="1:7">
      <c r="A5856" s="1" t="s">
        <v>5861</v>
      </c>
      <c r="B5856" s="1">
        <v>46544.035000000003</v>
      </c>
      <c r="C5856" s="1">
        <v>42519.417999999998</v>
      </c>
      <c r="D5856" s="1">
        <v>40854.133000000002</v>
      </c>
      <c r="E5856" s="1">
        <v>34468.79</v>
      </c>
      <c r="F5856" s="1">
        <v>46552.491999999998</v>
      </c>
      <c r="G5856" s="1">
        <v>43273.48</v>
      </c>
    </row>
    <row r="5857" spans="1:7">
      <c r="A5857" s="1" t="s">
        <v>5862</v>
      </c>
      <c r="B5857" s="1">
        <v>318.80984000000001</v>
      </c>
      <c r="C5857" s="1">
        <v>223.17769999999999</v>
      </c>
      <c r="D5857" s="1">
        <v>240.02243000000001</v>
      </c>
      <c r="E5857" s="1">
        <v>190.89339000000001</v>
      </c>
      <c r="F5857" s="1">
        <v>180.77654000000001</v>
      </c>
      <c r="G5857" s="1">
        <v>237.62907000000001</v>
      </c>
    </row>
    <row r="5858" spans="1:7">
      <c r="A5858" s="1" t="s">
        <v>5863</v>
      </c>
      <c r="B5858" s="1">
        <v>1616.6822999999999</v>
      </c>
      <c r="C5858" s="1">
        <v>1386.2009</v>
      </c>
      <c r="D5858" s="1">
        <v>372.41955999999999</v>
      </c>
      <c r="E5858" s="1">
        <v>1640.2325000000001</v>
      </c>
      <c r="F5858" s="1">
        <v>1622.8646000000001</v>
      </c>
      <c r="G5858" s="1">
        <v>487.75977</v>
      </c>
    </row>
    <row r="5859" spans="1:7">
      <c r="A5859" s="1" t="s">
        <v>5864</v>
      </c>
      <c r="B5859" s="1">
        <v>47120.805</v>
      </c>
      <c r="C5859" s="1">
        <v>45550.383000000002</v>
      </c>
      <c r="D5859" s="1">
        <v>57518.87</v>
      </c>
      <c r="E5859" s="1">
        <v>46143.938000000002</v>
      </c>
      <c r="F5859" s="1">
        <v>48055.78</v>
      </c>
      <c r="G5859" s="1">
        <v>50138.156000000003</v>
      </c>
    </row>
    <row r="5860" spans="1:7">
      <c r="A5860" s="1" t="s">
        <v>5865</v>
      </c>
      <c r="B5860" s="1">
        <v>135052.92000000001</v>
      </c>
      <c r="C5860" s="1">
        <v>132579.26999999999</v>
      </c>
      <c r="D5860" s="1">
        <v>125733.234</v>
      </c>
      <c r="E5860" s="1">
        <v>132699.79999999999</v>
      </c>
      <c r="F5860" s="1">
        <v>125954.30499999999</v>
      </c>
      <c r="G5860" s="1">
        <v>133903.62</v>
      </c>
    </row>
    <row r="5861" spans="1:7">
      <c r="A5861" s="1" t="s">
        <v>5866</v>
      </c>
      <c r="B5861" s="1">
        <v>2319.1235000000001</v>
      </c>
      <c r="C5861" s="1">
        <v>4517.9926999999998</v>
      </c>
      <c r="D5861" s="1">
        <v>4115.326</v>
      </c>
      <c r="E5861" s="1">
        <v>2548.8314999999998</v>
      </c>
      <c r="F5861" s="1">
        <v>1608.7095999999999</v>
      </c>
      <c r="G5861" s="1">
        <v>2957.7246</v>
      </c>
    </row>
    <row r="5862" spans="1:7">
      <c r="A5862" s="1" t="s">
        <v>5867</v>
      </c>
      <c r="B5862" s="1">
        <v>11585.772999999999</v>
      </c>
      <c r="C5862" s="1">
        <v>11391.101000000001</v>
      </c>
      <c r="D5862" s="1">
        <v>12822.807000000001</v>
      </c>
      <c r="E5862" s="1">
        <v>7132.8109999999997</v>
      </c>
      <c r="F5862" s="1">
        <v>8433.1810000000005</v>
      </c>
      <c r="G5862" s="1">
        <v>10978.344999999999</v>
      </c>
    </row>
    <row r="5863" spans="1:7">
      <c r="A5863" s="1" t="s">
        <v>5868</v>
      </c>
      <c r="B5863" s="1">
        <v>40754.832000000002</v>
      </c>
      <c r="C5863" s="1">
        <v>38955.5</v>
      </c>
      <c r="D5863" s="1">
        <v>33972.226999999999</v>
      </c>
      <c r="E5863" s="1">
        <v>38800.707000000002</v>
      </c>
      <c r="F5863" s="1">
        <v>40918.480000000003</v>
      </c>
      <c r="G5863" s="1">
        <v>41393.476999999999</v>
      </c>
    </row>
    <row r="5864" spans="1:7">
      <c r="A5864" s="1" t="s">
        <v>5869</v>
      </c>
      <c r="B5864" s="1">
        <v>11803.925999999999</v>
      </c>
      <c r="C5864" s="1">
        <v>9338.9680000000008</v>
      </c>
      <c r="D5864" s="1">
        <v>7738.8563999999997</v>
      </c>
      <c r="E5864" s="1">
        <v>7737.7550000000001</v>
      </c>
      <c r="F5864" s="1">
        <v>8142.9834000000001</v>
      </c>
      <c r="G5864" s="1">
        <v>6836.1923999999999</v>
      </c>
    </row>
    <row r="5865" spans="1:7">
      <c r="A5865" s="1" t="s">
        <v>5870</v>
      </c>
      <c r="B5865" s="1">
        <v>21483.315999999999</v>
      </c>
      <c r="C5865" s="1">
        <v>15260.384</v>
      </c>
      <c r="D5865" s="1">
        <v>15088.587</v>
      </c>
      <c r="E5865" s="1">
        <v>17713.745999999999</v>
      </c>
      <c r="F5865" s="1">
        <v>13158.598</v>
      </c>
      <c r="G5865" s="1">
        <v>17939.111000000001</v>
      </c>
    </row>
    <row r="5866" spans="1:7">
      <c r="A5866" s="1" t="s">
        <v>5871</v>
      </c>
      <c r="B5866" s="1">
        <v>1086.8882000000001</v>
      </c>
      <c r="C5866" s="1">
        <v>2543.1210000000001</v>
      </c>
      <c r="D5866" s="1">
        <v>2086.8267000000001</v>
      </c>
      <c r="E5866" s="1">
        <v>239.74394000000001</v>
      </c>
      <c r="F5866" s="1">
        <v>1955.3308</v>
      </c>
      <c r="G5866" s="1">
        <v>1739.2746999999999</v>
      </c>
    </row>
    <row r="5867" spans="1:7">
      <c r="A5867" s="1" t="s">
        <v>5872</v>
      </c>
      <c r="B5867" s="1">
        <v>780.38982999999996</v>
      </c>
      <c r="C5867" s="1">
        <v>402.1003</v>
      </c>
      <c r="D5867" s="1">
        <v>405.92752000000002</v>
      </c>
      <c r="E5867" s="1">
        <v>860.60490000000004</v>
      </c>
      <c r="F5867" s="1">
        <v>9865.3209999999999</v>
      </c>
      <c r="G5867" s="1">
        <v>230.08788000000001</v>
      </c>
    </row>
    <row r="5868" spans="1:7">
      <c r="A5868" s="1" t="s">
        <v>5873</v>
      </c>
      <c r="B5868" s="1">
        <v>14178.261</v>
      </c>
      <c r="C5868" s="1">
        <v>17730.36</v>
      </c>
      <c r="D5868" s="1">
        <v>19336.355</v>
      </c>
      <c r="E5868" s="1">
        <v>10689.300999999999</v>
      </c>
      <c r="F5868" s="1">
        <v>12703.587</v>
      </c>
      <c r="G5868" s="1">
        <v>12104.843000000001</v>
      </c>
    </row>
    <row r="5869" spans="1:7">
      <c r="A5869" s="1" t="s">
        <v>5874</v>
      </c>
      <c r="B5869" s="1">
        <v>6286.4870000000001</v>
      </c>
      <c r="C5869" s="1">
        <v>5839.6220000000003</v>
      </c>
      <c r="D5869" s="1">
        <v>5265.5195000000003</v>
      </c>
      <c r="E5869" s="1">
        <v>9375.1540000000005</v>
      </c>
      <c r="F5869" s="1">
        <v>9254.9760000000006</v>
      </c>
      <c r="G5869" s="1">
        <v>6849.9706999999999</v>
      </c>
    </row>
    <row r="5870" spans="1:7">
      <c r="A5870" s="1" t="s">
        <v>5875</v>
      </c>
      <c r="B5870" s="1">
        <v>2295.7107000000001</v>
      </c>
      <c r="C5870" s="1">
        <v>3429.473</v>
      </c>
      <c r="D5870" s="1">
        <v>429.56603999999999</v>
      </c>
      <c r="E5870" s="1">
        <v>4699.5464000000002</v>
      </c>
      <c r="F5870" s="1">
        <v>3621.0886</v>
      </c>
      <c r="G5870" s="1">
        <v>1773.1749</v>
      </c>
    </row>
    <row r="5871" spans="1:7">
      <c r="A5871" s="1" t="s">
        <v>5876</v>
      </c>
      <c r="B5871" s="1">
        <v>644.41265999999996</v>
      </c>
      <c r="C5871" s="1">
        <v>985.87067000000002</v>
      </c>
      <c r="D5871" s="1">
        <v>1100.0818999999999</v>
      </c>
      <c r="E5871" s="1">
        <v>319.35680000000002</v>
      </c>
      <c r="F5871" s="1">
        <v>314.27724999999998</v>
      </c>
      <c r="G5871" s="1">
        <v>221.92725999999999</v>
      </c>
    </row>
    <row r="5872" spans="1:7">
      <c r="A5872" s="1" t="s">
        <v>5877</v>
      </c>
      <c r="B5872" s="1">
        <v>11384.394</v>
      </c>
      <c r="C5872" s="1">
        <v>15042.806</v>
      </c>
      <c r="D5872" s="1">
        <v>13345.448</v>
      </c>
      <c r="E5872" s="1">
        <v>7577.7236000000003</v>
      </c>
      <c r="F5872" s="1">
        <v>7900.7695000000003</v>
      </c>
      <c r="G5872" s="1">
        <v>6723.8353999999999</v>
      </c>
    </row>
    <row r="5873" spans="1:7">
      <c r="A5873" s="1" t="s">
        <v>5878</v>
      </c>
      <c r="B5873" s="1">
        <v>13151.191000000001</v>
      </c>
      <c r="C5873" s="1">
        <v>11297.495999999999</v>
      </c>
      <c r="D5873" s="1">
        <v>11482.0625</v>
      </c>
      <c r="E5873" s="1">
        <v>14928.057000000001</v>
      </c>
      <c r="F5873" s="1">
        <v>13814.047</v>
      </c>
      <c r="G5873" s="1">
        <v>11969.281000000001</v>
      </c>
    </row>
    <row r="5874" spans="1:7">
      <c r="A5874" s="1" t="s">
        <v>5879</v>
      </c>
      <c r="B5874" s="1">
        <v>3359.7166000000002</v>
      </c>
      <c r="C5874" s="1">
        <v>3548.9335999999998</v>
      </c>
      <c r="D5874" s="1">
        <v>3324.0010000000002</v>
      </c>
      <c r="E5874" s="1">
        <v>3438.8085999999998</v>
      </c>
      <c r="F5874" s="1">
        <v>6310.9477999999999</v>
      </c>
      <c r="G5874" s="1">
        <v>3236.5862000000002</v>
      </c>
    </row>
    <row r="5875" spans="1:7">
      <c r="A5875" s="1" t="s">
        <v>5880</v>
      </c>
      <c r="B5875" s="1">
        <v>1773.7954999999999</v>
      </c>
      <c r="C5875" s="1">
        <v>1748.7125000000001</v>
      </c>
      <c r="D5875" s="1">
        <v>2109.6080000000002</v>
      </c>
      <c r="E5875" s="1">
        <v>2040.2017000000001</v>
      </c>
      <c r="F5875" s="1">
        <v>977.23559999999998</v>
      </c>
      <c r="G5875" s="1">
        <v>1200.9539</v>
      </c>
    </row>
    <row r="5876" spans="1:7">
      <c r="A5876" s="1" t="s">
        <v>5881</v>
      </c>
      <c r="B5876" s="1">
        <v>12249.403</v>
      </c>
      <c r="C5876" s="1">
        <v>13941.2</v>
      </c>
      <c r="D5876" s="1">
        <v>14934.699000000001</v>
      </c>
      <c r="E5876" s="1">
        <v>8027.7120000000004</v>
      </c>
      <c r="F5876" s="1">
        <v>9962.1710000000003</v>
      </c>
      <c r="G5876" s="1">
        <v>11780.263999999999</v>
      </c>
    </row>
    <row r="5877" spans="1:7">
      <c r="A5877" s="1" t="s">
        <v>5882</v>
      </c>
      <c r="B5877" s="1">
        <v>22215.958999999999</v>
      </c>
      <c r="C5877" s="1">
        <v>22094.317999999999</v>
      </c>
      <c r="D5877" s="1">
        <v>22549.206999999999</v>
      </c>
      <c r="E5877" s="1">
        <v>12134.072</v>
      </c>
      <c r="F5877" s="1">
        <v>8661.7819999999992</v>
      </c>
      <c r="G5877" s="1">
        <v>7816.607</v>
      </c>
    </row>
    <row r="5878" spans="1:7">
      <c r="A5878" s="1" t="s">
        <v>5883</v>
      </c>
      <c r="B5878" s="1">
        <v>934.63415999999995</v>
      </c>
      <c r="C5878" s="1">
        <v>976.97910000000002</v>
      </c>
      <c r="D5878" s="1">
        <v>1054.0237</v>
      </c>
      <c r="E5878" s="1">
        <v>581.13760000000002</v>
      </c>
      <c r="F5878" s="1">
        <v>730.18389999999999</v>
      </c>
      <c r="G5878" s="1">
        <v>544.03309999999999</v>
      </c>
    </row>
    <row r="5879" spans="1:7">
      <c r="A5879" s="1" t="s">
        <v>5884</v>
      </c>
      <c r="B5879" s="1">
        <v>10342.155000000001</v>
      </c>
      <c r="C5879" s="1">
        <v>11843.973</v>
      </c>
      <c r="D5879" s="1">
        <v>12632.099</v>
      </c>
      <c r="E5879" s="1">
        <v>10723.695</v>
      </c>
      <c r="F5879" s="1">
        <v>10074.727999999999</v>
      </c>
      <c r="G5879" s="1">
        <v>10531.197</v>
      </c>
    </row>
    <row r="5880" spans="1:7">
      <c r="A5880" s="1" t="s">
        <v>5885</v>
      </c>
      <c r="B5880" s="1">
        <v>11962.183999999999</v>
      </c>
      <c r="C5880" s="1">
        <v>12641.641</v>
      </c>
      <c r="D5880" s="1">
        <v>10612.487999999999</v>
      </c>
      <c r="E5880" s="1">
        <v>11384.67</v>
      </c>
      <c r="F5880" s="1">
        <v>15930.145</v>
      </c>
      <c r="G5880" s="1">
        <v>10171.11</v>
      </c>
    </row>
    <row r="5881" spans="1:7">
      <c r="A5881" s="1" t="s">
        <v>5886</v>
      </c>
      <c r="B5881" s="1">
        <v>2356.2033999999999</v>
      </c>
      <c r="C5881" s="1">
        <v>2912.7676000000001</v>
      </c>
      <c r="D5881" s="1">
        <v>3138.5117</v>
      </c>
      <c r="E5881" s="1">
        <v>2677.107</v>
      </c>
      <c r="F5881" s="1">
        <v>3052.7395000000001</v>
      </c>
      <c r="G5881" s="1">
        <v>2538.3227999999999</v>
      </c>
    </row>
    <row r="5882" spans="1:7">
      <c r="A5882" s="1" t="s">
        <v>5887</v>
      </c>
      <c r="B5882" s="1">
        <v>358.2405</v>
      </c>
      <c r="C5882" s="1">
        <v>472.35160000000002</v>
      </c>
      <c r="D5882" s="1">
        <v>598.46669999999995</v>
      </c>
      <c r="E5882" s="1">
        <v>580.99994000000004</v>
      </c>
      <c r="F5882" s="1">
        <v>317.41428000000002</v>
      </c>
      <c r="G5882" s="1">
        <v>622.37260000000003</v>
      </c>
    </row>
    <row r="5883" spans="1:7">
      <c r="A5883" s="1" t="s">
        <v>5888</v>
      </c>
      <c r="B5883" s="1">
        <v>4594.9336000000003</v>
      </c>
      <c r="C5883" s="1">
        <v>3427.1642999999999</v>
      </c>
      <c r="D5883" s="1">
        <v>3525.7166000000002</v>
      </c>
      <c r="E5883" s="1">
        <v>5163.0654000000004</v>
      </c>
      <c r="F5883" s="1">
        <v>4124.2974000000004</v>
      </c>
      <c r="G5883" s="1">
        <v>5063.4030000000002</v>
      </c>
    </row>
    <row r="5884" spans="1:7">
      <c r="A5884" s="1" t="s">
        <v>5889</v>
      </c>
      <c r="B5884" s="1">
        <v>1002.87354</v>
      </c>
      <c r="C5884" s="1">
        <v>1135.1057000000001</v>
      </c>
      <c r="D5884" s="1">
        <v>1549.1610000000001</v>
      </c>
      <c r="E5884" s="1">
        <v>1819.8594000000001</v>
      </c>
      <c r="F5884" s="1">
        <v>1901.6139000000001</v>
      </c>
      <c r="G5884" s="1">
        <v>1586.3162</v>
      </c>
    </row>
    <row r="5885" spans="1:7">
      <c r="A5885" s="1" t="s">
        <v>5890</v>
      </c>
      <c r="B5885" s="1">
        <v>41291.254000000001</v>
      </c>
      <c r="C5885" s="1">
        <v>50173.866999999998</v>
      </c>
      <c r="D5885" s="1">
        <v>53787.663999999997</v>
      </c>
      <c r="E5885" s="1">
        <v>51920.035000000003</v>
      </c>
      <c r="F5885" s="1">
        <v>54871.65</v>
      </c>
      <c r="G5885" s="1">
        <v>46330.273000000001</v>
      </c>
    </row>
    <row r="5886" spans="1:7">
      <c r="A5886" s="1" t="s">
        <v>5891</v>
      </c>
      <c r="B5886" s="1">
        <v>17001.559000000001</v>
      </c>
      <c r="C5886" s="1">
        <v>16372.069</v>
      </c>
      <c r="D5886" s="1">
        <v>16091.253000000001</v>
      </c>
      <c r="E5886" s="1">
        <v>15123.234</v>
      </c>
      <c r="F5886" s="1">
        <v>15579.446</v>
      </c>
      <c r="G5886" s="1">
        <v>13841.383</v>
      </c>
    </row>
    <row r="5887" spans="1:7">
      <c r="A5887" s="1" t="s">
        <v>5892</v>
      </c>
      <c r="B5887" s="1">
        <v>34276.69</v>
      </c>
      <c r="C5887" s="1">
        <v>33260.156000000003</v>
      </c>
      <c r="D5887" s="1">
        <v>32185.232</v>
      </c>
      <c r="E5887" s="1">
        <v>33168.925999999999</v>
      </c>
      <c r="F5887" s="1">
        <v>33251.599999999999</v>
      </c>
      <c r="G5887" s="1">
        <v>32555.365000000002</v>
      </c>
    </row>
    <row r="5888" spans="1:7">
      <c r="A5888" s="1" t="s">
        <v>5893</v>
      </c>
      <c r="B5888" s="1">
        <v>7992.4844000000003</v>
      </c>
      <c r="C5888" s="1">
        <v>4386.4287000000004</v>
      </c>
      <c r="D5888" s="1">
        <v>8329.0750000000007</v>
      </c>
      <c r="E5888" s="1">
        <v>6416.8909999999996</v>
      </c>
      <c r="F5888" s="1">
        <v>8364.7610000000004</v>
      </c>
      <c r="G5888" s="1">
        <v>5577.2676000000001</v>
      </c>
    </row>
    <row r="5889" spans="1:7">
      <c r="A5889" s="1" t="s">
        <v>5894</v>
      </c>
      <c r="B5889" s="1">
        <v>12527.083000000001</v>
      </c>
      <c r="C5889" s="1">
        <v>5982.0540000000001</v>
      </c>
      <c r="D5889" s="1">
        <v>7963.4287000000004</v>
      </c>
      <c r="E5889" s="1">
        <v>10721.396000000001</v>
      </c>
      <c r="F5889" s="1">
        <v>12788.700999999999</v>
      </c>
      <c r="G5889" s="1">
        <v>8947.2939999999999</v>
      </c>
    </row>
    <row r="5890" spans="1:7">
      <c r="A5890" s="1" t="s">
        <v>5895</v>
      </c>
      <c r="B5890" s="1">
        <v>745.70630000000006</v>
      </c>
      <c r="C5890" s="1">
        <v>1190.1427000000001</v>
      </c>
      <c r="D5890" s="1">
        <v>1682.1658</v>
      </c>
      <c r="E5890" s="1">
        <v>1076.6796999999999</v>
      </c>
      <c r="F5890" s="1">
        <v>1371.4767999999999</v>
      </c>
      <c r="G5890" s="1">
        <v>276.81734999999998</v>
      </c>
    </row>
    <row r="5891" spans="1:7">
      <c r="A5891" s="1" t="s">
        <v>5896</v>
      </c>
      <c r="B5891" s="1">
        <v>4502.7812000000004</v>
      </c>
      <c r="C5891" s="1">
        <v>5376.3710000000001</v>
      </c>
      <c r="D5891" s="1">
        <v>6771.4706999999999</v>
      </c>
      <c r="E5891" s="1">
        <v>5284.6815999999999</v>
      </c>
      <c r="F5891" s="1">
        <v>3404.2559999999999</v>
      </c>
      <c r="G5891" s="1">
        <v>5366.9603999999999</v>
      </c>
    </row>
    <row r="5892" spans="1:7">
      <c r="A5892" s="1" t="s">
        <v>5897</v>
      </c>
      <c r="B5892" s="1">
        <v>6349.2646000000004</v>
      </c>
      <c r="C5892" s="1">
        <v>6401.6329999999998</v>
      </c>
      <c r="D5892" s="1">
        <v>9045.4410000000007</v>
      </c>
      <c r="E5892" s="1">
        <v>9923.1630000000005</v>
      </c>
      <c r="F5892" s="1">
        <v>8366.884</v>
      </c>
      <c r="G5892" s="1">
        <v>8404.5059999999994</v>
      </c>
    </row>
    <row r="5893" spans="1:7">
      <c r="A5893" s="1" t="s">
        <v>5898</v>
      </c>
      <c r="B5893" s="1">
        <v>3412.5043999999998</v>
      </c>
      <c r="C5893" s="1">
        <v>4877.0959999999995</v>
      </c>
      <c r="D5893" s="1">
        <v>6374.8716000000004</v>
      </c>
      <c r="E5893" s="1">
        <v>5508.9939999999997</v>
      </c>
      <c r="F5893" s="1">
        <v>5677.0015000000003</v>
      </c>
      <c r="G5893" s="1">
        <v>6084.0137000000004</v>
      </c>
    </row>
    <row r="5894" spans="1:7">
      <c r="A5894" s="1" t="s">
        <v>5899</v>
      </c>
      <c r="B5894" s="1">
        <v>31786.77</v>
      </c>
      <c r="C5894" s="1">
        <v>32041.414000000001</v>
      </c>
      <c r="D5894" s="1">
        <v>30996.486000000001</v>
      </c>
      <c r="E5894" s="1">
        <v>31312.842000000001</v>
      </c>
      <c r="F5894" s="1">
        <v>32171.815999999999</v>
      </c>
      <c r="G5894" s="1">
        <v>31325.525000000001</v>
      </c>
    </row>
    <row r="5895" spans="1:7">
      <c r="A5895" s="1" t="s">
        <v>5900</v>
      </c>
      <c r="B5895" s="1">
        <v>36219.01</v>
      </c>
      <c r="C5895" s="1">
        <v>38192.612999999998</v>
      </c>
      <c r="D5895" s="1">
        <v>40866.449999999997</v>
      </c>
      <c r="E5895" s="1">
        <v>31970.42</v>
      </c>
      <c r="F5895" s="1">
        <v>31148.45</v>
      </c>
      <c r="G5895" s="1">
        <v>32304.27</v>
      </c>
    </row>
    <row r="5896" spans="1:7">
      <c r="A5896" s="1" t="s">
        <v>5901</v>
      </c>
      <c r="B5896" s="1">
        <v>28673.511999999999</v>
      </c>
      <c r="C5896" s="1">
        <v>21510.57</v>
      </c>
      <c r="D5896" s="1">
        <v>23601.616999999998</v>
      </c>
      <c r="E5896" s="1">
        <v>14223.308000000001</v>
      </c>
      <c r="F5896" s="1">
        <v>14837.86</v>
      </c>
      <c r="G5896" s="1">
        <v>14429.115</v>
      </c>
    </row>
    <row r="5897" spans="1:7">
      <c r="A5897" s="1" t="s">
        <v>5902</v>
      </c>
      <c r="B5897" s="1">
        <v>7624.0693000000001</v>
      </c>
      <c r="C5897" s="1">
        <v>6145.1063999999997</v>
      </c>
      <c r="D5897" s="1">
        <v>7329.5140000000001</v>
      </c>
      <c r="E5897" s="1">
        <v>4634.2793000000001</v>
      </c>
      <c r="F5897" s="1">
        <v>5626.0946999999996</v>
      </c>
      <c r="G5897" s="1">
        <v>5758.0054</v>
      </c>
    </row>
    <row r="5898" spans="1:7">
      <c r="A5898" s="1" t="s">
        <v>5903</v>
      </c>
      <c r="B5898" s="1">
        <v>15739.9375</v>
      </c>
      <c r="C5898" s="1">
        <v>17722.379000000001</v>
      </c>
      <c r="D5898" s="1">
        <v>16334.398999999999</v>
      </c>
      <c r="E5898" s="1">
        <v>15714.34</v>
      </c>
      <c r="F5898" s="1">
        <v>16231.697</v>
      </c>
      <c r="G5898" s="1">
        <v>14795.477000000001</v>
      </c>
    </row>
    <row r="5899" spans="1:7">
      <c r="A5899" s="1" t="s">
        <v>5904</v>
      </c>
      <c r="B5899" s="1">
        <v>428.00693000000001</v>
      </c>
      <c r="C5899" s="1">
        <v>509.71026999999998</v>
      </c>
      <c r="D5899" s="1">
        <v>209.1403</v>
      </c>
      <c r="E5899" s="1">
        <v>445.59705000000002</v>
      </c>
      <c r="F5899" s="1">
        <v>460.94229999999999</v>
      </c>
      <c r="G5899" s="1">
        <v>207.19266999999999</v>
      </c>
    </row>
    <row r="5900" spans="1:7">
      <c r="A5900" s="1" t="s">
        <v>5905</v>
      </c>
      <c r="B5900" s="1">
        <v>22157.375</v>
      </c>
      <c r="C5900" s="1">
        <v>25096.657999999999</v>
      </c>
      <c r="D5900" s="1">
        <v>22643.901999999998</v>
      </c>
      <c r="E5900" s="1">
        <v>21568.991999999998</v>
      </c>
      <c r="F5900" s="1">
        <v>17841.758000000002</v>
      </c>
      <c r="G5900" s="1">
        <v>23099.346000000001</v>
      </c>
    </row>
    <row r="5901" spans="1:7">
      <c r="A5901" s="1" t="s">
        <v>5906</v>
      </c>
      <c r="B5901" s="1">
        <v>58533.773000000001</v>
      </c>
      <c r="C5901" s="1">
        <v>53971.26</v>
      </c>
      <c r="D5901" s="1">
        <v>50761.004000000001</v>
      </c>
      <c r="E5901" s="1">
        <v>46487.667999999998</v>
      </c>
      <c r="F5901" s="1">
        <v>34048.49</v>
      </c>
      <c r="G5901" s="1">
        <v>54060.77</v>
      </c>
    </row>
    <row r="5902" spans="1:7">
      <c r="A5902" s="1" t="s">
        <v>5907</v>
      </c>
      <c r="B5902" s="1">
        <v>51891.31</v>
      </c>
      <c r="C5902" s="1">
        <v>49336.39</v>
      </c>
      <c r="D5902" s="1">
        <v>44091.597999999998</v>
      </c>
      <c r="E5902" s="1">
        <v>48659.417999999998</v>
      </c>
      <c r="F5902" s="1">
        <v>35557.527000000002</v>
      </c>
      <c r="G5902" s="1">
        <v>54310.824000000001</v>
      </c>
    </row>
    <row r="5903" spans="1:7">
      <c r="A5903" s="1" t="s">
        <v>5908</v>
      </c>
      <c r="B5903" s="1">
        <v>31197.78</v>
      </c>
      <c r="C5903" s="1">
        <v>22564.498</v>
      </c>
      <c r="D5903" s="1">
        <v>31034.008000000002</v>
      </c>
      <c r="E5903" s="1">
        <v>28090.870999999999</v>
      </c>
      <c r="F5903" s="1">
        <v>27583.82</v>
      </c>
      <c r="G5903" s="1">
        <v>27369.956999999999</v>
      </c>
    </row>
    <row r="5904" spans="1:7">
      <c r="A5904" s="1" t="s">
        <v>5909</v>
      </c>
      <c r="B5904" s="1">
        <v>4676.8289999999997</v>
      </c>
      <c r="C5904" s="1">
        <v>4922.2700000000004</v>
      </c>
      <c r="D5904" s="1">
        <v>5725.2505000000001</v>
      </c>
      <c r="E5904" s="1">
        <v>4116.5429999999997</v>
      </c>
      <c r="F5904" s="1">
        <v>4732.2554</v>
      </c>
      <c r="G5904" s="1">
        <v>3571.4690000000001</v>
      </c>
    </row>
    <row r="5905" spans="1:7">
      <c r="A5905" s="1" t="s">
        <v>5910</v>
      </c>
      <c r="B5905" s="1">
        <v>32564.041000000001</v>
      </c>
      <c r="C5905" s="1">
        <v>35423.133000000002</v>
      </c>
      <c r="D5905" s="1">
        <v>34550.379999999997</v>
      </c>
      <c r="E5905" s="1">
        <v>32332.217000000001</v>
      </c>
      <c r="F5905" s="1">
        <v>30671.844000000001</v>
      </c>
      <c r="G5905" s="1">
        <v>30946.611000000001</v>
      </c>
    </row>
    <row r="5906" spans="1:7">
      <c r="A5906" s="1" t="s">
        <v>5911</v>
      </c>
      <c r="B5906" s="1">
        <v>1148.3859</v>
      </c>
      <c r="C5906" s="1">
        <v>1069.6552999999999</v>
      </c>
      <c r="D5906" s="1">
        <v>915.92579999999998</v>
      </c>
      <c r="E5906" s="1">
        <v>443.26967999999999</v>
      </c>
      <c r="F5906" s="1">
        <v>1063.7005999999999</v>
      </c>
      <c r="G5906" s="1">
        <v>426.97678000000002</v>
      </c>
    </row>
    <row r="5907" spans="1:7">
      <c r="A5907" s="1" t="s">
        <v>5912</v>
      </c>
      <c r="B5907" s="1">
        <v>3792.8290000000002</v>
      </c>
      <c r="C5907" s="1">
        <v>4117.8535000000002</v>
      </c>
      <c r="D5907" s="1">
        <v>4351.6639999999998</v>
      </c>
      <c r="E5907" s="1">
        <v>4718.2420000000002</v>
      </c>
      <c r="F5907" s="1">
        <v>4385.4579999999996</v>
      </c>
      <c r="G5907" s="1">
        <v>4513.6229999999996</v>
      </c>
    </row>
    <row r="5908" spans="1:7">
      <c r="A5908" s="1" t="s">
        <v>5913</v>
      </c>
      <c r="B5908" s="1">
        <v>6760.3540000000003</v>
      </c>
      <c r="C5908" s="1">
        <v>8445.7790000000005</v>
      </c>
      <c r="D5908" s="1">
        <v>13742.800999999999</v>
      </c>
      <c r="E5908" s="1">
        <v>10172.037</v>
      </c>
      <c r="F5908" s="1">
        <v>10618.854499999999</v>
      </c>
      <c r="G5908" s="1">
        <v>8533.7090000000007</v>
      </c>
    </row>
    <row r="5909" spans="1:7">
      <c r="A5909" s="1" t="s">
        <v>5914</v>
      </c>
      <c r="B5909" s="1">
        <v>3277.181</v>
      </c>
      <c r="C5909" s="1">
        <v>3328.9794999999999</v>
      </c>
      <c r="D5909" s="1">
        <v>3930.8996999999999</v>
      </c>
      <c r="E5909" s="1">
        <v>2777.2507000000001</v>
      </c>
      <c r="F5909" s="1">
        <v>2702.2226999999998</v>
      </c>
      <c r="G5909" s="1">
        <v>3834.1689999999999</v>
      </c>
    </row>
    <row r="5910" spans="1:7">
      <c r="A5910" s="1" t="s">
        <v>5915</v>
      </c>
      <c r="B5910" s="1">
        <v>774.96857</v>
      </c>
      <c r="C5910" s="1">
        <v>887.14200000000005</v>
      </c>
      <c r="D5910" s="1">
        <v>1018.1947</v>
      </c>
      <c r="E5910" s="1">
        <v>1087.2751000000001</v>
      </c>
      <c r="F5910" s="1">
        <v>872.58820000000003</v>
      </c>
      <c r="G5910" s="1">
        <v>977.84295999999995</v>
      </c>
    </row>
    <row r="5911" spans="1:7">
      <c r="A5911" s="1" t="s">
        <v>5916</v>
      </c>
      <c r="B5911" s="1">
        <v>11909.671</v>
      </c>
      <c r="C5911" s="1">
        <v>12772.166999999999</v>
      </c>
      <c r="D5911" s="1">
        <v>3271.866</v>
      </c>
      <c r="E5911" s="1">
        <v>2459.8346999999999</v>
      </c>
      <c r="F5911" s="1">
        <v>2346.1316000000002</v>
      </c>
      <c r="G5911" s="1">
        <v>3661.4929999999999</v>
      </c>
    </row>
    <row r="5912" spans="1:7">
      <c r="A5912" s="1" t="s">
        <v>5917</v>
      </c>
      <c r="B5912" s="1">
        <v>1743.2617</v>
      </c>
      <c r="C5912" s="1">
        <v>2188.1752999999999</v>
      </c>
      <c r="D5912" s="1">
        <v>2156.7469999999998</v>
      </c>
      <c r="E5912" s="1">
        <v>2278.8254000000002</v>
      </c>
      <c r="F5912" s="1">
        <v>1909.3882000000001</v>
      </c>
      <c r="G5912" s="1">
        <v>2422.9679999999998</v>
      </c>
    </row>
    <row r="5913" spans="1:7">
      <c r="A5913" s="1" t="s">
        <v>5918</v>
      </c>
      <c r="B5913" s="1">
        <v>12682.994000000001</v>
      </c>
      <c r="C5913" s="1">
        <v>14346.971</v>
      </c>
      <c r="D5913" s="1">
        <v>18636.84</v>
      </c>
      <c r="E5913" s="1">
        <v>17208.113000000001</v>
      </c>
      <c r="F5913" s="1">
        <v>14383.852999999999</v>
      </c>
      <c r="G5913" s="1">
        <v>17207.7</v>
      </c>
    </row>
    <row r="5914" spans="1:7">
      <c r="A5914" s="1" t="s">
        <v>5919</v>
      </c>
      <c r="B5914" s="1">
        <v>34901.410000000003</v>
      </c>
      <c r="C5914" s="1">
        <v>33709.266000000003</v>
      </c>
      <c r="D5914" s="1">
        <v>36159.01</v>
      </c>
      <c r="E5914" s="1">
        <v>30291.055</v>
      </c>
      <c r="F5914" s="1">
        <v>27114.035</v>
      </c>
      <c r="G5914" s="1">
        <v>28955.831999999999</v>
      </c>
    </row>
    <row r="5915" spans="1:7">
      <c r="A5915" s="1" t="s">
        <v>5920</v>
      </c>
      <c r="B5915" s="1">
        <v>6904.1180000000004</v>
      </c>
      <c r="C5915" s="1">
        <v>7418.8285999999998</v>
      </c>
      <c r="D5915" s="1">
        <v>7527.7437</v>
      </c>
      <c r="E5915" s="1">
        <v>9947.6560000000009</v>
      </c>
      <c r="F5915" s="1">
        <v>9851.9670000000006</v>
      </c>
      <c r="G5915" s="1">
        <v>9223.8060000000005</v>
      </c>
    </row>
    <row r="5916" spans="1:7">
      <c r="A5916" s="1" t="s">
        <v>5921</v>
      </c>
      <c r="B5916" s="1">
        <v>1040.6282000000001</v>
      </c>
      <c r="C5916" s="1">
        <v>742.18439999999998</v>
      </c>
      <c r="D5916" s="1">
        <v>1941.56</v>
      </c>
      <c r="E5916" s="1">
        <v>551.34265000000005</v>
      </c>
      <c r="F5916" s="1">
        <v>631.26900000000001</v>
      </c>
      <c r="G5916" s="1">
        <v>407.70544000000001</v>
      </c>
    </row>
    <row r="5917" spans="1:7">
      <c r="A5917" s="1" t="s">
        <v>5922</v>
      </c>
      <c r="B5917" s="1">
        <v>3896.0702999999999</v>
      </c>
      <c r="C5917" s="1">
        <v>4190.6000000000004</v>
      </c>
      <c r="D5917" s="1">
        <v>4398.1469999999999</v>
      </c>
      <c r="E5917" s="1">
        <v>3927.6680000000001</v>
      </c>
      <c r="F5917" s="1">
        <v>4493.6149999999998</v>
      </c>
      <c r="G5917" s="1">
        <v>3159.0261</v>
      </c>
    </row>
    <row r="5918" spans="1:7">
      <c r="A5918" s="1" t="s">
        <v>5923</v>
      </c>
      <c r="B5918" s="1">
        <v>873.71140000000003</v>
      </c>
      <c r="C5918" s="1">
        <v>819.06560000000002</v>
      </c>
      <c r="D5918" s="1">
        <v>754.19524999999999</v>
      </c>
      <c r="E5918" s="1">
        <v>681.04899999999998</v>
      </c>
      <c r="F5918" s="1">
        <v>719.29970000000003</v>
      </c>
      <c r="G5918" s="1">
        <v>676.36969999999997</v>
      </c>
    </row>
    <row r="5919" spans="1:7">
      <c r="A5919" s="1" t="s">
        <v>5924</v>
      </c>
      <c r="B5919" s="1">
        <v>25794.245999999999</v>
      </c>
      <c r="C5919" s="1">
        <v>26395.690999999999</v>
      </c>
      <c r="D5919" s="1">
        <v>27577.988000000001</v>
      </c>
      <c r="E5919" s="1">
        <v>23418.89</v>
      </c>
      <c r="F5919" s="1">
        <v>23414.206999999999</v>
      </c>
      <c r="G5919" s="1">
        <v>22578.82</v>
      </c>
    </row>
    <row r="5920" spans="1:7">
      <c r="A5920" s="1" t="s">
        <v>5925</v>
      </c>
      <c r="B5920" s="1">
        <v>2132.14</v>
      </c>
      <c r="C5920" s="1">
        <v>2396.4663</v>
      </c>
      <c r="D5920" s="1">
        <v>2353.7339999999999</v>
      </c>
      <c r="E5920" s="1">
        <v>1726.3376000000001</v>
      </c>
      <c r="F5920" s="1">
        <v>1808.2634</v>
      </c>
      <c r="G5920" s="1">
        <v>1614.8462</v>
      </c>
    </row>
    <row r="5921" spans="1:7">
      <c r="A5921" s="1" t="s">
        <v>5926</v>
      </c>
      <c r="B5921" s="1">
        <v>15305.93</v>
      </c>
      <c r="C5921" s="1">
        <v>2449.7278000000001</v>
      </c>
      <c r="D5921" s="1">
        <v>3011.1509999999998</v>
      </c>
      <c r="E5921" s="1">
        <v>1038.5909999999999</v>
      </c>
      <c r="F5921" s="1">
        <v>591.78319999999997</v>
      </c>
      <c r="G5921" s="1">
        <v>563.86659999999995</v>
      </c>
    </row>
    <row r="5922" spans="1:7">
      <c r="A5922" s="1" t="s">
        <v>5927</v>
      </c>
      <c r="B5922" s="1">
        <v>2596.0457000000001</v>
      </c>
      <c r="C5922" s="1">
        <v>2253.6325999999999</v>
      </c>
      <c r="D5922" s="1">
        <v>3294.6714000000002</v>
      </c>
      <c r="E5922" s="1">
        <v>2359.4521</v>
      </c>
      <c r="F5922" s="1">
        <v>3552.5913</v>
      </c>
      <c r="G5922" s="1">
        <v>3856.0839999999998</v>
      </c>
    </row>
    <row r="5923" spans="1:7">
      <c r="A5923" s="1" t="s">
        <v>5928</v>
      </c>
      <c r="B5923" s="1">
        <v>59515.116999999998</v>
      </c>
      <c r="C5923" s="1">
        <v>60244.69</v>
      </c>
      <c r="D5923" s="1">
        <v>38583.953000000001</v>
      </c>
      <c r="E5923" s="1">
        <v>56600.88</v>
      </c>
      <c r="F5923" s="1">
        <v>52337.57</v>
      </c>
      <c r="G5923" s="1">
        <v>46318.125</v>
      </c>
    </row>
    <row r="5924" spans="1:7">
      <c r="A5924" s="1" t="s">
        <v>5929</v>
      </c>
      <c r="B5924" s="1">
        <v>5728.1109999999999</v>
      </c>
      <c r="C5924" s="1">
        <v>2723.1143000000002</v>
      </c>
      <c r="D5924" s="1">
        <v>3558.7204999999999</v>
      </c>
      <c r="E5924" s="1">
        <v>3631.2377999999999</v>
      </c>
      <c r="F5924" s="1">
        <v>4296.527</v>
      </c>
      <c r="G5924" s="1">
        <v>4360.0673999999999</v>
      </c>
    </row>
    <row r="5925" spans="1:7">
      <c r="A5925" s="1" t="s">
        <v>5930</v>
      </c>
      <c r="B5925" s="1">
        <v>629.52080000000001</v>
      </c>
      <c r="C5925" s="1">
        <v>528.25819999999999</v>
      </c>
      <c r="D5925" s="1">
        <v>555.17534999999998</v>
      </c>
      <c r="E5925" s="1">
        <v>168.25119000000001</v>
      </c>
      <c r="F5925" s="1">
        <v>783.58439999999996</v>
      </c>
      <c r="G5925" s="1">
        <v>225.22914</v>
      </c>
    </row>
    <row r="5926" spans="1:7">
      <c r="A5926" s="1" t="s">
        <v>5931</v>
      </c>
      <c r="B5926" s="1">
        <v>4115.4795000000004</v>
      </c>
      <c r="C5926" s="1">
        <v>955.84410000000003</v>
      </c>
      <c r="D5926" s="1">
        <v>2247.9775</v>
      </c>
      <c r="E5926" s="1">
        <v>2795.2750000000001</v>
      </c>
      <c r="F5926" s="1">
        <v>875.94916000000001</v>
      </c>
      <c r="G5926" s="1">
        <v>1012.188</v>
      </c>
    </row>
    <row r="5927" spans="1:7">
      <c r="A5927" s="1" t="s">
        <v>5932</v>
      </c>
      <c r="B5927" s="1">
        <v>8373.134</v>
      </c>
      <c r="C5927" s="1">
        <v>8551.4079999999994</v>
      </c>
      <c r="D5927" s="1">
        <v>6847.3919999999998</v>
      </c>
      <c r="E5927" s="1">
        <v>11258.9</v>
      </c>
      <c r="F5927" s="1">
        <v>11406.692999999999</v>
      </c>
      <c r="G5927" s="1">
        <v>9880.6360000000004</v>
      </c>
    </row>
    <row r="5928" spans="1:7">
      <c r="A5928" s="1" t="s">
        <v>5933</v>
      </c>
      <c r="B5928" s="1">
        <v>40388.79</v>
      </c>
      <c r="C5928" s="1">
        <v>44267.434000000001</v>
      </c>
      <c r="D5928" s="1">
        <v>36292.639999999999</v>
      </c>
      <c r="E5928" s="1">
        <v>39709.375</v>
      </c>
      <c r="F5928" s="1">
        <v>40066.292999999998</v>
      </c>
      <c r="G5928" s="1">
        <v>41914.546999999999</v>
      </c>
    </row>
    <row r="5929" spans="1:7">
      <c r="A5929" s="1" t="s">
        <v>5934</v>
      </c>
      <c r="B5929" s="1">
        <v>3588.2422000000001</v>
      </c>
      <c r="C5929" s="1">
        <v>3860.9827</v>
      </c>
      <c r="D5929" s="1">
        <v>3587.3625000000002</v>
      </c>
      <c r="E5929" s="1">
        <v>3405.4459999999999</v>
      </c>
      <c r="F5929" s="1">
        <v>3573.3380000000002</v>
      </c>
      <c r="G5929" s="1">
        <v>2897.6532999999999</v>
      </c>
    </row>
    <row r="5930" spans="1:7">
      <c r="A5930" s="1" t="s">
        <v>5935</v>
      </c>
      <c r="B5930" s="1">
        <v>923.83623999999998</v>
      </c>
      <c r="C5930" s="1">
        <v>654.84879999999998</v>
      </c>
      <c r="D5930" s="1">
        <v>466.06436000000002</v>
      </c>
      <c r="E5930" s="1">
        <v>330.07852000000003</v>
      </c>
      <c r="F5930" s="1">
        <v>754.72910000000002</v>
      </c>
      <c r="G5930" s="1">
        <v>552.81590000000006</v>
      </c>
    </row>
    <row r="5931" spans="1:7">
      <c r="A5931" s="1" t="s">
        <v>5936</v>
      </c>
      <c r="B5931" s="1">
        <v>3217.1354999999999</v>
      </c>
      <c r="C5931" s="1">
        <v>3050.9011</v>
      </c>
      <c r="D5931" s="1">
        <v>2862.9520000000002</v>
      </c>
      <c r="E5931" s="1">
        <v>3114.7339999999999</v>
      </c>
      <c r="F5931" s="1">
        <v>2775.1469999999999</v>
      </c>
      <c r="G5931" s="1">
        <v>3636.4778000000001</v>
      </c>
    </row>
    <row r="5932" spans="1:7">
      <c r="A5932" s="1" t="s">
        <v>5937</v>
      </c>
      <c r="B5932" s="1">
        <v>10120.528</v>
      </c>
      <c r="C5932" s="1">
        <v>10343.26</v>
      </c>
      <c r="D5932" s="1">
        <v>10065.415000000001</v>
      </c>
      <c r="E5932" s="1">
        <v>9919.9660000000003</v>
      </c>
      <c r="F5932" s="1">
        <v>10798.191000000001</v>
      </c>
      <c r="G5932" s="1">
        <v>11420.236999999999</v>
      </c>
    </row>
    <row r="5933" spans="1:7">
      <c r="A5933" s="1" t="s">
        <v>5938</v>
      </c>
      <c r="B5933" s="1">
        <v>2431.1493999999998</v>
      </c>
      <c r="C5933" s="1">
        <v>1350.6129000000001</v>
      </c>
      <c r="D5933" s="1">
        <v>1120.9450999999999</v>
      </c>
      <c r="E5933" s="1">
        <v>1573.8308</v>
      </c>
      <c r="F5933" s="1">
        <v>1581.8320000000001</v>
      </c>
      <c r="G5933" s="1">
        <v>1052.6371999999999</v>
      </c>
    </row>
    <row r="5934" spans="1:7">
      <c r="A5934" s="1" t="s">
        <v>5939</v>
      </c>
      <c r="B5934" s="1">
        <v>14696.384</v>
      </c>
      <c r="C5934" s="1">
        <v>14147.895</v>
      </c>
      <c r="D5934" s="1">
        <v>18142.092000000001</v>
      </c>
      <c r="E5934" s="1">
        <v>13251.177</v>
      </c>
      <c r="F5934" s="1">
        <v>10842.891</v>
      </c>
      <c r="G5934" s="1">
        <v>720.79349999999999</v>
      </c>
    </row>
    <row r="5935" spans="1:7">
      <c r="A5935" s="1" t="s">
        <v>5940</v>
      </c>
      <c r="B5935" s="1">
        <v>58818.953000000001</v>
      </c>
      <c r="C5935" s="1">
        <v>58175.040000000001</v>
      </c>
      <c r="D5935" s="1">
        <v>58222.847999999998</v>
      </c>
      <c r="E5935" s="1">
        <v>51418.31</v>
      </c>
      <c r="F5935" s="1">
        <v>51166.925999999999</v>
      </c>
      <c r="G5935" s="1">
        <v>51776.1</v>
      </c>
    </row>
    <row r="5936" spans="1:7">
      <c r="A5936" s="1" t="s">
        <v>5941</v>
      </c>
      <c r="B5936" s="1">
        <v>54592.483999999997</v>
      </c>
      <c r="C5936" s="1">
        <v>63462.453000000001</v>
      </c>
      <c r="D5936" s="1">
        <v>49979.811999999998</v>
      </c>
      <c r="E5936" s="1">
        <v>42822.476999999999</v>
      </c>
      <c r="F5936" s="1">
        <v>47514.3</v>
      </c>
      <c r="G5936" s="1">
        <v>53001.440000000002</v>
      </c>
    </row>
    <row r="5937" spans="1:7">
      <c r="A5937" s="1" t="s">
        <v>5942</v>
      </c>
      <c r="B5937" s="1">
        <v>52210.616999999998</v>
      </c>
      <c r="C5937" s="1">
        <v>51959.035000000003</v>
      </c>
      <c r="D5937" s="1">
        <v>51232.663999999997</v>
      </c>
      <c r="E5937" s="1">
        <v>43419.273000000001</v>
      </c>
      <c r="F5937" s="1">
        <v>42719.37</v>
      </c>
      <c r="G5937" s="1">
        <v>41037.042999999998</v>
      </c>
    </row>
    <row r="5938" spans="1:7">
      <c r="A5938" s="1" t="s">
        <v>5943</v>
      </c>
      <c r="B5938" s="1">
        <v>23328.182000000001</v>
      </c>
      <c r="C5938" s="1">
        <v>37088.226999999999</v>
      </c>
      <c r="D5938" s="1">
        <v>41924.336000000003</v>
      </c>
      <c r="E5938" s="1">
        <v>39647.620000000003</v>
      </c>
      <c r="F5938" s="1">
        <v>38978.472999999998</v>
      </c>
      <c r="G5938" s="1">
        <v>50346.58</v>
      </c>
    </row>
    <row r="5939" spans="1:7">
      <c r="A5939" s="1" t="s">
        <v>5944</v>
      </c>
      <c r="B5939" s="1">
        <v>27469.824000000001</v>
      </c>
      <c r="C5939" s="1">
        <v>26418.313999999998</v>
      </c>
      <c r="D5939" s="1">
        <v>27044.936000000002</v>
      </c>
      <c r="E5939" s="1">
        <v>14757.703</v>
      </c>
      <c r="F5939" s="1">
        <v>16088.98</v>
      </c>
      <c r="G5939" s="1">
        <v>17596.151999999998</v>
      </c>
    </row>
    <row r="5940" spans="1:7">
      <c r="A5940" s="1" t="s">
        <v>5945</v>
      </c>
      <c r="B5940" s="1">
        <v>26722.17</v>
      </c>
      <c r="C5940" s="1">
        <v>4569.0540000000001</v>
      </c>
      <c r="D5940" s="1">
        <v>7548.1710000000003</v>
      </c>
      <c r="E5940" s="1">
        <v>22907.37</v>
      </c>
      <c r="F5940" s="1">
        <v>18667.576000000001</v>
      </c>
      <c r="G5940" s="1">
        <v>14495.045</v>
      </c>
    </row>
    <row r="5941" spans="1:7">
      <c r="A5941" s="1" t="s">
        <v>5946</v>
      </c>
      <c r="B5941" s="1">
        <v>10884.486000000001</v>
      </c>
      <c r="C5941" s="1">
        <v>9350.3809999999994</v>
      </c>
      <c r="D5941" s="1">
        <v>11263.462</v>
      </c>
      <c r="E5941" s="1">
        <v>16220.152</v>
      </c>
      <c r="F5941" s="1">
        <v>14867.486999999999</v>
      </c>
      <c r="G5941" s="1">
        <v>10837.532999999999</v>
      </c>
    </row>
    <row r="5942" spans="1:7">
      <c r="A5942" s="1" t="s">
        <v>5947</v>
      </c>
      <c r="B5942" s="1">
        <v>4998.9477999999999</v>
      </c>
      <c r="C5942" s="1">
        <v>4357.2573000000002</v>
      </c>
      <c r="D5942" s="1">
        <v>3386.2339999999999</v>
      </c>
      <c r="E5942" s="1">
        <v>5030.2489999999998</v>
      </c>
      <c r="F5942" s="1">
        <v>4847.2030000000004</v>
      </c>
      <c r="G5942" s="1">
        <v>3851.8742999999999</v>
      </c>
    </row>
    <row r="5943" spans="1:7">
      <c r="A5943" s="1" t="s">
        <v>5948</v>
      </c>
      <c r="B5943" s="1">
        <v>4295.1646000000001</v>
      </c>
      <c r="C5943" s="1">
        <v>3895.1354999999999</v>
      </c>
      <c r="D5943" s="1">
        <v>3889.3503000000001</v>
      </c>
      <c r="E5943" s="1">
        <v>3495.2979</v>
      </c>
      <c r="F5943" s="1">
        <v>3971.1347999999998</v>
      </c>
      <c r="G5943" s="1">
        <v>3682.5949999999998</v>
      </c>
    </row>
    <row r="5944" spans="1:7">
      <c r="A5944" s="1" t="s">
        <v>5949</v>
      </c>
      <c r="B5944" s="1">
        <v>3647.3442</v>
      </c>
      <c r="C5944" s="1">
        <v>4489.2505000000001</v>
      </c>
      <c r="D5944" s="1">
        <v>4031.4204</v>
      </c>
      <c r="E5944" s="1">
        <v>4232.6170000000002</v>
      </c>
      <c r="F5944" s="1">
        <v>3954.1190000000001</v>
      </c>
      <c r="G5944" s="1">
        <v>4010.1464999999998</v>
      </c>
    </row>
    <row r="5945" spans="1:7">
      <c r="A5945" s="1" t="s">
        <v>5950</v>
      </c>
      <c r="B5945" s="1">
        <v>299.58170000000001</v>
      </c>
      <c r="C5945" s="1">
        <v>505.15213</v>
      </c>
      <c r="D5945" s="1">
        <v>317.35187000000002</v>
      </c>
      <c r="E5945" s="1">
        <v>301.24032999999997</v>
      </c>
      <c r="F5945" s="1">
        <v>225.84853000000001</v>
      </c>
      <c r="G5945" s="1">
        <v>199.83181999999999</v>
      </c>
    </row>
    <row r="5946" spans="1:7">
      <c r="A5946" s="1" t="s">
        <v>5951</v>
      </c>
      <c r="B5946" s="1">
        <v>3841.8305999999998</v>
      </c>
      <c r="C5946" s="1">
        <v>4738.5263999999997</v>
      </c>
      <c r="D5946" s="1">
        <v>5699.5663999999997</v>
      </c>
      <c r="E5946" s="1">
        <v>2881.5165999999999</v>
      </c>
      <c r="F5946" s="1">
        <v>3211.6475</v>
      </c>
      <c r="G5946" s="1">
        <v>3616.8523</v>
      </c>
    </row>
    <row r="5947" spans="1:7">
      <c r="A5947" s="1" t="s">
        <v>5952</v>
      </c>
      <c r="B5947" s="1">
        <v>541.44380000000001</v>
      </c>
      <c r="C5947" s="1">
        <v>533.80444</v>
      </c>
      <c r="D5947" s="1">
        <v>720.80539999999996</v>
      </c>
      <c r="E5947" s="1">
        <v>471.26229999999998</v>
      </c>
      <c r="F5947" s="1">
        <v>190.47359</v>
      </c>
      <c r="G5947" s="1">
        <v>508.38409999999999</v>
      </c>
    </row>
    <row r="5948" spans="1:7">
      <c r="A5948" s="1" t="s">
        <v>5953</v>
      </c>
      <c r="B5948" s="1">
        <v>1991.895</v>
      </c>
      <c r="C5948" s="1">
        <v>2000.0454</v>
      </c>
      <c r="D5948" s="1">
        <v>1919.0668000000001</v>
      </c>
      <c r="E5948" s="1">
        <v>2172.0403000000001</v>
      </c>
      <c r="F5948" s="1">
        <v>4639.915</v>
      </c>
      <c r="G5948" s="1">
        <v>3230.0693000000001</v>
      </c>
    </row>
    <row r="5949" spans="1:7">
      <c r="A5949" s="1" t="s">
        <v>5954</v>
      </c>
      <c r="B5949" s="1">
        <v>47438.366999999998</v>
      </c>
      <c r="C5949" s="1">
        <v>41901.324000000001</v>
      </c>
      <c r="D5949" s="1">
        <v>42707.362999999998</v>
      </c>
      <c r="E5949" s="1">
        <v>42312.902000000002</v>
      </c>
      <c r="F5949" s="1">
        <v>38788.31</v>
      </c>
      <c r="G5949" s="1">
        <v>41546.33</v>
      </c>
    </row>
    <row r="5950" spans="1:7">
      <c r="A5950" s="1" t="s">
        <v>5955</v>
      </c>
      <c r="B5950" s="1">
        <v>1403.1713999999999</v>
      </c>
      <c r="C5950" s="1">
        <v>1212.8634999999999</v>
      </c>
      <c r="D5950" s="1">
        <v>1668.6284000000001</v>
      </c>
      <c r="E5950" s="1">
        <v>1324.3031000000001</v>
      </c>
      <c r="F5950" s="1">
        <v>937.83374000000003</v>
      </c>
      <c r="G5950" s="1">
        <v>1246.9548</v>
      </c>
    </row>
    <row r="5951" spans="1:7">
      <c r="A5951" s="1" t="s">
        <v>5956</v>
      </c>
      <c r="B5951" s="1">
        <v>21116.263999999999</v>
      </c>
      <c r="C5951" s="1">
        <v>19973.048999999999</v>
      </c>
      <c r="D5951" s="1">
        <v>21199.293000000001</v>
      </c>
      <c r="E5951" s="1">
        <v>19868.217000000001</v>
      </c>
      <c r="F5951" s="1">
        <v>23379.936000000002</v>
      </c>
      <c r="G5951" s="1">
        <v>24283.907999999999</v>
      </c>
    </row>
    <row r="5952" spans="1:7">
      <c r="A5952" s="1" t="s">
        <v>5957</v>
      </c>
      <c r="B5952" s="1">
        <v>166.71179000000001</v>
      </c>
      <c r="C5952" s="1">
        <v>353.68326000000002</v>
      </c>
      <c r="D5952" s="1">
        <v>209.33688000000001</v>
      </c>
      <c r="E5952" s="1">
        <v>246.36282</v>
      </c>
      <c r="F5952" s="1">
        <v>222.66736</v>
      </c>
      <c r="G5952" s="1">
        <v>226.44841</v>
      </c>
    </row>
    <row r="5953" spans="1:7">
      <c r="A5953" s="1" t="s">
        <v>5958</v>
      </c>
      <c r="B5953" s="1">
        <v>316.15575999999999</v>
      </c>
      <c r="C5953" s="1">
        <v>421.98446999999999</v>
      </c>
      <c r="D5953" s="1">
        <v>428.19974000000002</v>
      </c>
      <c r="E5953" s="1">
        <v>311.05194</v>
      </c>
      <c r="F5953" s="1">
        <v>349.38799999999998</v>
      </c>
      <c r="G5953" s="1">
        <v>273.90940000000001</v>
      </c>
    </row>
    <row r="5954" spans="1:7">
      <c r="A5954" s="1" t="s">
        <v>5959</v>
      </c>
      <c r="B5954" s="1">
        <v>92894.79</v>
      </c>
      <c r="C5954" s="1">
        <v>111510.47</v>
      </c>
      <c r="D5954" s="1">
        <v>95257.45</v>
      </c>
      <c r="E5954" s="1">
        <v>80360.98</v>
      </c>
      <c r="F5954" s="1">
        <v>82651.13</v>
      </c>
      <c r="G5954" s="1">
        <v>85010.52</v>
      </c>
    </row>
    <row r="5955" spans="1:7">
      <c r="A5955" s="1" t="s">
        <v>5960</v>
      </c>
      <c r="B5955" s="1">
        <v>17829.717000000001</v>
      </c>
      <c r="C5955" s="1">
        <v>17206.741999999998</v>
      </c>
      <c r="D5955" s="1">
        <v>18178.567999999999</v>
      </c>
      <c r="E5955" s="1">
        <v>17057.414000000001</v>
      </c>
      <c r="F5955" s="1">
        <v>17798.939999999999</v>
      </c>
      <c r="G5955" s="1">
        <v>16900.373</v>
      </c>
    </row>
    <row r="5956" spans="1:7">
      <c r="A5956" s="1" t="s">
        <v>5961</v>
      </c>
      <c r="B5956" s="1">
        <v>914.37145999999996</v>
      </c>
      <c r="C5956" s="1">
        <v>901.96680000000003</v>
      </c>
      <c r="D5956" s="1">
        <v>943.91639999999995</v>
      </c>
      <c r="E5956" s="1">
        <v>570.34270000000004</v>
      </c>
      <c r="F5956" s="1">
        <v>600.25130000000001</v>
      </c>
      <c r="G5956" s="1">
        <v>753.40859999999998</v>
      </c>
    </row>
    <row r="5957" spans="1:7">
      <c r="A5957" s="1" t="s">
        <v>5962</v>
      </c>
      <c r="B5957" s="1">
        <v>743.53093999999999</v>
      </c>
      <c r="C5957" s="1">
        <v>971.37879999999996</v>
      </c>
      <c r="D5957" s="1">
        <v>859.76074000000006</v>
      </c>
      <c r="E5957" s="1">
        <v>420.36489999999998</v>
      </c>
      <c r="F5957" s="1">
        <v>406.41192999999998</v>
      </c>
      <c r="G5957" s="1">
        <v>510.04561999999999</v>
      </c>
    </row>
    <row r="5958" spans="1:7">
      <c r="A5958" s="1" t="s">
        <v>5963</v>
      </c>
      <c r="B5958" s="1">
        <v>10885.688</v>
      </c>
      <c r="C5958" s="1">
        <v>10260.837</v>
      </c>
      <c r="D5958" s="1">
        <v>11099.766</v>
      </c>
      <c r="E5958" s="1">
        <v>10917.773999999999</v>
      </c>
      <c r="F5958" s="1">
        <v>10606.540999999999</v>
      </c>
      <c r="G5958" s="1">
        <v>8865.5310000000009</v>
      </c>
    </row>
    <row r="5959" spans="1:7">
      <c r="A5959" s="1" t="s">
        <v>5964</v>
      </c>
      <c r="B5959" s="1">
        <v>956.90419999999995</v>
      </c>
      <c r="C5959" s="1">
        <v>800.61303999999996</v>
      </c>
      <c r="D5959" s="1">
        <v>993.73360000000002</v>
      </c>
      <c r="E5959" s="1">
        <v>1784.2288000000001</v>
      </c>
      <c r="F5959" s="1">
        <v>1919.1542999999999</v>
      </c>
      <c r="G5959" s="1">
        <v>1930.9762000000001</v>
      </c>
    </row>
    <row r="5960" spans="1:7">
      <c r="A5960" s="1" t="s">
        <v>5965</v>
      </c>
      <c r="B5960" s="1">
        <v>6673.66</v>
      </c>
      <c r="C5960" s="1">
        <v>10844.307000000001</v>
      </c>
      <c r="D5960" s="1">
        <v>8997.6470000000008</v>
      </c>
      <c r="E5960" s="1">
        <v>9833.9840000000004</v>
      </c>
      <c r="F5960" s="1">
        <v>11548.356</v>
      </c>
      <c r="G5960" s="1">
        <v>8077.3990000000003</v>
      </c>
    </row>
    <row r="5961" spans="1:7">
      <c r="A5961" s="1" t="s">
        <v>5966</v>
      </c>
      <c r="B5961" s="1">
        <v>2737.6896999999999</v>
      </c>
      <c r="C5961" s="1">
        <v>3067.51</v>
      </c>
      <c r="D5961" s="1">
        <v>2981.9067</v>
      </c>
      <c r="E5961" s="1">
        <v>2775.0016999999998</v>
      </c>
      <c r="F5961" s="1">
        <v>2794.0488</v>
      </c>
      <c r="G5961" s="1">
        <v>2040.0994000000001</v>
      </c>
    </row>
    <row r="5962" spans="1:7">
      <c r="A5962" s="1" t="s">
        <v>5967</v>
      </c>
      <c r="B5962" s="1">
        <v>956.90419999999995</v>
      </c>
      <c r="C5962" s="1">
        <v>800.61303999999996</v>
      </c>
      <c r="D5962" s="1">
        <v>993.73360000000002</v>
      </c>
      <c r="E5962" s="1">
        <v>1784.2288000000001</v>
      </c>
      <c r="F5962" s="1">
        <v>1919.1542999999999</v>
      </c>
      <c r="G5962" s="1">
        <v>1930.9762000000001</v>
      </c>
    </row>
    <row r="5963" spans="1:7">
      <c r="A5963" s="1" t="s">
        <v>5968</v>
      </c>
      <c r="B5963" s="1">
        <v>4613.1970000000001</v>
      </c>
      <c r="C5963" s="1">
        <v>6245.5176000000001</v>
      </c>
      <c r="D5963" s="1">
        <v>4711.4287000000004</v>
      </c>
      <c r="E5963" s="1">
        <v>3343.6743000000001</v>
      </c>
      <c r="F5963" s="1">
        <v>3584.0542</v>
      </c>
      <c r="G5963" s="1">
        <v>2920.835</v>
      </c>
    </row>
    <row r="5964" spans="1:7">
      <c r="A5964" s="1" t="s">
        <v>5969</v>
      </c>
      <c r="B5964" s="1">
        <v>3968.2440999999999</v>
      </c>
      <c r="C5964" s="1">
        <v>4088.7305000000001</v>
      </c>
      <c r="D5964" s="1">
        <v>4107.4380000000001</v>
      </c>
      <c r="E5964" s="1">
        <v>3576.0817999999999</v>
      </c>
      <c r="F5964" s="1">
        <v>2843.0709999999999</v>
      </c>
      <c r="G5964" s="1">
        <v>3657.0967000000001</v>
      </c>
    </row>
    <row r="5965" spans="1:7">
      <c r="A5965" s="1" t="s">
        <v>5970</v>
      </c>
      <c r="B5965" s="1">
        <v>1791.4031</v>
      </c>
      <c r="C5965" s="1">
        <v>2114.4490000000001</v>
      </c>
      <c r="D5965" s="1">
        <v>2047.8678</v>
      </c>
      <c r="E5965" s="1">
        <v>797.54650000000004</v>
      </c>
      <c r="F5965" s="1">
        <v>1887.2881</v>
      </c>
      <c r="G5965" s="1">
        <v>2048.1423</v>
      </c>
    </row>
    <row r="5966" spans="1:7">
      <c r="A5966" s="1" t="s">
        <v>5971</v>
      </c>
      <c r="B5966" s="1">
        <v>172.09470999999999</v>
      </c>
      <c r="C5966" s="1">
        <v>199.63657000000001</v>
      </c>
      <c r="D5966" s="1">
        <v>517.06140000000005</v>
      </c>
      <c r="E5966" s="1">
        <v>326.61926</v>
      </c>
      <c r="F5966" s="1">
        <v>167.56119000000001</v>
      </c>
      <c r="G5966" s="1">
        <v>144.78901999999999</v>
      </c>
    </row>
    <row r="5967" spans="1:7">
      <c r="A5967" s="1" t="s">
        <v>5972</v>
      </c>
      <c r="B5967" s="1">
        <v>2792.558</v>
      </c>
      <c r="C5967" s="1">
        <v>4860.6499999999996</v>
      </c>
      <c r="D5967" s="1">
        <v>3700.1986999999999</v>
      </c>
      <c r="E5967" s="1">
        <v>4282.7133999999996</v>
      </c>
      <c r="F5967" s="1">
        <v>5147.3490000000002</v>
      </c>
      <c r="G5967" s="1">
        <v>3904.1437999999998</v>
      </c>
    </row>
    <row r="5968" spans="1:7">
      <c r="A5968" s="1" t="s">
        <v>5973</v>
      </c>
      <c r="B5968" s="1">
        <v>10504.843999999999</v>
      </c>
      <c r="C5968" s="1">
        <v>9476.0010000000002</v>
      </c>
      <c r="D5968" s="1">
        <v>7314.8810000000003</v>
      </c>
      <c r="E5968" s="1">
        <v>7171.8402999999998</v>
      </c>
      <c r="F5968" s="1">
        <v>8476.3790000000008</v>
      </c>
      <c r="G5968" s="1">
        <v>6750.6475</v>
      </c>
    </row>
    <row r="5969" spans="1:7">
      <c r="A5969" s="1" t="s">
        <v>5974</v>
      </c>
      <c r="B5969" s="1">
        <v>536.36059999999998</v>
      </c>
      <c r="C5969" s="1">
        <v>391.2765</v>
      </c>
      <c r="D5969" s="1">
        <v>289.04807</v>
      </c>
      <c r="E5969" s="1">
        <v>461.41649999999998</v>
      </c>
      <c r="F5969" s="1">
        <v>563.50040000000001</v>
      </c>
      <c r="G5969" s="1">
        <v>400.07022000000001</v>
      </c>
    </row>
    <row r="5970" spans="1:7">
      <c r="A5970" s="1" t="s">
        <v>5975</v>
      </c>
      <c r="B5970" s="1">
        <v>11153.351000000001</v>
      </c>
      <c r="C5970" s="1">
        <v>10461.425999999999</v>
      </c>
      <c r="D5970" s="1">
        <v>10112.178</v>
      </c>
      <c r="E5970" s="1">
        <v>8656.9979999999996</v>
      </c>
      <c r="F5970" s="1">
        <v>8673.7999999999993</v>
      </c>
      <c r="G5970" s="1">
        <v>7624.1655000000001</v>
      </c>
    </row>
    <row r="5971" spans="1:7">
      <c r="A5971" s="1" t="s">
        <v>5976</v>
      </c>
      <c r="B5971" s="1">
        <v>24656.585999999999</v>
      </c>
      <c r="C5971" s="1">
        <v>18170.434000000001</v>
      </c>
      <c r="D5971" s="1">
        <v>22402.761999999999</v>
      </c>
      <c r="E5971" s="1">
        <v>14328.199000000001</v>
      </c>
      <c r="F5971" s="1">
        <v>11256.902</v>
      </c>
      <c r="G5971" s="1">
        <v>12246.342000000001</v>
      </c>
    </row>
    <row r="5972" spans="1:7">
      <c r="A5972" s="1" t="s">
        <v>5977</v>
      </c>
      <c r="B5972" s="1">
        <v>730.50540000000001</v>
      </c>
      <c r="C5972" s="1">
        <v>715.4162</v>
      </c>
      <c r="D5972" s="1">
        <v>846.27549999999997</v>
      </c>
      <c r="E5972" s="1">
        <v>1362.5177000000001</v>
      </c>
      <c r="F5972" s="1">
        <v>478.39584000000002</v>
      </c>
      <c r="G5972" s="1">
        <v>296.03176999999999</v>
      </c>
    </row>
    <row r="5973" spans="1:7">
      <c r="A5973" s="1" t="s">
        <v>5978</v>
      </c>
      <c r="B5973" s="1">
        <v>2217.4328999999998</v>
      </c>
      <c r="C5973" s="1">
        <v>1464.7212999999999</v>
      </c>
      <c r="D5973" s="1">
        <v>1919.9689000000001</v>
      </c>
      <c r="E5973" s="1">
        <v>2456.7908000000002</v>
      </c>
      <c r="F5973" s="1">
        <v>1663.2644</v>
      </c>
      <c r="G5973" s="1">
        <v>2192.4976000000001</v>
      </c>
    </row>
    <row r="5974" spans="1:7">
      <c r="A5974" s="1" t="s">
        <v>5979</v>
      </c>
      <c r="B5974" s="1">
        <v>5903.0429999999997</v>
      </c>
      <c r="C5974" s="1">
        <v>1753.2593999999999</v>
      </c>
      <c r="D5974" s="1">
        <v>1325.4911</v>
      </c>
      <c r="E5974" s="1">
        <v>1141.3454999999999</v>
      </c>
      <c r="F5974" s="1">
        <v>1164.5876000000001</v>
      </c>
      <c r="G5974" s="1">
        <v>1058.2130999999999</v>
      </c>
    </row>
    <row r="5975" spans="1:7">
      <c r="A5975" s="1" t="s">
        <v>5980</v>
      </c>
      <c r="B5975" s="1">
        <v>316.15575999999999</v>
      </c>
      <c r="C5975" s="1">
        <v>421.98446999999999</v>
      </c>
      <c r="D5975" s="1">
        <v>428.19974000000002</v>
      </c>
      <c r="E5975" s="1">
        <v>311.05194</v>
      </c>
      <c r="F5975" s="1">
        <v>349.38799999999998</v>
      </c>
      <c r="G5975" s="1">
        <v>273.90940000000001</v>
      </c>
    </row>
    <row r="5976" spans="1:7">
      <c r="A5976" s="1" t="s">
        <v>5981</v>
      </c>
      <c r="B5976" s="1">
        <v>5943.902</v>
      </c>
      <c r="C5976" s="1">
        <v>6224.0429999999997</v>
      </c>
      <c r="D5976" s="1">
        <v>2357.7559999999999</v>
      </c>
      <c r="E5976" s="1">
        <v>2428.3530000000001</v>
      </c>
      <c r="F5976" s="1">
        <v>3082.0945000000002</v>
      </c>
      <c r="G5976" s="1">
        <v>5866.4430000000002</v>
      </c>
    </row>
    <row r="5977" spans="1:7">
      <c r="A5977" s="1" t="s">
        <v>5982</v>
      </c>
      <c r="B5977" s="1">
        <v>3637.8872000000001</v>
      </c>
      <c r="C5977" s="1">
        <v>4077.8110000000001</v>
      </c>
      <c r="D5977" s="1">
        <v>5332.3389999999999</v>
      </c>
      <c r="E5977" s="1">
        <v>6444.4979999999996</v>
      </c>
      <c r="F5977" s="1">
        <v>6324.7250000000004</v>
      </c>
      <c r="G5977" s="1">
        <v>5067.6350000000002</v>
      </c>
    </row>
    <row r="5978" spans="1:7">
      <c r="A5978" s="1" t="s">
        <v>5983</v>
      </c>
      <c r="B5978" s="1">
        <v>33339.78</v>
      </c>
      <c r="C5978" s="1">
        <v>43925.343999999997</v>
      </c>
      <c r="D5978" s="1">
        <v>38550.726999999999</v>
      </c>
      <c r="E5978" s="1">
        <v>27428.775000000001</v>
      </c>
      <c r="F5978" s="1">
        <v>36891.360000000001</v>
      </c>
      <c r="G5978" s="1">
        <v>33302.33</v>
      </c>
    </row>
    <row r="5979" spans="1:7">
      <c r="A5979" s="1" t="s">
        <v>5984</v>
      </c>
      <c r="B5979" s="1">
        <v>18347.855</v>
      </c>
      <c r="C5979" s="1">
        <v>20333.275000000001</v>
      </c>
      <c r="D5979" s="1">
        <v>14632.607</v>
      </c>
      <c r="E5979" s="1">
        <v>14320.217000000001</v>
      </c>
      <c r="F5979" s="1">
        <v>15124.814</v>
      </c>
      <c r="G5979" s="1">
        <v>15828.475</v>
      </c>
    </row>
    <row r="5980" spans="1:7">
      <c r="A5980" s="1" t="s">
        <v>5985</v>
      </c>
      <c r="B5980" s="1">
        <v>2634.4148</v>
      </c>
      <c r="C5980" s="1">
        <v>2154.8834999999999</v>
      </c>
      <c r="D5980" s="1">
        <v>1896.3697999999999</v>
      </c>
      <c r="E5980" s="1">
        <v>2789.9585000000002</v>
      </c>
      <c r="F5980" s="1">
        <v>2360.3793999999998</v>
      </c>
      <c r="G5980" s="1">
        <v>2729.3782000000001</v>
      </c>
    </row>
    <row r="5981" spans="1:7">
      <c r="A5981" s="1" t="s">
        <v>5986</v>
      </c>
      <c r="B5981" s="1">
        <v>12627.105</v>
      </c>
      <c r="C5981" s="1">
        <v>7153.7759999999998</v>
      </c>
      <c r="D5981" s="1">
        <v>15196.615</v>
      </c>
      <c r="E5981" s="1">
        <v>13483.48</v>
      </c>
      <c r="F5981" s="1">
        <v>6444.701</v>
      </c>
      <c r="G5981" s="1">
        <v>8748.31</v>
      </c>
    </row>
    <row r="5982" spans="1:7">
      <c r="A5982" s="1" t="s">
        <v>5987</v>
      </c>
      <c r="B5982" s="1">
        <v>7933.415</v>
      </c>
      <c r="C5982" s="1">
        <v>9135.6659999999993</v>
      </c>
      <c r="D5982" s="1">
        <v>8401.1990000000005</v>
      </c>
      <c r="E5982" s="1">
        <v>7619.8563999999997</v>
      </c>
      <c r="F5982" s="1">
        <v>8948.9709999999995</v>
      </c>
      <c r="G5982" s="1">
        <v>6920.9755999999998</v>
      </c>
    </row>
    <row r="5983" spans="1:7">
      <c r="A5983" s="1" t="s">
        <v>5988</v>
      </c>
      <c r="B5983" s="1">
        <v>26428.741999999998</v>
      </c>
      <c r="C5983" s="1">
        <v>27457.705000000002</v>
      </c>
      <c r="D5983" s="1">
        <v>18222.939999999999</v>
      </c>
      <c r="E5983" s="1">
        <v>23795.75</v>
      </c>
      <c r="F5983" s="1">
        <v>27049.873</v>
      </c>
      <c r="G5983" s="1">
        <v>20121.030999999999</v>
      </c>
    </row>
    <row r="5984" spans="1:7">
      <c r="A5984" s="1" t="s">
        <v>5989</v>
      </c>
      <c r="B5984" s="1">
        <v>1970.3323</v>
      </c>
      <c r="C5984" s="1">
        <v>2165.3838000000001</v>
      </c>
      <c r="D5984" s="1">
        <v>1994.7681</v>
      </c>
      <c r="E5984" s="1">
        <v>2089.4645999999998</v>
      </c>
      <c r="F5984" s="1">
        <v>2165.4425999999999</v>
      </c>
      <c r="G5984" s="1">
        <v>2045.9719</v>
      </c>
    </row>
    <row r="5985" spans="1:7">
      <c r="A5985" s="1" t="s">
        <v>5990</v>
      </c>
      <c r="B5985" s="1">
        <v>46344.417999999998</v>
      </c>
      <c r="C5985" s="1">
        <v>48254.023000000001</v>
      </c>
      <c r="D5985" s="1">
        <v>47683.29</v>
      </c>
      <c r="E5985" s="1">
        <v>44961.74</v>
      </c>
      <c r="F5985" s="1">
        <v>44166.508000000002</v>
      </c>
      <c r="G5985" s="1">
        <v>41556.582000000002</v>
      </c>
    </row>
    <row r="5986" spans="1:7">
      <c r="A5986" s="1" t="s">
        <v>5991</v>
      </c>
      <c r="B5986" s="1">
        <v>18097.548999999999</v>
      </c>
      <c r="C5986" s="1">
        <v>26524.984</v>
      </c>
      <c r="D5986" s="1">
        <v>28654.055</v>
      </c>
      <c r="E5986" s="1">
        <v>17049.592000000001</v>
      </c>
      <c r="F5986" s="1">
        <v>15065.119000000001</v>
      </c>
      <c r="G5986" s="1">
        <v>15421.802</v>
      </c>
    </row>
    <row r="5987" spans="1:7">
      <c r="A5987" s="1" t="s">
        <v>5992</v>
      </c>
      <c r="B5987" s="1">
        <v>12666.34</v>
      </c>
      <c r="C5987" s="1">
        <v>12548.207</v>
      </c>
      <c r="D5987" s="1">
        <v>13083.484</v>
      </c>
      <c r="E5987" s="1">
        <v>12534.481</v>
      </c>
      <c r="F5987" s="1">
        <v>12325.772000000001</v>
      </c>
      <c r="G5987" s="1">
        <v>11623.503000000001</v>
      </c>
    </row>
    <row r="5988" spans="1:7">
      <c r="A5988" s="1" t="s">
        <v>5993</v>
      </c>
      <c r="B5988" s="1">
        <v>2375.9573</v>
      </c>
      <c r="C5988" s="1">
        <v>1515.5626999999999</v>
      </c>
      <c r="D5988" s="1">
        <v>3047.4481999999998</v>
      </c>
      <c r="E5988" s="1">
        <v>2013.7465999999999</v>
      </c>
      <c r="F5988" s="1">
        <v>2281.2764000000002</v>
      </c>
      <c r="G5988" s="1">
        <v>1915.6977999999999</v>
      </c>
    </row>
    <row r="5989" spans="1:7">
      <c r="A5989" s="1" t="s">
        <v>5994</v>
      </c>
      <c r="B5989" s="1">
        <v>22280.870999999999</v>
      </c>
      <c r="C5989" s="1">
        <v>20318.436000000002</v>
      </c>
      <c r="D5989" s="1">
        <v>21577.771000000001</v>
      </c>
      <c r="E5989" s="1">
        <v>20199.018</v>
      </c>
      <c r="F5989" s="1">
        <v>21604.761999999999</v>
      </c>
      <c r="G5989" s="1">
        <v>21962.585999999999</v>
      </c>
    </row>
    <row r="5990" spans="1:7">
      <c r="A5990" s="1" t="s">
        <v>5995</v>
      </c>
      <c r="B5990" s="1">
        <v>24682.357</v>
      </c>
      <c r="C5990" s="1">
        <v>23569.026999999998</v>
      </c>
      <c r="D5990" s="1">
        <v>22896.526999999998</v>
      </c>
      <c r="E5990" s="1">
        <v>19234.474999999999</v>
      </c>
      <c r="F5990" s="1">
        <v>17312.78</v>
      </c>
      <c r="G5990" s="1">
        <v>16827.521000000001</v>
      </c>
    </row>
    <row r="5991" spans="1:7">
      <c r="A5991" s="1" t="s">
        <v>5996</v>
      </c>
      <c r="B5991" s="1">
        <v>14082.887000000001</v>
      </c>
      <c r="C5991" s="1">
        <v>13965.43</v>
      </c>
      <c r="D5991" s="1">
        <v>14916.134</v>
      </c>
      <c r="E5991" s="1">
        <v>13382.24</v>
      </c>
      <c r="F5991" s="1">
        <v>12700.232</v>
      </c>
      <c r="G5991" s="1">
        <v>12555.013999999999</v>
      </c>
    </row>
    <row r="5992" spans="1:7">
      <c r="A5992" s="1" t="s">
        <v>5997</v>
      </c>
      <c r="B5992" s="1">
        <v>1055.3969999999999</v>
      </c>
      <c r="C5992" s="1">
        <v>1232.0061000000001</v>
      </c>
      <c r="D5992" s="1">
        <v>718.01575000000003</v>
      </c>
      <c r="E5992" s="1">
        <v>769.3365</v>
      </c>
      <c r="F5992" s="1">
        <v>733.51635999999996</v>
      </c>
      <c r="G5992" s="1">
        <v>922.88385000000005</v>
      </c>
    </row>
    <row r="5993" spans="1:7">
      <c r="A5993" s="1" t="s">
        <v>5998</v>
      </c>
      <c r="B5993" s="1">
        <v>1001.4677</v>
      </c>
      <c r="C5993" s="1">
        <v>633.65716999999995</v>
      </c>
      <c r="D5993" s="1">
        <v>698.89200000000005</v>
      </c>
      <c r="E5993" s="1">
        <v>1637.1146000000001</v>
      </c>
      <c r="F5993" s="1">
        <v>1691.12</v>
      </c>
      <c r="G5993" s="1">
        <v>601.59169999999995</v>
      </c>
    </row>
    <row r="5994" spans="1:7">
      <c r="A5994" s="1" t="s">
        <v>5999</v>
      </c>
      <c r="B5994" s="1">
        <v>716.96280000000002</v>
      </c>
      <c r="C5994" s="1">
        <v>996.49220000000003</v>
      </c>
      <c r="D5994" s="1">
        <v>726.44299999999998</v>
      </c>
      <c r="E5994" s="1">
        <v>1305.1188</v>
      </c>
      <c r="F5994" s="1">
        <v>1537.4592</v>
      </c>
      <c r="G5994" s="1">
        <v>2044.4474</v>
      </c>
    </row>
    <row r="5995" spans="1:7">
      <c r="A5995" s="1" t="s">
        <v>6000</v>
      </c>
      <c r="B5995" s="1">
        <v>13602.951999999999</v>
      </c>
      <c r="C5995" s="1">
        <v>12109.419</v>
      </c>
      <c r="D5995" s="1">
        <v>5201.0254000000004</v>
      </c>
      <c r="E5995" s="1">
        <v>17310.113000000001</v>
      </c>
      <c r="F5995" s="1">
        <v>4016.4645999999998</v>
      </c>
      <c r="G5995" s="1">
        <v>3861.8325</v>
      </c>
    </row>
    <row r="5996" spans="1:7">
      <c r="A5996" s="1" t="s">
        <v>6001</v>
      </c>
      <c r="B5996" s="1">
        <v>1536.6392000000001</v>
      </c>
      <c r="C5996" s="1">
        <v>1183.0402999999999</v>
      </c>
      <c r="D5996" s="1">
        <v>1020.0015</v>
      </c>
      <c r="E5996" s="1">
        <v>1062.7933</v>
      </c>
      <c r="F5996" s="1">
        <v>127.42497</v>
      </c>
      <c r="G5996" s="1">
        <v>111.446</v>
      </c>
    </row>
    <row r="5997" spans="1:7">
      <c r="A5997" s="1" t="s">
        <v>6002</v>
      </c>
      <c r="B5997" s="1">
        <v>4125.7152999999998</v>
      </c>
      <c r="C5997" s="1">
        <v>6296.3029999999999</v>
      </c>
      <c r="D5997" s="1">
        <v>6045.2304999999997</v>
      </c>
      <c r="E5997" s="1">
        <v>3660.2462999999998</v>
      </c>
      <c r="F5997" s="1">
        <v>2816.9992999999999</v>
      </c>
      <c r="G5997" s="1">
        <v>3251.9182000000001</v>
      </c>
    </row>
    <row r="5998" spans="1:7">
      <c r="A5998" s="1" t="s">
        <v>6003</v>
      </c>
      <c r="B5998" s="1">
        <v>3660.6981999999998</v>
      </c>
      <c r="C5998" s="1">
        <v>3900.5046000000002</v>
      </c>
      <c r="D5998" s="1">
        <v>4215.2227000000003</v>
      </c>
      <c r="E5998" s="1">
        <v>3682.4312</v>
      </c>
      <c r="F5998" s="1">
        <v>3371.7588000000001</v>
      </c>
      <c r="G5998" s="1">
        <v>3041.2096999999999</v>
      </c>
    </row>
    <row r="5999" spans="1:7">
      <c r="A5999" s="1" t="s">
        <v>6004</v>
      </c>
      <c r="B5999" s="1">
        <v>11144.992</v>
      </c>
      <c r="C5999" s="1">
        <v>12066.538</v>
      </c>
      <c r="D5999" s="1">
        <v>17171.607</v>
      </c>
      <c r="E5999" s="1">
        <v>12410.09</v>
      </c>
      <c r="F5999" s="1">
        <v>13937.673000000001</v>
      </c>
      <c r="G5999" s="1">
        <v>11864.465</v>
      </c>
    </row>
    <row r="6000" spans="1:7">
      <c r="A6000" s="1" t="s">
        <v>6005</v>
      </c>
      <c r="B6000" s="1">
        <v>139600.9</v>
      </c>
      <c r="C6000" s="1">
        <v>195310.34</v>
      </c>
      <c r="D6000" s="1">
        <v>191737.4</v>
      </c>
      <c r="E6000" s="1">
        <v>119006.67</v>
      </c>
      <c r="F6000" s="1">
        <v>120760.77</v>
      </c>
      <c r="G6000" s="1">
        <v>112606.69500000001</v>
      </c>
    </row>
    <row r="6001" spans="1:7">
      <c r="A6001" s="1" t="s">
        <v>6006</v>
      </c>
      <c r="B6001" s="1">
        <v>30994.463</v>
      </c>
      <c r="C6001" s="1">
        <v>30249.824000000001</v>
      </c>
      <c r="D6001" s="1">
        <v>28793.52</v>
      </c>
      <c r="E6001" s="1">
        <v>24608.31</v>
      </c>
      <c r="F6001" s="1">
        <v>33111.355000000003</v>
      </c>
      <c r="G6001" s="1">
        <v>27196.880000000001</v>
      </c>
    </row>
    <row r="6002" spans="1:7">
      <c r="A6002" s="1" t="s">
        <v>6007</v>
      </c>
      <c r="B6002" s="1">
        <v>103893.54</v>
      </c>
      <c r="C6002" s="1">
        <v>100581.14</v>
      </c>
      <c r="D6002" s="1">
        <v>101027.56</v>
      </c>
      <c r="E6002" s="1">
        <v>98626.016000000003</v>
      </c>
      <c r="F6002" s="1">
        <v>70925.460000000006</v>
      </c>
      <c r="G6002" s="1">
        <v>96552.65</v>
      </c>
    </row>
    <row r="6003" spans="1:7">
      <c r="A6003" s="1" t="s">
        <v>6008</v>
      </c>
      <c r="B6003" s="1">
        <v>2255.8179</v>
      </c>
      <c r="C6003" s="1">
        <v>3067.3939999999998</v>
      </c>
      <c r="D6003" s="1">
        <v>2324.598</v>
      </c>
      <c r="E6003" s="1">
        <v>2553.2927</v>
      </c>
      <c r="F6003" s="1">
        <v>3256.7840000000001</v>
      </c>
      <c r="G6003" s="1">
        <v>2567.8696</v>
      </c>
    </row>
    <row r="6004" spans="1:7">
      <c r="A6004" s="1" t="s">
        <v>6009</v>
      </c>
      <c r="B6004" s="1">
        <v>29465.812000000002</v>
      </c>
      <c r="C6004" s="1">
        <v>29511.782999999999</v>
      </c>
      <c r="D6004" s="1">
        <v>26661.098000000002</v>
      </c>
      <c r="E6004" s="1">
        <v>27839.335999999999</v>
      </c>
      <c r="F6004" s="1">
        <v>25877.601999999999</v>
      </c>
      <c r="G6004" s="1">
        <v>26655.813999999998</v>
      </c>
    </row>
    <row r="6005" spans="1:7">
      <c r="A6005" s="1" t="s">
        <v>6010</v>
      </c>
      <c r="B6005" s="1">
        <v>49260.38</v>
      </c>
      <c r="C6005" s="1">
        <v>51903.733999999997</v>
      </c>
      <c r="D6005" s="1">
        <v>51688.79</v>
      </c>
      <c r="E6005" s="1">
        <v>44628.68</v>
      </c>
      <c r="F6005" s="1">
        <v>47122.695</v>
      </c>
      <c r="G6005" s="1">
        <v>44301.472999999998</v>
      </c>
    </row>
    <row r="6006" spans="1:7">
      <c r="A6006" s="1" t="s">
        <v>6011</v>
      </c>
      <c r="B6006" s="1">
        <v>22319.511999999999</v>
      </c>
      <c r="C6006" s="1">
        <v>24596.43</v>
      </c>
      <c r="D6006" s="1">
        <v>16737.822</v>
      </c>
      <c r="E6006" s="1">
        <v>22059.662</v>
      </c>
      <c r="F6006" s="1">
        <v>26998.84</v>
      </c>
      <c r="G6006" s="1">
        <v>34000.355000000003</v>
      </c>
    </row>
    <row r="6007" spans="1:7">
      <c r="A6007" s="1" t="s">
        <v>6012</v>
      </c>
      <c r="B6007" s="1">
        <v>11083.337</v>
      </c>
      <c r="C6007" s="1">
        <v>35322.51</v>
      </c>
      <c r="D6007" s="1">
        <v>26927.263999999999</v>
      </c>
      <c r="E6007" s="1">
        <v>32494.41</v>
      </c>
      <c r="F6007" s="1">
        <v>27932.736000000001</v>
      </c>
      <c r="G6007" s="1">
        <v>10298.229499999999</v>
      </c>
    </row>
    <row r="6008" spans="1:7">
      <c r="A6008" s="1" t="s">
        <v>6013</v>
      </c>
      <c r="B6008" s="1">
        <v>28119.805</v>
      </c>
      <c r="C6008" s="1">
        <v>28102.276999999998</v>
      </c>
      <c r="D6008" s="1">
        <v>24150.576000000001</v>
      </c>
      <c r="E6008" s="1">
        <v>13372.633</v>
      </c>
      <c r="F6008" s="1">
        <v>13770.853999999999</v>
      </c>
      <c r="G6008" s="1">
        <v>6220.0249999999996</v>
      </c>
    </row>
    <row r="6009" spans="1:7">
      <c r="A6009" s="1" t="s">
        <v>6014</v>
      </c>
      <c r="B6009" s="1">
        <v>119864.07</v>
      </c>
      <c r="C6009" s="1">
        <v>124709.625</v>
      </c>
      <c r="D6009" s="1">
        <v>132458</v>
      </c>
      <c r="E6009" s="1">
        <v>115553.97</v>
      </c>
      <c r="F6009" s="1">
        <v>99110.12</v>
      </c>
      <c r="G6009" s="1">
        <v>112066.92</v>
      </c>
    </row>
    <row r="6010" spans="1:7">
      <c r="A6010" s="1" t="s">
        <v>6015</v>
      </c>
      <c r="B6010" s="1">
        <v>13246.495999999999</v>
      </c>
      <c r="C6010" s="1">
        <v>15140.168</v>
      </c>
      <c r="D6010" s="1">
        <v>11859.374</v>
      </c>
      <c r="E6010" s="1">
        <v>13711.914000000001</v>
      </c>
      <c r="F6010" s="1">
        <v>17295.197</v>
      </c>
      <c r="G6010" s="1">
        <v>7007.1787000000004</v>
      </c>
    </row>
    <row r="6011" spans="1:7">
      <c r="A6011" s="1" t="s">
        <v>6016</v>
      </c>
      <c r="B6011" s="1">
        <v>3988.8850000000002</v>
      </c>
      <c r="C6011" s="1">
        <v>4954.9853999999996</v>
      </c>
      <c r="D6011" s="1">
        <v>6715.6923999999999</v>
      </c>
      <c r="E6011" s="1">
        <v>6974.8869999999997</v>
      </c>
      <c r="F6011" s="1">
        <v>7346.8209999999999</v>
      </c>
      <c r="G6011" s="1">
        <v>6866.6620000000003</v>
      </c>
    </row>
    <row r="6012" spans="1:7">
      <c r="A6012" s="1" t="s">
        <v>6017</v>
      </c>
      <c r="B6012" s="1">
        <v>52218.042999999998</v>
      </c>
      <c r="C6012" s="1">
        <v>79424.259999999995</v>
      </c>
      <c r="D6012" s="1">
        <v>109389.984</v>
      </c>
      <c r="E6012" s="1">
        <v>74553.64</v>
      </c>
      <c r="F6012" s="1">
        <v>51509.343999999997</v>
      </c>
      <c r="G6012" s="1">
        <v>92830.304999999993</v>
      </c>
    </row>
    <row r="6013" spans="1:7">
      <c r="A6013" s="1" t="s">
        <v>6018</v>
      </c>
      <c r="B6013" s="1">
        <v>13924.013999999999</v>
      </c>
      <c r="C6013" s="1">
        <v>15716.225</v>
      </c>
      <c r="D6013" s="1">
        <v>15407.165999999999</v>
      </c>
      <c r="E6013" s="1">
        <v>11402.795</v>
      </c>
      <c r="F6013" s="1">
        <v>12278.299000000001</v>
      </c>
      <c r="G6013" s="1">
        <v>11492.16</v>
      </c>
    </row>
    <row r="6014" spans="1:7">
      <c r="A6014" s="1" t="s">
        <v>6019</v>
      </c>
      <c r="B6014" s="1">
        <v>11153.883</v>
      </c>
      <c r="C6014" s="1">
        <v>16081.504999999999</v>
      </c>
      <c r="D6014" s="1">
        <v>10954.357</v>
      </c>
      <c r="E6014" s="1">
        <v>7293.5540000000001</v>
      </c>
      <c r="F6014" s="1">
        <v>13156.444</v>
      </c>
      <c r="G6014" s="1">
        <v>8875.5910000000003</v>
      </c>
    </row>
    <row r="6015" spans="1:7">
      <c r="A6015" s="1" t="s">
        <v>6020</v>
      </c>
      <c r="B6015" s="1">
        <v>1000.3392</v>
      </c>
      <c r="C6015" s="1">
        <v>743.70180000000005</v>
      </c>
      <c r="D6015" s="1">
        <v>794.19389999999999</v>
      </c>
      <c r="E6015" s="1">
        <v>687.03639999999996</v>
      </c>
      <c r="F6015" s="1">
        <v>407.69756999999998</v>
      </c>
      <c r="G6015" s="1">
        <v>669.62049999999999</v>
      </c>
    </row>
    <row r="6016" spans="1:7">
      <c r="A6016" s="1" t="s">
        <v>6021</v>
      </c>
      <c r="B6016" s="1">
        <v>203.54331999999999</v>
      </c>
      <c r="C6016" s="1">
        <v>269.93862999999999</v>
      </c>
      <c r="D6016" s="1">
        <v>272.15379999999999</v>
      </c>
      <c r="E6016" s="1">
        <v>368.64792</v>
      </c>
      <c r="F6016" s="1">
        <v>349.93164000000002</v>
      </c>
      <c r="G6016" s="1">
        <v>453.48043999999999</v>
      </c>
    </row>
    <row r="6017" spans="1:7">
      <c r="A6017" s="1" t="s">
        <v>6022</v>
      </c>
      <c r="B6017" s="1">
        <v>469335.8</v>
      </c>
      <c r="C6017" s="1">
        <v>555986.1</v>
      </c>
      <c r="D6017" s="1">
        <v>577021</v>
      </c>
      <c r="E6017" s="1">
        <v>520582.5</v>
      </c>
      <c r="F6017" s="1">
        <v>525519.6</v>
      </c>
      <c r="G6017" s="1">
        <v>522263.94</v>
      </c>
    </row>
    <row r="6018" spans="1:7">
      <c r="A6018" s="1" t="s">
        <v>6023</v>
      </c>
      <c r="B6018" s="1">
        <v>6818.6610000000001</v>
      </c>
      <c r="C6018" s="1">
        <v>4640.8867</v>
      </c>
      <c r="D6018" s="1">
        <v>13144.684999999999</v>
      </c>
      <c r="E6018" s="1">
        <v>2969.0706</v>
      </c>
      <c r="F6018" s="1">
        <v>1793.6006</v>
      </c>
      <c r="G6018" s="1">
        <v>6199.3285999999998</v>
      </c>
    </row>
    <row r="6019" spans="1:7">
      <c r="A6019" s="1" t="s">
        <v>6024</v>
      </c>
      <c r="B6019" s="1">
        <v>8302.4699999999993</v>
      </c>
      <c r="C6019" s="1">
        <v>6911.2875999999997</v>
      </c>
      <c r="D6019" s="1">
        <v>6125.259</v>
      </c>
      <c r="E6019" s="1">
        <v>3256.0527000000002</v>
      </c>
      <c r="F6019" s="1">
        <v>5590.3013000000001</v>
      </c>
      <c r="G6019" s="1">
        <v>9032.1380000000008</v>
      </c>
    </row>
    <row r="6020" spans="1:7">
      <c r="A6020" s="1" t="s">
        <v>6025</v>
      </c>
      <c r="B6020" s="1">
        <v>731.65533000000005</v>
      </c>
      <c r="C6020" s="1">
        <v>497.05847</v>
      </c>
      <c r="D6020" s="1">
        <v>526.47739999999999</v>
      </c>
      <c r="E6020" s="1">
        <v>417.97028</v>
      </c>
      <c r="F6020" s="1">
        <v>510.98987</v>
      </c>
      <c r="G6020" s="1">
        <v>540.85364000000004</v>
      </c>
    </row>
    <row r="6021" spans="1:7">
      <c r="A6021" s="1" t="s">
        <v>6026</v>
      </c>
      <c r="B6021" s="1">
        <v>502.96541999999999</v>
      </c>
      <c r="C6021" s="1">
        <v>460.75094999999999</v>
      </c>
      <c r="D6021" s="1">
        <v>343.53976</v>
      </c>
      <c r="E6021" s="1">
        <v>458.17077999999998</v>
      </c>
      <c r="F6021" s="1">
        <v>404.87220000000002</v>
      </c>
      <c r="G6021" s="1">
        <v>183.48841999999999</v>
      </c>
    </row>
    <row r="6022" spans="1:7">
      <c r="A6022" s="1" t="s">
        <v>6027</v>
      </c>
      <c r="B6022" s="1">
        <v>14079.1</v>
      </c>
      <c r="C6022" s="1">
        <v>5293.3725999999997</v>
      </c>
      <c r="D6022" s="1">
        <v>5371.5546999999997</v>
      </c>
      <c r="E6022" s="1">
        <v>13302.405000000001</v>
      </c>
      <c r="F6022" s="1">
        <v>12388.852999999999</v>
      </c>
      <c r="G6022" s="1">
        <v>12476.703</v>
      </c>
    </row>
    <row r="6023" spans="1:7">
      <c r="A6023" s="1" t="s">
        <v>6028</v>
      </c>
      <c r="B6023" s="1">
        <v>35428.555</v>
      </c>
      <c r="C6023" s="1">
        <v>40641.53</v>
      </c>
      <c r="D6023" s="1">
        <v>44611.766000000003</v>
      </c>
      <c r="E6023" s="1">
        <v>37143.273000000001</v>
      </c>
      <c r="F6023" s="1">
        <v>36805.03</v>
      </c>
      <c r="G6023" s="1">
        <v>37887.285000000003</v>
      </c>
    </row>
    <row r="6024" spans="1:7">
      <c r="A6024" s="1" t="s">
        <v>6029</v>
      </c>
      <c r="B6024" s="1">
        <v>22679.423999999999</v>
      </c>
      <c r="C6024" s="1">
        <v>31345.648000000001</v>
      </c>
      <c r="D6024" s="1">
        <v>24359.495999999999</v>
      </c>
      <c r="E6024" s="1">
        <v>34404.093999999997</v>
      </c>
      <c r="F6024" s="1">
        <v>23796.187999999998</v>
      </c>
      <c r="G6024" s="1">
        <v>21882.465</v>
      </c>
    </row>
    <row r="6025" spans="1:7">
      <c r="A6025" s="1" t="s">
        <v>6030</v>
      </c>
      <c r="B6025" s="1">
        <v>5497.8670000000002</v>
      </c>
      <c r="C6025" s="1">
        <v>5643.1073999999999</v>
      </c>
      <c r="D6025" s="1">
        <v>4925.1112999999996</v>
      </c>
      <c r="E6025" s="1">
        <v>4944.5337</v>
      </c>
      <c r="F6025" s="1">
        <v>6623.0893999999998</v>
      </c>
      <c r="G6025" s="1">
        <v>5972.2690000000002</v>
      </c>
    </row>
    <row r="6026" spans="1:7">
      <c r="A6026" s="1" t="s">
        <v>6031</v>
      </c>
      <c r="B6026" s="1">
        <v>5948.5356000000002</v>
      </c>
      <c r="C6026" s="1">
        <v>10984.031000000001</v>
      </c>
      <c r="D6026" s="1">
        <v>12636.995999999999</v>
      </c>
      <c r="E6026" s="1">
        <v>9588.2379999999994</v>
      </c>
      <c r="F6026" s="1">
        <v>5284.2114000000001</v>
      </c>
      <c r="G6026" s="1">
        <v>6717.4290000000001</v>
      </c>
    </row>
    <row r="6027" spans="1:7">
      <c r="A6027" s="1" t="s">
        <v>6032</v>
      </c>
      <c r="B6027" s="1">
        <v>9811.893</v>
      </c>
      <c r="C6027" s="1">
        <v>7018.7646000000004</v>
      </c>
      <c r="D6027" s="1">
        <v>7138.8456999999999</v>
      </c>
      <c r="E6027" s="1">
        <v>9711.0339999999997</v>
      </c>
      <c r="F6027" s="1">
        <v>7068.6369999999997</v>
      </c>
      <c r="G6027" s="1">
        <v>10627.384</v>
      </c>
    </row>
    <row r="6028" spans="1:7">
      <c r="A6028" s="1" t="s">
        <v>6033</v>
      </c>
      <c r="B6028" s="1">
        <v>30827.291000000001</v>
      </c>
      <c r="C6028" s="1">
        <v>31024.006000000001</v>
      </c>
      <c r="D6028" s="1">
        <v>33003.983999999997</v>
      </c>
      <c r="E6028" s="1">
        <v>25914.82</v>
      </c>
      <c r="F6028" s="1">
        <v>26099.513999999999</v>
      </c>
      <c r="G6028" s="1">
        <v>27122.138999999999</v>
      </c>
    </row>
    <row r="6029" spans="1:7">
      <c r="A6029" s="1" t="s">
        <v>6034</v>
      </c>
      <c r="B6029" s="1">
        <v>10817.968999999999</v>
      </c>
      <c r="C6029" s="1">
        <v>7374.3909999999996</v>
      </c>
      <c r="D6029" s="1">
        <v>7456.6869999999999</v>
      </c>
      <c r="E6029" s="1">
        <v>10832.523999999999</v>
      </c>
      <c r="F6029" s="1">
        <v>11298.197</v>
      </c>
      <c r="G6029" s="1">
        <v>21317.636999999999</v>
      </c>
    </row>
    <row r="6030" spans="1:7">
      <c r="A6030" s="1" t="s">
        <v>6035</v>
      </c>
      <c r="B6030" s="1">
        <v>1050.5309999999999</v>
      </c>
      <c r="C6030" s="1">
        <v>919.28840000000002</v>
      </c>
      <c r="D6030" s="1">
        <v>929.89739999999995</v>
      </c>
      <c r="E6030" s="1">
        <v>430.44945999999999</v>
      </c>
      <c r="F6030" s="1">
        <v>811.95465000000002</v>
      </c>
      <c r="G6030" s="1">
        <v>690.69460000000004</v>
      </c>
    </row>
    <row r="6031" spans="1:7">
      <c r="A6031" s="1" t="s">
        <v>6036</v>
      </c>
      <c r="B6031" s="1">
        <v>8375.3520000000008</v>
      </c>
      <c r="C6031" s="1">
        <v>6916.9459999999999</v>
      </c>
      <c r="D6031" s="1">
        <v>6369.7295000000004</v>
      </c>
      <c r="E6031" s="1">
        <v>6761.9844000000003</v>
      </c>
      <c r="F6031" s="1">
        <v>7190.299</v>
      </c>
      <c r="G6031" s="1">
        <v>6232.6025</v>
      </c>
    </row>
    <row r="6032" spans="1:7">
      <c r="A6032" s="1" t="s">
        <v>6037</v>
      </c>
      <c r="B6032" s="1">
        <v>18658.559000000001</v>
      </c>
      <c r="C6032" s="1">
        <v>20468.467000000001</v>
      </c>
      <c r="D6032" s="1">
        <v>20071.437999999998</v>
      </c>
      <c r="E6032" s="1">
        <v>13515.402</v>
      </c>
      <c r="F6032" s="1">
        <v>14487.572</v>
      </c>
      <c r="G6032" s="1">
        <v>13190.629000000001</v>
      </c>
    </row>
    <row r="6033" spans="1:7">
      <c r="A6033" s="1" t="s">
        <v>6038</v>
      </c>
      <c r="B6033" s="1">
        <v>7705.9160000000002</v>
      </c>
      <c r="C6033" s="1">
        <v>7075.3710000000001</v>
      </c>
      <c r="D6033" s="1">
        <v>7015.3877000000002</v>
      </c>
      <c r="E6033" s="1">
        <v>6910.5513000000001</v>
      </c>
      <c r="F6033" s="1">
        <v>8108.9745999999996</v>
      </c>
      <c r="G6033" s="1">
        <v>8467.3989999999994</v>
      </c>
    </row>
    <row r="6034" spans="1:7">
      <c r="A6034" s="1" t="s">
        <v>6039</v>
      </c>
      <c r="B6034" s="1">
        <v>7657.6480000000001</v>
      </c>
      <c r="C6034" s="1">
        <v>6650.2475999999997</v>
      </c>
      <c r="D6034" s="1">
        <v>7654.7143999999998</v>
      </c>
      <c r="E6034" s="1">
        <v>4968.8633</v>
      </c>
      <c r="F6034" s="1">
        <v>4962.393</v>
      </c>
      <c r="G6034" s="1">
        <v>4642.9575000000004</v>
      </c>
    </row>
    <row r="6035" spans="1:7">
      <c r="A6035" s="1" t="s">
        <v>6040</v>
      </c>
      <c r="B6035" s="1">
        <v>71221.81</v>
      </c>
      <c r="C6035" s="1">
        <v>56332.042999999998</v>
      </c>
      <c r="D6035" s="1">
        <v>58506.6</v>
      </c>
      <c r="E6035" s="1">
        <v>64727.34</v>
      </c>
      <c r="F6035" s="1">
        <v>55940.406000000003</v>
      </c>
      <c r="G6035" s="1">
        <v>64596.11</v>
      </c>
    </row>
    <row r="6036" spans="1:7">
      <c r="A6036" s="1" t="s">
        <v>6041</v>
      </c>
      <c r="B6036" s="1">
        <v>10211.719999999999</v>
      </c>
      <c r="C6036" s="1">
        <v>10428.040999999999</v>
      </c>
      <c r="D6036" s="1">
        <v>10084.111000000001</v>
      </c>
      <c r="E6036" s="1">
        <v>8951.2569999999996</v>
      </c>
      <c r="F6036" s="1">
        <v>9736.4639999999999</v>
      </c>
      <c r="G6036" s="1">
        <v>10914.825999999999</v>
      </c>
    </row>
    <row r="6037" spans="1:7">
      <c r="A6037" s="1" t="s">
        <v>6042</v>
      </c>
      <c r="B6037" s="1">
        <v>5183.0370000000003</v>
      </c>
      <c r="C6037" s="1">
        <v>5407.1063999999997</v>
      </c>
      <c r="D6037" s="1">
        <v>4777.085</v>
      </c>
      <c r="E6037" s="1">
        <v>4388.3945000000003</v>
      </c>
      <c r="F6037" s="1">
        <v>5000.8086000000003</v>
      </c>
      <c r="G6037" s="1">
        <v>4481.1216000000004</v>
      </c>
    </row>
    <row r="6038" spans="1:7">
      <c r="A6038" s="1" t="s">
        <v>6043</v>
      </c>
      <c r="B6038" s="1">
        <v>895.27940000000001</v>
      </c>
      <c r="C6038" s="1">
        <v>1144.2719</v>
      </c>
      <c r="D6038" s="1">
        <v>824.02499999999998</v>
      </c>
      <c r="E6038" s="1">
        <v>515.79645000000005</v>
      </c>
      <c r="F6038" s="1">
        <v>456.85617000000002</v>
      </c>
      <c r="G6038" s="1">
        <v>493.73815999999999</v>
      </c>
    </row>
    <row r="6039" spans="1:7">
      <c r="A6039" s="1" t="s">
        <v>6044</v>
      </c>
      <c r="B6039" s="1">
        <v>1159.4268999999999</v>
      </c>
      <c r="C6039" s="1">
        <v>1161.1333999999999</v>
      </c>
      <c r="D6039" s="1">
        <v>1108.222</v>
      </c>
      <c r="E6039" s="1">
        <v>1170.4866</v>
      </c>
      <c r="F6039" s="1">
        <v>1325.0223000000001</v>
      </c>
      <c r="G6039" s="1">
        <v>1196.3531</v>
      </c>
    </row>
    <row r="6040" spans="1:7">
      <c r="A6040" s="1" t="s">
        <v>6045</v>
      </c>
      <c r="B6040" s="1">
        <v>642.06700000000001</v>
      </c>
      <c r="C6040" s="1">
        <v>1263.9548</v>
      </c>
      <c r="D6040" s="1">
        <v>829.12067000000002</v>
      </c>
      <c r="E6040" s="1">
        <v>938.63244999999995</v>
      </c>
      <c r="F6040" s="1">
        <v>907.40404999999998</v>
      </c>
      <c r="G6040" s="1">
        <v>1010.2190000000001</v>
      </c>
    </row>
    <row r="6041" spans="1:7">
      <c r="A6041" s="1" t="s">
        <v>6046</v>
      </c>
      <c r="B6041" s="1">
        <v>2722.7249000000002</v>
      </c>
      <c r="C6041" s="1">
        <v>3738.0698000000002</v>
      </c>
      <c r="D6041" s="1">
        <v>3471.1873000000001</v>
      </c>
      <c r="E6041" s="1">
        <v>2775.1646000000001</v>
      </c>
      <c r="F6041" s="1">
        <v>2895.3132000000001</v>
      </c>
      <c r="G6041" s="1">
        <v>3773.9225999999999</v>
      </c>
    </row>
    <row r="6042" spans="1:7">
      <c r="A6042" s="1" t="s">
        <v>6047</v>
      </c>
      <c r="B6042" s="1">
        <v>3904.9153000000001</v>
      </c>
      <c r="C6042" s="1">
        <v>3251.6977999999999</v>
      </c>
      <c r="D6042" s="1">
        <v>4084.5120000000002</v>
      </c>
      <c r="E6042" s="1">
        <v>3056.0608000000002</v>
      </c>
      <c r="F6042" s="1">
        <v>3088.0176000000001</v>
      </c>
      <c r="G6042" s="1">
        <v>2958.884</v>
      </c>
    </row>
    <row r="6043" spans="1:7">
      <c r="A6043" s="1" t="s">
        <v>6048</v>
      </c>
      <c r="B6043" s="1">
        <v>3000.4492</v>
      </c>
      <c r="C6043" s="1">
        <v>2863.4616999999998</v>
      </c>
      <c r="D6043" s="1">
        <v>2840.6619999999998</v>
      </c>
      <c r="E6043" s="1">
        <v>3516.4769999999999</v>
      </c>
      <c r="F6043" s="1">
        <v>2914.8225000000002</v>
      </c>
      <c r="G6043" s="1">
        <v>2997.9827</v>
      </c>
    </row>
    <row r="6044" spans="1:7">
      <c r="A6044" s="1" t="s">
        <v>6049</v>
      </c>
      <c r="B6044" s="1">
        <v>2327.9656</v>
      </c>
      <c r="C6044" s="1">
        <v>2486.5693000000001</v>
      </c>
      <c r="D6044" s="1">
        <v>3045.1419999999998</v>
      </c>
      <c r="E6044" s="1">
        <v>2026.6803</v>
      </c>
      <c r="F6044" s="1">
        <v>2298.2930000000001</v>
      </c>
      <c r="G6044" s="1">
        <v>1142.7786000000001</v>
      </c>
    </row>
    <row r="6045" spans="1:7">
      <c r="A6045" s="1" t="s">
        <v>6050</v>
      </c>
      <c r="B6045" s="1">
        <v>22617.826000000001</v>
      </c>
      <c r="C6045" s="1">
        <v>21299.31</v>
      </c>
      <c r="D6045" s="1">
        <v>22816.467000000001</v>
      </c>
      <c r="E6045" s="1">
        <v>17262.758000000002</v>
      </c>
      <c r="F6045" s="1">
        <v>17743.45</v>
      </c>
      <c r="G6045" s="1">
        <v>18587.810000000001</v>
      </c>
    </row>
    <row r="6046" spans="1:7">
      <c r="A6046" s="1" t="s">
        <v>6051</v>
      </c>
      <c r="B6046" s="1">
        <v>9710.9560000000001</v>
      </c>
      <c r="C6046" s="1">
        <v>10025.183999999999</v>
      </c>
      <c r="D6046" s="1">
        <v>11087.857</v>
      </c>
      <c r="E6046" s="1">
        <v>9976.7929999999997</v>
      </c>
      <c r="F6046" s="1">
        <v>10683.52</v>
      </c>
      <c r="G6046" s="1">
        <v>11150.005999999999</v>
      </c>
    </row>
    <row r="6047" spans="1:7">
      <c r="A6047" s="1" t="s">
        <v>6052</v>
      </c>
      <c r="B6047" s="1">
        <v>3608.6408999999999</v>
      </c>
      <c r="C6047" s="1">
        <v>3376.5718000000002</v>
      </c>
      <c r="D6047" s="1">
        <v>3625.9783000000002</v>
      </c>
      <c r="E6047" s="1">
        <v>2264.62</v>
      </c>
      <c r="F6047" s="1">
        <v>2560.4740000000002</v>
      </c>
      <c r="G6047" s="1">
        <v>3189.36</v>
      </c>
    </row>
    <row r="6048" spans="1:7">
      <c r="A6048" s="1" t="s">
        <v>6053</v>
      </c>
      <c r="B6048" s="1">
        <v>2751.6718999999998</v>
      </c>
      <c r="C6048" s="1">
        <v>2059.3829999999998</v>
      </c>
      <c r="D6048" s="1">
        <v>2008.9292</v>
      </c>
      <c r="E6048" s="1">
        <v>2276.4209999999998</v>
      </c>
      <c r="F6048" s="1">
        <v>1842.6903</v>
      </c>
      <c r="G6048" s="1">
        <v>2003.4075</v>
      </c>
    </row>
    <row r="6049" spans="1:7">
      <c r="A6049" s="1" t="s">
        <v>6054</v>
      </c>
      <c r="B6049" s="1">
        <v>4659.2266</v>
      </c>
      <c r="C6049" s="1">
        <v>4079.607</v>
      </c>
      <c r="D6049" s="1">
        <v>4887.576</v>
      </c>
      <c r="E6049" s="1">
        <v>6011.3339999999998</v>
      </c>
      <c r="F6049" s="1">
        <v>4730.4614000000001</v>
      </c>
      <c r="G6049" s="1">
        <v>5675.4717000000001</v>
      </c>
    </row>
    <row r="6050" spans="1:7">
      <c r="A6050" s="1" t="s">
        <v>6055</v>
      </c>
      <c r="B6050" s="1">
        <v>459.87047999999999</v>
      </c>
      <c r="C6050" s="1">
        <v>149.09917999999999</v>
      </c>
      <c r="D6050" s="1">
        <v>174.84504999999999</v>
      </c>
      <c r="E6050" s="1">
        <v>719.16729999999995</v>
      </c>
      <c r="F6050" s="1">
        <v>735.28470000000004</v>
      </c>
      <c r="G6050" s="1">
        <v>762.57669999999996</v>
      </c>
    </row>
    <row r="6051" spans="1:7">
      <c r="A6051" s="1" t="s">
        <v>6056</v>
      </c>
      <c r="B6051" s="1">
        <v>39647.18</v>
      </c>
      <c r="C6051" s="1">
        <v>40639.656000000003</v>
      </c>
      <c r="D6051" s="1">
        <v>40633.836000000003</v>
      </c>
      <c r="E6051" s="1">
        <v>31172.657999999999</v>
      </c>
      <c r="F6051" s="1">
        <v>34693.445</v>
      </c>
      <c r="G6051" s="1">
        <v>37803.004000000001</v>
      </c>
    </row>
    <row r="6052" spans="1:7">
      <c r="A6052" s="1" t="s">
        <v>6057</v>
      </c>
      <c r="B6052" s="1">
        <v>3068.5282999999999</v>
      </c>
      <c r="C6052" s="1">
        <v>2596.607</v>
      </c>
      <c r="D6052" s="1">
        <v>2399.9094</v>
      </c>
      <c r="E6052" s="1">
        <v>3594.3371999999999</v>
      </c>
      <c r="F6052" s="1">
        <v>3017.2073</v>
      </c>
      <c r="G6052" s="1">
        <v>3215.2815000000001</v>
      </c>
    </row>
    <row r="6053" spans="1:7">
      <c r="A6053" s="1" t="s">
        <v>6058</v>
      </c>
      <c r="B6053" s="1">
        <v>162.95948999999999</v>
      </c>
      <c r="C6053" s="1">
        <v>457.83069999999998</v>
      </c>
      <c r="D6053" s="1">
        <v>523.42229999999995</v>
      </c>
      <c r="E6053" s="1">
        <v>628.99114999999995</v>
      </c>
      <c r="F6053" s="1">
        <v>899.08950000000004</v>
      </c>
      <c r="G6053" s="1">
        <v>825.80169999999998</v>
      </c>
    </row>
    <row r="6054" spans="1:7">
      <c r="A6054" s="1" t="s">
        <v>6059</v>
      </c>
      <c r="B6054" s="1">
        <v>10358.531999999999</v>
      </c>
      <c r="C6054" s="1">
        <v>9489.5820000000003</v>
      </c>
      <c r="D6054" s="1">
        <v>8299.89</v>
      </c>
      <c r="E6054" s="1">
        <v>6524.3059999999996</v>
      </c>
      <c r="F6054" s="1">
        <v>7031.6210000000001</v>
      </c>
      <c r="G6054" s="1">
        <v>8105.0659999999998</v>
      </c>
    </row>
    <row r="6055" spans="1:7">
      <c r="A6055" s="1" t="s">
        <v>6060</v>
      </c>
      <c r="B6055" s="1">
        <v>9197.57</v>
      </c>
      <c r="C6055" s="1">
        <v>5311.9907000000003</v>
      </c>
      <c r="D6055" s="1">
        <v>9804.3549999999996</v>
      </c>
      <c r="E6055" s="1">
        <v>8887.4449999999997</v>
      </c>
      <c r="F6055" s="1">
        <v>8974.7160000000003</v>
      </c>
      <c r="G6055" s="1">
        <v>9353.5239999999994</v>
      </c>
    </row>
    <row r="6056" spans="1:7">
      <c r="A6056" s="1" t="s">
        <v>6061</v>
      </c>
      <c r="B6056" s="1">
        <v>23315.66</v>
      </c>
      <c r="C6056" s="1">
        <v>12765.808000000001</v>
      </c>
      <c r="D6056" s="1">
        <v>8149.7143999999998</v>
      </c>
      <c r="E6056" s="1">
        <v>25250.719000000001</v>
      </c>
      <c r="F6056" s="1">
        <v>19565.71</v>
      </c>
      <c r="G6056" s="1">
        <v>17580.61</v>
      </c>
    </row>
    <row r="6057" spans="1:7">
      <c r="A6057" s="1" t="s">
        <v>6062</v>
      </c>
      <c r="B6057" s="1">
        <v>6932.2323999999999</v>
      </c>
      <c r="C6057" s="1">
        <v>6742.0460000000003</v>
      </c>
      <c r="D6057" s="1">
        <v>14895.035</v>
      </c>
      <c r="E6057" s="1">
        <v>10420.942999999999</v>
      </c>
      <c r="F6057" s="1">
        <v>11849.717000000001</v>
      </c>
      <c r="G6057" s="1">
        <v>10142.088</v>
      </c>
    </row>
    <row r="6058" spans="1:7">
      <c r="A6058" s="1" t="s">
        <v>6063</v>
      </c>
      <c r="B6058" s="1">
        <v>3382.7860999999998</v>
      </c>
      <c r="C6058" s="1">
        <v>3145.2622000000001</v>
      </c>
      <c r="D6058" s="1">
        <v>3455.482</v>
      </c>
      <c r="E6058" s="1">
        <v>2918.0808000000002</v>
      </c>
      <c r="F6058" s="1">
        <v>2979.2183</v>
      </c>
      <c r="G6058" s="1">
        <v>2960.2064999999998</v>
      </c>
    </row>
    <row r="6059" spans="1:7">
      <c r="A6059" s="1" t="s">
        <v>6064</v>
      </c>
      <c r="B6059" s="1">
        <v>4636.3905999999997</v>
      </c>
      <c r="C6059" s="1">
        <v>4250.0424999999996</v>
      </c>
      <c r="D6059" s="1">
        <v>5134.5946999999996</v>
      </c>
      <c r="E6059" s="1">
        <v>4543.1464999999998</v>
      </c>
      <c r="F6059" s="1">
        <v>5206.5063</v>
      </c>
      <c r="G6059" s="1">
        <v>4924.2816999999995</v>
      </c>
    </row>
    <row r="6060" spans="1:7">
      <c r="A6060" s="1" t="s">
        <v>6065</v>
      </c>
      <c r="B6060" s="1">
        <v>10536.6875</v>
      </c>
      <c r="C6060" s="1">
        <v>12492.92</v>
      </c>
      <c r="D6060" s="1">
        <v>9921.0869999999995</v>
      </c>
      <c r="E6060" s="1">
        <v>9272.5159999999996</v>
      </c>
      <c r="F6060" s="1">
        <v>9013.2340000000004</v>
      </c>
      <c r="G6060" s="1">
        <v>9825.4889999999996</v>
      </c>
    </row>
    <row r="6061" spans="1:7">
      <c r="A6061" s="1" t="s">
        <v>6066</v>
      </c>
      <c r="B6061" s="1">
        <v>72036.800000000003</v>
      </c>
      <c r="C6061" s="1">
        <v>65430.925999999999</v>
      </c>
      <c r="D6061" s="1">
        <v>63717.195</v>
      </c>
      <c r="E6061" s="1">
        <v>61541.065999999999</v>
      </c>
      <c r="F6061" s="1">
        <v>63126.862999999998</v>
      </c>
      <c r="G6061" s="1">
        <v>63391.839999999997</v>
      </c>
    </row>
    <row r="6062" spans="1:7">
      <c r="A6062" s="1" t="s">
        <v>6067</v>
      </c>
      <c r="B6062" s="1">
        <v>1095.1003000000001</v>
      </c>
      <c r="C6062" s="1">
        <v>1165.1353999999999</v>
      </c>
      <c r="D6062" s="1">
        <v>942.54944</v>
      </c>
      <c r="E6062" s="1">
        <v>436.76366999999999</v>
      </c>
      <c r="F6062" s="1">
        <v>604.95416</v>
      </c>
      <c r="G6062" s="1">
        <v>520.93340000000001</v>
      </c>
    </row>
    <row r="6063" spans="1:7">
      <c r="A6063" s="1" t="s">
        <v>6068</v>
      </c>
      <c r="B6063" s="1">
        <v>10274.938</v>
      </c>
      <c r="C6063" s="1">
        <v>10118.168</v>
      </c>
      <c r="D6063" s="1">
        <v>8202.8310000000001</v>
      </c>
      <c r="E6063" s="1">
        <v>9335.2000000000007</v>
      </c>
      <c r="F6063" s="1">
        <v>8928.2759999999998</v>
      </c>
      <c r="G6063" s="1">
        <v>8697.4719999999998</v>
      </c>
    </row>
    <row r="6064" spans="1:7">
      <c r="A6064" s="1" t="s">
        <v>6069</v>
      </c>
      <c r="B6064" s="1">
        <v>340.29491999999999</v>
      </c>
      <c r="C6064" s="1">
        <v>67.659149999999997</v>
      </c>
      <c r="D6064" s="1">
        <v>430.83832000000001</v>
      </c>
      <c r="E6064" s="1">
        <v>154.05240000000001</v>
      </c>
      <c r="F6064" s="1">
        <v>297.08965999999998</v>
      </c>
      <c r="G6064" s="1">
        <v>72.185519999999997</v>
      </c>
    </row>
    <row r="6065" spans="1:7">
      <c r="A6065" s="1" t="s">
        <v>6070</v>
      </c>
      <c r="B6065" s="1">
        <v>2214.02</v>
      </c>
      <c r="C6065" s="1">
        <v>2990.2062999999998</v>
      </c>
      <c r="D6065" s="1">
        <v>3179.6936000000001</v>
      </c>
      <c r="E6065" s="1">
        <v>2502.7543999999998</v>
      </c>
      <c r="F6065" s="1">
        <v>2646.4553000000001</v>
      </c>
      <c r="G6065" s="1">
        <v>1570.2321999999999</v>
      </c>
    </row>
    <row r="6066" spans="1:7">
      <c r="A6066" s="1" t="s">
        <v>6071</v>
      </c>
      <c r="B6066" s="1">
        <v>7780.3622999999998</v>
      </c>
      <c r="C6066" s="1">
        <v>7275.143</v>
      </c>
      <c r="D6066" s="1">
        <v>6554.7734</v>
      </c>
      <c r="E6066" s="1">
        <v>5676.5434999999998</v>
      </c>
      <c r="F6066" s="1">
        <v>4745.8109999999997</v>
      </c>
      <c r="G6066" s="1">
        <v>5392.4624000000003</v>
      </c>
    </row>
    <row r="6067" spans="1:7">
      <c r="A6067" s="1" t="s">
        <v>6072</v>
      </c>
      <c r="B6067" s="1">
        <v>19228.736000000001</v>
      </c>
      <c r="C6067" s="1">
        <v>15625.16</v>
      </c>
      <c r="D6067" s="1">
        <v>16148.074000000001</v>
      </c>
      <c r="E6067" s="1">
        <v>18982.578000000001</v>
      </c>
      <c r="F6067" s="1">
        <v>14900.14</v>
      </c>
      <c r="G6067" s="1">
        <v>15537.4</v>
      </c>
    </row>
    <row r="6068" spans="1:7">
      <c r="A6068" s="1" t="s">
        <v>6073</v>
      </c>
      <c r="B6068" s="1">
        <v>1590.3184000000001</v>
      </c>
      <c r="C6068" s="1">
        <v>1342.0898</v>
      </c>
      <c r="D6068" s="1">
        <v>1065.511</v>
      </c>
      <c r="E6068" s="1">
        <v>1106.8014000000001</v>
      </c>
      <c r="F6068" s="1">
        <v>1516.4563000000001</v>
      </c>
      <c r="G6068" s="1">
        <v>1071.1228000000001</v>
      </c>
    </row>
    <row r="6069" spans="1:7">
      <c r="A6069" s="1" t="s">
        <v>6074</v>
      </c>
      <c r="B6069" s="1">
        <v>4315.9862999999996</v>
      </c>
      <c r="C6069" s="1">
        <v>3714.5241999999998</v>
      </c>
      <c r="D6069" s="1">
        <v>4537.7924999999996</v>
      </c>
      <c r="E6069" s="1">
        <v>5219.4804999999997</v>
      </c>
      <c r="F6069" s="1">
        <v>4438.6189999999997</v>
      </c>
      <c r="G6069" s="1">
        <v>4132.3603999999996</v>
      </c>
    </row>
    <row r="6070" spans="1:7">
      <c r="A6070" s="1" t="s">
        <v>6075</v>
      </c>
      <c r="B6070" s="1">
        <v>9142.01</v>
      </c>
      <c r="C6070" s="1">
        <v>13816.880999999999</v>
      </c>
      <c r="D6070" s="1">
        <v>10993.907999999999</v>
      </c>
      <c r="E6070" s="1">
        <v>10798.61</v>
      </c>
      <c r="F6070" s="1">
        <v>7946.5950000000003</v>
      </c>
      <c r="G6070" s="1">
        <v>9813.3089999999993</v>
      </c>
    </row>
    <row r="6071" spans="1:7">
      <c r="A6071" s="1" t="s">
        <v>6076</v>
      </c>
      <c r="B6071" s="1">
        <v>682.35406</v>
      </c>
      <c r="C6071" s="1">
        <v>894.99379999999996</v>
      </c>
      <c r="D6071" s="1">
        <v>861.15204000000006</v>
      </c>
      <c r="E6071" s="1">
        <v>795.97069999999997</v>
      </c>
      <c r="F6071" s="1">
        <v>799.67240000000004</v>
      </c>
      <c r="G6071" s="1">
        <v>894.23925999999994</v>
      </c>
    </row>
    <row r="6072" spans="1:7">
      <c r="A6072" s="1" t="s">
        <v>6077</v>
      </c>
      <c r="B6072" s="1">
        <v>14994.485000000001</v>
      </c>
      <c r="C6072" s="1">
        <v>14522.82</v>
      </c>
      <c r="D6072" s="1">
        <v>14865.305</v>
      </c>
      <c r="E6072" s="1">
        <v>10254.977000000001</v>
      </c>
      <c r="F6072" s="1">
        <v>10031.703</v>
      </c>
      <c r="G6072" s="1">
        <v>8746.7330000000002</v>
      </c>
    </row>
    <row r="6073" spans="1:7">
      <c r="A6073" s="1" t="s">
        <v>6078</v>
      </c>
      <c r="B6073" s="1">
        <v>439.45350000000002</v>
      </c>
      <c r="C6073" s="1">
        <v>669.20916999999997</v>
      </c>
      <c r="D6073" s="1">
        <v>487.35608000000002</v>
      </c>
      <c r="E6073" s="1">
        <v>561.34910000000002</v>
      </c>
      <c r="F6073" s="1">
        <v>594.68730000000005</v>
      </c>
      <c r="G6073" s="1">
        <v>1741.5655999999999</v>
      </c>
    </row>
    <row r="6074" spans="1:7">
      <c r="A6074" s="1" t="s">
        <v>6079</v>
      </c>
      <c r="B6074" s="1">
        <v>1744.4196999999999</v>
      </c>
      <c r="C6074" s="1">
        <v>2329.6934000000001</v>
      </c>
      <c r="D6074" s="1">
        <v>1852.8444</v>
      </c>
      <c r="E6074" s="1">
        <v>1688.414</v>
      </c>
      <c r="F6074" s="1">
        <v>1480.7370000000001</v>
      </c>
      <c r="G6074" s="1">
        <v>1202.4819</v>
      </c>
    </row>
    <row r="6075" spans="1:7">
      <c r="A6075" s="1" t="s">
        <v>6080</v>
      </c>
      <c r="B6075" s="1">
        <v>3197.7968999999998</v>
      </c>
      <c r="C6075" s="1">
        <v>3079.5864000000001</v>
      </c>
      <c r="D6075" s="1">
        <v>3456.9243000000001</v>
      </c>
      <c r="E6075" s="1">
        <v>2552.3056999999999</v>
      </c>
      <c r="F6075" s="1">
        <v>2105.5866999999998</v>
      </c>
      <c r="G6075" s="1">
        <v>3048.4956000000002</v>
      </c>
    </row>
    <row r="6076" spans="1:7">
      <c r="A6076" s="1" t="s">
        <v>6081</v>
      </c>
      <c r="B6076" s="1">
        <v>7896.0469999999996</v>
      </c>
      <c r="C6076" s="1">
        <v>8670.6200000000008</v>
      </c>
      <c r="D6076" s="1">
        <v>8172.3222999999998</v>
      </c>
      <c r="E6076" s="1">
        <v>5572.107</v>
      </c>
      <c r="F6076" s="1">
        <v>4679.0282999999999</v>
      </c>
      <c r="G6076" s="1">
        <v>5443.6909999999998</v>
      </c>
    </row>
    <row r="6077" spans="1:7">
      <c r="A6077" s="1" t="s">
        <v>6082</v>
      </c>
      <c r="B6077" s="1">
        <v>7600.6377000000002</v>
      </c>
      <c r="C6077" s="1">
        <v>7844.9413999999997</v>
      </c>
      <c r="D6077" s="1">
        <v>9354.0625</v>
      </c>
      <c r="E6077" s="1">
        <v>7212.1710000000003</v>
      </c>
      <c r="F6077" s="1">
        <v>7469.2084999999997</v>
      </c>
      <c r="G6077" s="1">
        <v>6310.6084000000001</v>
      </c>
    </row>
    <row r="6078" spans="1:7">
      <c r="A6078" s="1" t="s">
        <v>6083</v>
      </c>
      <c r="B6078" s="1">
        <v>19580.732</v>
      </c>
      <c r="C6078" s="1">
        <v>20171.745999999999</v>
      </c>
      <c r="D6078" s="1">
        <v>20952.741999999998</v>
      </c>
      <c r="E6078" s="1">
        <v>17628.655999999999</v>
      </c>
      <c r="F6078" s="1">
        <v>14555.739</v>
      </c>
      <c r="G6078" s="1">
        <v>19259.328000000001</v>
      </c>
    </row>
    <row r="6079" spans="1:7">
      <c r="A6079" s="1" t="s">
        <v>6084</v>
      </c>
      <c r="B6079" s="1">
        <v>19995.421999999999</v>
      </c>
      <c r="C6079" s="1">
        <v>21837.046999999999</v>
      </c>
      <c r="D6079" s="1">
        <v>21371.002</v>
      </c>
      <c r="E6079" s="1">
        <v>20433.951000000001</v>
      </c>
      <c r="F6079" s="1">
        <v>16806.363000000001</v>
      </c>
      <c r="G6079" s="1">
        <v>19313.741999999998</v>
      </c>
    </row>
    <row r="6080" spans="1:7">
      <c r="A6080" s="1" t="s">
        <v>6085</v>
      </c>
      <c r="B6080" s="1">
        <v>3049.7837</v>
      </c>
      <c r="C6080" s="1">
        <v>1691.6025</v>
      </c>
      <c r="D6080" s="1">
        <v>1778.6396</v>
      </c>
      <c r="E6080" s="1">
        <v>3387.2746999999999</v>
      </c>
      <c r="F6080" s="1">
        <v>2315.2377999999999</v>
      </c>
      <c r="G6080" s="1">
        <v>3168.0641999999998</v>
      </c>
    </row>
    <row r="6081" spans="1:7">
      <c r="A6081" s="1" t="s">
        <v>6086</v>
      </c>
      <c r="B6081" s="1">
        <v>92956.21</v>
      </c>
      <c r="C6081" s="1">
        <v>87257.804999999993</v>
      </c>
      <c r="D6081" s="1">
        <v>88297.766000000003</v>
      </c>
      <c r="E6081" s="1">
        <v>68120.539999999994</v>
      </c>
      <c r="F6081" s="1">
        <v>77097.516000000003</v>
      </c>
      <c r="G6081" s="1">
        <v>81967.839999999997</v>
      </c>
    </row>
    <row r="6082" spans="1:7">
      <c r="A6082" s="1" t="s">
        <v>6087</v>
      </c>
      <c r="B6082" s="1">
        <v>336.46699999999998</v>
      </c>
      <c r="C6082" s="1">
        <v>604.69763</v>
      </c>
      <c r="D6082" s="1">
        <v>110.03661</v>
      </c>
      <c r="E6082" s="1">
        <v>351.11306999999999</v>
      </c>
      <c r="F6082" s="1">
        <v>162.9145</v>
      </c>
      <c r="G6082" s="1">
        <v>305.59503000000001</v>
      </c>
    </row>
    <row r="6083" spans="1:7">
      <c r="A6083" s="1" t="s">
        <v>6088</v>
      </c>
      <c r="B6083" s="1">
        <v>19638.692999999999</v>
      </c>
      <c r="C6083" s="1">
        <v>18096.995999999999</v>
      </c>
      <c r="D6083" s="1">
        <v>17143.349999999999</v>
      </c>
      <c r="E6083" s="1">
        <v>16953.208999999999</v>
      </c>
      <c r="F6083" s="1">
        <v>16548.440999999999</v>
      </c>
      <c r="G6083" s="1">
        <v>16108.941999999999</v>
      </c>
    </row>
    <row r="6084" spans="1:7">
      <c r="A6084" s="1" t="s">
        <v>6089</v>
      </c>
      <c r="B6084" s="1">
        <v>285.75740000000002</v>
      </c>
      <c r="C6084" s="1">
        <v>342.24831999999998</v>
      </c>
      <c r="D6084" s="1">
        <v>297.94177000000002</v>
      </c>
      <c r="E6084" s="1">
        <v>139.84634</v>
      </c>
      <c r="F6084" s="1">
        <v>172.06478999999999</v>
      </c>
      <c r="G6084" s="1">
        <v>119.96634</v>
      </c>
    </row>
    <row r="6085" spans="1:7">
      <c r="A6085" s="1" t="s">
        <v>6090</v>
      </c>
      <c r="B6085" s="1">
        <v>5265.0956999999999</v>
      </c>
      <c r="C6085" s="1">
        <v>6351.9570000000003</v>
      </c>
      <c r="D6085" s="1">
        <v>4801.3563999999997</v>
      </c>
      <c r="E6085" s="1">
        <v>4751.5479999999998</v>
      </c>
      <c r="F6085" s="1">
        <v>5577.5195000000003</v>
      </c>
      <c r="G6085" s="1">
        <v>4062.3506000000002</v>
      </c>
    </row>
    <row r="6086" spans="1:7">
      <c r="A6086" s="1" t="s">
        <v>6091</v>
      </c>
      <c r="B6086" s="1">
        <v>28006.720000000001</v>
      </c>
      <c r="C6086" s="1">
        <v>25509.695</v>
      </c>
      <c r="D6086" s="1">
        <v>28258.705000000002</v>
      </c>
      <c r="E6086" s="1">
        <v>13442.468999999999</v>
      </c>
      <c r="F6086" s="1">
        <v>13007.752</v>
      </c>
      <c r="G6086" s="1">
        <v>23664.875</v>
      </c>
    </row>
    <row r="6087" spans="1:7">
      <c r="A6087" s="1" t="s">
        <v>6092</v>
      </c>
      <c r="B6087" s="1">
        <v>6961.4660000000003</v>
      </c>
      <c r="C6087" s="1">
        <v>6134.3090000000002</v>
      </c>
      <c r="D6087" s="1">
        <v>6449.1084000000001</v>
      </c>
      <c r="E6087" s="1">
        <v>9943.6769999999997</v>
      </c>
      <c r="F6087" s="1">
        <v>7624.8789999999999</v>
      </c>
      <c r="G6087" s="1">
        <v>7676.8239999999996</v>
      </c>
    </row>
    <row r="6088" spans="1:7">
      <c r="A6088" s="1" t="s">
        <v>6093</v>
      </c>
      <c r="B6088" s="1">
        <v>181.40376000000001</v>
      </c>
      <c r="C6088" s="1">
        <v>186.95245</v>
      </c>
      <c r="D6088" s="1">
        <v>166.7201</v>
      </c>
      <c r="E6088" s="1">
        <v>198.92330000000001</v>
      </c>
      <c r="F6088" s="1">
        <v>157.07144</v>
      </c>
      <c r="G6088" s="1">
        <v>213.8108</v>
      </c>
    </row>
    <row r="6089" spans="1:7">
      <c r="A6089" s="1" t="s">
        <v>6094</v>
      </c>
      <c r="B6089" s="1">
        <v>2223.7296999999999</v>
      </c>
      <c r="C6089" s="1">
        <v>2696.0264000000002</v>
      </c>
      <c r="D6089" s="1">
        <v>2237.1333</v>
      </c>
      <c r="E6089" s="1">
        <v>1713.5427999999999</v>
      </c>
      <c r="F6089" s="1">
        <v>3728.2620000000002</v>
      </c>
      <c r="G6089" s="1">
        <v>2090.0351999999998</v>
      </c>
    </row>
    <row r="6090" spans="1:7">
      <c r="A6090" s="1" t="s">
        <v>6095</v>
      </c>
      <c r="B6090" s="1">
        <v>3116.0214999999998</v>
      </c>
      <c r="C6090" s="1">
        <v>2772.9018999999998</v>
      </c>
      <c r="D6090" s="1">
        <v>2990.8125</v>
      </c>
      <c r="E6090" s="1">
        <v>2693.3654999999999</v>
      </c>
      <c r="F6090" s="1">
        <v>1741.7750000000001</v>
      </c>
      <c r="G6090" s="1">
        <v>1612.8181</v>
      </c>
    </row>
    <row r="6091" spans="1:7">
      <c r="A6091" s="1" t="s">
        <v>6096</v>
      </c>
      <c r="B6091" s="1">
        <v>669.37256000000002</v>
      </c>
      <c r="C6091" s="1">
        <v>782.96654999999998</v>
      </c>
      <c r="D6091" s="1">
        <v>651.36224000000004</v>
      </c>
      <c r="E6091" s="1">
        <v>657.25085000000001</v>
      </c>
      <c r="F6091" s="1">
        <v>255.03630000000001</v>
      </c>
      <c r="G6091" s="1">
        <v>407.04577999999998</v>
      </c>
    </row>
    <row r="6092" spans="1:7">
      <c r="A6092" s="1" t="s">
        <v>6097</v>
      </c>
      <c r="B6092" s="1">
        <v>25319.752</v>
      </c>
      <c r="C6092" s="1">
        <v>29452.942999999999</v>
      </c>
      <c r="D6092" s="1">
        <v>28830.866999999998</v>
      </c>
      <c r="E6092" s="1">
        <v>27817.75</v>
      </c>
      <c r="F6092" s="1">
        <v>26427.71</v>
      </c>
      <c r="G6092" s="1">
        <v>28436.098000000002</v>
      </c>
    </row>
    <row r="6093" spans="1:7">
      <c r="A6093" s="1" t="s">
        <v>6098</v>
      </c>
      <c r="B6093" s="1">
        <v>1216.3545999999999</v>
      </c>
      <c r="C6093" s="1">
        <v>296.05871999999999</v>
      </c>
      <c r="D6093" s="1">
        <v>627.32665999999995</v>
      </c>
      <c r="E6093" s="1">
        <v>831.31110000000001</v>
      </c>
      <c r="F6093" s="1">
        <v>1183.5527</v>
      </c>
      <c r="G6093" s="1">
        <v>490.66091999999998</v>
      </c>
    </row>
    <row r="6094" spans="1:7">
      <c r="A6094" s="1" t="s">
        <v>6099</v>
      </c>
      <c r="B6094" s="1">
        <v>16771.035</v>
      </c>
      <c r="C6094" s="1">
        <v>20398.883000000002</v>
      </c>
      <c r="D6094" s="1">
        <v>20665.546999999999</v>
      </c>
      <c r="E6094" s="1">
        <v>16026.244000000001</v>
      </c>
      <c r="F6094" s="1">
        <v>13509.725</v>
      </c>
      <c r="G6094" s="1">
        <v>16010.001</v>
      </c>
    </row>
    <row r="6095" spans="1:7">
      <c r="A6095" s="1" t="s">
        <v>6100</v>
      </c>
      <c r="B6095" s="1">
        <v>1186.2529999999999</v>
      </c>
      <c r="C6095" s="1">
        <v>491.09989999999999</v>
      </c>
      <c r="D6095" s="1">
        <v>1143.0437999999999</v>
      </c>
      <c r="E6095" s="1">
        <v>1452.4431</v>
      </c>
      <c r="F6095" s="1">
        <v>737.75789999999995</v>
      </c>
      <c r="G6095" s="1">
        <v>397.18808000000001</v>
      </c>
    </row>
    <row r="6096" spans="1:7">
      <c r="A6096" s="1" t="s">
        <v>6101</v>
      </c>
      <c r="B6096" s="1">
        <v>11850.632</v>
      </c>
      <c r="C6096" s="1">
        <v>5598.6665000000003</v>
      </c>
      <c r="D6096" s="1">
        <v>6620.8027000000002</v>
      </c>
      <c r="E6096" s="1">
        <v>9434.9269999999997</v>
      </c>
      <c r="F6096" s="1">
        <v>8381.652</v>
      </c>
      <c r="G6096" s="1">
        <v>7930.5225</v>
      </c>
    </row>
    <row r="6097" spans="1:7">
      <c r="A6097" s="1" t="s">
        <v>6102</v>
      </c>
      <c r="B6097" s="1">
        <v>26169.828000000001</v>
      </c>
      <c r="C6097" s="1">
        <v>19205.268</v>
      </c>
      <c r="D6097" s="1">
        <v>18279.03</v>
      </c>
      <c r="E6097" s="1">
        <v>19939.346000000001</v>
      </c>
      <c r="F6097" s="1">
        <v>33490.347999999998</v>
      </c>
      <c r="G6097" s="1">
        <v>38051.188000000002</v>
      </c>
    </row>
    <row r="6098" spans="1:7">
      <c r="A6098" s="1" t="s">
        <v>6103</v>
      </c>
      <c r="B6098" s="1">
        <v>816.45730000000003</v>
      </c>
      <c r="C6098" s="1">
        <v>170.77565000000001</v>
      </c>
      <c r="D6098" s="1">
        <v>543.28435999999999</v>
      </c>
      <c r="E6098" s="1">
        <v>616.56380000000001</v>
      </c>
      <c r="F6098" s="1">
        <v>490.84041999999999</v>
      </c>
      <c r="G6098" s="1">
        <v>58.430695</v>
      </c>
    </row>
    <row r="6099" spans="1:7">
      <c r="A6099" s="1" t="s">
        <v>6104</v>
      </c>
      <c r="B6099" s="1">
        <v>547.65374999999995</v>
      </c>
      <c r="C6099" s="1">
        <v>706.56793000000005</v>
      </c>
      <c r="D6099" s="1">
        <v>412.05576000000002</v>
      </c>
      <c r="E6099" s="1">
        <v>251.03609</v>
      </c>
      <c r="F6099" s="1">
        <v>442.91385000000002</v>
      </c>
      <c r="G6099" s="1">
        <v>478.40951999999999</v>
      </c>
    </row>
    <row r="6100" spans="1:7">
      <c r="A6100" s="1" t="s">
        <v>6105</v>
      </c>
      <c r="B6100" s="1">
        <v>8241.0689999999995</v>
      </c>
      <c r="C6100" s="1">
        <v>13171.049000000001</v>
      </c>
      <c r="D6100" s="1">
        <v>8882.6939999999995</v>
      </c>
      <c r="E6100" s="1">
        <v>13024.228999999999</v>
      </c>
      <c r="F6100" s="1">
        <v>11224.557000000001</v>
      </c>
      <c r="G6100" s="1">
        <v>8506.8040000000001</v>
      </c>
    </row>
    <row r="6101" spans="1:7">
      <c r="A6101" s="1" t="s">
        <v>6106</v>
      </c>
      <c r="B6101" s="1">
        <v>4481.0316999999995</v>
      </c>
      <c r="C6101" s="1">
        <v>2957.5354000000002</v>
      </c>
      <c r="D6101" s="1">
        <v>3007.1030000000001</v>
      </c>
      <c r="E6101" s="1">
        <v>5057.9683000000005</v>
      </c>
      <c r="F6101" s="1">
        <v>4585.2359999999999</v>
      </c>
      <c r="G6101" s="1">
        <v>2797.9717000000001</v>
      </c>
    </row>
    <row r="6102" spans="1:7">
      <c r="A6102" s="1" t="s">
        <v>6107</v>
      </c>
      <c r="B6102" s="1">
        <v>3572.4582999999998</v>
      </c>
      <c r="C6102" s="1">
        <v>3976.6226000000001</v>
      </c>
      <c r="D6102" s="1">
        <v>3834.6010000000001</v>
      </c>
      <c r="E6102" s="1">
        <v>2920.3901000000001</v>
      </c>
      <c r="F6102" s="1">
        <v>2085.8314999999998</v>
      </c>
      <c r="G6102" s="1">
        <v>4420.0712999999996</v>
      </c>
    </row>
    <row r="6103" spans="1:7">
      <c r="A6103" s="1" t="s">
        <v>6108</v>
      </c>
      <c r="B6103" s="1">
        <v>543.89056000000005</v>
      </c>
      <c r="C6103" s="1">
        <v>507.29822000000001</v>
      </c>
      <c r="D6103" s="1">
        <v>464.83974999999998</v>
      </c>
      <c r="E6103" s="1">
        <v>344.51593000000003</v>
      </c>
      <c r="F6103" s="1">
        <v>101.64985</v>
      </c>
      <c r="G6103" s="1">
        <v>469.09985</v>
      </c>
    </row>
    <row r="6104" spans="1:7">
      <c r="A6104" s="1" t="s">
        <v>6109</v>
      </c>
      <c r="B6104" s="1">
        <v>9417.7459999999992</v>
      </c>
      <c r="C6104" s="1">
        <v>10661.858</v>
      </c>
      <c r="D6104" s="1">
        <v>10061.742</v>
      </c>
      <c r="E6104" s="1">
        <v>11873.864</v>
      </c>
      <c r="F6104" s="1">
        <v>12089.225</v>
      </c>
      <c r="G6104" s="1">
        <v>11472.134</v>
      </c>
    </row>
    <row r="6105" spans="1:7">
      <c r="A6105" s="1" t="s">
        <v>6110</v>
      </c>
      <c r="B6105" s="1">
        <v>1506.9209000000001</v>
      </c>
      <c r="C6105" s="1">
        <v>1340.2444</v>
      </c>
      <c r="D6105" s="1">
        <v>1308.3595</v>
      </c>
      <c r="E6105" s="1">
        <v>1565.8126</v>
      </c>
      <c r="F6105" s="1">
        <v>1313.2728</v>
      </c>
      <c r="G6105" s="1">
        <v>1751.6927000000001</v>
      </c>
    </row>
    <row r="6106" spans="1:7">
      <c r="A6106" s="1" t="s">
        <v>6111</v>
      </c>
      <c r="B6106" s="1">
        <v>614.18129999999996</v>
      </c>
      <c r="C6106" s="1">
        <v>1134.8883000000001</v>
      </c>
      <c r="D6106" s="1">
        <v>1131.4567999999999</v>
      </c>
      <c r="E6106" s="1">
        <v>807.7944</v>
      </c>
      <c r="F6106" s="1">
        <v>2424.9735999999998</v>
      </c>
      <c r="G6106" s="1">
        <v>1277.2986000000001</v>
      </c>
    </row>
    <row r="6107" spans="1:7">
      <c r="A6107" s="1" t="s">
        <v>6112</v>
      </c>
      <c r="B6107" s="1">
        <v>5653.0527000000002</v>
      </c>
      <c r="C6107" s="1">
        <v>5903.5434999999998</v>
      </c>
      <c r="D6107" s="1">
        <v>5698.2420000000002</v>
      </c>
      <c r="E6107" s="1">
        <v>5564.3490000000002</v>
      </c>
      <c r="F6107" s="1">
        <v>5996.5956999999999</v>
      </c>
      <c r="G6107" s="1">
        <v>4966.5690000000004</v>
      </c>
    </row>
    <row r="6108" spans="1:7">
      <c r="A6108" s="1" t="s">
        <v>6113</v>
      </c>
      <c r="B6108" s="1">
        <v>6599.2169999999996</v>
      </c>
      <c r="C6108" s="1">
        <v>8364.4689999999991</v>
      </c>
      <c r="D6108" s="1">
        <v>5926.1025</v>
      </c>
      <c r="E6108" s="1">
        <v>6236.567</v>
      </c>
      <c r="F6108" s="1">
        <v>7344.9745999999996</v>
      </c>
      <c r="G6108" s="1">
        <v>5617.6313</v>
      </c>
    </row>
    <row r="6109" spans="1:7">
      <c r="A6109" s="1" t="s">
        <v>6114</v>
      </c>
      <c r="B6109" s="1">
        <v>15829.97</v>
      </c>
      <c r="C6109" s="1">
        <v>15716.031000000001</v>
      </c>
      <c r="D6109" s="1">
        <v>14304.45</v>
      </c>
      <c r="E6109" s="1">
        <v>10383.832</v>
      </c>
      <c r="F6109" s="1">
        <v>11564.044</v>
      </c>
      <c r="G6109" s="1">
        <v>11852.5</v>
      </c>
    </row>
    <row r="6110" spans="1:7">
      <c r="A6110" s="1" t="s">
        <v>6115</v>
      </c>
      <c r="B6110" s="1">
        <v>27873.798999999999</v>
      </c>
      <c r="C6110" s="1">
        <v>28262.361000000001</v>
      </c>
      <c r="D6110" s="1">
        <v>28994.23</v>
      </c>
      <c r="E6110" s="1">
        <v>27648.146000000001</v>
      </c>
      <c r="F6110" s="1">
        <v>23471.395</v>
      </c>
      <c r="G6110" s="1">
        <v>25289.436000000002</v>
      </c>
    </row>
    <row r="6111" spans="1:7">
      <c r="A6111" s="1" t="s">
        <v>6116</v>
      </c>
      <c r="B6111" s="1">
        <v>812.10839999999996</v>
      </c>
      <c r="C6111" s="1">
        <v>839.59045000000003</v>
      </c>
      <c r="D6111" s="1">
        <v>730.07339999999999</v>
      </c>
      <c r="E6111" s="1">
        <v>757.4203</v>
      </c>
      <c r="F6111" s="1">
        <v>759.81299999999999</v>
      </c>
      <c r="G6111" s="1">
        <v>752.36584000000005</v>
      </c>
    </row>
    <row r="6112" spans="1:7">
      <c r="A6112" s="1" t="s">
        <v>6117</v>
      </c>
      <c r="B6112" s="1">
        <v>9651.08</v>
      </c>
      <c r="C6112" s="1">
        <v>6940.5339999999997</v>
      </c>
      <c r="D6112" s="1">
        <v>10108.816000000001</v>
      </c>
      <c r="E6112" s="1">
        <v>6468.5</v>
      </c>
      <c r="F6112" s="1">
        <v>8022.6840000000002</v>
      </c>
      <c r="G6112" s="1">
        <v>6064.2075000000004</v>
      </c>
    </row>
    <row r="6113" spans="1:7">
      <c r="A6113" s="1" t="s">
        <v>6118</v>
      </c>
      <c r="B6113" s="1">
        <v>4094.7082999999998</v>
      </c>
      <c r="C6113" s="1">
        <v>3036.7222000000002</v>
      </c>
      <c r="D6113" s="1">
        <v>4150.1953000000003</v>
      </c>
      <c r="E6113" s="1">
        <v>5876.1143000000002</v>
      </c>
      <c r="F6113" s="1">
        <v>4108.7389999999996</v>
      </c>
      <c r="G6113" s="1">
        <v>4766.5303000000004</v>
      </c>
    </row>
    <row r="6114" spans="1:7">
      <c r="A6114" s="1" t="s">
        <v>6119</v>
      </c>
      <c r="B6114" s="1">
        <v>15175.666999999999</v>
      </c>
      <c r="C6114" s="1">
        <v>15088.331</v>
      </c>
      <c r="D6114" s="1">
        <v>14863.741</v>
      </c>
      <c r="E6114" s="1">
        <v>11956.346</v>
      </c>
      <c r="F6114" s="1">
        <v>12472.841</v>
      </c>
      <c r="G6114" s="1">
        <v>12010.975</v>
      </c>
    </row>
    <row r="6115" spans="1:7">
      <c r="A6115" s="1" t="s">
        <v>6120</v>
      </c>
      <c r="B6115" s="1">
        <v>1668.7757999999999</v>
      </c>
      <c r="C6115" s="1">
        <v>529.29349999999999</v>
      </c>
      <c r="D6115" s="1">
        <v>599.24120000000005</v>
      </c>
      <c r="E6115" s="1">
        <v>1638.6954000000001</v>
      </c>
      <c r="F6115" s="1">
        <v>518.84320000000002</v>
      </c>
      <c r="G6115" s="1">
        <v>2222.6293999999998</v>
      </c>
    </row>
    <row r="6116" spans="1:7">
      <c r="A6116" s="1" t="s">
        <v>6121</v>
      </c>
      <c r="B6116" s="1">
        <v>8652.5939999999991</v>
      </c>
      <c r="C6116" s="1">
        <v>8211.5540000000001</v>
      </c>
      <c r="D6116" s="1">
        <v>9085.0419999999995</v>
      </c>
      <c r="E6116" s="1">
        <v>8612.6489999999994</v>
      </c>
      <c r="F6116" s="1">
        <v>8854.0570000000007</v>
      </c>
      <c r="G6116" s="1">
        <v>8904.5625</v>
      </c>
    </row>
    <row r="6117" spans="1:7">
      <c r="A6117" s="1" t="s">
        <v>6122</v>
      </c>
      <c r="B6117" s="1">
        <v>3171.0333999999998</v>
      </c>
      <c r="C6117" s="1">
        <v>3124.4940999999999</v>
      </c>
      <c r="D6117" s="1">
        <v>3071.5756999999999</v>
      </c>
      <c r="E6117" s="1">
        <v>6495.0860000000002</v>
      </c>
      <c r="F6117" s="1">
        <v>3864.0565999999999</v>
      </c>
      <c r="G6117" s="1">
        <v>3061.8910000000001</v>
      </c>
    </row>
    <row r="6118" spans="1:7">
      <c r="A6118" s="1" t="s">
        <v>6123</v>
      </c>
      <c r="B6118" s="1">
        <v>2009.6859999999999</v>
      </c>
      <c r="C6118" s="1">
        <v>2892.0902999999998</v>
      </c>
      <c r="D6118" s="1">
        <v>1920.6029000000001</v>
      </c>
      <c r="E6118" s="1">
        <v>2330.7258000000002</v>
      </c>
      <c r="F6118" s="1">
        <v>1842.3549</v>
      </c>
      <c r="G6118" s="1">
        <v>2207.7865999999999</v>
      </c>
    </row>
    <row r="6119" spans="1:7">
      <c r="A6119" s="1" t="s">
        <v>6124</v>
      </c>
      <c r="B6119" s="1">
        <v>7978.4434000000001</v>
      </c>
      <c r="C6119" s="1">
        <v>7694.1094000000003</v>
      </c>
      <c r="D6119" s="1">
        <v>8542.6039999999994</v>
      </c>
      <c r="E6119" s="1">
        <v>11906.986000000001</v>
      </c>
      <c r="F6119" s="1">
        <v>11105.369000000001</v>
      </c>
      <c r="G6119" s="1">
        <v>11015.383</v>
      </c>
    </row>
    <row r="6120" spans="1:7">
      <c r="A6120" s="1" t="s">
        <v>6125</v>
      </c>
      <c r="B6120" s="1">
        <v>5622.5219999999999</v>
      </c>
      <c r="C6120" s="1">
        <v>7908.0479999999998</v>
      </c>
      <c r="D6120" s="1">
        <v>7055.2056000000002</v>
      </c>
      <c r="E6120" s="1">
        <v>3353.3231999999998</v>
      </c>
      <c r="F6120" s="1">
        <v>6356.8310000000001</v>
      </c>
      <c r="G6120" s="1">
        <v>4151.018</v>
      </c>
    </row>
    <row r="6121" spans="1:7">
      <c r="A6121" s="1" t="s">
        <v>6126</v>
      </c>
      <c r="B6121" s="1">
        <v>5261.9535999999998</v>
      </c>
      <c r="C6121" s="1">
        <v>5536.7629999999999</v>
      </c>
      <c r="D6121" s="1">
        <v>6481.51</v>
      </c>
      <c r="E6121" s="1">
        <v>5345.1170000000002</v>
      </c>
      <c r="F6121" s="1">
        <v>6783.7460000000001</v>
      </c>
      <c r="G6121" s="1">
        <v>6310.9336000000003</v>
      </c>
    </row>
    <row r="6122" spans="1:7">
      <c r="A6122" s="1" t="s">
        <v>6127</v>
      </c>
      <c r="B6122" s="1">
        <v>3184.0250000000001</v>
      </c>
      <c r="C6122" s="1">
        <v>4568.4979999999996</v>
      </c>
      <c r="D6122" s="1">
        <v>5735.9440000000004</v>
      </c>
      <c r="E6122" s="1">
        <v>3921.5994000000001</v>
      </c>
      <c r="F6122" s="1">
        <v>3979.4052999999999</v>
      </c>
      <c r="G6122" s="1">
        <v>3216.2809999999999</v>
      </c>
    </row>
    <row r="6123" spans="1:7">
      <c r="A6123" s="1" t="s">
        <v>6128</v>
      </c>
      <c r="B6123" s="1">
        <v>14556.052</v>
      </c>
      <c r="C6123" s="1">
        <v>18339.186000000002</v>
      </c>
      <c r="D6123" s="1">
        <v>16504.025000000001</v>
      </c>
      <c r="E6123" s="1">
        <v>14966.121999999999</v>
      </c>
      <c r="F6123" s="1">
        <v>12600.145500000001</v>
      </c>
      <c r="G6123" s="1">
        <v>14032.348</v>
      </c>
    </row>
    <row r="6124" spans="1:7">
      <c r="A6124" s="1" t="s">
        <v>6129</v>
      </c>
      <c r="B6124" s="1">
        <v>974.09</v>
      </c>
      <c r="C6124" s="1">
        <v>1154.7615000000001</v>
      </c>
      <c r="D6124" s="1">
        <v>1138.6102000000001</v>
      </c>
      <c r="E6124" s="1">
        <v>1289.1216999999999</v>
      </c>
      <c r="F6124" s="1">
        <v>998.25543000000005</v>
      </c>
      <c r="G6124" s="1">
        <v>1477.9005999999999</v>
      </c>
    </row>
    <row r="6125" spans="1:7">
      <c r="A6125" s="1" t="s">
        <v>6130</v>
      </c>
      <c r="B6125" s="1">
        <v>437.40640000000002</v>
      </c>
      <c r="C6125" s="1">
        <v>316.2876</v>
      </c>
      <c r="D6125" s="1">
        <v>757.54114000000004</v>
      </c>
      <c r="E6125" s="1">
        <v>909.20447000000001</v>
      </c>
      <c r="F6125" s="1">
        <v>785.30160000000001</v>
      </c>
      <c r="G6125" s="1">
        <v>688.79723999999999</v>
      </c>
    </row>
    <row r="6126" spans="1:7">
      <c r="A6126" s="1" t="s">
        <v>6131</v>
      </c>
      <c r="B6126" s="1">
        <v>312.79297000000003</v>
      </c>
      <c r="C6126" s="1">
        <v>346.67630000000003</v>
      </c>
      <c r="D6126" s="1">
        <v>379.26526000000001</v>
      </c>
      <c r="E6126" s="1">
        <v>187.75952000000001</v>
      </c>
      <c r="F6126" s="1">
        <v>212.59443999999999</v>
      </c>
      <c r="G6126" s="1">
        <v>205.8015</v>
      </c>
    </row>
    <row r="6127" spans="1:7">
      <c r="A6127" s="1" t="s">
        <v>6132</v>
      </c>
      <c r="B6127" s="1">
        <v>8122.4404000000004</v>
      </c>
      <c r="C6127" s="1">
        <v>6925.0033999999996</v>
      </c>
      <c r="D6127" s="1">
        <v>5967.8486000000003</v>
      </c>
      <c r="E6127" s="1">
        <v>5672.7456000000002</v>
      </c>
      <c r="F6127" s="1">
        <v>8532.6890000000003</v>
      </c>
      <c r="G6127" s="1">
        <v>9425.0720000000001</v>
      </c>
    </row>
    <row r="6128" spans="1:7">
      <c r="A6128" s="1" t="s">
        <v>6133</v>
      </c>
      <c r="B6128" s="1">
        <v>7364.9939999999997</v>
      </c>
      <c r="C6128" s="1">
        <v>5633.8609999999999</v>
      </c>
      <c r="D6128" s="1">
        <v>5958.2290000000003</v>
      </c>
      <c r="E6128" s="1">
        <v>7797.9706999999999</v>
      </c>
      <c r="F6128" s="1">
        <v>6403.9633999999996</v>
      </c>
      <c r="G6128" s="1">
        <v>6001.9315999999999</v>
      </c>
    </row>
    <row r="6129" spans="1:7">
      <c r="A6129" s="1" t="s">
        <v>6134</v>
      </c>
      <c r="B6129" s="1">
        <v>548.83130000000006</v>
      </c>
      <c r="C6129" s="1">
        <v>786.3578</v>
      </c>
      <c r="D6129" s="1">
        <v>729.41436999999996</v>
      </c>
      <c r="E6129" s="1">
        <v>573.74900000000002</v>
      </c>
      <c r="F6129" s="1">
        <v>720.05610000000001</v>
      </c>
      <c r="G6129" s="1">
        <v>814.86670000000004</v>
      </c>
    </row>
    <row r="6130" spans="1:7">
      <c r="A6130" s="1" t="s">
        <v>6135</v>
      </c>
      <c r="B6130" s="1">
        <v>91245.75</v>
      </c>
      <c r="C6130" s="1">
        <v>53377.574000000001</v>
      </c>
      <c r="D6130" s="1">
        <v>94524.11</v>
      </c>
      <c r="E6130" s="1">
        <v>86717.71</v>
      </c>
      <c r="F6130" s="1">
        <v>93810.34</v>
      </c>
      <c r="G6130" s="1">
        <v>89185.23</v>
      </c>
    </row>
    <row r="6131" spans="1:7">
      <c r="A6131" s="1" t="s">
        <v>6136</v>
      </c>
      <c r="B6131" s="1">
        <v>8967.6270000000004</v>
      </c>
      <c r="C6131" s="1">
        <v>9481.2489999999998</v>
      </c>
      <c r="D6131" s="1">
        <v>8659.4529999999995</v>
      </c>
      <c r="E6131" s="1">
        <v>6698.4594999999999</v>
      </c>
      <c r="F6131" s="1">
        <v>8185.4260000000004</v>
      </c>
      <c r="G6131" s="1">
        <v>7507.8</v>
      </c>
    </row>
    <row r="6132" spans="1:7">
      <c r="A6132" s="1" t="s">
        <v>6137</v>
      </c>
      <c r="B6132" s="1">
        <v>4175.9443000000001</v>
      </c>
      <c r="C6132" s="1">
        <v>5516.2150000000001</v>
      </c>
      <c r="D6132" s="1">
        <v>5286.2879999999996</v>
      </c>
      <c r="E6132" s="1">
        <v>2793.9191999999998</v>
      </c>
      <c r="F6132" s="1">
        <v>1348.3036</v>
      </c>
      <c r="G6132" s="1">
        <v>2205.0688</v>
      </c>
    </row>
    <row r="6133" spans="1:7">
      <c r="A6133" s="1" t="s">
        <v>6138</v>
      </c>
      <c r="B6133" s="1">
        <v>327.54104999999998</v>
      </c>
      <c r="C6133" s="1">
        <v>221.81713999999999</v>
      </c>
      <c r="D6133" s="1">
        <v>307.63720000000001</v>
      </c>
      <c r="E6133" s="1">
        <v>297.01486</v>
      </c>
      <c r="F6133" s="1">
        <v>283.08652000000001</v>
      </c>
      <c r="G6133" s="1">
        <v>352.01974000000001</v>
      </c>
    </row>
    <row r="6134" spans="1:7">
      <c r="A6134" s="1" t="s">
        <v>6139</v>
      </c>
      <c r="B6134" s="1">
        <v>716.44213999999999</v>
      </c>
      <c r="C6134" s="1">
        <v>628.57605000000001</v>
      </c>
      <c r="D6134" s="1">
        <v>666.32629999999995</v>
      </c>
      <c r="E6134" s="1">
        <v>601.65629999999999</v>
      </c>
      <c r="F6134" s="1">
        <v>237.46913000000001</v>
      </c>
      <c r="G6134" s="1">
        <v>581.27459999999996</v>
      </c>
    </row>
    <row r="6135" spans="1:7">
      <c r="A6135" s="1" t="s">
        <v>6140</v>
      </c>
      <c r="B6135" s="1">
        <v>11493.087</v>
      </c>
      <c r="C6135" s="1">
        <v>8820.0959999999995</v>
      </c>
      <c r="D6135" s="1">
        <v>9768.3670000000002</v>
      </c>
      <c r="E6135" s="1">
        <v>10683.937</v>
      </c>
      <c r="F6135" s="1">
        <v>10728.886</v>
      </c>
      <c r="G6135" s="1">
        <v>9204.1209999999992</v>
      </c>
    </row>
    <row r="6136" spans="1:7">
      <c r="A6136" s="1" t="s">
        <v>6141</v>
      </c>
      <c r="B6136" s="1">
        <v>13379.338</v>
      </c>
      <c r="C6136" s="1">
        <v>13356.487999999999</v>
      </c>
      <c r="D6136" s="1">
        <v>14287.846</v>
      </c>
      <c r="E6136" s="1">
        <v>19635.105</v>
      </c>
      <c r="F6136" s="1">
        <v>11901.199000000001</v>
      </c>
      <c r="G6136" s="1">
        <v>20988.559000000001</v>
      </c>
    </row>
    <row r="6137" spans="1:7">
      <c r="A6137" s="1" t="s">
        <v>6142</v>
      </c>
      <c r="B6137" s="1">
        <v>886.90752999999995</v>
      </c>
      <c r="C6137" s="1">
        <v>550.49445000000003</v>
      </c>
      <c r="D6137" s="1">
        <v>878.56359999999995</v>
      </c>
      <c r="E6137" s="1">
        <v>3528.9079999999999</v>
      </c>
      <c r="F6137" s="1">
        <v>721.50573999999995</v>
      </c>
      <c r="G6137" s="1">
        <v>5428.7295000000004</v>
      </c>
    </row>
    <row r="6138" spans="1:7">
      <c r="A6138" s="1" t="s">
        <v>6143</v>
      </c>
      <c r="B6138" s="1">
        <v>47396.305</v>
      </c>
      <c r="C6138" s="1">
        <v>65482.741999999998</v>
      </c>
      <c r="D6138" s="1">
        <v>61889.366999999998</v>
      </c>
      <c r="E6138" s="1">
        <v>55310.434000000001</v>
      </c>
      <c r="F6138" s="1">
        <v>56120.125</v>
      </c>
      <c r="G6138" s="1">
        <v>57708.733999999997</v>
      </c>
    </row>
    <row r="6139" spans="1:7">
      <c r="A6139" s="1" t="s">
        <v>6144</v>
      </c>
      <c r="B6139" s="1">
        <v>7535.8227999999999</v>
      </c>
      <c r="C6139" s="1">
        <v>12457.074000000001</v>
      </c>
      <c r="D6139" s="1">
        <v>15217.852000000001</v>
      </c>
      <c r="E6139" s="1">
        <v>11845.477000000001</v>
      </c>
      <c r="F6139" s="1">
        <v>10002.119000000001</v>
      </c>
      <c r="G6139" s="1">
        <v>8893.9670000000006</v>
      </c>
    </row>
    <row r="6140" spans="1:7">
      <c r="A6140" s="1" t="s">
        <v>6145</v>
      </c>
      <c r="B6140" s="1">
        <v>10261.894</v>
      </c>
      <c r="C6140" s="1">
        <v>12406.87</v>
      </c>
      <c r="D6140" s="1">
        <v>9382.2440000000006</v>
      </c>
      <c r="E6140" s="1">
        <v>10387.084000000001</v>
      </c>
      <c r="F6140" s="1">
        <v>10591.436</v>
      </c>
      <c r="G6140" s="1">
        <v>11225.168</v>
      </c>
    </row>
    <row r="6141" spans="1:7">
      <c r="A6141" s="1" t="s">
        <v>6146</v>
      </c>
      <c r="B6141" s="1">
        <v>4007.125</v>
      </c>
      <c r="C6141" s="1">
        <v>3676.7305000000001</v>
      </c>
      <c r="D6141" s="1">
        <v>3523.6572000000001</v>
      </c>
      <c r="E6141" s="1">
        <v>4009.7148000000002</v>
      </c>
      <c r="F6141" s="1">
        <v>4260.1073999999999</v>
      </c>
      <c r="G6141" s="1">
        <v>3978.7685999999999</v>
      </c>
    </row>
    <row r="6142" spans="1:7">
      <c r="A6142" s="1" t="s">
        <v>6147</v>
      </c>
      <c r="B6142" s="1">
        <v>9430.25</v>
      </c>
      <c r="C6142" s="1">
        <v>15765.521000000001</v>
      </c>
      <c r="D6142" s="1">
        <v>10908.004000000001</v>
      </c>
      <c r="E6142" s="1">
        <v>8230.9680000000008</v>
      </c>
      <c r="F6142" s="1">
        <v>9546.1779999999999</v>
      </c>
      <c r="G6142" s="1">
        <v>12494.98</v>
      </c>
    </row>
    <row r="6143" spans="1:7">
      <c r="A6143" s="1" t="s">
        <v>6148</v>
      </c>
      <c r="B6143" s="1">
        <v>42882.546999999999</v>
      </c>
      <c r="C6143" s="1">
        <v>41517.144999999997</v>
      </c>
      <c r="D6143" s="1">
        <v>35463.51</v>
      </c>
      <c r="E6143" s="1">
        <v>52274.362999999998</v>
      </c>
      <c r="F6143" s="1">
        <v>36039.945</v>
      </c>
      <c r="G6143" s="1">
        <v>27528.98</v>
      </c>
    </row>
    <row r="6144" spans="1:7">
      <c r="A6144" s="1" t="s">
        <v>6149</v>
      </c>
      <c r="B6144" s="1">
        <v>9814.2440000000006</v>
      </c>
      <c r="C6144" s="1">
        <v>7780.3203000000003</v>
      </c>
      <c r="D6144" s="1">
        <v>5315.1080000000002</v>
      </c>
      <c r="E6144" s="1">
        <v>16865.785</v>
      </c>
      <c r="F6144" s="1">
        <v>18092.615000000002</v>
      </c>
      <c r="G6144" s="1">
        <v>12683.28</v>
      </c>
    </row>
    <row r="6145" spans="1:7">
      <c r="A6145" s="1" t="s">
        <v>6150</v>
      </c>
      <c r="B6145" s="1">
        <v>3320.4533999999999</v>
      </c>
      <c r="C6145" s="1">
        <v>3567.0390000000002</v>
      </c>
      <c r="D6145" s="1">
        <v>3684.0488</v>
      </c>
      <c r="E6145" s="1">
        <v>3011.2874000000002</v>
      </c>
      <c r="F6145" s="1">
        <v>3534.61</v>
      </c>
      <c r="G6145" s="1">
        <v>3242.7217000000001</v>
      </c>
    </row>
    <row r="6146" spans="1:7">
      <c r="A6146" s="1" t="s">
        <v>6151</v>
      </c>
      <c r="B6146" s="1">
        <v>4949.6122999999998</v>
      </c>
      <c r="C6146" s="1">
        <v>5729.3027000000002</v>
      </c>
      <c r="D6146" s="1">
        <v>5450.0119999999997</v>
      </c>
      <c r="E6146" s="1">
        <v>3888.4940999999999</v>
      </c>
      <c r="F6146" s="1">
        <v>4527.2782999999999</v>
      </c>
      <c r="G6146" s="1">
        <v>4088.3854999999999</v>
      </c>
    </row>
    <row r="6147" spans="1:7">
      <c r="A6147" s="1" t="s">
        <v>6152</v>
      </c>
      <c r="B6147" s="1">
        <v>11337.931</v>
      </c>
      <c r="C6147" s="1">
        <v>11744.067999999999</v>
      </c>
      <c r="D6147" s="1">
        <v>10213.351000000001</v>
      </c>
      <c r="E6147" s="1">
        <v>11484.352000000001</v>
      </c>
      <c r="F6147" s="1">
        <v>10608.984</v>
      </c>
      <c r="G6147" s="1">
        <v>10667.152</v>
      </c>
    </row>
    <row r="6148" spans="1:7">
      <c r="A6148" s="1" t="s">
        <v>6153</v>
      </c>
      <c r="B6148" s="1">
        <v>51530.945</v>
      </c>
      <c r="C6148" s="1">
        <v>28374.342000000001</v>
      </c>
      <c r="D6148" s="1">
        <v>23266.853999999999</v>
      </c>
      <c r="E6148" s="1">
        <v>50284.902000000002</v>
      </c>
      <c r="F6148" s="1">
        <v>45062.887000000002</v>
      </c>
      <c r="G6148" s="1">
        <v>27842.205000000002</v>
      </c>
    </row>
    <row r="6149" spans="1:7">
      <c r="A6149" s="1" t="s">
        <v>6154</v>
      </c>
      <c r="B6149" s="1">
        <v>34569.410000000003</v>
      </c>
      <c r="C6149" s="1">
        <v>34504</v>
      </c>
      <c r="D6149" s="1">
        <v>34232.57</v>
      </c>
      <c r="E6149" s="1">
        <v>35119.695</v>
      </c>
      <c r="F6149" s="1">
        <v>35239.21</v>
      </c>
      <c r="G6149" s="1">
        <v>34751.175999999999</v>
      </c>
    </row>
    <row r="6150" spans="1:7">
      <c r="A6150" s="1" t="s">
        <v>6155</v>
      </c>
      <c r="B6150" s="1">
        <v>419.84372000000002</v>
      </c>
      <c r="C6150" s="1">
        <v>408.84224999999998</v>
      </c>
      <c r="D6150" s="1">
        <v>368.06319999999999</v>
      </c>
      <c r="E6150" s="1">
        <v>448.74212999999997</v>
      </c>
      <c r="F6150" s="1">
        <v>466.49936000000002</v>
      </c>
      <c r="G6150" s="1">
        <v>551.84105999999997</v>
      </c>
    </row>
    <row r="6151" spans="1:7">
      <c r="A6151" s="1" t="s">
        <v>6156</v>
      </c>
      <c r="B6151" s="1">
        <v>1677.1847</v>
      </c>
      <c r="C6151" s="1">
        <v>2317.9189999999999</v>
      </c>
      <c r="D6151" s="1">
        <v>2075.0805999999998</v>
      </c>
      <c r="E6151" s="1">
        <v>1669.8032000000001</v>
      </c>
      <c r="F6151" s="1">
        <v>1155.8651</v>
      </c>
      <c r="G6151" s="1">
        <v>1155.617</v>
      </c>
    </row>
    <row r="6152" spans="1:7">
      <c r="A6152" s="1" t="s">
        <v>6157</v>
      </c>
      <c r="B6152" s="1">
        <v>2287.9380000000001</v>
      </c>
      <c r="C6152" s="1">
        <v>1092.203</v>
      </c>
      <c r="D6152" s="1">
        <v>1097.7802999999999</v>
      </c>
      <c r="E6152" s="1">
        <v>3063.3218000000002</v>
      </c>
      <c r="F6152" s="1">
        <v>3214.15</v>
      </c>
      <c r="G6152" s="1">
        <v>1010.6958</v>
      </c>
    </row>
    <row r="6153" spans="1:7">
      <c r="A6153" s="1" t="s">
        <v>6158</v>
      </c>
      <c r="B6153" s="1">
        <v>722.97670000000005</v>
      </c>
      <c r="C6153" s="1">
        <v>1023.98376</v>
      </c>
      <c r="D6153" s="1">
        <v>517.80930000000001</v>
      </c>
      <c r="E6153" s="1">
        <v>334.86536000000001</v>
      </c>
      <c r="F6153" s="1">
        <v>488.34543000000002</v>
      </c>
      <c r="G6153" s="1">
        <v>245.95738</v>
      </c>
    </row>
    <row r="6154" spans="1:7">
      <c r="A6154" s="1" t="s">
        <v>6159</v>
      </c>
      <c r="B6154" s="1">
        <v>32244.905999999999</v>
      </c>
      <c r="C6154" s="1">
        <v>27532.346000000001</v>
      </c>
      <c r="D6154" s="1">
        <v>31280.27</v>
      </c>
      <c r="E6154" s="1">
        <v>25390.578000000001</v>
      </c>
      <c r="F6154" s="1">
        <v>27692.655999999999</v>
      </c>
      <c r="G6154" s="1">
        <v>24092.026999999998</v>
      </c>
    </row>
    <row r="6155" spans="1:7">
      <c r="A6155" s="1" t="s">
        <v>6160</v>
      </c>
      <c r="B6155" s="1">
        <v>15766.519</v>
      </c>
      <c r="C6155" s="1">
        <v>17521.863000000001</v>
      </c>
      <c r="D6155" s="1">
        <v>21591.706999999999</v>
      </c>
      <c r="E6155" s="1">
        <v>18238.219000000001</v>
      </c>
      <c r="F6155" s="1">
        <v>18305.488000000001</v>
      </c>
      <c r="G6155" s="1">
        <v>17517.611000000001</v>
      </c>
    </row>
    <row r="6156" spans="1:7">
      <c r="A6156" s="1" t="s">
        <v>6161</v>
      </c>
      <c r="B6156" s="1">
        <v>171453.97</v>
      </c>
      <c r="C6156" s="1">
        <v>171674.44</v>
      </c>
      <c r="D6156" s="1">
        <v>186242.02</v>
      </c>
      <c r="E6156" s="1">
        <v>186232.42</v>
      </c>
      <c r="F6156" s="1">
        <v>220990</v>
      </c>
      <c r="G6156" s="1">
        <v>199186.84</v>
      </c>
    </row>
    <row r="6157" spans="1:7">
      <c r="A6157" s="1" t="s">
        <v>6162</v>
      </c>
      <c r="B6157" s="1">
        <v>100507.125</v>
      </c>
      <c r="C6157" s="1">
        <v>101521.98</v>
      </c>
      <c r="D6157" s="1">
        <v>101727.586</v>
      </c>
      <c r="E6157" s="1">
        <v>86900.804999999993</v>
      </c>
      <c r="F6157" s="1">
        <v>88587.53</v>
      </c>
      <c r="G6157" s="1">
        <v>87087.08</v>
      </c>
    </row>
    <row r="6158" spans="1:7">
      <c r="A6158" s="1" t="s">
        <v>6163</v>
      </c>
      <c r="B6158" s="1">
        <v>590.00620000000004</v>
      </c>
      <c r="C6158" s="1">
        <v>740.84130000000005</v>
      </c>
      <c r="D6158" s="1">
        <v>579.17769999999996</v>
      </c>
      <c r="E6158" s="1">
        <v>640.26009999999997</v>
      </c>
      <c r="F6158" s="1">
        <v>619.00660000000005</v>
      </c>
      <c r="G6158" s="1">
        <v>475.89141999999998</v>
      </c>
    </row>
    <row r="6159" spans="1:7">
      <c r="A6159" s="1" t="s">
        <v>6164</v>
      </c>
      <c r="B6159" s="1">
        <v>279.90787</v>
      </c>
      <c r="C6159" s="1">
        <v>233.67255</v>
      </c>
      <c r="D6159" s="1">
        <v>417.58260000000001</v>
      </c>
      <c r="E6159" s="1">
        <v>296.3664</v>
      </c>
      <c r="F6159" s="1">
        <v>474.32303000000002</v>
      </c>
      <c r="G6159" s="1">
        <v>458.47809999999998</v>
      </c>
    </row>
    <row r="6160" spans="1:7">
      <c r="A6160" s="1" t="s">
        <v>6165</v>
      </c>
      <c r="B6160" s="1">
        <v>1621.4824000000001</v>
      </c>
      <c r="C6160" s="1">
        <v>1743.3268</v>
      </c>
      <c r="D6160" s="1">
        <v>1779.4540999999999</v>
      </c>
      <c r="E6160" s="1">
        <v>1993.7601</v>
      </c>
      <c r="F6160" s="1">
        <v>1509.2711999999999</v>
      </c>
      <c r="G6160" s="1">
        <v>1726.3157000000001</v>
      </c>
    </row>
    <row r="6161" spans="1:7">
      <c r="A6161" s="1" t="s">
        <v>6166</v>
      </c>
      <c r="B6161" s="1">
        <v>1032.6078</v>
      </c>
      <c r="C6161" s="1">
        <v>1506.2292</v>
      </c>
      <c r="D6161" s="1">
        <v>1447.3896</v>
      </c>
      <c r="E6161" s="1">
        <v>1138.4043999999999</v>
      </c>
      <c r="F6161" s="1">
        <v>1542.4268</v>
      </c>
      <c r="G6161" s="1">
        <v>1669.0006000000001</v>
      </c>
    </row>
    <row r="6162" spans="1:7">
      <c r="A6162" s="1" t="s">
        <v>6167</v>
      </c>
      <c r="B6162" s="1">
        <v>1839.7801999999999</v>
      </c>
      <c r="C6162" s="1">
        <v>2123.2168000000001</v>
      </c>
      <c r="D6162" s="1">
        <v>1237.9882</v>
      </c>
      <c r="E6162" s="1">
        <v>2607.7649999999999</v>
      </c>
      <c r="F6162" s="1">
        <v>2476.9169999999999</v>
      </c>
      <c r="G6162" s="1">
        <v>2303.9548</v>
      </c>
    </row>
    <row r="6163" spans="1:7">
      <c r="A6163" s="1" t="s">
        <v>6168</v>
      </c>
      <c r="B6163" s="1">
        <v>6082.6904000000004</v>
      </c>
      <c r="C6163" s="1">
        <v>6493.6009999999997</v>
      </c>
      <c r="D6163" s="1">
        <v>6751.6274000000003</v>
      </c>
      <c r="E6163" s="1">
        <v>3946.654</v>
      </c>
      <c r="F6163" s="1">
        <v>4452.2397000000001</v>
      </c>
      <c r="G6163" s="1">
        <v>4466.6147000000001</v>
      </c>
    </row>
    <row r="6164" spans="1:7">
      <c r="A6164" s="1" t="s">
        <v>6169</v>
      </c>
      <c r="B6164" s="1">
        <v>2286.8782000000001</v>
      </c>
      <c r="C6164" s="1">
        <v>2588.0590000000002</v>
      </c>
      <c r="D6164" s="1">
        <v>2588.8085999999998</v>
      </c>
      <c r="E6164" s="1">
        <v>3205.6091000000001</v>
      </c>
      <c r="F6164" s="1">
        <v>2285.1077</v>
      </c>
      <c r="G6164" s="1">
        <v>2188.7777999999998</v>
      </c>
    </row>
    <row r="6165" spans="1:7">
      <c r="A6165" s="1" t="s">
        <v>6170</v>
      </c>
      <c r="B6165" s="1">
        <v>3831.6985</v>
      </c>
      <c r="C6165" s="1">
        <v>3767.4870000000001</v>
      </c>
      <c r="D6165" s="1">
        <v>4508.4193999999998</v>
      </c>
      <c r="E6165" s="1">
        <v>12177.585999999999</v>
      </c>
      <c r="F6165" s="1">
        <v>14914.200999999999</v>
      </c>
      <c r="G6165" s="1">
        <v>17320.25</v>
      </c>
    </row>
    <row r="6166" spans="1:7">
      <c r="A6166" s="1" t="s">
        <v>6171</v>
      </c>
      <c r="B6166" s="1">
        <v>9601.7440000000006</v>
      </c>
      <c r="C6166" s="1">
        <v>9464.2639999999992</v>
      </c>
      <c r="D6166" s="1">
        <v>9571.4130000000005</v>
      </c>
      <c r="E6166" s="1">
        <v>8346.6790000000001</v>
      </c>
      <c r="F6166" s="1">
        <v>7995.9766</v>
      </c>
      <c r="G6166" s="1">
        <v>7620.8285999999998</v>
      </c>
    </row>
    <row r="6167" spans="1:7">
      <c r="A6167" s="1" t="s">
        <v>6172</v>
      </c>
      <c r="B6167" s="1">
        <v>10323.8125</v>
      </c>
      <c r="C6167" s="1">
        <v>10221.959999999999</v>
      </c>
      <c r="D6167" s="1">
        <v>10340.532999999999</v>
      </c>
      <c r="E6167" s="1">
        <v>10119.924000000001</v>
      </c>
      <c r="F6167" s="1">
        <v>9202.9380000000001</v>
      </c>
      <c r="G6167" s="1">
        <v>9438.7530000000006</v>
      </c>
    </row>
    <row r="6168" spans="1:7">
      <c r="A6168" s="1" t="s">
        <v>6173</v>
      </c>
      <c r="B6168" s="1">
        <v>8238.0470000000005</v>
      </c>
      <c r="C6168" s="1">
        <v>7113.3433000000005</v>
      </c>
      <c r="D6168" s="1">
        <v>4583.2619999999997</v>
      </c>
      <c r="E6168" s="1">
        <v>6817.13</v>
      </c>
      <c r="F6168" s="1">
        <v>8087.16</v>
      </c>
      <c r="G6168" s="1">
        <v>6936.058</v>
      </c>
    </row>
    <row r="6169" spans="1:7">
      <c r="A6169" s="1" t="s">
        <v>6174</v>
      </c>
      <c r="B6169" s="1">
        <v>340.40823</v>
      </c>
      <c r="C6169" s="1">
        <v>230.74117000000001</v>
      </c>
      <c r="D6169" s="1">
        <v>257.81554999999997</v>
      </c>
      <c r="E6169" s="1">
        <v>523.36645999999996</v>
      </c>
      <c r="F6169" s="1">
        <v>391.05200000000002</v>
      </c>
      <c r="G6169" s="1">
        <v>260.52386000000001</v>
      </c>
    </row>
    <row r="6170" spans="1:7">
      <c r="A6170" s="1" t="s">
        <v>6175</v>
      </c>
      <c r="B6170" s="1">
        <v>3194.7692999999999</v>
      </c>
      <c r="C6170" s="1">
        <v>3025.8517999999999</v>
      </c>
      <c r="D6170" s="1">
        <v>3615.5073000000002</v>
      </c>
      <c r="E6170" s="1">
        <v>34392.383000000002</v>
      </c>
      <c r="F6170" s="1">
        <v>2643.5227</v>
      </c>
      <c r="G6170" s="1">
        <v>30822.559000000001</v>
      </c>
    </row>
    <row r="6171" spans="1:7">
      <c r="A6171" s="1" t="s">
        <v>6176</v>
      </c>
      <c r="B6171" s="1">
        <v>16079.027</v>
      </c>
      <c r="C6171" s="1">
        <v>16334.205</v>
      </c>
      <c r="D6171" s="1">
        <v>14340.654</v>
      </c>
      <c r="E6171" s="1">
        <v>21661.101999999999</v>
      </c>
      <c r="F6171" s="1">
        <v>19867.982</v>
      </c>
      <c r="G6171" s="1">
        <v>15200.146000000001</v>
      </c>
    </row>
    <row r="6172" spans="1:7">
      <c r="A6172" s="1" t="s">
        <v>6177</v>
      </c>
      <c r="B6172" s="1">
        <v>2357.587</v>
      </c>
      <c r="C6172" s="1">
        <v>3197.7020000000002</v>
      </c>
      <c r="D6172" s="1">
        <v>3096.9189999999999</v>
      </c>
      <c r="E6172" s="1">
        <v>931.48760000000004</v>
      </c>
      <c r="F6172" s="1">
        <v>2458.1190000000001</v>
      </c>
      <c r="G6172" s="1">
        <v>2635.7950000000001</v>
      </c>
    </row>
    <row r="6173" spans="1:7">
      <c r="A6173" s="1" t="s">
        <v>6178</v>
      </c>
      <c r="B6173" s="1">
        <v>46320.98</v>
      </c>
      <c r="C6173" s="1">
        <v>41402.28</v>
      </c>
      <c r="D6173" s="1">
        <v>43493.644999999997</v>
      </c>
      <c r="E6173" s="1">
        <v>36772.22</v>
      </c>
      <c r="F6173" s="1">
        <v>33751.152000000002</v>
      </c>
      <c r="G6173" s="1">
        <v>56993.285000000003</v>
      </c>
    </row>
    <row r="6174" spans="1:7">
      <c r="A6174" s="1" t="s">
        <v>6179</v>
      </c>
      <c r="B6174" s="1">
        <v>28949.973000000002</v>
      </c>
      <c r="C6174" s="1">
        <v>71965.664000000004</v>
      </c>
      <c r="D6174" s="1">
        <v>71406.7</v>
      </c>
      <c r="E6174" s="1">
        <v>36159.633000000002</v>
      </c>
      <c r="F6174" s="1">
        <v>32701.807000000001</v>
      </c>
      <c r="G6174" s="1">
        <v>33631.906000000003</v>
      </c>
    </row>
    <row r="6175" spans="1:7">
      <c r="A6175" s="1" t="s">
        <v>6180</v>
      </c>
      <c r="B6175" s="1">
        <v>8507.0709999999999</v>
      </c>
      <c r="C6175" s="1">
        <v>12585.867</v>
      </c>
      <c r="D6175" s="1">
        <v>12013.128000000001</v>
      </c>
      <c r="E6175" s="1">
        <v>35145.016000000003</v>
      </c>
      <c r="F6175" s="1">
        <v>3028.2467999999999</v>
      </c>
      <c r="G6175" s="1">
        <v>5731.5739999999996</v>
      </c>
    </row>
    <row r="6176" spans="1:7">
      <c r="A6176" s="1" t="s">
        <v>6181</v>
      </c>
      <c r="B6176" s="1">
        <v>224916.98</v>
      </c>
      <c r="C6176" s="1">
        <v>224181.6</v>
      </c>
      <c r="D6176" s="1">
        <v>227175.06</v>
      </c>
      <c r="E6176" s="1">
        <v>179874.67</v>
      </c>
      <c r="F6176" s="1">
        <v>185203.53</v>
      </c>
      <c r="G6176" s="1">
        <v>166416.17000000001</v>
      </c>
    </row>
    <row r="6177" spans="1:7">
      <c r="A6177" s="1" t="s">
        <v>6182</v>
      </c>
      <c r="B6177" s="1">
        <v>393490.4</v>
      </c>
      <c r="C6177" s="1">
        <v>406286.3</v>
      </c>
      <c r="D6177" s="1">
        <v>387714.75</v>
      </c>
      <c r="E6177" s="1">
        <v>342562.9</v>
      </c>
      <c r="F6177" s="1">
        <v>383172.94</v>
      </c>
      <c r="G6177" s="1">
        <v>388025.56</v>
      </c>
    </row>
    <row r="6178" spans="1:7">
      <c r="A6178" s="1" t="s">
        <v>6183</v>
      </c>
      <c r="B6178" s="1">
        <v>4445.6909999999998</v>
      </c>
      <c r="C6178" s="1">
        <v>3005.9367999999999</v>
      </c>
      <c r="D6178" s="1">
        <v>3132.9153000000001</v>
      </c>
      <c r="E6178" s="1">
        <v>7528.4639999999999</v>
      </c>
      <c r="F6178" s="1">
        <v>4752.3594000000003</v>
      </c>
      <c r="G6178" s="1">
        <v>2247.1219999999998</v>
      </c>
    </row>
    <row r="6179" spans="1:7">
      <c r="A6179" s="1" t="s">
        <v>6184</v>
      </c>
      <c r="B6179" s="1">
        <v>18206.28</v>
      </c>
      <c r="C6179" s="1">
        <v>18466.057000000001</v>
      </c>
      <c r="D6179" s="1">
        <v>17492.150000000001</v>
      </c>
      <c r="E6179" s="1">
        <v>27918.544999999998</v>
      </c>
      <c r="F6179" s="1">
        <v>29915.848000000002</v>
      </c>
      <c r="G6179" s="1">
        <v>29202.817999999999</v>
      </c>
    </row>
    <row r="6180" spans="1:7">
      <c r="A6180" s="1" t="s">
        <v>6185</v>
      </c>
      <c r="B6180" s="1">
        <v>45326.527000000002</v>
      </c>
      <c r="C6180" s="1">
        <v>47668.97</v>
      </c>
      <c r="D6180" s="1">
        <v>48574.546999999999</v>
      </c>
      <c r="E6180" s="1">
        <v>39104.86</v>
      </c>
      <c r="F6180" s="1">
        <v>50624.23</v>
      </c>
      <c r="G6180" s="1">
        <v>43456.777000000002</v>
      </c>
    </row>
    <row r="6181" spans="1:7">
      <c r="A6181" s="1" t="s">
        <v>6186</v>
      </c>
      <c r="B6181" s="1">
        <v>208338.08</v>
      </c>
      <c r="C6181" s="1">
        <v>218656.94</v>
      </c>
      <c r="D6181" s="1">
        <v>210457.75</v>
      </c>
      <c r="E6181" s="1">
        <v>186282.6</v>
      </c>
      <c r="F6181" s="1">
        <v>182225.72</v>
      </c>
      <c r="G6181" s="1">
        <v>189615.7</v>
      </c>
    </row>
    <row r="6182" spans="1:7">
      <c r="A6182" s="1" t="s">
        <v>6187</v>
      </c>
      <c r="B6182" s="1">
        <v>18925.768</v>
      </c>
      <c r="C6182" s="1">
        <v>26325.724999999999</v>
      </c>
      <c r="D6182" s="1">
        <v>6732.4350000000004</v>
      </c>
      <c r="E6182" s="1">
        <v>3937.9005999999999</v>
      </c>
      <c r="F6182" s="1">
        <v>8778.7829999999994</v>
      </c>
      <c r="G6182" s="1">
        <v>16897.175999999999</v>
      </c>
    </row>
    <row r="6183" spans="1:7">
      <c r="A6183" s="1" t="s">
        <v>6188</v>
      </c>
      <c r="B6183" s="1">
        <v>13415.459000000001</v>
      </c>
      <c r="C6183" s="1">
        <v>15546.656999999999</v>
      </c>
      <c r="D6183" s="1">
        <v>1533.7656999999999</v>
      </c>
      <c r="E6183" s="1">
        <v>402.36939999999998</v>
      </c>
      <c r="F6183" s="1">
        <v>870.67629999999997</v>
      </c>
      <c r="G6183" s="1">
        <v>13697.385</v>
      </c>
    </row>
    <row r="6184" spans="1:7">
      <c r="A6184" s="1" t="s">
        <v>6189</v>
      </c>
      <c r="B6184" s="1">
        <v>2103.9785000000002</v>
      </c>
      <c r="C6184" s="1">
        <v>2734.0524999999998</v>
      </c>
      <c r="D6184" s="1">
        <v>4244.973</v>
      </c>
      <c r="E6184" s="1">
        <v>1876.1741999999999</v>
      </c>
      <c r="F6184" s="1">
        <v>2465.6210000000001</v>
      </c>
      <c r="G6184" s="1">
        <v>1925.78</v>
      </c>
    </row>
    <row r="6185" spans="1:7">
      <c r="A6185" s="1" t="s">
        <v>6190</v>
      </c>
      <c r="B6185" s="1">
        <v>441.32119999999998</v>
      </c>
      <c r="C6185" s="1">
        <v>1547.3312000000001</v>
      </c>
      <c r="D6185" s="1">
        <v>894.32619999999997</v>
      </c>
      <c r="E6185" s="1">
        <v>659.90674000000001</v>
      </c>
      <c r="F6185" s="1">
        <v>1606.1904</v>
      </c>
      <c r="G6185" s="1">
        <v>918.95370000000003</v>
      </c>
    </row>
    <row r="6186" spans="1:7">
      <c r="A6186" s="1" t="s">
        <v>6191</v>
      </c>
      <c r="B6186" s="1">
        <v>1898.1501000000001</v>
      </c>
      <c r="C6186" s="1">
        <v>2434.0493000000001</v>
      </c>
      <c r="D6186" s="1">
        <v>2006.9824000000001</v>
      </c>
      <c r="E6186" s="1">
        <v>1642.5645999999999</v>
      </c>
      <c r="F6186" s="1">
        <v>1702.6794</v>
      </c>
      <c r="G6186" s="1">
        <v>1773.3087</v>
      </c>
    </row>
    <row r="6187" spans="1:7">
      <c r="A6187" s="1" t="s">
        <v>6192</v>
      </c>
      <c r="B6187" s="1">
        <v>305.69173999999998</v>
      </c>
      <c r="C6187" s="1">
        <v>351.90300000000002</v>
      </c>
      <c r="D6187" s="1">
        <v>309.37835999999999</v>
      </c>
      <c r="E6187" s="1">
        <v>91.779880000000006</v>
      </c>
      <c r="F6187" s="1">
        <v>237.93607</v>
      </c>
      <c r="G6187" s="1">
        <v>272.29180000000002</v>
      </c>
    </row>
    <row r="6188" spans="1:7">
      <c r="A6188" s="1" t="s">
        <v>6193</v>
      </c>
      <c r="B6188" s="1">
        <v>246.38629</v>
      </c>
      <c r="C6188" s="1">
        <v>145.84564</v>
      </c>
      <c r="D6188" s="1">
        <v>393.15877999999998</v>
      </c>
      <c r="E6188" s="1">
        <v>1290.6279</v>
      </c>
      <c r="F6188" s="1">
        <v>57.859070000000003</v>
      </c>
      <c r="G6188" s="1">
        <v>787.24810000000002</v>
      </c>
    </row>
    <row r="6189" spans="1:7">
      <c r="A6189" s="1" t="s">
        <v>6194</v>
      </c>
      <c r="B6189" s="1">
        <v>241.02237</v>
      </c>
      <c r="C6189" s="1">
        <v>260.74637000000001</v>
      </c>
      <c r="D6189" s="1">
        <v>220.23</v>
      </c>
      <c r="E6189" s="1">
        <v>337.37698</v>
      </c>
      <c r="F6189" s="1">
        <v>175.72364999999999</v>
      </c>
      <c r="G6189" s="1">
        <v>461.24117999999999</v>
      </c>
    </row>
    <row r="6190" spans="1:7">
      <c r="A6190" s="1" t="s">
        <v>6195</v>
      </c>
      <c r="B6190" s="1">
        <v>4505.5986000000003</v>
      </c>
      <c r="C6190" s="1">
        <v>5585.3573999999999</v>
      </c>
      <c r="D6190" s="1">
        <v>4129.1750000000002</v>
      </c>
      <c r="E6190" s="1">
        <v>4031.1273999999999</v>
      </c>
      <c r="F6190" s="1">
        <v>3868.3018000000002</v>
      </c>
      <c r="G6190" s="1">
        <v>3364.8218000000002</v>
      </c>
    </row>
    <row r="6191" spans="1:7">
      <c r="A6191" s="1" t="s">
        <v>6196</v>
      </c>
      <c r="B6191" s="1">
        <v>14804.046</v>
      </c>
      <c r="C6191" s="1">
        <v>12967.505999999999</v>
      </c>
      <c r="D6191" s="1">
        <v>13650.594999999999</v>
      </c>
      <c r="E6191" s="1">
        <v>13895.487999999999</v>
      </c>
      <c r="F6191" s="1">
        <v>12387.922</v>
      </c>
      <c r="G6191" s="1">
        <v>13578.271000000001</v>
      </c>
    </row>
    <row r="6192" spans="1:7">
      <c r="A6192" s="1" t="s">
        <v>6197</v>
      </c>
      <c r="B6192" s="1">
        <v>197.04839999999999</v>
      </c>
      <c r="C6192" s="1">
        <v>148.71115</v>
      </c>
      <c r="D6192" s="1">
        <v>194.69429</v>
      </c>
      <c r="E6192" s="1">
        <v>191.99628000000001</v>
      </c>
      <c r="F6192" s="1">
        <v>91.982470000000006</v>
      </c>
      <c r="G6192" s="1">
        <v>569.31946000000005</v>
      </c>
    </row>
    <row r="6193" spans="1:7">
      <c r="A6193" s="1" t="s">
        <v>6198</v>
      </c>
      <c r="B6193" s="1">
        <v>23690.601999999999</v>
      </c>
      <c r="C6193" s="1">
        <v>17396.215</v>
      </c>
      <c r="D6193" s="1">
        <v>17379.317999999999</v>
      </c>
      <c r="E6193" s="1">
        <v>15300.251</v>
      </c>
      <c r="F6193" s="1">
        <v>23896.976999999999</v>
      </c>
      <c r="G6193" s="1">
        <v>22243.486000000001</v>
      </c>
    </row>
    <row r="6194" spans="1:7">
      <c r="A6194" s="1" t="s">
        <v>6199</v>
      </c>
      <c r="B6194" s="1">
        <v>18200.692999999999</v>
      </c>
      <c r="C6194" s="1">
        <v>16097.998</v>
      </c>
      <c r="D6194" s="1">
        <v>12444.11</v>
      </c>
      <c r="E6194" s="1">
        <v>15403.531999999999</v>
      </c>
      <c r="F6194" s="1">
        <v>12098.108</v>
      </c>
      <c r="G6194" s="1">
        <v>16082.484</v>
      </c>
    </row>
    <row r="6195" spans="1:7">
      <c r="A6195" s="1" t="s">
        <v>6200</v>
      </c>
      <c r="B6195" s="1">
        <v>17914.995999999999</v>
      </c>
      <c r="C6195" s="1">
        <v>19590.486000000001</v>
      </c>
      <c r="D6195" s="1">
        <v>19290.219000000001</v>
      </c>
      <c r="E6195" s="1">
        <v>21057.719000000001</v>
      </c>
      <c r="F6195" s="1">
        <v>21117.912</v>
      </c>
      <c r="G6195" s="1">
        <v>21342.905999999999</v>
      </c>
    </row>
    <row r="6196" spans="1:7">
      <c r="A6196" s="1" t="s">
        <v>6201</v>
      </c>
      <c r="B6196" s="1">
        <v>447921.4</v>
      </c>
      <c r="C6196" s="1">
        <v>417588.38</v>
      </c>
      <c r="D6196" s="1">
        <v>449140.53</v>
      </c>
      <c r="E6196" s="1">
        <v>292364.88</v>
      </c>
      <c r="F6196" s="1">
        <v>563801.93999999994</v>
      </c>
      <c r="G6196" s="1">
        <v>62692.144999999997</v>
      </c>
    </row>
    <row r="6197" spans="1:7">
      <c r="A6197" s="1" t="s">
        <v>6202</v>
      </c>
      <c r="B6197" s="1">
        <v>17900.724999999999</v>
      </c>
      <c r="C6197" s="1">
        <v>18445.535</v>
      </c>
      <c r="D6197" s="1">
        <v>18441.776999999998</v>
      </c>
      <c r="E6197" s="1">
        <v>14581.5625</v>
      </c>
      <c r="F6197" s="1">
        <v>14959.406000000001</v>
      </c>
      <c r="G6197" s="1">
        <v>12510.397000000001</v>
      </c>
    </row>
    <row r="6198" spans="1:7">
      <c r="A6198" s="1" t="s">
        <v>6203</v>
      </c>
      <c r="B6198" s="1">
        <v>373.84859999999998</v>
      </c>
      <c r="C6198" s="1">
        <v>1209.1201000000001</v>
      </c>
      <c r="D6198" s="1">
        <v>1435.4619</v>
      </c>
      <c r="E6198" s="1">
        <v>313.87819999999999</v>
      </c>
      <c r="F6198" s="1">
        <v>486.77078</v>
      </c>
      <c r="G6198" s="1">
        <v>1062.3984</v>
      </c>
    </row>
    <row r="6199" spans="1:7">
      <c r="A6199" s="1" t="s">
        <v>6204</v>
      </c>
      <c r="B6199" s="1">
        <v>22056.678</v>
      </c>
      <c r="C6199" s="1">
        <v>15694.374</v>
      </c>
      <c r="D6199" s="1">
        <v>13019.222</v>
      </c>
      <c r="E6199" s="1">
        <v>19299.187999999998</v>
      </c>
      <c r="F6199" s="1">
        <v>24999.69</v>
      </c>
      <c r="G6199" s="1">
        <v>17747.143</v>
      </c>
    </row>
    <row r="6200" spans="1:7">
      <c r="A6200" s="1" t="s">
        <v>6205</v>
      </c>
      <c r="B6200" s="1">
        <v>3197.0239999999999</v>
      </c>
      <c r="C6200" s="1">
        <v>3491.9533999999999</v>
      </c>
      <c r="D6200" s="1">
        <v>6386.8370000000004</v>
      </c>
      <c r="E6200" s="1">
        <v>6713.66</v>
      </c>
      <c r="F6200" s="1">
        <v>4634.0339999999997</v>
      </c>
      <c r="G6200" s="1">
        <v>4332.7266</v>
      </c>
    </row>
    <row r="6201" spans="1:7">
      <c r="A6201" s="1" t="s">
        <v>6206</v>
      </c>
      <c r="B6201" s="1">
        <v>27831.266</v>
      </c>
      <c r="C6201" s="1">
        <v>28107.690999999999</v>
      </c>
      <c r="D6201" s="1">
        <v>16288.699000000001</v>
      </c>
      <c r="E6201" s="1">
        <v>14461.501</v>
      </c>
      <c r="F6201" s="1">
        <v>21066.495999999999</v>
      </c>
      <c r="G6201" s="1">
        <v>15014.504000000001</v>
      </c>
    </row>
    <row r="6202" spans="1:7">
      <c r="A6202" s="1" t="s">
        <v>6207</v>
      </c>
      <c r="B6202" s="1">
        <v>3894.212</v>
      </c>
      <c r="C6202" s="1">
        <v>5483.1733000000004</v>
      </c>
      <c r="D6202" s="1">
        <v>5564.3959999999997</v>
      </c>
      <c r="E6202" s="1">
        <v>3713.3319999999999</v>
      </c>
      <c r="F6202" s="1">
        <v>4257.3002999999999</v>
      </c>
      <c r="G6202" s="1">
        <v>3152.2683000000002</v>
      </c>
    </row>
    <row r="6203" spans="1:7">
      <c r="A6203" s="1" t="s">
        <v>6208</v>
      </c>
      <c r="B6203" s="1">
        <v>973.25189999999998</v>
      </c>
      <c r="C6203" s="1">
        <v>553.48955999999998</v>
      </c>
      <c r="D6203" s="1">
        <v>510.34998000000002</v>
      </c>
      <c r="E6203" s="1">
        <v>186.76956000000001</v>
      </c>
      <c r="F6203" s="1">
        <v>175.3639</v>
      </c>
      <c r="G6203" s="1">
        <v>177.75461000000001</v>
      </c>
    </row>
    <row r="6204" spans="1:7">
      <c r="A6204" s="1" t="s">
        <v>6209</v>
      </c>
      <c r="B6204" s="1">
        <v>1248.0450000000001</v>
      </c>
      <c r="C6204" s="1">
        <v>1657.5413000000001</v>
      </c>
      <c r="D6204" s="1">
        <v>1410.1706999999999</v>
      </c>
      <c r="E6204" s="1">
        <v>990.75239999999997</v>
      </c>
      <c r="F6204" s="1">
        <v>1097.0708</v>
      </c>
      <c r="G6204" s="1">
        <v>1064.9290000000001</v>
      </c>
    </row>
    <row r="6205" spans="1:7">
      <c r="A6205" s="1" t="s">
        <v>6210</v>
      </c>
      <c r="B6205" s="1">
        <v>1562.0833</v>
      </c>
      <c r="C6205" s="1">
        <v>2360.0536999999999</v>
      </c>
      <c r="D6205" s="1">
        <v>879.34186</v>
      </c>
      <c r="E6205" s="1">
        <v>2041.0786000000001</v>
      </c>
      <c r="F6205" s="1">
        <v>1769.9653000000001</v>
      </c>
      <c r="G6205" s="1">
        <v>2007.8887</v>
      </c>
    </row>
    <row r="6206" spans="1:7">
      <c r="A6206" s="1" t="s">
        <v>6211</v>
      </c>
      <c r="B6206" s="1">
        <v>104.07899500000001</v>
      </c>
      <c r="C6206" s="1">
        <v>324.24056999999999</v>
      </c>
      <c r="D6206" s="1">
        <v>342.11423000000002</v>
      </c>
      <c r="E6206" s="1">
        <v>247.18315000000001</v>
      </c>
      <c r="F6206" s="1">
        <v>349.81348000000003</v>
      </c>
      <c r="G6206" s="1">
        <v>274.57137999999998</v>
      </c>
    </row>
    <row r="6207" spans="1:7">
      <c r="A6207" s="1" t="s">
        <v>6212</v>
      </c>
      <c r="B6207" s="1">
        <v>4489.777</v>
      </c>
      <c r="C6207" s="1">
        <v>6529.6220000000003</v>
      </c>
      <c r="D6207" s="1">
        <v>5793.5339999999997</v>
      </c>
      <c r="E6207" s="1">
        <v>4071.4059999999999</v>
      </c>
      <c r="F6207" s="1">
        <v>2828.364</v>
      </c>
      <c r="G6207" s="1">
        <v>5955.5519999999997</v>
      </c>
    </row>
    <row r="6208" spans="1:7">
      <c r="A6208" s="1" t="s">
        <v>6213</v>
      </c>
      <c r="B6208" s="1">
        <v>2839.8047000000001</v>
      </c>
      <c r="C6208" s="1">
        <v>3535.4863</v>
      </c>
      <c r="D6208" s="1">
        <v>2598.3773999999999</v>
      </c>
      <c r="E6208" s="1">
        <v>2889.4216000000001</v>
      </c>
      <c r="F6208" s="1">
        <v>3047.7588000000001</v>
      </c>
      <c r="G6208" s="1">
        <v>3661.99</v>
      </c>
    </row>
    <row r="6209" spans="1:7">
      <c r="A6209" s="1" t="s">
        <v>6214</v>
      </c>
      <c r="B6209" s="1">
        <v>3261.1215999999999</v>
      </c>
      <c r="C6209" s="1">
        <v>3161.1127999999999</v>
      </c>
      <c r="D6209" s="1">
        <v>3017.5536999999999</v>
      </c>
      <c r="E6209" s="1">
        <v>2767.9243000000001</v>
      </c>
      <c r="F6209" s="1">
        <v>2937.2530000000002</v>
      </c>
      <c r="G6209" s="1">
        <v>2196.77</v>
      </c>
    </row>
    <row r="6210" spans="1:7">
      <c r="A6210" s="1" t="s">
        <v>6215</v>
      </c>
      <c r="B6210" s="1">
        <v>2430.1066999999998</v>
      </c>
      <c r="C6210" s="1">
        <v>3267.5354000000002</v>
      </c>
      <c r="D6210" s="1">
        <v>2657.6145000000001</v>
      </c>
      <c r="E6210" s="1">
        <v>387.44457999999997</v>
      </c>
      <c r="F6210" s="1">
        <v>505.6354</v>
      </c>
      <c r="G6210" s="1">
        <v>1094.4491</v>
      </c>
    </row>
    <row r="6211" spans="1:7">
      <c r="A6211" s="1" t="s">
        <v>6216</v>
      </c>
      <c r="B6211" s="1">
        <v>185.32962000000001</v>
      </c>
      <c r="C6211" s="1">
        <v>411.54586999999998</v>
      </c>
      <c r="D6211" s="1">
        <v>334.93810000000002</v>
      </c>
      <c r="E6211" s="1">
        <v>497.58148</v>
      </c>
      <c r="F6211" s="1">
        <v>404.14623999999998</v>
      </c>
      <c r="G6211" s="1">
        <v>439.99338</v>
      </c>
    </row>
    <row r="6212" spans="1:7">
      <c r="A6212" s="1" t="s">
        <v>6217</v>
      </c>
      <c r="B6212" s="1">
        <v>1874.0442</v>
      </c>
      <c r="C6212" s="1">
        <v>1021.6875</v>
      </c>
      <c r="D6212" s="1">
        <v>1134.6699000000001</v>
      </c>
      <c r="E6212" s="1">
        <v>1697.6329000000001</v>
      </c>
      <c r="F6212" s="1">
        <v>1852.7085</v>
      </c>
      <c r="G6212" s="1">
        <v>1879.0554</v>
      </c>
    </row>
    <row r="6213" spans="1:7">
      <c r="A6213" s="1" t="s">
        <v>6218</v>
      </c>
      <c r="B6213" s="1">
        <v>810.79254000000003</v>
      </c>
      <c r="C6213" s="1">
        <v>1207.0911000000001</v>
      </c>
      <c r="D6213" s="1">
        <v>891.15260000000001</v>
      </c>
      <c r="E6213" s="1">
        <v>758.75396999999998</v>
      </c>
      <c r="F6213" s="1">
        <v>875.15954999999997</v>
      </c>
      <c r="G6213" s="1">
        <v>695.51940000000002</v>
      </c>
    </row>
    <row r="6214" spans="1:7">
      <c r="A6214" s="1" t="s">
        <v>6219</v>
      </c>
      <c r="B6214" s="1">
        <v>4179.3530000000001</v>
      </c>
      <c r="C6214" s="1">
        <v>2727.3980000000001</v>
      </c>
      <c r="D6214" s="1">
        <v>4913.3104999999996</v>
      </c>
      <c r="E6214" s="1">
        <v>149.94739999999999</v>
      </c>
      <c r="F6214" s="1">
        <v>126.73566</v>
      </c>
      <c r="G6214" s="1">
        <v>350.24419999999998</v>
      </c>
    </row>
    <row r="6215" spans="1:7">
      <c r="A6215" s="1" t="s">
        <v>6220</v>
      </c>
      <c r="B6215" s="1">
        <v>968.45619999999997</v>
      </c>
      <c r="C6215" s="1">
        <v>640.06039999999996</v>
      </c>
      <c r="D6215" s="1">
        <v>526.68709999999999</v>
      </c>
      <c r="E6215" s="1">
        <v>291.31375000000003</v>
      </c>
      <c r="F6215" s="1">
        <v>590.58019999999999</v>
      </c>
      <c r="G6215" s="1">
        <v>342.01967999999999</v>
      </c>
    </row>
    <row r="6216" spans="1:7">
      <c r="A6216" s="1" t="s">
        <v>6221</v>
      </c>
      <c r="B6216" s="1">
        <v>3628.5902999999998</v>
      </c>
      <c r="C6216" s="1">
        <v>3589.5374000000002</v>
      </c>
      <c r="D6216" s="1">
        <v>3687.9917</v>
      </c>
      <c r="E6216" s="1">
        <v>3323.1300999999999</v>
      </c>
      <c r="F6216" s="1">
        <v>2645.5509999999999</v>
      </c>
      <c r="G6216" s="1">
        <v>2798.6190999999999</v>
      </c>
    </row>
    <row r="6217" spans="1:7">
      <c r="A6217" s="1" t="s">
        <v>6222</v>
      </c>
      <c r="B6217" s="1">
        <v>1335.9801</v>
      </c>
      <c r="C6217" s="1">
        <v>834.23170000000005</v>
      </c>
      <c r="D6217" s="1">
        <v>891.21423000000004</v>
      </c>
      <c r="E6217" s="1">
        <v>2044.0898</v>
      </c>
      <c r="F6217" s="1">
        <v>2382.3442</v>
      </c>
      <c r="G6217" s="1">
        <v>1266.3949</v>
      </c>
    </row>
    <row r="6218" spans="1:7">
      <c r="A6218" s="1" t="s">
        <v>6223</v>
      </c>
      <c r="B6218" s="1">
        <v>729.25725999999997</v>
      </c>
      <c r="C6218" s="1">
        <v>1476.2686000000001</v>
      </c>
      <c r="D6218" s="1">
        <v>759.09550000000002</v>
      </c>
      <c r="E6218" s="1">
        <v>1223.433</v>
      </c>
      <c r="F6218" s="1">
        <v>1162.2218</v>
      </c>
      <c r="G6218" s="1">
        <v>1165.4427000000001</v>
      </c>
    </row>
    <row r="6219" spans="1:7">
      <c r="A6219" s="1" t="s">
        <v>6224</v>
      </c>
      <c r="B6219" s="1">
        <v>4504.3867</v>
      </c>
      <c r="C6219" s="1">
        <v>9991.7489999999998</v>
      </c>
      <c r="D6219" s="1">
        <v>10858.808999999999</v>
      </c>
      <c r="E6219" s="1">
        <v>4343.7793000000001</v>
      </c>
      <c r="F6219" s="1">
        <v>4857.1589999999997</v>
      </c>
      <c r="G6219" s="1">
        <v>3625.9814000000001</v>
      </c>
    </row>
    <row r="6220" spans="1:7">
      <c r="A6220" s="1" t="s">
        <v>6225</v>
      </c>
      <c r="B6220" s="1">
        <v>116.70838999999999</v>
      </c>
      <c r="C6220" s="1">
        <v>422.23595999999998</v>
      </c>
      <c r="D6220" s="1">
        <v>327.64483999999999</v>
      </c>
      <c r="E6220" s="1">
        <v>1467.7815000000001</v>
      </c>
      <c r="F6220" s="1">
        <v>2770.1970000000001</v>
      </c>
      <c r="G6220" s="1">
        <v>366.07968</v>
      </c>
    </row>
    <row r="6221" spans="1:7">
      <c r="A6221" s="1" t="s">
        <v>6226</v>
      </c>
      <c r="B6221" s="1">
        <v>10</v>
      </c>
      <c r="C6221" s="1">
        <v>68.800560000000004</v>
      </c>
      <c r="D6221" s="1">
        <v>10</v>
      </c>
      <c r="E6221" s="1">
        <v>10</v>
      </c>
      <c r="F6221" s="1">
        <v>57.20675</v>
      </c>
      <c r="G6221" s="1">
        <v>80.863749999999996</v>
      </c>
    </row>
    <row r="6222" spans="1:7">
      <c r="A6222" s="1" t="s">
        <v>6227</v>
      </c>
      <c r="B6222" s="1">
        <v>156.08989</v>
      </c>
      <c r="C6222" s="1">
        <v>159.29353</v>
      </c>
      <c r="D6222" s="1">
        <v>569.82860000000005</v>
      </c>
      <c r="E6222" s="1">
        <v>106.30255</v>
      </c>
      <c r="F6222" s="1">
        <v>110.774536</v>
      </c>
      <c r="G6222" s="1">
        <v>202.28816</v>
      </c>
    </row>
    <row r="6223" spans="1:7">
      <c r="A6223" s="1" t="s">
        <v>6228</v>
      </c>
      <c r="B6223" s="1">
        <v>1463.09</v>
      </c>
      <c r="C6223" s="1">
        <v>1842.7221999999999</v>
      </c>
      <c r="D6223" s="1">
        <v>1426.5369000000001</v>
      </c>
      <c r="E6223" s="1">
        <v>2018.9530999999999</v>
      </c>
      <c r="F6223" s="1">
        <v>1320.5414000000001</v>
      </c>
      <c r="G6223" s="1">
        <v>731.92223999999999</v>
      </c>
    </row>
    <row r="6224" spans="1:7">
      <c r="A6224" s="1" t="s">
        <v>6229</v>
      </c>
      <c r="B6224" s="1">
        <v>186.52196000000001</v>
      </c>
      <c r="C6224" s="1">
        <v>210.85285999999999</v>
      </c>
      <c r="D6224" s="1">
        <v>122.71826</v>
      </c>
      <c r="E6224" s="1">
        <v>143.55466999999999</v>
      </c>
      <c r="F6224" s="1">
        <v>160.83705</v>
      </c>
      <c r="G6224" s="1">
        <v>142.56863000000001</v>
      </c>
    </row>
    <row r="6225" spans="1:7">
      <c r="A6225" s="1" t="s">
        <v>6230</v>
      </c>
      <c r="B6225" s="1">
        <v>492.60509999999999</v>
      </c>
      <c r="C6225" s="1">
        <v>892.74490000000003</v>
      </c>
      <c r="D6225" s="1">
        <v>727.24445000000003</v>
      </c>
      <c r="E6225" s="1">
        <v>1515.7470000000001</v>
      </c>
      <c r="F6225" s="1">
        <v>1275.4409000000001</v>
      </c>
      <c r="G6225" s="1">
        <v>668.83385999999996</v>
      </c>
    </row>
    <row r="6226" spans="1:7">
      <c r="A6226" s="1" t="s">
        <v>6231</v>
      </c>
      <c r="B6226" s="1">
        <v>9332.4830000000002</v>
      </c>
      <c r="C6226" s="1">
        <v>9262.8639999999996</v>
      </c>
      <c r="D6226" s="1">
        <v>10436.413</v>
      </c>
      <c r="E6226" s="1">
        <v>9018.1830000000009</v>
      </c>
      <c r="F6226" s="1">
        <v>8660.616</v>
      </c>
      <c r="G6226" s="1">
        <v>8021.0933000000005</v>
      </c>
    </row>
    <row r="6227" spans="1:7">
      <c r="A6227" s="1" t="s">
        <v>6232</v>
      </c>
      <c r="B6227" s="1">
        <v>2493.9502000000002</v>
      </c>
      <c r="C6227" s="1">
        <v>1278.9005</v>
      </c>
      <c r="D6227" s="1">
        <v>2653.1019999999999</v>
      </c>
      <c r="E6227" s="1">
        <v>1737.8943999999999</v>
      </c>
      <c r="F6227" s="1">
        <v>2163.9182000000001</v>
      </c>
      <c r="G6227" s="1">
        <v>1778.6744000000001</v>
      </c>
    </row>
    <row r="6228" spans="1:7">
      <c r="A6228" s="1" t="s">
        <v>6233</v>
      </c>
      <c r="B6228" s="1">
        <v>13415.459000000001</v>
      </c>
      <c r="C6228" s="1">
        <v>15546.656999999999</v>
      </c>
      <c r="D6228" s="1">
        <v>1533.7656999999999</v>
      </c>
      <c r="E6228" s="1">
        <v>402.36939999999998</v>
      </c>
      <c r="F6228" s="1">
        <v>870.67629999999997</v>
      </c>
      <c r="G6228" s="1">
        <v>13697.385</v>
      </c>
    </row>
    <row r="6229" spans="1:7">
      <c r="A6229" s="1" t="s">
        <v>6234</v>
      </c>
      <c r="B6229" s="1">
        <v>12783.034</v>
      </c>
      <c r="C6229" s="1">
        <v>14091.587</v>
      </c>
      <c r="D6229" s="1">
        <v>12343.859</v>
      </c>
      <c r="E6229" s="1">
        <v>9775.2090000000007</v>
      </c>
      <c r="F6229" s="1">
        <v>12091.925999999999</v>
      </c>
      <c r="G6229" s="1">
        <v>8179.6742999999997</v>
      </c>
    </row>
    <row r="6230" spans="1:7">
      <c r="A6230" s="1" t="s">
        <v>6235</v>
      </c>
      <c r="B6230" s="1">
        <v>1560.6171999999999</v>
      </c>
      <c r="C6230" s="1">
        <v>2075.328</v>
      </c>
      <c r="D6230" s="1">
        <v>2165.2541999999999</v>
      </c>
      <c r="E6230" s="1">
        <v>2577.8175999999999</v>
      </c>
      <c r="F6230" s="1">
        <v>2976.2123999999999</v>
      </c>
      <c r="G6230" s="1">
        <v>3161.3271</v>
      </c>
    </row>
    <row r="6231" spans="1:7">
      <c r="A6231" s="1" t="s">
        <v>6236</v>
      </c>
      <c r="B6231" s="1">
        <v>10</v>
      </c>
      <c r="C6231" s="1">
        <v>10</v>
      </c>
      <c r="D6231" s="1">
        <v>10</v>
      </c>
      <c r="E6231" s="1">
        <v>176.32786999999999</v>
      </c>
      <c r="F6231" s="1">
        <v>5411.6913999999997</v>
      </c>
      <c r="G6231" s="1">
        <v>10</v>
      </c>
    </row>
    <row r="6232" spans="1:7">
      <c r="A6232" s="1" t="s">
        <v>6237</v>
      </c>
      <c r="B6232" s="1">
        <v>193.99318</v>
      </c>
      <c r="C6232" s="1">
        <v>188.37608</v>
      </c>
      <c r="D6232" s="1">
        <v>160.84132</v>
      </c>
      <c r="E6232" s="1">
        <v>100.292984</v>
      </c>
      <c r="F6232" s="1">
        <v>120.68971999999999</v>
      </c>
      <c r="G6232" s="1">
        <v>139.31095999999999</v>
      </c>
    </row>
    <row r="6233" spans="1:7">
      <c r="A6233" s="1" t="s">
        <v>6238</v>
      </c>
      <c r="B6233" s="1">
        <v>887.74220000000003</v>
      </c>
      <c r="C6233" s="1">
        <v>591.84893999999997</v>
      </c>
      <c r="D6233" s="1">
        <v>986.87289999999996</v>
      </c>
      <c r="E6233" s="1">
        <v>1008.29193</v>
      </c>
      <c r="F6233" s="1">
        <v>902.80133000000001</v>
      </c>
      <c r="G6233" s="1">
        <v>950.39355</v>
      </c>
    </row>
    <row r="6234" spans="1:7">
      <c r="A6234" s="1" t="s">
        <v>6239</v>
      </c>
      <c r="B6234" s="1">
        <v>1219.5427</v>
      </c>
      <c r="C6234" s="1">
        <v>1836.8802000000001</v>
      </c>
      <c r="D6234" s="1">
        <v>1601.4924000000001</v>
      </c>
      <c r="E6234" s="1">
        <v>1048.9272000000001</v>
      </c>
      <c r="F6234" s="1">
        <v>870.44799999999998</v>
      </c>
      <c r="G6234" s="1">
        <v>1172.2760000000001</v>
      </c>
    </row>
    <row r="6235" spans="1:7">
      <c r="A6235" s="1" t="s">
        <v>6240</v>
      </c>
      <c r="B6235" s="1">
        <v>1125.8105</v>
      </c>
      <c r="C6235" s="1">
        <v>934.13025000000005</v>
      </c>
      <c r="D6235" s="1">
        <v>914.56573000000003</v>
      </c>
      <c r="E6235" s="1">
        <v>1334.4548</v>
      </c>
      <c r="F6235" s="1">
        <v>967.1771</v>
      </c>
      <c r="G6235" s="1">
        <v>1045.0813000000001</v>
      </c>
    </row>
    <row r="6236" spans="1:7">
      <c r="A6236" s="1" t="s">
        <v>6241</v>
      </c>
      <c r="B6236" s="1">
        <v>15189.014999999999</v>
      </c>
      <c r="C6236" s="1">
        <v>25071.690999999999</v>
      </c>
      <c r="D6236" s="1">
        <v>12466.156999999999</v>
      </c>
      <c r="E6236" s="1">
        <v>18294.134999999998</v>
      </c>
      <c r="F6236" s="1">
        <v>17029.91</v>
      </c>
      <c r="G6236" s="1">
        <v>17772.508000000002</v>
      </c>
    </row>
    <row r="6237" spans="1:7">
      <c r="A6237" s="1" t="s">
        <v>6242</v>
      </c>
      <c r="B6237" s="1">
        <v>1335.9801</v>
      </c>
      <c r="C6237" s="1">
        <v>834.23170000000005</v>
      </c>
      <c r="D6237" s="1">
        <v>891.21423000000004</v>
      </c>
      <c r="E6237" s="1">
        <v>2044.0898</v>
      </c>
      <c r="F6237" s="1">
        <v>2382.3442</v>
      </c>
      <c r="G6237" s="1">
        <v>1266.3949</v>
      </c>
    </row>
    <row r="6238" spans="1:7">
      <c r="A6238" s="1" t="s">
        <v>6243</v>
      </c>
      <c r="B6238" s="1">
        <v>405.03814999999997</v>
      </c>
      <c r="C6238" s="1">
        <v>465.68982</v>
      </c>
      <c r="D6238" s="1">
        <v>950.62270000000001</v>
      </c>
      <c r="E6238" s="1">
        <v>780.96780000000001</v>
      </c>
      <c r="F6238" s="1">
        <v>852.64660000000003</v>
      </c>
      <c r="G6238" s="1">
        <v>949.88403000000005</v>
      </c>
    </row>
    <row r="6239" spans="1:7">
      <c r="A6239" s="1" t="s">
        <v>6244</v>
      </c>
      <c r="B6239" s="1">
        <v>655.75725999999997</v>
      </c>
      <c r="C6239" s="1">
        <v>939.88274999999999</v>
      </c>
      <c r="D6239" s="1">
        <v>709.26840000000004</v>
      </c>
      <c r="E6239" s="1">
        <v>362.65048000000002</v>
      </c>
      <c r="F6239" s="1">
        <v>520.19835999999998</v>
      </c>
      <c r="G6239" s="1">
        <v>886.72709999999995</v>
      </c>
    </row>
    <row r="6240" spans="1:7">
      <c r="A6240" s="1" t="s">
        <v>6245</v>
      </c>
      <c r="B6240" s="1">
        <v>1998.3157000000001</v>
      </c>
      <c r="C6240" s="1">
        <v>1955.4575</v>
      </c>
      <c r="D6240" s="1">
        <v>1989.3571999999999</v>
      </c>
      <c r="E6240" s="1">
        <v>1857.5752</v>
      </c>
      <c r="F6240" s="1">
        <v>2421.8782000000001</v>
      </c>
      <c r="G6240" s="1">
        <v>2474.4956000000002</v>
      </c>
    </row>
    <row r="6241" spans="1:7">
      <c r="A6241" s="1" t="s">
        <v>6246</v>
      </c>
      <c r="B6241" s="1">
        <v>947.87963999999999</v>
      </c>
      <c r="C6241" s="1">
        <v>1730.4226000000001</v>
      </c>
      <c r="D6241" s="1">
        <v>1467.3942999999999</v>
      </c>
      <c r="E6241" s="1">
        <v>2227.2249999999999</v>
      </c>
      <c r="F6241" s="1">
        <v>2812.0954999999999</v>
      </c>
      <c r="G6241" s="1">
        <v>2748.1046999999999</v>
      </c>
    </row>
    <row r="6242" spans="1:7">
      <c r="A6242" s="1" t="s">
        <v>6247</v>
      </c>
      <c r="B6242" s="1">
        <v>8317.3089999999993</v>
      </c>
      <c r="C6242" s="1">
        <v>8823.8430000000008</v>
      </c>
      <c r="D6242" s="1">
        <v>8111.1130000000003</v>
      </c>
      <c r="E6242" s="1">
        <v>11057.66</v>
      </c>
      <c r="F6242" s="1">
        <v>10049.186</v>
      </c>
      <c r="G6242" s="1">
        <v>9451.9639999999999</v>
      </c>
    </row>
    <row r="6243" spans="1:7">
      <c r="A6243" s="1" t="s">
        <v>6248</v>
      </c>
      <c r="B6243" s="1">
        <v>1584.2235000000001</v>
      </c>
      <c r="C6243" s="1">
        <v>1880.5440000000001</v>
      </c>
      <c r="D6243" s="1">
        <v>1862.5884000000001</v>
      </c>
      <c r="E6243" s="1">
        <v>1913.5481</v>
      </c>
      <c r="F6243" s="1">
        <v>1821.7424000000001</v>
      </c>
      <c r="G6243" s="1">
        <v>1033.4846</v>
      </c>
    </row>
    <row r="6244" spans="1:7">
      <c r="A6244" s="1" t="s">
        <v>6249</v>
      </c>
      <c r="B6244" s="1">
        <v>4769.076</v>
      </c>
      <c r="C6244" s="1">
        <v>4076.1010000000001</v>
      </c>
      <c r="D6244" s="1">
        <v>2142.8386</v>
      </c>
      <c r="E6244" s="1">
        <v>5108.5443999999998</v>
      </c>
      <c r="F6244" s="1">
        <v>4574.1750000000002</v>
      </c>
      <c r="G6244" s="1">
        <v>2751.1435999999999</v>
      </c>
    </row>
    <row r="6245" spans="1:7">
      <c r="A6245" s="1" t="s">
        <v>6250</v>
      </c>
      <c r="B6245" s="1">
        <v>2097.0084999999999</v>
      </c>
      <c r="C6245" s="1">
        <v>1461.2846999999999</v>
      </c>
      <c r="D6245" s="1">
        <v>586.86566000000005</v>
      </c>
      <c r="E6245" s="1">
        <v>1732.5596</v>
      </c>
      <c r="F6245" s="1">
        <v>1577.885</v>
      </c>
      <c r="G6245" s="1">
        <v>1551.4208000000001</v>
      </c>
    </row>
    <row r="6246" spans="1:7">
      <c r="A6246" s="1" t="s">
        <v>6251</v>
      </c>
      <c r="B6246" s="1">
        <v>109.18407999999999</v>
      </c>
      <c r="C6246" s="1">
        <v>547.64160000000004</v>
      </c>
      <c r="D6246" s="1">
        <v>678.98346000000004</v>
      </c>
      <c r="E6246" s="1">
        <v>414.59872000000001</v>
      </c>
      <c r="F6246" s="1">
        <v>542.15189999999996</v>
      </c>
      <c r="G6246" s="1">
        <v>530.47379999999998</v>
      </c>
    </row>
    <row r="6247" spans="1:7">
      <c r="A6247" s="1" t="s">
        <v>6252</v>
      </c>
      <c r="B6247" s="1">
        <v>1940.588</v>
      </c>
      <c r="C6247" s="1">
        <v>1817.5731000000001</v>
      </c>
      <c r="D6247" s="1">
        <v>1330.2345</v>
      </c>
      <c r="E6247" s="1">
        <v>3893.7431999999999</v>
      </c>
      <c r="F6247" s="1">
        <v>8001.9053000000004</v>
      </c>
      <c r="G6247" s="1">
        <v>5265.6909999999998</v>
      </c>
    </row>
    <row r="6248" spans="1:7">
      <c r="A6248" s="1" t="s">
        <v>6253</v>
      </c>
      <c r="B6248" s="1">
        <v>135.55273</v>
      </c>
      <c r="C6248" s="1">
        <v>152.53755000000001</v>
      </c>
      <c r="D6248" s="1">
        <v>50.973914999999998</v>
      </c>
      <c r="E6248" s="1">
        <v>183.19417000000001</v>
      </c>
      <c r="F6248" s="1">
        <v>178.17545999999999</v>
      </c>
      <c r="G6248" s="1">
        <v>192.20068000000001</v>
      </c>
    </row>
    <row r="6249" spans="1:7">
      <c r="A6249" s="1" t="s">
        <v>6254</v>
      </c>
      <c r="B6249" s="1">
        <v>457.803</v>
      </c>
      <c r="C6249" s="1">
        <v>306.6771</v>
      </c>
      <c r="D6249" s="1">
        <v>113.70169</v>
      </c>
      <c r="E6249" s="1">
        <v>321.81283999999999</v>
      </c>
      <c r="F6249" s="1">
        <v>215.68893</v>
      </c>
      <c r="G6249" s="1">
        <v>777.36479999999995</v>
      </c>
    </row>
    <row r="6250" spans="1:7">
      <c r="A6250" s="1" t="s">
        <v>6255</v>
      </c>
      <c r="B6250" s="1">
        <v>25342.155999999999</v>
      </c>
      <c r="C6250" s="1">
        <v>28004.266</v>
      </c>
      <c r="D6250" s="1">
        <v>32119.365000000002</v>
      </c>
      <c r="E6250" s="1">
        <v>34692.938000000002</v>
      </c>
      <c r="F6250" s="1">
        <v>33392.574000000001</v>
      </c>
      <c r="G6250" s="1">
        <v>33083.311999999998</v>
      </c>
    </row>
    <row r="6251" spans="1:7">
      <c r="A6251" s="1" t="s">
        <v>6256</v>
      </c>
      <c r="B6251" s="1">
        <v>1803.8542</v>
      </c>
      <c r="C6251" s="1">
        <v>1102.5461</v>
      </c>
      <c r="D6251" s="1">
        <v>1239.4901</v>
      </c>
      <c r="E6251" s="1">
        <v>1319.7049999999999</v>
      </c>
      <c r="F6251" s="1">
        <v>1891.7717</v>
      </c>
      <c r="G6251" s="1">
        <v>2137.0880999999999</v>
      </c>
    </row>
    <row r="6252" spans="1:7">
      <c r="A6252" s="1" t="s">
        <v>6257</v>
      </c>
      <c r="B6252" s="1">
        <v>4765.7856000000002</v>
      </c>
      <c r="C6252" s="1">
        <v>7738.5889999999999</v>
      </c>
      <c r="D6252" s="1">
        <v>5709.2569999999996</v>
      </c>
      <c r="E6252" s="1">
        <v>2673.5365999999999</v>
      </c>
      <c r="F6252" s="1">
        <v>8095.9844000000003</v>
      </c>
      <c r="G6252" s="1">
        <v>2043.8081</v>
      </c>
    </row>
    <row r="6253" spans="1:7">
      <c r="A6253" s="1" t="s">
        <v>6258</v>
      </c>
      <c r="B6253" s="1">
        <v>1193.4657</v>
      </c>
      <c r="C6253" s="1">
        <v>389.56200000000001</v>
      </c>
      <c r="D6253" s="1">
        <v>714.05700000000002</v>
      </c>
      <c r="E6253" s="1">
        <v>799.43206999999995</v>
      </c>
      <c r="F6253" s="1">
        <v>601.92600000000004</v>
      </c>
      <c r="G6253" s="1">
        <v>908.89624000000003</v>
      </c>
    </row>
    <row r="6254" spans="1:7">
      <c r="A6254" s="1" t="s">
        <v>6259</v>
      </c>
      <c r="B6254" s="1">
        <v>579.53300000000002</v>
      </c>
      <c r="C6254" s="1">
        <v>709.55579999999998</v>
      </c>
      <c r="D6254" s="1">
        <v>683.08636000000001</v>
      </c>
      <c r="E6254" s="1">
        <v>298.77393000000001</v>
      </c>
      <c r="F6254" s="1">
        <v>710.79065000000003</v>
      </c>
      <c r="G6254" s="1">
        <v>412.59802000000002</v>
      </c>
    </row>
    <row r="6255" spans="1:7">
      <c r="A6255" s="1" t="s">
        <v>6260</v>
      </c>
      <c r="B6255" s="1">
        <v>4003.5120000000002</v>
      </c>
      <c r="C6255" s="1">
        <v>4331.1689999999999</v>
      </c>
      <c r="D6255" s="1">
        <v>2736.2420000000002</v>
      </c>
      <c r="E6255" s="1">
        <v>2970.5446999999999</v>
      </c>
      <c r="F6255" s="1">
        <v>3121.1226000000001</v>
      </c>
      <c r="G6255" s="1">
        <v>2821.9148</v>
      </c>
    </row>
    <row r="6256" spans="1:7">
      <c r="A6256" s="1" t="s">
        <v>6261</v>
      </c>
      <c r="B6256" s="1">
        <v>347.29172</v>
      </c>
      <c r="C6256" s="1">
        <v>730.27210000000002</v>
      </c>
      <c r="D6256" s="1">
        <v>928.17650000000003</v>
      </c>
      <c r="E6256" s="1">
        <v>437.11450000000002</v>
      </c>
      <c r="F6256" s="1">
        <v>1020.37494</v>
      </c>
      <c r="G6256" s="1">
        <v>1157.2946999999999</v>
      </c>
    </row>
    <row r="6257" spans="1:7">
      <c r="A6257" s="1" t="s">
        <v>6262</v>
      </c>
      <c r="B6257" s="1">
        <v>1179.8427999999999</v>
      </c>
      <c r="C6257" s="1">
        <v>904.61536000000001</v>
      </c>
      <c r="D6257" s="1">
        <v>1046.1451</v>
      </c>
      <c r="E6257" s="1">
        <v>1486.5446999999999</v>
      </c>
      <c r="F6257" s="1">
        <v>1652.8353999999999</v>
      </c>
      <c r="G6257" s="1">
        <v>1783.4137000000001</v>
      </c>
    </row>
    <row r="6258" spans="1:7">
      <c r="A6258" s="1" t="s">
        <v>6263</v>
      </c>
      <c r="B6258" s="1">
        <v>563.17376999999999</v>
      </c>
      <c r="C6258" s="1">
        <v>245.91801000000001</v>
      </c>
      <c r="D6258" s="1">
        <v>805.13319999999999</v>
      </c>
      <c r="E6258" s="1">
        <v>666.87585000000001</v>
      </c>
      <c r="F6258" s="1">
        <v>1226.8357000000001</v>
      </c>
      <c r="G6258" s="1">
        <v>913.99816999999996</v>
      </c>
    </row>
    <row r="6259" spans="1:7">
      <c r="A6259" s="1" t="s">
        <v>6264</v>
      </c>
      <c r="B6259" s="1">
        <v>1393.2041999999999</v>
      </c>
      <c r="C6259" s="1">
        <v>2548.5762</v>
      </c>
      <c r="D6259" s="1">
        <v>1611.6078</v>
      </c>
      <c r="E6259" s="1">
        <v>2432.4884999999999</v>
      </c>
      <c r="F6259" s="1">
        <v>3080.3944999999999</v>
      </c>
      <c r="G6259" s="1">
        <v>2871.7024000000001</v>
      </c>
    </row>
    <row r="6260" spans="1:7">
      <c r="A6260" s="1" t="s">
        <v>6265</v>
      </c>
      <c r="B6260" s="1">
        <v>32548.921999999999</v>
      </c>
      <c r="C6260" s="1">
        <v>37832.79</v>
      </c>
      <c r="D6260" s="1">
        <v>45013.08</v>
      </c>
      <c r="E6260" s="1">
        <v>36607.919999999998</v>
      </c>
      <c r="F6260" s="1">
        <v>38755.78</v>
      </c>
      <c r="G6260" s="1">
        <v>32890.934000000001</v>
      </c>
    </row>
    <row r="6261" spans="1:7">
      <c r="A6261" s="1" t="s">
        <v>6266</v>
      </c>
      <c r="B6261" s="1">
        <v>923.97640000000001</v>
      </c>
      <c r="C6261" s="1">
        <v>316.90145999999999</v>
      </c>
      <c r="D6261" s="1">
        <v>587.61159999999995</v>
      </c>
      <c r="E6261" s="1">
        <v>713.17125999999996</v>
      </c>
      <c r="F6261" s="1">
        <v>379.08031999999997</v>
      </c>
      <c r="G6261" s="1">
        <v>537.3777</v>
      </c>
    </row>
    <row r="6262" spans="1:7">
      <c r="A6262" s="1" t="s">
        <v>6267</v>
      </c>
      <c r="B6262" s="1">
        <v>4826.1859999999997</v>
      </c>
      <c r="C6262" s="1">
        <v>4885.2646000000004</v>
      </c>
      <c r="D6262" s="1">
        <v>2821.4794999999999</v>
      </c>
      <c r="E6262" s="1">
        <v>2423.7516999999998</v>
      </c>
      <c r="F6262" s="1">
        <v>3609.8384000000001</v>
      </c>
      <c r="G6262" s="1">
        <v>3448.5520000000001</v>
      </c>
    </row>
    <row r="6263" spans="1:7">
      <c r="A6263" s="1" t="s">
        <v>6268</v>
      </c>
      <c r="B6263" s="1">
        <v>242.85208</v>
      </c>
      <c r="C6263" s="1">
        <v>10</v>
      </c>
      <c r="D6263" s="1">
        <v>10</v>
      </c>
      <c r="E6263" s="1">
        <v>210.88013000000001</v>
      </c>
      <c r="F6263" s="1">
        <v>21154.504000000001</v>
      </c>
      <c r="G6263" s="1">
        <v>18694.348000000002</v>
      </c>
    </row>
    <row r="6264" spans="1:7">
      <c r="A6264" s="1" t="s">
        <v>6269</v>
      </c>
      <c r="B6264" s="1">
        <v>17556.548999999999</v>
      </c>
      <c r="C6264" s="1">
        <v>13866.53</v>
      </c>
      <c r="D6264" s="1">
        <v>15473.405000000001</v>
      </c>
      <c r="E6264" s="1">
        <v>25192.798999999999</v>
      </c>
      <c r="F6264" s="1">
        <v>22126.377</v>
      </c>
      <c r="G6264" s="1">
        <v>18122.241999999998</v>
      </c>
    </row>
    <row r="6265" spans="1:7">
      <c r="A6265" s="1" t="s">
        <v>6270</v>
      </c>
      <c r="B6265" s="1">
        <v>4506.1815999999999</v>
      </c>
      <c r="C6265" s="1">
        <v>4849.99</v>
      </c>
      <c r="D6265" s="1">
        <v>4159.8065999999999</v>
      </c>
      <c r="E6265" s="1">
        <v>3314.4504000000002</v>
      </c>
      <c r="F6265" s="1">
        <v>4755.5757000000003</v>
      </c>
      <c r="G6265" s="1">
        <v>3738.8834999999999</v>
      </c>
    </row>
    <row r="6266" spans="1:7">
      <c r="A6266" s="1" t="s">
        <v>6271</v>
      </c>
      <c r="B6266" s="1">
        <v>3089.0502999999999</v>
      </c>
      <c r="C6266" s="1">
        <v>2515.5183000000002</v>
      </c>
      <c r="D6266" s="1">
        <v>2402.462</v>
      </c>
      <c r="E6266" s="1">
        <v>2488.8008</v>
      </c>
      <c r="F6266" s="1">
        <v>1661.3096</v>
      </c>
      <c r="G6266" s="1">
        <v>2684.7087000000001</v>
      </c>
    </row>
    <row r="6267" spans="1:7">
      <c r="A6267" s="1" t="s">
        <v>6272</v>
      </c>
      <c r="B6267" s="1">
        <v>1893.5827999999999</v>
      </c>
      <c r="C6267" s="1">
        <v>2181.83</v>
      </c>
      <c r="D6267" s="1">
        <v>2380.6107999999999</v>
      </c>
      <c r="E6267" s="1">
        <v>1841.9131</v>
      </c>
      <c r="F6267" s="1">
        <v>2841.3606</v>
      </c>
      <c r="G6267" s="1">
        <v>3015.0241999999998</v>
      </c>
    </row>
    <row r="6268" spans="1:7">
      <c r="A6268" s="1" t="s">
        <v>6273</v>
      </c>
      <c r="B6268" s="1">
        <v>239.27764999999999</v>
      </c>
      <c r="C6268" s="1">
        <v>210.64564999999999</v>
      </c>
      <c r="D6268" s="1">
        <v>163.00720000000001</v>
      </c>
      <c r="E6268" s="1">
        <v>189.48052999999999</v>
      </c>
      <c r="F6268" s="1">
        <v>86.678084999999996</v>
      </c>
      <c r="G6268" s="1">
        <v>244.47488000000001</v>
      </c>
    </row>
    <row r="6269" spans="1:7">
      <c r="A6269" s="1" t="s">
        <v>6274</v>
      </c>
      <c r="B6269" s="1">
        <v>13653.297</v>
      </c>
      <c r="C6269" s="1">
        <v>7885.4097000000002</v>
      </c>
      <c r="D6269" s="1">
        <v>11561.612999999999</v>
      </c>
      <c r="E6269" s="1">
        <v>16174.812</v>
      </c>
      <c r="F6269" s="1">
        <v>13343.986999999999</v>
      </c>
      <c r="G6269" s="1">
        <v>13295.333000000001</v>
      </c>
    </row>
    <row r="6270" spans="1:7">
      <c r="A6270" s="1" t="s">
        <v>6275</v>
      </c>
      <c r="B6270" s="1">
        <v>6421.5469999999996</v>
      </c>
      <c r="C6270" s="1">
        <v>5957.8909999999996</v>
      </c>
      <c r="D6270" s="1">
        <v>6525.0950000000003</v>
      </c>
      <c r="E6270" s="1">
        <v>5776.7035999999998</v>
      </c>
      <c r="F6270" s="1">
        <v>6258.7245999999996</v>
      </c>
      <c r="G6270" s="1">
        <v>6503.6859999999997</v>
      </c>
    </row>
    <row r="6271" spans="1:7">
      <c r="A6271" s="1" t="s">
        <v>6276</v>
      </c>
      <c r="B6271" s="1">
        <v>1736.4141999999999</v>
      </c>
      <c r="C6271" s="1">
        <v>1144.0311999999999</v>
      </c>
      <c r="D6271" s="1">
        <v>1659.4476</v>
      </c>
      <c r="E6271" s="1">
        <v>892.00840000000005</v>
      </c>
      <c r="F6271" s="1">
        <v>1268.5820000000001</v>
      </c>
      <c r="G6271" s="1">
        <v>1784.3251</v>
      </c>
    </row>
    <row r="6272" spans="1:7">
      <c r="A6272" s="1" t="s">
        <v>6277</v>
      </c>
      <c r="B6272" s="1">
        <v>3171.6394</v>
      </c>
      <c r="C6272" s="1">
        <v>4165.2397000000001</v>
      </c>
      <c r="D6272" s="1">
        <v>3216.3184000000001</v>
      </c>
      <c r="E6272" s="1">
        <v>2696.9391999999998</v>
      </c>
      <c r="F6272" s="1">
        <v>2465.6415999999999</v>
      </c>
      <c r="G6272" s="1">
        <v>2510.5315000000001</v>
      </c>
    </row>
    <row r="6273" spans="1:7">
      <c r="A6273" s="1" t="s">
        <v>6278</v>
      </c>
      <c r="B6273" s="1">
        <v>1052.4869000000001</v>
      </c>
      <c r="C6273" s="1">
        <v>1324.829</v>
      </c>
      <c r="D6273" s="1">
        <v>823.92052999999999</v>
      </c>
      <c r="E6273" s="1">
        <v>941.41880000000003</v>
      </c>
      <c r="F6273" s="1">
        <v>1451.2792999999999</v>
      </c>
      <c r="G6273" s="1">
        <v>916.16150000000005</v>
      </c>
    </row>
    <row r="6274" spans="1:7">
      <c r="A6274" s="1" t="s">
        <v>6279</v>
      </c>
      <c r="B6274" s="1">
        <v>1257.6558</v>
      </c>
      <c r="C6274" s="1">
        <v>1283.0365999999999</v>
      </c>
      <c r="D6274" s="1">
        <v>488.94263000000001</v>
      </c>
      <c r="E6274" s="1">
        <v>1195.4368999999999</v>
      </c>
      <c r="F6274" s="1">
        <v>1262.384</v>
      </c>
      <c r="G6274" s="1">
        <v>1233.7761</v>
      </c>
    </row>
    <row r="6275" spans="1:7">
      <c r="A6275" s="1" t="s">
        <v>6280</v>
      </c>
      <c r="B6275" s="1">
        <v>912.33734000000004</v>
      </c>
      <c r="C6275" s="1">
        <v>1116.2896000000001</v>
      </c>
      <c r="D6275" s="1">
        <v>1138.9811</v>
      </c>
      <c r="E6275" s="1">
        <v>1201.7559000000001</v>
      </c>
      <c r="F6275" s="1">
        <v>1283.8494000000001</v>
      </c>
      <c r="G6275" s="1">
        <v>1288.9155000000001</v>
      </c>
    </row>
    <row r="6276" spans="1:7">
      <c r="A6276" s="1" t="s">
        <v>6281</v>
      </c>
      <c r="B6276" s="1">
        <v>2599.3175999999999</v>
      </c>
      <c r="C6276" s="1">
        <v>2373.1354999999999</v>
      </c>
      <c r="D6276" s="1">
        <v>1880.3303000000001</v>
      </c>
      <c r="E6276" s="1">
        <v>2019.8353999999999</v>
      </c>
      <c r="F6276" s="1">
        <v>1770.0972999999999</v>
      </c>
      <c r="G6276" s="1">
        <v>1256.2455</v>
      </c>
    </row>
    <row r="6277" spans="1:7">
      <c r="A6277" s="1" t="s">
        <v>6282</v>
      </c>
      <c r="B6277" s="1">
        <v>1130.2190000000001</v>
      </c>
      <c r="C6277" s="1">
        <v>114.1944</v>
      </c>
      <c r="D6277" s="1">
        <v>1195.1101000000001</v>
      </c>
      <c r="E6277" s="1">
        <v>963.67349999999999</v>
      </c>
      <c r="F6277" s="1">
        <v>801.61414000000002</v>
      </c>
      <c r="G6277" s="1">
        <v>177.18571</v>
      </c>
    </row>
    <row r="6278" spans="1:7">
      <c r="A6278" s="1" t="s">
        <v>6283</v>
      </c>
      <c r="B6278" s="1">
        <v>246.70497</v>
      </c>
      <c r="C6278" s="1">
        <v>244.25038000000001</v>
      </c>
      <c r="D6278" s="1">
        <v>221.80707000000001</v>
      </c>
      <c r="E6278" s="1">
        <v>309.49677000000003</v>
      </c>
      <c r="F6278" s="1">
        <v>145.77672999999999</v>
      </c>
      <c r="G6278" s="1">
        <v>139.42271</v>
      </c>
    </row>
    <row r="6279" spans="1:7">
      <c r="A6279" s="1" t="s">
        <v>6284</v>
      </c>
      <c r="B6279" s="1">
        <v>230.63495</v>
      </c>
      <c r="C6279" s="1">
        <v>122.76376</v>
      </c>
      <c r="D6279" s="1">
        <v>168.09522999999999</v>
      </c>
      <c r="E6279" s="1">
        <v>203.24961999999999</v>
      </c>
      <c r="F6279" s="1">
        <v>185.62933000000001</v>
      </c>
      <c r="G6279" s="1">
        <v>252.53056000000001</v>
      </c>
    </row>
    <row r="6280" spans="1:7">
      <c r="A6280" s="1" t="s">
        <v>6285</v>
      </c>
      <c r="B6280" s="1">
        <v>9143.6779999999999</v>
      </c>
      <c r="C6280" s="1">
        <v>4460.0254000000004</v>
      </c>
      <c r="D6280" s="1">
        <v>2833.6113</v>
      </c>
      <c r="E6280" s="1">
        <v>2397.5880000000002</v>
      </c>
      <c r="F6280" s="1">
        <v>5136.6904000000004</v>
      </c>
      <c r="G6280" s="1">
        <v>2184.8256999999999</v>
      </c>
    </row>
    <row r="6281" spans="1:7">
      <c r="A6281" s="1" t="s">
        <v>6286</v>
      </c>
      <c r="B6281" s="1">
        <v>2387.6401000000001</v>
      </c>
      <c r="C6281" s="1">
        <v>1794.0051000000001</v>
      </c>
      <c r="D6281" s="1">
        <v>1542.5138999999999</v>
      </c>
      <c r="E6281" s="1">
        <v>2311.5360999999998</v>
      </c>
      <c r="F6281" s="1">
        <v>2344.6529999999998</v>
      </c>
      <c r="G6281" s="1">
        <v>2255.3262</v>
      </c>
    </row>
    <row r="6282" spans="1:7">
      <c r="A6282" s="1" t="s">
        <v>6287</v>
      </c>
      <c r="B6282" s="1">
        <v>148.17683</v>
      </c>
      <c r="C6282" s="1">
        <v>713.16399999999999</v>
      </c>
      <c r="D6282" s="1">
        <v>440.66057999999998</v>
      </c>
      <c r="E6282" s="1">
        <v>877.92489999999998</v>
      </c>
      <c r="F6282" s="1">
        <v>203.10938999999999</v>
      </c>
      <c r="G6282" s="1">
        <v>539.55579999999998</v>
      </c>
    </row>
    <row r="6283" spans="1:7">
      <c r="A6283" s="1" t="s">
        <v>6288</v>
      </c>
      <c r="B6283" s="1">
        <v>5765.4530000000004</v>
      </c>
      <c r="C6283" s="1">
        <v>4917.9663</v>
      </c>
      <c r="D6283" s="1">
        <v>4806.4076999999997</v>
      </c>
      <c r="E6283" s="1">
        <v>4393.5254000000004</v>
      </c>
      <c r="F6283" s="1">
        <v>4386.348</v>
      </c>
      <c r="G6283" s="1">
        <v>4355.5079999999998</v>
      </c>
    </row>
    <row r="6284" spans="1:7">
      <c r="A6284" s="1" t="s">
        <v>6289</v>
      </c>
      <c r="B6284" s="1">
        <v>1162.9879000000001</v>
      </c>
      <c r="C6284" s="1">
        <v>1160.3720000000001</v>
      </c>
      <c r="D6284" s="1">
        <v>1159.5463</v>
      </c>
      <c r="E6284" s="1">
        <v>1646.2240999999999</v>
      </c>
      <c r="F6284" s="1">
        <v>1102.1292000000001</v>
      </c>
      <c r="G6284" s="1">
        <v>1290.3477</v>
      </c>
    </row>
    <row r="6285" spans="1:7">
      <c r="A6285" s="1" t="s">
        <v>6290</v>
      </c>
      <c r="B6285" s="1">
        <v>18950.493999999999</v>
      </c>
      <c r="C6285" s="1">
        <v>18697.7</v>
      </c>
      <c r="D6285" s="1">
        <v>14496.928</v>
      </c>
      <c r="E6285" s="1">
        <v>18629.138999999999</v>
      </c>
      <c r="F6285" s="1">
        <v>16868.348000000002</v>
      </c>
      <c r="G6285" s="1">
        <v>18590.84</v>
      </c>
    </row>
    <row r="6286" spans="1:7">
      <c r="A6286" s="1" t="s">
        <v>6291</v>
      </c>
      <c r="B6286" s="1">
        <v>5408.4889999999996</v>
      </c>
      <c r="C6286" s="1">
        <v>2681.9789999999998</v>
      </c>
      <c r="D6286" s="1">
        <v>5625.6440000000002</v>
      </c>
      <c r="E6286" s="1">
        <v>3578.9223999999999</v>
      </c>
      <c r="F6286" s="1">
        <v>3260.2646</v>
      </c>
      <c r="G6286" s="1">
        <v>5455.5770000000002</v>
      </c>
    </row>
    <row r="6287" spans="1:7">
      <c r="A6287" s="1" t="s">
        <v>6292</v>
      </c>
      <c r="B6287" s="1">
        <v>8809.9549999999999</v>
      </c>
      <c r="C6287" s="1">
        <v>14317.996999999999</v>
      </c>
      <c r="D6287" s="1">
        <v>5552.14</v>
      </c>
      <c r="E6287" s="1">
        <v>5921.8689999999997</v>
      </c>
      <c r="F6287" s="1">
        <v>5237.4252999999999</v>
      </c>
      <c r="G6287" s="1">
        <v>7749.7617</v>
      </c>
    </row>
    <row r="6288" spans="1:7">
      <c r="A6288" s="1" t="s">
        <v>6293</v>
      </c>
      <c r="B6288" s="1">
        <v>9461.4369999999999</v>
      </c>
      <c r="C6288" s="1">
        <v>10801.215</v>
      </c>
      <c r="D6288" s="1">
        <v>7689.1629999999996</v>
      </c>
      <c r="E6288" s="1">
        <v>11303.207</v>
      </c>
      <c r="F6288" s="1">
        <v>10885.558999999999</v>
      </c>
      <c r="G6288" s="1">
        <v>10819.705</v>
      </c>
    </row>
    <row r="6289" spans="1:7">
      <c r="A6289" s="1" t="s">
        <v>6294</v>
      </c>
      <c r="B6289" s="1">
        <v>4168.915</v>
      </c>
      <c r="C6289" s="1">
        <v>785.40625</v>
      </c>
      <c r="D6289" s="1">
        <v>3905.7878000000001</v>
      </c>
      <c r="E6289" s="1">
        <v>3187.7905000000001</v>
      </c>
      <c r="F6289" s="1">
        <v>426.07805999999999</v>
      </c>
      <c r="G6289" s="1">
        <v>3340.7440999999999</v>
      </c>
    </row>
    <row r="6290" spans="1:7">
      <c r="A6290" s="1" t="s">
        <v>6295</v>
      </c>
      <c r="B6290" s="1">
        <v>8904.3610000000008</v>
      </c>
      <c r="C6290" s="1">
        <v>11674.155000000001</v>
      </c>
      <c r="D6290" s="1">
        <v>12691.965</v>
      </c>
      <c r="E6290" s="1">
        <v>12749.550999999999</v>
      </c>
      <c r="F6290" s="1">
        <v>10477.343000000001</v>
      </c>
      <c r="G6290" s="1">
        <v>11144.035</v>
      </c>
    </row>
    <row r="6291" spans="1:7">
      <c r="A6291" s="1" t="s">
        <v>6296</v>
      </c>
      <c r="B6291" s="1">
        <v>454.13427999999999</v>
      </c>
      <c r="C6291" s="1">
        <v>442.94405999999998</v>
      </c>
      <c r="D6291" s="1">
        <v>254.68329</v>
      </c>
      <c r="E6291" s="1">
        <v>461.53870000000001</v>
      </c>
      <c r="F6291" s="1">
        <v>298.66257000000002</v>
      </c>
      <c r="G6291" s="1">
        <v>341.81243999999998</v>
      </c>
    </row>
    <row r="6292" spans="1:7">
      <c r="A6292" s="1" t="s">
        <v>6297</v>
      </c>
      <c r="B6292" s="1">
        <v>2151.8047000000001</v>
      </c>
      <c r="C6292" s="1">
        <v>2627.7310000000002</v>
      </c>
      <c r="D6292" s="1">
        <v>1991.7438</v>
      </c>
      <c r="E6292" s="1">
        <v>2642.5659999999998</v>
      </c>
      <c r="F6292" s="1">
        <v>2325.7673</v>
      </c>
      <c r="G6292" s="1">
        <v>2348.6860000000001</v>
      </c>
    </row>
    <row r="6293" spans="1:7">
      <c r="A6293" s="1" t="s">
        <v>6298</v>
      </c>
      <c r="B6293" s="1">
        <v>57775.315999999999</v>
      </c>
      <c r="C6293" s="1">
        <v>64623.02</v>
      </c>
      <c r="D6293" s="1">
        <v>63734.476999999999</v>
      </c>
      <c r="E6293" s="1">
        <v>53873.741999999998</v>
      </c>
      <c r="F6293" s="1">
        <v>59139.266000000003</v>
      </c>
      <c r="G6293" s="1">
        <v>60098.98</v>
      </c>
    </row>
    <row r="6294" spans="1:7">
      <c r="A6294" s="1" t="s">
        <v>6299</v>
      </c>
      <c r="B6294" s="1">
        <v>333.31824</v>
      </c>
      <c r="C6294" s="1">
        <v>283.85106999999999</v>
      </c>
      <c r="D6294" s="1">
        <v>109.92677999999999</v>
      </c>
      <c r="E6294" s="1">
        <v>85.719200000000001</v>
      </c>
      <c r="F6294" s="1">
        <v>625.36419999999998</v>
      </c>
      <c r="G6294" s="1">
        <v>525.87634000000003</v>
      </c>
    </row>
    <row r="6295" spans="1:7">
      <c r="A6295" s="1" t="s">
        <v>6300</v>
      </c>
      <c r="B6295" s="1">
        <v>116.70838999999999</v>
      </c>
      <c r="C6295" s="1">
        <v>422.23595999999998</v>
      </c>
      <c r="D6295" s="1">
        <v>327.64483999999999</v>
      </c>
      <c r="E6295" s="1">
        <v>1467.7815000000001</v>
      </c>
      <c r="F6295" s="1">
        <v>2770.1970000000001</v>
      </c>
      <c r="G6295" s="1">
        <v>366.07968</v>
      </c>
    </row>
    <row r="6296" spans="1:7">
      <c r="A6296" s="1" t="s">
        <v>6301</v>
      </c>
      <c r="B6296" s="1">
        <v>157.88650000000001</v>
      </c>
      <c r="C6296" s="1">
        <v>432.2038</v>
      </c>
      <c r="D6296" s="1">
        <v>915.0077</v>
      </c>
      <c r="E6296" s="1">
        <v>477.73975000000002</v>
      </c>
      <c r="F6296" s="1">
        <v>357.65294999999998</v>
      </c>
      <c r="G6296" s="1">
        <v>57.575375000000001</v>
      </c>
    </row>
    <row r="6297" spans="1:7">
      <c r="A6297" s="1" t="s">
        <v>6302</v>
      </c>
      <c r="B6297" s="1">
        <v>3946.6377000000002</v>
      </c>
      <c r="C6297" s="1">
        <v>3713.6758</v>
      </c>
      <c r="D6297" s="1">
        <v>4125.05</v>
      </c>
      <c r="E6297" s="1">
        <v>4131.3710000000001</v>
      </c>
      <c r="F6297" s="1">
        <v>3914.3312999999998</v>
      </c>
      <c r="G6297" s="1">
        <v>3786.6747999999998</v>
      </c>
    </row>
    <row r="6298" spans="1:7">
      <c r="A6298" s="1" t="s">
        <v>6303</v>
      </c>
      <c r="B6298" s="1">
        <v>971.03570000000002</v>
      </c>
      <c r="C6298" s="1">
        <v>288.50635</v>
      </c>
      <c r="D6298" s="1">
        <v>930.92394999999999</v>
      </c>
      <c r="E6298" s="1">
        <v>407.99795999999998</v>
      </c>
      <c r="F6298" s="1">
        <v>335.69693000000001</v>
      </c>
      <c r="G6298" s="1">
        <v>693.95119999999997</v>
      </c>
    </row>
    <row r="6299" spans="1:7">
      <c r="A6299" s="1" t="s">
        <v>6304</v>
      </c>
      <c r="B6299" s="1">
        <v>2953.8530000000001</v>
      </c>
      <c r="C6299" s="1">
        <v>1727.3984</v>
      </c>
      <c r="D6299" s="1">
        <v>1720.6002000000001</v>
      </c>
      <c r="E6299" s="1">
        <v>3665.4050000000002</v>
      </c>
      <c r="F6299" s="1">
        <v>3338.98</v>
      </c>
      <c r="G6299" s="1">
        <v>3052.5210000000002</v>
      </c>
    </row>
    <row r="6300" spans="1:7">
      <c r="A6300" s="1" t="s">
        <v>6305</v>
      </c>
      <c r="B6300" s="1">
        <v>2789.299</v>
      </c>
      <c r="C6300" s="1">
        <v>1093.0852</v>
      </c>
      <c r="D6300" s="1">
        <v>1064.0491999999999</v>
      </c>
      <c r="E6300" s="1">
        <v>928.20939999999996</v>
      </c>
      <c r="F6300" s="1">
        <v>154.78697</v>
      </c>
      <c r="G6300" s="1">
        <v>3967.9346</v>
      </c>
    </row>
    <row r="6301" spans="1:7">
      <c r="A6301" s="1" t="s">
        <v>6306</v>
      </c>
      <c r="B6301" s="1">
        <v>8799.7430000000004</v>
      </c>
      <c r="C6301" s="1">
        <v>11776.415999999999</v>
      </c>
      <c r="D6301" s="1">
        <v>8858.6919999999991</v>
      </c>
      <c r="E6301" s="1">
        <v>9243.0529999999999</v>
      </c>
      <c r="F6301" s="1">
        <v>9220.6139999999996</v>
      </c>
      <c r="G6301" s="1">
        <v>7025.625</v>
      </c>
    </row>
    <row r="6302" spans="1:7">
      <c r="A6302" s="1" t="s">
        <v>6307</v>
      </c>
      <c r="B6302" s="1">
        <v>1416.2139</v>
      </c>
      <c r="C6302" s="1">
        <v>4676.9859999999999</v>
      </c>
      <c r="D6302" s="1">
        <v>899.40880000000004</v>
      </c>
      <c r="E6302" s="1">
        <v>359.32166000000001</v>
      </c>
      <c r="F6302" s="1">
        <v>268.42700000000002</v>
      </c>
      <c r="G6302" s="1">
        <v>5123.7397000000001</v>
      </c>
    </row>
    <row r="6303" spans="1:7">
      <c r="A6303" s="1" t="s">
        <v>6308</v>
      </c>
      <c r="B6303" s="1">
        <v>4070.2988</v>
      </c>
      <c r="C6303" s="1">
        <v>4084.8633</v>
      </c>
      <c r="D6303" s="1">
        <v>4390.4306999999999</v>
      </c>
      <c r="E6303" s="1">
        <v>4307.2592999999997</v>
      </c>
      <c r="F6303" s="1">
        <v>4458.2150000000001</v>
      </c>
      <c r="G6303" s="1">
        <v>4769.2830000000004</v>
      </c>
    </row>
    <row r="6304" spans="1:7">
      <c r="A6304" s="1" t="s">
        <v>6309</v>
      </c>
      <c r="B6304" s="1">
        <v>2385.3425000000002</v>
      </c>
      <c r="C6304" s="1">
        <v>2916.0819999999999</v>
      </c>
      <c r="D6304" s="1">
        <v>2542.0805999999998</v>
      </c>
      <c r="E6304" s="1">
        <v>2678.027</v>
      </c>
      <c r="F6304" s="1">
        <v>2248.4567999999999</v>
      </c>
      <c r="G6304" s="1">
        <v>1882.6143</v>
      </c>
    </row>
    <row r="6305" spans="1:7">
      <c r="A6305" s="1" t="s">
        <v>6310</v>
      </c>
      <c r="B6305" s="1">
        <v>532.16300000000001</v>
      </c>
      <c r="C6305" s="1">
        <v>712.89930000000004</v>
      </c>
      <c r="D6305" s="1">
        <v>835.23429999999996</v>
      </c>
      <c r="E6305" s="1">
        <v>655.27313000000004</v>
      </c>
      <c r="F6305" s="1">
        <v>714.85770000000002</v>
      </c>
      <c r="G6305" s="1">
        <v>730.71400000000006</v>
      </c>
    </row>
    <row r="6306" spans="1:7">
      <c r="A6306" s="1" t="s">
        <v>6311</v>
      </c>
      <c r="B6306" s="1">
        <v>11111.929</v>
      </c>
      <c r="C6306" s="1">
        <v>14231.109</v>
      </c>
      <c r="D6306" s="1">
        <v>13858.267</v>
      </c>
      <c r="E6306" s="1">
        <v>7058.7646000000004</v>
      </c>
      <c r="F6306" s="1">
        <v>7286.8584000000001</v>
      </c>
      <c r="G6306" s="1">
        <v>9567.9940000000006</v>
      </c>
    </row>
    <row r="6307" spans="1:7">
      <c r="A6307" s="1" t="s">
        <v>6312</v>
      </c>
      <c r="B6307" s="1">
        <v>16472.548999999999</v>
      </c>
      <c r="C6307" s="1">
        <v>19300.633000000002</v>
      </c>
      <c r="D6307" s="1">
        <v>19242.572</v>
      </c>
      <c r="E6307" s="1">
        <v>14956.236999999999</v>
      </c>
      <c r="F6307" s="1">
        <v>13836.458000000001</v>
      </c>
      <c r="G6307" s="1">
        <v>14540.396000000001</v>
      </c>
    </row>
    <row r="6308" spans="1:7">
      <c r="A6308" s="1" t="s">
        <v>6313</v>
      </c>
      <c r="B6308" s="1">
        <v>112.92402</v>
      </c>
      <c r="C6308" s="1">
        <v>211.68604999999999</v>
      </c>
      <c r="D6308" s="1">
        <v>106.89393</v>
      </c>
      <c r="E6308" s="1">
        <v>187.05362</v>
      </c>
      <c r="F6308" s="1">
        <v>153.67818</v>
      </c>
      <c r="G6308" s="1">
        <v>296.70080000000002</v>
      </c>
    </row>
    <row r="6309" spans="1:7">
      <c r="A6309" s="1" t="s">
        <v>6314</v>
      </c>
      <c r="B6309" s="1">
        <v>1709.1531</v>
      </c>
      <c r="C6309" s="1">
        <v>1080.3514</v>
      </c>
      <c r="D6309" s="1">
        <v>1804.4845</v>
      </c>
      <c r="E6309" s="1">
        <v>1580.6719000000001</v>
      </c>
      <c r="F6309" s="1">
        <v>1285.1233</v>
      </c>
      <c r="G6309" s="1">
        <v>796.08965999999998</v>
      </c>
    </row>
    <row r="6310" spans="1:7">
      <c r="A6310" s="1" t="s">
        <v>6315</v>
      </c>
      <c r="B6310" s="1">
        <v>70974.266000000003</v>
      </c>
      <c r="C6310" s="1">
        <v>71986.37</v>
      </c>
      <c r="D6310" s="1">
        <v>75837.625</v>
      </c>
      <c r="E6310" s="1">
        <v>62128.726999999999</v>
      </c>
      <c r="F6310" s="1">
        <v>13140.525</v>
      </c>
      <c r="G6310" s="1">
        <v>64748.254000000001</v>
      </c>
    </row>
    <row r="6311" spans="1:7">
      <c r="A6311" s="1" t="s">
        <v>6316</v>
      </c>
      <c r="B6311" s="1">
        <v>7684.5069999999996</v>
      </c>
      <c r="C6311" s="1">
        <v>8386.6749999999993</v>
      </c>
      <c r="D6311" s="1">
        <v>7287.7772999999997</v>
      </c>
      <c r="E6311" s="1">
        <v>5550.1729999999998</v>
      </c>
      <c r="F6311" s="1">
        <v>5631.4076999999997</v>
      </c>
      <c r="G6311" s="1">
        <v>5291.7510000000002</v>
      </c>
    </row>
    <row r="6312" spans="1:7">
      <c r="A6312" s="1" t="s">
        <v>6317</v>
      </c>
      <c r="B6312" s="1">
        <v>10</v>
      </c>
      <c r="C6312" s="1">
        <v>10</v>
      </c>
      <c r="D6312" s="1">
        <v>494.88</v>
      </c>
      <c r="E6312" s="1">
        <v>110.740135</v>
      </c>
      <c r="F6312" s="1">
        <v>356.78104000000002</v>
      </c>
      <c r="G6312" s="1">
        <v>392.65764999999999</v>
      </c>
    </row>
    <row r="6313" spans="1:7">
      <c r="A6313" s="1" t="s">
        <v>6318</v>
      </c>
      <c r="B6313" s="1">
        <v>645.02239999999995</v>
      </c>
      <c r="C6313" s="1">
        <v>563.84460000000001</v>
      </c>
      <c r="D6313" s="1">
        <v>650.21119999999996</v>
      </c>
      <c r="E6313" s="1">
        <v>520.34789999999998</v>
      </c>
      <c r="F6313" s="1">
        <v>507.26492000000002</v>
      </c>
      <c r="G6313" s="1">
        <v>614.88964999999996</v>
      </c>
    </row>
    <row r="6314" spans="1:7">
      <c r="A6314" s="1" t="s">
        <v>6319</v>
      </c>
      <c r="B6314" s="1">
        <v>4757.3469999999998</v>
      </c>
      <c r="C6314" s="1">
        <v>4984.7929999999997</v>
      </c>
      <c r="D6314" s="1">
        <v>4238.7353999999996</v>
      </c>
      <c r="E6314" s="1">
        <v>4906.5020000000004</v>
      </c>
      <c r="F6314" s="1">
        <v>4381.5140000000001</v>
      </c>
      <c r="G6314" s="1">
        <v>4982.2960000000003</v>
      </c>
    </row>
    <row r="6315" spans="1:7">
      <c r="A6315" s="1" t="s">
        <v>6320</v>
      </c>
      <c r="B6315" s="1">
        <v>382.36867999999998</v>
      </c>
      <c r="C6315" s="1">
        <v>468.56912</v>
      </c>
      <c r="D6315" s="1">
        <v>234.46202</v>
      </c>
      <c r="E6315" s="1">
        <v>453.57659999999998</v>
      </c>
      <c r="F6315" s="1">
        <v>4427.5749999999998</v>
      </c>
      <c r="G6315" s="1">
        <v>494.77832000000001</v>
      </c>
    </row>
    <row r="6316" spans="1:7">
      <c r="A6316" s="1" t="s">
        <v>6321</v>
      </c>
      <c r="B6316" s="1">
        <v>1507.9313999999999</v>
      </c>
      <c r="C6316" s="1">
        <v>1444.2929999999999</v>
      </c>
      <c r="D6316" s="1">
        <v>1552.2876000000001</v>
      </c>
      <c r="E6316" s="1">
        <v>999.27329999999995</v>
      </c>
      <c r="F6316" s="1">
        <v>1395.8018</v>
      </c>
      <c r="G6316" s="1">
        <v>1025.6276</v>
      </c>
    </row>
    <row r="6317" spans="1:7">
      <c r="A6317" s="1" t="s">
        <v>6322</v>
      </c>
      <c r="B6317" s="1">
        <v>159.78055000000001</v>
      </c>
      <c r="C6317" s="1">
        <v>259.43191999999999</v>
      </c>
      <c r="D6317" s="1">
        <v>170.09985</v>
      </c>
      <c r="E6317" s="1">
        <v>184.99704</v>
      </c>
      <c r="F6317" s="1">
        <v>195.94734</v>
      </c>
      <c r="G6317" s="1">
        <v>95.314125000000004</v>
      </c>
    </row>
    <row r="6318" spans="1:7">
      <c r="A6318" s="1" t="s">
        <v>6323</v>
      </c>
      <c r="B6318" s="1">
        <v>3268.5070000000001</v>
      </c>
      <c r="C6318" s="1">
        <v>4064.4101999999998</v>
      </c>
      <c r="D6318" s="1">
        <v>5007.2665999999999</v>
      </c>
      <c r="E6318" s="1">
        <v>3048.4009999999998</v>
      </c>
      <c r="F6318" s="1">
        <v>3968.6648</v>
      </c>
      <c r="G6318" s="1">
        <v>2997.3737999999998</v>
      </c>
    </row>
    <row r="6319" spans="1:7">
      <c r="A6319" s="1" t="s">
        <v>6324</v>
      </c>
      <c r="B6319" s="1">
        <v>14521.59</v>
      </c>
      <c r="C6319" s="1">
        <v>13684.73</v>
      </c>
      <c r="D6319" s="1">
        <v>7869.34</v>
      </c>
      <c r="E6319" s="1">
        <v>7865.701</v>
      </c>
      <c r="F6319" s="1">
        <v>10134.174000000001</v>
      </c>
      <c r="G6319" s="1">
        <v>10384.288</v>
      </c>
    </row>
    <row r="6320" spans="1:7">
      <c r="A6320" s="1" t="s">
        <v>6325</v>
      </c>
      <c r="B6320" s="1">
        <v>5286.424</v>
      </c>
      <c r="C6320" s="1">
        <v>6616.9049999999997</v>
      </c>
      <c r="D6320" s="1">
        <v>5950.3516</v>
      </c>
      <c r="E6320" s="1">
        <v>4674.4736000000003</v>
      </c>
      <c r="F6320" s="1">
        <v>3985.0727999999999</v>
      </c>
      <c r="G6320" s="1">
        <v>3648.4376999999999</v>
      </c>
    </row>
    <row r="6321" spans="1:7">
      <c r="A6321" s="1" t="s">
        <v>6326</v>
      </c>
      <c r="B6321" s="1">
        <v>10240.728999999999</v>
      </c>
      <c r="C6321" s="1">
        <v>11429.712</v>
      </c>
      <c r="D6321" s="1">
        <v>5784.1210000000001</v>
      </c>
      <c r="E6321" s="1">
        <v>6574.0977000000003</v>
      </c>
      <c r="F6321" s="1">
        <v>3843.0749999999998</v>
      </c>
      <c r="G6321" s="1">
        <v>2447.0441999999998</v>
      </c>
    </row>
    <row r="6322" spans="1:7">
      <c r="A6322" s="1" t="s">
        <v>6327</v>
      </c>
      <c r="B6322" s="1">
        <v>3551.5756999999999</v>
      </c>
      <c r="C6322" s="1">
        <v>2730.7541999999999</v>
      </c>
      <c r="D6322" s="1">
        <v>2438.0846999999999</v>
      </c>
      <c r="E6322" s="1">
        <v>3859.3625000000002</v>
      </c>
      <c r="F6322" s="1">
        <v>2350.4744000000001</v>
      </c>
      <c r="G6322" s="1">
        <v>2378.8434999999999</v>
      </c>
    </row>
    <row r="6323" spans="1:7">
      <c r="A6323" s="1" t="s">
        <v>6328</v>
      </c>
      <c r="B6323" s="1">
        <v>5140.3909999999996</v>
      </c>
      <c r="C6323" s="1">
        <v>6080.7217000000001</v>
      </c>
      <c r="D6323" s="1">
        <v>4605.9013999999997</v>
      </c>
      <c r="E6323" s="1">
        <v>4842.924</v>
      </c>
      <c r="F6323" s="1">
        <v>4504.9459999999999</v>
      </c>
      <c r="G6323" s="1">
        <v>4502.7437</v>
      </c>
    </row>
    <row r="6324" spans="1:7">
      <c r="A6324" s="1" t="s">
        <v>6329</v>
      </c>
      <c r="B6324" s="1">
        <v>477.26940000000002</v>
      </c>
      <c r="C6324" s="1">
        <v>195.98285999999999</v>
      </c>
      <c r="D6324" s="1">
        <v>235.75278</v>
      </c>
      <c r="E6324" s="1">
        <v>361.21550000000002</v>
      </c>
      <c r="F6324" s="1">
        <v>1099.443</v>
      </c>
      <c r="G6324" s="1">
        <v>309.67579999999998</v>
      </c>
    </row>
  </sheetData>
  <phoneticPr fontId="1" type="noConversion"/>
  <conditionalFormatting sqref="A1:A1213 A1215:A2217 A2219:A1048576">
    <cfRule type="duplicateValues" dxfId="2" priority="3"/>
  </conditionalFormatting>
  <conditionalFormatting sqref="A1214">
    <cfRule type="duplicateValues" dxfId="1" priority="2"/>
  </conditionalFormatting>
  <conditionalFormatting sqref="A2218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9T03:22:08Z</dcterms:created>
  <dcterms:modified xsi:type="dcterms:W3CDTF">2022-02-09T03:24:21Z</dcterms:modified>
</cp:coreProperties>
</file>